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GoogleDrive/Other computers/Scripps Research/Burton Lab/Papers and Manuscripts/SIV_NatureComm_Manuscript_Submission/Final Revision/"/>
    </mc:Choice>
  </mc:AlternateContent>
  <xr:revisionPtr revIDLastSave="0" documentId="13_ncr:1_{57A32769-A61D-0E45-A579-F68C9C6A2F4F}" xr6:coauthVersionLast="47" xr6:coauthVersionMax="47" xr10:uidLastSave="{00000000-0000-0000-0000-000000000000}"/>
  <bookViews>
    <workbookView xWindow="2200" yWindow="520" windowWidth="28800" windowHeight="15960" activeTab="5" xr2:uid="{495D217D-7D68-DC48-8DE3-D5518EA5AE35}"/>
  </bookViews>
  <sheets>
    <sheet name="Figure 1" sheetId="6" r:id="rId1"/>
    <sheet name="Figure 2" sheetId="7" r:id="rId2"/>
    <sheet name="Figure 3" sheetId="2" r:id="rId3"/>
    <sheet name="Figure 6" sheetId="1" r:id="rId4"/>
    <sheet name="Supp Fig 1" sheetId="5" r:id="rId5"/>
    <sheet name="Supp Fig2" sheetId="3" r:id="rId6"/>
    <sheet name="Supp Fig7" sheetId="4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5" i="7" l="1"/>
  <c r="A6" i="7" s="1"/>
  <c r="A7" i="7" s="1"/>
  <c r="A8" i="7" s="1"/>
  <c r="A9" i="7" s="1"/>
  <c r="A10" i="7" s="1"/>
  <c r="A11" i="7" s="1"/>
  <c r="A5" i="6"/>
  <c r="A6" i="6" s="1"/>
  <c r="A7" i="6" s="1"/>
  <c r="A8" i="6" s="1"/>
  <c r="A9" i="6" s="1"/>
  <c r="A10" i="6" s="1"/>
  <c r="A4" i="6"/>
  <c r="R16" i="1"/>
  <c r="J16" i="1"/>
  <c r="B16" i="1"/>
  <c r="R15" i="1"/>
  <c r="J15" i="1"/>
  <c r="B15" i="1"/>
  <c r="R14" i="1"/>
  <c r="J14" i="1"/>
  <c r="B14" i="1"/>
  <c r="B13" i="1"/>
  <c r="B12" i="1"/>
  <c r="B11" i="1"/>
  <c r="B10" i="1"/>
  <c r="B9" i="1"/>
  <c r="B8" i="1"/>
  <c r="B7" i="1"/>
  <c r="B6" i="1"/>
  <c r="B5" i="1"/>
  <c r="B4" i="1"/>
</calcChain>
</file>

<file path=xl/sharedStrings.xml><?xml version="1.0" encoding="utf-8"?>
<sst xmlns="http://schemas.openxmlformats.org/spreadsheetml/2006/main" count="372" uniqueCount="219">
  <si>
    <t>Wks post SIV infection</t>
  </si>
  <si>
    <t>Days post SIV infection</t>
  </si>
  <si>
    <t>rh2967</t>
  </si>
  <si>
    <t>r17107</t>
  </si>
  <si>
    <t>r18011</t>
  </si>
  <si>
    <t>r18025</t>
  </si>
  <si>
    <t>r18044</t>
  </si>
  <si>
    <t>rh2962</t>
  </si>
  <si>
    <t>r17034</t>
  </si>
  <si>
    <t>r17041</t>
  </si>
  <si>
    <t>r17075</t>
  </si>
  <si>
    <t>r18014</t>
  </si>
  <si>
    <t>r18022</t>
  </si>
  <si>
    <t>rh2961</t>
  </si>
  <si>
    <t>r17068</t>
  </si>
  <si>
    <t>r17024</t>
  </si>
  <si>
    <t>r17035</t>
  </si>
  <si>
    <t>r17060</t>
  </si>
  <si>
    <t>r18017</t>
  </si>
  <si>
    <t>rh2751</t>
  </si>
  <si>
    <t>Below 15</t>
  </si>
  <si>
    <t>Peak (highest VLs within the first 4 weeks)</t>
  </si>
  <si>
    <t>Group 1-5L7</t>
  </si>
  <si>
    <t>Group 2-K11</t>
  </si>
  <si>
    <t>Group 3-Control</t>
  </si>
  <si>
    <t>Necropsy on 5/13/21 (d90 PI)</t>
  </si>
  <si>
    <t>UNINFECTED</t>
  </si>
  <si>
    <t>Setpoint (geo mean of VLs )</t>
  </si>
  <si>
    <t>d-N</t>
  </si>
  <si>
    <t>d0</t>
  </si>
  <si>
    <t>d7</t>
  </si>
  <si>
    <t>d20</t>
  </si>
  <si>
    <t>d21</t>
  </si>
  <si>
    <t>d28</t>
  </si>
  <si>
    <t>d31</t>
  </si>
  <si>
    <t>d35</t>
  </si>
  <si>
    <t>d42</t>
  </si>
  <si>
    <t>d49</t>
  </si>
  <si>
    <t>N/T</t>
  </si>
  <si>
    <t>Date of serum</t>
  </si>
  <si>
    <t>Days post challenge</t>
  </si>
  <si>
    <t>nAb titer (ID50) 7d before infection detected</t>
  </si>
  <si>
    <t>Figure 6c</t>
  </si>
  <si>
    <t>Figure 6d-6e</t>
  </si>
  <si>
    <t>Figure 6f</t>
  </si>
  <si>
    <t>Ab Concentration</t>
  </si>
  <si>
    <t>FZ020.3</t>
  </si>
  <si>
    <t>FZ019.2</t>
  </si>
  <si>
    <t>K11</t>
  </si>
  <si>
    <t>ITS90.03</t>
  </si>
  <si>
    <t>J9</t>
  </si>
  <si>
    <t>SIV (-)</t>
  </si>
  <si>
    <t>Rh33519</t>
  </si>
  <si>
    <t>Rh31186</t>
  </si>
  <si>
    <t>Rh34620</t>
  </si>
  <si>
    <t>Rh32888</t>
  </si>
  <si>
    <t>Rh34118</t>
  </si>
  <si>
    <t>r11008</t>
  </si>
  <si>
    <t>r11002</t>
  </si>
  <si>
    <t>r11004</t>
  </si>
  <si>
    <t>r11039</t>
  </si>
  <si>
    <t>FZ012.16</t>
  </si>
  <si>
    <t>5L7</t>
  </si>
  <si>
    <t>PGDM1400</t>
  </si>
  <si>
    <t>VRC01</t>
  </si>
  <si>
    <t>V1V2_P1</t>
  </si>
  <si>
    <t>V1V2_P2</t>
  </si>
  <si>
    <t>V1V2_P3</t>
  </si>
  <si>
    <t>V1V2_P4</t>
  </si>
  <si>
    <t>V1V2_P5</t>
  </si>
  <si>
    <t>V1V2_P6</t>
  </si>
  <si>
    <t>V1V2_P7</t>
  </si>
  <si>
    <t>V1V2_P8</t>
  </si>
  <si>
    <t>V1V2_P9</t>
  </si>
  <si>
    <t>V1V2_P10</t>
  </si>
  <si>
    <t>V1V2_P11</t>
  </si>
  <si>
    <t>V1V2_P12</t>
  </si>
  <si>
    <t>V1V2_P13</t>
  </si>
  <si>
    <t>V1V2_P14</t>
  </si>
  <si>
    <t>V1V2_P15</t>
  </si>
  <si>
    <t>V1V2_P16</t>
  </si>
  <si>
    <t>V1V2_P17</t>
  </si>
  <si>
    <t>V1V2_P18</t>
  </si>
  <si>
    <t>V3_P1</t>
  </si>
  <si>
    <t>V3_P2</t>
  </si>
  <si>
    <t>V3_P3</t>
  </si>
  <si>
    <t>V3_P4</t>
  </si>
  <si>
    <t>V3_P5</t>
  </si>
  <si>
    <t>V4_P1</t>
  </si>
  <si>
    <t>V4_P2</t>
  </si>
  <si>
    <t>V4_P3</t>
  </si>
  <si>
    <t>V4_P4</t>
  </si>
  <si>
    <t>V5_P1</t>
  </si>
  <si>
    <t>C1_P1</t>
  </si>
  <si>
    <t>C1_P2</t>
  </si>
  <si>
    <t>C1_P3</t>
  </si>
  <si>
    <t>C1_P4</t>
  </si>
  <si>
    <t>C1_P5</t>
  </si>
  <si>
    <t>C1_P6</t>
  </si>
  <si>
    <t>C1_P7</t>
  </si>
  <si>
    <t>C1_P8</t>
  </si>
  <si>
    <t>C1_P9</t>
  </si>
  <si>
    <t>C1_P10</t>
  </si>
  <si>
    <t>gp41_P1</t>
  </si>
  <si>
    <t>gp41_P2</t>
  </si>
  <si>
    <t>gp41_P3</t>
  </si>
  <si>
    <t>gp41_P4</t>
  </si>
  <si>
    <t>gp41_P5</t>
  </si>
  <si>
    <t>gp41_P6</t>
  </si>
  <si>
    <t>gp41_P7</t>
  </si>
  <si>
    <t>gp41_P8</t>
  </si>
  <si>
    <t>gp41_P9</t>
  </si>
  <si>
    <t>gp41_P10</t>
  </si>
  <si>
    <t>gp41_P11</t>
  </si>
  <si>
    <t>gp41_P12</t>
  </si>
  <si>
    <t>gp41_P13</t>
  </si>
  <si>
    <t>gp41_P14</t>
  </si>
  <si>
    <t>gp41_P15</t>
  </si>
  <si>
    <t>gp41_P16</t>
  </si>
  <si>
    <t>gp41_P17</t>
  </si>
  <si>
    <t>gp41_P18</t>
  </si>
  <si>
    <t>gp41_P19</t>
  </si>
  <si>
    <t>gp41_P20</t>
  </si>
  <si>
    <t>gp41_P21</t>
  </si>
  <si>
    <t>gp41_P22</t>
  </si>
  <si>
    <t>gp41_P23</t>
  </si>
  <si>
    <t>gp41_P24</t>
  </si>
  <si>
    <t>gp41_P25</t>
  </si>
  <si>
    <t>gp41_P26</t>
  </si>
  <si>
    <t>gp41_P27</t>
  </si>
  <si>
    <t>gp41_P28</t>
  </si>
  <si>
    <t>gp41_P29</t>
  </si>
  <si>
    <t>gp41_P30</t>
  </si>
  <si>
    <t>gp41_P31</t>
  </si>
  <si>
    <t xml:space="preserve">15mer SIVmac239 peptide macaque sera ELISA binding </t>
  </si>
  <si>
    <t>mab concentration</t>
  </si>
  <si>
    <t>uninfected</t>
  </si>
  <si>
    <t>infected+effector</t>
  </si>
  <si>
    <t>CD4-Ig</t>
  </si>
  <si>
    <t>Den3</t>
  </si>
  <si>
    <t>Figure 6g</t>
  </si>
  <si>
    <t>WT</t>
  </si>
  <si>
    <t>293S</t>
  </si>
  <si>
    <t>Kifunesine</t>
  </si>
  <si>
    <t>Swainsonine</t>
  </si>
  <si>
    <t>FZ019.2 Neutralization</t>
  </si>
  <si>
    <t>K11 Neutralization</t>
  </si>
  <si>
    <t>SIVmac239</t>
  </si>
  <si>
    <t>K238N</t>
  </si>
  <si>
    <t>N401A</t>
  </si>
  <si>
    <t>T402A</t>
  </si>
  <si>
    <t>N404A</t>
  </si>
  <si>
    <t>Q405A</t>
  </si>
  <si>
    <t>K406A</t>
  </si>
  <si>
    <t>P407A</t>
  </si>
  <si>
    <t>K408A</t>
  </si>
  <si>
    <t>E409A</t>
  </si>
  <si>
    <t>Neutralization IC50 (ug/mL)</t>
  </si>
  <si>
    <t>infected</t>
  </si>
  <si>
    <t>K11 IgG</t>
  </si>
  <si>
    <t>FZ020.01</t>
  </si>
  <si>
    <t>CD4 IgG2</t>
  </si>
  <si>
    <t>Supp Fig7a</t>
  </si>
  <si>
    <t>K11 Group</t>
  </si>
  <si>
    <t>Days post-challenge</t>
  </si>
  <si>
    <t>5L7  Group</t>
  </si>
  <si>
    <t>Supp Fig7b</t>
  </si>
  <si>
    <t>Neutralization ID50 Titer</t>
  </si>
  <si>
    <t>Antibody Conc (ug/mL)</t>
  </si>
  <si>
    <t>Supp Fig7c</t>
  </si>
  <si>
    <t>FSC-A</t>
  </si>
  <si>
    <t>FSC-H</t>
  </si>
  <si>
    <t>FSC-W</t>
  </si>
  <si>
    <t>SSC-A</t>
  </si>
  <si>
    <t>SSC-H</t>
  </si>
  <si>
    <t>SSC-W</t>
  </si>
  <si>
    <t>PE-A</t>
  </si>
  <si>
    <t>BV421-A</t>
  </si>
  <si>
    <t>FITC-A</t>
  </si>
  <si>
    <t>PerCP-Cy5.5-A</t>
  </si>
  <si>
    <t>APC-A</t>
  </si>
  <si>
    <t>APC-Cy7-A</t>
  </si>
  <si>
    <t>R11002 PBMC Index Sort</t>
  </si>
  <si>
    <t>R11039 PBMC Index Sort</t>
  </si>
  <si>
    <t>R11008 PBMC Index Sort</t>
  </si>
  <si>
    <t>&gt;25</t>
  </si>
  <si>
    <t>&lt;40</t>
  </si>
  <si>
    <t>FZ020.1</t>
  </si>
  <si>
    <t>FZ020.5</t>
  </si>
  <si>
    <t>FZ020.7</t>
  </si>
  <si>
    <t>FZ020.8</t>
  </si>
  <si>
    <t>Figure 1c</t>
  </si>
  <si>
    <t>FZ016.3</t>
  </si>
  <si>
    <t>FZ016.4</t>
  </si>
  <si>
    <t>FZ016.5</t>
  </si>
  <si>
    <t>CD4-IgG2</t>
  </si>
  <si>
    <t>FZ012.15</t>
  </si>
  <si>
    <t>PGT121</t>
  </si>
  <si>
    <t>Figure 2b</t>
  </si>
  <si>
    <t>WT SIVmac239</t>
  </si>
  <si>
    <t>SIVmac239 K238N</t>
  </si>
  <si>
    <t>Figure 3b</t>
  </si>
  <si>
    <t>Supp Figure 1b</t>
  </si>
  <si>
    <t>Supp Figure 1c</t>
  </si>
  <si>
    <t>HC</t>
  </si>
  <si>
    <t>LC</t>
  </si>
  <si>
    <t>Rhesus antibody somatic mutation at nucleotide level (%)</t>
  </si>
  <si>
    <t>Antibody ID</t>
  </si>
  <si>
    <t>Supp Figure 2b</t>
  </si>
  <si>
    <t>Supp Figure 2c</t>
  </si>
  <si>
    <t>Supp Figure 2f</t>
  </si>
  <si>
    <t>FZ012.7</t>
  </si>
  <si>
    <t>FZ012.9</t>
  </si>
  <si>
    <t>FZ012.14</t>
  </si>
  <si>
    <t>FZ012.17</t>
  </si>
  <si>
    <t>FZ012.18</t>
  </si>
  <si>
    <t>WT SIVmac239 gp120</t>
  </si>
  <si>
    <t>SIVmac239 gp120 dV1V2</t>
  </si>
  <si>
    <t>SIVmac239 gp120 dV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yyyy\-mm\-dd"/>
    <numFmt numFmtId="165" formatCode="0.000"/>
  </numFmts>
  <fonts count="1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Arial"/>
      <family val="2"/>
    </font>
    <font>
      <b/>
      <sz val="12"/>
      <color rgb="FF000000"/>
      <name val="Arial"/>
      <family val="2"/>
    </font>
    <font>
      <sz val="12"/>
      <name val="Arial"/>
      <family val="2"/>
    </font>
    <font>
      <b/>
      <sz val="12"/>
      <color rgb="FF9BBB59"/>
      <name val="Arial"/>
      <family val="2"/>
    </font>
    <font>
      <b/>
      <sz val="12"/>
      <color rgb="FF0070C0"/>
      <name val="Arial"/>
      <family val="2"/>
    </font>
    <font>
      <b/>
      <sz val="12"/>
      <color rgb="FFFF0000"/>
      <name val="Arial"/>
      <family val="2"/>
    </font>
    <font>
      <sz val="11"/>
      <color rgb="FFFF0000"/>
      <name val="Calibri"/>
      <family val="2"/>
    </font>
    <font>
      <sz val="12"/>
      <name val="Calibri"/>
      <family val="2"/>
    </font>
    <font>
      <b/>
      <sz val="12"/>
      <name val="Arial"/>
      <family val="2"/>
    </font>
    <font>
      <b/>
      <sz val="12"/>
      <color rgb="FF0070C0"/>
      <name val="Calibri"/>
      <family val="2"/>
      <scheme val="minor"/>
    </font>
    <font>
      <b/>
      <sz val="12"/>
      <color rgb="FFFF0000"/>
      <name val="Calibri"/>
      <family val="2"/>
      <scheme val="minor"/>
    </font>
    <font>
      <sz val="12"/>
      <color theme="1"/>
      <name val="Helvetica Neue"/>
      <family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51">
    <xf numFmtId="0" fontId="0" fillId="0" borderId="0" xfId="0"/>
    <xf numFmtId="0" fontId="2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 wrapText="1"/>
    </xf>
    <xf numFmtId="164" fontId="4" fillId="0" borderId="0" xfId="0" applyNumberFormat="1" applyFont="1" applyAlignment="1">
      <alignment horizontal="center" vertical="center" wrapText="1"/>
    </xf>
    <xf numFmtId="11" fontId="4" fillId="0" borderId="0" xfId="0" applyNumberFormat="1" applyFont="1" applyAlignment="1">
      <alignment horizontal="center" vertical="center" wrapText="1"/>
    </xf>
    <xf numFmtId="11" fontId="4" fillId="0" borderId="0" xfId="0" applyNumberFormat="1" applyFont="1" applyAlignment="1">
      <alignment horizontal="center"/>
    </xf>
    <xf numFmtId="11" fontId="4" fillId="0" borderId="0" xfId="0" applyNumberFormat="1" applyFont="1" applyAlignment="1">
      <alignment horizontal="center" vertical="center"/>
    </xf>
    <xf numFmtId="11" fontId="2" fillId="0" borderId="0" xfId="0" applyNumberFormat="1" applyFont="1" applyAlignment="1">
      <alignment horizontal="center"/>
    </xf>
    <xf numFmtId="11" fontId="2" fillId="0" borderId="0" xfId="0" applyNumberFormat="1" applyFont="1" applyAlignment="1">
      <alignment horizontal="center" vertical="center"/>
    </xf>
    <xf numFmtId="14" fontId="8" fillId="0" borderId="0" xfId="0" applyNumberFormat="1" applyFont="1" applyAlignment="1">
      <alignment horizontal="center"/>
    </xf>
    <xf numFmtId="164" fontId="4" fillId="0" borderId="0" xfId="0" applyNumberFormat="1" applyFont="1" applyAlignment="1">
      <alignment horizontal="center" vertical="center"/>
    </xf>
    <xf numFmtId="11" fontId="9" fillId="0" borderId="0" xfId="0" applyNumberFormat="1" applyFont="1" applyAlignment="1">
      <alignment horizontal="center" vertical="center" wrapText="1"/>
    </xf>
    <xf numFmtId="11" fontId="2" fillId="0" borderId="0" xfId="0" applyNumberFormat="1" applyFont="1" applyAlignment="1">
      <alignment horizontal="center" vertical="center" wrapText="1"/>
    </xf>
    <xf numFmtId="11" fontId="2" fillId="0" borderId="1" xfId="0" applyNumberFormat="1" applyFont="1" applyBorder="1" applyAlignment="1">
      <alignment horizontal="center" vertical="center"/>
    </xf>
    <xf numFmtId="0" fontId="2" fillId="0" borderId="0" xfId="0" applyFont="1" applyAlignment="1">
      <alignment horizontal="left" vertical="center"/>
    </xf>
    <xf numFmtId="11" fontId="2" fillId="0" borderId="2" xfId="0" applyNumberFormat="1" applyFont="1" applyBorder="1" applyAlignment="1">
      <alignment horizontal="center" vertic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14" fontId="10" fillId="0" borderId="1" xfId="0" applyNumberFormat="1" applyFont="1" applyBorder="1" applyAlignment="1">
      <alignment horizontal="center"/>
    </xf>
    <xf numFmtId="11" fontId="2" fillId="0" borderId="0" xfId="0" applyNumberFormat="1" applyFont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11" fillId="0" borderId="1" xfId="0" applyFont="1" applyBorder="1" applyAlignment="1">
      <alignment horizontal="center"/>
    </xf>
    <xf numFmtId="0" fontId="12" fillId="0" borderId="0" xfId="0" applyFont="1"/>
    <xf numFmtId="0" fontId="1" fillId="0" borderId="0" xfId="0" applyFont="1"/>
    <xf numFmtId="0" fontId="4" fillId="0" borderId="0" xfId="0" applyFont="1"/>
    <xf numFmtId="0" fontId="4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1" fillId="0" borderId="0" xfId="0" applyFont="1" applyAlignment="1"/>
    <xf numFmtId="0" fontId="10" fillId="0" borderId="0" xfId="0" applyFont="1"/>
    <xf numFmtId="0" fontId="4" fillId="0" borderId="0" xfId="0" applyFont="1" applyAlignment="1">
      <alignment horizontal="center"/>
    </xf>
    <xf numFmtId="165" fontId="0" fillId="0" borderId="0" xfId="0" applyNumberFormat="1" applyAlignment="1">
      <alignment horizontal="center"/>
    </xf>
    <xf numFmtId="1" fontId="4" fillId="0" borderId="1" xfId="0" applyNumberFormat="1" applyFont="1" applyBorder="1" applyAlignment="1">
      <alignment horizontal="center"/>
    </xf>
    <xf numFmtId="1" fontId="7" fillId="0" borderId="1" xfId="0" applyNumberFormat="1" applyFont="1" applyBorder="1" applyAlignment="1">
      <alignment horizontal="center"/>
    </xf>
    <xf numFmtId="0" fontId="4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3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13" fillId="0" borderId="0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F871FA-E7C8-7B4E-9C94-F6BE47776B3C}">
  <dimension ref="A1:AE10"/>
  <sheetViews>
    <sheetView workbookViewId="0">
      <selection activeCell="C4" sqref="C4"/>
    </sheetView>
  </sheetViews>
  <sheetFormatPr baseColWidth="10" defaultRowHeight="16" x14ac:dyDescent="0.2"/>
  <cols>
    <col min="1" max="1" width="17.1640625" bestFit="1" customWidth="1"/>
  </cols>
  <sheetData>
    <row r="1" spans="1:31" x14ac:dyDescent="0.2">
      <c r="A1" s="31" t="s">
        <v>191</v>
      </c>
    </row>
    <row r="2" spans="1:31" x14ac:dyDescent="0.2">
      <c r="A2" s="41" t="s">
        <v>45</v>
      </c>
      <c r="B2" s="45" t="s">
        <v>187</v>
      </c>
      <c r="C2" s="45"/>
      <c r="D2" s="45" t="s">
        <v>46</v>
      </c>
      <c r="E2" s="45"/>
      <c r="F2" s="45" t="s">
        <v>188</v>
      </c>
      <c r="G2" s="45"/>
      <c r="H2" s="45" t="s">
        <v>189</v>
      </c>
      <c r="I2" s="45"/>
      <c r="J2" s="45" t="s">
        <v>190</v>
      </c>
      <c r="K2" s="45"/>
      <c r="L2" s="45" t="s">
        <v>47</v>
      </c>
      <c r="M2" s="45"/>
      <c r="N2" s="45" t="s">
        <v>48</v>
      </c>
      <c r="O2" s="45"/>
      <c r="P2" s="45" t="s">
        <v>49</v>
      </c>
      <c r="Q2" s="45"/>
      <c r="R2" s="45" t="s">
        <v>192</v>
      </c>
      <c r="S2" s="45"/>
      <c r="T2" s="45" t="s">
        <v>193</v>
      </c>
      <c r="U2" s="45"/>
      <c r="V2" s="45" t="s">
        <v>194</v>
      </c>
      <c r="W2" s="45"/>
      <c r="X2" s="45" t="s">
        <v>50</v>
      </c>
      <c r="Y2" s="45"/>
      <c r="Z2" s="45" t="s">
        <v>195</v>
      </c>
      <c r="AA2" s="45"/>
      <c r="AB2" s="45" t="s">
        <v>196</v>
      </c>
      <c r="AC2" s="45"/>
      <c r="AD2" s="45" t="s">
        <v>197</v>
      </c>
      <c r="AE2" s="45"/>
    </row>
    <row r="3" spans="1:31" x14ac:dyDescent="0.2">
      <c r="A3" s="32">
        <v>25</v>
      </c>
      <c r="B3" s="32">
        <v>101.4569</v>
      </c>
      <c r="C3" s="32">
        <v>101.2513</v>
      </c>
      <c r="D3" s="32">
        <v>94.186920000000001</v>
      </c>
      <c r="E3" s="32">
        <v>92.217449999999999</v>
      </c>
      <c r="F3" s="32">
        <v>101.2924</v>
      </c>
      <c r="G3" s="32">
        <v>99.609039999999993</v>
      </c>
      <c r="H3" s="32">
        <v>100.79600000000001</v>
      </c>
      <c r="I3" s="32">
        <v>101.6109</v>
      </c>
      <c r="J3" s="32">
        <v>100.797</v>
      </c>
      <c r="K3" s="32">
        <v>101.7487</v>
      </c>
      <c r="L3" s="32">
        <v>90.847149999999999</v>
      </c>
      <c r="M3" s="32">
        <v>89.871709999999993</v>
      </c>
      <c r="N3" s="32">
        <v>101.7039</v>
      </c>
      <c r="O3" s="32">
        <v>101.1259</v>
      </c>
      <c r="P3" s="32">
        <v>99.277600000000007</v>
      </c>
      <c r="Q3" s="32">
        <v>101.1319</v>
      </c>
      <c r="R3" s="32">
        <v>96.119709999999998</v>
      </c>
      <c r="S3" s="32">
        <v>98.279560000000004</v>
      </c>
      <c r="T3" s="32">
        <v>102.2169</v>
      </c>
      <c r="U3" s="32">
        <v>100.8809</v>
      </c>
      <c r="V3" s="32">
        <v>99.725530000000006</v>
      </c>
      <c r="W3" s="32">
        <v>99.895079999999993</v>
      </c>
      <c r="X3" s="32">
        <v>71.950720000000004</v>
      </c>
      <c r="Y3" s="32">
        <v>75.094430000000003</v>
      </c>
      <c r="Z3" s="32">
        <v>102.7457</v>
      </c>
      <c r="AA3" s="32">
        <v>102.9389</v>
      </c>
      <c r="AB3" s="32">
        <v>99.196370000000002</v>
      </c>
      <c r="AC3" s="32">
        <v>98.155410000000003</v>
      </c>
      <c r="AD3" s="32">
        <v>-12.7049</v>
      </c>
      <c r="AE3" s="32">
        <v>0.31800699999999998</v>
      </c>
    </row>
    <row r="4" spans="1:31" x14ac:dyDescent="0.2">
      <c r="A4" s="32">
        <f>A3/5</f>
        <v>5</v>
      </c>
      <c r="B4" s="32">
        <v>94.600970000000004</v>
      </c>
      <c r="C4" s="32">
        <v>96.528260000000003</v>
      </c>
      <c r="D4" s="32">
        <v>86.949359999999999</v>
      </c>
      <c r="E4" s="32">
        <v>90.156260000000003</v>
      </c>
      <c r="F4" s="32">
        <v>93.108879999999999</v>
      </c>
      <c r="G4" s="32">
        <v>89.061109999999999</v>
      </c>
      <c r="H4" s="32">
        <v>92.008939999999996</v>
      </c>
      <c r="I4" s="32">
        <v>92.031899999999993</v>
      </c>
      <c r="J4" s="32">
        <v>97.317340000000002</v>
      </c>
      <c r="K4" s="32">
        <v>93.716239999999999</v>
      </c>
      <c r="L4" s="32">
        <v>89.254519999999999</v>
      </c>
      <c r="M4" s="32">
        <v>88.06841</v>
      </c>
      <c r="N4" s="32">
        <v>101.85290000000001</v>
      </c>
      <c r="O4" s="32">
        <v>100.7473</v>
      </c>
      <c r="P4" s="32">
        <v>86.739779999999996</v>
      </c>
      <c r="Q4" s="32">
        <v>92.79298</v>
      </c>
      <c r="R4" s="32">
        <v>67.368880000000004</v>
      </c>
      <c r="S4" s="32">
        <v>80.511539999999997</v>
      </c>
      <c r="T4" s="32">
        <v>100.7735</v>
      </c>
      <c r="U4" s="32">
        <v>100.9648</v>
      </c>
      <c r="V4" s="32">
        <v>99.183149999999998</v>
      </c>
      <c r="W4" s="32">
        <v>95.200580000000002</v>
      </c>
      <c r="X4" s="32">
        <v>67.574780000000004</v>
      </c>
      <c r="Y4" s="32">
        <v>70.524270000000001</v>
      </c>
      <c r="Z4" s="32">
        <v>103.0227</v>
      </c>
      <c r="AA4" s="32">
        <v>102.1662</v>
      </c>
      <c r="AB4" s="32">
        <v>95.840649999999997</v>
      </c>
      <c r="AC4" s="32">
        <v>94.389610000000005</v>
      </c>
      <c r="AD4" s="32">
        <v>-41.055599999999998</v>
      </c>
      <c r="AE4" s="32">
        <v>-6.1635499999999999</v>
      </c>
    </row>
    <row r="5" spans="1:31" x14ac:dyDescent="0.2">
      <c r="A5" s="32">
        <f t="shared" ref="A5:A10" si="0">A4/5</f>
        <v>1</v>
      </c>
      <c r="B5" s="32">
        <v>77.853210000000004</v>
      </c>
      <c r="C5" s="32">
        <v>71.269829999999999</v>
      </c>
      <c r="D5" s="32">
        <v>85.208299999999994</v>
      </c>
      <c r="E5" s="32">
        <v>79.690579999999997</v>
      </c>
      <c r="F5" s="32">
        <v>53.022320000000001</v>
      </c>
      <c r="G5" s="32">
        <v>57.58372</v>
      </c>
      <c r="H5" s="32">
        <v>46.997529999999998</v>
      </c>
      <c r="I5" s="32">
        <v>49.212710000000001</v>
      </c>
      <c r="J5" s="32">
        <v>60.280009999999997</v>
      </c>
      <c r="K5" s="32">
        <v>60.607120000000002</v>
      </c>
      <c r="L5" s="32">
        <v>91.729780000000005</v>
      </c>
      <c r="M5" s="32">
        <v>93.854209999999995</v>
      </c>
      <c r="N5" s="32">
        <v>91.468649999999997</v>
      </c>
      <c r="O5" s="32">
        <v>89.829470000000001</v>
      </c>
      <c r="P5" s="32">
        <v>64.184209999999993</v>
      </c>
      <c r="Q5" s="32">
        <v>55.985900000000001</v>
      </c>
      <c r="R5" s="32">
        <v>40.417029999999997</v>
      </c>
      <c r="S5" s="32">
        <v>41.204549999999998</v>
      </c>
      <c r="T5" s="32">
        <v>84.017880000000005</v>
      </c>
      <c r="U5" s="32">
        <v>79.559510000000003</v>
      </c>
      <c r="V5" s="32">
        <v>72.054429999999996</v>
      </c>
      <c r="W5" s="32">
        <v>67.871660000000006</v>
      </c>
      <c r="X5" s="32">
        <v>53.86748</v>
      </c>
      <c r="Y5" s="32">
        <v>61.698099999999997</v>
      </c>
      <c r="Z5" s="32">
        <v>101.627</v>
      </c>
      <c r="AA5" s="32">
        <v>100.501</v>
      </c>
      <c r="AB5" s="32">
        <v>85.946240000000003</v>
      </c>
      <c r="AC5" s="32">
        <v>87.293629999999993</v>
      </c>
      <c r="AD5" s="32">
        <v>-27.706</v>
      </c>
      <c r="AE5" s="32">
        <v>-5.2074600000000002</v>
      </c>
    </row>
    <row r="6" spans="1:31" x14ac:dyDescent="0.2">
      <c r="A6" s="32">
        <f t="shared" si="0"/>
        <v>0.2</v>
      </c>
      <c r="B6" s="32">
        <v>22.908860000000001</v>
      </c>
      <c r="C6" s="32">
        <v>20.910799999999998</v>
      </c>
      <c r="D6" s="32">
        <v>59.03181</v>
      </c>
      <c r="E6" s="32">
        <v>49.903280000000002</v>
      </c>
      <c r="F6" s="32">
        <v>-6.4356</v>
      </c>
      <c r="G6" s="32">
        <v>-5.5757300000000001</v>
      </c>
      <c r="H6" s="32">
        <v>-8.6622599999999998</v>
      </c>
      <c r="I6" s="32">
        <v>9.4982129999999998</v>
      </c>
      <c r="J6" s="32">
        <v>9.0171089999999996</v>
      </c>
      <c r="K6" s="32">
        <v>11.73348</v>
      </c>
      <c r="L6" s="32">
        <v>88.794179999999997</v>
      </c>
      <c r="M6" s="32">
        <v>86.241900000000001</v>
      </c>
      <c r="N6" s="32">
        <v>61.211089999999999</v>
      </c>
      <c r="O6" s="32">
        <v>72.494280000000003</v>
      </c>
      <c r="P6" s="32">
        <v>30.053419999999999</v>
      </c>
      <c r="Q6" s="32">
        <v>31.630109999999998</v>
      </c>
      <c r="R6" s="32">
        <v>6.6704340000000002</v>
      </c>
      <c r="S6" s="32">
        <v>4.6899610000000003</v>
      </c>
      <c r="T6" s="32">
        <v>46.025190000000002</v>
      </c>
      <c r="U6" s="32">
        <v>28.561779999999999</v>
      </c>
      <c r="V6" s="32">
        <v>29.41628</v>
      </c>
      <c r="W6" s="32">
        <v>18.77909</v>
      </c>
      <c r="X6" s="32">
        <v>43.10436</v>
      </c>
      <c r="Y6" s="32">
        <v>34.597659999999998</v>
      </c>
      <c r="Z6" s="32">
        <v>82.220309999999998</v>
      </c>
      <c r="AA6" s="32">
        <v>87.090829999999997</v>
      </c>
      <c r="AB6" s="32">
        <v>50.301110000000001</v>
      </c>
      <c r="AC6" s="32">
        <v>44.189019999999999</v>
      </c>
      <c r="AD6" s="32">
        <v>-10.0578</v>
      </c>
      <c r="AE6" s="32">
        <v>1.2804500000000001</v>
      </c>
    </row>
    <row r="7" spans="1:31" x14ac:dyDescent="0.2">
      <c r="A7" s="32">
        <f t="shared" si="0"/>
        <v>0.04</v>
      </c>
      <c r="B7" s="32">
        <v>12.541700000000001</v>
      </c>
      <c r="C7" s="32">
        <v>12.43075</v>
      </c>
      <c r="D7" s="32">
        <v>7.0104369999999996</v>
      </c>
      <c r="E7" s="32">
        <v>-0.86607999999999996</v>
      </c>
      <c r="F7" s="32">
        <v>-26.397099999999998</v>
      </c>
      <c r="G7" s="32">
        <v>-28.574000000000002</v>
      </c>
      <c r="H7" s="32">
        <v>-24.880099999999999</v>
      </c>
      <c r="I7" s="32">
        <v>-12.4193</v>
      </c>
      <c r="J7" s="32">
        <v>-20.0595</v>
      </c>
      <c r="K7" s="32">
        <v>0.35532799999999998</v>
      </c>
      <c r="L7" s="32">
        <v>74.583979999999997</v>
      </c>
      <c r="M7" s="32">
        <v>78.224000000000004</v>
      </c>
      <c r="N7" s="32">
        <v>25.06617</v>
      </c>
      <c r="O7" s="32">
        <v>23.393339999999998</v>
      </c>
      <c r="P7" s="32">
        <v>18.553909999999998</v>
      </c>
      <c r="Q7" s="32">
        <v>0.70196999999999998</v>
      </c>
      <c r="R7" s="32">
        <v>19.08501</v>
      </c>
      <c r="S7" s="32">
        <v>5.2609649999999997</v>
      </c>
      <c r="T7" s="32">
        <v>-4.6583899999999998</v>
      </c>
      <c r="U7" s="32">
        <v>-21.222799999999999</v>
      </c>
      <c r="V7" s="32">
        <v>-3.8951699999999998</v>
      </c>
      <c r="W7" s="32">
        <v>-6.0830700000000002</v>
      </c>
      <c r="X7" s="32">
        <v>25.7057</v>
      </c>
      <c r="Y7" s="32">
        <v>23.910959999999999</v>
      </c>
      <c r="Z7" s="32">
        <v>47.635249999999999</v>
      </c>
      <c r="AA7" s="32">
        <v>58.989539999999998</v>
      </c>
      <c r="AB7" s="32">
        <v>12.042310000000001</v>
      </c>
      <c r="AC7" s="32">
        <v>10.00995</v>
      </c>
      <c r="AD7" s="32">
        <v>-31.006499999999999</v>
      </c>
      <c r="AE7" s="32">
        <v>0.905389</v>
      </c>
    </row>
    <row r="8" spans="1:31" x14ac:dyDescent="0.2">
      <c r="A8" s="32">
        <f t="shared" si="0"/>
        <v>8.0000000000000002E-3</v>
      </c>
      <c r="B8" s="32">
        <v>-5.6503399999999999</v>
      </c>
      <c r="C8" s="32">
        <v>-17.732500000000002</v>
      </c>
      <c r="D8" s="32">
        <v>-17.7592</v>
      </c>
      <c r="E8" s="32">
        <v>-29.434799999999999</v>
      </c>
      <c r="F8" s="32">
        <v>-27.0121</v>
      </c>
      <c r="G8" s="32">
        <v>-42.832099999999997</v>
      </c>
      <c r="H8" s="32">
        <v>-23.3718</v>
      </c>
      <c r="I8" s="32">
        <v>-12.2615</v>
      </c>
      <c r="J8" s="32">
        <v>-34.224800000000002</v>
      </c>
      <c r="K8" s="32">
        <v>-18.630600000000001</v>
      </c>
      <c r="L8" s="32">
        <v>59.07535</v>
      </c>
      <c r="M8" s="32">
        <v>48.062469999999998</v>
      </c>
      <c r="N8" s="32">
        <v>4.3552780000000002</v>
      </c>
      <c r="O8" s="32">
        <v>5.8802940000000001</v>
      </c>
      <c r="P8" s="32">
        <v>4.6857579999999999</v>
      </c>
      <c r="Q8" s="32">
        <v>-5.5915699999999999</v>
      </c>
      <c r="R8" s="32">
        <v>12.10984</v>
      </c>
      <c r="S8" s="32">
        <v>4.5180220000000002</v>
      </c>
      <c r="T8" s="32">
        <v>-17.945399999999999</v>
      </c>
      <c r="U8" s="32">
        <v>-36.232399999999998</v>
      </c>
      <c r="V8" s="32">
        <v>-21.485800000000001</v>
      </c>
      <c r="W8" s="32">
        <v>-14.767799999999999</v>
      </c>
      <c r="X8" s="32">
        <v>-2.4624600000000001</v>
      </c>
      <c r="Y8" s="32">
        <v>18.18074</v>
      </c>
      <c r="Z8" s="32">
        <v>-5.2240799999999998</v>
      </c>
      <c r="AA8" s="32">
        <v>-0.59660999999999997</v>
      </c>
      <c r="AB8" s="32">
        <v>2.3146300000000002</v>
      </c>
      <c r="AC8" s="32">
        <v>3.9984980000000001</v>
      </c>
      <c r="AD8" s="32">
        <v>-15.6418</v>
      </c>
      <c r="AE8" s="32">
        <v>-14.8408</v>
      </c>
    </row>
    <row r="9" spans="1:31" x14ac:dyDescent="0.2">
      <c r="A9" s="32">
        <f t="shared" si="0"/>
        <v>1.6000000000000001E-3</v>
      </c>
      <c r="B9" s="32">
        <v>-11.819599999999999</v>
      </c>
      <c r="C9" s="32">
        <v>-12.252800000000001</v>
      </c>
      <c r="D9" s="32">
        <v>-13.122299999999999</v>
      </c>
      <c r="E9" s="32">
        <v>-12.2356</v>
      </c>
      <c r="F9" s="32">
        <v>-26.4268</v>
      </c>
      <c r="G9" s="32">
        <v>-11.3987</v>
      </c>
      <c r="H9" s="32">
        <v>-15.1031</v>
      </c>
      <c r="I9" s="32">
        <v>-14.379099999999999</v>
      </c>
      <c r="J9" s="32">
        <v>-8.5723500000000001</v>
      </c>
      <c r="K9" s="32">
        <v>1.068854</v>
      </c>
      <c r="L9" s="32">
        <v>10.088150000000001</v>
      </c>
      <c r="M9" s="32">
        <v>13.450670000000001</v>
      </c>
      <c r="N9" s="32">
        <v>2.4817559999999999</v>
      </c>
      <c r="O9" s="32">
        <v>12.351699999999999</v>
      </c>
      <c r="P9" s="32">
        <v>1.1105640000000001</v>
      </c>
      <c r="Q9" s="32">
        <v>-2.6400899999999998</v>
      </c>
      <c r="R9" s="32">
        <v>-19.449300000000001</v>
      </c>
      <c r="S9" s="32">
        <v>4.9202729999999999</v>
      </c>
      <c r="T9" s="32">
        <v>0.17499000000000001</v>
      </c>
      <c r="U9" s="32">
        <v>-9.71889</v>
      </c>
      <c r="V9" s="32">
        <v>-14.5829</v>
      </c>
      <c r="W9" s="32">
        <v>-13.7346</v>
      </c>
      <c r="X9" s="32">
        <v>10.17606</v>
      </c>
      <c r="Y9" s="32">
        <v>12.061019999999999</v>
      </c>
      <c r="Z9" s="32">
        <v>-6.7980600000000004</v>
      </c>
      <c r="AA9" s="32">
        <v>10.15484</v>
      </c>
      <c r="AB9" s="32">
        <v>-12.6614</v>
      </c>
      <c r="AC9" s="32">
        <v>-16.479800000000001</v>
      </c>
      <c r="AD9" s="32">
        <v>-9.1653000000000002</v>
      </c>
      <c r="AE9" s="32">
        <v>-11.115600000000001</v>
      </c>
    </row>
    <row r="10" spans="1:31" x14ac:dyDescent="0.2">
      <c r="A10" s="32">
        <f t="shared" si="0"/>
        <v>3.2000000000000003E-4</v>
      </c>
      <c r="B10" s="32">
        <v>-5.76607</v>
      </c>
      <c r="C10" s="32">
        <v>2.400258</v>
      </c>
      <c r="D10" s="32">
        <v>-14.431699999999999</v>
      </c>
      <c r="E10" s="32">
        <v>-21.857700000000001</v>
      </c>
      <c r="F10" s="32">
        <v>-9.6397700000000004</v>
      </c>
      <c r="G10" s="32">
        <v>-3.65706</v>
      </c>
      <c r="H10" s="32">
        <v>-6.0989199999999997</v>
      </c>
      <c r="I10" s="32">
        <v>-8.4613999999999994</v>
      </c>
      <c r="J10" s="32">
        <v>-0.80103999999999997</v>
      </c>
      <c r="K10" s="32">
        <v>-17.596599999999999</v>
      </c>
      <c r="L10" s="32">
        <v>-15.4087</v>
      </c>
      <c r="M10" s="32">
        <v>12.58939</v>
      </c>
      <c r="N10" s="32">
        <v>-6.2116800000000003</v>
      </c>
      <c r="O10" s="32">
        <v>3.7760370000000001</v>
      </c>
      <c r="P10" s="32">
        <v>5.9560040000000001</v>
      </c>
      <c r="Q10" s="32">
        <v>-0.43487999999999999</v>
      </c>
      <c r="R10" s="32">
        <v>-17.172699999999999</v>
      </c>
      <c r="S10" s="32">
        <v>11.302149999999999</v>
      </c>
      <c r="T10" s="32">
        <v>-2.3552599999999999</v>
      </c>
      <c r="U10" s="32">
        <v>-13.605499999999999</v>
      </c>
      <c r="V10" s="32">
        <v>-18.3127</v>
      </c>
      <c r="W10" s="32">
        <v>-21.7258</v>
      </c>
      <c r="X10" s="32">
        <v>-12.166399999999999</v>
      </c>
      <c r="Y10" s="32">
        <v>-24.430199999999999</v>
      </c>
      <c r="Z10" s="32">
        <v>-11.1294</v>
      </c>
      <c r="AA10" s="32">
        <v>-7.4868800000000002</v>
      </c>
      <c r="AB10" s="32"/>
      <c r="AC10" s="32"/>
      <c r="AD10" s="32">
        <v>-15.325200000000001</v>
      </c>
      <c r="AE10" s="32">
        <v>-15.981199999999999</v>
      </c>
    </row>
  </sheetData>
  <mergeCells count="15">
    <mergeCell ref="AB2:AC2"/>
    <mergeCell ref="AD2:AE2"/>
    <mergeCell ref="N2:O2"/>
    <mergeCell ref="P2:Q2"/>
    <mergeCell ref="R2:S2"/>
    <mergeCell ref="T2:U2"/>
    <mergeCell ref="V2:W2"/>
    <mergeCell ref="X2:Y2"/>
    <mergeCell ref="Z2:AA2"/>
    <mergeCell ref="B2:C2"/>
    <mergeCell ref="D2:E2"/>
    <mergeCell ref="F2:G2"/>
    <mergeCell ref="H2:I2"/>
    <mergeCell ref="J2:K2"/>
    <mergeCell ref="L2:M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B7A059-A4F0-C549-B201-9C238844CEDA}">
  <dimension ref="A1:M11"/>
  <sheetViews>
    <sheetView workbookViewId="0">
      <selection activeCell="H3" sqref="H3:I3"/>
    </sheetView>
  </sheetViews>
  <sheetFormatPr baseColWidth="10" defaultRowHeight="16" x14ac:dyDescent="0.2"/>
  <cols>
    <col min="1" max="1" width="17.1640625" bestFit="1" customWidth="1"/>
  </cols>
  <sheetData>
    <row r="1" spans="1:13" ht="17" thickBot="1" x14ac:dyDescent="0.25">
      <c r="A1" s="31" t="s">
        <v>198</v>
      </c>
    </row>
    <row r="2" spans="1:13" ht="17" thickBot="1" x14ac:dyDescent="0.25">
      <c r="A2" s="31"/>
      <c r="B2" s="47" t="s">
        <v>199</v>
      </c>
      <c r="C2" s="48"/>
      <c r="D2" s="48"/>
      <c r="E2" s="48"/>
      <c r="F2" s="48"/>
      <c r="G2" s="49"/>
      <c r="H2" s="47" t="s">
        <v>200</v>
      </c>
      <c r="I2" s="48"/>
      <c r="J2" s="48"/>
      <c r="K2" s="48"/>
      <c r="L2" s="48"/>
      <c r="M2" s="49"/>
    </row>
    <row r="3" spans="1:13" x14ac:dyDescent="0.2">
      <c r="A3" s="41" t="s">
        <v>45</v>
      </c>
      <c r="B3" s="45" t="s">
        <v>49</v>
      </c>
      <c r="C3" s="45"/>
      <c r="D3" s="45" t="s">
        <v>48</v>
      </c>
      <c r="E3" s="45"/>
      <c r="F3" s="45" t="s">
        <v>47</v>
      </c>
      <c r="G3" s="45"/>
      <c r="H3" s="45" t="s">
        <v>49</v>
      </c>
      <c r="I3" s="45"/>
      <c r="J3" s="45" t="s">
        <v>48</v>
      </c>
      <c r="K3" s="45"/>
      <c r="L3" s="45" t="s">
        <v>47</v>
      </c>
      <c r="M3" s="45"/>
    </row>
    <row r="4" spans="1:13" x14ac:dyDescent="0.2">
      <c r="A4" s="32">
        <v>25</v>
      </c>
      <c r="B4" s="32">
        <v>98.21</v>
      </c>
      <c r="C4" s="32">
        <v>99.162790000000001</v>
      </c>
      <c r="D4" s="32">
        <v>100.34699999999999</v>
      </c>
      <c r="E4" s="32">
        <v>99.995559999999998</v>
      </c>
      <c r="F4" s="32">
        <v>87.665289999999999</v>
      </c>
      <c r="G4" s="32">
        <v>88.068060000000003</v>
      </c>
      <c r="H4" s="32">
        <v>-5.26424</v>
      </c>
      <c r="I4" s="32">
        <v>-8.6105699999999992</v>
      </c>
      <c r="J4" s="32">
        <v>62.863660000000003</v>
      </c>
      <c r="K4" s="32">
        <v>59.213909999999998</v>
      </c>
      <c r="L4" s="32">
        <v>83.506529999999998</v>
      </c>
      <c r="M4" s="32">
        <v>88.381649999999993</v>
      </c>
    </row>
    <row r="5" spans="1:13" x14ac:dyDescent="0.2">
      <c r="A5" s="32">
        <f>A4/5</f>
        <v>5</v>
      </c>
      <c r="B5" s="32">
        <v>89.302539999999993</v>
      </c>
      <c r="C5" s="32">
        <v>91.159099999999995</v>
      </c>
      <c r="D5" s="32">
        <v>99.461879999999994</v>
      </c>
      <c r="E5" s="32">
        <v>98.977919999999997</v>
      </c>
      <c r="F5" s="32">
        <v>86.4011</v>
      </c>
      <c r="G5" s="32">
        <v>88.067350000000005</v>
      </c>
      <c r="H5" s="32">
        <v>-9.36355</v>
      </c>
      <c r="I5" s="32">
        <v>-5.4471499999999997</v>
      </c>
      <c r="J5" s="32">
        <v>37.767740000000003</v>
      </c>
      <c r="K5" s="32">
        <v>31.538</v>
      </c>
      <c r="L5" s="32">
        <v>86.549809999999994</v>
      </c>
      <c r="M5" s="32">
        <v>83.187139999999999</v>
      </c>
    </row>
    <row r="6" spans="1:13" x14ac:dyDescent="0.2">
      <c r="A6" s="32">
        <f t="shared" ref="A6:A11" si="0">A5/5</f>
        <v>1</v>
      </c>
      <c r="B6" s="32">
        <v>61.800649999999997</v>
      </c>
      <c r="C6" s="32">
        <v>60.921489999999999</v>
      </c>
      <c r="D6" s="32">
        <v>90.720659999999995</v>
      </c>
      <c r="E6" s="32">
        <v>92.794600000000003</v>
      </c>
      <c r="F6" s="32">
        <v>86.920730000000006</v>
      </c>
      <c r="G6" s="32">
        <v>87.731359999999995</v>
      </c>
      <c r="H6" s="32">
        <v>-9.7815399999999997</v>
      </c>
      <c r="I6" s="32">
        <v>-18.717500000000001</v>
      </c>
      <c r="J6" s="32">
        <v>-7.7343000000000002</v>
      </c>
      <c r="K6" s="32">
        <v>5.5925419999999999</v>
      </c>
      <c r="L6" s="32">
        <v>81.676360000000003</v>
      </c>
      <c r="M6" s="32">
        <v>83.51934</v>
      </c>
    </row>
    <row r="7" spans="1:13" x14ac:dyDescent="0.2">
      <c r="A7" s="32">
        <f t="shared" si="0"/>
        <v>0.2</v>
      </c>
      <c r="B7" s="32">
        <v>23.982500000000002</v>
      </c>
      <c r="C7" s="32">
        <v>26.785530000000001</v>
      </c>
      <c r="D7" s="32">
        <v>62.440300000000001</v>
      </c>
      <c r="E7" s="32">
        <v>61.036940000000001</v>
      </c>
      <c r="F7" s="32">
        <v>85.522289999999998</v>
      </c>
      <c r="G7" s="32">
        <v>86.234690000000001</v>
      </c>
      <c r="H7" s="32">
        <v>-17.610600000000002</v>
      </c>
      <c r="I7" s="32">
        <v>-8.5639699999999994</v>
      </c>
      <c r="J7" s="32">
        <v>-3.7906</v>
      </c>
      <c r="K7" s="32">
        <v>-2.9497900000000001</v>
      </c>
      <c r="L7" s="32">
        <v>82.828010000000006</v>
      </c>
      <c r="M7" s="32">
        <v>83.174139999999994</v>
      </c>
    </row>
    <row r="8" spans="1:13" x14ac:dyDescent="0.2">
      <c r="A8" s="32">
        <f t="shared" si="0"/>
        <v>0.04</v>
      </c>
      <c r="B8" s="32">
        <v>4.001404</v>
      </c>
      <c r="C8" s="32">
        <v>3.2508720000000002</v>
      </c>
      <c r="D8" s="32">
        <v>21.375060000000001</v>
      </c>
      <c r="E8" s="32">
        <v>29.820170000000001</v>
      </c>
      <c r="F8" s="32">
        <v>80.387180000000001</v>
      </c>
      <c r="G8" s="32">
        <v>79.073440000000005</v>
      </c>
      <c r="H8" s="32">
        <v>-12.7621</v>
      </c>
      <c r="I8" s="32">
        <v>-8.0345600000000008</v>
      </c>
      <c r="J8" s="32">
        <v>-11.3887</v>
      </c>
      <c r="K8" s="32">
        <v>-7.4293899999999997</v>
      </c>
      <c r="L8" s="32">
        <v>78.85275</v>
      </c>
      <c r="M8" s="32">
        <v>79.511579999999995</v>
      </c>
    </row>
    <row r="9" spans="1:13" x14ac:dyDescent="0.2">
      <c r="A9" s="32">
        <f t="shared" si="0"/>
        <v>8.0000000000000002E-3</v>
      </c>
      <c r="B9" s="32">
        <v>-8.9623699999999999</v>
      </c>
      <c r="C9" s="32">
        <v>-9.9787800000000004</v>
      </c>
      <c r="D9" s="32">
        <v>12.483599999999999</v>
      </c>
      <c r="E9" s="32">
        <v>17.012969999999999</v>
      </c>
      <c r="F9" s="32">
        <v>62.242080000000001</v>
      </c>
      <c r="G9" s="32">
        <v>57.735550000000003</v>
      </c>
      <c r="H9" s="32">
        <v>-10.6784</v>
      </c>
      <c r="I9" s="32">
        <v>0.69197699999999995</v>
      </c>
      <c r="J9" s="32">
        <v>-7.5682900000000002</v>
      </c>
      <c r="K9" s="32">
        <v>-3.3102200000000002</v>
      </c>
      <c r="L9" s="32">
        <v>62.583449999999999</v>
      </c>
      <c r="M9" s="32">
        <v>56.264209999999999</v>
      </c>
    </row>
    <row r="10" spans="1:13" x14ac:dyDescent="0.2">
      <c r="A10" s="32">
        <f t="shared" si="0"/>
        <v>1.6000000000000001E-3</v>
      </c>
      <c r="B10" s="32">
        <v>-23.487100000000002</v>
      </c>
      <c r="C10" s="32">
        <v>-9.8290600000000001</v>
      </c>
      <c r="D10" s="32">
        <v>4.007555</v>
      </c>
      <c r="E10" s="32">
        <v>4.6957040000000001</v>
      </c>
      <c r="F10" s="32">
        <v>29.750060000000001</v>
      </c>
      <c r="G10" s="32">
        <v>21.66835</v>
      </c>
      <c r="H10" s="32">
        <v>-13.104799999999999</v>
      </c>
      <c r="I10" s="32">
        <v>-13.408099999999999</v>
      </c>
      <c r="J10" s="32">
        <v>-16.596800000000002</v>
      </c>
      <c r="K10" s="32">
        <v>-4.7639899999999997</v>
      </c>
      <c r="L10" s="32">
        <v>28.132239999999999</v>
      </c>
      <c r="M10" s="32">
        <v>26.62462</v>
      </c>
    </row>
    <row r="11" spans="1:13" x14ac:dyDescent="0.2">
      <c r="A11" s="32">
        <f t="shared" si="0"/>
        <v>3.2000000000000003E-4</v>
      </c>
      <c r="B11" s="32">
        <v>-24.760999999999999</v>
      </c>
      <c r="C11" s="32">
        <v>-21.238900000000001</v>
      </c>
      <c r="D11" s="32">
        <v>-7.6268399999999996</v>
      </c>
      <c r="E11" s="32">
        <v>-6.7144599999999999</v>
      </c>
      <c r="F11" s="32">
        <v>3.2904100000000001</v>
      </c>
      <c r="G11" s="32">
        <v>-3.0899100000000002</v>
      </c>
      <c r="H11" s="32">
        <v>-10.0786</v>
      </c>
      <c r="I11" s="32">
        <v>-5.2839200000000002</v>
      </c>
      <c r="J11" s="32">
        <v>-11.0905</v>
      </c>
      <c r="K11" s="32">
        <v>-14.3718</v>
      </c>
      <c r="L11" s="32">
        <v>10.508150000000001</v>
      </c>
      <c r="M11" s="32">
        <v>12.146129999999999</v>
      </c>
    </row>
  </sheetData>
  <mergeCells count="8">
    <mergeCell ref="H3:I3"/>
    <mergeCell ref="J3:K3"/>
    <mergeCell ref="L3:M3"/>
    <mergeCell ref="H2:M2"/>
    <mergeCell ref="B3:C3"/>
    <mergeCell ref="D3:E3"/>
    <mergeCell ref="F3:G3"/>
    <mergeCell ref="B2:G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CEA080-B152-7D4D-AD90-46BEF41DCE83}">
  <dimension ref="A1:AE72"/>
  <sheetViews>
    <sheetView workbookViewId="0"/>
  </sheetViews>
  <sheetFormatPr baseColWidth="10" defaultRowHeight="16" x14ac:dyDescent="0.2"/>
  <sheetData>
    <row r="1" spans="1:31" x14ac:dyDescent="0.2">
      <c r="A1" s="31" t="s">
        <v>201</v>
      </c>
    </row>
    <row r="2" spans="1:31" x14ac:dyDescent="0.2">
      <c r="A2" s="31" t="s">
        <v>134</v>
      </c>
    </row>
    <row r="3" spans="1:31" x14ac:dyDescent="0.2">
      <c r="A3" s="33"/>
      <c r="B3" s="33" t="s">
        <v>51</v>
      </c>
      <c r="C3" s="33" t="s">
        <v>52</v>
      </c>
      <c r="D3" s="33" t="s">
        <v>53</v>
      </c>
      <c r="E3" s="33" t="s">
        <v>54</v>
      </c>
      <c r="F3" s="33" t="s">
        <v>55</v>
      </c>
      <c r="G3" s="33" t="s">
        <v>56</v>
      </c>
      <c r="H3" s="33" t="s">
        <v>57</v>
      </c>
      <c r="I3" s="33" t="s">
        <v>58</v>
      </c>
      <c r="J3" s="33" t="s">
        <v>59</v>
      </c>
      <c r="K3" s="33" t="s">
        <v>60</v>
      </c>
      <c r="L3" s="33" t="s">
        <v>61</v>
      </c>
      <c r="M3" s="33" t="s">
        <v>62</v>
      </c>
      <c r="N3" s="33" t="s">
        <v>47</v>
      </c>
      <c r="O3" s="33" t="s">
        <v>48</v>
      </c>
      <c r="P3" s="33" t="s">
        <v>63</v>
      </c>
      <c r="Q3" s="33" t="s">
        <v>64</v>
      </c>
    </row>
    <row r="4" spans="1:31" s="31" customFormat="1" x14ac:dyDescent="0.2">
      <c r="A4" s="34" t="s">
        <v>65</v>
      </c>
      <c r="B4" s="32">
        <v>0.2104</v>
      </c>
      <c r="C4" s="32">
        <v>1.3635999999999999</v>
      </c>
      <c r="D4" s="32">
        <v>0.216</v>
      </c>
      <c r="E4" s="32">
        <v>1.9525999999999999</v>
      </c>
      <c r="F4" s="32">
        <v>0.24629999999999999</v>
      </c>
      <c r="G4" s="32">
        <v>0.66069999999999995</v>
      </c>
      <c r="H4" s="32">
        <v>0.65180000000000005</v>
      </c>
      <c r="I4" s="32">
        <v>1.2869999999999999</v>
      </c>
      <c r="J4" s="32">
        <v>0.1767</v>
      </c>
      <c r="K4" s="32">
        <v>2.0973999999999999</v>
      </c>
      <c r="L4" s="32">
        <v>8.4599999999999995E-2</v>
      </c>
      <c r="M4" s="32">
        <v>8.4699999999999998E-2</v>
      </c>
      <c r="N4" s="32">
        <v>8.9800000000000005E-2</v>
      </c>
      <c r="O4" s="32">
        <v>8.4400000000000003E-2</v>
      </c>
      <c r="P4" s="32">
        <v>7.22E-2</v>
      </c>
      <c r="Q4" s="32">
        <v>7.1199999999999999E-2</v>
      </c>
      <c r="R4" s="43"/>
      <c r="S4" s="43"/>
      <c r="T4" s="43"/>
      <c r="U4" s="43"/>
      <c r="V4" s="43"/>
      <c r="W4" s="43"/>
      <c r="X4" s="43"/>
      <c r="Y4" s="43"/>
      <c r="Z4" s="43"/>
      <c r="AA4" s="43"/>
      <c r="AB4" s="43"/>
      <c r="AC4" s="43"/>
      <c r="AD4" s="43"/>
      <c r="AE4" s="43"/>
    </row>
    <row r="5" spans="1:31" x14ac:dyDescent="0.2">
      <c r="A5" s="34" t="s">
        <v>66</v>
      </c>
      <c r="B5" s="32">
        <v>0.21729999999999999</v>
      </c>
      <c r="C5" s="32">
        <v>0.221</v>
      </c>
      <c r="D5" s="32">
        <v>0.12570000000000001</v>
      </c>
      <c r="E5" s="32">
        <v>0.26240000000000002</v>
      </c>
      <c r="F5" s="32">
        <v>0.1234</v>
      </c>
      <c r="G5" s="32">
        <v>0.2</v>
      </c>
      <c r="H5" s="32">
        <v>0.14149999999999999</v>
      </c>
      <c r="I5" s="32">
        <v>0.19040000000000001</v>
      </c>
      <c r="J5" s="32">
        <v>0.19400000000000001</v>
      </c>
      <c r="K5" s="32">
        <v>0.3463</v>
      </c>
      <c r="L5" s="32">
        <v>8.4099999999999994E-2</v>
      </c>
      <c r="M5" s="32">
        <v>8.5099999999999995E-2</v>
      </c>
      <c r="N5" s="32">
        <v>8.9300000000000004E-2</v>
      </c>
      <c r="O5" s="32">
        <v>8.6499999999999994E-2</v>
      </c>
      <c r="P5" s="32">
        <v>7.4899999999999994E-2</v>
      </c>
      <c r="Q5" s="32">
        <v>7.6100000000000001E-2</v>
      </c>
      <c r="R5" s="32"/>
      <c r="S5" s="32"/>
      <c r="T5" s="32"/>
      <c r="U5" s="32"/>
      <c r="V5" s="32"/>
      <c r="W5" s="32"/>
      <c r="X5" s="32"/>
      <c r="Y5" s="32"/>
      <c r="Z5" s="32"/>
      <c r="AA5" s="32"/>
      <c r="AB5" s="32"/>
      <c r="AC5" s="32"/>
      <c r="AD5" s="32"/>
      <c r="AE5" s="32"/>
    </row>
    <row r="6" spans="1:31" x14ac:dyDescent="0.2">
      <c r="A6" s="34" t="s">
        <v>67</v>
      </c>
      <c r="B6" s="32">
        <v>0.2167</v>
      </c>
      <c r="C6" s="32">
        <v>0.1278</v>
      </c>
      <c r="D6" s="32">
        <v>0.14050000000000001</v>
      </c>
      <c r="E6" s="32">
        <v>0.39689999999999998</v>
      </c>
      <c r="F6" s="32">
        <v>0.1492</v>
      </c>
      <c r="G6" s="32">
        <v>0.23760000000000001</v>
      </c>
      <c r="H6" s="32">
        <v>0.1268</v>
      </c>
      <c r="I6" s="32">
        <v>0.1394</v>
      </c>
      <c r="J6" s="32">
        <v>0.1923</v>
      </c>
      <c r="K6" s="32">
        <v>0.44879999999999998</v>
      </c>
      <c r="L6" s="32">
        <v>8.1799999999999998E-2</v>
      </c>
      <c r="M6" s="32">
        <v>8.0199999999999994E-2</v>
      </c>
      <c r="N6" s="32">
        <v>9.2999999999999999E-2</v>
      </c>
      <c r="O6" s="32">
        <v>8.3199999999999996E-2</v>
      </c>
      <c r="P6" s="32">
        <v>7.1499999999999994E-2</v>
      </c>
      <c r="Q6" s="32">
        <v>7.3999999999999996E-2</v>
      </c>
      <c r="R6" s="32"/>
      <c r="S6" s="32"/>
      <c r="T6" s="32"/>
      <c r="U6" s="32"/>
      <c r="V6" s="32"/>
      <c r="W6" s="32"/>
      <c r="X6" s="32"/>
      <c r="Y6" s="32"/>
      <c r="Z6" s="32"/>
      <c r="AA6" s="32"/>
      <c r="AB6" s="32"/>
      <c r="AC6" s="32"/>
      <c r="AD6" s="32"/>
      <c r="AE6" s="32"/>
    </row>
    <row r="7" spans="1:31" x14ac:dyDescent="0.2">
      <c r="A7" s="34" t="s">
        <v>68</v>
      </c>
      <c r="B7" s="32">
        <v>0.22600000000000001</v>
      </c>
      <c r="C7" s="32">
        <v>0.13239999999999999</v>
      </c>
      <c r="D7" s="32">
        <v>0.17419999999999999</v>
      </c>
      <c r="E7" s="32">
        <v>0.34050000000000002</v>
      </c>
      <c r="F7" s="32">
        <v>0.1656</v>
      </c>
      <c r="G7" s="32">
        <v>0.25230000000000002</v>
      </c>
      <c r="H7" s="32">
        <v>0.1459</v>
      </c>
      <c r="I7" s="32">
        <v>0.16930000000000001</v>
      </c>
      <c r="J7" s="32">
        <v>0.22600000000000001</v>
      </c>
      <c r="K7" s="32">
        <v>0.2172</v>
      </c>
      <c r="L7" s="32">
        <v>7.9000000000000001E-2</v>
      </c>
      <c r="M7" s="32">
        <v>7.9100000000000004E-2</v>
      </c>
      <c r="N7" s="32">
        <v>8.8900000000000007E-2</v>
      </c>
      <c r="O7" s="32">
        <v>7.8100000000000003E-2</v>
      </c>
      <c r="P7" s="32">
        <v>7.1099999999999997E-2</v>
      </c>
      <c r="Q7" s="32">
        <v>7.1900000000000006E-2</v>
      </c>
      <c r="R7" s="32"/>
      <c r="S7" s="32"/>
      <c r="T7" s="32"/>
      <c r="U7" s="32"/>
      <c r="V7" s="32"/>
      <c r="W7" s="32"/>
      <c r="X7" s="32"/>
      <c r="Y7" s="32"/>
      <c r="Z7" s="32"/>
      <c r="AA7" s="32"/>
      <c r="AB7" s="32"/>
      <c r="AC7" s="32"/>
      <c r="AD7" s="32"/>
      <c r="AE7" s="32"/>
    </row>
    <row r="8" spans="1:31" x14ac:dyDescent="0.2">
      <c r="A8" s="34" t="s">
        <v>69</v>
      </c>
      <c r="B8" s="32">
        <v>0.23080000000000001</v>
      </c>
      <c r="C8" s="32">
        <v>0.15659999999999999</v>
      </c>
      <c r="D8" s="32">
        <v>0.2334</v>
      </c>
      <c r="E8" s="32">
        <v>0.27979999999999999</v>
      </c>
      <c r="F8" s="32">
        <v>0.33839999999999998</v>
      </c>
      <c r="G8" s="32">
        <v>0.27429999999999999</v>
      </c>
      <c r="H8" s="32">
        <v>1.3975</v>
      </c>
      <c r="I8" s="32">
        <v>0.19550000000000001</v>
      </c>
      <c r="J8" s="32">
        <v>0.96850000000000003</v>
      </c>
      <c r="K8" s="32">
        <v>0.87170000000000003</v>
      </c>
      <c r="L8" s="32">
        <v>7.7299999999999994E-2</v>
      </c>
      <c r="M8" s="32">
        <v>7.5399999999999995E-2</v>
      </c>
      <c r="N8" s="32">
        <v>8.8700000000000001E-2</v>
      </c>
      <c r="O8" s="32">
        <v>7.5999999999999998E-2</v>
      </c>
      <c r="P8" s="32">
        <v>7.1499999999999994E-2</v>
      </c>
      <c r="Q8" s="32">
        <v>7.1999999999999995E-2</v>
      </c>
      <c r="R8" s="32"/>
      <c r="S8" s="32"/>
      <c r="T8" s="32"/>
      <c r="U8" s="32"/>
      <c r="V8" s="32"/>
      <c r="W8" s="32"/>
      <c r="X8" s="32"/>
      <c r="Y8" s="32"/>
      <c r="Z8" s="32"/>
      <c r="AA8" s="32"/>
      <c r="AB8" s="32"/>
      <c r="AC8" s="32"/>
      <c r="AD8" s="32"/>
      <c r="AE8" s="32"/>
    </row>
    <row r="9" spans="1:31" x14ac:dyDescent="0.2">
      <c r="A9" s="34" t="s">
        <v>70</v>
      </c>
      <c r="B9" s="32">
        <v>0.26100000000000001</v>
      </c>
      <c r="C9" s="32">
        <v>0.1898</v>
      </c>
      <c r="D9" s="32">
        <v>0.1807</v>
      </c>
      <c r="E9" s="32">
        <v>0.35909999999999997</v>
      </c>
      <c r="F9" s="32">
        <v>0.23880000000000001</v>
      </c>
      <c r="G9" s="32">
        <v>0.37769999999999998</v>
      </c>
      <c r="H9" s="32">
        <v>0.2072</v>
      </c>
      <c r="I9" s="32">
        <v>0.22720000000000001</v>
      </c>
      <c r="J9" s="32">
        <v>0.60929999999999995</v>
      </c>
      <c r="K9" s="32">
        <v>0.25230000000000002</v>
      </c>
      <c r="L9" s="32">
        <v>8.3000000000000004E-2</v>
      </c>
      <c r="M9" s="32">
        <v>0.08</v>
      </c>
      <c r="N9" s="32">
        <v>0.10589999999999999</v>
      </c>
      <c r="O9" s="32">
        <v>7.8200000000000006E-2</v>
      </c>
      <c r="P9" s="32">
        <v>7.1199999999999999E-2</v>
      </c>
      <c r="Q9" s="32">
        <v>7.3400000000000007E-2</v>
      </c>
      <c r="R9" s="32"/>
      <c r="S9" s="32"/>
      <c r="T9" s="32"/>
      <c r="U9" s="32"/>
      <c r="V9" s="32"/>
      <c r="W9" s="32"/>
      <c r="X9" s="32"/>
      <c r="Y9" s="32"/>
      <c r="Z9" s="32"/>
      <c r="AA9" s="32"/>
      <c r="AB9" s="32"/>
      <c r="AC9" s="32"/>
      <c r="AD9" s="32"/>
      <c r="AE9" s="32"/>
    </row>
    <row r="10" spans="1:31" x14ac:dyDescent="0.2">
      <c r="A10" s="34" t="s">
        <v>71</v>
      </c>
      <c r="B10" s="32">
        <v>0.26250000000000001</v>
      </c>
      <c r="C10" s="32">
        <v>0.86539999999999995</v>
      </c>
      <c r="D10" s="32">
        <v>1.1558999999999999</v>
      </c>
      <c r="E10" s="32">
        <v>2.6244999999999998</v>
      </c>
      <c r="F10" s="32">
        <v>0.25369999999999998</v>
      </c>
      <c r="G10" s="32">
        <v>0.48970000000000002</v>
      </c>
      <c r="H10" s="32">
        <v>1.6135999999999999</v>
      </c>
      <c r="I10" s="32">
        <v>1.2117</v>
      </c>
      <c r="J10" s="32">
        <v>1.0612999999999999</v>
      </c>
      <c r="K10" s="32">
        <v>1.8305</v>
      </c>
      <c r="L10" s="32">
        <v>9.4299999999999995E-2</v>
      </c>
      <c r="M10" s="32">
        <v>8.2799999999999999E-2</v>
      </c>
      <c r="N10" s="32">
        <v>0.10879999999999999</v>
      </c>
      <c r="O10" s="32">
        <v>8.1600000000000006E-2</v>
      </c>
      <c r="P10" s="32">
        <v>7.2999999999999995E-2</v>
      </c>
      <c r="Q10" s="32">
        <v>7.6999999999999999E-2</v>
      </c>
      <c r="R10" s="32"/>
      <c r="S10" s="32"/>
      <c r="T10" s="32"/>
      <c r="U10" s="32"/>
      <c r="V10" s="32"/>
      <c r="W10" s="32"/>
      <c r="X10" s="32"/>
      <c r="Y10" s="32"/>
      <c r="Z10" s="32"/>
      <c r="AA10" s="32"/>
      <c r="AB10" s="32"/>
      <c r="AC10" s="32"/>
      <c r="AD10" s="32"/>
      <c r="AE10" s="32"/>
    </row>
    <row r="11" spans="1:31" x14ac:dyDescent="0.2">
      <c r="A11" s="34" t="s">
        <v>72</v>
      </c>
      <c r="B11" s="32">
        <v>0.23449999999999999</v>
      </c>
      <c r="C11" s="32">
        <v>1.2851999999999999</v>
      </c>
      <c r="D11" s="32">
        <v>0.2069</v>
      </c>
      <c r="E11" s="32">
        <v>0.32019999999999998</v>
      </c>
      <c r="F11" s="32">
        <v>0.23549999999999999</v>
      </c>
      <c r="G11" s="32">
        <v>0.37669999999999998</v>
      </c>
      <c r="H11" s="32">
        <v>0.37280000000000002</v>
      </c>
      <c r="I11" s="32">
        <v>0.55200000000000005</v>
      </c>
      <c r="J11" s="32">
        <v>0.28989999999999999</v>
      </c>
      <c r="K11" s="32">
        <v>0.95920000000000005</v>
      </c>
      <c r="L11" s="32">
        <v>8.2100000000000006E-2</v>
      </c>
      <c r="M11" s="32">
        <v>8.0199999999999994E-2</v>
      </c>
      <c r="N11" s="32">
        <v>0.10150000000000001</v>
      </c>
      <c r="O11" s="32">
        <v>7.9200000000000007E-2</v>
      </c>
      <c r="P11" s="32">
        <v>7.3800000000000004E-2</v>
      </c>
      <c r="Q11" s="32">
        <v>7.2499999999999995E-2</v>
      </c>
      <c r="R11" s="32"/>
      <c r="S11" s="32"/>
      <c r="T11" s="32"/>
      <c r="U11" s="32"/>
      <c r="V11" s="32"/>
      <c r="W11" s="32"/>
      <c r="X11" s="32"/>
      <c r="Y11" s="32"/>
      <c r="Z11" s="32"/>
      <c r="AA11" s="32"/>
      <c r="AB11" s="32"/>
      <c r="AC11" s="32"/>
      <c r="AD11" s="32"/>
      <c r="AE11" s="32"/>
    </row>
    <row r="12" spans="1:31" x14ac:dyDescent="0.2">
      <c r="A12" s="34" t="s">
        <v>73</v>
      </c>
      <c r="B12" s="32">
        <v>2.8860000000000001</v>
      </c>
      <c r="C12" s="32">
        <v>2.9235000000000002</v>
      </c>
      <c r="D12" s="32">
        <v>2.2562000000000002</v>
      </c>
      <c r="E12" s="32">
        <v>2.9043000000000001</v>
      </c>
      <c r="F12" s="32">
        <v>0.73929999999999996</v>
      </c>
      <c r="G12" s="32">
        <v>3.0154000000000001</v>
      </c>
      <c r="H12" s="32">
        <v>2.9582999999999999</v>
      </c>
      <c r="I12" s="32">
        <v>2.4466999999999999</v>
      </c>
      <c r="J12" s="32">
        <v>2.9557000000000002</v>
      </c>
      <c r="K12" s="32">
        <v>0.43969999999999998</v>
      </c>
      <c r="L12" s="32">
        <v>2.133</v>
      </c>
      <c r="M12" s="32">
        <v>0.94550000000000001</v>
      </c>
      <c r="N12" s="32">
        <v>2.9558</v>
      </c>
      <c r="O12" s="32">
        <v>2.9956999999999998</v>
      </c>
      <c r="P12" s="32">
        <v>0.39050000000000001</v>
      </c>
      <c r="Q12" s="32">
        <v>8.9599999999999999E-2</v>
      </c>
      <c r="R12" s="32"/>
      <c r="S12" s="32"/>
      <c r="T12" s="32"/>
      <c r="U12" s="32"/>
      <c r="V12" s="32"/>
      <c r="W12" s="32"/>
      <c r="X12" s="32"/>
      <c r="Y12" s="32"/>
      <c r="Z12" s="32"/>
      <c r="AA12" s="32"/>
      <c r="AB12" s="32"/>
      <c r="AC12" s="32"/>
      <c r="AD12" s="32"/>
      <c r="AE12" s="32"/>
    </row>
    <row r="13" spans="1:31" x14ac:dyDescent="0.2">
      <c r="A13" s="34" t="s">
        <v>74</v>
      </c>
      <c r="B13" s="32">
        <v>0.2326</v>
      </c>
      <c r="C13" s="32">
        <v>0.17019999999999999</v>
      </c>
      <c r="D13" s="32">
        <v>0.24979999999999999</v>
      </c>
      <c r="E13" s="32">
        <v>0.72419999999999995</v>
      </c>
      <c r="F13" s="32">
        <v>0.2429</v>
      </c>
      <c r="G13" s="32">
        <v>0.34229999999999999</v>
      </c>
      <c r="H13" s="32">
        <v>0.15509999999999999</v>
      </c>
      <c r="I13" s="32">
        <v>0.2321</v>
      </c>
      <c r="J13" s="32">
        <v>0.2417</v>
      </c>
      <c r="K13" s="32">
        <v>0.25259999999999999</v>
      </c>
      <c r="L13" s="32">
        <v>8.2400000000000001E-2</v>
      </c>
      <c r="M13" s="32">
        <v>0.08</v>
      </c>
      <c r="N13" s="32">
        <v>9.8000000000000004E-2</v>
      </c>
      <c r="O13" s="32">
        <v>7.9600000000000004E-2</v>
      </c>
      <c r="P13" s="32">
        <v>7.2599999999999998E-2</v>
      </c>
      <c r="Q13" s="32">
        <v>7.3200000000000001E-2</v>
      </c>
    </row>
    <row r="14" spans="1:31" x14ac:dyDescent="0.2">
      <c r="A14" s="34" t="s">
        <v>75</v>
      </c>
      <c r="B14" s="32">
        <v>0.15340000000000001</v>
      </c>
      <c r="C14" s="32">
        <v>0.95879999999999999</v>
      </c>
      <c r="D14" s="32">
        <v>0.2044</v>
      </c>
      <c r="E14" s="32">
        <v>2.5665</v>
      </c>
      <c r="F14" s="32">
        <v>0.49869999999999998</v>
      </c>
      <c r="G14" s="32">
        <v>0.27639999999999998</v>
      </c>
      <c r="H14" s="32">
        <v>0.1797</v>
      </c>
      <c r="I14" s="32">
        <v>0.31519999999999998</v>
      </c>
      <c r="J14" s="32">
        <v>0.20480000000000001</v>
      </c>
      <c r="K14" s="32">
        <v>1.6980999999999999</v>
      </c>
      <c r="L14" s="32">
        <v>2.8492000000000002</v>
      </c>
      <c r="M14" s="32">
        <v>8.6900000000000005E-2</v>
      </c>
      <c r="N14" s="32">
        <v>8.9200000000000002E-2</v>
      </c>
      <c r="O14" s="32">
        <v>8.8499999999999995E-2</v>
      </c>
      <c r="P14" s="32">
        <v>7.3899999999999993E-2</v>
      </c>
      <c r="Q14" s="32">
        <v>7.0800000000000002E-2</v>
      </c>
    </row>
    <row r="15" spans="1:31" x14ac:dyDescent="0.2">
      <c r="A15" s="34" t="s">
        <v>76</v>
      </c>
      <c r="B15" s="32">
        <v>0.29570000000000002</v>
      </c>
      <c r="C15" s="32">
        <v>0.30840000000000001</v>
      </c>
      <c r="D15" s="32">
        <v>0.81030000000000002</v>
      </c>
      <c r="E15" s="32">
        <v>1.0141</v>
      </c>
      <c r="F15" s="32">
        <v>1.1459999999999999</v>
      </c>
      <c r="G15" s="32">
        <v>0.35339999999999999</v>
      </c>
      <c r="H15" s="32">
        <v>0.33910000000000001</v>
      </c>
      <c r="I15" s="32">
        <v>0.83099999999999996</v>
      </c>
      <c r="J15" s="32">
        <v>0.80030000000000001</v>
      </c>
      <c r="K15" s="32">
        <v>2.2978999999999998</v>
      </c>
      <c r="L15" s="32">
        <v>0.105</v>
      </c>
      <c r="M15" s="32">
        <v>7.9100000000000004E-2</v>
      </c>
      <c r="N15" s="32">
        <v>0.1037</v>
      </c>
      <c r="O15" s="32">
        <v>9.06E-2</v>
      </c>
      <c r="P15" s="32">
        <v>7.3499999999999996E-2</v>
      </c>
      <c r="Q15" s="32">
        <v>7.2900000000000006E-2</v>
      </c>
    </row>
    <row r="16" spans="1:31" x14ac:dyDescent="0.2">
      <c r="A16" s="34" t="s">
        <v>77</v>
      </c>
      <c r="B16" s="32">
        <v>0.24199999999999999</v>
      </c>
      <c r="C16" s="32">
        <v>0.32879999999999998</v>
      </c>
      <c r="D16" s="32">
        <v>0.74609999999999999</v>
      </c>
      <c r="E16" s="32">
        <v>0.3231</v>
      </c>
      <c r="F16" s="32">
        <v>0.17630000000000001</v>
      </c>
      <c r="G16" s="32">
        <v>0.19239999999999999</v>
      </c>
      <c r="H16" s="32">
        <v>0.126</v>
      </c>
      <c r="I16" s="32">
        <v>0.59650000000000003</v>
      </c>
      <c r="J16" s="32">
        <v>0.91859999999999997</v>
      </c>
      <c r="K16" s="32">
        <v>0.57069999999999999</v>
      </c>
      <c r="L16" s="32">
        <v>7.7799999999999994E-2</v>
      </c>
      <c r="M16" s="32">
        <v>8.0100000000000005E-2</v>
      </c>
      <c r="N16" s="32">
        <v>8.3699999999999997E-2</v>
      </c>
      <c r="O16" s="32">
        <v>8.0699999999999994E-2</v>
      </c>
      <c r="P16" s="32">
        <v>6.8599999999999994E-2</v>
      </c>
      <c r="Q16" s="32">
        <v>6.9599999999999995E-2</v>
      </c>
    </row>
    <row r="17" spans="1:17" x14ac:dyDescent="0.2">
      <c r="A17" s="34" t="s">
        <v>78</v>
      </c>
      <c r="B17" s="32">
        <v>0.25800000000000001</v>
      </c>
      <c r="C17" s="32">
        <v>0.1426</v>
      </c>
      <c r="D17" s="32">
        <v>0.16170000000000001</v>
      </c>
      <c r="E17" s="32">
        <v>0.26500000000000001</v>
      </c>
      <c r="F17" s="32">
        <v>0.25530000000000003</v>
      </c>
      <c r="G17" s="32">
        <v>0.29249999999999998</v>
      </c>
      <c r="H17" s="32">
        <v>0.13270000000000001</v>
      </c>
      <c r="I17" s="32">
        <v>0.17680000000000001</v>
      </c>
      <c r="J17" s="32">
        <v>0.25729999999999997</v>
      </c>
      <c r="K17" s="32">
        <v>0.20660000000000001</v>
      </c>
      <c r="L17" s="32">
        <v>7.3200000000000001E-2</v>
      </c>
      <c r="M17" s="32">
        <v>7.2099999999999997E-2</v>
      </c>
      <c r="N17" s="32">
        <v>8.5800000000000001E-2</v>
      </c>
      <c r="O17" s="32">
        <v>7.1900000000000006E-2</v>
      </c>
      <c r="P17" s="32">
        <v>6.6900000000000001E-2</v>
      </c>
      <c r="Q17" s="32">
        <v>6.7500000000000004E-2</v>
      </c>
    </row>
    <row r="18" spans="1:17" x14ac:dyDescent="0.2">
      <c r="A18" s="34" t="s">
        <v>79</v>
      </c>
      <c r="B18" s="32">
        <v>0.22869999999999999</v>
      </c>
      <c r="C18" s="32">
        <v>0.52549999999999997</v>
      </c>
      <c r="D18" s="32">
        <v>0.1638</v>
      </c>
      <c r="E18" s="32">
        <v>0.26379999999999998</v>
      </c>
      <c r="F18" s="32">
        <v>0.1855</v>
      </c>
      <c r="G18" s="32">
        <v>0.27850000000000003</v>
      </c>
      <c r="H18" s="32">
        <v>0.15060000000000001</v>
      </c>
      <c r="I18" s="32">
        <v>0.17319999999999999</v>
      </c>
      <c r="J18" s="32">
        <v>0.30149999999999999</v>
      </c>
      <c r="K18" s="32">
        <v>0.22209999999999999</v>
      </c>
      <c r="L18" s="32">
        <v>7.4899999999999994E-2</v>
      </c>
      <c r="M18" s="32">
        <v>9.4E-2</v>
      </c>
      <c r="N18" s="32">
        <v>9.0800000000000006E-2</v>
      </c>
      <c r="O18" s="32">
        <v>7.46E-2</v>
      </c>
      <c r="P18" s="32">
        <v>8.5300000000000001E-2</v>
      </c>
      <c r="Q18" s="32">
        <v>6.8099999999999994E-2</v>
      </c>
    </row>
    <row r="19" spans="1:17" x14ac:dyDescent="0.2">
      <c r="A19" s="34" t="s">
        <v>80</v>
      </c>
      <c r="B19" s="32">
        <v>0.22439999999999999</v>
      </c>
      <c r="C19" s="32">
        <v>0.14580000000000001</v>
      </c>
      <c r="D19" s="32">
        <v>0.2059</v>
      </c>
      <c r="E19" s="32">
        <v>0.29339999999999999</v>
      </c>
      <c r="F19" s="32">
        <v>0.18870000000000001</v>
      </c>
      <c r="G19" s="32">
        <v>0.31890000000000002</v>
      </c>
      <c r="H19" s="32">
        <v>0.1467</v>
      </c>
      <c r="I19" s="32">
        <v>0.19370000000000001</v>
      </c>
      <c r="J19" s="32">
        <v>0.26179999999999998</v>
      </c>
      <c r="K19" s="32">
        <v>0.34179999999999999</v>
      </c>
      <c r="L19" s="32">
        <v>7.2700000000000001E-2</v>
      </c>
      <c r="M19" s="32">
        <v>7.4700000000000003E-2</v>
      </c>
      <c r="N19" s="32">
        <v>9.3299999999999994E-2</v>
      </c>
      <c r="O19" s="32">
        <v>7.5999999999999998E-2</v>
      </c>
      <c r="P19" s="32">
        <v>6.5500000000000003E-2</v>
      </c>
      <c r="Q19" s="32">
        <v>6.5600000000000006E-2</v>
      </c>
    </row>
    <row r="20" spans="1:17" x14ac:dyDescent="0.2">
      <c r="A20" s="34" t="s">
        <v>81</v>
      </c>
      <c r="B20" s="32">
        <v>0.2243</v>
      </c>
      <c r="C20" s="32">
        <v>0.1615</v>
      </c>
      <c r="D20" s="32">
        <v>0.18959999999999999</v>
      </c>
      <c r="E20" s="32">
        <v>0.25580000000000003</v>
      </c>
      <c r="F20" s="32">
        <v>0.17280000000000001</v>
      </c>
      <c r="G20" s="32">
        <v>0.27410000000000001</v>
      </c>
      <c r="H20" s="32">
        <v>0.13189999999999999</v>
      </c>
      <c r="I20" s="32">
        <v>0.19719999999999999</v>
      </c>
      <c r="J20" s="32">
        <v>0.26579999999999998</v>
      </c>
      <c r="K20" s="32">
        <v>0.1923</v>
      </c>
      <c r="L20" s="32">
        <v>7.5700000000000003E-2</v>
      </c>
      <c r="M20" s="32">
        <v>9.8699999999999996E-2</v>
      </c>
      <c r="N20" s="32">
        <v>9.5399999999999999E-2</v>
      </c>
      <c r="O20" s="32">
        <v>7.7799999999999994E-2</v>
      </c>
      <c r="P20" s="32">
        <v>6.88E-2</v>
      </c>
      <c r="Q20" s="32">
        <v>9.64E-2</v>
      </c>
    </row>
    <row r="21" spans="1:17" x14ac:dyDescent="0.2">
      <c r="A21" s="34" t="s">
        <v>82</v>
      </c>
      <c r="B21" s="32">
        <v>0.24049999999999999</v>
      </c>
      <c r="C21" s="32">
        <v>0.159</v>
      </c>
      <c r="D21" s="32">
        <v>0.18809999999999999</v>
      </c>
      <c r="E21" s="32">
        <v>0.27889999999999998</v>
      </c>
      <c r="F21" s="32">
        <v>0.17979999999999999</v>
      </c>
      <c r="G21" s="32">
        <v>0.29449999999999998</v>
      </c>
      <c r="H21" s="32">
        <v>0.14080000000000001</v>
      </c>
      <c r="I21" s="32">
        <v>0.19420000000000001</v>
      </c>
      <c r="J21" s="32">
        <v>0.46500000000000002</v>
      </c>
      <c r="K21" s="32">
        <v>0.23130000000000001</v>
      </c>
      <c r="L21" s="32">
        <v>8.4500000000000006E-2</v>
      </c>
      <c r="M21" s="32">
        <v>8.2600000000000007E-2</v>
      </c>
      <c r="N21" s="32">
        <v>9.4899999999999998E-2</v>
      </c>
      <c r="O21" s="32">
        <v>7.6899999999999996E-2</v>
      </c>
      <c r="P21" s="32">
        <v>7.0699999999999999E-2</v>
      </c>
      <c r="Q21" s="32">
        <v>0.1082</v>
      </c>
    </row>
    <row r="22" spans="1:17" x14ac:dyDescent="0.2">
      <c r="A22" s="34" t="s">
        <v>83</v>
      </c>
      <c r="B22" s="32">
        <v>0.2271</v>
      </c>
      <c r="C22" s="32">
        <v>0.16450000000000001</v>
      </c>
      <c r="D22" s="32">
        <v>0.18709999999999999</v>
      </c>
      <c r="E22" s="32">
        <v>0.30070000000000002</v>
      </c>
      <c r="F22" s="32">
        <v>0.18809999999999999</v>
      </c>
      <c r="G22" s="32">
        <v>0.35770000000000002</v>
      </c>
      <c r="H22" s="32">
        <v>0.14099999999999999</v>
      </c>
      <c r="I22" s="32">
        <v>0.1883</v>
      </c>
      <c r="J22" s="32">
        <v>0.27110000000000001</v>
      </c>
      <c r="K22" s="32">
        <v>0.20469999999999999</v>
      </c>
      <c r="L22" s="32">
        <v>0.99970000000000003</v>
      </c>
      <c r="M22" s="32">
        <v>7.5399999999999995E-2</v>
      </c>
      <c r="N22" s="32">
        <v>8.7999999999999995E-2</v>
      </c>
      <c r="O22" s="32">
        <v>7.4800000000000005E-2</v>
      </c>
      <c r="P22" s="32">
        <v>6.7299999999999999E-2</v>
      </c>
      <c r="Q22" s="32">
        <v>7.6399999999999996E-2</v>
      </c>
    </row>
    <row r="23" spans="1:17" x14ac:dyDescent="0.2">
      <c r="A23" s="34" t="s">
        <v>84</v>
      </c>
      <c r="B23" s="32">
        <v>0.29339999999999999</v>
      </c>
      <c r="C23" s="32">
        <v>2.5259999999999998</v>
      </c>
      <c r="D23" s="32">
        <v>1.8833</v>
      </c>
      <c r="E23" s="32">
        <v>2.6505999999999998</v>
      </c>
      <c r="F23" s="32">
        <v>1.3372999999999999</v>
      </c>
      <c r="G23" s="32">
        <v>1.8302</v>
      </c>
      <c r="H23" s="32">
        <v>2.1093999999999999</v>
      </c>
      <c r="I23" s="32">
        <v>2.1587999999999998</v>
      </c>
      <c r="J23" s="32">
        <v>1.2891999999999999</v>
      </c>
      <c r="K23" s="32">
        <v>2.8237999999999999</v>
      </c>
      <c r="L23" s="32">
        <v>3.3477999999999999</v>
      </c>
      <c r="M23" s="32">
        <v>8.0399999999999999E-2</v>
      </c>
      <c r="N23" s="32">
        <v>9.8699999999999996E-2</v>
      </c>
      <c r="O23" s="32">
        <v>7.8E-2</v>
      </c>
      <c r="P23" s="32">
        <v>6.8699999999999997E-2</v>
      </c>
      <c r="Q23" s="32">
        <v>6.7599999999999993E-2</v>
      </c>
    </row>
    <row r="24" spans="1:17" x14ac:dyDescent="0.2">
      <c r="A24" s="34" t="s">
        <v>85</v>
      </c>
      <c r="B24" s="32">
        <v>0.32029999999999997</v>
      </c>
      <c r="C24" s="32">
        <v>0.40620000000000001</v>
      </c>
      <c r="D24" s="32">
        <v>0.62029999999999996</v>
      </c>
      <c r="E24" s="32">
        <v>0.39710000000000001</v>
      </c>
      <c r="F24" s="32">
        <v>0.42649999999999999</v>
      </c>
      <c r="G24" s="32">
        <v>0.5393</v>
      </c>
      <c r="H24" s="32">
        <v>0.52470000000000006</v>
      </c>
      <c r="I24" s="32">
        <v>0.48039999999999999</v>
      </c>
      <c r="J24" s="32">
        <v>0.44700000000000001</v>
      </c>
      <c r="K24" s="32">
        <v>0.33729999999999999</v>
      </c>
      <c r="L24" s="32">
        <v>0.40649999999999997</v>
      </c>
      <c r="M24" s="32">
        <v>1.7202</v>
      </c>
      <c r="N24" s="32">
        <v>0.3599</v>
      </c>
      <c r="O24" s="32">
        <v>0.84630000000000005</v>
      </c>
      <c r="P24" s="32">
        <v>0.28470000000000001</v>
      </c>
      <c r="Q24" s="32">
        <v>0.26900000000000002</v>
      </c>
    </row>
    <row r="25" spans="1:17" x14ac:dyDescent="0.2">
      <c r="A25" s="34" t="s">
        <v>86</v>
      </c>
      <c r="B25" s="32">
        <v>0.25209999999999999</v>
      </c>
      <c r="C25" s="32">
        <v>0.11700000000000001</v>
      </c>
      <c r="D25" s="32">
        <v>0.1389</v>
      </c>
      <c r="E25" s="32">
        <v>0.17580000000000001</v>
      </c>
      <c r="F25" s="32">
        <v>0.1399</v>
      </c>
      <c r="G25" s="32">
        <v>0.29330000000000001</v>
      </c>
      <c r="H25" s="32">
        <v>0.1071</v>
      </c>
      <c r="I25" s="32">
        <v>0.1346</v>
      </c>
      <c r="J25" s="32">
        <v>0.1875</v>
      </c>
      <c r="K25" s="32">
        <v>0.14879999999999999</v>
      </c>
      <c r="L25" s="32">
        <v>7.5999999999999998E-2</v>
      </c>
      <c r="M25" s="32">
        <v>7.5200000000000003E-2</v>
      </c>
      <c r="N25" s="32">
        <v>8.8999999999999996E-2</v>
      </c>
      <c r="O25" s="32">
        <v>7.3800000000000004E-2</v>
      </c>
      <c r="P25" s="32">
        <v>6.7900000000000002E-2</v>
      </c>
      <c r="Q25" s="32">
        <v>6.8400000000000002E-2</v>
      </c>
    </row>
    <row r="26" spans="1:17" x14ac:dyDescent="0.2">
      <c r="A26" s="34" t="s">
        <v>87</v>
      </c>
      <c r="B26" s="32">
        <v>0.3256</v>
      </c>
      <c r="C26" s="32">
        <v>0.19189999999999999</v>
      </c>
      <c r="D26" s="32">
        <v>0.18790000000000001</v>
      </c>
      <c r="E26" s="32">
        <v>0.36309999999999998</v>
      </c>
      <c r="F26" s="32">
        <v>0.20169999999999999</v>
      </c>
      <c r="G26" s="32">
        <v>0.29820000000000002</v>
      </c>
      <c r="H26" s="32">
        <v>0.217</v>
      </c>
      <c r="I26" s="32">
        <v>0.27189999999999998</v>
      </c>
      <c r="J26" s="32">
        <v>0.34520000000000001</v>
      </c>
      <c r="K26" s="32">
        <v>0.36349999999999999</v>
      </c>
      <c r="L26" s="32">
        <v>0.1875</v>
      </c>
      <c r="M26" s="32">
        <v>8.6599999999999996E-2</v>
      </c>
      <c r="N26" s="32">
        <v>9.7100000000000006E-2</v>
      </c>
      <c r="O26" s="32">
        <v>7.8299999999999995E-2</v>
      </c>
      <c r="P26" s="32">
        <v>7.2800000000000004E-2</v>
      </c>
      <c r="Q26" s="32">
        <v>8.8800000000000004E-2</v>
      </c>
    </row>
    <row r="27" spans="1:17" x14ac:dyDescent="0.2">
      <c r="A27" s="34" t="s">
        <v>88</v>
      </c>
      <c r="B27" s="32">
        <v>0.27129999999999999</v>
      </c>
      <c r="C27" s="32">
        <v>0.46629999999999999</v>
      </c>
      <c r="D27" s="32">
        <v>0.25390000000000001</v>
      </c>
      <c r="E27" s="32">
        <v>0.52580000000000005</v>
      </c>
      <c r="F27" s="32">
        <v>0.2165</v>
      </c>
      <c r="G27" s="32">
        <v>0.38109999999999999</v>
      </c>
      <c r="H27" s="32">
        <v>0.5262</v>
      </c>
      <c r="I27" s="32">
        <v>0.40239999999999998</v>
      </c>
      <c r="J27" s="32">
        <v>0.29849999999999999</v>
      </c>
      <c r="K27" s="32">
        <v>0.84409999999999996</v>
      </c>
      <c r="L27" s="32">
        <v>1.6904999999999999</v>
      </c>
      <c r="M27" s="32">
        <v>7.7200000000000005E-2</v>
      </c>
      <c r="N27" s="32">
        <v>9.6600000000000005E-2</v>
      </c>
      <c r="O27" s="32">
        <v>7.85E-2</v>
      </c>
      <c r="P27" s="32">
        <v>6.9000000000000006E-2</v>
      </c>
      <c r="Q27" s="32">
        <v>6.8599999999999994E-2</v>
      </c>
    </row>
    <row r="28" spans="1:17" x14ac:dyDescent="0.2">
      <c r="A28" s="34" t="s">
        <v>89</v>
      </c>
      <c r="B28" s="32">
        <v>0.2195</v>
      </c>
      <c r="C28" s="32">
        <v>0.11509999999999999</v>
      </c>
      <c r="D28" s="32">
        <v>0.13539999999999999</v>
      </c>
      <c r="E28" s="32">
        <v>0.16200000000000001</v>
      </c>
      <c r="F28" s="32">
        <v>0.1168</v>
      </c>
      <c r="G28" s="32">
        <v>0.1469</v>
      </c>
      <c r="H28" s="32">
        <v>0.12180000000000001</v>
      </c>
      <c r="I28" s="32">
        <v>0.13339999999999999</v>
      </c>
      <c r="J28" s="32">
        <v>0.21629999999999999</v>
      </c>
      <c r="K28" s="32">
        <v>0.14899999999999999</v>
      </c>
      <c r="L28" s="32">
        <v>8.1900000000000001E-2</v>
      </c>
      <c r="M28" s="32">
        <v>7.9699999999999993E-2</v>
      </c>
      <c r="N28" s="32">
        <v>8.9399999999999993E-2</v>
      </c>
      <c r="O28" s="32">
        <v>8.1600000000000006E-2</v>
      </c>
      <c r="P28" s="32">
        <v>7.4999999999999997E-2</v>
      </c>
      <c r="Q28" s="32">
        <v>7.4499999999999997E-2</v>
      </c>
    </row>
    <row r="29" spans="1:17" x14ac:dyDescent="0.2">
      <c r="A29" s="34" t="s">
        <v>90</v>
      </c>
      <c r="B29" s="32">
        <v>0.2462</v>
      </c>
      <c r="C29" s="32">
        <v>0.19620000000000001</v>
      </c>
      <c r="D29" s="32">
        <v>0.2316</v>
      </c>
      <c r="E29" s="32">
        <v>0.28570000000000001</v>
      </c>
      <c r="F29" s="32">
        <v>0.156</v>
      </c>
      <c r="G29" s="32">
        <v>0.30299999999999999</v>
      </c>
      <c r="H29" s="32">
        <v>0.18429999999999999</v>
      </c>
      <c r="I29" s="32">
        <v>0.19370000000000001</v>
      </c>
      <c r="J29" s="32">
        <v>0.21940000000000001</v>
      </c>
      <c r="K29" s="32">
        <v>0.26939999999999997</v>
      </c>
      <c r="L29" s="32">
        <v>0.21920000000000001</v>
      </c>
      <c r="M29" s="32">
        <v>7.7299999999999994E-2</v>
      </c>
      <c r="N29" s="32">
        <v>8.8700000000000001E-2</v>
      </c>
      <c r="O29" s="32">
        <v>7.4899999999999994E-2</v>
      </c>
      <c r="P29" s="32">
        <v>7.1300000000000002E-2</v>
      </c>
      <c r="Q29" s="32">
        <v>8.3599999999999994E-2</v>
      </c>
    </row>
    <row r="30" spans="1:17" x14ac:dyDescent="0.2">
      <c r="A30" s="34" t="s">
        <v>91</v>
      </c>
      <c r="B30" s="32">
        <v>0.25700000000000001</v>
      </c>
      <c r="C30" s="32">
        <v>0.2341</v>
      </c>
      <c r="D30" s="32">
        <v>0.17710000000000001</v>
      </c>
      <c r="E30" s="32">
        <v>0.50280000000000002</v>
      </c>
      <c r="F30" s="32">
        <v>0.28100000000000003</v>
      </c>
      <c r="G30" s="32">
        <v>0.29330000000000001</v>
      </c>
      <c r="H30" s="32">
        <v>0.33760000000000001</v>
      </c>
      <c r="I30" s="32">
        <v>0.59770000000000001</v>
      </c>
      <c r="J30" s="32">
        <v>0.66830000000000001</v>
      </c>
      <c r="K30" s="32">
        <v>0.60860000000000003</v>
      </c>
      <c r="L30" s="32">
        <v>8.0399999999999999E-2</v>
      </c>
      <c r="M30" s="32">
        <v>7.9500000000000001E-2</v>
      </c>
      <c r="N30" s="32">
        <v>9.4799999999999995E-2</v>
      </c>
      <c r="O30" s="32">
        <v>7.9200000000000007E-2</v>
      </c>
      <c r="P30" s="32">
        <v>7.2300000000000003E-2</v>
      </c>
      <c r="Q30" s="32">
        <v>7.5800000000000006E-2</v>
      </c>
    </row>
    <row r="31" spans="1:17" x14ac:dyDescent="0.2">
      <c r="A31" s="34" t="s">
        <v>92</v>
      </c>
      <c r="B31" s="32">
        <v>0.26779999999999998</v>
      </c>
      <c r="C31" s="32">
        <v>0.1366</v>
      </c>
      <c r="D31" s="32">
        <v>0.2049</v>
      </c>
      <c r="E31" s="32">
        <v>0.26879999999999998</v>
      </c>
      <c r="F31" s="32">
        <v>0.19170000000000001</v>
      </c>
      <c r="G31" s="32">
        <v>0.31290000000000001</v>
      </c>
      <c r="H31" s="32">
        <v>0.13730000000000001</v>
      </c>
      <c r="I31" s="32">
        <v>0.1956</v>
      </c>
      <c r="J31" s="32">
        <v>0.25019999999999998</v>
      </c>
      <c r="K31" s="32">
        <v>0.1865</v>
      </c>
      <c r="L31" s="32">
        <v>8.0100000000000005E-2</v>
      </c>
      <c r="M31" s="32">
        <v>7.5200000000000003E-2</v>
      </c>
      <c r="N31" s="32">
        <v>9.6600000000000005E-2</v>
      </c>
      <c r="O31" s="32">
        <v>7.3999999999999996E-2</v>
      </c>
      <c r="P31" s="32">
        <v>6.9699999999999998E-2</v>
      </c>
      <c r="Q31" s="32">
        <v>7.0099999999999996E-2</v>
      </c>
    </row>
    <row r="32" spans="1:17" x14ac:dyDescent="0.2">
      <c r="A32" s="34" t="s">
        <v>93</v>
      </c>
      <c r="B32" s="32">
        <v>0.17860000000000001</v>
      </c>
      <c r="C32" s="32">
        <v>0.11020000000000001</v>
      </c>
      <c r="D32" s="32">
        <v>0.12670000000000001</v>
      </c>
      <c r="E32" s="32">
        <v>0.16370000000000001</v>
      </c>
      <c r="F32" s="32">
        <v>0.11559999999999999</v>
      </c>
      <c r="G32" s="32">
        <v>0.14099999999999999</v>
      </c>
      <c r="H32" s="32">
        <v>0.11219999999999999</v>
      </c>
      <c r="I32" s="32">
        <v>0.1211</v>
      </c>
      <c r="J32" s="32">
        <v>0.17219999999999999</v>
      </c>
      <c r="K32" s="32">
        <v>0.1414</v>
      </c>
      <c r="L32" s="32">
        <v>7.9399999999999998E-2</v>
      </c>
      <c r="M32" s="32">
        <v>0.08</v>
      </c>
      <c r="N32" s="32">
        <v>8.2900000000000001E-2</v>
      </c>
      <c r="O32" s="32">
        <v>7.2400000000000006E-2</v>
      </c>
      <c r="P32" s="32">
        <v>6.9800000000000001E-2</v>
      </c>
      <c r="Q32" s="32">
        <v>7.1400000000000005E-2</v>
      </c>
    </row>
    <row r="33" spans="1:17" x14ac:dyDescent="0.2">
      <c r="A33" s="34" t="s">
        <v>94</v>
      </c>
      <c r="B33" s="32">
        <v>0.26229999999999998</v>
      </c>
      <c r="C33" s="32">
        <v>0.1507</v>
      </c>
      <c r="D33" s="32">
        <v>0.24640000000000001</v>
      </c>
      <c r="E33" s="32">
        <v>0.33960000000000001</v>
      </c>
      <c r="F33" s="32">
        <v>0.16039999999999999</v>
      </c>
      <c r="G33" s="32">
        <v>0.25119999999999998</v>
      </c>
      <c r="H33" s="32">
        <v>0.1227</v>
      </c>
      <c r="I33" s="32">
        <v>0.33889999999999998</v>
      </c>
      <c r="J33" s="32">
        <v>0.22589999999999999</v>
      </c>
      <c r="K33" s="32">
        <v>0.16700000000000001</v>
      </c>
      <c r="L33" s="32">
        <v>7.9100000000000004E-2</v>
      </c>
      <c r="M33" s="32">
        <v>8.0199999999999994E-2</v>
      </c>
      <c r="N33" s="32">
        <v>9.9599999999999994E-2</v>
      </c>
      <c r="O33" s="32">
        <v>8.4400000000000003E-2</v>
      </c>
      <c r="P33" s="32">
        <v>7.5200000000000003E-2</v>
      </c>
      <c r="Q33" s="32">
        <v>7.4800000000000005E-2</v>
      </c>
    </row>
    <row r="34" spans="1:17" x14ac:dyDescent="0.2">
      <c r="A34" s="34" t="s">
        <v>95</v>
      </c>
      <c r="B34" s="32">
        <v>0.25440000000000002</v>
      </c>
      <c r="C34" s="32">
        <v>0.20269999999999999</v>
      </c>
      <c r="D34" s="32">
        <v>0.20960000000000001</v>
      </c>
      <c r="E34" s="32">
        <v>0.38390000000000002</v>
      </c>
      <c r="F34" s="32">
        <v>0.1754</v>
      </c>
      <c r="G34" s="32">
        <v>0.26369999999999999</v>
      </c>
      <c r="H34" s="32">
        <v>0.15440000000000001</v>
      </c>
      <c r="I34" s="32">
        <v>0.2087</v>
      </c>
      <c r="J34" s="32">
        <v>0.3241</v>
      </c>
      <c r="K34" s="32">
        <v>0.22450000000000001</v>
      </c>
      <c r="L34" s="32">
        <v>9.2799999999999994E-2</v>
      </c>
      <c r="M34" s="32">
        <v>7.8200000000000006E-2</v>
      </c>
      <c r="N34" s="32">
        <v>0.10970000000000001</v>
      </c>
      <c r="O34" s="32">
        <v>0.08</v>
      </c>
      <c r="P34" s="32">
        <v>7.3899999999999993E-2</v>
      </c>
      <c r="Q34" s="32">
        <v>7.3599999999999999E-2</v>
      </c>
    </row>
    <row r="35" spans="1:17" x14ac:dyDescent="0.2">
      <c r="A35" s="34" t="s">
        <v>96</v>
      </c>
      <c r="B35" s="32">
        <v>0.25929999999999997</v>
      </c>
      <c r="C35" s="32">
        <v>0.1479</v>
      </c>
      <c r="D35" s="32">
        <v>0.22239999999999999</v>
      </c>
      <c r="E35" s="32">
        <v>0.27239999999999998</v>
      </c>
      <c r="F35" s="32">
        <v>0.2024</v>
      </c>
      <c r="G35" s="32">
        <v>0.26219999999999999</v>
      </c>
      <c r="H35" s="32">
        <v>0.252</v>
      </c>
      <c r="I35" s="32">
        <v>0.1903</v>
      </c>
      <c r="J35" s="32">
        <v>0.26579999999999998</v>
      </c>
      <c r="K35" s="32">
        <v>0.4476</v>
      </c>
      <c r="L35" s="32">
        <v>0.1028</v>
      </c>
      <c r="M35" s="32">
        <v>7.6799999999999993E-2</v>
      </c>
      <c r="N35" s="32">
        <v>9.3200000000000005E-2</v>
      </c>
      <c r="O35" s="32">
        <v>7.8899999999999998E-2</v>
      </c>
      <c r="P35" s="32">
        <v>7.3999999999999996E-2</v>
      </c>
      <c r="Q35" s="32">
        <v>7.2999999999999995E-2</v>
      </c>
    </row>
    <row r="36" spans="1:17" x14ac:dyDescent="0.2">
      <c r="A36" s="34" t="s">
        <v>97</v>
      </c>
      <c r="B36" s="32">
        <v>0.2341</v>
      </c>
      <c r="C36" s="32">
        <v>0.13170000000000001</v>
      </c>
      <c r="D36" s="32">
        <v>0.17630000000000001</v>
      </c>
      <c r="E36" s="32">
        <v>0.317</v>
      </c>
      <c r="F36" s="32">
        <v>0.16189999999999999</v>
      </c>
      <c r="G36" s="32">
        <v>0.35289999999999999</v>
      </c>
      <c r="H36" s="32">
        <v>0.1767</v>
      </c>
      <c r="I36" s="32">
        <v>0.1671</v>
      </c>
      <c r="J36" s="32">
        <v>0.31759999999999999</v>
      </c>
      <c r="K36" s="32">
        <v>0.17560000000000001</v>
      </c>
      <c r="L36" s="32">
        <v>8.7800000000000003E-2</v>
      </c>
      <c r="M36" s="32">
        <v>8.48E-2</v>
      </c>
      <c r="N36" s="32">
        <v>0.1229</v>
      </c>
      <c r="O36" s="32">
        <v>8.6900000000000005E-2</v>
      </c>
      <c r="P36" s="32">
        <v>6.9699999999999998E-2</v>
      </c>
      <c r="Q36" s="32">
        <v>7.3499999999999996E-2</v>
      </c>
    </row>
    <row r="37" spans="1:17" x14ac:dyDescent="0.2">
      <c r="A37" s="34" t="s">
        <v>98</v>
      </c>
      <c r="B37" s="32">
        <v>0.219</v>
      </c>
      <c r="C37" s="32">
        <v>0.13139999999999999</v>
      </c>
      <c r="D37" s="32">
        <v>0.1492</v>
      </c>
      <c r="E37" s="32">
        <v>0.22700000000000001</v>
      </c>
      <c r="F37" s="32">
        <v>0.15790000000000001</v>
      </c>
      <c r="G37" s="32">
        <v>0.26200000000000001</v>
      </c>
      <c r="H37" s="32">
        <v>0.12280000000000001</v>
      </c>
      <c r="I37" s="32">
        <v>0.1552</v>
      </c>
      <c r="J37" s="32">
        <v>0.18770000000000001</v>
      </c>
      <c r="K37" s="32">
        <v>0.15740000000000001</v>
      </c>
      <c r="L37" s="32">
        <v>8.5699999999999998E-2</v>
      </c>
      <c r="M37" s="32">
        <v>8.5500000000000007E-2</v>
      </c>
      <c r="N37" s="32">
        <v>9.5200000000000007E-2</v>
      </c>
      <c r="O37" s="32">
        <v>7.8799999999999995E-2</v>
      </c>
      <c r="P37" s="32">
        <v>7.22E-2</v>
      </c>
      <c r="Q37" s="32">
        <v>7.51E-2</v>
      </c>
    </row>
    <row r="38" spans="1:17" x14ac:dyDescent="0.2">
      <c r="A38" s="34" t="s">
        <v>99</v>
      </c>
      <c r="B38" s="32">
        <v>0.22159999999999999</v>
      </c>
      <c r="C38" s="32">
        <v>0.13789999999999999</v>
      </c>
      <c r="D38" s="32">
        <v>0.1961</v>
      </c>
      <c r="E38" s="32">
        <v>0.28079999999999999</v>
      </c>
      <c r="F38" s="32">
        <v>0.18210000000000001</v>
      </c>
      <c r="G38" s="32">
        <v>0.31819999999999998</v>
      </c>
      <c r="H38" s="32">
        <v>0.13550000000000001</v>
      </c>
      <c r="I38" s="32">
        <v>0.17549999999999999</v>
      </c>
      <c r="J38" s="32">
        <v>0.23569999999999999</v>
      </c>
      <c r="K38" s="32">
        <v>0.186</v>
      </c>
      <c r="L38" s="32">
        <v>8.2299999999999998E-2</v>
      </c>
      <c r="M38" s="32">
        <v>7.6200000000000004E-2</v>
      </c>
      <c r="N38" s="32">
        <v>0.1003</v>
      </c>
      <c r="O38" s="32">
        <v>7.6100000000000001E-2</v>
      </c>
      <c r="P38" s="32">
        <v>7.0300000000000001E-2</v>
      </c>
      <c r="Q38" s="32">
        <v>7.2700000000000001E-2</v>
      </c>
    </row>
    <row r="39" spans="1:17" x14ac:dyDescent="0.2">
      <c r="A39" s="34" t="s">
        <v>100</v>
      </c>
      <c r="B39" s="32">
        <v>0.27860000000000001</v>
      </c>
      <c r="C39" s="32">
        <v>0.1552</v>
      </c>
      <c r="D39" s="32">
        <v>0.31290000000000001</v>
      </c>
      <c r="E39" s="32">
        <v>0.34489999999999998</v>
      </c>
      <c r="F39" s="32">
        <v>0.30109999999999998</v>
      </c>
      <c r="G39" s="32">
        <v>0.36349999999999999</v>
      </c>
      <c r="H39" s="32">
        <v>0.16889999999999999</v>
      </c>
      <c r="I39" s="32">
        <v>0.25900000000000001</v>
      </c>
      <c r="J39" s="32">
        <v>0.32290000000000002</v>
      </c>
      <c r="K39" s="32">
        <v>0.2525</v>
      </c>
      <c r="L39" s="32">
        <v>8.7599999999999997E-2</v>
      </c>
      <c r="M39" s="32">
        <v>8.0500000000000002E-2</v>
      </c>
      <c r="N39" s="32">
        <v>0.10639999999999999</v>
      </c>
      <c r="O39" s="32">
        <v>7.7600000000000002E-2</v>
      </c>
      <c r="P39" s="32">
        <v>7.2400000000000006E-2</v>
      </c>
      <c r="Q39" s="32">
        <v>7.2800000000000004E-2</v>
      </c>
    </row>
    <row r="40" spans="1:17" x14ac:dyDescent="0.2">
      <c r="A40" s="34" t="s">
        <v>101</v>
      </c>
      <c r="B40" s="32">
        <v>0.26340000000000002</v>
      </c>
      <c r="C40" s="32">
        <v>0.1593</v>
      </c>
      <c r="D40" s="32">
        <v>0.16589999999999999</v>
      </c>
      <c r="E40" s="32">
        <v>0.22</v>
      </c>
      <c r="F40" s="32">
        <v>0.1691</v>
      </c>
      <c r="G40" s="32">
        <v>0.2369</v>
      </c>
      <c r="H40" s="32">
        <v>0.13370000000000001</v>
      </c>
      <c r="I40" s="32">
        <v>0.18840000000000001</v>
      </c>
      <c r="J40" s="32">
        <v>0.26090000000000002</v>
      </c>
      <c r="K40" s="32">
        <v>0.1938</v>
      </c>
      <c r="L40" s="32">
        <v>8.5900000000000004E-2</v>
      </c>
      <c r="M40" s="32">
        <v>7.6700000000000004E-2</v>
      </c>
      <c r="N40" s="32">
        <v>9.3100000000000002E-2</v>
      </c>
      <c r="O40" s="32">
        <v>7.5700000000000003E-2</v>
      </c>
      <c r="P40" s="32">
        <v>7.1499999999999994E-2</v>
      </c>
      <c r="Q40" s="32">
        <v>7.0599999999999996E-2</v>
      </c>
    </row>
    <row r="41" spans="1:17" x14ac:dyDescent="0.2">
      <c r="A41" s="34" t="s">
        <v>102</v>
      </c>
      <c r="B41" s="32">
        <v>0.36309999999999998</v>
      </c>
      <c r="C41" s="32">
        <v>0.1641</v>
      </c>
      <c r="D41" s="32">
        <v>0.2084</v>
      </c>
      <c r="E41" s="32">
        <v>0.28289999999999998</v>
      </c>
      <c r="F41" s="32">
        <v>0.17630000000000001</v>
      </c>
      <c r="G41" s="32">
        <v>0.25659999999999999</v>
      </c>
      <c r="H41" s="32">
        <v>0.1409</v>
      </c>
      <c r="I41" s="32">
        <v>0.18959999999999999</v>
      </c>
      <c r="J41" s="32">
        <v>0.30759999999999998</v>
      </c>
      <c r="K41" s="32">
        <v>0.24060000000000001</v>
      </c>
      <c r="L41" s="32">
        <v>7.9299999999999995E-2</v>
      </c>
      <c r="M41" s="32">
        <v>8.0699999999999994E-2</v>
      </c>
      <c r="N41" s="32">
        <v>9.01E-2</v>
      </c>
      <c r="O41" s="32">
        <v>7.8799999999999995E-2</v>
      </c>
      <c r="P41" s="32">
        <v>7.1999999999999995E-2</v>
      </c>
      <c r="Q41" s="32">
        <v>7.4099999999999999E-2</v>
      </c>
    </row>
    <row r="42" spans="1:17" x14ac:dyDescent="0.2">
      <c r="A42" s="34" t="s">
        <v>103</v>
      </c>
      <c r="B42" s="32">
        <v>0.2722</v>
      </c>
      <c r="C42" s="32">
        <v>0.1212</v>
      </c>
      <c r="D42" s="32">
        <v>0.1845</v>
      </c>
      <c r="E42" s="32">
        <v>0.23250000000000001</v>
      </c>
      <c r="F42" s="32">
        <v>0.17469999999999999</v>
      </c>
      <c r="G42" s="32">
        <v>0.25559999999999999</v>
      </c>
      <c r="H42" s="32">
        <v>0.12230000000000001</v>
      </c>
      <c r="I42" s="32">
        <v>0.15820000000000001</v>
      </c>
      <c r="J42" s="32">
        <v>0.18809999999999999</v>
      </c>
      <c r="K42" s="32">
        <v>0.16750000000000001</v>
      </c>
      <c r="L42" s="32">
        <v>7.9399999999999998E-2</v>
      </c>
      <c r="M42" s="32">
        <v>8.7300000000000003E-2</v>
      </c>
      <c r="N42" s="32">
        <v>9.5500000000000002E-2</v>
      </c>
      <c r="O42" s="32">
        <v>7.6399999999999996E-2</v>
      </c>
      <c r="P42" s="32">
        <v>6.8699999999999997E-2</v>
      </c>
      <c r="Q42" s="32">
        <v>6.9800000000000001E-2</v>
      </c>
    </row>
    <row r="43" spans="1:17" x14ac:dyDescent="0.2">
      <c r="A43" s="34" t="s">
        <v>104</v>
      </c>
      <c r="B43" s="32">
        <v>0.25619999999999998</v>
      </c>
      <c r="C43" s="32">
        <v>0.1201</v>
      </c>
      <c r="D43" s="32">
        <v>0.17419999999999999</v>
      </c>
      <c r="E43" s="32">
        <v>0.23069999999999999</v>
      </c>
      <c r="F43" s="32">
        <v>0.1641</v>
      </c>
      <c r="G43" s="32">
        <v>0.26319999999999999</v>
      </c>
      <c r="H43" s="32">
        <v>0.12189999999999999</v>
      </c>
      <c r="I43" s="32">
        <v>0.14940000000000001</v>
      </c>
      <c r="J43" s="32">
        <v>0.21179999999999999</v>
      </c>
      <c r="K43" s="32">
        <v>0.16400000000000001</v>
      </c>
      <c r="L43" s="32">
        <v>7.5300000000000006E-2</v>
      </c>
      <c r="M43" s="32">
        <v>7.6799999999999993E-2</v>
      </c>
      <c r="N43" s="32">
        <v>8.8499999999999995E-2</v>
      </c>
      <c r="O43" s="32">
        <v>8.0399999999999999E-2</v>
      </c>
      <c r="P43" s="32">
        <v>6.8199999999999997E-2</v>
      </c>
      <c r="Q43" s="32">
        <v>6.8199999999999997E-2</v>
      </c>
    </row>
    <row r="44" spans="1:17" x14ac:dyDescent="0.2">
      <c r="A44" s="34" t="s">
        <v>105</v>
      </c>
      <c r="B44" s="32">
        <v>0.26100000000000001</v>
      </c>
      <c r="C44" s="32">
        <v>0.1484</v>
      </c>
      <c r="D44" s="32">
        <v>0.20130000000000001</v>
      </c>
      <c r="E44" s="32">
        <v>0.29189999999999999</v>
      </c>
      <c r="F44" s="32">
        <v>0.17549999999999999</v>
      </c>
      <c r="G44" s="32">
        <v>0.28299999999999997</v>
      </c>
      <c r="H44" s="32">
        <v>0.1195</v>
      </c>
      <c r="I44" s="32">
        <v>0.1623</v>
      </c>
      <c r="J44" s="32">
        <v>0.2326</v>
      </c>
      <c r="K44" s="32">
        <v>0.2465</v>
      </c>
      <c r="L44" s="32">
        <v>7.5499999999999998E-2</v>
      </c>
      <c r="M44" s="32">
        <v>7.9200000000000007E-2</v>
      </c>
      <c r="N44" s="32">
        <v>9.4700000000000006E-2</v>
      </c>
      <c r="O44" s="32">
        <v>7.1099999999999997E-2</v>
      </c>
      <c r="P44" s="32">
        <v>6.7100000000000007E-2</v>
      </c>
      <c r="Q44" s="32">
        <v>6.9400000000000003E-2</v>
      </c>
    </row>
    <row r="45" spans="1:17" x14ac:dyDescent="0.2">
      <c r="A45" s="34" t="s">
        <v>106</v>
      </c>
      <c r="B45" s="32">
        <v>0.24079999999999999</v>
      </c>
      <c r="C45" s="32">
        <v>0.11119999999999999</v>
      </c>
      <c r="D45" s="32">
        <v>0.1472</v>
      </c>
      <c r="E45" s="32">
        <v>0.3488</v>
      </c>
      <c r="F45" s="32">
        <v>0.13400000000000001</v>
      </c>
      <c r="G45" s="32">
        <v>0.2177</v>
      </c>
      <c r="H45" s="32">
        <v>0.1091</v>
      </c>
      <c r="I45" s="32">
        <v>0.13300000000000001</v>
      </c>
      <c r="J45" s="32">
        <v>0.1971</v>
      </c>
      <c r="K45" s="32">
        <v>0.1542</v>
      </c>
      <c r="L45" s="32">
        <v>7.8E-2</v>
      </c>
      <c r="M45" s="32">
        <v>0.08</v>
      </c>
      <c r="N45" s="32">
        <v>9.0200000000000002E-2</v>
      </c>
      <c r="O45" s="32">
        <v>7.3999999999999996E-2</v>
      </c>
      <c r="P45" s="32">
        <v>6.9599999999999995E-2</v>
      </c>
      <c r="Q45" s="32">
        <v>7.1099999999999997E-2</v>
      </c>
    </row>
    <row r="46" spans="1:17" x14ac:dyDescent="0.2">
      <c r="A46" s="34" t="s">
        <v>107</v>
      </c>
      <c r="B46" s="32">
        <v>0.2324</v>
      </c>
      <c r="C46" s="32">
        <v>0.1148</v>
      </c>
      <c r="D46" s="32">
        <v>0.13819999999999999</v>
      </c>
      <c r="E46" s="32">
        <v>0.1794</v>
      </c>
      <c r="F46" s="32">
        <v>0.1232</v>
      </c>
      <c r="G46" s="32">
        <v>0.1681</v>
      </c>
      <c r="H46" s="32">
        <v>0.1038</v>
      </c>
      <c r="I46" s="32">
        <v>0.12330000000000001</v>
      </c>
      <c r="J46" s="32">
        <v>0.16270000000000001</v>
      </c>
      <c r="K46" s="32">
        <v>0.13650000000000001</v>
      </c>
      <c r="L46" s="32">
        <v>8.3299999999999999E-2</v>
      </c>
      <c r="M46" s="32">
        <v>7.6399999999999996E-2</v>
      </c>
      <c r="N46" s="32">
        <v>8.5699999999999998E-2</v>
      </c>
      <c r="O46" s="32">
        <v>7.4899999999999994E-2</v>
      </c>
      <c r="P46" s="32">
        <v>6.8699999999999997E-2</v>
      </c>
      <c r="Q46" s="32">
        <v>7.22E-2</v>
      </c>
    </row>
    <row r="47" spans="1:17" x14ac:dyDescent="0.2">
      <c r="A47" s="34" t="s">
        <v>108</v>
      </c>
      <c r="B47" s="32">
        <v>0.28129999999999999</v>
      </c>
      <c r="C47" s="32">
        <v>0.14940000000000001</v>
      </c>
      <c r="D47" s="32">
        <v>0.16589999999999999</v>
      </c>
      <c r="E47" s="32">
        <v>0.2399</v>
      </c>
      <c r="F47" s="32">
        <v>0.16539999999999999</v>
      </c>
      <c r="G47" s="32">
        <v>0.2336</v>
      </c>
      <c r="H47" s="32">
        <v>0.1323</v>
      </c>
      <c r="I47" s="32">
        <v>0.16800000000000001</v>
      </c>
      <c r="J47" s="32">
        <v>0.218</v>
      </c>
      <c r="K47" s="32">
        <v>0.16320000000000001</v>
      </c>
      <c r="L47" s="32">
        <v>0.1082</v>
      </c>
      <c r="M47" s="32">
        <v>8.0600000000000005E-2</v>
      </c>
      <c r="N47" s="32">
        <v>9.69E-2</v>
      </c>
      <c r="O47" s="32">
        <v>7.7899999999999997E-2</v>
      </c>
      <c r="P47" s="32">
        <v>7.1999999999999995E-2</v>
      </c>
      <c r="Q47" s="32">
        <v>7.3400000000000007E-2</v>
      </c>
    </row>
    <row r="48" spans="1:17" x14ac:dyDescent="0.2">
      <c r="A48" s="34" t="s">
        <v>109</v>
      </c>
      <c r="B48" s="32">
        <v>0.26640000000000003</v>
      </c>
      <c r="C48" s="32">
        <v>0.13289999999999999</v>
      </c>
      <c r="D48" s="32">
        <v>0.1928</v>
      </c>
      <c r="E48" s="32">
        <v>0.27779999999999999</v>
      </c>
      <c r="F48" s="32">
        <v>0.18740000000000001</v>
      </c>
      <c r="G48" s="32">
        <v>0.30859999999999999</v>
      </c>
      <c r="H48" s="32">
        <v>0.1303</v>
      </c>
      <c r="I48" s="32">
        <v>0.19370000000000001</v>
      </c>
      <c r="J48" s="32">
        <v>0.26269999999999999</v>
      </c>
      <c r="K48" s="32">
        <v>0.2384</v>
      </c>
      <c r="L48" s="32">
        <v>7.4300000000000005E-2</v>
      </c>
      <c r="M48" s="32">
        <v>7.6100000000000001E-2</v>
      </c>
      <c r="N48" s="32">
        <v>0.1109</v>
      </c>
      <c r="O48" s="32">
        <v>7.3599999999999999E-2</v>
      </c>
      <c r="P48" s="32">
        <v>6.9599999999999995E-2</v>
      </c>
      <c r="Q48" s="32">
        <v>6.9800000000000001E-2</v>
      </c>
    </row>
    <row r="49" spans="1:17" x14ac:dyDescent="0.2">
      <c r="A49" s="34" t="s">
        <v>110</v>
      </c>
      <c r="B49" s="32">
        <v>0.30359999999999998</v>
      </c>
      <c r="C49" s="32">
        <v>0.14360000000000001</v>
      </c>
      <c r="D49" s="32">
        <v>0.18820000000000001</v>
      </c>
      <c r="E49" s="32">
        <v>0.2681</v>
      </c>
      <c r="F49" s="32">
        <v>0.18240000000000001</v>
      </c>
      <c r="G49" s="32">
        <v>0.25769999999999998</v>
      </c>
      <c r="H49" s="32">
        <v>0.1195</v>
      </c>
      <c r="I49" s="32">
        <v>0.15509999999999999</v>
      </c>
      <c r="J49" s="32">
        <v>0.25159999999999999</v>
      </c>
      <c r="K49" s="32">
        <v>0.1847</v>
      </c>
      <c r="L49" s="32">
        <v>7.6200000000000004E-2</v>
      </c>
      <c r="M49" s="32">
        <v>7.8799999999999995E-2</v>
      </c>
      <c r="N49" s="32">
        <v>0.1004</v>
      </c>
      <c r="O49" s="32">
        <v>7.9699999999999993E-2</v>
      </c>
      <c r="P49" s="32">
        <v>6.8099999999999994E-2</v>
      </c>
      <c r="Q49" s="32">
        <v>7.1999999999999995E-2</v>
      </c>
    </row>
    <row r="50" spans="1:17" x14ac:dyDescent="0.2">
      <c r="A50" s="34" t="s">
        <v>111</v>
      </c>
      <c r="B50" s="32">
        <v>0.22389999999999999</v>
      </c>
      <c r="C50" s="32">
        <v>0.121</v>
      </c>
      <c r="D50" s="32">
        <v>0.1759</v>
      </c>
      <c r="E50" s="32">
        <v>0.19939999999999999</v>
      </c>
      <c r="F50" s="32">
        <v>0.20119999999999999</v>
      </c>
      <c r="G50" s="32">
        <v>0.23930000000000001</v>
      </c>
      <c r="H50" s="32">
        <v>0.12970000000000001</v>
      </c>
      <c r="I50" s="32">
        <v>0.158</v>
      </c>
      <c r="J50" s="32">
        <v>0.21179999999999999</v>
      </c>
      <c r="K50" s="32">
        <v>0.1792</v>
      </c>
      <c r="L50" s="32">
        <v>7.6799999999999993E-2</v>
      </c>
      <c r="M50" s="32">
        <v>9.11E-2</v>
      </c>
      <c r="N50" s="32">
        <v>9.9299999999999999E-2</v>
      </c>
      <c r="O50" s="32">
        <v>8.0799999999999997E-2</v>
      </c>
      <c r="P50" s="32">
        <v>6.83E-2</v>
      </c>
      <c r="Q50" s="32">
        <v>6.93E-2</v>
      </c>
    </row>
    <row r="51" spans="1:17" x14ac:dyDescent="0.2">
      <c r="A51" s="34" t="s">
        <v>112</v>
      </c>
      <c r="B51" s="32">
        <v>0.50970000000000004</v>
      </c>
      <c r="C51" s="32">
        <v>0.86670000000000003</v>
      </c>
      <c r="D51" s="32">
        <v>0.33760000000000001</v>
      </c>
      <c r="E51" s="32">
        <v>0.40010000000000001</v>
      </c>
      <c r="F51" s="32">
        <v>0.24590000000000001</v>
      </c>
      <c r="G51" s="32">
        <v>0.38379999999999997</v>
      </c>
      <c r="H51" s="32">
        <v>0.27100000000000002</v>
      </c>
      <c r="I51" s="32">
        <v>0.32919999999999999</v>
      </c>
      <c r="J51" s="32">
        <v>0.55320000000000003</v>
      </c>
      <c r="K51" s="32">
        <v>0.4486</v>
      </c>
      <c r="L51" s="32">
        <v>9.4500000000000001E-2</v>
      </c>
      <c r="M51" s="32">
        <v>8.8700000000000001E-2</v>
      </c>
      <c r="N51" s="32">
        <v>0.13450000000000001</v>
      </c>
      <c r="O51" s="32">
        <v>7.7200000000000005E-2</v>
      </c>
      <c r="P51" s="32">
        <v>8.1100000000000005E-2</v>
      </c>
      <c r="Q51" s="32">
        <v>7.4200000000000002E-2</v>
      </c>
    </row>
    <row r="52" spans="1:17" x14ac:dyDescent="0.2">
      <c r="A52" s="34" t="s">
        <v>113</v>
      </c>
      <c r="B52" s="32">
        <v>0.2636</v>
      </c>
      <c r="C52" s="32">
        <v>0.16300000000000001</v>
      </c>
      <c r="D52" s="32">
        <v>0.31769999999999998</v>
      </c>
      <c r="E52" s="32">
        <v>0.2213</v>
      </c>
      <c r="F52" s="32">
        <v>0.1865</v>
      </c>
      <c r="G52" s="32">
        <v>0.21229999999999999</v>
      </c>
      <c r="H52" s="32">
        <v>0.13070000000000001</v>
      </c>
      <c r="I52" s="32">
        <v>0.2336</v>
      </c>
      <c r="J52" s="32">
        <v>0.25600000000000001</v>
      </c>
      <c r="K52" s="32">
        <v>0.2135</v>
      </c>
      <c r="L52" s="32">
        <v>8.6499999999999994E-2</v>
      </c>
      <c r="M52" s="32">
        <v>7.8799999999999995E-2</v>
      </c>
      <c r="N52" s="32">
        <v>9.0499999999999997E-2</v>
      </c>
      <c r="O52" s="32">
        <v>7.5700000000000003E-2</v>
      </c>
      <c r="P52" s="32">
        <v>7.3300000000000004E-2</v>
      </c>
      <c r="Q52" s="32">
        <v>7.2999999999999995E-2</v>
      </c>
    </row>
    <row r="53" spans="1:17" x14ac:dyDescent="0.2">
      <c r="A53" s="34" t="s">
        <v>114</v>
      </c>
      <c r="B53" s="32">
        <v>0.24310000000000001</v>
      </c>
      <c r="C53" s="32">
        <v>0.1336</v>
      </c>
      <c r="D53" s="32">
        <v>0.1245</v>
      </c>
      <c r="E53" s="32">
        <v>0.246</v>
      </c>
      <c r="F53" s="32">
        <v>0.14860000000000001</v>
      </c>
      <c r="G53" s="32">
        <v>0.2281</v>
      </c>
      <c r="H53" s="32">
        <v>0.12859999999999999</v>
      </c>
      <c r="I53" s="32">
        <v>0.16769999999999999</v>
      </c>
      <c r="J53" s="32">
        <v>0.2382</v>
      </c>
      <c r="K53" s="32">
        <v>0.27039999999999997</v>
      </c>
      <c r="L53" s="32">
        <v>8.0199999999999994E-2</v>
      </c>
      <c r="M53" s="32">
        <v>8.2600000000000007E-2</v>
      </c>
      <c r="N53" s="32">
        <v>8.9599999999999999E-2</v>
      </c>
      <c r="O53" s="32">
        <v>7.5300000000000006E-2</v>
      </c>
      <c r="P53" s="32">
        <v>7.2099999999999997E-2</v>
      </c>
      <c r="Q53" s="32">
        <v>7.3099999999999998E-2</v>
      </c>
    </row>
    <row r="54" spans="1:17" x14ac:dyDescent="0.2">
      <c r="A54" s="34" t="s">
        <v>115</v>
      </c>
      <c r="B54" s="32">
        <v>0.29020000000000001</v>
      </c>
      <c r="C54" s="32">
        <v>0.15240000000000001</v>
      </c>
      <c r="D54" s="32">
        <v>0.19270000000000001</v>
      </c>
      <c r="E54" s="32">
        <v>0.31759999999999999</v>
      </c>
      <c r="F54" s="32">
        <v>0.1777</v>
      </c>
      <c r="G54" s="32">
        <v>0.30570000000000003</v>
      </c>
      <c r="H54" s="32">
        <v>0.13400000000000001</v>
      </c>
      <c r="I54" s="32">
        <v>0.17710000000000001</v>
      </c>
      <c r="J54" s="32">
        <v>0.22309999999999999</v>
      </c>
      <c r="K54" s="32">
        <v>0.21609999999999999</v>
      </c>
      <c r="L54" s="32">
        <v>8.4500000000000006E-2</v>
      </c>
      <c r="M54" s="32">
        <v>8.9599999999999999E-2</v>
      </c>
      <c r="N54" s="32">
        <v>9.5200000000000007E-2</v>
      </c>
      <c r="O54" s="32">
        <v>7.7200000000000005E-2</v>
      </c>
      <c r="P54" s="32">
        <v>7.2599999999999998E-2</v>
      </c>
      <c r="Q54" s="32">
        <v>8.2100000000000006E-2</v>
      </c>
    </row>
    <row r="55" spans="1:17" x14ac:dyDescent="0.2">
      <c r="A55" s="34" t="s">
        <v>116</v>
      </c>
      <c r="B55" s="32">
        <v>0.27789999999999998</v>
      </c>
      <c r="C55" s="32">
        <v>0.13719999999999999</v>
      </c>
      <c r="D55" s="32">
        <v>0.15989999999999999</v>
      </c>
      <c r="E55" s="32">
        <v>0.25230000000000002</v>
      </c>
      <c r="F55" s="32">
        <v>0.17749999999999999</v>
      </c>
      <c r="G55" s="32">
        <v>0.22389999999999999</v>
      </c>
      <c r="H55" s="32">
        <v>0.1171</v>
      </c>
      <c r="I55" s="32">
        <v>0.156</v>
      </c>
      <c r="J55" s="32">
        <v>0.22009999999999999</v>
      </c>
      <c r="K55" s="32">
        <v>0.16589999999999999</v>
      </c>
      <c r="L55" s="32">
        <v>8.2900000000000001E-2</v>
      </c>
      <c r="M55" s="32">
        <v>9.2299999999999993E-2</v>
      </c>
      <c r="N55" s="32">
        <v>0.1003</v>
      </c>
      <c r="O55" s="32">
        <v>8.2600000000000007E-2</v>
      </c>
      <c r="P55" s="32">
        <v>7.3899999999999993E-2</v>
      </c>
      <c r="Q55" s="32">
        <v>7.5300000000000006E-2</v>
      </c>
    </row>
    <row r="56" spans="1:17" x14ac:dyDescent="0.2">
      <c r="A56" s="34" t="s">
        <v>117</v>
      </c>
      <c r="B56" s="32">
        <v>0.28210000000000002</v>
      </c>
      <c r="C56" s="32">
        <v>0.2107</v>
      </c>
      <c r="D56" s="32">
        <v>0.2213</v>
      </c>
      <c r="E56" s="32">
        <v>0.28270000000000001</v>
      </c>
      <c r="F56" s="32">
        <v>0.19359999999999999</v>
      </c>
      <c r="G56" s="32">
        <v>0.31119999999999998</v>
      </c>
      <c r="H56" s="32">
        <v>0.1298</v>
      </c>
      <c r="I56" s="32">
        <v>0.16700000000000001</v>
      </c>
      <c r="J56" s="32">
        <v>0.21390000000000001</v>
      </c>
      <c r="K56" s="32">
        <v>0.17960000000000001</v>
      </c>
      <c r="L56" s="32">
        <v>8.3799999999999999E-2</v>
      </c>
      <c r="M56" s="32">
        <v>8.2900000000000001E-2</v>
      </c>
      <c r="N56" s="32">
        <v>9.7500000000000003E-2</v>
      </c>
      <c r="O56" s="32">
        <v>7.7799999999999994E-2</v>
      </c>
      <c r="P56" s="32">
        <v>7.6999999999999999E-2</v>
      </c>
      <c r="Q56" s="32">
        <v>7.5999999999999998E-2</v>
      </c>
    </row>
    <row r="57" spans="1:17" x14ac:dyDescent="0.2">
      <c r="A57" s="34" t="s">
        <v>118</v>
      </c>
      <c r="B57" s="32">
        <v>0.37569999999999998</v>
      </c>
      <c r="C57" s="32">
        <v>2.7242999999999999</v>
      </c>
      <c r="D57" s="32">
        <v>2.6448999999999998</v>
      </c>
      <c r="E57" s="32">
        <v>2.6859000000000002</v>
      </c>
      <c r="F57" s="32">
        <v>2.8319000000000001</v>
      </c>
      <c r="G57" s="32">
        <v>2.7469000000000001</v>
      </c>
      <c r="H57" s="32">
        <v>2.9003000000000001</v>
      </c>
      <c r="I57" s="32">
        <v>2.8260999999999998</v>
      </c>
      <c r="J57" s="32">
        <v>2.9217</v>
      </c>
      <c r="K57" s="32">
        <v>3.1084999999999998</v>
      </c>
      <c r="L57" s="32">
        <v>8.6499999999999994E-2</v>
      </c>
      <c r="M57" s="32">
        <v>8.6400000000000005E-2</v>
      </c>
      <c r="N57" s="32">
        <v>9.8799999999999999E-2</v>
      </c>
      <c r="O57" s="32">
        <v>7.9500000000000001E-2</v>
      </c>
      <c r="P57" s="32">
        <v>7.3899999999999993E-2</v>
      </c>
      <c r="Q57" s="32">
        <v>7.6200000000000004E-2</v>
      </c>
    </row>
    <row r="58" spans="1:17" x14ac:dyDescent="0.2">
      <c r="A58" s="34" t="s">
        <v>119</v>
      </c>
      <c r="B58" s="32">
        <v>0.152</v>
      </c>
      <c r="C58" s="32">
        <v>2.1745999999999999</v>
      </c>
      <c r="D58" s="32">
        <v>0.61609999999999998</v>
      </c>
      <c r="E58" s="32">
        <v>2.5114000000000001</v>
      </c>
      <c r="F58" s="32">
        <v>1.3152999999999999</v>
      </c>
      <c r="G58" s="32">
        <v>1.2058</v>
      </c>
      <c r="H58" s="32">
        <v>0.3826</v>
      </c>
      <c r="I58" s="32">
        <v>0.53500000000000003</v>
      </c>
      <c r="J58" s="32">
        <v>2.5526</v>
      </c>
      <c r="K58" s="32">
        <v>1.4591000000000001</v>
      </c>
      <c r="L58" s="32">
        <v>9.2899999999999996E-2</v>
      </c>
      <c r="M58" s="32">
        <v>7.4200000000000002E-2</v>
      </c>
      <c r="N58" s="32">
        <v>9.9099999999999994E-2</v>
      </c>
      <c r="O58" s="32">
        <v>8.3199999999999996E-2</v>
      </c>
      <c r="P58" s="32">
        <v>7.5899999999999995E-2</v>
      </c>
      <c r="Q58" s="32">
        <v>7.9200000000000007E-2</v>
      </c>
    </row>
    <row r="59" spans="1:17" x14ac:dyDescent="0.2">
      <c r="A59" s="34" t="s">
        <v>120</v>
      </c>
      <c r="B59" s="32">
        <v>0.21629999999999999</v>
      </c>
      <c r="C59" s="32">
        <v>1.1057999999999999</v>
      </c>
      <c r="D59" s="32">
        <v>0.21940000000000001</v>
      </c>
      <c r="E59" s="32">
        <v>0.84040000000000004</v>
      </c>
      <c r="F59" s="32">
        <v>0.33179999999999998</v>
      </c>
      <c r="G59" s="32">
        <v>0.87919999999999998</v>
      </c>
      <c r="H59" s="32">
        <v>0.13880000000000001</v>
      </c>
      <c r="I59" s="32">
        <v>0.80679999999999996</v>
      </c>
      <c r="J59" s="32">
        <v>0.54110000000000003</v>
      </c>
      <c r="K59" s="32">
        <v>0.98</v>
      </c>
      <c r="L59" s="32">
        <v>8.5000000000000006E-2</v>
      </c>
      <c r="M59" s="32">
        <v>8.5699999999999998E-2</v>
      </c>
      <c r="N59" s="32">
        <v>9.9900000000000003E-2</v>
      </c>
      <c r="O59" s="32">
        <v>8.3400000000000002E-2</v>
      </c>
      <c r="P59" s="32">
        <v>7.6300000000000007E-2</v>
      </c>
      <c r="Q59" s="32">
        <v>7.9000000000000001E-2</v>
      </c>
    </row>
    <row r="60" spans="1:17" x14ac:dyDescent="0.2">
      <c r="A60" s="34" t="s">
        <v>121</v>
      </c>
      <c r="B60" s="32">
        <v>0.2419</v>
      </c>
      <c r="C60" s="32">
        <v>0.17399999999999999</v>
      </c>
      <c r="D60" s="32">
        <v>0.3231</v>
      </c>
      <c r="E60" s="32">
        <v>0.26069999999999999</v>
      </c>
      <c r="F60" s="32">
        <v>0.18720000000000001</v>
      </c>
      <c r="G60" s="32">
        <v>0.34789999999999999</v>
      </c>
      <c r="H60" s="32">
        <v>0.13159999999999999</v>
      </c>
      <c r="I60" s="32">
        <v>0.22120000000000001</v>
      </c>
      <c r="J60" s="32">
        <v>0.23269999999999999</v>
      </c>
      <c r="K60" s="32">
        <v>0.28889999999999999</v>
      </c>
      <c r="L60" s="32">
        <v>8.9499999999999996E-2</v>
      </c>
      <c r="M60" s="32">
        <v>9.5200000000000007E-2</v>
      </c>
      <c r="N60" s="32">
        <v>0.1163</v>
      </c>
      <c r="O60" s="32">
        <v>8.8999999999999996E-2</v>
      </c>
      <c r="P60" s="32">
        <v>7.5899999999999995E-2</v>
      </c>
      <c r="Q60" s="32">
        <v>7.5200000000000003E-2</v>
      </c>
    </row>
    <row r="61" spans="1:17" x14ac:dyDescent="0.2">
      <c r="A61" s="34" t="s">
        <v>122</v>
      </c>
      <c r="B61" s="32">
        <v>0.2697</v>
      </c>
      <c r="C61" s="32">
        <v>0.13639999999999999</v>
      </c>
      <c r="D61" s="32">
        <v>0.186</v>
      </c>
      <c r="E61" s="32">
        <v>0.253</v>
      </c>
      <c r="F61" s="32">
        <v>0.1578</v>
      </c>
      <c r="G61" s="32">
        <v>0.26400000000000001</v>
      </c>
      <c r="H61" s="32">
        <v>0.1245</v>
      </c>
      <c r="I61" s="32">
        <v>0.16289999999999999</v>
      </c>
      <c r="J61" s="32">
        <v>0.30869999999999997</v>
      </c>
      <c r="K61" s="32">
        <v>0.1769</v>
      </c>
      <c r="L61" s="32">
        <v>8.8900000000000007E-2</v>
      </c>
      <c r="M61" s="32">
        <v>9.0200000000000002E-2</v>
      </c>
      <c r="N61" s="32">
        <v>9.7500000000000003E-2</v>
      </c>
      <c r="O61" s="32">
        <v>8.8900000000000007E-2</v>
      </c>
      <c r="P61" s="32">
        <v>7.4099999999999999E-2</v>
      </c>
      <c r="Q61" s="32">
        <v>7.6300000000000007E-2</v>
      </c>
    </row>
    <row r="62" spans="1:17" x14ac:dyDescent="0.2">
      <c r="A62" s="34" t="s">
        <v>123</v>
      </c>
      <c r="B62" s="32">
        <v>0.30359999999999998</v>
      </c>
      <c r="C62" s="32">
        <v>0.1648</v>
      </c>
      <c r="D62" s="32">
        <v>0.185</v>
      </c>
      <c r="E62" s="32">
        <v>0.29389999999999999</v>
      </c>
      <c r="F62" s="32">
        <v>0.20230000000000001</v>
      </c>
      <c r="G62" s="32">
        <v>0.28520000000000001</v>
      </c>
      <c r="H62" s="32">
        <v>0.13500000000000001</v>
      </c>
      <c r="I62" s="32">
        <v>0.21160000000000001</v>
      </c>
      <c r="J62" s="32">
        <v>0.26219999999999999</v>
      </c>
      <c r="K62" s="32">
        <v>0.22009999999999999</v>
      </c>
      <c r="L62" s="32">
        <v>8.5099999999999995E-2</v>
      </c>
      <c r="M62" s="32">
        <v>8.3400000000000002E-2</v>
      </c>
      <c r="N62" s="32">
        <v>0.1031</v>
      </c>
      <c r="O62" s="32">
        <v>8.4400000000000003E-2</v>
      </c>
      <c r="P62" s="32">
        <v>8.6499999999999994E-2</v>
      </c>
      <c r="Q62" s="32">
        <v>7.5600000000000001E-2</v>
      </c>
    </row>
    <row r="63" spans="1:17" x14ac:dyDescent="0.2">
      <c r="A63" s="34" t="s">
        <v>124</v>
      </c>
      <c r="B63" s="32">
        <v>0.24940000000000001</v>
      </c>
      <c r="C63" s="32">
        <v>0.16619999999999999</v>
      </c>
      <c r="D63" s="32">
        <v>0.25230000000000002</v>
      </c>
      <c r="E63" s="32">
        <v>0.3836</v>
      </c>
      <c r="F63" s="32">
        <v>0.23449999999999999</v>
      </c>
      <c r="G63" s="32">
        <v>0.3856</v>
      </c>
      <c r="H63" s="32">
        <v>0.1832</v>
      </c>
      <c r="I63" s="32">
        <v>0.21959999999999999</v>
      </c>
      <c r="J63" s="32">
        <v>0.34649999999999997</v>
      </c>
      <c r="K63" s="32">
        <v>0.3523</v>
      </c>
      <c r="L63" s="32">
        <v>8.9800000000000005E-2</v>
      </c>
      <c r="M63" s="32">
        <v>8.3900000000000002E-2</v>
      </c>
      <c r="N63" s="32">
        <v>0.1101</v>
      </c>
      <c r="O63" s="32">
        <v>8.5199999999999998E-2</v>
      </c>
      <c r="P63" s="32">
        <v>7.6499999999999999E-2</v>
      </c>
      <c r="Q63" s="32">
        <v>7.4800000000000005E-2</v>
      </c>
    </row>
    <row r="64" spans="1:17" x14ac:dyDescent="0.2">
      <c r="A64" s="34" t="s">
        <v>125</v>
      </c>
      <c r="B64" s="32">
        <v>0.21590000000000001</v>
      </c>
      <c r="C64" s="32">
        <v>0.12970000000000001</v>
      </c>
      <c r="D64" s="32">
        <v>0.14990000000000001</v>
      </c>
      <c r="E64" s="32">
        <v>0.29459999999999997</v>
      </c>
      <c r="F64" s="32">
        <v>0.161</v>
      </c>
      <c r="G64" s="32">
        <v>0.2772</v>
      </c>
      <c r="H64" s="32">
        <v>0.12520000000000001</v>
      </c>
      <c r="I64" s="32">
        <v>0.1426</v>
      </c>
      <c r="J64" s="32">
        <v>0.34350000000000003</v>
      </c>
      <c r="K64" s="32">
        <v>0.2039</v>
      </c>
      <c r="L64" s="32">
        <v>8.8099999999999998E-2</v>
      </c>
      <c r="M64" s="32">
        <v>7.6700000000000004E-2</v>
      </c>
      <c r="N64" s="32">
        <v>8.7800000000000003E-2</v>
      </c>
      <c r="O64" s="32">
        <v>7.3200000000000001E-2</v>
      </c>
      <c r="P64" s="32">
        <v>7.3400000000000007E-2</v>
      </c>
      <c r="Q64" s="32">
        <v>7.0099999999999996E-2</v>
      </c>
    </row>
    <row r="65" spans="1:17" x14ac:dyDescent="0.2">
      <c r="A65" s="34" t="s">
        <v>126</v>
      </c>
      <c r="B65" s="32">
        <v>0.25750000000000001</v>
      </c>
      <c r="C65" s="32">
        <v>0.1353</v>
      </c>
      <c r="D65" s="32">
        <v>0.2984</v>
      </c>
      <c r="E65" s="32">
        <v>0.252</v>
      </c>
      <c r="F65" s="32">
        <v>0.1739</v>
      </c>
      <c r="G65" s="32">
        <v>0.26740000000000003</v>
      </c>
      <c r="H65" s="32">
        <v>0.1226</v>
      </c>
      <c r="I65" s="32">
        <v>0.16919999999999999</v>
      </c>
      <c r="J65" s="32">
        <v>0.2248</v>
      </c>
      <c r="K65" s="32">
        <v>0.15970000000000001</v>
      </c>
      <c r="L65" s="32">
        <v>7.6600000000000001E-2</v>
      </c>
      <c r="M65" s="32">
        <v>7.7299999999999994E-2</v>
      </c>
      <c r="N65" s="32">
        <v>9.06E-2</v>
      </c>
      <c r="O65" s="32">
        <v>7.2300000000000003E-2</v>
      </c>
      <c r="P65" s="32">
        <v>7.2400000000000006E-2</v>
      </c>
      <c r="Q65" s="32">
        <v>7.0999999999999994E-2</v>
      </c>
    </row>
    <row r="66" spans="1:17" x14ac:dyDescent="0.2">
      <c r="A66" s="34" t="s">
        <v>127</v>
      </c>
      <c r="B66" s="32">
        <v>0.2137</v>
      </c>
      <c r="C66" s="32">
        <v>0.14399999999999999</v>
      </c>
      <c r="D66" s="32">
        <v>0.2072</v>
      </c>
      <c r="E66" s="32">
        <v>0.35239999999999999</v>
      </c>
      <c r="F66" s="32">
        <v>0.18340000000000001</v>
      </c>
      <c r="G66" s="32">
        <v>0.216</v>
      </c>
      <c r="H66" s="32">
        <v>0.1139</v>
      </c>
      <c r="I66" s="32">
        <v>0.16309999999999999</v>
      </c>
      <c r="J66" s="32">
        <v>0.17699999999999999</v>
      </c>
      <c r="K66" s="32">
        <v>0.17730000000000001</v>
      </c>
      <c r="L66" s="32">
        <v>7.8799999999999995E-2</v>
      </c>
      <c r="M66" s="32">
        <v>8.3199999999999996E-2</v>
      </c>
      <c r="N66" s="32">
        <v>9.3799999999999994E-2</v>
      </c>
      <c r="O66" s="32">
        <v>7.3300000000000004E-2</v>
      </c>
      <c r="P66" s="32">
        <v>6.9800000000000001E-2</v>
      </c>
      <c r="Q66" s="32">
        <v>7.2300000000000003E-2</v>
      </c>
    </row>
    <row r="67" spans="1:17" x14ac:dyDescent="0.2">
      <c r="A67" s="34" t="s">
        <v>128</v>
      </c>
      <c r="B67" s="32">
        <v>0.26340000000000002</v>
      </c>
      <c r="C67" s="32">
        <v>0.17280000000000001</v>
      </c>
      <c r="D67" s="32">
        <v>0.19089999999999999</v>
      </c>
      <c r="E67" s="32">
        <v>0.2727</v>
      </c>
      <c r="F67" s="32">
        <v>0.16880000000000001</v>
      </c>
      <c r="G67" s="32">
        <v>0.38419999999999999</v>
      </c>
      <c r="H67" s="32">
        <v>0.1187</v>
      </c>
      <c r="I67" s="32">
        <v>0.15440000000000001</v>
      </c>
      <c r="J67" s="32">
        <v>0.26450000000000001</v>
      </c>
      <c r="K67" s="32">
        <v>0.2031</v>
      </c>
      <c r="L67" s="32">
        <v>7.7499999999999999E-2</v>
      </c>
      <c r="M67" s="32">
        <v>8.1199999999999994E-2</v>
      </c>
      <c r="N67" s="32">
        <v>9.2799999999999994E-2</v>
      </c>
      <c r="O67" s="32">
        <v>8.4599999999999995E-2</v>
      </c>
      <c r="P67" s="32">
        <v>7.0800000000000002E-2</v>
      </c>
      <c r="Q67" s="32">
        <v>7.4800000000000005E-2</v>
      </c>
    </row>
    <row r="68" spans="1:17" x14ac:dyDescent="0.2">
      <c r="A68" s="34" t="s">
        <v>129</v>
      </c>
      <c r="B68" s="32">
        <v>0.27400000000000002</v>
      </c>
      <c r="C68" s="32">
        <v>0.1545</v>
      </c>
      <c r="D68" s="32">
        <v>0.1696</v>
      </c>
      <c r="E68" s="32">
        <v>0.28060000000000002</v>
      </c>
      <c r="F68" s="32">
        <v>0.17449999999999999</v>
      </c>
      <c r="G68" s="32">
        <v>0.32050000000000001</v>
      </c>
      <c r="H68" s="32">
        <v>0.1065</v>
      </c>
      <c r="I68" s="32">
        <v>0.17180000000000001</v>
      </c>
      <c r="J68" s="32">
        <v>0.2114</v>
      </c>
      <c r="K68" s="32">
        <v>0.17799999999999999</v>
      </c>
      <c r="L68" s="32">
        <v>7.8399999999999997E-2</v>
      </c>
      <c r="M68" s="32">
        <v>8.1900000000000001E-2</v>
      </c>
      <c r="N68" s="32">
        <v>9.98E-2</v>
      </c>
      <c r="O68" s="32">
        <v>7.4899999999999994E-2</v>
      </c>
      <c r="P68" s="32">
        <v>7.0999999999999994E-2</v>
      </c>
      <c r="Q68" s="32">
        <v>7.1199999999999999E-2</v>
      </c>
    </row>
    <row r="69" spans="1:17" x14ac:dyDescent="0.2">
      <c r="A69" s="34" t="s">
        <v>130</v>
      </c>
      <c r="B69" s="32">
        <v>0.30280000000000001</v>
      </c>
      <c r="C69" s="32">
        <v>0.20250000000000001</v>
      </c>
      <c r="D69" s="32">
        <v>0.1789</v>
      </c>
      <c r="E69" s="32">
        <v>0.92920000000000003</v>
      </c>
      <c r="F69" s="32">
        <v>0.18629999999999999</v>
      </c>
      <c r="G69" s="32">
        <v>0.26579999999999998</v>
      </c>
      <c r="H69" s="32">
        <v>0.1188</v>
      </c>
      <c r="I69" s="32">
        <v>0.23569999999999999</v>
      </c>
      <c r="J69" s="32">
        <v>0.25109999999999999</v>
      </c>
      <c r="K69" s="32">
        <v>0.17979999999999999</v>
      </c>
      <c r="L69" s="32">
        <v>8.3199999999999996E-2</v>
      </c>
      <c r="M69" s="32">
        <v>8.1100000000000005E-2</v>
      </c>
      <c r="N69" s="32">
        <v>9.4E-2</v>
      </c>
      <c r="O69" s="32">
        <v>7.51E-2</v>
      </c>
      <c r="P69" s="32">
        <v>7.2400000000000006E-2</v>
      </c>
      <c r="Q69" s="32">
        <v>7.1199999999999999E-2</v>
      </c>
    </row>
    <row r="70" spans="1:17" x14ac:dyDescent="0.2">
      <c r="A70" s="34" t="s">
        <v>131</v>
      </c>
      <c r="B70" s="32">
        <v>0.3261</v>
      </c>
      <c r="C70" s="32">
        <v>0.4204</v>
      </c>
      <c r="D70" s="32">
        <v>0.2235</v>
      </c>
      <c r="E70" s="32">
        <v>0.5464</v>
      </c>
      <c r="F70" s="32">
        <v>0.24560000000000001</v>
      </c>
      <c r="G70" s="32">
        <v>0.67759999999999998</v>
      </c>
      <c r="H70" s="32">
        <v>0.17549999999999999</v>
      </c>
      <c r="I70" s="32">
        <v>0.57010000000000005</v>
      </c>
      <c r="J70" s="32">
        <v>0.61839999999999995</v>
      </c>
      <c r="K70" s="32">
        <v>0.22589999999999999</v>
      </c>
      <c r="L70" s="32">
        <v>8.6999999999999994E-2</v>
      </c>
      <c r="M70" s="32">
        <v>7.85E-2</v>
      </c>
      <c r="N70" s="32">
        <v>9.7699999999999995E-2</v>
      </c>
      <c r="O70" s="32">
        <v>7.3300000000000004E-2</v>
      </c>
      <c r="P70" s="32">
        <v>7.1199999999999999E-2</v>
      </c>
      <c r="Q70" s="32">
        <v>7.3999999999999996E-2</v>
      </c>
    </row>
    <row r="71" spans="1:17" x14ac:dyDescent="0.2">
      <c r="A71" s="34" t="s">
        <v>132</v>
      </c>
      <c r="B71" s="32">
        <v>0.42630000000000001</v>
      </c>
      <c r="C71" s="32">
        <v>0.75949999999999995</v>
      </c>
      <c r="D71" s="32">
        <v>0.33800000000000002</v>
      </c>
      <c r="E71" s="32">
        <v>1.619</v>
      </c>
      <c r="F71" s="32">
        <v>0.2419</v>
      </c>
      <c r="G71" s="32">
        <v>1.5718000000000001</v>
      </c>
      <c r="H71" s="32">
        <v>0.56769999999999998</v>
      </c>
      <c r="I71" s="32">
        <v>1.9024000000000001</v>
      </c>
      <c r="J71" s="32">
        <v>1.3865000000000001</v>
      </c>
      <c r="K71" s="32">
        <v>0.74560000000000004</v>
      </c>
      <c r="L71" s="32">
        <v>8.3299999999999999E-2</v>
      </c>
      <c r="M71" s="32">
        <v>8.1000000000000003E-2</v>
      </c>
      <c r="N71" s="32">
        <v>9.7799999999999998E-2</v>
      </c>
      <c r="O71" s="32">
        <v>7.51E-2</v>
      </c>
      <c r="P71" s="32">
        <v>7.2599999999999998E-2</v>
      </c>
      <c r="Q71" s="32">
        <v>7.6700000000000004E-2</v>
      </c>
    </row>
    <row r="72" spans="1:17" x14ac:dyDescent="0.2">
      <c r="A72" s="34" t="s">
        <v>133</v>
      </c>
      <c r="B72" s="32">
        <v>0.36230000000000001</v>
      </c>
      <c r="C72" s="32">
        <v>0.1777</v>
      </c>
      <c r="D72" s="32">
        <v>0.27610000000000001</v>
      </c>
      <c r="E72" s="32">
        <v>0.33650000000000002</v>
      </c>
      <c r="F72" s="32">
        <v>0.21179999999999999</v>
      </c>
      <c r="G72" s="32">
        <v>0.6956</v>
      </c>
      <c r="H72" s="32">
        <v>0.17610000000000001</v>
      </c>
      <c r="I72" s="32">
        <v>0.2465</v>
      </c>
      <c r="J72" s="32">
        <v>0.27650000000000002</v>
      </c>
      <c r="K72" s="32">
        <v>0.2016</v>
      </c>
      <c r="L72" s="32">
        <v>8.4000000000000005E-2</v>
      </c>
      <c r="M72" s="32">
        <v>9.0399999999999994E-2</v>
      </c>
      <c r="N72" s="32">
        <v>0.1158</v>
      </c>
      <c r="O72" s="32">
        <v>8.0399999999999999E-2</v>
      </c>
      <c r="P72" s="32">
        <v>7.1599999999999997E-2</v>
      </c>
      <c r="Q72" s="32">
        <v>7.7600000000000002E-2</v>
      </c>
    </row>
  </sheetData>
  <mergeCells count="7">
    <mergeCell ref="AB4:AC4"/>
    <mergeCell ref="AD4:AE4"/>
    <mergeCell ref="R4:S4"/>
    <mergeCell ref="T4:U4"/>
    <mergeCell ref="V4:W4"/>
    <mergeCell ref="X4:Y4"/>
    <mergeCell ref="Z4:AA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357D3C-8B42-A549-8388-3EE44FED7235}">
  <dimension ref="A1:X45"/>
  <sheetViews>
    <sheetView topLeftCell="A30" workbookViewId="0">
      <selection activeCell="D37" sqref="D37:E37"/>
    </sheetView>
  </sheetViews>
  <sheetFormatPr baseColWidth="10" defaultRowHeight="16" x14ac:dyDescent="0.2"/>
  <cols>
    <col min="3" max="3" width="11.83203125" bestFit="1" customWidth="1"/>
  </cols>
  <sheetData>
    <row r="1" spans="1:24" x14ac:dyDescent="0.2">
      <c r="A1" s="31" t="s">
        <v>42</v>
      </c>
    </row>
    <row r="2" spans="1:24" x14ac:dyDescent="0.2">
      <c r="A2" s="1"/>
      <c r="B2" s="1"/>
      <c r="C2" s="44" t="s">
        <v>22</v>
      </c>
      <c r="D2" s="44"/>
      <c r="E2" s="44"/>
      <c r="F2" s="44"/>
      <c r="G2" s="44"/>
      <c r="H2" s="44"/>
      <c r="I2" s="2"/>
      <c r="J2" s="1"/>
      <c r="K2" s="44" t="s">
        <v>23</v>
      </c>
      <c r="L2" s="44"/>
      <c r="M2" s="44"/>
      <c r="N2" s="44"/>
      <c r="O2" s="44"/>
      <c r="P2" s="44"/>
      <c r="Q2" s="2"/>
      <c r="R2" s="1"/>
      <c r="S2" s="44" t="s">
        <v>24</v>
      </c>
      <c r="T2" s="44"/>
      <c r="U2" s="44"/>
      <c r="V2" s="44"/>
      <c r="W2" s="44"/>
      <c r="X2" s="44"/>
    </row>
    <row r="3" spans="1:24" ht="51" x14ac:dyDescent="0.2">
      <c r="A3" s="3" t="s">
        <v>0</v>
      </c>
      <c r="B3" s="3" t="s">
        <v>1</v>
      </c>
      <c r="C3" s="4" t="s">
        <v>2</v>
      </c>
      <c r="D3" s="5" t="s">
        <v>3</v>
      </c>
      <c r="E3" s="5" t="s">
        <v>4</v>
      </c>
      <c r="F3" s="5" t="s">
        <v>5</v>
      </c>
      <c r="G3" s="5" t="s">
        <v>6</v>
      </c>
      <c r="H3" s="5" t="s">
        <v>7</v>
      </c>
      <c r="I3" s="6"/>
      <c r="J3" s="3" t="s">
        <v>1</v>
      </c>
      <c r="K3" s="7" t="s">
        <v>8</v>
      </c>
      <c r="L3" s="7" t="s">
        <v>9</v>
      </c>
      <c r="M3" s="7" t="s">
        <v>10</v>
      </c>
      <c r="N3" s="7" t="s">
        <v>11</v>
      </c>
      <c r="O3" s="7" t="s">
        <v>12</v>
      </c>
      <c r="P3" s="7" t="s">
        <v>13</v>
      </c>
      <c r="Q3" s="8"/>
      <c r="R3" s="3" t="s">
        <v>1</v>
      </c>
      <c r="S3" s="9" t="s">
        <v>14</v>
      </c>
      <c r="T3" s="9" t="s">
        <v>15</v>
      </c>
      <c r="U3" s="9" t="s">
        <v>16</v>
      </c>
      <c r="V3" s="9" t="s">
        <v>17</v>
      </c>
      <c r="W3" s="10" t="s">
        <v>18</v>
      </c>
      <c r="X3" s="10" t="s">
        <v>19</v>
      </c>
    </row>
    <row r="4" spans="1:24" x14ac:dyDescent="0.2">
      <c r="A4" s="3">
        <v>0</v>
      </c>
      <c r="B4" s="3">
        <f>A4*7</f>
        <v>0</v>
      </c>
      <c r="C4" s="11"/>
      <c r="D4" s="11"/>
      <c r="E4" s="11"/>
      <c r="F4" s="11"/>
      <c r="G4" s="11"/>
      <c r="H4" s="11"/>
      <c r="I4" s="11"/>
      <c r="J4" s="3">
        <v>0</v>
      </c>
      <c r="K4" s="11"/>
      <c r="L4" s="11"/>
      <c r="M4" s="11"/>
      <c r="N4" s="11"/>
      <c r="O4" s="11"/>
      <c r="P4" s="11"/>
      <c r="Q4" s="11"/>
      <c r="R4" s="3">
        <v>0</v>
      </c>
      <c r="S4" s="12"/>
      <c r="T4" s="12"/>
      <c r="U4" s="12"/>
      <c r="V4" s="12"/>
      <c r="W4" s="12"/>
      <c r="X4" s="12"/>
    </row>
    <row r="5" spans="1:24" x14ac:dyDescent="0.2">
      <c r="A5" s="3">
        <v>1</v>
      </c>
      <c r="B5" s="3">
        <f t="shared" ref="B5:B16" si="0">A5*7</f>
        <v>7</v>
      </c>
      <c r="C5" s="13">
        <v>24000</v>
      </c>
      <c r="D5" s="13">
        <v>27000</v>
      </c>
      <c r="E5" s="13">
        <v>59000</v>
      </c>
      <c r="F5" s="13">
        <v>1000</v>
      </c>
      <c r="G5" s="13">
        <v>910000</v>
      </c>
      <c r="H5" s="13">
        <v>1300000</v>
      </c>
      <c r="I5" s="14"/>
      <c r="J5" s="3">
        <v>7</v>
      </c>
      <c r="K5" s="15" t="s">
        <v>20</v>
      </c>
      <c r="L5" s="16">
        <v>2200</v>
      </c>
      <c r="M5" s="15" t="s">
        <v>26</v>
      </c>
      <c r="N5" s="16">
        <v>65</v>
      </c>
      <c r="O5" s="16">
        <v>65</v>
      </c>
      <c r="P5" s="16">
        <v>15</v>
      </c>
      <c r="Q5" s="14"/>
      <c r="R5" s="3">
        <v>7</v>
      </c>
      <c r="S5" s="14">
        <v>350000</v>
      </c>
      <c r="T5" s="14">
        <v>26000</v>
      </c>
      <c r="U5" s="14">
        <v>34000</v>
      </c>
      <c r="V5" s="14">
        <v>370000</v>
      </c>
      <c r="W5" s="14">
        <v>18000</v>
      </c>
      <c r="X5" s="14">
        <v>20000</v>
      </c>
    </row>
    <row r="6" spans="1:24" x14ac:dyDescent="0.2">
      <c r="A6" s="3">
        <v>1.4</v>
      </c>
      <c r="B6" s="3">
        <f t="shared" si="0"/>
        <v>9.7999999999999989</v>
      </c>
      <c r="C6" s="13">
        <v>3700000</v>
      </c>
      <c r="D6" s="13">
        <v>5300000</v>
      </c>
      <c r="E6" s="13">
        <v>1700000</v>
      </c>
      <c r="F6" s="13">
        <v>680000</v>
      </c>
      <c r="G6" s="13">
        <v>110000000</v>
      </c>
      <c r="H6" s="13">
        <v>120000000</v>
      </c>
      <c r="I6" s="14"/>
      <c r="J6" s="3">
        <v>10</v>
      </c>
      <c r="K6" s="14">
        <v>830</v>
      </c>
      <c r="L6" s="16">
        <v>6100</v>
      </c>
      <c r="M6" s="14"/>
      <c r="N6" s="16">
        <v>1500</v>
      </c>
      <c r="O6" s="16">
        <v>110000</v>
      </c>
      <c r="P6" s="16">
        <v>1600</v>
      </c>
      <c r="Q6" s="14"/>
      <c r="R6" s="3">
        <v>10</v>
      </c>
      <c r="S6" s="14">
        <v>51000000</v>
      </c>
      <c r="T6" s="14">
        <v>3000000</v>
      </c>
      <c r="U6" s="14">
        <v>6200000</v>
      </c>
      <c r="V6" s="14">
        <v>32000000</v>
      </c>
      <c r="W6" s="14">
        <v>2800000</v>
      </c>
      <c r="X6" s="14">
        <v>8100000</v>
      </c>
    </row>
    <row r="7" spans="1:24" x14ac:dyDescent="0.2">
      <c r="A7" s="3">
        <v>2</v>
      </c>
      <c r="B7" s="3">
        <f t="shared" si="0"/>
        <v>14</v>
      </c>
      <c r="C7" s="15">
        <v>370000000</v>
      </c>
      <c r="D7" s="15">
        <v>71000000</v>
      </c>
      <c r="E7" s="15">
        <v>43000000</v>
      </c>
      <c r="F7" s="15">
        <v>110000000</v>
      </c>
      <c r="G7" s="15">
        <v>79000000</v>
      </c>
      <c r="H7" s="15">
        <v>200000000</v>
      </c>
      <c r="I7" s="14"/>
      <c r="J7" s="3">
        <v>14</v>
      </c>
      <c r="K7" s="16"/>
      <c r="L7" s="15">
        <v>1500000</v>
      </c>
      <c r="M7" s="15"/>
      <c r="N7" s="15">
        <v>360000</v>
      </c>
      <c r="O7" s="15">
        <v>9400000</v>
      </c>
      <c r="P7" s="15">
        <v>560000</v>
      </c>
      <c r="Q7" s="14"/>
      <c r="R7" s="3">
        <v>14</v>
      </c>
      <c r="S7" s="15">
        <v>680000000</v>
      </c>
      <c r="T7" s="15">
        <v>91000000</v>
      </c>
      <c r="U7" s="15">
        <v>81000000</v>
      </c>
      <c r="V7" s="15">
        <v>160000000</v>
      </c>
      <c r="W7" s="15">
        <v>130000000</v>
      </c>
      <c r="X7" s="15">
        <v>510000000</v>
      </c>
    </row>
    <row r="8" spans="1:24" x14ac:dyDescent="0.2">
      <c r="A8" s="3">
        <v>3</v>
      </c>
      <c r="B8" s="3">
        <f t="shared" si="0"/>
        <v>21</v>
      </c>
      <c r="C8" s="15">
        <v>68000000</v>
      </c>
      <c r="D8" s="15">
        <v>33000000</v>
      </c>
      <c r="E8" s="15">
        <v>760000</v>
      </c>
      <c r="F8" s="15">
        <v>85000000</v>
      </c>
      <c r="G8" s="15">
        <v>13000000</v>
      </c>
      <c r="H8" s="15">
        <v>77000000</v>
      </c>
      <c r="I8" s="14"/>
      <c r="J8" s="3">
        <v>21</v>
      </c>
      <c r="K8" s="15">
        <v>8600000</v>
      </c>
      <c r="L8" s="15">
        <v>70000000</v>
      </c>
      <c r="M8" s="15"/>
      <c r="N8" s="15">
        <v>170000000</v>
      </c>
      <c r="O8" s="15">
        <v>7500000</v>
      </c>
      <c r="P8" s="15">
        <v>140000000</v>
      </c>
      <c r="Q8" s="14"/>
      <c r="R8" s="3">
        <v>21</v>
      </c>
      <c r="S8" s="15">
        <v>86000000</v>
      </c>
      <c r="T8" s="15">
        <v>130000000</v>
      </c>
      <c r="U8" s="15">
        <v>51000000</v>
      </c>
      <c r="V8" s="15">
        <v>15000000</v>
      </c>
      <c r="W8" s="15">
        <v>89000000</v>
      </c>
      <c r="X8" s="15">
        <v>43000000</v>
      </c>
    </row>
    <row r="9" spans="1:24" x14ac:dyDescent="0.2">
      <c r="A9" s="3">
        <v>4</v>
      </c>
      <c r="B9" s="3">
        <f t="shared" si="0"/>
        <v>28</v>
      </c>
      <c r="C9" s="15">
        <v>29000000</v>
      </c>
      <c r="D9" s="15">
        <v>4900000</v>
      </c>
      <c r="E9" s="15">
        <v>470000</v>
      </c>
      <c r="F9" s="15">
        <v>34000000</v>
      </c>
      <c r="G9" s="15">
        <v>6600000</v>
      </c>
      <c r="H9" s="15">
        <v>100000000</v>
      </c>
      <c r="I9" s="14"/>
      <c r="J9" s="3">
        <v>28</v>
      </c>
      <c r="K9" s="15">
        <v>1300000</v>
      </c>
      <c r="L9" s="15">
        <v>6500000</v>
      </c>
      <c r="M9" s="15"/>
      <c r="N9" s="15">
        <v>11000000</v>
      </c>
      <c r="O9" s="15">
        <v>3600000</v>
      </c>
      <c r="P9" s="15">
        <v>9800000</v>
      </c>
      <c r="Q9" s="14"/>
      <c r="R9" s="3">
        <v>28</v>
      </c>
      <c r="S9" s="15">
        <v>7400000</v>
      </c>
      <c r="T9" s="15">
        <v>26000000</v>
      </c>
      <c r="U9" s="15">
        <v>9000000</v>
      </c>
      <c r="V9" s="15">
        <v>13000000</v>
      </c>
      <c r="W9" s="15">
        <v>9600000</v>
      </c>
      <c r="X9" s="15">
        <v>29000000</v>
      </c>
    </row>
    <row r="10" spans="1:24" x14ac:dyDescent="0.2">
      <c r="A10" s="3">
        <v>6</v>
      </c>
      <c r="B10" s="3">
        <f t="shared" si="0"/>
        <v>42</v>
      </c>
      <c r="C10" s="15">
        <v>54000000</v>
      </c>
      <c r="D10" s="15">
        <v>3000000</v>
      </c>
      <c r="E10" s="15">
        <v>28000</v>
      </c>
      <c r="F10" s="15">
        <v>16000000</v>
      </c>
      <c r="G10" s="15">
        <v>3100000</v>
      </c>
      <c r="H10" s="15">
        <v>160000000</v>
      </c>
      <c r="I10" s="17"/>
      <c r="J10" s="3">
        <v>56</v>
      </c>
      <c r="K10" s="15">
        <v>160000</v>
      </c>
      <c r="L10" s="15">
        <v>2800000</v>
      </c>
      <c r="M10" s="15"/>
      <c r="N10" s="15">
        <v>2600000</v>
      </c>
      <c r="O10" s="15">
        <v>2000000</v>
      </c>
      <c r="P10" s="15">
        <v>850000</v>
      </c>
      <c r="Q10" s="14"/>
      <c r="R10" s="3">
        <v>56</v>
      </c>
      <c r="S10" s="15">
        <v>24000000</v>
      </c>
      <c r="T10" s="15">
        <v>55000000</v>
      </c>
      <c r="U10" s="15">
        <v>6600000</v>
      </c>
      <c r="V10" s="15">
        <v>20000000</v>
      </c>
      <c r="W10" s="15">
        <v>3200000</v>
      </c>
      <c r="X10" s="15">
        <v>72000000</v>
      </c>
    </row>
    <row r="11" spans="1:24" x14ac:dyDescent="0.2">
      <c r="A11" s="3">
        <v>8</v>
      </c>
      <c r="B11" s="3">
        <f t="shared" si="0"/>
        <v>56</v>
      </c>
      <c r="C11" s="15">
        <v>63000000</v>
      </c>
      <c r="D11" s="15">
        <v>5000000</v>
      </c>
      <c r="E11" s="15">
        <v>55000</v>
      </c>
      <c r="F11" s="15">
        <v>32000000</v>
      </c>
      <c r="G11" s="15">
        <v>2400000</v>
      </c>
      <c r="H11" s="15">
        <v>210000000</v>
      </c>
      <c r="I11" s="17"/>
      <c r="J11" s="3">
        <v>72</v>
      </c>
      <c r="K11" s="20">
        <v>170000</v>
      </c>
      <c r="L11" s="15">
        <v>1500000</v>
      </c>
      <c r="M11" s="15"/>
      <c r="N11" s="15">
        <v>4800000</v>
      </c>
      <c r="O11" s="14">
        <v>1700000</v>
      </c>
      <c r="P11" s="14">
        <v>350000</v>
      </c>
      <c r="Q11" s="18"/>
      <c r="R11" s="3">
        <v>72</v>
      </c>
      <c r="S11" s="15">
        <v>67000000</v>
      </c>
      <c r="T11" s="14">
        <v>130000000</v>
      </c>
      <c r="U11" s="15">
        <v>8400000</v>
      </c>
      <c r="V11" s="15">
        <v>56000000</v>
      </c>
      <c r="W11" s="15">
        <v>11000000</v>
      </c>
      <c r="X11" s="15">
        <v>120000000</v>
      </c>
    </row>
    <row r="12" spans="1:24" x14ac:dyDescent="0.2">
      <c r="A12" s="3">
        <v>10</v>
      </c>
      <c r="B12" s="3">
        <f t="shared" si="0"/>
        <v>70</v>
      </c>
      <c r="C12" s="15">
        <v>120000000</v>
      </c>
      <c r="D12" s="15">
        <v>10000000</v>
      </c>
      <c r="E12" s="15">
        <v>70000</v>
      </c>
      <c r="F12" s="15">
        <v>35000000</v>
      </c>
      <c r="G12" s="15">
        <v>3200000</v>
      </c>
      <c r="H12" s="15">
        <v>300000000</v>
      </c>
      <c r="I12" s="17"/>
      <c r="J12" s="3">
        <v>70</v>
      </c>
      <c r="K12" s="20">
        <v>180000</v>
      </c>
      <c r="L12" s="15">
        <v>2300000</v>
      </c>
      <c r="M12" s="14"/>
      <c r="N12" s="15">
        <v>6100000</v>
      </c>
      <c r="O12" s="14">
        <v>3200000</v>
      </c>
      <c r="P12" s="14">
        <v>5100000</v>
      </c>
      <c r="Q12" s="18"/>
      <c r="R12" s="3">
        <v>70</v>
      </c>
      <c r="S12" s="15">
        <v>110000000</v>
      </c>
      <c r="T12" s="14">
        <v>220000000</v>
      </c>
      <c r="U12" s="15">
        <v>11000000</v>
      </c>
      <c r="V12" s="15">
        <v>56000000</v>
      </c>
      <c r="W12" s="15">
        <v>25000000</v>
      </c>
      <c r="X12" s="15">
        <v>150000000</v>
      </c>
    </row>
    <row r="13" spans="1:24" x14ac:dyDescent="0.2">
      <c r="A13" s="3">
        <v>12</v>
      </c>
      <c r="B13" s="3">
        <f t="shared" si="0"/>
        <v>84</v>
      </c>
      <c r="C13" s="15">
        <v>150000000</v>
      </c>
      <c r="D13" s="15">
        <v>10000000</v>
      </c>
      <c r="E13" s="13">
        <v>61000</v>
      </c>
      <c r="F13" s="15">
        <v>33000000</v>
      </c>
      <c r="G13" s="13">
        <v>2000000</v>
      </c>
      <c r="H13" s="15">
        <v>360000000</v>
      </c>
      <c r="I13" s="18"/>
      <c r="J13" s="3">
        <v>84</v>
      </c>
      <c r="K13" s="14">
        <v>210000</v>
      </c>
      <c r="L13" s="14">
        <v>1900000</v>
      </c>
      <c r="M13" s="14"/>
      <c r="N13" s="14">
        <v>6000000</v>
      </c>
      <c r="O13" s="14">
        <v>3300000</v>
      </c>
      <c r="P13" s="14">
        <v>1800000</v>
      </c>
      <c r="Q13" s="18"/>
      <c r="R13" s="3">
        <v>84</v>
      </c>
      <c r="S13" s="15">
        <v>190000000</v>
      </c>
      <c r="T13" s="14">
        <v>180000000</v>
      </c>
      <c r="U13" s="15">
        <v>9800000</v>
      </c>
      <c r="V13" s="15">
        <v>120000000</v>
      </c>
      <c r="W13" s="15">
        <v>23000000</v>
      </c>
      <c r="X13" s="15">
        <v>120000000</v>
      </c>
    </row>
    <row r="14" spans="1:24" x14ac:dyDescent="0.2">
      <c r="A14" s="3">
        <v>16</v>
      </c>
      <c r="B14" s="3">
        <f t="shared" si="0"/>
        <v>112</v>
      </c>
      <c r="C14" s="13" t="s">
        <v>25</v>
      </c>
      <c r="D14" s="13">
        <v>3200000</v>
      </c>
      <c r="E14" s="13">
        <v>150000</v>
      </c>
      <c r="F14" s="13">
        <v>14000000</v>
      </c>
      <c r="G14" s="13">
        <v>9500000</v>
      </c>
      <c r="H14" s="13">
        <v>780000000</v>
      </c>
      <c r="I14" s="18"/>
      <c r="J14" s="3">
        <f>16*7</f>
        <v>112</v>
      </c>
      <c r="K14" s="14">
        <v>760000</v>
      </c>
      <c r="L14" s="14">
        <v>2600000</v>
      </c>
      <c r="M14" s="14"/>
      <c r="N14" s="14">
        <v>5200000</v>
      </c>
      <c r="O14" s="14"/>
      <c r="P14" s="14"/>
      <c r="Q14" s="18"/>
      <c r="R14" s="3">
        <f>16*7</f>
        <v>112</v>
      </c>
      <c r="S14" s="14">
        <v>1200000</v>
      </c>
      <c r="T14" s="14">
        <v>110000000</v>
      </c>
      <c r="U14" s="14">
        <v>7900000</v>
      </c>
      <c r="V14" s="14">
        <v>77000000</v>
      </c>
      <c r="W14" s="14">
        <v>11000000</v>
      </c>
      <c r="X14" s="14">
        <v>60000000</v>
      </c>
    </row>
    <row r="15" spans="1:24" x14ac:dyDescent="0.2">
      <c r="A15" s="3">
        <v>18</v>
      </c>
      <c r="B15" s="3">
        <f t="shared" si="0"/>
        <v>126</v>
      </c>
      <c r="C15" s="13"/>
      <c r="D15" s="13">
        <v>2400000</v>
      </c>
      <c r="E15" s="13">
        <v>360000</v>
      </c>
      <c r="F15" s="13">
        <v>9800000</v>
      </c>
      <c r="G15" s="13">
        <v>6900000</v>
      </c>
      <c r="H15" s="13">
        <v>1000000000</v>
      </c>
      <c r="I15" s="18"/>
      <c r="J15" s="3">
        <f>18*7</f>
        <v>126</v>
      </c>
      <c r="K15" s="14"/>
      <c r="L15" s="14">
        <v>5900000</v>
      </c>
      <c r="M15" s="14"/>
      <c r="N15" s="14">
        <v>15000000</v>
      </c>
      <c r="O15" s="14"/>
      <c r="P15" s="14"/>
      <c r="Q15" s="18"/>
      <c r="R15" s="3">
        <f>18*7</f>
        <v>126</v>
      </c>
      <c r="S15" s="14">
        <v>140000000</v>
      </c>
      <c r="T15" s="14">
        <v>120000000</v>
      </c>
      <c r="U15" s="14">
        <v>8200000</v>
      </c>
      <c r="V15" s="14">
        <v>61000000</v>
      </c>
      <c r="W15" s="14">
        <v>8500000</v>
      </c>
      <c r="X15" s="14">
        <v>49000000</v>
      </c>
    </row>
    <row r="16" spans="1:24" x14ac:dyDescent="0.2">
      <c r="A16" s="3">
        <v>20</v>
      </c>
      <c r="B16" s="3">
        <f t="shared" si="0"/>
        <v>140</v>
      </c>
      <c r="C16" s="14"/>
      <c r="D16" s="14">
        <v>2700000</v>
      </c>
      <c r="E16" s="14"/>
      <c r="F16" s="14">
        <v>9400000</v>
      </c>
      <c r="G16" s="14"/>
      <c r="H16" s="14">
        <v>1900000000</v>
      </c>
      <c r="I16" s="18"/>
      <c r="J16" s="3">
        <f>20*7</f>
        <v>140</v>
      </c>
      <c r="K16" s="19"/>
      <c r="L16" s="14"/>
      <c r="M16" s="14"/>
      <c r="N16" s="14"/>
      <c r="O16" s="14"/>
      <c r="P16" s="14"/>
      <c r="Q16" s="18"/>
      <c r="R16" s="3">
        <f>20*7</f>
        <v>140</v>
      </c>
      <c r="S16" s="14">
        <v>100000000</v>
      </c>
      <c r="T16" s="14">
        <v>180000000</v>
      </c>
      <c r="U16" s="14">
        <v>8000000</v>
      </c>
      <c r="V16" s="14">
        <v>56000000</v>
      </c>
      <c r="W16" s="14">
        <v>8400000</v>
      </c>
      <c r="X16" s="14">
        <v>61000000</v>
      </c>
    </row>
    <row r="17" spans="1:24" x14ac:dyDescent="0.2">
      <c r="A17" s="1"/>
      <c r="B17" s="3"/>
      <c r="C17" s="12"/>
      <c r="D17" s="12"/>
      <c r="E17" s="19"/>
      <c r="F17" s="19"/>
      <c r="G17" s="19"/>
      <c r="H17" s="19"/>
      <c r="I17" s="19"/>
      <c r="J17" s="1"/>
      <c r="K17" s="19"/>
      <c r="L17" s="19"/>
      <c r="M17" s="19"/>
      <c r="N17" s="19"/>
      <c r="O17" s="19"/>
      <c r="P17" s="19"/>
      <c r="Q17" s="19"/>
      <c r="R17" s="1"/>
      <c r="S17" s="1"/>
      <c r="T17" s="20"/>
      <c r="U17" s="1"/>
      <c r="V17" s="1"/>
      <c r="W17" s="1"/>
      <c r="X17" s="1"/>
    </row>
    <row r="18" spans="1:24" x14ac:dyDescent="0.2">
      <c r="A18" s="31" t="s">
        <v>43</v>
      </c>
    </row>
    <row r="19" spans="1:24" ht="17" x14ac:dyDescent="0.2">
      <c r="A19" s="1"/>
      <c r="B19" s="3"/>
      <c r="C19" s="4" t="s">
        <v>2</v>
      </c>
      <c r="D19" s="5" t="s">
        <v>3</v>
      </c>
      <c r="E19" s="5" t="s">
        <v>4</v>
      </c>
      <c r="F19" s="5" t="s">
        <v>5</v>
      </c>
      <c r="G19" s="5" t="s">
        <v>6</v>
      </c>
      <c r="H19" s="5" t="s">
        <v>7</v>
      </c>
      <c r="I19" s="6"/>
      <c r="J19" s="1"/>
      <c r="K19" s="7" t="s">
        <v>8</v>
      </c>
      <c r="L19" s="7" t="s">
        <v>9</v>
      </c>
      <c r="M19" s="7" t="s">
        <v>10</v>
      </c>
      <c r="N19" s="7" t="s">
        <v>11</v>
      </c>
      <c r="O19" s="7" t="s">
        <v>12</v>
      </c>
      <c r="P19" s="7" t="s">
        <v>13</v>
      </c>
      <c r="Q19" s="8"/>
      <c r="R19" s="1"/>
      <c r="S19" s="9" t="s">
        <v>14</v>
      </c>
      <c r="T19" s="9" t="s">
        <v>15</v>
      </c>
      <c r="U19" s="9" t="s">
        <v>16</v>
      </c>
      <c r="V19" s="9" t="s">
        <v>17</v>
      </c>
      <c r="W19" s="10" t="s">
        <v>18</v>
      </c>
      <c r="X19" s="10" t="s">
        <v>19</v>
      </c>
    </row>
    <row r="20" spans="1:24" x14ac:dyDescent="0.2">
      <c r="A20" s="22" t="s">
        <v>21</v>
      </c>
      <c r="C20" s="21">
        <v>370000000</v>
      </c>
      <c r="D20" s="21">
        <v>71000000</v>
      </c>
      <c r="E20" s="21">
        <v>43000000</v>
      </c>
      <c r="F20" s="21">
        <v>110000000</v>
      </c>
      <c r="G20" s="21">
        <v>110000000</v>
      </c>
      <c r="H20" s="21">
        <v>200000000</v>
      </c>
      <c r="I20" s="16"/>
      <c r="J20" s="16"/>
      <c r="K20" s="21">
        <v>8600000</v>
      </c>
      <c r="L20" s="21">
        <v>70000000</v>
      </c>
      <c r="M20" s="21"/>
      <c r="N20" s="21">
        <v>170000000</v>
      </c>
      <c r="O20" s="21">
        <v>9400000</v>
      </c>
      <c r="P20" s="21">
        <v>140000000</v>
      </c>
      <c r="Q20" s="16"/>
      <c r="R20" s="16"/>
      <c r="S20" s="23">
        <v>680000000</v>
      </c>
      <c r="T20" s="23">
        <v>130000000</v>
      </c>
      <c r="U20" s="23">
        <v>81000000</v>
      </c>
      <c r="V20" s="23">
        <v>160000000</v>
      </c>
      <c r="W20" s="23">
        <v>130000000</v>
      </c>
      <c r="X20" s="23">
        <v>510000000</v>
      </c>
    </row>
    <row r="21" spans="1:24" x14ac:dyDescent="0.2">
      <c r="A21" s="22" t="s">
        <v>27</v>
      </c>
      <c r="C21" s="21">
        <v>104280799.3465935</v>
      </c>
      <c r="D21" s="21">
        <v>4669630.2973560635</v>
      </c>
      <c r="E21" s="21">
        <v>104866.52210221924</v>
      </c>
      <c r="F21" s="21">
        <v>19041551.042989481</v>
      </c>
      <c r="G21" s="21">
        <v>3986509.3069951567</v>
      </c>
      <c r="H21" s="21">
        <v>568087468.16142535</v>
      </c>
      <c r="I21" s="16"/>
      <c r="J21" s="16"/>
      <c r="K21" s="21">
        <v>399499.68710876361</v>
      </c>
      <c r="L21" s="21">
        <v>2861387.6551216748</v>
      </c>
      <c r="M21" s="21"/>
      <c r="N21" s="21">
        <v>7309605.2195822205</v>
      </c>
      <c r="O21" s="21">
        <v>3249615.3618543842</v>
      </c>
      <c r="P21" s="21">
        <v>3029851.4815086233</v>
      </c>
      <c r="Q21" s="16"/>
      <c r="R21" s="16"/>
      <c r="S21" s="21">
        <v>51178919.598390013</v>
      </c>
      <c r="T21" s="21">
        <v>156569918.11673239</v>
      </c>
      <c r="U21" s="21">
        <v>10382677.881933928</v>
      </c>
      <c r="V21" s="21">
        <v>70709142.748248979</v>
      </c>
      <c r="W21" s="21">
        <v>13519223.514259391</v>
      </c>
      <c r="X21" s="21">
        <v>79760879.488322109</v>
      </c>
    </row>
    <row r="22" spans="1:24" x14ac:dyDescent="0.2">
      <c r="A22" s="22"/>
      <c r="C22" s="27"/>
      <c r="D22" s="27"/>
      <c r="E22" s="27"/>
      <c r="F22" s="27"/>
      <c r="G22" s="27"/>
      <c r="H22" s="27"/>
      <c r="I22" s="16"/>
      <c r="J22" s="16"/>
      <c r="K22" s="27"/>
      <c r="L22" s="27"/>
      <c r="M22" s="27"/>
      <c r="N22" s="27"/>
      <c r="O22" s="27"/>
      <c r="P22" s="27"/>
      <c r="Q22" s="16"/>
      <c r="R22" s="16"/>
      <c r="S22" s="27"/>
      <c r="T22" s="27"/>
      <c r="U22" s="27"/>
      <c r="V22" s="27"/>
      <c r="W22" s="27"/>
      <c r="X22" s="27"/>
    </row>
    <row r="24" spans="1:24" x14ac:dyDescent="0.2">
      <c r="A24" s="31" t="s">
        <v>44</v>
      </c>
    </row>
    <row r="25" spans="1:24" x14ac:dyDescent="0.2">
      <c r="A25" s="25" t="s">
        <v>39</v>
      </c>
      <c r="B25" s="26">
        <v>44140</v>
      </c>
      <c r="C25" s="26">
        <v>44239</v>
      </c>
      <c r="D25" s="26">
        <v>44246</v>
      </c>
      <c r="E25" s="26">
        <v>44259</v>
      </c>
      <c r="F25" s="26">
        <v>44260</v>
      </c>
      <c r="G25" s="26">
        <v>44267</v>
      </c>
      <c r="H25" s="26">
        <v>44270</v>
      </c>
      <c r="I25" s="26">
        <v>44274</v>
      </c>
      <c r="J25" s="26">
        <v>44281</v>
      </c>
      <c r="K25" s="26">
        <v>44288</v>
      </c>
    </row>
    <row r="26" spans="1:24" x14ac:dyDescent="0.2">
      <c r="A26" s="25" t="s">
        <v>40</v>
      </c>
      <c r="B26" s="28" t="s">
        <v>28</v>
      </c>
      <c r="C26" s="28" t="s">
        <v>29</v>
      </c>
      <c r="D26" s="28" t="s">
        <v>30</v>
      </c>
      <c r="E26" s="28" t="s">
        <v>31</v>
      </c>
      <c r="F26" s="28" t="s">
        <v>32</v>
      </c>
      <c r="G26" s="28" t="s">
        <v>33</v>
      </c>
      <c r="H26" s="28" t="s">
        <v>34</v>
      </c>
      <c r="I26" s="28" t="s">
        <v>35</v>
      </c>
      <c r="J26" s="28" t="s">
        <v>36</v>
      </c>
      <c r="K26" s="28" t="s">
        <v>37</v>
      </c>
    </row>
    <row r="27" spans="1:24" x14ac:dyDescent="0.2">
      <c r="A27" s="29" t="s">
        <v>8</v>
      </c>
      <c r="B27" s="39" t="s">
        <v>186</v>
      </c>
      <c r="C27" s="39">
        <v>2322</v>
      </c>
      <c r="D27" s="39">
        <v>1252.2</v>
      </c>
      <c r="E27" s="39">
        <v>672.6</v>
      </c>
      <c r="F27" s="39">
        <v>4060</v>
      </c>
      <c r="G27" s="39">
        <v>2572</v>
      </c>
      <c r="H27" s="39">
        <v>1157.5999999999999</v>
      </c>
      <c r="I27" s="39">
        <v>832</v>
      </c>
      <c r="J27" s="40">
        <v>420.6</v>
      </c>
      <c r="K27" s="39">
        <v>259.60000000000002</v>
      </c>
    </row>
    <row r="28" spans="1:24" x14ac:dyDescent="0.2">
      <c r="A28" s="29" t="s">
        <v>9</v>
      </c>
      <c r="B28" s="39" t="s">
        <v>38</v>
      </c>
      <c r="C28" s="39">
        <v>2498</v>
      </c>
      <c r="D28" s="40">
        <v>720.8</v>
      </c>
      <c r="E28" s="39">
        <v>141.1</v>
      </c>
      <c r="F28" s="39">
        <v>4178</v>
      </c>
      <c r="G28" s="39">
        <v>979</v>
      </c>
      <c r="H28" s="39" t="s">
        <v>38</v>
      </c>
      <c r="I28" s="39">
        <v>400.6</v>
      </c>
      <c r="J28" s="39">
        <v>68.239999999999995</v>
      </c>
      <c r="K28" s="39" t="s">
        <v>38</v>
      </c>
    </row>
    <row r="29" spans="1:24" x14ac:dyDescent="0.2">
      <c r="A29" s="29" t="s">
        <v>10</v>
      </c>
      <c r="B29" s="39" t="s">
        <v>186</v>
      </c>
      <c r="C29" s="39">
        <v>1988.4</v>
      </c>
      <c r="D29" s="39">
        <v>1554.8</v>
      </c>
      <c r="E29" s="39">
        <v>610.4</v>
      </c>
      <c r="F29" s="39">
        <v>4170</v>
      </c>
      <c r="G29" s="39">
        <v>3270</v>
      </c>
      <c r="H29" s="39">
        <v>1966.6</v>
      </c>
      <c r="I29" s="39">
        <v>989.2</v>
      </c>
      <c r="J29" s="39">
        <v>608.20000000000005</v>
      </c>
      <c r="K29" s="39">
        <v>179.66</v>
      </c>
    </row>
    <row r="30" spans="1:24" x14ac:dyDescent="0.2">
      <c r="A30" s="29" t="s">
        <v>11</v>
      </c>
      <c r="B30" s="39" t="s">
        <v>186</v>
      </c>
      <c r="C30" s="39">
        <v>2242</v>
      </c>
      <c r="D30" s="40">
        <v>1196.2</v>
      </c>
      <c r="E30" s="39">
        <v>272.60000000000002</v>
      </c>
      <c r="F30" s="39">
        <v>5128</v>
      </c>
      <c r="G30" s="39">
        <v>1152.2</v>
      </c>
      <c r="H30" s="39">
        <v>1307.5999999999999</v>
      </c>
      <c r="I30" s="39">
        <v>653.6</v>
      </c>
      <c r="J30" s="39">
        <v>205.8</v>
      </c>
      <c r="K30" s="39">
        <v>47.12</v>
      </c>
    </row>
    <row r="31" spans="1:24" x14ac:dyDescent="0.2">
      <c r="A31" s="29" t="s">
        <v>12</v>
      </c>
      <c r="B31" s="39" t="s">
        <v>186</v>
      </c>
      <c r="C31" s="39">
        <v>2120</v>
      </c>
      <c r="D31" s="39">
        <v>431.2</v>
      </c>
      <c r="E31" s="39">
        <v>211.8</v>
      </c>
      <c r="F31" s="39">
        <v>2804</v>
      </c>
      <c r="G31" s="39">
        <v>816</v>
      </c>
      <c r="H31" s="39" t="s">
        <v>38</v>
      </c>
      <c r="I31" s="40">
        <v>274</v>
      </c>
      <c r="J31" s="39">
        <v>111.6</v>
      </c>
      <c r="K31" s="39" t="s">
        <v>38</v>
      </c>
    </row>
    <row r="32" spans="1:24" x14ac:dyDescent="0.2">
      <c r="A32" s="29" t="s">
        <v>13</v>
      </c>
      <c r="B32" s="39" t="s">
        <v>186</v>
      </c>
      <c r="C32" s="39">
        <v>1930.2</v>
      </c>
      <c r="D32" s="39">
        <v>1050.2</v>
      </c>
      <c r="E32" s="39">
        <v>631.79999999999995</v>
      </c>
      <c r="F32" s="39">
        <v>4762</v>
      </c>
      <c r="G32" s="39">
        <v>1149.4000000000001</v>
      </c>
      <c r="H32" s="39">
        <v>1126.2</v>
      </c>
      <c r="I32" s="40">
        <v>842.8</v>
      </c>
      <c r="J32" s="39">
        <v>230.4</v>
      </c>
      <c r="K32" s="39">
        <v>131.47999999999999</v>
      </c>
    </row>
    <row r="33" spans="1:15" x14ac:dyDescent="0.2">
      <c r="B33" s="30" t="s">
        <v>41</v>
      </c>
    </row>
    <row r="36" spans="1:15" x14ac:dyDescent="0.2">
      <c r="A36" s="31" t="s">
        <v>140</v>
      </c>
    </row>
    <row r="37" spans="1:15" x14ac:dyDescent="0.2">
      <c r="A37" s="34" t="s">
        <v>135</v>
      </c>
      <c r="B37" s="45" t="s">
        <v>136</v>
      </c>
      <c r="C37" s="45"/>
      <c r="D37" s="45" t="s">
        <v>137</v>
      </c>
      <c r="E37" s="45"/>
      <c r="F37" s="45" t="s">
        <v>47</v>
      </c>
      <c r="G37" s="45"/>
      <c r="H37" s="45" t="s">
        <v>48</v>
      </c>
      <c r="I37" s="45"/>
      <c r="J37" s="45" t="s">
        <v>62</v>
      </c>
      <c r="K37" s="45"/>
      <c r="L37" s="45" t="s">
        <v>138</v>
      </c>
      <c r="M37" s="45"/>
      <c r="N37" s="45" t="s">
        <v>139</v>
      </c>
      <c r="O37" s="45"/>
    </row>
    <row r="38" spans="1:15" x14ac:dyDescent="0.2">
      <c r="A38" s="32">
        <v>35</v>
      </c>
      <c r="B38" s="32">
        <v>13296</v>
      </c>
      <c r="C38" s="32"/>
      <c r="D38" s="32">
        <v>17582</v>
      </c>
      <c r="E38" s="32">
        <v>19134</v>
      </c>
      <c r="F38" s="32">
        <v>18123</v>
      </c>
      <c r="G38" s="32">
        <v>18127</v>
      </c>
      <c r="H38" s="32">
        <v>16271</v>
      </c>
      <c r="I38" s="32">
        <v>16771</v>
      </c>
      <c r="J38" s="32">
        <v>16907</v>
      </c>
      <c r="K38" s="32">
        <v>18524</v>
      </c>
      <c r="L38" s="32">
        <v>18438</v>
      </c>
      <c r="M38" s="32">
        <v>20297</v>
      </c>
      <c r="N38" s="32">
        <v>19807</v>
      </c>
      <c r="O38" s="32"/>
    </row>
    <row r="39" spans="1:15" x14ac:dyDescent="0.2">
      <c r="A39" s="32">
        <v>11.6666667</v>
      </c>
      <c r="B39" s="32">
        <v>11088</v>
      </c>
      <c r="C39" s="32"/>
      <c r="D39" s="32">
        <v>19663</v>
      </c>
      <c r="E39" s="32">
        <v>20708</v>
      </c>
      <c r="F39" s="32">
        <v>18689</v>
      </c>
      <c r="G39" s="32">
        <v>19296</v>
      </c>
      <c r="H39" s="32">
        <v>18646</v>
      </c>
      <c r="I39" s="32">
        <v>19367</v>
      </c>
      <c r="J39" s="32">
        <v>19605</v>
      </c>
      <c r="K39" s="32">
        <v>21459</v>
      </c>
      <c r="L39" s="32">
        <v>19179</v>
      </c>
      <c r="M39" s="32">
        <v>20759</v>
      </c>
      <c r="N39" s="32">
        <v>21671</v>
      </c>
      <c r="O39" s="32"/>
    </row>
    <row r="40" spans="1:15" x14ac:dyDescent="0.2">
      <c r="A40" s="32">
        <v>3.88888889</v>
      </c>
      <c r="B40" s="32">
        <v>12109</v>
      </c>
      <c r="C40" s="32"/>
      <c r="D40" s="32">
        <v>22209</v>
      </c>
      <c r="E40" s="32">
        <v>19625</v>
      </c>
      <c r="F40" s="32">
        <v>19656</v>
      </c>
      <c r="G40" s="32">
        <v>20549</v>
      </c>
      <c r="H40" s="32">
        <v>19474</v>
      </c>
      <c r="I40" s="32">
        <v>19563</v>
      </c>
      <c r="J40" s="32">
        <v>20229</v>
      </c>
      <c r="K40" s="32">
        <v>22053</v>
      </c>
      <c r="L40" s="32">
        <v>20902</v>
      </c>
      <c r="M40" s="32">
        <v>21639</v>
      </c>
      <c r="N40" s="32">
        <v>21791</v>
      </c>
      <c r="O40" s="32"/>
    </row>
    <row r="41" spans="1:15" x14ac:dyDescent="0.2">
      <c r="A41" s="32">
        <v>1.2962963000000001</v>
      </c>
      <c r="B41" s="32">
        <v>11533</v>
      </c>
      <c r="C41" s="32"/>
      <c r="D41" s="32">
        <v>21623</v>
      </c>
      <c r="E41" s="32">
        <v>19385</v>
      </c>
      <c r="F41" s="32">
        <v>20468</v>
      </c>
      <c r="G41" s="32">
        <v>19595</v>
      </c>
      <c r="H41" s="32">
        <v>19531</v>
      </c>
      <c r="I41" s="32">
        <v>19645</v>
      </c>
      <c r="J41" s="32">
        <v>20345</v>
      </c>
      <c r="K41" s="32">
        <v>21244</v>
      </c>
      <c r="L41" s="32">
        <v>20029</v>
      </c>
      <c r="M41" s="32">
        <v>21340</v>
      </c>
      <c r="N41" s="32">
        <v>19726</v>
      </c>
      <c r="O41" s="32"/>
    </row>
    <row r="42" spans="1:15" x14ac:dyDescent="0.2">
      <c r="A42" s="32">
        <v>0.43209877000000002</v>
      </c>
      <c r="B42" s="32"/>
      <c r="C42" s="32"/>
      <c r="D42" s="32">
        <v>22794</v>
      </c>
      <c r="E42" s="32">
        <v>20482</v>
      </c>
      <c r="F42" s="32">
        <v>19994</v>
      </c>
      <c r="G42" s="32">
        <v>20686</v>
      </c>
      <c r="H42" s="32">
        <v>19671</v>
      </c>
      <c r="I42" s="32">
        <v>19740</v>
      </c>
      <c r="J42" s="32">
        <v>19825</v>
      </c>
      <c r="K42" s="32">
        <v>19694</v>
      </c>
      <c r="L42" s="32">
        <v>19661</v>
      </c>
      <c r="M42" s="32">
        <v>21374</v>
      </c>
      <c r="N42" s="32">
        <v>21004</v>
      </c>
      <c r="O42" s="32"/>
    </row>
    <row r="43" spans="1:15" x14ac:dyDescent="0.2">
      <c r="A43" s="32">
        <v>0.14403292000000001</v>
      </c>
      <c r="B43" s="32"/>
      <c r="C43" s="32"/>
      <c r="D43" s="32">
        <v>20917</v>
      </c>
      <c r="E43" s="32">
        <v>21478</v>
      </c>
      <c r="F43" s="32">
        <v>20704</v>
      </c>
      <c r="G43" s="32">
        <v>21453</v>
      </c>
      <c r="H43" s="32">
        <v>20761</v>
      </c>
      <c r="I43" s="32">
        <v>19863</v>
      </c>
      <c r="J43" s="32">
        <v>22543</v>
      </c>
      <c r="K43" s="32">
        <v>19512</v>
      </c>
      <c r="L43" s="32">
        <v>18826</v>
      </c>
      <c r="M43" s="32">
        <v>23337</v>
      </c>
      <c r="N43" s="32">
        <v>20128</v>
      </c>
      <c r="O43" s="32"/>
    </row>
    <row r="44" spans="1:15" x14ac:dyDescent="0.2">
      <c r="A44" s="32">
        <v>4.801097E-2</v>
      </c>
      <c r="B44" s="32"/>
      <c r="C44" s="32"/>
      <c r="D44" s="32">
        <v>21332</v>
      </c>
      <c r="E44" s="32">
        <v>21258</v>
      </c>
      <c r="F44" s="32">
        <v>22731</v>
      </c>
      <c r="G44" s="32">
        <v>21824</v>
      </c>
      <c r="H44" s="32">
        <v>22200</v>
      </c>
      <c r="I44" s="32">
        <v>20289</v>
      </c>
      <c r="J44" s="32">
        <v>21775</v>
      </c>
      <c r="K44" s="32">
        <v>20780</v>
      </c>
      <c r="L44" s="32">
        <v>19742</v>
      </c>
      <c r="M44" s="32">
        <v>22001</v>
      </c>
      <c r="N44" s="32">
        <v>19990</v>
      </c>
      <c r="O44" s="32"/>
    </row>
    <row r="45" spans="1:15" x14ac:dyDescent="0.2">
      <c r="A45" s="32">
        <v>1.6003659999999999E-2</v>
      </c>
      <c r="B45" s="32"/>
      <c r="C45" s="32"/>
      <c r="D45" s="32">
        <v>20978</v>
      </c>
      <c r="E45" s="32">
        <v>20761</v>
      </c>
      <c r="F45" s="32">
        <v>20713</v>
      </c>
      <c r="G45" s="32">
        <v>20645</v>
      </c>
      <c r="H45" s="32">
        <v>19109</v>
      </c>
      <c r="I45" s="32">
        <v>22902</v>
      </c>
      <c r="J45" s="32">
        <v>23553</v>
      </c>
      <c r="K45" s="32">
        <v>21097</v>
      </c>
      <c r="L45" s="32">
        <v>19083</v>
      </c>
      <c r="M45" s="32">
        <v>22080</v>
      </c>
      <c r="N45" s="32">
        <v>22436</v>
      </c>
      <c r="O45" s="32"/>
    </row>
  </sheetData>
  <mergeCells count="10">
    <mergeCell ref="C2:H2"/>
    <mergeCell ref="K2:P2"/>
    <mergeCell ref="S2:X2"/>
    <mergeCell ref="B37:C37"/>
    <mergeCell ref="D37:E37"/>
    <mergeCell ref="F37:G37"/>
    <mergeCell ref="H37:I37"/>
    <mergeCell ref="J37:K37"/>
    <mergeCell ref="L37:M37"/>
    <mergeCell ref="N37:O37"/>
  </mergeCells>
  <conditionalFormatting sqref="B27:B32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28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31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28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31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D0D0F1-9196-E14F-A0C7-D144EBC1560B}">
  <dimension ref="A1:AM5043"/>
  <sheetViews>
    <sheetView workbookViewId="0">
      <selection activeCell="A18" sqref="A18"/>
    </sheetView>
  </sheetViews>
  <sheetFormatPr baseColWidth="10" defaultRowHeight="16" x14ac:dyDescent="0.2"/>
  <sheetData>
    <row r="1" spans="1:3" x14ac:dyDescent="0.2">
      <c r="A1" s="31" t="s">
        <v>203</v>
      </c>
    </row>
    <row r="2" spans="1:3" x14ac:dyDescent="0.2">
      <c r="A2" s="31" t="s">
        <v>206</v>
      </c>
    </row>
    <row r="3" spans="1:3" x14ac:dyDescent="0.2">
      <c r="A3" s="42" t="s">
        <v>204</v>
      </c>
      <c r="B3" s="42" t="s">
        <v>205</v>
      </c>
      <c r="C3" s="42" t="s">
        <v>207</v>
      </c>
    </row>
    <row r="4" spans="1:3" x14ac:dyDescent="0.2">
      <c r="A4" s="41">
        <v>12.6</v>
      </c>
      <c r="B4" s="41">
        <v>7.7</v>
      </c>
      <c r="C4" s="50" t="s">
        <v>48</v>
      </c>
    </row>
    <row r="5" spans="1:3" x14ac:dyDescent="0.2">
      <c r="A5" s="41">
        <v>8.9</v>
      </c>
      <c r="B5" s="41">
        <v>9.5</v>
      </c>
      <c r="C5" s="50" t="s">
        <v>196</v>
      </c>
    </row>
    <row r="6" spans="1:3" x14ac:dyDescent="0.2">
      <c r="A6" s="41">
        <v>7.3</v>
      </c>
      <c r="B6" s="41">
        <v>7.4</v>
      </c>
      <c r="C6" s="50" t="s">
        <v>187</v>
      </c>
    </row>
    <row r="7" spans="1:3" x14ac:dyDescent="0.2">
      <c r="A7" s="41">
        <v>10</v>
      </c>
      <c r="B7" s="41">
        <v>8.3000000000000007</v>
      </c>
      <c r="C7" s="50" t="s">
        <v>46</v>
      </c>
    </row>
    <row r="8" spans="1:3" x14ac:dyDescent="0.2">
      <c r="A8" s="41">
        <v>10.6</v>
      </c>
      <c r="B8" s="41">
        <v>4.9000000000000004</v>
      </c>
      <c r="C8" s="50" t="s">
        <v>188</v>
      </c>
    </row>
    <row r="9" spans="1:3" x14ac:dyDescent="0.2">
      <c r="A9" s="41">
        <v>9.6</v>
      </c>
      <c r="B9" s="41">
        <v>7.3</v>
      </c>
      <c r="C9" s="50" t="s">
        <v>192</v>
      </c>
    </row>
    <row r="10" spans="1:3" x14ac:dyDescent="0.2">
      <c r="A10" s="41">
        <v>11</v>
      </c>
      <c r="B10" s="41">
        <v>7</v>
      </c>
      <c r="C10" s="50" t="s">
        <v>193</v>
      </c>
    </row>
    <row r="11" spans="1:3" x14ac:dyDescent="0.2">
      <c r="A11" s="41">
        <v>11</v>
      </c>
      <c r="B11" s="41">
        <v>7.1</v>
      </c>
      <c r="C11" s="50" t="s">
        <v>194</v>
      </c>
    </row>
    <row r="12" spans="1:3" x14ac:dyDescent="0.2">
      <c r="A12" s="41">
        <v>10.3</v>
      </c>
      <c r="B12" s="41">
        <v>5.9</v>
      </c>
      <c r="C12" s="50" t="s">
        <v>189</v>
      </c>
    </row>
    <row r="13" spans="1:3" ht="17" customHeight="1" x14ac:dyDescent="0.2">
      <c r="A13" s="41">
        <v>11</v>
      </c>
      <c r="B13" s="41">
        <v>5.8</v>
      </c>
      <c r="C13" s="50" t="s">
        <v>190</v>
      </c>
    </row>
    <row r="14" spans="1:3" x14ac:dyDescent="0.2">
      <c r="A14" s="41">
        <v>13.9</v>
      </c>
      <c r="B14" s="41">
        <v>4.2</v>
      </c>
      <c r="C14" s="50" t="s">
        <v>47</v>
      </c>
    </row>
    <row r="15" spans="1:3" x14ac:dyDescent="0.2">
      <c r="A15" s="41">
        <v>13.9</v>
      </c>
      <c r="B15" s="41">
        <v>1.9</v>
      </c>
      <c r="C15" s="50" t="s">
        <v>50</v>
      </c>
    </row>
    <row r="16" spans="1:3" x14ac:dyDescent="0.2">
      <c r="A16" s="32"/>
      <c r="B16" s="32"/>
    </row>
    <row r="17" spans="1:39" x14ac:dyDescent="0.2">
      <c r="A17" s="31" t="s">
        <v>202</v>
      </c>
      <c r="B17" s="32"/>
    </row>
    <row r="18" spans="1:39" x14ac:dyDescent="0.2">
      <c r="A18" s="31" t="s">
        <v>182</v>
      </c>
      <c r="N18" s="31" t="s">
        <v>183</v>
      </c>
      <c r="AB18" s="31" t="s">
        <v>184</v>
      </c>
    </row>
    <row r="19" spans="1:39" x14ac:dyDescent="0.2">
      <c r="A19" t="s">
        <v>170</v>
      </c>
      <c r="B19" t="s">
        <v>171</v>
      </c>
      <c r="C19" t="s">
        <v>172</v>
      </c>
      <c r="D19" t="s">
        <v>173</v>
      </c>
      <c r="E19" t="s">
        <v>174</v>
      </c>
      <c r="F19" t="s">
        <v>175</v>
      </c>
      <c r="G19" t="s">
        <v>176</v>
      </c>
      <c r="H19" t="s">
        <v>177</v>
      </c>
      <c r="I19" t="s">
        <v>178</v>
      </c>
      <c r="J19" t="s">
        <v>179</v>
      </c>
      <c r="K19" t="s">
        <v>180</v>
      </c>
      <c r="L19" t="s">
        <v>181</v>
      </c>
      <c r="N19" t="s">
        <v>170</v>
      </c>
      <c r="O19" t="s">
        <v>171</v>
      </c>
      <c r="P19" t="s">
        <v>172</v>
      </c>
      <c r="Q19" t="s">
        <v>173</v>
      </c>
      <c r="R19" t="s">
        <v>174</v>
      </c>
      <c r="S19" t="s">
        <v>175</v>
      </c>
      <c r="T19" t="s">
        <v>176</v>
      </c>
      <c r="U19" t="s">
        <v>177</v>
      </c>
      <c r="V19" t="s">
        <v>178</v>
      </c>
      <c r="W19" t="s">
        <v>179</v>
      </c>
      <c r="X19" t="s">
        <v>180</v>
      </c>
      <c r="Y19" t="s">
        <v>181</v>
      </c>
      <c r="AB19" t="s">
        <v>170</v>
      </c>
      <c r="AC19" t="s">
        <v>171</v>
      </c>
      <c r="AD19" t="s">
        <v>172</v>
      </c>
      <c r="AE19" t="s">
        <v>173</v>
      </c>
      <c r="AF19" t="s">
        <v>174</v>
      </c>
      <c r="AG19" t="s">
        <v>175</v>
      </c>
      <c r="AH19" t="s">
        <v>176</v>
      </c>
      <c r="AI19" t="s">
        <v>177</v>
      </c>
      <c r="AJ19" t="s">
        <v>178</v>
      </c>
      <c r="AK19" t="s">
        <v>179</v>
      </c>
      <c r="AL19" t="s">
        <v>180</v>
      </c>
      <c r="AM19" t="s">
        <v>181</v>
      </c>
    </row>
    <row r="20" spans="1:39" x14ac:dyDescent="0.2">
      <c r="A20">
        <v>162788.89060000001</v>
      </c>
      <c r="B20">
        <v>121642</v>
      </c>
      <c r="C20">
        <v>87704.351599999995</v>
      </c>
      <c r="D20">
        <v>147107.1562</v>
      </c>
      <c r="E20">
        <v>120103</v>
      </c>
      <c r="F20">
        <v>80271.226599999995</v>
      </c>
      <c r="G20">
        <v>183.30029999999999</v>
      </c>
      <c r="H20">
        <v>3221.5479</v>
      </c>
      <c r="I20">
        <v>2699.3393999999998</v>
      </c>
      <c r="J20">
        <v>29322.166000000001</v>
      </c>
      <c r="K20">
        <v>3612.9312</v>
      </c>
      <c r="L20">
        <v>1028.8918000000001</v>
      </c>
      <c r="N20">
        <v>1172.625</v>
      </c>
      <c r="O20">
        <v>87575</v>
      </c>
      <c r="P20">
        <v>82856.828099999999</v>
      </c>
      <c r="Q20">
        <v>13194.731</v>
      </c>
      <c r="R20">
        <v>11323</v>
      </c>
      <c r="S20">
        <v>7614.8230000000003</v>
      </c>
      <c r="T20">
        <v>17.297999999999998</v>
      </c>
      <c r="U20">
        <v>724.2183</v>
      </c>
      <c r="V20">
        <v>932.75900000000001</v>
      </c>
      <c r="W20">
        <v>33294.472699999998</v>
      </c>
      <c r="X20">
        <v>14.76</v>
      </c>
      <c r="Y20">
        <v>815.2559</v>
      </c>
      <c r="AB20">
        <v>1571.7188000000001</v>
      </c>
      <c r="AC20">
        <v>12839</v>
      </c>
      <c r="AD20">
        <v>85148.546900000001</v>
      </c>
      <c r="AE20">
        <v>94726.462</v>
      </c>
      <c r="AF20">
        <v>78835</v>
      </c>
      <c r="AG20">
        <v>78746.617199999993</v>
      </c>
      <c r="AH20">
        <v>55.534399999999998</v>
      </c>
      <c r="AI20">
        <v>792.66899999999998</v>
      </c>
      <c r="AJ20">
        <v>2454.7139999999999</v>
      </c>
      <c r="AK20">
        <v>175.27440000000001</v>
      </c>
      <c r="AL20">
        <v>4379.2847000000002</v>
      </c>
      <c r="AM20">
        <v>1694.5926999999999</v>
      </c>
    </row>
    <row r="21" spans="1:39" x14ac:dyDescent="0.2">
      <c r="A21">
        <v>176857.51560000001</v>
      </c>
      <c r="B21">
        <v>127324</v>
      </c>
      <c r="C21">
        <v>91031.804699999993</v>
      </c>
      <c r="D21">
        <v>166600.2812</v>
      </c>
      <c r="E21">
        <v>127052</v>
      </c>
      <c r="F21">
        <v>85935.804699999993</v>
      </c>
      <c r="G21">
        <v>47.423299999999998</v>
      </c>
      <c r="H21">
        <v>11510.169900000001</v>
      </c>
      <c r="I21">
        <v>1720.5032000000001</v>
      </c>
      <c r="J21">
        <v>30701.757799999999</v>
      </c>
      <c r="K21">
        <v>1846.1913</v>
      </c>
      <c r="L21">
        <v>1365.375</v>
      </c>
      <c r="N21">
        <v>111929.2344</v>
      </c>
      <c r="O21">
        <v>93787</v>
      </c>
      <c r="P21">
        <v>78213.343800000002</v>
      </c>
      <c r="Q21">
        <v>111951.9531</v>
      </c>
      <c r="R21">
        <v>9742</v>
      </c>
      <c r="S21">
        <v>8854.3281000000006</v>
      </c>
      <c r="T21">
        <v>79.8643</v>
      </c>
      <c r="U21">
        <v>11345.984399999999</v>
      </c>
      <c r="V21">
        <v>156.37559999999999</v>
      </c>
      <c r="W21">
        <v>24993.888999999999</v>
      </c>
      <c r="X21">
        <v>2598.1583999999998</v>
      </c>
      <c r="Y21">
        <v>1269.4110000000001</v>
      </c>
      <c r="AB21">
        <v>132819.85939999999</v>
      </c>
      <c r="AC21">
        <v>14998</v>
      </c>
      <c r="AD21">
        <v>8291.4141</v>
      </c>
      <c r="AE21">
        <v>86426.945300000007</v>
      </c>
      <c r="AF21">
        <v>68762</v>
      </c>
      <c r="AG21">
        <v>82372.1875</v>
      </c>
      <c r="AH21">
        <v>199.5856</v>
      </c>
      <c r="AI21">
        <v>11923.1855</v>
      </c>
      <c r="AJ21">
        <v>742.96</v>
      </c>
      <c r="AK21">
        <v>18361.859400000001</v>
      </c>
      <c r="AL21">
        <v>815.25429999999994</v>
      </c>
      <c r="AM21">
        <v>454.65300000000002</v>
      </c>
    </row>
    <row r="22" spans="1:39" x14ac:dyDescent="0.2">
      <c r="A22">
        <v>145792.14060000001</v>
      </c>
      <c r="B22">
        <v>110258</v>
      </c>
      <c r="C22">
        <v>86657.0625</v>
      </c>
      <c r="D22">
        <v>159735.2812</v>
      </c>
      <c r="E22">
        <v>120366</v>
      </c>
      <c r="F22">
        <v>86971.5</v>
      </c>
      <c r="G22">
        <v>189.20949999999999</v>
      </c>
      <c r="H22">
        <v>34847.828099999999</v>
      </c>
      <c r="I22">
        <v>1701.7913000000001</v>
      </c>
      <c r="J22">
        <v>51057.480499999998</v>
      </c>
      <c r="K22">
        <v>2032.8132000000001</v>
      </c>
      <c r="L22">
        <v>1270.5234</v>
      </c>
      <c r="N22">
        <v>12689.578</v>
      </c>
      <c r="O22">
        <v>1111</v>
      </c>
      <c r="P22">
        <v>82326.648400000005</v>
      </c>
      <c r="Q22">
        <v>9943.4452999999994</v>
      </c>
      <c r="R22">
        <v>74523</v>
      </c>
      <c r="S22">
        <v>79976.25</v>
      </c>
      <c r="T22">
        <v>126.6836</v>
      </c>
      <c r="U22">
        <v>2292.3818000000001</v>
      </c>
      <c r="V22">
        <v>1217.6522</v>
      </c>
      <c r="W22">
        <v>21211.138999999999</v>
      </c>
      <c r="X22">
        <v>781.14</v>
      </c>
      <c r="Y22">
        <v>1269.76</v>
      </c>
      <c r="AB22">
        <v>11736.694</v>
      </c>
      <c r="AC22">
        <v>98375</v>
      </c>
      <c r="AD22">
        <v>78147.968999999997</v>
      </c>
      <c r="AE22">
        <v>58592.644500000002</v>
      </c>
      <c r="AF22">
        <v>48695</v>
      </c>
      <c r="AG22">
        <v>78856.718800000002</v>
      </c>
      <c r="AH22">
        <v>63.9437</v>
      </c>
      <c r="AI22">
        <v>8947.9529999999995</v>
      </c>
      <c r="AJ22">
        <v>49.911999999999999</v>
      </c>
      <c r="AK22">
        <v>5747.6139999999996</v>
      </c>
      <c r="AL22">
        <v>799.56849999999997</v>
      </c>
      <c r="AM22">
        <v>422.536</v>
      </c>
    </row>
    <row r="23" spans="1:39" x14ac:dyDescent="0.2">
      <c r="A23">
        <v>165776.8125</v>
      </c>
      <c r="B23">
        <v>129946</v>
      </c>
      <c r="C23">
        <v>83606.648400000005</v>
      </c>
      <c r="D23">
        <v>173377.10939999999</v>
      </c>
      <c r="E23">
        <v>128531</v>
      </c>
      <c r="F23">
        <v>88402.351599999995</v>
      </c>
      <c r="G23">
        <v>192.76329999999999</v>
      </c>
      <c r="H23">
        <v>1541.2594999999999</v>
      </c>
      <c r="I23">
        <v>1257.2338999999999</v>
      </c>
      <c r="J23">
        <v>13402.565399999999</v>
      </c>
      <c r="K23">
        <v>3025.5192999999999</v>
      </c>
      <c r="L23">
        <v>1217.2956999999999</v>
      </c>
      <c r="N23">
        <v>13335.265600000001</v>
      </c>
      <c r="O23">
        <v>15726</v>
      </c>
      <c r="P23">
        <v>82631.468800000002</v>
      </c>
      <c r="Q23">
        <v>11417.992200000001</v>
      </c>
      <c r="R23">
        <v>83395</v>
      </c>
      <c r="S23">
        <v>79699.375</v>
      </c>
      <c r="T23">
        <v>284.87990000000002</v>
      </c>
      <c r="U23">
        <v>224.16550000000001</v>
      </c>
      <c r="V23">
        <v>158.34639999999999</v>
      </c>
      <c r="W23">
        <v>1984.8589999999999</v>
      </c>
      <c r="X23">
        <v>998.42909999999995</v>
      </c>
      <c r="Y23">
        <v>16.528099999999998</v>
      </c>
      <c r="AB23">
        <v>137623.76560000001</v>
      </c>
      <c r="AC23">
        <v>11218</v>
      </c>
      <c r="AD23">
        <v>81831.5625</v>
      </c>
      <c r="AE23">
        <v>875.96199999999999</v>
      </c>
      <c r="AF23">
        <v>76183</v>
      </c>
      <c r="AG23">
        <v>74885.547000000006</v>
      </c>
      <c r="AH23">
        <v>12.5595</v>
      </c>
      <c r="AI23">
        <v>27236.418000000001</v>
      </c>
      <c r="AJ23">
        <v>199.6823</v>
      </c>
      <c r="AK23">
        <v>44581.691400000003</v>
      </c>
      <c r="AL23">
        <v>154.37430000000001</v>
      </c>
      <c r="AM23">
        <v>3524.8739999999998</v>
      </c>
    </row>
    <row r="24" spans="1:39" x14ac:dyDescent="0.2">
      <c r="A24">
        <v>107876.9531</v>
      </c>
      <c r="B24">
        <v>87206</v>
      </c>
      <c r="C24">
        <v>81070.390599999999</v>
      </c>
      <c r="D24">
        <v>126099.91409999999</v>
      </c>
      <c r="E24">
        <v>102894</v>
      </c>
      <c r="F24">
        <v>80316.476599999995</v>
      </c>
      <c r="G24">
        <v>89.667100000000005</v>
      </c>
      <c r="H24">
        <v>12528.614299999999</v>
      </c>
      <c r="I24">
        <v>1119.2417</v>
      </c>
      <c r="J24">
        <v>15815.3379</v>
      </c>
      <c r="K24">
        <v>1313.2823000000001</v>
      </c>
      <c r="L24">
        <v>1464.2723000000001</v>
      </c>
      <c r="N24">
        <v>11319.757799999999</v>
      </c>
      <c r="O24">
        <v>92678</v>
      </c>
      <c r="P24">
        <v>7992.3984</v>
      </c>
      <c r="Q24">
        <v>111789.53909999999</v>
      </c>
      <c r="R24">
        <v>89486</v>
      </c>
      <c r="S24">
        <v>8187.2344000000003</v>
      </c>
      <c r="T24">
        <v>315.27800000000002</v>
      </c>
      <c r="U24">
        <v>2626.3676999999998</v>
      </c>
      <c r="V24">
        <v>673.31799999999998</v>
      </c>
      <c r="W24">
        <v>35575.195299999999</v>
      </c>
      <c r="X24">
        <v>126.9194</v>
      </c>
      <c r="Y24">
        <v>174.76249999999999</v>
      </c>
      <c r="AB24">
        <v>164193.731</v>
      </c>
      <c r="AC24">
        <v>124621</v>
      </c>
      <c r="AD24">
        <v>86346.615999999995</v>
      </c>
      <c r="AE24">
        <v>119124.42969999999</v>
      </c>
      <c r="AF24">
        <v>9733</v>
      </c>
      <c r="AG24">
        <v>8456.5311999999994</v>
      </c>
      <c r="AH24">
        <v>266.23590000000002</v>
      </c>
      <c r="AI24">
        <v>294.1472</v>
      </c>
      <c r="AJ24">
        <v>731.31460000000004</v>
      </c>
      <c r="AK24">
        <v>42525.632799999999</v>
      </c>
      <c r="AL24">
        <v>81.483900000000006</v>
      </c>
      <c r="AM24">
        <v>122.25539999999999</v>
      </c>
    </row>
    <row r="25" spans="1:39" x14ac:dyDescent="0.2">
      <c r="A25">
        <v>65734.992199999993</v>
      </c>
      <c r="B25">
        <v>52521</v>
      </c>
      <c r="C25">
        <v>82024.5</v>
      </c>
      <c r="D25">
        <v>169129.07810000001</v>
      </c>
      <c r="E25">
        <v>143225</v>
      </c>
      <c r="F25">
        <v>77389.023400000005</v>
      </c>
      <c r="G25">
        <v>65.598299999999995</v>
      </c>
      <c r="H25">
        <v>2543.5972000000002</v>
      </c>
      <c r="I25">
        <v>1558.5780999999999</v>
      </c>
      <c r="J25">
        <v>23208.543000000001</v>
      </c>
      <c r="K25">
        <v>2108.8613</v>
      </c>
      <c r="L25">
        <v>1546.8611000000001</v>
      </c>
      <c r="N25">
        <v>12472.765600000001</v>
      </c>
      <c r="O25">
        <v>12152</v>
      </c>
      <c r="P25">
        <v>815.85900000000004</v>
      </c>
      <c r="Q25">
        <v>8997.5</v>
      </c>
      <c r="R25">
        <v>71656</v>
      </c>
      <c r="S25">
        <v>81487.859400000001</v>
      </c>
      <c r="T25">
        <v>179.8449</v>
      </c>
      <c r="U25">
        <v>64.677700000000002</v>
      </c>
      <c r="V25">
        <v>682.55619999999999</v>
      </c>
      <c r="W25">
        <v>2747.1758</v>
      </c>
      <c r="X25">
        <v>89.178299999999993</v>
      </c>
      <c r="Y25">
        <v>825.76170000000002</v>
      </c>
      <c r="AB25">
        <v>12626.875</v>
      </c>
      <c r="AC25">
        <v>1679</v>
      </c>
      <c r="AD25">
        <v>82188.273400000005</v>
      </c>
      <c r="AE25">
        <v>8291.5730000000003</v>
      </c>
      <c r="AF25">
        <v>68459</v>
      </c>
      <c r="AG25">
        <v>7937.5312000000004</v>
      </c>
      <c r="AH25">
        <v>123.217</v>
      </c>
      <c r="AI25">
        <v>3898.2968999999998</v>
      </c>
      <c r="AJ25">
        <v>581.83699999999999</v>
      </c>
      <c r="AK25">
        <v>13997.8213</v>
      </c>
      <c r="AL25">
        <v>754.322</v>
      </c>
      <c r="AM25">
        <v>834.16949999999997</v>
      </c>
    </row>
    <row r="26" spans="1:39" x14ac:dyDescent="0.2">
      <c r="A26">
        <v>141404.5938</v>
      </c>
      <c r="B26">
        <v>113226</v>
      </c>
      <c r="C26">
        <v>81845.968800000002</v>
      </c>
      <c r="D26">
        <v>134685.14060000001</v>
      </c>
      <c r="E26">
        <v>106718</v>
      </c>
      <c r="F26">
        <v>82710.75</v>
      </c>
      <c r="G26">
        <v>520.24099999999999</v>
      </c>
      <c r="H26">
        <v>12144.7822</v>
      </c>
      <c r="I26">
        <v>3915.3748000000001</v>
      </c>
      <c r="J26">
        <v>20412.093799999999</v>
      </c>
      <c r="K26">
        <v>4328.2974000000004</v>
      </c>
      <c r="L26">
        <v>1329.0236</v>
      </c>
      <c r="N26">
        <v>152464.32810000001</v>
      </c>
      <c r="O26">
        <v>111899</v>
      </c>
      <c r="P26">
        <v>89293.945300000007</v>
      </c>
      <c r="Q26">
        <v>125265.72659999999</v>
      </c>
      <c r="R26">
        <v>99766</v>
      </c>
      <c r="S26">
        <v>82286.695300000007</v>
      </c>
      <c r="T26">
        <v>26.779</v>
      </c>
      <c r="U26">
        <v>8643.2772999999997</v>
      </c>
      <c r="V26">
        <v>887.28740000000005</v>
      </c>
      <c r="W26">
        <v>319.31200000000001</v>
      </c>
      <c r="X26">
        <v>1853.2139999999999</v>
      </c>
      <c r="Y26">
        <v>331.2944</v>
      </c>
      <c r="AB26">
        <v>159273.6875</v>
      </c>
      <c r="AC26">
        <v>122999</v>
      </c>
      <c r="AD26">
        <v>84863.781199999998</v>
      </c>
      <c r="AE26">
        <v>111617.391</v>
      </c>
      <c r="AF26">
        <v>92863</v>
      </c>
      <c r="AG26">
        <v>78771.25</v>
      </c>
      <c r="AH26">
        <v>16.365100000000002</v>
      </c>
      <c r="AI26">
        <v>85.422300000000007</v>
      </c>
      <c r="AJ26">
        <v>877.86329999999998</v>
      </c>
      <c r="AK26">
        <v>28195.5625</v>
      </c>
      <c r="AL26">
        <v>1281.8894</v>
      </c>
      <c r="AM26">
        <v>418.61660000000001</v>
      </c>
    </row>
    <row r="27" spans="1:39" x14ac:dyDescent="0.2">
      <c r="A27">
        <v>132415.10939999999</v>
      </c>
      <c r="B27">
        <v>104445</v>
      </c>
      <c r="C27">
        <v>83086.382800000007</v>
      </c>
      <c r="D27">
        <v>195795.39060000001</v>
      </c>
      <c r="E27">
        <v>155232</v>
      </c>
      <c r="F27">
        <v>82661.093800000002</v>
      </c>
      <c r="G27">
        <v>134.37029999999999</v>
      </c>
      <c r="H27">
        <v>11871.8086</v>
      </c>
      <c r="I27">
        <v>1644.691</v>
      </c>
      <c r="J27">
        <v>19866.341799999998</v>
      </c>
      <c r="K27">
        <v>1881.3490999999999</v>
      </c>
      <c r="L27">
        <v>948.31460000000004</v>
      </c>
      <c r="N27">
        <v>137623.231</v>
      </c>
      <c r="O27">
        <v>17186</v>
      </c>
      <c r="P27">
        <v>84146.156000000003</v>
      </c>
      <c r="Q27">
        <v>97948.921900000001</v>
      </c>
      <c r="R27">
        <v>8285</v>
      </c>
      <c r="S27">
        <v>77479.546900000001</v>
      </c>
      <c r="T27">
        <v>329.49299999999999</v>
      </c>
      <c r="U27">
        <v>6945.5342000000001</v>
      </c>
      <c r="V27">
        <v>62.119900000000001</v>
      </c>
      <c r="W27">
        <v>31731.646499999999</v>
      </c>
      <c r="X27">
        <v>738.46</v>
      </c>
      <c r="Y27">
        <v>115.565</v>
      </c>
      <c r="AB27">
        <v>145552.51560000001</v>
      </c>
      <c r="AC27">
        <v>111183</v>
      </c>
      <c r="AD27">
        <v>85794.859400000001</v>
      </c>
      <c r="AE27">
        <v>129527.1875</v>
      </c>
      <c r="AF27">
        <v>14658</v>
      </c>
      <c r="AG27">
        <v>8118.8959999999997</v>
      </c>
      <c r="AH27">
        <v>119.7132</v>
      </c>
      <c r="AI27">
        <v>1229.1782000000001</v>
      </c>
      <c r="AJ27">
        <v>1484.5840000000001</v>
      </c>
      <c r="AK27">
        <v>33686.316400000003</v>
      </c>
      <c r="AL27">
        <v>2483.73</v>
      </c>
      <c r="AM27">
        <v>1137.7909999999999</v>
      </c>
    </row>
    <row r="28" spans="1:39" x14ac:dyDescent="0.2">
      <c r="A28">
        <v>129739.49219999999</v>
      </c>
      <c r="B28">
        <v>108788</v>
      </c>
      <c r="C28">
        <v>78157.585900000005</v>
      </c>
      <c r="D28">
        <v>104592.2656</v>
      </c>
      <c r="E28">
        <v>89652</v>
      </c>
      <c r="F28">
        <v>76457.406199999998</v>
      </c>
      <c r="G28">
        <v>170.45070000000001</v>
      </c>
      <c r="H28">
        <v>14165.581099999999</v>
      </c>
      <c r="I28">
        <v>984.40329999999994</v>
      </c>
      <c r="J28">
        <v>19478.089800000002</v>
      </c>
      <c r="K28">
        <v>1294.8933</v>
      </c>
      <c r="L28">
        <v>936.86659999999995</v>
      </c>
      <c r="N28">
        <v>139261.31200000001</v>
      </c>
      <c r="O28">
        <v>19652</v>
      </c>
      <c r="P28">
        <v>83232.577999999994</v>
      </c>
      <c r="Q28">
        <v>12264.718999999999</v>
      </c>
      <c r="R28">
        <v>79152</v>
      </c>
      <c r="S28">
        <v>84672.781199999998</v>
      </c>
      <c r="T28">
        <v>257.35469999999998</v>
      </c>
      <c r="U28">
        <v>7221.61</v>
      </c>
      <c r="V28">
        <v>692.94420000000002</v>
      </c>
      <c r="W28">
        <v>1739.4961000000001</v>
      </c>
      <c r="X28">
        <v>129.15899999999999</v>
      </c>
      <c r="Y28">
        <v>931.48710000000005</v>
      </c>
      <c r="AB28">
        <v>17499.469000000001</v>
      </c>
      <c r="AC28">
        <v>8778</v>
      </c>
      <c r="AD28">
        <v>895.44529999999997</v>
      </c>
      <c r="AE28">
        <v>121374.781</v>
      </c>
      <c r="AF28">
        <v>97418</v>
      </c>
      <c r="AG28">
        <v>81651.976599999995</v>
      </c>
      <c r="AH28">
        <v>172.82300000000001</v>
      </c>
      <c r="AI28">
        <v>1657.9373000000001</v>
      </c>
      <c r="AJ28">
        <v>124.78319999999999</v>
      </c>
      <c r="AK28">
        <v>2121.4335999999998</v>
      </c>
      <c r="AL28">
        <v>1854.4617000000001</v>
      </c>
      <c r="AM28">
        <v>689.72829999999999</v>
      </c>
    </row>
    <row r="29" spans="1:39" x14ac:dyDescent="0.2">
      <c r="A29">
        <v>177595.48439999999</v>
      </c>
      <c r="B29">
        <v>136180</v>
      </c>
      <c r="C29">
        <v>85467.015599999999</v>
      </c>
      <c r="D29">
        <v>141331.1562</v>
      </c>
      <c r="E29">
        <v>111968</v>
      </c>
      <c r="F29">
        <v>82722.5625</v>
      </c>
      <c r="G29">
        <v>68.110600000000005</v>
      </c>
      <c r="H29">
        <v>21489.144499999999</v>
      </c>
      <c r="I29">
        <v>798.80060000000003</v>
      </c>
      <c r="J29">
        <v>20722.363300000001</v>
      </c>
      <c r="K29">
        <v>1062.8516999999999</v>
      </c>
      <c r="L29">
        <v>1570.5138999999999</v>
      </c>
      <c r="N29">
        <v>116154.74219999999</v>
      </c>
      <c r="O29">
        <v>93795</v>
      </c>
      <c r="P29">
        <v>81159.115999999995</v>
      </c>
      <c r="Q29">
        <v>14677.194</v>
      </c>
      <c r="R29">
        <v>8415</v>
      </c>
      <c r="S29">
        <v>8538.9375</v>
      </c>
      <c r="T29">
        <v>388.53269999999998</v>
      </c>
      <c r="U29">
        <v>2851.7656000000002</v>
      </c>
      <c r="V29">
        <v>666.33420000000001</v>
      </c>
      <c r="W29">
        <v>22242.541000000001</v>
      </c>
      <c r="X29">
        <v>645.83900000000006</v>
      </c>
      <c r="Y29">
        <v>626.62599999999998</v>
      </c>
      <c r="AB29">
        <v>13828.625</v>
      </c>
      <c r="AC29">
        <v>11191</v>
      </c>
      <c r="AD29">
        <v>8837.9141</v>
      </c>
      <c r="AE29">
        <v>99346.335900000005</v>
      </c>
      <c r="AF29">
        <v>85213</v>
      </c>
      <c r="AG29">
        <v>7645.7344000000003</v>
      </c>
      <c r="AH29">
        <v>128.38990000000001</v>
      </c>
      <c r="AI29">
        <v>794.447</v>
      </c>
      <c r="AJ29">
        <v>1572.7249999999999</v>
      </c>
      <c r="AK29">
        <v>19597.330999999998</v>
      </c>
      <c r="AL29">
        <v>348.51949999999999</v>
      </c>
      <c r="AM29">
        <v>1126.8273999999999</v>
      </c>
    </row>
    <row r="30" spans="1:39" x14ac:dyDescent="0.2">
      <c r="A30">
        <v>129195.2969</v>
      </c>
      <c r="B30">
        <v>103513</v>
      </c>
      <c r="C30">
        <v>81795.9375</v>
      </c>
      <c r="D30">
        <v>184245.375</v>
      </c>
      <c r="E30">
        <v>144637</v>
      </c>
      <c r="F30">
        <v>83482.820300000007</v>
      </c>
      <c r="G30">
        <v>90.964299999999994</v>
      </c>
      <c r="H30">
        <v>3035.1904</v>
      </c>
      <c r="I30">
        <v>800.154</v>
      </c>
      <c r="J30">
        <v>26435.873</v>
      </c>
      <c r="K30">
        <v>1029.4893999999999</v>
      </c>
      <c r="L30">
        <v>948.54629999999997</v>
      </c>
      <c r="N30">
        <v>11842.116</v>
      </c>
      <c r="O30">
        <v>95439</v>
      </c>
      <c r="P30">
        <v>8157.8590000000004</v>
      </c>
      <c r="Q30">
        <v>94512.539099999995</v>
      </c>
      <c r="R30">
        <v>76699</v>
      </c>
      <c r="S30">
        <v>8756.9141</v>
      </c>
      <c r="T30">
        <v>91.352599999999995</v>
      </c>
      <c r="U30">
        <v>2238.8649999999998</v>
      </c>
      <c r="V30">
        <v>1144.9916000000001</v>
      </c>
      <c r="W30">
        <v>4538.3109999999997</v>
      </c>
      <c r="X30">
        <v>1413.72</v>
      </c>
      <c r="Y30">
        <v>67.747</v>
      </c>
      <c r="AB30">
        <v>19489.867200000001</v>
      </c>
      <c r="AC30">
        <v>84795</v>
      </c>
      <c r="AD30">
        <v>84622.73</v>
      </c>
      <c r="AE30">
        <v>1415.7190000000001</v>
      </c>
      <c r="AF30">
        <v>83311</v>
      </c>
      <c r="AG30">
        <v>81823.218800000002</v>
      </c>
      <c r="AH30">
        <v>115.6324</v>
      </c>
      <c r="AI30">
        <v>827.46420000000001</v>
      </c>
      <c r="AJ30">
        <v>139.14619999999999</v>
      </c>
      <c r="AK30">
        <v>2969.7714999999998</v>
      </c>
      <c r="AL30">
        <v>2898.4385000000002</v>
      </c>
      <c r="AM30">
        <v>117.7272</v>
      </c>
    </row>
    <row r="31" spans="1:39" x14ac:dyDescent="0.2">
      <c r="A31">
        <v>142747.54689999999</v>
      </c>
      <c r="B31">
        <v>115376</v>
      </c>
      <c r="C31">
        <v>81083.617199999993</v>
      </c>
      <c r="D31">
        <v>130499.5469</v>
      </c>
      <c r="E31">
        <v>109124</v>
      </c>
      <c r="F31">
        <v>78373.390599999999</v>
      </c>
      <c r="G31">
        <v>-22.2773</v>
      </c>
      <c r="H31">
        <v>5030.7905000000001</v>
      </c>
      <c r="I31">
        <v>2323.5056</v>
      </c>
      <c r="J31">
        <v>22375.705099999999</v>
      </c>
      <c r="K31">
        <v>3470.9312</v>
      </c>
      <c r="L31">
        <v>1805.8575000000001</v>
      </c>
      <c r="N31">
        <v>982.17970000000003</v>
      </c>
      <c r="O31">
        <v>72214</v>
      </c>
      <c r="P31">
        <v>82421.573000000004</v>
      </c>
      <c r="Q31">
        <v>11279.546899999999</v>
      </c>
      <c r="R31">
        <v>86974</v>
      </c>
      <c r="S31">
        <v>84928.625</v>
      </c>
      <c r="T31">
        <v>125.1841</v>
      </c>
      <c r="U31">
        <v>1399.415</v>
      </c>
      <c r="V31">
        <v>1978.7560000000001</v>
      </c>
      <c r="W31">
        <v>9612.8241999999991</v>
      </c>
      <c r="X31">
        <v>4153.9668000000001</v>
      </c>
      <c r="Y31">
        <v>979.42740000000003</v>
      </c>
      <c r="AB31">
        <v>156934.9375</v>
      </c>
      <c r="AC31">
        <v>11854</v>
      </c>
      <c r="AD31">
        <v>86763.156000000003</v>
      </c>
      <c r="AE31">
        <v>79431.781199999998</v>
      </c>
      <c r="AF31">
        <v>62264</v>
      </c>
      <c r="AG31">
        <v>8365.9531000000006</v>
      </c>
      <c r="AH31">
        <v>16.654900000000001</v>
      </c>
      <c r="AI31">
        <v>912.15599999999995</v>
      </c>
      <c r="AJ31">
        <v>1397.3866</v>
      </c>
      <c r="AK31">
        <v>1779.6796999999999</v>
      </c>
      <c r="AL31">
        <v>2173.8469</v>
      </c>
      <c r="AM31">
        <v>1378.3620000000001</v>
      </c>
    </row>
    <row r="32" spans="1:39" x14ac:dyDescent="0.2">
      <c r="A32">
        <v>188612.29689999999</v>
      </c>
      <c r="B32">
        <v>134655</v>
      </c>
      <c r="C32">
        <v>91796.781199999998</v>
      </c>
      <c r="D32">
        <v>168770.375</v>
      </c>
      <c r="E32">
        <v>129410</v>
      </c>
      <c r="F32">
        <v>85468.9375</v>
      </c>
      <c r="G32">
        <v>86.082499999999996</v>
      </c>
      <c r="H32">
        <v>35195.375</v>
      </c>
      <c r="I32">
        <v>338.98759999999999</v>
      </c>
      <c r="J32">
        <v>25153.1152</v>
      </c>
      <c r="K32">
        <v>1439.6614</v>
      </c>
      <c r="L32">
        <v>66.9255</v>
      </c>
      <c r="N32">
        <v>11189.218999999999</v>
      </c>
      <c r="O32">
        <v>81454</v>
      </c>
      <c r="P32">
        <v>924.27340000000004</v>
      </c>
      <c r="Q32">
        <v>97728.858999999997</v>
      </c>
      <c r="R32">
        <v>75127</v>
      </c>
      <c r="S32">
        <v>85251.742199999993</v>
      </c>
      <c r="T32">
        <v>2.73</v>
      </c>
      <c r="U32">
        <v>5544.1410999999998</v>
      </c>
      <c r="V32">
        <v>2893.2319000000002</v>
      </c>
      <c r="W32">
        <v>14413.267599999999</v>
      </c>
      <c r="X32">
        <v>4741.9858000000004</v>
      </c>
      <c r="Y32">
        <v>13.777100000000001</v>
      </c>
      <c r="AB32">
        <v>196498.51560000001</v>
      </c>
      <c r="AC32">
        <v>144338</v>
      </c>
      <c r="AD32">
        <v>89219.242199999993</v>
      </c>
      <c r="AE32">
        <v>118657.69530000001</v>
      </c>
      <c r="AF32">
        <v>93242</v>
      </c>
      <c r="AG32">
        <v>83399.656199999998</v>
      </c>
      <c r="AH32">
        <v>23.911899999999999</v>
      </c>
      <c r="AI32">
        <v>1877.3253</v>
      </c>
      <c r="AJ32">
        <v>1177.8440000000001</v>
      </c>
      <c r="AK32">
        <v>35788.233999999997</v>
      </c>
      <c r="AL32">
        <v>1792.95</v>
      </c>
      <c r="AM32">
        <v>111.679</v>
      </c>
    </row>
    <row r="33" spans="1:39" x14ac:dyDescent="0.2">
      <c r="A33">
        <v>170581.7812</v>
      </c>
      <c r="B33">
        <v>129423</v>
      </c>
      <c r="C33">
        <v>86377.601599999995</v>
      </c>
      <c r="D33">
        <v>123227.27340000001</v>
      </c>
      <c r="E33">
        <v>92783</v>
      </c>
      <c r="F33">
        <v>87039.890599999999</v>
      </c>
      <c r="G33">
        <v>237.3785</v>
      </c>
      <c r="H33">
        <v>41848.019500000002</v>
      </c>
      <c r="I33">
        <v>307.70139999999998</v>
      </c>
      <c r="J33">
        <v>31322.324199999999</v>
      </c>
      <c r="K33">
        <v>1053.0253</v>
      </c>
      <c r="L33">
        <v>490.23739999999998</v>
      </c>
      <c r="N33">
        <v>1315.5938000000001</v>
      </c>
      <c r="O33">
        <v>12562</v>
      </c>
      <c r="P33">
        <v>83136.547000000006</v>
      </c>
      <c r="Q33">
        <v>188</v>
      </c>
      <c r="R33">
        <v>8462</v>
      </c>
      <c r="S33">
        <v>81521.346999999994</v>
      </c>
      <c r="T33">
        <v>46.9377</v>
      </c>
      <c r="U33">
        <v>4585.7456000000002</v>
      </c>
      <c r="V33">
        <v>885.82600000000002</v>
      </c>
      <c r="W33">
        <v>352.34570000000002</v>
      </c>
      <c r="X33">
        <v>72.661299999999997</v>
      </c>
      <c r="Y33">
        <v>163.959</v>
      </c>
      <c r="AB33">
        <v>132679.93799999999</v>
      </c>
      <c r="AC33">
        <v>186</v>
      </c>
      <c r="AD33">
        <v>866.82299999999998</v>
      </c>
      <c r="AE33">
        <v>8595.3125</v>
      </c>
      <c r="AF33">
        <v>64332</v>
      </c>
      <c r="AG33">
        <v>87558.962</v>
      </c>
      <c r="AH33">
        <v>155.59780000000001</v>
      </c>
      <c r="AI33">
        <v>1499.6567</v>
      </c>
      <c r="AJ33">
        <v>147.46639999999999</v>
      </c>
      <c r="AK33">
        <v>45381.554700000001</v>
      </c>
      <c r="AL33">
        <v>2627.7568000000001</v>
      </c>
      <c r="AM33">
        <v>1472.7239999999999</v>
      </c>
    </row>
    <row r="34" spans="1:39" x14ac:dyDescent="0.2">
      <c r="A34">
        <v>166511.67189999999</v>
      </c>
      <c r="B34">
        <v>125605</v>
      </c>
      <c r="C34">
        <v>86879.578099999999</v>
      </c>
      <c r="D34">
        <v>138590.29689999999</v>
      </c>
      <c r="E34">
        <v>108721</v>
      </c>
      <c r="F34">
        <v>83540.9375</v>
      </c>
      <c r="G34">
        <v>12.053699999999999</v>
      </c>
      <c r="H34">
        <v>20354.851600000002</v>
      </c>
      <c r="I34">
        <v>1929.0634</v>
      </c>
      <c r="J34">
        <v>30511.976600000002</v>
      </c>
      <c r="K34">
        <v>2221.6615999999999</v>
      </c>
      <c r="L34">
        <v>1226.4266</v>
      </c>
      <c r="N34">
        <v>72951.875</v>
      </c>
      <c r="O34">
        <v>6367</v>
      </c>
      <c r="P34">
        <v>79198.476599999995</v>
      </c>
      <c r="Q34">
        <v>13165.896000000001</v>
      </c>
      <c r="R34">
        <v>8269</v>
      </c>
      <c r="S34">
        <v>81764.179699999993</v>
      </c>
      <c r="T34">
        <v>193.52619999999999</v>
      </c>
      <c r="U34">
        <v>4329.6589999999997</v>
      </c>
      <c r="V34">
        <v>574.82420000000002</v>
      </c>
      <c r="W34">
        <v>27392.953099999999</v>
      </c>
      <c r="X34">
        <v>197.77690000000001</v>
      </c>
      <c r="Y34">
        <v>521.22130000000004</v>
      </c>
      <c r="AB34">
        <v>138633.875</v>
      </c>
      <c r="AC34">
        <v>18238</v>
      </c>
      <c r="AD34">
        <v>8394.1939999999995</v>
      </c>
      <c r="AE34">
        <v>12567.171899999999</v>
      </c>
      <c r="AF34">
        <v>92931</v>
      </c>
      <c r="AG34">
        <v>8525.3438000000006</v>
      </c>
      <c r="AH34">
        <v>531.65</v>
      </c>
      <c r="AI34">
        <v>1225.1460999999999</v>
      </c>
      <c r="AJ34">
        <v>1965.2349999999999</v>
      </c>
      <c r="AK34">
        <v>35383.847000000002</v>
      </c>
      <c r="AL34">
        <v>3314.2510000000002</v>
      </c>
      <c r="AM34">
        <v>146.78299999999999</v>
      </c>
    </row>
    <row r="35" spans="1:39" x14ac:dyDescent="0.2">
      <c r="A35">
        <v>118436.14840000001</v>
      </c>
      <c r="B35">
        <v>96842</v>
      </c>
      <c r="C35">
        <v>80149.4375</v>
      </c>
      <c r="D35">
        <v>119706.5781</v>
      </c>
      <c r="E35">
        <v>92791</v>
      </c>
      <c r="F35">
        <v>84545.804699999993</v>
      </c>
      <c r="G35">
        <v>46.113100000000003</v>
      </c>
      <c r="H35">
        <v>16063.4678</v>
      </c>
      <c r="I35">
        <v>786.649</v>
      </c>
      <c r="J35">
        <v>19188.7363</v>
      </c>
      <c r="K35">
        <v>1445.3517999999999</v>
      </c>
      <c r="L35">
        <v>871.16369999999995</v>
      </c>
      <c r="N35">
        <v>123576.85159999999</v>
      </c>
      <c r="O35">
        <v>9899</v>
      </c>
      <c r="P35">
        <v>8188.6484</v>
      </c>
      <c r="Q35">
        <v>74541.875</v>
      </c>
      <c r="R35">
        <v>61593</v>
      </c>
      <c r="S35">
        <v>79313.828099999999</v>
      </c>
      <c r="T35">
        <v>59.257899999999999</v>
      </c>
      <c r="U35">
        <v>7799.8687</v>
      </c>
      <c r="V35">
        <v>1127.2166999999999</v>
      </c>
      <c r="W35">
        <v>8197.8827999999994</v>
      </c>
      <c r="X35">
        <v>1791.4259999999999</v>
      </c>
      <c r="Y35">
        <v>334.72239999999999</v>
      </c>
      <c r="AB35">
        <v>13643.468800000001</v>
      </c>
      <c r="AC35">
        <v>16179</v>
      </c>
      <c r="AD35">
        <v>8636.7800000000007</v>
      </c>
      <c r="AE35">
        <v>128513.694</v>
      </c>
      <c r="AF35">
        <v>98731</v>
      </c>
      <c r="AG35">
        <v>8535.2189999999991</v>
      </c>
      <c r="AH35">
        <v>187.11619999999999</v>
      </c>
      <c r="AI35">
        <v>2217.9321</v>
      </c>
      <c r="AJ35">
        <v>3453.4634000000001</v>
      </c>
      <c r="AK35">
        <v>36323.199200000003</v>
      </c>
      <c r="AL35">
        <v>7338.7646000000004</v>
      </c>
      <c r="AM35">
        <v>291.2937</v>
      </c>
    </row>
    <row r="36" spans="1:39" x14ac:dyDescent="0.2">
      <c r="A36">
        <v>130242.4531</v>
      </c>
      <c r="B36">
        <v>105146</v>
      </c>
      <c r="C36">
        <v>81178.265599999999</v>
      </c>
      <c r="D36">
        <v>124100.2656</v>
      </c>
      <c r="E36">
        <v>102263</v>
      </c>
      <c r="F36">
        <v>79530.570300000007</v>
      </c>
      <c r="G36">
        <v>50.019100000000002</v>
      </c>
      <c r="H36">
        <v>4824.2763999999997</v>
      </c>
      <c r="I36">
        <v>1609.7449999999999</v>
      </c>
      <c r="J36">
        <v>27253.265599999999</v>
      </c>
      <c r="K36">
        <v>2683.7062999999998</v>
      </c>
      <c r="L36">
        <v>1690.1984</v>
      </c>
      <c r="N36">
        <v>133193.3438</v>
      </c>
      <c r="O36">
        <v>13391</v>
      </c>
      <c r="P36">
        <v>84426.6875</v>
      </c>
      <c r="Q36">
        <v>95746.468800000002</v>
      </c>
      <c r="R36">
        <v>74354</v>
      </c>
      <c r="S36">
        <v>84391.445300000007</v>
      </c>
      <c r="T36">
        <v>234.15969999999999</v>
      </c>
      <c r="U36">
        <v>4571.8890000000001</v>
      </c>
      <c r="V36">
        <v>62.868699999999997</v>
      </c>
      <c r="W36">
        <v>1778.9375</v>
      </c>
      <c r="X36">
        <v>1115.8126999999999</v>
      </c>
      <c r="Y36">
        <v>19.719799999999999</v>
      </c>
      <c r="AB36">
        <v>161733.6875</v>
      </c>
      <c r="AC36">
        <v>125211</v>
      </c>
      <c r="AD36">
        <v>84652.145999999993</v>
      </c>
      <c r="AE36">
        <v>132524.462</v>
      </c>
      <c r="AF36">
        <v>1631</v>
      </c>
      <c r="AG36">
        <v>81696.171900000001</v>
      </c>
      <c r="AH36">
        <v>69.98</v>
      </c>
      <c r="AI36">
        <v>1321.374</v>
      </c>
      <c r="AJ36">
        <v>594.41700000000003</v>
      </c>
      <c r="AK36">
        <v>35293.578000000001</v>
      </c>
      <c r="AL36">
        <v>148.9666</v>
      </c>
      <c r="AM36">
        <v>1179.655</v>
      </c>
    </row>
    <row r="37" spans="1:39" x14ac:dyDescent="0.2">
      <c r="A37">
        <v>138590.875</v>
      </c>
      <c r="B37">
        <v>114091</v>
      </c>
      <c r="C37">
        <v>79609.1875</v>
      </c>
      <c r="D37">
        <v>114388.375</v>
      </c>
      <c r="E37">
        <v>92694</v>
      </c>
      <c r="F37">
        <v>80874.234400000001</v>
      </c>
      <c r="G37">
        <v>100.5187</v>
      </c>
      <c r="H37">
        <v>9708.9951000000001</v>
      </c>
      <c r="I37">
        <v>2552.0419999999999</v>
      </c>
      <c r="J37">
        <v>42226.011700000003</v>
      </c>
      <c r="K37">
        <v>2346.4141</v>
      </c>
      <c r="L37">
        <v>1160.3742999999999</v>
      </c>
      <c r="N37">
        <v>1628.625</v>
      </c>
      <c r="O37">
        <v>826</v>
      </c>
      <c r="P37">
        <v>86782.645999999993</v>
      </c>
      <c r="Q37">
        <v>11214.343800000001</v>
      </c>
      <c r="R37">
        <v>962</v>
      </c>
      <c r="S37">
        <v>8151.2309999999998</v>
      </c>
      <c r="T37">
        <v>1144.9797000000001</v>
      </c>
      <c r="U37">
        <v>2667.9434000000001</v>
      </c>
      <c r="V37">
        <v>1927.4848999999999</v>
      </c>
      <c r="W37">
        <v>3965.5839999999998</v>
      </c>
      <c r="X37">
        <v>2644.4612000000002</v>
      </c>
      <c r="Y37">
        <v>17.499099999999999</v>
      </c>
      <c r="AB37">
        <v>14797.396000000001</v>
      </c>
      <c r="AC37">
        <v>11276</v>
      </c>
      <c r="AD37">
        <v>86.242199999999997</v>
      </c>
      <c r="AE37">
        <v>112567.33590000001</v>
      </c>
      <c r="AF37">
        <v>92</v>
      </c>
      <c r="AG37">
        <v>81787.281199999998</v>
      </c>
      <c r="AH37">
        <v>83.868499999999997</v>
      </c>
      <c r="AI37">
        <v>12562.331</v>
      </c>
      <c r="AJ37">
        <v>2997.7465999999999</v>
      </c>
      <c r="AK37">
        <v>21546.731</v>
      </c>
      <c r="AL37">
        <v>7656.6127999999999</v>
      </c>
      <c r="AM37">
        <v>2277.4346</v>
      </c>
    </row>
    <row r="38" spans="1:39" x14ac:dyDescent="0.2">
      <c r="A38">
        <v>165916.9688</v>
      </c>
      <c r="B38">
        <v>125981</v>
      </c>
      <c r="C38">
        <v>86310.906199999998</v>
      </c>
      <c r="D38">
        <v>180138.0625</v>
      </c>
      <c r="E38">
        <v>150105</v>
      </c>
      <c r="F38">
        <v>78648.476599999995</v>
      </c>
      <c r="G38">
        <v>361.58940000000001</v>
      </c>
      <c r="H38">
        <v>39492.789100000002</v>
      </c>
      <c r="I38">
        <v>928.52200000000005</v>
      </c>
      <c r="J38">
        <v>30762.6387</v>
      </c>
      <c r="K38">
        <v>1233.7959000000001</v>
      </c>
      <c r="L38">
        <v>891.31790000000001</v>
      </c>
      <c r="N38">
        <v>136887.9688</v>
      </c>
      <c r="O38">
        <v>1967</v>
      </c>
      <c r="P38">
        <v>88851.731</v>
      </c>
      <c r="Q38">
        <v>8123.4530999999997</v>
      </c>
      <c r="R38">
        <v>59771</v>
      </c>
      <c r="S38">
        <v>8965.2422000000006</v>
      </c>
      <c r="T38">
        <v>55.569400000000002</v>
      </c>
      <c r="U38">
        <v>1781.9751000000001</v>
      </c>
      <c r="V38">
        <v>1767.5314000000001</v>
      </c>
      <c r="W38">
        <v>1853.2190000000001</v>
      </c>
      <c r="X38">
        <v>2596.3960000000002</v>
      </c>
      <c r="Y38">
        <v>99.773600000000002</v>
      </c>
      <c r="AB38">
        <v>165948.79689999999</v>
      </c>
      <c r="AC38">
        <v>123889</v>
      </c>
      <c r="AD38">
        <v>87785.231</v>
      </c>
      <c r="AE38">
        <v>12241.731</v>
      </c>
      <c r="AF38">
        <v>79721</v>
      </c>
      <c r="AG38">
        <v>8449.5234</v>
      </c>
      <c r="AH38">
        <v>438.35300000000001</v>
      </c>
      <c r="AI38">
        <v>1252.2</v>
      </c>
      <c r="AJ38">
        <v>163.54320000000001</v>
      </c>
      <c r="AK38">
        <v>2981.1914000000002</v>
      </c>
      <c r="AL38">
        <v>3995.7750999999998</v>
      </c>
      <c r="AM38">
        <v>2378.5922999999998</v>
      </c>
    </row>
    <row r="39" spans="1:39" x14ac:dyDescent="0.2">
      <c r="A39">
        <v>171213.57810000001</v>
      </c>
      <c r="B39">
        <v>135319</v>
      </c>
      <c r="C39">
        <v>82920.007800000007</v>
      </c>
      <c r="D39">
        <v>173778.42189999999</v>
      </c>
      <c r="E39">
        <v>135195</v>
      </c>
      <c r="F39">
        <v>84239.375</v>
      </c>
      <c r="G39">
        <v>20.1557</v>
      </c>
      <c r="H39">
        <v>6145.9438</v>
      </c>
      <c r="I39">
        <v>1061.7384</v>
      </c>
      <c r="J39">
        <v>16279.016600000001</v>
      </c>
      <c r="K39">
        <v>1311.7665</v>
      </c>
      <c r="L39">
        <v>893.74019999999996</v>
      </c>
      <c r="N39">
        <v>147222.23439999999</v>
      </c>
      <c r="O39">
        <v>11243</v>
      </c>
      <c r="P39">
        <v>85816.5625</v>
      </c>
      <c r="Q39">
        <v>99939.453099999999</v>
      </c>
      <c r="R39">
        <v>81719</v>
      </c>
      <c r="S39">
        <v>8148.2187999999996</v>
      </c>
      <c r="T39">
        <v>92.142600000000002</v>
      </c>
      <c r="U39">
        <v>2813.6968000000002</v>
      </c>
      <c r="V39">
        <v>2138.4141</v>
      </c>
      <c r="W39">
        <v>18534.558000000001</v>
      </c>
      <c r="X39">
        <v>4675.5619999999999</v>
      </c>
      <c r="Y39">
        <v>111.59399999999999</v>
      </c>
      <c r="AB39">
        <v>144731.48439999999</v>
      </c>
      <c r="AC39">
        <v>11561</v>
      </c>
      <c r="AD39">
        <v>8244.1484</v>
      </c>
      <c r="AE39">
        <v>852.78120000000001</v>
      </c>
      <c r="AF39">
        <v>62295</v>
      </c>
      <c r="AG39">
        <v>84217.656199999998</v>
      </c>
      <c r="AH39">
        <v>134.32749999999999</v>
      </c>
      <c r="AI39">
        <v>1664.952</v>
      </c>
      <c r="AJ39">
        <v>2829.1244999999999</v>
      </c>
      <c r="AK39">
        <v>21867.4863</v>
      </c>
      <c r="AL39">
        <v>66.174800000000005</v>
      </c>
      <c r="AM39">
        <v>212.3682</v>
      </c>
    </row>
    <row r="40" spans="1:39" x14ac:dyDescent="0.2">
      <c r="A40">
        <v>153856.0938</v>
      </c>
      <c r="B40">
        <v>120926</v>
      </c>
      <c r="C40">
        <v>83382.507800000007</v>
      </c>
      <c r="D40">
        <v>201436.625</v>
      </c>
      <c r="E40">
        <v>165079</v>
      </c>
      <c r="F40">
        <v>79969.898400000005</v>
      </c>
      <c r="G40">
        <v>72.368700000000004</v>
      </c>
      <c r="H40">
        <v>3150.0311999999999</v>
      </c>
      <c r="I40">
        <v>2305.6758</v>
      </c>
      <c r="J40">
        <v>39196.136700000003</v>
      </c>
      <c r="K40">
        <v>4167.8374000000003</v>
      </c>
      <c r="L40">
        <v>1797.9358</v>
      </c>
      <c r="N40">
        <v>138128.462</v>
      </c>
      <c r="O40">
        <v>17215</v>
      </c>
      <c r="P40">
        <v>84432.625</v>
      </c>
      <c r="Q40">
        <v>8649.7891</v>
      </c>
      <c r="R40">
        <v>67691</v>
      </c>
      <c r="S40">
        <v>83658.859400000001</v>
      </c>
      <c r="T40">
        <v>1164.7639999999999</v>
      </c>
      <c r="U40">
        <v>2332.9539</v>
      </c>
      <c r="V40">
        <v>524.51559999999995</v>
      </c>
      <c r="W40">
        <v>35263.5</v>
      </c>
      <c r="X40">
        <v>845.9384</v>
      </c>
      <c r="Y40">
        <v>952.47270000000003</v>
      </c>
      <c r="AB40">
        <v>152483.48439999999</v>
      </c>
      <c r="AC40">
        <v>11582</v>
      </c>
      <c r="AD40">
        <v>86295.218800000002</v>
      </c>
      <c r="AE40">
        <v>18316.343799999999</v>
      </c>
      <c r="AF40">
        <v>132515</v>
      </c>
      <c r="AG40">
        <v>9511.7189999999991</v>
      </c>
      <c r="AH40">
        <v>296.14909999999998</v>
      </c>
      <c r="AI40">
        <v>978.72230000000002</v>
      </c>
      <c r="AJ40">
        <v>1499.8557000000001</v>
      </c>
      <c r="AK40">
        <v>44214.851600000002</v>
      </c>
      <c r="AL40">
        <v>3136.1885000000002</v>
      </c>
      <c r="AM40">
        <v>1816.7467999999999</v>
      </c>
    </row>
    <row r="41" spans="1:39" x14ac:dyDescent="0.2">
      <c r="A41">
        <v>184712.25</v>
      </c>
      <c r="B41">
        <v>141252</v>
      </c>
      <c r="C41">
        <v>85700.046900000001</v>
      </c>
      <c r="D41">
        <v>167633.79689999999</v>
      </c>
      <c r="E41">
        <v>135892</v>
      </c>
      <c r="F41">
        <v>80843.960900000005</v>
      </c>
      <c r="G41">
        <v>17.294899999999998</v>
      </c>
      <c r="H41">
        <v>3461.3112999999998</v>
      </c>
      <c r="I41">
        <v>738.63620000000003</v>
      </c>
      <c r="J41">
        <v>17989.779299999998</v>
      </c>
      <c r="K41">
        <v>896.79169999999999</v>
      </c>
      <c r="L41">
        <v>671.87400000000002</v>
      </c>
      <c r="N41">
        <v>126724.1562</v>
      </c>
      <c r="O41">
        <v>14515</v>
      </c>
      <c r="P41">
        <v>79462.226599999995</v>
      </c>
      <c r="Q41">
        <v>119.9922</v>
      </c>
      <c r="R41">
        <v>78651</v>
      </c>
      <c r="S41">
        <v>83484.218999999997</v>
      </c>
      <c r="T41">
        <v>432.21100000000001</v>
      </c>
      <c r="U41">
        <v>2457.8751999999999</v>
      </c>
      <c r="V41">
        <v>195.56139999999999</v>
      </c>
      <c r="W41">
        <v>213.9648</v>
      </c>
      <c r="X41">
        <v>225.21700000000001</v>
      </c>
      <c r="Y41">
        <v>174.71199999999999</v>
      </c>
      <c r="AB41">
        <v>145692.26560000001</v>
      </c>
      <c r="AC41">
        <v>116467</v>
      </c>
      <c r="AD41">
        <v>81981.547000000006</v>
      </c>
      <c r="AE41">
        <v>94365.468800000002</v>
      </c>
      <c r="AF41">
        <v>78443</v>
      </c>
      <c r="AG41">
        <v>78838.585900000005</v>
      </c>
      <c r="AH41">
        <v>56.888599999999997</v>
      </c>
      <c r="AI41">
        <v>8678.4258000000009</v>
      </c>
      <c r="AJ41">
        <v>328.46140000000003</v>
      </c>
      <c r="AK41">
        <v>37621.441400000003</v>
      </c>
      <c r="AL41">
        <v>7164.2255999999998</v>
      </c>
      <c r="AM41">
        <v>377.98540000000003</v>
      </c>
    </row>
    <row r="42" spans="1:39" x14ac:dyDescent="0.2">
      <c r="A42">
        <v>172135</v>
      </c>
      <c r="B42">
        <v>130443</v>
      </c>
      <c r="C42">
        <v>86482.523400000005</v>
      </c>
      <c r="D42">
        <v>180119.23439999999</v>
      </c>
      <c r="E42">
        <v>146358</v>
      </c>
      <c r="F42">
        <v>80653.5625</v>
      </c>
      <c r="G42">
        <v>199.3486</v>
      </c>
      <c r="H42">
        <v>29779.765599999999</v>
      </c>
      <c r="I42">
        <v>1073.9857999999999</v>
      </c>
      <c r="J42">
        <v>40666.949200000003</v>
      </c>
      <c r="K42">
        <v>1144.9492</v>
      </c>
      <c r="L42">
        <v>525.81230000000005</v>
      </c>
      <c r="N42">
        <v>158479.64600000001</v>
      </c>
      <c r="O42">
        <v>11429</v>
      </c>
      <c r="P42">
        <v>9875.1561999999994</v>
      </c>
      <c r="Q42">
        <v>116124.14599999999</v>
      </c>
      <c r="R42">
        <v>8841</v>
      </c>
      <c r="S42">
        <v>8679.7577999999994</v>
      </c>
      <c r="T42">
        <v>213.25659999999999</v>
      </c>
      <c r="U42">
        <v>1491.5763999999999</v>
      </c>
      <c r="V42">
        <v>1189.2276999999999</v>
      </c>
      <c r="W42">
        <v>21675.574199999999</v>
      </c>
      <c r="X42">
        <v>1398.2938999999999</v>
      </c>
      <c r="Y42">
        <v>597.89509999999996</v>
      </c>
      <c r="AB42">
        <v>15937.343800000001</v>
      </c>
      <c r="AC42">
        <v>12199</v>
      </c>
      <c r="AD42">
        <v>86711.846999999994</v>
      </c>
      <c r="AE42">
        <v>117669.8281</v>
      </c>
      <c r="AF42">
        <v>97275</v>
      </c>
      <c r="AG42">
        <v>79276.375</v>
      </c>
      <c r="AH42">
        <v>542.33169999999996</v>
      </c>
      <c r="AI42">
        <v>1223.1418000000001</v>
      </c>
      <c r="AJ42">
        <v>1614.7660000000001</v>
      </c>
      <c r="AK42">
        <v>21553.289100000002</v>
      </c>
      <c r="AL42">
        <v>3258.1235000000001</v>
      </c>
      <c r="AM42">
        <v>122.9567</v>
      </c>
    </row>
    <row r="43" spans="1:39" x14ac:dyDescent="0.2">
      <c r="A43">
        <v>144164.7188</v>
      </c>
      <c r="B43">
        <v>116555</v>
      </c>
      <c r="C43">
        <v>81060.265599999999</v>
      </c>
      <c r="D43">
        <v>161097.7812</v>
      </c>
      <c r="E43">
        <v>134703</v>
      </c>
      <c r="F43">
        <v>78377.648400000005</v>
      </c>
      <c r="G43">
        <v>72.431700000000006</v>
      </c>
      <c r="H43">
        <v>3245.7316999999998</v>
      </c>
      <c r="I43">
        <v>2528.5454</v>
      </c>
      <c r="J43">
        <v>17487.597699999998</v>
      </c>
      <c r="K43">
        <v>3906.2667999999999</v>
      </c>
      <c r="L43">
        <v>933.69730000000004</v>
      </c>
      <c r="N43">
        <v>148733.76560000001</v>
      </c>
      <c r="O43">
        <v>112983</v>
      </c>
      <c r="P43">
        <v>86273.346999999994</v>
      </c>
      <c r="Q43">
        <v>124544.7812</v>
      </c>
      <c r="R43">
        <v>9471</v>
      </c>
      <c r="S43">
        <v>86766.312000000005</v>
      </c>
      <c r="T43">
        <v>262.6814</v>
      </c>
      <c r="U43">
        <v>3476.7253000000001</v>
      </c>
      <c r="V43">
        <v>499.64330000000001</v>
      </c>
      <c r="W43">
        <v>27711.738300000001</v>
      </c>
      <c r="X43">
        <v>631.16300000000001</v>
      </c>
      <c r="Y43">
        <v>781.61940000000004</v>
      </c>
      <c r="AB43">
        <v>15738.718800000001</v>
      </c>
      <c r="AC43">
        <v>123111</v>
      </c>
      <c r="AD43">
        <v>83596.828099999999</v>
      </c>
      <c r="AE43">
        <v>94823.3125</v>
      </c>
      <c r="AF43">
        <v>75763</v>
      </c>
      <c r="AG43">
        <v>8223.4218999999994</v>
      </c>
      <c r="AH43">
        <v>21.485900000000001</v>
      </c>
      <c r="AI43">
        <v>5991.6409999999996</v>
      </c>
      <c r="AJ43">
        <v>1474.194</v>
      </c>
      <c r="AK43">
        <v>382.21899999999999</v>
      </c>
      <c r="AL43">
        <v>193.39599999999999</v>
      </c>
      <c r="AM43">
        <v>1196.5772999999999</v>
      </c>
    </row>
    <row r="44" spans="1:39" x14ac:dyDescent="0.2">
      <c r="A44">
        <v>172232.9062</v>
      </c>
      <c r="B44">
        <v>131711</v>
      </c>
      <c r="C44">
        <v>85698.656199999998</v>
      </c>
      <c r="D44">
        <v>173570.32810000001</v>
      </c>
      <c r="E44">
        <v>131883</v>
      </c>
      <c r="F44">
        <v>86251.484400000001</v>
      </c>
      <c r="G44">
        <v>143.66390000000001</v>
      </c>
      <c r="H44">
        <v>30129.3223</v>
      </c>
      <c r="I44">
        <v>1746.3955000000001</v>
      </c>
      <c r="J44">
        <v>29578.169900000001</v>
      </c>
      <c r="K44">
        <v>2190.9535999999998</v>
      </c>
      <c r="L44">
        <v>1237.3477</v>
      </c>
      <c r="N44">
        <v>148996.64600000001</v>
      </c>
      <c r="O44">
        <v>112746</v>
      </c>
      <c r="P44">
        <v>8667.4531000000006</v>
      </c>
      <c r="Q44">
        <v>81171.312000000005</v>
      </c>
      <c r="R44">
        <v>62814</v>
      </c>
      <c r="S44">
        <v>84688.523400000005</v>
      </c>
      <c r="T44">
        <v>235.56219999999999</v>
      </c>
      <c r="U44">
        <v>2262.6423</v>
      </c>
      <c r="V44">
        <v>2132.7253000000001</v>
      </c>
      <c r="W44">
        <v>1129.1688999999999</v>
      </c>
      <c r="X44">
        <v>4358.1127999999999</v>
      </c>
      <c r="Y44">
        <v>1187.1990000000001</v>
      </c>
      <c r="AB44">
        <v>157481.5938</v>
      </c>
      <c r="AC44">
        <v>12433</v>
      </c>
      <c r="AD44">
        <v>8328.6875</v>
      </c>
      <c r="AE44">
        <v>9514.1641</v>
      </c>
      <c r="AF44">
        <v>77538</v>
      </c>
      <c r="AG44">
        <v>837.54700000000003</v>
      </c>
      <c r="AH44">
        <v>16.72</v>
      </c>
      <c r="AI44">
        <v>348.49599999999998</v>
      </c>
      <c r="AJ44">
        <v>82.857900000000001</v>
      </c>
      <c r="AK44">
        <v>42412.546900000001</v>
      </c>
      <c r="AL44">
        <v>1137.2347</v>
      </c>
      <c r="AM44">
        <v>855.57280000000003</v>
      </c>
    </row>
    <row r="45" spans="1:39" x14ac:dyDescent="0.2">
      <c r="A45">
        <v>154804.3125</v>
      </c>
      <c r="B45">
        <v>120982</v>
      </c>
      <c r="C45">
        <v>83857.570300000007</v>
      </c>
      <c r="D45">
        <v>152900</v>
      </c>
      <c r="E45">
        <v>117178</v>
      </c>
      <c r="F45">
        <v>85514.8125</v>
      </c>
      <c r="G45">
        <v>108.1027</v>
      </c>
      <c r="H45">
        <v>2945.5338999999999</v>
      </c>
      <c r="I45">
        <v>2404.8186000000001</v>
      </c>
      <c r="J45">
        <v>27650.4473</v>
      </c>
      <c r="K45">
        <v>3956.3152</v>
      </c>
      <c r="L45">
        <v>1569.7262000000001</v>
      </c>
      <c r="N45">
        <v>135554.78099999999</v>
      </c>
      <c r="O45">
        <v>13694</v>
      </c>
      <c r="P45">
        <v>85672</v>
      </c>
      <c r="Q45">
        <v>18446.242200000001</v>
      </c>
      <c r="R45">
        <v>86419</v>
      </c>
      <c r="S45">
        <v>8224.4619999999995</v>
      </c>
      <c r="T45">
        <v>36.254899999999999</v>
      </c>
      <c r="U45">
        <v>3446.9866000000002</v>
      </c>
      <c r="V45">
        <v>54.131500000000003</v>
      </c>
      <c r="W45">
        <v>4457.4219000000003</v>
      </c>
      <c r="X45">
        <v>733.94510000000002</v>
      </c>
      <c r="Y45">
        <v>585.45190000000002</v>
      </c>
      <c r="AB45">
        <v>15529.8125</v>
      </c>
      <c r="AC45">
        <v>12995</v>
      </c>
      <c r="AD45">
        <v>8397.6952999999994</v>
      </c>
      <c r="AE45">
        <v>115784.781</v>
      </c>
      <c r="AF45">
        <v>87263</v>
      </c>
      <c r="AG45">
        <v>86955.823000000004</v>
      </c>
      <c r="AH45">
        <v>255.99930000000001</v>
      </c>
      <c r="AI45">
        <v>7983.1782000000003</v>
      </c>
      <c r="AJ45">
        <v>197.51150000000001</v>
      </c>
      <c r="AK45">
        <v>41529.417999999998</v>
      </c>
      <c r="AL45">
        <v>1219.4469999999999</v>
      </c>
      <c r="AM45">
        <v>111.598</v>
      </c>
    </row>
    <row r="46" spans="1:39" x14ac:dyDescent="0.2">
      <c r="A46">
        <v>161557.25</v>
      </c>
      <c r="B46">
        <v>126367</v>
      </c>
      <c r="C46">
        <v>83786.234400000001</v>
      </c>
      <c r="D46">
        <v>190376.125</v>
      </c>
      <c r="E46">
        <v>153250</v>
      </c>
      <c r="F46">
        <v>81412.656199999998</v>
      </c>
      <c r="G46">
        <v>163.01840000000001</v>
      </c>
      <c r="H46">
        <v>7466.5928000000004</v>
      </c>
      <c r="I46">
        <v>2278.9285</v>
      </c>
      <c r="J46">
        <v>30819.7012</v>
      </c>
      <c r="K46">
        <v>2987.105</v>
      </c>
      <c r="L46">
        <v>1731.2887000000001</v>
      </c>
      <c r="N46">
        <v>123451.573</v>
      </c>
      <c r="O46">
        <v>96169</v>
      </c>
      <c r="P46">
        <v>84128.164099999995</v>
      </c>
      <c r="Q46">
        <v>128699.14599999999</v>
      </c>
      <c r="R46">
        <v>9539</v>
      </c>
      <c r="S46">
        <v>88495.593800000002</v>
      </c>
      <c r="T46">
        <v>77.764899999999997</v>
      </c>
      <c r="U46">
        <v>459.49709999999999</v>
      </c>
      <c r="V46">
        <v>712.11400000000003</v>
      </c>
      <c r="W46">
        <v>24917.699199999999</v>
      </c>
      <c r="X46">
        <v>19.492000000000001</v>
      </c>
      <c r="Y46">
        <v>393.62540000000001</v>
      </c>
      <c r="AB46">
        <v>124154.35159999999</v>
      </c>
      <c r="AC46">
        <v>952</v>
      </c>
      <c r="AD46">
        <v>85646.414099999995</v>
      </c>
      <c r="AE46">
        <v>164645.39600000001</v>
      </c>
      <c r="AF46">
        <v>133239</v>
      </c>
      <c r="AG46">
        <v>8983.8469999999998</v>
      </c>
      <c r="AH46">
        <v>242.88800000000001</v>
      </c>
      <c r="AI46">
        <v>11.942600000000001</v>
      </c>
      <c r="AJ46">
        <v>773.9588</v>
      </c>
      <c r="AK46">
        <v>2129.4395</v>
      </c>
      <c r="AL46">
        <v>1418.3130000000001</v>
      </c>
      <c r="AM46">
        <v>374.57600000000002</v>
      </c>
    </row>
    <row r="47" spans="1:39" x14ac:dyDescent="0.2">
      <c r="A47">
        <v>152614.14060000001</v>
      </c>
      <c r="B47">
        <v>121743</v>
      </c>
      <c r="C47">
        <v>82154.375</v>
      </c>
      <c r="D47">
        <v>146773.2188</v>
      </c>
      <c r="E47">
        <v>121435</v>
      </c>
      <c r="F47">
        <v>79210.515599999999</v>
      </c>
      <c r="G47">
        <v>394.04579999999999</v>
      </c>
      <c r="H47">
        <v>1772.9418000000001</v>
      </c>
      <c r="I47">
        <v>1318.2067</v>
      </c>
      <c r="J47">
        <v>23888.3887</v>
      </c>
      <c r="K47">
        <v>2299.3433</v>
      </c>
      <c r="L47">
        <v>1292.8516999999999</v>
      </c>
      <c r="N47">
        <v>118958.54700000001</v>
      </c>
      <c r="O47">
        <v>9924</v>
      </c>
      <c r="P47">
        <v>78557.395999999993</v>
      </c>
      <c r="Q47">
        <v>75765.962</v>
      </c>
      <c r="R47">
        <v>64188</v>
      </c>
      <c r="S47">
        <v>77357.547000000006</v>
      </c>
      <c r="T47">
        <v>498.95940000000002</v>
      </c>
      <c r="U47">
        <v>3393.4596999999999</v>
      </c>
      <c r="V47">
        <v>1658.4983</v>
      </c>
      <c r="W47">
        <v>19749.847000000002</v>
      </c>
      <c r="X47">
        <v>157.81729999999999</v>
      </c>
      <c r="Y47">
        <v>18.6526</v>
      </c>
      <c r="AB47">
        <v>166337.2188</v>
      </c>
      <c r="AC47">
        <v>125699</v>
      </c>
      <c r="AD47">
        <v>86723.648400000005</v>
      </c>
      <c r="AE47">
        <v>12961.7266</v>
      </c>
      <c r="AF47">
        <v>11215</v>
      </c>
      <c r="AG47">
        <v>78321.867199999993</v>
      </c>
      <c r="AH47">
        <v>119.7461</v>
      </c>
      <c r="AI47">
        <v>5619.9849000000004</v>
      </c>
      <c r="AJ47">
        <v>225.33</v>
      </c>
      <c r="AK47">
        <v>29584.251</v>
      </c>
      <c r="AL47">
        <v>3859.6498999999999</v>
      </c>
      <c r="AM47">
        <v>341.93770000000001</v>
      </c>
    </row>
    <row r="48" spans="1:39" x14ac:dyDescent="0.2">
      <c r="A48">
        <v>142333.2188</v>
      </c>
      <c r="B48">
        <v>114239</v>
      </c>
      <c r="C48">
        <v>81652.9375</v>
      </c>
      <c r="D48">
        <v>185232.3125</v>
      </c>
      <c r="E48">
        <v>148786</v>
      </c>
      <c r="F48">
        <v>81589.570300000007</v>
      </c>
      <c r="G48">
        <v>48.255299999999998</v>
      </c>
      <c r="H48">
        <v>12947.6816</v>
      </c>
      <c r="I48">
        <v>1399.1161999999999</v>
      </c>
      <c r="J48">
        <v>32250.1387</v>
      </c>
      <c r="K48">
        <v>1337.1093000000001</v>
      </c>
      <c r="L48">
        <v>1689.9041</v>
      </c>
      <c r="N48">
        <v>987.84699999999998</v>
      </c>
      <c r="O48">
        <v>8394</v>
      </c>
      <c r="P48">
        <v>76568.615999999995</v>
      </c>
      <c r="Q48">
        <v>73474.323000000004</v>
      </c>
      <c r="R48">
        <v>674</v>
      </c>
      <c r="S48">
        <v>71825.968800000002</v>
      </c>
      <c r="T48">
        <v>44.985100000000003</v>
      </c>
      <c r="U48">
        <v>5135.8217999999997</v>
      </c>
      <c r="V48">
        <v>2134.8690000000001</v>
      </c>
      <c r="W48">
        <v>1285.5361</v>
      </c>
      <c r="X48">
        <v>4136.3909999999996</v>
      </c>
      <c r="Y48">
        <v>721.58199999999999</v>
      </c>
      <c r="AB48">
        <v>145838.17189999999</v>
      </c>
      <c r="AC48">
        <v>19222</v>
      </c>
      <c r="AD48">
        <v>8756.6460000000006</v>
      </c>
      <c r="AE48">
        <v>93792.921900000001</v>
      </c>
      <c r="AF48">
        <v>7634</v>
      </c>
      <c r="AG48">
        <v>8723.4297000000006</v>
      </c>
      <c r="AH48">
        <v>318.36599999999999</v>
      </c>
      <c r="AI48">
        <v>1933.4182000000001</v>
      </c>
      <c r="AJ48">
        <v>874.26900000000001</v>
      </c>
      <c r="AK48">
        <v>5123.9647999999997</v>
      </c>
      <c r="AL48">
        <v>157.13200000000001</v>
      </c>
      <c r="AM48">
        <v>95.167000000000002</v>
      </c>
    </row>
    <row r="49" spans="1:39" x14ac:dyDescent="0.2">
      <c r="A49">
        <v>173155.35939999999</v>
      </c>
      <c r="B49">
        <v>133078</v>
      </c>
      <c r="C49">
        <v>85272.617199999993</v>
      </c>
      <c r="D49">
        <v>156946.85939999999</v>
      </c>
      <c r="E49">
        <v>126382</v>
      </c>
      <c r="F49">
        <v>81385.554699999993</v>
      </c>
      <c r="G49">
        <v>170.93119999999999</v>
      </c>
      <c r="H49">
        <v>3624.4953999999998</v>
      </c>
      <c r="I49">
        <v>1052.3040000000001</v>
      </c>
      <c r="J49">
        <v>47867.523399999998</v>
      </c>
      <c r="K49">
        <v>1799.6497999999999</v>
      </c>
      <c r="L49">
        <v>1312.2781</v>
      </c>
      <c r="N49">
        <v>11633.573</v>
      </c>
      <c r="O49">
        <v>88818</v>
      </c>
      <c r="P49">
        <v>85617.515599999999</v>
      </c>
      <c r="Q49">
        <v>66371.789099999995</v>
      </c>
      <c r="R49">
        <v>5354</v>
      </c>
      <c r="S49">
        <v>81987.73</v>
      </c>
      <c r="T49">
        <v>189.6275</v>
      </c>
      <c r="U49">
        <v>1676.9115999999999</v>
      </c>
      <c r="V49">
        <v>2554.9612000000002</v>
      </c>
      <c r="W49">
        <v>12827.468800000001</v>
      </c>
      <c r="X49">
        <v>3752.5261</v>
      </c>
      <c r="Y49">
        <v>133.5549</v>
      </c>
      <c r="AB49">
        <v>128133.194</v>
      </c>
      <c r="AC49">
        <v>1422</v>
      </c>
      <c r="AD49">
        <v>8726.4922000000006</v>
      </c>
      <c r="AE49">
        <v>97593.937999999995</v>
      </c>
      <c r="AF49">
        <v>8126</v>
      </c>
      <c r="AG49">
        <v>79822.546900000001</v>
      </c>
      <c r="AH49">
        <v>345.84800000000001</v>
      </c>
      <c r="AI49">
        <v>943.65689999999995</v>
      </c>
      <c r="AJ49">
        <v>785.53340000000003</v>
      </c>
      <c r="AK49">
        <v>38.996000000000002</v>
      </c>
      <c r="AL49">
        <v>671.25419999999997</v>
      </c>
      <c r="AM49">
        <v>468.32740000000001</v>
      </c>
    </row>
    <row r="50" spans="1:39" x14ac:dyDescent="0.2">
      <c r="A50">
        <v>171416.625</v>
      </c>
      <c r="B50">
        <v>128314</v>
      </c>
      <c r="C50">
        <v>87550.546900000001</v>
      </c>
      <c r="D50">
        <v>156694.1875</v>
      </c>
      <c r="E50">
        <v>117735</v>
      </c>
      <c r="F50">
        <v>87222.242199999993</v>
      </c>
      <c r="G50">
        <v>106.49160000000001</v>
      </c>
      <c r="H50">
        <v>1519.1027999999999</v>
      </c>
      <c r="I50">
        <v>1539.3629000000001</v>
      </c>
      <c r="J50">
        <v>23516.761699999999</v>
      </c>
      <c r="K50">
        <v>2574.0839999999998</v>
      </c>
      <c r="L50">
        <v>1338.8778</v>
      </c>
      <c r="N50">
        <v>173255.625</v>
      </c>
      <c r="O50">
        <v>122238</v>
      </c>
      <c r="P50">
        <v>92888.78</v>
      </c>
      <c r="Q50">
        <v>13218.938</v>
      </c>
      <c r="R50">
        <v>18391</v>
      </c>
      <c r="S50">
        <v>79919.515599999999</v>
      </c>
      <c r="T50">
        <v>337.44779999999997</v>
      </c>
      <c r="U50">
        <v>5781.9940999999999</v>
      </c>
      <c r="V50">
        <v>578.54169999999999</v>
      </c>
      <c r="W50">
        <v>15981.127899999999</v>
      </c>
      <c r="X50">
        <v>891.97299999999996</v>
      </c>
      <c r="Y50">
        <v>498.49829999999997</v>
      </c>
      <c r="AB50">
        <v>1713.146</v>
      </c>
      <c r="AC50">
        <v>125765</v>
      </c>
      <c r="AD50">
        <v>89123.617199999993</v>
      </c>
      <c r="AE50">
        <v>85889.78</v>
      </c>
      <c r="AF50">
        <v>64881</v>
      </c>
      <c r="AG50">
        <v>86756.937999999995</v>
      </c>
      <c r="AH50">
        <v>813.39290000000005</v>
      </c>
      <c r="AI50">
        <v>3565.2896000000001</v>
      </c>
      <c r="AJ50">
        <v>517.6223</v>
      </c>
      <c r="AK50">
        <v>11656.8457</v>
      </c>
      <c r="AL50">
        <v>144.3545</v>
      </c>
      <c r="AM50">
        <v>484.48</v>
      </c>
    </row>
    <row r="51" spans="1:39" x14ac:dyDescent="0.2">
      <c r="A51">
        <v>154950.67189999999</v>
      </c>
      <c r="B51">
        <v>120325</v>
      </c>
      <c r="C51">
        <v>84395.156199999998</v>
      </c>
      <c r="D51">
        <v>210284.4375</v>
      </c>
      <c r="E51">
        <v>176373</v>
      </c>
      <c r="F51">
        <v>78136.6875</v>
      </c>
      <c r="G51">
        <v>66.818100000000001</v>
      </c>
      <c r="H51">
        <v>10115.973599999999</v>
      </c>
      <c r="I51">
        <v>967.52179999999998</v>
      </c>
      <c r="J51">
        <v>29787.6855</v>
      </c>
      <c r="K51">
        <v>1197.4617000000001</v>
      </c>
      <c r="L51">
        <v>887.37929999999994</v>
      </c>
      <c r="N51">
        <v>13258.593800000001</v>
      </c>
      <c r="O51">
        <v>15481</v>
      </c>
      <c r="P51">
        <v>893.46879999999999</v>
      </c>
      <c r="Q51">
        <v>85665.781000000003</v>
      </c>
      <c r="R51">
        <v>69641</v>
      </c>
      <c r="S51">
        <v>8615.5391</v>
      </c>
      <c r="T51">
        <v>237.57470000000001</v>
      </c>
      <c r="U51">
        <v>5267.6255000000001</v>
      </c>
      <c r="V51">
        <v>619.77599999999995</v>
      </c>
      <c r="W51">
        <v>3427.5859999999998</v>
      </c>
      <c r="X51">
        <v>61.597700000000003</v>
      </c>
      <c r="Y51">
        <v>1263.6723999999999</v>
      </c>
      <c r="AB51">
        <v>18434.625</v>
      </c>
      <c r="AC51">
        <v>132491</v>
      </c>
      <c r="AD51">
        <v>9131.5234</v>
      </c>
      <c r="AE51">
        <v>112921.3438</v>
      </c>
      <c r="AF51">
        <v>81979</v>
      </c>
      <c r="AG51">
        <v>9272.625</v>
      </c>
      <c r="AH51">
        <v>331.94749999999999</v>
      </c>
      <c r="AI51">
        <v>2481.3915999999999</v>
      </c>
      <c r="AJ51">
        <v>2833.5349999999999</v>
      </c>
      <c r="AK51">
        <v>45364.171900000001</v>
      </c>
      <c r="AL51">
        <v>5976.1841000000004</v>
      </c>
      <c r="AM51">
        <v>2364.1496999999999</v>
      </c>
    </row>
    <row r="52" spans="1:39" x14ac:dyDescent="0.2">
      <c r="A52">
        <v>175768.10939999999</v>
      </c>
      <c r="B52">
        <v>132682</v>
      </c>
      <c r="C52">
        <v>86817.648400000005</v>
      </c>
      <c r="D52">
        <v>175583.85939999999</v>
      </c>
      <c r="E52">
        <v>132954</v>
      </c>
      <c r="F52">
        <v>86549.203099999999</v>
      </c>
      <c r="G52">
        <v>54.234099999999998</v>
      </c>
      <c r="H52">
        <v>12259.6504</v>
      </c>
      <c r="I52">
        <v>892.65949999999998</v>
      </c>
      <c r="J52">
        <v>27085.7363</v>
      </c>
      <c r="K52">
        <v>1265.2583</v>
      </c>
      <c r="L52">
        <v>891.49220000000003</v>
      </c>
      <c r="N52">
        <v>1515.194</v>
      </c>
      <c r="O52">
        <v>116999</v>
      </c>
      <c r="P52">
        <v>84861.577999999994</v>
      </c>
      <c r="Q52">
        <v>12462.391</v>
      </c>
      <c r="R52">
        <v>9783</v>
      </c>
      <c r="S52">
        <v>8355.6939999999995</v>
      </c>
      <c r="T52">
        <v>18.744399999999999</v>
      </c>
      <c r="U52">
        <v>987.87599999999998</v>
      </c>
      <c r="V52">
        <v>96.935000000000002</v>
      </c>
      <c r="W52">
        <v>52867.538999999997</v>
      </c>
      <c r="X52">
        <v>1243.7619999999999</v>
      </c>
      <c r="Y52">
        <v>123.3171</v>
      </c>
      <c r="AB52">
        <v>13124.695299999999</v>
      </c>
      <c r="AC52">
        <v>12758</v>
      </c>
      <c r="AD52">
        <v>83563.664099999995</v>
      </c>
      <c r="AE52">
        <v>15581.73</v>
      </c>
      <c r="AF52">
        <v>85562</v>
      </c>
      <c r="AG52">
        <v>8869.5625</v>
      </c>
      <c r="AH52">
        <v>622.81529999999998</v>
      </c>
      <c r="AI52">
        <v>118.9341</v>
      </c>
      <c r="AJ52">
        <v>635.52499999999998</v>
      </c>
      <c r="AK52">
        <v>35255.582000000002</v>
      </c>
      <c r="AL52">
        <v>211.869</v>
      </c>
      <c r="AM52">
        <v>757.84839999999997</v>
      </c>
    </row>
    <row r="53" spans="1:39" x14ac:dyDescent="0.2">
      <c r="A53">
        <v>155414.4688</v>
      </c>
      <c r="B53">
        <v>119426</v>
      </c>
      <c r="C53">
        <v>85284.976599999995</v>
      </c>
      <c r="D53">
        <v>156297.8125</v>
      </c>
      <c r="E53">
        <v>127502</v>
      </c>
      <c r="F53">
        <v>80337.039099999995</v>
      </c>
      <c r="G53">
        <v>137.90600000000001</v>
      </c>
      <c r="H53">
        <v>13720.3271</v>
      </c>
      <c r="I53">
        <v>1350.3417999999999</v>
      </c>
      <c r="J53">
        <v>28685.605500000001</v>
      </c>
      <c r="K53">
        <v>1566.1667</v>
      </c>
      <c r="L53">
        <v>917.20759999999996</v>
      </c>
      <c r="N53">
        <v>129998.7969</v>
      </c>
      <c r="O53">
        <v>1296</v>
      </c>
      <c r="P53">
        <v>83446.968999999997</v>
      </c>
      <c r="Q53">
        <v>8887.3827999999994</v>
      </c>
      <c r="R53">
        <v>73364</v>
      </c>
      <c r="S53">
        <v>78688.382800000007</v>
      </c>
      <c r="T53">
        <v>151.72669999999999</v>
      </c>
      <c r="U53">
        <v>1446.1759999999999</v>
      </c>
      <c r="V53">
        <v>1176.5650000000001</v>
      </c>
      <c r="W53">
        <v>32734.349600000001</v>
      </c>
      <c r="X53">
        <v>3138.1840999999999</v>
      </c>
      <c r="Y53">
        <v>1326.5630000000001</v>
      </c>
      <c r="AB53">
        <v>154923.9688</v>
      </c>
      <c r="AC53">
        <v>117268</v>
      </c>
      <c r="AD53">
        <v>8658.2968999999994</v>
      </c>
      <c r="AE53">
        <v>77987.625</v>
      </c>
      <c r="AF53">
        <v>61112</v>
      </c>
      <c r="AG53">
        <v>83632.6875</v>
      </c>
      <c r="AH53">
        <v>25.417999999999999</v>
      </c>
      <c r="AI53">
        <v>9464.8261999999995</v>
      </c>
      <c r="AJ53">
        <v>75.621099999999998</v>
      </c>
      <c r="AK53">
        <v>18461.1387</v>
      </c>
      <c r="AL53">
        <v>854.22850000000005</v>
      </c>
      <c r="AM53">
        <v>175.79140000000001</v>
      </c>
    </row>
    <row r="54" spans="1:39" x14ac:dyDescent="0.2">
      <c r="A54">
        <v>169726.32810000001</v>
      </c>
      <c r="B54">
        <v>127093</v>
      </c>
      <c r="C54">
        <v>87520.046900000001</v>
      </c>
      <c r="D54">
        <v>192224.1562</v>
      </c>
      <c r="E54">
        <v>142341</v>
      </c>
      <c r="F54">
        <v>88502.968800000002</v>
      </c>
      <c r="G54">
        <v>188.47550000000001</v>
      </c>
      <c r="H54">
        <v>14648.108399999999</v>
      </c>
      <c r="I54">
        <v>1113.2956999999999</v>
      </c>
      <c r="J54">
        <v>41902.292999999998</v>
      </c>
      <c r="K54">
        <v>1339.4509</v>
      </c>
      <c r="L54">
        <v>1200.2283</v>
      </c>
      <c r="N54">
        <v>111371.6562</v>
      </c>
      <c r="O54">
        <v>9482</v>
      </c>
      <c r="P54">
        <v>7699.4921999999997</v>
      </c>
      <c r="Q54">
        <v>8156.75</v>
      </c>
      <c r="R54">
        <v>65754</v>
      </c>
      <c r="S54">
        <v>81236.523400000005</v>
      </c>
      <c r="T54">
        <v>254.61859999999999</v>
      </c>
      <c r="U54">
        <v>1588.77</v>
      </c>
      <c r="V54">
        <v>923.125</v>
      </c>
      <c r="W54">
        <v>13636.8223</v>
      </c>
      <c r="X54">
        <v>1389.9496999999999</v>
      </c>
      <c r="Y54">
        <v>117.72709999999999</v>
      </c>
      <c r="AB54">
        <v>133487.7812</v>
      </c>
      <c r="AC54">
        <v>161</v>
      </c>
      <c r="AD54">
        <v>82522.929699999993</v>
      </c>
      <c r="AE54">
        <v>87265.492199999993</v>
      </c>
      <c r="AF54">
        <v>69331</v>
      </c>
      <c r="AG54">
        <v>82488.846999999994</v>
      </c>
      <c r="AH54">
        <v>115.9464</v>
      </c>
      <c r="AI54">
        <v>371.59100000000001</v>
      </c>
      <c r="AJ54">
        <v>781.25599999999997</v>
      </c>
      <c r="AK54">
        <v>1877.1875</v>
      </c>
      <c r="AL54">
        <v>1164.2144000000001</v>
      </c>
      <c r="AM54">
        <v>979.89620000000002</v>
      </c>
    </row>
    <row r="55" spans="1:39" x14ac:dyDescent="0.2">
      <c r="A55">
        <v>169735.60939999999</v>
      </c>
      <c r="B55">
        <v>133603</v>
      </c>
      <c r="C55">
        <v>83260.046900000001</v>
      </c>
      <c r="D55">
        <v>167778.4688</v>
      </c>
      <c r="E55">
        <v>142215</v>
      </c>
      <c r="F55">
        <v>77316.242199999993</v>
      </c>
      <c r="G55">
        <v>403.11470000000003</v>
      </c>
      <c r="H55">
        <v>54667.757799999999</v>
      </c>
      <c r="I55">
        <v>978.61289999999997</v>
      </c>
      <c r="J55">
        <v>37747.222699999998</v>
      </c>
      <c r="K55">
        <v>1114.3315</v>
      </c>
      <c r="L55">
        <v>1290.1558</v>
      </c>
      <c r="N55">
        <v>141841.51560000001</v>
      </c>
      <c r="O55">
        <v>13239</v>
      </c>
      <c r="P55">
        <v>94.835899999999995</v>
      </c>
      <c r="Q55">
        <v>14736.781199999999</v>
      </c>
      <c r="R55">
        <v>19775</v>
      </c>
      <c r="S55">
        <v>87781.395999999993</v>
      </c>
      <c r="T55">
        <v>243.8536</v>
      </c>
      <c r="U55">
        <v>2949.4670000000001</v>
      </c>
      <c r="V55">
        <v>2535.5329999999999</v>
      </c>
      <c r="W55">
        <v>28933.668000000001</v>
      </c>
      <c r="X55">
        <v>361.58600000000001</v>
      </c>
      <c r="Y55">
        <v>1358.8551</v>
      </c>
      <c r="AB55">
        <v>151765.2188</v>
      </c>
      <c r="AC55">
        <v>116276</v>
      </c>
      <c r="AD55">
        <v>85538.615999999995</v>
      </c>
      <c r="AE55">
        <v>83161.742199999993</v>
      </c>
      <c r="AF55">
        <v>68452</v>
      </c>
      <c r="AG55">
        <v>79619.117199999993</v>
      </c>
      <c r="AH55">
        <v>238.29759999999999</v>
      </c>
      <c r="AI55">
        <v>474.34960000000001</v>
      </c>
      <c r="AJ55">
        <v>1174.9166</v>
      </c>
      <c r="AK55">
        <v>44657.421900000001</v>
      </c>
      <c r="AL55">
        <v>281.46460000000002</v>
      </c>
      <c r="AM55">
        <v>223.34129999999999</v>
      </c>
    </row>
    <row r="56" spans="1:39" x14ac:dyDescent="0.2">
      <c r="A56">
        <v>150948.57810000001</v>
      </c>
      <c r="B56">
        <v>120395</v>
      </c>
      <c r="C56">
        <v>82167.578099999999</v>
      </c>
      <c r="D56">
        <v>147899.875</v>
      </c>
      <c r="E56">
        <v>121615</v>
      </c>
      <c r="F56">
        <v>79700.414099999995</v>
      </c>
      <c r="G56">
        <v>22.630199999999999</v>
      </c>
      <c r="H56">
        <v>8790.2803000000004</v>
      </c>
      <c r="I56">
        <v>998.18679999999995</v>
      </c>
      <c r="J56">
        <v>16301.1621</v>
      </c>
      <c r="K56">
        <v>1020.6373</v>
      </c>
      <c r="L56">
        <v>1125.8579999999999</v>
      </c>
      <c r="N56">
        <v>198.5625</v>
      </c>
      <c r="O56">
        <v>93743</v>
      </c>
      <c r="P56">
        <v>76761.895999999993</v>
      </c>
      <c r="Q56">
        <v>71467.945300000007</v>
      </c>
      <c r="R56">
        <v>61698</v>
      </c>
      <c r="S56">
        <v>75913.731</v>
      </c>
      <c r="T56">
        <v>197.96700000000001</v>
      </c>
      <c r="U56">
        <v>293.827</v>
      </c>
      <c r="V56">
        <v>1287.2263</v>
      </c>
      <c r="W56">
        <v>14115.81</v>
      </c>
      <c r="X56">
        <v>238.2122</v>
      </c>
      <c r="Y56">
        <v>8.1821999999999999</v>
      </c>
      <c r="AB56">
        <v>131852.92189999999</v>
      </c>
      <c r="AC56">
        <v>17666</v>
      </c>
      <c r="AD56">
        <v>8258.5156000000006</v>
      </c>
      <c r="AE56">
        <v>114962.33590000001</v>
      </c>
      <c r="AF56">
        <v>13654</v>
      </c>
      <c r="AG56">
        <v>72685.781199999998</v>
      </c>
      <c r="AH56">
        <v>48.2333</v>
      </c>
      <c r="AI56">
        <v>2391.2485000000001</v>
      </c>
      <c r="AJ56">
        <v>1575.3168000000001</v>
      </c>
      <c r="AK56">
        <v>1827.2832000000001</v>
      </c>
      <c r="AL56">
        <v>2393.3690000000001</v>
      </c>
      <c r="AM56">
        <v>654.17600000000004</v>
      </c>
    </row>
    <row r="57" spans="1:39" x14ac:dyDescent="0.2">
      <c r="A57">
        <v>156580.1562</v>
      </c>
      <c r="B57">
        <v>123286</v>
      </c>
      <c r="C57">
        <v>83234.406199999998</v>
      </c>
      <c r="D57">
        <v>192805.82810000001</v>
      </c>
      <c r="E57">
        <v>165834</v>
      </c>
      <c r="F57">
        <v>76195.007800000007</v>
      </c>
      <c r="G57">
        <v>35.1464</v>
      </c>
      <c r="H57">
        <v>6760.4359999999997</v>
      </c>
      <c r="I57">
        <v>2330.9211</v>
      </c>
      <c r="J57">
        <v>29913.918000000001</v>
      </c>
      <c r="K57">
        <v>3509.6952999999999</v>
      </c>
      <c r="L57">
        <v>1823.2746999999999</v>
      </c>
      <c r="N57">
        <v>142943.32810000001</v>
      </c>
      <c r="O57">
        <v>1622</v>
      </c>
      <c r="P57">
        <v>8828.6460000000006</v>
      </c>
      <c r="Q57">
        <v>78897.273400000005</v>
      </c>
      <c r="R57">
        <v>63335</v>
      </c>
      <c r="S57">
        <v>81639.937999999995</v>
      </c>
      <c r="T57">
        <v>215.74799999999999</v>
      </c>
      <c r="U57">
        <v>215.86250000000001</v>
      </c>
      <c r="V57">
        <v>1111.7473</v>
      </c>
      <c r="W57">
        <v>6947.7353999999996</v>
      </c>
      <c r="X57">
        <v>1556.6215</v>
      </c>
      <c r="Y57">
        <v>43.797199999999997</v>
      </c>
      <c r="AB57">
        <v>128343.7656</v>
      </c>
      <c r="AC57">
        <v>9947</v>
      </c>
      <c r="AD57">
        <v>84559.531199999998</v>
      </c>
      <c r="AE57">
        <v>12193.117200000001</v>
      </c>
      <c r="AF57">
        <v>99258</v>
      </c>
      <c r="AG57">
        <v>8487.6460000000006</v>
      </c>
      <c r="AH57">
        <v>516.73860000000002</v>
      </c>
      <c r="AI57">
        <v>1385.4319</v>
      </c>
      <c r="AJ57">
        <v>255.9983</v>
      </c>
      <c r="AK57">
        <v>3623.3710999999998</v>
      </c>
      <c r="AL57">
        <v>442.7183</v>
      </c>
      <c r="AM57">
        <v>211.3186</v>
      </c>
    </row>
    <row r="58" spans="1:39" x14ac:dyDescent="0.2">
      <c r="A58">
        <v>162719.8438</v>
      </c>
      <c r="B58">
        <v>122168</v>
      </c>
      <c r="C58">
        <v>87289.695300000007</v>
      </c>
      <c r="D58">
        <v>143273.32810000001</v>
      </c>
      <c r="E58">
        <v>120956</v>
      </c>
      <c r="F58">
        <v>77627.906199999998</v>
      </c>
      <c r="G58">
        <v>159.90979999999999</v>
      </c>
      <c r="H58">
        <v>20237.9863</v>
      </c>
      <c r="I58">
        <v>951.19640000000004</v>
      </c>
      <c r="J58">
        <v>16942.738300000001</v>
      </c>
      <c r="K58">
        <v>1103.1981000000001</v>
      </c>
      <c r="L58">
        <v>765.30650000000003</v>
      </c>
      <c r="N58">
        <v>11421.8125</v>
      </c>
      <c r="O58">
        <v>91266</v>
      </c>
      <c r="P58">
        <v>79291.359400000001</v>
      </c>
      <c r="Q58">
        <v>15224.757799999999</v>
      </c>
      <c r="R58">
        <v>87294</v>
      </c>
      <c r="S58">
        <v>78997.531199999998</v>
      </c>
      <c r="T58">
        <v>523.75300000000004</v>
      </c>
      <c r="U58">
        <v>25775.228500000001</v>
      </c>
      <c r="V58">
        <v>1797.6297999999999</v>
      </c>
      <c r="W58">
        <v>22993.625</v>
      </c>
      <c r="X58">
        <v>2265.2842000000001</v>
      </c>
      <c r="Y58">
        <v>765.79240000000004</v>
      </c>
      <c r="AB58">
        <v>132576.32810000001</v>
      </c>
      <c r="AC58">
        <v>1991</v>
      </c>
      <c r="AD58">
        <v>7951.2421999999997</v>
      </c>
      <c r="AE58">
        <v>133747.625</v>
      </c>
      <c r="AF58">
        <v>16794</v>
      </c>
      <c r="AG58">
        <v>8276.5730000000003</v>
      </c>
      <c r="AH58">
        <v>6.9840999999999998</v>
      </c>
      <c r="AI58">
        <v>11177.8379</v>
      </c>
      <c r="AJ58">
        <v>444.4751</v>
      </c>
      <c r="AK58">
        <v>8978.8281000000006</v>
      </c>
      <c r="AL58">
        <v>878.34439999999995</v>
      </c>
      <c r="AM58">
        <v>3332.6714000000002</v>
      </c>
    </row>
    <row r="59" spans="1:39" x14ac:dyDescent="0.2">
      <c r="A59">
        <v>144011.1562</v>
      </c>
      <c r="B59">
        <v>117179</v>
      </c>
      <c r="C59">
        <v>80542.718800000002</v>
      </c>
      <c r="D59">
        <v>128597.99219999999</v>
      </c>
      <c r="E59">
        <v>106267</v>
      </c>
      <c r="F59">
        <v>79307.757800000007</v>
      </c>
      <c r="G59">
        <v>61.700600000000001</v>
      </c>
      <c r="H59">
        <v>6184.2206999999999</v>
      </c>
      <c r="I59">
        <v>1171.1342999999999</v>
      </c>
      <c r="J59">
        <v>16624.484400000001</v>
      </c>
      <c r="K59">
        <v>1500.4548</v>
      </c>
      <c r="L59">
        <v>1121.3918000000001</v>
      </c>
      <c r="N59">
        <v>12271.4766</v>
      </c>
      <c r="O59">
        <v>93853</v>
      </c>
      <c r="P59">
        <v>8524.4922000000006</v>
      </c>
      <c r="Q59">
        <v>9255.1797000000006</v>
      </c>
      <c r="R59">
        <v>72781</v>
      </c>
      <c r="S59">
        <v>8127.7190000000001</v>
      </c>
      <c r="T59">
        <v>164.68549999999999</v>
      </c>
      <c r="U59">
        <v>688.77290000000005</v>
      </c>
      <c r="V59">
        <v>696.82219999999995</v>
      </c>
      <c r="W59">
        <v>1872.9258</v>
      </c>
      <c r="X59">
        <v>825.87599999999998</v>
      </c>
      <c r="Y59">
        <v>985.93200000000002</v>
      </c>
      <c r="AB59">
        <v>13551.828100000001</v>
      </c>
      <c r="AC59">
        <v>1468</v>
      </c>
      <c r="AD59">
        <v>85331.218999999997</v>
      </c>
      <c r="AE59">
        <v>121933.77340000001</v>
      </c>
      <c r="AF59">
        <v>98432</v>
      </c>
      <c r="AG59">
        <v>81183.476599999995</v>
      </c>
      <c r="AH59">
        <v>67.644999999999996</v>
      </c>
      <c r="AI59">
        <v>785.35969999999998</v>
      </c>
      <c r="AJ59">
        <v>863.58889999999997</v>
      </c>
      <c r="AK59">
        <v>25.2559</v>
      </c>
      <c r="AL59">
        <v>1251.92</v>
      </c>
      <c r="AM59">
        <v>1317.9363000000001</v>
      </c>
    </row>
    <row r="60" spans="1:39" x14ac:dyDescent="0.2">
      <c r="A60">
        <v>143786.4688</v>
      </c>
      <c r="B60">
        <v>113935</v>
      </c>
      <c r="C60">
        <v>82706.710900000005</v>
      </c>
      <c r="D60">
        <v>142713.4688</v>
      </c>
      <c r="E60">
        <v>113266</v>
      </c>
      <c r="F60">
        <v>82574.390599999999</v>
      </c>
      <c r="G60">
        <v>93.177300000000002</v>
      </c>
      <c r="H60">
        <v>3333.3710999999998</v>
      </c>
      <c r="I60">
        <v>1317.0023000000001</v>
      </c>
      <c r="J60">
        <v>29070.964800000002</v>
      </c>
      <c r="K60">
        <v>1880.1320000000001</v>
      </c>
      <c r="L60">
        <v>1121.9060999999999</v>
      </c>
      <c r="N60">
        <v>13478.859399999999</v>
      </c>
      <c r="O60">
        <v>1511</v>
      </c>
      <c r="P60">
        <v>8435.75</v>
      </c>
      <c r="Q60">
        <v>94231.289099999995</v>
      </c>
      <c r="R60">
        <v>76938</v>
      </c>
      <c r="S60">
        <v>8266.4766</v>
      </c>
      <c r="T60">
        <v>13.2346</v>
      </c>
      <c r="U60">
        <v>3237.8823000000002</v>
      </c>
      <c r="V60">
        <v>1311.4871000000001</v>
      </c>
      <c r="W60">
        <v>18733.921900000001</v>
      </c>
      <c r="X60">
        <v>2718.4328999999998</v>
      </c>
      <c r="Y60">
        <v>814.45259999999996</v>
      </c>
      <c r="AB60">
        <v>15121.938</v>
      </c>
      <c r="AC60">
        <v>16891</v>
      </c>
      <c r="AD60">
        <v>924.82299999999998</v>
      </c>
      <c r="AE60">
        <v>77953.4375</v>
      </c>
      <c r="AF60">
        <v>58198</v>
      </c>
      <c r="AG60">
        <v>87782.343800000002</v>
      </c>
      <c r="AH60">
        <v>328.83190000000002</v>
      </c>
      <c r="AI60">
        <v>166.8768</v>
      </c>
      <c r="AJ60">
        <v>494.93669999999997</v>
      </c>
      <c r="AK60">
        <v>22779.992200000001</v>
      </c>
      <c r="AL60">
        <v>898.95899999999995</v>
      </c>
      <c r="AM60">
        <v>454.65469999999999</v>
      </c>
    </row>
    <row r="61" spans="1:39" x14ac:dyDescent="0.2">
      <c r="A61">
        <v>148721.3125</v>
      </c>
      <c r="B61">
        <v>115021</v>
      </c>
      <c r="C61">
        <v>84737.570300000007</v>
      </c>
      <c r="D61">
        <v>156816.0625</v>
      </c>
      <c r="E61">
        <v>115069</v>
      </c>
      <c r="F61">
        <v>89312.484400000001</v>
      </c>
      <c r="G61">
        <v>58.981999999999999</v>
      </c>
      <c r="H61">
        <v>3869.2921999999999</v>
      </c>
      <c r="I61">
        <v>1056.7781</v>
      </c>
      <c r="J61">
        <v>38225.054700000001</v>
      </c>
      <c r="K61">
        <v>1120.3933</v>
      </c>
      <c r="L61">
        <v>953.19460000000004</v>
      </c>
      <c r="N61">
        <v>18751.117200000001</v>
      </c>
      <c r="O61">
        <v>87539</v>
      </c>
      <c r="P61">
        <v>81416.4375</v>
      </c>
      <c r="Q61">
        <v>71819.577999999994</v>
      </c>
      <c r="R61">
        <v>57947</v>
      </c>
      <c r="S61">
        <v>81225.323000000004</v>
      </c>
      <c r="T61">
        <v>112.977</v>
      </c>
      <c r="U61">
        <v>6514.4228999999996</v>
      </c>
      <c r="V61">
        <v>818.42439999999999</v>
      </c>
      <c r="W61">
        <v>17451.857400000001</v>
      </c>
      <c r="X61">
        <v>1269.7686000000001</v>
      </c>
      <c r="Y61">
        <v>655.83360000000005</v>
      </c>
      <c r="AB61">
        <v>157149.6875</v>
      </c>
      <c r="AC61">
        <v>12617</v>
      </c>
      <c r="AD61">
        <v>85385.656199999998</v>
      </c>
      <c r="AE61">
        <v>133112.7812</v>
      </c>
      <c r="AF61">
        <v>1129</v>
      </c>
      <c r="AG61">
        <v>79285.289099999995</v>
      </c>
      <c r="AH61">
        <v>728.12300000000005</v>
      </c>
      <c r="AI61">
        <v>1121.9590000000001</v>
      </c>
      <c r="AJ61">
        <v>651.42219999999998</v>
      </c>
      <c r="AK61">
        <v>58422.843800000002</v>
      </c>
      <c r="AL61">
        <v>133.179</v>
      </c>
      <c r="AM61">
        <v>887.68359999999996</v>
      </c>
    </row>
    <row r="62" spans="1:39" x14ac:dyDescent="0.2">
      <c r="A62">
        <v>161499.5312</v>
      </c>
      <c r="B62">
        <v>125440</v>
      </c>
      <c r="C62">
        <v>84375.265599999999</v>
      </c>
      <c r="D62">
        <v>158810.76560000001</v>
      </c>
      <c r="E62">
        <v>128228</v>
      </c>
      <c r="F62">
        <v>81166.531199999998</v>
      </c>
      <c r="G62">
        <v>109.90900000000001</v>
      </c>
      <c r="H62">
        <v>6981.0448999999999</v>
      </c>
      <c r="I62">
        <v>1391.0831000000001</v>
      </c>
      <c r="J62">
        <v>11548.4131</v>
      </c>
      <c r="K62">
        <v>1743.8341</v>
      </c>
      <c r="L62">
        <v>1326.7324000000001</v>
      </c>
      <c r="N62">
        <v>123782.2188</v>
      </c>
      <c r="O62">
        <v>11251</v>
      </c>
      <c r="P62">
        <v>8119.6171999999997</v>
      </c>
      <c r="Q62">
        <v>55965.578099999999</v>
      </c>
      <c r="R62">
        <v>47687</v>
      </c>
      <c r="S62">
        <v>76913.231</v>
      </c>
      <c r="T62">
        <v>128.15639999999999</v>
      </c>
      <c r="U62">
        <v>1388.5840000000001</v>
      </c>
      <c r="V62">
        <v>924.25300000000004</v>
      </c>
      <c r="W62">
        <v>11748.973599999999</v>
      </c>
      <c r="X62">
        <v>1388.8856000000001</v>
      </c>
      <c r="Y62">
        <v>35.951999999999998</v>
      </c>
      <c r="AB62">
        <v>1776.5469000000001</v>
      </c>
      <c r="AC62">
        <v>129219</v>
      </c>
      <c r="AD62">
        <v>86257.726599999995</v>
      </c>
      <c r="AE62">
        <v>12875.546899999999</v>
      </c>
      <c r="AF62">
        <v>94731</v>
      </c>
      <c r="AG62">
        <v>8864.1484</v>
      </c>
      <c r="AH62">
        <v>216.4845</v>
      </c>
      <c r="AI62">
        <v>877.34770000000003</v>
      </c>
      <c r="AJ62">
        <v>699.19799999999998</v>
      </c>
      <c r="AK62">
        <v>63417.292999999998</v>
      </c>
      <c r="AL62">
        <v>814.27880000000005</v>
      </c>
      <c r="AM62">
        <v>719.89110000000005</v>
      </c>
    </row>
    <row r="63" spans="1:39" x14ac:dyDescent="0.2">
      <c r="A63">
        <v>154231.26560000001</v>
      </c>
      <c r="B63">
        <v>121131</v>
      </c>
      <c r="C63">
        <v>83444.375</v>
      </c>
      <c r="D63">
        <v>156239.35939999999</v>
      </c>
      <c r="E63">
        <v>123503</v>
      </c>
      <c r="F63">
        <v>82907.328099999999</v>
      </c>
      <c r="G63">
        <v>134.005</v>
      </c>
      <c r="H63">
        <v>11991.6865</v>
      </c>
      <c r="I63">
        <v>1232.3324</v>
      </c>
      <c r="J63">
        <v>22070.3652</v>
      </c>
      <c r="K63">
        <v>1505.0930000000001</v>
      </c>
      <c r="L63">
        <v>705.56449999999995</v>
      </c>
      <c r="N63">
        <v>121911.28909999999</v>
      </c>
      <c r="O63">
        <v>99195</v>
      </c>
      <c r="P63">
        <v>8544.1641</v>
      </c>
      <c r="Q63">
        <v>71956.171900000001</v>
      </c>
      <c r="R63">
        <v>64831</v>
      </c>
      <c r="S63">
        <v>72738.648400000005</v>
      </c>
      <c r="T63">
        <v>932.32240000000002</v>
      </c>
      <c r="U63">
        <v>1261.5635</v>
      </c>
      <c r="V63">
        <v>1867.36</v>
      </c>
      <c r="W63">
        <v>17663.1836</v>
      </c>
      <c r="X63">
        <v>234.99610000000001</v>
      </c>
      <c r="Y63">
        <v>861.5575</v>
      </c>
      <c r="AB63">
        <v>147428.85939999999</v>
      </c>
      <c r="AC63">
        <v>114614</v>
      </c>
      <c r="AD63">
        <v>84299.468999999997</v>
      </c>
      <c r="AE63">
        <v>7358.5391</v>
      </c>
      <c r="AF63">
        <v>662</v>
      </c>
      <c r="AG63">
        <v>828.46900000000005</v>
      </c>
      <c r="AH63">
        <v>98.283000000000001</v>
      </c>
      <c r="AI63">
        <v>434.64749999999998</v>
      </c>
      <c r="AJ63">
        <v>115.85509999999999</v>
      </c>
      <c r="AK63">
        <v>2464.1390000000001</v>
      </c>
      <c r="AL63">
        <v>1547.7739999999999</v>
      </c>
      <c r="AM63">
        <v>635.15980000000002</v>
      </c>
    </row>
    <row r="64" spans="1:39" x14ac:dyDescent="0.2">
      <c r="A64">
        <v>163044.5</v>
      </c>
      <c r="B64">
        <v>129102</v>
      </c>
      <c r="C64">
        <v>82766.210900000005</v>
      </c>
      <c r="D64">
        <v>173720.95310000001</v>
      </c>
      <c r="E64">
        <v>139139</v>
      </c>
      <c r="F64">
        <v>81824.476599999995</v>
      </c>
      <c r="G64">
        <v>185.63489999999999</v>
      </c>
      <c r="H64">
        <v>1608.7535</v>
      </c>
      <c r="I64">
        <v>689.7645</v>
      </c>
      <c r="J64">
        <v>30258.855500000001</v>
      </c>
      <c r="K64">
        <v>1227.2119</v>
      </c>
      <c r="L64">
        <v>764.23879999999997</v>
      </c>
      <c r="N64">
        <v>117836.7344</v>
      </c>
      <c r="O64">
        <v>98358</v>
      </c>
      <c r="P64">
        <v>78514.695300000007</v>
      </c>
      <c r="Q64">
        <v>86945.554699999993</v>
      </c>
      <c r="R64">
        <v>72374</v>
      </c>
      <c r="S64">
        <v>7873.8125</v>
      </c>
      <c r="T64">
        <v>13.241899999999999</v>
      </c>
      <c r="U64">
        <v>5919.77</v>
      </c>
      <c r="V64">
        <v>897.11710000000005</v>
      </c>
      <c r="W64">
        <v>134.9639</v>
      </c>
      <c r="X64">
        <v>212.399</v>
      </c>
      <c r="Y64">
        <v>91.255399999999995</v>
      </c>
      <c r="AB64">
        <v>119971.11599999999</v>
      </c>
      <c r="AC64">
        <v>1577</v>
      </c>
      <c r="AD64">
        <v>78173.195300000007</v>
      </c>
      <c r="AE64">
        <v>6575.4766</v>
      </c>
      <c r="AF64">
        <v>57937</v>
      </c>
      <c r="AG64">
        <v>74323.395999999993</v>
      </c>
      <c r="AH64">
        <v>116.482</v>
      </c>
      <c r="AI64">
        <v>7169.7420000000002</v>
      </c>
      <c r="AJ64">
        <v>918.44299999999998</v>
      </c>
      <c r="AK64">
        <v>379.76949999999999</v>
      </c>
      <c r="AL64">
        <v>1864.4979000000001</v>
      </c>
      <c r="AM64">
        <v>1122.8679999999999</v>
      </c>
    </row>
    <row r="65" spans="1:39" x14ac:dyDescent="0.2">
      <c r="A65">
        <v>172232.9062</v>
      </c>
      <c r="B65">
        <v>128334</v>
      </c>
      <c r="C65">
        <v>87953.742199999993</v>
      </c>
      <c r="D65">
        <v>163413.5312</v>
      </c>
      <c r="E65">
        <v>125507</v>
      </c>
      <c r="F65">
        <v>85329.664099999995</v>
      </c>
      <c r="G65">
        <v>264.11329999999998</v>
      </c>
      <c r="H65">
        <v>10700.233399999999</v>
      </c>
      <c r="I65">
        <v>779.36739999999998</v>
      </c>
      <c r="J65">
        <v>49591.105499999998</v>
      </c>
      <c r="K65">
        <v>968.64449999999999</v>
      </c>
      <c r="L65">
        <v>1788.47</v>
      </c>
      <c r="N65">
        <v>133697.5312</v>
      </c>
      <c r="O65">
        <v>13982</v>
      </c>
      <c r="P65">
        <v>84264.593800000002</v>
      </c>
      <c r="Q65">
        <v>78129.781199999998</v>
      </c>
      <c r="R65">
        <v>6362</v>
      </c>
      <c r="S65">
        <v>84826.773400000005</v>
      </c>
      <c r="T65">
        <v>186.16579999999999</v>
      </c>
      <c r="U65">
        <v>2741.3418000000001</v>
      </c>
      <c r="V65">
        <v>916.47879999999998</v>
      </c>
      <c r="W65">
        <v>25895.775399999999</v>
      </c>
      <c r="X65">
        <v>1586.825</v>
      </c>
      <c r="Y65">
        <v>192.54490000000001</v>
      </c>
      <c r="AB65">
        <v>156438.69399999999</v>
      </c>
      <c r="AC65">
        <v>118494</v>
      </c>
      <c r="AD65">
        <v>86522.1875</v>
      </c>
      <c r="AE65">
        <v>99861.531199999998</v>
      </c>
      <c r="AF65">
        <v>76282</v>
      </c>
      <c r="AG65">
        <v>85793.835900000005</v>
      </c>
      <c r="AH65">
        <v>137.2347</v>
      </c>
      <c r="AI65">
        <v>1481.366</v>
      </c>
      <c r="AJ65">
        <v>452.22</v>
      </c>
      <c r="AK65">
        <v>34375.125</v>
      </c>
      <c r="AL65">
        <v>653.36689999999999</v>
      </c>
      <c r="AM65">
        <v>89.913799999999995</v>
      </c>
    </row>
    <row r="66" spans="1:39" x14ac:dyDescent="0.2">
      <c r="A66">
        <v>134745.45310000001</v>
      </c>
      <c r="B66">
        <v>103086</v>
      </c>
      <c r="C66">
        <v>85663.210900000005</v>
      </c>
      <c r="D66">
        <v>133635.76560000001</v>
      </c>
      <c r="E66">
        <v>116307</v>
      </c>
      <c r="F66">
        <v>75300.3125</v>
      </c>
      <c r="G66">
        <v>155.46209999999999</v>
      </c>
      <c r="H66">
        <v>10283.190399999999</v>
      </c>
      <c r="I66">
        <v>735.15520000000004</v>
      </c>
      <c r="J66">
        <v>23410.7461</v>
      </c>
      <c r="K66">
        <v>832.52419999999995</v>
      </c>
      <c r="L66">
        <v>1473.2048</v>
      </c>
      <c r="N66">
        <v>121871.24219999999</v>
      </c>
      <c r="O66">
        <v>94292</v>
      </c>
      <c r="P66">
        <v>8474.4843999999994</v>
      </c>
      <c r="Q66">
        <v>112669.92969999999</v>
      </c>
      <c r="R66">
        <v>91364</v>
      </c>
      <c r="S66">
        <v>8818.8960000000006</v>
      </c>
      <c r="T66">
        <v>153.92509999999999</v>
      </c>
      <c r="U66">
        <v>5842.4614000000001</v>
      </c>
      <c r="V66">
        <v>1253.2418</v>
      </c>
      <c r="W66">
        <v>35.246099999999998</v>
      </c>
      <c r="X66">
        <v>1355.5458000000001</v>
      </c>
      <c r="Y66">
        <v>682.85910000000001</v>
      </c>
      <c r="AB66">
        <v>158773.25</v>
      </c>
      <c r="AC66">
        <v>128448</v>
      </c>
      <c r="AD66">
        <v>818.375</v>
      </c>
      <c r="AE66">
        <v>69781.539099999995</v>
      </c>
      <c r="AF66">
        <v>5536</v>
      </c>
      <c r="AG66">
        <v>8268.4375</v>
      </c>
      <c r="AH66">
        <v>38.352899999999998</v>
      </c>
      <c r="AI66">
        <v>3472.1711</v>
      </c>
      <c r="AJ66">
        <v>89.536299999999997</v>
      </c>
      <c r="AK66">
        <v>5477.6313</v>
      </c>
      <c r="AL66">
        <v>124.6965</v>
      </c>
      <c r="AM66">
        <v>614.94579999999996</v>
      </c>
    </row>
    <row r="67" spans="1:39" x14ac:dyDescent="0.2">
      <c r="A67">
        <v>136910.875</v>
      </c>
      <c r="B67">
        <v>116826</v>
      </c>
      <c r="C67">
        <v>76803.039099999995</v>
      </c>
      <c r="D67">
        <v>169754.3438</v>
      </c>
      <c r="E67">
        <v>137118</v>
      </c>
      <c r="F67">
        <v>81134.648400000005</v>
      </c>
      <c r="G67">
        <v>34.9191</v>
      </c>
      <c r="H67">
        <v>3680.9160000000002</v>
      </c>
      <c r="I67">
        <v>3273.5430000000001</v>
      </c>
      <c r="J67">
        <v>19608.720700000002</v>
      </c>
      <c r="K67">
        <v>5630.5986000000003</v>
      </c>
      <c r="L67">
        <v>1668.2924</v>
      </c>
      <c r="N67">
        <v>11941.656199999999</v>
      </c>
      <c r="O67">
        <v>9688</v>
      </c>
      <c r="P67">
        <v>8771.1327999999994</v>
      </c>
      <c r="Q67">
        <v>87691.257800000007</v>
      </c>
      <c r="R67">
        <v>74256</v>
      </c>
      <c r="S67">
        <v>77393.539099999995</v>
      </c>
      <c r="T67">
        <v>183.46690000000001</v>
      </c>
      <c r="U67">
        <v>25973.412</v>
      </c>
      <c r="V67">
        <v>526.29200000000003</v>
      </c>
      <c r="W67">
        <v>21479.845700000002</v>
      </c>
      <c r="X67">
        <v>878.76700000000005</v>
      </c>
      <c r="Y67">
        <v>884.91</v>
      </c>
      <c r="AB67">
        <v>16666.469000000001</v>
      </c>
      <c r="AC67">
        <v>122465</v>
      </c>
      <c r="AD67">
        <v>85978.9375</v>
      </c>
      <c r="AE67">
        <v>1926.616</v>
      </c>
      <c r="AF67">
        <v>85357</v>
      </c>
      <c r="AG67">
        <v>83888.882800000007</v>
      </c>
      <c r="AH67">
        <v>321.77480000000003</v>
      </c>
      <c r="AI67">
        <v>1233.1731</v>
      </c>
      <c r="AJ67">
        <v>1574.4659999999999</v>
      </c>
      <c r="AK67">
        <v>1381.127</v>
      </c>
      <c r="AL67">
        <v>358.447</v>
      </c>
      <c r="AM67">
        <v>148.934</v>
      </c>
    </row>
    <row r="68" spans="1:39" x14ac:dyDescent="0.2">
      <c r="A68">
        <v>155286.6562</v>
      </c>
      <c r="B68">
        <v>121377</v>
      </c>
      <c r="C68">
        <v>83845.093800000002</v>
      </c>
      <c r="D68">
        <v>168325.45310000001</v>
      </c>
      <c r="E68">
        <v>139749</v>
      </c>
      <c r="F68">
        <v>78937.070300000007</v>
      </c>
      <c r="G68">
        <v>156.9589</v>
      </c>
      <c r="H68">
        <v>16943.900399999999</v>
      </c>
      <c r="I68">
        <v>728.9171</v>
      </c>
      <c r="J68">
        <v>13331.5771</v>
      </c>
      <c r="K68">
        <v>679.84159999999997</v>
      </c>
      <c r="L68">
        <v>260.17399999999998</v>
      </c>
      <c r="N68">
        <v>152549.5625</v>
      </c>
      <c r="O68">
        <v>115475</v>
      </c>
      <c r="P68">
        <v>86577.781000000003</v>
      </c>
      <c r="Q68">
        <v>119183.2188</v>
      </c>
      <c r="R68">
        <v>9997</v>
      </c>
      <c r="S68">
        <v>7818.6171999999997</v>
      </c>
      <c r="T68">
        <v>29.763000000000002</v>
      </c>
      <c r="U68">
        <v>1338.6836000000001</v>
      </c>
      <c r="V68">
        <v>772.51679999999999</v>
      </c>
      <c r="W68">
        <v>27913.857400000001</v>
      </c>
      <c r="X68">
        <v>744.77859999999998</v>
      </c>
      <c r="Y68">
        <v>817.84280000000001</v>
      </c>
      <c r="AB68">
        <v>137655.625</v>
      </c>
      <c r="AC68">
        <v>16311</v>
      </c>
      <c r="AD68">
        <v>84858.573000000004</v>
      </c>
      <c r="AE68">
        <v>56451.773399999998</v>
      </c>
      <c r="AF68">
        <v>4727</v>
      </c>
      <c r="AG68">
        <v>7867.1953000000003</v>
      </c>
      <c r="AH68">
        <v>12.892799999999999</v>
      </c>
      <c r="AI68">
        <v>1347.3948</v>
      </c>
      <c r="AJ68">
        <v>1388.8253</v>
      </c>
      <c r="AK68">
        <v>1734.7871</v>
      </c>
      <c r="AL68">
        <v>2368.6743000000001</v>
      </c>
      <c r="AM68">
        <v>81.891499999999994</v>
      </c>
    </row>
    <row r="69" spans="1:39" x14ac:dyDescent="0.2">
      <c r="A69">
        <v>155040.32810000001</v>
      </c>
      <c r="B69">
        <v>113721</v>
      </c>
      <c r="C69">
        <v>89347.8125</v>
      </c>
      <c r="D69">
        <v>202755.5312</v>
      </c>
      <c r="E69">
        <v>167924</v>
      </c>
      <c r="F69">
        <v>79129.765599999999</v>
      </c>
      <c r="G69">
        <v>179.25739999999999</v>
      </c>
      <c r="H69">
        <v>41585.097699999998</v>
      </c>
      <c r="I69">
        <v>1328.4168999999999</v>
      </c>
      <c r="J69">
        <v>34254.082000000002</v>
      </c>
      <c r="K69">
        <v>1190.8262</v>
      </c>
      <c r="L69">
        <v>969.78589999999997</v>
      </c>
      <c r="N69">
        <v>112891.39840000001</v>
      </c>
      <c r="O69">
        <v>955</v>
      </c>
      <c r="P69">
        <v>8175.6953000000003</v>
      </c>
      <c r="Q69">
        <v>115.73099999999999</v>
      </c>
      <c r="R69">
        <v>84622</v>
      </c>
      <c r="S69">
        <v>77457.75</v>
      </c>
      <c r="T69">
        <v>346.19220000000001</v>
      </c>
      <c r="U69">
        <v>6469.8109999999997</v>
      </c>
      <c r="V69">
        <v>179.8484</v>
      </c>
      <c r="W69">
        <v>19461.879000000001</v>
      </c>
      <c r="X69">
        <v>134.28100000000001</v>
      </c>
      <c r="Y69">
        <v>1136.3599999999999</v>
      </c>
      <c r="AB69">
        <v>153492.5625</v>
      </c>
      <c r="AC69">
        <v>119626</v>
      </c>
      <c r="AD69">
        <v>8489.4766</v>
      </c>
      <c r="AE69">
        <v>883.86720000000003</v>
      </c>
      <c r="AF69">
        <v>69159</v>
      </c>
      <c r="AG69">
        <v>83419.242199999993</v>
      </c>
      <c r="AH69">
        <v>136.673</v>
      </c>
      <c r="AI69">
        <v>959.69799999999998</v>
      </c>
      <c r="AJ69">
        <v>189.84989999999999</v>
      </c>
      <c r="AK69">
        <v>17313.414100000002</v>
      </c>
      <c r="AL69">
        <v>1614.7999</v>
      </c>
      <c r="AM69">
        <v>2961.5329999999999</v>
      </c>
    </row>
    <row r="70" spans="1:39" x14ac:dyDescent="0.2">
      <c r="A70">
        <v>166578.67189999999</v>
      </c>
      <c r="B70">
        <v>124455</v>
      </c>
      <c r="C70">
        <v>87717.656199999998</v>
      </c>
      <c r="D70">
        <v>135557.14060000001</v>
      </c>
      <c r="E70">
        <v>105007</v>
      </c>
      <c r="F70">
        <v>84602.679699999993</v>
      </c>
      <c r="G70">
        <v>192.72059999999999</v>
      </c>
      <c r="H70">
        <v>6743.3013000000001</v>
      </c>
      <c r="I70">
        <v>2486.7278000000001</v>
      </c>
      <c r="J70">
        <v>39872.664100000002</v>
      </c>
      <c r="K70">
        <v>2649.6936000000001</v>
      </c>
      <c r="L70">
        <v>1541.7715000000001</v>
      </c>
      <c r="N70">
        <v>148595.14600000001</v>
      </c>
      <c r="O70">
        <v>111151</v>
      </c>
      <c r="P70">
        <v>87613.539099999995</v>
      </c>
      <c r="Q70">
        <v>1934.7188000000001</v>
      </c>
      <c r="R70">
        <v>83442</v>
      </c>
      <c r="S70">
        <v>79274.921900000001</v>
      </c>
      <c r="T70">
        <v>54.962000000000003</v>
      </c>
      <c r="U70">
        <v>8988.1846000000005</v>
      </c>
      <c r="V70">
        <v>1282.2743</v>
      </c>
      <c r="W70">
        <v>1939.174</v>
      </c>
      <c r="X70">
        <v>1718.3119999999999</v>
      </c>
      <c r="Y70">
        <v>732.9855</v>
      </c>
      <c r="AB70">
        <v>13231.953100000001</v>
      </c>
      <c r="AC70">
        <v>76967</v>
      </c>
      <c r="AD70">
        <v>879.13279999999997</v>
      </c>
      <c r="AE70">
        <v>194245.79689999999</v>
      </c>
      <c r="AF70">
        <v>152747</v>
      </c>
      <c r="AG70">
        <v>83341.312000000005</v>
      </c>
      <c r="AH70">
        <v>45.311</v>
      </c>
      <c r="AI70">
        <v>1146.6377</v>
      </c>
      <c r="AJ70">
        <v>667.13900000000001</v>
      </c>
      <c r="AK70">
        <v>4482.7849999999999</v>
      </c>
      <c r="AL70">
        <v>1916.2238</v>
      </c>
      <c r="AM70">
        <v>985.18330000000003</v>
      </c>
    </row>
    <row r="71" spans="1:39" x14ac:dyDescent="0.2">
      <c r="A71">
        <v>150588.875</v>
      </c>
      <c r="B71">
        <v>122532</v>
      </c>
      <c r="C71">
        <v>80542.171900000001</v>
      </c>
      <c r="D71">
        <v>140394.75</v>
      </c>
      <c r="E71">
        <v>112332</v>
      </c>
      <c r="F71">
        <v>81908.1875</v>
      </c>
      <c r="G71">
        <v>250.0701</v>
      </c>
      <c r="H71">
        <v>3189.3081000000002</v>
      </c>
      <c r="I71">
        <v>1271.076</v>
      </c>
      <c r="J71">
        <v>37050.109400000001</v>
      </c>
      <c r="K71">
        <v>2445.5016999999998</v>
      </c>
      <c r="L71">
        <v>445.82029999999997</v>
      </c>
      <c r="N71">
        <v>96973.937999999995</v>
      </c>
      <c r="O71">
        <v>7435</v>
      </c>
      <c r="P71">
        <v>8584.8672000000006</v>
      </c>
      <c r="Q71">
        <v>62642.269500000002</v>
      </c>
      <c r="R71">
        <v>5371</v>
      </c>
      <c r="S71">
        <v>77355.323000000004</v>
      </c>
      <c r="T71">
        <v>4.1688999999999998</v>
      </c>
      <c r="U71">
        <v>2551.6129999999998</v>
      </c>
      <c r="V71">
        <v>1841.9767999999999</v>
      </c>
      <c r="W71">
        <v>1338.5780999999999</v>
      </c>
      <c r="X71">
        <v>3344.9548</v>
      </c>
      <c r="Y71">
        <v>797.33</v>
      </c>
      <c r="AB71">
        <v>165153.45310000001</v>
      </c>
      <c r="AC71">
        <v>118581</v>
      </c>
      <c r="AD71">
        <v>91275.132800000007</v>
      </c>
      <c r="AE71">
        <v>18753.323</v>
      </c>
      <c r="AF71">
        <v>84945</v>
      </c>
      <c r="AG71">
        <v>8394.3960000000006</v>
      </c>
      <c r="AH71">
        <v>173.57490000000001</v>
      </c>
      <c r="AI71">
        <v>9864.5272999999997</v>
      </c>
      <c r="AJ71">
        <v>1287.271</v>
      </c>
      <c r="AK71">
        <v>8185.6234999999997</v>
      </c>
      <c r="AL71">
        <v>1775.7974999999999</v>
      </c>
      <c r="AM71">
        <v>78.191199999999995</v>
      </c>
    </row>
    <row r="72" spans="1:39" x14ac:dyDescent="0.2">
      <c r="A72">
        <v>143046.45310000001</v>
      </c>
      <c r="B72">
        <v>113103</v>
      </c>
      <c r="C72">
        <v>82886.328099999999</v>
      </c>
      <c r="D72">
        <v>190074.89060000001</v>
      </c>
      <c r="E72">
        <v>161090</v>
      </c>
      <c r="F72">
        <v>77327.875</v>
      </c>
      <c r="G72">
        <v>51.618699999999997</v>
      </c>
      <c r="H72">
        <v>25867.162100000001</v>
      </c>
      <c r="I72">
        <v>959.04190000000006</v>
      </c>
      <c r="J72">
        <v>24798.529299999998</v>
      </c>
      <c r="K72">
        <v>957.5</v>
      </c>
      <c r="L72">
        <v>1561.1669999999999</v>
      </c>
      <c r="N72">
        <v>123557.33590000001</v>
      </c>
      <c r="O72">
        <v>146</v>
      </c>
      <c r="P72">
        <v>863.76559999999995</v>
      </c>
      <c r="Q72">
        <v>78887.375</v>
      </c>
      <c r="R72">
        <v>63148</v>
      </c>
      <c r="S72">
        <v>8187.5730000000003</v>
      </c>
      <c r="T72">
        <v>68.796899999999994</v>
      </c>
      <c r="U72">
        <v>717.89940000000001</v>
      </c>
      <c r="V72">
        <v>93.392300000000006</v>
      </c>
      <c r="W72">
        <v>12639.5928</v>
      </c>
      <c r="X72">
        <v>822.23720000000003</v>
      </c>
      <c r="Y72">
        <v>616.88829999999996</v>
      </c>
      <c r="AB72">
        <v>158977.75</v>
      </c>
      <c r="AC72">
        <v>124359</v>
      </c>
      <c r="AD72">
        <v>83779.757800000007</v>
      </c>
      <c r="AE72">
        <v>16737.391</v>
      </c>
      <c r="AF72">
        <v>86515</v>
      </c>
      <c r="AG72">
        <v>8854.4619999999995</v>
      </c>
      <c r="AH72">
        <v>219.89429999999999</v>
      </c>
      <c r="AI72">
        <v>2344.1543000000001</v>
      </c>
      <c r="AJ72">
        <v>911.18539999999996</v>
      </c>
      <c r="AK72">
        <v>64942.488299999997</v>
      </c>
      <c r="AL72">
        <v>1865.664</v>
      </c>
      <c r="AM72">
        <v>1222.6831</v>
      </c>
    </row>
    <row r="73" spans="1:39" x14ac:dyDescent="0.2">
      <c r="A73">
        <v>150762.0312</v>
      </c>
      <c r="B73">
        <v>121417</v>
      </c>
      <c r="C73">
        <v>81375.257800000007</v>
      </c>
      <c r="D73">
        <v>156160.07810000001</v>
      </c>
      <c r="E73">
        <v>132493</v>
      </c>
      <c r="F73">
        <v>77242.625</v>
      </c>
      <c r="G73">
        <v>186.01240000000001</v>
      </c>
      <c r="H73">
        <v>1578.5326</v>
      </c>
      <c r="I73">
        <v>932.65060000000005</v>
      </c>
      <c r="J73">
        <v>23245.527300000002</v>
      </c>
      <c r="K73">
        <v>1467.7141999999999</v>
      </c>
      <c r="L73">
        <v>93.783699999999996</v>
      </c>
      <c r="N73">
        <v>123756.5469</v>
      </c>
      <c r="O73">
        <v>1114</v>
      </c>
      <c r="P73">
        <v>829.9375</v>
      </c>
      <c r="Q73">
        <v>79596.4375</v>
      </c>
      <c r="R73">
        <v>6562</v>
      </c>
      <c r="S73">
        <v>8176.3230000000003</v>
      </c>
      <c r="T73">
        <v>229.33850000000001</v>
      </c>
      <c r="U73">
        <v>6265.6522999999997</v>
      </c>
      <c r="V73">
        <v>72.265100000000004</v>
      </c>
      <c r="W73">
        <v>251.67189999999999</v>
      </c>
      <c r="X73">
        <v>968.47299999999996</v>
      </c>
      <c r="Y73">
        <v>952.98889999999994</v>
      </c>
      <c r="AB73">
        <v>1545.9530999999999</v>
      </c>
      <c r="AC73">
        <v>116214</v>
      </c>
      <c r="AD73">
        <v>84843.858999999997</v>
      </c>
      <c r="AE73">
        <v>111943.36719999999</v>
      </c>
      <c r="AF73">
        <v>91514</v>
      </c>
      <c r="AG73">
        <v>8166.116</v>
      </c>
      <c r="AH73">
        <v>434.48750000000001</v>
      </c>
      <c r="AI73">
        <v>2594.5866999999998</v>
      </c>
      <c r="AJ73">
        <v>685.27809999999999</v>
      </c>
      <c r="AK73">
        <v>48627.472699999998</v>
      </c>
      <c r="AL73">
        <v>497.43180000000001</v>
      </c>
      <c r="AM73">
        <v>342.48970000000003</v>
      </c>
    </row>
    <row r="74" spans="1:39" x14ac:dyDescent="0.2">
      <c r="A74">
        <v>116127.4531</v>
      </c>
      <c r="B74">
        <v>97974</v>
      </c>
      <c r="C74">
        <v>77679.0625</v>
      </c>
      <c r="D74">
        <v>121041.3281</v>
      </c>
      <c r="E74">
        <v>102222</v>
      </c>
      <c r="F74">
        <v>77601.343800000002</v>
      </c>
      <c r="G74">
        <v>266.83920000000001</v>
      </c>
      <c r="H74">
        <v>18739.021499999999</v>
      </c>
      <c r="I74">
        <v>2661.4286999999999</v>
      </c>
      <c r="J74">
        <v>29891.960899999998</v>
      </c>
      <c r="K74">
        <v>3301.4870999999998</v>
      </c>
      <c r="L74">
        <v>1633.0482999999999</v>
      </c>
      <c r="N74">
        <v>131998.93799999999</v>
      </c>
      <c r="O74">
        <v>1474</v>
      </c>
      <c r="P74">
        <v>83119.976599999995</v>
      </c>
      <c r="Q74">
        <v>86696.984400000001</v>
      </c>
      <c r="R74">
        <v>75331</v>
      </c>
      <c r="S74">
        <v>75424.194000000003</v>
      </c>
      <c r="T74">
        <v>11.411</v>
      </c>
      <c r="U74">
        <v>1148.7471</v>
      </c>
      <c r="V74">
        <v>1153.396</v>
      </c>
      <c r="W74">
        <v>16492.287100000001</v>
      </c>
      <c r="X74">
        <v>1791.6952000000001</v>
      </c>
      <c r="Y74">
        <v>634.33299999999997</v>
      </c>
      <c r="AB74">
        <v>15819.382799999999</v>
      </c>
      <c r="AC74">
        <v>9168</v>
      </c>
      <c r="AD74">
        <v>76151.664099999995</v>
      </c>
      <c r="AE74">
        <v>72646.257800000007</v>
      </c>
      <c r="AF74">
        <v>6534</v>
      </c>
      <c r="AG74">
        <v>7294.3437999999996</v>
      </c>
      <c r="AH74">
        <v>223.57300000000001</v>
      </c>
      <c r="AI74">
        <v>1861.2959000000001</v>
      </c>
      <c r="AJ74">
        <v>679.899</v>
      </c>
      <c r="AK74">
        <v>234.52539999999999</v>
      </c>
      <c r="AL74">
        <v>1214.2748999999999</v>
      </c>
      <c r="AM74">
        <v>2851.5810000000001</v>
      </c>
    </row>
    <row r="75" spans="1:39" x14ac:dyDescent="0.2">
      <c r="A75">
        <v>177034.79689999999</v>
      </c>
      <c r="B75">
        <v>131994</v>
      </c>
      <c r="C75">
        <v>87899.101599999995</v>
      </c>
      <c r="D75">
        <v>222485.48439999999</v>
      </c>
      <c r="E75">
        <v>180042</v>
      </c>
      <c r="F75">
        <v>80985.593800000002</v>
      </c>
      <c r="G75">
        <v>169.99440000000001</v>
      </c>
      <c r="H75">
        <v>2254.4766</v>
      </c>
      <c r="I75">
        <v>1360.7376999999999</v>
      </c>
      <c r="J75">
        <v>37222.226600000002</v>
      </c>
      <c r="K75">
        <v>1485.8018</v>
      </c>
      <c r="L75">
        <v>1277.9739</v>
      </c>
      <c r="N75">
        <v>128129.9219</v>
      </c>
      <c r="O75">
        <v>98111</v>
      </c>
      <c r="P75">
        <v>85587.984400000001</v>
      </c>
      <c r="Q75">
        <v>99747.328099999999</v>
      </c>
      <c r="R75">
        <v>785</v>
      </c>
      <c r="S75">
        <v>83754.531199999998</v>
      </c>
      <c r="T75">
        <v>39.880000000000003</v>
      </c>
      <c r="U75">
        <v>2597.6215999999999</v>
      </c>
      <c r="V75">
        <v>236.17699999999999</v>
      </c>
      <c r="W75">
        <v>17444.978500000001</v>
      </c>
      <c r="X75">
        <v>4335.7950000000001</v>
      </c>
      <c r="Y75">
        <v>168.84229999999999</v>
      </c>
      <c r="AB75">
        <v>134627.35939999999</v>
      </c>
      <c r="AC75">
        <v>15715</v>
      </c>
      <c r="AD75">
        <v>83459.671900000001</v>
      </c>
      <c r="AE75">
        <v>14148.468800000001</v>
      </c>
      <c r="AF75">
        <v>126427</v>
      </c>
      <c r="AG75">
        <v>73339.265599999999</v>
      </c>
      <c r="AH75">
        <v>337.39370000000002</v>
      </c>
      <c r="AI75">
        <v>2258.9960999999998</v>
      </c>
      <c r="AJ75">
        <v>1456.9672</v>
      </c>
      <c r="AK75">
        <v>2785.6952999999999</v>
      </c>
      <c r="AL75">
        <v>2236.4167000000002</v>
      </c>
      <c r="AM75">
        <v>144.45869999999999</v>
      </c>
    </row>
    <row r="76" spans="1:39" x14ac:dyDescent="0.2">
      <c r="A76">
        <v>135102.0625</v>
      </c>
      <c r="B76">
        <v>108626</v>
      </c>
      <c r="C76">
        <v>81509.476599999995</v>
      </c>
      <c r="D76">
        <v>163955.54689999999</v>
      </c>
      <c r="E76">
        <v>137326</v>
      </c>
      <c r="F76">
        <v>78244.406199999998</v>
      </c>
      <c r="G76">
        <v>208.95249999999999</v>
      </c>
      <c r="H76">
        <v>22863.1855</v>
      </c>
      <c r="I76">
        <v>2061.0439000000001</v>
      </c>
      <c r="J76">
        <v>34028.863299999997</v>
      </c>
      <c r="K76">
        <v>2608.4888000000001</v>
      </c>
      <c r="L76">
        <v>1742.2838999999999</v>
      </c>
      <c r="N76">
        <v>69526.289099999995</v>
      </c>
      <c r="O76">
        <v>6599</v>
      </c>
      <c r="P76">
        <v>7519.616</v>
      </c>
      <c r="Q76">
        <v>129551.84699999999</v>
      </c>
      <c r="R76">
        <v>9959</v>
      </c>
      <c r="S76">
        <v>8579.5938000000006</v>
      </c>
      <c r="T76">
        <v>138.53550000000001</v>
      </c>
      <c r="U76">
        <v>16547.218799999999</v>
      </c>
      <c r="V76">
        <v>778.59720000000004</v>
      </c>
      <c r="W76">
        <v>16319.6572</v>
      </c>
      <c r="X76">
        <v>693.91600000000005</v>
      </c>
      <c r="Y76">
        <v>82.435199999999995</v>
      </c>
      <c r="AB76">
        <v>176245.625</v>
      </c>
      <c r="AC76">
        <v>131716</v>
      </c>
      <c r="AD76">
        <v>87691.664099999995</v>
      </c>
      <c r="AE76">
        <v>13624.531199999999</v>
      </c>
      <c r="AF76">
        <v>1312</v>
      </c>
      <c r="AG76">
        <v>898.89599999999996</v>
      </c>
      <c r="AH76">
        <v>544.99099999999999</v>
      </c>
      <c r="AI76">
        <v>143.4624</v>
      </c>
      <c r="AJ76">
        <v>1332.5884000000001</v>
      </c>
      <c r="AK76">
        <v>44996.476600000002</v>
      </c>
      <c r="AL76">
        <v>29.138200000000001</v>
      </c>
      <c r="AM76">
        <v>2519.3564000000001</v>
      </c>
    </row>
    <row r="77" spans="1:39" x14ac:dyDescent="0.2">
      <c r="A77">
        <v>160693.54689999999</v>
      </c>
      <c r="B77">
        <v>125116</v>
      </c>
      <c r="C77">
        <v>84171.585900000005</v>
      </c>
      <c r="D77">
        <v>121596.24219999999</v>
      </c>
      <c r="E77">
        <v>93996</v>
      </c>
      <c r="F77">
        <v>84779.476599999995</v>
      </c>
      <c r="G77">
        <v>140.14019999999999</v>
      </c>
      <c r="H77">
        <v>13270.0342</v>
      </c>
      <c r="I77">
        <v>1069.6309000000001</v>
      </c>
      <c r="J77">
        <v>22668.171900000001</v>
      </c>
      <c r="K77">
        <v>1318.8291999999999</v>
      </c>
      <c r="L77">
        <v>832.52210000000002</v>
      </c>
      <c r="N77">
        <v>123917.7656</v>
      </c>
      <c r="O77">
        <v>9896</v>
      </c>
      <c r="P77">
        <v>8219.1560000000009</v>
      </c>
      <c r="Q77">
        <v>82314.843800000002</v>
      </c>
      <c r="R77">
        <v>69859</v>
      </c>
      <c r="S77">
        <v>77221.547000000006</v>
      </c>
      <c r="T77">
        <v>161.42400000000001</v>
      </c>
      <c r="U77">
        <v>3431.1414</v>
      </c>
      <c r="V77">
        <v>551.71489999999994</v>
      </c>
      <c r="W77">
        <v>15258.9648</v>
      </c>
      <c r="X77">
        <v>683.24630000000002</v>
      </c>
      <c r="Y77">
        <v>742.91600000000005</v>
      </c>
      <c r="AB77">
        <v>125751.19530000001</v>
      </c>
      <c r="AC77">
        <v>1651</v>
      </c>
      <c r="AD77">
        <v>77375.179699999993</v>
      </c>
      <c r="AE77">
        <v>642.34699999999998</v>
      </c>
      <c r="AF77">
        <v>54519</v>
      </c>
      <c r="AG77">
        <v>72175.445300000007</v>
      </c>
      <c r="AH77">
        <v>214.828</v>
      </c>
      <c r="AI77">
        <v>13134.3398</v>
      </c>
      <c r="AJ77">
        <v>1213.6285</v>
      </c>
      <c r="AK77">
        <v>34521.167999999998</v>
      </c>
      <c r="AL77">
        <v>879.34109999999998</v>
      </c>
      <c r="AM77">
        <v>669.68600000000004</v>
      </c>
    </row>
    <row r="78" spans="1:39" x14ac:dyDescent="0.2">
      <c r="A78">
        <v>111557.4688</v>
      </c>
      <c r="B78">
        <v>92145</v>
      </c>
      <c r="C78">
        <v>79342.664099999995</v>
      </c>
      <c r="D78">
        <v>195634.85939999999</v>
      </c>
      <c r="E78">
        <v>166945</v>
      </c>
      <c r="F78">
        <v>76798.507800000007</v>
      </c>
      <c r="G78">
        <v>61.126199999999997</v>
      </c>
      <c r="H78">
        <v>7833.2803000000004</v>
      </c>
      <c r="I78">
        <v>961.63250000000005</v>
      </c>
      <c r="J78">
        <v>13514.4717</v>
      </c>
      <c r="K78">
        <v>1114.8063999999999</v>
      </c>
      <c r="L78">
        <v>662.35540000000003</v>
      </c>
      <c r="N78">
        <v>67452.391000000003</v>
      </c>
      <c r="O78">
        <v>5946</v>
      </c>
      <c r="P78">
        <v>74412.296900000001</v>
      </c>
      <c r="Q78">
        <v>54921.789100000002</v>
      </c>
      <c r="R78">
        <v>44474</v>
      </c>
      <c r="S78">
        <v>8931.6561999999994</v>
      </c>
      <c r="T78">
        <v>176.4264</v>
      </c>
      <c r="U78">
        <v>3646.1525999999999</v>
      </c>
      <c r="V78">
        <v>1478.5239999999999</v>
      </c>
      <c r="W78">
        <v>15134.537</v>
      </c>
      <c r="X78">
        <v>2152.6187</v>
      </c>
      <c r="Y78">
        <v>894.22460000000001</v>
      </c>
      <c r="AB78">
        <v>165234.625</v>
      </c>
      <c r="AC78">
        <v>119452</v>
      </c>
      <c r="AD78">
        <v>9654.125</v>
      </c>
      <c r="AE78">
        <v>12146.7734</v>
      </c>
      <c r="AF78">
        <v>72236</v>
      </c>
      <c r="AG78">
        <v>92672.5</v>
      </c>
      <c r="AH78">
        <v>475.98180000000002</v>
      </c>
      <c r="AI78">
        <v>1482.672</v>
      </c>
      <c r="AJ78">
        <v>767.56299999999999</v>
      </c>
      <c r="AK78">
        <v>7972.5730000000003</v>
      </c>
      <c r="AL78">
        <v>1655.9131</v>
      </c>
      <c r="AM78">
        <v>725.37300000000005</v>
      </c>
    </row>
    <row r="79" spans="1:39" x14ac:dyDescent="0.2">
      <c r="A79">
        <v>150059.10939999999</v>
      </c>
      <c r="B79">
        <v>118384</v>
      </c>
      <c r="C79">
        <v>83070.976599999995</v>
      </c>
      <c r="D79">
        <v>160490.3438</v>
      </c>
      <c r="E79">
        <v>129956</v>
      </c>
      <c r="F79">
        <v>80934.273400000005</v>
      </c>
      <c r="G79">
        <v>126.877</v>
      </c>
      <c r="H79">
        <v>7616.6929</v>
      </c>
      <c r="I79">
        <v>2250.02</v>
      </c>
      <c r="J79">
        <v>37033.011700000003</v>
      </c>
      <c r="K79">
        <v>2982.9657999999999</v>
      </c>
      <c r="L79">
        <v>1396.9675</v>
      </c>
      <c r="N79">
        <v>66566.895999999993</v>
      </c>
      <c r="O79">
        <v>49892</v>
      </c>
      <c r="P79">
        <v>87439.429699999993</v>
      </c>
      <c r="Q79">
        <v>123358.38280000001</v>
      </c>
      <c r="R79">
        <v>97952</v>
      </c>
      <c r="S79">
        <v>82534.468999999997</v>
      </c>
      <c r="T79">
        <v>47.930999999999997</v>
      </c>
      <c r="U79">
        <v>1786.931</v>
      </c>
      <c r="V79">
        <v>156.6626</v>
      </c>
      <c r="W79">
        <v>19899.867200000001</v>
      </c>
      <c r="X79">
        <v>1816.4749999999999</v>
      </c>
      <c r="Y79">
        <v>351.13499999999999</v>
      </c>
      <c r="AB79">
        <v>123918.78</v>
      </c>
      <c r="AC79">
        <v>99598</v>
      </c>
      <c r="AD79">
        <v>81538.731</v>
      </c>
      <c r="AE79">
        <v>849.1875</v>
      </c>
      <c r="AF79">
        <v>6814</v>
      </c>
      <c r="AG79">
        <v>8948.4218999999994</v>
      </c>
      <c r="AH79">
        <v>11.618</v>
      </c>
      <c r="AI79">
        <v>1137.154</v>
      </c>
      <c r="AJ79">
        <v>647.13350000000003</v>
      </c>
      <c r="AK79">
        <v>3896.3593999999998</v>
      </c>
      <c r="AL79">
        <v>1174.9354000000001</v>
      </c>
      <c r="AM79">
        <v>2235.6498999999999</v>
      </c>
    </row>
    <row r="80" spans="1:39" x14ac:dyDescent="0.2">
      <c r="A80">
        <v>111488.41409999999</v>
      </c>
      <c r="B80">
        <v>92554</v>
      </c>
      <c r="C80">
        <v>78943.156199999998</v>
      </c>
      <c r="D80">
        <v>121845.94530000001</v>
      </c>
      <c r="E80">
        <v>101486</v>
      </c>
      <c r="F80">
        <v>78683.718800000002</v>
      </c>
      <c r="G80">
        <v>23.898099999999999</v>
      </c>
      <c r="H80">
        <v>3010.0104999999999</v>
      </c>
      <c r="I80">
        <v>961.39559999999994</v>
      </c>
      <c r="J80">
        <v>11086.6104</v>
      </c>
      <c r="K80">
        <v>1348.6605</v>
      </c>
      <c r="L80">
        <v>509.81459999999998</v>
      </c>
      <c r="N80">
        <v>112369.75780000001</v>
      </c>
      <c r="O80">
        <v>85343</v>
      </c>
      <c r="P80">
        <v>8629.2309999999998</v>
      </c>
      <c r="Q80">
        <v>92865.645999999993</v>
      </c>
      <c r="R80">
        <v>7882</v>
      </c>
      <c r="S80">
        <v>85861.615999999995</v>
      </c>
      <c r="T80">
        <v>36.473999999999997</v>
      </c>
      <c r="U80">
        <v>197.2833</v>
      </c>
      <c r="V80">
        <v>15.228999999999999</v>
      </c>
      <c r="W80">
        <v>15173.5244</v>
      </c>
      <c r="X80">
        <v>1886.9393</v>
      </c>
      <c r="Y80">
        <v>749.98</v>
      </c>
      <c r="AB80">
        <v>152794.8438</v>
      </c>
      <c r="AC80">
        <v>118531</v>
      </c>
      <c r="AD80">
        <v>8448.5391</v>
      </c>
      <c r="AE80">
        <v>68749.179699999993</v>
      </c>
      <c r="AF80">
        <v>567</v>
      </c>
      <c r="AG80">
        <v>893.11599999999999</v>
      </c>
      <c r="AH80">
        <v>187.33699999999999</v>
      </c>
      <c r="AI80">
        <v>9969.7139000000006</v>
      </c>
      <c r="AJ80">
        <v>658.55799999999999</v>
      </c>
      <c r="AK80">
        <v>12382.8359</v>
      </c>
      <c r="AL80">
        <v>133.76140000000001</v>
      </c>
      <c r="AM80">
        <v>2248.5630000000001</v>
      </c>
    </row>
    <row r="81" spans="1:39" x14ac:dyDescent="0.2">
      <c r="A81">
        <v>151303.125</v>
      </c>
      <c r="B81">
        <v>122587</v>
      </c>
      <c r="C81">
        <v>80887.867199999993</v>
      </c>
      <c r="D81">
        <v>95884.171900000001</v>
      </c>
      <c r="E81">
        <v>77206</v>
      </c>
      <c r="F81">
        <v>81390.898400000005</v>
      </c>
      <c r="G81">
        <v>58.506500000000003</v>
      </c>
      <c r="H81">
        <v>8209.0293000000001</v>
      </c>
      <c r="I81">
        <v>895.58500000000004</v>
      </c>
      <c r="J81">
        <v>15503.9092</v>
      </c>
      <c r="K81">
        <v>1090.7892999999999</v>
      </c>
      <c r="L81">
        <v>1658.6005</v>
      </c>
      <c r="N81">
        <v>119652.219</v>
      </c>
      <c r="O81">
        <v>969</v>
      </c>
      <c r="P81">
        <v>8166.73</v>
      </c>
      <c r="Q81">
        <v>12595.4766</v>
      </c>
      <c r="R81">
        <v>8119</v>
      </c>
      <c r="S81">
        <v>83921.382800000007</v>
      </c>
      <c r="T81">
        <v>162.3212</v>
      </c>
      <c r="U81">
        <v>5939.5879000000004</v>
      </c>
      <c r="V81">
        <v>491.42259999999999</v>
      </c>
      <c r="W81">
        <v>2359.386</v>
      </c>
      <c r="X81">
        <v>627.66219999999998</v>
      </c>
      <c r="Y81">
        <v>528.548</v>
      </c>
      <c r="AB81">
        <v>12218.382799999999</v>
      </c>
      <c r="AC81">
        <v>87346</v>
      </c>
      <c r="AD81">
        <v>91672.367199999993</v>
      </c>
      <c r="AE81">
        <v>77435.281199999998</v>
      </c>
      <c r="AF81">
        <v>6334</v>
      </c>
      <c r="AG81">
        <v>84111.757800000007</v>
      </c>
      <c r="AH81">
        <v>72.227999999999994</v>
      </c>
      <c r="AI81">
        <v>4712.3734999999997</v>
      </c>
      <c r="AJ81">
        <v>223.947</v>
      </c>
      <c r="AK81">
        <v>2364.6561999999999</v>
      </c>
      <c r="AL81">
        <v>4615.6790000000001</v>
      </c>
      <c r="AM81">
        <v>1476.1487</v>
      </c>
    </row>
    <row r="82" spans="1:39" x14ac:dyDescent="0.2">
      <c r="A82">
        <v>174248.9062</v>
      </c>
      <c r="B82">
        <v>130727</v>
      </c>
      <c r="C82">
        <v>87354.375</v>
      </c>
      <c r="D82">
        <v>224164.07810000001</v>
      </c>
      <c r="E82">
        <v>171227</v>
      </c>
      <c r="F82">
        <v>85797.320300000007</v>
      </c>
      <c r="G82">
        <v>329.2269</v>
      </c>
      <c r="H82">
        <v>8275.4989999999998</v>
      </c>
      <c r="I82">
        <v>2807.3923</v>
      </c>
      <c r="J82">
        <v>47584.816400000003</v>
      </c>
      <c r="K82">
        <v>3924.1125000000002</v>
      </c>
      <c r="L82">
        <v>1530.4592</v>
      </c>
      <c r="N82">
        <v>12496.281199999999</v>
      </c>
      <c r="O82">
        <v>97193</v>
      </c>
      <c r="P82">
        <v>81249.194000000003</v>
      </c>
      <c r="Q82">
        <v>8266.4688000000006</v>
      </c>
      <c r="R82">
        <v>65821</v>
      </c>
      <c r="S82">
        <v>8232.5547000000006</v>
      </c>
      <c r="T82">
        <v>233.25489999999999</v>
      </c>
      <c r="U82">
        <v>793.21140000000003</v>
      </c>
      <c r="V82">
        <v>63.395000000000003</v>
      </c>
      <c r="W82">
        <v>22822.146000000001</v>
      </c>
      <c r="X82">
        <v>637.899</v>
      </c>
      <c r="Y82">
        <v>477.63900000000001</v>
      </c>
      <c r="AB82">
        <v>165639.5</v>
      </c>
      <c r="AC82">
        <v>127416</v>
      </c>
      <c r="AD82">
        <v>85196.132800000007</v>
      </c>
      <c r="AE82">
        <v>11287.625</v>
      </c>
      <c r="AF82">
        <v>83356</v>
      </c>
      <c r="AG82">
        <v>88691.462</v>
      </c>
      <c r="AH82">
        <v>53.671199999999999</v>
      </c>
      <c r="AI82">
        <v>1466.5771</v>
      </c>
      <c r="AJ82">
        <v>1239.4712999999999</v>
      </c>
      <c r="AK82">
        <v>24779.537100000001</v>
      </c>
      <c r="AL82">
        <v>3366.9749999999999</v>
      </c>
      <c r="AM82">
        <v>2469.5160999999998</v>
      </c>
    </row>
    <row r="83" spans="1:39" x14ac:dyDescent="0.2">
      <c r="A83">
        <v>167622.73439999999</v>
      </c>
      <c r="B83">
        <v>129339</v>
      </c>
      <c r="C83">
        <v>84934.351599999995</v>
      </c>
      <c r="D83">
        <v>213806.125</v>
      </c>
      <c r="E83">
        <v>170166</v>
      </c>
      <c r="F83">
        <v>82343.117199999993</v>
      </c>
      <c r="G83">
        <v>187.59100000000001</v>
      </c>
      <c r="H83">
        <v>3549.9490000000001</v>
      </c>
      <c r="I83">
        <v>1891.0735999999999</v>
      </c>
      <c r="J83">
        <v>32359.199199999999</v>
      </c>
      <c r="K83">
        <v>3149.8276000000001</v>
      </c>
      <c r="L83">
        <v>1652.3200999999999</v>
      </c>
      <c r="N83">
        <v>13692.343800000001</v>
      </c>
      <c r="O83">
        <v>1618</v>
      </c>
      <c r="P83">
        <v>84627.4375</v>
      </c>
      <c r="Q83">
        <v>95628.617199999993</v>
      </c>
      <c r="R83">
        <v>74998</v>
      </c>
      <c r="S83">
        <v>83563.789099999995</v>
      </c>
      <c r="T83">
        <v>116.18</v>
      </c>
      <c r="U83">
        <v>1494.5129999999999</v>
      </c>
      <c r="V83">
        <v>1131.713</v>
      </c>
      <c r="W83">
        <v>22935.694</v>
      </c>
      <c r="X83">
        <v>1974.2837</v>
      </c>
      <c r="Y83">
        <v>87.694199999999995</v>
      </c>
      <c r="AB83">
        <v>129728.92969999999</v>
      </c>
      <c r="AC83">
        <v>18455</v>
      </c>
      <c r="AD83">
        <v>78391.179699999993</v>
      </c>
      <c r="AE83">
        <v>78238.234400000001</v>
      </c>
      <c r="AF83">
        <v>63487</v>
      </c>
      <c r="AG83">
        <v>8763.3281000000006</v>
      </c>
      <c r="AH83">
        <v>113.78400000000001</v>
      </c>
      <c r="AI83">
        <v>2885.1228000000001</v>
      </c>
      <c r="AJ83">
        <v>1192.1713999999999</v>
      </c>
      <c r="AK83">
        <v>6747.7739000000001</v>
      </c>
      <c r="AL83">
        <v>2752.5115000000001</v>
      </c>
      <c r="AM83">
        <v>776.21770000000004</v>
      </c>
    </row>
    <row r="84" spans="1:39" x14ac:dyDescent="0.2">
      <c r="A84">
        <v>138721.76560000001</v>
      </c>
      <c r="B84">
        <v>110470</v>
      </c>
      <c r="C84">
        <v>82296.281199999998</v>
      </c>
      <c r="D84">
        <v>129561.1562</v>
      </c>
      <c r="E84">
        <v>105926</v>
      </c>
      <c r="F84">
        <v>80158.976599999995</v>
      </c>
      <c r="G84">
        <v>310.52030000000002</v>
      </c>
      <c r="H84">
        <v>33132.277300000002</v>
      </c>
      <c r="I84">
        <v>870.24009999999998</v>
      </c>
      <c r="J84">
        <v>39158.679700000001</v>
      </c>
      <c r="K84">
        <v>1335.9058</v>
      </c>
      <c r="L84">
        <v>1779.855</v>
      </c>
      <c r="N84">
        <v>6676.9687999999996</v>
      </c>
      <c r="O84">
        <v>59791</v>
      </c>
      <c r="P84">
        <v>73175.671900000001</v>
      </c>
      <c r="Q84">
        <v>8656.25</v>
      </c>
      <c r="R84">
        <v>7436</v>
      </c>
      <c r="S84">
        <v>75899.421900000001</v>
      </c>
      <c r="T84">
        <v>92.478300000000004</v>
      </c>
      <c r="U84">
        <v>15971.3984</v>
      </c>
      <c r="V84">
        <v>946.84659999999997</v>
      </c>
      <c r="W84">
        <v>13418.117200000001</v>
      </c>
      <c r="X84">
        <v>1415.8875</v>
      </c>
      <c r="Y84">
        <v>69.658900000000003</v>
      </c>
      <c r="AB84">
        <v>122253.3438</v>
      </c>
      <c r="AC84">
        <v>9562</v>
      </c>
      <c r="AD84">
        <v>8385.7266</v>
      </c>
      <c r="AE84">
        <v>79242.962</v>
      </c>
      <c r="AF84">
        <v>69</v>
      </c>
      <c r="AG84">
        <v>86424.75</v>
      </c>
      <c r="AH84">
        <v>-12.965</v>
      </c>
      <c r="AI84">
        <v>694.34670000000006</v>
      </c>
      <c r="AJ84">
        <v>3337.6475</v>
      </c>
      <c r="AK84">
        <v>62.341299999999997</v>
      </c>
      <c r="AL84">
        <v>9376.5169999999998</v>
      </c>
      <c r="AM84">
        <v>316.46140000000003</v>
      </c>
    </row>
    <row r="85" spans="1:39" x14ac:dyDescent="0.2">
      <c r="A85">
        <v>177493.4375</v>
      </c>
      <c r="B85">
        <v>134355</v>
      </c>
      <c r="C85">
        <v>86578.171900000001</v>
      </c>
      <c r="D85">
        <v>117726.75</v>
      </c>
      <c r="E85">
        <v>87783</v>
      </c>
      <c r="F85">
        <v>87891.054699999993</v>
      </c>
      <c r="G85">
        <v>-12.696899999999999</v>
      </c>
      <c r="H85">
        <v>1679.2811999999999</v>
      </c>
      <c r="I85">
        <v>2977.4641000000001</v>
      </c>
      <c r="J85">
        <v>14582.1777</v>
      </c>
      <c r="K85">
        <v>5129.5679</v>
      </c>
      <c r="L85">
        <v>1456.4208000000001</v>
      </c>
      <c r="N85">
        <v>16561.867200000001</v>
      </c>
      <c r="O85">
        <v>8479</v>
      </c>
      <c r="P85">
        <v>836.4375</v>
      </c>
      <c r="Q85">
        <v>9445.1484</v>
      </c>
      <c r="R85">
        <v>78274</v>
      </c>
      <c r="S85">
        <v>7979.7190000000001</v>
      </c>
      <c r="T85">
        <v>363.65320000000003</v>
      </c>
      <c r="U85">
        <v>13628.4473</v>
      </c>
      <c r="V85">
        <v>1176.9332999999999</v>
      </c>
      <c r="W85">
        <v>1881.29</v>
      </c>
      <c r="X85">
        <v>1255.684</v>
      </c>
      <c r="Y85">
        <v>82.497299999999996</v>
      </c>
      <c r="AB85">
        <v>17173.296900000001</v>
      </c>
      <c r="AC85">
        <v>123334</v>
      </c>
      <c r="AD85">
        <v>993.23440000000005</v>
      </c>
      <c r="AE85">
        <v>111979.9531</v>
      </c>
      <c r="AF85">
        <v>85954</v>
      </c>
      <c r="AG85">
        <v>85379.615999999995</v>
      </c>
      <c r="AH85">
        <v>4.6738</v>
      </c>
      <c r="AI85">
        <v>1637.9117000000001</v>
      </c>
      <c r="AJ85">
        <v>686.65359999999998</v>
      </c>
      <c r="AK85">
        <v>3744.5160999999998</v>
      </c>
      <c r="AL85">
        <v>657.53530000000001</v>
      </c>
      <c r="AM85">
        <v>264.25479999999999</v>
      </c>
    </row>
    <row r="86" spans="1:39" x14ac:dyDescent="0.2">
      <c r="A86">
        <v>119133.91409999999</v>
      </c>
      <c r="B86">
        <v>98771</v>
      </c>
      <c r="C86">
        <v>79047.093800000002</v>
      </c>
      <c r="D86">
        <v>122231.41409999999</v>
      </c>
      <c r="E86">
        <v>104139</v>
      </c>
      <c r="F86">
        <v>76921.789099999995</v>
      </c>
      <c r="G86">
        <v>487.58569999999997</v>
      </c>
      <c r="H86">
        <v>12428.862300000001</v>
      </c>
      <c r="I86">
        <v>671.94399999999996</v>
      </c>
      <c r="J86">
        <v>25923.216799999998</v>
      </c>
      <c r="K86">
        <v>888.13639999999998</v>
      </c>
      <c r="L86">
        <v>1132.1610000000001</v>
      </c>
      <c r="N86">
        <v>147267.42189999999</v>
      </c>
      <c r="O86">
        <v>111187</v>
      </c>
      <c r="P86">
        <v>8682.5781000000006</v>
      </c>
      <c r="Q86">
        <v>84185.546900000001</v>
      </c>
      <c r="R86">
        <v>63471</v>
      </c>
      <c r="S86">
        <v>86924.484400000001</v>
      </c>
      <c r="T86">
        <v>665.48789999999997</v>
      </c>
      <c r="U86">
        <v>11621.4727</v>
      </c>
      <c r="V86">
        <v>15.4991</v>
      </c>
      <c r="W86">
        <v>17142.1836</v>
      </c>
      <c r="X86">
        <v>218.37799999999999</v>
      </c>
      <c r="Y86">
        <v>1113.9676999999999</v>
      </c>
      <c r="AB86">
        <v>129226.44530000001</v>
      </c>
      <c r="AC86">
        <v>16762</v>
      </c>
      <c r="AD86">
        <v>79325.828099999999</v>
      </c>
      <c r="AE86">
        <v>5833.9413999999997</v>
      </c>
      <c r="AF86">
        <v>46135</v>
      </c>
      <c r="AG86">
        <v>82438.765599999999</v>
      </c>
      <c r="AH86">
        <v>13.2751</v>
      </c>
      <c r="AI86">
        <v>9266.4678000000004</v>
      </c>
      <c r="AJ86">
        <v>56.850999999999999</v>
      </c>
      <c r="AK86">
        <v>926.16409999999996</v>
      </c>
      <c r="AL86">
        <v>832.9982</v>
      </c>
      <c r="AM86">
        <v>792.61699999999996</v>
      </c>
    </row>
    <row r="87" spans="1:39" x14ac:dyDescent="0.2">
      <c r="A87">
        <v>81723.75</v>
      </c>
      <c r="B87">
        <v>67352</v>
      </c>
      <c r="C87">
        <v>79520.242199999993</v>
      </c>
      <c r="D87">
        <v>153547.0625</v>
      </c>
      <c r="E87">
        <v>129836</v>
      </c>
      <c r="F87">
        <v>77504.390599999999</v>
      </c>
      <c r="G87">
        <v>67.481700000000004</v>
      </c>
      <c r="H87">
        <v>9027.0097999999998</v>
      </c>
      <c r="I87">
        <v>573.51610000000005</v>
      </c>
      <c r="J87">
        <v>11610.915000000001</v>
      </c>
      <c r="K87">
        <v>773.99090000000001</v>
      </c>
      <c r="L87">
        <v>284.85250000000002</v>
      </c>
      <c r="N87">
        <v>123651.8125</v>
      </c>
      <c r="O87">
        <v>96915</v>
      </c>
      <c r="P87">
        <v>83616.78</v>
      </c>
      <c r="Q87">
        <v>12395.367200000001</v>
      </c>
      <c r="R87">
        <v>89667</v>
      </c>
      <c r="S87">
        <v>87994.8125</v>
      </c>
      <c r="T87">
        <v>53.177</v>
      </c>
      <c r="U87">
        <v>12886.114</v>
      </c>
      <c r="V87">
        <v>175.3751</v>
      </c>
      <c r="W87">
        <v>36569.335899999998</v>
      </c>
      <c r="X87">
        <v>2425.4387000000002</v>
      </c>
      <c r="Y87">
        <v>912.75459999999998</v>
      </c>
      <c r="AB87">
        <v>162739.6875</v>
      </c>
      <c r="AC87">
        <v>123881</v>
      </c>
      <c r="AD87">
        <v>8693.1718999999994</v>
      </c>
      <c r="AE87">
        <v>116864.89840000001</v>
      </c>
      <c r="AF87">
        <v>9857</v>
      </c>
      <c r="AG87">
        <v>84295.742199999993</v>
      </c>
      <c r="AH87">
        <v>168.3151</v>
      </c>
      <c r="AI87">
        <v>1318.3339000000001</v>
      </c>
      <c r="AJ87">
        <v>1428.761</v>
      </c>
      <c r="AK87">
        <v>23933.8145</v>
      </c>
      <c r="AL87">
        <v>3456.6895</v>
      </c>
      <c r="AM87">
        <v>187.5153</v>
      </c>
    </row>
    <row r="88" spans="1:39" x14ac:dyDescent="0.2">
      <c r="A88">
        <v>149233.54689999999</v>
      </c>
      <c r="B88">
        <v>111727</v>
      </c>
      <c r="C88">
        <v>87536.3125</v>
      </c>
      <c r="D88">
        <v>179152.10939999999</v>
      </c>
      <c r="E88">
        <v>143266</v>
      </c>
      <c r="F88">
        <v>81951.843800000002</v>
      </c>
      <c r="G88">
        <v>96.254800000000003</v>
      </c>
      <c r="H88">
        <v>16204.4961</v>
      </c>
      <c r="I88">
        <v>1577.7136</v>
      </c>
      <c r="J88">
        <v>29172.377</v>
      </c>
      <c r="K88">
        <v>2033.1940999999999</v>
      </c>
      <c r="L88">
        <v>791.96939999999995</v>
      </c>
      <c r="N88">
        <v>119287.67969999999</v>
      </c>
      <c r="O88">
        <v>94187</v>
      </c>
      <c r="P88">
        <v>831.24220000000003</v>
      </c>
      <c r="Q88">
        <v>16342.515600000001</v>
      </c>
      <c r="R88">
        <v>12639</v>
      </c>
      <c r="S88">
        <v>84737.132800000007</v>
      </c>
      <c r="T88">
        <v>137.45330000000001</v>
      </c>
      <c r="U88">
        <v>4981.2610000000004</v>
      </c>
      <c r="V88">
        <v>829.61720000000003</v>
      </c>
      <c r="W88">
        <v>29591.6914</v>
      </c>
      <c r="X88">
        <v>646.83299999999997</v>
      </c>
      <c r="Y88">
        <v>689.48789999999997</v>
      </c>
      <c r="AB88">
        <v>173427.4688</v>
      </c>
      <c r="AC88">
        <v>132135</v>
      </c>
      <c r="AD88">
        <v>8616.1484</v>
      </c>
      <c r="AE88">
        <v>1378.1796999999999</v>
      </c>
      <c r="AF88">
        <v>843</v>
      </c>
      <c r="AG88">
        <v>84912.115999999995</v>
      </c>
      <c r="AH88">
        <v>311.57659999999998</v>
      </c>
      <c r="AI88">
        <v>135.32</v>
      </c>
      <c r="AJ88">
        <v>1197.7550000000001</v>
      </c>
      <c r="AK88">
        <v>14535.683999999999</v>
      </c>
      <c r="AL88">
        <v>1987.6590000000001</v>
      </c>
      <c r="AM88">
        <v>1372.8520000000001</v>
      </c>
    </row>
    <row r="89" spans="1:39" x14ac:dyDescent="0.2">
      <c r="A89">
        <v>162061.25</v>
      </c>
      <c r="B89">
        <v>124554</v>
      </c>
      <c r="C89">
        <v>85271.023400000005</v>
      </c>
      <c r="D89">
        <v>172053.25</v>
      </c>
      <c r="E89">
        <v>137139</v>
      </c>
      <c r="F89">
        <v>82220.835900000005</v>
      </c>
      <c r="G89">
        <v>66.234099999999998</v>
      </c>
      <c r="H89">
        <v>6940.7533999999996</v>
      </c>
      <c r="I89">
        <v>690.69929999999999</v>
      </c>
      <c r="J89">
        <v>32469.843799999999</v>
      </c>
      <c r="K89">
        <v>556.02030000000002</v>
      </c>
      <c r="L89">
        <v>1013.7974</v>
      </c>
      <c r="N89">
        <v>11952.5234</v>
      </c>
      <c r="O89">
        <v>96532</v>
      </c>
      <c r="P89">
        <v>8825.2891</v>
      </c>
      <c r="Q89">
        <v>81749.375</v>
      </c>
      <c r="R89">
        <v>6472</v>
      </c>
      <c r="S89">
        <v>8278.8590000000004</v>
      </c>
      <c r="T89">
        <v>99.391900000000007</v>
      </c>
      <c r="U89">
        <v>824.94</v>
      </c>
      <c r="V89">
        <v>1293.4235000000001</v>
      </c>
      <c r="W89">
        <v>12382.5234</v>
      </c>
      <c r="X89">
        <v>167.9434</v>
      </c>
      <c r="Y89">
        <v>862.31200000000001</v>
      </c>
      <c r="AB89">
        <v>144856.8438</v>
      </c>
      <c r="AC89">
        <v>115475</v>
      </c>
      <c r="AD89">
        <v>82211.231</v>
      </c>
      <c r="AE89">
        <v>79925.218800000002</v>
      </c>
      <c r="AF89">
        <v>64859</v>
      </c>
      <c r="AG89">
        <v>8759.4766</v>
      </c>
      <c r="AH89">
        <v>158.61099999999999</v>
      </c>
      <c r="AI89">
        <v>4361.7451000000001</v>
      </c>
      <c r="AJ89">
        <v>159.7911</v>
      </c>
      <c r="AK89">
        <v>18959.146499999999</v>
      </c>
      <c r="AL89">
        <v>2642.2429999999999</v>
      </c>
      <c r="AM89">
        <v>2916.75</v>
      </c>
    </row>
    <row r="90" spans="1:39" x14ac:dyDescent="0.2">
      <c r="A90">
        <v>120539.74219999999</v>
      </c>
      <c r="B90">
        <v>101837</v>
      </c>
      <c r="C90">
        <v>77571.9375</v>
      </c>
      <c r="D90">
        <v>91321.046900000001</v>
      </c>
      <c r="E90">
        <v>77449</v>
      </c>
      <c r="F90">
        <v>77274.304699999993</v>
      </c>
      <c r="G90">
        <v>22.773700000000002</v>
      </c>
      <c r="H90">
        <v>4925.0146000000004</v>
      </c>
      <c r="I90">
        <v>880.23710000000005</v>
      </c>
      <c r="J90">
        <v>14842.0488</v>
      </c>
      <c r="K90">
        <v>1541.1759</v>
      </c>
      <c r="L90">
        <v>1567.6659999999999</v>
      </c>
      <c r="N90">
        <v>1396.375</v>
      </c>
      <c r="O90">
        <v>111237</v>
      </c>
      <c r="P90">
        <v>81896.577999999994</v>
      </c>
      <c r="Q90">
        <v>94359.391000000003</v>
      </c>
      <c r="R90">
        <v>79745</v>
      </c>
      <c r="S90">
        <v>77546.115999999995</v>
      </c>
      <c r="T90">
        <v>624.43499999999995</v>
      </c>
      <c r="U90">
        <v>1562.91</v>
      </c>
      <c r="V90">
        <v>131.9188</v>
      </c>
      <c r="W90">
        <v>17245.966799999998</v>
      </c>
      <c r="X90">
        <v>157.27000000000001</v>
      </c>
      <c r="Y90">
        <v>836.65260000000001</v>
      </c>
      <c r="AB90">
        <v>12722.625</v>
      </c>
      <c r="AC90">
        <v>1267</v>
      </c>
      <c r="AD90">
        <v>81256.9375</v>
      </c>
      <c r="AE90">
        <v>112524.8125</v>
      </c>
      <c r="AF90">
        <v>9156</v>
      </c>
      <c r="AG90">
        <v>8589.5391</v>
      </c>
      <c r="AH90">
        <v>271.25830000000002</v>
      </c>
      <c r="AI90">
        <v>2988.2966000000001</v>
      </c>
      <c r="AJ90">
        <v>1546.4657</v>
      </c>
      <c r="AK90">
        <v>23614.578099999999</v>
      </c>
      <c r="AL90">
        <v>2367.5493000000001</v>
      </c>
      <c r="AM90">
        <v>81.4739</v>
      </c>
    </row>
    <row r="91" spans="1:39" x14ac:dyDescent="0.2">
      <c r="A91">
        <v>149294.35939999999</v>
      </c>
      <c r="B91">
        <v>119788</v>
      </c>
      <c r="C91">
        <v>81678.929699999993</v>
      </c>
      <c r="D91">
        <v>156032.25</v>
      </c>
      <c r="E91">
        <v>120952</v>
      </c>
      <c r="F91">
        <v>84543.703099999999</v>
      </c>
      <c r="G91">
        <v>134.2841</v>
      </c>
      <c r="H91">
        <v>2253.4713999999999</v>
      </c>
      <c r="I91">
        <v>1154.1741999999999</v>
      </c>
      <c r="J91">
        <v>53916.234400000001</v>
      </c>
      <c r="K91">
        <v>1445.4407000000001</v>
      </c>
      <c r="L91">
        <v>1079.95</v>
      </c>
      <c r="N91">
        <v>4912.1445000000003</v>
      </c>
      <c r="O91">
        <v>46463</v>
      </c>
      <c r="P91">
        <v>69258.515599999999</v>
      </c>
      <c r="Q91">
        <v>4661.4530999999997</v>
      </c>
      <c r="R91">
        <v>46498</v>
      </c>
      <c r="S91">
        <v>6492.7147999999997</v>
      </c>
      <c r="T91">
        <v>78.454499999999996</v>
      </c>
      <c r="U91">
        <v>2615.48</v>
      </c>
      <c r="V91">
        <v>874.62450000000001</v>
      </c>
      <c r="W91">
        <v>5138.8109999999997</v>
      </c>
      <c r="X91">
        <v>1228.3486</v>
      </c>
      <c r="Y91">
        <v>792.61300000000006</v>
      </c>
      <c r="AB91">
        <v>134347.85939999999</v>
      </c>
      <c r="AC91">
        <v>18955</v>
      </c>
      <c r="AD91">
        <v>889.73099999999999</v>
      </c>
      <c r="AE91">
        <v>8156.4687999999996</v>
      </c>
      <c r="AF91">
        <v>63883</v>
      </c>
      <c r="AG91">
        <v>83153.843800000002</v>
      </c>
      <c r="AH91">
        <v>34.116399999999999</v>
      </c>
      <c r="AI91">
        <v>6765.259</v>
      </c>
      <c r="AJ91">
        <v>1795.2823000000001</v>
      </c>
      <c r="AK91">
        <v>31297.867200000001</v>
      </c>
      <c r="AL91">
        <v>357.97199999999998</v>
      </c>
      <c r="AM91">
        <v>117.35509999999999</v>
      </c>
    </row>
    <row r="92" spans="1:39" x14ac:dyDescent="0.2">
      <c r="A92">
        <v>141533.42189999999</v>
      </c>
      <c r="B92">
        <v>115858</v>
      </c>
      <c r="C92">
        <v>80059.507800000007</v>
      </c>
      <c r="D92">
        <v>110139.36719999999</v>
      </c>
      <c r="E92">
        <v>92686</v>
      </c>
      <c r="F92">
        <v>77876.851599999995</v>
      </c>
      <c r="G92">
        <v>31.7179</v>
      </c>
      <c r="H92">
        <v>3768.5569</v>
      </c>
      <c r="I92">
        <v>1964.9751000000001</v>
      </c>
      <c r="J92">
        <v>10869.5342</v>
      </c>
      <c r="K92">
        <v>2618.5776000000001</v>
      </c>
      <c r="L92">
        <v>843.1223</v>
      </c>
      <c r="N92">
        <v>13695.78</v>
      </c>
      <c r="O92">
        <v>9484</v>
      </c>
      <c r="P92">
        <v>9346.6952999999994</v>
      </c>
      <c r="Q92">
        <v>1352.616</v>
      </c>
      <c r="R92">
        <v>7684</v>
      </c>
      <c r="S92">
        <v>88317.632800000007</v>
      </c>
      <c r="T92">
        <v>574.1653</v>
      </c>
      <c r="U92">
        <v>1651.1210000000001</v>
      </c>
      <c r="V92">
        <v>1487.1594</v>
      </c>
      <c r="W92">
        <v>22744.293000000001</v>
      </c>
      <c r="X92">
        <v>2718.9857999999999</v>
      </c>
      <c r="Y92">
        <v>724.43489999999997</v>
      </c>
      <c r="AB92">
        <v>153192.51560000001</v>
      </c>
      <c r="AC92">
        <v>18835</v>
      </c>
      <c r="AD92">
        <v>92246.289099999995</v>
      </c>
      <c r="AE92">
        <v>11736.968999999999</v>
      </c>
      <c r="AF92">
        <v>87835</v>
      </c>
      <c r="AG92">
        <v>87324.359400000001</v>
      </c>
      <c r="AH92">
        <v>175.1121</v>
      </c>
      <c r="AI92">
        <v>887.56740000000002</v>
      </c>
      <c r="AJ92">
        <v>1196.3751</v>
      </c>
      <c r="AK92">
        <v>21989.366000000002</v>
      </c>
      <c r="AL92">
        <v>2398.1931</v>
      </c>
      <c r="AM92">
        <v>143.65209999999999</v>
      </c>
    </row>
    <row r="93" spans="1:39" x14ac:dyDescent="0.2">
      <c r="A93">
        <v>165696.4062</v>
      </c>
      <c r="B93">
        <v>131394</v>
      </c>
      <c r="C93">
        <v>82645.171900000001</v>
      </c>
      <c r="D93">
        <v>195244.45310000001</v>
      </c>
      <c r="E93">
        <v>153158</v>
      </c>
      <c r="F93">
        <v>83544.710900000005</v>
      </c>
      <c r="G93">
        <v>183.69649999999999</v>
      </c>
      <c r="H93">
        <v>31015.804700000001</v>
      </c>
      <c r="I93">
        <v>548.01969999999994</v>
      </c>
      <c r="J93">
        <v>27986.914100000002</v>
      </c>
      <c r="K93">
        <v>730.3193</v>
      </c>
      <c r="L93">
        <v>1495.1293000000001</v>
      </c>
      <c r="N93">
        <v>19564.396000000001</v>
      </c>
      <c r="O93">
        <v>9141</v>
      </c>
      <c r="P93">
        <v>78559.445300000007</v>
      </c>
      <c r="Q93">
        <v>83716.145999999993</v>
      </c>
      <c r="R93">
        <v>72365</v>
      </c>
      <c r="S93">
        <v>75815.945300000007</v>
      </c>
      <c r="T93">
        <v>174.85300000000001</v>
      </c>
      <c r="U93">
        <v>6481.7138999999997</v>
      </c>
      <c r="V93">
        <v>786.46400000000006</v>
      </c>
      <c r="W93">
        <v>17996.731</v>
      </c>
      <c r="X93">
        <v>148.3982</v>
      </c>
      <c r="Y93">
        <v>563.38599999999997</v>
      </c>
      <c r="AB93">
        <v>118241.731</v>
      </c>
      <c r="AC93">
        <v>947</v>
      </c>
      <c r="AD93">
        <v>82375.765599999999</v>
      </c>
      <c r="AE93">
        <v>9246.5468999999994</v>
      </c>
      <c r="AF93">
        <v>76498</v>
      </c>
      <c r="AG93">
        <v>79164.898400000005</v>
      </c>
      <c r="AH93">
        <v>317.55619999999999</v>
      </c>
      <c r="AI93">
        <v>913.65200000000004</v>
      </c>
      <c r="AJ93">
        <v>148.83580000000001</v>
      </c>
      <c r="AK93">
        <v>4715.1328000000003</v>
      </c>
      <c r="AL93">
        <v>3186.4319</v>
      </c>
      <c r="AM93">
        <v>2712.1685000000002</v>
      </c>
    </row>
    <row r="94" spans="1:39" x14ac:dyDescent="0.2">
      <c r="A94">
        <v>159371.20310000001</v>
      </c>
      <c r="B94">
        <v>125619</v>
      </c>
      <c r="C94">
        <v>83144.671900000001</v>
      </c>
      <c r="D94">
        <v>152935.67189999999</v>
      </c>
      <c r="E94">
        <v>117943</v>
      </c>
      <c r="F94">
        <v>84979.976599999995</v>
      </c>
      <c r="G94">
        <v>466.911</v>
      </c>
      <c r="H94">
        <v>18278.640599999999</v>
      </c>
      <c r="I94">
        <v>1454.4899</v>
      </c>
      <c r="J94">
        <v>38927.976600000002</v>
      </c>
      <c r="K94">
        <v>1402.1921</v>
      </c>
      <c r="L94">
        <v>1107.4058</v>
      </c>
      <c r="N94">
        <v>112713.75</v>
      </c>
      <c r="O94">
        <v>93779</v>
      </c>
      <c r="P94">
        <v>78768.265599999999</v>
      </c>
      <c r="Q94">
        <v>7541.3828000000003</v>
      </c>
      <c r="R94">
        <v>65743</v>
      </c>
      <c r="S94">
        <v>75172.945300000007</v>
      </c>
      <c r="T94">
        <v>268.55799999999999</v>
      </c>
      <c r="U94">
        <v>18184.488300000001</v>
      </c>
      <c r="V94">
        <v>674.25199999999995</v>
      </c>
      <c r="W94">
        <v>2729.6972999999998</v>
      </c>
      <c r="X94">
        <v>1272.655</v>
      </c>
      <c r="Y94">
        <v>632.94759999999997</v>
      </c>
      <c r="AB94">
        <v>155942.29689999999</v>
      </c>
      <c r="AC94">
        <v>122159</v>
      </c>
      <c r="AD94">
        <v>8366.116</v>
      </c>
      <c r="AE94">
        <v>95381.233999999997</v>
      </c>
      <c r="AF94">
        <v>7789</v>
      </c>
      <c r="AG94">
        <v>8252.8469999999998</v>
      </c>
      <c r="AH94">
        <v>371.57139999999998</v>
      </c>
      <c r="AI94">
        <v>139.16399999999999</v>
      </c>
      <c r="AJ94">
        <v>717.21140000000003</v>
      </c>
      <c r="AK94">
        <v>28923.3613</v>
      </c>
      <c r="AL94">
        <v>811.53390000000002</v>
      </c>
      <c r="AM94">
        <v>2732.5452</v>
      </c>
    </row>
    <row r="95" spans="1:39" x14ac:dyDescent="0.2">
      <c r="A95">
        <v>155316.54689999999</v>
      </c>
      <c r="B95">
        <v>122681</v>
      </c>
      <c r="C95">
        <v>82969.859400000001</v>
      </c>
      <c r="D95">
        <v>166183.10939999999</v>
      </c>
      <c r="E95">
        <v>137069</v>
      </c>
      <c r="F95">
        <v>79456.156199999998</v>
      </c>
      <c r="G95">
        <v>199.53630000000001</v>
      </c>
      <c r="H95">
        <v>11718.6855</v>
      </c>
      <c r="I95">
        <v>1632.5501999999999</v>
      </c>
      <c r="J95">
        <v>24146.0059</v>
      </c>
      <c r="K95">
        <v>1857.0333000000001</v>
      </c>
      <c r="L95">
        <v>1031.9961000000001</v>
      </c>
      <c r="N95">
        <v>135833.39600000001</v>
      </c>
      <c r="O95">
        <v>1768</v>
      </c>
      <c r="P95">
        <v>83143.218999999997</v>
      </c>
      <c r="Q95">
        <v>88257.718800000002</v>
      </c>
      <c r="R95">
        <v>7126</v>
      </c>
      <c r="S95">
        <v>81168.367199999993</v>
      </c>
      <c r="T95">
        <v>22.3445</v>
      </c>
      <c r="U95">
        <v>1434.827</v>
      </c>
      <c r="V95">
        <v>1857.8689999999999</v>
      </c>
      <c r="W95">
        <v>24797.694</v>
      </c>
      <c r="X95">
        <v>3469.9342999999999</v>
      </c>
      <c r="Y95">
        <v>966.6318</v>
      </c>
      <c r="AB95">
        <v>129525.4688</v>
      </c>
      <c r="AC95">
        <v>11779</v>
      </c>
      <c r="AD95">
        <v>8342.7810000000009</v>
      </c>
      <c r="AE95">
        <v>67436.968800000002</v>
      </c>
      <c r="AF95">
        <v>52287</v>
      </c>
      <c r="AG95">
        <v>84524.828099999999</v>
      </c>
      <c r="AH95">
        <v>-7.5583</v>
      </c>
      <c r="AI95">
        <v>1648.932</v>
      </c>
      <c r="AJ95">
        <v>81.168999999999997</v>
      </c>
      <c r="AK95">
        <v>14359.6875</v>
      </c>
      <c r="AL95">
        <v>1215.5160000000001</v>
      </c>
      <c r="AM95">
        <v>582.35140000000001</v>
      </c>
    </row>
    <row r="96" spans="1:39" x14ac:dyDescent="0.2">
      <c r="A96">
        <v>120736.60159999999</v>
      </c>
      <c r="B96">
        <v>98756</v>
      </c>
      <c r="C96">
        <v>80122.664099999995</v>
      </c>
      <c r="D96">
        <v>185871.45310000001</v>
      </c>
      <c r="E96">
        <v>158800</v>
      </c>
      <c r="F96">
        <v>76708.257800000007</v>
      </c>
      <c r="G96">
        <v>52.721400000000003</v>
      </c>
      <c r="H96">
        <v>10367.815399999999</v>
      </c>
      <c r="I96">
        <v>708.71130000000005</v>
      </c>
      <c r="J96">
        <v>16830.152300000002</v>
      </c>
      <c r="K96">
        <v>861.04470000000003</v>
      </c>
      <c r="L96">
        <v>549.51559999999995</v>
      </c>
      <c r="N96">
        <v>15343.875</v>
      </c>
      <c r="O96">
        <v>115236</v>
      </c>
      <c r="P96">
        <v>8552.2422000000006</v>
      </c>
      <c r="Q96">
        <v>117251.11719999999</v>
      </c>
      <c r="R96">
        <v>8538</v>
      </c>
      <c r="S96">
        <v>89999.632800000007</v>
      </c>
      <c r="T96">
        <v>168.57220000000001</v>
      </c>
      <c r="U96">
        <v>662.48289999999997</v>
      </c>
      <c r="V96">
        <v>765.74689999999998</v>
      </c>
      <c r="W96">
        <v>3513.4823999999999</v>
      </c>
      <c r="X96">
        <v>1348.385</v>
      </c>
      <c r="Y96">
        <v>789.16300000000001</v>
      </c>
      <c r="AB96">
        <v>123155.5469</v>
      </c>
      <c r="AC96">
        <v>96683</v>
      </c>
      <c r="AD96">
        <v>8348.2656000000006</v>
      </c>
      <c r="AE96">
        <v>81598.359400000001</v>
      </c>
      <c r="AF96">
        <v>67663</v>
      </c>
      <c r="AG96">
        <v>7933.3469999999998</v>
      </c>
      <c r="AH96">
        <v>282.39</v>
      </c>
      <c r="AI96">
        <v>3681.5282999999999</v>
      </c>
      <c r="AJ96">
        <v>861.1</v>
      </c>
      <c r="AK96">
        <v>412.37110000000001</v>
      </c>
      <c r="AL96">
        <v>1171.6256000000001</v>
      </c>
      <c r="AM96">
        <v>1112.5513000000001</v>
      </c>
    </row>
    <row r="97" spans="1:39" x14ac:dyDescent="0.2">
      <c r="A97">
        <v>163837.0938</v>
      </c>
      <c r="B97">
        <v>124195</v>
      </c>
      <c r="C97">
        <v>86454.593800000002</v>
      </c>
      <c r="D97">
        <v>145138.2188</v>
      </c>
      <c r="E97">
        <v>113307</v>
      </c>
      <c r="F97">
        <v>83946.968800000002</v>
      </c>
      <c r="G97">
        <v>3.7037</v>
      </c>
      <c r="H97">
        <v>9623.3739999999998</v>
      </c>
      <c r="I97">
        <v>4286.6641</v>
      </c>
      <c r="J97">
        <v>28058.2539</v>
      </c>
      <c r="K97">
        <v>6274.1747999999998</v>
      </c>
      <c r="L97">
        <v>1542.0088000000001</v>
      </c>
      <c r="N97">
        <v>14425.646000000001</v>
      </c>
      <c r="O97">
        <v>17812</v>
      </c>
      <c r="P97">
        <v>87549.289099999995</v>
      </c>
      <c r="Q97">
        <v>139212.3125</v>
      </c>
      <c r="R97">
        <v>115264</v>
      </c>
      <c r="S97">
        <v>79152.367199999993</v>
      </c>
      <c r="T97">
        <v>234.1148</v>
      </c>
      <c r="U97">
        <v>1671.9535000000001</v>
      </c>
      <c r="V97">
        <v>1472.6781000000001</v>
      </c>
      <c r="W97">
        <v>16748.1875</v>
      </c>
      <c r="X97">
        <v>192.51900000000001</v>
      </c>
      <c r="Y97">
        <v>864.66099999999994</v>
      </c>
      <c r="AB97">
        <v>143881.6875</v>
      </c>
      <c r="AC97">
        <v>112898</v>
      </c>
      <c r="AD97">
        <v>83521.679699999993</v>
      </c>
      <c r="AE97">
        <v>1362.1719000000001</v>
      </c>
      <c r="AF97">
        <v>85666</v>
      </c>
      <c r="AG97">
        <v>79271.265599999999</v>
      </c>
      <c r="AH97">
        <v>172.42789999999999</v>
      </c>
      <c r="AI97">
        <v>1483.6274000000001</v>
      </c>
      <c r="AJ97">
        <v>487.75709999999998</v>
      </c>
      <c r="AK97">
        <v>2319.3496</v>
      </c>
      <c r="AL97">
        <v>568.28700000000003</v>
      </c>
      <c r="AM97">
        <v>359.69600000000003</v>
      </c>
    </row>
    <row r="98" spans="1:39" x14ac:dyDescent="0.2">
      <c r="A98">
        <v>150147.75</v>
      </c>
      <c r="B98">
        <v>116438</v>
      </c>
      <c r="C98">
        <v>84509.203099999999</v>
      </c>
      <c r="D98">
        <v>168514.7188</v>
      </c>
      <c r="E98">
        <v>136622</v>
      </c>
      <c r="F98">
        <v>80834.5625</v>
      </c>
      <c r="G98">
        <v>-4.1946000000000003</v>
      </c>
      <c r="H98">
        <v>8299.6952999999994</v>
      </c>
      <c r="I98">
        <v>666.13620000000003</v>
      </c>
      <c r="J98">
        <v>39494.375</v>
      </c>
      <c r="K98">
        <v>591.40089999999998</v>
      </c>
      <c r="L98">
        <v>453.50830000000002</v>
      </c>
      <c r="N98">
        <v>131366.57810000001</v>
      </c>
      <c r="O98">
        <v>99825</v>
      </c>
      <c r="P98">
        <v>86243.343800000002</v>
      </c>
      <c r="Q98">
        <v>86514.765599999999</v>
      </c>
      <c r="R98">
        <v>66737</v>
      </c>
      <c r="S98">
        <v>84957.843800000002</v>
      </c>
      <c r="T98">
        <v>115.6484</v>
      </c>
      <c r="U98">
        <v>1151.5840000000001</v>
      </c>
      <c r="V98">
        <v>1466.2837999999999</v>
      </c>
      <c r="W98">
        <v>64.578000000000003</v>
      </c>
      <c r="X98">
        <v>18.465</v>
      </c>
      <c r="Y98">
        <v>786.57780000000002</v>
      </c>
      <c r="AB98">
        <v>113466.573</v>
      </c>
      <c r="AC98">
        <v>93984</v>
      </c>
      <c r="AD98">
        <v>79121.398400000005</v>
      </c>
      <c r="AE98">
        <v>69991.179699999993</v>
      </c>
      <c r="AF98">
        <v>56548</v>
      </c>
      <c r="AG98">
        <v>81115.914099999995</v>
      </c>
      <c r="AH98">
        <v>73.5137</v>
      </c>
      <c r="AI98">
        <v>1443.5635</v>
      </c>
      <c r="AJ98">
        <v>816.93359999999996</v>
      </c>
      <c r="AK98">
        <v>26879.492200000001</v>
      </c>
      <c r="AL98">
        <v>849.33</v>
      </c>
      <c r="AM98">
        <v>221.89529999999999</v>
      </c>
    </row>
    <row r="99" spans="1:39" x14ac:dyDescent="0.2">
      <c r="A99">
        <v>140315.17189999999</v>
      </c>
      <c r="B99">
        <v>112397</v>
      </c>
      <c r="C99">
        <v>81814.414099999995</v>
      </c>
      <c r="D99">
        <v>157687.07810000001</v>
      </c>
      <c r="E99">
        <v>130605</v>
      </c>
      <c r="F99">
        <v>79125.460900000005</v>
      </c>
      <c r="G99">
        <v>-46.471200000000003</v>
      </c>
      <c r="H99">
        <v>4110.0591000000004</v>
      </c>
      <c r="I99">
        <v>2874.9434000000001</v>
      </c>
      <c r="J99">
        <v>23026.25</v>
      </c>
      <c r="K99">
        <v>4398.3462</v>
      </c>
      <c r="L99">
        <v>1126.7716</v>
      </c>
      <c r="N99">
        <v>128742.9531</v>
      </c>
      <c r="O99">
        <v>1375</v>
      </c>
      <c r="P99">
        <v>81855.914099999995</v>
      </c>
      <c r="Q99">
        <v>92437.828099999999</v>
      </c>
      <c r="R99">
        <v>875</v>
      </c>
      <c r="S99">
        <v>75654.148400000005</v>
      </c>
      <c r="T99">
        <v>92.862799999999993</v>
      </c>
      <c r="U99">
        <v>112.998</v>
      </c>
      <c r="V99">
        <v>1617.7393999999999</v>
      </c>
      <c r="W99">
        <v>2587.154</v>
      </c>
      <c r="X99">
        <v>2133.8789000000002</v>
      </c>
      <c r="Y99">
        <v>91.195999999999998</v>
      </c>
      <c r="AB99">
        <v>13591.828100000001</v>
      </c>
      <c r="AC99">
        <v>18347</v>
      </c>
      <c r="AD99">
        <v>81713.1875</v>
      </c>
      <c r="AE99">
        <v>1686.375</v>
      </c>
      <c r="AF99">
        <v>86438</v>
      </c>
      <c r="AG99">
        <v>8433.116</v>
      </c>
      <c r="AH99">
        <v>244.8973</v>
      </c>
      <c r="AI99">
        <v>769.35310000000004</v>
      </c>
      <c r="AJ99">
        <v>456.88470000000001</v>
      </c>
      <c r="AK99">
        <v>254.57810000000001</v>
      </c>
      <c r="AL99">
        <v>746.79790000000003</v>
      </c>
      <c r="AM99">
        <v>769.11279999999999</v>
      </c>
    </row>
    <row r="100" spans="1:39" x14ac:dyDescent="0.2">
      <c r="A100">
        <v>146554.8438</v>
      </c>
      <c r="B100">
        <v>114899</v>
      </c>
      <c r="C100">
        <v>83591.835900000005</v>
      </c>
      <c r="D100">
        <v>181314.26560000001</v>
      </c>
      <c r="E100">
        <v>153999</v>
      </c>
      <c r="F100">
        <v>77160.304699999993</v>
      </c>
      <c r="G100">
        <v>59.116399999999999</v>
      </c>
      <c r="H100">
        <v>10175.4082</v>
      </c>
      <c r="I100">
        <v>1255.0836999999999</v>
      </c>
      <c r="J100">
        <v>21420.669900000001</v>
      </c>
      <c r="K100">
        <v>1416.1813999999999</v>
      </c>
      <c r="L100">
        <v>571.61990000000003</v>
      </c>
      <c r="N100">
        <v>145395.4688</v>
      </c>
      <c r="O100">
        <v>11294</v>
      </c>
      <c r="P100">
        <v>86393.73</v>
      </c>
      <c r="Q100">
        <v>11899.8984</v>
      </c>
      <c r="R100">
        <v>95514</v>
      </c>
      <c r="S100">
        <v>81588.867199999993</v>
      </c>
      <c r="T100">
        <v>148.5591</v>
      </c>
      <c r="U100">
        <v>4157.6180000000004</v>
      </c>
      <c r="V100">
        <v>1623.1875</v>
      </c>
      <c r="W100">
        <v>32815.933599999997</v>
      </c>
      <c r="X100">
        <v>283.17399999999998</v>
      </c>
      <c r="Y100">
        <v>164.91919999999999</v>
      </c>
      <c r="AB100">
        <v>168735.5625</v>
      </c>
      <c r="AC100">
        <v>12692</v>
      </c>
      <c r="AD100">
        <v>8714.1939999999995</v>
      </c>
      <c r="AE100">
        <v>986.58590000000004</v>
      </c>
      <c r="AF100">
        <v>7326</v>
      </c>
      <c r="AG100">
        <v>84621.625</v>
      </c>
      <c r="AH100">
        <v>18.628</v>
      </c>
      <c r="AI100">
        <v>822.45569999999998</v>
      </c>
      <c r="AJ100">
        <v>147.535</v>
      </c>
      <c r="AK100">
        <v>2625.7539000000002</v>
      </c>
      <c r="AL100">
        <v>3233.4827</v>
      </c>
      <c r="AM100">
        <v>712.15599999999995</v>
      </c>
    </row>
    <row r="101" spans="1:39" x14ac:dyDescent="0.2">
      <c r="A101">
        <v>168896.64060000001</v>
      </c>
      <c r="B101">
        <v>128366</v>
      </c>
      <c r="C101">
        <v>86228.523400000005</v>
      </c>
      <c r="D101">
        <v>167317.70310000001</v>
      </c>
      <c r="E101">
        <v>132062</v>
      </c>
      <c r="F101">
        <v>83031.710900000005</v>
      </c>
      <c r="G101">
        <v>84.367999999999995</v>
      </c>
      <c r="H101">
        <v>12580.998</v>
      </c>
      <c r="I101">
        <v>866.24400000000003</v>
      </c>
      <c r="J101">
        <v>32523.8789</v>
      </c>
      <c r="K101">
        <v>835.68510000000003</v>
      </c>
      <c r="L101">
        <v>215.6523</v>
      </c>
      <c r="N101">
        <v>1272.9453000000001</v>
      </c>
      <c r="O101">
        <v>86978</v>
      </c>
      <c r="P101">
        <v>77384.398400000005</v>
      </c>
      <c r="Q101">
        <v>71497.656199999998</v>
      </c>
      <c r="R101">
        <v>6714</v>
      </c>
      <c r="S101">
        <v>77176.194000000003</v>
      </c>
      <c r="T101">
        <v>116.71380000000001</v>
      </c>
      <c r="U101">
        <v>4939.5815000000002</v>
      </c>
      <c r="V101">
        <v>563.85910000000001</v>
      </c>
      <c r="W101">
        <v>26458.8223</v>
      </c>
      <c r="X101">
        <v>742.21400000000006</v>
      </c>
      <c r="Y101">
        <v>579.74760000000003</v>
      </c>
      <c r="AB101">
        <v>165995.31200000001</v>
      </c>
      <c r="AC101">
        <v>125523</v>
      </c>
      <c r="AD101">
        <v>86666.593800000002</v>
      </c>
      <c r="AE101">
        <v>114793.24219999999</v>
      </c>
      <c r="AF101">
        <v>8643</v>
      </c>
      <c r="AG101">
        <v>87434.781000000003</v>
      </c>
      <c r="AH101">
        <v>184.61680000000001</v>
      </c>
      <c r="AI101">
        <v>2945.2253000000001</v>
      </c>
      <c r="AJ101">
        <v>1479.4672</v>
      </c>
      <c r="AK101">
        <v>52265.675799999997</v>
      </c>
      <c r="AL101">
        <v>4253.1171999999997</v>
      </c>
      <c r="AM101">
        <v>1617.722</v>
      </c>
    </row>
    <row r="102" spans="1:39" x14ac:dyDescent="0.2">
      <c r="A102">
        <v>156968.7188</v>
      </c>
      <c r="B102">
        <v>121908</v>
      </c>
      <c r="C102">
        <v>84384.140599999999</v>
      </c>
      <c r="D102">
        <v>154495.35939999999</v>
      </c>
      <c r="E102">
        <v>117984</v>
      </c>
      <c r="F102">
        <v>85816.796900000001</v>
      </c>
      <c r="G102">
        <v>400.10879999999997</v>
      </c>
      <c r="H102">
        <v>3587.2089999999998</v>
      </c>
      <c r="I102">
        <v>1047.2659000000001</v>
      </c>
      <c r="J102">
        <v>37593.343800000002</v>
      </c>
      <c r="K102">
        <v>1647.4795999999999</v>
      </c>
      <c r="L102">
        <v>777.6499</v>
      </c>
      <c r="N102">
        <v>63528.429700000001</v>
      </c>
      <c r="O102">
        <v>56911</v>
      </c>
      <c r="P102">
        <v>73156.323000000004</v>
      </c>
      <c r="Q102">
        <v>48554.741999999998</v>
      </c>
      <c r="R102">
        <v>42962</v>
      </c>
      <c r="S102">
        <v>7466.3959999999997</v>
      </c>
      <c r="T102">
        <v>33.497100000000003</v>
      </c>
      <c r="U102">
        <v>1459.8724</v>
      </c>
      <c r="V102">
        <v>879.55129999999997</v>
      </c>
      <c r="W102">
        <v>1699.8896</v>
      </c>
      <c r="X102">
        <v>1694.7572</v>
      </c>
      <c r="Y102">
        <v>512.221</v>
      </c>
      <c r="AB102">
        <v>1567.6719000000001</v>
      </c>
      <c r="AC102">
        <v>115938</v>
      </c>
      <c r="AD102">
        <v>84828.395999999993</v>
      </c>
      <c r="AE102">
        <v>1561.9219000000001</v>
      </c>
      <c r="AF102">
        <v>87294</v>
      </c>
      <c r="AG102">
        <v>78875.273400000005</v>
      </c>
      <c r="AH102">
        <v>114.684</v>
      </c>
      <c r="AI102">
        <v>5821.3433000000005</v>
      </c>
      <c r="AJ102">
        <v>3128.9470000000001</v>
      </c>
      <c r="AK102">
        <v>34927.663999999997</v>
      </c>
      <c r="AL102">
        <v>7838.7129999999997</v>
      </c>
      <c r="AM102">
        <v>327.87400000000002</v>
      </c>
    </row>
    <row r="103" spans="1:39" x14ac:dyDescent="0.2">
      <c r="A103">
        <v>142153.89060000001</v>
      </c>
      <c r="B103">
        <v>114787</v>
      </c>
      <c r="C103">
        <v>81160.734400000001</v>
      </c>
      <c r="D103">
        <v>144371.25</v>
      </c>
      <c r="E103">
        <v>120711</v>
      </c>
      <c r="F103">
        <v>78381.546900000001</v>
      </c>
      <c r="G103">
        <v>58.882899999999999</v>
      </c>
      <c r="H103">
        <v>9281.875</v>
      </c>
      <c r="I103">
        <v>620.5</v>
      </c>
      <c r="J103">
        <v>24852.429700000001</v>
      </c>
      <c r="K103">
        <v>748.94299999999998</v>
      </c>
      <c r="L103">
        <v>593.96979999999996</v>
      </c>
      <c r="N103">
        <v>131783.4688</v>
      </c>
      <c r="O103">
        <v>94897</v>
      </c>
      <c r="P103">
        <v>919.85940000000005</v>
      </c>
      <c r="Q103">
        <v>86692.312000000005</v>
      </c>
      <c r="R103">
        <v>64465</v>
      </c>
      <c r="S103">
        <v>88132.346999999994</v>
      </c>
      <c r="T103">
        <v>185.84399999999999</v>
      </c>
      <c r="U103">
        <v>2766.1188999999999</v>
      </c>
      <c r="V103">
        <v>553.76</v>
      </c>
      <c r="W103">
        <v>2619.645</v>
      </c>
      <c r="X103">
        <v>791.7251</v>
      </c>
      <c r="Y103">
        <v>987.476</v>
      </c>
      <c r="AB103">
        <v>159538.79689999999</v>
      </c>
      <c r="AC103">
        <v>1251</v>
      </c>
      <c r="AD103">
        <v>83637.585900000005</v>
      </c>
      <c r="AE103">
        <v>132455.1875</v>
      </c>
      <c r="AF103">
        <v>1256</v>
      </c>
      <c r="AG103">
        <v>84683.664099999995</v>
      </c>
      <c r="AH103">
        <v>39.853499999999997</v>
      </c>
      <c r="AI103">
        <v>186.1926</v>
      </c>
      <c r="AJ103">
        <v>2324.5410000000002</v>
      </c>
      <c r="AK103">
        <v>25174.6348</v>
      </c>
      <c r="AL103">
        <v>3472.2698</v>
      </c>
      <c r="AM103">
        <v>29.7957</v>
      </c>
    </row>
    <row r="104" spans="1:39" x14ac:dyDescent="0.2">
      <c r="A104">
        <v>151101.125</v>
      </c>
      <c r="B104">
        <v>118815</v>
      </c>
      <c r="C104">
        <v>83344.382800000007</v>
      </c>
      <c r="D104">
        <v>133186.89060000001</v>
      </c>
      <c r="E104">
        <v>107570</v>
      </c>
      <c r="F104">
        <v>81142.843800000002</v>
      </c>
      <c r="G104">
        <v>24.957999999999998</v>
      </c>
      <c r="H104">
        <v>17922.0605</v>
      </c>
      <c r="I104">
        <v>516.74540000000002</v>
      </c>
      <c r="J104">
        <v>14869.645500000001</v>
      </c>
      <c r="K104">
        <v>849.31410000000005</v>
      </c>
      <c r="L104">
        <v>1125.5118</v>
      </c>
      <c r="N104">
        <v>73961.273400000005</v>
      </c>
      <c r="O104">
        <v>62887</v>
      </c>
      <c r="P104">
        <v>7776.7578000000003</v>
      </c>
      <c r="Q104">
        <v>67131.359400000001</v>
      </c>
      <c r="R104">
        <v>57883</v>
      </c>
      <c r="S104">
        <v>767.13279999999997</v>
      </c>
      <c r="T104">
        <v>252.7525</v>
      </c>
      <c r="U104">
        <v>1415.2629999999999</v>
      </c>
      <c r="V104">
        <v>73.356999999999999</v>
      </c>
      <c r="W104">
        <v>12587.125</v>
      </c>
      <c r="X104">
        <v>792.72500000000002</v>
      </c>
      <c r="Y104">
        <v>671.93619999999999</v>
      </c>
      <c r="AB104">
        <v>14163.468999999999</v>
      </c>
      <c r="AC104">
        <v>17964</v>
      </c>
      <c r="AD104">
        <v>85627.695300000007</v>
      </c>
      <c r="AE104">
        <v>88783.382800000007</v>
      </c>
      <c r="AF104">
        <v>72952</v>
      </c>
      <c r="AG104">
        <v>79758.312000000005</v>
      </c>
      <c r="AH104">
        <v>126.477</v>
      </c>
      <c r="AI104">
        <v>3742.6464999999998</v>
      </c>
      <c r="AJ104">
        <v>542.89200000000005</v>
      </c>
      <c r="AK104">
        <v>3491.4414000000002</v>
      </c>
      <c r="AL104">
        <v>654.18340000000001</v>
      </c>
      <c r="AM104">
        <v>1167.2380000000001</v>
      </c>
    </row>
    <row r="105" spans="1:39" x14ac:dyDescent="0.2">
      <c r="A105">
        <v>153779.82810000001</v>
      </c>
      <c r="B105">
        <v>124742</v>
      </c>
      <c r="C105">
        <v>80791.671900000001</v>
      </c>
      <c r="D105">
        <v>142347.82810000001</v>
      </c>
      <c r="E105">
        <v>117578</v>
      </c>
      <c r="F105">
        <v>79342.289099999995</v>
      </c>
      <c r="G105">
        <v>265.84980000000002</v>
      </c>
      <c r="H105">
        <v>6801.7245999999996</v>
      </c>
      <c r="I105">
        <v>655.14020000000005</v>
      </c>
      <c r="J105">
        <v>37078.121099999997</v>
      </c>
      <c r="K105">
        <v>587.28089999999997</v>
      </c>
      <c r="L105">
        <v>1353.3403000000001</v>
      </c>
      <c r="N105">
        <v>1422.194</v>
      </c>
      <c r="O105">
        <v>12768</v>
      </c>
      <c r="P105">
        <v>89419.515599999999</v>
      </c>
      <c r="Q105">
        <v>9163.2734</v>
      </c>
      <c r="R105">
        <v>6888</v>
      </c>
      <c r="S105">
        <v>86642.3125</v>
      </c>
      <c r="T105">
        <v>317.161</v>
      </c>
      <c r="U105">
        <v>8517.4140000000007</v>
      </c>
      <c r="V105">
        <v>952.15260000000001</v>
      </c>
      <c r="W105">
        <v>23367.273399999998</v>
      </c>
      <c r="X105">
        <v>1146.95</v>
      </c>
      <c r="Y105">
        <v>717.58759999999995</v>
      </c>
      <c r="AB105">
        <v>158377.64600000001</v>
      </c>
      <c r="AC105">
        <v>125451</v>
      </c>
      <c r="AD105">
        <v>82736.984400000001</v>
      </c>
      <c r="AE105">
        <v>9554.4218999999994</v>
      </c>
      <c r="AF105">
        <v>6873</v>
      </c>
      <c r="AG105">
        <v>8638.1460000000006</v>
      </c>
      <c r="AH105">
        <v>597.8134</v>
      </c>
      <c r="AI105">
        <v>17.755700000000001</v>
      </c>
      <c r="AJ105">
        <v>889.66250000000002</v>
      </c>
      <c r="AK105">
        <v>449.11329999999998</v>
      </c>
      <c r="AL105">
        <v>21.747800000000002</v>
      </c>
      <c r="AM105">
        <v>2211.654</v>
      </c>
    </row>
    <row r="106" spans="1:39" x14ac:dyDescent="0.2">
      <c r="A106">
        <v>149320.125</v>
      </c>
      <c r="B106">
        <v>112650</v>
      </c>
      <c r="C106">
        <v>86869.453099999999</v>
      </c>
      <c r="D106">
        <v>186551.2188</v>
      </c>
      <c r="E106">
        <v>145427</v>
      </c>
      <c r="F106">
        <v>84068.445300000007</v>
      </c>
      <c r="G106">
        <v>150.41210000000001</v>
      </c>
      <c r="H106">
        <v>16301.199199999999</v>
      </c>
      <c r="I106">
        <v>1797.2421999999999</v>
      </c>
      <c r="J106">
        <v>43543.390599999999</v>
      </c>
      <c r="K106">
        <v>2130.2925</v>
      </c>
      <c r="L106">
        <v>1212.3792000000001</v>
      </c>
      <c r="N106">
        <v>11366.359399999999</v>
      </c>
      <c r="O106">
        <v>91322</v>
      </c>
      <c r="P106">
        <v>7922.9219000000003</v>
      </c>
      <c r="Q106">
        <v>8865.5938000000006</v>
      </c>
      <c r="R106">
        <v>75367</v>
      </c>
      <c r="S106">
        <v>76578.171900000001</v>
      </c>
      <c r="T106">
        <v>11.461</v>
      </c>
      <c r="U106">
        <v>9749.3389000000006</v>
      </c>
      <c r="V106">
        <v>848.31380000000001</v>
      </c>
      <c r="W106">
        <v>17734.8145</v>
      </c>
      <c r="X106">
        <v>967.69230000000005</v>
      </c>
      <c r="Y106">
        <v>46.1633</v>
      </c>
      <c r="AB106">
        <v>155333.9688</v>
      </c>
      <c r="AC106">
        <v>114711</v>
      </c>
      <c r="AD106">
        <v>88744.476599999995</v>
      </c>
      <c r="AE106">
        <v>86723.615999999995</v>
      </c>
      <c r="AF106">
        <v>65595</v>
      </c>
      <c r="AG106">
        <v>86645.615999999995</v>
      </c>
      <c r="AH106">
        <v>24.756</v>
      </c>
      <c r="AI106">
        <v>551.77980000000002</v>
      </c>
      <c r="AJ106">
        <v>3318.1396</v>
      </c>
      <c r="AK106">
        <v>19941.162</v>
      </c>
      <c r="AL106">
        <v>5987.6850999999997</v>
      </c>
      <c r="AM106">
        <v>1912.6826000000001</v>
      </c>
    </row>
    <row r="107" spans="1:39" x14ac:dyDescent="0.2">
      <c r="A107">
        <v>142588.82810000001</v>
      </c>
      <c r="B107">
        <v>109884</v>
      </c>
      <c r="C107">
        <v>85041.515599999999</v>
      </c>
      <c r="D107">
        <v>113117.0469</v>
      </c>
      <c r="E107">
        <v>84908</v>
      </c>
      <c r="F107">
        <v>87309.078099999999</v>
      </c>
      <c r="G107">
        <v>137.00829999999999</v>
      </c>
      <c r="H107">
        <v>8106.2714999999998</v>
      </c>
      <c r="I107">
        <v>439.0403</v>
      </c>
      <c r="J107">
        <v>15511.895500000001</v>
      </c>
      <c r="K107">
        <v>688.09169999999995</v>
      </c>
      <c r="L107">
        <v>1370.3972000000001</v>
      </c>
      <c r="N107">
        <v>13255.515600000001</v>
      </c>
      <c r="O107">
        <v>13</v>
      </c>
      <c r="P107">
        <v>85338.648400000005</v>
      </c>
      <c r="Q107">
        <v>98.593800000000002</v>
      </c>
      <c r="R107">
        <v>72611</v>
      </c>
      <c r="S107">
        <v>81238.429699999993</v>
      </c>
      <c r="T107">
        <v>126.78270000000001</v>
      </c>
      <c r="U107">
        <v>27888.2539</v>
      </c>
      <c r="V107">
        <v>542.96910000000003</v>
      </c>
      <c r="W107">
        <v>993.21579999999994</v>
      </c>
      <c r="X107">
        <v>83.543899999999994</v>
      </c>
      <c r="Y107">
        <v>588.29660000000001</v>
      </c>
      <c r="AB107">
        <v>13858.5</v>
      </c>
      <c r="AC107">
        <v>19347</v>
      </c>
      <c r="AD107">
        <v>8313.6484</v>
      </c>
      <c r="AE107">
        <v>81213.695300000007</v>
      </c>
      <c r="AF107">
        <v>62519</v>
      </c>
      <c r="AG107">
        <v>85132.851599999995</v>
      </c>
      <c r="AH107">
        <v>132.68969999999999</v>
      </c>
      <c r="AI107">
        <v>1667.9575</v>
      </c>
      <c r="AJ107">
        <v>523.59310000000005</v>
      </c>
      <c r="AK107">
        <v>1665.8589999999999</v>
      </c>
      <c r="AL107">
        <v>662.74940000000004</v>
      </c>
      <c r="AM107">
        <v>377.62150000000003</v>
      </c>
    </row>
    <row r="108" spans="1:39" x14ac:dyDescent="0.2">
      <c r="A108">
        <v>161845.8438</v>
      </c>
      <c r="B108">
        <v>128163</v>
      </c>
      <c r="C108">
        <v>82759.695300000007</v>
      </c>
      <c r="D108">
        <v>159085.25</v>
      </c>
      <c r="E108">
        <v>132899</v>
      </c>
      <c r="F108">
        <v>78449.132800000007</v>
      </c>
      <c r="G108">
        <v>293.22919999999999</v>
      </c>
      <c r="H108">
        <v>3727.2395000000001</v>
      </c>
      <c r="I108">
        <v>1362.4490000000001</v>
      </c>
      <c r="J108">
        <v>26749.3613</v>
      </c>
      <c r="K108">
        <v>1572.8707999999999</v>
      </c>
      <c r="L108">
        <v>1575.8390999999999</v>
      </c>
      <c r="N108">
        <v>128998.64599999999</v>
      </c>
      <c r="O108">
        <v>1385</v>
      </c>
      <c r="P108">
        <v>81441.695300000007</v>
      </c>
      <c r="Q108">
        <v>92484.375</v>
      </c>
      <c r="R108">
        <v>77385</v>
      </c>
      <c r="S108">
        <v>78323.398400000005</v>
      </c>
      <c r="T108">
        <v>123.24209999999999</v>
      </c>
      <c r="U108">
        <v>2383.5625</v>
      </c>
      <c r="V108">
        <v>18.582999999999998</v>
      </c>
      <c r="W108">
        <v>2627.4395</v>
      </c>
      <c r="X108">
        <v>1231.9583</v>
      </c>
      <c r="Y108">
        <v>1125.8893</v>
      </c>
      <c r="AB108">
        <v>17356.593799999999</v>
      </c>
      <c r="AC108">
        <v>125793</v>
      </c>
      <c r="AD108">
        <v>9393.9689999999991</v>
      </c>
      <c r="AE108">
        <v>63751.5</v>
      </c>
      <c r="AF108">
        <v>49327</v>
      </c>
      <c r="AG108">
        <v>847.42970000000003</v>
      </c>
      <c r="AH108">
        <v>-13.789</v>
      </c>
      <c r="AI108">
        <v>5416.6390000000001</v>
      </c>
      <c r="AJ108">
        <v>565.42550000000006</v>
      </c>
      <c r="AK108">
        <v>188.85900000000001</v>
      </c>
      <c r="AL108">
        <v>589.93730000000005</v>
      </c>
      <c r="AM108">
        <v>28.633400000000002</v>
      </c>
    </row>
    <row r="109" spans="1:39" x14ac:dyDescent="0.2">
      <c r="A109">
        <v>187293.0312</v>
      </c>
      <c r="B109">
        <v>139345</v>
      </c>
      <c r="C109">
        <v>88086.664099999995</v>
      </c>
      <c r="D109">
        <v>205085.1562</v>
      </c>
      <c r="E109">
        <v>149973</v>
      </c>
      <c r="F109">
        <v>89619.203099999999</v>
      </c>
      <c r="G109">
        <v>134.91040000000001</v>
      </c>
      <c r="H109">
        <v>6844.0415000000003</v>
      </c>
      <c r="I109">
        <v>726.80600000000004</v>
      </c>
      <c r="J109">
        <v>22181.462899999999</v>
      </c>
      <c r="K109">
        <v>772.1626</v>
      </c>
      <c r="L109">
        <v>1019.9083000000001</v>
      </c>
      <c r="N109">
        <v>14277.828100000001</v>
      </c>
      <c r="O109">
        <v>17635</v>
      </c>
      <c r="P109">
        <v>86929.25</v>
      </c>
      <c r="Q109">
        <v>138138.8125</v>
      </c>
      <c r="R109">
        <v>11167</v>
      </c>
      <c r="S109">
        <v>8159.9453000000003</v>
      </c>
      <c r="T109">
        <v>158.976</v>
      </c>
      <c r="U109">
        <v>2118.9395</v>
      </c>
      <c r="V109">
        <v>724.39</v>
      </c>
      <c r="W109">
        <v>21558.75</v>
      </c>
      <c r="X109">
        <v>889.9579</v>
      </c>
      <c r="Y109">
        <v>768.53920000000005</v>
      </c>
      <c r="AB109">
        <v>135758.7188</v>
      </c>
      <c r="AC109">
        <v>15461</v>
      </c>
      <c r="AD109">
        <v>84363.734400000001</v>
      </c>
      <c r="AE109">
        <v>1671.5391</v>
      </c>
      <c r="AF109">
        <v>8279</v>
      </c>
      <c r="AG109">
        <v>8447.7266</v>
      </c>
      <c r="AH109">
        <v>499.87</v>
      </c>
      <c r="AI109">
        <v>5654.2250000000004</v>
      </c>
      <c r="AJ109">
        <v>731.31569999999999</v>
      </c>
      <c r="AK109">
        <v>47692.453099999999</v>
      </c>
      <c r="AL109">
        <v>1378.4889000000001</v>
      </c>
      <c r="AM109">
        <v>826.92139999999995</v>
      </c>
    </row>
    <row r="110" spans="1:39" x14ac:dyDescent="0.2">
      <c r="A110">
        <v>137593.1875</v>
      </c>
      <c r="B110">
        <v>112111</v>
      </c>
      <c r="C110">
        <v>80431.960900000005</v>
      </c>
      <c r="D110">
        <v>135779.0938</v>
      </c>
      <c r="E110">
        <v>115458</v>
      </c>
      <c r="F110">
        <v>77070.609400000001</v>
      </c>
      <c r="G110">
        <v>185.5909</v>
      </c>
      <c r="H110">
        <v>2528.4796999999999</v>
      </c>
      <c r="I110">
        <v>3139.3096</v>
      </c>
      <c r="J110">
        <v>19132.705099999999</v>
      </c>
      <c r="K110">
        <v>4516.5225</v>
      </c>
      <c r="L110">
        <v>1365.3021000000001</v>
      </c>
      <c r="N110">
        <v>116411.4531</v>
      </c>
      <c r="O110">
        <v>95479</v>
      </c>
      <c r="P110">
        <v>7993.8671999999997</v>
      </c>
      <c r="Q110">
        <v>99577</v>
      </c>
      <c r="R110">
        <v>83579</v>
      </c>
      <c r="S110">
        <v>788.35159999999996</v>
      </c>
      <c r="T110">
        <v>14.7593</v>
      </c>
      <c r="U110">
        <v>1654.635</v>
      </c>
      <c r="V110">
        <v>1365.3989999999999</v>
      </c>
      <c r="W110">
        <v>25578.469000000001</v>
      </c>
      <c r="X110">
        <v>29.1431</v>
      </c>
      <c r="Y110">
        <v>157.86789999999999</v>
      </c>
      <c r="AB110">
        <v>1354.9380000000001</v>
      </c>
      <c r="AC110">
        <v>15114</v>
      </c>
      <c r="AD110">
        <v>84418.632800000007</v>
      </c>
      <c r="AE110">
        <v>12674.823</v>
      </c>
      <c r="AF110">
        <v>84666</v>
      </c>
      <c r="AG110">
        <v>79475.789099999995</v>
      </c>
      <c r="AH110">
        <v>274.62189999999998</v>
      </c>
      <c r="AI110">
        <v>992.74839999999995</v>
      </c>
      <c r="AJ110">
        <v>2857.6592000000001</v>
      </c>
      <c r="AK110">
        <v>26419</v>
      </c>
      <c r="AL110">
        <v>6619.9184999999998</v>
      </c>
      <c r="AM110">
        <v>2268.2319000000002</v>
      </c>
    </row>
    <row r="111" spans="1:39" x14ac:dyDescent="0.2">
      <c r="A111">
        <v>178985.8438</v>
      </c>
      <c r="B111">
        <v>133697</v>
      </c>
      <c r="C111">
        <v>87735.820300000007</v>
      </c>
      <c r="D111">
        <v>192370.8125</v>
      </c>
      <c r="E111">
        <v>145873</v>
      </c>
      <c r="F111">
        <v>86425.960900000005</v>
      </c>
      <c r="G111">
        <v>52.668100000000003</v>
      </c>
      <c r="H111">
        <v>30944.289100000002</v>
      </c>
      <c r="I111">
        <v>748.3347</v>
      </c>
      <c r="J111">
        <v>31173.0059</v>
      </c>
      <c r="K111">
        <v>733.92989999999998</v>
      </c>
      <c r="L111">
        <v>1313.6763000000001</v>
      </c>
      <c r="N111">
        <v>13534.5625</v>
      </c>
      <c r="O111">
        <v>15786</v>
      </c>
      <c r="P111">
        <v>83823.195300000007</v>
      </c>
      <c r="Q111">
        <v>124564.58590000001</v>
      </c>
      <c r="R111">
        <v>96339</v>
      </c>
      <c r="S111">
        <v>84736.867199999993</v>
      </c>
      <c r="T111">
        <v>228.23599999999999</v>
      </c>
      <c r="U111">
        <v>2835.4924000000001</v>
      </c>
      <c r="V111">
        <v>455.71409999999997</v>
      </c>
      <c r="W111">
        <v>34199.648399999998</v>
      </c>
      <c r="X111">
        <v>922.54499999999996</v>
      </c>
      <c r="Y111">
        <v>744.77509999999995</v>
      </c>
      <c r="AB111">
        <v>1247.8589999999999</v>
      </c>
      <c r="AC111">
        <v>18985</v>
      </c>
      <c r="AD111">
        <v>7467.125</v>
      </c>
      <c r="AE111">
        <v>83915.25</v>
      </c>
      <c r="AF111">
        <v>76281</v>
      </c>
      <c r="AG111">
        <v>7294.8959999999997</v>
      </c>
      <c r="AH111">
        <v>59.625399999999999</v>
      </c>
      <c r="AI111">
        <v>5995.6566999999995</v>
      </c>
      <c r="AJ111">
        <v>455.774</v>
      </c>
      <c r="AK111">
        <v>3458.9119999999998</v>
      </c>
      <c r="AL111">
        <v>793.779</v>
      </c>
      <c r="AM111">
        <v>96.389899999999997</v>
      </c>
    </row>
    <row r="112" spans="1:39" x14ac:dyDescent="0.2">
      <c r="A112">
        <v>174302.5</v>
      </c>
      <c r="B112">
        <v>131656</v>
      </c>
      <c r="C112">
        <v>86764.664099999995</v>
      </c>
      <c r="D112">
        <v>171180.26560000001</v>
      </c>
      <c r="E112">
        <v>135836</v>
      </c>
      <c r="F112">
        <v>82588.335900000005</v>
      </c>
      <c r="G112">
        <v>204.69739999999999</v>
      </c>
      <c r="H112">
        <v>2449.9036000000001</v>
      </c>
      <c r="I112">
        <v>497.09949999999998</v>
      </c>
      <c r="J112">
        <v>66617.570300000007</v>
      </c>
      <c r="K112">
        <v>720.70519999999999</v>
      </c>
      <c r="L112">
        <v>754.34860000000003</v>
      </c>
      <c r="N112">
        <v>128138.14599999999</v>
      </c>
      <c r="O112">
        <v>97864</v>
      </c>
      <c r="P112">
        <v>8589.5779999999995</v>
      </c>
      <c r="Q112">
        <v>11338.328100000001</v>
      </c>
      <c r="R112">
        <v>94396</v>
      </c>
      <c r="S112">
        <v>78478.75</v>
      </c>
      <c r="T112">
        <v>176.48519999999999</v>
      </c>
      <c r="U112">
        <v>5324.1211000000003</v>
      </c>
      <c r="V112">
        <v>61.374400000000001</v>
      </c>
      <c r="W112">
        <v>2986.39</v>
      </c>
      <c r="X112">
        <v>59.720999999999997</v>
      </c>
      <c r="Y112">
        <v>792.92769999999996</v>
      </c>
      <c r="AB112">
        <v>24816.731</v>
      </c>
      <c r="AC112">
        <v>143131</v>
      </c>
      <c r="AD112">
        <v>9378.3469999999998</v>
      </c>
      <c r="AE112">
        <v>85829.671900000001</v>
      </c>
      <c r="AF112">
        <v>66943</v>
      </c>
      <c r="AG112">
        <v>8425.7188000000006</v>
      </c>
      <c r="AH112">
        <v>126.5397</v>
      </c>
      <c r="AI112">
        <v>1256.2260000000001</v>
      </c>
      <c r="AJ112">
        <v>868.25599999999997</v>
      </c>
      <c r="AK112">
        <v>1817.3534999999999</v>
      </c>
      <c r="AL112">
        <v>1846.5947000000001</v>
      </c>
      <c r="AM112">
        <v>668.6277</v>
      </c>
    </row>
    <row r="113" spans="1:39" x14ac:dyDescent="0.2">
      <c r="A113">
        <v>163524.79689999999</v>
      </c>
      <c r="B113">
        <v>129868</v>
      </c>
      <c r="C113">
        <v>82520.414099999995</v>
      </c>
      <c r="D113">
        <v>183180.1562</v>
      </c>
      <c r="E113">
        <v>151388</v>
      </c>
      <c r="F113">
        <v>79298.859400000001</v>
      </c>
      <c r="G113">
        <v>67.628500000000003</v>
      </c>
      <c r="H113">
        <v>6467.2910000000002</v>
      </c>
      <c r="I113">
        <v>1136.7057</v>
      </c>
      <c r="J113">
        <v>24273.480500000001</v>
      </c>
      <c r="K113">
        <v>1303.7819999999999</v>
      </c>
      <c r="L113">
        <v>657.77260000000001</v>
      </c>
      <c r="N113">
        <v>13563.573</v>
      </c>
      <c r="O113">
        <v>11499</v>
      </c>
      <c r="P113">
        <v>8432.4531000000006</v>
      </c>
      <c r="Q113">
        <v>19819.8125</v>
      </c>
      <c r="R113">
        <v>88822</v>
      </c>
      <c r="S113">
        <v>8128.9219000000003</v>
      </c>
      <c r="T113">
        <v>21.1435</v>
      </c>
      <c r="U113">
        <v>1926.7461000000001</v>
      </c>
      <c r="V113">
        <v>117.4355</v>
      </c>
      <c r="W113">
        <v>24815.5566</v>
      </c>
      <c r="X113">
        <v>1496.59</v>
      </c>
      <c r="Y113">
        <v>91.416399999999996</v>
      </c>
      <c r="AB113">
        <v>141926.231</v>
      </c>
      <c r="AC113">
        <v>1733</v>
      </c>
      <c r="AD113">
        <v>86682.351599999995</v>
      </c>
      <c r="AE113">
        <v>74685.273400000005</v>
      </c>
      <c r="AF113">
        <v>56423</v>
      </c>
      <c r="AG113">
        <v>86747.851599999995</v>
      </c>
      <c r="AH113">
        <v>117.7586</v>
      </c>
      <c r="AI113">
        <v>921.63149999999996</v>
      </c>
      <c r="AJ113">
        <v>57.162399999999998</v>
      </c>
      <c r="AK113">
        <v>22895.146499999999</v>
      </c>
      <c r="AL113">
        <v>19.968499999999999</v>
      </c>
      <c r="AM113">
        <v>343.92160000000001</v>
      </c>
    </row>
    <row r="114" spans="1:39" x14ac:dyDescent="0.2">
      <c r="A114">
        <v>133897.20310000001</v>
      </c>
      <c r="B114">
        <v>106617</v>
      </c>
      <c r="C114">
        <v>82304.765599999999</v>
      </c>
      <c r="D114">
        <v>180938.7188</v>
      </c>
      <c r="E114">
        <v>153892</v>
      </c>
      <c r="F114">
        <v>77054.039099999995</v>
      </c>
      <c r="G114">
        <v>204.31809999999999</v>
      </c>
      <c r="H114">
        <v>2683.6125000000002</v>
      </c>
      <c r="I114">
        <v>2305.0500000000002</v>
      </c>
      <c r="J114">
        <v>32191.75</v>
      </c>
      <c r="K114">
        <v>3160.4897000000001</v>
      </c>
      <c r="L114">
        <v>1785.2575999999999</v>
      </c>
      <c r="N114">
        <v>13987.3125</v>
      </c>
      <c r="O114">
        <v>17155</v>
      </c>
      <c r="P114">
        <v>8556.1561999999994</v>
      </c>
      <c r="Q114">
        <v>9945.6718999999994</v>
      </c>
      <c r="R114">
        <v>8135</v>
      </c>
      <c r="S114">
        <v>8393.4689999999991</v>
      </c>
      <c r="T114">
        <v>132.4127</v>
      </c>
      <c r="U114">
        <v>5177.4418999999998</v>
      </c>
      <c r="V114">
        <v>883.3143</v>
      </c>
      <c r="W114">
        <v>2758.712</v>
      </c>
      <c r="X114">
        <v>69.264799999999994</v>
      </c>
      <c r="Y114">
        <v>837.57629999999995</v>
      </c>
      <c r="AB114">
        <v>131423.39600000001</v>
      </c>
      <c r="AC114">
        <v>1162</v>
      </c>
      <c r="AD114">
        <v>84771.593800000002</v>
      </c>
      <c r="AE114">
        <v>14165.296899999999</v>
      </c>
      <c r="AF114">
        <v>114638</v>
      </c>
      <c r="AG114">
        <v>8129.3984</v>
      </c>
      <c r="AH114">
        <v>239.15600000000001</v>
      </c>
      <c r="AI114">
        <v>673.94299999999998</v>
      </c>
      <c r="AJ114">
        <v>614.47839999999997</v>
      </c>
      <c r="AK114">
        <v>58579.411999999997</v>
      </c>
      <c r="AL114">
        <v>625.12879999999996</v>
      </c>
      <c r="AM114">
        <v>298.51</v>
      </c>
    </row>
    <row r="115" spans="1:39" x14ac:dyDescent="0.2">
      <c r="A115">
        <v>112696.3594</v>
      </c>
      <c r="B115">
        <v>94962</v>
      </c>
      <c r="C115">
        <v>77774.992199999993</v>
      </c>
      <c r="D115">
        <v>142549.9688</v>
      </c>
      <c r="E115">
        <v>119434</v>
      </c>
      <c r="F115">
        <v>78220.226599999995</v>
      </c>
      <c r="G115">
        <v>87.462299999999999</v>
      </c>
      <c r="H115">
        <v>42202.617200000001</v>
      </c>
      <c r="I115">
        <v>2328.3501000000001</v>
      </c>
      <c r="J115">
        <v>34470.773399999998</v>
      </c>
      <c r="K115">
        <v>3355.2267999999999</v>
      </c>
      <c r="L115">
        <v>695.70209999999997</v>
      </c>
      <c r="N115">
        <v>147911.25</v>
      </c>
      <c r="O115">
        <v>113222</v>
      </c>
      <c r="P115">
        <v>85615.937999999995</v>
      </c>
      <c r="Q115">
        <v>11465.5234</v>
      </c>
      <c r="R115">
        <v>86694</v>
      </c>
      <c r="S115">
        <v>7672.4766</v>
      </c>
      <c r="T115">
        <v>77.742400000000004</v>
      </c>
      <c r="U115">
        <v>1783.9558999999999</v>
      </c>
      <c r="V115">
        <v>1167.3115</v>
      </c>
      <c r="W115">
        <v>17925.78</v>
      </c>
      <c r="X115">
        <v>996.34960000000001</v>
      </c>
      <c r="Y115">
        <v>727.14769999999999</v>
      </c>
      <c r="AB115">
        <v>163177.4375</v>
      </c>
      <c r="AC115">
        <v>12659</v>
      </c>
      <c r="AD115">
        <v>84833.273400000005</v>
      </c>
      <c r="AE115">
        <v>82858.164099999995</v>
      </c>
      <c r="AF115">
        <v>63974</v>
      </c>
      <c r="AG115">
        <v>84881.242199999993</v>
      </c>
      <c r="AH115">
        <v>125.8818</v>
      </c>
      <c r="AI115">
        <v>1459.5875000000001</v>
      </c>
      <c r="AJ115">
        <v>12.3345</v>
      </c>
      <c r="AK115">
        <v>2933.252</v>
      </c>
      <c r="AL115">
        <v>214.1183</v>
      </c>
      <c r="AM115">
        <v>748.95799999999997</v>
      </c>
    </row>
    <row r="116" spans="1:39" x14ac:dyDescent="0.2">
      <c r="A116">
        <v>147412.35939999999</v>
      </c>
      <c r="B116">
        <v>117450</v>
      </c>
      <c r="C116">
        <v>82254.726599999995</v>
      </c>
      <c r="D116">
        <v>165581.625</v>
      </c>
      <c r="E116">
        <v>134698</v>
      </c>
      <c r="F116">
        <v>80562.140599999999</v>
      </c>
      <c r="G116">
        <v>-0.31669999999999998</v>
      </c>
      <c r="H116">
        <v>19647.6816</v>
      </c>
      <c r="I116">
        <v>715.01160000000004</v>
      </c>
      <c r="J116">
        <v>39892.695299999999</v>
      </c>
      <c r="K116">
        <v>638.97389999999996</v>
      </c>
      <c r="L116">
        <v>1750.5806</v>
      </c>
      <c r="N116">
        <v>5862.6940000000004</v>
      </c>
      <c r="O116">
        <v>51828</v>
      </c>
      <c r="P116">
        <v>7412.4296999999997</v>
      </c>
      <c r="Q116">
        <v>87185.231</v>
      </c>
      <c r="R116">
        <v>76724</v>
      </c>
      <c r="S116">
        <v>74471.742199999993</v>
      </c>
      <c r="T116">
        <v>115.8925</v>
      </c>
      <c r="U116">
        <v>1787.9181000000001</v>
      </c>
      <c r="V116">
        <v>1974.9194</v>
      </c>
      <c r="W116">
        <v>8348.3574000000008</v>
      </c>
      <c r="X116">
        <v>4214.4258</v>
      </c>
      <c r="Y116">
        <v>1139.4629</v>
      </c>
      <c r="AB116">
        <v>134993.1875</v>
      </c>
      <c r="AC116">
        <v>18741</v>
      </c>
      <c r="AD116">
        <v>81357.664099999995</v>
      </c>
      <c r="AE116">
        <v>8923.6797000000006</v>
      </c>
      <c r="AF116">
        <v>77969</v>
      </c>
      <c r="AG116">
        <v>74827.895999999993</v>
      </c>
      <c r="AH116">
        <v>99.538899999999998</v>
      </c>
      <c r="AI116">
        <v>1698.1279999999999</v>
      </c>
      <c r="AJ116">
        <v>1623.3263999999999</v>
      </c>
      <c r="AK116">
        <v>7477.3379000000004</v>
      </c>
      <c r="AL116">
        <v>3416.3285999999998</v>
      </c>
      <c r="AM116">
        <v>93.184200000000004</v>
      </c>
    </row>
    <row r="117" spans="1:39" x14ac:dyDescent="0.2">
      <c r="A117">
        <v>131361.76560000001</v>
      </c>
      <c r="B117">
        <v>106471</v>
      </c>
      <c r="C117">
        <v>80856.984400000001</v>
      </c>
      <c r="D117">
        <v>145158.0312</v>
      </c>
      <c r="E117">
        <v>117711</v>
      </c>
      <c r="F117">
        <v>80817.234400000001</v>
      </c>
      <c r="G117">
        <v>47.946300000000001</v>
      </c>
      <c r="H117">
        <v>5416.6084000000001</v>
      </c>
      <c r="I117">
        <v>1101.8021000000001</v>
      </c>
      <c r="J117">
        <v>17183.4941</v>
      </c>
      <c r="K117">
        <v>1426.4807000000001</v>
      </c>
      <c r="L117">
        <v>1242.1882000000001</v>
      </c>
      <c r="N117">
        <v>78642.718999999997</v>
      </c>
      <c r="O117">
        <v>66838</v>
      </c>
      <c r="P117">
        <v>7711.7655999999997</v>
      </c>
      <c r="Q117">
        <v>66253.945300000007</v>
      </c>
      <c r="R117">
        <v>57294</v>
      </c>
      <c r="S117">
        <v>75784.875</v>
      </c>
      <c r="T117">
        <v>53.1755</v>
      </c>
      <c r="U117">
        <v>14286.5488</v>
      </c>
      <c r="V117">
        <v>673.8383</v>
      </c>
      <c r="W117">
        <v>13952.518599999999</v>
      </c>
      <c r="X117">
        <v>865.26700000000005</v>
      </c>
      <c r="Y117">
        <v>799.23950000000002</v>
      </c>
      <c r="AB117">
        <v>12262.218999999999</v>
      </c>
      <c r="AC117">
        <v>95682</v>
      </c>
      <c r="AD117">
        <v>8364.7577999999994</v>
      </c>
      <c r="AE117">
        <v>119497.22659999999</v>
      </c>
      <c r="AF117">
        <v>9593</v>
      </c>
      <c r="AG117">
        <v>82354.867199999993</v>
      </c>
      <c r="AH117">
        <v>215.9331</v>
      </c>
      <c r="AI117">
        <v>811.42960000000005</v>
      </c>
      <c r="AJ117">
        <v>195.68199999999999</v>
      </c>
      <c r="AK117">
        <v>1654.472</v>
      </c>
      <c r="AL117">
        <v>57.1494</v>
      </c>
      <c r="AM117">
        <v>1549.7672</v>
      </c>
    </row>
    <row r="118" spans="1:39" x14ac:dyDescent="0.2">
      <c r="A118">
        <v>140578</v>
      </c>
      <c r="B118">
        <v>115395</v>
      </c>
      <c r="C118">
        <v>79838.117199999993</v>
      </c>
      <c r="D118">
        <v>121420.85159999999</v>
      </c>
      <c r="E118">
        <v>99175</v>
      </c>
      <c r="F118">
        <v>80236.320300000007</v>
      </c>
      <c r="G118">
        <v>9.0457999999999998</v>
      </c>
      <c r="H118">
        <v>6885.3510999999999</v>
      </c>
      <c r="I118">
        <v>3446.6532999999999</v>
      </c>
      <c r="J118">
        <v>17143.831999999999</v>
      </c>
      <c r="K118">
        <v>4888.9525999999996</v>
      </c>
      <c r="L118">
        <v>1385.4246000000001</v>
      </c>
      <c r="N118">
        <v>16298.992200000001</v>
      </c>
      <c r="O118">
        <v>88919</v>
      </c>
      <c r="P118">
        <v>78345.578099999999</v>
      </c>
      <c r="Q118">
        <v>73858.5625</v>
      </c>
      <c r="R118">
        <v>64323</v>
      </c>
      <c r="S118">
        <v>75251.382800000007</v>
      </c>
      <c r="T118">
        <v>218.6926</v>
      </c>
      <c r="U118">
        <v>3949.4775</v>
      </c>
      <c r="V118">
        <v>743.81759999999997</v>
      </c>
      <c r="W118">
        <v>1168.2275</v>
      </c>
      <c r="X118">
        <v>1143.1610000000001</v>
      </c>
      <c r="Y118">
        <v>329.22120000000001</v>
      </c>
      <c r="AB118">
        <v>138989.462</v>
      </c>
      <c r="AC118">
        <v>113785</v>
      </c>
      <c r="AD118">
        <v>852.82299999999998</v>
      </c>
      <c r="AE118">
        <v>9113.2422000000006</v>
      </c>
      <c r="AF118">
        <v>75481</v>
      </c>
      <c r="AG118">
        <v>7999.9375</v>
      </c>
      <c r="AH118">
        <v>188.73410000000001</v>
      </c>
      <c r="AI118">
        <v>2961.2534000000001</v>
      </c>
      <c r="AJ118">
        <v>4248.2650000000003</v>
      </c>
      <c r="AK118">
        <v>22942.757799999999</v>
      </c>
      <c r="AL118">
        <v>192.65819999999999</v>
      </c>
      <c r="AM118">
        <v>256.62099999999998</v>
      </c>
    </row>
    <row r="119" spans="1:39" x14ac:dyDescent="0.2">
      <c r="A119">
        <v>186815.8438</v>
      </c>
      <c r="B119">
        <v>137584</v>
      </c>
      <c r="C119">
        <v>88986.820300000007</v>
      </c>
      <c r="D119">
        <v>199134.75</v>
      </c>
      <c r="E119">
        <v>156196</v>
      </c>
      <c r="F119">
        <v>83552.046900000001</v>
      </c>
      <c r="G119">
        <v>193.0171</v>
      </c>
      <c r="H119">
        <v>4136.2362999999996</v>
      </c>
      <c r="I119">
        <v>2388.3344999999999</v>
      </c>
      <c r="J119">
        <v>62543.992200000001</v>
      </c>
      <c r="K119">
        <v>2250.2246</v>
      </c>
      <c r="L119">
        <v>783.17070000000001</v>
      </c>
      <c r="N119">
        <v>16414</v>
      </c>
      <c r="O119">
        <v>87271</v>
      </c>
      <c r="P119">
        <v>79911.462</v>
      </c>
      <c r="Q119">
        <v>668.59379999999999</v>
      </c>
      <c r="R119">
        <v>57155</v>
      </c>
      <c r="S119">
        <v>76595.992199999993</v>
      </c>
      <c r="T119">
        <v>186.2422</v>
      </c>
      <c r="U119">
        <v>19651.366000000002</v>
      </c>
      <c r="V119">
        <v>1499.7123999999999</v>
      </c>
      <c r="W119">
        <v>17142.226600000002</v>
      </c>
      <c r="X119">
        <v>2479.9569999999999</v>
      </c>
      <c r="Y119">
        <v>1267.2192</v>
      </c>
      <c r="AB119">
        <v>91858.789099999995</v>
      </c>
      <c r="AC119">
        <v>79194</v>
      </c>
      <c r="AD119">
        <v>7616.5937999999996</v>
      </c>
      <c r="AE119">
        <v>99694.414099999995</v>
      </c>
      <c r="AF119">
        <v>83591</v>
      </c>
      <c r="AG119">
        <v>78161.195300000007</v>
      </c>
      <c r="AH119">
        <v>44.1342</v>
      </c>
      <c r="AI119">
        <v>5351.5117</v>
      </c>
      <c r="AJ119">
        <v>1544.1510000000001</v>
      </c>
      <c r="AK119">
        <v>29368.331999999999</v>
      </c>
      <c r="AL119">
        <v>2342.3616000000002</v>
      </c>
      <c r="AM119">
        <v>1187.433</v>
      </c>
    </row>
    <row r="120" spans="1:39" x14ac:dyDescent="0.2">
      <c r="A120">
        <v>162168.4375</v>
      </c>
      <c r="B120">
        <v>123378</v>
      </c>
      <c r="C120">
        <v>86140.726599999995</v>
      </c>
      <c r="D120">
        <v>218151.25</v>
      </c>
      <c r="E120">
        <v>177846</v>
      </c>
      <c r="F120">
        <v>80388.429699999993</v>
      </c>
      <c r="G120">
        <v>15.062799999999999</v>
      </c>
      <c r="H120">
        <v>4883.7133999999996</v>
      </c>
      <c r="I120">
        <v>746.78610000000003</v>
      </c>
      <c r="J120">
        <v>12198.5273</v>
      </c>
      <c r="K120">
        <v>1068.6229000000001</v>
      </c>
      <c r="L120">
        <v>1717.1576</v>
      </c>
      <c r="N120">
        <v>9572.875</v>
      </c>
      <c r="O120">
        <v>72163</v>
      </c>
      <c r="P120">
        <v>86914.117199999993</v>
      </c>
      <c r="Q120">
        <v>124699.2656</v>
      </c>
      <c r="R120">
        <v>14255</v>
      </c>
      <c r="S120">
        <v>78387.515599999999</v>
      </c>
      <c r="T120">
        <v>187.99270000000001</v>
      </c>
      <c r="U120">
        <v>3596.6518999999998</v>
      </c>
      <c r="V120">
        <v>636.73130000000003</v>
      </c>
      <c r="W120">
        <v>2243.9229999999998</v>
      </c>
      <c r="X120">
        <v>791.54849999999999</v>
      </c>
      <c r="Y120">
        <v>897.7328</v>
      </c>
      <c r="AB120">
        <v>148479.31200000001</v>
      </c>
      <c r="AC120">
        <v>117878</v>
      </c>
      <c r="AD120">
        <v>82549.937999999995</v>
      </c>
      <c r="AE120">
        <v>1928.578</v>
      </c>
      <c r="AF120">
        <v>8117</v>
      </c>
      <c r="AG120">
        <v>81488.859400000001</v>
      </c>
      <c r="AH120">
        <v>335.1619</v>
      </c>
      <c r="AI120">
        <v>2167.8339999999998</v>
      </c>
      <c r="AJ120">
        <v>1397.6292000000001</v>
      </c>
      <c r="AK120">
        <v>47283.859400000001</v>
      </c>
      <c r="AL120">
        <v>2954.3546999999999</v>
      </c>
      <c r="AM120">
        <v>312.17720000000003</v>
      </c>
    </row>
    <row r="121" spans="1:39" x14ac:dyDescent="0.2">
      <c r="A121">
        <v>163871.0938</v>
      </c>
      <c r="B121">
        <v>126367</v>
      </c>
      <c r="C121">
        <v>84986.234400000001</v>
      </c>
      <c r="D121">
        <v>201315.73439999999</v>
      </c>
      <c r="E121">
        <v>154674</v>
      </c>
      <c r="F121">
        <v>85298.296900000001</v>
      </c>
      <c r="G121">
        <v>157.88210000000001</v>
      </c>
      <c r="H121">
        <v>21744.002</v>
      </c>
      <c r="I121">
        <v>980.76350000000002</v>
      </c>
      <c r="J121">
        <v>26783.273399999998</v>
      </c>
      <c r="K121">
        <v>1335.6797999999999</v>
      </c>
      <c r="L121">
        <v>853.06629999999996</v>
      </c>
      <c r="N121">
        <v>142776.98439999999</v>
      </c>
      <c r="O121">
        <v>11626</v>
      </c>
      <c r="P121">
        <v>84582.585900000005</v>
      </c>
      <c r="Q121">
        <v>112566.9375</v>
      </c>
      <c r="R121">
        <v>87158</v>
      </c>
      <c r="S121">
        <v>84641.539099999995</v>
      </c>
      <c r="T121">
        <v>113.8742</v>
      </c>
      <c r="U121">
        <v>4955.4399000000003</v>
      </c>
      <c r="V121">
        <v>856.57339999999999</v>
      </c>
      <c r="W121">
        <v>46169.625</v>
      </c>
      <c r="X121">
        <v>1175.2881</v>
      </c>
      <c r="Y121">
        <v>934.36800000000005</v>
      </c>
      <c r="AB121">
        <v>15934.468800000001</v>
      </c>
      <c r="AC121">
        <v>124348</v>
      </c>
      <c r="AD121">
        <v>83978.335900000005</v>
      </c>
      <c r="AE121">
        <v>16265.359399999999</v>
      </c>
      <c r="AF121">
        <v>85512</v>
      </c>
      <c r="AG121">
        <v>81441.281199999998</v>
      </c>
      <c r="AH121">
        <v>222.27670000000001</v>
      </c>
      <c r="AI121">
        <v>291.75299999999999</v>
      </c>
      <c r="AJ121">
        <v>888.73389999999995</v>
      </c>
      <c r="AK121">
        <v>39124.462</v>
      </c>
      <c r="AL121">
        <v>112.6431</v>
      </c>
      <c r="AM121">
        <v>2735.7820000000002</v>
      </c>
    </row>
    <row r="122" spans="1:39" x14ac:dyDescent="0.2">
      <c r="A122">
        <v>125090.14840000001</v>
      </c>
      <c r="B122">
        <v>99755</v>
      </c>
      <c r="C122">
        <v>82180.421900000001</v>
      </c>
      <c r="D122">
        <v>141241.9688</v>
      </c>
      <c r="E122">
        <v>123974</v>
      </c>
      <c r="F122">
        <v>74664.320300000007</v>
      </c>
      <c r="G122">
        <v>177.72</v>
      </c>
      <c r="H122">
        <v>3318.2554</v>
      </c>
      <c r="I122">
        <v>1675.5494000000001</v>
      </c>
      <c r="J122">
        <v>23903.171900000001</v>
      </c>
      <c r="K122">
        <v>2554.9054999999998</v>
      </c>
      <c r="L122">
        <v>754.00040000000001</v>
      </c>
      <c r="N122">
        <v>143794.5938</v>
      </c>
      <c r="O122">
        <v>11169</v>
      </c>
      <c r="P122">
        <v>84845.671900000001</v>
      </c>
      <c r="Q122">
        <v>12882.132799999999</v>
      </c>
      <c r="R122">
        <v>99581</v>
      </c>
      <c r="S122">
        <v>84766.945300000007</v>
      </c>
      <c r="T122">
        <v>3.3976999999999999</v>
      </c>
      <c r="U122">
        <v>4363.7479999999996</v>
      </c>
      <c r="V122">
        <v>857.93309999999997</v>
      </c>
      <c r="W122">
        <v>4329.2734</v>
      </c>
      <c r="X122">
        <v>169.34399999999999</v>
      </c>
      <c r="Y122">
        <v>8.2429000000000006</v>
      </c>
      <c r="AB122">
        <v>174764.32810000001</v>
      </c>
      <c r="AC122">
        <v>126623</v>
      </c>
      <c r="AD122">
        <v>9452.4619999999995</v>
      </c>
      <c r="AE122">
        <v>94469.346999999994</v>
      </c>
      <c r="AF122">
        <v>77675</v>
      </c>
      <c r="AG122">
        <v>7975.7309999999998</v>
      </c>
      <c r="AH122">
        <v>9.9420999999999999</v>
      </c>
      <c r="AI122">
        <v>3233.7440999999999</v>
      </c>
      <c r="AJ122">
        <v>1324.1382000000001</v>
      </c>
      <c r="AK122">
        <v>22284.1211</v>
      </c>
      <c r="AL122">
        <v>1551.3391999999999</v>
      </c>
      <c r="AM122">
        <v>747.99390000000005</v>
      </c>
    </row>
    <row r="123" spans="1:39" x14ac:dyDescent="0.2">
      <c r="A123">
        <v>147417.51560000001</v>
      </c>
      <c r="B123">
        <v>116011</v>
      </c>
      <c r="C123">
        <v>83277.914099999995</v>
      </c>
      <c r="D123">
        <v>194967.98439999999</v>
      </c>
      <c r="E123">
        <v>153119</v>
      </c>
      <c r="F123">
        <v>83447.664099999995</v>
      </c>
      <c r="G123">
        <v>-17.554600000000001</v>
      </c>
      <c r="H123">
        <v>7627.7821999999996</v>
      </c>
      <c r="I123">
        <v>1111.6913999999999</v>
      </c>
      <c r="J123">
        <v>43310.472699999998</v>
      </c>
      <c r="K123">
        <v>1194.9086</v>
      </c>
      <c r="L123">
        <v>585.23749999999995</v>
      </c>
      <c r="N123">
        <v>18212.234</v>
      </c>
      <c r="O123">
        <v>83279</v>
      </c>
      <c r="P123">
        <v>85156.921900000001</v>
      </c>
      <c r="Q123">
        <v>18354.148399999998</v>
      </c>
      <c r="R123">
        <v>82443</v>
      </c>
      <c r="S123">
        <v>86133.421900000001</v>
      </c>
      <c r="T123">
        <v>19.3141</v>
      </c>
      <c r="U123">
        <v>1491.5779</v>
      </c>
      <c r="V123">
        <v>53.671700000000001</v>
      </c>
      <c r="W123">
        <v>2449.5273000000002</v>
      </c>
      <c r="X123">
        <v>679.42920000000004</v>
      </c>
      <c r="Y123">
        <v>54.384399999999999</v>
      </c>
      <c r="AB123">
        <v>13643.75</v>
      </c>
      <c r="AC123">
        <v>1459</v>
      </c>
      <c r="AD123">
        <v>85487.382800000007</v>
      </c>
      <c r="AE123">
        <v>72375.346999999994</v>
      </c>
      <c r="AF123">
        <v>643</v>
      </c>
      <c r="AG123">
        <v>78525.731</v>
      </c>
      <c r="AH123">
        <v>-75.656000000000006</v>
      </c>
      <c r="AI123">
        <v>3946.23</v>
      </c>
      <c r="AJ123">
        <v>5246.4771000000001</v>
      </c>
      <c r="AK123">
        <v>7415.165</v>
      </c>
      <c r="AL123">
        <v>1996.5282999999999</v>
      </c>
      <c r="AM123">
        <v>35.429000000000002</v>
      </c>
    </row>
    <row r="124" spans="1:39" x14ac:dyDescent="0.2">
      <c r="A124">
        <v>114245.4531</v>
      </c>
      <c r="B124">
        <v>80731</v>
      </c>
      <c r="C124">
        <v>92742.4375</v>
      </c>
      <c r="D124">
        <v>179399.8438</v>
      </c>
      <c r="E124">
        <v>135734</v>
      </c>
      <c r="F124">
        <v>86619.039099999995</v>
      </c>
      <c r="G124">
        <v>-18.117100000000001</v>
      </c>
      <c r="H124">
        <v>3184.2876000000001</v>
      </c>
      <c r="I124">
        <v>2640.5565999999999</v>
      </c>
      <c r="J124">
        <v>24036.627</v>
      </c>
      <c r="K124">
        <v>4164.6337999999996</v>
      </c>
      <c r="L124">
        <v>1366.0405000000001</v>
      </c>
      <c r="N124">
        <v>125927.323</v>
      </c>
      <c r="O124">
        <v>167</v>
      </c>
      <c r="P124">
        <v>8229.8230000000003</v>
      </c>
      <c r="Q124">
        <v>113989.31200000001</v>
      </c>
      <c r="R124">
        <v>966</v>
      </c>
      <c r="S124">
        <v>82943.453099999999</v>
      </c>
      <c r="T124">
        <v>357.77249999999998</v>
      </c>
      <c r="U124">
        <v>14339.585999999999</v>
      </c>
      <c r="V124">
        <v>511.9246</v>
      </c>
      <c r="W124">
        <v>2492.2539000000002</v>
      </c>
      <c r="X124">
        <v>619.38729999999998</v>
      </c>
      <c r="Y124">
        <v>59.647300000000001</v>
      </c>
      <c r="AB124">
        <v>184468.7188</v>
      </c>
      <c r="AC124">
        <v>134722</v>
      </c>
      <c r="AD124">
        <v>89735.476599999995</v>
      </c>
      <c r="AE124">
        <v>11419.968999999999</v>
      </c>
      <c r="AF124">
        <v>8463</v>
      </c>
      <c r="AG124">
        <v>88295.781000000003</v>
      </c>
      <c r="AH124">
        <v>42.874000000000002</v>
      </c>
      <c r="AI124">
        <v>9445.7909999999993</v>
      </c>
      <c r="AJ124">
        <v>319.5369</v>
      </c>
      <c r="AK124">
        <v>19697.5664</v>
      </c>
      <c r="AL124">
        <v>533.18899999999996</v>
      </c>
      <c r="AM124">
        <v>1626.7946999999999</v>
      </c>
    </row>
    <row r="125" spans="1:39" x14ac:dyDescent="0.2">
      <c r="A125">
        <v>142579.5625</v>
      </c>
      <c r="B125">
        <v>116181</v>
      </c>
      <c r="C125">
        <v>80427.046900000001</v>
      </c>
      <c r="D125">
        <v>133963.75</v>
      </c>
      <c r="E125">
        <v>117349</v>
      </c>
      <c r="F125">
        <v>74814.851599999995</v>
      </c>
      <c r="G125">
        <v>68.4148</v>
      </c>
      <c r="H125">
        <v>12742.1787</v>
      </c>
      <c r="I125">
        <v>1193.6917000000001</v>
      </c>
      <c r="J125">
        <v>26629.333999999999</v>
      </c>
      <c r="K125">
        <v>1303.8716999999999</v>
      </c>
      <c r="L125">
        <v>1118.4213999999999</v>
      </c>
      <c r="N125">
        <v>12354.962</v>
      </c>
      <c r="O125">
        <v>136</v>
      </c>
      <c r="P125">
        <v>8716.7734</v>
      </c>
      <c r="Q125">
        <v>799.38279999999997</v>
      </c>
      <c r="R125">
        <v>6627</v>
      </c>
      <c r="S125">
        <v>78214.398400000005</v>
      </c>
      <c r="T125">
        <v>7.9264999999999999</v>
      </c>
      <c r="U125">
        <v>1352.4355</v>
      </c>
      <c r="V125">
        <v>11.782999999999999</v>
      </c>
      <c r="W125">
        <v>917.47850000000005</v>
      </c>
      <c r="X125">
        <v>1277.1424999999999</v>
      </c>
      <c r="Y125">
        <v>639.21979999999996</v>
      </c>
      <c r="AB125">
        <v>15633.859399999999</v>
      </c>
      <c r="AC125">
        <v>114475</v>
      </c>
      <c r="AD125">
        <v>86236.664099999995</v>
      </c>
      <c r="AE125">
        <v>72667.233999999997</v>
      </c>
      <c r="AF125">
        <v>57558</v>
      </c>
      <c r="AG125">
        <v>82739.257800000007</v>
      </c>
      <c r="AH125">
        <v>-17.851400000000002</v>
      </c>
      <c r="AI125">
        <v>559.94140000000004</v>
      </c>
      <c r="AJ125">
        <v>1169.1528000000001</v>
      </c>
      <c r="AK125">
        <v>11937.234</v>
      </c>
      <c r="AL125">
        <v>3464.6743000000001</v>
      </c>
      <c r="AM125">
        <v>15.3687</v>
      </c>
    </row>
    <row r="126" spans="1:39" x14ac:dyDescent="0.2">
      <c r="A126">
        <v>138668.17189999999</v>
      </c>
      <c r="B126">
        <v>111034</v>
      </c>
      <c r="C126">
        <v>81846.617199999993</v>
      </c>
      <c r="D126">
        <v>169491.75</v>
      </c>
      <c r="E126">
        <v>128382</v>
      </c>
      <c r="F126">
        <v>86521.570300000007</v>
      </c>
      <c r="G126">
        <v>102.1598</v>
      </c>
      <c r="H126">
        <v>6698.9829</v>
      </c>
      <c r="I126">
        <v>2693.3105</v>
      </c>
      <c r="J126">
        <v>25773.031200000001</v>
      </c>
      <c r="K126">
        <v>2929.8989000000001</v>
      </c>
      <c r="L126">
        <v>1889.9059</v>
      </c>
      <c r="N126">
        <v>1359.9688000000001</v>
      </c>
      <c r="O126">
        <v>16755</v>
      </c>
      <c r="P126">
        <v>82931.218999999997</v>
      </c>
      <c r="Q126">
        <v>87.414100000000005</v>
      </c>
      <c r="R126">
        <v>64247</v>
      </c>
      <c r="S126">
        <v>81612.625</v>
      </c>
      <c r="T126">
        <v>59.675199999999997</v>
      </c>
      <c r="U126">
        <v>28292.589800000002</v>
      </c>
      <c r="V126">
        <v>718.24699999999996</v>
      </c>
      <c r="W126">
        <v>333.42579999999998</v>
      </c>
      <c r="X126">
        <v>1315.117</v>
      </c>
      <c r="Y126">
        <v>947.13919999999996</v>
      </c>
      <c r="AB126">
        <v>153268.54689999999</v>
      </c>
      <c r="AC126">
        <v>119942</v>
      </c>
      <c r="AD126">
        <v>83745.546900000001</v>
      </c>
      <c r="AE126">
        <v>72492.984400000001</v>
      </c>
      <c r="AF126">
        <v>59934</v>
      </c>
      <c r="AG126">
        <v>79268.867199999993</v>
      </c>
      <c r="AH126">
        <v>147.36240000000001</v>
      </c>
      <c r="AI126">
        <v>791.3981</v>
      </c>
      <c r="AJ126">
        <v>791.33799999999997</v>
      </c>
      <c r="AK126">
        <v>181.31450000000001</v>
      </c>
      <c r="AL126">
        <v>63.288800000000002</v>
      </c>
      <c r="AM126">
        <v>723.32619999999997</v>
      </c>
    </row>
    <row r="127" spans="1:39" x14ac:dyDescent="0.2">
      <c r="A127">
        <v>126818.5781</v>
      </c>
      <c r="B127">
        <v>103369</v>
      </c>
      <c r="C127">
        <v>80403.039099999995</v>
      </c>
      <c r="D127">
        <v>174928.85939999999</v>
      </c>
      <c r="E127">
        <v>142605</v>
      </c>
      <c r="F127">
        <v>80390.851599999995</v>
      </c>
      <c r="G127">
        <v>-30.404699999999998</v>
      </c>
      <c r="H127">
        <v>2861.9308999999998</v>
      </c>
      <c r="I127">
        <v>738.76170000000002</v>
      </c>
      <c r="J127">
        <v>17713.398399999998</v>
      </c>
      <c r="K127">
        <v>691.80439999999999</v>
      </c>
      <c r="L127">
        <v>1622.0793000000001</v>
      </c>
      <c r="N127">
        <v>93545.453099999999</v>
      </c>
      <c r="O127">
        <v>85</v>
      </c>
      <c r="P127">
        <v>76584.578099999999</v>
      </c>
      <c r="Q127">
        <v>94664.547000000006</v>
      </c>
      <c r="R127">
        <v>84286</v>
      </c>
      <c r="S127">
        <v>7365.3828000000003</v>
      </c>
      <c r="T127">
        <v>15.6492</v>
      </c>
      <c r="U127">
        <v>364.58519999999999</v>
      </c>
      <c r="V127">
        <v>765.31669999999997</v>
      </c>
      <c r="W127">
        <v>15158.9912</v>
      </c>
      <c r="X127">
        <v>476.32319999999999</v>
      </c>
      <c r="Y127">
        <v>598.19640000000004</v>
      </c>
      <c r="AB127">
        <v>1824.2655999999999</v>
      </c>
      <c r="AC127">
        <v>12861</v>
      </c>
      <c r="AD127">
        <v>91851.742199999993</v>
      </c>
      <c r="AE127">
        <v>13538.7891</v>
      </c>
      <c r="AF127">
        <v>97673</v>
      </c>
      <c r="AG127">
        <v>87588.781000000003</v>
      </c>
      <c r="AH127">
        <v>111.2996</v>
      </c>
      <c r="AI127">
        <v>8816.6689000000006</v>
      </c>
      <c r="AJ127">
        <v>726.13199999999995</v>
      </c>
      <c r="AK127">
        <v>19587.793000000001</v>
      </c>
      <c r="AL127">
        <v>975.18150000000003</v>
      </c>
      <c r="AM127">
        <v>39.334000000000003</v>
      </c>
    </row>
    <row r="128" spans="1:39" x14ac:dyDescent="0.2">
      <c r="A128">
        <v>130356.8594</v>
      </c>
      <c r="B128">
        <v>107926</v>
      </c>
      <c r="C128">
        <v>79156.718800000002</v>
      </c>
      <c r="D128">
        <v>170240.875</v>
      </c>
      <c r="E128">
        <v>132174</v>
      </c>
      <c r="F128">
        <v>84410.757800000007</v>
      </c>
      <c r="G128">
        <v>91.301299999999998</v>
      </c>
      <c r="H128">
        <v>1660.135</v>
      </c>
      <c r="I128">
        <v>1468.1306</v>
      </c>
      <c r="J128">
        <v>15755.1572</v>
      </c>
      <c r="K128">
        <v>1117.2594999999999</v>
      </c>
      <c r="L128">
        <v>1241.0020999999999</v>
      </c>
      <c r="N128">
        <v>94596.953099999999</v>
      </c>
      <c r="O128">
        <v>7413</v>
      </c>
      <c r="P128">
        <v>8366.6641</v>
      </c>
      <c r="Q128">
        <v>73458.476599999995</v>
      </c>
      <c r="R128">
        <v>63195</v>
      </c>
      <c r="S128">
        <v>76179.671900000001</v>
      </c>
      <c r="T128">
        <v>87.284300000000002</v>
      </c>
      <c r="U128">
        <v>398.29199999999997</v>
      </c>
      <c r="V128">
        <v>591.58100000000002</v>
      </c>
      <c r="W128">
        <v>1671.4434000000001</v>
      </c>
      <c r="X128">
        <v>61.948</v>
      </c>
      <c r="Y128">
        <v>564.45749999999998</v>
      </c>
      <c r="AB128">
        <v>15341</v>
      </c>
      <c r="AC128">
        <v>19711</v>
      </c>
      <c r="AD128">
        <v>8986.3672000000006</v>
      </c>
      <c r="AE128">
        <v>13628.781000000001</v>
      </c>
      <c r="AF128">
        <v>78642</v>
      </c>
      <c r="AG128">
        <v>86358.468999999997</v>
      </c>
      <c r="AH128">
        <v>484.94459999999998</v>
      </c>
      <c r="AI128">
        <v>824.43650000000002</v>
      </c>
      <c r="AJ128">
        <v>89.732900000000001</v>
      </c>
      <c r="AK128">
        <v>4677.5469999999996</v>
      </c>
      <c r="AL128">
        <v>836.53779999999995</v>
      </c>
      <c r="AM128">
        <v>94.964600000000004</v>
      </c>
    </row>
    <row r="129" spans="1:39" x14ac:dyDescent="0.2">
      <c r="A129">
        <v>169146.0625</v>
      </c>
      <c r="B129">
        <v>128823</v>
      </c>
      <c r="C129">
        <v>86049.507800000007</v>
      </c>
      <c r="D129">
        <v>223634.9375</v>
      </c>
      <c r="E129">
        <v>192399</v>
      </c>
      <c r="F129">
        <v>76175.757800000007</v>
      </c>
      <c r="G129">
        <v>44.3369</v>
      </c>
      <c r="H129">
        <v>18329.037100000001</v>
      </c>
      <c r="I129">
        <v>1535.0473999999999</v>
      </c>
      <c r="J129">
        <v>31130.777300000002</v>
      </c>
      <c r="K129">
        <v>1944.6907000000001</v>
      </c>
      <c r="L129">
        <v>1678.3717999999999</v>
      </c>
      <c r="N129">
        <v>143933.2188</v>
      </c>
      <c r="O129">
        <v>111312</v>
      </c>
      <c r="P129">
        <v>84742.547000000006</v>
      </c>
      <c r="Q129">
        <v>112449.93799999999</v>
      </c>
      <c r="R129">
        <v>8642</v>
      </c>
      <c r="S129">
        <v>85274.984400000001</v>
      </c>
      <c r="T129">
        <v>11.426</v>
      </c>
      <c r="U129">
        <v>2485.6455000000001</v>
      </c>
      <c r="V129">
        <v>274.18200000000002</v>
      </c>
      <c r="W129">
        <v>15453.573</v>
      </c>
      <c r="X129">
        <v>3541.5255999999999</v>
      </c>
      <c r="Y129">
        <v>1314.4639999999999</v>
      </c>
      <c r="AB129">
        <v>126853.7812</v>
      </c>
      <c r="AC129">
        <v>93598</v>
      </c>
      <c r="AD129">
        <v>88821.234400000001</v>
      </c>
      <c r="AE129">
        <v>11672.828100000001</v>
      </c>
      <c r="AF129">
        <v>9958</v>
      </c>
      <c r="AG129">
        <v>83631.445300000007</v>
      </c>
      <c r="AH129">
        <v>32.353000000000002</v>
      </c>
      <c r="AI129">
        <v>1855.2979</v>
      </c>
      <c r="AJ129">
        <v>944.62800000000004</v>
      </c>
      <c r="AK129">
        <v>9529.4853999999996</v>
      </c>
      <c r="AL129">
        <v>865.31269999999995</v>
      </c>
      <c r="AM129">
        <v>2775.38</v>
      </c>
    </row>
    <row r="130" spans="1:39" x14ac:dyDescent="0.2">
      <c r="A130">
        <v>165561.39060000001</v>
      </c>
      <c r="B130">
        <v>122535</v>
      </c>
      <c r="C130">
        <v>88548.007800000007</v>
      </c>
      <c r="D130">
        <v>103742.07030000001</v>
      </c>
      <c r="E130">
        <v>85995</v>
      </c>
      <c r="F130">
        <v>79060.882800000007</v>
      </c>
      <c r="G130">
        <v>73.674199999999999</v>
      </c>
      <c r="H130">
        <v>5031.7924999999996</v>
      </c>
      <c r="I130">
        <v>1074.6874</v>
      </c>
      <c r="J130">
        <v>19203.833999999999</v>
      </c>
      <c r="K130">
        <v>1463.3184000000001</v>
      </c>
      <c r="L130">
        <v>901.23130000000003</v>
      </c>
      <c r="N130">
        <v>143666.23439999999</v>
      </c>
      <c r="O130">
        <v>18643</v>
      </c>
      <c r="P130">
        <v>86662.843800000002</v>
      </c>
      <c r="Q130">
        <v>14828.632799999999</v>
      </c>
      <c r="R130">
        <v>8867</v>
      </c>
      <c r="S130">
        <v>789.34379999999999</v>
      </c>
      <c r="T130">
        <v>32.744199999999999</v>
      </c>
      <c r="U130">
        <v>1129.212</v>
      </c>
      <c r="V130">
        <v>556.93619999999999</v>
      </c>
      <c r="W130">
        <v>2642.5371</v>
      </c>
      <c r="X130">
        <v>64.2697</v>
      </c>
      <c r="Y130">
        <v>468.27</v>
      </c>
      <c r="AB130">
        <v>18446.8125</v>
      </c>
      <c r="AC130">
        <v>132234</v>
      </c>
      <c r="AD130">
        <v>8943.5781000000006</v>
      </c>
      <c r="AE130">
        <v>14785.671899999999</v>
      </c>
      <c r="AF130">
        <v>19395</v>
      </c>
      <c r="AG130">
        <v>88573.898400000005</v>
      </c>
      <c r="AH130">
        <v>236.36179999999999</v>
      </c>
      <c r="AI130">
        <v>889.56740000000002</v>
      </c>
      <c r="AJ130">
        <v>754.79690000000005</v>
      </c>
      <c r="AK130">
        <v>2459.9960999999998</v>
      </c>
      <c r="AL130">
        <v>193.96180000000001</v>
      </c>
      <c r="AM130">
        <v>2838.3490999999999</v>
      </c>
    </row>
    <row r="131" spans="1:39" x14ac:dyDescent="0.2">
      <c r="A131">
        <v>175185.7812</v>
      </c>
      <c r="B131">
        <v>130738</v>
      </c>
      <c r="C131">
        <v>87816.664099999995</v>
      </c>
      <c r="D131">
        <v>157980.375</v>
      </c>
      <c r="E131">
        <v>121670</v>
      </c>
      <c r="F131">
        <v>85094.117199999993</v>
      </c>
      <c r="G131">
        <v>17.324999999999999</v>
      </c>
      <c r="H131">
        <v>1519.1079999999999</v>
      </c>
      <c r="I131">
        <v>687.4357</v>
      </c>
      <c r="J131">
        <v>25146.269499999999</v>
      </c>
      <c r="K131">
        <v>664.01480000000004</v>
      </c>
      <c r="L131">
        <v>313.62479999999999</v>
      </c>
      <c r="N131">
        <v>11428.734399999999</v>
      </c>
      <c r="O131">
        <v>93914</v>
      </c>
      <c r="P131">
        <v>79748.515599999999</v>
      </c>
      <c r="Q131">
        <v>19869.328099999999</v>
      </c>
      <c r="R131">
        <v>863</v>
      </c>
      <c r="S131">
        <v>83696.335900000005</v>
      </c>
      <c r="T131">
        <v>88.278700000000001</v>
      </c>
      <c r="U131">
        <v>1248.7822000000001</v>
      </c>
      <c r="V131">
        <v>1476.6226999999999</v>
      </c>
      <c r="W131">
        <v>2179.625</v>
      </c>
      <c r="X131">
        <v>2336.9175</v>
      </c>
      <c r="Y131">
        <v>942.69460000000004</v>
      </c>
      <c r="AB131">
        <v>151861.8125</v>
      </c>
      <c r="AC131">
        <v>118514</v>
      </c>
      <c r="AD131">
        <v>83976.718999999997</v>
      </c>
      <c r="AE131">
        <v>1253.1171999999999</v>
      </c>
      <c r="AF131">
        <v>7699</v>
      </c>
      <c r="AG131">
        <v>85338.218800000002</v>
      </c>
      <c r="AH131">
        <v>189.37209999999999</v>
      </c>
      <c r="AI131">
        <v>293.19819999999999</v>
      </c>
      <c r="AJ131">
        <v>163.5129</v>
      </c>
      <c r="AK131">
        <v>35875.714800000002</v>
      </c>
      <c r="AL131">
        <v>218.2748</v>
      </c>
      <c r="AM131">
        <v>2718.9670000000001</v>
      </c>
    </row>
    <row r="132" spans="1:39" x14ac:dyDescent="0.2">
      <c r="A132">
        <v>157947.8438</v>
      </c>
      <c r="B132">
        <v>124332</v>
      </c>
      <c r="C132">
        <v>83255.078099999999</v>
      </c>
      <c r="D132">
        <v>158059.6562</v>
      </c>
      <c r="E132">
        <v>123432</v>
      </c>
      <c r="F132">
        <v>83921.492199999993</v>
      </c>
      <c r="G132">
        <v>117.5365</v>
      </c>
      <c r="H132">
        <v>4711.4472999999998</v>
      </c>
      <c r="I132">
        <v>710.27440000000001</v>
      </c>
      <c r="J132">
        <v>18031.609400000001</v>
      </c>
      <c r="K132">
        <v>1126.1427000000001</v>
      </c>
      <c r="L132">
        <v>1808.193</v>
      </c>
      <c r="N132">
        <v>9212.1797000000006</v>
      </c>
      <c r="O132">
        <v>72518</v>
      </c>
      <c r="P132">
        <v>8325.8984</v>
      </c>
      <c r="Q132">
        <v>99562.145999999993</v>
      </c>
      <c r="R132">
        <v>7763</v>
      </c>
      <c r="S132">
        <v>8451.3281000000006</v>
      </c>
      <c r="T132">
        <v>125.339</v>
      </c>
      <c r="U132">
        <v>11238.945299999999</v>
      </c>
      <c r="V132">
        <v>752.55520000000001</v>
      </c>
      <c r="W132">
        <v>12976.831</v>
      </c>
      <c r="X132">
        <v>77.141999999999996</v>
      </c>
      <c r="Y132">
        <v>429.15879999999999</v>
      </c>
      <c r="AB132">
        <v>139885.45310000001</v>
      </c>
      <c r="AC132">
        <v>12613</v>
      </c>
      <c r="AD132">
        <v>8934.8516</v>
      </c>
      <c r="AE132">
        <v>89283.742199999993</v>
      </c>
      <c r="AF132">
        <v>769</v>
      </c>
      <c r="AG132">
        <v>8357.6797000000006</v>
      </c>
      <c r="AH132">
        <v>132.863</v>
      </c>
      <c r="AI132">
        <v>6927.3860000000004</v>
      </c>
      <c r="AJ132">
        <v>211.11619999999999</v>
      </c>
      <c r="AK132">
        <v>1392.81</v>
      </c>
      <c r="AL132">
        <v>5493.7709999999997</v>
      </c>
      <c r="AM132">
        <v>2481.7982999999999</v>
      </c>
    </row>
    <row r="133" spans="1:39" x14ac:dyDescent="0.2">
      <c r="A133">
        <v>152623.42189999999</v>
      </c>
      <c r="B133">
        <v>120299</v>
      </c>
      <c r="C133">
        <v>83145.570300000007</v>
      </c>
      <c r="D133">
        <v>162887.35939999999</v>
      </c>
      <c r="E133">
        <v>131151</v>
      </c>
      <c r="F133">
        <v>81394.632800000007</v>
      </c>
      <c r="G133">
        <v>112.3262</v>
      </c>
      <c r="H133">
        <v>11367.1201</v>
      </c>
      <c r="I133">
        <v>1766.8494000000001</v>
      </c>
      <c r="J133">
        <v>43606.593800000002</v>
      </c>
      <c r="K133">
        <v>2182.4398999999999</v>
      </c>
      <c r="L133">
        <v>1396.4670000000001</v>
      </c>
      <c r="N133">
        <v>142188.5938</v>
      </c>
      <c r="O133">
        <v>1959</v>
      </c>
      <c r="P133">
        <v>85444.3125</v>
      </c>
      <c r="Q133">
        <v>113132.462</v>
      </c>
      <c r="R133">
        <v>9571</v>
      </c>
      <c r="S133">
        <v>77986.398400000005</v>
      </c>
      <c r="T133">
        <v>197.976</v>
      </c>
      <c r="U133">
        <v>1798.8151</v>
      </c>
      <c r="V133">
        <v>736.57399999999996</v>
      </c>
      <c r="W133">
        <v>16791.269499999999</v>
      </c>
      <c r="X133">
        <v>498.27109999999999</v>
      </c>
      <c r="Y133">
        <v>195.61099999999999</v>
      </c>
      <c r="AB133">
        <v>158464.98439999999</v>
      </c>
      <c r="AC133">
        <v>125689</v>
      </c>
      <c r="AD133">
        <v>82625.851599999995</v>
      </c>
      <c r="AE133">
        <v>89452.835900000005</v>
      </c>
      <c r="AF133">
        <v>7825</v>
      </c>
      <c r="AG133">
        <v>82772.773400000005</v>
      </c>
      <c r="AH133">
        <v>13.739000000000001</v>
      </c>
      <c r="AI133">
        <v>1161.58</v>
      </c>
      <c r="AJ133">
        <v>135.56</v>
      </c>
      <c r="AK133">
        <v>1687.2227</v>
      </c>
      <c r="AL133">
        <v>2959.9695000000002</v>
      </c>
      <c r="AM133">
        <v>158.578</v>
      </c>
    </row>
    <row r="134" spans="1:39" x14ac:dyDescent="0.2">
      <c r="A134">
        <v>175465.0938</v>
      </c>
      <c r="B134">
        <v>131150</v>
      </c>
      <c r="C134">
        <v>87680.375</v>
      </c>
      <c r="D134">
        <v>217600.3125</v>
      </c>
      <c r="E134">
        <v>168675</v>
      </c>
      <c r="F134">
        <v>84545.156199999998</v>
      </c>
      <c r="G134">
        <v>96.001800000000003</v>
      </c>
      <c r="H134">
        <v>12232.449199999999</v>
      </c>
      <c r="I134">
        <v>1106.3424</v>
      </c>
      <c r="J134">
        <v>43121.039100000002</v>
      </c>
      <c r="K134">
        <v>1386.2090000000001</v>
      </c>
      <c r="L134">
        <v>962.92679999999996</v>
      </c>
      <c r="N134">
        <v>1122.5469000000001</v>
      </c>
      <c r="O134">
        <v>86718</v>
      </c>
      <c r="P134">
        <v>83297.742199999993</v>
      </c>
      <c r="Q134">
        <v>1158.625</v>
      </c>
      <c r="R134">
        <v>94579</v>
      </c>
      <c r="S134">
        <v>79691.781199999998</v>
      </c>
      <c r="T134">
        <v>177.81</v>
      </c>
      <c r="U134">
        <v>4215.9179999999997</v>
      </c>
      <c r="V134">
        <v>621.21180000000004</v>
      </c>
      <c r="W134">
        <v>21517.482400000001</v>
      </c>
      <c r="X134">
        <v>894.59389999999996</v>
      </c>
      <c r="Y134">
        <v>572.63300000000004</v>
      </c>
      <c r="AB134">
        <v>165911.79689999999</v>
      </c>
      <c r="AC134">
        <v>117817</v>
      </c>
      <c r="AD134">
        <v>92288.859400000001</v>
      </c>
      <c r="AE134">
        <v>77985.858999999997</v>
      </c>
      <c r="AF134">
        <v>6553</v>
      </c>
      <c r="AG134">
        <v>8442.6939999999995</v>
      </c>
      <c r="AH134">
        <v>677.79100000000005</v>
      </c>
      <c r="AI134">
        <v>2784.9140000000002</v>
      </c>
      <c r="AJ134">
        <v>1165.5481</v>
      </c>
      <c r="AK134">
        <v>29195.8145</v>
      </c>
      <c r="AL134">
        <v>1794.6569999999999</v>
      </c>
      <c r="AM134">
        <v>993.15650000000005</v>
      </c>
    </row>
    <row r="135" spans="1:39" x14ac:dyDescent="0.2">
      <c r="A135">
        <v>188040.26560000001</v>
      </c>
      <c r="B135">
        <v>137458</v>
      </c>
      <c r="C135">
        <v>89652.164099999995</v>
      </c>
      <c r="D135">
        <v>157851.5625</v>
      </c>
      <c r="E135">
        <v>118270</v>
      </c>
      <c r="F135">
        <v>87469.015599999999</v>
      </c>
      <c r="G135">
        <v>392.98110000000003</v>
      </c>
      <c r="H135">
        <v>9871.1641</v>
      </c>
      <c r="I135">
        <v>1901.6429000000001</v>
      </c>
      <c r="J135">
        <v>16103.372100000001</v>
      </c>
      <c r="K135">
        <v>2915.6477</v>
      </c>
      <c r="L135">
        <v>1573.5998999999999</v>
      </c>
      <c r="N135">
        <v>125625.4219</v>
      </c>
      <c r="O135">
        <v>97121</v>
      </c>
      <c r="P135">
        <v>8477.4141</v>
      </c>
      <c r="Q135">
        <v>73968.484400000001</v>
      </c>
      <c r="R135">
        <v>5773</v>
      </c>
      <c r="S135">
        <v>84936.846999999994</v>
      </c>
      <c r="T135">
        <v>64.494600000000005</v>
      </c>
      <c r="U135">
        <v>298.84300000000002</v>
      </c>
      <c r="V135">
        <v>588.95429999999999</v>
      </c>
      <c r="W135">
        <v>12191.5957</v>
      </c>
      <c r="X135">
        <v>685.31380000000001</v>
      </c>
      <c r="Y135">
        <v>345.61239999999998</v>
      </c>
      <c r="AB135">
        <v>153696.15599999999</v>
      </c>
      <c r="AC135">
        <v>117766</v>
      </c>
      <c r="AD135">
        <v>8553.8230000000003</v>
      </c>
      <c r="AE135">
        <v>7631.625</v>
      </c>
      <c r="AF135">
        <v>6265</v>
      </c>
      <c r="AG135">
        <v>79815.898400000005</v>
      </c>
      <c r="AH135">
        <v>13.163500000000001</v>
      </c>
      <c r="AI135">
        <v>1641.9183</v>
      </c>
      <c r="AJ135">
        <v>2711.7689999999998</v>
      </c>
      <c r="AK135">
        <v>31789.831999999999</v>
      </c>
      <c r="AL135">
        <v>5865.5239000000001</v>
      </c>
      <c r="AM135">
        <v>186.43510000000001</v>
      </c>
    </row>
    <row r="136" spans="1:39" x14ac:dyDescent="0.2">
      <c r="A136">
        <v>155889.60939999999</v>
      </c>
      <c r="B136">
        <v>123911</v>
      </c>
      <c r="C136">
        <v>82449.359400000001</v>
      </c>
      <c r="D136">
        <v>173714.01560000001</v>
      </c>
      <c r="E136">
        <v>145267</v>
      </c>
      <c r="F136">
        <v>78369.632800000007</v>
      </c>
      <c r="G136">
        <v>340.16149999999999</v>
      </c>
      <c r="H136">
        <v>32869.351600000002</v>
      </c>
      <c r="I136">
        <v>875.81510000000003</v>
      </c>
      <c r="J136">
        <v>42855.011700000003</v>
      </c>
      <c r="K136">
        <v>854.02</v>
      </c>
      <c r="L136">
        <v>935.86620000000005</v>
      </c>
      <c r="N136">
        <v>13227.5625</v>
      </c>
      <c r="O136">
        <v>14511</v>
      </c>
      <c r="P136">
        <v>8293.7577999999994</v>
      </c>
      <c r="Q136">
        <v>9326.3125</v>
      </c>
      <c r="R136">
        <v>78642</v>
      </c>
      <c r="S136">
        <v>77673.194000000003</v>
      </c>
      <c r="T136">
        <v>33.738</v>
      </c>
      <c r="U136">
        <v>5325.1260000000002</v>
      </c>
      <c r="V136">
        <v>1958.5598</v>
      </c>
      <c r="W136">
        <v>273.77539999999999</v>
      </c>
      <c r="X136">
        <v>351.81270000000001</v>
      </c>
      <c r="Y136">
        <v>119.95399999999999</v>
      </c>
      <c r="AB136">
        <v>149152.93799999999</v>
      </c>
      <c r="AC136">
        <v>11792</v>
      </c>
      <c r="AD136">
        <v>82893.757800000007</v>
      </c>
      <c r="AE136">
        <v>12227.859399999999</v>
      </c>
      <c r="AF136">
        <v>81536</v>
      </c>
      <c r="AG136">
        <v>82167.453099999999</v>
      </c>
      <c r="AH136">
        <v>184.7441</v>
      </c>
      <c r="AI136">
        <v>571.14160000000004</v>
      </c>
      <c r="AJ136">
        <v>3129.6147000000001</v>
      </c>
      <c r="AK136">
        <v>42711.863299999997</v>
      </c>
      <c r="AL136">
        <v>7618.933</v>
      </c>
      <c r="AM136">
        <v>2425.6977999999999</v>
      </c>
    </row>
    <row r="137" spans="1:39" x14ac:dyDescent="0.2">
      <c r="A137">
        <v>166027.25</v>
      </c>
      <c r="B137">
        <v>120871</v>
      </c>
      <c r="C137">
        <v>90019.625</v>
      </c>
      <c r="D137">
        <v>156291.875</v>
      </c>
      <c r="E137">
        <v>119531</v>
      </c>
      <c r="F137">
        <v>85691.109400000001</v>
      </c>
      <c r="G137">
        <v>129.50800000000001</v>
      </c>
      <c r="H137">
        <v>13639.738300000001</v>
      </c>
      <c r="I137">
        <v>616.69949999999994</v>
      </c>
      <c r="J137">
        <v>26263.705099999999</v>
      </c>
      <c r="K137">
        <v>611.35159999999996</v>
      </c>
      <c r="L137">
        <v>360.5795</v>
      </c>
      <c r="N137">
        <v>18279.789100000002</v>
      </c>
      <c r="O137">
        <v>997</v>
      </c>
      <c r="P137">
        <v>786.21900000000005</v>
      </c>
      <c r="Q137">
        <v>63136.4375</v>
      </c>
      <c r="R137">
        <v>54323</v>
      </c>
      <c r="S137">
        <v>76168.648400000005</v>
      </c>
      <c r="T137">
        <v>467.67</v>
      </c>
      <c r="U137">
        <v>14481.768599999999</v>
      </c>
      <c r="V137">
        <v>136.762</v>
      </c>
      <c r="W137">
        <v>1429.6514</v>
      </c>
      <c r="X137">
        <v>145.678</v>
      </c>
      <c r="Y137">
        <v>336.952</v>
      </c>
      <c r="AB137">
        <v>11821.616</v>
      </c>
      <c r="AC137">
        <v>9398</v>
      </c>
      <c r="AD137">
        <v>8342.5391</v>
      </c>
      <c r="AE137">
        <v>119132.3438</v>
      </c>
      <c r="AF137">
        <v>126</v>
      </c>
      <c r="AG137">
        <v>7854.2812000000004</v>
      </c>
      <c r="AH137">
        <v>253.48859999999999</v>
      </c>
      <c r="AI137">
        <v>9727.2782999999999</v>
      </c>
      <c r="AJ137">
        <v>112.43</v>
      </c>
      <c r="AK137">
        <v>51876.484400000001</v>
      </c>
      <c r="AL137">
        <v>1163.1826000000001</v>
      </c>
      <c r="AM137">
        <v>157.22970000000001</v>
      </c>
    </row>
    <row r="138" spans="1:39" x14ac:dyDescent="0.2">
      <c r="A138">
        <v>150793.98439999999</v>
      </c>
      <c r="B138">
        <v>121374</v>
      </c>
      <c r="C138">
        <v>81421.343800000002</v>
      </c>
      <c r="D138">
        <v>116445.5</v>
      </c>
      <c r="E138">
        <v>96487</v>
      </c>
      <c r="F138">
        <v>79092.234400000001</v>
      </c>
      <c r="G138">
        <v>34.453699999999998</v>
      </c>
      <c r="H138">
        <v>7974.3135000000002</v>
      </c>
      <c r="I138">
        <v>2799.1543000000001</v>
      </c>
      <c r="J138">
        <v>18314.726600000002</v>
      </c>
      <c r="K138">
        <v>4812.1187</v>
      </c>
      <c r="L138">
        <v>1440.9496999999999</v>
      </c>
      <c r="N138">
        <v>11645.6641</v>
      </c>
      <c r="O138">
        <v>88711</v>
      </c>
      <c r="P138">
        <v>8174.4141</v>
      </c>
      <c r="Q138">
        <v>85279.843800000002</v>
      </c>
      <c r="R138">
        <v>73211</v>
      </c>
      <c r="S138">
        <v>76339.617199999993</v>
      </c>
      <c r="T138">
        <v>13.729799999999999</v>
      </c>
      <c r="U138">
        <v>6483.6997000000001</v>
      </c>
      <c r="V138">
        <v>2337.5925000000002</v>
      </c>
      <c r="W138">
        <v>16251.473599999999</v>
      </c>
      <c r="X138">
        <v>4359.4834000000001</v>
      </c>
      <c r="Y138">
        <v>1126.3143</v>
      </c>
      <c r="AB138">
        <v>133637.8125</v>
      </c>
      <c r="AC138">
        <v>1924</v>
      </c>
      <c r="AD138">
        <v>86779.391000000003</v>
      </c>
      <c r="AE138">
        <v>6398.7349999999997</v>
      </c>
      <c r="AF138">
        <v>5588</v>
      </c>
      <c r="AG138">
        <v>82792.8125</v>
      </c>
      <c r="AH138">
        <v>44.873600000000003</v>
      </c>
      <c r="AI138">
        <v>21.555800000000001</v>
      </c>
      <c r="AJ138">
        <v>856.51199999999994</v>
      </c>
      <c r="AK138">
        <v>1724.5917999999999</v>
      </c>
      <c r="AL138">
        <v>986.51649999999995</v>
      </c>
      <c r="AM138">
        <v>785.87440000000004</v>
      </c>
    </row>
    <row r="139" spans="1:39" x14ac:dyDescent="0.2">
      <c r="A139">
        <v>162319.9375</v>
      </c>
      <c r="B139">
        <v>122962</v>
      </c>
      <c r="C139">
        <v>86512.898400000005</v>
      </c>
      <c r="D139">
        <v>182728.29689999999</v>
      </c>
      <c r="E139">
        <v>145930</v>
      </c>
      <c r="F139">
        <v>82061.820300000007</v>
      </c>
      <c r="G139">
        <v>13.8817</v>
      </c>
      <c r="H139">
        <v>2064.0934999999999</v>
      </c>
      <c r="I139">
        <v>2367.7305000000001</v>
      </c>
      <c r="J139">
        <v>30447.541000000001</v>
      </c>
      <c r="K139">
        <v>3757.2498000000001</v>
      </c>
      <c r="L139">
        <v>1878.1576</v>
      </c>
      <c r="N139">
        <v>12833.3984</v>
      </c>
      <c r="O139">
        <v>1618</v>
      </c>
      <c r="P139">
        <v>83392.615999999995</v>
      </c>
      <c r="Q139">
        <v>72376.625</v>
      </c>
      <c r="R139">
        <v>6595</v>
      </c>
      <c r="S139">
        <v>78277.718999999997</v>
      </c>
      <c r="T139">
        <v>249.64439999999999</v>
      </c>
      <c r="U139">
        <v>316.56880000000001</v>
      </c>
      <c r="V139">
        <v>2557.6255000000001</v>
      </c>
      <c r="W139">
        <v>2596.645</v>
      </c>
      <c r="X139">
        <v>529.32759999999996</v>
      </c>
      <c r="Y139">
        <v>131.261</v>
      </c>
      <c r="AB139">
        <v>18157.265599999999</v>
      </c>
      <c r="AC139">
        <v>13123</v>
      </c>
      <c r="AD139">
        <v>9787.5730000000003</v>
      </c>
      <c r="AE139">
        <v>134829.4375</v>
      </c>
      <c r="AF139">
        <v>112594</v>
      </c>
      <c r="AG139">
        <v>78478.265599999999</v>
      </c>
      <c r="AH139">
        <v>324.755</v>
      </c>
      <c r="AI139">
        <v>133.8185</v>
      </c>
      <c r="AJ139">
        <v>54.958199999999998</v>
      </c>
      <c r="AK139">
        <v>22468.732400000001</v>
      </c>
      <c r="AL139">
        <v>699.93889999999999</v>
      </c>
      <c r="AM139">
        <v>337.31180000000001</v>
      </c>
    </row>
    <row r="140" spans="1:39" x14ac:dyDescent="0.2">
      <c r="A140">
        <v>139381.39060000001</v>
      </c>
      <c r="B140">
        <v>109716</v>
      </c>
      <c r="C140">
        <v>83255.851599999995</v>
      </c>
      <c r="D140">
        <v>180177.70310000001</v>
      </c>
      <c r="E140">
        <v>148500</v>
      </c>
      <c r="F140">
        <v>79516</v>
      </c>
      <c r="G140">
        <v>71.141199999999998</v>
      </c>
      <c r="H140">
        <v>2418.6833000000001</v>
      </c>
      <c r="I140">
        <v>1437.2025000000001</v>
      </c>
      <c r="J140">
        <v>29059.791000000001</v>
      </c>
      <c r="K140">
        <v>2078.2754</v>
      </c>
      <c r="L140">
        <v>990.27260000000001</v>
      </c>
      <c r="N140">
        <v>118919.391</v>
      </c>
      <c r="O140">
        <v>93249</v>
      </c>
      <c r="P140">
        <v>83577.781000000003</v>
      </c>
      <c r="Q140">
        <v>7487.3230000000003</v>
      </c>
      <c r="R140">
        <v>58161</v>
      </c>
      <c r="S140">
        <v>83481.835900000005</v>
      </c>
      <c r="T140">
        <v>341.73700000000002</v>
      </c>
      <c r="U140">
        <v>7699.7515000000003</v>
      </c>
      <c r="V140">
        <v>572.88900000000001</v>
      </c>
      <c r="W140">
        <v>28217.531200000001</v>
      </c>
      <c r="X140">
        <v>964.91099999999994</v>
      </c>
      <c r="Y140">
        <v>1216.5914</v>
      </c>
      <c r="AB140">
        <v>147599.4375</v>
      </c>
      <c r="AC140">
        <v>118526</v>
      </c>
      <c r="AD140">
        <v>81611.429699999993</v>
      </c>
      <c r="AE140">
        <v>116959.8281</v>
      </c>
      <c r="AF140">
        <v>97331</v>
      </c>
      <c r="AG140">
        <v>78752.731</v>
      </c>
      <c r="AH140">
        <v>53.667000000000002</v>
      </c>
      <c r="AI140">
        <v>15.6648</v>
      </c>
      <c r="AJ140">
        <v>114.3749</v>
      </c>
      <c r="AK140">
        <v>19226.3613</v>
      </c>
      <c r="AL140">
        <v>1724.241</v>
      </c>
      <c r="AM140">
        <v>796.92</v>
      </c>
    </row>
    <row r="141" spans="1:39" x14ac:dyDescent="0.2">
      <c r="A141">
        <v>159653.60939999999</v>
      </c>
      <c r="B141">
        <v>124083</v>
      </c>
      <c r="C141">
        <v>84323.070300000007</v>
      </c>
      <c r="D141">
        <v>171187.20310000001</v>
      </c>
      <c r="E141">
        <v>130235</v>
      </c>
      <c r="F141">
        <v>86143.695300000007</v>
      </c>
      <c r="G141">
        <v>20.774799999999999</v>
      </c>
      <c r="H141">
        <v>13023.2354</v>
      </c>
      <c r="I141">
        <v>835.84140000000002</v>
      </c>
      <c r="J141">
        <v>23639.248</v>
      </c>
      <c r="K141">
        <v>802.28049999999996</v>
      </c>
      <c r="L141">
        <v>1130.6251999999999</v>
      </c>
      <c r="N141">
        <v>139898.731</v>
      </c>
      <c r="O141">
        <v>18139</v>
      </c>
      <c r="P141">
        <v>84783.484400000001</v>
      </c>
      <c r="Q141">
        <v>133954.73439999999</v>
      </c>
      <c r="R141">
        <v>1263</v>
      </c>
      <c r="S141">
        <v>85538.898400000005</v>
      </c>
      <c r="T141">
        <v>119.9956</v>
      </c>
      <c r="U141">
        <v>1651.1476</v>
      </c>
      <c r="V141">
        <v>259.31</v>
      </c>
      <c r="W141">
        <v>3461.8184000000001</v>
      </c>
      <c r="X141">
        <v>1984.9998000000001</v>
      </c>
      <c r="Y141">
        <v>1241.3619000000001</v>
      </c>
      <c r="AB141">
        <v>145758.31200000001</v>
      </c>
      <c r="AC141">
        <v>1833</v>
      </c>
      <c r="AD141">
        <v>88178.695300000007</v>
      </c>
      <c r="AE141">
        <v>8563.2266</v>
      </c>
      <c r="AF141">
        <v>71959</v>
      </c>
      <c r="AG141">
        <v>77962.359400000001</v>
      </c>
      <c r="AH141">
        <v>17.241499999999998</v>
      </c>
      <c r="AI141">
        <v>3539.2824999999998</v>
      </c>
      <c r="AJ141">
        <v>2471.2229000000002</v>
      </c>
      <c r="AK141">
        <v>47964.421900000001</v>
      </c>
      <c r="AL141">
        <v>658.81100000000004</v>
      </c>
      <c r="AM141">
        <v>3219.3681999999999</v>
      </c>
    </row>
    <row r="142" spans="1:39" x14ac:dyDescent="0.2">
      <c r="A142">
        <v>186349.9688</v>
      </c>
      <c r="B142">
        <v>138783</v>
      </c>
      <c r="C142">
        <v>87998.023400000005</v>
      </c>
      <c r="D142">
        <v>195156.25</v>
      </c>
      <c r="E142">
        <v>143682</v>
      </c>
      <c r="F142">
        <v>89014.359400000001</v>
      </c>
      <c r="G142">
        <v>85.722499999999997</v>
      </c>
      <c r="H142">
        <v>6059.3062</v>
      </c>
      <c r="I142">
        <v>480.3476</v>
      </c>
      <c r="J142">
        <v>34895.714800000002</v>
      </c>
      <c r="K142">
        <v>733.60640000000001</v>
      </c>
      <c r="L142">
        <v>539.66409999999996</v>
      </c>
      <c r="N142">
        <v>14273.515600000001</v>
      </c>
      <c r="O142">
        <v>11199</v>
      </c>
      <c r="P142">
        <v>82745.731</v>
      </c>
      <c r="Q142">
        <v>99851.3125</v>
      </c>
      <c r="R142">
        <v>7559</v>
      </c>
      <c r="S142">
        <v>8657.3960000000006</v>
      </c>
      <c r="T142">
        <v>78.127499999999998</v>
      </c>
      <c r="U142">
        <v>285.36790000000002</v>
      </c>
      <c r="V142">
        <v>2787.4643999999998</v>
      </c>
      <c r="W142">
        <v>25797.841799999998</v>
      </c>
      <c r="X142">
        <v>2448.9185000000002</v>
      </c>
      <c r="Y142">
        <v>92.853999999999999</v>
      </c>
      <c r="AB142">
        <v>148553.31200000001</v>
      </c>
      <c r="AC142">
        <v>117163</v>
      </c>
      <c r="AD142">
        <v>8394.25</v>
      </c>
      <c r="AE142">
        <v>93885.875</v>
      </c>
      <c r="AF142">
        <v>72319</v>
      </c>
      <c r="AG142">
        <v>858.625</v>
      </c>
      <c r="AH142">
        <v>251.12710000000001</v>
      </c>
      <c r="AI142">
        <v>1224.1613</v>
      </c>
      <c r="AJ142">
        <v>1732.673</v>
      </c>
      <c r="AK142">
        <v>31458.8145</v>
      </c>
      <c r="AL142">
        <v>3372.9512</v>
      </c>
      <c r="AM142">
        <v>86.144800000000004</v>
      </c>
    </row>
    <row r="143" spans="1:39" x14ac:dyDescent="0.2">
      <c r="A143">
        <v>104060.3906</v>
      </c>
      <c r="B143">
        <v>87525</v>
      </c>
      <c r="C143">
        <v>77917.1875</v>
      </c>
      <c r="D143">
        <v>131105.98439999999</v>
      </c>
      <c r="E143">
        <v>111801</v>
      </c>
      <c r="F143">
        <v>76852.281199999998</v>
      </c>
      <c r="G143">
        <v>173.89320000000001</v>
      </c>
      <c r="H143">
        <v>15155.8223</v>
      </c>
      <c r="I143">
        <v>649.60450000000003</v>
      </c>
      <c r="J143">
        <v>33549.484400000001</v>
      </c>
      <c r="K143">
        <v>844.94259999999997</v>
      </c>
      <c r="L143">
        <v>1371.7246</v>
      </c>
      <c r="N143">
        <v>1117.2344000000001</v>
      </c>
      <c r="O143">
        <v>86795</v>
      </c>
      <c r="P143">
        <v>83185.859400000001</v>
      </c>
      <c r="Q143">
        <v>136529.54689999999</v>
      </c>
      <c r="R143">
        <v>15926</v>
      </c>
      <c r="S143">
        <v>8447.2891</v>
      </c>
      <c r="T143">
        <v>445.23200000000003</v>
      </c>
      <c r="U143">
        <v>13919.8213</v>
      </c>
      <c r="V143">
        <v>1478.1296</v>
      </c>
      <c r="W143">
        <v>17962.541000000001</v>
      </c>
      <c r="X143">
        <v>1558.2456999999999</v>
      </c>
      <c r="Y143">
        <v>931.6268</v>
      </c>
      <c r="AB143">
        <v>1666.5</v>
      </c>
      <c r="AC143">
        <v>87827</v>
      </c>
      <c r="AD143">
        <v>79549.156199999998</v>
      </c>
      <c r="AE143">
        <v>1177.7266</v>
      </c>
      <c r="AF143">
        <v>88271</v>
      </c>
      <c r="AG143">
        <v>75511.976599999995</v>
      </c>
      <c r="AH143">
        <v>124.5449</v>
      </c>
      <c r="AI143">
        <v>245.34909999999999</v>
      </c>
      <c r="AJ143">
        <v>1443.7734</v>
      </c>
      <c r="AK143">
        <v>38394.847000000002</v>
      </c>
      <c r="AL143">
        <v>3551.2854000000002</v>
      </c>
      <c r="AM143">
        <v>2443.4713999999999</v>
      </c>
    </row>
    <row r="144" spans="1:39" x14ac:dyDescent="0.2">
      <c r="A144">
        <v>141370.57810000001</v>
      </c>
      <c r="B144">
        <v>110789</v>
      </c>
      <c r="C144">
        <v>83626.195300000007</v>
      </c>
      <c r="D144">
        <v>137431.9375</v>
      </c>
      <c r="E144">
        <v>107361</v>
      </c>
      <c r="F144">
        <v>83892.093800000002</v>
      </c>
      <c r="G144">
        <v>14.56</v>
      </c>
      <c r="H144">
        <v>6966.9477999999999</v>
      </c>
      <c r="I144">
        <v>2828.1210999999998</v>
      </c>
      <c r="J144">
        <v>35361.003900000003</v>
      </c>
      <c r="K144">
        <v>2836.5077999999999</v>
      </c>
      <c r="L144">
        <v>1449.4817</v>
      </c>
      <c r="N144">
        <v>123589.1719</v>
      </c>
      <c r="O144">
        <v>98996</v>
      </c>
      <c r="P144">
        <v>81816.843800000002</v>
      </c>
      <c r="Q144">
        <v>128911.73</v>
      </c>
      <c r="R144">
        <v>19232</v>
      </c>
      <c r="S144">
        <v>77342.875</v>
      </c>
      <c r="T144">
        <v>269.63869999999997</v>
      </c>
      <c r="U144">
        <v>33232.195299999999</v>
      </c>
      <c r="V144">
        <v>1835.7179000000001</v>
      </c>
      <c r="W144">
        <v>1699.9380000000001</v>
      </c>
      <c r="X144">
        <v>2596.4739</v>
      </c>
      <c r="Y144">
        <v>863.14980000000003</v>
      </c>
      <c r="AB144">
        <v>136454.39600000001</v>
      </c>
      <c r="AC144">
        <v>11493</v>
      </c>
      <c r="AD144">
        <v>88111.25</v>
      </c>
      <c r="AE144">
        <v>128517.573</v>
      </c>
      <c r="AF144">
        <v>1593</v>
      </c>
      <c r="AG144">
        <v>8143.5625</v>
      </c>
      <c r="AH144">
        <v>84.222999999999999</v>
      </c>
      <c r="AI144">
        <v>6632.7870999999996</v>
      </c>
      <c r="AJ144">
        <v>1231.9860000000001</v>
      </c>
      <c r="AK144">
        <v>1535.318</v>
      </c>
      <c r="AL144">
        <v>2114.7959999999998</v>
      </c>
      <c r="AM144">
        <v>925.69119999999998</v>
      </c>
    </row>
    <row r="145" spans="1:39" x14ac:dyDescent="0.2">
      <c r="A145">
        <v>151521.625</v>
      </c>
      <c r="B145">
        <v>122407</v>
      </c>
      <c r="C145">
        <v>81123.796900000001</v>
      </c>
      <c r="D145">
        <v>134237.25</v>
      </c>
      <c r="E145">
        <v>112755</v>
      </c>
      <c r="F145">
        <v>78022.007800000007</v>
      </c>
      <c r="G145">
        <v>24.9192</v>
      </c>
      <c r="H145">
        <v>2291.7577999999999</v>
      </c>
      <c r="I145">
        <v>1437.4838</v>
      </c>
      <c r="J145">
        <v>13566.122100000001</v>
      </c>
      <c r="K145">
        <v>2191.0664000000002</v>
      </c>
      <c r="L145">
        <v>1048.0793000000001</v>
      </c>
      <c r="N145">
        <v>151888.26560000001</v>
      </c>
      <c r="O145">
        <v>115642</v>
      </c>
      <c r="P145">
        <v>8677.2891</v>
      </c>
      <c r="Q145">
        <v>115353.67969999999</v>
      </c>
      <c r="R145">
        <v>85111</v>
      </c>
      <c r="S145">
        <v>88823.468999999997</v>
      </c>
      <c r="T145">
        <v>162.62880000000001</v>
      </c>
      <c r="U145">
        <v>2462.8472000000002</v>
      </c>
      <c r="V145">
        <v>61.791499999999999</v>
      </c>
      <c r="W145">
        <v>26676.598000000002</v>
      </c>
      <c r="X145">
        <v>79.577799999999996</v>
      </c>
      <c r="Y145">
        <v>751.69290000000001</v>
      </c>
      <c r="AB145">
        <v>18825.312000000002</v>
      </c>
      <c r="AC145">
        <v>89894</v>
      </c>
      <c r="AD145">
        <v>79337.414099999995</v>
      </c>
      <c r="AE145">
        <v>119451.74219999999</v>
      </c>
      <c r="AF145">
        <v>96714</v>
      </c>
      <c r="AG145">
        <v>8943.7189999999991</v>
      </c>
      <c r="AH145">
        <v>68.492999999999995</v>
      </c>
      <c r="AI145">
        <v>3829.8490000000002</v>
      </c>
      <c r="AJ145">
        <v>2175.2529</v>
      </c>
      <c r="AK145">
        <v>3613.4531000000002</v>
      </c>
      <c r="AL145">
        <v>3944.2948999999999</v>
      </c>
      <c r="AM145">
        <v>2799.3948</v>
      </c>
    </row>
    <row r="146" spans="1:39" x14ac:dyDescent="0.2">
      <c r="A146">
        <v>146782.625</v>
      </c>
      <c r="B146">
        <v>117809</v>
      </c>
      <c r="C146">
        <v>81653.742199999993</v>
      </c>
      <c r="D146">
        <v>164837.4688</v>
      </c>
      <c r="E146">
        <v>126225</v>
      </c>
      <c r="F146">
        <v>85583.601599999995</v>
      </c>
      <c r="G146">
        <v>121.553</v>
      </c>
      <c r="H146">
        <v>17708.492200000001</v>
      </c>
      <c r="I146">
        <v>1436.6437000000001</v>
      </c>
      <c r="J146">
        <v>36366.085899999998</v>
      </c>
      <c r="K146">
        <v>1449.376</v>
      </c>
      <c r="L146">
        <v>1343.5001999999999</v>
      </c>
      <c r="N146">
        <v>117316.11719999999</v>
      </c>
      <c r="O146">
        <v>9557</v>
      </c>
      <c r="P146">
        <v>8448.1484</v>
      </c>
      <c r="Q146">
        <v>941.74220000000003</v>
      </c>
      <c r="R146">
        <v>73342</v>
      </c>
      <c r="S146">
        <v>878.23400000000004</v>
      </c>
      <c r="T146">
        <v>7.452</v>
      </c>
      <c r="U146">
        <v>161.51589999999999</v>
      </c>
      <c r="V146">
        <v>766.93859999999995</v>
      </c>
      <c r="W146">
        <v>341.58</v>
      </c>
      <c r="X146">
        <v>962.11500000000001</v>
      </c>
      <c r="Y146">
        <v>545.86950000000002</v>
      </c>
      <c r="AB146">
        <v>154748.25</v>
      </c>
      <c r="AC146">
        <v>115827</v>
      </c>
      <c r="AD146">
        <v>87558.78</v>
      </c>
      <c r="AE146">
        <v>9783.8359</v>
      </c>
      <c r="AF146">
        <v>6943</v>
      </c>
      <c r="AG146">
        <v>85725.539099999995</v>
      </c>
      <c r="AH146">
        <v>378.2312</v>
      </c>
      <c r="AI146">
        <v>3267.7871</v>
      </c>
      <c r="AJ146">
        <v>896.98990000000003</v>
      </c>
      <c r="AK146">
        <v>47721.929700000001</v>
      </c>
      <c r="AL146">
        <v>1175.3589999999999</v>
      </c>
      <c r="AM146">
        <v>2581.7256000000002</v>
      </c>
    </row>
    <row r="147" spans="1:39" x14ac:dyDescent="0.2">
      <c r="A147">
        <v>139005.20310000001</v>
      </c>
      <c r="B147">
        <v>113366</v>
      </c>
      <c r="C147">
        <v>80357.820300000007</v>
      </c>
      <c r="D147">
        <v>144824.10939999999</v>
      </c>
      <c r="E147">
        <v>111830</v>
      </c>
      <c r="F147">
        <v>84871.609400000001</v>
      </c>
      <c r="G147">
        <v>239.32599999999999</v>
      </c>
      <c r="H147">
        <v>1982.4833000000001</v>
      </c>
      <c r="I147">
        <v>428.72309999999999</v>
      </c>
      <c r="J147">
        <v>34495.460899999998</v>
      </c>
      <c r="K147">
        <v>770.38890000000004</v>
      </c>
      <c r="L147">
        <v>1545.0657000000001</v>
      </c>
      <c r="N147">
        <v>13112.125</v>
      </c>
      <c r="O147">
        <v>94986</v>
      </c>
      <c r="P147">
        <v>9466.8960000000006</v>
      </c>
      <c r="Q147">
        <v>98717.462</v>
      </c>
      <c r="R147">
        <v>73175</v>
      </c>
      <c r="S147">
        <v>88411.945300000007</v>
      </c>
      <c r="T147">
        <v>138.93879999999999</v>
      </c>
      <c r="U147">
        <v>2284.4521</v>
      </c>
      <c r="V147">
        <v>478.29730000000001</v>
      </c>
      <c r="W147">
        <v>12162.51</v>
      </c>
      <c r="X147">
        <v>619.46450000000004</v>
      </c>
      <c r="Y147">
        <v>176.46870000000001</v>
      </c>
      <c r="AB147">
        <v>124491.39599999999</v>
      </c>
      <c r="AC147">
        <v>99927</v>
      </c>
      <c r="AD147">
        <v>81646.289099999995</v>
      </c>
      <c r="AE147">
        <v>85466.765599999999</v>
      </c>
      <c r="AF147">
        <v>6851</v>
      </c>
      <c r="AG147">
        <v>8238.125</v>
      </c>
      <c r="AH147">
        <v>111.9169</v>
      </c>
      <c r="AI147">
        <v>127.2516</v>
      </c>
      <c r="AJ147">
        <v>479.48700000000002</v>
      </c>
      <c r="AK147">
        <v>4278.9525999999996</v>
      </c>
      <c r="AL147">
        <v>738.7346</v>
      </c>
      <c r="AM147">
        <v>83.597499999999997</v>
      </c>
    </row>
    <row r="148" spans="1:39" x14ac:dyDescent="0.2">
      <c r="A148">
        <v>120592.3125</v>
      </c>
      <c r="B148">
        <v>96634</v>
      </c>
      <c r="C148">
        <v>81784.234400000001</v>
      </c>
      <c r="D148">
        <v>162844.75</v>
      </c>
      <c r="E148">
        <v>129757</v>
      </c>
      <c r="F148">
        <v>82247.531199999998</v>
      </c>
      <c r="G148">
        <v>-9.4200999999999997</v>
      </c>
      <c r="H148">
        <v>3962.9816999999998</v>
      </c>
      <c r="I148">
        <v>1162.1637000000001</v>
      </c>
      <c r="J148">
        <v>15725.382799999999</v>
      </c>
      <c r="K148">
        <v>1218.6931999999999</v>
      </c>
      <c r="L148">
        <v>988.50919999999996</v>
      </c>
      <c r="N148">
        <v>12817.3359</v>
      </c>
      <c r="O148">
        <v>97615</v>
      </c>
      <c r="P148">
        <v>867.73099999999999</v>
      </c>
      <c r="Q148">
        <v>79434.233999999997</v>
      </c>
      <c r="R148">
        <v>62667</v>
      </c>
      <c r="S148">
        <v>837.64599999999996</v>
      </c>
      <c r="T148">
        <v>468.54300000000001</v>
      </c>
      <c r="U148">
        <v>8118.9750999999997</v>
      </c>
      <c r="V148">
        <v>581.61109999999996</v>
      </c>
      <c r="W148">
        <v>11135.981400000001</v>
      </c>
      <c r="X148">
        <v>744.48429999999996</v>
      </c>
      <c r="Y148">
        <v>545.55470000000003</v>
      </c>
      <c r="AB148">
        <v>141456.69399999999</v>
      </c>
      <c r="AC148">
        <v>1132</v>
      </c>
      <c r="AD148">
        <v>8446.5311999999994</v>
      </c>
      <c r="AE148">
        <v>13598.4141</v>
      </c>
      <c r="AF148">
        <v>86343</v>
      </c>
      <c r="AG148">
        <v>78633.1875</v>
      </c>
      <c r="AH148">
        <v>134.4776</v>
      </c>
      <c r="AI148">
        <v>144.84950000000001</v>
      </c>
      <c r="AJ148">
        <v>84.768699999999995</v>
      </c>
      <c r="AK148">
        <v>25181.94</v>
      </c>
      <c r="AL148">
        <v>236.28479999999999</v>
      </c>
      <c r="AM148">
        <v>747.74959999999999</v>
      </c>
    </row>
    <row r="149" spans="1:39" x14ac:dyDescent="0.2">
      <c r="A149">
        <v>157858.1875</v>
      </c>
      <c r="B149">
        <v>122387</v>
      </c>
      <c r="C149">
        <v>84530.179699999993</v>
      </c>
      <c r="D149">
        <v>190952.82810000001</v>
      </c>
      <c r="E149">
        <v>144535</v>
      </c>
      <c r="F149">
        <v>86583.070300000007</v>
      </c>
      <c r="G149">
        <v>94.335800000000006</v>
      </c>
      <c r="H149">
        <v>6184.2191999999995</v>
      </c>
      <c r="I149">
        <v>2121.7422000000001</v>
      </c>
      <c r="J149">
        <v>43836.445299999999</v>
      </c>
      <c r="K149">
        <v>3412.8117999999999</v>
      </c>
      <c r="L149">
        <v>1445.3657000000001</v>
      </c>
      <c r="N149">
        <v>117254.57799999999</v>
      </c>
      <c r="O149">
        <v>9215</v>
      </c>
      <c r="P149">
        <v>8339.3119999999999</v>
      </c>
      <c r="Q149">
        <v>7323.1459999999997</v>
      </c>
      <c r="R149">
        <v>55742</v>
      </c>
      <c r="S149">
        <v>82679.858999999997</v>
      </c>
      <c r="T149">
        <v>127.62220000000001</v>
      </c>
      <c r="U149">
        <v>1421.2144000000001</v>
      </c>
      <c r="V149">
        <v>96.488600000000005</v>
      </c>
      <c r="W149">
        <v>931.928</v>
      </c>
      <c r="X149">
        <v>1247.5699</v>
      </c>
      <c r="Y149">
        <v>346.22890000000001</v>
      </c>
      <c r="AB149">
        <v>137832.35939999999</v>
      </c>
      <c r="AC149">
        <v>11266</v>
      </c>
      <c r="AD149">
        <v>81919.914099999995</v>
      </c>
      <c r="AE149">
        <v>87874.625</v>
      </c>
      <c r="AF149">
        <v>72263</v>
      </c>
      <c r="AG149">
        <v>79694.328099999999</v>
      </c>
      <c r="AH149">
        <v>268.84859999999998</v>
      </c>
      <c r="AI149">
        <v>792.649</v>
      </c>
      <c r="AJ149">
        <v>49.393900000000002</v>
      </c>
      <c r="AK149">
        <v>1578.249</v>
      </c>
      <c r="AL149">
        <v>797.31150000000002</v>
      </c>
      <c r="AM149">
        <v>598.96400000000006</v>
      </c>
    </row>
    <row r="150" spans="1:39" x14ac:dyDescent="0.2">
      <c r="A150">
        <v>177357.39060000001</v>
      </c>
      <c r="B150">
        <v>133898</v>
      </c>
      <c r="C150">
        <v>86807.078099999999</v>
      </c>
      <c r="D150">
        <v>195352.45310000001</v>
      </c>
      <c r="E150">
        <v>143751</v>
      </c>
      <c r="F150">
        <v>89061.078099999999</v>
      </c>
      <c r="G150">
        <v>60.8217</v>
      </c>
      <c r="H150">
        <v>20603.668000000001</v>
      </c>
      <c r="I150">
        <v>1599.7937999999999</v>
      </c>
      <c r="J150">
        <v>35650.878900000003</v>
      </c>
      <c r="K150">
        <v>2081.3078999999998</v>
      </c>
      <c r="L150">
        <v>1573.3246999999999</v>
      </c>
      <c r="N150">
        <v>126941.85159999999</v>
      </c>
      <c r="O150">
        <v>99923</v>
      </c>
      <c r="P150">
        <v>83256.726599999995</v>
      </c>
      <c r="Q150">
        <v>82899.132800000007</v>
      </c>
      <c r="R150">
        <v>66431</v>
      </c>
      <c r="S150">
        <v>81782.257800000007</v>
      </c>
      <c r="T150">
        <v>37.536099999999998</v>
      </c>
      <c r="U150">
        <v>4374.6489000000001</v>
      </c>
      <c r="V150">
        <v>559.61310000000003</v>
      </c>
      <c r="W150">
        <v>18537.6113</v>
      </c>
      <c r="X150">
        <v>653.95619999999997</v>
      </c>
      <c r="Y150">
        <v>819.91920000000005</v>
      </c>
      <c r="AB150">
        <v>152455.75</v>
      </c>
      <c r="AC150">
        <v>116526</v>
      </c>
      <c r="AD150">
        <v>85743.4375</v>
      </c>
      <c r="AE150">
        <v>122419.2969</v>
      </c>
      <c r="AF150">
        <v>95623</v>
      </c>
      <c r="AG150">
        <v>8391.625</v>
      </c>
      <c r="AH150">
        <v>165.83959999999999</v>
      </c>
      <c r="AI150">
        <v>2495.4265</v>
      </c>
      <c r="AJ150">
        <v>1243.4888000000001</v>
      </c>
      <c r="AK150">
        <v>336.17189999999999</v>
      </c>
      <c r="AL150">
        <v>1831.2229</v>
      </c>
      <c r="AM150">
        <v>1814.6859999999999</v>
      </c>
    </row>
    <row r="151" spans="1:39" x14ac:dyDescent="0.2">
      <c r="A151">
        <v>150667.20310000001</v>
      </c>
      <c r="B151">
        <v>120446</v>
      </c>
      <c r="C151">
        <v>81979.695300000007</v>
      </c>
      <c r="D151">
        <v>137252.57810000001</v>
      </c>
      <c r="E151">
        <v>107459</v>
      </c>
      <c r="F151">
        <v>83706.210900000005</v>
      </c>
      <c r="G151">
        <v>125.6564</v>
      </c>
      <c r="H151">
        <v>12863.0586</v>
      </c>
      <c r="I151">
        <v>876.13699999999994</v>
      </c>
      <c r="J151">
        <v>32007.595700000002</v>
      </c>
      <c r="K151">
        <v>1193.7248999999999</v>
      </c>
      <c r="L151">
        <v>1589.6315999999999</v>
      </c>
      <c r="N151">
        <v>5468.1459999999997</v>
      </c>
      <c r="O151">
        <v>4955</v>
      </c>
      <c r="P151">
        <v>72226.233999999997</v>
      </c>
      <c r="Q151">
        <v>63965.328099999999</v>
      </c>
      <c r="R151">
        <v>56663</v>
      </c>
      <c r="S151">
        <v>73981.823000000004</v>
      </c>
      <c r="T151">
        <v>164.93199999999999</v>
      </c>
      <c r="U151">
        <v>1782.9595999999999</v>
      </c>
      <c r="V151">
        <v>1188.2146</v>
      </c>
      <c r="W151">
        <v>787.68700000000001</v>
      </c>
      <c r="X151">
        <v>2455.3285999999998</v>
      </c>
      <c r="Y151">
        <v>969.52279999999996</v>
      </c>
      <c r="AB151">
        <v>114494.14840000001</v>
      </c>
      <c r="AC151">
        <v>8859</v>
      </c>
      <c r="AD151">
        <v>8529.7968999999994</v>
      </c>
      <c r="AE151">
        <v>12519.573</v>
      </c>
      <c r="AF151">
        <v>8591</v>
      </c>
      <c r="AG151">
        <v>7826.5312000000004</v>
      </c>
      <c r="AH151">
        <v>238.7397</v>
      </c>
      <c r="AI151">
        <v>243.6189</v>
      </c>
      <c r="AJ151">
        <v>848.12699999999995</v>
      </c>
      <c r="AK151">
        <v>35561.785199999998</v>
      </c>
      <c r="AL151">
        <v>1251.2221999999999</v>
      </c>
      <c r="AM151">
        <v>122.655</v>
      </c>
    </row>
    <row r="152" spans="1:39" x14ac:dyDescent="0.2">
      <c r="A152">
        <v>170775.54689999999</v>
      </c>
      <c r="B152">
        <v>132708</v>
      </c>
      <c r="C152">
        <v>84335.132800000007</v>
      </c>
      <c r="D152">
        <v>180082.57810000001</v>
      </c>
      <c r="E152">
        <v>138388</v>
      </c>
      <c r="F152">
        <v>85281.179699999993</v>
      </c>
      <c r="G152">
        <v>221.2945</v>
      </c>
      <c r="H152">
        <v>11872.8115</v>
      </c>
      <c r="I152">
        <v>1606.0032000000001</v>
      </c>
      <c r="J152">
        <v>44244.726600000002</v>
      </c>
      <c r="K152">
        <v>1984.6352999999999</v>
      </c>
      <c r="L152">
        <v>1505.5121999999999</v>
      </c>
      <c r="N152">
        <v>18992.429700000001</v>
      </c>
      <c r="O152">
        <v>9172</v>
      </c>
      <c r="P152">
        <v>77892.828099999999</v>
      </c>
      <c r="Q152">
        <v>66523.3125</v>
      </c>
      <c r="R152">
        <v>5518</v>
      </c>
      <c r="S152">
        <v>7924.8359</v>
      </c>
      <c r="T152">
        <v>14.3475</v>
      </c>
      <c r="U152">
        <v>11636.373</v>
      </c>
      <c r="V152">
        <v>93.32</v>
      </c>
      <c r="W152">
        <v>13976.5674</v>
      </c>
      <c r="X152">
        <v>956.4846</v>
      </c>
      <c r="Y152">
        <v>277.16199999999998</v>
      </c>
      <c r="AB152">
        <v>123146.34699999999</v>
      </c>
      <c r="AC152">
        <v>987</v>
      </c>
      <c r="AD152">
        <v>82293.429699999993</v>
      </c>
      <c r="AE152">
        <v>73691.476599999995</v>
      </c>
      <c r="AF152">
        <v>6526</v>
      </c>
      <c r="AG152">
        <v>79791.242199999993</v>
      </c>
      <c r="AH152">
        <v>722.55200000000002</v>
      </c>
      <c r="AI152">
        <v>1216.1185</v>
      </c>
      <c r="AJ152">
        <v>496.84370000000001</v>
      </c>
      <c r="AK152">
        <v>2248.2168000000001</v>
      </c>
      <c r="AL152">
        <v>665.72180000000003</v>
      </c>
      <c r="AM152">
        <v>513.91</v>
      </c>
    </row>
    <row r="153" spans="1:39" x14ac:dyDescent="0.2">
      <c r="A153">
        <v>120801.5312</v>
      </c>
      <c r="B153">
        <v>98062</v>
      </c>
      <c r="C153">
        <v>80733.093800000002</v>
      </c>
      <c r="D153">
        <v>166252.48439999999</v>
      </c>
      <c r="E153">
        <v>140462</v>
      </c>
      <c r="F153">
        <v>77569.1875</v>
      </c>
      <c r="G153">
        <v>88.286000000000001</v>
      </c>
      <c r="H153">
        <v>5585.8433000000005</v>
      </c>
      <c r="I153">
        <v>2446.4670000000001</v>
      </c>
      <c r="J153">
        <v>21914.3184</v>
      </c>
      <c r="K153">
        <v>4051.6619000000001</v>
      </c>
      <c r="L153">
        <v>1248.0709999999999</v>
      </c>
      <c r="N153">
        <v>135884.73439999999</v>
      </c>
      <c r="O153">
        <v>17739</v>
      </c>
      <c r="P153">
        <v>82656.625</v>
      </c>
      <c r="Q153">
        <v>98898.632800000007</v>
      </c>
      <c r="R153">
        <v>77334</v>
      </c>
      <c r="S153">
        <v>8381.7577999999994</v>
      </c>
      <c r="T153">
        <v>91.3934</v>
      </c>
      <c r="U153">
        <v>5837.5129999999999</v>
      </c>
      <c r="V153">
        <v>84.982500000000002</v>
      </c>
      <c r="W153">
        <v>1683.6846</v>
      </c>
      <c r="X153">
        <v>1281.5519999999999</v>
      </c>
      <c r="Y153">
        <v>1197.6456000000001</v>
      </c>
      <c r="AB153">
        <v>153978.69399999999</v>
      </c>
      <c r="AC153">
        <v>121152</v>
      </c>
      <c r="AD153">
        <v>83293.234400000001</v>
      </c>
      <c r="AE153">
        <v>16369.1875</v>
      </c>
      <c r="AF153">
        <v>88516</v>
      </c>
      <c r="AG153">
        <v>78754.25</v>
      </c>
      <c r="AH153">
        <v>98.77</v>
      </c>
      <c r="AI153">
        <v>7821.94</v>
      </c>
      <c r="AJ153">
        <v>1244.1611</v>
      </c>
      <c r="AK153">
        <v>27754.726600000002</v>
      </c>
      <c r="AL153">
        <v>1755.8677</v>
      </c>
      <c r="AM153">
        <v>331.73899999999998</v>
      </c>
    </row>
    <row r="154" spans="1:39" x14ac:dyDescent="0.2">
      <c r="A154">
        <v>142442.4688</v>
      </c>
      <c r="B154">
        <v>115088</v>
      </c>
      <c r="C154">
        <v>81112.804699999993</v>
      </c>
      <c r="D154">
        <v>147206.25</v>
      </c>
      <c r="E154">
        <v>121316</v>
      </c>
      <c r="F154">
        <v>79522.148400000005</v>
      </c>
      <c r="G154">
        <v>5.7035</v>
      </c>
      <c r="H154">
        <v>11364.104499999999</v>
      </c>
      <c r="I154">
        <v>2142.6021000000001</v>
      </c>
      <c r="J154">
        <v>17962.8809</v>
      </c>
      <c r="K154">
        <v>2949.1190999999999</v>
      </c>
      <c r="L154">
        <v>1294.5081</v>
      </c>
      <c r="N154">
        <v>97144.578099999999</v>
      </c>
      <c r="O154">
        <v>77545</v>
      </c>
      <c r="P154">
        <v>821.34699999999998</v>
      </c>
      <c r="Q154">
        <v>121382.719</v>
      </c>
      <c r="R154">
        <v>9415</v>
      </c>
      <c r="S154">
        <v>84532.5625</v>
      </c>
      <c r="T154">
        <v>159.63</v>
      </c>
      <c r="U154">
        <v>2337.9720000000002</v>
      </c>
      <c r="V154">
        <v>669.45609999999999</v>
      </c>
      <c r="W154">
        <v>18492.377</v>
      </c>
      <c r="X154">
        <v>632.41099999999994</v>
      </c>
      <c r="Y154">
        <v>26.4634</v>
      </c>
      <c r="AB154">
        <v>14484.531199999999</v>
      </c>
      <c r="AC154">
        <v>114973</v>
      </c>
      <c r="AD154">
        <v>877.88279999999997</v>
      </c>
      <c r="AE154">
        <v>51232.593800000002</v>
      </c>
      <c r="AF154">
        <v>431</v>
      </c>
      <c r="AG154">
        <v>7881.4219000000003</v>
      </c>
      <c r="AH154">
        <v>84.667699999999996</v>
      </c>
      <c r="AI154">
        <v>4843.6639999999998</v>
      </c>
      <c r="AJ154">
        <v>417.65170000000001</v>
      </c>
      <c r="AK154">
        <v>434.93400000000003</v>
      </c>
      <c r="AL154">
        <v>14.948700000000001</v>
      </c>
      <c r="AM154">
        <v>524.25149999999996</v>
      </c>
    </row>
    <row r="155" spans="1:39" x14ac:dyDescent="0.2">
      <c r="A155">
        <v>128065.6875</v>
      </c>
      <c r="B155">
        <v>103100</v>
      </c>
      <c r="C155">
        <v>81405.570300000007</v>
      </c>
      <c r="D155">
        <v>155413.9375</v>
      </c>
      <c r="E155">
        <v>125532</v>
      </c>
      <c r="F155">
        <v>81136.351599999995</v>
      </c>
      <c r="G155">
        <v>337.79109999999997</v>
      </c>
      <c r="H155">
        <v>12173</v>
      </c>
      <c r="I155">
        <v>901.79</v>
      </c>
      <c r="J155">
        <v>26047.2461</v>
      </c>
      <c r="K155">
        <v>1028.0461</v>
      </c>
      <c r="L155">
        <v>421.3304</v>
      </c>
      <c r="N155">
        <v>133396.6562</v>
      </c>
      <c r="O155">
        <v>985</v>
      </c>
      <c r="P155">
        <v>89161.484400000001</v>
      </c>
      <c r="Q155">
        <v>97845.929699999993</v>
      </c>
      <c r="R155">
        <v>76398</v>
      </c>
      <c r="S155">
        <v>83934.539099999995</v>
      </c>
      <c r="T155">
        <v>54.427700000000002</v>
      </c>
      <c r="U155">
        <v>3214.9940000000001</v>
      </c>
      <c r="V155">
        <v>1153.6265000000001</v>
      </c>
      <c r="W155">
        <v>19182.882799999999</v>
      </c>
      <c r="X155">
        <v>1313.5350000000001</v>
      </c>
      <c r="Y155">
        <v>57.962899999999998</v>
      </c>
      <c r="AB155">
        <v>142271.4688</v>
      </c>
      <c r="AC155">
        <v>112426</v>
      </c>
      <c r="AD155">
        <v>82933.6875</v>
      </c>
      <c r="AE155">
        <v>99181.195300000007</v>
      </c>
      <c r="AF155">
        <v>74819</v>
      </c>
      <c r="AG155">
        <v>86875.515599999999</v>
      </c>
      <c r="AH155">
        <v>72.418199999999999</v>
      </c>
      <c r="AI155">
        <v>94.565899999999999</v>
      </c>
      <c r="AJ155">
        <v>454.31920000000002</v>
      </c>
      <c r="AK155">
        <v>28812.541000000001</v>
      </c>
      <c r="AL155">
        <v>82.177999999999997</v>
      </c>
      <c r="AM155">
        <v>115.2145</v>
      </c>
    </row>
    <row r="156" spans="1:39" x14ac:dyDescent="0.2">
      <c r="A156">
        <v>164835.8125</v>
      </c>
      <c r="B156">
        <v>126746</v>
      </c>
      <c r="C156">
        <v>85230.9375</v>
      </c>
      <c r="D156">
        <v>198318.25</v>
      </c>
      <c r="E156">
        <v>161655</v>
      </c>
      <c r="F156">
        <v>80399.523400000005</v>
      </c>
      <c r="G156">
        <v>54.471499999999999</v>
      </c>
      <c r="H156">
        <v>4563.3681999999999</v>
      </c>
      <c r="I156">
        <v>3493.1082000000001</v>
      </c>
      <c r="J156">
        <v>20843.791000000001</v>
      </c>
      <c r="K156">
        <v>4613.1030000000001</v>
      </c>
      <c r="L156">
        <v>1804.6047000000001</v>
      </c>
      <c r="N156">
        <v>115917.53909999999</v>
      </c>
      <c r="O156">
        <v>95483</v>
      </c>
      <c r="P156">
        <v>79561.577999999994</v>
      </c>
      <c r="Q156">
        <v>68222.6875</v>
      </c>
      <c r="R156">
        <v>59494</v>
      </c>
      <c r="S156">
        <v>75151.145999999993</v>
      </c>
      <c r="T156">
        <v>18.845300000000002</v>
      </c>
      <c r="U156">
        <v>1656.136</v>
      </c>
      <c r="V156">
        <v>1798.8878</v>
      </c>
      <c r="W156">
        <v>4535.9492</v>
      </c>
      <c r="X156">
        <v>323.7595</v>
      </c>
      <c r="Y156">
        <v>1329.8717999999999</v>
      </c>
      <c r="AB156">
        <v>163249.35939999999</v>
      </c>
      <c r="AC156">
        <v>12386</v>
      </c>
      <c r="AD156">
        <v>86377.445300000007</v>
      </c>
      <c r="AE156">
        <v>98727.3125</v>
      </c>
      <c r="AF156">
        <v>74452</v>
      </c>
      <c r="AG156">
        <v>8694.2343999999994</v>
      </c>
      <c r="AH156">
        <v>51.735999999999997</v>
      </c>
      <c r="AI156">
        <v>862.53399999999999</v>
      </c>
      <c r="AJ156">
        <v>1463.8115</v>
      </c>
      <c r="AK156">
        <v>16715.565999999999</v>
      </c>
      <c r="AL156">
        <v>954.79470000000003</v>
      </c>
      <c r="AM156">
        <v>382.34399999999999</v>
      </c>
    </row>
    <row r="157" spans="1:39" x14ac:dyDescent="0.2">
      <c r="A157">
        <v>168206.0938</v>
      </c>
      <c r="B157">
        <v>123643</v>
      </c>
      <c r="C157">
        <v>89156.3125</v>
      </c>
      <c r="D157">
        <v>185906.14060000001</v>
      </c>
      <c r="E157">
        <v>140955</v>
      </c>
      <c r="F157">
        <v>86435.718800000002</v>
      </c>
      <c r="G157">
        <v>292.75729999999999</v>
      </c>
      <c r="H157">
        <v>17399.220700000002</v>
      </c>
      <c r="I157">
        <v>1633.2238</v>
      </c>
      <c r="J157">
        <v>41972.945299999999</v>
      </c>
      <c r="K157">
        <v>1999.2356</v>
      </c>
      <c r="L157">
        <v>1522.4667999999999</v>
      </c>
      <c r="N157">
        <v>133234.42189999999</v>
      </c>
      <c r="O157">
        <v>15991</v>
      </c>
      <c r="P157">
        <v>82381.547000000006</v>
      </c>
      <c r="Q157">
        <v>174.35159999999999</v>
      </c>
      <c r="R157">
        <v>8735</v>
      </c>
      <c r="S157">
        <v>86859.953099999999</v>
      </c>
      <c r="T157">
        <v>534.77719999999999</v>
      </c>
      <c r="U157">
        <v>5893.9760999999999</v>
      </c>
      <c r="V157">
        <v>85.947000000000003</v>
      </c>
      <c r="W157">
        <v>3718.9850000000001</v>
      </c>
      <c r="X157">
        <v>1875.731</v>
      </c>
      <c r="Y157">
        <v>1255.44</v>
      </c>
      <c r="AB157">
        <v>145861.8125</v>
      </c>
      <c r="AC157">
        <v>16191</v>
      </c>
      <c r="AD157">
        <v>918.92190000000005</v>
      </c>
      <c r="AE157">
        <v>79717.5625</v>
      </c>
      <c r="AF157">
        <v>58875</v>
      </c>
      <c r="AG157">
        <v>88736.645999999993</v>
      </c>
      <c r="AH157">
        <v>37.436999999999998</v>
      </c>
      <c r="AI157">
        <v>1287.2864</v>
      </c>
      <c r="AJ157">
        <v>227.89099999999999</v>
      </c>
      <c r="AK157">
        <v>3416.3633</v>
      </c>
      <c r="AL157">
        <v>4955.3521000000001</v>
      </c>
      <c r="AM157">
        <v>185.67310000000001</v>
      </c>
    </row>
    <row r="158" spans="1:39" x14ac:dyDescent="0.2">
      <c r="A158">
        <v>165038.8438</v>
      </c>
      <c r="B158">
        <v>127739</v>
      </c>
      <c r="C158">
        <v>84672.539099999995</v>
      </c>
      <c r="D158">
        <v>197161.85939999999</v>
      </c>
      <c r="E158">
        <v>155871</v>
      </c>
      <c r="F158">
        <v>82896.75</v>
      </c>
      <c r="G158">
        <v>291.822</v>
      </c>
      <c r="H158">
        <v>15906.3037</v>
      </c>
      <c r="I158">
        <v>556.93550000000005</v>
      </c>
      <c r="J158">
        <v>21447.851600000002</v>
      </c>
      <c r="K158">
        <v>558.70979999999997</v>
      </c>
      <c r="L158">
        <v>552.37459999999999</v>
      </c>
      <c r="N158">
        <v>114795.1875</v>
      </c>
      <c r="O158">
        <v>92866</v>
      </c>
      <c r="P158">
        <v>8111.5391</v>
      </c>
      <c r="Q158">
        <v>88428.468999999997</v>
      </c>
      <c r="R158">
        <v>7136</v>
      </c>
      <c r="S158">
        <v>81272.5625</v>
      </c>
      <c r="T158">
        <v>39.725099999999998</v>
      </c>
      <c r="U158">
        <v>878.69820000000004</v>
      </c>
      <c r="V158">
        <v>57.942799999999998</v>
      </c>
      <c r="W158">
        <v>32215.6875</v>
      </c>
      <c r="X158">
        <v>719.32429999999999</v>
      </c>
      <c r="Y158">
        <v>634.625</v>
      </c>
      <c r="AB158">
        <v>176592.39600000001</v>
      </c>
      <c r="AC158">
        <v>127683</v>
      </c>
      <c r="AD158">
        <v>9639.7811999999994</v>
      </c>
      <c r="AE158">
        <v>94419.859400000001</v>
      </c>
      <c r="AF158">
        <v>7493</v>
      </c>
      <c r="AG158">
        <v>82612.171900000001</v>
      </c>
      <c r="AH158">
        <v>61.4773</v>
      </c>
      <c r="AI158">
        <v>2336.1172000000001</v>
      </c>
      <c r="AJ158">
        <v>345.59449999999998</v>
      </c>
      <c r="AK158">
        <v>63791.125</v>
      </c>
      <c r="AL158">
        <v>8978.348</v>
      </c>
      <c r="AM158">
        <v>323.57130000000001</v>
      </c>
    </row>
    <row r="159" spans="1:39" x14ac:dyDescent="0.2">
      <c r="A159">
        <v>149321.1562</v>
      </c>
      <c r="B159">
        <v>116962</v>
      </c>
      <c r="C159">
        <v>83667.445300000007</v>
      </c>
      <c r="D159">
        <v>174379.9062</v>
      </c>
      <c r="E159">
        <v>142110</v>
      </c>
      <c r="F159">
        <v>80417.710900000005</v>
      </c>
      <c r="G159">
        <v>198.6317</v>
      </c>
      <c r="H159">
        <v>16382.793900000001</v>
      </c>
      <c r="I159">
        <v>1063.1646000000001</v>
      </c>
      <c r="J159">
        <v>26304.914100000002</v>
      </c>
      <c r="K159">
        <v>795.0059</v>
      </c>
      <c r="L159">
        <v>1847.7550000000001</v>
      </c>
      <c r="N159">
        <v>11724.125</v>
      </c>
      <c r="O159">
        <v>95774</v>
      </c>
      <c r="P159">
        <v>8224.7968999999994</v>
      </c>
      <c r="Q159">
        <v>81381.968800000002</v>
      </c>
      <c r="R159">
        <v>68787</v>
      </c>
      <c r="S159">
        <v>77535.718999999997</v>
      </c>
      <c r="T159">
        <v>13.886100000000001</v>
      </c>
      <c r="U159">
        <v>2437.86</v>
      </c>
      <c r="V159">
        <v>611.58429999999998</v>
      </c>
      <c r="W159">
        <v>7614.1513999999997</v>
      </c>
      <c r="X159">
        <v>84.551100000000005</v>
      </c>
      <c r="Y159">
        <v>236.33500000000001</v>
      </c>
      <c r="AB159">
        <v>173982.35939999999</v>
      </c>
      <c r="AC159">
        <v>132774</v>
      </c>
      <c r="AD159">
        <v>85876.625</v>
      </c>
      <c r="AE159">
        <v>92491.593800000002</v>
      </c>
      <c r="AF159">
        <v>74446</v>
      </c>
      <c r="AG159">
        <v>81421.823000000004</v>
      </c>
      <c r="AH159">
        <v>135.83949999999999</v>
      </c>
      <c r="AI159">
        <v>1413.559</v>
      </c>
      <c r="AJ159">
        <v>3281.3845000000001</v>
      </c>
      <c r="AK159">
        <v>241.51169999999999</v>
      </c>
      <c r="AL159">
        <v>333.21780000000001</v>
      </c>
      <c r="AM159">
        <v>1672.2121999999999</v>
      </c>
    </row>
    <row r="160" spans="1:39" x14ac:dyDescent="0.2">
      <c r="A160">
        <v>138069.3438</v>
      </c>
      <c r="B160">
        <v>109821</v>
      </c>
      <c r="C160">
        <v>82393.289099999995</v>
      </c>
      <c r="D160">
        <v>151326.4375</v>
      </c>
      <c r="E160">
        <v>128877</v>
      </c>
      <c r="F160">
        <v>76951.890599999999</v>
      </c>
      <c r="G160">
        <v>34.148099999999999</v>
      </c>
      <c r="H160">
        <v>4888.7484999999997</v>
      </c>
      <c r="I160">
        <v>647.45209999999997</v>
      </c>
      <c r="J160">
        <v>22452.1152</v>
      </c>
      <c r="K160">
        <v>794.24609999999996</v>
      </c>
      <c r="L160">
        <v>1371.0808</v>
      </c>
      <c r="N160">
        <v>12116.656199999999</v>
      </c>
      <c r="O160">
        <v>9816</v>
      </c>
      <c r="P160">
        <v>8936.7891</v>
      </c>
      <c r="Q160">
        <v>11381.7734</v>
      </c>
      <c r="R160">
        <v>91511</v>
      </c>
      <c r="S160">
        <v>8156.7809999999999</v>
      </c>
      <c r="T160">
        <v>228.3811</v>
      </c>
      <c r="U160">
        <v>11546.176799999999</v>
      </c>
      <c r="V160">
        <v>1314.9874</v>
      </c>
      <c r="W160">
        <v>2596.94</v>
      </c>
      <c r="X160">
        <v>24.827999999999999</v>
      </c>
      <c r="Y160">
        <v>1359.9443000000001</v>
      </c>
      <c r="AB160">
        <v>17612.9375</v>
      </c>
      <c r="AC160">
        <v>122743</v>
      </c>
      <c r="AD160">
        <v>9195.125</v>
      </c>
      <c r="AE160">
        <v>77478.789099999995</v>
      </c>
      <c r="AF160">
        <v>59923</v>
      </c>
      <c r="AG160">
        <v>84736.242199999993</v>
      </c>
      <c r="AH160">
        <v>117.49250000000001</v>
      </c>
      <c r="AI160">
        <v>45.113500000000002</v>
      </c>
      <c r="AJ160">
        <v>221.32499999999999</v>
      </c>
      <c r="AK160">
        <v>7246.33</v>
      </c>
      <c r="AL160">
        <v>5367.625</v>
      </c>
      <c r="AM160">
        <v>1376.2439999999999</v>
      </c>
    </row>
    <row r="161" spans="1:39" x14ac:dyDescent="0.2">
      <c r="A161">
        <v>144945.9688</v>
      </c>
      <c r="B161">
        <v>107618</v>
      </c>
      <c r="C161">
        <v>88267.570300000007</v>
      </c>
      <c r="D161">
        <v>178408.9375</v>
      </c>
      <c r="E161">
        <v>145154</v>
      </c>
      <c r="F161">
        <v>80550.367199999993</v>
      </c>
      <c r="G161">
        <v>87.394099999999995</v>
      </c>
      <c r="H161">
        <v>5792.3535000000002</v>
      </c>
      <c r="I161">
        <v>604.49279999999999</v>
      </c>
      <c r="J161">
        <v>58027.679700000001</v>
      </c>
      <c r="K161">
        <v>492.18459999999999</v>
      </c>
      <c r="L161">
        <v>556.35180000000003</v>
      </c>
      <c r="N161">
        <v>13432.281199999999</v>
      </c>
      <c r="O161">
        <v>12963</v>
      </c>
      <c r="P161">
        <v>85311.617199999993</v>
      </c>
      <c r="Q161">
        <v>76769.937999999995</v>
      </c>
      <c r="R161">
        <v>6347</v>
      </c>
      <c r="S161">
        <v>79346.75</v>
      </c>
      <c r="T161">
        <v>399.49770000000001</v>
      </c>
      <c r="U161">
        <v>5159.5869000000002</v>
      </c>
      <c r="V161">
        <v>586.41449999999998</v>
      </c>
      <c r="W161">
        <v>1849.498</v>
      </c>
      <c r="X161">
        <v>553.4932</v>
      </c>
      <c r="Y161">
        <v>685.5249</v>
      </c>
      <c r="AB161">
        <v>141567.5938</v>
      </c>
      <c r="AC161">
        <v>112771</v>
      </c>
      <c r="AD161">
        <v>8227.9218999999994</v>
      </c>
      <c r="AE161">
        <v>68459.445300000007</v>
      </c>
      <c r="AF161">
        <v>5795</v>
      </c>
      <c r="AG161">
        <v>7858.5859</v>
      </c>
      <c r="AH161">
        <v>57.2119</v>
      </c>
      <c r="AI161">
        <v>276.95299999999997</v>
      </c>
      <c r="AJ161">
        <v>1534.7523000000001</v>
      </c>
      <c r="AK161">
        <v>21556.6152</v>
      </c>
      <c r="AL161">
        <v>2728.8</v>
      </c>
      <c r="AM161">
        <v>1781.5986</v>
      </c>
    </row>
    <row r="162" spans="1:39" x14ac:dyDescent="0.2">
      <c r="A162">
        <v>152184.35939999999</v>
      </c>
      <c r="B162">
        <v>107967</v>
      </c>
      <c r="C162">
        <v>92375.953099999999</v>
      </c>
      <c r="D162">
        <v>162845.73439999999</v>
      </c>
      <c r="E162">
        <v>117247</v>
      </c>
      <c r="F162">
        <v>91023.718800000002</v>
      </c>
      <c r="G162">
        <v>195.0444</v>
      </c>
      <c r="H162">
        <v>4875.6431000000002</v>
      </c>
      <c r="I162">
        <v>1856.8696</v>
      </c>
      <c r="J162">
        <v>30119.640599999999</v>
      </c>
      <c r="K162">
        <v>2329.8364000000001</v>
      </c>
      <c r="L162">
        <v>981.38379999999995</v>
      </c>
      <c r="N162">
        <v>15819.445299999999</v>
      </c>
      <c r="O162">
        <v>7731</v>
      </c>
      <c r="P162">
        <v>928.47659999999996</v>
      </c>
      <c r="Q162">
        <v>96469.395999999993</v>
      </c>
      <c r="R162">
        <v>72279</v>
      </c>
      <c r="S162">
        <v>87469.645999999993</v>
      </c>
      <c r="T162">
        <v>74.876000000000005</v>
      </c>
      <c r="U162">
        <v>2478.71</v>
      </c>
      <c r="V162">
        <v>1258.5712000000001</v>
      </c>
      <c r="W162">
        <v>24524.2559</v>
      </c>
      <c r="X162">
        <v>2712.6565000000001</v>
      </c>
      <c r="Y162">
        <v>973.4117</v>
      </c>
      <c r="AB162">
        <v>15138.5625</v>
      </c>
      <c r="AC162">
        <v>11484</v>
      </c>
      <c r="AD162">
        <v>8576.7811999999994</v>
      </c>
      <c r="AE162">
        <v>17249.265599999999</v>
      </c>
      <c r="AF162">
        <v>86128</v>
      </c>
      <c r="AG162">
        <v>8167.4687999999996</v>
      </c>
      <c r="AH162">
        <v>-2.7555999999999998</v>
      </c>
      <c r="AI162">
        <v>552.81590000000006</v>
      </c>
      <c r="AJ162">
        <v>689.92909999999995</v>
      </c>
      <c r="AK162">
        <v>16836.296900000001</v>
      </c>
      <c r="AL162">
        <v>141.4744</v>
      </c>
      <c r="AM162">
        <v>82.439800000000005</v>
      </c>
    </row>
    <row r="163" spans="1:39" x14ac:dyDescent="0.2">
      <c r="A163">
        <v>162766.2188</v>
      </c>
      <c r="B163">
        <v>126135</v>
      </c>
      <c r="C163">
        <v>84568.5</v>
      </c>
      <c r="D163">
        <v>165946.2812</v>
      </c>
      <c r="E163">
        <v>129935</v>
      </c>
      <c r="F163">
        <v>83699.195300000007</v>
      </c>
      <c r="G163">
        <v>78.996899999999997</v>
      </c>
      <c r="H163">
        <v>7507.8999000000003</v>
      </c>
      <c r="I163">
        <v>801.05359999999996</v>
      </c>
      <c r="J163">
        <v>19791.5605</v>
      </c>
      <c r="K163">
        <v>1246.3870999999999</v>
      </c>
      <c r="L163">
        <v>940.27059999999994</v>
      </c>
      <c r="N163">
        <v>122414.4531</v>
      </c>
      <c r="O163">
        <v>9998</v>
      </c>
      <c r="P163">
        <v>8299.4141</v>
      </c>
      <c r="Q163">
        <v>68972.351599999995</v>
      </c>
      <c r="R163">
        <v>54484</v>
      </c>
      <c r="S163">
        <v>82963.296900000001</v>
      </c>
      <c r="T163">
        <v>167.19319999999999</v>
      </c>
      <c r="U163">
        <v>14387.6338</v>
      </c>
      <c r="V163">
        <v>195.6268</v>
      </c>
      <c r="W163">
        <v>12616.8262</v>
      </c>
      <c r="X163">
        <v>1771.7537</v>
      </c>
      <c r="Y163">
        <v>768.91759999999999</v>
      </c>
      <c r="AB163">
        <v>12766.992200000001</v>
      </c>
      <c r="AC163">
        <v>11787</v>
      </c>
      <c r="AD163">
        <v>8216.3230000000003</v>
      </c>
      <c r="AE163">
        <v>15372.421899999999</v>
      </c>
      <c r="AF163">
        <v>92219</v>
      </c>
      <c r="AG163">
        <v>74883.5625</v>
      </c>
      <c r="AH163">
        <v>195.54810000000001</v>
      </c>
      <c r="AI163">
        <v>4986.8545000000004</v>
      </c>
      <c r="AJ163">
        <v>2753.527</v>
      </c>
      <c r="AK163">
        <v>34472.542999999998</v>
      </c>
      <c r="AL163">
        <v>5522.5860000000002</v>
      </c>
      <c r="AM163">
        <v>2848.9194000000002</v>
      </c>
    </row>
    <row r="164" spans="1:39" x14ac:dyDescent="0.2">
      <c r="A164">
        <v>151340.23439999999</v>
      </c>
      <c r="B164">
        <v>118379</v>
      </c>
      <c r="C164">
        <v>83783.726599999995</v>
      </c>
      <c r="D164">
        <v>158444.125</v>
      </c>
      <c r="E164">
        <v>134011</v>
      </c>
      <c r="F164">
        <v>77484.640599999999</v>
      </c>
      <c r="G164">
        <v>57.336300000000001</v>
      </c>
      <c r="H164">
        <v>18939.498</v>
      </c>
      <c r="I164">
        <v>523.23350000000005</v>
      </c>
      <c r="J164">
        <v>25168.404299999998</v>
      </c>
      <c r="K164">
        <v>925.72349999999994</v>
      </c>
      <c r="L164">
        <v>901.57960000000003</v>
      </c>
      <c r="N164">
        <v>5966.8711000000003</v>
      </c>
      <c r="O164">
        <v>53541</v>
      </c>
      <c r="P164">
        <v>7296.8437999999996</v>
      </c>
      <c r="Q164">
        <v>66549.547000000006</v>
      </c>
      <c r="R164">
        <v>57281</v>
      </c>
      <c r="S164">
        <v>76139.718800000002</v>
      </c>
      <c r="T164">
        <v>32.455599999999997</v>
      </c>
      <c r="U164">
        <v>1688.8142</v>
      </c>
      <c r="V164">
        <v>143.35560000000001</v>
      </c>
      <c r="W164">
        <v>8191.4755999999998</v>
      </c>
      <c r="X164">
        <v>287.29759999999999</v>
      </c>
      <c r="Y164">
        <v>757.88120000000004</v>
      </c>
      <c r="AB164">
        <v>14667.828100000001</v>
      </c>
      <c r="AC164">
        <v>1799</v>
      </c>
      <c r="AD164">
        <v>88972.468999999997</v>
      </c>
      <c r="AE164">
        <v>88357.1875</v>
      </c>
      <c r="AF164">
        <v>73438</v>
      </c>
      <c r="AG164">
        <v>78849.875</v>
      </c>
      <c r="AH164">
        <v>19.491</v>
      </c>
      <c r="AI164">
        <v>23655.58</v>
      </c>
      <c r="AJ164">
        <v>574.81690000000003</v>
      </c>
      <c r="AK164">
        <v>34822.367200000001</v>
      </c>
      <c r="AL164">
        <v>1116.6582000000001</v>
      </c>
      <c r="AM164">
        <v>3582.6664999999998</v>
      </c>
    </row>
    <row r="165" spans="1:39" x14ac:dyDescent="0.2">
      <c r="A165">
        <v>157385.10939999999</v>
      </c>
      <c r="B165">
        <v>124825</v>
      </c>
      <c r="C165">
        <v>82630.8125</v>
      </c>
      <c r="D165">
        <v>152380.76560000001</v>
      </c>
      <c r="E165">
        <v>118457</v>
      </c>
      <c r="F165">
        <v>84304.226599999995</v>
      </c>
      <c r="G165">
        <v>114.23439999999999</v>
      </c>
      <c r="H165">
        <v>10947.0479</v>
      </c>
      <c r="I165">
        <v>3533.1257000000001</v>
      </c>
      <c r="J165">
        <v>20449.416000000001</v>
      </c>
      <c r="K165">
        <v>5614.0537000000004</v>
      </c>
      <c r="L165">
        <v>1811.5796</v>
      </c>
      <c r="N165">
        <v>53231.128900000003</v>
      </c>
      <c r="O165">
        <v>49955</v>
      </c>
      <c r="P165">
        <v>69833.968999999997</v>
      </c>
      <c r="Q165">
        <v>5531.7147999999997</v>
      </c>
      <c r="R165">
        <v>4983</v>
      </c>
      <c r="S165">
        <v>72416.492199999993</v>
      </c>
      <c r="T165">
        <v>197.45500000000001</v>
      </c>
      <c r="U165">
        <v>1535.1853000000001</v>
      </c>
      <c r="V165">
        <v>519.45500000000004</v>
      </c>
      <c r="W165">
        <v>7758.9287000000004</v>
      </c>
      <c r="X165">
        <v>85.651700000000005</v>
      </c>
      <c r="Y165">
        <v>866.596</v>
      </c>
      <c r="AB165">
        <v>15477.859399999999</v>
      </c>
      <c r="AC165">
        <v>122991</v>
      </c>
      <c r="AD165">
        <v>82469.968999999997</v>
      </c>
      <c r="AE165">
        <v>173.46899999999999</v>
      </c>
      <c r="AF165">
        <v>88559</v>
      </c>
      <c r="AG165">
        <v>79185.858999999997</v>
      </c>
      <c r="AH165">
        <v>254.917</v>
      </c>
      <c r="AI165">
        <v>6446.4462999999996</v>
      </c>
      <c r="AJ165">
        <v>1419.7460000000001</v>
      </c>
      <c r="AK165">
        <v>59291.546999999999</v>
      </c>
      <c r="AL165">
        <v>2851.7150999999999</v>
      </c>
      <c r="AM165">
        <v>1271.5640000000001</v>
      </c>
    </row>
    <row r="166" spans="1:39" x14ac:dyDescent="0.2">
      <c r="A166">
        <v>181818.125</v>
      </c>
      <c r="B166">
        <v>134612</v>
      </c>
      <c r="C166">
        <v>88518.359400000001</v>
      </c>
      <c r="D166">
        <v>210541.0938</v>
      </c>
      <c r="E166">
        <v>163344</v>
      </c>
      <c r="F166">
        <v>84472.164099999995</v>
      </c>
      <c r="G166">
        <v>213.78200000000001</v>
      </c>
      <c r="H166">
        <v>1746.7610999999999</v>
      </c>
      <c r="I166">
        <v>1313.4257</v>
      </c>
      <c r="J166">
        <v>45753.515599999999</v>
      </c>
      <c r="K166">
        <v>1954.4319</v>
      </c>
      <c r="L166">
        <v>1879.7675999999999</v>
      </c>
      <c r="N166">
        <v>79932.4375</v>
      </c>
      <c r="O166">
        <v>633</v>
      </c>
      <c r="P166">
        <v>86829.968800000002</v>
      </c>
      <c r="Q166">
        <v>12417.218800000001</v>
      </c>
      <c r="R166">
        <v>7743</v>
      </c>
      <c r="S166">
        <v>8712.375</v>
      </c>
      <c r="T166">
        <v>211.69300000000001</v>
      </c>
      <c r="U166">
        <v>9394.5215000000007</v>
      </c>
      <c r="V166">
        <v>1146.8656000000001</v>
      </c>
      <c r="W166">
        <v>1965.2729999999999</v>
      </c>
      <c r="X166">
        <v>1316.2176999999999</v>
      </c>
      <c r="Y166">
        <v>676.23170000000005</v>
      </c>
      <c r="AB166">
        <v>163954.2812</v>
      </c>
      <c r="AC166">
        <v>12559</v>
      </c>
      <c r="AD166">
        <v>85918.731</v>
      </c>
      <c r="AE166">
        <v>11145.625</v>
      </c>
      <c r="AF166">
        <v>7739</v>
      </c>
      <c r="AG166">
        <v>8642.6952999999994</v>
      </c>
      <c r="AH166">
        <v>1.8715999999999999</v>
      </c>
      <c r="AI166">
        <v>1932.4296999999999</v>
      </c>
      <c r="AJ166">
        <v>922.94799999999998</v>
      </c>
      <c r="AK166">
        <v>5853.4916999999996</v>
      </c>
      <c r="AL166">
        <v>73.674999999999997</v>
      </c>
      <c r="AM166">
        <v>1983.6117999999999</v>
      </c>
    </row>
    <row r="167" spans="1:39" x14ac:dyDescent="0.2">
      <c r="A167">
        <v>154586.8438</v>
      </c>
      <c r="B167">
        <v>113953</v>
      </c>
      <c r="C167">
        <v>88905.101599999995</v>
      </c>
      <c r="D167">
        <v>92533.914099999995</v>
      </c>
      <c r="E167">
        <v>73793</v>
      </c>
      <c r="F167">
        <v>82179.914099999995</v>
      </c>
      <c r="G167">
        <v>8.6969999999999992</v>
      </c>
      <c r="H167">
        <v>1944.2174</v>
      </c>
      <c r="I167">
        <v>578.5548</v>
      </c>
      <c r="J167">
        <v>16248.584999999999</v>
      </c>
      <c r="K167">
        <v>766.02340000000004</v>
      </c>
      <c r="L167">
        <v>334.4248</v>
      </c>
      <c r="N167">
        <v>6421.2617</v>
      </c>
      <c r="O167">
        <v>55815</v>
      </c>
      <c r="P167">
        <v>75393.421900000001</v>
      </c>
      <c r="Q167">
        <v>9682.1797000000006</v>
      </c>
      <c r="R167">
        <v>88775</v>
      </c>
      <c r="S167">
        <v>793.34379999999999</v>
      </c>
      <c r="T167">
        <v>73.73</v>
      </c>
      <c r="U167">
        <v>1924.6990000000001</v>
      </c>
      <c r="V167">
        <v>135.34790000000001</v>
      </c>
      <c r="W167">
        <v>3425.68</v>
      </c>
      <c r="X167">
        <v>2389.4994999999999</v>
      </c>
      <c r="Y167">
        <v>696.3</v>
      </c>
      <c r="AB167">
        <v>114959.63280000001</v>
      </c>
      <c r="AC167">
        <v>95964</v>
      </c>
      <c r="AD167">
        <v>7858.5546999999997</v>
      </c>
      <c r="AE167">
        <v>11929.5</v>
      </c>
      <c r="AF167">
        <v>98236</v>
      </c>
      <c r="AG167">
        <v>7947.9375</v>
      </c>
      <c r="AH167">
        <v>353.55509999999998</v>
      </c>
      <c r="AI167">
        <v>1552.7393999999999</v>
      </c>
      <c r="AJ167">
        <v>1986.1472000000001</v>
      </c>
      <c r="AK167">
        <v>26515.330999999998</v>
      </c>
      <c r="AL167">
        <v>436.91750000000002</v>
      </c>
      <c r="AM167">
        <v>161.96299999999999</v>
      </c>
    </row>
    <row r="168" spans="1:39" x14ac:dyDescent="0.2">
      <c r="A168">
        <v>174879.67189999999</v>
      </c>
      <c r="B168">
        <v>129250</v>
      </c>
      <c r="C168">
        <v>88672.453099999999</v>
      </c>
      <c r="D168">
        <v>155148.375</v>
      </c>
      <c r="E168">
        <v>122022</v>
      </c>
      <c r="F168">
        <v>83327.625</v>
      </c>
      <c r="G168">
        <v>223.93109999999999</v>
      </c>
      <c r="H168">
        <v>17692.3691</v>
      </c>
      <c r="I168">
        <v>1482.5056</v>
      </c>
      <c r="J168">
        <v>30893.330099999999</v>
      </c>
      <c r="K168">
        <v>1722.8997999999999</v>
      </c>
      <c r="L168">
        <v>1846.0510999999999</v>
      </c>
      <c r="N168">
        <v>138169.48439999999</v>
      </c>
      <c r="O168">
        <v>18542</v>
      </c>
      <c r="P168">
        <v>83424.632800000007</v>
      </c>
      <c r="Q168">
        <v>89982.843800000002</v>
      </c>
      <c r="R168">
        <v>72839</v>
      </c>
      <c r="S168">
        <v>896.96879999999999</v>
      </c>
      <c r="T168">
        <v>112.8875</v>
      </c>
      <c r="U168">
        <v>2747.2925</v>
      </c>
      <c r="V168">
        <v>1763.4739999999999</v>
      </c>
      <c r="W168">
        <v>1151.7909999999999</v>
      </c>
      <c r="X168">
        <v>3118.7419</v>
      </c>
      <c r="Y168">
        <v>626.99</v>
      </c>
      <c r="AB168">
        <v>124167.719</v>
      </c>
      <c r="AC168">
        <v>98986</v>
      </c>
      <c r="AD168">
        <v>8228.1484</v>
      </c>
      <c r="AE168">
        <v>97285.5625</v>
      </c>
      <c r="AF168">
        <v>74963</v>
      </c>
      <c r="AG168">
        <v>8551.3960000000006</v>
      </c>
      <c r="AH168">
        <v>278.58300000000003</v>
      </c>
      <c r="AI168">
        <v>155.744</v>
      </c>
      <c r="AJ168">
        <v>1481.8768</v>
      </c>
      <c r="AK168">
        <v>31532.289100000002</v>
      </c>
      <c r="AL168">
        <v>3269.7673</v>
      </c>
      <c r="AM168">
        <v>1494.3945000000001</v>
      </c>
    </row>
    <row r="169" spans="1:39" x14ac:dyDescent="0.2">
      <c r="A169">
        <v>138930.98439999999</v>
      </c>
      <c r="B169">
        <v>113766</v>
      </c>
      <c r="C169">
        <v>80032.531199999998</v>
      </c>
      <c r="D169">
        <v>130144.7969</v>
      </c>
      <c r="E169">
        <v>109966</v>
      </c>
      <c r="F169">
        <v>77561.875</v>
      </c>
      <c r="G169">
        <v>192.7038</v>
      </c>
      <c r="H169">
        <v>19764.525399999999</v>
      </c>
      <c r="I169">
        <v>1312.6022</v>
      </c>
      <c r="J169">
        <v>23016.8809</v>
      </c>
      <c r="K169">
        <v>1324.5443</v>
      </c>
      <c r="L169">
        <v>1231.2366</v>
      </c>
      <c r="N169">
        <v>1727.3119999999999</v>
      </c>
      <c r="O169">
        <v>87743</v>
      </c>
      <c r="P169">
        <v>79939.462</v>
      </c>
      <c r="Q169">
        <v>69137.734400000001</v>
      </c>
      <c r="R169">
        <v>62482</v>
      </c>
      <c r="S169">
        <v>72517.547000000006</v>
      </c>
      <c r="T169">
        <v>44.296799999999998</v>
      </c>
      <c r="U169">
        <v>3898.9425999999999</v>
      </c>
      <c r="V169">
        <v>79.861000000000004</v>
      </c>
      <c r="W169">
        <v>1292.3800000000001</v>
      </c>
      <c r="X169">
        <v>598.73699999999997</v>
      </c>
      <c r="Y169">
        <v>664.92449999999997</v>
      </c>
      <c r="AB169">
        <v>15544.231</v>
      </c>
      <c r="AC169">
        <v>119546</v>
      </c>
      <c r="AD169">
        <v>84996.382800000007</v>
      </c>
      <c r="AE169">
        <v>9256.7811999999994</v>
      </c>
      <c r="AF169">
        <v>723</v>
      </c>
      <c r="AG169">
        <v>84473.226599999995</v>
      </c>
      <c r="AH169">
        <v>87.991</v>
      </c>
      <c r="AI169">
        <v>3747.6577000000002</v>
      </c>
      <c r="AJ169">
        <v>1761.5719999999999</v>
      </c>
      <c r="AK169">
        <v>45521.371099999997</v>
      </c>
      <c r="AL169">
        <v>2544.1667000000002</v>
      </c>
      <c r="AM169">
        <v>2866.9396999999999</v>
      </c>
    </row>
    <row r="170" spans="1:39" x14ac:dyDescent="0.2">
      <c r="A170">
        <v>168723.48439999999</v>
      </c>
      <c r="B170">
        <v>131178</v>
      </c>
      <c r="C170">
        <v>84293.570300000007</v>
      </c>
      <c r="D170">
        <v>218214.67189999999</v>
      </c>
      <c r="E170">
        <v>174746</v>
      </c>
      <c r="F170">
        <v>81838.304699999993</v>
      </c>
      <c r="G170">
        <v>79.614699999999999</v>
      </c>
      <c r="H170">
        <v>4971.3500999999997</v>
      </c>
      <c r="I170">
        <v>782.26310000000001</v>
      </c>
      <c r="J170">
        <v>68110.539099999995</v>
      </c>
      <c r="K170">
        <v>737.66949999999997</v>
      </c>
      <c r="L170">
        <v>1687.0752</v>
      </c>
      <c r="N170">
        <v>125117.13280000001</v>
      </c>
      <c r="O170">
        <v>9972</v>
      </c>
      <c r="P170">
        <v>82241.843800000002</v>
      </c>
      <c r="Q170">
        <v>73294.781000000003</v>
      </c>
      <c r="R170">
        <v>59682</v>
      </c>
      <c r="S170">
        <v>8483.2422000000006</v>
      </c>
      <c r="T170">
        <v>66.952500000000001</v>
      </c>
      <c r="U170">
        <v>12844.5137</v>
      </c>
      <c r="V170">
        <v>652.15599999999995</v>
      </c>
      <c r="W170">
        <v>11443.5771</v>
      </c>
      <c r="X170">
        <v>189.83500000000001</v>
      </c>
      <c r="Y170">
        <v>1188.6831999999999</v>
      </c>
      <c r="AB170">
        <v>111317.9219</v>
      </c>
      <c r="AC170">
        <v>91184</v>
      </c>
      <c r="AD170">
        <v>86.730999999999995</v>
      </c>
      <c r="AE170">
        <v>11822.429700000001</v>
      </c>
      <c r="AF170">
        <v>8194</v>
      </c>
      <c r="AG170">
        <v>81473.851599999995</v>
      </c>
      <c r="AH170">
        <v>135.65270000000001</v>
      </c>
      <c r="AI170">
        <v>5579.9125999999997</v>
      </c>
      <c r="AJ170">
        <v>968.54499999999996</v>
      </c>
      <c r="AK170">
        <v>2894.6460000000002</v>
      </c>
      <c r="AL170">
        <v>714.65329999999994</v>
      </c>
      <c r="AM170">
        <v>178.34880000000001</v>
      </c>
    </row>
    <row r="171" spans="1:39" x14ac:dyDescent="0.2">
      <c r="A171">
        <v>149772.5938</v>
      </c>
      <c r="B171">
        <v>119974</v>
      </c>
      <c r="C171">
        <v>81813.539099999995</v>
      </c>
      <c r="D171">
        <v>135486.7812</v>
      </c>
      <c r="E171">
        <v>109338</v>
      </c>
      <c r="F171">
        <v>81209.296900000001</v>
      </c>
      <c r="G171">
        <v>188.1174</v>
      </c>
      <c r="H171">
        <v>20515.011699999999</v>
      </c>
      <c r="I171">
        <v>2362.6073999999999</v>
      </c>
      <c r="J171">
        <v>36589.027300000002</v>
      </c>
      <c r="K171">
        <v>2535.0522000000001</v>
      </c>
      <c r="L171">
        <v>860.65110000000004</v>
      </c>
      <c r="N171">
        <v>6375.5859</v>
      </c>
      <c r="O171">
        <v>56624</v>
      </c>
      <c r="P171">
        <v>733</v>
      </c>
      <c r="Q171">
        <v>67465.937999999995</v>
      </c>
      <c r="R171">
        <v>53776</v>
      </c>
      <c r="S171">
        <v>82218.695300000007</v>
      </c>
      <c r="T171">
        <v>66.395099999999999</v>
      </c>
      <c r="U171">
        <v>231.352</v>
      </c>
      <c r="V171">
        <v>879.45600000000002</v>
      </c>
      <c r="W171">
        <v>1523.914</v>
      </c>
      <c r="X171">
        <v>1286.54</v>
      </c>
      <c r="Y171">
        <v>188.69900000000001</v>
      </c>
      <c r="AB171">
        <v>15575.281199999999</v>
      </c>
      <c r="AC171">
        <v>115171</v>
      </c>
      <c r="AD171">
        <v>85682.179699999993</v>
      </c>
      <c r="AE171">
        <v>9154.3125</v>
      </c>
      <c r="AF171">
        <v>7423</v>
      </c>
      <c r="AG171">
        <v>8848.2891</v>
      </c>
      <c r="AH171">
        <v>28.178799999999999</v>
      </c>
      <c r="AI171">
        <v>13229.588</v>
      </c>
      <c r="AJ171">
        <v>773.23590000000002</v>
      </c>
      <c r="AK171">
        <v>2822.6895</v>
      </c>
      <c r="AL171">
        <v>116.65</v>
      </c>
      <c r="AM171">
        <v>179.31270000000001</v>
      </c>
    </row>
    <row r="172" spans="1:39" x14ac:dyDescent="0.2">
      <c r="A172">
        <v>162389</v>
      </c>
      <c r="B172">
        <v>126944</v>
      </c>
      <c r="C172">
        <v>83834.804699999993</v>
      </c>
      <c r="D172">
        <v>162587.10939999999</v>
      </c>
      <c r="E172">
        <v>127152</v>
      </c>
      <c r="F172">
        <v>83799.781199999998</v>
      </c>
      <c r="G172">
        <v>3.8946000000000001</v>
      </c>
      <c r="H172">
        <v>10043.445299999999</v>
      </c>
      <c r="I172">
        <v>981.72170000000006</v>
      </c>
      <c r="J172">
        <v>47129.656199999998</v>
      </c>
      <c r="K172">
        <v>1146.6369999999999</v>
      </c>
      <c r="L172">
        <v>1650.8236999999999</v>
      </c>
      <c r="N172">
        <v>114325.91409999999</v>
      </c>
      <c r="O172">
        <v>92638</v>
      </c>
      <c r="P172">
        <v>8878.9375</v>
      </c>
      <c r="Q172">
        <v>112486.7188</v>
      </c>
      <c r="R172">
        <v>1371</v>
      </c>
      <c r="S172">
        <v>73446.8125</v>
      </c>
      <c r="T172">
        <v>249.65539999999999</v>
      </c>
      <c r="U172">
        <v>2195.2478000000001</v>
      </c>
      <c r="V172">
        <v>1352.4728</v>
      </c>
      <c r="W172">
        <v>26868.9336</v>
      </c>
      <c r="X172">
        <v>2562.1457999999998</v>
      </c>
      <c r="Y172">
        <v>936.64919999999995</v>
      </c>
      <c r="AB172">
        <v>174319.39600000001</v>
      </c>
      <c r="AC172">
        <v>12586</v>
      </c>
      <c r="AD172">
        <v>988.31200000000001</v>
      </c>
      <c r="AE172">
        <v>97129.323000000004</v>
      </c>
      <c r="AF172">
        <v>71882</v>
      </c>
      <c r="AG172">
        <v>88554.398400000005</v>
      </c>
      <c r="AH172">
        <v>111.396</v>
      </c>
      <c r="AI172">
        <v>5496.7660999999998</v>
      </c>
      <c r="AJ172">
        <v>3952.6642999999999</v>
      </c>
      <c r="AK172">
        <v>1817.9690000000001</v>
      </c>
      <c r="AL172">
        <v>8136.8989000000001</v>
      </c>
      <c r="AM172">
        <v>322.69729999999998</v>
      </c>
    </row>
    <row r="173" spans="1:39" x14ac:dyDescent="0.2">
      <c r="A173">
        <v>156429.67189999999</v>
      </c>
      <c r="B173">
        <v>122541</v>
      </c>
      <c r="C173">
        <v>83659.968800000002</v>
      </c>
      <c r="D173">
        <v>183025.5625</v>
      </c>
      <c r="E173">
        <v>147168</v>
      </c>
      <c r="F173">
        <v>81503.875</v>
      </c>
      <c r="G173">
        <v>53.574599999999997</v>
      </c>
      <c r="H173">
        <v>6093.5586000000003</v>
      </c>
      <c r="I173">
        <v>819.43359999999996</v>
      </c>
      <c r="J173">
        <v>36232.136700000003</v>
      </c>
      <c r="K173">
        <v>828.69640000000004</v>
      </c>
      <c r="L173">
        <v>541.51559999999995</v>
      </c>
      <c r="N173">
        <v>13371.429700000001</v>
      </c>
      <c r="O173">
        <v>85799</v>
      </c>
      <c r="P173">
        <v>78958.375</v>
      </c>
      <c r="Q173">
        <v>9375.9843999999994</v>
      </c>
      <c r="R173">
        <v>7795</v>
      </c>
      <c r="S173">
        <v>79694.718800000002</v>
      </c>
      <c r="T173">
        <v>192.23750000000001</v>
      </c>
      <c r="U173">
        <v>8665.82</v>
      </c>
      <c r="V173">
        <v>828.84939999999995</v>
      </c>
      <c r="W173">
        <v>2132.154</v>
      </c>
      <c r="X173">
        <v>1187.9238</v>
      </c>
      <c r="Y173">
        <v>986.52340000000004</v>
      </c>
      <c r="AB173">
        <v>14868.515600000001</v>
      </c>
      <c r="AC173">
        <v>11119</v>
      </c>
      <c r="AD173">
        <v>8759.6797000000006</v>
      </c>
      <c r="AE173">
        <v>76593.765599999999</v>
      </c>
      <c r="AF173">
        <v>662</v>
      </c>
      <c r="AG173">
        <v>83574.453099999999</v>
      </c>
      <c r="AH173">
        <v>347.23840000000001</v>
      </c>
      <c r="AI173">
        <v>192.9222</v>
      </c>
      <c r="AJ173">
        <v>1532.8920000000001</v>
      </c>
      <c r="AK173">
        <v>21984.796900000001</v>
      </c>
      <c r="AL173">
        <v>3345.9321</v>
      </c>
      <c r="AM173">
        <v>975.62599999999998</v>
      </c>
    </row>
    <row r="174" spans="1:39" x14ac:dyDescent="0.2">
      <c r="A174">
        <v>126764.9844</v>
      </c>
      <c r="B174">
        <v>102692</v>
      </c>
      <c r="C174">
        <v>80898.898400000005</v>
      </c>
      <c r="D174">
        <v>204248.82810000001</v>
      </c>
      <c r="E174">
        <v>161124</v>
      </c>
      <c r="F174">
        <v>83076.710900000005</v>
      </c>
      <c r="G174">
        <v>-39.5505</v>
      </c>
      <c r="H174">
        <v>2000.6327000000001</v>
      </c>
      <c r="I174">
        <v>724.28639999999996</v>
      </c>
      <c r="J174">
        <v>23846.8086</v>
      </c>
      <c r="K174">
        <v>653.25199999999995</v>
      </c>
      <c r="L174">
        <v>1612.5634</v>
      </c>
      <c r="N174">
        <v>15678.765600000001</v>
      </c>
      <c r="O174">
        <v>85855</v>
      </c>
      <c r="P174">
        <v>8668.1484</v>
      </c>
      <c r="Q174">
        <v>78914.194000000003</v>
      </c>
      <c r="R174">
        <v>6517</v>
      </c>
      <c r="S174">
        <v>79357.296900000001</v>
      </c>
      <c r="T174">
        <v>24.7532</v>
      </c>
      <c r="U174">
        <v>166.5411</v>
      </c>
      <c r="V174">
        <v>597.14400000000001</v>
      </c>
      <c r="W174">
        <v>18827.699199999999</v>
      </c>
      <c r="X174">
        <v>922.18370000000004</v>
      </c>
      <c r="Y174">
        <v>473.97250000000003</v>
      </c>
      <c r="AB174">
        <v>14893.146000000001</v>
      </c>
      <c r="AC174">
        <v>112818</v>
      </c>
      <c r="AD174">
        <v>86513.546900000001</v>
      </c>
      <c r="AE174">
        <v>68478.226599999995</v>
      </c>
      <c r="AF174">
        <v>5982</v>
      </c>
      <c r="AG174">
        <v>8826.9375</v>
      </c>
      <c r="AH174">
        <v>39.916699999999999</v>
      </c>
      <c r="AI174">
        <v>15335.2637</v>
      </c>
      <c r="AJ174">
        <v>2148.3525</v>
      </c>
      <c r="AK174">
        <v>12838.7441</v>
      </c>
      <c r="AL174">
        <v>31.558800000000002</v>
      </c>
      <c r="AM174">
        <v>11.3271</v>
      </c>
    </row>
    <row r="175" spans="1:39" x14ac:dyDescent="0.2">
      <c r="A175">
        <v>141053.14060000001</v>
      </c>
      <c r="B175">
        <v>117841</v>
      </c>
      <c r="C175">
        <v>78445.179699999993</v>
      </c>
      <c r="D175">
        <v>195034.375</v>
      </c>
      <c r="E175">
        <v>167245</v>
      </c>
      <c r="F175">
        <v>76425.445300000007</v>
      </c>
      <c r="G175">
        <v>145.3057</v>
      </c>
      <c r="H175">
        <v>7856.4448000000002</v>
      </c>
      <c r="I175">
        <v>2614.8375999999998</v>
      </c>
      <c r="J175">
        <v>50536.816400000003</v>
      </c>
      <c r="K175">
        <v>4088.8083000000001</v>
      </c>
      <c r="L175">
        <v>1532.8909000000001</v>
      </c>
      <c r="N175">
        <v>131558.5938</v>
      </c>
      <c r="O175">
        <v>1357</v>
      </c>
      <c r="P175">
        <v>8366.7266</v>
      </c>
      <c r="Q175">
        <v>9191.9843999999994</v>
      </c>
      <c r="R175">
        <v>72593</v>
      </c>
      <c r="S175">
        <v>82976.233999999997</v>
      </c>
      <c r="T175">
        <v>251.12700000000001</v>
      </c>
      <c r="U175">
        <v>1487.6990000000001</v>
      </c>
      <c r="V175">
        <v>1161.6151</v>
      </c>
      <c r="W175">
        <v>14858.516600000001</v>
      </c>
      <c r="X175">
        <v>1721.9670000000001</v>
      </c>
      <c r="Y175">
        <v>1169.972</v>
      </c>
      <c r="AB175">
        <v>6944.625</v>
      </c>
      <c r="AC175">
        <v>6522</v>
      </c>
      <c r="AD175">
        <v>69398.3125</v>
      </c>
      <c r="AE175">
        <v>53555.414100000002</v>
      </c>
      <c r="AF175">
        <v>51482</v>
      </c>
      <c r="AG175">
        <v>68175.429699999993</v>
      </c>
      <c r="AH175">
        <v>269.22579999999999</v>
      </c>
      <c r="AI175">
        <v>187.1968</v>
      </c>
      <c r="AJ175">
        <v>567.81500000000005</v>
      </c>
      <c r="AK175">
        <v>1239.568</v>
      </c>
      <c r="AL175">
        <v>72.847999999999999</v>
      </c>
      <c r="AM175">
        <v>255.22290000000001</v>
      </c>
    </row>
    <row r="176" spans="1:39" x14ac:dyDescent="0.2">
      <c r="A176">
        <v>131926.5625</v>
      </c>
      <c r="B176">
        <v>106321</v>
      </c>
      <c r="C176">
        <v>81319.203099999999</v>
      </c>
      <c r="D176">
        <v>145551.42189999999</v>
      </c>
      <c r="E176">
        <v>108577</v>
      </c>
      <c r="F176">
        <v>87853.390599999999</v>
      </c>
      <c r="G176">
        <v>388.8546</v>
      </c>
      <c r="H176">
        <v>2339.0819999999999</v>
      </c>
      <c r="I176">
        <v>1601.7301</v>
      </c>
      <c r="J176">
        <v>40732.371099999997</v>
      </c>
      <c r="K176">
        <v>2683.3476999999998</v>
      </c>
      <c r="L176">
        <v>1234.2751000000001</v>
      </c>
      <c r="N176">
        <v>124689.969</v>
      </c>
      <c r="O176">
        <v>11319</v>
      </c>
      <c r="P176">
        <v>8653</v>
      </c>
      <c r="Q176">
        <v>1915.6719000000001</v>
      </c>
      <c r="R176">
        <v>92427</v>
      </c>
      <c r="S176">
        <v>77298.3125</v>
      </c>
      <c r="T176">
        <v>243.84819999999999</v>
      </c>
      <c r="U176">
        <v>6462.8779000000004</v>
      </c>
      <c r="V176">
        <v>556.9932</v>
      </c>
      <c r="W176">
        <v>22975.173999999999</v>
      </c>
      <c r="X176">
        <v>78.677999999999997</v>
      </c>
      <c r="Y176">
        <v>445.67899999999997</v>
      </c>
      <c r="AB176">
        <v>157652.17189999999</v>
      </c>
      <c r="AC176">
        <v>11615</v>
      </c>
      <c r="AD176">
        <v>8956.5234</v>
      </c>
      <c r="AE176">
        <v>8761.7891</v>
      </c>
      <c r="AF176">
        <v>6958</v>
      </c>
      <c r="AG176">
        <v>82621.585900000005</v>
      </c>
      <c r="AH176">
        <v>123.7946</v>
      </c>
      <c r="AI176">
        <v>9243.4267999999993</v>
      </c>
      <c r="AJ176">
        <v>1523.59</v>
      </c>
      <c r="AK176">
        <v>28441.843799999999</v>
      </c>
      <c r="AL176">
        <v>2624.886</v>
      </c>
      <c r="AM176">
        <v>1415.2561000000001</v>
      </c>
    </row>
    <row r="177" spans="1:39" x14ac:dyDescent="0.2">
      <c r="A177">
        <v>181070.89060000001</v>
      </c>
      <c r="B177">
        <v>133251</v>
      </c>
      <c r="C177">
        <v>89054.953099999999</v>
      </c>
      <c r="D177">
        <v>219662.39060000001</v>
      </c>
      <c r="E177">
        <v>161767</v>
      </c>
      <c r="F177">
        <v>88990.921900000001</v>
      </c>
      <c r="G177">
        <v>50.761800000000001</v>
      </c>
      <c r="H177">
        <v>9718.0645000000004</v>
      </c>
      <c r="I177">
        <v>2026.8643</v>
      </c>
      <c r="J177">
        <v>45150.546900000001</v>
      </c>
      <c r="K177">
        <v>1898.9351999999999</v>
      </c>
      <c r="L177">
        <v>1610.5098</v>
      </c>
      <c r="N177">
        <v>15111.6875</v>
      </c>
      <c r="O177">
        <v>11973</v>
      </c>
      <c r="P177">
        <v>89234.323000000004</v>
      </c>
      <c r="Q177">
        <v>1313.1484</v>
      </c>
      <c r="R177">
        <v>98953</v>
      </c>
      <c r="S177">
        <v>86184.445300000007</v>
      </c>
      <c r="T177">
        <v>252.92</v>
      </c>
      <c r="U177">
        <v>146.85300000000001</v>
      </c>
      <c r="V177">
        <v>178.6465</v>
      </c>
      <c r="W177">
        <v>15237.4121</v>
      </c>
      <c r="X177">
        <v>1185.548</v>
      </c>
      <c r="Y177">
        <v>565.68209999999999</v>
      </c>
      <c r="AB177">
        <v>155871.39600000001</v>
      </c>
      <c r="AC177">
        <v>1222</v>
      </c>
      <c r="AD177">
        <v>84983.577999999994</v>
      </c>
      <c r="AE177">
        <v>83353.578099999999</v>
      </c>
      <c r="AF177">
        <v>64186</v>
      </c>
      <c r="AG177">
        <v>8516.7266</v>
      </c>
      <c r="AH177">
        <v>1.3338000000000001</v>
      </c>
      <c r="AI177">
        <v>7988.1967999999997</v>
      </c>
      <c r="AJ177">
        <v>1567.9286</v>
      </c>
      <c r="AK177">
        <v>31283.525399999999</v>
      </c>
      <c r="AL177">
        <v>459.55130000000003</v>
      </c>
      <c r="AM177">
        <v>1431.7535</v>
      </c>
    </row>
    <row r="178" spans="1:39" x14ac:dyDescent="0.2">
      <c r="A178">
        <v>152420.375</v>
      </c>
      <c r="B178">
        <v>122062</v>
      </c>
      <c r="C178">
        <v>81835.640599999999</v>
      </c>
      <c r="D178">
        <v>166139.51560000001</v>
      </c>
      <c r="E178">
        <v>138231</v>
      </c>
      <c r="F178">
        <v>78767.570300000007</v>
      </c>
      <c r="G178">
        <v>200.55160000000001</v>
      </c>
      <c r="H178">
        <v>20052.6309</v>
      </c>
      <c r="I178">
        <v>846.86450000000002</v>
      </c>
      <c r="J178">
        <v>32003.265599999999</v>
      </c>
      <c r="K178">
        <v>851.98090000000002</v>
      </c>
      <c r="L178">
        <v>966.18700000000001</v>
      </c>
      <c r="N178">
        <v>147266.39600000001</v>
      </c>
      <c r="O178">
        <v>16586</v>
      </c>
      <c r="P178">
        <v>9548.9531000000006</v>
      </c>
      <c r="Q178">
        <v>111783.61599999999</v>
      </c>
      <c r="R178">
        <v>88679</v>
      </c>
      <c r="S178">
        <v>8261.875</v>
      </c>
      <c r="T178">
        <v>139.75</v>
      </c>
      <c r="U178">
        <v>59.2256</v>
      </c>
      <c r="V178">
        <v>562.48850000000004</v>
      </c>
      <c r="W178">
        <v>19966.491999999998</v>
      </c>
      <c r="X178">
        <v>678.79790000000003</v>
      </c>
      <c r="Y178">
        <v>328.98160000000001</v>
      </c>
      <c r="AB178">
        <v>18832.146000000001</v>
      </c>
      <c r="AC178">
        <v>13189</v>
      </c>
      <c r="AD178">
        <v>89855.296900000001</v>
      </c>
      <c r="AE178">
        <v>172483.625</v>
      </c>
      <c r="AF178">
        <v>128782</v>
      </c>
      <c r="AG178">
        <v>87775.781000000003</v>
      </c>
      <c r="AH178">
        <v>34.667499999999997</v>
      </c>
      <c r="AI178">
        <v>2698.7797999999998</v>
      </c>
      <c r="AJ178">
        <v>759.99630000000002</v>
      </c>
      <c r="AK178">
        <v>41522.976600000002</v>
      </c>
      <c r="AL178">
        <v>541.8433</v>
      </c>
      <c r="AM178">
        <v>532.99779999999998</v>
      </c>
    </row>
    <row r="179" spans="1:39" x14ac:dyDescent="0.2">
      <c r="A179">
        <v>171259.95310000001</v>
      </c>
      <c r="B179">
        <v>131856</v>
      </c>
      <c r="C179">
        <v>85120.843800000002</v>
      </c>
      <c r="D179">
        <v>216314.10939999999</v>
      </c>
      <c r="E179">
        <v>174666</v>
      </c>
      <c r="F179">
        <v>81162.679699999993</v>
      </c>
      <c r="G179">
        <v>-40.609900000000003</v>
      </c>
      <c r="H179">
        <v>3137.95</v>
      </c>
      <c r="I179">
        <v>1890.0317</v>
      </c>
      <c r="J179">
        <v>28605.6738</v>
      </c>
      <c r="K179">
        <v>1698.7946999999999</v>
      </c>
      <c r="L179">
        <v>1648.3523</v>
      </c>
      <c r="N179">
        <v>126965.4688</v>
      </c>
      <c r="O179">
        <v>95263</v>
      </c>
      <c r="P179">
        <v>87345.656199999998</v>
      </c>
      <c r="Q179">
        <v>5425.5546999999997</v>
      </c>
      <c r="R179">
        <v>4293</v>
      </c>
      <c r="S179">
        <v>82474.234400000001</v>
      </c>
      <c r="T179">
        <v>151.65299999999999</v>
      </c>
      <c r="U179">
        <v>2586.7339000000002</v>
      </c>
      <c r="V179">
        <v>561.61749999999995</v>
      </c>
      <c r="W179">
        <v>1744.2559000000001</v>
      </c>
      <c r="X179">
        <v>721.19200000000001</v>
      </c>
      <c r="Y179">
        <v>435.66</v>
      </c>
      <c r="AB179">
        <v>1453.7969000000001</v>
      </c>
      <c r="AC179">
        <v>17755</v>
      </c>
      <c r="AD179">
        <v>8819.5156000000006</v>
      </c>
      <c r="AE179">
        <v>85817.846999999994</v>
      </c>
      <c r="AF179">
        <v>7694</v>
      </c>
      <c r="AG179">
        <v>79556.343800000002</v>
      </c>
      <c r="AH179">
        <v>414.48649999999998</v>
      </c>
      <c r="AI179">
        <v>483.23489999999998</v>
      </c>
      <c r="AJ179">
        <v>798.48659999999995</v>
      </c>
      <c r="AK179">
        <v>36249.933599999997</v>
      </c>
      <c r="AL179">
        <v>1738.4539</v>
      </c>
      <c r="AM179">
        <v>159.73830000000001</v>
      </c>
    </row>
    <row r="180" spans="1:39" x14ac:dyDescent="0.2">
      <c r="A180">
        <v>180310.26560000001</v>
      </c>
      <c r="B180">
        <v>136376</v>
      </c>
      <c r="C180">
        <v>86648.781199999998</v>
      </c>
      <c r="D180">
        <v>184575.3438</v>
      </c>
      <c r="E180">
        <v>146648</v>
      </c>
      <c r="F180">
        <v>82485.476599999995</v>
      </c>
      <c r="G180">
        <v>410.14240000000001</v>
      </c>
      <c r="H180">
        <v>9843.9629000000004</v>
      </c>
      <c r="I180">
        <v>1020.3504</v>
      </c>
      <c r="J180">
        <v>17754.392599999999</v>
      </c>
      <c r="K180">
        <v>1023.2527</v>
      </c>
      <c r="L180">
        <v>1570.4763</v>
      </c>
      <c r="N180">
        <v>124161.13280000001</v>
      </c>
      <c r="O180">
        <v>96111</v>
      </c>
      <c r="P180">
        <v>84662.773400000005</v>
      </c>
      <c r="Q180">
        <v>127796.9688</v>
      </c>
      <c r="R180">
        <v>12978</v>
      </c>
      <c r="S180">
        <v>8133.9844000000003</v>
      </c>
      <c r="T180">
        <v>119.13290000000001</v>
      </c>
      <c r="U180">
        <v>1555.9380000000001</v>
      </c>
      <c r="V180">
        <v>781.66359999999997</v>
      </c>
      <c r="W180">
        <v>17983.695299999999</v>
      </c>
      <c r="X180">
        <v>83.498599999999996</v>
      </c>
      <c r="Y180">
        <v>633.7441</v>
      </c>
      <c r="AB180">
        <v>15659.546899999999</v>
      </c>
      <c r="AC180">
        <v>116723</v>
      </c>
      <c r="AD180">
        <v>8459.2188000000006</v>
      </c>
      <c r="AE180">
        <v>9579.4297000000006</v>
      </c>
      <c r="AF180">
        <v>73247</v>
      </c>
      <c r="AG180">
        <v>857.46900000000005</v>
      </c>
      <c r="AH180">
        <v>322.29669999999999</v>
      </c>
      <c r="AI180">
        <v>1868.3219999999999</v>
      </c>
      <c r="AJ180">
        <v>59.613900000000001</v>
      </c>
      <c r="AK180">
        <v>15161.915000000001</v>
      </c>
      <c r="AL180">
        <v>81.147599999999997</v>
      </c>
      <c r="AM180">
        <v>712.69370000000004</v>
      </c>
    </row>
    <row r="181" spans="1:39" x14ac:dyDescent="0.2">
      <c r="A181">
        <v>168211.25</v>
      </c>
      <c r="B181">
        <v>127585</v>
      </c>
      <c r="C181">
        <v>86404.304699999993</v>
      </c>
      <c r="D181">
        <v>211079.1562</v>
      </c>
      <c r="E181">
        <v>164661</v>
      </c>
      <c r="F181">
        <v>84010.6875</v>
      </c>
      <c r="G181">
        <v>91.077799999999996</v>
      </c>
      <c r="H181">
        <v>11450.732400000001</v>
      </c>
      <c r="I181">
        <v>1288.4934000000001</v>
      </c>
      <c r="J181">
        <v>45539.460899999998</v>
      </c>
      <c r="K181">
        <v>2000.192</v>
      </c>
      <c r="L181">
        <v>853.53200000000004</v>
      </c>
      <c r="N181">
        <v>83115.6875</v>
      </c>
      <c r="O181">
        <v>63628</v>
      </c>
      <c r="P181">
        <v>8568.73</v>
      </c>
      <c r="Q181">
        <v>9339.9375</v>
      </c>
      <c r="R181">
        <v>75116</v>
      </c>
      <c r="S181">
        <v>81173.992199999993</v>
      </c>
      <c r="T181">
        <v>63.839799999999997</v>
      </c>
      <c r="U181">
        <v>1948.5596</v>
      </c>
      <c r="V181">
        <v>538.64970000000005</v>
      </c>
      <c r="W181">
        <v>9552.59</v>
      </c>
      <c r="X181">
        <v>798.1146</v>
      </c>
      <c r="Y181">
        <v>59.659500000000001</v>
      </c>
      <c r="AB181">
        <v>148392.7188</v>
      </c>
      <c r="AC181">
        <v>116855</v>
      </c>
      <c r="AD181">
        <v>83223.351599999995</v>
      </c>
      <c r="AE181">
        <v>115369.75</v>
      </c>
      <c r="AF181">
        <v>8943</v>
      </c>
      <c r="AG181">
        <v>8457.6718999999994</v>
      </c>
      <c r="AH181">
        <v>172.5617</v>
      </c>
      <c r="AI181">
        <v>1794.1795999999999</v>
      </c>
      <c r="AJ181">
        <v>2251.1641</v>
      </c>
      <c r="AK181">
        <v>42441.296900000001</v>
      </c>
      <c r="AL181">
        <v>4428.4834000000001</v>
      </c>
      <c r="AM181">
        <v>136.196</v>
      </c>
    </row>
    <row r="182" spans="1:39" x14ac:dyDescent="0.2">
      <c r="A182">
        <v>148950.10939999999</v>
      </c>
      <c r="B182">
        <v>117848</v>
      </c>
      <c r="C182">
        <v>82832.078099999999</v>
      </c>
      <c r="D182">
        <v>207508.9062</v>
      </c>
      <c r="E182">
        <v>168008</v>
      </c>
      <c r="F182">
        <v>80944.382800000007</v>
      </c>
      <c r="G182">
        <v>95.347099999999998</v>
      </c>
      <c r="H182">
        <v>1763.8933999999999</v>
      </c>
      <c r="I182">
        <v>1045.5145</v>
      </c>
      <c r="J182">
        <v>29453.375</v>
      </c>
      <c r="K182">
        <v>1028.7036000000001</v>
      </c>
      <c r="L182">
        <v>924.41099999999994</v>
      </c>
      <c r="N182">
        <v>132156.2188</v>
      </c>
      <c r="O182">
        <v>1333</v>
      </c>
      <c r="P182">
        <v>83818.734400000001</v>
      </c>
      <c r="Q182">
        <v>87927.945300000007</v>
      </c>
      <c r="R182">
        <v>68138</v>
      </c>
      <c r="S182">
        <v>8457.2188000000006</v>
      </c>
      <c r="T182">
        <v>198.49379999999999</v>
      </c>
      <c r="U182">
        <v>2814.6815999999999</v>
      </c>
      <c r="V182">
        <v>1937.3130000000001</v>
      </c>
      <c r="W182">
        <v>34483.578000000001</v>
      </c>
      <c r="X182">
        <v>392.42399999999998</v>
      </c>
      <c r="Y182">
        <v>1193.5709999999999</v>
      </c>
      <c r="AB182">
        <v>163624.42189999999</v>
      </c>
      <c r="AC182">
        <v>11887</v>
      </c>
      <c r="AD182">
        <v>921.23440000000005</v>
      </c>
      <c r="AE182">
        <v>19574.73</v>
      </c>
      <c r="AF182">
        <v>8243</v>
      </c>
      <c r="AG182">
        <v>87116.898400000005</v>
      </c>
      <c r="AH182">
        <v>379.64109999999999</v>
      </c>
      <c r="AI182">
        <v>1575.7787000000001</v>
      </c>
      <c r="AJ182">
        <v>2466.8458999999998</v>
      </c>
      <c r="AK182">
        <v>5445.2734</v>
      </c>
      <c r="AL182">
        <v>5518.3559999999998</v>
      </c>
      <c r="AM182">
        <v>1813.6948</v>
      </c>
    </row>
    <row r="183" spans="1:39" x14ac:dyDescent="0.2">
      <c r="A183">
        <v>129021.11719999999</v>
      </c>
      <c r="B183">
        <v>103800</v>
      </c>
      <c r="C183">
        <v>81459.804699999993</v>
      </c>
      <c r="D183">
        <v>164737.375</v>
      </c>
      <c r="E183">
        <v>137208</v>
      </c>
      <c r="F183">
        <v>78685.132800000007</v>
      </c>
      <c r="G183">
        <v>101.9422</v>
      </c>
      <c r="H183">
        <v>6769.4984999999997</v>
      </c>
      <c r="I183">
        <v>1427.9260999999999</v>
      </c>
      <c r="J183">
        <v>29136.044900000001</v>
      </c>
      <c r="K183">
        <v>1433.7511999999999</v>
      </c>
      <c r="L183">
        <v>1020.7535</v>
      </c>
      <c r="N183">
        <v>146325.79689999999</v>
      </c>
      <c r="O183">
        <v>1146</v>
      </c>
      <c r="P183">
        <v>84114.9375</v>
      </c>
      <c r="Q183">
        <v>126338.2344</v>
      </c>
      <c r="R183">
        <v>93566</v>
      </c>
      <c r="S183">
        <v>8849.5</v>
      </c>
      <c r="T183">
        <v>281.23750000000001</v>
      </c>
      <c r="U183">
        <v>19548.226600000002</v>
      </c>
      <c r="V183">
        <v>65.132400000000004</v>
      </c>
      <c r="W183">
        <v>4357.8980000000001</v>
      </c>
      <c r="X183">
        <v>171.8965</v>
      </c>
      <c r="Y183">
        <v>89.54</v>
      </c>
      <c r="AB183">
        <v>14395.3125</v>
      </c>
      <c r="AC183">
        <v>115642</v>
      </c>
      <c r="AD183">
        <v>81553.226599999995</v>
      </c>
      <c r="AE183">
        <v>11112.78</v>
      </c>
      <c r="AF183">
        <v>9819</v>
      </c>
      <c r="AG183">
        <v>79458.547000000006</v>
      </c>
      <c r="AH183">
        <v>-29.248000000000001</v>
      </c>
      <c r="AI183">
        <v>917.63319999999999</v>
      </c>
      <c r="AJ183">
        <v>3951.57</v>
      </c>
      <c r="AK183">
        <v>25847.462899999999</v>
      </c>
      <c r="AL183">
        <v>8827.2412000000004</v>
      </c>
      <c r="AM183">
        <v>286.24200000000002</v>
      </c>
    </row>
    <row r="184" spans="1:39" x14ac:dyDescent="0.2">
      <c r="A184">
        <v>160312.20310000001</v>
      </c>
      <c r="B184">
        <v>124195</v>
      </c>
      <c r="C184">
        <v>84594.554699999993</v>
      </c>
      <c r="D184">
        <v>185921.98439999999</v>
      </c>
      <c r="E184">
        <v>137435</v>
      </c>
      <c r="F184">
        <v>88657.0625</v>
      </c>
      <c r="G184">
        <v>-2.5792999999999999</v>
      </c>
      <c r="H184">
        <v>10412.142599999999</v>
      </c>
      <c r="I184">
        <v>1081.5326</v>
      </c>
      <c r="J184">
        <v>31918.507799999999</v>
      </c>
      <c r="K184">
        <v>1536.027</v>
      </c>
      <c r="L184">
        <v>1900.6006</v>
      </c>
      <c r="N184">
        <v>139448.95310000001</v>
      </c>
      <c r="O184">
        <v>1133</v>
      </c>
      <c r="P184">
        <v>82852.929699999993</v>
      </c>
      <c r="Q184">
        <v>113285.962</v>
      </c>
      <c r="R184">
        <v>87595</v>
      </c>
      <c r="S184">
        <v>84757.179699999993</v>
      </c>
      <c r="T184">
        <v>378.79930000000002</v>
      </c>
      <c r="U184">
        <v>1841.4290000000001</v>
      </c>
      <c r="V184">
        <v>493.61590000000001</v>
      </c>
      <c r="W184">
        <v>1792.674</v>
      </c>
      <c r="X184">
        <v>1184.57</v>
      </c>
      <c r="Y184">
        <v>67.1327</v>
      </c>
      <c r="AB184">
        <v>153285</v>
      </c>
      <c r="AC184">
        <v>11472</v>
      </c>
      <c r="AD184">
        <v>8758.7343999999994</v>
      </c>
      <c r="AE184">
        <v>16657.929700000001</v>
      </c>
      <c r="AF184">
        <v>7923</v>
      </c>
      <c r="AG184">
        <v>88253.462</v>
      </c>
      <c r="AH184">
        <v>61.1648</v>
      </c>
      <c r="AI184">
        <v>273.85160000000002</v>
      </c>
      <c r="AJ184">
        <v>617.68780000000004</v>
      </c>
      <c r="AK184">
        <v>2983.2930000000001</v>
      </c>
      <c r="AL184">
        <v>994.8116</v>
      </c>
      <c r="AM184">
        <v>449.536</v>
      </c>
    </row>
    <row r="185" spans="1:39" x14ac:dyDescent="0.2">
      <c r="A185">
        <v>156436.89060000001</v>
      </c>
      <c r="B185">
        <v>118418</v>
      </c>
      <c r="C185">
        <v>86576.773400000005</v>
      </c>
      <c r="D185">
        <v>153769.0312</v>
      </c>
      <c r="E185">
        <v>115950</v>
      </c>
      <c r="F185">
        <v>86911.664099999995</v>
      </c>
      <c r="G185">
        <v>109.3587</v>
      </c>
      <c r="H185">
        <v>2035.8816999999999</v>
      </c>
      <c r="I185">
        <v>1201.8317999999999</v>
      </c>
      <c r="J185">
        <v>11677.213900000001</v>
      </c>
      <c r="K185">
        <v>2054.1558</v>
      </c>
      <c r="L185">
        <v>1280.2299</v>
      </c>
      <c r="N185">
        <v>134729.51560000001</v>
      </c>
      <c r="O185">
        <v>98282</v>
      </c>
      <c r="P185">
        <v>89839.781199999998</v>
      </c>
      <c r="Q185">
        <v>86222.625</v>
      </c>
      <c r="R185">
        <v>64391</v>
      </c>
      <c r="S185">
        <v>87755.835900000005</v>
      </c>
      <c r="T185">
        <v>51.122999999999998</v>
      </c>
      <c r="U185">
        <v>387.24</v>
      </c>
      <c r="V185">
        <v>1576.538</v>
      </c>
      <c r="W185">
        <v>25947.391</v>
      </c>
      <c r="X185">
        <v>3172.2896000000001</v>
      </c>
      <c r="Y185">
        <v>114.9597</v>
      </c>
      <c r="AB185">
        <v>159721.731</v>
      </c>
      <c r="AC185">
        <v>12593</v>
      </c>
      <c r="AD185">
        <v>868.39840000000004</v>
      </c>
      <c r="AE185">
        <v>126442.9531</v>
      </c>
      <c r="AF185">
        <v>99381</v>
      </c>
      <c r="AG185">
        <v>83381.789099999995</v>
      </c>
      <c r="AH185">
        <v>84.85</v>
      </c>
      <c r="AI185">
        <v>98.614000000000004</v>
      </c>
      <c r="AJ185">
        <v>1418.9426000000001</v>
      </c>
      <c r="AK185">
        <v>15419.179700000001</v>
      </c>
      <c r="AL185">
        <v>2311.596</v>
      </c>
      <c r="AM185">
        <v>736.35</v>
      </c>
    </row>
    <row r="186" spans="1:39" x14ac:dyDescent="0.2">
      <c r="A186">
        <v>179712.4688</v>
      </c>
      <c r="B186">
        <v>134495</v>
      </c>
      <c r="C186">
        <v>87569.320300000007</v>
      </c>
      <c r="D186">
        <v>158635.375</v>
      </c>
      <c r="E186">
        <v>124146</v>
      </c>
      <c r="F186">
        <v>83742.757800000007</v>
      </c>
      <c r="G186">
        <v>326.10120000000001</v>
      </c>
      <c r="H186">
        <v>24372.212899999999</v>
      </c>
      <c r="I186">
        <v>2164.2240999999999</v>
      </c>
      <c r="J186">
        <v>57107.695299999999</v>
      </c>
      <c r="K186">
        <v>2846.6498999999999</v>
      </c>
      <c r="L186">
        <v>1524.1672000000001</v>
      </c>
      <c r="N186">
        <v>122151.5781</v>
      </c>
      <c r="O186">
        <v>98854</v>
      </c>
      <c r="P186">
        <v>8981.2968999999994</v>
      </c>
      <c r="Q186">
        <v>1429.896</v>
      </c>
      <c r="R186">
        <v>79978</v>
      </c>
      <c r="S186">
        <v>85458.615999999995</v>
      </c>
      <c r="T186">
        <v>1147.653</v>
      </c>
      <c r="U186">
        <v>251.4854</v>
      </c>
      <c r="V186">
        <v>2812.7631999999999</v>
      </c>
      <c r="W186">
        <v>12755.8398</v>
      </c>
      <c r="X186">
        <v>511.31400000000002</v>
      </c>
      <c r="Y186">
        <v>1343.5767000000001</v>
      </c>
      <c r="AB186">
        <v>139342.89600000001</v>
      </c>
      <c r="AC186">
        <v>19469</v>
      </c>
      <c r="AD186">
        <v>8342.6641</v>
      </c>
      <c r="AE186">
        <v>13273.938</v>
      </c>
      <c r="AF186">
        <v>15549</v>
      </c>
      <c r="AG186">
        <v>82412.895999999993</v>
      </c>
      <c r="AH186">
        <v>452.92899999999997</v>
      </c>
      <c r="AI186">
        <v>847.4796</v>
      </c>
      <c r="AJ186">
        <v>146.6438</v>
      </c>
      <c r="AK186">
        <v>26985.636699999999</v>
      </c>
      <c r="AL186">
        <v>1249.8688</v>
      </c>
      <c r="AM186">
        <v>311.39580000000001</v>
      </c>
    </row>
    <row r="187" spans="1:39" x14ac:dyDescent="0.2">
      <c r="A187">
        <v>167885.54689999999</v>
      </c>
      <c r="B187">
        <v>124982</v>
      </c>
      <c r="C187">
        <v>88033.054699999993</v>
      </c>
      <c r="D187">
        <v>220450.1562</v>
      </c>
      <c r="E187">
        <v>174906</v>
      </c>
      <c r="F187">
        <v>82601.070300000007</v>
      </c>
      <c r="G187">
        <v>73.662999999999997</v>
      </c>
      <c r="H187">
        <v>7934.0165999999999</v>
      </c>
      <c r="I187">
        <v>3462.8413</v>
      </c>
      <c r="J187">
        <v>41990.757799999999</v>
      </c>
      <c r="K187">
        <v>5063.7173000000003</v>
      </c>
      <c r="L187">
        <v>1526.7192</v>
      </c>
      <c r="N187">
        <v>9168.6797000000006</v>
      </c>
      <c r="O187">
        <v>68927</v>
      </c>
      <c r="P187">
        <v>86588.375</v>
      </c>
      <c r="Q187">
        <v>89424.346999999994</v>
      </c>
      <c r="R187">
        <v>7162</v>
      </c>
      <c r="S187">
        <v>83528.281199999998</v>
      </c>
      <c r="T187">
        <v>92.483699999999999</v>
      </c>
      <c r="U187">
        <v>1573.8441</v>
      </c>
      <c r="V187">
        <v>119.1125</v>
      </c>
      <c r="W187">
        <v>761.51660000000004</v>
      </c>
      <c r="X187">
        <v>2482.6819</v>
      </c>
      <c r="Y187">
        <v>759.4855</v>
      </c>
      <c r="AB187">
        <v>142794.51560000001</v>
      </c>
      <c r="AC187">
        <v>11566</v>
      </c>
      <c r="AD187">
        <v>81328.823000000004</v>
      </c>
      <c r="AE187">
        <v>76795.492199999993</v>
      </c>
      <c r="AF187">
        <v>62263</v>
      </c>
      <c r="AG187">
        <v>8832.4297000000006</v>
      </c>
      <c r="AH187">
        <v>136.61859999999999</v>
      </c>
      <c r="AI187">
        <v>4959.8109999999997</v>
      </c>
      <c r="AJ187">
        <v>1424.3273999999999</v>
      </c>
      <c r="AK187">
        <v>2718.5448999999999</v>
      </c>
      <c r="AL187">
        <v>3613.38</v>
      </c>
      <c r="AM187">
        <v>1542.9152999999999</v>
      </c>
    </row>
    <row r="188" spans="1:39" x14ac:dyDescent="0.2">
      <c r="A188">
        <v>108622.125</v>
      </c>
      <c r="B188">
        <v>92951</v>
      </c>
      <c r="C188">
        <v>76585.070300000007</v>
      </c>
      <c r="D188">
        <v>118033.92969999999</v>
      </c>
      <c r="E188">
        <v>96663</v>
      </c>
      <c r="F188">
        <v>80025.156199999998</v>
      </c>
      <c r="G188">
        <v>202.77760000000001</v>
      </c>
      <c r="H188">
        <v>3011.0070999999998</v>
      </c>
      <c r="I188">
        <v>612.11980000000005</v>
      </c>
      <c r="J188">
        <v>23286.648399999998</v>
      </c>
      <c r="K188">
        <v>927.75250000000005</v>
      </c>
      <c r="L188">
        <v>718.60950000000003</v>
      </c>
      <c r="N188">
        <v>137.28909999999999</v>
      </c>
      <c r="O188">
        <v>81552</v>
      </c>
      <c r="P188">
        <v>867.9375</v>
      </c>
      <c r="Q188">
        <v>15441.646000000001</v>
      </c>
      <c r="R188">
        <v>123492</v>
      </c>
      <c r="S188">
        <v>81944.226599999995</v>
      </c>
      <c r="T188">
        <v>132.61699999999999</v>
      </c>
      <c r="U188">
        <v>186.74780000000001</v>
      </c>
      <c r="V188">
        <v>23.217300000000002</v>
      </c>
      <c r="W188">
        <v>24573.226600000002</v>
      </c>
      <c r="X188">
        <v>3329.7289999999998</v>
      </c>
      <c r="Y188">
        <v>1337.1365000000001</v>
      </c>
      <c r="AB188">
        <v>159928.25</v>
      </c>
      <c r="AC188">
        <v>121665</v>
      </c>
      <c r="AD188">
        <v>86146.859400000001</v>
      </c>
      <c r="AE188">
        <v>114885.219</v>
      </c>
      <c r="AF188">
        <v>96497</v>
      </c>
      <c r="AG188">
        <v>7824.3594000000003</v>
      </c>
      <c r="AH188">
        <v>146.8159</v>
      </c>
      <c r="AI188">
        <v>816.44269999999995</v>
      </c>
      <c r="AJ188">
        <v>816.22540000000004</v>
      </c>
      <c r="AK188">
        <v>21214.894499999999</v>
      </c>
      <c r="AL188">
        <v>896.95169999999996</v>
      </c>
      <c r="AM188">
        <v>169.63640000000001</v>
      </c>
    </row>
    <row r="189" spans="1:39" x14ac:dyDescent="0.2">
      <c r="A189">
        <v>146788.79689999999</v>
      </c>
      <c r="B189">
        <v>120067</v>
      </c>
      <c r="C189">
        <v>80121.523400000005</v>
      </c>
      <c r="D189">
        <v>188061.35939999999</v>
      </c>
      <c r="E189">
        <v>145951</v>
      </c>
      <c r="F189">
        <v>84444.718800000002</v>
      </c>
      <c r="G189">
        <v>58.865099999999998</v>
      </c>
      <c r="H189">
        <v>15266.6396</v>
      </c>
      <c r="I189">
        <v>514.74009999999998</v>
      </c>
      <c r="J189">
        <v>27458.919900000001</v>
      </c>
      <c r="K189">
        <v>690.64729999999997</v>
      </c>
      <c r="L189">
        <v>1538.4141</v>
      </c>
      <c r="N189">
        <v>14782.462</v>
      </c>
      <c r="O189">
        <v>11718</v>
      </c>
      <c r="P189">
        <v>87486.929699999993</v>
      </c>
      <c r="Q189">
        <v>121898.66409999999</v>
      </c>
      <c r="R189">
        <v>93178</v>
      </c>
      <c r="S189">
        <v>85736.445300000007</v>
      </c>
      <c r="T189">
        <v>848.73879999999997</v>
      </c>
      <c r="U189">
        <v>1667.952</v>
      </c>
      <c r="V189">
        <v>195.6191</v>
      </c>
      <c r="W189">
        <v>1814.664</v>
      </c>
      <c r="X189">
        <v>1693.6576</v>
      </c>
      <c r="Y189">
        <v>499.71859999999998</v>
      </c>
      <c r="AB189">
        <v>152968.5</v>
      </c>
      <c r="AC189">
        <v>121566</v>
      </c>
      <c r="AD189">
        <v>82465.233999999997</v>
      </c>
      <c r="AE189">
        <v>86924.335900000005</v>
      </c>
      <c r="AF189">
        <v>71495</v>
      </c>
      <c r="AG189">
        <v>79679.335900000005</v>
      </c>
      <c r="AH189">
        <v>241.9511</v>
      </c>
      <c r="AI189">
        <v>1894.3534</v>
      </c>
      <c r="AJ189">
        <v>131.83699999999999</v>
      </c>
      <c r="AK189">
        <v>53176.636700000003</v>
      </c>
      <c r="AL189">
        <v>2713.2548999999999</v>
      </c>
      <c r="AM189">
        <v>1234.6531</v>
      </c>
    </row>
    <row r="190" spans="1:39" x14ac:dyDescent="0.2">
      <c r="A190">
        <v>138286.82810000001</v>
      </c>
      <c r="B190">
        <v>101374</v>
      </c>
      <c r="C190">
        <v>89399.3125</v>
      </c>
      <c r="D190">
        <v>169660.20310000001</v>
      </c>
      <c r="E190">
        <v>129898</v>
      </c>
      <c r="F190">
        <v>85596.789099999995</v>
      </c>
      <c r="G190">
        <v>95.260999999999996</v>
      </c>
      <c r="H190">
        <v>15558.7744</v>
      </c>
      <c r="I190">
        <v>688.04740000000004</v>
      </c>
      <c r="J190">
        <v>20227.6211</v>
      </c>
      <c r="K190">
        <v>697.4556</v>
      </c>
      <c r="L190">
        <v>528.35119999999995</v>
      </c>
      <c r="N190">
        <v>153726.32810000001</v>
      </c>
      <c r="O190">
        <v>114684</v>
      </c>
      <c r="P190">
        <v>87846.679699999993</v>
      </c>
      <c r="Q190">
        <v>14657.347</v>
      </c>
      <c r="R190">
        <v>78344</v>
      </c>
      <c r="S190">
        <v>87547.5</v>
      </c>
      <c r="T190">
        <v>97.257599999999996</v>
      </c>
      <c r="U190">
        <v>2375.6352999999999</v>
      </c>
      <c r="V190">
        <v>1287.6844000000001</v>
      </c>
      <c r="W190">
        <v>11531.4766</v>
      </c>
      <c r="X190">
        <v>2222.3180000000002</v>
      </c>
      <c r="Y190">
        <v>68.312899999999999</v>
      </c>
      <c r="AB190">
        <v>153719.6562</v>
      </c>
      <c r="AC190">
        <v>119539</v>
      </c>
      <c r="AD190">
        <v>84275.1875</v>
      </c>
      <c r="AE190">
        <v>124181.4375</v>
      </c>
      <c r="AF190">
        <v>98591</v>
      </c>
      <c r="AG190">
        <v>82546.632800000007</v>
      </c>
      <c r="AH190">
        <v>143.69319999999999</v>
      </c>
      <c r="AI190">
        <v>175.94300000000001</v>
      </c>
      <c r="AJ190">
        <v>1223.1521</v>
      </c>
      <c r="AK190">
        <v>26397.962899999999</v>
      </c>
      <c r="AL190">
        <v>2628.9688000000001</v>
      </c>
      <c r="AM190">
        <v>888.32799999999997</v>
      </c>
    </row>
    <row r="191" spans="1:39" x14ac:dyDescent="0.2">
      <c r="A191">
        <v>122470.1875</v>
      </c>
      <c r="B191">
        <v>101487</v>
      </c>
      <c r="C191">
        <v>79086.046900000001</v>
      </c>
      <c r="D191">
        <v>167637.76560000001</v>
      </c>
      <c r="E191">
        <v>140667</v>
      </c>
      <c r="F191">
        <v>78101.539099999995</v>
      </c>
      <c r="G191">
        <v>83.403400000000005</v>
      </c>
      <c r="H191">
        <v>6195.3008</v>
      </c>
      <c r="I191">
        <v>660.61159999999995</v>
      </c>
      <c r="J191">
        <v>34069.976600000002</v>
      </c>
      <c r="K191">
        <v>730.75829999999996</v>
      </c>
      <c r="L191">
        <v>989.21749999999997</v>
      </c>
      <c r="N191">
        <v>136191.76560000001</v>
      </c>
      <c r="O191">
        <v>155</v>
      </c>
      <c r="P191">
        <v>85.367199999999997</v>
      </c>
      <c r="Q191">
        <v>9923.3960000000006</v>
      </c>
      <c r="R191">
        <v>79197</v>
      </c>
      <c r="S191">
        <v>82113.75</v>
      </c>
      <c r="T191">
        <v>228.3425</v>
      </c>
      <c r="U191">
        <v>12686.918900000001</v>
      </c>
      <c r="V191">
        <v>734.91200000000003</v>
      </c>
      <c r="W191">
        <v>2626.8470000000002</v>
      </c>
      <c r="X191">
        <v>1326.1222</v>
      </c>
      <c r="Y191">
        <v>794.65</v>
      </c>
      <c r="AB191">
        <v>1446.4844000000001</v>
      </c>
      <c r="AC191">
        <v>112535</v>
      </c>
      <c r="AD191">
        <v>83895.218999999997</v>
      </c>
      <c r="AE191">
        <v>8289.7968999999994</v>
      </c>
      <c r="AF191">
        <v>65751</v>
      </c>
      <c r="AG191">
        <v>82619.757800000007</v>
      </c>
      <c r="AH191">
        <v>76.658699999999996</v>
      </c>
      <c r="AI191">
        <v>1449.5727999999999</v>
      </c>
      <c r="AJ191">
        <v>625.96119999999996</v>
      </c>
      <c r="AK191">
        <v>25761.3262</v>
      </c>
      <c r="AL191">
        <v>167.19919999999999</v>
      </c>
      <c r="AM191">
        <v>32.862900000000003</v>
      </c>
    </row>
    <row r="192" spans="1:39" x14ac:dyDescent="0.2">
      <c r="A192">
        <v>163401.10939999999</v>
      </c>
      <c r="B192">
        <v>126966</v>
      </c>
      <c r="C192">
        <v>84342.703099999999</v>
      </c>
      <c r="D192">
        <v>192399.54689999999</v>
      </c>
      <c r="E192">
        <v>160074</v>
      </c>
      <c r="F192">
        <v>78770.429699999993</v>
      </c>
      <c r="G192">
        <v>79.995199999999997</v>
      </c>
      <c r="H192">
        <v>6264.8091000000004</v>
      </c>
      <c r="I192">
        <v>1591.9465</v>
      </c>
      <c r="J192">
        <v>32869.105499999998</v>
      </c>
      <c r="K192">
        <v>1957.4988000000001</v>
      </c>
      <c r="L192">
        <v>1643.6044999999999</v>
      </c>
      <c r="N192">
        <v>1547.3230000000001</v>
      </c>
      <c r="O192">
        <v>88946</v>
      </c>
      <c r="P192">
        <v>77711.226599999995</v>
      </c>
      <c r="Q192">
        <v>94118.395999999993</v>
      </c>
      <c r="R192">
        <v>79314</v>
      </c>
      <c r="S192">
        <v>77768.656199999998</v>
      </c>
      <c r="T192">
        <v>176.15719999999999</v>
      </c>
      <c r="U192">
        <v>15353.944299999999</v>
      </c>
      <c r="V192">
        <v>213.5652</v>
      </c>
      <c r="W192">
        <v>2346.1698999999999</v>
      </c>
      <c r="X192">
        <v>2694.2357999999999</v>
      </c>
      <c r="Y192">
        <v>122.3586</v>
      </c>
      <c r="AB192">
        <v>8875.73</v>
      </c>
      <c r="AC192">
        <v>6737</v>
      </c>
      <c r="AD192">
        <v>78673.421900000001</v>
      </c>
      <c r="AE192">
        <v>1238</v>
      </c>
      <c r="AF192">
        <v>8752</v>
      </c>
      <c r="AG192">
        <v>76422.968800000002</v>
      </c>
      <c r="AH192">
        <v>334.2611</v>
      </c>
      <c r="AI192">
        <v>3144.576</v>
      </c>
      <c r="AJ192">
        <v>246.87739999999999</v>
      </c>
      <c r="AK192">
        <v>32214.757799999999</v>
      </c>
      <c r="AL192">
        <v>7131.8374000000003</v>
      </c>
      <c r="AM192">
        <v>293.56979999999999</v>
      </c>
    </row>
    <row r="193" spans="1:39" x14ac:dyDescent="0.2">
      <c r="A193">
        <v>152672.89060000001</v>
      </c>
      <c r="B193">
        <v>121981</v>
      </c>
      <c r="C193">
        <v>82025.648400000005</v>
      </c>
      <c r="D193">
        <v>184399.95310000001</v>
      </c>
      <c r="E193">
        <v>147328</v>
      </c>
      <c r="F193">
        <v>82026.742199999993</v>
      </c>
      <c r="G193">
        <v>60.774299999999997</v>
      </c>
      <c r="H193">
        <v>3349.4906999999998</v>
      </c>
      <c r="I193">
        <v>2401.6772000000001</v>
      </c>
      <c r="J193">
        <v>41150.691400000003</v>
      </c>
      <c r="K193">
        <v>3537.3683999999998</v>
      </c>
      <c r="L193">
        <v>1837.4369999999999</v>
      </c>
      <c r="N193">
        <v>94283.757800000007</v>
      </c>
      <c r="O193">
        <v>78623</v>
      </c>
      <c r="P193">
        <v>78589.984400000001</v>
      </c>
      <c r="Q193">
        <v>96385.218800000002</v>
      </c>
      <c r="R193">
        <v>76322</v>
      </c>
      <c r="S193">
        <v>82763.835900000005</v>
      </c>
      <c r="T193">
        <v>56.256</v>
      </c>
      <c r="U193">
        <v>1583.7573</v>
      </c>
      <c r="V193">
        <v>1571.3689999999999</v>
      </c>
      <c r="W193">
        <v>1975.1790000000001</v>
      </c>
      <c r="X193">
        <v>2499.2170000000001</v>
      </c>
      <c r="Y193">
        <v>949.25670000000002</v>
      </c>
      <c r="AB193">
        <v>112857.2188</v>
      </c>
      <c r="AC193">
        <v>88791</v>
      </c>
      <c r="AD193">
        <v>83299.115999999995</v>
      </c>
      <c r="AE193">
        <v>92136.593800000002</v>
      </c>
      <c r="AF193">
        <v>71295</v>
      </c>
      <c r="AG193">
        <v>84694.73</v>
      </c>
      <c r="AH193">
        <v>12.7394</v>
      </c>
      <c r="AI193">
        <v>823.25729999999999</v>
      </c>
      <c r="AJ193">
        <v>2758.5183000000002</v>
      </c>
      <c r="AK193">
        <v>5669.5391</v>
      </c>
      <c r="AL193">
        <v>1987.9386999999999</v>
      </c>
      <c r="AM193">
        <v>1164.9548</v>
      </c>
    </row>
    <row r="194" spans="1:39" x14ac:dyDescent="0.2">
      <c r="A194">
        <v>202224.32810000001</v>
      </c>
      <c r="B194">
        <v>146886</v>
      </c>
      <c r="C194">
        <v>90226.25</v>
      </c>
      <c r="D194">
        <v>219521.6875</v>
      </c>
      <c r="E194">
        <v>167326</v>
      </c>
      <c r="F194">
        <v>85979.304699999993</v>
      </c>
      <c r="G194">
        <v>38.1357</v>
      </c>
      <c r="H194">
        <v>2964.6779999999999</v>
      </c>
      <c r="I194">
        <v>613.34429999999998</v>
      </c>
      <c r="J194">
        <v>41622.714800000002</v>
      </c>
      <c r="K194">
        <v>966.27710000000002</v>
      </c>
      <c r="L194">
        <v>1697.8792000000001</v>
      </c>
      <c r="N194">
        <v>13899.968800000001</v>
      </c>
      <c r="O194">
        <v>18515</v>
      </c>
      <c r="P194">
        <v>83941.577999999994</v>
      </c>
      <c r="Q194">
        <v>13699.671899999999</v>
      </c>
      <c r="R194">
        <v>82875</v>
      </c>
      <c r="S194">
        <v>823.76559999999995</v>
      </c>
      <c r="T194">
        <v>159.34479999999999</v>
      </c>
      <c r="U194">
        <v>321.8218</v>
      </c>
      <c r="V194">
        <v>1493.4543000000001</v>
      </c>
      <c r="W194">
        <v>232.4297</v>
      </c>
      <c r="X194">
        <v>353.7</v>
      </c>
      <c r="Y194">
        <v>169.59809999999999</v>
      </c>
      <c r="AB194">
        <v>134253.32810000001</v>
      </c>
      <c r="AC194">
        <v>19683</v>
      </c>
      <c r="AD194">
        <v>8216.8593999999994</v>
      </c>
      <c r="AE194">
        <v>6691.78</v>
      </c>
      <c r="AF194">
        <v>553</v>
      </c>
      <c r="AG194">
        <v>79712.468999999997</v>
      </c>
      <c r="AH194">
        <v>6.8571</v>
      </c>
      <c r="AI194">
        <v>2636.6876999999999</v>
      </c>
      <c r="AJ194">
        <v>779.42949999999996</v>
      </c>
      <c r="AK194">
        <v>21269.773399999998</v>
      </c>
      <c r="AL194">
        <v>1581.9996000000001</v>
      </c>
      <c r="AM194">
        <v>511.99900000000002</v>
      </c>
    </row>
    <row r="195" spans="1:39" x14ac:dyDescent="0.2">
      <c r="A195">
        <v>134968.0625</v>
      </c>
      <c r="B195">
        <v>111851</v>
      </c>
      <c r="C195">
        <v>79080.804699999993</v>
      </c>
      <c r="D195">
        <v>140475.01560000001</v>
      </c>
      <c r="E195">
        <v>115126</v>
      </c>
      <c r="F195">
        <v>79966.039099999995</v>
      </c>
      <c r="G195">
        <v>78.978300000000004</v>
      </c>
      <c r="H195">
        <v>5556.6304</v>
      </c>
      <c r="I195">
        <v>585.98009999999999</v>
      </c>
      <c r="J195">
        <v>30120.761699999999</v>
      </c>
      <c r="K195">
        <v>578.08019999999999</v>
      </c>
      <c r="L195">
        <v>600.73609999999996</v>
      </c>
      <c r="N195">
        <v>12635.231</v>
      </c>
      <c r="O195">
        <v>99138</v>
      </c>
      <c r="P195">
        <v>83495.194000000003</v>
      </c>
      <c r="Q195">
        <v>14785.296899999999</v>
      </c>
      <c r="R195">
        <v>115198</v>
      </c>
      <c r="S195">
        <v>83676.648400000005</v>
      </c>
      <c r="T195">
        <v>895.1354</v>
      </c>
      <c r="U195">
        <v>395.82859999999999</v>
      </c>
      <c r="V195">
        <v>61.5259</v>
      </c>
      <c r="W195">
        <v>29228.4277</v>
      </c>
      <c r="X195">
        <v>749.64649999999995</v>
      </c>
      <c r="Y195">
        <v>549.87379999999996</v>
      </c>
      <c r="AB195">
        <v>127935.8125</v>
      </c>
      <c r="AC195">
        <v>94693</v>
      </c>
      <c r="AD195">
        <v>88542.992199999993</v>
      </c>
      <c r="AE195">
        <v>1285.4844000000001</v>
      </c>
      <c r="AF195">
        <v>95889</v>
      </c>
      <c r="AG195">
        <v>82565.343800000002</v>
      </c>
      <c r="AH195">
        <v>146.33330000000001</v>
      </c>
      <c r="AI195">
        <v>812.43560000000002</v>
      </c>
      <c r="AJ195">
        <v>924.48900000000003</v>
      </c>
      <c r="AK195">
        <v>1273.1542999999999</v>
      </c>
      <c r="AL195">
        <v>163.2621</v>
      </c>
      <c r="AM195">
        <v>971.99800000000005</v>
      </c>
    </row>
    <row r="196" spans="1:39" x14ac:dyDescent="0.2">
      <c r="A196">
        <v>125266.3906</v>
      </c>
      <c r="B196">
        <v>104921</v>
      </c>
      <c r="C196">
        <v>78244.1875</v>
      </c>
      <c r="D196">
        <v>153509.4062</v>
      </c>
      <c r="E196">
        <v>122116</v>
      </c>
      <c r="F196">
        <v>82383.898400000005</v>
      </c>
      <c r="G196">
        <v>109.5106</v>
      </c>
      <c r="H196">
        <v>10585.4033</v>
      </c>
      <c r="I196">
        <v>403.20119999999997</v>
      </c>
      <c r="J196">
        <v>28575.357400000001</v>
      </c>
      <c r="K196">
        <v>701.19150000000002</v>
      </c>
      <c r="L196">
        <v>1263.2548999999999</v>
      </c>
      <c r="N196">
        <v>11249.921899999999</v>
      </c>
      <c r="O196">
        <v>92963</v>
      </c>
      <c r="P196">
        <v>7932.5625</v>
      </c>
      <c r="Q196">
        <v>64382.25</v>
      </c>
      <c r="R196">
        <v>54855</v>
      </c>
      <c r="S196">
        <v>76918.328099999999</v>
      </c>
      <c r="T196">
        <v>57.616799999999998</v>
      </c>
      <c r="U196">
        <v>574.38570000000004</v>
      </c>
      <c r="V196">
        <v>548.62810000000002</v>
      </c>
      <c r="W196">
        <v>1478.3417999999999</v>
      </c>
      <c r="X196">
        <v>627.1952</v>
      </c>
      <c r="Y196">
        <v>336.18349999999998</v>
      </c>
      <c r="AB196">
        <v>141111.3438</v>
      </c>
      <c r="AC196">
        <v>111943</v>
      </c>
      <c r="AD196">
        <v>82612.343800000002</v>
      </c>
      <c r="AE196">
        <v>68389.234400000001</v>
      </c>
      <c r="AF196">
        <v>5455</v>
      </c>
      <c r="AG196">
        <v>82914.742199999993</v>
      </c>
      <c r="AH196">
        <v>48.719000000000001</v>
      </c>
      <c r="AI196">
        <v>2915.1819999999998</v>
      </c>
      <c r="AJ196">
        <v>2473.1531</v>
      </c>
      <c r="AK196">
        <v>21218.142599999999</v>
      </c>
      <c r="AL196">
        <v>626.26859999999999</v>
      </c>
      <c r="AM196">
        <v>2126.9690000000001</v>
      </c>
    </row>
    <row r="197" spans="1:39" x14ac:dyDescent="0.2">
      <c r="A197">
        <v>115879.0625</v>
      </c>
      <c r="B197">
        <v>100245</v>
      </c>
      <c r="C197">
        <v>75756.898400000005</v>
      </c>
      <c r="D197">
        <v>127455.47659999999</v>
      </c>
      <c r="E197">
        <v>110913</v>
      </c>
      <c r="F197">
        <v>75310.570300000007</v>
      </c>
      <c r="G197">
        <v>168.33189999999999</v>
      </c>
      <c r="H197">
        <v>5462.9399000000003</v>
      </c>
      <c r="I197">
        <v>909.00149999999996</v>
      </c>
      <c r="J197">
        <v>14248.4727</v>
      </c>
      <c r="K197">
        <v>968.98440000000005</v>
      </c>
      <c r="L197">
        <v>329.41059999999999</v>
      </c>
      <c r="N197">
        <v>131978.57810000001</v>
      </c>
      <c r="O197">
        <v>13487</v>
      </c>
      <c r="P197">
        <v>83579.781000000003</v>
      </c>
      <c r="Q197">
        <v>79586.531199999998</v>
      </c>
      <c r="R197">
        <v>662</v>
      </c>
      <c r="S197">
        <v>7924.6171999999997</v>
      </c>
      <c r="T197">
        <v>744.29520000000002</v>
      </c>
      <c r="U197">
        <v>589.98929999999996</v>
      </c>
      <c r="V197">
        <v>1564.6777</v>
      </c>
      <c r="W197">
        <v>28876.726600000002</v>
      </c>
      <c r="X197">
        <v>163.542</v>
      </c>
      <c r="Y197">
        <v>127.6747</v>
      </c>
      <c r="AB197">
        <v>14451.646000000001</v>
      </c>
      <c r="AC197">
        <v>114391</v>
      </c>
      <c r="AD197">
        <v>8466.4689999999991</v>
      </c>
      <c r="AE197">
        <v>84538.226599999995</v>
      </c>
      <c r="AF197">
        <v>71639</v>
      </c>
      <c r="AG197">
        <v>77336.335900000005</v>
      </c>
      <c r="AH197">
        <v>13.3277</v>
      </c>
      <c r="AI197">
        <v>5883.4540999999999</v>
      </c>
      <c r="AJ197">
        <v>1673.3988999999999</v>
      </c>
      <c r="AK197">
        <v>34121.735000000001</v>
      </c>
      <c r="AL197">
        <v>2576.5929999999998</v>
      </c>
      <c r="AM197">
        <v>1381.4275</v>
      </c>
    </row>
    <row r="198" spans="1:39" x14ac:dyDescent="0.2">
      <c r="A198">
        <v>139868.89060000001</v>
      </c>
      <c r="B198">
        <v>111610</v>
      </c>
      <c r="C198">
        <v>82129.273400000005</v>
      </c>
      <c r="D198">
        <v>123139.08590000001</v>
      </c>
      <c r="E198">
        <v>100035</v>
      </c>
      <c r="F198">
        <v>80672.203099999999</v>
      </c>
      <c r="G198">
        <v>62.2348</v>
      </c>
      <c r="H198">
        <v>9805.7041000000008</v>
      </c>
      <c r="I198">
        <v>512.84050000000002</v>
      </c>
      <c r="J198">
        <v>20689.232400000001</v>
      </c>
      <c r="K198">
        <v>729.76779999999997</v>
      </c>
      <c r="L198">
        <v>803.18510000000003</v>
      </c>
      <c r="N198">
        <v>131168.39600000001</v>
      </c>
      <c r="O198">
        <v>12634</v>
      </c>
      <c r="P198">
        <v>83756.382800000007</v>
      </c>
      <c r="Q198">
        <v>77756.429699999993</v>
      </c>
      <c r="R198">
        <v>63315</v>
      </c>
      <c r="S198">
        <v>8484.1560000000009</v>
      </c>
      <c r="T198">
        <v>42.856999999999999</v>
      </c>
      <c r="U198">
        <v>2493.5779000000002</v>
      </c>
      <c r="V198">
        <v>836.56100000000004</v>
      </c>
      <c r="W198">
        <v>21146.296900000001</v>
      </c>
      <c r="X198">
        <v>848.22910000000002</v>
      </c>
      <c r="Y198">
        <v>716.39700000000005</v>
      </c>
      <c r="AB198">
        <v>14197.875</v>
      </c>
      <c r="AC198">
        <v>82918</v>
      </c>
      <c r="AD198">
        <v>82355</v>
      </c>
      <c r="AE198">
        <v>87512.731</v>
      </c>
      <c r="AF198">
        <v>7814</v>
      </c>
      <c r="AG198">
        <v>899.93799999999999</v>
      </c>
      <c r="AH198">
        <v>252.5241</v>
      </c>
      <c r="AI198">
        <v>4586.1391999999996</v>
      </c>
      <c r="AJ198">
        <v>581.33780000000002</v>
      </c>
      <c r="AK198">
        <v>34848.546900000001</v>
      </c>
      <c r="AL198">
        <v>12.364000000000001</v>
      </c>
      <c r="AM198">
        <v>587.25099999999998</v>
      </c>
    </row>
    <row r="199" spans="1:39" x14ac:dyDescent="0.2">
      <c r="A199">
        <v>108330.44530000001</v>
      </c>
      <c r="B199">
        <v>89478</v>
      </c>
      <c r="C199">
        <v>79344.031199999998</v>
      </c>
      <c r="D199">
        <v>171603.375</v>
      </c>
      <c r="E199">
        <v>151294</v>
      </c>
      <c r="F199">
        <v>74333.406199999998</v>
      </c>
      <c r="G199">
        <v>229.42320000000001</v>
      </c>
      <c r="H199">
        <v>4430.3852999999999</v>
      </c>
      <c r="I199">
        <v>632.62900000000002</v>
      </c>
      <c r="J199">
        <v>40589.539100000002</v>
      </c>
      <c r="K199">
        <v>486.35750000000002</v>
      </c>
      <c r="L199">
        <v>712.98749999999995</v>
      </c>
      <c r="N199">
        <v>1133.6641</v>
      </c>
      <c r="O199">
        <v>84921</v>
      </c>
      <c r="P199">
        <v>84916.171900000001</v>
      </c>
      <c r="Q199">
        <v>11557.625</v>
      </c>
      <c r="R199">
        <v>83997</v>
      </c>
      <c r="S199">
        <v>79237.132800000007</v>
      </c>
      <c r="T199">
        <v>31.152000000000001</v>
      </c>
      <c r="U199">
        <v>4867.2372999999998</v>
      </c>
      <c r="V199">
        <v>2665.5929999999998</v>
      </c>
      <c r="W199">
        <v>12146.293900000001</v>
      </c>
      <c r="X199">
        <v>4895.1450000000004</v>
      </c>
      <c r="Y199">
        <v>1282.5242000000001</v>
      </c>
      <c r="AB199">
        <v>7569.9687999999996</v>
      </c>
      <c r="AC199">
        <v>66592</v>
      </c>
      <c r="AD199">
        <v>7449.6796999999997</v>
      </c>
      <c r="AE199">
        <v>89569.523400000005</v>
      </c>
      <c r="AF199">
        <v>73744</v>
      </c>
      <c r="AG199">
        <v>796.85900000000004</v>
      </c>
      <c r="AH199">
        <v>141.66890000000001</v>
      </c>
      <c r="AI199">
        <v>42.168999999999997</v>
      </c>
      <c r="AJ199">
        <v>1681.837</v>
      </c>
      <c r="AK199">
        <v>15677.485000000001</v>
      </c>
      <c r="AL199">
        <v>2317.6559999999999</v>
      </c>
      <c r="AM199">
        <v>1881.5934</v>
      </c>
    </row>
    <row r="200" spans="1:39" x14ac:dyDescent="0.2">
      <c r="A200">
        <v>138401.2188</v>
      </c>
      <c r="B200">
        <v>114158</v>
      </c>
      <c r="C200">
        <v>79453.593800000002</v>
      </c>
      <c r="D200">
        <v>123908.02340000001</v>
      </c>
      <c r="E200">
        <v>103603</v>
      </c>
      <c r="F200">
        <v>78380.3125</v>
      </c>
      <c r="G200">
        <v>49.784500000000001</v>
      </c>
      <c r="H200">
        <v>14785.1191</v>
      </c>
      <c r="I200">
        <v>1623.9396999999999</v>
      </c>
      <c r="J200">
        <v>18715.9336</v>
      </c>
      <c r="K200">
        <v>1881.2012999999999</v>
      </c>
      <c r="L200">
        <v>961.58690000000001</v>
      </c>
      <c r="N200">
        <v>133883.39600000001</v>
      </c>
      <c r="O200">
        <v>16933</v>
      </c>
      <c r="P200">
        <v>8253.8590000000004</v>
      </c>
      <c r="Q200">
        <v>12626.171899999999</v>
      </c>
      <c r="R200">
        <v>83829</v>
      </c>
      <c r="S200">
        <v>8231.2968999999994</v>
      </c>
      <c r="T200">
        <v>64.269099999999995</v>
      </c>
      <c r="U200">
        <v>3449.9778000000001</v>
      </c>
      <c r="V200">
        <v>58.74</v>
      </c>
      <c r="W200">
        <v>2451.3910000000001</v>
      </c>
      <c r="X200">
        <v>998.36829999999998</v>
      </c>
      <c r="Y200">
        <v>365.19</v>
      </c>
      <c r="AB200">
        <v>15815.9375</v>
      </c>
      <c r="AC200">
        <v>124594</v>
      </c>
      <c r="AD200">
        <v>83115.823000000004</v>
      </c>
      <c r="AE200">
        <v>17797.937999999998</v>
      </c>
      <c r="AF200">
        <v>9134</v>
      </c>
      <c r="AG200">
        <v>7763.8671999999997</v>
      </c>
      <c r="AH200">
        <v>-26.199100000000001</v>
      </c>
      <c r="AI200">
        <v>2834.43</v>
      </c>
      <c r="AJ200">
        <v>3577.3589000000002</v>
      </c>
      <c r="AK200">
        <v>4599.8275999999996</v>
      </c>
      <c r="AL200">
        <v>963.33789999999999</v>
      </c>
      <c r="AM200">
        <v>2372.88</v>
      </c>
    </row>
    <row r="201" spans="1:39" x14ac:dyDescent="0.2">
      <c r="A201">
        <v>148935.6875</v>
      </c>
      <c r="B201">
        <v>119519</v>
      </c>
      <c r="C201">
        <v>81666.085900000005</v>
      </c>
      <c r="D201">
        <v>192255.875</v>
      </c>
      <c r="E201">
        <v>154876</v>
      </c>
      <c r="F201">
        <v>81353.351599999995</v>
      </c>
      <c r="G201">
        <v>292.97019999999998</v>
      </c>
      <c r="H201">
        <v>23808.087899999999</v>
      </c>
      <c r="I201">
        <v>1228.1280999999999</v>
      </c>
      <c r="J201">
        <v>41304.734400000001</v>
      </c>
      <c r="K201">
        <v>862.3732</v>
      </c>
      <c r="L201">
        <v>1274.9838999999999</v>
      </c>
      <c r="N201">
        <v>133958.35939999999</v>
      </c>
      <c r="O201">
        <v>98871</v>
      </c>
      <c r="P201">
        <v>88793.429699999993</v>
      </c>
      <c r="Q201">
        <v>91912.968999999997</v>
      </c>
      <c r="R201">
        <v>753</v>
      </c>
      <c r="S201">
        <v>85437.617199999993</v>
      </c>
      <c r="T201">
        <v>76.236800000000002</v>
      </c>
      <c r="U201">
        <v>2529.2550999999999</v>
      </c>
      <c r="V201">
        <v>242.9331</v>
      </c>
      <c r="W201">
        <v>14497.892599999999</v>
      </c>
      <c r="X201">
        <v>4463.5991000000004</v>
      </c>
      <c r="Y201">
        <v>1232.6364000000001</v>
      </c>
      <c r="AB201">
        <v>156288.5938</v>
      </c>
      <c r="AC201">
        <v>11561</v>
      </c>
      <c r="AD201">
        <v>8862.4297000000006</v>
      </c>
      <c r="AE201">
        <v>93834.468999999997</v>
      </c>
      <c r="AF201">
        <v>7789</v>
      </c>
      <c r="AG201">
        <v>7933.7421999999997</v>
      </c>
      <c r="AH201">
        <v>388.19</v>
      </c>
      <c r="AI201">
        <v>1988.5120999999999</v>
      </c>
      <c r="AJ201">
        <v>1129.943</v>
      </c>
      <c r="AK201">
        <v>3913.3633</v>
      </c>
      <c r="AL201">
        <v>2799.5369999999998</v>
      </c>
      <c r="AM201">
        <v>183.3835</v>
      </c>
    </row>
    <row r="202" spans="1:39" x14ac:dyDescent="0.2">
      <c r="A202">
        <v>157468.5938</v>
      </c>
      <c r="B202">
        <v>123238</v>
      </c>
      <c r="C202">
        <v>83739.281199999998</v>
      </c>
      <c r="D202">
        <v>149016.625</v>
      </c>
      <c r="E202">
        <v>118994</v>
      </c>
      <c r="F202">
        <v>82070.976599999995</v>
      </c>
      <c r="G202">
        <v>75.439300000000003</v>
      </c>
      <c r="H202">
        <v>6087.5132000000003</v>
      </c>
      <c r="I202">
        <v>1030.0924</v>
      </c>
      <c r="J202">
        <v>35085.093800000002</v>
      </c>
      <c r="K202">
        <v>865.50239999999997</v>
      </c>
      <c r="L202">
        <v>1206.4001000000001</v>
      </c>
      <c r="N202">
        <v>12184.125</v>
      </c>
      <c r="O202">
        <v>96287</v>
      </c>
      <c r="P202">
        <v>8181.1459999999997</v>
      </c>
      <c r="Q202">
        <v>11733.694</v>
      </c>
      <c r="R202">
        <v>9266</v>
      </c>
      <c r="S202">
        <v>8351.73</v>
      </c>
      <c r="T202">
        <v>159.53290000000001</v>
      </c>
      <c r="U202">
        <v>7849.4174999999996</v>
      </c>
      <c r="V202">
        <v>919.452</v>
      </c>
      <c r="W202">
        <v>1768.3945000000001</v>
      </c>
      <c r="X202">
        <v>824.88750000000005</v>
      </c>
      <c r="Y202">
        <v>354.77370000000002</v>
      </c>
      <c r="AB202">
        <v>127299.75</v>
      </c>
      <c r="AC202">
        <v>11797</v>
      </c>
      <c r="AD202">
        <v>81954.445300000007</v>
      </c>
      <c r="AE202">
        <v>112269.6875</v>
      </c>
      <c r="AF202">
        <v>88165</v>
      </c>
      <c r="AG202">
        <v>83453.823000000004</v>
      </c>
      <c r="AH202">
        <v>262.96140000000003</v>
      </c>
      <c r="AI202">
        <v>1471.66</v>
      </c>
      <c r="AJ202">
        <v>1667.9659999999999</v>
      </c>
      <c r="AK202">
        <v>23686.242200000001</v>
      </c>
      <c r="AL202">
        <v>3445.19</v>
      </c>
      <c r="AM202">
        <v>16.436</v>
      </c>
    </row>
    <row r="203" spans="1:39" x14ac:dyDescent="0.2">
      <c r="A203">
        <v>168890.45310000001</v>
      </c>
      <c r="B203">
        <v>129327</v>
      </c>
      <c r="C203">
        <v>85584.632800000007</v>
      </c>
      <c r="D203">
        <v>170824.5312</v>
      </c>
      <c r="E203">
        <v>131954</v>
      </c>
      <c r="F203">
        <v>84841.359400000001</v>
      </c>
      <c r="G203">
        <v>221.81659999999999</v>
      </c>
      <c r="H203">
        <v>19438.1348</v>
      </c>
      <c r="I203">
        <v>1990.8086000000001</v>
      </c>
      <c r="J203">
        <v>17861.160199999998</v>
      </c>
      <c r="K203">
        <v>2230.7417</v>
      </c>
      <c r="L203">
        <v>899.11540000000002</v>
      </c>
      <c r="N203">
        <v>117979.469</v>
      </c>
      <c r="O203">
        <v>88951</v>
      </c>
      <c r="P203">
        <v>86923.164099999995</v>
      </c>
      <c r="Q203">
        <v>9871.1561999999994</v>
      </c>
      <c r="R203">
        <v>72887</v>
      </c>
      <c r="S203">
        <v>8176.3671999999997</v>
      </c>
      <c r="T203">
        <v>13.532299999999999</v>
      </c>
      <c r="U203">
        <v>6614.5234</v>
      </c>
      <c r="V203">
        <v>867.3723</v>
      </c>
      <c r="W203">
        <v>15451.598599999999</v>
      </c>
      <c r="X203">
        <v>125.6554</v>
      </c>
      <c r="Y203">
        <v>455.44119999999998</v>
      </c>
      <c r="AB203">
        <v>123459.719</v>
      </c>
      <c r="AC203">
        <v>97</v>
      </c>
      <c r="AD203">
        <v>89893.625</v>
      </c>
      <c r="AE203">
        <v>72367.398400000005</v>
      </c>
      <c r="AF203">
        <v>56195</v>
      </c>
      <c r="AG203">
        <v>84396.648400000005</v>
      </c>
      <c r="AH203">
        <v>161.12</v>
      </c>
      <c r="AI203">
        <v>1725.5730000000001</v>
      </c>
      <c r="AJ203">
        <v>785.95180000000005</v>
      </c>
      <c r="AK203">
        <v>16243.3994</v>
      </c>
      <c r="AL203">
        <v>1377.732</v>
      </c>
      <c r="AM203">
        <v>1152.5717999999999</v>
      </c>
    </row>
    <row r="204" spans="1:39" x14ac:dyDescent="0.2">
      <c r="A204">
        <v>90307.156199999998</v>
      </c>
      <c r="B204">
        <v>70195</v>
      </c>
      <c r="C204">
        <v>84313.273400000005</v>
      </c>
      <c r="D204">
        <v>172731.0312</v>
      </c>
      <c r="E204">
        <v>135875</v>
      </c>
      <c r="F204">
        <v>83312.617199999993</v>
      </c>
      <c r="G204">
        <v>79.543899999999994</v>
      </c>
      <c r="H204">
        <v>5562.6742999999997</v>
      </c>
      <c r="I204">
        <v>1573.2141999999999</v>
      </c>
      <c r="J204">
        <v>19069.738300000001</v>
      </c>
      <c r="K204">
        <v>2742.2125999999998</v>
      </c>
      <c r="L204">
        <v>569.07560000000001</v>
      </c>
      <c r="N204">
        <v>14317.671899999999</v>
      </c>
      <c r="O204">
        <v>1666</v>
      </c>
      <c r="P204">
        <v>8626.2343999999994</v>
      </c>
      <c r="Q204">
        <v>127874.219</v>
      </c>
      <c r="R204">
        <v>93267</v>
      </c>
      <c r="S204">
        <v>89853.476599999995</v>
      </c>
      <c r="T204">
        <v>34.433</v>
      </c>
      <c r="U204">
        <v>2345.8879000000002</v>
      </c>
      <c r="V204">
        <v>62.36</v>
      </c>
      <c r="W204">
        <v>23298.323</v>
      </c>
      <c r="X204">
        <v>582.98950000000002</v>
      </c>
      <c r="Y204">
        <v>64.98</v>
      </c>
      <c r="AB204">
        <v>16367.156000000001</v>
      </c>
      <c r="AC204">
        <v>113258</v>
      </c>
      <c r="AD204">
        <v>92795.323000000004</v>
      </c>
      <c r="AE204">
        <v>15589.781000000001</v>
      </c>
      <c r="AF204">
        <v>17987</v>
      </c>
      <c r="AG204">
        <v>9467.8469999999998</v>
      </c>
      <c r="AH204">
        <v>441.54770000000002</v>
      </c>
      <c r="AI204">
        <v>967.69380000000001</v>
      </c>
      <c r="AJ204">
        <v>118.22969999999999</v>
      </c>
      <c r="AK204">
        <v>1687.72</v>
      </c>
      <c r="AL204">
        <v>467.89499999999998</v>
      </c>
      <c r="AM204">
        <v>1187.3219999999999</v>
      </c>
    </row>
    <row r="205" spans="1:39" x14ac:dyDescent="0.2">
      <c r="A205">
        <v>146714.5938</v>
      </c>
      <c r="B205">
        <v>117387</v>
      </c>
      <c r="C205">
        <v>81909.304699999993</v>
      </c>
      <c r="D205">
        <v>171512.2188</v>
      </c>
      <c r="E205">
        <v>147158</v>
      </c>
      <c r="F205">
        <v>76382.015599999999</v>
      </c>
      <c r="G205">
        <v>-1.1294</v>
      </c>
      <c r="H205">
        <v>13476.5527</v>
      </c>
      <c r="I205">
        <v>935.13890000000004</v>
      </c>
      <c r="J205">
        <v>32053.6973</v>
      </c>
      <c r="K205">
        <v>1105.2562</v>
      </c>
      <c r="L205">
        <v>1249.6579999999999</v>
      </c>
      <c r="N205">
        <v>124482.53909999999</v>
      </c>
      <c r="O205">
        <v>1622</v>
      </c>
      <c r="P205">
        <v>8176.5780999999997</v>
      </c>
      <c r="Q205">
        <v>86685.115999999995</v>
      </c>
      <c r="R205">
        <v>762</v>
      </c>
      <c r="S205">
        <v>8185.2578000000003</v>
      </c>
      <c r="T205">
        <v>86.736900000000006</v>
      </c>
      <c r="U205">
        <v>277.31790000000001</v>
      </c>
      <c r="V205">
        <v>1692.921</v>
      </c>
      <c r="W205">
        <v>27638.98</v>
      </c>
      <c r="X205">
        <v>1589.2917</v>
      </c>
      <c r="Y205">
        <v>771.7</v>
      </c>
      <c r="AB205">
        <v>149789.1875</v>
      </c>
      <c r="AC205">
        <v>116111</v>
      </c>
      <c r="AD205">
        <v>84544.828099999999</v>
      </c>
      <c r="AE205">
        <v>114477.7969</v>
      </c>
      <c r="AF205">
        <v>11442</v>
      </c>
      <c r="AG205">
        <v>73957.695300000007</v>
      </c>
      <c r="AH205">
        <v>171.99250000000001</v>
      </c>
      <c r="AI205">
        <v>2626.6641</v>
      </c>
      <c r="AJ205">
        <v>74.982100000000003</v>
      </c>
      <c r="AK205">
        <v>32989.391000000003</v>
      </c>
      <c r="AL205">
        <v>763.452</v>
      </c>
      <c r="AM205">
        <v>733.77809999999999</v>
      </c>
    </row>
    <row r="206" spans="1:39" x14ac:dyDescent="0.2">
      <c r="A206">
        <v>168046.3438</v>
      </c>
      <c r="B206">
        <v>132979</v>
      </c>
      <c r="C206">
        <v>82818.234400000001</v>
      </c>
      <c r="D206">
        <v>186989.20310000001</v>
      </c>
      <c r="E206">
        <v>151271</v>
      </c>
      <c r="F206">
        <v>81010.406199999998</v>
      </c>
      <c r="G206">
        <v>192.74690000000001</v>
      </c>
      <c r="H206">
        <v>9824.8369000000002</v>
      </c>
      <c r="I206">
        <v>1922.3584000000001</v>
      </c>
      <c r="J206">
        <v>26236.1387</v>
      </c>
      <c r="K206">
        <v>2556.7981</v>
      </c>
      <c r="L206">
        <v>1836.5388</v>
      </c>
      <c r="N206">
        <v>1533.962</v>
      </c>
      <c r="O206">
        <v>88779</v>
      </c>
      <c r="P206">
        <v>77535.242199999993</v>
      </c>
      <c r="Q206">
        <v>52519.289100000002</v>
      </c>
      <c r="R206">
        <v>4111</v>
      </c>
      <c r="S206">
        <v>83724.257800000007</v>
      </c>
      <c r="T206">
        <v>7.11</v>
      </c>
      <c r="U206">
        <v>7361.8620000000001</v>
      </c>
      <c r="V206">
        <v>119.4674</v>
      </c>
      <c r="W206">
        <v>2578.5234</v>
      </c>
      <c r="X206">
        <v>168.83189999999999</v>
      </c>
      <c r="Y206">
        <v>44.878700000000002</v>
      </c>
      <c r="AB206">
        <v>155243.54689999999</v>
      </c>
      <c r="AC206">
        <v>118643</v>
      </c>
      <c r="AD206">
        <v>85753.462</v>
      </c>
      <c r="AE206">
        <v>9372.7422000000006</v>
      </c>
      <c r="AF206">
        <v>79679</v>
      </c>
      <c r="AG206">
        <v>7785.3359</v>
      </c>
      <c r="AH206">
        <v>182.58160000000001</v>
      </c>
      <c r="AI206">
        <v>848.49760000000003</v>
      </c>
      <c r="AJ206">
        <v>1489.1747</v>
      </c>
      <c r="AK206">
        <v>1369.9395</v>
      </c>
      <c r="AL206">
        <v>2686.8833</v>
      </c>
      <c r="AM206">
        <v>956.83900000000006</v>
      </c>
    </row>
    <row r="207" spans="1:39" x14ac:dyDescent="0.2">
      <c r="A207">
        <v>144659.4375</v>
      </c>
      <c r="B207">
        <v>115207</v>
      </c>
      <c r="C207">
        <v>82290.148400000005</v>
      </c>
      <c r="D207">
        <v>105975.5781</v>
      </c>
      <c r="E207">
        <v>86423</v>
      </c>
      <c r="F207">
        <v>80363.054699999993</v>
      </c>
      <c r="G207">
        <v>7.1105999999999998</v>
      </c>
      <c r="H207">
        <v>1809.2302</v>
      </c>
      <c r="I207">
        <v>2578.5596</v>
      </c>
      <c r="J207">
        <v>16503.017599999999</v>
      </c>
      <c r="K207">
        <v>4207.9516999999996</v>
      </c>
      <c r="L207">
        <v>1728.4358999999999</v>
      </c>
      <c r="N207">
        <v>597.85159999999996</v>
      </c>
      <c r="O207">
        <v>5198</v>
      </c>
      <c r="P207">
        <v>75761.625</v>
      </c>
      <c r="Q207">
        <v>88824.171900000001</v>
      </c>
      <c r="R207">
        <v>74295</v>
      </c>
      <c r="S207">
        <v>78352.257800000007</v>
      </c>
      <c r="T207">
        <v>143.58250000000001</v>
      </c>
      <c r="U207">
        <v>245.95509999999999</v>
      </c>
      <c r="V207">
        <v>1548.8765000000001</v>
      </c>
      <c r="W207">
        <v>25523.1348</v>
      </c>
      <c r="X207">
        <v>2572.9185000000002</v>
      </c>
      <c r="Y207">
        <v>934.81880000000001</v>
      </c>
      <c r="AB207">
        <v>18196.156200000001</v>
      </c>
      <c r="AC207">
        <v>87515</v>
      </c>
      <c r="AD207">
        <v>8123.1796999999997</v>
      </c>
      <c r="AE207">
        <v>147661.8125</v>
      </c>
      <c r="AF207">
        <v>121579</v>
      </c>
      <c r="AG207">
        <v>79595.6875</v>
      </c>
      <c r="AH207">
        <v>143.58459999999999</v>
      </c>
      <c r="AI207">
        <v>2734.8535000000002</v>
      </c>
      <c r="AJ207">
        <v>1699.788</v>
      </c>
      <c r="AK207">
        <v>41516.468999999997</v>
      </c>
      <c r="AL207">
        <v>497.48540000000003</v>
      </c>
      <c r="AM207">
        <v>1415.8276000000001</v>
      </c>
    </row>
    <row r="208" spans="1:39" x14ac:dyDescent="0.2">
      <c r="A208">
        <v>146353.85939999999</v>
      </c>
      <c r="B208">
        <v>115298</v>
      </c>
      <c r="C208">
        <v>83188.320300000007</v>
      </c>
      <c r="D208">
        <v>160885.7188</v>
      </c>
      <c r="E208">
        <v>124766</v>
      </c>
      <c r="F208">
        <v>84508.648400000005</v>
      </c>
      <c r="G208">
        <v>77.294399999999996</v>
      </c>
      <c r="H208">
        <v>5955.5474000000004</v>
      </c>
      <c r="I208">
        <v>1226.944</v>
      </c>
      <c r="J208">
        <v>20677.625</v>
      </c>
      <c r="K208">
        <v>1521.1364000000001</v>
      </c>
      <c r="L208">
        <v>1199.6566</v>
      </c>
      <c r="N208">
        <v>151926.26560000001</v>
      </c>
      <c r="O208">
        <v>111747</v>
      </c>
      <c r="P208">
        <v>8999.8438000000006</v>
      </c>
      <c r="Q208">
        <v>1674.9219000000001</v>
      </c>
      <c r="R208">
        <v>86563</v>
      </c>
      <c r="S208">
        <v>8812.5779999999995</v>
      </c>
      <c r="T208">
        <v>154.22999999999999</v>
      </c>
      <c r="U208">
        <v>7937.6244999999999</v>
      </c>
      <c r="V208">
        <v>71.929100000000005</v>
      </c>
      <c r="W208">
        <v>17777.712</v>
      </c>
      <c r="X208">
        <v>762.15790000000004</v>
      </c>
      <c r="Y208">
        <v>969.47329999999999</v>
      </c>
      <c r="AB208">
        <v>77722.476599999995</v>
      </c>
      <c r="AC208">
        <v>62465</v>
      </c>
      <c r="AD208">
        <v>81543.593800000002</v>
      </c>
      <c r="AE208">
        <v>89835.523400000005</v>
      </c>
      <c r="AF208">
        <v>77921</v>
      </c>
      <c r="AG208">
        <v>75556.796900000001</v>
      </c>
      <c r="AH208">
        <v>8.8843999999999994</v>
      </c>
      <c r="AI208">
        <v>1187.1569999999999</v>
      </c>
      <c r="AJ208">
        <v>752.15899999999999</v>
      </c>
      <c r="AK208">
        <v>1553.9727</v>
      </c>
      <c r="AL208">
        <v>1856.568</v>
      </c>
      <c r="AM208">
        <v>853.87800000000004</v>
      </c>
    </row>
    <row r="209" spans="1:39" x14ac:dyDescent="0.2">
      <c r="A209">
        <v>138126.0312</v>
      </c>
      <c r="B209">
        <v>110630</v>
      </c>
      <c r="C209">
        <v>81824.351599999995</v>
      </c>
      <c r="D209">
        <v>138067.10939999999</v>
      </c>
      <c r="E209">
        <v>114942</v>
      </c>
      <c r="F209">
        <v>78721.148400000005</v>
      </c>
      <c r="G209">
        <v>129.779</v>
      </c>
      <c r="H209">
        <v>10272.1104</v>
      </c>
      <c r="I209">
        <v>886.14890000000003</v>
      </c>
      <c r="J209">
        <v>23766.035199999998</v>
      </c>
      <c r="K209">
        <v>983.78700000000003</v>
      </c>
      <c r="L209">
        <v>1168.2112</v>
      </c>
      <c r="N209">
        <v>139298</v>
      </c>
      <c r="O209">
        <v>1946</v>
      </c>
      <c r="P209">
        <v>83441.8125</v>
      </c>
      <c r="Q209">
        <v>86458.323000000004</v>
      </c>
      <c r="R209">
        <v>71</v>
      </c>
      <c r="S209">
        <v>8933.1797000000006</v>
      </c>
      <c r="T209">
        <v>182.3391</v>
      </c>
      <c r="U209">
        <v>3795.8611000000001</v>
      </c>
      <c r="V209">
        <v>2578.8523</v>
      </c>
      <c r="W209">
        <v>362.125</v>
      </c>
      <c r="X209">
        <v>5151.1139999999996</v>
      </c>
      <c r="Y209">
        <v>1235.1578</v>
      </c>
      <c r="AB209">
        <v>124461.5938</v>
      </c>
      <c r="AC209">
        <v>9826</v>
      </c>
      <c r="AD209">
        <v>8357.1952999999994</v>
      </c>
      <c r="AE209">
        <v>56842.371099999997</v>
      </c>
      <c r="AF209">
        <v>48295</v>
      </c>
      <c r="AG209">
        <v>77134.734400000001</v>
      </c>
      <c r="AH209">
        <v>17.441099999999999</v>
      </c>
      <c r="AI209">
        <v>642.41409999999996</v>
      </c>
      <c r="AJ209">
        <v>959.82129999999995</v>
      </c>
      <c r="AK209">
        <v>7119.5141999999996</v>
      </c>
      <c r="AL209">
        <v>2271.4331000000002</v>
      </c>
      <c r="AM209">
        <v>748.25699999999995</v>
      </c>
    </row>
    <row r="210" spans="1:39" x14ac:dyDescent="0.2">
      <c r="A210">
        <v>151410.32810000001</v>
      </c>
      <c r="B210">
        <v>116699</v>
      </c>
      <c r="C210">
        <v>85029.25</v>
      </c>
      <c r="D210">
        <v>149958</v>
      </c>
      <c r="E210">
        <v>124198</v>
      </c>
      <c r="F210">
        <v>79128.875</v>
      </c>
      <c r="G210">
        <v>16.941800000000001</v>
      </c>
      <c r="H210">
        <v>1550.3363999999999</v>
      </c>
      <c r="I210">
        <v>1744.7925</v>
      </c>
      <c r="J210">
        <v>35816.5</v>
      </c>
      <c r="K210">
        <v>3649.5493000000001</v>
      </c>
      <c r="L210">
        <v>1869.6926000000001</v>
      </c>
      <c r="N210">
        <v>128581.74219999999</v>
      </c>
      <c r="O210">
        <v>14763</v>
      </c>
      <c r="P210">
        <v>8436.1561999999994</v>
      </c>
      <c r="Q210">
        <v>89153.953099999999</v>
      </c>
      <c r="R210">
        <v>7726</v>
      </c>
      <c r="S210">
        <v>82611.679699999993</v>
      </c>
      <c r="T210">
        <v>372.38900000000001</v>
      </c>
      <c r="U210">
        <v>528.76419999999996</v>
      </c>
      <c r="V210">
        <v>1448.4970000000001</v>
      </c>
      <c r="W210">
        <v>18968.998</v>
      </c>
      <c r="X210">
        <v>2299.5392999999999</v>
      </c>
      <c r="Y210">
        <v>163.5</v>
      </c>
      <c r="AB210">
        <v>19892.679700000001</v>
      </c>
      <c r="AC210">
        <v>77912</v>
      </c>
      <c r="AD210">
        <v>92436.679699999993</v>
      </c>
      <c r="AE210">
        <v>9919.2340000000004</v>
      </c>
      <c r="AF210">
        <v>79752</v>
      </c>
      <c r="AG210">
        <v>81368.625</v>
      </c>
      <c r="AH210">
        <v>38.787300000000002</v>
      </c>
      <c r="AI210">
        <v>915.62549999999999</v>
      </c>
      <c r="AJ210">
        <v>156.5369</v>
      </c>
      <c r="AK210">
        <v>1259.1298999999999</v>
      </c>
      <c r="AL210">
        <v>2342.252</v>
      </c>
      <c r="AM210">
        <v>1594.2619999999999</v>
      </c>
    </row>
    <row r="211" spans="1:39" x14ac:dyDescent="0.2">
      <c r="A211">
        <v>149557.17189999999</v>
      </c>
      <c r="B211">
        <v>120403</v>
      </c>
      <c r="C211">
        <v>81404.765599999999</v>
      </c>
      <c r="D211">
        <v>131640.07810000001</v>
      </c>
      <c r="E211">
        <v>102915</v>
      </c>
      <c r="F211">
        <v>83828.054699999993</v>
      </c>
      <c r="G211">
        <v>105.7941</v>
      </c>
      <c r="H211">
        <v>7454.5078000000003</v>
      </c>
      <c r="I211">
        <v>3747.4038</v>
      </c>
      <c r="J211">
        <v>27405.458999999999</v>
      </c>
      <c r="K211">
        <v>3928.1012999999998</v>
      </c>
      <c r="L211">
        <v>1899.7292</v>
      </c>
      <c r="N211">
        <v>11358.7891</v>
      </c>
      <c r="O211">
        <v>79599</v>
      </c>
      <c r="P211">
        <v>83451.429699999993</v>
      </c>
      <c r="Q211">
        <v>6678.5</v>
      </c>
      <c r="R211">
        <v>59519</v>
      </c>
      <c r="S211">
        <v>73452.3125</v>
      </c>
      <c r="T211">
        <v>35.359900000000003</v>
      </c>
      <c r="U211">
        <v>41.133800000000001</v>
      </c>
      <c r="V211">
        <v>849.33749999999998</v>
      </c>
      <c r="W211">
        <v>1547.4688000000001</v>
      </c>
      <c r="X211">
        <v>96.581500000000005</v>
      </c>
      <c r="Y211">
        <v>382.13760000000002</v>
      </c>
      <c r="AB211">
        <v>1664.396</v>
      </c>
      <c r="AC211">
        <v>122438</v>
      </c>
      <c r="AD211">
        <v>85964.898400000005</v>
      </c>
      <c r="AE211">
        <v>17929.616000000002</v>
      </c>
      <c r="AF211">
        <v>792</v>
      </c>
      <c r="AG211">
        <v>89532.859400000001</v>
      </c>
      <c r="AH211">
        <v>13.595000000000001</v>
      </c>
      <c r="AI211">
        <v>1791.1766</v>
      </c>
      <c r="AJ211">
        <v>2899.8220000000001</v>
      </c>
      <c r="AK211">
        <v>23295.3789</v>
      </c>
      <c r="AL211">
        <v>6439.1367</v>
      </c>
      <c r="AM211">
        <v>32.997</v>
      </c>
    </row>
    <row r="212" spans="1:39" x14ac:dyDescent="0.2">
      <c r="A212">
        <v>121653.89840000001</v>
      </c>
      <c r="B212">
        <v>97318</v>
      </c>
      <c r="C212">
        <v>81924.304699999993</v>
      </c>
      <c r="D212">
        <v>165807.5625</v>
      </c>
      <c r="E212">
        <v>136986</v>
      </c>
      <c r="F212">
        <v>79324.640599999999</v>
      </c>
      <c r="G212">
        <v>260.9307</v>
      </c>
      <c r="H212">
        <v>28814.703099999999</v>
      </c>
      <c r="I212">
        <v>1060.0643</v>
      </c>
      <c r="J212">
        <v>23679.238300000001</v>
      </c>
      <c r="K212">
        <v>961.6934</v>
      </c>
      <c r="L212">
        <v>1292.3045999999999</v>
      </c>
      <c r="N212">
        <v>118276.22659999999</v>
      </c>
      <c r="O212">
        <v>94234</v>
      </c>
      <c r="P212">
        <v>82256.414099999995</v>
      </c>
      <c r="Q212">
        <v>1117.5780999999999</v>
      </c>
      <c r="R212">
        <v>956</v>
      </c>
      <c r="S212">
        <v>76617.492199999993</v>
      </c>
      <c r="T212">
        <v>66.952399999999997</v>
      </c>
      <c r="U212">
        <v>15187.448200000001</v>
      </c>
      <c r="V212">
        <v>661.23130000000003</v>
      </c>
      <c r="W212">
        <v>11655.293</v>
      </c>
      <c r="X212">
        <v>1276.9347</v>
      </c>
      <c r="Y212">
        <v>459.15609999999998</v>
      </c>
      <c r="AB212">
        <v>144847.5938</v>
      </c>
      <c r="AC212">
        <v>123854</v>
      </c>
      <c r="AD212">
        <v>76644.539099999995</v>
      </c>
      <c r="AE212">
        <v>94414.914099999995</v>
      </c>
      <c r="AF212">
        <v>81619</v>
      </c>
      <c r="AG212">
        <v>7581.4844000000003</v>
      </c>
      <c r="AH212">
        <v>87.416300000000007</v>
      </c>
      <c r="AI212">
        <v>923.5933</v>
      </c>
      <c r="AJ212">
        <v>65.477999999999994</v>
      </c>
      <c r="AK212">
        <v>2644.9769999999999</v>
      </c>
      <c r="AL212">
        <v>1525.3469</v>
      </c>
      <c r="AM212">
        <v>58.6785</v>
      </c>
    </row>
    <row r="213" spans="1:39" x14ac:dyDescent="0.2">
      <c r="A213">
        <v>154484.79689999999</v>
      </c>
      <c r="B213">
        <v>115867</v>
      </c>
      <c r="C213">
        <v>87378.773400000005</v>
      </c>
      <c r="D213">
        <v>160246.5938</v>
      </c>
      <c r="E213">
        <v>130315</v>
      </c>
      <c r="F213">
        <v>80588.734400000001</v>
      </c>
      <c r="G213">
        <v>17.401199999999999</v>
      </c>
      <c r="H213">
        <v>3685.9540999999999</v>
      </c>
      <c r="I213">
        <v>841.07150000000001</v>
      </c>
      <c r="J213">
        <v>28113.867200000001</v>
      </c>
      <c r="K213">
        <v>697.08069999999998</v>
      </c>
      <c r="L213">
        <v>1657.9684</v>
      </c>
      <c r="N213">
        <v>86235.273400000005</v>
      </c>
      <c r="O213">
        <v>69922</v>
      </c>
      <c r="P213">
        <v>8825.9922000000006</v>
      </c>
      <c r="Q213">
        <v>9518.7800000000007</v>
      </c>
      <c r="R213">
        <v>76542</v>
      </c>
      <c r="S213">
        <v>81494.468999999997</v>
      </c>
      <c r="T213">
        <v>73.168700000000001</v>
      </c>
      <c r="U213">
        <v>1492.576</v>
      </c>
      <c r="V213">
        <v>1248.5134</v>
      </c>
      <c r="W213">
        <v>1753.78</v>
      </c>
      <c r="X213">
        <v>1473.99</v>
      </c>
      <c r="Y213">
        <v>948.41959999999995</v>
      </c>
      <c r="AB213">
        <v>177.21899999999999</v>
      </c>
      <c r="AC213">
        <v>81483</v>
      </c>
      <c r="AD213">
        <v>8997.8438000000006</v>
      </c>
      <c r="AE213">
        <v>122863.2969</v>
      </c>
      <c r="AF213">
        <v>13222</v>
      </c>
      <c r="AG213">
        <v>786.32809999999995</v>
      </c>
      <c r="AH213">
        <v>14.144299999999999</v>
      </c>
      <c r="AI213">
        <v>972.72310000000004</v>
      </c>
      <c r="AJ213">
        <v>322.46140000000003</v>
      </c>
      <c r="AK213">
        <v>18285.265599999999</v>
      </c>
      <c r="AL213">
        <v>7757.8739999999998</v>
      </c>
      <c r="AM213">
        <v>2636.6669999999999</v>
      </c>
    </row>
    <row r="214" spans="1:39" x14ac:dyDescent="0.2">
      <c r="A214">
        <v>154493.04689999999</v>
      </c>
      <c r="B214">
        <v>118775</v>
      </c>
      <c r="C214">
        <v>85244</v>
      </c>
      <c r="D214">
        <v>187899.8438</v>
      </c>
      <c r="E214">
        <v>153083</v>
      </c>
      <c r="F214">
        <v>80441.359400000001</v>
      </c>
      <c r="G214">
        <v>137.7927</v>
      </c>
      <c r="H214">
        <v>13909.7119</v>
      </c>
      <c r="I214">
        <v>792.8152</v>
      </c>
      <c r="J214">
        <v>23298.367200000001</v>
      </c>
      <c r="K214">
        <v>983.08749999999998</v>
      </c>
      <c r="L214">
        <v>1513.8423</v>
      </c>
      <c r="N214">
        <v>116752.375</v>
      </c>
      <c r="O214">
        <v>96187</v>
      </c>
      <c r="P214">
        <v>79548.156000000003</v>
      </c>
      <c r="Q214">
        <v>67376.968999999997</v>
      </c>
      <c r="R214">
        <v>58639</v>
      </c>
      <c r="S214">
        <v>7531.6953000000003</v>
      </c>
      <c r="T214">
        <v>16.372299999999999</v>
      </c>
      <c r="U214">
        <v>7316.2114000000001</v>
      </c>
      <c r="V214">
        <v>1991.7697000000001</v>
      </c>
      <c r="W214">
        <v>2259.1875</v>
      </c>
      <c r="X214">
        <v>2451.3209999999999</v>
      </c>
      <c r="Y214">
        <v>919.928</v>
      </c>
      <c r="AB214">
        <v>12569.1484</v>
      </c>
      <c r="AC214">
        <v>99246</v>
      </c>
      <c r="AD214">
        <v>79616.577999999994</v>
      </c>
      <c r="AE214">
        <v>97157.78</v>
      </c>
      <c r="AF214">
        <v>82247</v>
      </c>
      <c r="AG214">
        <v>77416.585900000005</v>
      </c>
      <c r="AH214">
        <v>292.13600000000002</v>
      </c>
      <c r="AI214">
        <v>1428.5223000000001</v>
      </c>
      <c r="AJ214">
        <v>1256.6389999999999</v>
      </c>
      <c r="AK214">
        <v>12635.819299999999</v>
      </c>
      <c r="AL214">
        <v>3292.7746999999999</v>
      </c>
      <c r="AM214">
        <v>1133.3678</v>
      </c>
    </row>
    <row r="215" spans="1:39" x14ac:dyDescent="0.2">
      <c r="A215">
        <v>145150.04689999999</v>
      </c>
      <c r="B215">
        <v>115613</v>
      </c>
      <c r="C215">
        <v>82279.265599999999</v>
      </c>
      <c r="D215">
        <v>186381.76560000001</v>
      </c>
      <c r="E215">
        <v>151353</v>
      </c>
      <c r="F215">
        <v>80703.492199999993</v>
      </c>
      <c r="G215">
        <v>123.3309</v>
      </c>
      <c r="H215">
        <v>10763.706099999999</v>
      </c>
      <c r="I215">
        <v>1155.9179999999999</v>
      </c>
      <c r="J215">
        <v>40074.167999999998</v>
      </c>
      <c r="K215">
        <v>1316.5436</v>
      </c>
      <c r="L215">
        <v>1014.2588</v>
      </c>
      <c r="N215">
        <v>11335.156199999999</v>
      </c>
      <c r="O215">
        <v>9519</v>
      </c>
      <c r="P215">
        <v>77962</v>
      </c>
      <c r="Q215">
        <v>77828.726599999995</v>
      </c>
      <c r="R215">
        <v>69435</v>
      </c>
      <c r="S215">
        <v>73458.395999999993</v>
      </c>
      <c r="T215">
        <v>356.9837</v>
      </c>
      <c r="U215">
        <v>2178.3928000000001</v>
      </c>
      <c r="V215">
        <v>1679.14</v>
      </c>
      <c r="W215">
        <v>19637.261699999999</v>
      </c>
      <c r="X215">
        <v>956.54269999999997</v>
      </c>
      <c r="Y215">
        <v>77.534999999999997</v>
      </c>
      <c r="AB215">
        <v>119716.2656</v>
      </c>
      <c r="AC215">
        <v>98491</v>
      </c>
      <c r="AD215">
        <v>79659.3125</v>
      </c>
      <c r="AE215">
        <v>117248.573</v>
      </c>
      <c r="AF215">
        <v>91158</v>
      </c>
      <c r="AG215">
        <v>84293.226599999995</v>
      </c>
      <c r="AH215">
        <v>373.89550000000003</v>
      </c>
      <c r="AI215">
        <v>3872.8627999999999</v>
      </c>
      <c r="AJ215">
        <v>223.29929999999999</v>
      </c>
      <c r="AK215">
        <v>42599.324200000003</v>
      </c>
      <c r="AL215">
        <v>4894.1587</v>
      </c>
      <c r="AM215">
        <v>1727.3744999999999</v>
      </c>
    </row>
    <row r="216" spans="1:39" x14ac:dyDescent="0.2">
      <c r="A216">
        <v>125315.8594</v>
      </c>
      <c r="B216">
        <v>106263</v>
      </c>
      <c r="C216">
        <v>77286.554699999993</v>
      </c>
      <c r="D216">
        <v>143986.7812</v>
      </c>
      <c r="E216">
        <v>121939</v>
      </c>
      <c r="F216">
        <v>77385.5625</v>
      </c>
      <c r="G216">
        <v>152.63419999999999</v>
      </c>
      <c r="H216">
        <v>25679.785199999998</v>
      </c>
      <c r="I216">
        <v>1783.4081000000001</v>
      </c>
      <c r="J216">
        <v>27112.5586</v>
      </c>
      <c r="K216">
        <v>2175.3600999999999</v>
      </c>
      <c r="L216">
        <v>874.90049999999997</v>
      </c>
      <c r="N216">
        <v>115115.5625</v>
      </c>
      <c r="O216">
        <v>94431</v>
      </c>
      <c r="P216">
        <v>79891.289099999995</v>
      </c>
      <c r="Q216">
        <v>93979.75</v>
      </c>
      <c r="R216">
        <v>75586</v>
      </c>
      <c r="S216">
        <v>81484.937999999995</v>
      </c>
      <c r="T216">
        <v>115.74</v>
      </c>
      <c r="U216">
        <v>14918.864</v>
      </c>
      <c r="V216">
        <v>176.21799999999999</v>
      </c>
      <c r="W216">
        <v>14698.793</v>
      </c>
      <c r="X216">
        <v>1839.1569999999999</v>
      </c>
      <c r="Y216">
        <v>635.49459999999999</v>
      </c>
      <c r="AB216">
        <v>15214.694</v>
      </c>
      <c r="AC216">
        <v>111594</v>
      </c>
      <c r="AD216">
        <v>88216.796900000001</v>
      </c>
      <c r="AE216">
        <v>119468.55469999999</v>
      </c>
      <c r="AF216">
        <v>93447</v>
      </c>
      <c r="AG216">
        <v>83785.375</v>
      </c>
      <c r="AH216">
        <v>22.367999999999999</v>
      </c>
      <c r="AI216">
        <v>16.777799999999999</v>
      </c>
      <c r="AJ216">
        <v>266.34230000000002</v>
      </c>
      <c r="AK216">
        <v>28321.330999999998</v>
      </c>
      <c r="AL216">
        <v>4535.9252999999999</v>
      </c>
      <c r="AM216">
        <v>185.227</v>
      </c>
    </row>
    <row r="217" spans="1:39" x14ac:dyDescent="0.2">
      <c r="A217">
        <v>164442.0938</v>
      </c>
      <c r="B217">
        <v>126406</v>
      </c>
      <c r="C217">
        <v>85256.054699999993</v>
      </c>
      <c r="D217">
        <v>181706.67189999999</v>
      </c>
      <c r="E217">
        <v>137486</v>
      </c>
      <c r="F217">
        <v>86614.843800000002</v>
      </c>
      <c r="G217">
        <v>179.5103</v>
      </c>
      <c r="H217">
        <v>16351.565399999999</v>
      </c>
      <c r="I217">
        <v>2730.7869000000001</v>
      </c>
      <c r="J217">
        <v>54975.335899999998</v>
      </c>
      <c r="K217">
        <v>2218.0648999999999</v>
      </c>
      <c r="L217">
        <v>1741.9399000000001</v>
      </c>
      <c r="N217">
        <v>117365.462</v>
      </c>
      <c r="O217">
        <v>9653</v>
      </c>
      <c r="P217">
        <v>7973.8280999999997</v>
      </c>
      <c r="Q217">
        <v>8734.4689999999991</v>
      </c>
      <c r="R217">
        <v>69363</v>
      </c>
      <c r="S217">
        <v>82487.179699999993</v>
      </c>
      <c r="T217">
        <v>54.486499999999999</v>
      </c>
      <c r="U217">
        <v>1443.2270000000001</v>
      </c>
      <c r="V217">
        <v>472.48469999999998</v>
      </c>
      <c r="W217">
        <v>18169.1816</v>
      </c>
      <c r="X217">
        <v>79.7346</v>
      </c>
      <c r="Y217">
        <v>397.63600000000002</v>
      </c>
      <c r="AB217">
        <v>145828.9375</v>
      </c>
      <c r="AC217">
        <v>112911</v>
      </c>
      <c r="AD217">
        <v>84642.289099999995</v>
      </c>
      <c r="AE217">
        <v>66217.731</v>
      </c>
      <c r="AF217">
        <v>5482</v>
      </c>
      <c r="AG217">
        <v>8241.9141</v>
      </c>
      <c r="AH217">
        <v>4.7413999999999996</v>
      </c>
      <c r="AI217">
        <v>3859.8609999999999</v>
      </c>
      <c r="AJ217">
        <v>1399.7246</v>
      </c>
      <c r="AK217">
        <v>14294.231</v>
      </c>
      <c r="AL217">
        <v>1934.4</v>
      </c>
      <c r="AM217">
        <v>849.8546</v>
      </c>
    </row>
    <row r="218" spans="1:39" x14ac:dyDescent="0.2">
      <c r="A218">
        <v>145935.4062</v>
      </c>
      <c r="B218">
        <v>122810</v>
      </c>
      <c r="C218">
        <v>77876.578099999999</v>
      </c>
      <c r="D218">
        <v>169452.10939999999</v>
      </c>
      <c r="E218">
        <v>142439</v>
      </c>
      <c r="F218">
        <v>77964.695300000007</v>
      </c>
      <c r="G218">
        <v>-50.633000000000003</v>
      </c>
      <c r="H218">
        <v>2292.77</v>
      </c>
      <c r="I218">
        <v>3036.4789999999998</v>
      </c>
      <c r="J218">
        <v>28817.9238</v>
      </c>
      <c r="K218">
        <v>4353.8271000000004</v>
      </c>
      <c r="L218">
        <v>1910.2005999999999</v>
      </c>
      <c r="N218">
        <v>9633.2811999999994</v>
      </c>
      <c r="O218">
        <v>68958</v>
      </c>
      <c r="P218">
        <v>91549.945300000007</v>
      </c>
      <c r="Q218">
        <v>84218.226599999995</v>
      </c>
      <c r="R218">
        <v>61747</v>
      </c>
      <c r="S218">
        <v>89386.145999999993</v>
      </c>
      <c r="T218">
        <v>9.7166999999999994</v>
      </c>
      <c r="U218">
        <v>11156.6865</v>
      </c>
      <c r="V218">
        <v>1237.6161</v>
      </c>
      <c r="W218">
        <v>873.68259999999998</v>
      </c>
      <c r="X218">
        <v>1955.7168999999999</v>
      </c>
      <c r="Y218">
        <v>582.93859999999995</v>
      </c>
      <c r="AB218">
        <v>139616.23439999999</v>
      </c>
      <c r="AC218">
        <v>112934</v>
      </c>
      <c r="AD218">
        <v>8119.7891</v>
      </c>
      <c r="AE218">
        <v>82358.789099999995</v>
      </c>
      <c r="AF218">
        <v>65854</v>
      </c>
      <c r="AG218">
        <v>81961.937999999995</v>
      </c>
      <c r="AH218">
        <v>263.54599999999999</v>
      </c>
      <c r="AI218">
        <v>2888.1188999999999</v>
      </c>
      <c r="AJ218">
        <v>863.21169999999995</v>
      </c>
      <c r="AK218">
        <v>39513.113299999997</v>
      </c>
      <c r="AL218">
        <v>172.18700000000001</v>
      </c>
      <c r="AM218">
        <v>1225.9315999999999</v>
      </c>
    </row>
    <row r="219" spans="1:39" x14ac:dyDescent="0.2">
      <c r="A219">
        <v>156194.6875</v>
      </c>
      <c r="B219">
        <v>120199</v>
      </c>
      <c r="C219">
        <v>85161.906199999998</v>
      </c>
      <c r="D219">
        <v>152010.1562</v>
      </c>
      <c r="E219">
        <v>121243</v>
      </c>
      <c r="F219">
        <v>82166.703099999999</v>
      </c>
      <c r="G219">
        <v>111.2287</v>
      </c>
      <c r="H219">
        <v>14053.766600000001</v>
      </c>
      <c r="I219">
        <v>953.02189999999996</v>
      </c>
      <c r="J219">
        <v>22801.591799999998</v>
      </c>
      <c r="K219">
        <v>1062.2552000000001</v>
      </c>
      <c r="L219">
        <v>791.8057</v>
      </c>
      <c r="N219">
        <v>126242.5625</v>
      </c>
      <c r="O219">
        <v>12819</v>
      </c>
      <c r="P219">
        <v>8465.9922000000006</v>
      </c>
      <c r="Q219">
        <v>74888.484400000001</v>
      </c>
      <c r="R219">
        <v>59851</v>
      </c>
      <c r="S219">
        <v>821.83590000000004</v>
      </c>
      <c r="T219">
        <v>73.397900000000007</v>
      </c>
      <c r="U219">
        <v>689.48299999999995</v>
      </c>
      <c r="V219">
        <v>689.79219999999998</v>
      </c>
      <c r="W219">
        <v>12257.3711</v>
      </c>
      <c r="X219">
        <v>734.61389999999994</v>
      </c>
      <c r="Y219">
        <v>5.335</v>
      </c>
      <c r="AB219">
        <v>126778.77340000001</v>
      </c>
      <c r="AC219">
        <v>1642</v>
      </c>
      <c r="AD219">
        <v>82555.734400000001</v>
      </c>
      <c r="AE219">
        <v>116173.6875</v>
      </c>
      <c r="AF219">
        <v>8542</v>
      </c>
      <c r="AG219">
        <v>89149.656199999998</v>
      </c>
      <c r="AH219">
        <v>13.3865</v>
      </c>
      <c r="AI219">
        <v>1669.9612999999999</v>
      </c>
      <c r="AJ219">
        <v>1378.1382000000001</v>
      </c>
      <c r="AK219">
        <v>45445.324200000003</v>
      </c>
      <c r="AL219">
        <v>2897.6538</v>
      </c>
      <c r="AM219">
        <v>1317.779</v>
      </c>
    </row>
    <row r="220" spans="1:39" x14ac:dyDescent="0.2">
      <c r="A220">
        <v>153163.48439999999</v>
      </c>
      <c r="B220">
        <v>122134</v>
      </c>
      <c r="C220">
        <v>82186.140599999999</v>
      </c>
      <c r="D220">
        <v>134474.07810000001</v>
      </c>
      <c r="E220">
        <v>110362</v>
      </c>
      <c r="F220">
        <v>79854.414099999995</v>
      </c>
      <c r="G220">
        <v>55.549100000000003</v>
      </c>
      <c r="H220">
        <v>37064.042999999998</v>
      </c>
      <c r="I220">
        <v>786.69590000000005</v>
      </c>
      <c r="J220">
        <v>40791.242200000001</v>
      </c>
      <c r="K220">
        <v>1205.1181999999999</v>
      </c>
      <c r="L220">
        <v>1615.7959000000001</v>
      </c>
      <c r="N220">
        <v>12259.343800000001</v>
      </c>
      <c r="O220">
        <v>86819</v>
      </c>
      <c r="P220">
        <v>77191.265599999999</v>
      </c>
      <c r="Q220">
        <v>75597.546900000001</v>
      </c>
      <c r="R220">
        <v>61771</v>
      </c>
      <c r="S220">
        <v>825.28909999999996</v>
      </c>
      <c r="T220">
        <v>17.872699999999998</v>
      </c>
      <c r="U220">
        <v>8879.1620999999996</v>
      </c>
      <c r="V220">
        <v>186.97130000000001</v>
      </c>
      <c r="W220">
        <v>25266.523399999998</v>
      </c>
      <c r="X220">
        <v>1158.6837</v>
      </c>
      <c r="Y220">
        <v>595.68759999999997</v>
      </c>
      <c r="AB220">
        <v>134545.1562</v>
      </c>
      <c r="AC220">
        <v>1925</v>
      </c>
      <c r="AD220">
        <v>879.85159999999996</v>
      </c>
      <c r="AE220">
        <v>83954.846999999994</v>
      </c>
      <c r="AF220">
        <v>782</v>
      </c>
      <c r="AG220">
        <v>7771.5391</v>
      </c>
      <c r="AH220">
        <v>153.30000000000001</v>
      </c>
      <c r="AI220">
        <v>266.625</v>
      </c>
      <c r="AJ220">
        <v>594.17579999999998</v>
      </c>
      <c r="AK220">
        <v>32793.468999999997</v>
      </c>
      <c r="AL220">
        <v>68.714200000000005</v>
      </c>
      <c r="AM220">
        <v>136.1396</v>
      </c>
    </row>
    <row r="221" spans="1:39" x14ac:dyDescent="0.2">
      <c r="A221">
        <v>140566.6562</v>
      </c>
      <c r="B221">
        <v>111254</v>
      </c>
      <c r="C221">
        <v>82803.109400000001</v>
      </c>
      <c r="D221">
        <v>171117.82810000001</v>
      </c>
      <c r="E221">
        <v>140442</v>
      </c>
      <c r="F221">
        <v>79850.593800000002</v>
      </c>
      <c r="G221">
        <v>117.6871</v>
      </c>
      <c r="H221">
        <v>3549.9531000000002</v>
      </c>
      <c r="I221">
        <v>1207.8828000000001</v>
      </c>
      <c r="J221">
        <v>42720.886700000003</v>
      </c>
      <c r="K221">
        <v>1850.6467</v>
      </c>
      <c r="L221">
        <v>1704.7324000000001</v>
      </c>
      <c r="N221">
        <v>1468.7891</v>
      </c>
      <c r="O221">
        <v>76466</v>
      </c>
      <c r="P221">
        <v>89656.781000000003</v>
      </c>
      <c r="Q221">
        <v>8374.8984</v>
      </c>
      <c r="R221">
        <v>67838</v>
      </c>
      <c r="S221">
        <v>8899.25</v>
      </c>
      <c r="T221">
        <v>184.8715</v>
      </c>
      <c r="U221">
        <v>1655.1895</v>
      </c>
      <c r="V221">
        <v>596.44780000000003</v>
      </c>
      <c r="W221">
        <v>22454.218799999999</v>
      </c>
      <c r="X221">
        <v>515.64099999999996</v>
      </c>
      <c r="Y221">
        <v>156.3168</v>
      </c>
      <c r="AB221">
        <v>94147.1875</v>
      </c>
      <c r="AC221">
        <v>78467</v>
      </c>
      <c r="AD221">
        <v>78632.164099999995</v>
      </c>
      <c r="AE221">
        <v>128519.5469</v>
      </c>
      <c r="AF221">
        <v>113675</v>
      </c>
      <c r="AG221">
        <v>7494.1875</v>
      </c>
      <c r="AH221">
        <v>195.83799999999999</v>
      </c>
      <c r="AI221">
        <v>964.73400000000004</v>
      </c>
      <c r="AJ221">
        <v>2115.6255000000001</v>
      </c>
      <c r="AK221">
        <v>13456.781199999999</v>
      </c>
      <c r="AL221">
        <v>5671.2190000000001</v>
      </c>
      <c r="AM221">
        <v>1772.2998</v>
      </c>
    </row>
    <row r="222" spans="1:39" x14ac:dyDescent="0.2">
      <c r="A222">
        <v>108129.4688</v>
      </c>
      <c r="B222">
        <v>89958</v>
      </c>
      <c r="C222">
        <v>78774.234400000001</v>
      </c>
      <c r="D222">
        <v>139260.1562</v>
      </c>
      <c r="E222">
        <v>118410</v>
      </c>
      <c r="F222">
        <v>77075.875</v>
      </c>
      <c r="G222">
        <v>50.908799999999999</v>
      </c>
      <c r="H222">
        <v>7397.0907999999999</v>
      </c>
      <c r="I222">
        <v>1801.7090000000001</v>
      </c>
      <c r="J222">
        <v>23674.6836</v>
      </c>
      <c r="K222">
        <v>1876.3417999999999</v>
      </c>
      <c r="L222">
        <v>985.26869999999997</v>
      </c>
      <c r="N222">
        <v>127455.2812</v>
      </c>
      <c r="O222">
        <v>98233</v>
      </c>
      <c r="P222">
        <v>8531.616</v>
      </c>
      <c r="Q222">
        <v>9168.3119999999999</v>
      </c>
      <c r="R222">
        <v>72685</v>
      </c>
      <c r="S222">
        <v>81299.476599999995</v>
      </c>
      <c r="T222">
        <v>227.5814</v>
      </c>
      <c r="U222">
        <v>9336.4789999999994</v>
      </c>
      <c r="V222">
        <v>84.539900000000003</v>
      </c>
      <c r="W222">
        <v>22554.234</v>
      </c>
      <c r="X222">
        <v>1122.2588000000001</v>
      </c>
      <c r="Y222">
        <v>119.157</v>
      </c>
      <c r="AB222">
        <v>172642.39600000001</v>
      </c>
      <c r="AC222">
        <v>125563</v>
      </c>
      <c r="AD222">
        <v>918.48440000000005</v>
      </c>
      <c r="AE222">
        <v>95356.346999999994</v>
      </c>
      <c r="AF222">
        <v>773</v>
      </c>
      <c r="AG222">
        <v>81127.75</v>
      </c>
      <c r="AH222">
        <v>152.58150000000001</v>
      </c>
      <c r="AI222">
        <v>2173.8557000000001</v>
      </c>
      <c r="AJ222">
        <v>146.51900000000001</v>
      </c>
      <c r="AK222">
        <v>38465.964800000002</v>
      </c>
      <c r="AL222">
        <v>2899.8476999999998</v>
      </c>
      <c r="AM222">
        <v>725.21699999999998</v>
      </c>
    </row>
    <row r="223" spans="1:39" x14ac:dyDescent="0.2">
      <c r="A223">
        <v>140474.9375</v>
      </c>
      <c r="B223">
        <v>111518</v>
      </c>
      <c r="C223">
        <v>82553.1875</v>
      </c>
      <c r="D223">
        <v>139828.9375</v>
      </c>
      <c r="E223">
        <v>108158</v>
      </c>
      <c r="F223">
        <v>84726.320300000007</v>
      </c>
      <c r="G223">
        <v>24.2562</v>
      </c>
      <c r="H223">
        <v>19264.8809</v>
      </c>
      <c r="I223">
        <v>660.08529999999996</v>
      </c>
      <c r="J223">
        <v>19995.0684</v>
      </c>
      <c r="K223">
        <v>698.43510000000003</v>
      </c>
      <c r="L223">
        <v>587.78539999999998</v>
      </c>
      <c r="N223">
        <v>1368.578</v>
      </c>
      <c r="O223">
        <v>8698</v>
      </c>
      <c r="P223">
        <v>78183.898400000005</v>
      </c>
      <c r="Q223">
        <v>7259.9690000000001</v>
      </c>
      <c r="R223">
        <v>6158</v>
      </c>
      <c r="S223">
        <v>77254.328099999999</v>
      </c>
      <c r="T223">
        <v>58.174999999999997</v>
      </c>
      <c r="U223">
        <v>261.57420000000002</v>
      </c>
      <c r="V223">
        <v>658.4452</v>
      </c>
      <c r="W223">
        <v>11882.713900000001</v>
      </c>
      <c r="X223">
        <v>94.947299999999998</v>
      </c>
      <c r="Y223">
        <v>763.55150000000003</v>
      </c>
      <c r="AB223">
        <v>15714.468999999999</v>
      </c>
      <c r="AC223">
        <v>116384</v>
      </c>
      <c r="AD223">
        <v>88414.835900000005</v>
      </c>
      <c r="AE223">
        <v>7964.8280999999997</v>
      </c>
      <c r="AF223">
        <v>59712</v>
      </c>
      <c r="AG223">
        <v>87369.73</v>
      </c>
      <c r="AH223">
        <v>219.1823</v>
      </c>
      <c r="AI223">
        <v>333.98899999999998</v>
      </c>
      <c r="AJ223">
        <v>194.768</v>
      </c>
      <c r="AK223">
        <v>25579.5566</v>
      </c>
      <c r="AL223">
        <v>1317.7642000000001</v>
      </c>
      <c r="AM223">
        <v>1232.2729999999999</v>
      </c>
    </row>
    <row r="224" spans="1:39" x14ac:dyDescent="0.2">
      <c r="A224">
        <v>88964.195300000007</v>
      </c>
      <c r="B224">
        <v>74344</v>
      </c>
      <c r="C224">
        <v>78424.054699999993</v>
      </c>
      <c r="D224">
        <v>176769.9688</v>
      </c>
      <c r="E224">
        <v>143672</v>
      </c>
      <c r="F224">
        <v>80633.648400000005</v>
      </c>
      <c r="G224">
        <v>99.1584</v>
      </c>
      <c r="H224">
        <v>3969.0189999999998</v>
      </c>
      <c r="I224">
        <v>1349.0938000000001</v>
      </c>
      <c r="J224">
        <v>17383.794900000001</v>
      </c>
      <c r="K224">
        <v>2007.4777999999999</v>
      </c>
      <c r="L224">
        <v>916.57389999999998</v>
      </c>
      <c r="N224">
        <v>121713.194</v>
      </c>
      <c r="O224">
        <v>99271</v>
      </c>
      <c r="P224">
        <v>8351.6718999999994</v>
      </c>
      <c r="Q224">
        <v>72626.694000000003</v>
      </c>
      <c r="R224">
        <v>63211</v>
      </c>
      <c r="S224">
        <v>75297.929699999993</v>
      </c>
      <c r="T224">
        <v>217.35560000000001</v>
      </c>
      <c r="U224">
        <v>1145.6777</v>
      </c>
      <c r="V224">
        <v>135.1951</v>
      </c>
      <c r="W224">
        <v>15715.7773</v>
      </c>
      <c r="X224">
        <v>1643.8857</v>
      </c>
      <c r="Y224">
        <v>111.922</v>
      </c>
      <c r="AB224">
        <v>165627.1562</v>
      </c>
      <c r="AC224">
        <v>127993</v>
      </c>
      <c r="AD224">
        <v>8485.75</v>
      </c>
      <c r="AE224">
        <v>92831.757800000007</v>
      </c>
      <c r="AF224">
        <v>6982</v>
      </c>
      <c r="AG224">
        <v>8866.6718999999994</v>
      </c>
      <c r="AH224">
        <v>25.84</v>
      </c>
      <c r="AI224">
        <v>931.64400000000001</v>
      </c>
      <c r="AJ224">
        <v>83.662199999999999</v>
      </c>
      <c r="AK224">
        <v>36476.116999999998</v>
      </c>
      <c r="AL224">
        <v>461.88639999999998</v>
      </c>
      <c r="AM224">
        <v>125.6367</v>
      </c>
    </row>
    <row r="225" spans="1:39" x14ac:dyDescent="0.2">
      <c r="A225">
        <v>52100.281199999998</v>
      </c>
      <c r="B225">
        <v>47002</v>
      </c>
      <c r="C225">
        <v>72644.648400000005</v>
      </c>
      <c r="D225">
        <v>92854.968800000002</v>
      </c>
      <c r="E225">
        <v>93395</v>
      </c>
      <c r="F225">
        <v>65157.054700000001</v>
      </c>
      <c r="G225">
        <v>21.1068</v>
      </c>
      <c r="H225">
        <v>2222.2498000000001</v>
      </c>
      <c r="I225">
        <v>729.08280000000002</v>
      </c>
      <c r="J225">
        <v>7312.5195000000003</v>
      </c>
      <c r="K225">
        <v>1116.9799</v>
      </c>
      <c r="L225">
        <v>319.84190000000001</v>
      </c>
      <c r="N225">
        <v>128687.57799999999</v>
      </c>
      <c r="O225">
        <v>13711</v>
      </c>
      <c r="P225">
        <v>81318.898400000005</v>
      </c>
      <c r="Q225">
        <v>17434.146000000001</v>
      </c>
      <c r="R225">
        <v>8962</v>
      </c>
      <c r="S225">
        <v>78578.648400000005</v>
      </c>
      <c r="T225">
        <v>187.44399999999999</v>
      </c>
      <c r="U225">
        <v>1483.6493</v>
      </c>
      <c r="V225">
        <v>155.6113</v>
      </c>
      <c r="W225">
        <v>1661.5996</v>
      </c>
      <c r="X225">
        <v>1696.2372</v>
      </c>
      <c r="Y225">
        <v>51.696800000000003</v>
      </c>
      <c r="AB225">
        <v>146336.54689999999</v>
      </c>
      <c r="AC225">
        <v>111867</v>
      </c>
      <c r="AD225">
        <v>85729.585900000005</v>
      </c>
      <c r="AE225">
        <v>7794.5859</v>
      </c>
      <c r="AF225">
        <v>62662</v>
      </c>
      <c r="AG225">
        <v>81515.343800000002</v>
      </c>
      <c r="AH225">
        <v>57.926699999999997</v>
      </c>
      <c r="AI225">
        <v>2349.1732999999999</v>
      </c>
      <c r="AJ225">
        <v>1352.9979000000001</v>
      </c>
      <c r="AK225">
        <v>15677.747100000001</v>
      </c>
      <c r="AL225">
        <v>3135.4924000000001</v>
      </c>
      <c r="AM225">
        <v>634.97900000000004</v>
      </c>
    </row>
    <row r="226" spans="1:39" x14ac:dyDescent="0.2">
      <c r="A226">
        <v>163969.01560000001</v>
      </c>
      <c r="B226">
        <v>132389</v>
      </c>
      <c r="C226">
        <v>81168.921900000001</v>
      </c>
      <c r="D226">
        <v>164350.92189999999</v>
      </c>
      <c r="E226">
        <v>132945</v>
      </c>
      <c r="F226">
        <v>81017.726599999995</v>
      </c>
      <c r="G226">
        <v>105.93389999999999</v>
      </c>
      <c r="H226">
        <v>16452.3086</v>
      </c>
      <c r="I226">
        <v>725.89089999999999</v>
      </c>
      <c r="J226">
        <v>24524.273399999998</v>
      </c>
      <c r="K226">
        <v>1069.2987000000001</v>
      </c>
      <c r="L226">
        <v>953.45569999999998</v>
      </c>
      <c r="N226">
        <v>6689.3516</v>
      </c>
      <c r="O226">
        <v>5823</v>
      </c>
      <c r="P226">
        <v>75317.875</v>
      </c>
      <c r="Q226">
        <v>72289.962</v>
      </c>
      <c r="R226">
        <v>6367</v>
      </c>
      <c r="S226">
        <v>75119.976599999995</v>
      </c>
      <c r="T226">
        <v>153.19579999999999</v>
      </c>
      <c r="U226">
        <v>262.44729999999998</v>
      </c>
      <c r="V226">
        <v>626.56489999999997</v>
      </c>
      <c r="W226">
        <v>11722.8789</v>
      </c>
      <c r="X226">
        <v>62.699300000000001</v>
      </c>
      <c r="Y226">
        <v>565.99350000000004</v>
      </c>
      <c r="AB226">
        <v>13764.231</v>
      </c>
      <c r="AC226">
        <v>111624</v>
      </c>
      <c r="AD226">
        <v>881.47659999999996</v>
      </c>
      <c r="AE226">
        <v>87284.281199999998</v>
      </c>
      <c r="AF226">
        <v>72796</v>
      </c>
      <c r="AG226">
        <v>78579.351599999995</v>
      </c>
      <c r="AH226">
        <v>169.25149999999999</v>
      </c>
      <c r="AI226">
        <v>8991.9775000000009</v>
      </c>
      <c r="AJ226">
        <v>769.58600000000001</v>
      </c>
      <c r="AK226">
        <v>227.35159999999999</v>
      </c>
      <c r="AL226">
        <v>1297.9983</v>
      </c>
      <c r="AM226">
        <v>1147.181</v>
      </c>
    </row>
    <row r="227" spans="1:39" x14ac:dyDescent="0.2">
      <c r="A227">
        <v>139496.82810000001</v>
      </c>
      <c r="B227">
        <v>105154</v>
      </c>
      <c r="C227">
        <v>86939.773400000005</v>
      </c>
      <c r="D227">
        <v>131541.98439999999</v>
      </c>
      <c r="E227">
        <v>97690</v>
      </c>
      <c r="F227">
        <v>88245.843800000002</v>
      </c>
      <c r="G227">
        <v>7.3456999999999999</v>
      </c>
      <c r="H227">
        <v>7836.3051999999998</v>
      </c>
      <c r="I227">
        <v>2208.9353000000001</v>
      </c>
      <c r="J227">
        <v>27703.7012</v>
      </c>
      <c r="K227">
        <v>4460.2515000000003</v>
      </c>
      <c r="L227">
        <v>1090.2931000000001</v>
      </c>
      <c r="N227">
        <v>7758.5155999999997</v>
      </c>
      <c r="O227">
        <v>6888</v>
      </c>
      <c r="P227">
        <v>7616</v>
      </c>
      <c r="Q227">
        <v>9378.6952999999994</v>
      </c>
      <c r="R227">
        <v>75464</v>
      </c>
      <c r="S227">
        <v>81442.968999999997</v>
      </c>
      <c r="T227">
        <v>191.55250000000001</v>
      </c>
      <c r="U227">
        <v>7976.2749000000003</v>
      </c>
      <c r="V227">
        <v>975.82939999999996</v>
      </c>
      <c r="W227">
        <v>1264.73</v>
      </c>
      <c r="X227">
        <v>1466.9838999999999</v>
      </c>
      <c r="Y227">
        <v>713.29110000000003</v>
      </c>
      <c r="AB227">
        <v>15843.6875</v>
      </c>
      <c r="AC227">
        <v>119514</v>
      </c>
      <c r="AD227">
        <v>86663.914099999995</v>
      </c>
      <c r="AE227">
        <v>8157.6719000000003</v>
      </c>
      <c r="AF227">
        <v>6711</v>
      </c>
      <c r="AG227">
        <v>8853.4922000000006</v>
      </c>
      <c r="AH227">
        <v>66.379400000000004</v>
      </c>
      <c r="AI227">
        <v>9347.6152000000002</v>
      </c>
      <c r="AJ227">
        <v>992.11699999999996</v>
      </c>
      <c r="AK227">
        <v>4564.6742999999997</v>
      </c>
      <c r="AL227">
        <v>1765.4149</v>
      </c>
      <c r="AM227">
        <v>12.168200000000001</v>
      </c>
    </row>
    <row r="228" spans="1:39" x14ac:dyDescent="0.2">
      <c r="A228">
        <v>136784.10939999999</v>
      </c>
      <c r="B228">
        <v>112523</v>
      </c>
      <c r="C228">
        <v>79666.234400000001</v>
      </c>
      <c r="D228">
        <v>148407.2188</v>
      </c>
      <c r="E228">
        <v>124230</v>
      </c>
      <c r="F228">
        <v>78290.390599999999</v>
      </c>
      <c r="G228">
        <v>62.5809</v>
      </c>
      <c r="H228">
        <v>17306.554700000001</v>
      </c>
      <c r="I228">
        <v>1777.5612000000001</v>
      </c>
      <c r="J228">
        <v>23617.613300000001</v>
      </c>
      <c r="K228">
        <v>2063.4904999999999</v>
      </c>
      <c r="L228">
        <v>1531.8669</v>
      </c>
      <c r="N228">
        <v>145259.92189999999</v>
      </c>
      <c r="O228">
        <v>1672</v>
      </c>
      <c r="P228">
        <v>89218.148400000005</v>
      </c>
      <c r="Q228">
        <v>16241.847</v>
      </c>
      <c r="R228">
        <v>81571</v>
      </c>
      <c r="S228">
        <v>85357.858999999997</v>
      </c>
      <c r="T228">
        <v>87.99</v>
      </c>
      <c r="U228">
        <v>3356.8141999999998</v>
      </c>
      <c r="V228">
        <v>718.88509999999997</v>
      </c>
      <c r="W228">
        <v>17139.156200000001</v>
      </c>
      <c r="X228">
        <v>43.44</v>
      </c>
      <c r="Y228">
        <v>288.97300000000001</v>
      </c>
      <c r="AB228">
        <v>15175.828100000001</v>
      </c>
      <c r="AC228">
        <v>115298</v>
      </c>
      <c r="AD228">
        <v>86255.984400000001</v>
      </c>
      <c r="AE228">
        <v>16968.429700000001</v>
      </c>
      <c r="AF228">
        <v>8329</v>
      </c>
      <c r="AG228">
        <v>84167.164099999995</v>
      </c>
      <c r="AH228">
        <v>42.540999999999997</v>
      </c>
      <c r="AI228">
        <v>12988.888999999999</v>
      </c>
      <c r="AJ228">
        <v>195.57400000000001</v>
      </c>
      <c r="AK228">
        <v>15471.5479</v>
      </c>
      <c r="AL228">
        <v>1986.2236</v>
      </c>
      <c r="AM228">
        <v>1786.8979999999999</v>
      </c>
    </row>
    <row r="229" spans="1:39" x14ac:dyDescent="0.2">
      <c r="A229">
        <v>175243.5</v>
      </c>
      <c r="B229">
        <v>130490</v>
      </c>
      <c r="C229">
        <v>88012.5625</v>
      </c>
      <c r="D229">
        <v>175826.625</v>
      </c>
      <c r="E229">
        <v>137347</v>
      </c>
      <c r="F229">
        <v>83896.804699999993</v>
      </c>
      <c r="G229">
        <v>174.43389999999999</v>
      </c>
      <c r="H229">
        <v>24469.9375</v>
      </c>
      <c r="I229">
        <v>1594.8579</v>
      </c>
      <c r="J229">
        <v>41556.550799999997</v>
      </c>
      <c r="K229">
        <v>1728.9801</v>
      </c>
      <c r="L229">
        <v>1672.2117000000001</v>
      </c>
      <c r="N229">
        <v>13948.468800000001</v>
      </c>
      <c r="O229">
        <v>9829</v>
      </c>
      <c r="P229">
        <v>92712.1875</v>
      </c>
      <c r="Q229">
        <v>85921.573000000004</v>
      </c>
      <c r="R229">
        <v>64342</v>
      </c>
      <c r="S229">
        <v>87516.233999999997</v>
      </c>
      <c r="T229">
        <v>77.113799999999998</v>
      </c>
      <c r="U229">
        <v>3848.395</v>
      </c>
      <c r="V229">
        <v>973.82619999999997</v>
      </c>
      <c r="W229">
        <v>2297.1855</v>
      </c>
      <c r="X229">
        <v>692.53899999999999</v>
      </c>
      <c r="Y229">
        <v>55.116599999999998</v>
      </c>
      <c r="AB229">
        <v>165816.23439999999</v>
      </c>
      <c r="AC229">
        <v>127552</v>
      </c>
      <c r="AD229">
        <v>85196.115999999995</v>
      </c>
      <c r="AE229">
        <v>96777.289099999995</v>
      </c>
      <c r="AF229">
        <v>81892</v>
      </c>
      <c r="AG229">
        <v>77448.296900000001</v>
      </c>
      <c r="AH229">
        <v>23.1112</v>
      </c>
      <c r="AI229">
        <v>329.37380000000002</v>
      </c>
      <c r="AJ229">
        <v>2114.7266</v>
      </c>
      <c r="AK229">
        <v>37619.421900000001</v>
      </c>
      <c r="AL229">
        <v>2574.7152999999998</v>
      </c>
      <c r="AM229">
        <v>182.26169999999999</v>
      </c>
    </row>
    <row r="230" spans="1:39" x14ac:dyDescent="0.2">
      <c r="A230">
        <v>171224.92189999999</v>
      </c>
      <c r="B230">
        <v>130833</v>
      </c>
      <c r="C230">
        <v>85768.859400000001</v>
      </c>
      <c r="D230">
        <v>170835.42189999999</v>
      </c>
      <c r="E230">
        <v>129897</v>
      </c>
      <c r="F230">
        <v>86190.375</v>
      </c>
      <c r="G230">
        <v>361.03410000000002</v>
      </c>
      <c r="H230">
        <v>3349.4729000000002</v>
      </c>
      <c r="I230">
        <v>511.96390000000002</v>
      </c>
      <c r="J230">
        <v>18121.6777</v>
      </c>
      <c r="K230">
        <v>571.64660000000003</v>
      </c>
      <c r="L230">
        <v>573.90549999999996</v>
      </c>
      <c r="N230">
        <v>122566.4219</v>
      </c>
      <c r="O230">
        <v>9855</v>
      </c>
      <c r="P230">
        <v>81918.445300000007</v>
      </c>
      <c r="Q230">
        <v>124588.35159999999</v>
      </c>
      <c r="R230">
        <v>97915</v>
      </c>
      <c r="S230">
        <v>83388.882800000007</v>
      </c>
      <c r="T230">
        <v>195.2465</v>
      </c>
      <c r="U230">
        <v>2716.5639999999999</v>
      </c>
      <c r="V230">
        <v>583.45000000000005</v>
      </c>
      <c r="W230">
        <v>1644.7578000000001</v>
      </c>
      <c r="X230">
        <v>536.15</v>
      </c>
      <c r="Y230">
        <v>419.84379999999999</v>
      </c>
      <c r="AB230">
        <v>842.28909999999996</v>
      </c>
      <c r="AC230">
        <v>69695</v>
      </c>
      <c r="AD230">
        <v>79175.731</v>
      </c>
      <c r="AE230">
        <v>92981.781000000003</v>
      </c>
      <c r="AF230">
        <v>7357</v>
      </c>
      <c r="AG230">
        <v>82827.351599999995</v>
      </c>
      <c r="AH230">
        <v>117.78400000000001</v>
      </c>
      <c r="AI230">
        <v>296.2561</v>
      </c>
      <c r="AJ230">
        <v>187.3956</v>
      </c>
      <c r="AK230">
        <v>1635.7559000000001</v>
      </c>
      <c r="AL230">
        <v>1519.3542</v>
      </c>
      <c r="AM230">
        <v>32.936</v>
      </c>
    </row>
    <row r="231" spans="1:39" x14ac:dyDescent="0.2">
      <c r="A231">
        <v>113430.19530000001</v>
      </c>
      <c r="B231">
        <v>94011</v>
      </c>
      <c r="C231">
        <v>79073.320300000007</v>
      </c>
      <c r="D231">
        <v>176472.70310000001</v>
      </c>
      <c r="E231">
        <v>139446</v>
      </c>
      <c r="F231">
        <v>82937.585900000005</v>
      </c>
      <c r="G231">
        <v>32.176400000000001</v>
      </c>
      <c r="H231">
        <v>4267.2035999999998</v>
      </c>
      <c r="I231">
        <v>592.14949999999999</v>
      </c>
      <c r="J231">
        <v>7776.9462999999996</v>
      </c>
      <c r="K231">
        <v>546.05740000000003</v>
      </c>
      <c r="L231">
        <v>350.46269999999998</v>
      </c>
      <c r="N231">
        <v>11135.859</v>
      </c>
      <c r="O231">
        <v>94257</v>
      </c>
      <c r="P231">
        <v>7742.6641</v>
      </c>
      <c r="Q231">
        <v>82862.492199999993</v>
      </c>
      <c r="R231">
        <v>65825</v>
      </c>
      <c r="S231">
        <v>82498.6875</v>
      </c>
      <c r="T231">
        <v>388.59829999999999</v>
      </c>
      <c r="U231">
        <v>4724.4989999999998</v>
      </c>
      <c r="V231">
        <v>438.85599999999999</v>
      </c>
      <c r="W231">
        <v>28337.200000000001</v>
      </c>
      <c r="X231">
        <v>761.93259999999998</v>
      </c>
      <c r="Y231">
        <v>624.173</v>
      </c>
      <c r="AB231">
        <v>17111.469000000001</v>
      </c>
      <c r="AC231">
        <v>13242</v>
      </c>
      <c r="AD231">
        <v>84679.645999999993</v>
      </c>
      <c r="AE231">
        <v>162196.98439999999</v>
      </c>
      <c r="AF231">
        <v>139844</v>
      </c>
      <c r="AG231">
        <v>7611.4296999999997</v>
      </c>
      <c r="AH231">
        <v>699.56399999999996</v>
      </c>
      <c r="AI231">
        <v>92.5946</v>
      </c>
      <c r="AJ231">
        <v>863.36670000000004</v>
      </c>
      <c r="AK231">
        <v>25331.585899999998</v>
      </c>
      <c r="AL231">
        <v>1198.6899000000001</v>
      </c>
      <c r="AM231">
        <v>2745.9533999999999</v>
      </c>
    </row>
    <row r="232" spans="1:39" x14ac:dyDescent="0.2">
      <c r="A232">
        <v>133330.3438</v>
      </c>
      <c r="B232">
        <v>112071</v>
      </c>
      <c r="C232">
        <v>77967.875</v>
      </c>
      <c r="D232">
        <v>171796.60939999999</v>
      </c>
      <c r="E232">
        <v>145691</v>
      </c>
      <c r="F232">
        <v>77279.054699999993</v>
      </c>
      <c r="G232">
        <v>-8.3034999999999997</v>
      </c>
      <c r="H232">
        <v>7683.1869999999999</v>
      </c>
      <c r="I232">
        <v>663.80489999999998</v>
      </c>
      <c r="J232">
        <v>16079.362300000001</v>
      </c>
      <c r="K232">
        <v>563.26170000000002</v>
      </c>
      <c r="L232">
        <v>719.86130000000003</v>
      </c>
      <c r="N232">
        <v>15753.7266</v>
      </c>
      <c r="O232">
        <v>8968</v>
      </c>
      <c r="P232">
        <v>77282.296900000001</v>
      </c>
      <c r="Q232">
        <v>7696.2187999999996</v>
      </c>
      <c r="R232">
        <v>62736</v>
      </c>
      <c r="S232">
        <v>8395.73</v>
      </c>
      <c r="T232">
        <v>89.234200000000001</v>
      </c>
      <c r="U232">
        <v>6759.2236000000003</v>
      </c>
      <c r="V232">
        <v>95.955200000000005</v>
      </c>
      <c r="W232">
        <v>11887.613300000001</v>
      </c>
      <c r="X232">
        <v>1337.2415000000001</v>
      </c>
      <c r="Y232">
        <v>834.28700000000003</v>
      </c>
      <c r="AB232">
        <v>14673.484399999999</v>
      </c>
      <c r="AC232">
        <v>115594</v>
      </c>
      <c r="AD232">
        <v>82816.343800000002</v>
      </c>
      <c r="AE232">
        <v>15313.859</v>
      </c>
      <c r="AF232">
        <v>85319</v>
      </c>
      <c r="AG232">
        <v>8894.3909999999996</v>
      </c>
      <c r="AH232">
        <v>165.47389999999999</v>
      </c>
      <c r="AI232">
        <v>11746.875</v>
      </c>
      <c r="AJ232">
        <v>15.1182</v>
      </c>
      <c r="AK232">
        <v>43429.468999999997</v>
      </c>
      <c r="AL232">
        <v>961.68200000000002</v>
      </c>
      <c r="AM232">
        <v>358.31670000000003</v>
      </c>
    </row>
    <row r="233" spans="1:39" x14ac:dyDescent="0.2">
      <c r="A233">
        <v>155508.25</v>
      </c>
      <c r="B233">
        <v>123353</v>
      </c>
      <c r="C233">
        <v>82619.703099999999</v>
      </c>
      <c r="D233">
        <v>168360.14060000001</v>
      </c>
      <c r="E233">
        <v>141273</v>
      </c>
      <c r="F233">
        <v>78101.617199999993</v>
      </c>
      <c r="G233">
        <v>71.313100000000006</v>
      </c>
      <c r="H233">
        <v>3076.4938999999999</v>
      </c>
      <c r="I233">
        <v>2283.6401000000001</v>
      </c>
      <c r="J233">
        <v>24227.3613</v>
      </c>
      <c r="K233">
        <v>2894.4735999999998</v>
      </c>
      <c r="L233">
        <v>1775.7126000000001</v>
      </c>
      <c r="N233">
        <v>144458.9688</v>
      </c>
      <c r="O233">
        <v>18235</v>
      </c>
      <c r="P233">
        <v>87469.523400000005</v>
      </c>
      <c r="Q233">
        <v>71993.796900000001</v>
      </c>
      <c r="R233">
        <v>54367</v>
      </c>
      <c r="S233">
        <v>86784</v>
      </c>
      <c r="T233">
        <v>179.42449999999999</v>
      </c>
      <c r="U233">
        <v>4742.3516</v>
      </c>
      <c r="V233">
        <v>288.56959999999998</v>
      </c>
      <c r="W233">
        <v>29937.125</v>
      </c>
      <c r="X233">
        <v>2526.3416000000002</v>
      </c>
      <c r="Y233">
        <v>1199.3226</v>
      </c>
      <c r="AB233">
        <v>152915.625</v>
      </c>
      <c r="AC233">
        <v>119679</v>
      </c>
      <c r="AD233">
        <v>83736.78</v>
      </c>
      <c r="AE233">
        <v>94419.859400000001</v>
      </c>
      <c r="AF233">
        <v>72831</v>
      </c>
      <c r="AG233">
        <v>84962.453099999999</v>
      </c>
      <c r="AH233">
        <v>66.256799999999998</v>
      </c>
      <c r="AI233">
        <v>374.61399999999998</v>
      </c>
      <c r="AJ233">
        <v>2376.6587</v>
      </c>
      <c r="AK233">
        <v>5716.2812000000004</v>
      </c>
      <c r="AL233">
        <v>6155.8433000000005</v>
      </c>
      <c r="AM233">
        <v>271.72300000000001</v>
      </c>
    </row>
    <row r="234" spans="1:39" x14ac:dyDescent="0.2">
      <c r="A234">
        <v>188616.4062</v>
      </c>
      <c r="B234">
        <v>137658</v>
      </c>
      <c r="C234">
        <v>89796.195300000007</v>
      </c>
      <c r="D234">
        <v>193426.14060000001</v>
      </c>
      <c r="E234">
        <v>149207</v>
      </c>
      <c r="F234">
        <v>84958.3125</v>
      </c>
      <c r="G234">
        <v>48.423900000000003</v>
      </c>
      <c r="H234">
        <v>34794.445299999999</v>
      </c>
      <c r="I234">
        <v>1582.2034000000001</v>
      </c>
      <c r="J234">
        <v>26800.791000000001</v>
      </c>
      <c r="K234">
        <v>2185.1196</v>
      </c>
      <c r="L234">
        <v>1390.252</v>
      </c>
      <c r="N234">
        <v>136279.46900000001</v>
      </c>
      <c r="O234">
        <v>9959</v>
      </c>
      <c r="P234">
        <v>916.24220000000003</v>
      </c>
      <c r="Q234">
        <v>118859.39599999999</v>
      </c>
      <c r="R234">
        <v>86883</v>
      </c>
      <c r="S234">
        <v>89655.843800000002</v>
      </c>
      <c r="T234">
        <v>11.8987</v>
      </c>
      <c r="U234">
        <v>1954.3616</v>
      </c>
      <c r="V234">
        <v>1577.94</v>
      </c>
      <c r="W234">
        <v>18244.886699999999</v>
      </c>
      <c r="X234">
        <v>2594.1929</v>
      </c>
      <c r="Y234">
        <v>938.85969999999998</v>
      </c>
      <c r="AB234">
        <v>117896.4375</v>
      </c>
      <c r="AC234">
        <v>93247</v>
      </c>
      <c r="AD234">
        <v>8286.1641</v>
      </c>
      <c r="AE234">
        <v>136353.25</v>
      </c>
      <c r="AF234">
        <v>9829</v>
      </c>
      <c r="AG234">
        <v>9915.125</v>
      </c>
      <c r="AH234">
        <v>61.844999999999999</v>
      </c>
      <c r="AI234">
        <v>1486.646</v>
      </c>
      <c r="AJ234">
        <v>542.49440000000004</v>
      </c>
      <c r="AK234">
        <v>12117.376</v>
      </c>
      <c r="AL234">
        <v>1412.146</v>
      </c>
      <c r="AM234">
        <v>657.69979999999998</v>
      </c>
    </row>
    <row r="235" spans="1:39" x14ac:dyDescent="0.2">
      <c r="A235">
        <v>153294.375</v>
      </c>
      <c r="B235">
        <v>121723</v>
      </c>
      <c r="C235">
        <v>82534.117199999993</v>
      </c>
      <c r="D235">
        <v>137421.0312</v>
      </c>
      <c r="E235">
        <v>109519</v>
      </c>
      <c r="F235">
        <v>82232.539099999995</v>
      </c>
      <c r="G235">
        <v>-10.355</v>
      </c>
      <c r="H235">
        <v>4638.9242999999997</v>
      </c>
      <c r="I235">
        <v>1038.8641</v>
      </c>
      <c r="J235">
        <v>19402.0098</v>
      </c>
      <c r="K235">
        <v>927.03639999999996</v>
      </c>
      <c r="L235">
        <v>1018.5254</v>
      </c>
      <c r="N235">
        <v>13582.468999999999</v>
      </c>
      <c r="O235">
        <v>16464</v>
      </c>
      <c r="P235">
        <v>8366.6952999999994</v>
      </c>
      <c r="Q235">
        <v>132394</v>
      </c>
      <c r="R235">
        <v>112176</v>
      </c>
      <c r="S235">
        <v>77347.859400000001</v>
      </c>
      <c r="T235">
        <v>113.53449999999999</v>
      </c>
      <c r="U235">
        <v>1855.3123000000001</v>
      </c>
      <c r="V235">
        <v>1642.963</v>
      </c>
      <c r="W235">
        <v>27315.591799999998</v>
      </c>
      <c r="X235">
        <v>265.44400000000002</v>
      </c>
      <c r="Y235">
        <v>914.47400000000005</v>
      </c>
      <c r="AB235">
        <v>132983.25</v>
      </c>
      <c r="AC235">
        <v>15143</v>
      </c>
      <c r="AD235">
        <v>82888.921900000001</v>
      </c>
      <c r="AE235">
        <v>87774.75</v>
      </c>
      <c r="AF235">
        <v>7611</v>
      </c>
      <c r="AG235">
        <v>81466.156199999998</v>
      </c>
      <c r="AH235">
        <v>688.88930000000005</v>
      </c>
      <c r="AI235">
        <v>22.518799999999999</v>
      </c>
      <c r="AJ235">
        <v>1518.2320999999999</v>
      </c>
      <c r="AK235">
        <v>55372.277300000002</v>
      </c>
      <c r="AL235">
        <v>1542.963</v>
      </c>
      <c r="AM235">
        <v>1348.498</v>
      </c>
    </row>
    <row r="236" spans="1:39" x14ac:dyDescent="0.2">
      <c r="A236">
        <v>157996.29689999999</v>
      </c>
      <c r="B236">
        <v>124584</v>
      </c>
      <c r="C236">
        <v>83112.156199999998</v>
      </c>
      <c r="D236">
        <v>151020.25</v>
      </c>
      <c r="E236">
        <v>117445</v>
      </c>
      <c r="F236">
        <v>84271.468800000002</v>
      </c>
      <c r="G236">
        <v>188.5804</v>
      </c>
      <c r="H236">
        <v>18078.195299999999</v>
      </c>
      <c r="I236">
        <v>1240.473</v>
      </c>
      <c r="J236">
        <v>21044.9316</v>
      </c>
      <c r="K236">
        <v>1896.739</v>
      </c>
      <c r="L236">
        <v>1376.3793000000001</v>
      </c>
      <c r="N236">
        <v>13284.146000000001</v>
      </c>
      <c r="O236">
        <v>85856</v>
      </c>
      <c r="P236">
        <v>78839.328099999999</v>
      </c>
      <c r="Q236">
        <v>117575.94530000001</v>
      </c>
      <c r="R236">
        <v>95124</v>
      </c>
      <c r="S236">
        <v>814.34379999999999</v>
      </c>
      <c r="T236">
        <v>165.17769999999999</v>
      </c>
      <c r="U236">
        <v>4281.4961000000003</v>
      </c>
      <c r="V236">
        <v>866.84799999999996</v>
      </c>
      <c r="W236">
        <v>14175.614</v>
      </c>
      <c r="X236">
        <v>171.43440000000001</v>
      </c>
      <c r="Y236">
        <v>55.344999999999999</v>
      </c>
      <c r="AB236">
        <v>16483.469000000001</v>
      </c>
      <c r="AC236">
        <v>124572</v>
      </c>
      <c r="AD236">
        <v>8671.125</v>
      </c>
      <c r="AE236">
        <v>11692.896000000001</v>
      </c>
      <c r="AF236">
        <v>8214</v>
      </c>
      <c r="AG236">
        <v>81172</v>
      </c>
      <c r="AH236">
        <v>72.455200000000005</v>
      </c>
      <c r="AI236">
        <v>1774.1498999999999</v>
      </c>
      <c r="AJ236">
        <v>1219.6373000000001</v>
      </c>
      <c r="AK236">
        <v>46128.539100000002</v>
      </c>
      <c r="AL236">
        <v>312.19209999999998</v>
      </c>
      <c r="AM236">
        <v>3182.4724000000001</v>
      </c>
    </row>
    <row r="237" spans="1:39" x14ac:dyDescent="0.2">
      <c r="A237">
        <v>154736.2812</v>
      </c>
      <c r="B237">
        <v>115093</v>
      </c>
      <c r="C237">
        <v>88109.593800000002</v>
      </c>
      <c r="D237">
        <v>129783.11719999999</v>
      </c>
      <c r="E237">
        <v>97829</v>
      </c>
      <c r="F237">
        <v>86942.1875</v>
      </c>
      <c r="G237">
        <v>172.08799999999999</v>
      </c>
      <c r="H237">
        <v>9323.1689000000006</v>
      </c>
      <c r="I237">
        <v>588.4461</v>
      </c>
      <c r="J237">
        <v>40770.402300000002</v>
      </c>
      <c r="K237">
        <v>886.50710000000004</v>
      </c>
      <c r="L237">
        <v>1150.345</v>
      </c>
      <c r="N237">
        <v>114262.25</v>
      </c>
      <c r="O237">
        <v>9143</v>
      </c>
      <c r="P237">
        <v>8191.9620000000004</v>
      </c>
      <c r="Q237">
        <v>4995.8516</v>
      </c>
      <c r="R237">
        <v>39614</v>
      </c>
      <c r="S237">
        <v>82562.484400000001</v>
      </c>
      <c r="T237">
        <v>77.852400000000003</v>
      </c>
      <c r="U237">
        <v>624.88430000000005</v>
      </c>
      <c r="V237">
        <v>1737.1937</v>
      </c>
      <c r="W237">
        <v>12497.6387</v>
      </c>
      <c r="X237">
        <v>3731.7570000000001</v>
      </c>
      <c r="Y237">
        <v>111.9573</v>
      </c>
      <c r="AB237">
        <v>163568.9375</v>
      </c>
      <c r="AC237">
        <v>126186</v>
      </c>
      <c r="AD237">
        <v>84951.218999999997</v>
      </c>
      <c r="AE237">
        <v>89554.695300000007</v>
      </c>
      <c r="AF237">
        <v>69699</v>
      </c>
      <c r="AG237">
        <v>8425.75</v>
      </c>
      <c r="AH237">
        <v>31.119</v>
      </c>
      <c r="AI237">
        <v>6631.7891</v>
      </c>
      <c r="AJ237">
        <v>2342.1125000000002</v>
      </c>
      <c r="AK237">
        <v>11994.116</v>
      </c>
      <c r="AL237">
        <v>5991.6229999999996</v>
      </c>
      <c r="AM237">
        <v>1657.3312000000001</v>
      </c>
    </row>
    <row r="238" spans="1:39" x14ac:dyDescent="0.2">
      <c r="A238">
        <v>82345.242199999993</v>
      </c>
      <c r="B238">
        <v>70486</v>
      </c>
      <c r="C238">
        <v>76562.406199999998</v>
      </c>
      <c r="D238">
        <v>123154.9375</v>
      </c>
      <c r="E238">
        <v>100414</v>
      </c>
      <c r="F238">
        <v>80378.046900000001</v>
      </c>
      <c r="G238">
        <v>-14.2127</v>
      </c>
      <c r="H238">
        <v>10655.925800000001</v>
      </c>
      <c r="I238">
        <v>870.44</v>
      </c>
      <c r="J238">
        <v>12656.9619</v>
      </c>
      <c r="K238">
        <v>1189.4371000000001</v>
      </c>
      <c r="L238">
        <v>568.81679999999994</v>
      </c>
      <c r="N238">
        <v>8517.7891</v>
      </c>
      <c r="O238">
        <v>689</v>
      </c>
      <c r="P238">
        <v>81915.468800000002</v>
      </c>
      <c r="Q238">
        <v>89553.468999999997</v>
      </c>
      <c r="R238">
        <v>7287</v>
      </c>
      <c r="S238">
        <v>81414.796900000001</v>
      </c>
      <c r="T238">
        <v>9.4120000000000008</v>
      </c>
      <c r="U238">
        <v>137.67099999999999</v>
      </c>
      <c r="V238">
        <v>2651.4794999999999</v>
      </c>
      <c r="W238">
        <v>17324.466799999998</v>
      </c>
      <c r="X238">
        <v>5531.8856999999998</v>
      </c>
      <c r="Y238">
        <v>1269.538</v>
      </c>
      <c r="AB238">
        <v>79853.656199999998</v>
      </c>
      <c r="AC238">
        <v>66998</v>
      </c>
      <c r="AD238">
        <v>78111.125</v>
      </c>
      <c r="AE238">
        <v>114476.8125</v>
      </c>
      <c r="AF238">
        <v>95142</v>
      </c>
      <c r="AG238">
        <v>78854.265599999999</v>
      </c>
      <c r="AH238">
        <v>593.75210000000004</v>
      </c>
      <c r="AI238">
        <v>776.34450000000004</v>
      </c>
      <c r="AJ238">
        <v>958.59699999999998</v>
      </c>
      <c r="AK238">
        <v>9282.6787000000004</v>
      </c>
      <c r="AL238">
        <v>2269.3325</v>
      </c>
      <c r="AM238">
        <v>1137.836</v>
      </c>
    </row>
    <row r="239" spans="1:39" x14ac:dyDescent="0.2">
      <c r="A239">
        <v>172944.07810000001</v>
      </c>
      <c r="B239">
        <v>133914</v>
      </c>
      <c r="C239">
        <v>84636.882800000007</v>
      </c>
      <c r="D239">
        <v>183735.0625</v>
      </c>
      <c r="E239">
        <v>145255</v>
      </c>
      <c r="F239">
        <v>82897.390599999999</v>
      </c>
      <c r="G239">
        <v>225.19059999999999</v>
      </c>
      <c r="H239">
        <v>11593.770500000001</v>
      </c>
      <c r="I239">
        <v>1087.3209999999999</v>
      </c>
      <c r="J239">
        <v>22566.029299999998</v>
      </c>
      <c r="K239">
        <v>1221.7577000000001</v>
      </c>
      <c r="L239">
        <v>1327.0198</v>
      </c>
      <c r="N239">
        <v>151158.17189999999</v>
      </c>
      <c r="O239">
        <v>11527</v>
      </c>
      <c r="P239">
        <v>85986.976599999995</v>
      </c>
      <c r="Q239">
        <v>19145.462</v>
      </c>
      <c r="R239">
        <v>82235</v>
      </c>
      <c r="S239">
        <v>86981.859400000001</v>
      </c>
      <c r="T239">
        <v>98.183000000000007</v>
      </c>
      <c r="U239">
        <v>9876.1991999999991</v>
      </c>
      <c r="V239">
        <v>64.615799999999993</v>
      </c>
      <c r="W239">
        <v>24556.218799999999</v>
      </c>
      <c r="X239">
        <v>713.78309999999999</v>
      </c>
      <c r="Y239">
        <v>4.1459000000000001</v>
      </c>
      <c r="AB239">
        <v>88958.976599999995</v>
      </c>
      <c r="AC239">
        <v>77429</v>
      </c>
      <c r="AD239">
        <v>75295</v>
      </c>
      <c r="AE239">
        <v>83927.117199999993</v>
      </c>
      <c r="AF239">
        <v>7669</v>
      </c>
      <c r="AG239">
        <v>7236.3909999999996</v>
      </c>
      <c r="AH239">
        <v>14.1225</v>
      </c>
      <c r="AI239">
        <v>843.49329999999998</v>
      </c>
      <c r="AJ239">
        <v>1346.4984999999999</v>
      </c>
      <c r="AK239">
        <v>15967.382799999999</v>
      </c>
      <c r="AL239">
        <v>512.43899999999996</v>
      </c>
      <c r="AM239">
        <v>7.5627000000000004</v>
      </c>
    </row>
    <row r="240" spans="1:39" x14ac:dyDescent="0.2">
      <c r="A240">
        <v>137202.5625</v>
      </c>
      <c r="B240">
        <v>113134</v>
      </c>
      <c r="C240">
        <v>79478.382800000007</v>
      </c>
      <c r="D240">
        <v>198296.4375</v>
      </c>
      <c r="E240">
        <v>167399</v>
      </c>
      <c r="F240">
        <v>77632.210900000005</v>
      </c>
      <c r="G240">
        <v>51.899799999999999</v>
      </c>
      <c r="H240">
        <v>1698.4172000000001</v>
      </c>
      <c r="I240">
        <v>1685.0652</v>
      </c>
      <c r="J240">
        <v>28860.519499999999</v>
      </c>
      <c r="K240">
        <v>2631.1448</v>
      </c>
      <c r="L240">
        <v>1206.2781</v>
      </c>
      <c r="N240">
        <v>128341.4531</v>
      </c>
      <c r="O240">
        <v>11987</v>
      </c>
      <c r="P240">
        <v>82471.156199999998</v>
      </c>
      <c r="Q240">
        <v>87444.671900000001</v>
      </c>
      <c r="R240">
        <v>68663</v>
      </c>
      <c r="S240">
        <v>83462.335900000005</v>
      </c>
      <c r="T240">
        <v>31.7455</v>
      </c>
      <c r="U240">
        <v>77.974100000000007</v>
      </c>
      <c r="V240">
        <v>191.31739999999999</v>
      </c>
      <c r="W240">
        <v>35686.261700000003</v>
      </c>
      <c r="X240">
        <v>1673.4114</v>
      </c>
      <c r="Y240">
        <v>118.6558</v>
      </c>
      <c r="AB240">
        <v>192493.31200000001</v>
      </c>
      <c r="AC240">
        <v>135385</v>
      </c>
      <c r="AD240">
        <v>9318.375</v>
      </c>
      <c r="AE240">
        <v>14684.625</v>
      </c>
      <c r="AF240">
        <v>17657</v>
      </c>
      <c r="AG240">
        <v>89388.617199999993</v>
      </c>
      <c r="AH240">
        <v>77.595500000000001</v>
      </c>
      <c r="AI240">
        <v>12551.3115</v>
      </c>
      <c r="AJ240">
        <v>158.55760000000001</v>
      </c>
      <c r="AK240">
        <v>2681.1466999999998</v>
      </c>
      <c r="AL240">
        <v>1818.6697999999999</v>
      </c>
      <c r="AM240">
        <v>116.6756</v>
      </c>
    </row>
    <row r="241" spans="1:39" x14ac:dyDescent="0.2">
      <c r="A241">
        <v>164412.20310000001</v>
      </c>
      <c r="B241">
        <v>130272</v>
      </c>
      <c r="C241">
        <v>82710.929699999993</v>
      </c>
      <c r="D241">
        <v>188154.5</v>
      </c>
      <c r="E241">
        <v>147860</v>
      </c>
      <c r="F241">
        <v>83395.734400000001</v>
      </c>
      <c r="G241">
        <v>17.709</v>
      </c>
      <c r="H241">
        <v>2378.3917999999999</v>
      </c>
      <c r="I241">
        <v>934.1386</v>
      </c>
      <c r="J241">
        <v>39315.382799999999</v>
      </c>
      <c r="K241">
        <v>2191.3418000000001</v>
      </c>
      <c r="L241">
        <v>1156.5659000000001</v>
      </c>
      <c r="N241">
        <v>1169.4688000000001</v>
      </c>
      <c r="O241">
        <v>86938</v>
      </c>
      <c r="P241">
        <v>76656.773400000005</v>
      </c>
      <c r="Q241">
        <v>55428.828099999999</v>
      </c>
      <c r="R241">
        <v>47379</v>
      </c>
      <c r="S241">
        <v>7667.7578000000003</v>
      </c>
      <c r="T241">
        <v>312.86689999999999</v>
      </c>
      <c r="U241">
        <v>8987.1787000000004</v>
      </c>
      <c r="V241">
        <v>751.61400000000003</v>
      </c>
      <c r="W241">
        <v>119.46</v>
      </c>
      <c r="X241">
        <v>154.91390000000001</v>
      </c>
      <c r="Y241">
        <v>67.769499999999994</v>
      </c>
      <c r="AB241">
        <v>125946.4375</v>
      </c>
      <c r="AC241">
        <v>1266</v>
      </c>
      <c r="AD241">
        <v>8443.8984</v>
      </c>
      <c r="AE241">
        <v>75341.875</v>
      </c>
      <c r="AF241">
        <v>65427</v>
      </c>
      <c r="AG241">
        <v>75467.395999999993</v>
      </c>
      <c r="AH241">
        <v>161.31399999999999</v>
      </c>
      <c r="AI241">
        <v>1479.2149999999999</v>
      </c>
      <c r="AJ241">
        <v>1663.7929999999999</v>
      </c>
      <c r="AK241">
        <v>29458.886699999999</v>
      </c>
      <c r="AL241">
        <v>2954.1255000000001</v>
      </c>
      <c r="AM241">
        <v>2751.1986999999999</v>
      </c>
    </row>
    <row r="242" spans="1:39" x14ac:dyDescent="0.2">
      <c r="A242">
        <v>158614.6875</v>
      </c>
      <c r="B242">
        <v>124406</v>
      </c>
      <c r="C242">
        <v>83556.828099999999</v>
      </c>
      <c r="D242">
        <v>123626.6094</v>
      </c>
      <c r="E242">
        <v>105626</v>
      </c>
      <c r="F242">
        <v>76704.539099999995</v>
      </c>
      <c r="G242">
        <v>36.767099999999999</v>
      </c>
      <c r="H242">
        <v>2922.3688999999999</v>
      </c>
      <c r="I242">
        <v>1057.7340999999999</v>
      </c>
      <c r="J242">
        <v>40023.328099999999</v>
      </c>
      <c r="K242">
        <v>1258.934</v>
      </c>
      <c r="L242">
        <v>1108.7109</v>
      </c>
      <c r="N242">
        <v>113538.323</v>
      </c>
      <c r="O242">
        <v>93467</v>
      </c>
      <c r="P242">
        <v>7969.3594000000003</v>
      </c>
      <c r="Q242">
        <v>64949.699200000003</v>
      </c>
      <c r="R242">
        <v>51339</v>
      </c>
      <c r="S242">
        <v>8291.5311999999994</v>
      </c>
      <c r="T242">
        <v>73.730999999999995</v>
      </c>
      <c r="U242">
        <v>7959.4336000000003</v>
      </c>
      <c r="V242">
        <v>472.46929999999998</v>
      </c>
      <c r="W242">
        <v>1495.2188000000001</v>
      </c>
      <c r="X242">
        <v>888.77650000000006</v>
      </c>
      <c r="Y242">
        <v>791.13120000000004</v>
      </c>
      <c r="AB242">
        <v>99835.828099999999</v>
      </c>
      <c r="AC242">
        <v>77959</v>
      </c>
      <c r="AD242">
        <v>83926.695300000007</v>
      </c>
      <c r="AE242">
        <v>6548.8242</v>
      </c>
      <c r="AF242">
        <v>5187</v>
      </c>
      <c r="AG242">
        <v>82742.351599999995</v>
      </c>
      <c r="AH242">
        <v>249.3366</v>
      </c>
      <c r="AI242">
        <v>288.69850000000002</v>
      </c>
      <c r="AJ242">
        <v>828.34199999999998</v>
      </c>
      <c r="AK242">
        <v>2773.4920000000002</v>
      </c>
      <c r="AL242">
        <v>1194.9469999999999</v>
      </c>
      <c r="AM242">
        <v>924.39340000000004</v>
      </c>
    </row>
    <row r="243" spans="1:39" x14ac:dyDescent="0.2">
      <c r="A243">
        <v>111509.0312</v>
      </c>
      <c r="B243">
        <v>89768</v>
      </c>
      <c r="C243">
        <v>81408.242199999993</v>
      </c>
      <c r="D243">
        <v>155868.75</v>
      </c>
      <c r="E243">
        <v>136392</v>
      </c>
      <c r="F243">
        <v>74894.523400000005</v>
      </c>
      <c r="G243">
        <v>86.488500000000002</v>
      </c>
      <c r="H243">
        <v>15561.796899999999</v>
      </c>
      <c r="I243">
        <v>1444.8688999999999</v>
      </c>
      <c r="J243">
        <v>45392.335899999998</v>
      </c>
      <c r="K243">
        <v>1923.3485000000001</v>
      </c>
      <c r="L243">
        <v>1421.7551000000001</v>
      </c>
      <c r="N243">
        <v>112397.4844</v>
      </c>
      <c r="O243">
        <v>8935</v>
      </c>
      <c r="P243">
        <v>8244.7577999999994</v>
      </c>
      <c r="Q243">
        <v>81631.531199999998</v>
      </c>
      <c r="R243">
        <v>6371</v>
      </c>
      <c r="S243">
        <v>83971.179699999993</v>
      </c>
      <c r="T243">
        <v>194.77789999999999</v>
      </c>
      <c r="U243">
        <v>2441.413</v>
      </c>
      <c r="V243">
        <v>1577.4780000000001</v>
      </c>
      <c r="W243">
        <v>31812.8652</v>
      </c>
      <c r="X243">
        <v>2626.4769999999999</v>
      </c>
      <c r="Y243">
        <v>561.34550000000002</v>
      </c>
      <c r="AB243">
        <v>136565.35939999999</v>
      </c>
      <c r="AC243">
        <v>19539</v>
      </c>
      <c r="AD243">
        <v>8175.5780999999997</v>
      </c>
      <c r="AE243">
        <v>79161.823000000004</v>
      </c>
      <c r="AF243">
        <v>65599</v>
      </c>
      <c r="AG243">
        <v>7985.8125</v>
      </c>
      <c r="AH243">
        <v>63.6</v>
      </c>
      <c r="AI243">
        <v>8733.5234</v>
      </c>
      <c r="AJ243">
        <v>3526.9297000000001</v>
      </c>
      <c r="AK243">
        <v>28477.287100000001</v>
      </c>
      <c r="AL243">
        <v>5988.9170000000004</v>
      </c>
      <c r="AM243">
        <v>2884.1790000000001</v>
      </c>
    </row>
    <row r="244" spans="1:39" x14ac:dyDescent="0.2">
      <c r="A244">
        <v>161022.32810000001</v>
      </c>
      <c r="B244">
        <v>116120</v>
      </c>
      <c r="C244">
        <v>90878.054699999993</v>
      </c>
      <c r="D244">
        <v>204645.1875</v>
      </c>
      <c r="E244">
        <v>153208</v>
      </c>
      <c r="F244">
        <v>87538.6875</v>
      </c>
      <c r="G244">
        <v>112.482</v>
      </c>
      <c r="H244">
        <v>16094.6914</v>
      </c>
      <c r="I244">
        <v>2230.7166000000002</v>
      </c>
      <c r="J244">
        <v>42232.097699999998</v>
      </c>
      <c r="K244">
        <v>2162.2249000000002</v>
      </c>
      <c r="L244">
        <v>1472.8284000000001</v>
      </c>
      <c r="N244">
        <v>134481.15599999999</v>
      </c>
      <c r="O244">
        <v>9963</v>
      </c>
      <c r="P244">
        <v>8846.7811999999994</v>
      </c>
      <c r="Q244">
        <v>87986.367199999993</v>
      </c>
      <c r="R244">
        <v>73198</v>
      </c>
      <c r="S244">
        <v>78776.398400000005</v>
      </c>
      <c r="T244">
        <v>215.8835</v>
      </c>
      <c r="U244">
        <v>1716.5536</v>
      </c>
      <c r="V244">
        <v>994.27509999999995</v>
      </c>
      <c r="W244">
        <v>1281.4677999999999</v>
      </c>
      <c r="X244">
        <v>1741.6782000000001</v>
      </c>
      <c r="Y244">
        <v>48.469799999999999</v>
      </c>
      <c r="AB244">
        <v>155436.73439999999</v>
      </c>
      <c r="AC244">
        <v>122229</v>
      </c>
      <c r="AD244">
        <v>83341.117199999993</v>
      </c>
      <c r="AE244">
        <v>114218.7188</v>
      </c>
      <c r="AF244">
        <v>9529</v>
      </c>
      <c r="AG244">
        <v>7877.4690000000001</v>
      </c>
      <c r="AH244">
        <v>425.57749999999999</v>
      </c>
      <c r="AI244">
        <v>819.43129999999996</v>
      </c>
      <c r="AJ244">
        <v>496.34500000000003</v>
      </c>
      <c r="AK244">
        <v>29284.235000000001</v>
      </c>
      <c r="AL244">
        <v>832.52909999999997</v>
      </c>
      <c r="AM244">
        <v>599.48800000000006</v>
      </c>
    </row>
    <row r="245" spans="1:39" x14ac:dyDescent="0.2">
      <c r="A245">
        <v>169259.4375</v>
      </c>
      <c r="B245">
        <v>126996</v>
      </c>
      <c r="C245">
        <v>87345.953099999999</v>
      </c>
      <c r="D245">
        <v>148788.7188</v>
      </c>
      <c r="E245">
        <v>119232</v>
      </c>
      <c r="F245">
        <v>81781.890599999999</v>
      </c>
      <c r="G245">
        <v>60.409799999999997</v>
      </c>
      <c r="H245">
        <v>4238.9956000000002</v>
      </c>
      <c r="I245">
        <v>2097.3723</v>
      </c>
      <c r="J245">
        <v>24849.4473</v>
      </c>
      <c r="K245">
        <v>2830.3933000000002</v>
      </c>
      <c r="L245">
        <v>1830.3804</v>
      </c>
      <c r="N245">
        <v>116569.5938</v>
      </c>
      <c r="O245">
        <v>9612</v>
      </c>
      <c r="P245">
        <v>79493.731</v>
      </c>
      <c r="Q245">
        <v>73582.265599999999</v>
      </c>
      <c r="R245">
        <v>64782</v>
      </c>
      <c r="S245">
        <v>74438.6875</v>
      </c>
      <c r="T245">
        <v>133.59229999999999</v>
      </c>
      <c r="U245">
        <v>13474.8418</v>
      </c>
      <c r="V245">
        <v>151.55940000000001</v>
      </c>
      <c r="W245">
        <v>2136.7350000000001</v>
      </c>
      <c r="X245">
        <v>1727.556</v>
      </c>
      <c r="Y245">
        <v>754.44</v>
      </c>
      <c r="AB245">
        <v>158713.6562</v>
      </c>
      <c r="AC245">
        <v>119239</v>
      </c>
      <c r="AD245">
        <v>87232.156000000003</v>
      </c>
      <c r="AE245">
        <v>11735.968800000001</v>
      </c>
      <c r="AF245">
        <v>86415</v>
      </c>
      <c r="AG245">
        <v>8398.7189999999991</v>
      </c>
      <c r="AH245">
        <v>326.64150000000001</v>
      </c>
      <c r="AI245">
        <v>929.63319999999999</v>
      </c>
      <c r="AJ245">
        <v>499.26100000000002</v>
      </c>
      <c r="AK245">
        <v>26868.314999999999</v>
      </c>
      <c r="AL245">
        <v>881.47709999999995</v>
      </c>
      <c r="AM245">
        <v>839.76589999999999</v>
      </c>
    </row>
    <row r="246" spans="1:39" x14ac:dyDescent="0.2">
      <c r="A246">
        <v>146090.01560000001</v>
      </c>
      <c r="B246">
        <v>116183</v>
      </c>
      <c r="C246">
        <v>82405.820300000007</v>
      </c>
      <c r="D246">
        <v>148682.70310000001</v>
      </c>
      <c r="E246">
        <v>119983</v>
      </c>
      <c r="F246">
        <v>81212.085900000005</v>
      </c>
      <c r="G246">
        <v>62.687800000000003</v>
      </c>
      <c r="H246">
        <v>5000.5649000000003</v>
      </c>
      <c r="I246">
        <v>621.93349999999998</v>
      </c>
      <c r="J246">
        <v>11786.603499999999</v>
      </c>
      <c r="K246">
        <v>580.99120000000005</v>
      </c>
      <c r="L246">
        <v>661.97400000000005</v>
      </c>
      <c r="N246">
        <v>12816.6641</v>
      </c>
      <c r="O246">
        <v>98798</v>
      </c>
      <c r="P246">
        <v>8141.7309999999998</v>
      </c>
      <c r="Q246">
        <v>65635.992199999993</v>
      </c>
      <c r="R246">
        <v>54883</v>
      </c>
      <c r="S246">
        <v>78376.195300000007</v>
      </c>
      <c r="T246">
        <v>64.290000000000006</v>
      </c>
      <c r="U246">
        <v>2584.6680000000001</v>
      </c>
      <c r="V246">
        <v>487.46390000000002</v>
      </c>
      <c r="W246">
        <v>85.879000000000005</v>
      </c>
      <c r="X246">
        <v>775.59429999999998</v>
      </c>
      <c r="Y246">
        <v>275.56479999999999</v>
      </c>
      <c r="AB246">
        <v>15126.671899999999</v>
      </c>
      <c r="AC246">
        <v>11375</v>
      </c>
      <c r="AD246">
        <v>89812.179699999993</v>
      </c>
      <c r="AE246">
        <v>12528.547</v>
      </c>
      <c r="AF246">
        <v>1463</v>
      </c>
      <c r="AG246">
        <v>81725.156199999998</v>
      </c>
      <c r="AH246">
        <v>181.392</v>
      </c>
      <c r="AI246">
        <v>1411.499</v>
      </c>
      <c r="AJ246">
        <v>3193.5592999999999</v>
      </c>
      <c r="AK246">
        <v>33899.644500000002</v>
      </c>
      <c r="AL246">
        <v>4993.4624000000003</v>
      </c>
      <c r="AM246">
        <v>334.36720000000003</v>
      </c>
    </row>
    <row r="247" spans="1:39" x14ac:dyDescent="0.2">
      <c r="A247">
        <v>164908.98439999999</v>
      </c>
      <c r="B247">
        <v>124448</v>
      </c>
      <c r="C247">
        <v>86843.296900000001</v>
      </c>
      <c r="D247">
        <v>149322.82810000001</v>
      </c>
      <c r="E247">
        <v>114532</v>
      </c>
      <c r="F247">
        <v>85443.546900000001</v>
      </c>
      <c r="G247">
        <v>125.8875</v>
      </c>
      <c r="H247">
        <v>3750.4189000000001</v>
      </c>
      <c r="I247">
        <v>848.79510000000005</v>
      </c>
      <c r="J247">
        <v>39133.527300000002</v>
      </c>
      <c r="K247">
        <v>991.96879999999999</v>
      </c>
      <c r="L247">
        <v>1063.2407000000001</v>
      </c>
      <c r="N247">
        <v>1341.4453000000001</v>
      </c>
      <c r="O247">
        <v>87783</v>
      </c>
      <c r="P247">
        <v>7722.9690000000001</v>
      </c>
      <c r="Q247">
        <v>63656.351600000002</v>
      </c>
      <c r="R247">
        <v>52971</v>
      </c>
      <c r="S247">
        <v>78755.968800000002</v>
      </c>
      <c r="T247">
        <v>39.843000000000004</v>
      </c>
      <c r="U247">
        <v>5742.3687</v>
      </c>
      <c r="V247">
        <v>2695.4657999999999</v>
      </c>
      <c r="W247">
        <v>156.66</v>
      </c>
      <c r="X247">
        <v>4482.1426000000001</v>
      </c>
      <c r="Y247">
        <v>1237.51</v>
      </c>
    </row>
    <row r="248" spans="1:39" x14ac:dyDescent="0.2">
      <c r="A248">
        <v>151667.98439999999</v>
      </c>
      <c r="B248">
        <v>118472</v>
      </c>
      <c r="C248">
        <v>83899.265599999999</v>
      </c>
      <c r="D248">
        <v>181604.60939999999</v>
      </c>
      <c r="E248">
        <v>153813</v>
      </c>
      <c r="F248">
        <v>77377.335900000005</v>
      </c>
      <c r="G248">
        <v>75.1541</v>
      </c>
      <c r="H248">
        <v>14023.5479</v>
      </c>
      <c r="I248">
        <v>1007.2331</v>
      </c>
      <c r="J248">
        <v>34835.949200000003</v>
      </c>
      <c r="K248">
        <v>1402.829</v>
      </c>
      <c r="L248">
        <v>1430.1215999999999</v>
      </c>
      <c r="N248">
        <v>12268.462</v>
      </c>
      <c r="O248">
        <v>1847</v>
      </c>
      <c r="P248">
        <v>79724.573000000004</v>
      </c>
      <c r="Q248">
        <v>93646.78</v>
      </c>
      <c r="R248">
        <v>74923</v>
      </c>
      <c r="S248">
        <v>81913.226599999995</v>
      </c>
      <c r="T248">
        <v>149.48410000000001</v>
      </c>
      <c r="U248">
        <v>155.6729</v>
      </c>
      <c r="V248">
        <v>55.917000000000002</v>
      </c>
      <c r="W248">
        <v>16815.462</v>
      </c>
      <c r="X248">
        <v>768.51599999999996</v>
      </c>
      <c r="Y248">
        <v>238.56479999999999</v>
      </c>
    </row>
    <row r="249" spans="1:39" x14ac:dyDescent="0.2">
      <c r="A249">
        <v>134992.8125</v>
      </c>
      <c r="B249">
        <v>105023</v>
      </c>
      <c r="C249">
        <v>84237.648400000005</v>
      </c>
      <c r="D249">
        <v>167637.76560000001</v>
      </c>
      <c r="E249">
        <v>133007</v>
      </c>
      <c r="F249">
        <v>82599.484400000001</v>
      </c>
      <c r="G249">
        <v>50.268999999999998</v>
      </c>
      <c r="H249">
        <v>59003.488299999997</v>
      </c>
      <c r="I249">
        <v>819.77120000000002</v>
      </c>
      <c r="J249">
        <v>30898.171900000001</v>
      </c>
      <c r="K249">
        <v>927.31460000000004</v>
      </c>
      <c r="L249">
        <v>1239.2509</v>
      </c>
      <c r="N249">
        <v>12785.4375</v>
      </c>
      <c r="O249">
        <v>1395</v>
      </c>
      <c r="P249">
        <v>8575.8281000000006</v>
      </c>
      <c r="Q249">
        <v>78642.765599999999</v>
      </c>
      <c r="R249">
        <v>59111</v>
      </c>
      <c r="S249">
        <v>8719.75</v>
      </c>
      <c r="T249">
        <v>71.227599999999995</v>
      </c>
      <c r="U249">
        <v>11424.281199999999</v>
      </c>
      <c r="V249">
        <v>537.27480000000003</v>
      </c>
      <c r="W249">
        <v>2458.2383</v>
      </c>
      <c r="X249">
        <v>918.75409999999999</v>
      </c>
      <c r="Y249">
        <v>674.7396</v>
      </c>
    </row>
    <row r="250" spans="1:39" x14ac:dyDescent="0.2">
      <c r="A250">
        <v>155349.5312</v>
      </c>
      <c r="B250">
        <v>123966</v>
      </c>
      <c r="C250">
        <v>82127.25</v>
      </c>
      <c r="D250">
        <v>156163.0625</v>
      </c>
      <c r="E250">
        <v>125134</v>
      </c>
      <c r="F250">
        <v>81786.742199999993</v>
      </c>
      <c r="G250">
        <v>58.066099999999999</v>
      </c>
      <c r="H250">
        <v>22293.023399999998</v>
      </c>
      <c r="I250">
        <v>1501.9159</v>
      </c>
      <c r="J250">
        <v>25234.660199999998</v>
      </c>
      <c r="K250">
        <v>1555.9495999999999</v>
      </c>
      <c r="L250">
        <v>1612.0563999999999</v>
      </c>
      <c r="N250">
        <v>13773.296899999999</v>
      </c>
      <c r="O250">
        <v>9779</v>
      </c>
      <c r="P250">
        <v>92284.726599999995</v>
      </c>
      <c r="Q250">
        <v>95122.573000000004</v>
      </c>
      <c r="R250">
        <v>69831</v>
      </c>
      <c r="S250">
        <v>89272</v>
      </c>
      <c r="T250">
        <v>69.748800000000003</v>
      </c>
      <c r="U250">
        <v>146.35140000000001</v>
      </c>
      <c r="V250">
        <v>997.93859999999995</v>
      </c>
      <c r="W250">
        <v>19163.168000000001</v>
      </c>
      <c r="X250">
        <v>1846.2270000000001</v>
      </c>
      <c r="Y250">
        <v>668.87509999999997</v>
      </c>
    </row>
    <row r="251" spans="1:39" x14ac:dyDescent="0.2">
      <c r="A251">
        <v>190554.07810000001</v>
      </c>
      <c r="B251">
        <v>138411</v>
      </c>
      <c r="C251">
        <v>90225.148400000005</v>
      </c>
      <c r="D251">
        <v>212666.57810000001</v>
      </c>
      <c r="E251">
        <v>170614</v>
      </c>
      <c r="F251">
        <v>81689.171900000001</v>
      </c>
      <c r="G251">
        <v>146.30690000000001</v>
      </c>
      <c r="H251">
        <v>8568.6522999999997</v>
      </c>
      <c r="I251">
        <v>1011.0664</v>
      </c>
      <c r="J251">
        <v>40336.019500000002</v>
      </c>
      <c r="K251">
        <v>1235.7465999999999</v>
      </c>
      <c r="L251">
        <v>787.94529999999997</v>
      </c>
      <c r="N251">
        <v>118264.92969999999</v>
      </c>
      <c r="O251">
        <v>97567</v>
      </c>
      <c r="P251">
        <v>79438.851599999995</v>
      </c>
      <c r="Q251">
        <v>6768.9687999999996</v>
      </c>
      <c r="R251">
        <v>57698</v>
      </c>
      <c r="S251">
        <v>76179.968800000002</v>
      </c>
      <c r="T251">
        <v>252.68870000000001</v>
      </c>
      <c r="U251">
        <v>3527.2714999999998</v>
      </c>
      <c r="V251">
        <v>525.35829999999999</v>
      </c>
      <c r="W251">
        <v>21956.767599999999</v>
      </c>
      <c r="X251">
        <v>633.59559999999999</v>
      </c>
      <c r="Y251">
        <v>368.94540000000001</v>
      </c>
    </row>
    <row r="252" spans="1:39" x14ac:dyDescent="0.2">
      <c r="A252">
        <v>166190.10939999999</v>
      </c>
      <c r="B252">
        <v>127391</v>
      </c>
      <c r="C252">
        <v>85496.109400000001</v>
      </c>
      <c r="D252">
        <v>207276.04689999999</v>
      </c>
      <c r="E252">
        <v>170978</v>
      </c>
      <c r="F252">
        <v>79449.078099999999</v>
      </c>
      <c r="G252">
        <v>137.0951</v>
      </c>
      <c r="H252">
        <v>16205.502</v>
      </c>
      <c r="I252">
        <v>1453.9766</v>
      </c>
      <c r="J252">
        <v>31943.7598</v>
      </c>
      <c r="K252">
        <v>2037.3379</v>
      </c>
      <c r="L252">
        <v>1014.8645</v>
      </c>
      <c r="N252">
        <v>121936.969</v>
      </c>
      <c r="O252">
        <v>95813</v>
      </c>
      <c r="P252">
        <v>8344.7656000000006</v>
      </c>
      <c r="Q252">
        <v>68825.789099999995</v>
      </c>
      <c r="R252">
        <v>56613</v>
      </c>
      <c r="S252">
        <v>79673.731</v>
      </c>
      <c r="T252">
        <v>2.1987000000000001</v>
      </c>
      <c r="U252">
        <v>1174.5170000000001</v>
      </c>
      <c r="V252">
        <v>799.14170000000001</v>
      </c>
      <c r="W252">
        <v>5799.7676000000001</v>
      </c>
      <c r="X252">
        <v>1143.5857000000001</v>
      </c>
      <c r="Y252">
        <v>36.332299999999996</v>
      </c>
    </row>
    <row r="253" spans="1:39" x14ac:dyDescent="0.2">
      <c r="A253">
        <v>205850.2188</v>
      </c>
      <c r="B253">
        <v>146289</v>
      </c>
      <c r="C253">
        <v>92218.828099999999</v>
      </c>
      <c r="D253">
        <v>238347.9375</v>
      </c>
      <c r="E253">
        <v>180113</v>
      </c>
      <c r="F253">
        <v>86725.390599999999</v>
      </c>
      <c r="G253">
        <v>452.3766</v>
      </c>
      <c r="H253">
        <v>16345.5059</v>
      </c>
      <c r="I253">
        <v>1829</v>
      </c>
      <c r="J253">
        <v>66133.625</v>
      </c>
      <c r="K253">
        <v>2752.8960000000002</v>
      </c>
      <c r="L253">
        <v>1217.646</v>
      </c>
      <c r="N253">
        <v>151821.51560000001</v>
      </c>
      <c r="O253">
        <v>18924</v>
      </c>
      <c r="P253">
        <v>91346.391000000003</v>
      </c>
      <c r="Q253">
        <v>124693.3281</v>
      </c>
      <c r="R253">
        <v>9218</v>
      </c>
      <c r="S253">
        <v>8872.875</v>
      </c>
      <c r="T253">
        <v>275.95299999999997</v>
      </c>
      <c r="U253">
        <v>12716.654</v>
      </c>
      <c r="V253">
        <v>1346.9380000000001</v>
      </c>
      <c r="W253">
        <v>19828.827000000001</v>
      </c>
      <c r="X253">
        <v>1511.6882000000001</v>
      </c>
      <c r="Y253">
        <v>1295.3484000000001</v>
      </c>
    </row>
    <row r="254" spans="1:39" x14ac:dyDescent="0.2">
      <c r="A254">
        <v>152165.79689999999</v>
      </c>
      <c r="B254">
        <v>121211</v>
      </c>
      <c r="C254">
        <v>82272.546900000001</v>
      </c>
      <c r="D254">
        <v>191398.73439999999</v>
      </c>
      <c r="E254">
        <v>148582</v>
      </c>
      <c r="F254">
        <v>84421.445300000007</v>
      </c>
      <c r="G254">
        <v>55.508000000000003</v>
      </c>
      <c r="H254">
        <v>4140.2744000000002</v>
      </c>
      <c r="I254">
        <v>1223.1974</v>
      </c>
      <c r="J254">
        <v>35712.359400000001</v>
      </c>
      <c r="K254">
        <v>1335.0328</v>
      </c>
      <c r="L254">
        <v>1801.9194</v>
      </c>
      <c r="N254">
        <v>1324.1719000000001</v>
      </c>
      <c r="O254">
        <v>94467</v>
      </c>
      <c r="P254">
        <v>9328.4766</v>
      </c>
      <c r="Q254">
        <v>6845.4690000000001</v>
      </c>
      <c r="R254">
        <v>51331</v>
      </c>
      <c r="S254">
        <v>87392.992199999993</v>
      </c>
      <c r="T254">
        <v>59.172800000000002</v>
      </c>
      <c r="U254">
        <v>18614.6348</v>
      </c>
      <c r="V254">
        <v>514.52530000000002</v>
      </c>
      <c r="W254">
        <v>13354.46</v>
      </c>
      <c r="X254">
        <v>864.22820000000002</v>
      </c>
      <c r="Y254">
        <v>522.96939999999995</v>
      </c>
    </row>
    <row r="255" spans="1:39" x14ac:dyDescent="0.2">
      <c r="A255">
        <v>176060.8125</v>
      </c>
      <c r="B255">
        <v>135956</v>
      </c>
      <c r="C255">
        <v>84868.054699999993</v>
      </c>
      <c r="D255">
        <v>170089.26560000001</v>
      </c>
      <c r="E255">
        <v>136104</v>
      </c>
      <c r="F255">
        <v>81900.382800000007</v>
      </c>
      <c r="G255">
        <v>281.68540000000002</v>
      </c>
      <c r="H255">
        <v>6653.6405999999997</v>
      </c>
      <c r="I255">
        <v>2455.6251999999999</v>
      </c>
      <c r="J255">
        <v>26430.765599999999</v>
      </c>
      <c r="K255">
        <v>4721.3022000000001</v>
      </c>
      <c r="L255">
        <v>1480.7197000000001</v>
      </c>
      <c r="N255">
        <v>11289.343800000001</v>
      </c>
      <c r="O255">
        <v>9775</v>
      </c>
      <c r="P255">
        <v>79624.593800000002</v>
      </c>
      <c r="Q255">
        <v>92731.953099999999</v>
      </c>
      <c r="R255">
        <v>72447</v>
      </c>
      <c r="S255">
        <v>83885.898400000005</v>
      </c>
      <c r="T255">
        <v>37.756999999999998</v>
      </c>
      <c r="U255">
        <v>4439.6639999999998</v>
      </c>
      <c r="V255">
        <v>665.46609999999998</v>
      </c>
      <c r="W255">
        <v>22526.916000000001</v>
      </c>
      <c r="X255">
        <v>451.5761</v>
      </c>
      <c r="Y255">
        <v>713.1979</v>
      </c>
    </row>
    <row r="256" spans="1:39" x14ac:dyDescent="0.2">
      <c r="A256">
        <v>156481.20310000001</v>
      </c>
      <c r="B256">
        <v>119477</v>
      </c>
      <c r="C256">
        <v>85833.695300000007</v>
      </c>
      <c r="D256">
        <v>187714.54689999999</v>
      </c>
      <c r="E256">
        <v>148129</v>
      </c>
      <c r="F256">
        <v>83049.648400000005</v>
      </c>
      <c r="G256">
        <v>133.23159999999999</v>
      </c>
      <c r="H256">
        <v>15948.623</v>
      </c>
      <c r="I256">
        <v>1353.9459999999999</v>
      </c>
      <c r="J256">
        <v>29872.103500000001</v>
      </c>
      <c r="K256">
        <v>1976.4727</v>
      </c>
      <c r="L256">
        <v>1526.8876</v>
      </c>
      <c r="N256">
        <v>148949.462</v>
      </c>
      <c r="O256">
        <v>1121</v>
      </c>
      <c r="P256">
        <v>88572.257800000007</v>
      </c>
      <c r="Q256">
        <v>13314.343800000001</v>
      </c>
      <c r="R256">
        <v>19782</v>
      </c>
      <c r="S256">
        <v>77793.937999999995</v>
      </c>
      <c r="T256">
        <v>137.34</v>
      </c>
      <c r="U256">
        <v>4714.6350000000002</v>
      </c>
      <c r="V256">
        <v>665.88699999999994</v>
      </c>
      <c r="W256">
        <v>14735.487999999999</v>
      </c>
      <c r="X256">
        <v>679.72789999999998</v>
      </c>
      <c r="Y256">
        <v>396.78960000000001</v>
      </c>
    </row>
    <row r="257" spans="1:25" x14ac:dyDescent="0.2">
      <c r="A257">
        <v>165969.54689999999</v>
      </c>
      <c r="B257">
        <v>132489</v>
      </c>
      <c r="C257">
        <v>82097.226599999995</v>
      </c>
      <c r="D257">
        <v>219794.1875</v>
      </c>
      <c r="E257">
        <v>173028</v>
      </c>
      <c r="F257">
        <v>83249.148400000005</v>
      </c>
      <c r="G257">
        <v>67.727999999999994</v>
      </c>
      <c r="H257">
        <v>10327.5195</v>
      </c>
      <c r="I257">
        <v>1638.4122</v>
      </c>
      <c r="J257">
        <v>45485.558599999997</v>
      </c>
      <c r="K257">
        <v>1458.2478000000001</v>
      </c>
      <c r="L257">
        <v>1148.8186000000001</v>
      </c>
      <c r="N257">
        <v>125366.6562</v>
      </c>
      <c r="O257">
        <v>11197</v>
      </c>
      <c r="P257">
        <v>81188.468999999997</v>
      </c>
      <c r="Q257">
        <v>8339.1172000000006</v>
      </c>
      <c r="R257">
        <v>7336</v>
      </c>
      <c r="S257">
        <v>77623.789099999995</v>
      </c>
      <c r="T257">
        <v>7.6782000000000004</v>
      </c>
      <c r="U257">
        <v>7748.3315000000002</v>
      </c>
      <c r="V257">
        <v>8.5884999999999998</v>
      </c>
      <c r="W257">
        <v>22696.173999999999</v>
      </c>
      <c r="X257">
        <v>779.56859999999995</v>
      </c>
      <c r="Y257">
        <v>358.85399999999998</v>
      </c>
    </row>
    <row r="258" spans="1:25" x14ac:dyDescent="0.2">
      <c r="A258">
        <v>137719.95310000001</v>
      </c>
      <c r="B258">
        <v>113796</v>
      </c>
      <c r="C258">
        <v>79313.992199999993</v>
      </c>
      <c r="D258">
        <v>117138.14840000001</v>
      </c>
      <c r="E258">
        <v>91824</v>
      </c>
      <c r="F258">
        <v>83603.046900000001</v>
      </c>
      <c r="G258">
        <v>67.013199999999998</v>
      </c>
      <c r="H258">
        <v>10447.395500000001</v>
      </c>
      <c r="I258">
        <v>1281.8155999999999</v>
      </c>
      <c r="J258">
        <v>25957.275399999999</v>
      </c>
      <c r="K258">
        <v>484.70499999999998</v>
      </c>
      <c r="L258">
        <v>1473.7280000000001</v>
      </c>
      <c r="N258">
        <v>9477.8516</v>
      </c>
      <c r="O258">
        <v>72973</v>
      </c>
      <c r="P258">
        <v>8555.7656000000006</v>
      </c>
      <c r="Q258">
        <v>72953.414099999995</v>
      </c>
      <c r="R258">
        <v>58749</v>
      </c>
      <c r="S258">
        <v>81381.382800000007</v>
      </c>
      <c r="T258">
        <v>27.5364</v>
      </c>
      <c r="U258">
        <v>6731.4619000000002</v>
      </c>
      <c r="V258">
        <v>837.69799999999998</v>
      </c>
      <c r="W258">
        <v>21516.779299999998</v>
      </c>
      <c r="X258">
        <v>886.12760000000003</v>
      </c>
      <c r="Y258">
        <v>576.97730000000001</v>
      </c>
    </row>
    <row r="259" spans="1:25" x14ac:dyDescent="0.2">
      <c r="A259">
        <v>113028.2344</v>
      </c>
      <c r="B259">
        <v>89359</v>
      </c>
      <c r="C259">
        <v>82895.046900000001</v>
      </c>
      <c r="D259">
        <v>186589.85939999999</v>
      </c>
      <c r="E259">
        <v>158690</v>
      </c>
      <c r="F259">
        <v>77058.125</v>
      </c>
      <c r="G259">
        <v>202.97710000000001</v>
      </c>
      <c r="H259">
        <v>2910.2705000000001</v>
      </c>
      <c r="I259">
        <v>962.31140000000005</v>
      </c>
      <c r="J259">
        <v>17849.6738</v>
      </c>
      <c r="K259">
        <v>1207.6583000000001</v>
      </c>
      <c r="L259">
        <v>1215.5044</v>
      </c>
      <c r="N259">
        <v>1285.8594000000001</v>
      </c>
      <c r="O259">
        <v>99223</v>
      </c>
      <c r="P259">
        <v>84576.578099999999</v>
      </c>
      <c r="Q259">
        <v>65943.976599999995</v>
      </c>
      <c r="R259">
        <v>52143</v>
      </c>
      <c r="S259">
        <v>82881.773400000005</v>
      </c>
      <c r="T259">
        <v>645.38480000000004</v>
      </c>
      <c r="U259">
        <v>5911.8860000000004</v>
      </c>
      <c r="V259">
        <v>667.77599999999995</v>
      </c>
      <c r="W259">
        <v>1266.5479</v>
      </c>
      <c r="X259">
        <v>627.76160000000004</v>
      </c>
      <c r="Y259">
        <v>421.61130000000003</v>
      </c>
    </row>
    <row r="260" spans="1:25" x14ac:dyDescent="0.2">
      <c r="A260">
        <v>158439.48439999999</v>
      </c>
      <c r="B260">
        <v>123474</v>
      </c>
      <c r="C260">
        <v>84094.546900000001</v>
      </c>
      <c r="D260">
        <v>171315.01560000001</v>
      </c>
      <c r="E260">
        <v>137358</v>
      </c>
      <c r="F260">
        <v>81737.515599999999</v>
      </c>
      <c r="G260">
        <v>50.126399999999997</v>
      </c>
      <c r="H260">
        <v>15450.988300000001</v>
      </c>
      <c r="I260">
        <v>700.27890000000002</v>
      </c>
      <c r="J260">
        <v>26175.089800000002</v>
      </c>
      <c r="K260">
        <v>667.61189999999999</v>
      </c>
      <c r="L260">
        <v>1547.5392999999999</v>
      </c>
      <c r="N260">
        <v>166171.8125</v>
      </c>
      <c r="O260">
        <v>123918</v>
      </c>
      <c r="P260">
        <v>87882.615999999995</v>
      </c>
      <c r="Q260">
        <v>98245.233999999997</v>
      </c>
      <c r="R260">
        <v>75246</v>
      </c>
      <c r="S260">
        <v>85567.156199999998</v>
      </c>
      <c r="T260">
        <v>197.55359999999999</v>
      </c>
      <c r="U260">
        <v>1818.7188000000001</v>
      </c>
      <c r="V260">
        <v>1182.4471000000001</v>
      </c>
      <c r="W260">
        <v>12942.78</v>
      </c>
      <c r="X260">
        <v>1662.5522000000001</v>
      </c>
      <c r="Y260">
        <v>677.27739999999994</v>
      </c>
    </row>
    <row r="261" spans="1:25" x14ac:dyDescent="0.2">
      <c r="A261">
        <v>157972.57810000001</v>
      </c>
      <c r="B261">
        <v>123575</v>
      </c>
      <c r="C261">
        <v>83778.195300000007</v>
      </c>
      <c r="D261">
        <v>172227.6562</v>
      </c>
      <c r="E261">
        <v>146163</v>
      </c>
      <c r="F261">
        <v>77222.773400000005</v>
      </c>
      <c r="G261">
        <v>63.762300000000003</v>
      </c>
      <c r="H261">
        <v>7818.1693999999998</v>
      </c>
      <c r="I261">
        <v>742.45010000000002</v>
      </c>
      <c r="J261">
        <v>16099.5684</v>
      </c>
      <c r="K261">
        <v>1207.0485000000001</v>
      </c>
      <c r="L261">
        <v>361.94009999999997</v>
      </c>
      <c r="N261">
        <v>145597.75</v>
      </c>
      <c r="O261">
        <v>13427</v>
      </c>
      <c r="P261">
        <v>92257.289099999995</v>
      </c>
      <c r="Q261">
        <v>17361.851600000002</v>
      </c>
      <c r="R261">
        <v>85579</v>
      </c>
      <c r="S261">
        <v>82217.231</v>
      </c>
      <c r="T261">
        <v>16.122299999999999</v>
      </c>
      <c r="U261">
        <v>7423.2489999999998</v>
      </c>
      <c r="V261">
        <v>1278.5410999999999</v>
      </c>
      <c r="W261">
        <v>15147.579100000001</v>
      </c>
      <c r="X261">
        <v>2181.1237999999998</v>
      </c>
      <c r="Y261">
        <v>945.22400000000005</v>
      </c>
    </row>
    <row r="262" spans="1:25" x14ac:dyDescent="0.2">
      <c r="A262">
        <v>163048.625</v>
      </c>
      <c r="B262">
        <v>128611</v>
      </c>
      <c r="C262">
        <v>83084.304699999993</v>
      </c>
      <c r="D262">
        <v>198976.20310000001</v>
      </c>
      <c r="E262">
        <v>154771</v>
      </c>
      <c r="F262">
        <v>84254.179699999993</v>
      </c>
      <c r="G262">
        <v>272.66430000000003</v>
      </c>
      <c r="H262">
        <v>10784.8516</v>
      </c>
      <c r="I262">
        <v>1699.6134</v>
      </c>
      <c r="J262">
        <v>44829.273399999998</v>
      </c>
      <c r="K262">
        <v>2347.6642999999999</v>
      </c>
      <c r="L262">
        <v>1279.1736000000001</v>
      </c>
      <c r="N262">
        <v>8928.1560000000009</v>
      </c>
      <c r="O262">
        <v>67834</v>
      </c>
      <c r="P262">
        <v>86185.9375</v>
      </c>
      <c r="Q262">
        <v>8645.3593999999994</v>
      </c>
      <c r="R262">
        <v>63191</v>
      </c>
      <c r="S262">
        <v>89238.484400000001</v>
      </c>
      <c r="T262">
        <v>44.298400000000001</v>
      </c>
      <c r="U262">
        <v>232.29759999999999</v>
      </c>
      <c r="V262">
        <v>1772.6220000000001</v>
      </c>
      <c r="W262">
        <v>1963.5175999999999</v>
      </c>
      <c r="X262">
        <v>3232.4839000000002</v>
      </c>
      <c r="Y262">
        <v>613.52660000000003</v>
      </c>
    </row>
    <row r="263" spans="1:25" x14ac:dyDescent="0.2">
      <c r="A263">
        <v>171254.8125</v>
      </c>
      <c r="B263">
        <v>131915</v>
      </c>
      <c r="C263">
        <v>85080.210900000005</v>
      </c>
      <c r="D263">
        <v>187441.04689999999</v>
      </c>
      <c r="E263">
        <v>146022</v>
      </c>
      <c r="F263">
        <v>84125.242199999993</v>
      </c>
      <c r="G263">
        <v>140.31010000000001</v>
      </c>
      <c r="H263">
        <v>2225.2646</v>
      </c>
      <c r="I263">
        <v>1950.33</v>
      </c>
      <c r="J263">
        <v>24863.968799999999</v>
      </c>
      <c r="K263">
        <v>1664.7415000000001</v>
      </c>
      <c r="L263">
        <v>749.89149999999995</v>
      </c>
      <c r="N263">
        <v>137938.4375</v>
      </c>
      <c r="O263">
        <v>12971</v>
      </c>
      <c r="P263">
        <v>87791.781000000003</v>
      </c>
      <c r="Q263">
        <v>67671.858999999997</v>
      </c>
      <c r="R263">
        <v>49723</v>
      </c>
      <c r="S263">
        <v>89191.968999999997</v>
      </c>
      <c r="T263">
        <v>224.77770000000001</v>
      </c>
      <c r="U263">
        <v>4861.2793000000001</v>
      </c>
      <c r="V263">
        <v>493.5351</v>
      </c>
      <c r="W263">
        <v>889.6943</v>
      </c>
      <c r="X263">
        <v>663.37699999999995</v>
      </c>
      <c r="Y263">
        <v>284.61869999999999</v>
      </c>
    </row>
    <row r="264" spans="1:25" x14ac:dyDescent="0.2">
      <c r="A264">
        <v>179614.5625</v>
      </c>
      <c r="B264">
        <v>134266</v>
      </c>
      <c r="C264">
        <v>87670.890599999999</v>
      </c>
      <c r="D264">
        <v>187816.60939999999</v>
      </c>
      <c r="E264">
        <v>144618</v>
      </c>
      <c r="F264">
        <v>85112.148400000005</v>
      </c>
      <c r="G264">
        <v>82.062700000000007</v>
      </c>
      <c r="H264">
        <v>12713.9717</v>
      </c>
      <c r="I264">
        <v>1859.08</v>
      </c>
      <c r="J264">
        <v>27862.136699999999</v>
      </c>
      <c r="K264">
        <v>2677.1864999999998</v>
      </c>
      <c r="L264">
        <v>1588.1215</v>
      </c>
      <c r="N264">
        <v>121523.14599999999</v>
      </c>
      <c r="O264">
        <v>1439</v>
      </c>
      <c r="P264">
        <v>79293.346999999994</v>
      </c>
      <c r="Q264">
        <v>8572.8827999999994</v>
      </c>
      <c r="R264">
        <v>7399</v>
      </c>
      <c r="S264">
        <v>757.93799999999999</v>
      </c>
      <c r="T264">
        <v>115.45699999999999</v>
      </c>
      <c r="U264">
        <v>5196.2739000000001</v>
      </c>
      <c r="V264">
        <v>363.66629999999998</v>
      </c>
      <c r="W264">
        <v>2637.9198999999999</v>
      </c>
      <c r="X264">
        <v>764.67550000000006</v>
      </c>
      <c r="Y264">
        <v>23.928799999999999</v>
      </c>
    </row>
    <row r="265" spans="1:25" x14ac:dyDescent="0.2">
      <c r="A265">
        <v>157914.875</v>
      </c>
      <c r="B265">
        <v>119907</v>
      </c>
      <c r="C265">
        <v>86309.468800000002</v>
      </c>
      <c r="D265">
        <v>209913.8438</v>
      </c>
      <c r="E265">
        <v>164239</v>
      </c>
      <c r="F265">
        <v>83761.554699999993</v>
      </c>
      <c r="G265">
        <v>55.702599999999997</v>
      </c>
      <c r="H265">
        <v>27692.507799999999</v>
      </c>
      <c r="I265">
        <v>447.18110000000001</v>
      </c>
      <c r="J265">
        <v>48879.304700000001</v>
      </c>
      <c r="K265">
        <v>641.57860000000005</v>
      </c>
      <c r="L265">
        <v>926.60670000000005</v>
      </c>
      <c r="N265">
        <v>91834.718999999997</v>
      </c>
      <c r="O265">
        <v>7546</v>
      </c>
      <c r="P265">
        <v>8197.2189999999991</v>
      </c>
      <c r="Q265">
        <v>78273.375</v>
      </c>
      <c r="R265">
        <v>5825</v>
      </c>
      <c r="S265">
        <v>8863.9297000000006</v>
      </c>
      <c r="T265">
        <v>445.85910000000001</v>
      </c>
      <c r="U265">
        <v>7377.6415999999999</v>
      </c>
      <c r="V265">
        <v>87.848399999999998</v>
      </c>
      <c r="W265">
        <v>1783.9770000000001</v>
      </c>
      <c r="X265">
        <v>127.1165</v>
      </c>
      <c r="Y265">
        <v>59.9482</v>
      </c>
    </row>
    <row r="266" spans="1:25" x14ac:dyDescent="0.2">
      <c r="A266">
        <v>155438.17189999999</v>
      </c>
      <c r="B266">
        <v>121323</v>
      </c>
      <c r="C266">
        <v>83964.265599999999</v>
      </c>
      <c r="D266">
        <v>162195.70310000001</v>
      </c>
      <c r="E266">
        <v>140303</v>
      </c>
      <c r="F266">
        <v>75762.164099999995</v>
      </c>
      <c r="G266">
        <v>157.6823</v>
      </c>
      <c r="H266">
        <v>18189.0039</v>
      </c>
      <c r="I266">
        <v>1074.6995999999999</v>
      </c>
      <c r="J266">
        <v>20976.945299999999</v>
      </c>
      <c r="K266">
        <v>777.01400000000001</v>
      </c>
      <c r="L266">
        <v>586.09680000000003</v>
      </c>
      <c r="N266">
        <v>133937.8125</v>
      </c>
      <c r="O266">
        <v>14273</v>
      </c>
      <c r="P266">
        <v>8418.4689999999991</v>
      </c>
      <c r="Q266">
        <v>112982.86719999999</v>
      </c>
      <c r="R266">
        <v>8849</v>
      </c>
      <c r="S266">
        <v>8494.5938000000006</v>
      </c>
      <c r="T266">
        <v>19.382000000000001</v>
      </c>
      <c r="U266">
        <v>146.34899999999999</v>
      </c>
      <c r="V266">
        <v>929.28980000000001</v>
      </c>
      <c r="W266">
        <v>3569.8281000000002</v>
      </c>
      <c r="X266">
        <v>129.75370000000001</v>
      </c>
      <c r="Y266">
        <v>75.864699999999999</v>
      </c>
    </row>
    <row r="267" spans="1:25" x14ac:dyDescent="0.2">
      <c r="A267">
        <v>167386.70310000001</v>
      </c>
      <c r="B267">
        <v>124533</v>
      </c>
      <c r="C267">
        <v>88087.945300000007</v>
      </c>
      <c r="D267">
        <v>190993.45310000001</v>
      </c>
      <c r="E267">
        <v>152401</v>
      </c>
      <c r="F267">
        <v>82131.664099999995</v>
      </c>
      <c r="G267">
        <v>90.230099999999993</v>
      </c>
      <c r="H267">
        <v>17628.912100000001</v>
      </c>
      <c r="I267">
        <v>1987.3534999999999</v>
      </c>
      <c r="J267">
        <v>31135.205099999999</v>
      </c>
      <c r="K267">
        <v>2798.3085999999998</v>
      </c>
      <c r="L267">
        <v>1762.5283999999999</v>
      </c>
      <c r="N267">
        <v>86734.323000000004</v>
      </c>
      <c r="O267">
        <v>728</v>
      </c>
      <c r="P267">
        <v>8117.6796999999997</v>
      </c>
      <c r="Q267">
        <v>7937.1328000000003</v>
      </c>
      <c r="R267">
        <v>59516</v>
      </c>
      <c r="S267">
        <v>78112.367199999993</v>
      </c>
      <c r="T267">
        <v>81.894800000000004</v>
      </c>
      <c r="U267">
        <v>1354.8955000000001</v>
      </c>
      <c r="V267">
        <v>698.11249999999995</v>
      </c>
      <c r="W267">
        <v>8828.1641</v>
      </c>
      <c r="X267">
        <v>884.94460000000004</v>
      </c>
      <c r="Y267">
        <v>288.63</v>
      </c>
    </row>
    <row r="268" spans="1:25" x14ac:dyDescent="0.2">
      <c r="A268">
        <v>82563.742199999993</v>
      </c>
      <c r="B268">
        <v>68161</v>
      </c>
      <c r="C268">
        <v>79384.070300000007</v>
      </c>
      <c r="D268">
        <v>132978.79689999999</v>
      </c>
      <c r="E268">
        <v>100129</v>
      </c>
      <c r="F268">
        <v>87036.703099999999</v>
      </c>
      <c r="G268">
        <v>41.511400000000002</v>
      </c>
      <c r="H268">
        <v>13091.7354</v>
      </c>
      <c r="I268">
        <v>1421.7146</v>
      </c>
      <c r="J268">
        <v>21249.574199999999</v>
      </c>
      <c r="K268">
        <v>1646.9929999999999</v>
      </c>
      <c r="L268">
        <v>690.36689999999999</v>
      </c>
      <c r="N268">
        <v>15313.218999999999</v>
      </c>
      <c r="O268">
        <v>9212</v>
      </c>
      <c r="P268">
        <v>7656.5234</v>
      </c>
      <c r="Q268">
        <v>46691.292999999998</v>
      </c>
      <c r="R268">
        <v>4964</v>
      </c>
      <c r="S268">
        <v>74698.781199999998</v>
      </c>
      <c r="T268">
        <v>59.824599999999997</v>
      </c>
      <c r="U268">
        <v>2655.1244999999999</v>
      </c>
      <c r="V268">
        <v>92.429400000000001</v>
      </c>
      <c r="W268">
        <v>1429.9121</v>
      </c>
      <c r="X268">
        <v>1264.9136000000001</v>
      </c>
      <c r="Y268">
        <v>543.79150000000004</v>
      </c>
    </row>
    <row r="269" spans="1:25" x14ac:dyDescent="0.2">
      <c r="A269">
        <v>78471.992199999993</v>
      </c>
      <c r="B269">
        <v>67542</v>
      </c>
      <c r="C269">
        <v>76141.375</v>
      </c>
      <c r="D269">
        <v>166858.9062</v>
      </c>
      <c r="E269">
        <v>134786</v>
      </c>
      <c r="F269">
        <v>81130.578099999999</v>
      </c>
      <c r="G269">
        <v>351.95569999999998</v>
      </c>
      <c r="H269">
        <v>12478.2305</v>
      </c>
      <c r="I269">
        <v>2113.0481</v>
      </c>
      <c r="J269">
        <v>18609.738300000001</v>
      </c>
      <c r="K269">
        <v>3477.2620000000002</v>
      </c>
      <c r="L269">
        <v>1164.4490000000001</v>
      </c>
      <c r="N269">
        <v>72644.851599999995</v>
      </c>
      <c r="O269">
        <v>64163</v>
      </c>
      <c r="P269">
        <v>74199.359400000001</v>
      </c>
      <c r="Q269">
        <v>6511.116</v>
      </c>
      <c r="R269">
        <v>53963</v>
      </c>
      <c r="S269">
        <v>78953.5</v>
      </c>
      <c r="T269">
        <v>58.777999999999999</v>
      </c>
      <c r="U269">
        <v>6376.6646000000001</v>
      </c>
      <c r="V269">
        <v>778.96979999999996</v>
      </c>
      <c r="W269">
        <v>1497.655</v>
      </c>
      <c r="X269">
        <v>667.73599999999999</v>
      </c>
      <c r="Y269">
        <v>274.7158</v>
      </c>
    </row>
    <row r="270" spans="1:25" x14ac:dyDescent="0.2">
      <c r="A270">
        <v>91998.476599999995</v>
      </c>
      <c r="B270">
        <v>77704</v>
      </c>
      <c r="C270">
        <v>77592.046900000001</v>
      </c>
      <c r="D270">
        <v>100978.42969999999</v>
      </c>
      <c r="E270">
        <v>85877</v>
      </c>
      <c r="F270">
        <v>77060.476599999995</v>
      </c>
      <c r="G270">
        <v>75.168499999999995</v>
      </c>
      <c r="H270">
        <v>3757.4733999999999</v>
      </c>
      <c r="I270">
        <v>902.20849999999996</v>
      </c>
      <c r="J270">
        <v>13071.2852</v>
      </c>
      <c r="K270">
        <v>1402.6195</v>
      </c>
      <c r="L270">
        <v>367.12470000000002</v>
      </c>
      <c r="N270">
        <v>126731.35159999999</v>
      </c>
      <c r="O270">
        <v>955</v>
      </c>
      <c r="P270">
        <v>87379.976599999995</v>
      </c>
      <c r="Q270">
        <v>54816.816400000003</v>
      </c>
      <c r="R270">
        <v>42887</v>
      </c>
      <c r="S270">
        <v>83766.625</v>
      </c>
      <c r="T270">
        <v>134.761</v>
      </c>
      <c r="U270">
        <v>423.81450000000001</v>
      </c>
      <c r="V270">
        <v>794.63480000000004</v>
      </c>
      <c r="W270">
        <v>161.36519999999999</v>
      </c>
      <c r="X270">
        <v>764.35400000000004</v>
      </c>
      <c r="Y270">
        <v>544.35170000000005</v>
      </c>
    </row>
    <row r="271" spans="1:25" x14ac:dyDescent="0.2">
      <c r="A271">
        <v>142418.76560000001</v>
      </c>
      <c r="B271">
        <v>115006</v>
      </c>
      <c r="C271">
        <v>81157.125</v>
      </c>
      <c r="D271">
        <v>189855.89060000001</v>
      </c>
      <c r="E271">
        <v>164227</v>
      </c>
      <c r="F271">
        <v>75763.390599999999</v>
      </c>
      <c r="G271">
        <v>92.384799999999998</v>
      </c>
      <c r="H271">
        <v>2431.7777999999998</v>
      </c>
      <c r="I271">
        <v>1133.1643999999999</v>
      </c>
      <c r="J271">
        <v>32786.972699999998</v>
      </c>
      <c r="K271">
        <v>1615.5751</v>
      </c>
      <c r="L271">
        <v>1345.6461999999999</v>
      </c>
      <c r="N271">
        <v>11642.695299999999</v>
      </c>
      <c r="O271">
        <v>92998</v>
      </c>
      <c r="P271">
        <v>8242.5470000000005</v>
      </c>
      <c r="Q271">
        <v>5518.2617</v>
      </c>
      <c r="R271">
        <v>45574</v>
      </c>
      <c r="S271">
        <v>79349.921900000001</v>
      </c>
      <c r="T271">
        <v>86.144199999999998</v>
      </c>
      <c r="U271">
        <v>9675.7800000000007</v>
      </c>
      <c r="V271">
        <v>995.56780000000003</v>
      </c>
      <c r="W271">
        <v>1335.8496</v>
      </c>
      <c r="X271">
        <v>177.3623</v>
      </c>
      <c r="Y271">
        <v>1199.7317</v>
      </c>
    </row>
    <row r="272" spans="1:25" x14ac:dyDescent="0.2">
      <c r="A272">
        <v>149079.98439999999</v>
      </c>
      <c r="B272">
        <v>120027</v>
      </c>
      <c r="C272">
        <v>81399.234400000001</v>
      </c>
      <c r="D272">
        <v>183643.89060000001</v>
      </c>
      <c r="E272">
        <v>137830</v>
      </c>
      <c r="F272">
        <v>87319.781199999998</v>
      </c>
      <c r="G272">
        <v>53.314599999999999</v>
      </c>
      <c r="H272">
        <v>14346.9141</v>
      </c>
      <c r="I272">
        <v>810.7867</v>
      </c>
      <c r="J272">
        <v>30713.777300000002</v>
      </c>
      <c r="K272">
        <v>1208.1033</v>
      </c>
      <c r="L272">
        <v>1360.2603999999999</v>
      </c>
      <c r="N272">
        <v>155884.7812</v>
      </c>
      <c r="O272">
        <v>115952</v>
      </c>
      <c r="P272">
        <v>8815.9843999999994</v>
      </c>
      <c r="Q272">
        <v>127153.2656</v>
      </c>
      <c r="R272">
        <v>96784</v>
      </c>
      <c r="S272">
        <v>861.14840000000004</v>
      </c>
      <c r="T272">
        <v>15.7361</v>
      </c>
      <c r="U272">
        <v>1475.4434000000001</v>
      </c>
      <c r="V272">
        <v>6.4530000000000003</v>
      </c>
      <c r="W272">
        <v>1221.7871</v>
      </c>
      <c r="X272">
        <v>67.767499999999998</v>
      </c>
      <c r="Y272">
        <v>33.188099999999999</v>
      </c>
    </row>
    <row r="273" spans="1:25" x14ac:dyDescent="0.2">
      <c r="A273">
        <v>154433.26560000001</v>
      </c>
      <c r="B273">
        <v>122455</v>
      </c>
      <c r="C273">
        <v>82650.273400000005</v>
      </c>
      <c r="D273">
        <v>185834.79689999999</v>
      </c>
      <c r="E273">
        <v>144011</v>
      </c>
      <c r="F273">
        <v>84569.023400000005</v>
      </c>
      <c r="G273">
        <v>39.020800000000001</v>
      </c>
      <c r="H273">
        <v>9407.7949000000008</v>
      </c>
      <c r="I273">
        <v>2058.1864999999998</v>
      </c>
      <c r="J273">
        <v>33346.847699999998</v>
      </c>
      <c r="K273">
        <v>4802.7587999999996</v>
      </c>
      <c r="L273">
        <v>1371.2467999999999</v>
      </c>
      <c r="N273">
        <v>61739.648399999998</v>
      </c>
      <c r="O273">
        <v>52239</v>
      </c>
      <c r="P273">
        <v>77454.968999999997</v>
      </c>
      <c r="Q273">
        <v>8428.6172000000006</v>
      </c>
      <c r="R273">
        <v>7139</v>
      </c>
      <c r="S273">
        <v>77751.851599999995</v>
      </c>
      <c r="T273">
        <v>75.826999999999998</v>
      </c>
      <c r="U273">
        <v>5923.7362999999996</v>
      </c>
      <c r="V273">
        <v>183.99719999999999</v>
      </c>
      <c r="W273">
        <v>1451.2598</v>
      </c>
      <c r="X273">
        <v>1695.7963</v>
      </c>
      <c r="Y273">
        <v>771.93399999999997</v>
      </c>
    </row>
    <row r="274" spans="1:25" x14ac:dyDescent="0.2">
      <c r="A274">
        <v>144058.5625</v>
      </c>
      <c r="B274">
        <v>116746</v>
      </c>
      <c r="C274">
        <v>80868.046900000001</v>
      </c>
      <c r="D274">
        <v>188698.51560000001</v>
      </c>
      <c r="E274">
        <v>156119</v>
      </c>
      <c r="F274">
        <v>79212.304699999993</v>
      </c>
      <c r="G274">
        <v>182.27860000000001</v>
      </c>
      <c r="H274">
        <v>1563.4222</v>
      </c>
      <c r="I274">
        <v>1668.2543000000001</v>
      </c>
      <c r="J274">
        <v>30820.992200000001</v>
      </c>
      <c r="K274">
        <v>2818.6786999999999</v>
      </c>
      <c r="L274">
        <v>1875.7628</v>
      </c>
      <c r="N274">
        <v>9751.1460000000006</v>
      </c>
      <c r="O274">
        <v>8138</v>
      </c>
      <c r="P274">
        <v>79742.75</v>
      </c>
      <c r="Q274">
        <v>74517.117199999993</v>
      </c>
      <c r="R274">
        <v>59731</v>
      </c>
      <c r="S274">
        <v>81759.117199999993</v>
      </c>
      <c r="T274">
        <v>29.177800000000001</v>
      </c>
      <c r="U274">
        <v>953.59860000000003</v>
      </c>
      <c r="V274">
        <v>1347.9169999999999</v>
      </c>
      <c r="W274">
        <v>28364.153999999999</v>
      </c>
      <c r="X274">
        <v>1648.5429999999999</v>
      </c>
      <c r="Y274">
        <v>612.18619999999999</v>
      </c>
    </row>
    <row r="275" spans="1:25" x14ac:dyDescent="0.2">
      <c r="A275">
        <v>156768.76560000001</v>
      </c>
      <c r="B275">
        <v>120463</v>
      </c>
      <c r="C275">
        <v>85287.585900000005</v>
      </c>
      <c r="D275">
        <v>133062.0312</v>
      </c>
      <c r="E275">
        <v>102610</v>
      </c>
      <c r="F275">
        <v>84985.421900000001</v>
      </c>
      <c r="G275">
        <v>197.52959999999999</v>
      </c>
      <c r="H275">
        <v>3000.9335999999998</v>
      </c>
      <c r="I275">
        <v>1510.4664</v>
      </c>
      <c r="J275">
        <v>33599.699200000003</v>
      </c>
      <c r="K275">
        <v>1565.4513999999999</v>
      </c>
      <c r="L275">
        <v>1311.8774000000001</v>
      </c>
      <c r="N275">
        <v>126961.36719999999</v>
      </c>
      <c r="O275">
        <v>97874</v>
      </c>
      <c r="P275">
        <v>8512.7811999999994</v>
      </c>
      <c r="Q275">
        <v>83127.895999999993</v>
      </c>
      <c r="R275">
        <v>68942</v>
      </c>
      <c r="S275">
        <v>7921.625</v>
      </c>
      <c r="T275">
        <v>92.355999999999995</v>
      </c>
      <c r="U275">
        <v>1986.1373000000001</v>
      </c>
      <c r="V275">
        <v>2615.6986999999999</v>
      </c>
      <c r="W275">
        <v>19483.962</v>
      </c>
      <c r="X275">
        <v>2539.1223</v>
      </c>
      <c r="Y275">
        <v>955.7174</v>
      </c>
    </row>
    <row r="276" spans="1:25" x14ac:dyDescent="0.2">
      <c r="A276">
        <v>139585.4688</v>
      </c>
      <c r="B276">
        <v>113862</v>
      </c>
      <c r="C276">
        <v>80341.757800000007</v>
      </c>
      <c r="D276">
        <v>173527.7188</v>
      </c>
      <c r="E276">
        <v>144458</v>
      </c>
      <c r="F276">
        <v>78724.007800000007</v>
      </c>
      <c r="G276">
        <v>53.9679</v>
      </c>
      <c r="H276">
        <v>4033.4933999999998</v>
      </c>
      <c r="I276">
        <v>548.3895</v>
      </c>
      <c r="J276">
        <v>15472.0244</v>
      </c>
      <c r="K276">
        <v>673.37660000000005</v>
      </c>
      <c r="L276">
        <v>410.68329999999997</v>
      </c>
      <c r="N276">
        <v>115752.2188</v>
      </c>
      <c r="O276">
        <v>97652</v>
      </c>
      <c r="P276">
        <v>77683.382800000007</v>
      </c>
      <c r="Q276">
        <v>79367.671900000001</v>
      </c>
      <c r="R276">
        <v>6744</v>
      </c>
      <c r="S276">
        <v>77126.921900000001</v>
      </c>
      <c r="T276">
        <v>466.63</v>
      </c>
      <c r="U276">
        <v>13162.6289</v>
      </c>
      <c r="V276">
        <v>652.3691</v>
      </c>
      <c r="W276">
        <v>14234.156000000001</v>
      </c>
      <c r="X276">
        <v>191.82249999999999</v>
      </c>
      <c r="Y276">
        <v>111.1747</v>
      </c>
    </row>
    <row r="277" spans="1:25" x14ac:dyDescent="0.2">
      <c r="A277">
        <v>133819.9062</v>
      </c>
      <c r="B277">
        <v>109614</v>
      </c>
      <c r="C277">
        <v>80008.218800000002</v>
      </c>
      <c r="D277">
        <v>118980.24219999999</v>
      </c>
      <c r="E277">
        <v>93443</v>
      </c>
      <c r="F277">
        <v>83446.484400000001</v>
      </c>
      <c r="G277">
        <v>224.7346</v>
      </c>
      <c r="H277">
        <v>9476.2852000000003</v>
      </c>
      <c r="I277">
        <v>1514.4999</v>
      </c>
      <c r="J277">
        <v>15219.8115</v>
      </c>
      <c r="K277">
        <v>1647.1433</v>
      </c>
      <c r="L277">
        <v>798.3365</v>
      </c>
      <c r="N277">
        <v>96662.984400000001</v>
      </c>
      <c r="O277">
        <v>8213</v>
      </c>
      <c r="P277">
        <v>77158.233999999997</v>
      </c>
      <c r="Q277">
        <v>6547.6549999999997</v>
      </c>
      <c r="R277">
        <v>57451</v>
      </c>
      <c r="S277">
        <v>74684.1875</v>
      </c>
      <c r="T277">
        <v>48.651600000000002</v>
      </c>
      <c r="U277">
        <v>3762.1716000000001</v>
      </c>
      <c r="V277">
        <v>3271.2415000000001</v>
      </c>
      <c r="W277">
        <v>14723.487999999999</v>
      </c>
      <c r="X277">
        <v>429.88279999999997</v>
      </c>
      <c r="Y277">
        <v>1131.4519</v>
      </c>
    </row>
    <row r="278" spans="1:25" x14ac:dyDescent="0.2">
      <c r="A278">
        <v>157139.8125</v>
      </c>
      <c r="B278">
        <v>125587</v>
      </c>
      <c r="C278">
        <v>82001.445300000007</v>
      </c>
      <c r="D278">
        <v>174694.01560000001</v>
      </c>
      <c r="E278">
        <v>141875</v>
      </c>
      <c r="F278">
        <v>80696.007800000007</v>
      </c>
      <c r="G278">
        <v>34.525599999999997</v>
      </c>
      <c r="H278">
        <v>2267.5805999999998</v>
      </c>
      <c r="I278">
        <v>744.22749999999996</v>
      </c>
      <c r="J278">
        <v>16929.498</v>
      </c>
      <c r="K278">
        <v>424.93020000000001</v>
      </c>
      <c r="L278">
        <v>1314.9952000000001</v>
      </c>
      <c r="N278">
        <v>9492.4141</v>
      </c>
      <c r="O278">
        <v>75679</v>
      </c>
      <c r="P278">
        <v>82198.554699999993</v>
      </c>
      <c r="Q278">
        <v>5649.4453000000003</v>
      </c>
      <c r="R278">
        <v>4445</v>
      </c>
      <c r="S278">
        <v>83288.145999999993</v>
      </c>
      <c r="T278">
        <v>9.2662999999999993</v>
      </c>
      <c r="U278">
        <v>325.79000000000002</v>
      </c>
      <c r="V278">
        <v>2433.4189999999999</v>
      </c>
      <c r="W278">
        <v>11253.6494</v>
      </c>
      <c r="X278">
        <v>425.53710000000001</v>
      </c>
      <c r="Y278">
        <v>188.84450000000001</v>
      </c>
    </row>
    <row r="279" spans="1:25" x14ac:dyDescent="0.2">
      <c r="A279">
        <v>204715.45310000001</v>
      </c>
      <c r="B279">
        <v>144618</v>
      </c>
      <c r="C279">
        <v>92770.132800000007</v>
      </c>
      <c r="D279">
        <v>219104.51560000001</v>
      </c>
      <c r="E279">
        <v>169527</v>
      </c>
      <c r="F279">
        <v>84701.757800000007</v>
      </c>
      <c r="G279">
        <v>52.710599999999999</v>
      </c>
      <c r="H279">
        <v>8731.8525000000009</v>
      </c>
      <c r="I279">
        <v>1033.6365000000001</v>
      </c>
      <c r="J279">
        <v>5961.4247999999998</v>
      </c>
      <c r="K279">
        <v>1219.7195999999999</v>
      </c>
      <c r="L279">
        <v>1338.7897</v>
      </c>
      <c r="N279">
        <v>138748.625</v>
      </c>
      <c r="O279">
        <v>1578</v>
      </c>
      <c r="P279">
        <v>862.27340000000004</v>
      </c>
      <c r="Q279">
        <v>79618.218800000002</v>
      </c>
      <c r="R279">
        <v>639</v>
      </c>
      <c r="S279">
        <v>81656.648400000005</v>
      </c>
      <c r="T279">
        <v>3.4</v>
      </c>
      <c r="U279">
        <v>786.28660000000002</v>
      </c>
      <c r="V279">
        <v>776.97569999999996</v>
      </c>
      <c r="W279">
        <v>14991.616</v>
      </c>
      <c r="X279">
        <v>163.99700000000001</v>
      </c>
      <c r="Y279">
        <v>772.73969999999997</v>
      </c>
    </row>
    <row r="280" spans="1:25" x14ac:dyDescent="0.2">
      <c r="A280">
        <v>138889.76560000001</v>
      </c>
      <c r="B280">
        <v>110939</v>
      </c>
      <c r="C280">
        <v>82047.609400000001</v>
      </c>
      <c r="D280">
        <v>202545.45310000001</v>
      </c>
      <c r="E280">
        <v>166127</v>
      </c>
      <c r="F280">
        <v>79902.828099999999</v>
      </c>
      <c r="G280">
        <v>19.558599999999998</v>
      </c>
      <c r="H280">
        <v>4836.3662000000004</v>
      </c>
      <c r="I280">
        <v>1094.7</v>
      </c>
      <c r="J280">
        <v>19969.646499999999</v>
      </c>
      <c r="K280">
        <v>1282.7811999999999</v>
      </c>
      <c r="L280">
        <v>1586.1675</v>
      </c>
      <c r="N280">
        <v>17885.476600000002</v>
      </c>
      <c r="O280">
        <v>92254</v>
      </c>
      <c r="P280">
        <v>7664.3959999999997</v>
      </c>
      <c r="Q280">
        <v>65419.194000000003</v>
      </c>
      <c r="R280">
        <v>58387</v>
      </c>
      <c r="S280">
        <v>73429.132800000007</v>
      </c>
      <c r="T280">
        <v>163.31720000000001</v>
      </c>
      <c r="U280">
        <v>19318.327000000001</v>
      </c>
      <c r="V280">
        <v>833.63</v>
      </c>
      <c r="W280">
        <v>1282.6582000000001</v>
      </c>
      <c r="X280">
        <v>16.554099999999998</v>
      </c>
      <c r="Y280">
        <v>1112.6359</v>
      </c>
    </row>
    <row r="281" spans="1:25" x14ac:dyDescent="0.2">
      <c r="A281">
        <v>174259.20310000001</v>
      </c>
      <c r="B281">
        <v>133539</v>
      </c>
      <c r="C281">
        <v>85519.968800000002</v>
      </c>
      <c r="D281">
        <v>171977.9375</v>
      </c>
      <c r="E281">
        <v>142003</v>
      </c>
      <c r="F281">
        <v>79369.773400000005</v>
      </c>
      <c r="G281">
        <v>239.58029999999999</v>
      </c>
      <c r="H281">
        <v>22802.738300000001</v>
      </c>
      <c r="I281">
        <v>645.28980000000001</v>
      </c>
      <c r="J281">
        <v>22172.5059</v>
      </c>
      <c r="K281">
        <v>516.27260000000001</v>
      </c>
      <c r="L281">
        <v>1271.4088999999999</v>
      </c>
      <c r="N281">
        <v>137542.78099999999</v>
      </c>
      <c r="O281">
        <v>1899</v>
      </c>
      <c r="P281">
        <v>83386.145999999993</v>
      </c>
      <c r="Q281">
        <v>113218.5625</v>
      </c>
      <c r="R281">
        <v>9479</v>
      </c>
      <c r="S281">
        <v>826.78120000000001</v>
      </c>
      <c r="T281">
        <v>349.733</v>
      </c>
      <c r="U281">
        <v>3265.6181999999999</v>
      </c>
      <c r="V281">
        <v>2552.9850000000001</v>
      </c>
      <c r="W281">
        <v>22979.391</v>
      </c>
      <c r="X281">
        <v>1768.1368</v>
      </c>
      <c r="Y281">
        <v>1159.3842999999999</v>
      </c>
    </row>
    <row r="282" spans="1:25" x14ac:dyDescent="0.2">
      <c r="A282">
        <v>132854.17189999999</v>
      </c>
      <c r="B282">
        <v>101720</v>
      </c>
      <c r="C282">
        <v>85595.085900000005</v>
      </c>
      <c r="D282">
        <v>154717.32810000001</v>
      </c>
      <c r="E282">
        <v>129192</v>
      </c>
      <c r="F282">
        <v>78484.390599999999</v>
      </c>
      <c r="G282">
        <v>275.9753</v>
      </c>
      <c r="H282">
        <v>7853.4141</v>
      </c>
      <c r="I282">
        <v>1309.5399</v>
      </c>
      <c r="J282">
        <v>25386.855500000001</v>
      </c>
      <c r="K282">
        <v>1489.4725000000001</v>
      </c>
      <c r="L282">
        <v>1007.7679000000001</v>
      </c>
      <c r="N282">
        <v>14931.218800000001</v>
      </c>
      <c r="O282">
        <v>86123</v>
      </c>
      <c r="P282">
        <v>79848.281199999998</v>
      </c>
      <c r="Q282">
        <v>12684.328100000001</v>
      </c>
      <c r="R282">
        <v>12155</v>
      </c>
      <c r="S282">
        <v>81372.5</v>
      </c>
      <c r="T282">
        <v>128.33699999999999</v>
      </c>
      <c r="U282">
        <v>1711.635</v>
      </c>
      <c r="V282">
        <v>765.76700000000005</v>
      </c>
      <c r="W282">
        <v>16262.668900000001</v>
      </c>
      <c r="X282">
        <v>472.13900000000001</v>
      </c>
      <c r="Y282">
        <v>298.33609999999999</v>
      </c>
    </row>
    <row r="283" spans="1:25" x14ac:dyDescent="0.2">
      <c r="A283">
        <v>131590.5625</v>
      </c>
      <c r="B283">
        <v>108787</v>
      </c>
      <c r="C283">
        <v>79273.429699999993</v>
      </c>
      <c r="D283">
        <v>125721.3906</v>
      </c>
      <c r="E283">
        <v>107291</v>
      </c>
      <c r="F283">
        <v>76793.742199999993</v>
      </c>
      <c r="G283">
        <v>64.0214</v>
      </c>
      <c r="H283">
        <v>2171.8789000000002</v>
      </c>
      <c r="I283">
        <v>746.30510000000004</v>
      </c>
      <c r="J283">
        <v>23876.8223</v>
      </c>
      <c r="K283">
        <v>738.04020000000003</v>
      </c>
      <c r="L283">
        <v>809.06200000000001</v>
      </c>
      <c r="N283">
        <v>14671.421899999999</v>
      </c>
      <c r="O283">
        <v>84347</v>
      </c>
      <c r="P283">
        <v>81327.6875</v>
      </c>
      <c r="Q283">
        <v>6388.3163999999997</v>
      </c>
      <c r="R283">
        <v>563</v>
      </c>
      <c r="S283">
        <v>78167.273400000005</v>
      </c>
      <c r="T283">
        <v>81.775800000000004</v>
      </c>
      <c r="U283">
        <v>1763.1428000000001</v>
      </c>
      <c r="V283">
        <v>531.96810000000005</v>
      </c>
      <c r="W283">
        <v>13827.732</v>
      </c>
      <c r="X283">
        <v>676.77179999999998</v>
      </c>
      <c r="Y283">
        <v>75.982100000000003</v>
      </c>
    </row>
    <row r="284" spans="1:25" x14ac:dyDescent="0.2">
      <c r="A284">
        <v>140704.76560000001</v>
      </c>
      <c r="B284">
        <v>111181</v>
      </c>
      <c r="C284">
        <v>82938.875</v>
      </c>
      <c r="D284">
        <v>144596.1875</v>
      </c>
      <c r="E284">
        <v>118480</v>
      </c>
      <c r="F284">
        <v>79981.906199999998</v>
      </c>
      <c r="G284">
        <v>53.136400000000002</v>
      </c>
      <c r="H284">
        <v>21458.9238</v>
      </c>
      <c r="I284">
        <v>1636.7530999999999</v>
      </c>
      <c r="J284">
        <v>25080.669900000001</v>
      </c>
      <c r="K284">
        <v>1770.4609</v>
      </c>
      <c r="L284">
        <v>1606.8755000000001</v>
      </c>
      <c r="N284">
        <v>118297.78909999999</v>
      </c>
      <c r="O284">
        <v>9914</v>
      </c>
      <c r="P284">
        <v>85275.846999999994</v>
      </c>
      <c r="Q284">
        <v>7624.6940000000004</v>
      </c>
      <c r="R284">
        <v>61466</v>
      </c>
      <c r="S284">
        <v>8125.5312000000004</v>
      </c>
      <c r="T284">
        <v>363.81240000000003</v>
      </c>
      <c r="U284">
        <v>2625.3733000000002</v>
      </c>
      <c r="V284">
        <v>226.25389999999999</v>
      </c>
      <c r="W284">
        <v>11917.468800000001</v>
      </c>
      <c r="X284">
        <v>384.57569999999998</v>
      </c>
      <c r="Y284">
        <v>1182.3389999999999</v>
      </c>
    </row>
    <row r="285" spans="1:25" x14ac:dyDescent="0.2">
      <c r="A285">
        <v>154105.51560000001</v>
      </c>
      <c r="B285">
        <v>120989</v>
      </c>
      <c r="C285">
        <v>83474.203099999999</v>
      </c>
      <c r="D285">
        <v>186760.29689999999</v>
      </c>
      <c r="E285">
        <v>142109</v>
      </c>
      <c r="F285">
        <v>86127.718800000002</v>
      </c>
      <c r="G285">
        <v>133.3074</v>
      </c>
      <c r="H285">
        <v>6208.3936000000003</v>
      </c>
      <c r="I285">
        <v>594.15880000000004</v>
      </c>
      <c r="J285">
        <v>31436.287100000001</v>
      </c>
      <c r="K285">
        <v>1044.0686000000001</v>
      </c>
      <c r="L285">
        <v>591.07150000000001</v>
      </c>
      <c r="N285">
        <v>1345.78</v>
      </c>
      <c r="O285">
        <v>9973</v>
      </c>
      <c r="P285">
        <v>8623.7422000000006</v>
      </c>
      <c r="Q285">
        <v>99429.4375</v>
      </c>
      <c r="R285">
        <v>81537</v>
      </c>
      <c r="S285">
        <v>79917.179699999993</v>
      </c>
      <c r="T285">
        <v>159.7131</v>
      </c>
      <c r="U285">
        <v>497.86430000000001</v>
      </c>
      <c r="V285">
        <v>655.75189999999998</v>
      </c>
      <c r="W285">
        <v>24383.330999999998</v>
      </c>
      <c r="X285">
        <v>585.99490000000003</v>
      </c>
      <c r="Y285">
        <v>527.96810000000005</v>
      </c>
    </row>
    <row r="286" spans="1:25" x14ac:dyDescent="0.2">
      <c r="A286">
        <v>169426.4062</v>
      </c>
      <c r="B286">
        <v>128101</v>
      </c>
      <c r="C286">
        <v>86677.929699999993</v>
      </c>
      <c r="D286">
        <v>215811.7188</v>
      </c>
      <c r="E286">
        <v>168865</v>
      </c>
      <c r="F286">
        <v>83755.882800000007</v>
      </c>
      <c r="G286">
        <v>430.78539999999998</v>
      </c>
      <c r="H286">
        <v>13913.723599999999</v>
      </c>
      <c r="I286">
        <v>731.78160000000003</v>
      </c>
      <c r="J286">
        <v>27101.898399999998</v>
      </c>
      <c r="K286">
        <v>890.55070000000001</v>
      </c>
      <c r="L286">
        <v>1355.4924000000001</v>
      </c>
      <c r="N286">
        <v>13743.312</v>
      </c>
      <c r="O286">
        <v>15279</v>
      </c>
      <c r="P286">
        <v>8539.5470000000005</v>
      </c>
      <c r="Q286">
        <v>1651.1796999999999</v>
      </c>
      <c r="R286">
        <v>83442</v>
      </c>
      <c r="S286">
        <v>83653.929699999993</v>
      </c>
      <c r="T286">
        <v>244.79159999999999</v>
      </c>
      <c r="U286">
        <v>26652.359400000001</v>
      </c>
      <c r="V286">
        <v>131.98670000000001</v>
      </c>
      <c r="W286">
        <v>25896.234</v>
      </c>
      <c r="X286">
        <v>2192.5812999999998</v>
      </c>
      <c r="Y286">
        <v>126.318</v>
      </c>
    </row>
    <row r="287" spans="1:25" x14ac:dyDescent="0.2">
      <c r="A287">
        <v>176664.7812</v>
      </c>
      <c r="B287">
        <v>136308</v>
      </c>
      <c r="C287">
        <v>84939.281199999998</v>
      </c>
      <c r="D287">
        <v>194670.7188</v>
      </c>
      <c r="E287">
        <v>156548</v>
      </c>
      <c r="F287">
        <v>81495.390599999999</v>
      </c>
      <c r="G287">
        <v>30.206700000000001</v>
      </c>
      <c r="H287">
        <v>1941.1938</v>
      </c>
      <c r="I287">
        <v>1072.8235999999999</v>
      </c>
      <c r="J287">
        <v>64894.523399999998</v>
      </c>
      <c r="K287">
        <v>1707.2422999999999</v>
      </c>
      <c r="L287">
        <v>1003.6479</v>
      </c>
      <c r="N287">
        <v>13545.992200000001</v>
      </c>
      <c r="O287">
        <v>86455</v>
      </c>
      <c r="P287">
        <v>78491.585900000005</v>
      </c>
      <c r="Q287">
        <v>136465.1875</v>
      </c>
      <c r="R287">
        <v>117583</v>
      </c>
      <c r="S287">
        <v>766.17190000000005</v>
      </c>
      <c r="T287">
        <v>261.88200000000001</v>
      </c>
      <c r="U287">
        <v>7584.7950000000001</v>
      </c>
      <c r="V287">
        <v>1211.348</v>
      </c>
      <c r="W287">
        <v>4137.6620000000003</v>
      </c>
      <c r="X287">
        <v>22.2576</v>
      </c>
      <c r="Y287">
        <v>954.91139999999996</v>
      </c>
    </row>
    <row r="288" spans="1:25" x14ac:dyDescent="0.2">
      <c r="A288">
        <v>177414.07810000001</v>
      </c>
      <c r="B288">
        <v>130107</v>
      </c>
      <c r="C288">
        <v>89364.984400000001</v>
      </c>
      <c r="D288">
        <v>176837.3438</v>
      </c>
      <c r="E288">
        <v>138390</v>
      </c>
      <c r="F288">
        <v>83743.132800000007</v>
      </c>
      <c r="G288">
        <v>11.7987</v>
      </c>
      <c r="H288">
        <v>8284.5830000000005</v>
      </c>
      <c r="I288">
        <v>1025.5637999999999</v>
      </c>
      <c r="J288">
        <v>26384.146499999999</v>
      </c>
      <c r="K288">
        <v>1245.6498999999999</v>
      </c>
      <c r="L288">
        <v>1828.991</v>
      </c>
      <c r="N288">
        <v>11295.7734</v>
      </c>
      <c r="O288">
        <v>9199</v>
      </c>
      <c r="P288">
        <v>8436.9297000000006</v>
      </c>
      <c r="Q288">
        <v>8747.5547000000006</v>
      </c>
      <c r="R288">
        <v>72478</v>
      </c>
      <c r="S288">
        <v>7871.73</v>
      </c>
      <c r="T288">
        <v>264.63650000000001</v>
      </c>
      <c r="U288">
        <v>2976.2253000000001</v>
      </c>
      <c r="V288">
        <v>65.5167</v>
      </c>
      <c r="W288">
        <v>15353.515600000001</v>
      </c>
      <c r="X288">
        <v>756.57209999999998</v>
      </c>
      <c r="Y288">
        <v>929.88310000000001</v>
      </c>
    </row>
    <row r="289" spans="1:25" x14ac:dyDescent="0.2">
      <c r="A289">
        <v>84289.078099999999</v>
      </c>
      <c r="B289">
        <v>71537</v>
      </c>
      <c r="C289">
        <v>77218.351599999995</v>
      </c>
      <c r="D289">
        <v>134639.5625</v>
      </c>
      <c r="E289">
        <v>115793</v>
      </c>
      <c r="F289">
        <v>76202.6875</v>
      </c>
      <c r="G289">
        <v>26.6586</v>
      </c>
      <c r="H289">
        <v>4687.2758999999996</v>
      </c>
      <c r="I289">
        <v>1039.7081000000001</v>
      </c>
      <c r="J289">
        <v>16186.2822</v>
      </c>
      <c r="K289">
        <v>1743.0099</v>
      </c>
      <c r="L289">
        <v>1273.104</v>
      </c>
      <c r="N289">
        <v>1617.3984</v>
      </c>
      <c r="O289">
        <v>85919</v>
      </c>
      <c r="P289">
        <v>76747.421900000001</v>
      </c>
      <c r="Q289">
        <v>767.75779999999997</v>
      </c>
      <c r="R289">
        <v>67298</v>
      </c>
      <c r="S289">
        <v>74692.578099999999</v>
      </c>
      <c r="T289">
        <v>77.749799999999993</v>
      </c>
      <c r="U289">
        <v>111.967</v>
      </c>
      <c r="V289">
        <v>639.88279999999997</v>
      </c>
      <c r="W289">
        <v>15861.982</v>
      </c>
      <c r="X289">
        <v>1156.8209999999999</v>
      </c>
      <c r="Y289">
        <v>346.92160000000001</v>
      </c>
    </row>
    <row r="290" spans="1:25" x14ac:dyDescent="0.2">
      <c r="A290">
        <v>78860.554699999993</v>
      </c>
      <c r="B290">
        <v>71646</v>
      </c>
      <c r="C290">
        <v>72135.296900000001</v>
      </c>
      <c r="D290">
        <v>120720.2812</v>
      </c>
      <c r="E290">
        <v>105811</v>
      </c>
      <c r="F290">
        <v>74770.335900000005</v>
      </c>
      <c r="G290">
        <v>69.815100000000001</v>
      </c>
      <c r="H290">
        <v>15124.5996</v>
      </c>
      <c r="I290">
        <v>1010.616</v>
      </c>
      <c r="J290">
        <v>15676.642599999999</v>
      </c>
      <c r="K290">
        <v>1583.3361</v>
      </c>
      <c r="L290">
        <v>1148.4793999999999</v>
      </c>
      <c r="N290">
        <v>125629.5312</v>
      </c>
      <c r="O290">
        <v>12354</v>
      </c>
      <c r="P290">
        <v>8439.3909999999996</v>
      </c>
      <c r="Q290">
        <v>84896.593800000002</v>
      </c>
      <c r="R290">
        <v>68978</v>
      </c>
      <c r="S290">
        <v>866.25779999999997</v>
      </c>
      <c r="T290">
        <v>266.16320000000002</v>
      </c>
      <c r="U290">
        <v>18131.962899999999</v>
      </c>
      <c r="V290">
        <v>729.82889999999998</v>
      </c>
      <c r="W290">
        <v>1695.8359</v>
      </c>
      <c r="X290">
        <v>969.81790000000001</v>
      </c>
      <c r="Y290">
        <v>57.762599999999999</v>
      </c>
    </row>
    <row r="291" spans="1:25" x14ac:dyDescent="0.2">
      <c r="A291">
        <v>157287.1875</v>
      </c>
      <c r="B291">
        <v>124811</v>
      </c>
      <c r="C291">
        <v>82588.664099999995</v>
      </c>
      <c r="D291">
        <v>155564.54689999999</v>
      </c>
      <c r="E291">
        <v>126991</v>
      </c>
      <c r="F291">
        <v>80281.890599999999</v>
      </c>
      <c r="G291">
        <v>122.84399999999999</v>
      </c>
      <c r="H291">
        <v>9554.8662000000004</v>
      </c>
      <c r="I291">
        <v>1128.7166</v>
      </c>
      <c r="J291">
        <v>19142.851600000002</v>
      </c>
      <c r="K291">
        <v>1878.288</v>
      </c>
      <c r="L291">
        <v>771.35080000000005</v>
      </c>
      <c r="N291">
        <v>12184.4375</v>
      </c>
      <c r="O291">
        <v>99579</v>
      </c>
      <c r="P291">
        <v>8186.9375</v>
      </c>
      <c r="Q291">
        <v>82667.398400000005</v>
      </c>
      <c r="R291">
        <v>66342</v>
      </c>
      <c r="S291">
        <v>81663.625</v>
      </c>
      <c r="T291">
        <v>165.82400000000001</v>
      </c>
      <c r="U291">
        <v>29647.4355</v>
      </c>
      <c r="V291">
        <v>1699.1397999999999</v>
      </c>
      <c r="W291">
        <v>1713.5780999999999</v>
      </c>
      <c r="X291">
        <v>2494.2561000000001</v>
      </c>
      <c r="Y291">
        <v>931.92499999999995</v>
      </c>
    </row>
    <row r="292" spans="1:25" x14ac:dyDescent="0.2">
      <c r="A292">
        <v>165919.0312</v>
      </c>
      <c r="B292">
        <v>129374</v>
      </c>
      <c r="C292">
        <v>84048.335900000005</v>
      </c>
      <c r="D292">
        <v>140991.26560000001</v>
      </c>
      <c r="E292">
        <v>117635</v>
      </c>
      <c r="F292">
        <v>78548.085900000005</v>
      </c>
      <c r="G292">
        <v>396.13600000000002</v>
      </c>
      <c r="H292">
        <v>14284.4375</v>
      </c>
      <c r="I292">
        <v>1321.0536999999999</v>
      </c>
      <c r="J292">
        <v>8271.1327999999994</v>
      </c>
      <c r="K292">
        <v>1918.3978999999999</v>
      </c>
      <c r="L292">
        <v>1115.6011000000001</v>
      </c>
      <c r="N292">
        <v>111894.323</v>
      </c>
      <c r="O292">
        <v>8251</v>
      </c>
      <c r="P292">
        <v>91377.132800000007</v>
      </c>
      <c r="Q292">
        <v>91294.156000000003</v>
      </c>
      <c r="R292">
        <v>71654</v>
      </c>
      <c r="S292">
        <v>83499.194000000003</v>
      </c>
      <c r="T292">
        <v>125.4575</v>
      </c>
      <c r="U292">
        <v>5994.11</v>
      </c>
      <c r="V292">
        <v>815.34590000000003</v>
      </c>
      <c r="W292">
        <v>9174.1522999999997</v>
      </c>
      <c r="X292">
        <v>813.18989999999997</v>
      </c>
      <c r="Y292">
        <v>59.893000000000001</v>
      </c>
    </row>
    <row r="293" spans="1:25" x14ac:dyDescent="0.2">
      <c r="A293">
        <v>135728.70310000001</v>
      </c>
      <c r="B293">
        <v>110909</v>
      </c>
      <c r="C293">
        <v>80201.929699999993</v>
      </c>
      <c r="D293">
        <v>127984.61719999999</v>
      </c>
      <c r="E293">
        <v>102953</v>
      </c>
      <c r="F293">
        <v>81470.179699999993</v>
      </c>
      <c r="G293">
        <v>30.755700000000001</v>
      </c>
      <c r="H293">
        <v>13464.4619</v>
      </c>
      <c r="I293">
        <v>1310.9358999999999</v>
      </c>
      <c r="J293">
        <v>27142.2441</v>
      </c>
      <c r="K293">
        <v>1762.9594</v>
      </c>
      <c r="L293">
        <v>1194.5688</v>
      </c>
      <c r="N293">
        <v>94642.132800000007</v>
      </c>
      <c r="O293">
        <v>81931</v>
      </c>
      <c r="P293">
        <v>7573.5546999999997</v>
      </c>
      <c r="Q293">
        <v>9456</v>
      </c>
      <c r="R293">
        <v>76582</v>
      </c>
      <c r="S293">
        <v>8489.5938000000006</v>
      </c>
      <c r="T293">
        <v>57.773499999999999</v>
      </c>
      <c r="U293">
        <v>5419.2725</v>
      </c>
      <c r="V293">
        <v>915.9171</v>
      </c>
      <c r="W293">
        <v>17782.914100000002</v>
      </c>
      <c r="X293">
        <v>964.39440000000002</v>
      </c>
      <c r="Y293">
        <v>925.41319999999996</v>
      </c>
    </row>
    <row r="294" spans="1:25" x14ac:dyDescent="0.2">
      <c r="A294">
        <v>157259.35939999999</v>
      </c>
      <c r="B294">
        <v>123165</v>
      </c>
      <c r="C294">
        <v>83677.585900000005</v>
      </c>
      <c r="D294">
        <v>135284.64060000001</v>
      </c>
      <c r="E294">
        <v>113149</v>
      </c>
      <c r="F294">
        <v>78356.984400000001</v>
      </c>
      <c r="G294">
        <v>-0.22969999999999999</v>
      </c>
      <c r="H294">
        <v>21748.041000000001</v>
      </c>
      <c r="I294">
        <v>624.25530000000003</v>
      </c>
      <c r="J294">
        <v>32837.792999999998</v>
      </c>
      <c r="K294">
        <v>488.10050000000001</v>
      </c>
      <c r="L294">
        <v>443.6062</v>
      </c>
      <c r="N294">
        <v>115754.2656</v>
      </c>
      <c r="O294">
        <v>91154</v>
      </c>
      <c r="P294">
        <v>83222.585900000005</v>
      </c>
      <c r="Q294">
        <v>86544.476599999995</v>
      </c>
      <c r="R294">
        <v>7126</v>
      </c>
      <c r="S294">
        <v>8879.8281000000006</v>
      </c>
      <c r="T294">
        <v>86.435000000000002</v>
      </c>
      <c r="U294">
        <v>5967.3433000000005</v>
      </c>
      <c r="V294">
        <v>953.44470000000001</v>
      </c>
      <c r="W294">
        <v>2472.6777000000002</v>
      </c>
      <c r="X294">
        <v>12.77</v>
      </c>
      <c r="Y294">
        <v>162.92490000000001</v>
      </c>
    </row>
    <row r="295" spans="1:25" x14ac:dyDescent="0.2">
      <c r="A295">
        <v>157845.8125</v>
      </c>
      <c r="B295">
        <v>124034</v>
      </c>
      <c r="C295">
        <v>83401.195300000007</v>
      </c>
      <c r="D295">
        <v>189497.1875</v>
      </c>
      <c r="E295">
        <v>147014</v>
      </c>
      <c r="F295">
        <v>84474.179699999993</v>
      </c>
      <c r="G295">
        <v>50.9711</v>
      </c>
      <c r="H295">
        <v>4604.6704</v>
      </c>
      <c r="I295">
        <v>2043.2405000000001</v>
      </c>
      <c r="J295">
        <v>56783.984400000001</v>
      </c>
      <c r="K295">
        <v>3574.6565000000001</v>
      </c>
      <c r="L295">
        <v>1872.6333</v>
      </c>
      <c r="N295">
        <v>969.1875</v>
      </c>
      <c r="O295">
        <v>7251</v>
      </c>
      <c r="P295">
        <v>8758.3438000000006</v>
      </c>
      <c r="Q295">
        <v>86588.468999999997</v>
      </c>
      <c r="R295">
        <v>68442</v>
      </c>
      <c r="S295">
        <v>82911.585900000005</v>
      </c>
      <c r="T295">
        <v>191.89490000000001</v>
      </c>
      <c r="U295">
        <v>767.28300000000002</v>
      </c>
      <c r="V295">
        <v>3223.1477</v>
      </c>
      <c r="W295">
        <v>15362.731</v>
      </c>
      <c r="X295">
        <v>3763.1718999999998</v>
      </c>
      <c r="Y295">
        <v>94.478099999999998</v>
      </c>
    </row>
    <row r="296" spans="1:25" x14ac:dyDescent="0.2">
      <c r="A296">
        <v>144083.29689999999</v>
      </c>
      <c r="B296">
        <v>120059</v>
      </c>
      <c r="C296">
        <v>78650.031199999998</v>
      </c>
      <c r="D296">
        <v>132278.2188</v>
      </c>
      <c r="E296">
        <v>109014</v>
      </c>
      <c r="F296">
        <v>79521.765599999999</v>
      </c>
      <c r="G296">
        <v>81.434600000000003</v>
      </c>
      <c r="H296">
        <v>2871.9978000000001</v>
      </c>
      <c r="I296">
        <v>2069.3937999999998</v>
      </c>
      <c r="J296">
        <v>20168.275399999999</v>
      </c>
      <c r="K296">
        <v>1713.5933</v>
      </c>
      <c r="L296">
        <v>832.28420000000006</v>
      </c>
      <c r="N296">
        <v>124966.1875</v>
      </c>
      <c r="O296">
        <v>13677</v>
      </c>
      <c r="P296">
        <v>78993.257800000007</v>
      </c>
      <c r="Q296">
        <v>19719.789100000002</v>
      </c>
      <c r="R296">
        <v>89549</v>
      </c>
      <c r="S296">
        <v>8297.8960000000006</v>
      </c>
      <c r="T296">
        <v>271.15730000000002</v>
      </c>
      <c r="U296">
        <v>478.3159</v>
      </c>
      <c r="V296">
        <v>832.673</v>
      </c>
      <c r="W296">
        <v>33719.292999999998</v>
      </c>
      <c r="X296">
        <v>97.599400000000003</v>
      </c>
      <c r="Y296">
        <v>612.32929999999999</v>
      </c>
    </row>
    <row r="297" spans="1:25" x14ac:dyDescent="0.2">
      <c r="A297">
        <v>121636.375</v>
      </c>
      <c r="B297">
        <v>87324</v>
      </c>
      <c r="C297">
        <v>91287.1875</v>
      </c>
      <c r="D297">
        <v>138334.6562</v>
      </c>
      <c r="E297">
        <v>101740</v>
      </c>
      <c r="F297">
        <v>89108.507800000007</v>
      </c>
      <c r="G297">
        <v>-0.71389999999999998</v>
      </c>
      <c r="H297">
        <v>14581.6338</v>
      </c>
      <c r="I297">
        <v>1080.1898000000001</v>
      </c>
      <c r="J297">
        <v>22073.535199999998</v>
      </c>
      <c r="K297">
        <v>1104.0299</v>
      </c>
      <c r="L297">
        <v>750.24519999999995</v>
      </c>
      <c r="N297">
        <v>11516.75</v>
      </c>
      <c r="O297">
        <v>94866</v>
      </c>
      <c r="P297">
        <v>79556.156199999998</v>
      </c>
      <c r="Q297">
        <v>6587.3554999999997</v>
      </c>
      <c r="R297">
        <v>53358</v>
      </c>
      <c r="S297">
        <v>79942.382800000007</v>
      </c>
      <c r="T297">
        <v>149.96600000000001</v>
      </c>
      <c r="U297">
        <v>1336.7792999999999</v>
      </c>
      <c r="V297">
        <v>354.82960000000003</v>
      </c>
      <c r="W297">
        <v>1499.7373</v>
      </c>
      <c r="X297">
        <v>857.88469999999995</v>
      </c>
      <c r="Y297">
        <v>673.34500000000003</v>
      </c>
    </row>
    <row r="298" spans="1:25" x14ac:dyDescent="0.2">
      <c r="A298">
        <v>167981.4062</v>
      </c>
      <c r="B298">
        <v>130695</v>
      </c>
      <c r="C298">
        <v>84232.984400000001</v>
      </c>
      <c r="D298">
        <v>217074.14060000001</v>
      </c>
      <c r="E298">
        <v>173219</v>
      </c>
      <c r="F298">
        <v>82128.234400000001</v>
      </c>
      <c r="G298">
        <v>46.543300000000002</v>
      </c>
      <c r="H298">
        <v>2884.0880999999999</v>
      </c>
      <c r="I298">
        <v>1329.3389999999999</v>
      </c>
      <c r="J298">
        <v>45476.195299999999</v>
      </c>
      <c r="K298">
        <v>1372.527</v>
      </c>
      <c r="L298">
        <v>1465.2366</v>
      </c>
      <c r="N298">
        <v>13216.9375</v>
      </c>
      <c r="O298">
        <v>12274</v>
      </c>
      <c r="P298">
        <v>84652.694000000003</v>
      </c>
      <c r="Q298">
        <v>1177.1641</v>
      </c>
      <c r="R298">
        <v>8336</v>
      </c>
      <c r="S298">
        <v>812.23400000000004</v>
      </c>
      <c r="T298">
        <v>22.982700000000001</v>
      </c>
      <c r="U298">
        <v>12728.546899999999</v>
      </c>
      <c r="V298">
        <v>1375.6296</v>
      </c>
      <c r="W298">
        <v>29862.656200000001</v>
      </c>
      <c r="X298">
        <v>25.976600000000001</v>
      </c>
      <c r="Y298">
        <v>455.12</v>
      </c>
    </row>
    <row r="299" spans="1:25" x14ac:dyDescent="0.2">
      <c r="A299">
        <v>125572.5</v>
      </c>
      <c r="B299">
        <v>98040</v>
      </c>
      <c r="C299">
        <v>83940.429699999993</v>
      </c>
      <c r="D299">
        <v>190741.76560000001</v>
      </c>
      <c r="E299">
        <v>157516</v>
      </c>
      <c r="F299">
        <v>79359.882800000007</v>
      </c>
      <c r="G299">
        <v>235.17500000000001</v>
      </c>
      <c r="H299">
        <v>17955.291000000001</v>
      </c>
      <c r="I299">
        <v>1917.0753</v>
      </c>
      <c r="J299">
        <v>24976.867200000001</v>
      </c>
      <c r="K299">
        <v>2169.9883</v>
      </c>
      <c r="L299">
        <v>1861.0609999999999</v>
      </c>
      <c r="N299">
        <v>116283.11599999999</v>
      </c>
      <c r="O299">
        <v>9746</v>
      </c>
      <c r="P299">
        <v>83978.6875</v>
      </c>
      <c r="Q299">
        <v>1646.7188000000001</v>
      </c>
      <c r="R299">
        <v>89882</v>
      </c>
      <c r="S299">
        <v>77322.242199999993</v>
      </c>
      <c r="T299">
        <v>16.282</v>
      </c>
      <c r="U299">
        <v>2524.2948999999999</v>
      </c>
      <c r="V299">
        <v>1918.913</v>
      </c>
      <c r="W299">
        <v>15927.7549</v>
      </c>
      <c r="X299">
        <v>338.73950000000002</v>
      </c>
      <c r="Y299">
        <v>1175.8882000000001</v>
      </c>
    </row>
    <row r="300" spans="1:25" x14ac:dyDescent="0.2">
      <c r="A300">
        <v>159169.1875</v>
      </c>
      <c r="B300">
        <v>116807</v>
      </c>
      <c r="C300">
        <v>89303.828099999999</v>
      </c>
      <c r="D300">
        <v>124095.3125</v>
      </c>
      <c r="E300">
        <v>97931</v>
      </c>
      <c r="F300">
        <v>83045.304699999993</v>
      </c>
      <c r="G300">
        <v>31.8292</v>
      </c>
      <c r="H300">
        <v>3003.9657999999999</v>
      </c>
      <c r="I300">
        <v>2080.8456999999999</v>
      </c>
      <c r="J300">
        <v>11901.897499999999</v>
      </c>
      <c r="K300">
        <v>3552.0317</v>
      </c>
      <c r="L300">
        <v>721.08309999999994</v>
      </c>
      <c r="N300">
        <v>115914.469</v>
      </c>
      <c r="O300">
        <v>96282</v>
      </c>
      <c r="P300">
        <v>78899.179699999993</v>
      </c>
      <c r="Q300">
        <v>77174.132800000007</v>
      </c>
      <c r="R300">
        <v>6591</v>
      </c>
      <c r="S300">
        <v>7771.7344000000003</v>
      </c>
      <c r="T300">
        <v>129.26849999999999</v>
      </c>
      <c r="U300">
        <v>796.42899999999997</v>
      </c>
      <c r="V300">
        <v>77.266000000000005</v>
      </c>
      <c r="W300">
        <v>8697.6494000000002</v>
      </c>
      <c r="X300">
        <v>842.85199999999998</v>
      </c>
      <c r="Y300">
        <v>841.74509999999998</v>
      </c>
    </row>
    <row r="301" spans="1:25" x14ac:dyDescent="0.2">
      <c r="A301">
        <v>147735.98439999999</v>
      </c>
      <c r="B301">
        <v>117445</v>
      </c>
      <c r="C301">
        <v>82438.796900000001</v>
      </c>
      <c r="D301">
        <v>114541.9688</v>
      </c>
      <c r="E301">
        <v>84885</v>
      </c>
      <c r="F301">
        <v>88432.851599999995</v>
      </c>
      <c r="G301">
        <v>-11.3139</v>
      </c>
      <c r="H301">
        <v>4254.1108000000004</v>
      </c>
      <c r="I301">
        <v>1081.8749</v>
      </c>
      <c r="J301">
        <v>51011.703099999999</v>
      </c>
      <c r="K301">
        <v>1608.4475</v>
      </c>
      <c r="L301">
        <v>863.77930000000003</v>
      </c>
      <c r="N301">
        <v>98939.523400000005</v>
      </c>
      <c r="O301">
        <v>7416</v>
      </c>
      <c r="P301">
        <v>87497.648400000005</v>
      </c>
      <c r="Q301">
        <v>8922.4766</v>
      </c>
      <c r="R301">
        <v>719</v>
      </c>
      <c r="S301">
        <v>83491.25</v>
      </c>
      <c r="T301">
        <v>272.33190000000002</v>
      </c>
      <c r="U301">
        <v>14591.790999999999</v>
      </c>
      <c r="V301">
        <v>54.672199999999997</v>
      </c>
      <c r="W301">
        <v>23986.845700000002</v>
      </c>
      <c r="X301">
        <v>757.15899999999999</v>
      </c>
      <c r="Y301">
        <v>554.28099999999995</v>
      </c>
    </row>
    <row r="302" spans="1:25" x14ac:dyDescent="0.2">
      <c r="A302">
        <v>139886.42189999999</v>
      </c>
      <c r="B302">
        <v>111171</v>
      </c>
      <c r="C302">
        <v>82463.929699999993</v>
      </c>
      <c r="D302">
        <v>159827.4375</v>
      </c>
      <c r="E302">
        <v>124607</v>
      </c>
      <c r="F302">
        <v>84059.890599999999</v>
      </c>
      <c r="G302">
        <v>5.3697999999999997</v>
      </c>
      <c r="H302">
        <v>9642.5146000000004</v>
      </c>
      <c r="I302">
        <v>1328.1824999999999</v>
      </c>
      <c r="J302">
        <v>23695.349600000001</v>
      </c>
      <c r="K302">
        <v>2012.3887</v>
      </c>
      <c r="L302">
        <v>1802.4946</v>
      </c>
      <c r="N302">
        <v>117769.9844</v>
      </c>
      <c r="O302">
        <v>95896</v>
      </c>
      <c r="P302">
        <v>8484.8359</v>
      </c>
      <c r="Q302">
        <v>69341.742199999993</v>
      </c>
      <c r="R302">
        <v>58876</v>
      </c>
      <c r="S302">
        <v>77185.617199999993</v>
      </c>
      <c r="T302">
        <v>129.5831</v>
      </c>
      <c r="U302">
        <v>3381.5886</v>
      </c>
      <c r="V302">
        <v>55.682899999999997</v>
      </c>
      <c r="W302">
        <v>1793.3163999999999</v>
      </c>
      <c r="X302">
        <v>768.29809999999998</v>
      </c>
      <c r="Y302">
        <v>548.93169999999998</v>
      </c>
    </row>
    <row r="303" spans="1:25" x14ac:dyDescent="0.2">
      <c r="A303">
        <v>138131.1875</v>
      </c>
      <c r="B303">
        <v>112968</v>
      </c>
      <c r="C303">
        <v>80133.890599999999</v>
      </c>
      <c r="D303">
        <v>145106.51560000001</v>
      </c>
      <c r="E303">
        <v>117640</v>
      </c>
      <c r="F303">
        <v>80837.304699999993</v>
      </c>
      <c r="G303">
        <v>187.23570000000001</v>
      </c>
      <c r="H303">
        <v>3908.5715</v>
      </c>
      <c r="I303">
        <v>695.19119999999998</v>
      </c>
      <c r="J303">
        <v>9348.8935999999994</v>
      </c>
      <c r="K303">
        <v>791.39210000000003</v>
      </c>
      <c r="L303">
        <v>625.25059999999996</v>
      </c>
      <c r="N303">
        <v>142171.14600000001</v>
      </c>
      <c r="O303">
        <v>15967</v>
      </c>
      <c r="P303">
        <v>87926.731</v>
      </c>
      <c r="Q303">
        <v>96698.156199999998</v>
      </c>
      <c r="R303">
        <v>7463</v>
      </c>
      <c r="S303">
        <v>84945.781199999998</v>
      </c>
      <c r="T303">
        <v>62.288200000000003</v>
      </c>
      <c r="U303">
        <v>19283.6211</v>
      </c>
      <c r="V303">
        <v>714.42610000000002</v>
      </c>
      <c r="W303">
        <v>146.51759999999999</v>
      </c>
      <c r="X303">
        <v>97.36</v>
      </c>
      <c r="Y303">
        <v>583.61180000000002</v>
      </c>
    </row>
    <row r="304" spans="1:25" x14ac:dyDescent="0.2">
      <c r="A304">
        <v>160465.76560000001</v>
      </c>
      <c r="B304">
        <v>122799</v>
      </c>
      <c r="C304">
        <v>85638.195300000007</v>
      </c>
      <c r="D304">
        <v>105944.8594</v>
      </c>
      <c r="E304">
        <v>85483</v>
      </c>
      <c r="F304">
        <v>81223.1875</v>
      </c>
      <c r="G304">
        <v>-1.0051000000000001</v>
      </c>
      <c r="H304">
        <v>5686.5853999999999</v>
      </c>
      <c r="I304">
        <v>2235.54</v>
      </c>
      <c r="J304">
        <v>29313.4414</v>
      </c>
      <c r="K304">
        <v>4353.1152000000002</v>
      </c>
      <c r="L304">
        <v>1213.511</v>
      </c>
      <c r="N304">
        <v>61386.411999999997</v>
      </c>
      <c r="O304">
        <v>55459</v>
      </c>
      <c r="P304">
        <v>7254.4375</v>
      </c>
      <c r="Q304">
        <v>54229.558599999997</v>
      </c>
      <c r="R304">
        <v>493</v>
      </c>
      <c r="S304">
        <v>72525.9375</v>
      </c>
      <c r="T304">
        <v>84.314300000000003</v>
      </c>
      <c r="U304">
        <v>278.2</v>
      </c>
      <c r="V304">
        <v>1361.894</v>
      </c>
      <c r="W304">
        <v>13152.1924</v>
      </c>
      <c r="X304">
        <v>2427.9580000000001</v>
      </c>
      <c r="Y304">
        <v>729.33699999999999</v>
      </c>
    </row>
    <row r="305" spans="1:25" x14ac:dyDescent="0.2">
      <c r="A305">
        <v>152522.4062</v>
      </c>
      <c r="B305">
        <v>119447</v>
      </c>
      <c r="C305">
        <v>83683.210900000005</v>
      </c>
      <c r="D305">
        <v>199699.5625</v>
      </c>
      <c r="E305">
        <v>161811</v>
      </c>
      <c r="F305">
        <v>80881.468800000002</v>
      </c>
      <c r="G305">
        <v>89.161199999999994</v>
      </c>
      <c r="H305">
        <v>23868.544900000001</v>
      </c>
      <c r="I305">
        <v>1510.8124</v>
      </c>
      <c r="J305">
        <v>42666.343800000002</v>
      </c>
      <c r="K305">
        <v>1405.1766</v>
      </c>
      <c r="L305">
        <v>845.24339999999995</v>
      </c>
      <c r="N305">
        <v>12192.896000000001</v>
      </c>
      <c r="O305">
        <v>9779</v>
      </c>
      <c r="P305">
        <v>81152.921900000001</v>
      </c>
      <c r="Q305">
        <v>96986.335900000005</v>
      </c>
      <c r="R305">
        <v>81427</v>
      </c>
      <c r="S305">
        <v>7858.8437999999996</v>
      </c>
      <c r="T305">
        <v>112.26179999999999</v>
      </c>
      <c r="U305">
        <v>3356.8125</v>
      </c>
      <c r="V305">
        <v>594.27599999999995</v>
      </c>
      <c r="W305">
        <v>32712.578000000001</v>
      </c>
      <c r="X305">
        <v>712.26900000000001</v>
      </c>
      <c r="Y305">
        <v>265.92720000000003</v>
      </c>
    </row>
    <row r="306" spans="1:25" x14ac:dyDescent="0.2">
      <c r="A306">
        <v>119978.0312</v>
      </c>
      <c r="B306">
        <v>96062</v>
      </c>
      <c r="C306">
        <v>81852.140599999999</v>
      </c>
      <c r="D306">
        <v>177162.375</v>
      </c>
      <c r="E306">
        <v>147838</v>
      </c>
      <c r="F306">
        <v>78535.382800000007</v>
      </c>
      <c r="G306">
        <v>250.6354</v>
      </c>
      <c r="H306">
        <v>8054.8896000000004</v>
      </c>
      <c r="I306">
        <v>1004.6116</v>
      </c>
      <c r="J306">
        <v>23143.609400000001</v>
      </c>
      <c r="K306">
        <v>1641.9784</v>
      </c>
      <c r="L306">
        <v>1594.9575</v>
      </c>
      <c r="N306">
        <v>145491.98439999999</v>
      </c>
      <c r="O306">
        <v>112</v>
      </c>
      <c r="P306">
        <v>86665.726599999995</v>
      </c>
      <c r="Q306">
        <v>15912.312</v>
      </c>
      <c r="R306">
        <v>78736</v>
      </c>
      <c r="S306">
        <v>88156</v>
      </c>
      <c r="T306">
        <v>172.99809999999999</v>
      </c>
      <c r="U306">
        <v>11295.4336</v>
      </c>
      <c r="V306">
        <v>65.222999999999999</v>
      </c>
      <c r="W306">
        <v>19454.595700000002</v>
      </c>
      <c r="X306">
        <v>528.72889999999995</v>
      </c>
      <c r="Y306">
        <v>556.35609999999997</v>
      </c>
    </row>
    <row r="307" spans="1:25" x14ac:dyDescent="0.2">
      <c r="A307">
        <v>146224</v>
      </c>
      <c r="B307">
        <v>114303</v>
      </c>
      <c r="C307">
        <v>83838.007800000007</v>
      </c>
      <c r="D307">
        <v>135935.6562</v>
      </c>
      <c r="E307">
        <v>111055</v>
      </c>
      <c r="F307">
        <v>80218.625</v>
      </c>
      <c r="G307">
        <v>208.64490000000001</v>
      </c>
      <c r="H307">
        <v>42688.164100000002</v>
      </c>
      <c r="I307">
        <v>1715.0473999999999</v>
      </c>
      <c r="J307">
        <v>36744.140599999999</v>
      </c>
      <c r="K307">
        <v>2055.0725000000002</v>
      </c>
      <c r="L307">
        <v>1431.4727</v>
      </c>
      <c r="N307">
        <v>11714.5859</v>
      </c>
      <c r="O307">
        <v>9215</v>
      </c>
      <c r="P307">
        <v>8569.7266</v>
      </c>
      <c r="Q307">
        <v>111859.85159999999</v>
      </c>
      <c r="R307">
        <v>9431</v>
      </c>
      <c r="S307">
        <v>77962.391000000003</v>
      </c>
      <c r="T307">
        <v>122.111</v>
      </c>
      <c r="U307">
        <v>2136.7811999999999</v>
      </c>
      <c r="V307">
        <v>1761.6120000000001</v>
      </c>
      <c r="W307">
        <v>1538.1190999999999</v>
      </c>
      <c r="X307">
        <v>1887.9469999999999</v>
      </c>
      <c r="Y307">
        <v>128.89599999999999</v>
      </c>
    </row>
    <row r="308" spans="1:25" x14ac:dyDescent="0.2">
      <c r="A308">
        <v>128246.05469999999</v>
      </c>
      <c r="B308">
        <v>101119</v>
      </c>
      <c r="C308">
        <v>83117.257800000007</v>
      </c>
      <c r="D308">
        <v>154634.0938</v>
      </c>
      <c r="E308">
        <v>126482</v>
      </c>
      <c r="F308">
        <v>80122.867199999993</v>
      </c>
      <c r="G308">
        <v>63.116</v>
      </c>
      <c r="H308">
        <v>1937.1623999999999</v>
      </c>
      <c r="I308">
        <v>1311.9820999999999</v>
      </c>
      <c r="J308">
        <v>21480.1309</v>
      </c>
      <c r="K308">
        <v>2001.973</v>
      </c>
      <c r="L308">
        <v>1739.7206000000001</v>
      </c>
      <c r="N308">
        <v>89941.195300000007</v>
      </c>
      <c r="O308">
        <v>722</v>
      </c>
      <c r="P308">
        <v>83963.226599999995</v>
      </c>
      <c r="Q308">
        <v>75932.273400000005</v>
      </c>
      <c r="R308">
        <v>57283</v>
      </c>
      <c r="S308">
        <v>86872.148400000005</v>
      </c>
      <c r="T308">
        <v>472.56639999999999</v>
      </c>
      <c r="U308">
        <v>7697.7622000000001</v>
      </c>
      <c r="V308">
        <v>92.613399999999999</v>
      </c>
      <c r="W308">
        <v>15153.895500000001</v>
      </c>
      <c r="X308">
        <v>165.7148</v>
      </c>
      <c r="Y308">
        <v>921.27300000000002</v>
      </c>
    </row>
    <row r="309" spans="1:25" x14ac:dyDescent="0.2">
      <c r="A309">
        <v>155056.82810000001</v>
      </c>
      <c r="B309">
        <v>121143</v>
      </c>
      <c r="C309">
        <v>83882.726599999995</v>
      </c>
      <c r="D309">
        <v>218829.0312</v>
      </c>
      <c r="E309">
        <v>174207</v>
      </c>
      <c r="F309">
        <v>82322.640599999999</v>
      </c>
      <c r="G309">
        <v>447.52</v>
      </c>
      <c r="H309">
        <v>20224.875</v>
      </c>
      <c r="I309">
        <v>1365.5127</v>
      </c>
      <c r="J309">
        <v>45653.093800000002</v>
      </c>
      <c r="K309">
        <v>1933.4454000000001</v>
      </c>
      <c r="L309">
        <v>1604.4866</v>
      </c>
      <c r="N309">
        <v>11812.6641</v>
      </c>
      <c r="O309">
        <v>85454</v>
      </c>
      <c r="P309">
        <v>7881.7187999999996</v>
      </c>
      <c r="Q309">
        <v>147.39840000000001</v>
      </c>
      <c r="R309">
        <v>82583</v>
      </c>
      <c r="S309">
        <v>79395.359400000001</v>
      </c>
      <c r="T309">
        <v>38.533900000000003</v>
      </c>
      <c r="U309">
        <v>2684.8584000000001</v>
      </c>
      <c r="V309">
        <v>186.33519999999999</v>
      </c>
      <c r="W309">
        <v>3511.8516</v>
      </c>
      <c r="X309">
        <v>165.1343</v>
      </c>
      <c r="Y309">
        <v>177.89179999999999</v>
      </c>
    </row>
    <row r="310" spans="1:25" x14ac:dyDescent="0.2">
      <c r="A310">
        <v>148660.5</v>
      </c>
      <c r="B310">
        <v>121882</v>
      </c>
      <c r="C310">
        <v>79934.804699999993</v>
      </c>
      <c r="D310">
        <v>154609.3125</v>
      </c>
      <c r="E310">
        <v>122915</v>
      </c>
      <c r="F310">
        <v>82434.8125</v>
      </c>
      <c r="G310">
        <v>68.3245</v>
      </c>
      <c r="H310">
        <v>14987.598599999999</v>
      </c>
      <c r="I310">
        <v>2577.8298</v>
      </c>
      <c r="J310">
        <v>44980.699200000003</v>
      </c>
      <c r="K310">
        <v>3306.7431999999999</v>
      </c>
      <c r="L310">
        <v>1180.1123</v>
      </c>
      <c r="N310">
        <v>128258.2812</v>
      </c>
      <c r="O310">
        <v>1535</v>
      </c>
      <c r="P310">
        <v>8368.4689999999991</v>
      </c>
      <c r="Q310">
        <v>88348.828099999999</v>
      </c>
      <c r="R310">
        <v>71931</v>
      </c>
      <c r="S310">
        <v>8494.2309999999998</v>
      </c>
      <c r="T310">
        <v>262.55860000000001</v>
      </c>
      <c r="U310">
        <v>332.2937</v>
      </c>
      <c r="V310">
        <v>3294.7570999999998</v>
      </c>
      <c r="W310">
        <v>22558.595700000002</v>
      </c>
      <c r="X310">
        <v>2229.2611999999999</v>
      </c>
      <c r="Y310">
        <v>116.1737</v>
      </c>
    </row>
    <row r="311" spans="1:25" x14ac:dyDescent="0.2">
      <c r="A311">
        <v>143479.32810000001</v>
      </c>
      <c r="B311">
        <v>114457</v>
      </c>
      <c r="C311">
        <v>82153.656199999998</v>
      </c>
      <c r="D311">
        <v>148301.20310000001</v>
      </c>
      <c r="E311">
        <v>117433</v>
      </c>
      <c r="F311">
        <v>82762.664099999995</v>
      </c>
      <c r="G311">
        <v>177.0968</v>
      </c>
      <c r="H311">
        <v>10270.093800000001</v>
      </c>
      <c r="I311">
        <v>1227.2229</v>
      </c>
      <c r="J311">
        <v>15176.752899999999</v>
      </c>
      <c r="K311">
        <v>1149.1938</v>
      </c>
      <c r="L311">
        <v>1774.6836000000001</v>
      </c>
      <c r="N311">
        <v>53279.396000000001</v>
      </c>
      <c r="O311">
        <v>4964</v>
      </c>
      <c r="P311">
        <v>71166.615999999995</v>
      </c>
      <c r="Q311">
        <v>54397.914100000002</v>
      </c>
      <c r="R311">
        <v>52972</v>
      </c>
      <c r="S311">
        <v>673.11720000000003</v>
      </c>
      <c r="T311">
        <v>62.15</v>
      </c>
      <c r="U311">
        <v>2119.9360000000001</v>
      </c>
      <c r="V311">
        <v>79.315700000000007</v>
      </c>
      <c r="W311">
        <v>8351.8232000000007</v>
      </c>
      <c r="X311">
        <v>1363.1963000000001</v>
      </c>
      <c r="Y311">
        <v>658.29759999999999</v>
      </c>
    </row>
    <row r="312" spans="1:25" x14ac:dyDescent="0.2">
      <c r="A312">
        <v>149924.0938</v>
      </c>
      <c r="B312">
        <v>119849</v>
      </c>
      <c r="C312">
        <v>81981.710900000005</v>
      </c>
      <c r="D312">
        <v>135079.51560000001</v>
      </c>
      <c r="E312">
        <v>113357</v>
      </c>
      <c r="F312">
        <v>78094.609400000001</v>
      </c>
      <c r="G312">
        <v>299.15120000000002</v>
      </c>
      <c r="H312">
        <v>4912.9097000000002</v>
      </c>
      <c r="I312">
        <v>2521.8804</v>
      </c>
      <c r="J312">
        <v>10998.669900000001</v>
      </c>
      <c r="K312">
        <v>2678.4369999999999</v>
      </c>
      <c r="L312">
        <v>904.55769999999995</v>
      </c>
      <c r="N312">
        <v>127889.64599999999</v>
      </c>
      <c r="O312">
        <v>1319</v>
      </c>
      <c r="P312">
        <v>81357.578099999999</v>
      </c>
      <c r="Q312">
        <v>84915.462</v>
      </c>
      <c r="R312">
        <v>68182</v>
      </c>
      <c r="S312">
        <v>8162.2340000000004</v>
      </c>
      <c r="T312">
        <v>126.5228</v>
      </c>
      <c r="U312">
        <v>92.2744</v>
      </c>
      <c r="V312">
        <v>112.9697</v>
      </c>
      <c r="W312">
        <v>11848.8496</v>
      </c>
      <c r="X312">
        <v>1663.576</v>
      </c>
      <c r="Y312">
        <v>774.59169999999995</v>
      </c>
    </row>
    <row r="313" spans="1:25" x14ac:dyDescent="0.2">
      <c r="A313">
        <v>100258.25780000001</v>
      </c>
      <c r="B313">
        <v>76631</v>
      </c>
      <c r="C313">
        <v>85742.398400000005</v>
      </c>
      <c r="D313">
        <v>160056.32810000001</v>
      </c>
      <c r="E313">
        <v>117971</v>
      </c>
      <c r="F313">
        <v>88915.507800000007</v>
      </c>
      <c r="G313">
        <v>-26.229900000000001</v>
      </c>
      <c r="H313">
        <v>5729.9038</v>
      </c>
      <c r="I313">
        <v>1961.886</v>
      </c>
      <c r="J313">
        <v>15922.2559</v>
      </c>
      <c r="K313">
        <v>3237.2554</v>
      </c>
      <c r="L313">
        <v>1212.7471</v>
      </c>
      <c r="N313">
        <v>13418.6641</v>
      </c>
      <c r="O313">
        <v>81857</v>
      </c>
      <c r="P313">
        <v>82798.615999999995</v>
      </c>
      <c r="Q313">
        <v>15172.296899999999</v>
      </c>
      <c r="R313">
        <v>119141</v>
      </c>
      <c r="S313">
        <v>831.48440000000005</v>
      </c>
      <c r="T313">
        <v>259.41570000000002</v>
      </c>
      <c r="U313">
        <v>3599.6239999999998</v>
      </c>
      <c r="V313">
        <v>626.26220000000001</v>
      </c>
      <c r="W313">
        <v>29486.125</v>
      </c>
      <c r="X313">
        <v>57.742100000000001</v>
      </c>
      <c r="Y313">
        <v>72.227999999999994</v>
      </c>
    </row>
    <row r="314" spans="1:25" x14ac:dyDescent="0.2">
      <c r="A314">
        <v>126244.49219999999</v>
      </c>
      <c r="B314">
        <v>99371</v>
      </c>
      <c r="C314">
        <v>83259.289099999995</v>
      </c>
      <c r="D314">
        <v>199757.04689999999</v>
      </c>
      <c r="E314">
        <v>161135</v>
      </c>
      <c r="F314">
        <v>81244.164099999995</v>
      </c>
      <c r="G314">
        <v>39.752299999999998</v>
      </c>
      <c r="H314">
        <v>13095.765600000001</v>
      </c>
      <c r="I314">
        <v>2174.8004999999998</v>
      </c>
      <c r="J314">
        <v>36126.699200000003</v>
      </c>
      <c r="K314">
        <v>2850.6025</v>
      </c>
      <c r="L314">
        <v>1338.6388999999999</v>
      </c>
      <c r="N314">
        <v>11653.859</v>
      </c>
      <c r="O314">
        <v>953</v>
      </c>
      <c r="P314">
        <v>857</v>
      </c>
      <c r="Q314">
        <v>67384.882800000007</v>
      </c>
      <c r="R314">
        <v>5654</v>
      </c>
      <c r="S314">
        <v>78783.593800000002</v>
      </c>
      <c r="T314">
        <v>167.3554</v>
      </c>
      <c r="U314">
        <v>17158.718799999999</v>
      </c>
      <c r="V314">
        <v>788.5412</v>
      </c>
      <c r="W314">
        <v>154.8389</v>
      </c>
      <c r="X314">
        <v>433.19499999999999</v>
      </c>
      <c r="Y314">
        <v>348.7371</v>
      </c>
    </row>
    <row r="315" spans="1:25" x14ac:dyDescent="0.2">
      <c r="A315">
        <v>170782.76560000001</v>
      </c>
      <c r="B315">
        <v>130721</v>
      </c>
      <c r="C315">
        <v>85620.664099999995</v>
      </c>
      <c r="D315">
        <v>175778.07810000001</v>
      </c>
      <c r="E315">
        <v>136801</v>
      </c>
      <c r="F315">
        <v>84208.398400000005</v>
      </c>
      <c r="G315">
        <v>-20.709900000000001</v>
      </c>
      <c r="H315">
        <v>3961.9751000000001</v>
      </c>
      <c r="I315">
        <v>2866.7777999999998</v>
      </c>
      <c r="J315">
        <v>22914.1113</v>
      </c>
      <c r="K315">
        <v>4241.0132000000003</v>
      </c>
      <c r="L315">
        <v>1061.1223</v>
      </c>
      <c r="N315">
        <v>13333.554700000001</v>
      </c>
      <c r="O315">
        <v>13158</v>
      </c>
      <c r="P315">
        <v>828.5625</v>
      </c>
      <c r="Q315">
        <v>92594.296900000001</v>
      </c>
      <c r="R315">
        <v>77582</v>
      </c>
      <c r="S315">
        <v>78217.367199999993</v>
      </c>
      <c r="T315">
        <v>183.87700000000001</v>
      </c>
      <c r="U315">
        <v>683.29489999999998</v>
      </c>
      <c r="V315">
        <v>546.91899999999998</v>
      </c>
      <c r="W315">
        <v>21282.712</v>
      </c>
      <c r="X315">
        <v>75.175799999999995</v>
      </c>
      <c r="Y315">
        <v>548.91279999999995</v>
      </c>
    </row>
    <row r="316" spans="1:25" x14ac:dyDescent="0.2">
      <c r="A316">
        <v>87248.132800000007</v>
      </c>
      <c r="B316">
        <v>69895</v>
      </c>
      <c r="C316">
        <v>81806.906199999998</v>
      </c>
      <c r="D316">
        <v>172574.4688</v>
      </c>
      <c r="E316">
        <v>138363</v>
      </c>
      <c r="F316">
        <v>81740.351599999995</v>
      </c>
      <c r="G316">
        <v>78.695899999999995</v>
      </c>
      <c r="H316">
        <v>19813.890599999999</v>
      </c>
      <c r="I316">
        <v>952.49570000000006</v>
      </c>
      <c r="J316">
        <v>22224.517599999999</v>
      </c>
      <c r="K316">
        <v>1314.377</v>
      </c>
      <c r="L316">
        <v>694.52110000000005</v>
      </c>
      <c r="N316">
        <v>111852.2188</v>
      </c>
      <c r="O316">
        <v>9775</v>
      </c>
      <c r="P316">
        <v>8752.9218999999994</v>
      </c>
      <c r="Q316">
        <v>11294.554700000001</v>
      </c>
      <c r="R316">
        <v>84635</v>
      </c>
      <c r="S316">
        <v>86798.953099999999</v>
      </c>
      <c r="T316">
        <v>153.22819999999999</v>
      </c>
      <c r="U316">
        <v>176.6465</v>
      </c>
      <c r="V316">
        <v>1421.8376000000001</v>
      </c>
      <c r="W316">
        <v>2829.4492</v>
      </c>
      <c r="X316">
        <v>288.37329999999997</v>
      </c>
      <c r="Y316">
        <v>678.52</v>
      </c>
    </row>
    <row r="317" spans="1:25" x14ac:dyDescent="0.2">
      <c r="A317">
        <v>156302.9062</v>
      </c>
      <c r="B317">
        <v>124466</v>
      </c>
      <c r="C317">
        <v>82299.320300000007</v>
      </c>
      <c r="D317">
        <v>178157.23439999999</v>
      </c>
      <c r="E317">
        <v>138862</v>
      </c>
      <c r="F317">
        <v>84081.414099999995</v>
      </c>
      <c r="G317">
        <v>131.2338</v>
      </c>
      <c r="H317">
        <v>17167.537100000001</v>
      </c>
      <c r="I317">
        <v>445.66840000000002</v>
      </c>
      <c r="J317">
        <v>29257.796900000001</v>
      </c>
      <c r="K317">
        <v>788.43870000000004</v>
      </c>
      <c r="L317">
        <v>876.12490000000003</v>
      </c>
      <c r="N317">
        <v>11669.281199999999</v>
      </c>
      <c r="O317">
        <v>92979</v>
      </c>
      <c r="P317">
        <v>784.94529999999997</v>
      </c>
      <c r="Q317">
        <v>77219.679699999993</v>
      </c>
      <c r="R317">
        <v>63295</v>
      </c>
      <c r="S317">
        <v>79953.695300000007</v>
      </c>
      <c r="T317">
        <v>311.3741</v>
      </c>
      <c r="U317">
        <v>5249.7879999999996</v>
      </c>
      <c r="V317">
        <v>529.12900000000002</v>
      </c>
      <c r="W317">
        <v>17117.472699999998</v>
      </c>
      <c r="X317">
        <v>86.468900000000005</v>
      </c>
      <c r="Y317">
        <v>61.886600000000001</v>
      </c>
    </row>
    <row r="318" spans="1:25" x14ac:dyDescent="0.2">
      <c r="A318">
        <v>150043.6562</v>
      </c>
      <c r="B318">
        <v>112810</v>
      </c>
      <c r="C318">
        <v>87166.578099999999</v>
      </c>
      <c r="D318">
        <v>200394.1875</v>
      </c>
      <c r="E318">
        <v>156330</v>
      </c>
      <c r="F318">
        <v>84008.406199999998</v>
      </c>
      <c r="G318">
        <v>263.41230000000002</v>
      </c>
      <c r="H318">
        <v>13236.7842</v>
      </c>
      <c r="I318">
        <v>1332.5897</v>
      </c>
      <c r="J318">
        <v>25299.7637</v>
      </c>
      <c r="K318">
        <v>1816.9867999999999</v>
      </c>
      <c r="L318">
        <v>758.04939999999999</v>
      </c>
      <c r="N318">
        <v>13732.281199999999</v>
      </c>
      <c r="O318">
        <v>15946</v>
      </c>
      <c r="P318">
        <v>84943.476599999995</v>
      </c>
      <c r="Q318">
        <v>99397.75</v>
      </c>
      <c r="R318">
        <v>84298</v>
      </c>
      <c r="S318">
        <v>77275.312000000005</v>
      </c>
      <c r="T318">
        <v>72.4756</v>
      </c>
      <c r="U318">
        <v>6648.2227000000003</v>
      </c>
      <c r="V318">
        <v>18.851199999999999</v>
      </c>
      <c r="W318">
        <v>18888.519499999999</v>
      </c>
      <c r="X318">
        <v>555.4615</v>
      </c>
      <c r="Y318">
        <v>63.337499999999999</v>
      </c>
    </row>
    <row r="319" spans="1:25" x14ac:dyDescent="0.2">
      <c r="A319">
        <v>128990.19530000001</v>
      </c>
      <c r="B319">
        <v>104593</v>
      </c>
      <c r="C319">
        <v>80822.835900000005</v>
      </c>
      <c r="D319">
        <v>150734.85939999999</v>
      </c>
      <c r="E319">
        <v>128029</v>
      </c>
      <c r="F319">
        <v>77158.765599999999</v>
      </c>
      <c r="G319">
        <v>58.4741</v>
      </c>
      <c r="H319">
        <v>3784.6732999999999</v>
      </c>
      <c r="I319">
        <v>857.80129999999997</v>
      </c>
      <c r="J319">
        <v>25331.154299999998</v>
      </c>
      <c r="K319">
        <v>1983.3904</v>
      </c>
      <c r="L319">
        <v>1632.4199000000001</v>
      </c>
      <c r="N319">
        <v>92265.992199999993</v>
      </c>
      <c r="O319">
        <v>78626</v>
      </c>
      <c r="P319">
        <v>7695.1484</v>
      </c>
      <c r="Q319">
        <v>1285.9766</v>
      </c>
      <c r="R319">
        <v>8161</v>
      </c>
      <c r="S319">
        <v>82593.335900000005</v>
      </c>
      <c r="T319">
        <v>332.29919999999998</v>
      </c>
      <c r="U319">
        <v>6658.1181999999999</v>
      </c>
      <c r="V319">
        <v>1197.338</v>
      </c>
      <c r="W319">
        <v>3343.1758</v>
      </c>
      <c r="X319">
        <v>1793.1667</v>
      </c>
      <c r="Y319">
        <v>15.7395</v>
      </c>
    </row>
    <row r="320" spans="1:25" x14ac:dyDescent="0.2">
      <c r="A320">
        <v>147717.4375</v>
      </c>
      <c r="B320">
        <v>118970</v>
      </c>
      <c r="C320">
        <v>81371.851599999995</v>
      </c>
      <c r="D320">
        <v>161746.82810000001</v>
      </c>
      <c r="E320">
        <v>127987</v>
      </c>
      <c r="F320">
        <v>82822.789099999995</v>
      </c>
      <c r="G320">
        <v>150.68790000000001</v>
      </c>
      <c r="H320">
        <v>9994.0761999999995</v>
      </c>
      <c r="I320">
        <v>1101.8278</v>
      </c>
      <c r="J320">
        <v>26162.171900000001</v>
      </c>
      <c r="K320">
        <v>1013.0077</v>
      </c>
      <c r="L320">
        <v>800.70309999999995</v>
      </c>
      <c r="N320">
        <v>117111.77340000001</v>
      </c>
      <c r="O320">
        <v>96245</v>
      </c>
      <c r="P320">
        <v>79744.789099999995</v>
      </c>
      <c r="Q320">
        <v>81686.984400000001</v>
      </c>
      <c r="R320">
        <v>65713</v>
      </c>
      <c r="S320">
        <v>81466.953099999999</v>
      </c>
      <c r="T320">
        <v>4.4390000000000001</v>
      </c>
      <c r="U320">
        <v>3484.6675</v>
      </c>
      <c r="V320">
        <v>1871.5349000000001</v>
      </c>
      <c r="W320">
        <v>11793.7148</v>
      </c>
      <c r="X320">
        <v>2323.9485</v>
      </c>
      <c r="Y320">
        <v>754.45309999999995</v>
      </c>
    </row>
    <row r="321" spans="1:25" x14ac:dyDescent="0.2">
      <c r="A321">
        <v>150114.76560000001</v>
      </c>
      <c r="B321">
        <v>120963</v>
      </c>
      <c r="C321">
        <v>81330.007800000007</v>
      </c>
      <c r="D321">
        <v>168676.23439999999</v>
      </c>
      <c r="E321">
        <v>136711</v>
      </c>
      <c r="F321">
        <v>80859.375</v>
      </c>
      <c r="G321">
        <v>103.35809999999999</v>
      </c>
      <c r="H321">
        <v>16083.6113</v>
      </c>
      <c r="I321">
        <v>1497.0139999999999</v>
      </c>
      <c r="J321">
        <v>31610.039100000002</v>
      </c>
      <c r="K321">
        <v>1799.3293000000001</v>
      </c>
      <c r="L321">
        <v>965.49289999999996</v>
      </c>
      <c r="N321">
        <v>126995.25</v>
      </c>
      <c r="O321">
        <v>1377</v>
      </c>
      <c r="P321">
        <v>82915.233999999997</v>
      </c>
      <c r="Q321">
        <v>16922.148399999998</v>
      </c>
      <c r="R321">
        <v>8335</v>
      </c>
      <c r="S321">
        <v>84115.615999999995</v>
      </c>
      <c r="T321">
        <v>595.65200000000004</v>
      </c>
      <c r="U321">
        <v>1694.7267999999999</v>
      </c>
      <c r="V321">
        <v>112.66</v>
      </c>
      <c r="W321">
        <v>38661.554700000001</v>
      </c>
      <c r="X321">
        <v>161.386</v>
      </c>
      <c r="Y321">
        <v>1239.3119999999999</v>
      </c>
    </row>
    <row r="322" spans="1:25" x14ac:dyDescent="0.2">
      <c r="A322">
        <v>148554.3438</v>
      </c>
      <c r="B322">
        <v>116406</v>
      </c>
      <c r="C322">
        <v>83635.367199999993</v>
      </c>
      <c r="D322">
        <v>147925.64060000001</v>
      </c>
      <c r="E322">
        <v>114866</v>
      </c>
      <c r="F322">
        <v>84397.960900000005</v>
      </c>
      <c r="G322">
        <v>82.44</v>
      </c>
      <c r="H322">
        <v>28750.242200000001</v>
      </c>
      <c r="I322">
        <v>1062.0174999999999</v>
      </c>
      <c r="J322">
        <v>22768.123</v>
      </c>
      <c r="K322">
        <v>1395.6105</v>
      </c>
      <c r="L322">
        <v>1509.4612999999999</v>
      </c>
      <c r="N322">
        <v>153285.8125</v>
      </c>
      <c r="O322">
        <v>1134</v>
      </c>
      <c r="P322">
        <v>9143.4922000000006</v>
      </c>
      <c r="Q322">
        <v>91479.231</v>
      </c>
      <c r="R322">
        <v>73424</v>
      </c>
      <c r="S322">
        <v>81651.523400000005</v>
      </c>
      <c r="T322">
        <v>192.91300000000001</v>
      </c>
      <c r="U322">
        <v>2229.9395</v>
      </c>
      <c r="V322">
        <v>142.68600000000001</v>
      </c>
      <c r="W322">
        <v>22568.6973</v>
      </c>
      <c r="X322">
        <v>2869.7831999999999</v>
      </c>
      <c r="Y322">
        <v>645.32500000000005</v>
      </c>
    </row>
    <row r="323" spans="1:25" x14ac:dyDescent="0.2">
      <c r="A323">
        <v>136177.04689999999</v>
      </c>
      <c r="B323">
        <v>105358</v>
      </c>
      <c r="C323">
        <v>84706.421900000001</v>
      </c>
      <c r="D323">
        <v>149238.5938</v>
      </c>
      <c r="E323">
        <v>120355</v>
      </c>
      <c r="F323">
        <v>81263.765599999999</v>
      </c>
      <c r="G323">
        <v>78.282200000000003</v>
      </c>
      <c r="H323">
        <v>15081.2832</v>
      </c>
      <c r="I323">
        <v>977.96050000000002</v>
      </c>
      <c r="J323">
        <v>24752.617200000001</v>
      </c>
      <c r="K323">
        <v>863.56989999999996</v>
      </c>
      <c r="L323">
        <v>721.34720000000004</v>
      </c>
      <c r="N323">
        <v>141519.78099999999</v>
      </c>
      <c r="O323">
        <v>14183</v>
      </c>
      <c r="P323">
        <v>8922.1484</v>
      </c>
      <c r="Q323">
        <v>65476.546900000001</v>
      </c>
      <c r="R323">
        <v>5379</v>
      </c>
      <c r="S323">
        <v>8843.116</v>
      </c>
      <c r="T323">
        <v>117.898</v>
      </c>
      <c r="U323">
        <v>466.57569999999998</v>
      </c>
      <c r="V323">
        <v>614.15200000000004</v>
      </c>
      <c r="W323">
        <v>19445.731</v>
      </c>
      <c r="X323">
        <v>778.13379999999995</v>
      </c>
      <c r="Y323">
        <v>625.51139999999998</v>
      </c>
    </row>
    <row r="324" spans="1:25" x14ac:dyDescent="0.2">
      <c r="A324">
        <v>148706.875</v>
      </c>
      <c r="B324">
        <v>117445</v>
      </c>
      <c r="C324">
        <v>82980.570300000007</v>
      </c>
      <c r="D324">
        <v>142328</v>
      </c>
      <c r="E324">
        <v>118785</v>
      </c>
      <c r="F324">
        <v>78525.132800000007</v>
      </c>
      <c r="G324">
        <v>33.2453</v>
      </c>
      <c r="H324">
        <v>4133.2245999999996</v>
      </c>
      <c r="I324">
        <v>3130.8721</v>
      </c>
      <c r="J324">
        <v>30828.252</v>
      </c>
      <c r="K324">
        <v>4613.0640000000003</v>
      </c>
      <c r="L324">
        <v>991.1626</v>
      </c>
      <c r="N324">
        <v>113182</v>
      </c>
      <c r="O324">
        <v>93615</v>
      </c>
      <c r="P324">
        <v>79234.547000000006</v>
      </c>
      <c r="Q324">
        <v>7131.5730000000003</v>
      </c>
      <c r="R324">
        <v>6197</v>
      </c>
      <c r="S324">
        <v>7544.5391</v>
      </c>
      <c r="T324">
        <v>134.67429999999999</v>
      </c>
      <c r="U324">
        <v>3259.6842999999999</v>
      </c>
      <c r="V324">
        <v>168.23689999999999</v>
      </c>
      <c r="W324">
        <v>13369.627899999999</v>
      </c>
      <c r="X324">
        <v>69.928299999999993</v>
      </c>
      <c r="Y324">
        <v>69.998599999999996</v>
      </c>
    </row>
    <row r="325" spans="1:25" x14ac:dyDescent="0.2">
      <c r="A325">
        <v>162944.5312</v>
      </c>
      <c r="B325">
        <v>129812</v>
      </c>
      <c r="C325">
        <v>82263.070300000007</v>
      </c>
      <c r="D325">
        <v>207659.5312</v>
      </c>
      <c r="E325">
        <v>174436</v>
      </c>
      <c r="F325">
        <v>78018.171900000001</v>
      </c>
      <c r="G325">
        <v>103.12569999999999</v>
      </c>
      <c r="H325">
        <v>1650.0605</v>
      </c>
      <c r="I325">
        <v>1692.884</v>
      </c>
      <c r="J325">
        <v>24777.6113</v>
      </c>
      <c r="K325">
        <v>1807.5671</v>
      </c>
      <c r="L325">
        <v>1252.2864999999999</v>
      </c>
      <c r="N325">
        <v>125977.63280000001</v>
      </c>
      <c r="O325">
        <v>99678</v>
      </c>
      <c r="P325">
        <v>82827.462</v>
      </c>
      <c r="Q325">
        <v>8326.5938000000006</v>
      </c>
      <c r="R325">
        <v>66622</v>
      </c>
      <c r="S325">
        <v>8193.375</v>
      </c>
      <c r="T325">
        <v>46.143500000000003</v>
      </c>
      <c r="U325">
        <v>1391.4866999999999</v>
      </c>
      <c r="V325">
        <v>2478.2260000000001</v>
      </c>
      <c r="W325">
        <v>12528.7695</v>
      </c>
      <c r="X325">
        <v>5319.15</v>
      </c>
      <c r="Y325">
        <v>135.9829</v>
      </c>
    </row>
    <row r="326" spans="1:25" x14ac:dyDescent="0.2">
      <c r="A326">
        <v>182726.14060000001</v>
      </c>
      <c r="B326">
        <v>133634</v>
      </c>
      <c r="C326">
        <v>89611.476599999995</v>
      </c>
      <c r="D326">
        <v>209930.6875</v>
      </c>
      <c r="E326">
        <v>166122</v>
      </c>
      <c r="F326">
        <v>82818.757800000007</v>
      </c>
      <c r="G326">
        <v>119.9716</v>
      </c>
      <c r="H326">
        <v>12314.044900000001</v>
      </c>
      <c r="I326">
        <v>1606.0001</v>
      </c>
      <c r="J326">
        <v>20260.541000000001</v>
      </c>
      <c r="K326">
        <v>2257.7206999999999</v>
      </c>
      <c r="L326">
        <v>1298.6931</v>
      </c>
      <c r="N326">
        <v>125286.5625</v>
      </c>
      <c r="O326">
        <v>11855</v>
      </c>
      <c r="P326">
        <v>8612.4375</v>
      </c>
      <c r="Q326">
        <v>98768.898400000005</v>
      </c>
      <c r="R326">
        <v>79586</v>
      </c>
      <c r="S326">
        <v>81332.382800000007</v>
      </c>
      <c r="T326">
        <v>312.51650000000001</v>
      </c>
      <c r="U326">
        <v>13859.374</v>
      </c>
      <c r="V326">
        <v>81.6614</v>
      </c>
      <c r="W326">
        <v>1329.1288999999999</v>
      </c>
      <c r="X326">
        <v>143.99930000000001</v>
      </c>
      <c r="Y326">
        <v>1149.2746999999999</v>
      </c>
    </row>
    <row r="327" spans="1:25" x14ac:dyDescent="0.2">
      <c r="A327">
        <v>158058.125</v>
      </c>
      <c r="B327">
        <v>121903</v>
      </c>
      <c r="C327">
        <v>84973.281199999998</v>
      </c>
      <c r="D327">
        <v>150078.89060000001</v>
      </c>
      <c r="E327">
        <v>119835</v>
      </c>
      <c r="F327">
        <v>82075.9375</v>
      </c>
      <c r="G327">
        <v>83.220200000000006</v>
      </c>
      <c r="H327">
        <v>14588.679700000001</v>
      </c>
      <c r="I327">
        <v>1981.818</v>
      </c>
      <c r="J327">
        <v>29866.0586</v>
      </c>
      <c r="K327">
        <v>2528.3440000000001</v>
      </c>
      <c r="L327">
        <v>1344.9969000000001</v>
      </c>
      <c r="N327">
        <v>134233.54689999999</v>
      </c>
      <c r="O327">
        <v>13326</v>
      </c>
      <c r="P327">
        <v>85139.5625</v>
      </c>
      <c r="Q327">
        <v>13245.896000000001</v>
      </c>
      <c r="R327">
        <v>1287</v>
      </c>
      <c r="S327">
        <v>8444.2968999999994</v>
      </c>
      <c r="T327">
        <v>241.6831</v>
      </c>
      <c r="U327">
        <v>2694.7573000000002</v>
      </c>
      <c r="V327">
        <v>975.3279</v>
      </c>
      <c r="W327">
        <v>25589.3125</v>
      </c>
      <c r="X327">
        <v>778.57500000000005</v>
      </c>
      <c r="Y327">
        <v>192.11170000000001</v>
      </c>
    </row>
    <row r="328" spans="1:25" x14ac:dyDescent="0.2">
      <c r="A328">
        <v>71178.984400000001</v>
      </c>
      <c r="B328">
        <v>52573</v>
      </c>
      <c r="C328">
        <v>88729.695300000007</v>
      </c>
      <c r="D328">
        <v>173784.35939999999</v>
      </c>
      <c r="E328">
        <v>131053</v>
      </c>
      <c r="F328">
        <v>86904.773400000005</v>
      </c>
      <c r="G328">
        <v>25.930399999999999</v>
      </c>
      <c r="H328">
        <v>14949.3213</v>
      </c>
      <c r="I328">
        <v>842.40560000000005</v>
      </c>
      <c r="J328">
        <v>11499.8838</v>
      </c>
      <c r="K328">
        <v>789.31600000000003</v>
      </c>
      <c r="L328">
        <v>534.93309999999997</v>
      </c>
      <c r="N328">
        <v>18224.343799999999</v>
      </c>
      <c r="O328">
        <v>9655</v>
      </c>
      <c r="P328">
        <v>78237.171900000001</v>
      </c>
      <c r="Q328">
        <v>5165.3125</v>
      </c>
      <c r="R328">
        <v>46434</v>
      </c>
      <c r="S328">
        <v>782.34699999999998</v>
      </c>
      <c r="T328">
        <v>4.3369</v>
      </c>
      <c r="U328">
        <v>5899.9521000000004</v>
      </c>
      <c r="V328">
        <v>812.14959999999996</v>
      </c>
      <c r="W328">
        <v>17213.265599999999</v>
      </c>
      <c r="X328">
        <v>1348.7317</v>
      </c>
      <c r="Y328">
        <v>115.345</v>
      </c>
    </row>
    <row r="329" spans="1:25" x14ac:dyDescent="0.2">
      <c r="A329">
        <v>185715.07810000001</v>
      </c>
      <c r="B329">
        <v>133311</v>
      </c>
      <c r="C329">
        <v>91297.968800000002</v>
      </c>
      <c r="D329">
        <v>138336.625</v>
      </c>
      <c r="E329">
        <v>111970</v>
      </c>
      <c r="F329">
        <v>80968.375</v>
      </c>
      <c r="G329">
        <v>-5.0553999999999997</v>
      </c>
      <c r="H329">
        <v>5071.0844999999999</v>
      </c>
      <c r="I329">
        <v>1857.5028</v>
      </c>
      <c r="J329">
        <v>10105.929700000001</v>
      </c>
      <c r="K329">
        <v>3049.2869000000001</v>
      </c>
      <c r="L329">
        <v>736.40319999999997</v>
      </c>
      <c r="N329">
        <v>124292.573</v>
      </c>
      <c r="O329">
        <v>99415</v>
      </c>
      <c r="P329">
        <v>81935.718999999997</v>
      </c>
      <c r="Q329">
        <v>81849.398400000005</v>
      </c>
      <c r="R329">
        <v>66319</v>
      </c>
      <c r="S329">
        <v>8883.3909999999996</v>
      </c>
      <c r="T329">
        <v>613.44600000000003</v>
      </c>
      <c r="U329">
        <v>1792.8434</v>
      </c>
      <c r="V329">
        <v>1877.8623</v>
      </c>
      <c r="W329">
        <v>2211.7597999999998</v>
      </c>
      <c r="X329">
        <v>3843.2788</v>
      </c>
      <c r="Y329">
        <v>982.3492</v>
      </c>
    </row>
    <row r="330" spans="1:25" x14ac:dyDescent="0.2">
      <c r="A330">
        <v>166442.60939999999</v>
      </c>
      <c r="B330">
        <v>123934</v>
      </c>
      <c r="C330">
        <v>88014.453099999999</v>
      </c>
      <c r="D330">
        <v>150278.0625</v>
      </c>
      <c r="E330">
        <v>125443</v>
      </c>
      <c r="F330">
        <v>78510.742199999993</v>
      </c>
      <c r="G330">
        <v>155.7046</v>
      </c>
      <c r="H330">
        <v>9535.7245999999996</v>
      </c>
      <c r="I330">
        <v>974.84789999999998</v>
      </c>
      <c r="J330">
        <v>25891.841799999998</v>
      </c>
      <c r="K330">
        <v>870.29309999999998</v>
      </c>
      <c r="L330">
        <v>1068.2255</v>
      </c>
      <c r="N330">
        <v>6421.1679999999997</v>
      </c>
      <c r="O330">
        <v>5213</v>
      </c>
      <c r="P330">
        <v>75998.726599999995</v>
      </c>
      <c r="Q330">
        <v>77267.218800000002</v>
      </c>
      <c r="R330">
        <v>68367</v>
      </c>
      <c r="S330">
        <v>7467.6796999999997</v>
      </c>
      <c r="T330">
        <v>156.97569999999999</v>
      </c>
      <c r="U330">
        <v>1598.6176</v>
      </c>
      <c r="V330">
        <v>1332.883</v>
      </c>
      <c r="W330">
        <v>13637.879000000001</v>
      </c>
      <c r="X330">
        <v>2393.9960000000001</v>
      </c>
      <c r="Y330">
        <v>1253.33</v>
      </c>
    </row>
    <row r="331" spans="1:25" x14ac:dyDescent="0.2">
      <c r="A331">
        <v>163343.39060000001</v>
      </c>
      <c r="B331">
        <v>128473</v>
      </c>
      <c r="C331">
        <v>83323.906199999998</v>
      </c>
      <c r="D331">
        <v>150516.85939999999</v>
      </c>
      <c r="E331">
        <v>117161</v>
      </c>
      <c r="F331">
        <v>84194.171900000001</v>
      </c>
      <c r="G331">
        <v>130.8871</v>
      </c>
      <c r="H331">
        <v>23436.3789</v>
      </c>
      <c r="I331">
        <v>1429.528</v>
      </c>
      <c r="J331">
        <v>71417.906199999998</v>
      </c>
      <c r="K331">
        <v>1665.1975</v>
      </c>
      <c r="L331">
        <v>1349.6288999999999</v>
      </c>
      <c r="N331">
        <v>91958.968999999997</v>
      </c>
      <c r="O331">
        <v>74766</v>
      </c>
      <c r="P331">
        <v>866.46900000000005</v>
      </c>
      <c r="Q331">
        <v>5169.3945000000003</v>
      </c>
      <c r="R331">
        <v>43491</v>
      </c>
      <c r="S331">
        <v>77891.554699999993</v>
      </c>
      <c r="T331">
        <v>39.8354</v>
      </c>
      <c r="U331">
        <v>1888.2270000000001</v>
      </c>
      <c r="V331">
        <v>166.26499999999999</v>
      </c>
      <c r="W331">
        <v>13243.168900000001</v>
      </c>
      <c r="X331">
        <v>214.2192</v>
      </c>
      <c r="Y331">
        <v>73.112499999999997</v>
      </c>
    </row>
    <row r="332" spans="1:25" x14ac:dyDescent="0.2">
      <c r="A332">
        <v>180084.54689999999</v>
      </c>
      <c r="B332">
        <v>137290</v>
      </c>
      <c r="C332">
        <v>85964.164099999995</v>
      </c>
      <c r="D332">
        <v>193696.6562</v>
      </c>
      <c r="E332">
        <v>156967</v>
      </c>
      <c r="F332">
        <v>80871.164099999995</v>
      </c>
      <c r="G332">
        <v>172.8596</v>
      </c>
      <c r="H332">
        <v>14858.6494</v>
      </c>
      <c r="I332">
        <v>1231.9661000000001</v>
      </c>
      <c r="J332">
        <v>20748.377</v>
      </c>
      <c r="K332">
        <v>1106.3439000000001</v>
      </c>
      <c r="L332">
        <v>917.90089999999998</v>
      </c>
      <c r="N332">
        <v>12373.625</v>
      </c>
      <c r="O332">
        <v>1697</v>
      </c>
      <c r="P332">
        <v>78341.648400000005</v>
      </c>
      <c r="Q332">
        <v>11634.867200000001</v>
      </c>
      <c r="R332">
        <v>9777</v>
      </c>
      <c r="S332">
        <v>73374.781199999998</v>
      </c>
      <c r="T332">
        <v>122.1643</v>
      </c>
      <c r="U332">
        <v>1443.9434000000001</v>
      </c>
      <c r="V332">
        <v>617.38509999999997</v>
      </c>
      <c r="W332">
        <v>1617.7568000000001</v>
      </c>
      <c r="X332">
        <v>991.89250000000004</v>
      </c>
      <c r="Y332">
        <v>599.9742</v>
      </c>
    </row>
    <row r="333" spans="1:25" x14ac:dyDescent="0.2">
      <c r="A333">
        <v>157100.64060000001</v>
      </c>
      <c r="B333">
        <v>123414</v>
      </c>
      <c r="C333">
        <v>83424.476599999995</v>
      </c>
      <c r="D333">
        <v>173288.9062</v>
      </c>
      <c r="E333">
        <v>138426</v>
      </c>
      <c r="F333">
        <v>82041.398400000005</v>
      </c>
      <c r="G333">
        <v>7.0477999999999996</v>
      </c>
      <c r="H333">
        <v>18887.1191</v>
      </c>
      <c r="I333">
        <v>835.02250000000004</v>
      </c>
      <c r="J333">
        <v>49137.531199999998</v>
      </c>
      <c r="K333">
        <v>1164.2617</v>
      </c>
      <c r="L333">
        <v>1158.3152</v>
      </c>
      <c r="N333">
        <v>123759.63280000001</v>
      </c>
      <c r="O333">
        <v>1535</v>
      </c>
      <c r="P333">
        <v>8675.5779999999995</v>
      </c>
      <c r="Q333">
        <v>73963.531199999998</v>
      </c>
      <c r="R333">
        <v>6399</v>
      </c>
      <c r="S333">
        <v>8254.2189999999991</v>
      </c>
      <c r="T333">
        <v>99.756</v>
      </c>
      <c r="U333">
        <v>126.23139999999999</v>
      </c>
      <c r="V333">
        <v>51.491</v>
      </c>
      <c r="W333">
        <v>27617.4961</v>
      </c>
      <c r="X333">
        <v>568.86720000000003</v>
      </c>
      <c r="Y333">
        <v>845.31700000000001</v>
      </c>
    </row>
    <row r="334" spans="1:25" x14ac:dyDescent="0.2">
      <c r="A334">
        <v>156220.45310000001</v>
      </c>
      <c r="B334">
        <v>122292</v>
      </c>
      <c r="C334">
        <v>83718.171900000001</v>
      </c>
      <c r="D334">
        <v>192967.3438</v>
      </c>
      <c r="E334">
        <v>163092</v>
      </c>
      <c r="F334">
        <v>77540.953099999999</v>
      </c>
      <c r="G334">
        <v>111.5411</v>
      </c>
      <c r="H334">
        <v>14732.732400000001</v>
      </c>
      <c r="I334">
        <v>560.95529999999997</v>
      </c>
      <c r="J334">
        <v>11186.727500000001</v>
      </c>
      <c r="K334">
        <v>765.61739999999998</v>
      </c>
      <c r="L334">
        <v>816.53660000000002</v>
      </c>
      <c r="N334">
        <v>134468.731</v>
      </c>
      <c r="O334">
        <v>97535</v>
      </c>
      <c r="P334">
        <v>9352.5938000000006</v>
      </c>
      <c r="Q334">
        <v>5346.8590000000004</v>
      </c>
      <c r="R334">
        <v>42754</v>
      </c>
      <c r="S334">
        <v>81946.968800000002</v>
      </c>
      <c r="T334">
        <v>553.43430000000001</v>
      </c>
      <c r="U334">
        <v>3787.9989999999998</v>
      </c>
      <c r="V334">
        <v>69.354100000000003</v>
      </c>
      <c r="W334">
        <v>1815.912</v>
      </c>
      <c r="X334">
        <v>575.75369999999998</v>
      </c>
      <c r="Y334">
        <v>74.995400000000004</v>
      </c>
    </row>
    <row r="335" spans="1:25" x14ac:dyDescent="0.2">
      <c r="A335">
        <v>158094.20310000001</v>
      </c>
      <c r="B335">
        <v>123675</v>
      </c>
      <c r="C335">
        <v>83774.921900000001</v>
      </c>
      <c r="D335">
        <v>176223.98439999999</v>
      </c>
      <c r="E335">
        <v>147759</v>
      </c>
      <c r="F335">
        <v>78161.164099999995</v>
      </c>
      <c r="G335">
        <v>223.75980000000001</v>
      </c>
      <c r="H335">
        <v>15009.751</v>
      </c>
      <c r="I335">
        <v>1287.8286000000001</v>
      </c>
      <c r="J335">
        <v>20560.462899999999</v>
      </c>
      <c r="K335">
        <v>1485.2515000000001</v>
      </c>
      <c r="L335">
        <v>1109.5006000000001</v>
      </c>
      <c r="N335">
        <v>143724.76560000001</v>
      </c>
      <c r="O335">
        <v>15323</v>
      </c>
      <c r="P335">
        <v>89431.468999999997</v>
      </c>
      <c r="Q335">
        <v>11325.453100000001</v>
      </c>
      <c r="R335">
        <v>83462</v>
      </c>
      <c r="S335">
        <v>88749.846999999994</v>
      </c>
      <c r="T335">
        <v>236.81100000000001</v>
      </c>
      <c r="U335">
        <v>37.941899999999997</v>
      </c>
      <c r="V335">
        <v>1231.6591000000001</v>
      </c>
      <c r="W335">
        <v>2683.8270000000002</v>
      </c>
      <c r="X335">
        <v>1587.7267999999999</v>
      </c>
      <c r="Y335">
        <v>1266.3539000000001</v>
      </c>
    </row>
    <row r="336" spans="1:25" x14ac:dyDescent="0.2">
      <c r="A336">
        <v>148792.42189999999</v>
      </c>
      <c r="B336">
        <v>117015</v>
      </c>
      <c r="C336">
        <v>83333.429699999993</v>
      </c>
      <c r="D336">
        <v>152547.23439999999</v>
      </c>
      <c r="E336">
        <v>126839</v>
      </c>
      <c r="F336">
        <v>78819.093800000002</v>
      </c>
      <c r="G336">
        <v>327.67110000000002</v>
      </c>
      <c r="H336">
        <v>27866.767599999999</v>
      </c>
      <c r="I336">
        <v>885.3107</v>
      </c>
      <c r="J336">
        <v>19393.476600000002</v>
      </c>
      <c r="K336">
        <v>1005.2668</v>
      </c>
      <c r="L336">
        <v>1560.2251000000001</v>
      </c>
      <c r="N336">
        <v>9562.2422000000006</v>
      </c>
      <c r="O336">
        <v>7874</v>
      </c>
      <c r="P336">
        <v>8249.3593999999994</v>
      </c>
      <c r="Q336">
        <v>6673.2812000000004</v>
      </c>
      <c r="R336">
        <v>5653</v>
      </c>
      <c r="S336">
        <v>77398.296900000001</v>
      </c>
      <c r="T336">
        <v>54.433999999999997</v>
      </c>
      <c r="U336">
        <v>15265.7441</v>
      </c>
      <c r="V336">
        <v>1381.5228999999999</v>
      </c>
      <c r="W336">
        <v>2496.3690999999999</v>
      </c>
      <c r="X336">
        <v>2156.7539000000002</v>
      </c>
      <c r="Y336">
        <v>131.66659999999999</v>
      </c>
    </row>
    <row r="337" spans="1:25" x14ac:dyDescent="0.2">
      <c r="A337">
        <v>142803.20310000001</v>
      </c>
      <c r="B337">
        <v>115950</v>
      </c>
      <c r="C337">
        <v>80713.679699999993</v>
      </c>
      <c r="D337">
        <v>139666.42189999999</v>
      </c>
      <c r="E337">
        <v>115479</v>
      </c>
      <c r="F337">
        <v>79262.718800000002</v>
      </c>
      <c r="G337">
        <v>64.347999999999999</v>
      </c>
      <c r="H337">
        <v>10877.541999999999</v>
      </c>
      <c r="I337">
        <v>872.28610000000003</v>
      </c>
      <c r="J337">
        <v>21837.3145</v>
      </c>
      <c r="K337">
        <v>1093.8014000000001</v>
      </c>
      <c r="L337">
        <v>1022.5913</v>
      </c>
      <c r="N337">
        <v>58139.496099999997</v>
      </c>
      <c r="O337">
        <v>49979</v>
      </c>
      <c r="P337">
        <v>76236.617199999993</v>
      </c>
      <c r="Q337">
        <v>75589.625</v>
      </c>
      <c r="R337">
        <v>6427</v>
      </c>
      <c r="S337">
        <v>77154.234400000001</v>
      </c>
      <c r="T337">
        <v>12.271599999999999</v>
      </c>
      <c r="U337">
        <v>1413.2871</v>
      </c>
      <c r="V337">
        <v>181.55109999999999</v>
      </c>
      <c r="W337">
        <v>2529.1113</v>
      </c>
      <c r="X337">
        <v>186.56899999999999</v>
      </c>
      <c r="Y337">
        <v>785.16899999999998</v>
      </c>
    </row>
    <row r="338" spans="1:25" x14ac:dyDescent="0.2">
      <c r="A338">
        <v>145992.0938</v>
      </c>
      <c r="B338">
        <v>116171</v>
      </c>
      <c r="C338">
        <v>82359.093800000002</v>
      </c>
      <c r="D338">
        <v>164221.10939999999</v>
      </c>
      <c r="E338">
        <v>135791</v>
      </c>
      <c r="F338">
        <v>79257.0625</v>
      </c>
      <c r="G338">
        <v>100.3052</v>
      </c>
      <c r="H338">
        <v>12757.286099999999</v>
      </c>
      <c r="I338">
        <v>561.38040000000001</v>
      </c>
      <c r="J338">
        <v>31661.656200000001</v>
      </c>
      <c r="K338">
        <v>780.66420000000005</v>
      </c>
      <c r="L338">
        <v>1510.075</v>
      </c>
      <c r="N338">
        <v>147439.9375</v>
      </c>
      <c r="O338">
        <v>119</v>
      </c>
      <c r="P338">
        <v>87834.859400000001</v>
      </c>
      <c r="Q338">
        <v>12676.194</v>
      </c>
      <c r="R338">
        <v>9791</v>
      </c>
      <c r="S338">
        <v>84854.694000000003</v>
      </c>
      <c r="T338">
        <v>38.244999999999997</v>
      </c>
      <c r="U338">
        <v>11412.374</v>
      </c>
      <c r="V338">
        <v>985.25109999999995</v>
      </c>
      <c r="W338">
        <v>35888.765599999999</v>
      </c>
      <c r="X338">
        <v>1695.3447000000001</v>
      </c>
      <c r="Y338">
        <v>12.95</v>
      </c>
    </row>
    <row r="339" spans="1:25" x14ac:dyDescent="0.2">
      <c r="A339">
        <v>161600.5312</v>
      </c>
      <c r="B339">
        <v>125133</v>
      </c>
      <c r="C339">
        <v>84635.171900000001</v>
      </c>
      <c r="D339">
        <v>164775.0312</v>
      </c>
      <c r="E339">
        <v>130893</v>
      </c>
      <c r="F339">
        <v>82500.1875</v>
      </c>
      <c r="G339">
        <v>75.412000000000006</v>
      </c>
      <c r="H339">
        <v>13216.647499999999</v>
      </c>
      <c r="I339">
        <v>1583.9766</v>
      </c>
      <c r="J339">
        <v>43324.921900000001</v>
      </c>
      <c r="K339">
        <v>1760.48</v>
      </c>
      <c r="L339">
        <v>1373.6211000000001</v>
      </c>
      <c r="N339">
        <v>136699.31200000001</v>
      </c>
      <c r="O339">
        <v>16795</v>
      </c>
      <c r="P339">
        <v>83886.968999999997</v>
      </c>
      <c r="Q339">
        <v>88834.781000000003</v>
      </c>
      <c r="R339">
        <v>67782</v>
      </c>
      <c r="S339">
        <v>8589.5779999999995</v>
      </c>
      <c r="T339">
        <v>124.9952</v>
      </c>
      <c r="U339">
        <v>18366.859400000001</v>
      </c>
      <c r="V339">
        <v>1414.367</v>
      </c>
      <c r="W339">
        <v>17446.412100000001</v>
      </c>
      <c r="X339">
        <v>2127.4740000000002</v>
      </c>
      <c r="Y339">
        <v>881.54639999999995</v>
      </c>
    </row>
    <row r="340" spans="1:25" x14ac:dyDescent="0.2">
      <c r="A340">
        <v>136552.20310000001</v>
      </c>
      <c r="B340">
        <v>109103</v>
      </c>
      <c r="C340">
        <v>82024.195300000007</v>
      </c>
      <c r="D340">
        <v>150729.9062</v>
      </c>
      <c r="E340">
        <v>130738</v>
      </c>
      <c r="F340">
        <v>75557.492199999993</v>
      </c>
      <c r="G340">
        <v>85.847200000000001</v>
      </c>
      <c r="H340">
        <v>18403.578099999999</v>
      </c>
      <c r="I340">
        <v>1480.6043999999999</v>
      </c>
      <c r="J340">
        <v>29008.478500000001</v>
      </c>
      <c r="K340">
        <v>1905.3317</v>
      </c>
      <c r="L340">
        <v>1088.0355999999999</v>
      </c>
      <c r="N340">
        <v>9386.2734</v>
      </c>
      <c r="O340">
        <v>76235</v>
      </c>
      <c r="P340">
        <v>8641.2734</v>
      </c>
      <c r="Q340">
        <v>141389.15599999999</v>
      </c>
      <c r="R340">
        <v>114422</v>
      </c>
      <c r="S340">
        <v>8981.5468999999994</v>
      </c>
      <c r="T340">
        <v>886.57899999999995</v>
      </c>
      <c r="U340">
        <v>265.37670000000003</v>
      </c>
      <c r="V340">
        <v>72.582400000000007</v>
      </c>
      <c r="W340">
        <v>26.6113</v>
      </c>
      <c r="X340">
        <v>96.429400000000001</v>
      </c>
      <c r="Y340">
        <v>861.5444</v>
      </c>
    </row>
    <row r="341" spans="1:25" x14ac:dyDescent="0.2">
      <c r="A341">
        <v>150287.92189999999</v>
      </c>
      <c r="B341">
        <v>121474</v>
      </c>
      <c r="C341">
        <v>81081.296900000001</v>
      </c>
      <c r="D341">
        <v>191003.35939999999</v>
      </c>
      <c r="E341">
        <v>153266</v>
      </c>
      <c r="F341">
        <v>81672.359400000001</v>
      </c>
      <c r="G341">
        <v>265.92469999999997</v>
      </c>
      <c r="H341">
        <v>37468.992200000001</v>
      </c>
      <c r="I341">
        <v>2124.9182000000001</v>
      </c>
      <c r="J341">
        <v>33657</v>
      </c>
      <c r="K341">
        <v>2150.4185000000002</v>
      </c>
      <c r="L341">
        <v>1645.8162</v>
      </c>
      <c r="N341">
        <v>142919.7188</v>
      </c>
      <c r="O341">
        <v>1732</v>
      </c>
      <c r="P341">
        <v>87289.968999999997</v>
      </c>
      <c r="Q341">
        <v>14368.593800000001</v>
      </c>
      <c r="R341">
        <v>14414</v>
      </c>
      <c r="S341">
        <v>89797.773400000005</v>
      </c>
      <c r="T341">
        <v>135.91820000000001</v>
      </c>
      <c r="U341">
        <v>1482.6614</v>
      </c>
      <c r="V341">
        <v>2327.1176999999998</v>
      </c>
      <c r="W341">
        <v>27788.529299999998</v>
      </c>
      <c r="X341">
        <v>1667.117</v>
      </c>
      <c r="Y341">
        <v>862.77560000000005</v>
      </c>
    </row>
    <row r="342" spans="1:25" x14ac:dyDescent="0.2">
      <c r="A342">
        <v>147000.0938</v>
      </c>
      <c r="B342">
        <v>117112</v>
      </c>
      <c r="C342">
        <v>82261.414099999995</v>
      </c>
      <c r="D342">
        <v>152451.125</v>
      </c>
      <c r="E342">
        <v>118632</v>
      </c>
      <c r="F342">
        <v>84218.734400000001</v>
      </c>
      <c r="G342">
        <v>86.240300000000005</v>
      </c>
      <c r="H342">
        <v>3377.6956</v>
      </c>
      <c r="I342">
        <v>952.24609999999996</v>
      </c>
      <c r="J342">
        <v>31010.0039</v>
      </c>
      <c r="K342">
        <v>1563.8516999999999</v>
      </c>
      <c r="L342">
        <v>1020.0438</v>
      </c>
      <c r="N342">
        <v>123865.39840000001</v>
      </c>
      <c r="O342">
        <v>11367</v>
      </c>
      <c r="P342">
        <v>881.71900000000005</v>
      </c>
      <c r="Q342">
        <v>72833.585900000005</v>
      </c>
      <c r="R342">
        <v>6223</v>
      </c>
      <c r="S342">
        <v>76736.231</v>
      </c>
      <c r="T342">
        <v>44.747300000000003</v>
      </c>
      <c r="U342">
        <v>2578.8112999999998</v>
      </c>
      <c r="V342">
        <v>1348.873</v>
      </c>
      <c r="W342">
        <v>172.23830000000001</v>
      </c>
      <c r="X342">
        <v>1144.1482000000001</v>
      </c>
      <c r="Y342">
        <v>592.99440000000004</v>
      </c>
    </row>
    <row r="343" spans="1:25" x14ac:dyDescent="0.2">
      <c r="A343">
        <v>189430.64060000001</v>
      </c>
      <c r="B343">
        <v>134963</v>
      </c>
      <c r="C343">
        <v>91984.656199999998</v>
      </c>
      <c r="D343">
        <v>161274.1562</v>
      </c>
      <c r="E343">
        <v>126175</v>
      </c>
      <c r="F343">
        <v>83766.695300000007</v>
      </c>
      <c r="G343">
        <v>43.9285</v>
      </c>
      <c r="H343">
        <v>23768.8164</v>
      </c>
      <c r="I343">
        <v>1614.9707000000001</v>
      </c>
      <c r="J343">
        <v>43948.035199999998</v>
      </c>
      <c r="K343">
        <v>2633.7256000000002</v>
      </c>
      <c r="L343">
        <v>1363.5181</v>
      </c>
      <c r="N343">
        <v>124371.63280000001</v>
      </c>
      <c r="O343">
        <v>99997</v>
      </c>
      <c r="P343">
        <v>8151.6459999999997</v>
      </c>
      <c r="Q343">
        <v>16482.453099999999</v>
      </c>
      <c r="R343">
        <v>8729</v>
      </c>
      <c r="S343">
        <v>86442.718999999997</v>
      </c>
      <c r="T343">
        <v>47.387</v>
      </c>
      <c r="U343">
        <v>7654.1581999999999</v>
      </c>
      <c r="V343">
        <v>1429.7570000000001</v>
      </c>
      <c r="W343">
        <v>36656.391000000003</v>
      </c>
      <c r="X343">
        <v>261.6943</v>
      </c>
      <c r="Y343">
        <v>1138.386</v>
      </c>
    </row>
    <row r="344" spans="1:25" x14ac:dyDescent="0.2">
      <c r="A344">
        <v>142756.82810000001</v>
      </c>
      <c r="B344">
        <v>113586</v>
      </c>
      <c r="C344">
        <v>82366.773400000005</v>
      </c>
      <c r="D344">
        <v>179390.92189999999</v>
      </c>
      <c r="E344">
        <v>139050</v>
      </c>
      <c r="F344">
        <v>84549.179699999993</v>
      </c>
      <c r="G344">
        <v>72.060900000000004</v>
      </c>
      <c r="H344">
        <v>23334.6387</v>
      </c>
      <c r="I344">
        <v>2027.5308</v>
      </c>
      <c r="J344">
        <v>28422.4336</v>
      </c>
      <c r="K344">
        <v>3008.6601999999998</v>
      </c>
      <c r="L344">
        <v>1695.0222000000001</v>
      </c>
      <c r="N344">
        <v>18253.937999999998</v>
      </c>
      <c r="O344">
        <v>9723</v>
      </c>
      <c r="P344">
        <v>78199.296900000001</v>
      </c>
      <c r="Q344">
        <v>62124.335899999998</v>
      </c>
      <c r="R344">
        <v>5633</v>
      </c>
      <c r="S344">
        <v>72311.968999999997</v>
      </c>
      <c r="T344">
        <v>88.534000000000006</v>
      </c>
      <c r="U344">
        <v>4942.5565999999999</v>
      </c>
      <c r="V344">
        <v>1535.4580000000001</v>
      </c>
      <c r="W344">
        <v>14456.3613</v>
      </c>
      <c r="X344">
        <v>2959.9443000000001</v>
      </c>
      <c r="Y344">
        <v>625.16380000000004</v>
      </c>
    </row>
    <row r="345" spans="1:25" x14ac:dyDescent="0.2">
      <c r="A345">
        <v>151775.17189999999</v>
      </c>
      <c r="B345">
        <v>124263</v>
      </c>
      <c r="C345">
        <v>80045.851599999995</v>
      </c>
      <c r="D345">
        <v>156179.9062</v>
      </c>
      <c r="E345">
        <v>133287</v>
      </c>
      <c r="F345">
        <v>76792.234400000001</v>
      </c>
      <c r="G345">
        <v>352.72519999999997</v>
      </c>
      <c r="H345">
        <v>14385.175800000001</v>
      </c>
      <c r="I345">
        <v>625.94719999999995</v>
      </c>
      <c r="J345">
        <v>22229.5566</v>
      </c>
      <c r="K345">
        <v>669.54079999999999</v>
      </c>
      <c r="L345">
        <v>1865.3033</v>
      </c>
      <c r="N345">
        <v>131281.3438</v>
      </c>
      <c r="O345">
        <v>99746</v>
      </c>
      <c r="P345">
        <v>86255.632800000007</v>
      </c>
      <c r="Q345">
        <v>74655.765599999999</v>
      </c>
      <c r="R345">
        <v>62754</v>
      </c>
      <c r="S345">
        <v>77965.398400000005</v>
      </c>
      <c r="T345">
        <v>121.71899999999999</v>
      </c>
      <c r="U345">
        <v>4557.25</v>
      </c>
      <c r="V345">
        <v>1239.3318999999999</v>
      </c>
      <c r="W345">
        <v>2472.5996</v>
      </c>
      <c r="X345">
        <v>1428.1334999999999</v>
      </c>
      <c r="Y345">
        <v>733.12450000000001</v>
      </c>
    </row>
    <row r="346" spans="1:25" x14ac:dyDescent="0.2">
      <c r="A346">
        <v>180945.1562</v>
      </c>
      <c r="B346">
        <v>136434</v>
      </c>
      <c r="C346">
        <v>86916.914099999995</v>
      </c>
      <c r="D346">
        <v>179677.29689999999</v>
      </c>
      <c r="E346">
        <v>143854</v>
      </c>
      <c r="F346">
        <v>81856.125</v>
      </c>
      <c r="G346">
        <v>-31.1693</v>
      </c>
      <c r="H346">
        <v>8423.6025000000009</v>
      </c>
      <c r="I346">
        <v>1717.7666999999999</v>
      </c>
      <c r="J346">
        <v>34317.863299999997</v>
      </c>
      <c r="K346">
        <v>2783.1239999999998</v>
      </c>
      <c r="L346">
        <v>1819.8690999999999</v>
      </c>
      <c r="N346">
        <v>116431.99219999999</v>
      </c>
      <c r="O346">
        <v>94894</v>
      </c>
      <c r="P346">
        <v>841.63279999999997</v>
      </c>
      <c r="Q346">
        <v>71728.398400000005</v>
      </c>
      <c r="R346">
        <v>6242</v>
      </c>
      <c r="S346">
        <v>75767.962</v>
      </c>
      <c r="T346">
        <v>18.852599999999999</v>
      </c>
      <c r="U346">
        <v>15752.3662</v>
      </c>
      <c r="V346">
        <v>1467.3255999999999</v>
      </c>
      <c r="W346">
        <v>24211.625</v>
      </c>
      <c r="X346">
        <v>949.93790000000001</v>
      </c>
      <c r="Y346">
        <v>677.2953</v>
      </c>
    </row>
    <row r="347" spans="1:25" x14ac:dyDescent="0.2">
      <c r="A347">
        <v>95000.8125</v>
      </c>
      <c r="B347">
        <v>75783</v>
      </c>
      <c r="C347">
        <v>82155.281199999998</v>
      </c>
      <c r="D347">
        <v>156664.45310000001</v>
      </c>
      <c r="E347">
        <v>130895</v>
      </c>
      <c r="F347">
        <v>78438.156199999998</v>
      </c>
      <c r="G347">
        <v>58.171799999999998</v>
      </c>
      <c r="H347">
        <v>4912.9237999999996</v>
      </c>
      <c r="I347">
        <v>2696.8712999999998</v>
      </c>
      <c r="J347">
        <v>25874.912100000001</v>
      </c>
      <c r="K347">
        <v>4219.7520000000004</v>
      </c>
      <c r="L347">
        <v>1621.4314999999999</v>
      </c>
      <c r="N347">
        <v>14255.468999999999</v>
      </c>
      <c r="O347">
        <v>11195</v>
      </c>
      <c r="P347">
        <v>8491.6460000000006</v>
      </c>
      <c r="Q347">
        <v>1211.1561999999999</v>
      </c>
      <c r="R347">
        <v>94115</v>
      </c>
      <c r="S347">
        <v>83637.468800000002</v>
      </c>
      <c r="T347">
        <v>166.541</v>
      </c>
      <c r="U347">
        <v>1794.9336000000001</v>
      </c>
      <c r="V347">
        <v>1257.9534000000001</v>
      </c>
      <c r="W347">
        <v>21393.539000000001</v>
      </c>
      <c r="X347">
        <v>1714.9280000000001</v>
      </c>
      <c r="Y347">
        <v>927.15200000000004</v>
      </c>
    </row>
    <row r="348" spans="1:25" x14ac:dyDescent="0.2">
      <c r="A348">
        <v>157857.1562</v>
      </c>
      <c r="B348">
        <v>120227</v>
      </c>
      <c r="C348">
        <v>86048.281199999998</v>
      </c>
      <c r="D348">
        <v>140820.8438</v>
      </c>
      <c r="E348">
        <v>111655</v>
      </c>
      <c r="F348">
        <v>82654.921900000001</v>
      </c>
      <c r="G348">
        <v>89.887799999999999</v>
      </c>
      <c r="H348">
        <v>16824.027300000002</v>
      </c>
      <c r="I348">
        <v>2286.1554999999998</v>
      </c>
      <c r="J348">
        <v>43210.332000000002</v>
      </c>
      <c r="K348">
        <v>3355.7451000000001</v>
      </c>
      <c r="L348">
        <v>1885.7837</v>
      </c>
      <c r="N348">
        <v>67252.835900000005</v>
      </c>
      <c r="O348">
        <v>58635</v>
      </c>
      <c r="P348">
        <v>75168.194000000003</v>
      </c>
      <c r="Q348">
        <v>69168.4375</v>
      </c>
      <c r="R348">
        <v>61499</v>
      </c>
      <c r="S348">
        <v>7378.8959999999997</v>
      </c>
      <c r="T348">
        <v>57.536000000000001</v>
      </c>
      <c r="U348">
        <v>1789.9380000000001</v>
      </c>
      <c r="V348">
        <v>178.16419999999999</v>
      </c>
      <c r="W348">
        <v>1168.953</v>
      </c>
      <c r="X348">
        <v>1877.6670999999999</v>
      </c>
      <c r="Y348">
        <v>658.46900000000005</v>
      </c>
    </row>
    <row r="349" spans="1:25" x14ac:dyDescent="0.2">
      <c r="A349">
        <v>151815.375</v>
      </c>
      <c r="B349">
        <v>114643</v>
      </c>
      <c r="C349">
        <v>86785.6875</v>
      </c>
      <c r="D349">
        <v>168441.39060000001</v>
      </c>
      <c r="E349">
        <v>130371</v>
      </c>
      <c r="F349">
        <v>84673.539099999995</v>
      </c>
      <c r="G349">
        <v>119.0074</v>
      </c>
      <c r="H349">
        <v>2010.6969999999999</v>
      </c>
      <c r="I349">
        <v>1396.5038999999999</v>
      </c>
      <c r="J349">
        <v>26318.882799999999</v>
      </c>
      <c r="K349">
        <v>1374.4838999999999</v>
      </c>
      <c r="L349">
        <v>690.3451</v>
      </c>
      <c r="N349">
        <v>1164.8230000000001</v>
      </c>
      <c r="O349">
        <v>82325</v>
      </c>
      <c r="P349">
        <v>92347.346999999994</v>
      </c>
      <c r="Q349">
        <v>1959.8438000000001</v>
      </c>
      <c r="R349">
        <v>87265</v>
      </c>
      <c r="S349">
        <v>82241.875</v>
      </c>
      <c r="T349">
        <v>92.885300000000001</v>
      </c>
      <c r="U349">
        <v>3352.8494000000001</v>
      </c>
      <c r="V349">
        <v>2393.732</v>
      </c>
      <c r="W349">
        <v>2489.5585999999998</v>
      </c>
      <c r="X349">
        <v>2729.1943000000001</v>
      </c>
      <c r="Y349">
        <v>1346.9745</v>
      </c>
    </row>
    <row r="350" spans="1:25" x14ac:dyDescent="0.2">
      <c r="A350">
        <v>118058.92969999999</v>
      </c>
      <c r="B350">
        <v>95963</v>
      </c>
      <c r="C350">
        <v>80625.976599999995</v>
      </c>
      <c r="D350">
        <v>174680.14060000001</v>
      </c>
      <c r="E350">
        <v>157910</v>
      </c>
      <c r="F350">
        <v>72495.960900000005</v>
      </c>
      <c r="G350">
        <v>122.34650000000001</v>
      </c>
      <c r="H350">
        <v>2467.0337</v>
      </c>
      <c r="I350">
        <v>688.82799999999997</v>
      </c>
      <c r="J350">
        <v>36926.468800000002</v>
      </c>
      <c r="K350">
        <v>799.27869999999996</v>
      </c>
      <c r="L350">
        <v>468.17630000000003</v>
      </c>
      <c r="N350">
        <v>13765.742200000001</v>
      </c>
      <c r="O350">
        <v>76861</v>
      </c>
      <c r="P350">
        <v>88476.492199999993</v>
      </c>
      <c r="Q350">
        <v>64764.511700000003</v>
      </c>
      <c r="R350">
        <v>4729</v>
      </c>
      <c r="S350">
        <v>8996.7422000000006</v>
      </c>
      <c r="T350">
        <v>8.4169999999999998</v>
      </c>
      <c r="U350">
        <v>6698.7671</v>
      </c>
      <c r="V350">
        <v>776.13099999999997</v>
      </c>
      <c r="W350">
        <v>1882.4355</v>
      </c>
      <c r="X350">
        <v>156.96969999999999</v>
      </c>
      <c r="Y350">
        <v>719.11220000000003</v>
      </c>
    </row>
    <row r="351" spans="1:25" x14ac:dyDescent="0.2">
      <c r="A351">
        <v>116562.39840000001</v>
      </c>
      <c r="B351">
        <v>92433</v>
      </c>
      <c r="C351">
        <v>82644</v>
      </c>
      <c r="D351">
        <v>198329.14060000001</v>
      </c>
      <c r="E351">
        <v>168521</v>
      </c>
      <c r="F351">
        <v>77128.0625</v>
      </c>
      <c r="G351">
        <v>215.22450000000001</v>
      </c>
      <c r="H351">
        <v>4516.0127000000002</v>
      </c>
      <c r="I351">
        <v>715.04160000000002</v>
      </c>
      <c r="J351">
        <v>30948.896499999999</v>
      </c>
      <c r="K351">
        <v>823.51170000000002</v>
      </c>
      <c r="L351">
        <v>952.40980000000002</v>
      </c>
      <c r="N351">
        <v>136598.39600000001</v>
      </c>
      <c r="O351">
        <v>12443</v>
      </c>
      <c r="P351">
        <v>87386.281199999998</v>
      </c>
      <c r="Q351">
        <v>16892.445299999999</v>
      </c>
      <c r="R351">
        <v>86486</v>
      </c>
      <c r="S351">
        <v>8999.2734</v>
      </c>
      <c r="T351">
        <v>8.7365999999999993</v>
      </c>
      <c r="U351">
        <v>3246.837</v>
      </c>
      <c r="V351">
        <v>917.55619999999999</v>
      </c>
      <c r="W351">
        <v>28661.2988</v>
      </c>
      <c r="X351">
        <v>695.3184</v>
      </c>
      <c r="Y351">
        <v>542.25699999999995</v>
      </c>
    </row>
    <row r="352" spans="1:25" x14ac:dyDescent="0.2">
      <c r="A352">
        <v>161937.5625</v>
      </c>
      <c r="B352">
        <v>126299</v>
      </c>
      <c r="C352">
        <v>84028.6875</v>
      </c>
      <c r="D352">
        <v>180028.07810000001</v>
      </c>
      <c r="E352">
        <v>149659</v>
      </c>
      <c r="F352">
        <v>78834.679699999993</v>
      </c>
      <c r="G352">
        <v>111.429</v>
      </c>
      <c r="H352">
        <v>7419.25</v>
      </c>
      <c r="I352">
        <v>932.34929999999997</v>
      </c>
      <c r="J352">
        <v>36761.148399999998</v>
      </c>
      <c r="K352">
        <v>1492.4702</v>
      </c>
      <c r="L352">
        <v>1315.3082999999999</v>
      </c>
      <c r="N352">
        <v>164317.3125</v>
      </c>
      <c r="O352">
        <v>1284</v>
      </c>
      <c r="P352">
        <v>89676.395999999993</v>
      </c>
      <c r="Q352">
        <v>14467.1641</v>
      </c>
      <c r="R352">
        <v>79988</v>
      </c>
      <c r="S352">
        <v>85592.335900000005</v>
      </c>
      <c r="T352">
        <v>184.3698</v>
      </c>
      <c r="U352">
        <v>1493.5640000000001</v>
      </c>
      <c r="V352">
        <v>693.1</v>
      </c>
      <c r="W352">
        <v>41358.976600000002</v>
      </c>
      <c r="X352">
        <v>1393.5831000000001</v>
      </c>
      <c r="Y352">
        <v>817.15819999999997</v>
      </c>
    </row>
    <row r="353" spans="1:25" x14ac:dyDescent="0.2">
      <c r="A353">
        <v>181552.2188</v>
      </c>
      <c r="B353">
        <v>136926</v>
      </c>
      <c r="C353">
        <v>86895.148400000005</v>
      </c>
      <c r="D353">
        <v>198994.04689999999</v>
      </c>
      <c r="E353">
        <v>159203</v>
      </c>
      <c r="F353">
        <v>81916.007800000007</v>
      </c>
      <c r="G353">
        <v>56.788800000000002</v>
      </c>
      <c r="H353">
        <v>1514.0687</v>
      </c>
      <c r="I353">
        <v>1286.7240999999999</v>
      </c>
      <c r="J353">
        <v>37682.851600000002</v>
      </c>
      <c r="K353">
        <v>2220.2451000000001</v>
      </c>
      <c r="L353">
        <v>1021.9585</v>
      </c>
      <c r="N353">
        <v>66229.625</v>
      </c>
      <c r="O353">
        <v>58262</v>
      </c>
      <c r="P353">
        <v>74497.75</v>
      </c>
      <c r="Q353">
        <v>5742.58</v>
      </c>
      <c r="R353">
        <v>5266</v>
      </c>
      <c r="S353">
        <v>7437.5780000000004</v>
      </c>
      <c r="T353">
        <v>137.149</v>
      </c>
      <c r="U353">
        <v>2115.9672999999998</v>
      </c>
      <c r="V353">
        <v>986.68409999999994</v>
      </c>
      <c r="W353">
        <v>8392.9892999999993</v>
      </c>
      <c r="X353">
        <v>1754.7474</v>
      </c>
      <c r="Y353">
        <v>394.73599999999999</v>
      </c>
    </row>
    <row r="354" spans="1:25" x14ac:dyDescent="0.2">
      <c r="A354">
        <v>145271.6562</v>
      </c>
      <c r="B354">
        <v>116279</v>
      </c>
      <c r="C354">
        <v>81876.546900000001</v>
      </c>
      <c r="D354">
        <v>144886.5312</v>
      </c>
      <c r="E354">
        <v>115979</v>
      </c>
      <c r="F354">
        <v>81870.710900000005</v>
      </c>
      <c r="G354">
        <v>56.392099999999999</v>
      </c>
      <c r="H354">
        <v>2551.6567</v>
      </c>
      <c r="I354">
        <v>1954.2114999999999</v>
      </c>
      <c r="J354">
        <v>38101.710899999998</v>
      </c>
      <c r="K354">
        <v>2426.9425999999999</v>
      </c>
      <c r="L354">
        <v>1780.7556</v>
      </c>
      <c r="N354">
        <v>12536.5</v>
      </c>
      <c r="O354">
        <v>1323</v>
      </c>
      <c r="P354">
        <v>81891.75</v>
      </c>
      <c r="Q354">
        <v>121756.54700000001</v>
      </c>
      <c r="R354">
        <v>96939</v>
      </c>
      <c r="S354">
        <v>82313.679699999993</v>
      </c>
      <c r="T354">
        <v>692.13549999999998</v>
      </c>
      <c r="U354">
        <v>164.21899999999999</v>
      </c>
      <c r="V354">
        <v>1516.8893</v>
      </c>
      <c r="W354">
        <v>17919.5566</v>
      </c>
      <c r="X354">
        <v>3128.26</v>
      </c>
      <c r="Y354">
        <v>1259.2460000000001</v>
      </c>
    </row>
    <row r="355" spans="1:25" x14ac:dyDescent="0.2">
      <c r="A355">
        <v>148113.2188</v>
      </c>
      <c r="B355">
        <v>118090</v>
      </c>
      <c r="C355">
        <v>82197.890599999999</v>
      </c>
      <c r="D355">
        <v>122872.5312</v>
      </c>
      <c r="E355">
        <v>104202</v>
      </c>
      <c r="F355">
        <v>77278.5</v>
      </c>
      <c r="G355">
        <v>211.78720000000001</v>
      </c>
      <c r="H355">
        <v>6509.5907999999999</v>
      </c>
      <c r="I355">
        <v>3144.3521000000001</v>
      </c>
      <c r="J355">
        <v>25724.382799999999</v>
      </c>
      <c r="K355">
        <v>3371.6057000000001</v>
      </c>
      <c r="L355">
        <v>1048.8140000000001</v>
      </c>
      <c r="N355">
        <v>143587.17189999999</v>
      </c>
      <c r="O355">
        <v>16666</v>
      </c>
      <c r="P355">
        <v>8822.5156000000006</v>
      </c>
      <c r="Q355">
        <v>85341.242199999993</v>
      </c>
      <c r="R355">
        <v>6915</v>
      </c>
      <c r="S355">
        <v>8139.2421999999997</v>
      </c>
      <c r="T355">
        <v>86.683700000000002</v>
      </c>
      <c r="U355">
        <v>24.647600000000001</v>
      </c>
      <c r="V355">
        <v>759.82449999999994</v>
      </c>
      <c r="W355">
        <v>14226.7158</v>
      </c>
      <c r="X355">
        <v>173.773</v>
      </c>
      <c r="Y355">
        <v>295.72519999999997</v>
      </c>
    </row>
    <row r="356" spans="1:25" x14ac:dyDescent="0.2">
      <c r="A356">
        <v>134593.9375</v>
      </c>
      <c r="B356">
        <v>108666</v>
      </c>
      <c r="C356">
        <v>81173.023400000005</v>
      </c>
      <c r="D356">
        <v>157739.5938</v>
      </c>
      <c r="E356">
        <v>132503</v>
      </c>
      <c r="F356">
        <v>78018.023400000005</v>
      </c>
      <c r="G356">
        <v>286.18990000000002</v>
      </c>
      <c r="H356">
        <v>54311.156199999998</v>
      </c>
      <c r="I356">
        <v>913.07309999999995</v>
      </c>
      <c r="J356">
        <v>48888.925799999997</v>
      </c>
      <c r="K356">
        <v>532.22329999999999</v>
      </c>
      <c r="L356">
        <v>1581.5376000000001</v>
      </c>
      <c r="N356">
        <v>133528.93799999999</v>
      </c>
      <c r="O356">
        <v>17771</v>
      </c>
      <c r="P356">
        <v>81199</v>
      </c>
      <c r="Q356">
        <v>121261.89599999999</v>
      </c>
      <c r="R356">
        <v>91462</v>
      </c>
      <c r="S356">
        <v>86888.757800000007</v>
      </c>
      <c r="T356">
        <v>315.42899999999997</v>
      </c>
      <c r="U356">
        <v>954.27</v>
      </c>
      <c r="V356">
        <v>763.85799999999995</v>
      </c>
      <c r="W356">
        <v>32396.6973</v>
      </c>
      <c r="X356">
        <v>195.7927</v>
      </c>
      <c r="Y356">
        <v>957.34550000000002</v>
      </c>
    </row>
    <row r="357" spans="1:25" x14ac:dyDescent="0.2">
      <c r="A357">
        <v>160413.20310000001</v>
      </c>
      <c r="B357">
        <v>124885</v>
      </c>
      <c r="C357">
        <v>84180.164099999995</v>
      </c>
      <c r="D357">
        <v>189799.4062</v>
      </c>
      <c r="E357">
        <v>150373</v>
      </c>
      <c r="F357">
        <v>82718.9375</v>
      </c>
      <c r="G357">
        <v>387.57619999999997</v>
      </c>
      <c r="H357">
        <v>19723.210899999998</v>
      </c>
      <c r="I357">
        <v>2413.5565999999999</v>
      </c>
      <c r="J357">
        <v>46870.589800000002</v>
      </c>
      <c r="K357">
        <v>3423.9816999999998</v>
      </c>
      <c r="L357">
        <v>1288.8694</v>
      </c>
      <c r="N357">
        <v>54441.792999999998</v>
      </c>
      <c r="O357">
        <v>45523</v>
      </c>
      <c r="P357">
        <v>78375.718999999997</v>
      </c>
      <c r="Q357">
        <v>92827.233999999997</v>
      </c>
      <c r="R357">
        <v>86647</v>
      </c>
      <c r="S357">
        <v>721.34699999999998</v>
      </c>
      <c r="T357">
        <v>11.763999999999999</v>
      </c>
      <c r="U357">
        <v>3242.8380999999999</v>
      </c>
      <c r="V357">
        <v>745.56600000000003</v>
      </c>
      <c r="W357">
        <v>11329.356400000001</v>
      </c>
      <c r="X357">
        <v>1291.6559999999999</v>
      </c>
      <c r="Y357">
        <v>481.51400000000001</v>
      </c>
    </row>
    <row r="358" spans="1:25" x14ac:dyDescent="0.2">
      <c r="A358">
        <v>150006.54689999999</v>
      </c>
      <c r="B358">
        <v>116852</v>
      </c>
      <c r="C358">
        <v>84130.609400000001</v>
      </c>
      <c r="D358">
        <v>200939.1875</v>
      </c>
      <c r="E358">
        <v>159424</v>
      </c>
      <c r="F358">
        <v>82602.0625</v>
      </c>
      <c r="G358">
        <v>12.857799999999999</v>
      </c>
      <c r="H358">
        <v>2068.1233000000002</v>
      </c>
      <c r="I358">
        <v>950.50980000000004</v>
      </c>
      <c r="J358">
        <v>25841.402300000002</v>
      </c>
      <c r="K358">
        <v>1970.9998000000001</v>
      </c>
      <c r="L358">
        <v>1374.5734</v>
      </c>
      <c r="N358">
        <v>9433.2189999999991</v>
      </c>
      <c r="O358">
        <v>78446</v>
      </c>
      <c r="P358">
        <v>78558</v>
      </c>
      <c r="Q358">
        <v>17617.351600000002</v>
      </c>
      <c r="R358">
        <v>86867</v>
      </c>
      <c r="S358">
        <v>8119.9620000000004</v>
      </c>
      <c r="T358">
        <v>132.4641</v>
      </c>
      <c r="U358">
        <v>5444.4489999999996</v>
      </c>
      <c r="V358">
        <v>918.98220000000003</v>
      </c>
      <c r="W358">
        <v>19444.636699999999</v>
      </c>
      <c r="X358">
        <v>768.66</v>
      </c>
      <c r="Y358">
        <v>681.22180000000003</v>
      </c>
    </row>
    <row r="359" spans="1:25" x14ac:dyDescent="0.2">
      <c r="A359">
        <v>127784.3125</v>
      </c>
      <c r="B359">
        <v>101211</v>
      </c>
      <c r="C359">
        <v>82742.710900000005</v>
      </c>
      <c r="D359">
        <v>213001.51560000001</v>
      </c>
      <c r="E359">
        <v>164267</v>
      </c>
      <c r="F359">
        <v>84979.132800000007</v>
      </c>
      <c r="G359">
        <v>153.76390000000001</v>
      </c>
      <c r="H359">
        <v>6661.7070000000003</v>
      </c>
      <c r="I359">
        <v>1311.0444</v>
      </c>
      <c r="J359">
        <v>32990.906199999998</v>
      </c>
      <c r="K359">
        <v>1463.8583000000001</v>
      </c>
      <c r="L359">
        <v>878.94970000000001</v>
      </c>
      <c r="N359">
        <v>116868.462</v>
      </c>
      <c r="O359">
        <v>9599</v>
      </c>
      <c r="P359">
        <v>7979.4766</v>
      </c>
      <c r="Q359">
        <v>73153.453099999999</v>
      </c>
      <c r="R359">
        <v>65818</v>
      </c>
      <c r="S359">
        <v>7284.2340000000004</v>
      </c>
      <c r="T359">
        <v>174.39500000000001</v>
      </c>
      <c r="U359">
        <v>968.59960000000001</v>
      </c>
      <c r="V359">
        <v>6.4722</v>
      </c>
      <c r="W359">
        <v>29566.331999999999</v>
      </c>
      <c r="X359">
        <v>531.33500000000004</v>
      </c>
      <c r="Y359">
        <v>653.22900000000004</v>
      </c>
    </row>
    <row r="360" spans="1:25" x14ac:dyDescent="0.2">
      <c r="A360">
        <v>150246.70310000001</v>
      </c>
      <c r="B360">
        <v>109172</v>
      </c>
      <c r="C360">
        <v>90193.164099999995</v>
      </c>
      <c r="D360">
        <v>131467.6562</v>
      </c>
      <c r="E360">
        <v>106564</v>
      </c>
      <c r="F360">
        <v>80851.546900000001</v>
      </c>
      <c r="G360">
        <v>72.008300000000006</v>
      </c>
      <c r="H360">
        <v>3643.6414</v>
      </c>
      <c r="I360">
        <v>1144.5211999999999</v>
      </c>
      <c r="J360">
        <v>15297.521500000001</v>
      </c>
      <c r="K360">
        <v>685.78279999999995</v>
      </c>
      <c r="L360">
        <v>896.59640000000002</v>
      </c>
      <c r="N360">
        <v>143887.15599999999</v>
      </c>
      <c r="O360">
        <v>1693</v>
      </c>
      <c r="P360">
        <v>8828.75</v>
      </c>
      <c r="Q360">
        <v>78432.823000000004</v>
      </c>
      <c r="R360">
        <v>6819</v>
      </c>
      <c r="S360">
        <v>84515.921900000001</v>
      </c>
      <c r="T360">
        <v>258.55560000000003</v>
      </c>
      <c r="U360">
        <v>2954.4216000000001</v>
      </c>
      <c r="V360">
        <v>2877.7595000000001</v>
      </c>
      <c r="W360">
        <v>32746.644499999999</v>
      </c>
      <c r="X360">
        <v>359.52319999999997</v>
      </c>
      <c r="Y360">
        <v>963.27599999999995</v>
      </c>
    </row>
    <row r="361" spans="1:25" x14ac:dyDescent="0.2">
      <c r="A361">
        <v>126041.4531</v>
      </c>
      <c r="B361">
        <v>104744</v>
      </c>
      <c r="C361">
        <v>78861.343800000002</v>
      </c>
      <c r="D361">
        <v>133379.125</v>
      </c>
      <c r="E361">
        <v>107029</v>
      </c>
      <c r="F361">
        <v>81670.710900000005</v>
      </c>
      <c r="G361">
        <v>221.482</v>
      </c>
      <c r="H361">
        <v>19353.517599999999</v>
      </c>
      <c r="I361">
        <v>712.13400000000001</v>
      </c>
      <c r="J361">
        <v>31691.158200000002</v>
      </c>
      <c r="K361">
        <v>502.61700000000002</v>
      </c>
      <c r="L361">
        <v>464.79790000000003</v>
      </c>
      <c r="N361">
        <v>13548.875</v>
      </c>
      <c r="O361">
        <v>1291</v>
      </c>
      <c r="P361">
        <v>862.9375</v>
      </c>
      <c r="Q361">
        <v>776.76559999999995</v>
      </c>
      <c r="R361">
        <v>6778</v>
      </c>
      <c r="S361">
        <v>8335.2343999999994</v>
      </c>
      <c r="T361">
        <v>134.636</v>
      </c>
      <c r="U361">
        <v>6314.2217000000001</v>
      </c>
      <c r="V361">
        <v>992.25099999999998</v>
      </c>
      <c r="W361">
        <v>2696.81</v>
      </c>
      <c r="X361">
        <v>1816.6636000000001</v>
      </c>
      <c r="Y361">
        <v>116.89700000000001</v>
      </c>
    </row>
    <row r="362" spans="1:25" x14ac:dyDescent="0.2">
      <c r="A362">
        <v>151454.64060000001</v>
      </c>
      <c r="B362">
        <v>121039</v>
      </c>
      <c r="C362">
        <v>82004.414099999995</v>
      </c>
      <c r="D362">
        <v>134504.79689999999</v>
      </c>
      <c r="E362">
        <v>107211</v>
      </c>
      <c r="F362">
        <v>82220.171900000001</v>
      </c>
      <c r="G362">
        <v>197.6866</v>
      </c>
      <c r="H362">
        <v>20933.070299999999</v>
      </c>
      <c r="I362">
        <v>592.548</v>
      </c>
      <c r="J362">
        <v>13457.6113</v>
      </c>
      <c r="K362">
        <v>592.47149999999999</v>
      </c>
      <c r="L362">
        <v>608.54769999999996</v>
      </c>
      <c r="N362">
        <v>19621.896000000001</v>
      </c>
      <c r="O362">
        <v>91658</v>
      </c>
      <c r="P362">
        <v>7838.2891</v>
      </c>
      <c r="Q362">
        <v>6149.3320000000003</v>
      </c>
      <c r="R362">
        <v>51367</v>
      </c>
      <c r="S362">
        <v>78348.398400000005</v>
      </c>
      <c r="T362">
        <v>75.194299999999998</v>
      </c>
      <c r="U362">
        <v>3164.5435000000002</v>
      </c>
      <c r="V362">
        <v>899.99540000000002</v>
      </c>
      <c r="W362">
        <v>2649.5311999999999</v>
      </c>
      <c r="X362">
        <v>1516.9756</v>
      </c>
      <c r="Y362">
        <v>643.86710000000005</v>
      </c>
    </row>
    <row r="363" spans="1:25" x14ac:dyDescent="0.2">
      <c r="A363">
        <v>150310.5938</v>
      </c>
      <c r="B363">
        <v>120931</v>
      </c>
      <c r="C363">
        <v>81457.656199999998</v>
      </c>
      <c r="D363">
        <v>162357.2188</v>
      </c>
      <c r="E363">
        <v>137411</v>
      </c>
      <c r="F363">
        <v>77433.703099999999</v>
      </c>
      <c r="G363">
        <v>-16.246600000000001</v>
      </c>
      <c r="H363">
        <v>7091.8633</v>
      </c>
      <c r="I363">
        <v>2658.4794999999999</v>
      </c>
      <c r="J363">
        <v>29879.8125</v>
      </c>
      <c r="K363">
        <v>3160.3406</v>
      </c>
      <c r="L363">
        <v>1834.9792</v>
      </c>
      <c r="N363">
        <v>144865.69399999999</v>
      </c>
      <c r="O363">
        <v>19791</v>
      </c>
      <c r="P363">
        <v>86472.585900000005</v>
      </c>
      <c r="Q363">
        <v>69815.194000000003</v>
      </c>
      <c r="R363">
        <v>571</v>
      </c>
      <c r="S363">
        <v>8256.1484</v>
      </c>
      <c r="T363">
        <v>193.31299999999999</v>
      </c>
      <c r="U363">
        <v>143.37700000000001</v>
      </c>
      <c r="V363">
        <v>964.64760000000001</v>
      </c>
      <c r="W363">
        <v>14414.968999999999</v>
      </c>
      <c r="X363">
        <v>571.55999999999995</v>
      </c>
      <c r="Y363">
        <v>247.26509999999999</v>
      </c>
    </row>
    <row r="364" spans="1:25" x14ac:dyDescent="0.2">
      <c r="A364">
        <v>158368.35939999999</v>
      </c>
      <c r="B364">
        <v>125542</v>
      </c>
      <c r="C364">
        <v>82672.171900000001</v>
      </c>
      <c r="D364">
        <v>207958.7812</v>
      </c>
      <c r="E364">
        <v>164782</v>
      </c>
      <c r="F364">
        <v>82707.984400000001</v>
      </c>
      <c r="G364">
        <v>212.40960000000001</v>
      </c>
      <c r="H364">
        <v>11683.426799999999</v>
      </c>
      <c r="I364">
        <v>1177.3128999999999</v>
      </c>
      <c r="J364">
        <v>43712.558599999997</v>
      </c>
      <c r="K364">
        <v>1334.6832999999999</v>
      </c>
      <c r="L364">
        <v>1027.2297000000001</v>
      </c>
      <c r="N364">
        <v>115661.85159999999</v>
      </c>
      <c r="O364">
        <v>88626</v>
      </c>
      <c r="P364">
        <v>85528.125</v>
      </c>
      <c r="Q364">
        <v>95782.117199999993</v>
      </c>
      <c r="R364">
        <v>7776</v>
      </c>
      <c r="S364">
        <v>8781.1172000000006</v>
      </c>
      <c r="T364">
        <v>135.41200000000001</v>
      </c>
      <c r="U364">
        <v>8974.357</v>
      </c>
      <c r="V364">
        <v>928.99199999999996</v>
      </c>
      <c r="W364">
        <v>2543.6777000000002</v>
      </c>
      <c r="X364">
        <v>1125.4274</v>
      </c>
      <c r="Y364">
        <v>824.92880000000002</v>
      </c>
    </row>
    <row r="365" spans="1:25" x14ac:dyDescent="0.2">
      <c r="A365">
        <v>142151.82810000001</v>
      </c>
      <c r="B365">
        <v>117993</v>
      </c>
      <c r="C365">
        <v>78954.367199999993</v>
      </c>
      <c r="D365">
        <v>132897.54689999999</v>
      </c>
      <c r="E365">
        <v>116957</v>
      </c>
      <c r="F365">
        <v>74468.171900000001</v>
      </c>
      <c r="G365">
        <v>61.866900000000001</v>
      </c>
      <c r="H365">
        <v>24874.904299999998</v>
      </c>
      <c r="I365">
        <v>1267.3856000000001</v>
      </c>
      <c r="J365">
        <v>26429.6191</v>
      </c>
      <c r="K365">
        <v>1361.0262</v>
      </c>
      <c r="L365">
        <v>510.76920000000001</v>
      </c>
      <c r="N365">
        <v>17174.898399999998</v>
      </c>
      <c r="O365">
        <v>833</v>
      </c>
      <c r="P365">
        <v>84621.218800000002</v>
      </c>
      <c r="Q365">
        <v>72312.679699999993</v>
      </c>
      <c r="R365">
        <v>654</v>
      </c>
      <c r="S365">
        <v>78913.718999999997</v>
      </c>
      <c r="T365">
        <v>115.134</v>
      </c>
      <c r="U365">
        <v>3274.5520000000001</v>
      </c>
      <c r="V365">
        <v>642.16610000000003</v>
      </c>
      <c r="W365">
        <v>1193.4482</v>
      </c>
      <c r="X365">
        <v>775.875</v>
      </c>
      <c r="Y365">
        <v>222.19640000000001</v>
      </c>
    </row>
    <row r="366" spans="1:25" x14ac:dyDescent="0.2">
      <c r="A366">
        <v>161494.375</v>
      </c>
      <c r="B366">
        <v>123526</v>
      </c>
      <c r="C366">
        <v>85679.906199999998</v>
      </c>
      <c r="D366">
        <v>150807.20310000001</v>
      </c>
      <c r="E366">
        <v>124994</v>
      </c>
      <c r="F366">
        <v>79070.210900000005</v>
      </c>
      <c r="G366">
        <v>40.760599999999997</v>
      </c>
      <c r="H366">
        <v>2649.3721</v>
      </c>
      <c r="I366">
        <v>1962.0050000000001</v>
      </c>
      <c r="J366">
        <v>24477.4336</v>
      </c>
      <c r="K366">
        <v>1838.3438000000001</v>
      </c>
      <c r="L366">
        <v>1540.5048999999999</v>
      </c>
      <c r="N366">
        <v>127873.219</v>
      </c>
      <c r="O366">
        <v>99899</v>
      </c>
      <c r="P366">
        <v>83887.718999999997</v>
      </c>
      <c r="Q366">
        <v>746.34699999999998</v>
      </c>
      <c r="R366">
        <v>55478</v>
      </c>
      <c r="S366">
        <v>88125.132800000007</v>
      </c>
      <c r="T366">
        <v>185.14</v>
      </c>
      <c r="U366">
        <v>14913.8994</v>
      </c>
      <c r="V366">
        <v>66.855599999999995</v>
      </c>
      <c r="W366">
        <v>3825.2871</v>
      </c>
      <c r="X366">
        <v>1476.7487000000001</v>
      </c>
      <c r="Y366">
        <v>129.11600000000001</v>
      </c>
    </row>
    <row r="367" spans="1:25" x14ac:dyDescent="0.2">
      <c r="A367">
        <v>147759.6875</v>
      </c>
      <c r="B367">
        <v>119009</v>
      </c>
      <c r="C367">
        <v>81368.468800000002</v>
      </c>
      <c r="D367">
        <v>193942.39060000001</v>
      </c>
      <c r="E367">
        <v>169557</v>
      </c>
      <c r="F367">
        <v>74961.265599999999</v>
      </c>
      <c r="G367">
        <v>59.1492</v>
      </c>
      <c r="H367">
        <v>14771.015600000001</v>
      </c>
      <c r="I367">
        <v>855.22519999999997</v>
      </c>
      <c r="J367">
        <v>17744.8184</v>
      </c>
      <c r="K367">
        <v>994.95540000000005</v>
      </c>
      <c r="L367">
        <v>471.50380000000001</v>
      </c>
      <c r="N367">
        <v>134914.35939999999</v>
      </c>
      <c r="O367">
        <v>1423</v>
      </c>
      <c r="P367">
        <v>84998.78</v>
      </c>
      <c r="Q367">
        <v>7943.7809999999999</v>
      </c>
      <c r="R367">
        <v>61651</v>
      </c>
      <c r="S367">
        <v>75413.625</v>
      </c>
      <c r="T367">
        <v>25.564699999999998</v>
      </c>
      <c r="U367">
        <v>1252.4179999999999</v>
      </c>
      <c r="V367">
        <v>129.5198</v>
      </c>
      <c r="W367">
        <v>32652.363300000001</v>
      </c>
      <c r="X367">
        <v>1757.1512</v>
      </c>
      <c r="Y367">
        <v>769.55899999999997</v>
      </c>
    </row>
    <row r="368" spans="1:25" x14ac:dyDescent="0.2">
      <c r="A368">
        <v>125112.82030000001</v>
      </c>
      <c r="B368">
        <v>101003</v>
      </c>
      <c r="C368">
        <v>81179.710900000005</v>
      </c>
      <c r="D368">
        <v>174075.6875</v>
      </c>
      <c r="E368">
        <v>133302</v>
      </c>
      <c r="F368">
        <v>85581.789099999995</v>
      </c>
      <c r="G368">
        <v>77.084999999999994</v>
      </c>
      <c r="H368">
        <v>22882.330099999999</v>
      </c>
      <c r="I368">
        <v>880.00289999999995</v>
      </c>
      <c r="J368">
        <v>49551.4375</v>
      </c>
      <c r="K368">
        <v>695.17070000000001</v>
      </c>
      <c r="L368">
        <v>690.68140000000005</v>
      </c>
      <c r="N368">
        <v>121576.53909999999</v>
      </c>
      <c r="O368">
        <v>91355</v>
      </c>
      <c r="P368">
        <v>87216.25</v>
      </c>
      <c r="Q368">
        <v>115844.875</v>
      </c>
      <c r="R368">
        <v>8975</v>
      </c>
      <c r="S368">
        <v>8459.6327999999994</v>
      </c>
      <c r="T368">
        <v>33.225700000000003</v>
      </c>
      <c r="U368">
        <v>21848.543000000001</v>
      </c>
      <c r="V368">
        <v>858.17200000000003</v>
      </c>
      <c r="W368">
        <v>24763.585999999999</v>
      </c>
      <c r="X368">
        <v>79.195599999999999</v>
      </c>
      <c r="Y368">
        <v>479.39510000000001</v>
      </c>
    </row>
    <row r="369" spans="1:25" x14ac:dyDescent="0.2">
      <c r="A369">
        <v>144267.79689999999</v>
      </c>
      <c r="B369">
        <v>116094</v>
      </c>
      <c r="C369">
        <v>81440.335900000005</v>
      </c>
      <c r="D369">
        <v>129180.64840000001</v>
      </c>
      <c r="E369">
        <v>103582</v>
      </c>
      <c r="F369">
        <v>81732.195300000007</v>
      </c>
      <c r="G369">
        <v>-5.0578000000000003</v>
      </c>
      <c r="H369">
        <v>2802.4946</v>
      </c>
      <c r="I369">
        <v>1553.6355000000001</v>
      </c>
      <c r="J369">
        <v>28633.230500000001</v>
      </c>
      <c r="K369">
        <v>1418.1659</v>
      </c>
      <c r="L369">
        <v>1843.8911000000001</v>
      </c>
      <c r="N369">
        <v>113993.219</v>
      </c>
      <c r="O369">
        <v>9245</v>
      </c>
      <c r="P369">
        <v>81163.117199999993</v>
      </c>
      <c r="Q369">
        <v>83828.468999999997</v>
      </c>
      <c r="R369">
        <v>7673</v>
      </c>
      <c r="S369">
        <v>72216.895999999993</v>
      </c>
      <c r="T369">
        <v>96.229100000000003</v>
      </c>
      <c r="U369">
        <v>1528.2538999999999</v>
      </c>
      <c r="V369">
        <v>1589.4911999999999</v>
      </c>
      <c r="W369">
        <v>12511.944299999999</v>
      </c>
      <c r="X369">
        <v>382.74700000000001</v>
      </c>
      <c r="Y369">
        <v>985.39250000000004</v>
      </c>
    </row>
    <row r="370" spans="1:25" x14ac:dyDescent="0.2">
      <c r="A370">
        <v>142723.8438</v>
      </c>
      <c r="B370">
        <v>116435</v>
      </c>
      <c r="C370">
        <v>80332.8125</v>
      </c>
      <c r="D370">
        <v>133935.01560000001</v>
      </c>
      <c r="E370">
        <v>109279</v>
      </c>
      <c r="F370">
        <v>80322.523400000005</v>
      </c>
      <c r="G370">
        <v>26.683199999999999</v>
      </c>
      <c r="H370">
        <v>1743.7501999999999</v>
      </c>
      <c r="I370">
        <v>1718.0427999999999</v>
      </c>
      <c r="J370">
        <v>13452.636699999999</v>
      </c>
      <c r="K370">
        <v>2952.1885000000002</v>
      </c>
      <c r="L370">
        <v>739.60239999999999</v>
      </c>
      <c r="N370">
        <v>123141.469</v>
      </c>
      <c r="O370">
        <v>97455</v>
      </c>
      <c r="P370">
        <v>8289.5</v>
      </c>
      <c r="Q370">
        <v>59951.589800000002</v>
      </c>
      <c r="R370">
        <v>5173</v>
      </c>
      <c r="S370">
        <v>75951.823000000004</v>
      </c>
      <c r="T370">
        <v>8.3130000000000006</v>
      </c>
      <c r="U370">
        <v>1771.7180000000001</v>
      </c>
      <c r="V370">
        <v>1227.3783000000001</v>
      </c>
      <c r="W370">
        <v>13723.132799999999</v>
      </c>
      <c r="X370">
        <v>638.25440000000003</v>
      </c>
      <c r="Y370">
        <v>299.89690000000002</v>
      </c>
    </row>
    <row r="371" spans="1:25" x14ac:dyDescent="0.2">
      <c r="A371">
        <v>144071.9688</v>
      </c>
      <c r="B371">
        <v>115729</v>
      </c>
      <c r="C371">
        <v>81586.304699999993</v>
      </c>
      <c r="D371">
        <v>152839.54689999999</v>
      </c>
      <c r="E371">
        <v>122465</v>
      </c>
      <c r="F371">
        <v>81790.656199999998</v>
      </c>
      <c r="G371">
        <v>34.762999999999998</v>
      </c>
      <c r="H371">
        <v>3065.415</v>
      </c>
      <c r="I371">
        <v>1398.5586000000001</v>
      </c>
      <c r="J371">
        <v>50646.867200000001</v>
      </c>
      <c r="K371">
        <v>2103.0981000000002</v>
      </c>
      <c r="L371">
        <v>744.34889999999996</v>
      </c>
      <c r="N371">
        <v>144381.95310000001</v>
      </c>
      <c r="O371">
        <v>1493</v>
      </c>
      <c r="P371">
        <v>9199.6718999999994</v>
      </c>
      <c r="Q371">
        <v>99197.718999999997</v>
      </c>
      <c r="R371">
        <v>8695</v>
      </c>
      <c r="S371">
        <v>8562.875</v>
      </c>
      <c r="T371">
        <v>14.991199999999999</v>
      </c>
      <c r="U371">
        <v>4293.3926000000001</v>
      </c>
      <c r="V371">
        <v>1441.9323999999999</v>
      </c>
      <c r="W371">
        <v>4269.4125999999997</v>
      </c>
      <c r="X371">
        <v>2566.9594999999999</v>
      </c>
      <c r="Y371">
        <v>686.71259999999995</v>
      </c>
    </row>
    <row r="372" spans="1:25" x14ac:dyDescent="0.2">
      <c r="A372">
        <v>159154.76560000001</v>
      </c>
      <c r="B372">
        <v>111395</v>
      </c>
      <c r="C372">
        <v>93634.070300000007</v>
      </c>
      <c r="D372">
        <v>181779</v>
      </c>
      <c r="E372">
        <v>131647</v>
      </c>
      <c r="F372">
        <v>90492.531199999998</v>
      </c>
      <c r="G372">
        <v>4.8583999999999996</v>
      </c>
      <c r="H372">
        <v>7352.7695000000003</v>
      </c>
      <c r="I372">
        <v>889.83939999999996</v>
      </c>
      <c r="J372">
        <v>21616.9316</v>
      </c>
      <c r="K372">
        <v>896.0249</v>
      </c>
      <c r="L372">
        <v>946.62609999999995</v>
      </c>
      <c r="N372">
        <v>12764.117200000001</v>
      </c>
      <c r="O372">
        <v>12526</v>
      </c>
      <c r="P372">
        <v>81589.281199999998</v>
      </c>
      <c r="Q372">
        <v>9266.4689999999991</v>
      </c>
      <c r="R372">
        <v>72858</v>
      </c>
      <c r="S372">
        <v>82814.73</v>
      </c>
      <c r="T372">
        <v>69.116699999999994</v>
      </c>
      <c r="U372">
        <v>1459.5879</v>
      </c>
      <c r="V372">
        <v>578.55399999999997</v>
      </c>
      <c r="W372">
        <v>15652.423000000001</v>
      </c>
      <c r="X372">
        <v>644.77419999999995</v>
      </c>
      <c r="Y372">
        <v>561.31489999999997</v>
      </c>
    </row>
    <row r="373" spans="1:25" x14ac:dyDescent="0.2">
      <c r="A373">
        <v>137086.0938</v>
      </c>
      <c r="B373">
        <v>103355</v>
      </c>
      <c r="C373">
        <v>86924.4375</v>
      </c>
      <c r="D373">
        <v>175823.6562</v>
      </c>
      <c r="E373">
        <v>138134</v>
      </c>
      <c r="F373">
        <v>83417.398400000005</v>
      </c>
      <c r="G373">
        <v>43.747399999999999</v>
      </c>
      <c r="H373">
        <v>15479.195299999999</v>
      </c>
      <c r="I373">
        <v>733.09950000000003</v>
      </c>
      <c r="J373">
        <v>36884.757799999999</v>
      </c>
      <c r="K373">
        <v>435.9554</v>
      </c>
      <c r="L373">
        <v>891.39480000000003</v>
      </c>
      <c r="N373">
        <v>116767.77340000001</v>
      </c>
      <c r="O373">
        <v>96859</v>
      </c>
      <c r="P373">
        <v>796.52340000000004</v>
      </c>
      <c r="Q373">
        <v>77714.843800000002</v>
      </c>
      <c r="R373">
        <v>59942</v>
      </c>
      <c r="S373">
        <v>84967.476599999995</v>
      </c>
      <c r="T373">
        <v>39.982700000000001</v>
      </c>
      <c r="U373">
        <v>23.315899999999999</v>
      </c>
      <c r="V373">
        <v>2568.1779999999999</v>
      </c>
      <c r="W373">
        <v>16673.8691</v>
      </c>
      <c r="X373">
        <v>2265.1813999999999</v>
      </c>
      <c r="Y373">
        <v>71.448099999999997</v>
      </c>
    </row>
    <row r="374" spans="1:25" x14ac:dyDescent="0.2">
      <c r="A374">
        <v>147035.14060000001</v>
      </c>
      <c r="B374">
        <v>110134</v>
      </c>
      <c r="C374">
        <v>87494.281199999998</v>
      </c>
      <c r="D374">
        <v>194814.39060000001</v>
      </c>
      <c r="E374">
        <v>161710</v>
      </c>
      <c r="F374">
        <v>78952.171900000001</v>
      </c>
      <c r="G374">
        <v>105.52889999999999</v>
      </c>
      <c r="H374">
        <v>21484.103500000001</v>
      </c>
      <c r="I374">
        <v>2576.8090999999999</v>
      </c>
      <c r="J374">
        <v>22168.955099999999</v>
      </c>
      <c r="K374">
        <v>3309.6414</v>
      </c>
      <c r="L374">
        <v>1784.4054000000001</v>
      </c>
      <c r="N374">
        <v>993.1875</v>
      </c>
      <c r="O374">
        <v>7919</v>
      </c>
      <c r="P374">
        <v>8211.2891</v>
      </c>
      <c r="Q374">
        <v>93652.945300000007</v>
      </c>
      <c r="R374">
        <v>7687</v>
      </c>
      <c r="S374">
        <v>79844.414099999995</v>
      </c>
      <c r="T374">
        <v>36.382300000000001</v>
      </c>
      <c r="U374">
        <v>478.21499999999997</v>
      </c>
      <c r="V374">
        <v>2712.8679000000002</v>
      </c>
      <c r="W374">
        <v>6376.3271000000004</v>
      </c>
      <c r="X374">
        <v>5562.2954</v>
      </c>
      <c r="Y374">
        <v>12.5457</v>
      </c>
    </row>
    <row r="375" spans="1:25" x14ac:dyDescent="0.2">
      <c r="A375">
        <v>128946.9062</v>
      </c>
      <c r="B375">
        <v>103483</v>
      </c>
      <c r="C375">
        <v>81662.343800000002</v>
      </c>
      <c r="D375">
        <v>136650.10939999999</v>
      </c>
      <c r="E375">
        <v>103958</v>
      </c>
      <c r="F375">
        <v>86145.382800000007</v>
      </c>
      <c r="G375">
        <v>55.619900000000001</v>
      </c>
      <c r="H375">
        <v>3395.8301000000001</v>
      </c>
      <c r="I375">
        <v>2070.7673</v>
      </c>
      <c r="J375">
        <v>25108.767599999999</v>
      </c>
      <c r="K375">
        <v>3378.2033999999999</v>
      </c>
      <c r="L375">
        <v>1546.5039999999999</v>
      </c>
      <c r="N375">
        <v>84292.468999999997</v>
      </c>
      <c r="O375">
        <v>67576</v>
      </c>
      <c r="P375">
        <v>81747.823000000004</v>
      </c>
      <c r="Q375">
        <v>11911.234</v>
      </c>
      <c r="R375">
        <v>1734</v>
      </c>
      <c r="S375">
        <v>72741.468999999997</v>
      </c>
      <c r="T375">
        <v>156.3399</v>
      </c>
      <c r="U375">
        <v>3681.8872000000001</v>
      </c>
      <c r="V375">
        <v>873.71979999999996</v>
      </c>
      <c r="W375">
        <v>14713.512699999999</v>
      </c>
      <c r="X375">
        <v>1345.1522</v>
      </c>
      <c r="Y375">
        <v>665.19989999999996</v>
      </c>
    </row>
    <row r="376" spans="1:25" x14ac:dyDescent="0.2">
      <c r="A376">
        <v>138298.1562</v>
      </c>
      <c r="B376">
        <v>113547</v>
      </c>
      <c r="C376">
        <v>79821.648400000005</v>
      </c>
      <c r="D376">
        <v>116305.7812</v>
      </c>
      <c r="E376">
        <v>99318</v>
      </c>
      <c r="F376">
        <v>76745.5625</v>
      </c>
      <c r="G376">
        <v>75.009200000000007</v>
      </c>
      <c r="H376">
        <v>17815.275399999999</v>
      </c>
      <c r="I376">
        <v>930.69590000000005</v>
      </c>
      <c r="J376">
        <v>24874.1738</v>
      </c>
      <c r="K376">
        <v>648.05179999999996</v>
      </c>
      <c r="L376">
        <v>103.2206</v>
      </c>
      <c r="N376">
        <v>1667.9453000000001</v>
      </c>
      <c r="O376">
        <v>87135</v>
      </c>
      <c r="P376">
        <v>79775.851599999995</v>
      </c>
      <c r="Q376">
        <v>114467.35159999999</v>
      </c>
      <c r="R376">
        <v>8917</v>
      </c>
      <c r="S376">
        <v>84128.429699999993</v>
      </c>
      <c r="T376">
        <v>197.7946</v>
      </c>
      <c r="U376">
        <v>2261.6538</v>
      </c>
      <c r="V376">
        <v>687.26599999999996</v>
      </c>
      <c r="W376">
        <v>2333.8359</v>
      </c>
      <c r="X376">
        <v>942.6934</v>
      </c>
      <c r="Y376">
        <v>44.221800000000002</v>
      </c>
    </row>
    <row r="377" spans="1:25" x14ac:dyDescent="0.2">
      <c r="A377">
        <v>66994.468800000002</v>
      </c>
      <c r="B377">
        <v>57697</v>
      </c>
      <c r="C377">
        <v>76096.671900000001</v>
      </c>
      <c r="D377">
        <v>125535.0938</v>
      </c>
      <c r="E377">
        <v>108793</v>
      </c>
      <c r="F377">
        <v>75621.296900000001</v>
      </c>
      <c r="G377">
        <v>224.2527</v>
      </c>
      <c r="H377">
        <v>11612.9102</v>
      </c>
      <c r="I377">
        <v>1124.6638</v>
      </c>
      <c r="J377">
        <v>20518.179700000001</v>
      </c>
      <c r="K377">
        <v>793.70669999999996</v>
      </c>
      <c r="L377">
        <v>361.65140000000002</v>
      </c>
      <c r="N377">
        <v>13375.25</v>
      </c>
      <c r="O377">
        <v>17194</v>
      </c>
      <c r="P377">
        <v>81359.218800000002</v>
      </c>
      <c r="Q377">
        <v>96791.25</v>
      </c>
      <c r="R377">
        <v>7747</v>
      </c>
      <c r="S377">
        <v>8233.4141</v>
      </c>
      <c r="T377">
        <v>155.36369999999999</v>
      </c>
      <c r="U377">
        <v>26875.357400000001</v>
      </c>
      <c r="V377">
        <v>1329.3918000000001</v>
      </c>
      <c r="W377">
        <v>1469.1953000000001</v>
      </c>
      <c r="X377">
        <v>1716.5333000000001</v>
      </c>
      <c r="Y377">
        <v>569.33150000000001</v>
      </c>
    </row>
    <row r="378" spans="1:25" x14ac:dyDescent="0.2">
      <c r="A378">
        <v>159369.14060000001</v>
      </c>
      <c r="B378">
        <v>125237</v>
      </c>
      <c r="C378">
        <v>83397.203099999999</v>
      </c>
      <c r="D378">
        <v>175819.6875</v>
      </c>
      <c r="E378">
        <v>137713</v>
      </c>
      <c r="F378">
        <v>83670.531199999998</v>
      </c>
      <c r="G378">
        <v>23.820499999999999</v>
      </c>
      <c r="H378">
        <v>8621.0429999999997</v>
      </c>
      <c r="I378">
        <v>665.03970000000004</v>
      </c>
      <c r="J378">
        <v>18631.3711</v>
      </c>
      <c r="K378">
        <v>779.0521</v>
      </c>
      <c r="L378">
        <v>948.92759999999998</v>
      </c>
      <c r="N378">
        <v>133782.76560000001</v>
      </c>
      <c r="O378">
        <v>13265</v>
      </c>
      <c r="P378">
        <v>8493.7577999999994</v>
      </c>
      <c r="Q378">
        <v>11992.156000000001</v>
      </c>
      <c r="R378">
        <v>935</v>
      </c>
      <c r="S378">
        <v>8728.1641</v>
      </c>
      <c r="T378">
        <v>581.58320000000003</v>
      </c>
      <c r="U378">
        <v>9971.3145000000004</v>
      </c>
      <c r="V378">
        <v>652.14679999999998</v>
      </c>
      <c r="W378">
        <v>39496.953099999999</v>
      </c>
      <c r="X378">
        <v>775.21500000000003</v>
      </c>
      <c r="Y378">
        <v>154.52500000000001</v>
      </c>
    </row>
    <row r="379" spans="1:25" x14ac:dyDescent="0.2">
      <c r="A379">
        <v>129292.17969999999</v>
      </c>
      <c r="B379">
        <v>102490</v>
      </c>
      <c r="C379">
        <v>82674.335900000005</v>
      </c>
      <c r="D379">
        <v>147593.6875</v>
      </c>
      <c r="E379">
        <v>116979</v>
      </c>
      <c r="F379">
        <v>82687.5</v>
      </c>
      <c r="G379">
        <v>58.160299999999999</v>
      </c>
      <c r="H379">
        <v>19220.554700000001</v>
      </c>
      <c r="I379">
        <v>1492.9158</v>
      </c>
      <c r="J379">
        <v>19107.6855</v>
      </c>
      <c r="K379">
        <v>2072.8935999999999</v>
      </c>
      <c r="L379">
        <v>1156.6853000000001</v>
      </c>
      <c r="N379">
        <v>123379.69530000001</v>
      </c>
      <c r="O379">
        <v>1563</v>
      </c>
      <c r="P379">
        <v>845.44529999999997</v>
      </c>
      <c r="Q379">
        <v>8589.7309999999998</v>
      </c>
      <c r="R379">
        <v>69375</v>
      </c>
      <c r="S379">
        <v>8381.116</v>
      </c>
      <c r="T379">
        <v>193.5694</v>
      </c>
      <c r="U379">
        <v>19335.148399999998</v>
      </c>
      <c r="V379">
        <v>555.64700000000005</v>
      </c>
      <c r="W379">
        <v>22544.5684</v>
      </c>
      <c r="X379">
        <v>136.1173</v>
      </c>
      <c r="Y379">
        <v>457.36399999999998</v>
      </c>
    </row>
    <row r="380" spans="1:25" x14ac:dyDescent="0.2">
      <c r="A380">
        <v>141792.125</v>
      </c>
      <c r="B380">
        <v>115545</v>
      </c>
      <c r="C380">
        <v>80423.117199999993</v>
      </c>
      <c r="D380">
        <v>111282.875</v>
      </c>
      <c r="E380">
        <v>92249</v>
      </c>
      <c r="F380">
        <v>79058.148400000005</v>
      </c>
      <c r="G380">
        <v>164.30539999999999</v>
      </c>
      <c r="H380">
        <v>12066.228499999999</v>
      </c>
      <c r="I380">
        <v>703.99670000000003</v>
      </c>
      <c r="J380">
        <v>29220.146499999999</v>
      </c>
      <c r="K380">
        <v>866.27290000000005</v>
      </c>
      <c r="L380">
        <v>747.64670000000001</v>
      </c>
      <c r="N380">
        <v>12797.156199999999</v>
      </c>
      <c r="O380">
        <v>9759</v>
      </c>
      <c r="P380">
        <v>81564.429699999993</v>
      </c>
      <c r="Q380">
        <v>1159.2578000000001</v>
      </c>
      <c r="R380">
        <v>86975</v>
      </c>
      <c r="S380">
        <v>8672.9689999999991</v>
      </c>
      <c r="T380">
        <v>253.81299999999999</v>
      </c>
      <c r="U380">
        <v>499.13400000000001</v>
      </c>
      <c r="V380">
        <v>1647.9870000000001</v>
      </c>
      <c r="W380">
        <v>31362.195299999999</v>
      </c>
      <c r="X380">
        <v>2945.6914000000002</v>
      </c>
      <c r="Y380">
        <v>117.53740000000001</v>
      </c>
    </row>
    <row r="381" spans="1:25" x14ac:dyDescent="0.2">
      <c r="A381">
        <v>164843.01560000001</v>
      </c>
      <c r="B381">
        <v>125196</v>
      </c>
      <c r="C381">
        <v>86289.914099999995</v>
      </c>
      <c r="D381">
        <v>169386.7188</v>
      </c>
      <c r="E381">
        <v>127317</v>
      </c>
      <c r="F381">
        <v>87191.25</v>
      </c>
      <c r="G381">
        <v>237.6824</v>
      </c>
      <c r="H381">
        <v>24446.761699999999</v>
      </c>
      <c r="I381">
        <v>561.60709999999995</v>
      </c>
      <c r="J381">
        <v>33800.875</v>
      </c>
      <c r="K381">
        <v>1135.3915999999999</v>
      </c>
      <c r="L381">
        <v>1534.9573</v>
      </c>
      <c r="N381">
        <v>126338.625</v>
      </c>
      <c r="O381">
        <v>9784</v>
      </c>
      <c r="P381">
        <v>85283.781199999998</v>
      </c>
      <c r="Q381">
        <v>12754.8516</v>
      </c>
      <c r="R381">
        <v>98636</v>
      </c>
      <c r="S381">
        <v>8232.2656000000006</v>
      </c>
      <c r="T381">
        <v>259.54880000000003</v>
      </c>
      <c r="U381">
        <v>2853.3330000000001</v>
      </c>
      <c r="V381">
        <v>932.36599999999999</v>
      </c>
      <c r="W381">
        <v>19898.654999999999</v>
      </c>
      <c r="X381">
        <v>1616.2746999999999</v>
      </c>
      <c r="Y381">
        <v>755.45799999999997</v>
      </c>
    </row>
    <row r="382" spans="1:25" x14ac:dyDescent="0.2">
      <c r="A382">
        <v>129320.00780000001</v>
      </c>
      <c r="B382">
        <v>108232</v>
      </c>
      <c r="C382">
        <v>78305.085900000005</v>
      </c>
      <c r="D382">
        <v>139338.4375</v>
      </c>
      <c r="E382">
        <v>117768</v>
      </c>
      <c r="F382">
        <v>77539.609400000001</v>
      </c>
      <c r="G382">
        <v>64.934899999999999</v>
      </c>
      <c r="H382">
        <v>6087.5137000000004</v>
      </c>
      <c r="I382">
        <v>1079.6482000000001</v>
      </c>
      <c r="J382">
        <v>26584.117200000001</v>
      </c>
      <c r="K382">
        <v>1578.8397</v>
      </c>
      <c r="L382">
        <v>1413.0785000000001</v>
      </c>
      <c r="N382">
        <v>123184.5938</v>
      </c>
      <c r="O382">
        <v>9894</v>
      </c>
      <c r="P382">
        <v>81595.164099999995</v>
      </c>
      <c r="Q382">
        <v>9117.8359</v>
      </c>
      <c r="R382">
        <v>78312</v>
      </c>
      <c r="S382">
        <v>76244.289099999995</v>
      </c>
      <c r="T382">
        <v>136.99799999999999</v>
      </c>
      <c r="U382">
        <v>7558.3810000000003</v>
      </c>
      <c r="V382">
        <v>913.28</v>
      </c>
      <c r="W382">
        <v>27124.289100000002</v>
      </c>
      <c r="X382">
        <v>1188.1120000000001</v>
      </c>
      <c r="Y382">
        <v>851.61739999999998</v>
      </c>
    </row>
    <row r="383" spans="1:25" x14ac:dyDescent="0.2">
      <c r="A383">
        <v>182919.9062</v>
      </c>
      <c r="B383">
        <v>137486</v>
      </c>
      <c r="C383">
        <v>87193.164099999995</v>
      </c>
      <c r="D383">
        <v>195666.57810000001</v>
      </c>
      <c r="E383">
        <v>154654</v>
      </c>
      <c r="F383">
        <v>82915.4375</v>
      </c>
      <c r="G383">
        <v>23.3477</v>
      </c>
      <c r="H383">
        <v>2054.0192999999999</v>
      </c>
      <c r="I383">
        <v>2537.2350999999999</v>
      </c>
      <c r="J383">
        <v>39648.042999999998</v>
      </c>
      <c r="K383">
        <v>3910.9245999999998</v>
      </c>
      <c r="L383">
        <v>1361.7304999999999</v>
      </c>
      <c r="N383">
        <v>1945.462</v>
      </c>
      <c r="O383">
        <v>86179</v>
      </c>
      <c r="P383">
        <v>83233.73</v>
      </c>
      <c r="Q383">
        <v>145343.3438</v>
      </c>
      <c r="R383">
        <v>18199</v>
      </c>
      <c r="S383">
        <v>8834.2811999999994</v>
      </c>
      <c r="T383">
        <v>245.25829999999999</v>
      </c>
      <c r="U383">
        <v>4237.8833000000004</v>
      </c>
      <c r="V383">
        <v>65.144599999999997</v>
      </c>
      <c r="W383">
        <v>18855.3848</v>
      </c>
      <c r="X383">
        <v>499.77789999999999</v>
      </c>
      <c r="Y383">
        <v>1331.9280000000001</v>
      </c>
    </row>
    <row r="384" spans="1:25" x14ac:dyDescent="0.2">
      <c r="A384">
        <v>150420.875</v>
      </c>
      <c r="B384">
        <v>115475</v>
      </c>
      <c r="C384">
        <v>85368.976599999995</v>
      </c>
      <c r="D384">
        <v>115781.5938</v>
      </c>
      <c r="E384">
        <v>94631</v>
      </c>
      <c r="F384">
        <v>80183.6875</v>
      </c>
      <c r="G384">
        <v>-41.5837</v>
      </c>
      <c r="H384">
        <v>6806.7798000000003</v>
      </c>
      <c r="I384">
        <v>2817.1133</v>
      </c>
      <c r="J384">
        <v>15721.045899999999</v>
      </c>
      <c r="K384">
        <v>4257.6646000000001</v>
      </c>
      <c r="L384">
        <v>1472.3586</v>
      </c>
      <c r="N384">
        <v>1161</v>
      </c>
      <c r="O384">
        <v>76978</v>
      </c>
      <c r="P384">
        <v>8639.3125</v>
      </c>
      <c r="Q384">
        <v>64372.347699999998</v>
      </c>
      <c r="R384">
        <v>537</v>
      </c>
      <c r="S384">
        <v>79493.242199999993</v>
      </c>
      <c r="T384">
        <v>223.81209999999999</v>
      </c>
      <c r="U384">
        <v>7472.7992999999997</v>
      </c>
      <c r="V384">
        <v>12.531599999999999</v>
      </c>
      <c r="W384">
        <v>24869.488000000001</v>
      </c>
      <c r="X384">
        <v>146.9648</v>
      </c>
      <c r="Y384">
        <v>674.29480000000001</v>
      </c>
    </row>
    <row r="385" spans="1:25" x14ac:dyDescent="0.2">
      <c r="A385">
        <v>126180.5938</v>
      </c>
      <c r="B385">
        <v>102462</v>
      </c>
      <c r="C385">
        <v>80706.718800000002</v>
      </c>
      <c r="D385">
        <v>187695.7188</v>
      </c>
      <c r="E385">
        <v>151351</v>
      </c>
      <c r="F385">
        <v>81273.515599999999</v>
      </c>
      <c r="G385">
        <v>37.442799999999998</v>
      </c>
      <c r="H385">
        <v>5147.6415999999999</v>
      </c>
      <c r="I385">
        <v>746.44939999999997</v>
      </c>
      <c r="J385">
        <v>16000.2646</v>
      </c>
      <c r="K385">
        <v>683.09749999999997</v>
      </c>
      <c r="L385">
        <v>947.5521</v>
      </c>
      <c r="N385">
        <v>137214.51560000001</v>
      </c>
      <c r="O385">
        <v>15943</v>
      </c>
      <c r="P385">
        <v>8488.4689999999991</v>
      </c>
      <c r="Q385">
        <v>89986.846999999994</v>
      </c>
      <c r="R385">
        <v>6997</v>
      </c>
      <c r="S385">
        <v>8436.2968999999994</v>
      </c>
      <c r="T385">
        <v>168.48750000000001</v>
      </c>
      <c r="U385">
        <v>131.28</v>
      </c>
      <c r="V385">
        <v>1184.2650000000001</v>
      </c>
      <c r="W385">
        <v>6882.6211000000003</v>
      </c>
      <c r="X385">
        <v>1621.4434000000001</v>
      </c>
      <c r="Y385">
        <v>195.79</v>
      </c>
    </row>
    <row r="386" spans="1:25" x14ac:dyDescent="0.2">
      <c r="A386">
        <v>134262.0625</v>
      </c>
      <c r="B386">
        <v>108872</v>
      </c>
      <c r="C386">
        <v>80819.671900000001</v>
      </c>
      <c r="D386">
        <v>157148.01560000001</v>
      </c>
      <c r="E386">
        <v>130744</v>
      </c>
      <c r="F386">
        <v>78771.132800000007</v>
      </c>
      <c r="G386">
        <v>82.620699999999999</v>
      </c>
      <c r="H386">
        <v>3053.3236999999999</v>
      </c>
      <c r="I386">
        <v>1640.5111999999999</v>
      </c>
      <c r="J386">
        <v>18068.337899999999</v>
      </c>
      <c r="K386">
        <v>3011.0354000000002</v>
      </c>
      <c r="L386">
        <v>940.52059999999994</v>
      </c>
      <c r="N386">
        <v>143994.82810000001</v>
      </c>
      <c r="O386">
        <v>111146</v>
      </c>
      <c r="P386">
        <v>8494.9452999999994</v>
      </c>
      <c r="Q386">
        <v>19261.273399999998</v>
      </c>
      <c r="R386">
        <v>82298</v>
      </c>
      <c r="S386">
        <v>877.53909999999996</v>
      </c>
      <c r="T386">
        <v>29.129899999999999</v>
      </c>
      <c r="U386">
        <v>4321.1367</v>
      </c>
      <c r="V386">
        <v>1561.9375</v>
      </c>
      <c r="W386">
        <v>27576.314999999999</v>
      </c>
      <c r="X386">
        <v>921.13109999999995</v>
      </c>
      <c r="Y386">
        <v>65.728099999999998</v>
      </c>
    </row>
    <row r="387" spans="1:25" x14ac:dyDescent="0.2">
      <c r="A387">
        <v>135596.7812</v>
      </c>
      <c r="B387">
        <v>110803</v>
      </c>
      <c r="C387">
        <v>80200.640599999999</v>
      </c>
      <c r="D387">
        <v>166008.7188</v>
      </c>
      <c r="E387">
        <v>132559</v>
      </c>
      <c r="F387">
        <v>82073.257800000007</v>
      </c>
      <c r="G387">
        <v>6.5396000000000001</v>
      </c>
      <c r="H387">
        <v>15175.979499999999</v>
      </c>
      <c r="I387">
        <v>2768.5569</v>
      </c>
      <c r="J387">
        <v>36135.457000000002</v>
      </c>
      <c r="K387">
        <v>4266.3271000000004</v>
      </c>
      <c r="L387">
        <v>1691.5261</v>
      </c>
      <c r="N387">
        <v>118566.8281</v>
      </c>
      <c r="O387">
        <v>97267</v>
      </c>
      <c r="P387">
        <v>79887.273400000005</v>
      </c>
      <c r="Q387">
        <v>85421.468999999997</v>
      </c>
      <c r="R387">
        <v>711</v>
      </c>
      <c r="S387">
        <v>79961.445300000007</v>
      </c>
      <c r="T387">
        <v>172.57300000000001</v>
      </c>
      <c r="U387">
        <v>8192.3330000000005</v>
      </c>
      <c r="V387">
        <v>12.519500000000001</v>
      </c>
      <c r="W387">
        <v>316.43849999999998</v>
      </c>
      <c r="X387">
        <v>1529.4762000000001</v>
      </c>
      <c r="Y387">
        <v>524.37580000000003</v>
      </c>
    </row>
    <row r="388" spans="1:25" x14ac:dyDescent="0.2">
      <c r="A388">
        <v>139332.95310000001</v>
      </c>
      <c r="B388">
        <v>108298</v>
      </c>
      <c r="C388">
        <v>84316.656199999998</v>
      </c>
      <c r="D388">
        <v>153342.9375</v>
      </c>
      <c r="E388">
        <v>119779</v>
      </c>
      <c r="F388">
        <v>83900.210900000005</v>
      </c>
      <c r="G388">
        <v>74.126000000000005</v>
      </c>
      <c r="H388">
        <v>18788.392599999999</v>
      </c>
      <c r="I388">
        <v>1193.3193000000001</v>
      </c>
      <c r="J388">
        <v>28086.929700000001</v>
      </c>
      <c r="K388">
        <v>1279.6035999999999</v>
      </c>
      <c r="L388">
        <v>1435.4508000000001</v>
      </c>
      <c r="N388">
        <v>144415.8438</v>
      </c>
      <c r="O388">
        <v>11282</v>
      </c>
      <c r="P388">
        <v>84442.73</v>
      </c>
      <c r="Q388">
        <v>18788.896000000001</v>
      </c>
      <c r="R388">
        <v>8574</v>
      </c>
      <c r="S388">
        <v>8384.5625</v>
      </c>
      <c r="T388">
        <v>222.19</v>
      </c>
      <c r="U388">
        <v>1827.5552</v>
      </c>
      <c r="V388">
        <v>1395.3823</v>
      </c>
      <c r="W388">
        <v>1896.8516</v>
      </c>
      <c r="X388">
        <v>1757.5342000000001</v>
      </c>
      <c r="Y388">
        <v>922.28330000000005</v>
      </c>
    </row>
    <row r="389" spans="1:25" x14ac:dyDescent="0.2">
      <c r="A389">
        <v>155222.76560000001</v>
      </c>
      <c r="B389">
        <v>120031</v>
      </c>
      <c r="C389">
        <v>84750.429699999993</v>
      </c>
      <c r="D389">
        <v>148507.3125</v>
      </c>
      <c r="E389">
        <v>118447</v>
      </c>
      <c r="F389">
        <v>82168.195300000007</v>
      </c>
      <c r="G389">
        <v>133.42959999999999</v>
      </c>
      <c r="H389">
        <v>15157.8398</v>
      </c>
      <c r="I389">
        <v>916.45370000000003</v>
      </c>
      <c r="J389">
        <v>28990.835899999998</v>
      </c>
      <c r="K389">
        <v>1151.4857</v>
      </c>
      <c r="L389">
        <v>658.96469999999999</v>
      </c>
      <c r="N389">
        <v>15287.468800000001</v>
      </c>
      <c r="O389">
        <v>11222</v>
      </c>
      <c r="P389">
        <v>88832.671900000001</v>
      </c>
      <c r="Q389">
        <v>115351.69530000001</v>
      </c>
      <c r="R389">
        <v>89495</v>
      </c>
      <c r="S389">
        <v>8447.5156000000006</v>
      </c>
      <c r="T389">
        <v>29.786899999999999</v>
      </c>
      <c r="U389">
        <v>3279.5169999999998</v>
      </c>
      <c r="V389">
        <v>627.61</v>
      </c>
      <c r="W389">
        <v>22832.573</v>
      </c>
      <c r="X389">
        <v>821.99800000000005</v>
      </c>
      <c r="Y389">
        <v>63.271599999999999</v>
      </c>
    </row>
    <row r="390" spans="1:25" x14ac:dyDescent="0.2">
      <c r="A390">
        <v>169788.17189999999</v>
      </c>
      <c r="B390">
        <v>131817</v>
      </c>
      <c r="C390">
        <v>84414.273400000005</v>
      </c>
      <c r="D390">
        <v>202806.0625</v>
      </c>
      <c r="E390">
        <v>170829</v>
      </c>
      <c r="F390">
        <v>77803.531199999998</v>
      </c>
      <c r="G390">
        <v>25.308700000000002</v>
      </c>
      <c r="H390">
        <v>18336.087899999999</v>
      </c>
      <c r="I390">
        <v>2015.3920000000001</v>
      </c>
      <c r="J390">
        <v>25806.906200000001</v>
      </c>
      <c r="K390">
        <v>2728.7246</v>
      </c>
      <c r="L390">
        <v>1846.5524</v>
      </c>
      <c r="N390">
        <v>13654.968999999999</v>
      </c>
      <c r="O390">
        <v>11347</v>
      </c>
      <c r="P390">
        <v>84487.984400000001</v>
      </c>
      <c r="Q390">
        <v>15455.5</v>
      </c>
      <c r="R390">
        <v>8463</v>
      </c>
      <c r="S390">
        <v>82213.718999999997</v>
      </c>
      <c r="T390">
        <v>79.215100000000007</v>
      </c>
      <c r="U390">
        <v>5142.7573000000002</v>
      </c>
      <c r="V390">
        <v>879.5539</v>
      </c>
      <c r="W390">
        <v>22146.6348</v>
      </c>
      <c r="X390">
        <v>64.883499999999998</v>
      </c>
      <c r="Y390">
        <v>87.529700000000005</v>
      </c>
    </row>
    <row r="391" spans="1:25" x14ac:dyDescent="0.2">
      <c r="A391">
        <v>174844.625</v>
      </c>
      <c r="B391">
        <v>135947</v>
      </c>
      <c r="C391">
        <v>84287.390599999999</v>
      </c>
      <c r="D391">
        <v>219193.6875</v>
      </c>
      <c r="E391">
        <v>177302</v>
      </c>
      <c r="F391">
        <v>81020.398400000005</v>
      </c>
      <c r="G391">
        <v>103.6443</v>
      </c>
      <c r="H391">
        <v>10457.468800000001</v>
      </c>
      <c r="I391">
        <v>1187.4203</v>
      </c>
      <c r="J391">
        <v>34168.492200000001</v>
      </c>
      <c r="K391">
        <v>1648.2492999999999</v>
      </c>
      <c r="L391">
        <v>1261.46</v>
      </c>
      <c r="N391">
        <v>11353.156000000001</v>
      </c>
      <c r="O391">
        <v>85415</v>
      </c>
      <c r="P391">
        <v>8467.7810000000009</v>
      </c>
      <c r="Q391">
        <v>94578.882800000007</v>
      </c>
      <c r="R391">
        <v>74271</v>
      </c>
      <c r="S391">
        <v>83455.476599999995</v>
      </c>
      <c r="T391">
        <v>72.441999999999993</v>
      </c>
      <c r="U391">
        <v>17497.6777</v>
      </c>
      <c r="V391">
        <v>1686.2592999999999</v>
      </c>
      <c r="W391">
        <v>1172.1523</v>
      </c>
      <c r="X391">
        <v>1817.9649999999999</v>
      </c>
      <c r="Y391">
        <v>588.15779999999995</v>
      </c>
    </row>
    <row r="392" spans="1:25" x14ac:dyDescent="0.2">
      <c r="A392">
        <v>107328.6406</v>
      </c>
      <c r="B392">
        <v>81479</v>
      </c>
      <c r="C392">
        <v>86327.648400000005</v>
      </c>
      <c r="D392">
        <v>156061</v>
      </c>
      <c r="E392">
        <v>125375</v>
      </c>
      <c r="F392">
        <v>81576.179699999993</v>
      </c>
      <c r="G392">
        <v>3.8942999999999999</v>
      </c>
      <c r="H392">
        <v>2588.9326000000001</v>
      </c>
      <c r="I392">
        <v>1972.5663999999999</v>
      </c>
      <c r="J392">
        <v>24917.857400000001</v>
      </c>
      <c r="K392">
        <v>2335.8364000000001</v>
      </c>
      <c r="L392">
        <v>868.90419999999995</v>
      </c>
      <c r="N392">
        <v>127223.219</v>
      </c>
      <c r="O392">
        <v>99411</v>
      </c>
      <c r="P392">
        <v>83871</v>
      </c>
      <c r="Q392">
        <v>1272.5859</v>
      </c>
      <c r="R392">
        <v>89931</v>
      </c>
      <c r="S392">
        <v>74384.233999999997</v>
      </c>
      <c r="T392">
        <v>261.3811</v>
      </c>
      <c r="U392">
        <v>4379.674</v>
      </c>
      <c r="V392">
        <v>929.3999</v>
      </c>
      <c r="W392">
        <v>3135.3125</v>
      </c>
      <c r="X392">
        <v>679.51750000000004</v>
      </c>
      <c r="Y392">
        <v>278.61669999999998</v>
      </c>
    </row>
    <row r="393" spans="1:25" x14ac:dyDescent="0.2">
      <c r="A393">
        <v>147351.54689999999</v>
      </c>
      <c r="B393">
        <v>121078</v>
      </c>
      <c r="C393">
        <v>79757.109400000001</v>
      </c>
      <c r="D393">
        <v>153842.3438</v>
      </c>
      <c r="E393">
        <v>124126</v>
      </c>
      <c r="F393">
        <v>81225.625</v>
      </c>
      <c r="G393">
        <v>78.774500000000003</v>
      </c>
      <c r="H393">
        <v>2701.7532000000001</v>
      </c>
      <c r="I393">
        <v>1020.8809</v>
      </c>
      <c r="J393">
        <v>26106.904299999998</v>
      </c>
      <c r="K393">
        <v>1237.8544999999999</v>
      </c>
      <c r="L393">
        <v>1876.6547</v>
      </c>
      <c r="N393">
        <v>1259.7578000000001</v>
      </c>
      <c r="O393">
        <v>9959</v>
      </c>
      <c r="P393">
        <v>79355.726599999995</v>
      </c>
      <c r="Q393">
        <v>75839.1875</v>
      </c>
      <c r="R393">
        <v>646</v>
      </c>
      <c r="S393">
        <v>82279.859400000001</v>
      </c>
      <c r="T393">
        <v>333.71620000000001</v>
      </c>
      <c r="U393">
        <v>669.55370000000005</v>
      </c>
      <c r="V393">
        <v>1496.7645</v>
      </c>
      <c r="W393">
        <v>19846.335899999998</v>
      </c>
      <c r="X393">
        <v>2693.942</v>
      </c>
      <c r="Y393">
        <v>1352.7854</v>
      </c>
    </row>
    <row r="394" spans="1:25" x14ac:dyDescent="0.2">
      <c r="A394">
        <v>129085.0156</v>
      </c>
      <c r="B394">
        <v>103644</v>
      </c>
      <c r="C394">
        <v>81622.8125</v>
      </c>
      <c r="D394">
        <v>170748.2188</v>
      </c>
      <c r="E394">
        <v>144092</v>
      </c>
      <c r="F394">
        <v>77659.796900000001</v>
      </c>
      <c r="G394">
        <v>202.72900000000001</v>
      </c>
      <c r="H394">
        <v>10156.2598</v>
      </c>
      <c r="I394">
        <v>629.50120000000004</v>
      </c>
      <c r="J394">
        <v>36241.171900000001</v>
      </c>
      <c r="K394">
        <v>716.71420000000001</v>
      </c>
      <c r="L394">
        <v>615.33180000000004</v>
      </c>
      <c r="N394">
        <v>63287.121099999997</v>
      </c>
      <c r="O394">
        <v>5476</v>
      </c>
      <c r="P394">
        <v>75815.898400000005</v>
      </c>
      <c r="Q394">
        <v>67979.73</v>
      </c>
      <c r="R394">
        <v>58746</v>
      </c>
      <c r="S394">
        <v>75836.257800000007</v>
      </c>
      <c r="T394">
        <v>61.541699999999999</v>
      </c>
      <c r="U394">
        <v>692.22270000000003</v>
      </c>
      <c r="V394">
        <v>1611.2</v>
      </c>
      <c r="W394">
        <v>896.58590000000004</v>
      </c>
      <c r="X394">
        <v>413.49759999999998</v>
      </c>
      <c r="Y394">
        <v>1162.9820999999999</v>
      </c>
    </row>
    <row r="395" spans="1:25" x14ac:dyDescent="0.2">
      <c r="A395">
        <v>154727.01560000001</v>
      </c>
      <c r="B395">
        <v>121084</v>
      </c>
      <c r="C395">
        <v>83745.085900000005</v>
      </c>
      <c r="D395">
        <v>161313.79689999999</v>
      </c>
      <c r="E395">
        <v>129272</v>
      </c>
      <c r="F395">
        <v>81779.984400000001</v>
      </c>
      <c r="G395">
        <v>102.52209999999999</v>
      </c>
      <c r="H395">
        <v>10964.1729</v>
      </c>
      <c r="I395">
        <v>685.62869999999998</v>
      </c>
      <c r="J395">
        <v>18598.875</v>
      </c>
      <c r="K395">
        <v>1297.6509000000001</v>
      </c>
      <c r="L395">
        <v>1744.5225</v>
      </c>
      <c r="N395">
        <v>167912.32810000001</v>
      </c>
      <c r="O395">
        <v>12197</v>
      </c>
      <c r="P395">
        <v>91552.226599999995</v>
      </c>
      <c r="Q395">
        <v>114388.125</v>
      </c>
      <c r="R395">
        <v>94577</v>
      </c>
      <c r="S395">
        <v>79263.895999999993</v>
      </c>
      <c r="T395">
        <v>329.8775</v>
      </c>
      <c r="U395">
        <v>7648.2163</v>
      </c>
      <c r="V395">
        <v>724.46379999999999</v>
      </c>
      <c r="W395">
        <v>3989.2597999999998</v>
      </c>
      <c r="X395">
        <v>1263.5698</v>
      </c>
      <c r="Y395">
        <v>471.5444</v>
      </c>
    </row>
    <row r="396" spans="1:25" x14ac:dyDescent="0.2">
      <c r="A396">
        <v>160466.79689999999</v>
      </c>
      <c r="B396">
        <v>127019</v>
      </c>
      <c r="C396">
        <v>82793.546900000001</v>
      </c>
      <c r="D396">
        <v>153444</v>
      </c>
      <c r="E396">
        <v>120527</v>
      </c>
      <c r="F396">
        <v>83434.468800000002</v>
      </c>
      <c r="G396">
        <v>81.977800000000002</v>
      </c>
      <c r="H396">
        <v>22676.830099999999</v>
      </c>
      <c r="I396">
        <v>1825.9386</v>
      </c>
      <c r="J396">
        <v>41150.507799999999</v>
      </c>
      <c r="K396">
        <v>2086.3847999999998</v>
      </c>
      <c r="L396">
        <v>1370.1626000000001</v>
      </c>
      <c r="N396">
        <v>11952.7734</v>
      </c>
      <c r="O396">
        <v>94919</v>
      </c>
      <c r="P396">
        <v>82522.781000000003</v>
      </c>
      <c r="Q396">
        <v>85249.145999999993</v>
      </c>
      <c r="R396">
        <v>66591</v>
      </c>
      <c r="S396">
        <v>83898.546900000001</v>
      </c>
      <c r="T396">
        <v>21.1816</v>
      </c>
      <c r="U396">
        <v>1399.4590000000001</v>
      </c>
      <c r="V396">
        <v>2328.2660000000001</v>
      </c>
      <c r="W396">
        <v>284.13279999999997</v>
      </c>
      <c r="X396">
        <v>3595.4937</v>
      </c>
      <c r="Y396">
        <v>1243.2343000000001</v>
      </c>
    </row>
    <row r="397" spans="1:25" x14ac:dyDescent="0.2">
      <c r="A397">
        <v>150296.17189999999</v>
      </c>
      <c r="B397">
        <v>122108</v>
      </c>
      <c r="C397">
        <v>80664.742199999993</v>
      </c>
      <c r="D397">
        <v>147576.8438</v>
      </c>
      <c r="E397">
        <v>119112</v>
      </c>
      <c r="F397">
        <v>81197.484400000001</v>
      </c>
      <c r="G397">
        <v>115.2799</v>
      </c>
      <c r="H397">
        <v>15547.6914</v>
      </c>
      <c r="I397">
        <v>1294.2619999999999</v>
      </c>
      <c r="J397">
        <v>24582.7559</v>
      </c>
      <c r="K397">
        <v>2351.7287999999999</v>
      </c>
      <c r="L397">
        <v>1624.6397999999999</v>
      </c>
      <c r="N397">
        <v>11257.593800000001</v>
      </c>
      <c r="O397">
        <v>9182</v>
      </c>
      <c r="P397">
        <v>7998.4687999999996</v>
      </c>
      <c r="Q397">
        <v>671.16800000000001</v>
      </c>
      <c r="R397">
        <v>48488</v>
      </c>
      <c r="S397">
        <v>8255.3827999999994</v>
      </c>
      <c r="T397">
        <v>19.545000000000002</v>
      </c>
      <c r="U397">
        <v>5732.4535999999998</v>
      </c>
      <c r="V397">
        <v>2495.752</v>
      </c>
      <c r="W397">
        <v>2651.3125</v>
      </c>
      <c r="X397">
        <v>288.92630000000003</v>
      </c>
      <c r="Y397">
        <v>624.29169999999999</v>
      </c>
    </row>
    <row r="398" spans="1:25" x14ac:dyDescent="0.2">
      <c r="A398">
        <v>173332.64060000001</v>
      </c>
      <c r="B398">
        <v>130310</v>
      </c>
      <c r="C398">
        <v>87173.109400000001</v>
      </c>
      <c r="D398">
        <v>161120.5625</v>
      </c>
      <c r="E398">
        <v>125738</v>
      </c>
      <c r="F398">
        <v>83977.765599999999</v>
      </c>
      <c r="G398">
        <v>-38.150199999999998</v>
      </c>
      <c r="H398">
        <v>1854.5645999999999</v>
      </c>
      <c r="I398">
        <v>1429.1686</v>
      </c>
      <c r="J398">
        <v>50502.714800000002</v>
      </c>
      <c r="K398">
        <v>2113.6520999999998</v>
      </c>
      <c r="L398">
        <v>585.43409999999994</v>
      </c>
      <c r="N398">
        <v>114627.8125</v>
      </c>
      <c r="O398">
        <v>95959</v>
      </c>
      <c r="P398">
        <v>78286.391000000003</v>
      </c>
      <c r="Q398">
        <v>87821.976599999995</v>
      </c>
      <c r="R398">
        <v>74927</v>
      </c>
      <c r="S398">
        <v>76814.773400000005</v>
      </c>
      <c r="T398">
        <v>181.214</v>
      </c>
      <c r="U398">
        <v>2144.7629999999999</v>
      </c>
      <c r="V398">
        <v>489.93279999999999</v>
      </c>
      <c r="W398">
        <v>17898.377</v>
      </c>
      <c r="X398">
        <v>67.2898</v>
      </c>
      <c r="Y398">
        <v>437.233</v>
      </c>
    </row>
    <row r="399" spans="1:25" x14ac:dyDescent="0.2">
      <c r="A399">
        <v>143384.5</v>
      </c>
      <c r="B399">
        <v>113376</v>
      </c>
      <c r="C399">
        <v>82882.148400000005</v>
      </c>
      <c r="D399">
        <v>159183.3438</v>
      </c>
      <c r="E399">
        <v>126328</v>
      </c>
      <c r="F399">
        <v>82580.585900000005</v>
      </c>
      <c r="G399">
        <v>145.5188</v>
      </c>
      <c r="H399">
        <v>7228.8549999999996</v>
      </c>
      <c r="I399">
        <v>676.73469999999998</v>
      </c>
      <c r="J399">
        <v>17281.752</v>
      </c>
      <c r="K399">
        <v>967.27110000000005</v>
      </c>
      <c r="L399">
        <v>984.00990000000002</v>
      </c>
      <c r="N399">
        <v>13666.694</v>
      </c>
      <c r="O399">
        <v>18785</v>
      </c>
      <c r="P399">
        <v>82296.75</v>
      </c>
      <c r="Q399">
        <v>861.61599999999999</v>
      </c>
      <c r="R399">
        <v>7261</v>
      </c>
      <c r="S399">
        <v>75181.195300000007</v>
      </c>
      <c r="T399">
        <v>139.93279999999999</v>
      </c>
      <c r="U399">
        <v>2798.8276000000001</v>
      </c>
      <c r="V399">
        <v>693.55409999999995</v>
      </c>
      <c r="W399">
        <v>8367.1221000000005</v>
      </c>
      <c r="X399">
        <v>611.88639999999998</v>
      </c>
      <c r="Y399">
        <v>327.32900000000001</v>
      </c>
    </row>
    <row r="400" spans="1:25" x14ac:dyDescent="0.2">
      <c r="A400">
        <v>129940.4688</v>
      </c>
      <c r="B400">
        <v>103035</v>
      </c>
      <c r="C400">
        <v>82649.375</v>
      </c>
      <c r="D400">
        <v>130232</v>
      </c>
      <c r="E400">
        <v>108742</v>
      </c>
      <c r="F400">
        <v>78487.476599999995</v>
      </c>
      <c r="G400">
        <v>86.313599999999994</v>
      </c>
      <c r="H400">
        <v>7614.6806999999999</v>
      </c>
      <c r="I400">
        <v>3985.3667</v>
      </c>
      <c r="J400">
        <v>36605.347699999998</v>
      </c>
      <c r="K400">
        <v>6363.4785000000002</v>
      </c>
      <c r="L400">
        <v>1895.4784999999999</v>
      </c>
      <c r="N400">
        <v>118779.38280000001</v>
      </c>
      <c r="O400">
        <v>97287</v>
      </c>
      <c r="P400">
        <v>814.46900000000005</v>
      </c>
      <c r="Q400">
        <v>78124.828099999999</v>
      </c>
      <c r="R400">
        <v>66391</v>
      </c>
      <c r="S400">
        <v>77118.718800000002</v>
      </c>
      <c r="T400">
        <v>814.82429999999999</v>
      </c>
      <c r="U400">
        <v>17364.8262</v>
      </c>
      <c r="V400">
        <v>1534.6776</v>
      </c>
      <c r="W400">
        <v>24594.347699999998</v>
      </c>
      <c r="X400">
        <v>172.71</v>
      </c>
      <c r="Y400">
        <v>161.934</v>
      </c>
    </row>
    <row r="401" spans="1:25" x14ac:dyDescent="0.2">
      <c r="A401">
        <v>146303.35939999999</v>
      </c>
      <c r="B401">
        <v>120828</v>
      </c>
      <c r="C401">
        <v>79353.601599999995</v>
      </c>
      <c r="D401">
        <v>116377.13280000001</v>
      </c>
      <c r="E401">
        <v>96673</v>
      </c>
      <c r="F401">
        <v>78893.718800000002</v>
      </c>
      <c r="G401">
        <v>40.607700000000001</v>
      </c>
      <c r="H401">
        <v>5033.8095999999996</v>
      </c>
      <c r="I401">
        <v>470.71690000000001</v>
      </c>
      <c r="J401">
        <v>19968.970700000002</v>
      </c>
      <c r="K401">
        <v>761.51530000000002</v>
      </c>
      <c r="L401">
        <v>431.2371</v>
      </c>
      <c r="N401">
        <v>118752.6875</v>
      </c>
      <c r="O401">
        <v>99176</v>
      </c>
      <c r="P401">
        <v>78472.375</v>
      </c>
      <c r="Q401">
        <v>6651.4375</v>
      </c>
      <c r="R401">
        <v>61452</v>
      </c>
      <c r="S401">
        <v>793.625</v>
      </c>
      <c r="T401">
        <v>826.29629999999997</v>
      </c>
      <c r="U401">
        <v>9369.7800000000007</v>
      </c>
      <c r="V401">
        <v>923.31679999999994</v>
      </c>
      <c r="W401">
        <v>18282.116000000002</v>
      </c>
      <c r="X401">
        <v>1714.72</v>
      </c>
      <c r="Y401">
        <v>949.13800000000003</v>
      </c>
    </row>
    <row r="402" spans="1:25" x14ac:dyDescent="0.2">
      <c r="A402">
        <v>127682.27340000001</v>
      </c>
      <c r="B402">
        <v>107621</v>
      </c>
      <c r="C402">
        <v>77752.343800000002</v>
      </c>
      <c r="D402">
        <v>160754.92189999999</v>
      </c>
      <c r="E402">
        <v>135925</v>
      </c>
      <c r="F402">
        <v>77507.703099999999</v>
      </c>
      <c r="G402">
        <v>85.405100000000004</v>
      </c>
      <c r="H402">
        <v>15893.2207</v>
      </c>
      <c r="I402">
        <v>1207.953</v>
      </c>
      <c r="J402">
        <v>21033.265599999999</v>
      </c>
      <c r="K402">
        <v>1815.8753999999999</v>
      </c>
      <c r="L402">
        <v>1276.4070999999999</v>
      </c>
      <c r="N402">
        <v>16642.984400000001</v>
      </c>
      <c r="O402">
        <v>8833</v>
      </c>
      <c r="P402">
        <v>7939.1641</v>
      </c>
      <c r="Q402">
        <v>72861.3125</v>
      </c>
      <c r="R402">
        <v>67717</v>
      </c>
      <c r="S402">
        <v>7514.6328000000003</v>
      </c>
      <c r="T402">
        <v>46.686</v>
      </c>
      <c r="U402">
        <v>1826.5746999999999</v>
      </c>
      <c r="V402">
        <v>135.59180000000001</v>
      </c>
      <c r="W402">
        <v>14971.1191</v>
      </c>
      <c r="X402">
        <v>2217.5385999999999</v>
      </c>
      <c r="Y402">
        <v>858.38199999999995</v>
      </c>
    </row>
    <row r="403" spans="1:25" x14ac:dyDescent="0.2">
      <c r="A403">
        <v>135792.60939999999</v>
      </c>
      <c r="B403">
        <v>106059</v>
      </c>
      <c r="C403">
        <v>83909</v>
      </c>
      <c r="D403">
        <v>163455.14060000001</v>
      </c>
      <c r="E403">
        <v>128358</v>
      </c>
      <c r="F403">
        <v>83455.617199999993</v>
      </c>
      <c r="G403">
        <v>28.084199999999999</v>
      </c>
      <c r="H403">
        <v>11534.3477</v>
      </c>
      <c r="I403">
        <v>678.34469999999999</v>
      </c>
      <c r="J403">
        <v>32552.248</v>
      </c>
      <c r="K403">
        <v>883.56870000000004</v>
      </c>
      <c r="L403">
        <v>744.49149999999997</v>
      </c>
      <c r="N403">
        <v>127664.75780000001</v>
      </c>
      <c r="O403">
        <v>1122</v>
      </c>
      <c r="P403">
        <v>82672.656199999998</v>
      </c>
      <c r="Q403">
        <v>11968.616</v>
      </c>
      <c r="R403">
        <v>85882</v>
      </c>
      <c r="S403">
        <v>77811.585900000005</v>
      </c>
      <c r="T403">
        <v>137.23699999999999</v>
      </c>
      <c r="U403">
        <v>3928.6696999999999</v>
      </c>
      <c r="V403">
        <v>3453.5509999999999</v>
      </c>
      <c r="W403">
        <v>14264.819299999999</v>
      </c>
      <c r="X403">
        <v>6455.7191999999995</v>
      </c>
      <c r="Y403">
        <v>122.62130000000001</v>
      </c>
    </row>
    <row r="404" spans="1:25" x14ac:dyDescent="0.2">
      <c r="A404">
        <v>80221.031199999998</v>
      </c>
      <c r="B404">
        <v>69706</v>
      </c>
      <c r="C404">
        <v>75421.992199999993</v>
      </c>
      <c r="D404">
        <v>121960.8906</v>
      </c>
      <c r="E404">
        <v>108931</v>
      </c>
      <c r="F404">
        <v>73375.156199999998</v>
      </c>
      <c r="G404">
        <v>-12.6808</v>
      </c>
      <c r="H404">
        <v>2498.2703000000001</v>
      </c>
      <c r="I404">
        <v>1048.2655999999999</v>
      </c>
      <c r="J404">
        <v>8436.5429999999997</v>
      </c>
      <c r="K404">
        <v>1522.9574</v>
      </c>
      <c r="L404">
        <v>605.60050000000001</v>
      </c>
      <c r="N404">
        <v>129396.391</v>
      </c>
      <c r="O404">
        <v>1722</v>
      </c>
      <c r="P404">
        <v>84193.194000000003</v>
      </c>
      <c r="Q404">
        <v>95573.164099999995</v>
      </c>
      <c r="R404">
        <v>71338</v>
      </c>
      <c r="S404">
        <v>878.93799999999999</v>
      </c>
      <c r="T404">
        <v>644.81769999999995</v>
      </c>
      <c r="U404">
        <v>14366.790999999999</v>
      </c>
      <c r="V404">
        <v>597.19839999999999</v>
      </c>
      <c r="W404">
        <v>11386.468999999999</v>
      </c>
      <c r="X404">
        <v>127.48390000000001</v>
      </c>
      <c r="Y404">
        <v>1187.6969999999999</v>
      </c>
    </row>
    <row r="405" spans="1:25" x14ac:dyDescent="0.2">
      <c r="A405">
        <v>148135.89060000001</v>
      </c>
      <c r="B405">
        <v>117759</v>
      </c>
      <c r="C405">
        <v>82441.546900000001</v>
      </c>
      <c r="D405">
        <v>186556.17189999999</v>
      </c>
      <c r="E405">
        <v>141698</v>
      </c>
      <c r="F405">
        <v>86283.125</v>
      </c>
      <c r="G405">
        <v>100.3785</v>
      </c>
      <c r="H405">
        <v>18703.773399999998</v>
      </c>
      <c r="I405">
        <v>679.4787</v>
      </c>
      <c r="J405">
        <v>51779.839800000002</v>
      </c>
      <c r="K405">
        <v>811.22659999999996</v>
      </c>
      <c r="L405">
        <v>356.9907</v>
      </c>
      <c r="N405">
        <v>134832.231</v>
      </c>
      <c r="O405">
        <v>1794</v>
      </c>
      <c r="P405">
        <v>8251.3516</v>
      </c>
      <c r="Q405">
        <v>84475.718999999997</v>
      </c>
      <c r="R405">
        <v>68378</v>
      </c>
      <c r="S405">
        <v>8964.6327999999994</v>
      </c>
      <c r="T405">
        <v>692.64959999999996</v>
      </c>
      <c r="U405">
        <v>1132.7637</v>
      </c>
      <c r="V405">
        <v>43.436</v>
      </c>
      <c r="W405">
        <v>21968.814999999999</v>
      </c>
      <c r="X405">
        <v>126.788</v>
      </c>
      <c r="Y405">
        <v>395.98750000000001</v>
      </c>
    </row>
    <row r="406" spans="1:25" x14ac:dyDescent="0.2">
      <c r="A406">
        <v>135836.92189999999</v>
      </c>
      <c r="B406">
        <v>112814</v>
      </c>
      <c r="C406">
        <v>78910.5</v>
      </c>
      <c r="D406">
        <v>148969.0625</v>
      </c>
      <c r="E406">
        <v>129418</v>
      </c>
      <c r="F406">
        <v>75436.460900000005</v>
      </c>
      <c r="G406">
        <v>4.6562000000000001</v>
      </c>
      <c r="H406">
        <v>16219.6113</v>
      </c>
      <c r="I406">
        <v>559.42650000000003</v>
      </c>
      <c r="J406">
        <v>18191.5488</v>
      </c>
      <c r="K406">
        <v>789.7808</v>
      </c>
      <c r="L406">
        <v>604.99950000000001</v>
      </c>
      <c r="N406">
        <v>12559.1875</v>
      </c>
      <c r="O406">
        <v>85176</v>
      </c>
      <c r="P406">
        <v>7891.9453000000003</v>
      </c>
      <c r="Q406">
        <v>7422.9530999999997</v>
      </c>
      <c r="R406">
        <v>58876</v>
      </c>
      <c r="S406">
        <v>82396.359400000001</v>
      </c>
      <c r="T406">
        <v>66.53</v>
      </c>
      <c r="U406">
        <v>1329.529</v>
      </c>
      <c r="V406">
        <v>561.88300000000004</v>
      </c>
      <c r="W406">
        <v>19678.3223</v>
      </c>
      <c r="X406">
        <v>835.84490000000005</v>
      </c>
      <c r="Y406">
        <v>886.95809999999994</v>
      </c>
    </row>
    <row r="407" spans="1:25" x14ac:dyDescent="0.2">
      <c r="A407">
        <v>159507.25</v>
      </c>
      <c r="B407">
        <v>126014</v>
      </c>
      <c r="C407">
        <v>82954.804699999993</v>
      </c>
      <c r="D407">
        <v>205063.3438</v>
      </c>
      <c r="E407">
        <v>158535</v>
      </c>
      <c r="F407">
        <v>84770.117199999993</v>
      </c>
      <c r="G407">
        <v>31.427</v>
      </c>
      <c r="H407">
        <v>1626.8955000000001</v>
      </c>
      <c r="I407">
        <v>1086.0077000000001</v>
      </c>
      <c r="J407">
        <v>58775.609400000001</v>
      </c>
      <c r="K407">
        <v>1087.6072999999999</v>
      </c>
      <c r="L407">
        <v>1872.1665</v>
      </c>
      <c r="N407">
        <v>18459.492200000001</v>
      </c>
      <c r="O407">
        <v>83825</v>
      </c>
      <c r="P407">
        <v>84795.726599999995</v>
      </c>
      <c r="Q407">
        <v>5161.1796999999997</v>
      </c>
      <c r="R407">
        <v>4125</v>
      </c>
      <c r="S407">
        <v>82445.468999999997</v>
      </c>
      <c r="T407">
        <v>22.17</v>
      </c>
      <c r="U407">
        <v>4331.4690000000001</v>
      </c>
      <c r="V407">
        <v>612.976</v>
      </c>
      <c r="W407">
        <v>1227.4736</v>
      </c>
      <c r="X407">
        <v>529.11699999999996</v>
      </c>
      <c r="Y407">
        <v>49.481000000000002</v>
      </c>
    </row>
    <row r="408" spans="1:25" x14ac:dyDescent="0.2">
      <c r="A408">
        <v>167995.82810000001</v>
      </c>
      <c r="B408">
        <v>128850</v>
      </c>
      <c r="C408">
        <v>85446.460900000005</v>
      </c>
      <c r="D408">
        <v>198274.64060000001</v>
      </c>
      <c r="E408">
        <v>151922</v>
      </c>
      <c r="F408">
        <v>85531.570300000007</v>
      </c>
      <c r="G408">
        <v>14.424799999999999</v>
      </c>
      <c r="H408">
        <v>12042.0615</v>
      </c>
      <c r="I408">
        <v>2313.9956000000002</v>
      </c>
      <c r="J408">
        <v>42790.789100000002</v>
      </c>
      <c r="K408">
        <v>2631.9247999999998</v>
      </c>
      <c r="L408">
        <v>1407.3767</v>
      </c>
      <c r="N408">
        <v>153236.5312</v>
      </c>
      <c r="O408">
        <v>11248</v>
      </c>
      <c r="P408">
        <v>89626.851599999995</v>
      </c>
      <c r="Q408">
        <v>122611.6875</v>
      </c>
      <c r="R408">
        <v>93668</v>
      </c>
      <c r="S408">
        <v>85786.828099999999</v>
      </c>
      <c r="T408">
        <v>113.249</v>
      </c>
      <c r="U408">
        <v>732.33839999999998</v>
      </c>
      <c r="V408">
        <v>968.45460000000003</v>
      </c>
      <c r="W408">
        <v>28951.9512</v>
      </c>
      <c r="X408">
        <v>124.2621</v>
      </c>
      <c r="Y408">
        <v>11.4596</v>
      </c>
    </row>
    <row r="409" spans="1:25" x14ac:dyDescent="0.2">
      <c r="A409">
        <v>131762.6875</v>
      </c>
      <c r="B409">
        <v>107297</v>
      </c>
      <c r="C409">
        <v>80479.414099999995</v>
      </c>
      <c r="D409">
        <v>150162.125</v>
      </c>
      <c r="E409">
        <v>130049</v>
      </c>
      <c r="F409">
        <v>75671.671900000001</v>
      </c>
      <c r="G409">
        <v>17.1691</v>
      </c>
      <c r="H409">
        <v>1607.7563</v>
      </c>
      <c r="I409">
        <v>1735.1952000000001</v>
      </c>
      <c r="J409">
        <v>10227.1504</v>
      </c>
      <c r="K409">
        <v>2444.3604</v>
      </c>
      <c r="L409">
        <v>1115.1067</v>
      </c>
      <c r="N409">
        <v>11324.5859</v>
      </c>
      <c r="O409">
        <v>93753</v>
      </c>
      <c r="P409">
        <v>79133.231</v>
      </c>
      <c r="Q409">
        <v>688.39099999999996</v>
      </c>
      <c r="R409">
        <v>57677</v>
      </c>
      <c r="S409">
        <v>78174.656199999998</v>
      </c>
      <c r="T409">
        <v>223.435</v>
      </c>
      <c r="U409">
        <v>8437.1298999999999</v>
      </c>
      <c r="V409">
        <v>1639.7511</v>
      </c>
      <c r="W409">
        <v>12822.893599999999</v>
      </c>
      <c r="X409">
        <v>199.98779999999999</v>
      </c>
      <c r="Y409">
        <v>58.623100000000001</v>
      </c>
    </row>
    <row r="410" spans="1:25" x14ac:dyDescent="0.2">
      <c r="A410">
        <v>142195.10939999999</v>
      </c>
      <c r="B410">
        <v>101183</v>
      </c>
      <c r="C410">
        <v>92099.445300000007</v>
      </c>
      <c r="D410">
        <v>188716.3438</v>
      </c>
      <c r="E410">
        <v>142514</v>
      </c>
      <c r="F410">
        <v>86782.453099999999</v>
      </c>
      <c r="G410">
        <v>69.287199999999999</v>
      </c>
      <c r="H410">
        <v>13559.1523</v>
      </c>
      <c r="I410">
        <v>1141.1122</v>
      </c>
      <c r="J410">
        <v>35301.046900000001</v>
      </c>
      <c r="K410">
        <v>796.27549999999997</v>
      </c>
      <c r="L410">
        <v>1215.4813999999999</v>
      </c>
      <c r="N410">
        <v>12334.671899999999</v>
      </c>
      <c r="O410">
        <v>95115</v>
      </c>
      <c r="P410">
        <v>84984.78</v>
      </c>
      <c r="Q410">
        <v>12944.765600000001</v>
      </c>
      <c r="R410">
        <v>98678</v>
      </c>
      <c r="S410">
        <v>8573.7811999999994</v>
      </c>
      <c r="T410">
        <v>188.89269999999999</v>
      </c>
      <c r="U410">
        <v>1513.3820000000001</v>
      </c>
      <c r="V410">
        <v>1347.2621999999999</v>
      </c>
      <c r="W410">
        <v>26891.6191</v>
      </c>
      <c r="X410">
        <v>1772.1289999999999</v>
      </c>
      <c r="Y410">
        <v>776.67359999999996</v>
      </c>
    </row>
    <row r="411" spans="1:25" x14ac:dyDescent="0.2">
      <c r="A411">
        <v>164157.625</v>
      </c>
      <c r="B411">
        <v>117408</v>
      </c>
      <c r="C411">
        <v>91631.1875</v>
      </c>
      <c r="D411">
        <v>211411.10939999999</v>
      </c>
      <c r="E411">
        <v>163168</v>
      </c>
      <c r="F411">
        <v>84912.710900000005</v>
      </c>
      <c r="G411">
        <v>194.28460000000001</v>
      </c>
      <c r="H411">
        <v>4259.1356999999998</v>
      </c>
      <c r="I411">
        <v>1140.8880999999999</v>
      </c>
      <c r="J411">
        <v>40346.714800000002</v>
      </c>
      <c r="K411">
        <v>1873.8022000000001</v>
      </c>
      <c r="L411">
        <v>1799.8244999999999</v>
      </c>
      <c r="N411">
        <v>13296.859399999999</v>
      </c>
      <c r="O411">
        <v>9898</v>
      </c>
      <c r="P411">
        <v>8863.5</v>
      </c>
      <c r="Q411">
        <v>6825.8516</v>
      </c>
      <c r="R411">
        <v>53772</v>
      </c>
      <c r="S411">
        <v>83127.625</v>
      </c>
      <c r="T411">
        <v>47.962699999999998</v>
      </c>
      <c r="U411">
        <v>7751.2879999999996</v>
      </c>
      <c r="V411">
        <v>877.19349999999997</v>
      </c>
      <c r="W411">
        <v>13587.982</v>
      </c>
      <c r="X411">
        <v>1249.2913000000001</v>
      </c>
      <c r="Y411">
        <v>119.188</v>
      </c>
    </row>
    <row r="412" spans="1:25" x14ac:dyDescent="0.2">
      <c r="A412">
        <v>153378.89060000001</v>
      </c>
      <c r="B412">
        <v>119447</v>
      </c>
      <c r="C412">
        <v>84153.125</v>
      </c>
      <c r="D412">
        <v>158424.3125</v>
      </c>
      <c r="E412">
        <v>132703</v>
      </c>
      <c r="F412">
        <v>78238.601599999995</v>
      </c>
      <c r="G412">
        <v>7.0022000000000002</v>
      </c>
      <c r="H412">
        <v>7387.02</v>
      </c>
      <c r="I412">
        <v>3052.8141999999998</v>
      </c>
      <c r="J412">
        <v>28303.925800000001</v>
      </c>
      <c r="K412">
        <v>3916.6965</v>
      </c>
      <c r="L412">
        <v>1779.027</v>
      </c>
      <c r="N412">
        <v>115923.731</v>
      </c>
      <c r="O412">
        <v>9651</v>
      </c>
      <c r="P412">
        <v>7995.2344000000003</v>
      </c>
      <c r="Q412">
        <v>94419.445300000007</v>
      </c>
      <c r="R412">
        <v>7935</v>
      </c>
      <c r="S412">
        <v>78292.8125</v>
      </c>
      <c r="T412">
        <v>84.793599999999998</v>
      </c>
      <c r="U412">
        <v>7548.1390000000001</v>
      </c>
      <c r="V412">
        <v>1791.8932</v>
      </c>
      <c r="W412">
        <v>99.831000000000003</v>
      </c>
      <c r="X412">
        <v>2496.6640000000002</v>
      </c>
      <c r="Y412">
        <v>132.46960000000001</v>
      </c>
    </row>
    <row r="413" spans="1:25" x14ac:dyDescent="0.2">
      <c r="A413">
        <v>144563.5938</v>
      </c>
      <c r="B413">
        <v>117535</v>
      </c>
      <c r="C413">
        <v>80606.804699999993</v>
      </c>
      <c r="D413">
        <v>120819.36719999999</v>
      </c>
      <c r="E413">
        <v>102171</v>
      </c>
      <c r="F413">
        <v>77497.710900000005</v>
      </c>
      <c r="G413">
        <v>115.2182</v>
      </c>
      <c r="H413">
        <v>2215.1923999999999</v>
      </c>
      <c r="I413">
        <v>831.73710000000005</v>
      </c>
      <c r="J413">
        <v>24887.699199999999</v>
      </c>
      <c r="K413">
        <v>1237.6034</v>
      </c>
      <c r="L413">
        <v>1037.6584</v>
      </c>
      <c r="N413">
        <v>17164.625</v>
      </c>
      <c r="O413">
        <v>8785</v>
      </c>
      <c r="P413">
        <v>8646.9688000000006</v>
      </c>
      <c r="Q413">
        <v>5349.7852000000003</v>
      </c>
      <c r="R413">
        <v>4335</v>
      </c>
      <c r="S413">
        <v>895.75</v>
      </c>
      <c r="T413">
        <v>86.371799999999993</v>
      </c>
      <c r="U413">
        <v>379.64179999999999</v>
      </c>
      <c r="V413">
        <v>234.75200000000001</v>
      </c>
      <c r="W413">
        <v>13423.645</v>
      </c>
      <c r="X413">
        <v>422.5317</v>
      </c>
      <c r="Y413">
        <v>1139.7844</v>
      </c>
    </row>
    <row r="414" spans="1:25" x14ac:dyDescent="0.2">
      <c r="A414">
        <v>138620.76560000001</v>
      </c>
      <c r="B414">
        <v>105484</v>
      </c>
      <c r="C414">
        <v>86123.492199999993</v>
      </c>
      <c r="D414">
        <v>128782.30469999999</v>
      </c>
      <c r="E414">
        <v>104604</v>
      </c>
      <c r="F414">
        <v>80684.070300000007</v>
      </c>
      <c r="G414">
        <v>86.068899999999999</v>
      </c>
      <c r="H414">
        <v>4928.0321999999996</v>
      </c>
      <c r="I414">
        <v>1398.8570999999999</v>
      </c>
      <c r="J414">
        <v>26013.228500000001</v>
      </c>
      <c r="K414">
        <v>1237.0496000000001</v>
      </c>
      <c r="L414">
        <v>741.61180000000002</v>
      </c>
      <c r="N414">
        <v>114166.75</v>
      </c>
      <c r="O414">
        <v>86683</v>
      </c>
      <c r="P414">
        <v>86314.882800000007</v>
      </c>
      <c r="Q414">
        <v>85672.78</v>
      </c>
      <c r="R414">
        <v>64198</v>
      </c>
      <c r="S414">
        <v>87457.5625</v>
      </c>
      <c r="T414">
        <v>29.47</v>
      </c>
      <c r="U414">
        <v>7765.1826000000001</v>
      </c>
      <c r="V414">
        <v>144.58250000000001</v>
      </c>
      <c r="W414">
        <v>13596.6631</v>
      </c>
      <c r="X414">
        <v>115.58369999999999</v>
      </c>
      <c r="Y414">
        <v>648.49369999999999</v>
      </c>
    </row>
    <row r="415" spans="1:25" x14ac:dyDescent="0.2">
      <c r="A415">
        <v>145063.4688</v>
      </c>
      <c r="B415">
        <v>118620</v>
      </c>
      <c r="C415">
        <v>80145.679699999993</v>
      </c>
      <c r="D415">
        <v>163096.4375</v>
      </c>
      <c r="E415">
        <v>132200</v>
      </c>
      <c r="F415">
        <v>80852.414099999995</v>
      </c>
      <c r="G415">
        <v>106.6593</v>
      </c>
      <c r="H415">
        <v>32065.4863</v>
      </c>
      <c r="I415">
        <v>1001.2041</v>
      </c>
      <c r="J415">
        <v>40630.5625</v>
      </c>
      <c r="K415">
        <v>1065.2212</v>
      </c>
      <c r="L415">
        <v>1571.2003999999999</v>
      </c>
      <c r="N415">
        <v>119434.5156</v>
      </c>
      <c r="O415">
        <v>87467</v>
      </c>
      <c r="P415">
        <v>89488.156199999998</v>
      </c>
      <c r="Q415">
        <v>116354.88280000001</v>
      </c>
      <c r="R415">
        <v>9299</v>
      </c>
      <c r="S415">
        <v>84446.492199999993</v>
      </c>
      <c r="T415">
        <v>78.149000000000001</v>
      </c>
      <c r="U415">
        <v>2365.7253000000001</v>
      </c>
      <c r="V415">
        <v>119.6344</v>
      </c>
      <c r="W415">
        <v>2766.4141</v>
      </c>
      <c r="X415">
        <v>1787.6769999999999</v>
      </c>
      <c r="Y415">
        <v>111.697</v>
      </c>
    </row>
    <row r="416" spans="1:25" x14ac:dyDescent="0.2">
      <c r="A416">
        <v>154970.25</v>
      </c>
      <c r="B416">
        <v>118127</v>
      </c>
      <c r="C416">
        <v>85976.375</v>
      </c>
      <c r="D416">
        <v>132016.625</v>
      </c>
      <c r="E416">
        <v>101730</v>
      </c>
      <c r="F416">
        <v>85047.109400000001</v>
      </c>
      <c r="G416">
        <v>141.0729</v>
      </c>
      <c r="H416">
        <v>9288.9199000000008</v>
      </c>
      <c r="I416">
        <v>644.16520000000003</v>
      </c>
      <c r="J416">
        <v>31955.109400000001</v>
      </c>
      <c r="K416">
        <v>837.90560000000005</v>
      </c>
      <c r="L416">
        <v>1450.2881</v>
      </c>
      <c r="N416">
        <v>85683.851599999995</v>
      </c>
      <c r="O416">
        <v>65813</v>
      </c>
      <c r="P416">
        <v>85323.218999999997</v>
      </c>
      <c r="Q416">
        <v>7416.6940000000004</v>
      </c>
      <c r="R416">
        <v>59973</v>
      </c>
      <c r="S416">
        <v>8139.6328000000003</v>
      </c>
      <c r="T416">
        <v>3.3220000000000001</v>
      </c>
      <c r="U416">
        <v>2635.3470000000002</v>
      </c>
      <c r="V416">
        <v>1572.9666</v>
      </c>
      <c r="W416">
        <v>1574.9453000000001</v>
      </c>
      <c r="X416">
        <v>2882.3764999999999</v>
      </c>
      <c r="Y416">
        <v>165.17830000000001</v>
      </c>
    </row>
    <row r="417" spans="1:25" x14ac:dyDescent="0.2">
      <c r="A417">
        <v>139631.8438</v>
      </c>
      <c r="B417">
        <v>110341</v>
      </c>
      <c r="C417">
        <v>82933.023400000005</v>
      </c>
      <c r="D417">
        <v>207854.73439999999</v>
      </c>
      <c r="E417">
        <v>162453</v>
      </c>
      <c r="F417">
        <v>83851.75</v>
      </c>
      <c r="G417">
        <v>52.285499999999999</v>
      </c>
      <c r="H417">
        <v>8536.4228999999996</v>
      </c>
      <c r="I417">
        <v>1040.7987000000001</v>
      </c>
      <c r="J417">
        <v>49065.171900000001</v>
      </c>
      <c r="K417">
        <v>821.36800000000005</v>
      </c>
      <c r="L417">
        <v>819.04690000000005</v>
      </c>
      <c r="N417">
        <v>1466.7344000000001</v>
      </c>
      <c r="O417">
        <v>82318</v>
      </c>
      <c r="P417">
        <v>8328.7811999999994</v>
      </c>
      <c r="Q417">
        <v>75688.656199999998</v>
      </c>
      <c r="R417">
        <v>62231</v>
      </c>
      <c r="S417">
        <v>7978.375</v>
      </c>
      <c r="T417">
        <v>172.8296</v>
      </c>
      <c r="U417">
        <v>7178.4492</v>
      </c>
      <c r="V417">
        <v>813.37350000000004</v>
      </c>
      <c r="W417">
        <v>11154.944</v>
      </c>
      <c r="X417">
        <v>128.6157</v>
      </c>
      <c r="Y417">
        <v>138.69139999999999</v>
      </c>
    </row>
    <row r="418" spans="1:25" x14ac:dyDescent="0.2">
      <c r="A418">
        <v>119739.94530000001</v>
      </c>
      <c r="B418">
        <v>97407</v>
      </c>
      <c r="C418">
        <v>80561.734400000001</v>
      </c>
      <c r="D418">
        <v>188195.125</v>
      </c>
      <c r="E418">
        <v>155586</v>
      </c>
      <c r="F418">
        <v>79271.640599999999</v>
      </c>
      <c r="G418">
        <v>34.311100000000003</v>
      </c>
      <c r="H418">
        <v>4835.3584000000001</v>
      </c>
      <c r="I418">
        <v>662.36040000000003</v>
      </c>
      <c r="J418">
        <v>23219.4941</v>
      </c>
      <c r="K418">
        <v>746.53769999999997</v>
      </c>
      <c r="L418">
        <v>1070.5107</v>
      </c>
      <c r="N418">
        <v>113327.8125</v>
      </c>
      <c r="O418">
        <v>93392</v>
      </c>
      <c r="P418">
        <v>79525.5625</v>
      </c>
      <c r="Q418">
        <v>62727.4375</v>
      </c>
      <c r="R418">
        <v>5436</v>
      </c>
      <c r="S418">
        <v>7677.1562000000004</v>
      </c>
      <c r="T418">
        <v>82.127399999999994</v>
      </c>
      <c r="U418">
        <v>2494.5666999999999</v>
      </c>
      <c r="V418">
        <v>1471.6741999999999</v>
      </c>
      <c r="W418">
        <v>14148.437</v>
      </c>
      <c r="X418">
        <v>373.47199999999998</v>
      </c>
      <c r="Y418">
        <v>84.658000000000001</v>
      </c>
    </row>
    <row r="419" spans="1:25" x14ac:dyDescent="0.2">
      <c r="A419">
        <v>147293.82810000001</v>
      </c>
      <c r="B419">
        <v>119302</v>
      </c>
      <c r="C419">
        <v>80912.710900000005</v>
      </c>
      <c r="D419">
        <v>144112.625</v>
      </c>
      <c r="E419">
        <v>116986</v>
      </c>
      <c r="F419">
        <v>80732.445300000007</v>
      </c>
      <c r="G419">
        <v>-13.171900000000001</v>
      </c>
      <c r="H419">
        <v>5597.9380000000001</v>
      </c>
      <c r="I419">
        <v>2165.2168000000001</v>
      </c>
      <c r="J419">
        <v>19935.703099999999</v>
      </c>
      <c r="K419">
        <v>2272.02</v>
      </c>
      <c r="L419">
        <v>1639.6448</v>
      </c>
      <c r="N419">
        <v>68117.445300000007</v>
      </c>
      <c r="O419">
        <v>57491</v>
      </c>
      <c r="P419">
        <v>77649.468999999997</v>
      </c>
      <c r="Q419">
        <v>9319.5468999999994</v>
      </c>
      <c r="R419">
        <v>77435</v>
      </c>
      <c r="S419">
        <v>7644.6484</v>
      </c>
      <c r="T419">
        <v>139.42830000000001</v>
      </c>
      <c r="U419">
        <v>257.44749999999999</v>
      </c>
      <c r="V419">
        <v>158.22200000000001</v>
      </c>
      <c r="W419">
        <v>22279.248</v>
      </c>
      <c r="X419">
        <v>2216.9499999999998</v>
      </c>
      <c r="Y419">
        <v>663.31859999999995</v>
      </c>
    </row>
    <row r="420" spans="1:25" x14ac:dyDescent="0.2">
      <c r="A420">
        <v>125087.05469999999</v>
      </c>
      <c r="B420">
        <v>98089</v>
      </c>
      <c r="C420">
        <v>83574.148400000005</v>
      </c>
      <c r="D420">
        <v>177518.10939999999</v>
      </c>
      <c r="E420">
        <v>139897</v>
      </c>
      <c r="F420">
        <v>83159.945300000007</v>
      </c>
      <c r="G420">
        <v>67.764799999999994</v>
      </c>
      <c r="H420">
        <v>14172.6396</v>
      </c>
      <c r="I420">
        <v>667.89080000000001</v>
      </c>
      <c r="J420">
        <v>33935.355499999998</v>
      </c>
      <c r="K420">
        <v>584.34389999999996</v>
      </c>
      <c r="L420">
        <v>639.22190000000001</v>
      </c>
      <c r="N420">
        <v>12175.146000000001</v>
      </c>
      <c r="O420">
        <v>72843</v>
      </c>
      <c r="P420">
        <v>91925.781199999998</v>
      </c>
      <c r="Q420">
        <v>815.21879999999999</v>
      </c>
      <c r="R420">
        <v>6566</v>
      </c>
      <c r="S420">
        <v>8963.7343999999994</v>
      </c>
      <c r="T420">
        <v>156.1996</v>
      </c>
      <c r="U420">
        <v>4193.2891</v>
      </c>
      <c r="V420">
        <v>643.98689999999999</v>
      </c>
      <c r="W420">
        <v>24165.248</v>
      </c>
      <c r="X420">
        <v>762.13239999999996</v>
      </c>
      <c r="Y420">
        <v>44.536299999999997</v>
      </c>
    </row>
    <row r="421" spans="1:25" x14ac:dyDescent="0.2">
      <c r="A421">
        <v>142961.9375</v>
      </c>
      <c r="B421">
        <v>113567</v>
      </c>
      <c r="C421">
        <v>82498.906199999998</v>
      </c>
      <c r="D421">
        <v>180965.4688</v>
      </c>
      <c r="E421">
        <v>160626</v>
      </c>
      <c r="F421">
        <v>73834.585900000005</v>
      </c>
      <c r="G421">
        <v>343.23610000000002</v>
      </c>
      <c r="H421">
        <v>31462.0605</v>
      </c>
      <c r="I421">
        <v>1557.1769999999999</v>
      </c>
      <c r="J421">
        <v>30862.830099999999</v>
      </c>
      <c r="K421">
        <v>1576.4079999999999</v>
      </c>
      <c r="L421">
        <v>376.05849999999998</v>
      </c>
      <c r="N421">
        <v>123446.4375</v>
      </c>
      <c r="O421">
        <v>99444</v>
      </c>
      <c r="P421">
        <v>81354.195300000007</v>
      </c>
      <c r="Q421">
        <v>17261.828099999999</v>
      </c>
      <c r="R421">
        <v>9118</v>
      </c>
      <c r="S421">
        <v>77155.846999999994</v>
      </c>
      <c r="T421">
        <v>191.31899999999999</v>
      </c>
      <c r="U421">
        <v>1933.6379999999999</v>
      </c>
      <c r="V421">
        <v>589.476</v>
      </c>
      <c r="W421">
        <v>13378.7197</v>
      </c>
      <c r="X421">
        <v>522.79100000000005</v>
      </c>
      <c r="Y421">
        <v>23.441800000000001</v>
      </c>
    </row>
    <row r="422" spans="1:25" x14ac:dyDescent="0.2">
      <c r="A422">
        <v>157874.67189999999</v>
      </c>
      <c r="B422">
        <v>124907</v>
      </c>
      <c r="C422">
        <v>82833.421900000001</v>
      </c>
      <c r="D422">
        <v>164078.42189999999</v>
      </c>
      <c r="E422">
        <v>132214</v>
      </c>
      <c r="F422">
        <v>81330.593800000002</v>
      </c>
      <c r="G422">
        <v>85.755399999999995</v>
      </c>
      <c r="H422">
        <v>34310.906199999998</v>
      </c>
      <c r="I422">
        <v>1912.6088999999999</v>
      </c>
      <c r="J422">
        <v>27363.017599999999</v>
      </c>
      <c r="K422">
        <v>2115.9052999999999</v>
      </c>
      <c r="L422">
        <v>1581.7837999999999</v>
      </c>
      <c r="N422">
        <v>98745.445300000007</v>
      </c>
      <c r="O422">
        <v>8256</v>
      </c>
      <c r="P422">
        <v>78435.289099999995</v>
      </c>
      <c r="Q422">
        <v>64934.847699999998</v>
      </c>
      <c r="R422">
        <v>53847</v>
      </c>
      <c r="S422">
        <v>793.77340000000004</v>
      </c>
      <c r="T422">
        <v>57.718000000000004</v>
      </c>
      <c r="U422">
        <v>19665.158200000002</v>
      </c>
      <c r="V422">
        <v>85.157399999999996</v>
      </c>
      <c r="W422">
        <v>18955.712899999999</v>
      </c>
      <c r="X422">
        <v>1117.4934000000001</v>
      </c>
      <c r="Y422">
        <v>159.8372</v>
      </c>
    </row>
    <row r="423" spans="1:25" x14ac:dyDescent="0.2">
      <c r="A423">
        <v>148106</v>
      </c>
      <c r="B423">
        <v>115459</v>
      </c>
      <c r="C423">
        <v>84066.859400000001</v>
      </c>
      <c r="D423">
        <v>162112.4688</v>
      </c>
      <c r="E423">
        <v>132755</v>
      </c>
      <c r="F423">
        <v>80028.656199999998</v>
      </c>
      <c r="G423">
        <v>53.879800000000003</v>
      </c>
      <c r="H423">
        <v>31065.171900000001</v>
      </c>
      <c r="I423">
        <v>2232.9485</v>
      </c>
      <c r="J423">
        <v>22940.4902</v>
      </c>
      <c r="K423">
        <v>2255.1581999999999</v>
      </c>
      <c r="L423">
        <v>667.46500000000003</v>
      </c>
      <c r="N423">
        <v>15417.945299999999</v>
      </c>
      <c r="O423">
        <v>76158</v>
      </c>
      <c r="P423">
        <v>9714.9688000000006</v>
      </c>
      <c r="Q423">
        <v>5121.7383</v>
      </c>
      <c r="R423">
        <v>4567</v>
      </c>
      <c r="S423">
        <v>8971.6797000000006</v>
      </c>
      <c r="T423">
        <v>147.6798</v>
      </c>
      <c r="U423">
        <v>6254.7554</v>
      </c>
      <c r="V423">
        <v>848.17380000000003</v>
      </c>
      <c r="W423">
        <v>1376.3945000000001</v>
      </c>
      <c r="X423">
        <v>98.798000000000002</v>
      </c>
      <c r="Y423">
        <v>845.82399999999996</v>
      </c>
    </row>
    <row r="424" spans="1:25" x14ac:dyDescent="0.2">
      <c r="A424">
        <v>74362.718800000002</v>
      </c>
      <c r="B424">
        <v>58267</v>
      </c>
      <c r="C424">
        <v>83639.718800000002</v>
      </c>
      <c r="D424">
        <v>122417.7031</v>
      </c>
      <c r="E424">
        <v>100214</v>
      </c>
      <c r="F424">
        <v>80056.351599999995</v>
      </c>
      <c r="G424">
        <v>53.651499999999999</v>
      </c>
      <c r="H424">
        <v>3238.6808999999998</v>
      </c>
      <c r="I424">
        <v>1084.3489</v>
      </c>
      <c r="J424">
        <v>12513.636699999999</v>
      </c>
      <c r="K424">
        <v>1015.2643</v>
      </c>
      <c r="L424">
        <v>1448.9975999999999</v>
      </c>
      <c r="N424">
        <v>98645.843800000002</v>
      </c>
      <c r="O424">
        <v>8542</v>
      </c>
      <c r="P424">
        <v>75699.937999999995</v>
      </c>
      <c r="Q424">
        <v>59923.859400000001</v>
      </c>
      <c r="R424">
        <v>54231</v>
      </c>
      <c r="S424">
        <v>72415.615999999995</v>
      </c>
      <c r="T424">
        <v>199.44370000000001</v>
      </c>
      <c r="U424">
        <v>8871.2275000000009</v>
      </c>
      <c r="V424">
        <v>472.95</v>
      </c>
      <c r="W424">
        <v>8898.1389999999992</v>
      </c>
      <c r="X424">
        <v>75.776899999999998</v>
      </c>
      <c r="Y424">
        <v>426.93579999999997</v>
      </c>
    </row>
    <row r="425" spans="1:25" x14ac:dyDescent="0.2">
      <c r="A425">
        <v>140225.51560000001</v>
      </c>
      <c r="B425">
        <v>112138</v>
      </c>
      <c r="C425">
        <v>81950.984400000001</v>
      </c>
      <c r="D425">
        <v>144117.57810000001</v>
      </c>
      <c r="E425">
        <v>120759</v>
      </c>
      <c r="F425">
        <v>78212.718800000002</v>
      </c>
      <c r="G425">
        <v>46.175899999999999</v>
      </c>
      <c r="H425">
        <v>10309.3887</v>
      </c>
      <c r="I425">
        <v>575.35680000000002</v>
      </c>
      <c r="J425">
        <v>38738.777300000002</v>
      </c>
      <c r="K425">
        <v>960.83780000000002</v>
      </c>
      <c r="L425">
        <v>776.34670000000006</v>
      </c>
      <c r="N425">
        <v>1147.7188000000001</v>
      </c>
      <c r="O425">
        <v>89971</v>
      </c>
      <c r="P425">
        <v>83549.4375</v>
      </c>
      <c r="Q425">
        <v>7612.4921999999997</v>
      </c>
      <c r="R425">
        <v>6639</v>
      </c>
      <c r="S425">
        <v>82151.78</v>
      </c>
      <c r="T425">
        <v>85.554900000000004</v>
      </c>
      <c r="U425">
        <v>7192.3296</v>
      </c>
      <c r="V425">
        <v>92.259200000000007</v>
      </c>
      <c r="W425">
        <v>2619.1133</v>
      </c>
      <c r="X425">
        <v>1215.876</v>
      </c>
      <c r="Y425">
        <v>88.33</v>
      </c>
    </row>
    <row r="426" spans="1:25" x14ac:dyDescent="0.2">
      <c r="A426">
        <v>157401.5938</v>
      </c>
      <c r="B426">
        <v>119694</v>
      </c>
      <c r="C426">
        <v>86182.023400000005</v>
      </c>
      <c r="D426">
        <v>129360</v>
      </c>
      <c r="E426">
        <v>99667</v>
      </c>
      <c r="F426">
        <v>85060.625</v>
      </c>
      <c r="G426">
        <v>256.94749999999999</v>
      </c>
      <c r="H426">
        <v>14347.9092</v>
      </c>
      <c r="I426">
        <v>1116.4269999999999</v>
      </c>
      <c r="J426">
        <v>31717.224600000001</v>
      </c>
      <c r="K426">
        <v>1332.1144999999999</v>
      </c>
      <c r="L426">
        <v>1799.1414</v>
      </c>
      <c r="N426">
        <v>9325.5625</v>
      </c>
      <c r="O426">
        <v>8547</v>
      </c>
      <c r="P426">
        <v>75835.476599999995</v>
      </c>
      <c r="Q426">
        <v>69234.789099999995</v>
      </c>
      <c r="R426">
        <v>62463</v>
      </c>
      <c r="S426">
        <v>7264.9375</v>
      </c>
      <c r="T426">
        <v>14.262</v>
      </c>
      <c r="U426">
        <v>543.64700000000005</v>
      </c>
      <c r="V426">
        <v>2682.7183</v>
      </c>
      <c r="W426">
        <v>2196.2148000000002</v>
      </c>
      <c r="X426">
        <v>3492.1891999999998</v>
      </c>
      <c r="Y426">
        <v>974.68920000000003</v>
      </c>
    </row>
    <row r="427" spans="1:25" x14ac:dyDescent="0.2">
      <c r="A427">
        <v>115880.0938</v>
      </c>
      <c r="B427">
        <v>93139</v>
      </c>
      <c r="C427">
        <v>81537.460900000005</v>
      </c>
      <c r="D427">
        <v>191036.0625</v>
      </c>
      <c r="E427">
        <v>167819</v>
      </c>
      <c r="F427">
        <v>74602.625</v>
      </c>
      <c r="G427">
        <v>131.22810000000001</v>
      </c>
      <c r="H427">
        <v>3839.0668999999998</v>
      </c>
      <c r="I427">
        <v>681.30050000000006</v>
      </c>
      <c r="J427">
        <v>23359.0645</v>
      </c>
      <c r="K427">
        <v>651.12620000000004</v>
      </c>
      <c r="L427">
        <v>636.98080000000004</v>
      </c>
      <c r="N427">
        <v>121978.391</v>
      </c>
      <c r="O427">
        <v>93539</v>
      </c>
      <c r="P427">
        <v>85461.179699999993</v>
      </c>
      <c r="Q427">
        <v>79692.492199999993</v>
      </c>
      <c r="R427">
        <v>61935</v>
      </c>
      <c r="S427">
        <v>84325.945300000007</v>
      </c>
      <c r="T427">
        <v>159.7114</v>
      </c>
      <c r="U427">
        <v>6226.1319999999996</v>
      </c>
      <c r="V427">
        <v>759.65940000000001</v>
      </c>
      <c r="W427">
        <v>15481.49</v>
      </c>
      <c r="X427">
        <v>994.18769999999995</v>
      </c>
      <c r="Y427">
        <v>775.14200000000005</v>
      </c>
    </row>
    <row r="428" spans="1:25" x14ac:dyDescent="0.2">
      <c r="A428">
        <v>133060.29689999999</v>
      </c>
      <c r="B428">
        <v>110824</v>
      </c>
      <c r="C428">
        <v>78685.476599999995</v>
      </c>
      <c r="D428">
        <v>88963.671900000001</v>
      </c>
      <c r="E428">
        <v>75937</v>
      </c>
      <c r="F428">
        <v>76778.429699999993</v>
      </c>
      <c r="G428">
        <v>56.418300000000002</v>
      </c>
      <c r="H428">
        <v>2676.5700999999999</v>
      </c>
      <c r="I428">
        <v>973.35940000000005</v>
      </c>
      <c r="J428">
        <v>16023.5371</v>
      </c>
      <c r="K428">
        <v>1408.5524</v>
      </c>
      <c r="L428">
        <v>497.91500000000002</v>
      </c>
      <c r="N428">
        <v>124874.7969</v>
      </c>
      <c r="O428">
        <v>1362</v>
      </c>
      <c r="P428">
        <v>81542.773400000005</v>
      </c>
      <c r="Q428">
        <v>83891.421900000001</v>
      </c>
      <c r="R428">
        <v>67591</v>
      </c>
      <c r="S428">
        <v>8134.8280999999997</v>
      </c>
      <c r="T428">
        <v>16.183</v>
      </c>
      <c r="U428">
        <v>2592.6831000000002</v>
      </c>
      <c r="V428">
        <v>666.15800000000002</v>
      </c>
      <c r="W428">
        <v>22432.273000000001</v>
      </c>
      <c r="X428">
        <v>743.23739999999998</v>
      </c>
      <c r="Y428">
        <v>1224.5419999999999</v>
      </c>
    </row>
    <row r="429" spans="1:25" x14ac:dyDescent="0.2">
      <c r="A429">
        <v>182517.95310000001</v>
      </c>
      <c r="B429">
        <v>134302</v>
      </c>
      <c r="C429">
        <v>89064.179699999993</v>
      </c>
      <c r="D429">
        <v>203371.875</v>
      </c>
      <c r="E429">
        <v>152439</v>
      </c>
      <c r="F429">
        <v>87432.867199999993</v>
      </c>
      <c r="G429">
        <v>336.30450000000002</v>
      </c>
      <c r="H429">
        <v>7333.6099000000004</v>
      </c>
      <c r="I429">
        <v>703.89149999999995</v>
      </c>
      <c r="J429">
        <v>63894.175799999997</v>
      </c>
      <c r="K429">
        <v>1084.2379000000001</v>
      </c>
      <c r="L429">
        <v>1150.4740999999999</v>
      </c>
      <c r="N429">
        <v>118814.2969</v>
      </c>
      <c r="O429">
        <v>94642</v>
      </c>
      <c r="P429">
        <v>82274.395999999993</v>
      </c>
      <c r="Q429">
        <v>113171.31200000001</v>
      </c>
      <c r="R429">
        <v>86686</v>
      </c>
      <c r="S429">
        <v>85559.117199999993</v>
      </c>
      <c r="T429">
        <v>33.1</v>
      </c>
      <c r="U429">
        <v>3474.739</v>
      </c>
      <c r="V429">
        <v>586.71190000000001</v>
      </c>
      <c r="W429">
        <v>32659.673999999999</v>
      </c>
      <c r="X429">
        <v>647.22460000000001</v>
      </c>
      <c r="Y429">
        <v>258.39920000000001</v>
      </c>
    </row>
    <row r="430" spans="1:25" x14ac:dyDescent="0.2">
      <c r="A430">
        <v>156353.4062</v>
      </c>
      <c r="B430">
        <v>120678</v>
      </c>
      <c r="C430">
        <v>84910.070300000007</v>
      </c>
      <c r="D430">
        <v>134520.64060000001</v>
      </c>
      <c r="E430">
        <v>105054</v>
      </c>
      <c r="F430">
        <v>83918.218800000002</v>
      </c>
      <c r="G430">
        <v>-35.991500000000002</v>
      </c>
      <c r="H430">
        <v>9735.1942999999992</v>
      </c>
      <c r="I430">
        <v>3731.1100999999999</v>
      </c>
      <c r="J430">
        <v>21980.597699999998</v>
      </c>
      <c r="K430">
        <v>6199.5752000000002</v>
      </c>
      <c r="L430">
        <v>1090.8167000000001</v>
      </c>
      <c r="N430">
        <v>13524.234399999999</v>
      </c>
      <c r="O430">
        <v>12259</v>
      </c>
      <c r="P430">
        <v>86534.671900000001</v>
      </c>
      <c r="Q430">
        <v>6835.4375</v>
      </c>
      <c r="R430">
        <v>58999</v>
      </c>
      <c r="S430">
        <v>75923.5625</v>
      </c>
      <c r="T430">
        <v>46.561300000000003</v>
      </c>
      <c r="U430">
        <v>627.6191</v>
      </c>
      <c r="V430">
        <v>74.674000000000007</v>
      </c>
      <c r="W430">
        <v>12913.811</v>
      </c>
      <c r="X430">
        <v>62.889000000000003</v>
      </c>
      <c r="Y430">
        <v>294.79590000000002</v>
      </c>
    </row>
    <row r="431" spans="1:25" x14ac:dyDescent="0.2">
      <c r="A431">
        <v>147864.82810000001</v>
      </c>
      <c r="B431">
        <v>122551</v>
      </c>
      <c r="C431">
        <v>79072.953099999999</v>
      </c>
      <c r="D431">
        <v>185023.23439999999</v>
      </c>
      <c r="E431">
        <v>158471</v>
      </c>
      <c r="F431">
        <v>76516.726599999995</v>
      </c>
      <c r="G431">
        <v>8.4209999999999994</v>
      </c>
      <c r="H431">
        <v>24507.218799999999</v>
      </c>
      <c r="I431">
        <v>1042.8141000000001</v>
      </c>
      <c r="J431">
        <v>16286.640600000001</v>
      </c>
      <c r="K431">
        <v>1067.0609999999999</v>
      </c>
      <c r="L431">
        <v>1393.1765</v>
      </c>
      <c r="N431">
        <v>12925.343800000001</v>
      </c>
      <c r="O431">
        <v>1683</v>
      </c>
      <c r="P431">
        <v>79171.976599999995</v>
      </c>
      <c r="Q431">
        <v>81.730999999999995</v>
      </c>
      <c r="R431">
        <v>68267</v>
      </c>
      <c r="S431">
        <v>7776.2891</v>
      </c>
      <c r="T431">
        <v>13.2491</v>
      </c>
      <c r="U431">
        <v>12363.831099999999</v>
      </c>
      <c r="V431">
        <v>174.2792</v>
      </c>
      <c r="W431">
        <v>37149.558599999997</v>
      </c>
      <c r="X431">
        <v>1482.5631000000001</v>
      </c>
      <c r="Y431">
        <v>19.323699999999999</v>
      </c>
    </row>
    <row r="432" spans="1:25" x14ac:dyDescent="0.2">
      <c r="A432">
        <v>141533.42189999999</v>
      </c>
      <c r="B432">
        <v>119220</v>
      </c>
      <c r="C432">
        <v>77801.828099999999</v>
      </c>
      <c r="D432">
        <v>186537.3438</v>
      </c>
      <c r="E432">
        <v>165584</v>
      </c>
      <c r="F432">
        <v>73829.054699999993</v>
      </c>
      <c r="G432">
        <v>53.783299999999997</v>
      </c>
      <c r="H432">
        <v>8687.5272999999997</v>
      </c>
      <c r="I432">
        <v>1366.0712000000001</v>
      </c>
      <c r="J432">
        <v>34357.070299999999</v>
      </c>
      <c r="K432">
        <v>1745.7202</v>
      </c>
      <c r="L432">
        <v>1783.5596</v>
      </c>
      <c r="N432">
        <v>154322.9375</v>
      </c>
      <c r="O432">
        <v>114791</v>
      </c>
      <c r="P432">
        <v>8815.4619999999995</v>
      </c>
      <c r="Q432">
        <v>93514.296900000001</v>
      </c>
      <c r="R432">
        <v>72299</v>
      </c>
      <c r="S432">
        <v>84766.773400000005</v>
      </c>
      <c r="T432">
        <v>69.144000000000005</v>
      </c>
      <c r="U432">
        <v>2486.9690000000001</v>
      </c>
      <c r="V432">
        <v>1512.4280000000001</v>
      </c>
      <c r="W432">
        <v>1689.2129</v>
      </c>
      <c r="X432">
        <v>2622.3379</v>
      </c>
      <c r="Y432">
        <v>976.82730000000004</v>
      </c>
    </row>
    <row r="433" spans="1:25" x14ac:dyDescent="0.2">
      <c r="A433">
        <v>151157.8125</v>
      </c>
      <c r="B433">
        <v>117746</v>
      </c>
      <c r="C433">
        <v>84132.617199999993</v>
      </c>
      <c r="D433">
        <v>166679.5625</v>
      </c>
      <c r="E433">
        <v>126146</v>
      </c>
      <c r="F433">
        <v>86594.203099999999</v>
      </c>
      <c r="G433">
        <v>144.6781</v>
      </c>
      <c r="H433">
        <v>31782.414100000002</v>
      </c>
      <c r="I433">
        <v>715.5566</v>
      </c>
      <c r="J433">
        <v>25663.277300000002</v>
      </c>
      <c r="K433">
        <v>662.0009</v>
      </c>
      <c r="L433">
        <v>667.15779999999995</v>
      </c>
      <c r="N433">
        <v>133718.625</v>
      </c>
      <c r="O433">
        <v>13138</v>
      </c>
      <c r="P433">
        <v>84967.195300000007</v>
      </c>
      <c r="Q433">
        <v>8189.8280999999997</v>
      </c>
      <c r="R433">
        <v>6442</v>
      </c>
      <c r="S433">
        <v>87924</v>
      </c>
      <c r="T433">
        <v>46.933999999999997</v>
      </c>
      <c r="U433">
        <v>1839.4589000000001</v>
      </c>
      <c r="V433">
        <v>2467.8793999999998</v>
      </c>
      <c r="W433">
        <v>9367.8349999999991</v>
      </c>
      <c r="X433">
        <v>3679.4252999999999</v>
      </c>
      <c r="Y433">
        <v>827.55190000000005</v>
      </c>
    </row>
    <row r="434" spans="1:25" x14ac:dyDescent="0.2">
      <c r="A434">
        <v>176799.79689999999</v>
      </c>
      <c r="B434">
        <v>131850</v>
      </c>
      <c r="C434">
        <v>87878.281199999998</v>
      </c>
      <c r="D434">
        <v>167449.5</v>
      </c>
      <c r="E434">
        <v>132830</v>
      </c>
      <c r="F434">
        <v>82616.656199999998</v>
      </c>
      <c r="G434">
        <v>425.81450000000001</v>
      </c>
      <c r="H434">
        <v>9308.0439000000006</v>
      </c>
      <c r="I434">
        <v>628.49789999999996</v>
      </c>
      <c r="J434">
        <v>22979.1348</v>
      </c>
      <c r="K434">
        <v>886.70209999999997</v>
      </c>
      <c r="L434">
        <v>837.22990000000004</v>
      </c>
      <c r="N434">
        <v>19313.835899999998</v>
      </c>
      <c r="O434">
        <v>88312</v>
      </c>
      <c r="P434">
        <v>81121.375</v>
      </c>
      <c r="Q434">
        <v>74894.429699999993</v>
      </c>
      <c r="R434">
        <v>6458</v>
      </c>
      <c r="S434">
        <v>7687.9530999999997</v>
      </c>
      <c r="T434">
        <v>89.948999999999998</v>
      </c>
      <c r="U434">
        <v>2887.9850999999999</v>
      </c>
      <c r="V434">
        <v>1778.2370000000001</v>
      </c>
      <c r="W434">
        <v>12544.147499999999</v>
      </c>
      <c r="X434">
        <v>1366.6835000000001</v>
      </c>
      <c r="Y434">
        <v>464.14749999999998</v>
      </c>
    </row>
    <row r="435" spans="1:25" x14ac:dyDescent="0.2">
      <c r="A435">
        <v>92291.1875</v>
      </c>
      <c r="B435">
        <v>74383</v>
      </c>
      <c r="C435">
        <v>81314.218800000002</v>
      </c>
      <c r="D435">
        <v>91381.492199999993</v>
      </c>
      <c r="E435">
        <v>73295</v>
      </c>
      <c r="F435">
        <v>81707.851599999995</v>
      </c>
      <c r="G435">
        <v>57.1098</v>
      </c>
      <c r="H435">
        <v>4250.0771000000004</v>
      </c>
      <c r="I435">
        <v>675.01679999999999</v>
      </c>
      <c r="J435">
        <v>7479.0321999999996</v>
      </c>
      <c r="K435">
        <v>832.83489999999995</v>
      </c>
      <c r="L435">
        <v>643.83019999999999</v>
      </c>
      <c r="N435">
        <v>63252.27</v>
      </c>
      <c r="O435">
        <v>57463</v>
      </c>
      <c r="P435">
        <v>72138.531199999998</v>
      </c>
      <c r="Q435">
        <v>4656.1549999999997</v>
      </c>
      <c r="R435">
        <v>37575</v>
      </c>
      <c r="S435">
        <v>81113.858999999997</v>
      </c>
      <c r="T435">
        <v>37.939</v>
      </c>
      <c r="U435">
        <v>1382.5673999999999</v>
      </c>
      <c r="V435">
        <v>1142.577</v>
      </c>
      <c r="W435">
        <v>1246.9570000000001</v>
      </c>
      <c r="X435">
        <v>235.35329999999999</v>
      </c>
      <c r="Y435">
        <v>958.65430000000003</v>
      </c>
    </row>
    <row r="436" spans="1:25" x14ac:dyDescent="0.2">
      <c r="A436">
        <v>163964.89060000001</v>
      </c>
      <c r="B436">
        <v>123719</v>
      </c>
      <c r="C436">
        <v>86854.914099999995</v>
      </c>
      <c r="D436">
        <v>181611.54689999999</v>
      </c>
      <c r="E436">
        <v>141531</v>
      </c>
      <c r="F436">
        <v>84095.3125</v>
      </c>
      <c r="G436">
        <v>443.88869999999997</v>
      </c>
      <c r="H436">
        <v>32787.746099999997</v>
      </c>
      <c r="I436">
        <v>2693.4636</v>
      </c>
      <c r="J436">
        <v>46812.593800000002</v>
      </c>
      <c r="K436">
        <v>2895.335</v>
      </c>
      <c r="L436">
        <v>1094.4767999999999</v>
      </c>
      <c r="N436">
        <v>112528.9219</v>
      </c>
      <c r="O436">
        <v>93564</v>
      </c>
      <c r="P436">
        <v>78819.796900000001</v>
      </c>
      <c r="Q436">
        <v>8592.6718999999994</v>
      </c>
      <c r="R436">
        <v>6938</v>
      </c>
      <c r="S436">
        <v>8461.6939999999995</v>
      </c>
      <c r="T436">
        <v>78.423400000000001</v>
      </c>
      <c r="U436">
        <v>2494.5671000000002</v>
      </c>
      <c r="V436">
        <v>517.34259999999995</v>
      </c>
      <c r="W436">
        <v>2121.6972999999998</v>
      </c>
      <c r="X436">
        <v>621.71900000000005</v>
      </c>
      <c r="Y436">
        <v>589.91600000000005</v>
      </c>
    </row>
    <row r="437" spans="1:25" x14ac:dyDescent="0.2">
      <c r="A437">
        <v>158372.48439999999</v>
      </c>
      <c r="B437">
        <v>123675</v>
      </c>
      <c r="C437">
        <v>83922.375</v>
      </c>
      <c r="D437">
        <v>134933.85939999999</v>
      </c>
      <c r="E437">
        <v>103483</v>
      </c>
      <c r="F437">
        <v>85453.898400000005</v>
      </c>
      <c r="G437">
        <v>15.006600000000001</v>
      </c>
      <c r="H437">
        <v>9980.9892999999993</v>
      </c>
      <c r="I437">
        <v>1072.3103000000001</v>
      </c>
      <c r="J437">
        <v>29079.220700000002</v>
      </c>
      <c r="K437">
        <v>1178.9949999999999</v>
      </c>
      <c r="L437">
        <v>671.35850000000005</v>
      </c>
      <c r="N437">
        <v>112978.67969999999</v>
      </c>
      <c r="O437">
        <v>88678</v>
      </c>
      <c r="P437">
        <v>83495.78</v>
      </c>
      <c r="Q437">
        <v>136431.51560000001</v>
      </c>
      <c r="R437">
        <v>197</v>
      </c>
      <c r="S437">
        <v>81976.492199999993</v>
      </c>
      <c r="T437">
        <v>166.74959999999999</v>
      </c>
      <c r="U437">
        <v>1682.8595</v>
      </c>
      <c r="V437">
        <v>717.66800000000001</v>
      </c>
      <c r="W437">
        <v>15265.156000000001</v>
      </c>
      <c r="X437">
        <v>643.47699999999998</v>
      </c>
      <c r="Y437">
        <v>679.6694</v>
      </c>
    </row>
    <row r="438" spans="1:25" x14ac:dyDescent="0.2">
      <c r="A438">
        <v>156402.875</v>
      </c>
      <c r="B438">
        <v>121007</v>
      </c>
      <c r="C438">
        <v>84706</v>
      </c>
      <c r="D438">
        <v>172409.9688</v>
      </c>
      <c r="E438">
        <v>141186</v>
      </c>
      <c r="F438">
        <v>80029.601599999995</v>
      </c>
      <c r="G438">
        <v>101.3173</v>
      </c>
      <c r="H438">
        <v>1839.4456</v>
      </c>
      <c r="I438">
        <v>1821.1134</v>
      </c>
      <c r="J438">
        <v>22576.179700000001</v>
      </c>
      <c r="K438">
        <v>2167.2013999999999</v>
      </c>
      <c r="L438">
        <v>964.49040000000002</v>
      </c>
      <c r="N438">
        <v>98764.953099999999</v>
      </c>
      <c r="O438">
        <v>86463</v>
      </c>
      <c r="P438">
        <v>7486.4687999999996</v>
      </c>
      <c r="Q438">
        <v>47158.722699999998</v>
      </c>
      <c r="R438">
        <v>41682</v>
      </c>
      <c r="S438">
        <v>74146.968800000002</v>
      </c>
      <c r="T438">
        <v>15.977</v>
      </c>
      <c r="U438">
        <v>582.8184</v>
      </c>
      <c r="V438">
        <v>1936.325</v>
      </c>
      <c r="W438">
        <v>22383.4355</v>
      </c>
      <c r="X438">
        <v>226.53120000000001</v>
      </c>
      <c r="Y438">
        <v>185.96369999999999</v>
      </c>
    </row>
    <row r="439" spans="1:25" x14ac:dyDescent="0.2">
      <c r="A439">
        <v>128787.14840000001</v>
      </c>
      <c r="B439">
        <v>101513</v>
      </c>
      <c r="C439">
        <v>83143.976599999995</v>
      </c>
      <c r="D439">
        <v>138135.48439999999</v>
      </c>
      <c r="E439">
        <v>119309</v>
      </c>
      <c r="F439">
        <v>75877.320300000007</v>
      </c>
      <c r="G439">
        <v>-8.7627000000000006</v>
      </c>
      <c r="H439">
        <v>3966.0032000000001</v>
      </c>
      <c r="I439">
        <v>1181.8967</v>
      </c>
      <c r="J439">
        <v>9808.6083999999992</v>
      </c>
      <c r="K439">
        <v>1830.547</v>
      </c>
      <c r="L439">
        <v>473.45139999999998</v>
      </c>
      <c r="N439">
        <v>14795.156199999999</v>
      </c>
      <c r="O439">
        <v>15935</v>
      </c>
      <c r="P439">
        <v>8712.1560000000009</v>
      </c>
      <c r="Q439">
        <v>9316.1718999999994</v>
      </c>
      <c r="R439">
        <v>7282</v>
      </c>
      <c r="S439">
        <v>84569.73</v>
      </c>
      <c r="T439">
        <v>185.77199999999999</v>
      </c>
      <c r="U439">
        <v>8589.7587999999996</v>
      </c>
      <c r="V439">
        <v>82.391999999999996</v>
      </c>
      <c r="W439">
        <v>18429.8223</v>
      </c>
      <c r="X439">
        <v>121.46129999999999</v>
      </c>
      <c r="Y439">
        <v>874.87950000000001</v>
      </c>
    </row>
    <row r="440" spans="1:25" x14ac:dyDescent="0.2">
      <c r="A440">
        <v>152233.82810000001</v>
      </c>
      <c r="B440">
        <v>120083</v>
      </c>
      <c r="C440">
        <v>83082.515599999999</v>
      </c>
      <c r="D440">
        <v>178531.79689999999</v>
      </c>
      <c r="E440">
        <v>140851</v>
      </c>
      <c r="F440">
        <v>83068.359400000001</v>
      </c>
      <c r="G440">
        <v>178.73670000000001</v>
      </c>
      <c r="H440">
        <v>17026.502</v>
      </c>
      <c r="I440">
        <v>1074.5916</v>
      </c>
      <c r="J440">
        <v>24868.476600000002</v>
      </c>
      <c r="K440">
        <v>1556.9804999999999</v>
      </c>
      <c r="L440">
        <v>1524.8008</v>
      </c>
      <c r="N440">
        <v>136175.32810000001</v>
      </c>
      <c r="O440">
        <v>1623</v>
      </c>
      <c r="P440">
        <v>88691.328099999999</v>
      </c>
      <c r="Q440">
        <v>96649.632800000007</v>
      </c>
      <c r="R440">
        <v>73298</v>
      </c>
      <c r="S440">
        <v>86414.781199999998</v>
      </c>
      <c r="T440">
        <v>26.321100000000001</v>
      </c>
      <c r="U440">
        <v>252.4846</v>
      </c>
      <c r="V440">
        <v>435.8458</v>
      </c>
      <c r="W440">
        <v>14585.228499999999</v>
      </c>
      <c r="X440">
        <v>843.66300000000001</v>
      </c>
      <c r="Y440">
        <v>725.9778</v>
      </c>
    </row>
    <row r="441" spans="1:25" x14ac:dyDescent="0.2">
      <c r="A441">
        <v>151887.51560000001</v>
      </c>
      <c r="B441">
        <v>113369</v>
      </c>
      <c r="C441">
        <v>87802.664099999995</v>
      </c>
      <c r="D441">
        <v>166365.4375</v>
      </c>
      <c r="E441">
        <v>132093</v>
      </c>
      <c r="F441">
        <v>82539.773400000005</v>
      </c>
      <c r="G441">
        <v>28.120200000000001</v>
      </c>
      <c r="H441">
        <v>6534.7861000000003</v>
      </c>
      <c r="I441">
        <v>3022.7208999999998</v>
      </c>
      <c r="J441">
        <v>30177.609400000001</v>
      </c>
      <c r="K441">
        <v>5285.4790000000003</v>
      </c>
      <c r="L441">
        <v>1601.0748000000001</v>
      </c>
      <c r="N441">
        <v>14612.896000000001</v>
      </c>
      <c r="O441">
        <v>8398</v>
      </c>
      <c r="P441">
        <v>85274.648400000005</v>
      </c>
      <c r="Q441">
        <v>68965.421900000001</v>
      </c>
      <c r="R441">
        <v>57859</v>
      </c>
      <c r="S441">
        <v>78116.73</v>
      </c>
      <c r="T441">
        <v>35.295499999999997</v>
      </c>
      <c r="U441">
        <v>1819.6378</v>
      </c>
      <c r="V441">
        <v>1589.6378</v>
      </c>
      <c r="W441">
        <v>9746.6142999999993</v>
      </c>
      <c r="X441">
        <v>2787.9254999999998</v>
      </c>
      <c r="Y441">
        <v>642.29719999999998</v>
      </c>
    </row>
    <row r="442" spans="1:25" x14ac:dyDescent="0.2">
      <c r="A442">
        <v>73867.992199999993</v>
      </c>
      <c r="B442">
        <v>60115</v>
      </c>
      <c r="C442">
        <v>80529.203099999999</v>
      </c>
      <c r="D442">
        <v>166661.7188</v>
      </c>
      <c r="E442">
        <v>131623</v>
      </c>
      <c r="F442">
        <v>82982.015599999999</v>
      </c>
      <c r="G442">
        <v>46.351900000000001</v>
      </c>
      <c r="H442">
        <v>2411.6333</v>
      </c>
      <c r="I442">
        <v>1535.672</v>
      </c>
      <c r="J442">
        <v>17749.472699999998</v>
      </c>
      <c r="K442">
        <v>2083.1763000000001</v>
      </c>
      <c r="L442">
        <v>1464.5029</v>
      </c>
      <c r="N442">
        <v>63336.411999999997</v>
      </c>
      <c r="O442">
        <v>54862</v>
      </c>
      <c r="P442">
        <v>75659.218999999997</v>
      </c>
      <c r="Q442">
        <v>63478.938000000002</v>
      </c>
      <c r="R442">
        <v>5423</v>
      </c>
      <c r="S442">
        <v>8254.3119999999999</v>
      </c>
      <c r="T442">
        <v>66.546000000000006</v>
      </c>
      <c r="U442">
        <v>3552.598</v>
      </c>
      <c r="V442">
        <v>191.71809999999999</v>
      </c>
      <c r="W442">
        <v>11466.9512</v>
      </c>
      <c r="X442">
        <v>3865.1889999999999</v>
      </c>
      <c r="Y442">
        <v>1355.4670000000001</v>
      </c>
    </row>
    <row r="443" spans="1:25" x14ac:dyDescent="0.2">
      <c r="A443">
        <v>187935.14060000001</v>
      </c>
      <c r="B443">
        <v>139155</v>
      </c>
      <c r="C443">
        <v>88509.328099999999</v>
      </c>
      <c r="D443">
        <v>209749.35939999999</v>
      </c>
      <c r="E443">
        <v>158231</v>
      </c>
      <c r="F443">
        <v>86873.835900000005</v>
      </c>
      <c r="G443">
        <v>-20.2502</v>
      </c>
      <c r="H443">
        <v>9585.0956999999999</v>
      </c>
      <c r="I443">
        <v>1278.1768</v>
      </c>
      <c r="J443">
        <v>42937.246099999997</v>
      </c>
      <c r="K443">
        <v>2279.9185000000002</v>
      </c>
      <c r="L443">
        <v>717.79049999999995</v>
      </c>
      <c r="N443">
        <v>15667.843800000001</v>
      </c>
      <c r="O443">
        <v>113367</v>
      </c>
      <c r="P443">
        <v>9569.3960000000006</v>
      </c>
      <c r="Q443">
        <v>9888.6561999999994</v>
      </c>
      <c r="R443">
        <v>7863</v>
      </c>
      <c r="S443">
        <v>8456.2656000000006</v>
      </c>
      <c r="T443">
        <v>262.75450000000001</v>
      </c>
      <c r="U443">
        <v>1874.3167000000001</v>
      </c>
      <c r="V443">
        <v>399.16399999999999</v>
      </c>
      <c r="W443">
        <v>11134.517599999999</v>
      </c>
      <c r="X443">
        <v>1239.4454000000001</v>
      </c>
      <c r="Y443">
        <v>645.62159999999994</v>
      </c>
    </row>
    <row r="444" spans="1:25" x14ac:dyDescent="0.2">
      <c r="A444">
        <v>143338.125</v>
      </c>
      <c r="B444">
        <v>113916</v>
      </c>
      <c r="C444">
        <v>82462.585900000005</v>
      </c>
      <c r="D444">
        <v>182736.2188</v>
      </c>
      <c r="E444">
        <v>145496</v>
      </c>
      <c r="F444">
        <v>82310.179699999993</v>
      </c>
      <c r="G444">
        <v>276.73779999999999</v>
      </c>
      <c r="H444">
        <v>15289.794900000001</v>
      </c>
      <c r="I444">
        <v>724.12729999999999</v>
      </c>
      <c r="J444">
        <v>28995.265599999999</v>
      </c>
      <c r="K444">
        <v>913.86199999999997</v>
      </c>
      <c r="L444">
        <v>1794.9744000000001</v>
      </c>
      <c r="N444">
        <v>14413.625</v>
      </c>
      <c r="O444">
        <v>111162</v>
      </c>
      <c r="P444">
        <v>82781.414099999995</v>
      </c>
      <c r="Q444">
        <v>73282.858999999997</v>
      </c>
      <c r="R444">
        <v>6154</v>
      </c>
      <c r="S444">
        <v>79838.664099999995</v>
      </c>
      <c r="T444">
        <v>22.332999999999998</v>
      </c>
      <c r="U444">
        <v>5271.3584000000001</v>
      </c>
      <c r="V444">
        <v>63.511000000000003</v>
      </c>
      <c r="W444">
        <v>19685.9863</v>
      </c>
      <c r="X444">
        <v>2273.3834999999999</v>
      </c>
      <c r="Y444">
        <v>2128.8764999999999</v>
      </c>
    </row>
    <row r="445" spans="1:25" x14ac:dyDescent="0.2">
      <c r="A445">
        <v>164477.125</v>
      </c>
      <c r="B445">
        <v>129643</v>
      </c>
      <c r="C445">
        <v>83145.046900000001</v>
      </c>
      <c r="D445">
        <v>174235.23439999999</v>
      </c>
      <c r="E445">
        <v>136550</v>
      </c>
      <c r="F445">
        <v>83622.703099999999</v>
      </c>
      <c r="G445">
        <v>93.414500000000004</v>
      </c>
      <c r="H445">
        <v>31449.984400000001</v>
      </c>
      <c r="I445">
        <v>758.03539999999998</v>
      </c>
      <c r="J445">
        <v>55410.351600000002</v>
      </c>
      <c r="K445">
        <v>940.61360000000002</v>
      </c>
      <c r="L445">
        <v>1189.6130000000001</v>
      </c>
      <c r="N445">
        <v>116467.859</v>
      </c>
      <c r="O445">
        <v>983</v>
      </c>
      <c r="P445">
        <v>8473.6172000000006</v>
      </c>
      <c r="Q445">
        <v>78228.343800000002</v>
      </c>
      <c r="R445">
        <v>65455</v>
      </c>
      <c r="S445">
        <v>78325.156199999998</v>
      </c>
      <c r="T445">
        <v>75.712000000000003</v>
      </c>
      <c r="U445">
        <v>3746.6567</v>
      </c>
      <c r="V445">
        <v>454.39519999999999</v>
      </c>
      <c r="W445">
        <v>12842.7588</v>
      </c>
      <c r="X445">
        <v>747.12900000000002</v>
      </c>
      <c r="Y445">
        <v>352.19900000000001</v>
      </c>
    </row>
    <row r="446" spans="1:25" x14ac:dyDescent="0.2">
      <c r="A446">
        <v>145931.2812</v>
      </c>
      <c r="B446">
        <v>117759</v>
      </c>
      <c r="C446">
        <v>81214.632800000007</v>
      </c>
      <c r="D446">
        <v>115113.72659999999</v>
      </c>
      <c r="E446">
        <v>97378</v>
      </c>
      <c r="F446">
        <v>77472.25</v>
      </c>
      <c r="G446">
        <v>54.918999999999997</v>
      </c>
      <c r="H446">
        <v>16188.3809</v>
      </c>
      <c r="I446">
        <v>644.15830000000005</v>
      </c>
      <c r="J446">
        <v>31615.1152</v>
      </c>
      <c r="K446">
        <v>922.09699999999998</v>
      </c>
      <c r="L446">
        <v>1437.6425999999999</v>
      </c>
      <c r="N446">
        <v>15254</v>
      </c>
      <c r="O446">
        <v>121474</v>
      </c>
      <c r="P446">
        <v>82296.3125</v>
      </c>
      <c r="Q446">
        <v>13324.5</v>
      </c>
      <c r="R446">
        <v>82314</v>
      </c>
      <c r="S446">
        <v>82263.953099999999</v>
      </c>
      <c r="T446">
        <v>342.72149999999999</v>
      </c>
      <c r="U446">
        <v>1214.1378999999999</v>
      </c>
      <c r="V446">
        <v>833.15599999999995</v>
      </c>
      <c r="W446">
        <v>2131.482</v>
      </c>
      <c r="X446">
        <v>185.63319999999999</v>
      </c>
      <c r="Y446">
        <v>59.585799999999999</v>
      </c>
    </row>
    <row r="447" spans="1:25" x14ac:dyDescent="0.2">
      <c r="A447">
        <v>169394.45310000001</v>
      </c>
      <c r="B447">
        <v>130899</v>
      </c>
      <c r="C447">
        <v>84809.164099999995</v>
      </c>
      <c r="D447">
        <v>192461.98439999999</v>
      </c>
      <c r="E447">
        <v>143323</v>
      </c>
      <c r="F447">
        <v>88005.343800000002</v>
      </c>
      <c r="G447">
        <v>468.01139999999998</v>
      </c>
      <c r="H447">
        <v>32349.539100000002</v>
      </c>
      <c r="I447">
        <v>607.03599999999994</v>
      </c>
      <c r="J447">
        <v>42236.773399999998</v>
      </c>
      <c r="K447">
        <v>677.97709999999995</v>
      </c>
      <c r="L447">
        <v>738.93679999999995</v>
      </c>
      <c r="N447">
        <v>138211.5312</v>
      </c>
      <c r="O447">
        <v>19747</v>
      </c>
      <c r="P447">
        <v>82533.742199999993</v>
      </c>
      <c r="Q447">
        <v>7811.6719000000003</v>
      </c>
      <c r="R447">
        <v>63919</v>
      </c>
      <c r="S447">
        <v>886.6875</v>
      </c>
      <c r="T447">
        <v>169.62139999999999</v>
      </c>
      <c r="U447">
        <v>5796.2954</v>
      </c>
      <c r="V447">
        <v>688.96299999999997</v>
      </c>
      <c r="W447">
        <v>2166.9668000000001</v>
      </c>
      <c r="X447">
        <v>1557.7535</v>
      </c>
      <c r="Y447">
        <v>1664.5352</v>
      </c>
    </row>
    <row r="448" spans="1:25" x14ac:dyDescent="0.2">
      <c r="A448">
        <v>150012.73439999999</v>
      </c>
      <c r="B448">
        <v>123715</v>
      </c>
      <c r="C448">
        <v>79466.796900000001</v>
      </c>
      <c r="D448">
        <v>139583.1875</v>
      </c>
      <c r="E448">
        <v>117679</v>
      </c>
      <c r="F448">
        <v>77734.546900000001</v>
      </c>
      <c r="G448">
        <v>52.040999999999997</v>
      </c>
      <c r="H448">
        <v>26184.480500000001</v>
      </c>
      <c r="I448">
        <v>895.60419999999999</v>
      </c>
      <c r="J448">
        <v>25665.835899999998</v>
      </c>
      <c r="K448">
        <v>1115.4793999999999</v>
      </c>
      <c r="L448">
        <v>1371.8918000000001</v>
      </c>
      <c r="N448">
        <v>149894</v>
      </c>
      <c r="O448">
        <v>118718</v>
      </c>
      <c r="P448">
        <v>82746.194000000003</v>
      </c>
      <c r="Q448">
        <v>1125.875</v>
      </c>
      <c r="R448">
        <v>83799</v>
      </c>
      <c r="S448">
        <v>79184.445300000007</v>
      </c>
      <c r="T448">
        <v>37.223399999999998</v>
      </c>
      <c r="U448">
        <v>9411.7147999999997</v>
      </c>
      <c r="V448">
        <v>923.7</v>
      </c>
      <c r="W448">
        <v>8193.7209999999995</v>
      </c>
      <c r="X448">
        <v>2326.5880000000002</v>
      </c>
      <c r="Y448">
        <v>129.322</v>
      </c>
    </row>
    <row r="449" spans="1:25" x14ac:dyDescent="0.2">
      <c r="A449">
        <v>145832.3438</v>
      </c>
      <c r="B449">
        <v>120049</v>
      </c>
      <c r="C449">
        <v>79611.398400000005</v>
      </c>
      <c r="D449">
        <v>138158.26560000001</v>
      </c>
      <c r="E449">
        <v>109349</v>
      </c>
      <c r="F449">
        <v>82802.218800000002</v>
      </c>
      <c r="G449">
        <v>34.322600000000001</v>
      </c>
      <c r="H449">
        <v>5498.2061000000003</v>
      </c>
      <c r="I449">
        <v>570.60730000000001</v>
      </c>
      <c r="J449">
        <v>34696.546900000001</v>
      </c>
      <c r="K449">
        <v>683.04459999999995</v>
      </c>
      <c r="L449">
        <v>1645.5417</v>
      </c>
      <c r="N449">
        <v>1268.2339999999999</v>
      </c>
      <c r="O449">
        <v>1243</v>
      </c>
      <c r="P449">
        <v>82427.577999999994</v>
      </c>
      <c r="Q449">
        <v>72336.742199999993</v>
      </c>
      <c r="R449">
        <v>59135</v>
      </c>
      <c r="S449">
        <v>8166.75</v>
      </c>
      <c r="T449">
        <v>73.252200000000002</v>
      </c>
      <c r="U449">
        <v>4552.884</v>
      </c>
      <c r="V449">
        <v>51.475099999999998</v>
      </c>
      <c r="W449">
        <v>13323.225</v>
      </c>
      <c r="X449">
        <v>1241.7671</v>
      </c>
      <c r="Y449">
        <v>98.81</v>
      </c>
    </row>
    <row r="450" spans="1:25" x14ac:dyDescent="0.2">
      <c r="A450">
        <v>140360.5312</v>
      </c>
      <c r="B450">
        <v>112963</v>
      </c>
      <c r="C450">
        <v>81430.804699999993</v>
      </c>
      <c r="D450">
        <v>161006.60939999999</v>
      </c>
      <c r="E450">
        <v>144315</v>
      </c>
      <c r="F450">
        <v>73115.960900000005</v>
      </c>
      <c r="G450">
        <v>126.9683</v>
      </c>
      <c r="H450">
        <v>20524.081999999999</v>
      </c>
      <c r="I450">
        <v>728.80679999999995</v>
      </c>
      <c r="J450">
        <v>19923.007799999999</v>
      </c>
      <c r="K450">
        <v>492.46879999999999</v>
      </c>
      <c r="L450">
        <v>1750.7937999999999</v>
      </c>
      <c r="N450">
        <v>8875.1641</v>
      </c>
      <c r="O450">
        <v>76979</v>
      </c>
      <c r="P450">
        <v>75519.625</v>
      </c>
      <c r="Q450">
        <v>66547.984400000001</v>
      </c>
      <c r="R450">
        <v>54427</v>
      </c>
      <c r="S450">
        <v>813.98440000000005</v>
      </c>
      <c r="T450">
        <v>82.749099999999999</v>
      </c>
      <c r="U450">
        <v>937.66210000000001</v>
      </c>
      <c r="V450">
        <v>554.69820000000004</v>
      </c>
      <c r="W450">
        <v>8381.2749999999996</v>
      </c>
      <c r="X450">
        <v>1543.3357000000001</v>
      </c>
      <c r="Y450">
        <v>356.29199999999997</v>
      </c>
    </row>
    <row r="451" spans="1:25" x14ac:dyDescent="0.2">
      <c r="A451">
        <v>85352.734400000001</v>
      </c>
      <c r="B451">
        <v>72443</v>
      </c>
      <c r="C451">
        <v>77214.867199999993</v>
      </c>
      <c r="D451">
        <v>176057.5</v>
      </c>
      <c r="E451">
        <v>138838</v>
      </c>
      <c r="F451">
        <v>83104.804699999993</v>
      </c>
      <c r="G451">
        <v>5.9349999999999996</v>
      </c>
      <c r="H451">
        <v>15536.618200000001</v>
      </c>
      <c r="I451">
        <v>3800.4004</v>
      </c>
      <c r="J451">
        <v>24086.636699999999</v>
      </c>
      <c r="K451">
        <v>7073.4198999999999</v>
      </c>
      <c r="L451">
        <v>1902.1342</v>
      </c>
      <c r="N451">
        <v>114848.6562</v>
      </c>
      <c r="O451">
        <v>9747</v>
      </c>
      <c r="P451">
        <v>7727.8437999999996</v>
      </c>
      <c r="Q451">
        <v>67968.968800000002</v>
      </c>
      <c r="R451">
        <v>61122</v>
      </c>
      <c r="S451">
        <v>72877.4375</v>
      </c>
      <c r="T451">
        <v>15.587999999999999</v>
      </c>
      <c r="U451">
        <v>481.54590000000002</v>
      </c>
      <c r="V451">
        <v>486.6225</v>
      </c>
      <c r="W451">
        <v>2123.9395</v>
      </c>
      <c r="X451">
        <v>75.574200000000005</v>
      </c>
      <c r="Y451">
        <v>616.46619999999996</v>
      </c>
    </row>
    <row r="452" spans="1:25" x14ac:dyDescent="0.2">
      <c r="A452">
        <v>150910.45310000001</v>
      </c>
      <c r="B452">
        <v>121550</v>
      </c>
      <c r="C452">
        <v>81366.25</v>
      </c>
      <c r="D452">
        <v>143306.0312</v>
      </c>
      <c r="E452">
        <v>116723</v>
      </c>
      <c r="F452">
        <v>80461.468800000002</v>
      </c>
      <c r="G452">
        <v>280.90159999999997</v>
      </c>
      <c r="H452">
        <v>14882.819299999999</v>
      </c>
      <c r="I452">
        <v>1156.7725</v>
      </c>
      <c r="J452">
        <v>26400.328099999999</v>
      </c>
      <c r="K452">
        <v>1117.6016999999999</v>
      </c>
      <c r="L452">
        <v>1001.6774</v>
      </c>
      <c r="N452">
        <v>146918.1562</v>
      </c>
      <c r="O452">
        <v>112219</v>
      </c>
      <c r="P452">
        <v>858.34379999999999</v>
      </c>
      <c r="Q452">
        <v>82363.734400000001</v>
      </c>
      <c r="R452">
        <v>63718</v>
      </c>
      <c r="S452">
        <v>84713.734400000001</v>
      </c>
      <c r="T452">
        <v>445.63979999999998</v>
      </c>
      <c r="U452">
        <v>3661.4832000000001</v>
      </c>
      <c r="V452">
        <v>372.56689999999998</v>
      </c>
      <c r="W452">
        <v>19453.1348</v>
      </c>
      <c r="X452">
        <v>865.53809999999999</v>
      </c>
      <c r="Y452">
        <v>121.79600000000001</v>
      </c>
    </row>
    <row r="453" spans="1:25" x14ac:dyDescent="0.2">
      <c r="A453">
        <v>158984.70310000001</v>
      </c>
      <c r="B453">
        <v>129298</v>
      </c>
      <c r="C453">
        <v>80583.015599999999</v>
      </c>
      <c r="D453">
        <v>157215.4062</v>
      </c>
      <c r="E453">
        <v>127426</v>
      </c>
      <c r="F453">
        <v>80856.882800000007</v>
      </c>
      <c r="G453">
        <v>167.27289999999999</v>
      </c>
      <c r="H453">
        <v>18879.050800000001</v>
      </c>
      <c r="I453">
        <v>2083.4677999999999</v>
      </c>
      <c r="J453">
        <v>43865.4375</v>
      </c>
      <c r="K453">
        <v>2430.6071999999999</v>
      </c>
      <c r="L453">
        <v>1046.9285</v>
      </c>
      <c r="N453">
        <v>14398.671899999999</v>
      </c>
      <c r="O453">
        <v>113618</v>
      </c>
      <c r="P453">
        <v>8254.75</v>
      </c>
      <c r="Q453">
        <v>84395.835900000005</v>
      </c>
      <c r="R453">
        <v>6419</v>
      </c>
      <c r="S453">
        <v>86165.531199999998</v>
      </c>
      <c r="T453">
        <v>179.88140000000001</v>
      </c>
      <c r="U453">
        <v>2993.3112999999998</v>
      </c>
      <c r="V453">
        <v>133.47300000000001</v>
      </c>
      <c r="W453">
        <v>1717.248</v>
      </c>
      <c r="X453">
        <v>3631.1538</v>
      </c>
      <c r="Y453">
        <v>1356.13</v>
      </c>
    </row>
    <row r="454" spans="1:25" x14ac:dyDescent="0.2">
      <c r="A454">
        <v>154780.60939999999</v>
      </c>
      <c r="B454">
        <v>122386</v>
      </c>
      <c r="C454">
        <v>82882.867199999993</v>
      </c>
      <c r="D454">
        <v>198376.70310000001</v>
      </c>
      <c r="E454">
        <v>161574</v>
      </c>
      <c r="F454">
        <v>80463.546900000001</v>
      </c>
      <c r="G454">
        <v>252.33189999999999</v>
      </c>
      <c r="H454">
        <v>49941.199200000003</v>
      </c>
      <c r="I454">
        <v>948.61530000000005</v>
      </c>
      <c r="J454">
        <v>29898.7988</v>
      </c>
      <c r="K454">
        <v>1320.2825</v>
      </c>
      <c r="L454">
        <v>945.65859999999998</v>
      </c>
      <c r="N454">
        <v>14963.953100000001</v>
      </c>
      <c r="O454">
        <v>117722</v>
      </c>
      <c r="P454">
        <v>83299.757800000007</v>
      </c>
      <c r="Q454">
        <v>13185.73</v>
      </c>
      <c r="R454">
        <v>78711</v>
      </c>
      <c r="S454">
        <v>85913.5</v>
      </c>
      <c r="T454">
        <v>93.3827</v>
      </c>
      <c r="U454">
        <v>983.74339999999995</v>
      </c>
      <c r="V454">
        <v>318.89280000000002</v>
      </c>
      <c r="W454">
        <v>33187.343800000002</v>
      </c>
      <c r="X454">
        <v>184.43700000000001</v>
      </c>
      <c r="Y454">
        <v>2617.7411999999999</v>
      </c>
    </row>
    <row r="455" spans="1:25" x14ac:dyDescent="0.2">
      <c r="A455">
        <v>107595.58590000001</v>
      </c>
      <c r="B455">
        <v>87719</v>
      </c>
      <c r="C455">
        <v>80386.046900000001</v>
      </c>
      <c r="D455">
        <v>196776.39060000001</v>
      </c>
      <c r="E455">
        <v>167011</v>
      </c>
      <c r="F455">
        <v>77216.101599999995</v>
      </c>
      <c r="G455">
        <v>87.950199999999995</v>
      </c>
      <c r="H455">
        <v>5762.1328000000003</v>
      </c>
      <c r="I455">
        <v>1234.7982999999999</v>
      </c>
      <c r="J455">
        <v>29282.853500000001</v>
      </c>
      <c r="K455">
        <v>1480.2213999999999</v>
      </c>
      <c r="L455">
        <v>1101.8168000000001</v>
      </c>
      <c r="N455">
        <v>146141.3125</v>
      </c>
      <c r="O455">
        <v>114346</v>
      </c>
      <c r="P455">
        <v>83759.937999999995</v>
      </c>
      <c r="Q455">
        <v>19117.218799999999</v>
      </c>
      <c r="R455">
        <v>86522</v>
      </c>
      <c r="S455">
        <v>8265.7266</v>
      </c>
      <c r="T455">
        <v>13.9681</v>
      </c>
      <c r="U455">
        <v>3582.3611000000001</v>
      </c>
      <c r="V455">
        <v>199.66489999999999</v>
      </c>
      <c r="W455">
        <v>1429.1542999999999</v>
      </c>
      <c r="X455">
        <v>4888.7349000000004</v>
      </c>
      <c r="Y455">
        <v>1551.8689999999999</v>
      </c>
    </row>
    <row r="456" spans="1:25" x14ac:dyDescent="0.2">
      <c r="A456">
        <v>137042.8125</v>
      </c>
      <c r="B456">
        <v>110205</v>
      </c>
      <c r="C456">
        <v>81495.742199999993</v>
      </c>
      <c r="D456">
        <v>207422.70310000001</v>
      </c>
      <c r="E456">
        <v>163613</v>
      </c>
      <c r="F456">
        <v>83084.195300000007</v>
      </c>
      <c r="G456">
        <v>191.5264</v>
      </c>
      <c r="H456">
        <v>6545.8573999999999</v>
      </c>
      <c r="I456">
        <v>2494.4110999999998</v>
      </c>
      <c r="J456">
        <v>41633.429700000001</v>
      </c>
      <c r="K456">
        <v>2029.6978999999999</v>
      </c>
      <c r="L456">
        <v>1662.7544</v>
      </c>
      <c r="N456">
        <v>13423.573</v>
      </c>
      <c r="O456">
        <v>15476</v>
      </c>
      <c r="P456">
        <v>8136.8230000000003</v>
      </c>
      <c r="Q456">
        <v>9524.7577999999994</v>
      </c>
      <c r="R456">
        <v>68192</v>
      </c>
      <c r="S456">
        <v>86998.921900000001</v>
      </c>
      <c r="T456">
        <v>238.9324</v>
      </c>
      <c r="U456">
        <v>959.69179999999994</v>
      </c>
      <c r="V456">
        <v>753.49900000000002</v>
      </c>
      <c r="W456">
        <v>1691.117</v>
      </c>
      <c r="X456">
        <v>2583.7460000000001</v>
      </c>
      <c r="Y456">
        <v>91.293700000000001</v>
      </c>
    </row>
    <row r="457" spans="1:25" x14ac:dyDescent="0.2">
      <c r="A457">
        <v>180031.98439999999</v>
      </c>
      <c r="B457">
        <v>137841</v>
      </c>
      <c r="C457">
        <v>85595.546900000001</v>
      </c>
      <c r="D457">
        <v>226433.26560000001</v>
      </c>
      <c r="E457">
        <v>168641</v>
      </c>
      <c r="F457">
        <v>87994.789099999995</v>
      </c>
      <c r="G457">
        <v>274.73009999999999</v>
      </c>
      <c r="H457">
        <v>11763.0049</v>
      </c>
      <c r="I457">
        <v>548.92319999999995</v>
      </c>
      <c r="J457">
        <v>27901.730500000001</v>
      </c>
      <c r="K457">
        <v>1034.8857</v>
      </c>
      <c r="L457">
        <v>1708.9545000000001</v>
      </c>
      <c r="N457">
        <v>165121.5938</v>
      </c>
      <c r="O457">
        <v>119311</v>
      </c>
      <c r="P457">
        <v>9699.1718999999994</v>
      </c>
      <c r="Q457">
        <v>137248.17189999999</v>
      </c>
      <c r="R457">
        <v>1754</v>
      </c>
      <c r="S457">
        <v>89273.835900000005</v>
      </c>
      <c r="T457">
        <v>158.36799999999999</v>
      </c>
      <c r="U457">
        <v>2469.3890000000001</v>
      </c>
      <c r="V457">
        <v>246.398</v>
      </c>
      <c r="W457">
        <v>1359.6113</v>
      </c>
      <c r="X457">
        <v>863.74900000000002</v>
      </c>
      <c r="Y457">
        <v>2133.8773999999999</v>
      </c>
    </row>
    <row r="458" spans="1:25" x14ac:dyDescent="0.2">
      <c r="A458">
        <v>135994.60939999999</v>
      </c>
      <c r="B458">
        <v>112361</v>
      </c>
      <c r="C458">
        <v>79320.609400000001</v>
      </c>
      <c r="D458">
        <v>151307.60939999999</v>
      </c>
      <c r="E458">
        <v>117869</v>
      </c>
      <c r="F458">
        <v>84128.109400000001</v>
      </c>
      <c r="G458">
        <v>98.714399999999998</v>
      </c>
      <c r="H458">
        <v>1613.7954999999999</v>
      </c>
      <c r="I458">
        <v>1850.6011000000001</v>
      </c>
      <c r="J458">
        <v>22794.046900000001</v>
      </c>
      <c r="K458">
        <v>2703.5727999999999</v>
      </c>
      <c r="L458">
        <v>1505.8475000000001</v>
      </c>
      <c r="N458">
        <v>165873.7812</v>
      </c>
      <c r="O458">
        <v>125429</v>
      </c>
      <c r="P458">
        <v>86668.195300000007</v>
      </c>
      <c r="Q458">
        <v>113159.6562</v>
      </c>
      <c r="R458">
        <v>87217</v>
      </c>
      <c r="S458">
        <v>8529.6561999999994</v>
      </c>
      <c r="T458">
        <v>161.8665</v>
      </c>
      <c r="U458">
        <v>2791.9540999999999</v>
      </c>
      <c r="V458">
        <v>444.1157</v>
      </c>
      <c r="W458">
        <v>15384.683999999999</v>
      </c>
      <c r="X458">
        <v>98.978800000000007</v>
      </c>
      <c r="Y458">
        <v>666.28579999999999</v>
      </c>
    </row>
    <row r="459" spans="1:25" x14ac:dyDescent="0.2">
      <c r="A459">
        <v>141500.4375</v>
      </c>
      <c r="B459">
        <v>111968</v>
      </c>
      <c r="C459">
        <v>82821.640599999999</v>
      </c>
      <c r="D459">
        <v>205406.20310000001</v>
      </c>
      <c r="E459">
        <v>181252</v>
      </c>
      <c r="F459">
        <v>74269.539099999995</v>
      </c>
      <c r="G459">
        <v>60.277099999999997</v>
      </c>
      <c r="H459">
        <v>27483.984400000001</v>
      </c>
      <c r="I459">
        <v>1971.8136999999999</v>
      </c>
      <c r="J459">
        <v>31745.695299999999</v>
      </c>
      <c r="K459">
        <v>3153.8629999999998</v>
      </c>
      <c r="L459">
        <v>1631.8857</v>
      </c>
      <c r="N459">
        <v>88573.645999999993</v>
      </c>
      <c r="O459">
        <v>77387</v>
      </c>
      <c r="P459">
        <v>759.52340000000004</v>
      </c>
      <c r="Q459">
        <v>5526.8320000000003</v>
      </c>
      <c r="R459">
        <v>49494</v>
      </c>
      <c r="S459">
        <v>72862.145999999993</v>
      </c>
      <c r="T459">
        <v>65.825699999999998</v>
      </c>
      <c r="U459">
        <v>198.5172</v>
      </c>
      <c r="V459">
        <v>115.34310000000001</v>
      </c>
      <c r="W459">
        <v>1253.2988</v>
      </c>
      <c r="X459">
        <v>2799.1352999999999</v>
      </c>
      <c r="Y459">
        <v>646.77390000000003</v>
      </c>
    </row>
    <row r="460" spans="1:25" x14ac:dyDescent="0.2">
      <c r="A460">
        <v>181124.48439999999</v>
      </c>
      <c r="B460">
        <v>134980</v>
      </c>
      <c r="C460">
        <v>87940.242199999993</v>
      </c>
      <c r="D460">
        <v>155471.4062</v>
      </c>
      <c r="E460">
        <v>133300</v>
      </c>
      <c r="F460">
        <v>76436.421900000001</v>
      </c>
      <c r="G460">
        <v>78.906800000000004</v>
      </c>
      <c r="H460">
        <v>1803.1818000000001</v>
      </c>
      <c r="I460">
        <v>1174.46</v>
      </c>
      <c r="J460">
        <v>11634.2637</v>
      </c>
      <c r="K460">
        <v>1290.0143</v>
      </c>
      <c r="L460">
        <v>1198.4979000000001</v>
      </c>
      <c r="N460">
        <v>1763.2421999999999</v>
      </c>
      <c r="O460">
        <v>8364</v>
      </c>
      <c r="P460">
        <v>84897.156000000003</v>
      </c>
      <c r="Q460">
        <v>8138.8125</v>
      </c>
      <c r="R460">
        <v>62536</v>
      </c>
      <c r="S460">
        <v>83983.265599999999</v>
      </c>
      <c r="T460">
        <v>9.5280000000000005</v>
      </c>
      <c r="U460">
        <v>984.74540000000002</v>
      </c>
      <c r="V460">
        <v>1118.347</v>
      </c>
      <c r="W460">
        <v>4961.3173999999999</v>
      </c>
      <c r="X460">
        <v>3998.5641999999998</v>
      </c>
      <c r="Y460">
        <v>167.96770000000001</v>
      </c>
    </row>
    <row r="461" spans="1:25" x14ac:dyDescent="0.2">
      <c r="A461">
        <v>147914.29689999999</v>
      </c>
      <c r="B461">
        <v>119010</v>
      </c>
      <c r="C461">
        <v>81452.921900000001</v>
      </c>
      <c r="D461">
        <v>165246.70310000001</v>
      </c>
      <c r="E461">
        <v>136090</v>
      </c>
      <c r="F461">
        <v>79576.8125</v>
      </c>
      <c r="G461">
        <v>39.570900000000002</v>
      </c>
      <c r="H461">
        <v>13113.897499999999</v>
      </c>
      <c r="I461">
        <v>551.25869999999998</v>
      </c>
      <c r="J461">
        <v>21865.699199999999</v>
      </c>
      <c r="K461">
        <v>755.38139999999999</v>
      </c>
      <c r="L461">
        <v>1557.9028000000001</v>
      </c>
      <c r="N461">
        <v>115362.44530000001</v>
      </c>
      <c r="O461">
        <v>93329</v>
      </c>
      <c r="P461">
        <v>817.97659999999996</v>
      </c>
      <c r="Q461">
        <v>99929.757800000007</v>
      </c>
      <c r="R461">
        <v>76917</v>
      </c>
      <c r="S461">
        <v>85143.6875</v>
      </c>
      <c r="T461">
        <v>361.88470000000001</v>
      </c>
      <c r="U461">
        <v>877.53840000000002</v>
      </c>
      <c r="V461">
        <v>1752.4486999999999</v>
      </c>
      <c r="W461">
        <v>19919.4863</v>
      </c>
      <c r="X461">
        <v>6326.1190999999999</v>
      </c>
      <c r="Y461">
        <v>3285.9395</v>
      </c>
    </row>
    <row r="462" spans="1:25" x14ac:dyDescent="0.2">
      <c r="A462">
        <v>145397.4062</v>
      </c>
      <c r="B462">
        <v>114493</v>
      </c>
      <c r="C462">
        <v>83225.742199999993</v>
      </c>
      <c r="D462">
        <v>120554.7969</v>
      </c>
      <c r="E462">
        <v>97982</v>
      </c>
      <c r="F462">
        <v>80633.984400000001</v>
      </c>
      <c r="G462">
        <v>182.3408</v>
      </c>
      <c r="H462">
        <v>17229.9902</v>
      </c>
      <c r="I462">
        <v>1621.9009000000001</v>
      </c>
      <c r="J462">
        <v>20889.589800000002</v>
      </c>
      <c r="K462">
        <v>1759.2560000000001</v>
      </c>
      <c r="L462">
        <v>1727.1155000000001</v>
      </c>
      <c r="N462">
        <v>125679.2656</v>
      </c>
      <c r="O462">
        <v>16333</v>
      </c>
      <c r="P462">
        <v>77459.648400000005</v>
      </c>
      <c r="Q462">
        <v>66852.554699999993</v>
      </c>
      <c r="R462">
        <v>55837</v>
      </c>
      <c r="S462">
        <v>78464.984400000001</v>
      </c>
      <c r="T462">
        <v>93.227699999999999</v>
      </c>
      <c r="U462">
        <v>1222.1184000000001</v>
      </c>
      <c r="V462">
        <v>527.38610000000006</v>
      </c>
      <c r="W462">
        <v>1119.1161999999999</v>
      </c>
      <c r="X462">
        <v>631.46690000000001</v>
      </c>
      <c r="Y462">
        <v>924.44179999999994</v>
      </c>
    </row>
    <row r="463" spans="1:25" x14ac:dyDescent="0.2">
      <c r="A463">
        <v>150799.14060000001</v>
      </c>
      <c r="B463">
        <v>119506</v>
      </c>
      <c r="C463">
        <v>82696.875</v>
      </c>
      <c r="D463">
        <v>189938.14060000001</v>
      </c>
      <c r="E463">
        <v>158426</v>
      </c>
      <c r="F463">
        <v>78571.617199999993</v>
      </c>
      <c r="G463">
        <v>70.216700000000003</v>
      </c>
      <c r="H463">
        <v>3603.3467000000001</v>
      </c>
      <c r="I463">
        <v>657.43650000000002</v>
      </c>
      <c r="J463">
        <v>13197.0576</v>
      </c>
      <c r="K463">
        <v>534.18669999999997</v>
      </c>
      <c r="L463">
        <v>494.90620000000001</v>
      </c>
      <c r="N463">
        <v>128511.25780000001</v>
      </c>
      <c r="O463">
        <v>15955</v>
      </c>
      <c r="P463">
        <v>79487.656199999998</v>
      </c>
      <c r="Q463">
        <v>75622.718999999997</v>
      </c>
      <c r="R463">
        <v>62819</v>
      </c>
      <c r="S463">
        <v>78893.492199999993</v>
      </c>
      <c r="T463">
        <v>26.5274</v>
      </c>
      <c r="U463">
        <v>2329.1396</v>
      </c>
      <c r="V463">
        <v>2495.1790000000001</v>
      </c>
      <c r="W463">
        <v>1954.1211000000001</v>
      </c>
      <c r="X463">
        <v>8212.3788999999997</v>
      </c>
      <c r="Y463">
        <v>265.84840000000003</v>
      </c>
    </row>
    <row r="464" spans="1:25" x14ac:dyDescent="0.2">
      <c r="A464">
        <v>180182.45310000001</v>
      </c>
      <c r="B464">
        <v>130834</v>
      </c>
      <c r="C464">
        <v>90255.117199999993</v>
      </c>
      <c r="D464">
        <v>195847.9062</v>
      </c>
      <c r="E464">
        <v>148346</v>
      </c>
      <c r="F464">
        <v>86521.304699999993</v>
      </c>
      <c r="G464">
        <v>480.39460000000003</v>
      </c>
      <c r="H464">
        <v>36610.699200000003</v>
      </c>
      <c r="I464">
        <v>1764.1383000000001</v>
      </c>
      <c r="J464">
        <v>23295.015599999999</v>
      </c>
      <c r="K464">
        <v>1653.5652</v>
      </c>
      <c r="L464">
        <v>1504.4166</v>
      </c>
      <c r="N464">
        <v>1667.4688000000001</v>
      </c>
      <c r="O464">
        <v>125131</v>
      </c>
      <c r="P464">
        <v>84116.414099999995</v>
      </c>
      <c r="Q464">
        <v>9513.1718999999994</v>
      </c>
      <c r="R464">
        <v>69126</v>
      </c>
      <c r="S464">
        <v>978.75</v>
      </c>
      <c r="T464">
        <v>296.39150000000001</v>
      </c>
      <c r="U464">
        <v>991.14549999999997</v>
      </c>
      <c r="V464">
        <v>1182.5740000000001</v>
      </c>
      <c r="W464">
        <v>34426.156000000003</v>
      </c>
      <c r="X464">
        <v>395.92919999999998</v>
      </c>
      <c r="Y464">
        <v>1815.5440000000001</v>
      </c>
    </row>
    <row r="465" spans="1:25" x14ac:dyDescent="0.2">
      <c r="A465">
        <v>164215.3438</v>
      </c>
      <c r="B465">
        <v>119570</v>
      </c>
      <c r="C465">
        <v>90006</v>
      </c>
      <c r="D465">
        <v>165388.4062</v>
      </c>
      <c r="E465">
        <v>129886</v>
      </c>
      <c r="F465">
        <v>83449.296900000001</v>
      </c>
      <c r="G465">
        <v>363.94959999999998</v>
      </c>
      <c r="H465">
        <v>15447.9473</v>
      </c>
      <c r="I465">
        <v>2585.0781000000002</v>
      </c>
      <c r="J465">
        <v>30478.953099999999</v>
      </c>
      <c r="K465">
        <v>3381.0718000000002</v>
      </c>
      <c r="L465">
        <v>1444.5346999999999</v>
      </c>
      <c r="N465">
        <v>112792.4844</v>
      </c>
      <c r="O465">
        <v>9351</v>
      </c>
      <c r="P465">
        <v>81813.914099999995</v>
      </c>
      <c r="Q465">
        <v>65951.731</v>
      </c>
      <c r="R465">
        <v>55618</v>
      </c>
      <c r="S465">
        <v>77712.445300000007</v>
      </c>
      <c r="T465">
        <v>2.7473000000000001</v>
      </c>
      <c r="U465">
        <v>1331.3669</v>
      </c>
      <c r="V465">
        <v>1162.79</v>
      </c>
      <c r="W465">
        <v>12112.6738</v>
      </c>
      <c r="X465">
        <v>3796.9243000000001</v>
      </c>
      <c r="Y465">
        <v>11.3767</v>
      </c>
    </row>
    <row r="466" spans="1:25" x14ac:dyDescent="0.2">
      <c r="A466">
        <v>135239.14060000001</v>
      </c>
      <c r="B466">
        <v>111827</v>
      </c>
      <c r="C466">
        <v>79256.648400000005</v>
      </c>
      <c r="D466">
        <v>156609.95310000001</v>
      </c>
      <c r="E466">
        <v>129391</v>
      </c>
      <c r="F466">
        <v>79322.289099999995</v>
      </c>
      <c r="G466">
        <v>23.374700000000001</v>
      </c>
      <c r="H466">
        <v>17812.257799999999</v>
      </c>
      <c r="I466">
        <v>768.75850000000003</v>
      </c>
      <c r="J466">
        <v>18761.8164</v>
      </c>
      <c r="K466">
        <v>1410.1366</v>
      </c>
      <c r="L466">
        <v>1654.2198000000001</v>
      </c>
      <c r="N466">
        <v>146812.3125</v>
      </c>
      <c r="O466">
        <v>11791</v>
      </c>
      <c r="P466">
        <v>82171.625</v>
      </c>
      <c r="Q466">
        <v>91886.414099999995</v>
      </c>
      <c r="R466">
        <v>72951</v>
      </c>
      <c r="S466">
        <v>82546.75</v>
      </c>
      <c r="T466">
        <v>23.734200000000001</v>
      </c>
      <c r="U466">
        <v>4117.3620000000001</v>
      </c>
      <c r="V466">
        <v>414.23599999999999</v>
      </c>
      <c r="W466">
        <v>2764.1444999999999</v>
      </c>
      <c r="X466">
        <v>1246.1510000000001</v>
      </c>
      <c r="Y466">
        <v>752.68600000000004</v>
      </c>
    </row>
    <row r="467" spans="1:25" x14ac:dyDescent="0.2">
      <c r="A467">
        <v>172413.2812</v>
      </c>
      <c r="B467">
        <v>131611</v>
      </c>
      <c r="C467">
        <v>85853.585900000005</v>
      </c>
      <c r="D467">
        <v>170363.75</v>
      </c>
      <c r="E467">
        <v>136198</v>
      </c>
      <c r="F467">
        <v>81975.945300000007</v>
      </c>
      <c r="G467">
        <v>137.5617</v>
      </c>
      <c r="H467">
        <v>17058.738300000001</v>
      </c>
      <c r="I467">
        <v>1186.0134</v>
      </c>
      <c r="J467">
        <v>33446.218800000002</v>
      </c>
      <c r="K467">
        <v>1390.3635999999999</v>
      </c>
      <c r="L467">
        <v>1549.8098</v>
      </c>
      <c r="N467">
        <v>97288.476599999995</v>
      </c>
      <c r="O467">
        <v>8157</v>
      </c>
      <c r="P467">
        <v>78659.421900000001</v>
      </c>
      <c r="Q467">
        <v>84752.8125</v>
      </c>
      <c r="R467">
        <v>711</v>
      </c>
      <c r="S467">
        <v>79233.6875</v>
      </c>
      <c r="T467">
        <v>82.626099999999994</v>
      </c>
      <c r="U467">
        <v>1639.9159999999999</v>
      </c>
      <c r="V467">
        <v>119.26139999999999</v>
      </c>
      <c r="W467">
        <v>29184.668000000001</v>
      </c>
      <c r="X467">
        <v>3856.1466999999998</v>
      </c>
      <c r="Y467">
        <v>2232.7914999999998</v>
      </c>
    </row>
    <row r="468" spans="1:25" x14ac:dyDescent="0.2">
      <c r="A468">
        <v>126580.49219999999</v>
      </c>
      <c r="B468">
        <v>103938</v>
      </c>
      <c r="C468">
        <v>79812.773400000005</v>
      </c>
      <c r="D468">
        <v>128581.14840000001</v>
      </c>
      <c r="E468">
        <v>110830</v>
      </c>
      <c r="F468">
        <v>76032.617199999993</v>
      </c>
      <c r="G468">
        <v>25.293600000000001</v>
      </c>
      <c r="H468">
        <v>1980.4813999999999</v>
      </c>
      <c r="I468">
        <v>1020.4636</v>
      </c>
      <c r="J468">
        <v>20669.8184</v>
      </c>
      <c r="K468">
        <v>1199.5540000000001</v>
      </c>
      <c r="L468">
        <v>1084.7728</v>
      </c>
      <c r="N468">
        <v>167217.8438</v>
      </c>
      <c r="O468">
        <v>121868</v>
      </c>
      <c r="P468">
        <v>89923.421900000001</v>
      </c>
      <c r="Q468">
        <v>12852.823</v>
      </c>
      <c r="R468">
        <v>82696</v>
      </c>
      <c r="S468">
        <v>8151.1459999999997</v>
      </c>
      <c r="T468">
        <v>17.7818</v>
      </c>
      <c r="U468">
        <v>896.5838</v>
      </c>
      <c r="V468">
        <v>1137.2791</v>
      </c>
      <c r="W468">
        <v>11682.293900000001</v>
      </c>
      <c r="X468">
        <v>3359.5137</v>
      </c>
      <c r="Y468">
        <v>1454.3530000000001</v>
      </c>
    </row>
    <row r="469" spans="1:25" x14ac:dyDescent="0.2">
      <c r="A469">
        <v>143989.51560000001</v>
      </c>
      <c r="B469">
        <v>113837</v>
      </c>
      <c r="C469">
        <v>82894.8125</v>
      </c>
      <c r="D469">
        <v>192744.39060000001</v>
      </c>
      <c r="E469">
        <v>154288</v>
      </c>
      <c r="F469">
        <v>81870.890599999999</v>
      </c>
      <c r="G469">
        <v>-11.115500000000001</v>
      </c>
      <c r="H469">
        <v>7955.1758</v>
      </c>
      <c r="I469">
        <v>785.07600000000002</v>
      </c>
      <c r="J469">
        <v>17891.046900000001</v>
      </c>
      <c r="K469">
        <v>907.34029999999996</v>
      </c>
      <c r="L469">
        <v>1683.7407000000001</v>
      </c>
      <c r="N469">
        <v>142671.231</v>
      </c>
      <c r="O469">
        <v>113338</v>
      </c>
      <c r="P469">
        <v>82497.492199999993</v>
      </c>
      <c r="Q469">
        <v>6789.7655999999997</v>
      </c>
      <c r="R469">
        <v>57683</v>
      </c>
      <c r="S469">
        <v>7741.4296999999997</v>
      </c>
      <c r="T469">
        <v>66.265000000000001</v>
      </c>
      <c r="U469">
        <v>1799.1948</v>
      </c>
      <c r="V469">
        <v>1871.8331000000001</v>
      </c>
      <c r="W469">
        <v>13762.453100000001</v>
      </c>
      <c r="X469">
        <v>775.75390000000004</v>
      </c>
      <c r="Y469">
        <v>1624.1288</v>
      </c>
    </row>
    <row r="470" spans="1:25" x14ac:dyDescent="0.2">
      <c r="A470">
        <v>144527.51560000001</v>
      </c>
      <c r="B470">
        <v>112967</v>
      </c>
      <c r="C470">
        <v>83845.328099999999</v>
      </c>
      <c r="D470">
        <v>193236.875</v>
      </c>
      <c r="E470">
        <v>151087</v>
      </c>
      <c r="F470">
        <v>83819.070300000007</v>
      </c>
      <c r="G470">
        <v>80.716800000000006</v>
      </c>
      <c r="H470">
        <v>2201.0916000000002</v>
      </c>
      <c r="I470">
        <v>1262.3969999999999</v>
      </c>
      <c r="J470">
        <v>23118.898399999998</v>
      </c>
      <c r="K470">
        <v>1364.5453</v>
      </c>
      <c r="L470">
        <v>979.15369999999996</v>
      </c>
      <c r="N470">
        <v>148461.5625</v>
      </c>
      <c r="O470">
        <v>12141</v>
      </c>
      <c r="P470">
        <v>8984.6484</v>
      </c>
      <c r="Q470">
        <v>9625.625</v>
      </c>
      <c r="R470">
        <v>7589</v>
      </c>
      <c r="S470">
        <v>84138.328099999999</v>
      </c>
      <c r="T470">
        <v>94.582899999999995</v>
      </c>
      <c r="U470">
        <v>2457.3633</v>
      </c>
      <c r="V470">
        <v>21.332000000000001</v>
      </c>
      <c r="W470">
        <v>1412.3910000000001</v>
      </c>
      <c r="X470">
        <v>1846.5355</v>
      </c>
      <c r="Y470">
        <v>716.83889999999997</v>
      </c>
    </row>
    <row r="471" spans="1:25" x14ac:dyDescent="0.2">
      <c r="A471">
        <v>133605.5312</v>
      </c>
      <c r="B471">
        <v>108863</v>
      </c>
      <c r="C471">
        <v>80431.117199999993</v>
      </c>
      <c r="D471">
        <v>169052.7812</v>
      </c>
      <c r="E471">
        <v>135231</v>
      </c>
      <c r="F471">
        <v>81926.796900000001</v>
      </c>
      <c r="G471">
        <v>24.9298</v>
      </c>
      <c r="H471">
        <v>2145.6896999999999</v>
      </c>
      <c r="I471">
        <v>2190.7467999999999</v>
      </c>
      <c r="J471">
        <v>36484.160199999998</v>
      </c>
      <c r="K471">
        <v>3872.4167000000002</v>
      </c>
      <c r="L471">
        <v>1402.0671</v>
      </c>
      <c r="N471">
        <v>149241.5</v>
      </c>
      <c r="O471">
        <v>118827</v>
      </c>
      <c r="P471">
        <v>8231.3438000000006</v>
      </c>
      <c r="Q471">
        <v>123523.85159999999</v>
      </c>
      <c r="R471">
        <v>98379</v>
      </c>
      <c r="S471">
        <v>82286.453099999999</v>
      </c>
      <c r="T471">
        <v>355.15929999999997</v>
      </c>
      <c r="U471">
        <v>974.7115</v>
      </c>
      <c r="V471">
        <v>1198.8681999999999</v>
      </c>
      <c r="W471">
        <v>25954.875</v>
      </c>
      <c r="X471">
        <v>4442.4647999999997</v>
      </c>
      <c r="Y471">
        <v>151.54660000000001</v>
      </c>
    </row>
    <row r="472" spans="1:25" x14ac:dyDescent="0.2">
      <c r="A472">
        <v>53542.183599999997</v>
      </c>
      <c r="B472">
        <v>45423</v>
      </c>
      <c r="C472">
        <v>77250.3125</v>
      </c>
      <c r="D472">
        <v>111956.69530000001</v>
      </c>
      <c r="E472">
        <v>104619</v>
      </c>
      <c r="F472">
        <v>70132.523400000005</v>
      </c>
      <c r="G472">
        <v>62.969299999999997</v>
      </c>
      <c r="H472">
        <v>3195.3634999999999</v>
      </c>
      <c r="I472">
        <v>996.03899999999999</v>
      </c>
      <c r="J472">
        <v>7541.4053000000004</v>
      </c>
      <c r="K472">
        <v>1417.5948000000001</v>
      </c>
      <c r="L472">
        <v>556.52819999999997</v>
      </c>
      <c r="N472">
        <v>17688.531200000001</v>
      </c>
      <c r="O472">
        <v>8887</v>
      </c>
      <c r="P472">
        <v>8119.3828000000003</v>
      </c>
      <c r="Q472">
        <v>16886.359400000001</v>
      </c>
      <c r="R472">
        <v>86847</v>
      </c>
      <c r="S472">
        <v>8657.9922000000006</v>
      </c>
      <c r="T472">
        <v>173.4229</v>
      </c>
      <c r="U472">
        <v>2692.7770999999998</v>
      </c>
      <c r="V472">
        <v>2629.739</v>
      </c>
      <c r="W472">
        <v>22639.6973</v>
      </c>
      <c r="X472">
        <v>945.89449999999999</v>
      </c>
      <c r="Y472">
        <v>2444.5614999999998</v>
      </c>
    </row>
    <row r="473" spans="1:25" x14ac:dyDescent="0.2">
      <c r="A473">
        <v>172084.5</v>
      </c>
      <c r="B473">
        <v>124551</v>
      </c>
      <c r="C473">
        <v>90547.093800000002</v>
      </c>
      <c r="D473">
        <v>155112.6875</v>
      </c>
      <c r="E473">
        <v>117919</v>
      </c>
      <c r="F473">
        <v>86207.1875</v>
      </c>
      <c r="G473">
        <v>34.161999999999999</v>
      </c>
      <c r="H473">
        <v>22879.3125</v>
      </c>
      <c r="I473">
        <v>1096.0328</v>
      </c>
      <c r="J473">
        <v>28277.410199999998</v>
      </c>
      <c r="K473">
        <v>1081.7180000000001</v>
      </c>
      <c r="L473">
        <v>544.38400000000001</v>
      </c>
      <c r="N473">
        <v>144183.7812</v>
      </c>
      <c r="O473">
        <v>11385</v>
      </c>
      <c r="P473">
        <v>82997.171900000001</v>
      </c>
      <c r="Q473">
        <v>6666.3280999999997</v>
      </c>
      <c r="R473">
        <v>52679</v>
      </c>
      <c r="S473">
        <v>82862.476599999995</v>
      </c>
      <c r="T473">
        <v>123.42959999999999</v>
      </c>
      <c r="U473">
        <v>5963.5956999999999</v>
      </c>
      <c r="V473">
        <v>1137.5271</v>
      </c>
      <c r="W473">
        <v>9436.5956999999999</v>
      </c>
      <c r="X473">
        <v>4168.8130000000001</v>
      </c>
      <c r="Y473">
        <v>2628.9333000000001</v>
      </c>
    </row>
    <row r="474" spans="1:25" x14ac:dyDescent="0.2">
      <c r="A474">
        <v>137924.0312</v>
      </c>
      <c r="B474">
        <v>113043</v>
      </c>
      <c r="C474">
        <v>79960.632800000007</v>
      </c>
      <c r="D474">
        <v>112318.375</v>
      </c>
      <c r="E474">
        <v>95163</v>
      </c>
      <c r="F474">
        <v>77350.406199999998</v>
      </c>
      <c r="G474">
        <v>16.6098</v>
      </c>
      <c r="H474">
        <v>8849.7157999999999</v>
      </c>
      <c r="I474">
        <v>1062.4951000000001</v>
      </c>
      <c r="J474">
        <v>19757.3848</v>
      </c>
      <c r="K474">
        <v>806.82090000000005</v>
      </c>
      <c r="L474">
        <v>608.62570000000005</v>
      </c>
      <c r="N474">
        <v>1477.5155999999999</v>
      </c>
      <c r="O474">
        <v>11259</v>
      </c>
      <c r="P474">
        <v>8192.5468999999994</v>
      </c>
      <c r="Q474">
        <v>93249.547000000006</v>
      </c>
      <c r="R474">
        <v>79187</v>
      </c>
      <c r="S474">
        <v>77173.962</v>
      </c>
      <c r="T474">
        <v>55.447800000000001</v>
      </c>
      <c r="U474">
        <v>1889.3557000000001</v>
      </c>
      <c r="V474">
        <v>2319.8175999999999</v>
      </c>
      <c r="W474">
        <v>25132.9316</v>
      </c>
      <c r="X474">
        <v>236.73320000000001</v>
      </c>
      <c r="Y474">
        <v>197.95</v>
      </c>
    </row>
    <row r="475" spans="1:25" x14ac:dyDescent="0.2">
      <c r="A475">
        <v>152363.6875</v>
      </c>
      <c r="B475">
        <v>118578</v>
      </c>
      <c r="C475">
        <v>84208.765599999999</v>
      </c>
      <c r="D475">
        <v>121119.61719999999</v>
      </c>
      <c r="E475">
        <v>95022</v>
      </c>
      <c r="F475">
        <v>83535.343800000002</v>
      </c>
      <c r="G475">
        <v>53.919499999999999</v>
      </c>
      <c r="H475">
        <v>12637.4121</v>
      </c>
      <c r="I475">
        <v>602.36590000000001</v>
      </c>
      <c r="J475">
        <v>25074.765599999999</v>
      </c>
      <c r="K475">
        <v>958.72239999999999</v>
      </c>
      <c r="L475">
        <v>1321.3788</v>
      </c>
      <c r="N475">
        <v>14939.625</v>
      </c>
      <c r="O475">
        <v>117234</v>
      </c>
      <c r="P475">
        <v>83315.625</v>
      </c>
      <c r="Q475">
        <v>77449.125</v>
      </c>
      <c r="R475">
        <v>6277</v>
      </c>
      <c r="S475">
        <v>8861.9766</v>
      </c>
      <c r="T475">
        <v>219.2373</v>
      </c>
      <c r="U475">
        <v>6417.3964999999998</v>
      </c>
      <c r="V475">
        <v>523.83950000000004</v>
      </c>
      <c r="W475">
        <v>11765.4697</v>
      </c>
      <c r="X475">
        <v>1421.9691</v>
      </c>
      <c r="Y475">
        <v>134.286</v>
      </c>
    </row>
    <row r="476" spans="1:25" x14ac:dyDescent="0.2">
      <c r="A476">
        <v>160032.89060000001</v>
      </c>
      <c r="B476">
        <v>118079</v>
      </c>
      <c r="C476">
        <v>88821.171900000001</v>
      </c>
      <c r="D476">
        <v>168157</v>
      </c>
      <c r="E476">
        <v>139787</v>
      </c>
      <c r="F476">
        <v>78836.632800000007</v>
      </c>
      <c r="G476">
        <v>26.1127</v>
      </c>
      <c r="H476">
        <v>11532.334000000001</v>
      </c>
      <c r="I476">
        <v>1038.3289</v>
      </c>
      <c r="J476">
        <v>21289.039100000002</v>
      </c>
      <c r="K476">
        <v>1332.1459</v>
      </c>
      <c r="L476">
        <v>841.05269999999996</v>
      </c>
      <c r="N476">
        <v>143883.73439999999</v>
      </c>
      <c r="O476">
        <v>1991</v>
      </c>
      <c r="P476">
        <v>85793.515599999999</v>
      </c>
      <c r="Q476">
        <v>1231.7809999999999</v>
      </c>
      <c r="R476">
        <v>8136</v>
      </c>
      <c r="S476">
        <v>82241.265599999999</v>
      </c>
      <c r="T476">
        <v>241.52</v>
      </c>
      <c r="U476">
        <v>276.67750000000001</v>
      </c>
      <c r="V476">
        <v>586.2364</v>
      </c>
      <c r="W476">
        <v>18977.597699999998</v>
      </c>
      <c r="X476">
        <v>76.823999999999998</v>
      </c>
      <c r="Y476">
        <v>624.15700000000004</v>
      </c>
    </row>
    <row r="477" spans="1:25" x14ac:dyDescent="0.2">
      <c r="A477">
        <v>167783.51560000001</v>
      </c>
      <c r="B477">
        <v>126245</v>
      </c>
      <c r="C477">
        <v>87099.390599999999</v>
      </c>
      <c r="D477">
        <v>214864.42189999999</v>
      </c>
      <c r="E477">
        <v>171289</v>
      </c>
      <c r="F477">
        <v>82208.179699999993</v>
      </c>
      <c r="G477">
        <v>43.097499999999997</v>
      </c>
      <c r="H477">
        <v>15367.377</v>
      </c>
      <c r="I477">
        <v>1292.4897000000001</v>
      </c>
      <c r="J477">
        <v>32134.851600000002</v>
      </c>
      <c r="K477">
        <v>1722.6848</v>
      </c>
      <c r="L477">
        <v>971.59789999999998</v>
      </c>
      <c r="N477">
        <v>176629.375</v>
      </c>
      <c r="O477">
        <v>128268</v>
      </c>
      <c r="P477">
        <v>9245.2891</v>
      </c>
      <c r="Q477">
        <v>93854.234400000001</v>
      </c>
      <c r="R477">
        <v>6984</v>
      </c>
      <c r="S477">
        <v>88115.742199999993</v>
      </c>
      <c r="T477">
        <v>135.6327</v>
      </c>
      <c r="U477">
        <v>129.8228</v>
      </c>
      <c r="V477">
        <v>1172.9951000000001</v>
      </c>
      <c r="W477">
        <v>13451.554700000001</v>
      </c>
      <c r="X477">
        <v>4877.5263999999997</v>
      </c>
      <c r="Y477">
        <v>1592.3815999999999</v>
      </c>
    </row>
    <row r="478" spans="1:25" x14ac:dyDescent="0.2">
      <c r="A478">
        <v>138205.4062</v>
      </c>
      <c r="B478">
        <v>113249</v>
      </c>
      <c r="C478">
        <v>79978.007800000007</v>
      </c>
      <c r="D478">
        <v>156548.51560000001</v>
      </c>
      <c r="E478">
        <v>131873</v>
      </c>
      <c r="F478">
        <v>77798.8125</v>
      </c>
      <c r="G478">
        <v>27.322900000000001</v>
      </c>
      <c r="H478">
        <v>12790.5342</v>
      </c>
      <c r="I478">
        <v>1553.0359000000001</v>
      </c>
      <c r="J478">
        <v>25741.107400000001</v>
      </c>
      <c r="K478">
        <v>1997.405</v>
      </c>
      <c r="L478">
        <v>927.94299999999998</v>
      </c>
      <c r="N478">
        <v>146486.57810000001</v>
      </c>
      <c r="O478">
        <v>18614</v>
      </c>
      <c r="P478">
        <v>88387.726599999995</v>
      </c>
      <c r="Q478">
        <v>1229.3828000000001</v>
      </c>
      <c r="R478">
        <v>79558</v>
      </c>
      <c r="S478">
        <v>82564.858999999997</v>
      </c>
      <c r="T478">
        <v>166.5812</v>
      </c>
      <c r="U478">
        <v>839.48249999999996</v>
      </c>
      <c r="V478">
        <v>816.74</v>
      </c>
      <c r="W478">
        <v>21711.849600000001</v>
      </c>
      <c r="X478">
        <v>2187.52</v>
      </c>
      <c r="Y478">
        <v>799.32119999999998</v>
      </c>
    </row>
    <row r="479" spans="1:25" x14ac:dyDescent="0.2">
      <c r="A479">
        <v>152904.79689999999</v>
      </c>
      <c r="B479">
        <v>120694</v>
      </c>
      <c r="C479">
        <v>83026.234400000001</v>
      </c>
      <c r="D479">
        <v>152907.92189999999</v>
      </c>
      <c r="E479">
        <v>121586</v>
      </c>
      <c r="F479">
        <v>82418.8125</v>
      </c>
      <c r="G479">
        <v>147.27500000000001</v>
      </c>
      <c r="H479">
        <v>19118.804700000001</v>
      </c>
      <c r="I479">
        <v>2238.5444000000002</v>
      </c>
      <c r="J479">
        <v>22566.918000000001</v>
      </c>
      <c r="K479">
        <v>2965.2462999999998</v>
      </c>
      <c r="L479">
        <v>1482.2833000000001</v>
      </c>
      <c r="N479">
        <v>1793.2969000000001</v>
      </c>
      <c r="O479">
        <v>86324</v>
      </c>
      <c r="P479">
        <v>81918.731</v>
      </c>
      <c r="Q479">
        <v>135792.57810000001</v>
      </c>
      <c r="R479">
        <v>11176</v>
      </c>
      <c r="S479">
        <v>8119.4690000000001</v>
      </c>
      <c r="T479">
        <v>151.58340000000001</v>
      </c>
      <c r="U479">
        <v>1929.4211</v>
      </c>
      <c r="V479">
        <v>192.553</v>
      </c>
      <c r="W479">
        <v>1947.1288999999999</v>
      </c>
      <c r="X479">
        <v>6979.1986999999999</v>
      </c>
      <c r="Y479">
        <v>1923.5</v>
      </c>
    </row>
    <row r="480" spans="1:25" x14ac:dyDescent="0.2">
      <c r="A480">
        <v>145023.26560000001</v>
      </c>
      <c r="B480">
        <v>112401</v>
      </c>
      <c r="C480">
        <v>84556.593800000002</v>
      </c>
      <c r="D480">
        <v>115529.9062</v>
      </c>
      <c r="E480">
        <v>95245</v>
      </c>
      <c r="F480">
        <v>79493.601599999995</v>
      </c>
      <c r="G480">
        <v>42.534700000000001</v>
      </c>
      <c r="H480">
        <v>16895.5527</v>
      </c>
      <c r="I480">
        <v>782.19200000000001</v>
      </c>
      <c r="J480">
        <v>12991.781199999999</v>
      </c>
      <c r="K480">
        <v>1081.8262</v>
      </c>
      <c r="L480">
        <v>1440.6934000000001</v>
      </c>
      <c r="N480">
        <v>195992.95310000001</v>
      </c>
      <c r="O480">
        <v>139774</v>
      </c>
      <c r="P480">
        <v>91895.445300000007</v>
      </c>
      <c r="Q480">
        <v>11392.2891</v>
      </c>
      <c r="R480">
        <v>82382</v>
      </c>
      <c r="S480">
        <v>961.8125</v>
      </c>
      <c r="T480">
        <v>143.4453</v>
      </c>
      <c r="U480">
        <v>277.91800000000001</v>
      </c>
      <c r="V480">
        <v>2538.6313</v>
      </c>
      <c r="W480">
        <v>16869.741999999998</v>
      </c>
      <c r="X480">
        <v>8775.7811999999994</v>
      </c>
      <c r="Y480">
        <v>2669.2251000000001</v>
      </c>
    </row>
    <row r="481" spans="1:25" x14ac:dyDescent="0.2">
      <c r="A481">
        <v>76398.281199999998</v>
      </c>
      <c r="B481">
        <v>65189</v>
      </c>
      <c r="C481">
        <v>76804.953099999999</v>
      </c>
      <c r="D481">
        <v>144143.3438</v>
      </c>
      <c r="E481">
        <v>123105</v>
      </c>
      <c r="F481">
        <v>76735.945300000007</v>
      </c>
      <c r="G481">
        <v>-25.308299999999999</v>
      </c>
      <c r="H481">
        <v>5579.8056999999999</v>
      </c>
      <c r="I481">
        <v>714.19600000000003</v>
      </c>
      <c r="J481">
        <v>16564.1387</v>
      </c>
      <c r="K481">
        <v>721.375</v>
      </c>
      <c r="L481">
        <v>1332.1547</v>
      </c>
      <c r="N481">
        <v>1816.1328000000001</v>
      </c>
      <c r="O481">
        <v>79367</v>
      </c>
      <c r="P481">
        <v>83247.273400000005</v>
      </c>
      <c r="Q481">
        <v>65518.585899999998</v>
      </c>
      <c r="R481">
        <v>5339</v>
      </c>
      <c r="S481">
        <v>85298.195300000007</v>
      </c>
      <c r="T481">
        <v>61.366300000000003</v>
      </c>
      <c r="U481">
        <v>1915.4169999999999</v>
      </c>
      <c r="V481">
        <v>144.32509999999999</v>
      </c>
      <c r="W481">
        <v>17316.1875</v>
      </c>
      <c r="X481">
        <v>598.78240000000005</v>
      </c>
      <c r="Y481">
        <v>465.36500000000001</v>
      </c>
    </row>
    <row r="482" spans="1:25" x14ac:dyDescent="0.2">
      <c r="A482">
        <v>149904.51560000001</v>
      </c>
      <c r="B482">
        <v>120846</v>
      </c>
      <c r="C482">
        <v>81294.726599999995</v>
      </c>
      <c r="D482">
        <v>159671.85939999999</v>
      </c>
      <c r="E482">
        <v>120887</v>
      </c>
      <c r="F482">
        <v>86562.281199999998</v>
      </c>
      <c r="G482">
        <v>290.05810000000002</v>
      </c>
      <c r="H482">
        <v>7075.7266</v>
      </c>
      <c r="I482">
        <v>881.99210000000005</v>
      </c>
      <c r="J482">
        <v>29012.7598</v>
      </c>
      <c r="K482">
        <v>670.24929999999995</v>
      </c>
      <c r="L482">
        <v>774.57569999999998</v>
      </c>
      <c r="N482">
        <v>125635.781</v>
      </c>
      <c r="O482">
        <v>15783</v>
      </c>
      <c r="P482">
        <v>77835.156000000003</v>
      </c>
      <c r="Q482">
        <v>64628.617200000001</v>
      </c>
      <c r="R482">
        <v>53371</v>
      </c>
      <c r="S482">
        <v>79359.615999999995</v>
      </c>
      <c r="T482">
        <v>14.1549</v>
      </c>
      <c r="U482">
        <v>499.72309999999999</v>
      </c>
      <c r="V482">
        <v>589.77120000000002</v>
      </c>
      <c r="W482">
        <v>34826.285199999998</v>
      </c>
      <c r="X482">
        <v>957.75450000000001</v>
      </c>
      <c r="Y482">
        <v>828.81</v>
      </c>
    </row>
    <row r="483" spans="1:25" x14ac:dyDescent="0.2">
      <c r="A483">
        <v>64906.332000000002</v>
      </c>
      <c r="B483">
        <v>57025</v>
      </c>
      <c r="C483">
        <v>74593.625</v>
      </c>
      <c r="D483">
        <v>141865.25</v>
      </c>
      <c r="E483">
        <v>118933</v>
      </c>
      <c r="F483">
        <v>78172.429699999993</v>
      </c>
      <c r="G483">
        <v>132.55070000000001</v>
      </c>
      <c r="H483">
        <v>4960.2655999999997</v>
      </c>
      <c r="I483">
        <v>781.03830000000005</v>
      </c>
      <c r="J483">
        <v>9468.0400000000009</v>
      </c>
      <c r="K483">
        <v>829.40480000000002</v>
      </c>
      <c r="L483">
        <v>521.17499999999995</v>
      </c>
      <c r="N483">
        <v>95161.398400000005</v>
      </c>
      <c r="O483">
        <v>8564</v>
      </c>
      <c r="P483">
        <v>7741.4687999999996</v>
      </c>
      <c r="Q483">
        <v>12548.694</v>
      </c>
      <c r="R483">
        <v>13924</v>
      </c>
      <c r="S483">
        <v>7984.5780000000004</v>
      </c>
      <c r="T483">
        <v>126.892</v>
      </c>
      <c r="U483">
        <v>936.65769999999998</v>
      </c>
      <c r="V483">
        <v>956.32920000000001</v>
      </c>
      <c r="W483">
        <v>16461.283200000002</v>
      </c>
      <c r="X483">
        <v>3139.5142000000001</v>
      </c>
      <c r="Y483">
        <v>1289.4115999999999</v>
      </c>
    </row>
    <row r="484" spans="1:25" x14ac:dyDescent="0.2">
      <c r="A484">
        <v>156679.0938</v>
      </c>
      <c r="B484">
        <v>120635</v>
      </c>
      <c r="C484">
        <v>85117.265599999999</v>
      </c>
      <c r="D484">
        <v>126050.36719999999</v>
      </c>
      <c r="E484">
        <v>97782</v>
      </c>
      <c r="F484">
        <v>84482.1875</v>
      </c>
      <c r="G484">
        <v>137.64920000000001</v>
      </c>
      <c r="H484">
        <v>9123.7129000000004</v>
      </c>
      <c r="I484">
        <v>1176.8593000000001</v>
      </c>
      <c r="J484">
        <v>21407.2598</v>
      </c>
      <c r="K484">
        <v>1074.4567999999999</v>
      </c>
      <c r="L484">
        <v>748.22799999999995</v>
      </c>
      <c r="N484">
        <v>7341.5312000000004</v>
      </c>
      <c r="O484">
        <v>6558</v>
      </c>
      <c r="P484">
        <v>79435.289099999995</v>
      </c>
      <c r="Q484">
        <v>15543.328100000001</v>
      </c>
      <c r="R484">
        <v>12837</v>
      </c>
      <c r="S484">
        <v>76893.765599999999</v>
      </c>
      <c r="T484">
        <v>13.646800000000001</v>
      </c>
      <c r="U484">
        <v>1757.1177</v>
      </c>
      <c r="V484">
        <v>681.11940000000004</v>
      </c>
      <c r="W484">
        <v>7148.1934000000001</v>
      </c>
      <c r="X484">
        <v>837.38699999999994</v>
      </c>
      <c r="Y484">
        <v>54.454999999999998</v>
      </c>
    </row>
    <row r="485" spans="1:25" x14ac:dyDescent="0.2">
      <c r="A485">
        <v>116802.53909999999</v>
      </c>
      <c r="B485">
        <v>94943</v>
      </c>
      <c r="C485">
        <v>80624.914099999995</v>
      </c>
      <c r="D485">
        <v>159278.4688</v>
      </c>
      <c r="E485">
        <v>131538</v>
      </c>
      <c r="F485">
        <v>79357.101599999995</v>
      </c>
      <c r="G485">
        <v>-31.230699999999999</v>
      </c>
      <c r="H485">
        <v>5236.2938999999997</v>
      </c>
      <c r="I485">
        <v>2291.0983999999999</v>
      </c>
      <c r="J485">
        <v>21981.3105</v>
      </c>
      <c r="K485">
        <v>3446.6421</v>
      </c>
      <c r="L485">
        <v>1472.34</v>
      </c>
      <c r="N485">
        <v>125721.39840000001</v>
      </c>
      <c r="O485">
        <v>13867</v>
      </c>
      <c r="P485">
        <v>79325.273400000005</v>
      </c>
      <c r="Q485">
        <v>87192.3125</v>
      </c>
      <c r="R485">
        <v>71926</v>
      </c>
      <c r="S485">
        <v>79446.312000000005</v>
      </c>
      <c r="T485">
        <v>954.89300000000003</v>
      </c>
      <c r="U485">
        <v>985.69489999999996</v>
      </c>
      <c r="V485">
        <v>1764.2991999999999</v>
      </c>
      <c r="W485">
        <v>27167.3613</v>
      </c>
      <c r="X485">
        <v>6388.4198999999999</v>
      </c>
      <c r="Y485">
        <v>2482.7217000000001</v>
      </c>
    </row>
    <row r="486" spans="1:25" x14ac:dyDescent="0.2">
      <c r="A486">
        <v>162107.625</v>
      </c>
      <c r="B486">
        <v>113653</v>
      </c>
      <c r="C486">
        <v>93476.5</v>
      </c>
      <c r="D486">
        <v>176439</v>
      </c>
      <c r="E486">
        <v>135877</v>
      </c>
      <c r="F486">
        <v>85099.804699999993</v>
      </c>
      <c r="G486">
        <v>52.360999999999997</v>
      </c>
      <c r="H486">
        <v>3670.8413</v>
      </c>
      <c r="I486">
        <v>653.18470000000002</v>
      </c>
      <c r="J486">
        <v>16258.239299999999</v>
      </c>
      <c r="K486">
        <v>1036.6885</v>
      </c>
      <c r="L486">
        <v>784.84569999999997</v>
      </c>
      <c r="N486">
        <v>114285.5469</v>
      </c>
      <c r="O486">
        <v>9542</v>
      </c>
      <c r="P486">
        <v>78493.171900000001</v>
      </c>
      <c r="Q486">
        <v>18557.523399999998</v>
      </c>
      <c r="R486">
        <v>89532</v>
      </c>
      <c r="S486">
        <v>79462.382800000007</v>
      </c>
      <c r="T486">
        <v>329.33609999999999</v>
      </c>
      <c r="U486">
        <v>812.42460000000005</v>
      </c>
      <c r="V486">
        <v>611.76859999999999</v>
      </c>
      <c r="W486">
        <v>19674.6914</v>
      </c>
      <c r="X486">
        <v>3143.2523999999999</v>
      </c>
      <c r="Y486">
        <v>912.24869999999999</v>
      </c>
    </row>
    <row r="487" spans="1:25" x14ac:dyDescent="0.2">
      <c r="A487">
        <v>154365.25</v>
      </c>
      <c r="B487">
        <v>123145</v>
      </c>
      <c r="C487">
        <v>82150.968800000002</v>
      </c>
      <c r="D487">
        <v>157424.48439999999</v>
      </c>
      <c r="E487">
        <v>122633</v>
      </c>
      <c r="F487">
        <v>84128.843800000002</v>
      </c>
      <c r="G487">
        <v>-9.1168999999999993</v>
      </c>
      <c r="H487">
        <v>2983.8208</v>
      </c>
      <c r="I487">
        <v>2246.9387000000002</v>
      </c>
      <c r="J487">
        <v>40438.691400000003</v>
      </c>
      <c r="K487">
        <v>3080.6990000000001</v>
      </c>
      <c r="L487">
        <v>1859.9204</v>
      </c>
      <c r="N487">
        <v>132952.42189999999</v>
      </c>
      <c r="O487">
        <v>19522</v>
      </c>
      <c r="P487">
        <v>79556.351599999995</v>
      </c>
      <c r="Q487">
        <v>8397.625</v>
      </c>
      <c r="R487">
        <v>72282</v>
      </c>
      <c r="S487">
        <v>76133.734400000001</v>
      </c>
      <c r="T487">
        <v>74.913399999999996</v>
      </c>
      <c r="U487">
        <v>162.88509999999999</v>
      </c>
      <c r="V487">
        <v>1837.856</v>
      </c>
      <c r="W487">
        <v>2192.52</v>
      </c>
      <c r="X487">
        <v>638.524</v>
      </c>
      <c r="Y487">
        <v>2529.5171</v>
      </c>
    </row>
    <row r="488" spans="1:25" x14ac:dyDescent="0.2">
      <c r="A488">
        <v>159132.0938</v>
      </c>
      <c r="B488">
        <v>126086</v>
      </c>
      <c r="C488">
        <v>82712.445300000007</v>
      </c>
      <c r="D488">
        <v>173307.73439999999</v>
      </c>
      <c r="E488">
        <v>138658</v>
      </c>
      <c r="F488">
        <v>81913.023400000005</v>
      </c>
      <c r="G488">
        <v>421.68099999999998</v>
      </c>
      <c r="H488">
        <v>9285.8809000000001</v>
      </c>
      <c r="I488">
        <v>870.10339999999997</v>
      </c>
      <c r="J488">
        <v>26767.043000000001</v>
      </c>
      <c r="K488">
        <v>1011.2168</v>
      </c>
      <c r="L488">
        <v>357.2346</v>
      </c>
      <c r="N488">
        <v>142875.6875</v>
      </c>
      <c r="O488">
        <v>19546</v>
      </c>
      <c r="P488">
        <v>85475.515599999999</v>
      </c>
      <c r="Q488">
        <v>88125.796900000001</v>
      </c>
      <c r="R488">
        <v>723</v>
      </c>
      <c r="S488">
        <v>818.64840000000004</v>
      </c>
      <c r="T488">
        <v>31.782299999999999</v>
      </c>
      <c r="U488">
        <v>263.65890000000002</v>
      </c>
      <c r="V488">
        <v>2168.5684000000001</v>
      </c>
      <c r="W488">
        <v>23156.617200000001</v>
      </c>
      <c r="X488">
        <v>9239.6540000000005</v>
      </c>
      <c r="Y488">
        <v>213.916</v>
      </c>
    </row>
    <row r="489" spans="1:25" x14ac:dyDescent="0.2">
      <c r="A489">
        <v>113607.4688</v>
      </c>
      <c r="B489">
        <v>96393</v>
      </c>
      <c r="C489">
        <v>77239.835900000005</v>
      </c>
      <c r="D489">
        <v>129578.99219999999</v>
      </c>
      <c r="E489">
        <v>107817</v>
      </c>
      <c r="F489">
        <v>78763.914099999995</v>
      </c>
      <c r="G489">
        <v>6.6223000000000001</v>
      </c>
      <c r="H489">
        <v>3422.0246999999999</v>
      </c>
      <c r="I489">
        <v>925.51099999999997</v>
      </c>
      <c r="J489">
        <v>21563.242200000001</v>
      </c>
      <c r="K489">
        <v>1612.4489000000001</v>
      </c>
      <c r="L489">
        <v>919.99350000000004</v>
      </c>
      <c r="N489">
        <v>14618.421899999999</v>
      </c>
      <c r="O489">
        <v>11627</v>
      </c>
      <c r="P489">
        <v>86555.382800000007</v>
      </c>
      <c r="Q489">
        <v>136377.98439999999</v>
      </c>
      <c r="R489">
        <v>112431</v>
      </c>
      <c r="S489">
        <v>79494.6875</v>
      </c>
      <c r="T489">
        <v>157.27170000000001</v>
      </c>
      <c r="U489">
        <v>827.58299999999997</v>
      </c>
      <c r="V489">
        <v>1769.7889</v>
      </c>
      <c r="W489">
        <v>39833.171900000001</v>
      </c>
      <c r="X489">
        <v>318.67579999999998</v>
      </c>
      <c r="Y489">
        <v>1962.6686999999999</v>
      </c>
    </row>
    <row r="490" spans="1:25" x14ac:dyDescent="0.2">
      <c r="A490">
        <v>124421.24219999999</v>
      </c>
      <c r="B490">
        <v>99156</v>
      </c>
      <c r="C490">
        <v>82234.765599999999</v>
      </c>
      <c r="D490">
        <v>126662.75</v>
      </c>
      <c r="E490">
        <v>106936</v>
      </c>
      <c r="F490">
        <v>77625.593800000002</v>
      </c>
      <c r="G490">
        <v>4.7308000000000003</v>
      </c>
      <c r="H490">
        <v>3058.3652000000002</v>
      </c>
      <c r="I490">
        <v>1603.7697000000001</v>
      </c>
      <c r="J490">
        <v>23565.605500000001</v>
      </c>
      <c r="K490">
        <v>3713.3748000000001</v>
      </c>
      <c r="L490">
        <v>1595.6370999999999</v>
      </c>
      <c r="N490">
        <v>147973.4688</v>
      </c>
      <c r="O490">
        <v>11864</v>
      </c>
      <c r="P490">
        <v>81764.445300000007</v>
      </c>
      <c r="Q490">
        <v>9124.1327999999994</v>
      </c>
      <c r="R490">
        <v>7534</v>
      </c>
      <c r="S490">
        <v>79179.164099999995</v>
      </c>
      <c r="T490">
        <v>21.697500000000002</v>
      </c>
      <c r="U490">
        <v>1273.251</v>
      </c>
      <c r="V490">
        <v>1577.9670000000001</v>
      </c>
      <c r="W490">
        <v>19718.3711</v>
      </c>
      <c r="X490">
        <v>5649.7875999999997</v>
      </c>
      <c r="Y490">
        <v>1386.1220000000001</v>
      </c>
    </row>
    <row r="491" spans="1:25" x14ac:dyDescent="0.2">
      <c r="A491">
        <v>166721.92189999999</v>
      </c>
      <c r="B491">
        <v>131204</v>
      </c>
      <c r="C491">
        <v>83277.093800000002</v>
      </c>
      <c r="D491">
        <v>163418.48439999999</v>
      </c>
      <c r="E491">
        <v>129556</v>
      </c>
      <c r="F491">
        <v>82665.359400000001</v>
      </c>
      <c r="G491">
        <v>244.1395</v>
      </c>
      <c r="H491">
        <v>16565.123</v>
      </c>
      <c r="I491">
        <v>2453.9223999999999</v>
      </c>
      <c r="J491">
        <v>47087.199200000003</v>
      </c>
      <c r="K491">
        <v>3319.8314999999998</v>
      </c>
      <c r="L491">
        <v>883.74339999999995</v>
      </c>
      <c r="N491">
        <v>117582</v>
      </c>
      <c r="O491">
        <v>97192</v>
      </c>
      <c r="P491">
        <v>79284.867199999993</v>
      </c>
      <c r="Q491">
        <v>9841.8827999999994</v>
      </c>
      <c r="R491">
        <v>7898</v>
      </c>
      <c r="S491">
        <v>81733.867199999993</v>
      </c>
      <c r="T491">
        <v>135.72620000000001</v>
      </c>
      <c r="U491">
        <v>188.92789999999999</v>
      </c>
      <c r="V491">
        <v>1636.962</v>
      </c>
      <c r="W491">
        <v>11617.886699999999</v>
      </c>
      <c r="X491">
        <v>767.11429999999996</v>
      </c>
      <c r="Y491">
        <v>1753.6719000000001</v>
      </c>
    </row>
    <row r="492" spans="1:25" x14ac:dyDescent="0.2">
      <c r="A492">
        <v>171110.51560000001</v>
      </c>
      <c r="B492">
        <v>130119</v>
      </c>
      <c r="C492">
        <v>86181.867199999993</v>
      </c>
      <c r="D492">
        <v>131147.5938</v>
      </c>
      <c r="E492">
        <v>108383</v>
      </c>
      <c r="F492">
        <v>79301.085900000005</v>
      </c>
      <c r="G492">
        <v>24.4087</v>
      </c>
      <c r="H492">
        <v>2015.7394999999999</v>
      </c>
      <c r="I492">
        <v>630.17100000000005</v>
      </c>
      <c r="J492">
        <v>22936.3105</v>
      </c>
      <c r="K492">
        <v>659.41589999999997</v>
      </c>
      <c r="L492">
        <v>245.63380000000001</v>
      </c>
      <c r="N492">
        <v>151992.3125</v>
      </c>
      <c r="O492">
        <v>117847</v>
      </c>
      <c r="P492">
        <v>84524.578099999999</v>
      </c>
      <c r="Q492">
        <v>112368.573</v>
      </c>
      <c r="R492">
        <v>88923</v>
      </c>
      <c r="S492">
        <v>82815.323000000004</v>
      </c>
      <c r="T492">
        <v>24.966000000000001</v>
      </c>
      <c r="U492">
        <v>1492.6414</v>
      </c>
      <c r="V492">
        <v>2549.5398</v>
      </c>
      <c r="W492">
        <v>234.2559</v>
      </c>
      <c r="X492">
        <v>825.28420000000006</v>
      </c>
      <c r="Y492">
        <v>2417.6963000000001</v>
      </c>
    </row>
    <row r="493" spans="1:25" x14ac:dyDescent="0.2">
      <c r="A493">
        <v>134783.57810000001</v>
      </c>
      <c r="B493">
        <v>106146</v>
      </c>
      <c r="C493">
        <v>83217.234400000001</v>
      </c>
      <c r="D493">
        <v>153769.0312</v>
      </c>
      <c r="E493">
        <v>127382</v>
      </c>
      <c r="F493">
        <v>79111.710900000005</v>
      </c>
      <c r="G493">
        <v>325.5265</v>
      </c>
      <c r="H493">
        <v>21581.8066</v>
      </c>
      <c r="I493">
        <v>1628.1221</v>
      </c>
      <c r="J493">
        <v>32897.125</v>
      </c>
      <c r="K493">
        <v>1962.8094000000001</v>
      </c>
      <c r="L493">
        <v>1176.0491</v>
      </c>
      <c r="N493">
        <v>121619.3281</v>
      </c>
      <c r="O493">
        <v>1285</v>
      </c>
      <c r="P493">
        <v>77529.734400000001</v>
      </c>
      <c r="Q493">
        <v>84239.593800000002</v>
      </c>
      <c r="R493">
        <v>6869</v>
      </c>
      <c r="S493">
        <v>8114.8516</v>
      </c>
      <c r="T493">
        <v>864.26969999999994</v>
      </c>
      <c r="U493">
        <v>786.34590000000003</v>
      </c>
      <c r="V493">
        <v>453.63249999999999</v>
      </c>
      <c r="W493">
        <v>12572.1484</v>
      </c>
      <c r="X493">
        <v>965.78920000000005</v>
      </c>
      <c r="Y493">
        <v>58.174999999999997</v>
      </c>
    </row>
    <row r="494" spans="1:25" x14ac:dyDescent="0.2">
      <c r="A494">
        <v>147294.85939999999</v>
      </c>
      <c r="B494">
        <v>117030</v>
      </c>
      <c r="C494">
        <v>82484.109400000001</v>
      </c>
      <c r="D494">
        <v>153446.98439999999</v>
      </c>
      <c r="E494">
        <v>121402</v>
      </c>
      <c r="F494">
        <v>82834.726599999995</v>
      </c>
      <c r="G494">
        <v>-31.653400000000001</v>
      </c>
      <c r="H494">
        <v>4130.2056000000002</v>
      </c>
      <c r="I494">
        <v>3283.4521</v>
      </c>
      <c r="J494">
        <v>26207.914100000002</v>
      </c>
      <c r="K494">
        <v>6020.6431000000002</v>
      </c>
      <c r="L494">
        <v>1590.3833999999999</v>
      </c>
      <c r="N494">
        <v>151247.3125</v>
      </c>
      <c r="O494">
        <v>118519</v>
      </c>
      <c r="P494">
        <v>83633.382800000007</v>
      </c>
      <c r="Q494">
        <v>1455.6796999999999</v>
      </c>
      <c r="R494">
        <v>78231</v>
      </c>
      <c r="S494">
        <v>87584.645999999993</v>
      </c>
      <c r="T494">
        <v>15.361000000000001</v>
      </c>
      <c r="U494">
        <v>413.12599999999998</v>
      </c>
      <c r="V494">
        <v>2825.2838999999999</v>
      </c>
      <c r="W494">
        <v>36254.3125</v>
      </c>
      <c r="X494">
        <v>8696.5547000000006</v>
      </c>
      <c r="Y494">
        <v>2187.5645</v>
      </c>
    </row>
    <row r="495" spans="1:25" x14ac:dyDescent="0.2">
      <c r="A495">
        <v>143456.6562</v>
      </c>
      <c r="B495">
        <v>111578</v>
      </c>
      <c r="C495">
        <v>84260.125</v>
      </c>
      <c r="D495">
        <v>153644.17189999999</v>
      </c>
      <c r="E495">
        <v>123390</v>
      </c>
      <c r="F495">
        <v>81604.875</v>
      </c>
      <c r="G495">
        <v>111.3986</v>
      </c>
      <c r="H495">
        <v>1613.7947999999999</v>
      </c>
      <c r="I495">
        <v>690.40089999999998</v>
      </c>
      <c r="J495">
        <v>22619.132799999999</v>
      </c>
      <c r="K495">
        <v>772.18209999999999</v>
      </c>
      <c r="L495">
        <v>902.63329999999996</v>
      </c>
      <c r="N495">
        <v>136884.9375</v>
      </c>
      <c r="O495">
        <v>11852</v>
      </c>
      <c r="P495">
        <v>8926.75</v>
      </c>
      <c r="Q495">
        <v>84842.796900000001</v>
      </c>
      <c r="R495">
        <v>65188</v>
      </c>
      <c r="S495">
        <v>85295.726599999995</v>
      </c>
      <c r="T495">
        <v>117.72799999999999</v>
      </c>
      <c r="U495">
        <v>181.91650000000001</v>
      </c>
      <c r="V495">
        <v>348.863</v>
      </c>
      <c r="W495">
        <v>15618.6572</v>
      </c>
      <c r="X495">
        <v>829.34979999999996</v>
      </c>
      <c r="Y495">
        <v>319.8734</v>
      </c>
    </row>
    <row r="496" spans="1:25" x14ac:dyDescent="0.2">
      <c r="A496">
        <v>171172.35939999999</v>
      </c>
      <c r="B496">
        <v>133074</v>
      </c>
      <c r="C496">
        <v>84298.593800000002</v>
      </c>
      <c r="D496">
        <v>163502.70310000001</v>
      </c>
      <c r="E496">
        <v>130514</v>
      </c>
      <c r="F496">
        <v>82100.867199999993</v>
      </c>
      <c r="G496">
        <v>66.882900000000006</v>
      </c>
      <c r="H496">
        <v>11946.357400000001</v>
      </c>
      <c r="I496">
        <v>883.92100000000005</v>
      </c>
      <c r="J496">
        <v>15994.25</v>
      </c>
      <c r="K496">
        <v>859.12459999999999</v>
      </c>
      <c r="L496">
        <v>823.26859999999999</v>
      </c>
      <c r="N496">
        <v>141687.8125</v>
      </c>
      <c r="O496">
        <v>18383</v>
      </c>
      <c r="P496">
        <v>85674.4375</v>
      </c>
      <c r="Q496">
        <v>11933.179700000001</v>
      </c>
      <c r="R496">
        <v>78914</v>
      </c>
      <c r="S496">
        <v>84652.828099999999</v>
      </c>
      <c r="T496">
        <v>138.7499</v>
      </c>
      <c r="U496">
        <v>852.57399999999996</v>
      </c>
      <c r="V496">
        <v>117.33629999999999</v>
      </c>
      <c r="W496">
        <v>774.57910000000004</v>
      </c>
      <c r="X496">
        <v>3843.9131000000002</v>
      </c>
      <c r="Y496">
        <v>2468.8579</v>
      </c>
    </row>
    <row r="497" spans="1:25" x14ac:dyDescent="0.2">
      <c r="A497">
        <v>77670.132800000007</v>
      </c>
      <c r="B497">
        <v>69767</v>
      </c>
      <c r="C497">
        <v>72959.851599999995</v>
      </c>
      <c r="D497">
        <v>175885.0938</v>
      </c>
      <c r="E497">
        <v>162075</v>
      </c>
      <c r="F497">
        <v>71120.195300000007</v>
      </c>
      <c r="G497">
        <v>-12.7035</v>
      </c>
      <c r="H497">
        <v>1971.4175</v>
      </c>
      <c r="I497">
        <v>1489.4312</v>
      </c>
      <c r="J497">
        <v>11820.4961</v>
      </c>
      <c r="K497">
        <v>2052.3357000000001</v>
      </c>
      <c r="L497">
        <v>1473.9109000000001</v>
      </c>
      <c r="N497">
        <v>145345.9688</v>
      </c>
      <c r="O497">
        <v>112914</v>
      </c>
      <c r="P497">
        <v>84359.726599999995</v>
      </c>
      <c r="Q497">
        <v>15174.6484</v>
      </c>
      <c r="R497">
        <v>8815</v>
      </c>
      <c r="S497">
        <v>78193.156199999998</v>
      </c>
      <c r="T497">
        <v>18.156600000000001</v>
      </c>
      <c r="U497">
        <v>3532.2791000000002</v>
      </c>
      <c r="V497">
        <v>1544.4655</v>
      </c>
      <c r="W497">
        <v>11358.25</v>
      </c>
      <c r="X497">
        <v>3333.886</v>
      </c>
      <c r="Y497">
        <v>1332.557</v>
      </c>
    </row>
    <row r="498" spans="1:25" x14ac:dyDescent="0.2">
      <c r="A498">
        <v>171413.5312</v>
      </c>
      <c r="B498">
        <v>130563</v>
      </c>
      <c r="C498">
        <v>86040.890599999999</v>
      </c>
      <c r="D498">
        <v>193619.35939999999</v>
      </c>
      <c r="E498">
        <v>156503</v>
      </c>
      <c r="F498">
        <v>81078.578099999999</v>
      </c>
      <c r="G498">
        <v>103.0377</v>
      </c>
      <c r="H498">
        <v>1635.9574</v>
      </c>
      <c r="I498">
        <v>1146.7633000000001</v>
      </c>
      <c r="J498">
        <v>17730.546900000001</v>
      </c>
      <c r="K498">
        <v>1944.8716999999999</v>
      </c>
      <c r="L498">
        <v>1146.5922</v>
      </c>
      <c r="N498">
        <v>12622.347</v>
      </c>
      <c r="O498">
        <v>1495</v>
      </c>
      <c r="P498">
        <v>7886.9921999999997</v>
      </c>
      <c r="Q498">
        <v>61482.781000000003</v>
      </c>
      <c r="R498">
        <v>52362</v>
      </c>
      <c r="S498">
        <v>7695.6459999999997</v>
      </c>
      <c r="T498">
        <v>65.433599999999998</v>
      </c>
      <c r="U498">
        <v>8231.5967000000001</v>
      </c>
      <c r="V498">
        <v>59.722200000000001</v>
      </c>
      <c r="W498">
        <v>15588.323200000001</v>
      </c>
      <c r="X498">
        <v>144.22550000000001</v>
      </c>
      <c r="Y498">
        <v>125.846</v>
      </c>
    </row>
    <row r="499" spans="1:25" x14ac:dyDescent="0.2">
      <c r="A499">
        <v>159533.01560000001</v>
      </c>
      <c r="B499">
        <v>126980</v>
      </c>
      <c r="C499">
        <v>82337.031199999998</v>
      </c>
      <c r="D499">
        <v>146895.0938</v>
      </c>
      <c r="E499">
        <v>116720</v>
      </c>
      <c r="F499">
        <v>82478.726599999995</v>
      </c>
      <c r="G499">
        <v>137.6037</v>
      </c>
      <c r="H499">
        <v>19214.5039</v>
      </c>
      <c r="I499">
        <v>879.16600000000005</v>
      </c>
      <c r="J499">
        <v>23284.533200000002</v>
      </c>
      <c r="K499">
        <v>1251.8784000000001</v>
      </c>
      <c r="L499">
        <v>1205.7046</v>
      </c>
      <c r="N499">
        <v>19799.646000000001</v>
      </c>
      <c r="O499">
        <v>144174</v>
      </c>
      <c r="P499">
        <v>89593.984400000001</v>
      </c>
      <c r="Q499">
        <v>176752.9375</v>
      </c>
      <c r="R499">
        <v>13382</v>
      </c>
      <c r="S499">
        <v>8741.6875</v>
      </c>
      <c r="T499">
        <v>152.14879999999999</v>
      </c>
      <c r="U499">
        <v>1952.4622999999999</v>
      </c>
      <c r="V499">
        <v>514.97190000000001</v>
      </c>
      <c r="W499">
        <v>1187.327</v>
      </c>
      <c r="X499">
        <v>598.22789999999998</v>
      </c>
      <c r="Y499">
        <v>361.35500000000002</v>
      </c>
    </row>
    <row r="500" spans="1:25" x14ac:dyDescent="0.2">
      <c r="A500">
        <v>188124.7812</v>
      </c>
      <c r="B500">
        <v>137747</v>
      </c>
      <c r="C500">
        <v>89504.273400000005</v>
      </c>
      <c r="D500">
        <v>211316.9688</v>
      </c>
      <c r="E500">
        <v>163515</v>
      </c>
      <c r="F500">
        <v>84694.796900000001</v>
      </c>
      <c r="G500">
        <v>-5.4279000000000002</v>
      </c>
      <c r="H500">
        <v>12313.043900000001</v>
      </c>
      <c r="I500">
        <v>453.7799</v>
      </c>
      <c r="J500">
        <v>16533.210899999998</v>
      </c>
      <c r="K500">
        <v>700.09770000000003</v>
      </c>
      <c r="L500">
        <v>427.55579999999998</v>
      </c>
      <c r="N500">
        <v>161546.67189999999</v>
      </c>
      <c r="O500">
        <v>128314</v>
      </c>
      <c r="P500">
        <v>8259.4922000000006</v>
      </c>
      <c r="Q500">
        <v>14652.796899999999</v>
      </c>
      <c r="R500">
        <v>111374</v>
      </c>
      <c r="S500">
        <v>82764.578099999999</v>
      </c>
      <c r="T500">
        <v>399.59719999999999</v>
      </c>
      <c r="U500">
        <v>2233.9477999999999</v>
      </c>
      <c r="V500">
        <v>3411.5985999999998</v>
      </c>
      <c r="W500">
        <v>31684.662</v>
      </c>
      <c r="X500">
        <v>4185.4790000000003</v>
      </c>
      <c r="Y500">
        <v>1884.7554</v>
      </c>
    </row>
    <row r="501" spans="1:25" x14ac:dyDescent="0.2">
      <c r="A501">
        <v>118217.64840000001</v>
      </c>
      <c r="B501">
        <v>92279</v>
      </c>
      <c r="C501">
        <v>83957.476599999995</v>
      </c>
      <c r="D501">
        <v>162510.8125</v>
      </c>
      <c r="E501">
        <v>141419</v>
      </c>
      <c r="F501">
        <v>75310.3125</v>
      </c>
      <c r="G501">
        <v>86.1691</v>
      </c>
      <c r="H501">
        <v>3993.1968000000002</v>
      </c>
      <c r="I501">
        <v>442.98</v>
      </c>
      <c r="J501">
        <v>15495.3135</v>
      </c>
      <c r="K501">
        <v>663.90809999999999</v>
      </c>
      <c r="L501">
        <v>454.38369999999998</v>
      </c>
      <c r="N501">
        <v>147265.4688</v>
      </c>
      <c r="O501">
        <v>15459</v>
      </c>
      <c r="P501">
        <v>91516.391000000003</v>
      </c>
      <c r="Q501">
        <v>119497.22659999999</v>
      </c>
      <c r="R501">
        <v>91211</v>
      </c>
      <c r="S501">
        <v>85859.929699999993</v>
      </c>
      <c r="T501">
        <v>51.765099999999997</v>
      </c>
      <c r="U501">
        <v>21115.539100000002</v>
      </c>
      <c r="V501">
        <v>879.83429999999998</v>
      </c>
      <c r="W501">
        <v>18181.125</v>
      </c>
      <c r="X501">
        <v>1794.874</v>
      </c>
      <c r="Y501">
        <v>1236.242</v>
      </c>
    </row>
    <row r="502" spans="1:25" x14ac:dyDescent="0.2">
      <c r="A502">
        <v>155125.875</v>
      </c>
      <c r="B502">
        <v>125406</v>
      </c>
      <c r="C502">
        <v>81067.328099999999</v>
      </c>
      <c r="D502">
        <v>158942.54689999999</v>
      </c>
      <c r="E502">
        <v>126570</v>
      </c>
      <c r="F502">
        <v>82298.007800000007</v>
      </c>
      <c r="G502">
        <v>16.185199999999998</v>
      </c>
      <c r="H502">
        <v>4735.6304</v>
      </c>
      <c r="I502">
        <v>790.34659999999997</v>
      </c>
      <c r="J502">
        <v>18446.0664</v>
      </c>
      <c r="K502">
        <v>972.39530000000002</v>
      </c>
      <c r="L502">
        <v>173.09110000000001</v>
      </c>
      <c r="N502">
        <v>11221.882799999999</v>
      </c>
      <c r="O502">
        <v>89159</v>
      </c>
      <c r="P502">
        <v>8248.2309999999998</v>
      </c>
      <c r="Q502">
        <v>81815.962</v>
      </c>
      <c r="R502">
        <v>64135</v>
      </c>
      <c r="S502">
        <v>8363.1484</v>
      </c>
      <c r="T502">
        <v>224.9983</v>
      </c>
      <c r="U502">
        <v>2231.9546</v>
      </c>
      <c r="V502">
        <v>1286.5769</v>
      </c>
      <c r="W502">
        <v>34255.423000000003</v>
      </c>
      <c r="X502">
        <v>237.23699999999999</v>
      </c>
      <c r="Y502">
        <v>995.36329999999998</v>
      </c>
    </row>
    <row r="503" spans="1:25" x14ac:dyDescent="0.2">
      <c r="A503">
        <v>125857.99219999999</v>
      </c>
      <c r="B503">
        <v>103898</v>
      </c>
      <c r="C503">
        <v>79387.757800000007</v>
      </c>
      <c r="D503">
        <v>152538.3125</v>
      </c>
      <c r="E503">
        <v>125123</v>
      </c>
      <c r="F503">
        <v>79895.398400000005</v>
      </c>
      <c r="G503">
        <v>68.667299999999997</v>
      </c>
      <c r="H503">
        <v>15057.106400000001</v>
      </c>
      <c r="I503">
        <v>564.06820000000005</v>
      </c>
      <c r="J503">
        <v>29382.546900000001</v>
      </c>
      <c r="K503">
        <v>754.45339999999999</v>
      </c>
      <c r="L503">
        <v>1290.4318000000001</v>
      </c>
      <c r="N503">
        <v>133968.6875</v>
      </c>
      <c r="O503">
        <v>1982</v>
      </c>
      <c r="P503">
        <v>7996.3909999999996</v>
      </c>
      <c r="Q503">
        <v>9714.2309999999998</v>
      </c>
      <c r="R503">
        <v>81486</v>
      </c>
      <c r="S503">
        <v>78126.625</v>
      </c>
      <c r="T503">
        <v>134.9949</v>
      </c>
      <c r="U503">
        <v>562.95360000000005</v>
      </c>
      <c r="V503">
        <v>76.575199999999995</v>
      </c>
      <c r="W503">
        <v>1552.923</v>
      </c>
      <c r="X503">
        <v>124.5256</v>
      </c>
      <c r="Y503">
        <v>368.34859999999998</v>
      </c>
    </row>
    <row r="504" spans="1:25" x14ac:dyDescent="0.2">
      <c r="A504">
        <v>155335.10939999999</v>
      </c>
      <c r="B504">
        <v>118606</v>
      </c>
      <c r="C504">
        <v>85830.75</v>
      </c>
      <c r="D504">
        <v>166799.45310000001</v>
      </c>
      <c r="E504">
        <v>128794</v>
      </c>
      <c r="F504">
        <v>84874.828099999999</v>
      </c>
      <c r="G504">
        <v>50.449199999999998</v>
      </c>
      <c r="H504">
        <v>4512.9994999999999</v>
      </c>
      <c r="I504">
        <v>1085.7123999999999</v>
      </c>
      <c r="J504">
        <v>25529.5488</v>
      </c>
      <c r="K504">
        <v>868.92460000000005</v>
      </c>
      <c r="L504">
        <v>1771.3059000000001</v>
      </c>
      <c r="N504">
        <v>163923.45310000001</v>
      </c>
      <c r="O504">
        <v>126811</v>
      </c>
      <c r="P504">
        <v>84715.742199999993</v>
      </c>
      <c r="Q504">
        <v>12216.984399999999</v>
      </c>
      <c r="R504">
        <v>78262</v>
      </c>
      <c r="S504">
        <v>85595.726599999995</v>
      </c>
      <c r="T504">
        <v>62.3752</v>
      </c>
      <c r="U504">
        <v>14.452500000000001</v>
      </c>
      <c r="V504">
        <v>1775.4554000000001</v>
      </c>
      <c r="W504">
        <v>28121.777300000002</v>
      </c>
      <c r="X504">
        <v>1461.693</v>
      </c>
      <c r="Y504">
        <v>924.71749999999997</v>
      </c>
    </row>
    <row r="505" spans="1:25" x14ac:dyDescent="0.2">
      <c r="A505">
        <v>134299.17189999999</v>
      </c>
      <c r="B505">
        <v>111854</v>
      </c>
      <c r="C505">
        <v>78686.773400000005</v>
      </c>
      <c r="D505">
        <v>110205.75780000001</v>
      </c>
      <c r="E505">
        <v>92446</v>
      </c>
      <c r="F505">
        <v>78126.093800000002</v>
      </c>
      <c r="G505">
        <v>94.369200000000006</v>
      </c>
      <c r="H505">
        <v>2071.1404000000002</v>
      </c>
      <c r="I505">
        <v>1283.2103999999999</v>
      </c>
      <c r="J505">
        <v>21410.234400000001</v>
      </c>
      <c r="K505">
        <v>2074.5614999999998</v>
      </c>
      <c r="L505">
        <v>1076.6288999999999</v>
      </c>
      <c r="N505">
        <v>1791.4921999999999</v>
      </c>
      <c r="O505">
        <v>9121</v>
      </c>
      <c r="P505">
        <v>78472.523400000005</v>
      </c>
      <c r="Q505">
        <v>5858.6620000000003</v>
      </c>
      <c r="R505">
        <v>52573</v>
      </c>
      <c r="S505">
        <v>72374.273400000005</v>
      </c>
      <c r="T505">
        <v>73.1995</v>
      </c>
      <c r="U505">
        <v>4172.4135999999999</v>
      </c>
      <c r="V505">
        <v>1588.4746</v>
      </c>
      <c r="W505">
        <v>23858.3223</v>
      </c>
      <c r="X505">
        <v>3881.136</v>
      </c>
      <c r="Y505">
        <v>2284.1419999999998</v>
      </c>
    </row>
    <row r="506" spans="1:25" x14ac:dyDescent="0.2">
      <c r="A506">
        <v>112046.00780000001</v>
      </c>
      <c r="B506">
        <v>91847</v>
      </c>
      <c r="C506">
        <v>79948.695300000007</v>
      </c>
      <c r="D506">
        <v>169722.64060000001</v>
      </c>
      <c r="E506">
        <v>138043</v>
      </c>
      <c r="F506">
        <v>80575.929699999993</v>
      </c>
      <c r="G506">
        <v>92.335499999999996</v>
      </c>
      <c r="H506">
        <v>11550.4619</v>
      </c>
      <c r="I506">
        <v>2698.5441999999998</v>
      </c>
      <c r="J506">
        <v>29044.3652</v>
      </c>
      <c r="K506">
        <v>2236.998</v>
      </c>
      <c r="L506">
        <v>665.72439999999995</v>
      </c>
      <c r="N506">
        <v>167772.73439999999</v>
      </c>
      <c r="O506">
        <v>127554</v>
      </c>
      <c r="P506">
        <v>862</v>
      </c>
      <c r="Q506">
        <v>12934.296899999999</v>
      </c>
      <c r="R506">
        <v>98958</v>
      </c>
      <c r="S506">
        <v>85657.78</v>
      </c>
      <c r="T506">
        <v>139.65979999999999</v>
      </c>
      <c r="U506">
        <v>433.69900000000001</v>
      </c>
      <c r="V506">
        <v>561.94590000000005</v>
      </c>
      <c r="W506">
        <v>24713.658200000002</v>
      </c>
      <c r="X506">
        <v>122.6816</v>
      </c>
      <c r="Y506">
        <v>665.22500000000002</v>
      </c>
    </row>
    <row r="507" spans="1:25" x14ac:dyDescent="0.2">
      <c r="A507">
        <v>139152.57810000001</v>
      </c>
      <c r="B507">
        <v>106499</v>
      </c>
      <c r="C507">
        <v>85629.945300000007</v>
      </c>
      <c r="D507">
        <v>193886.9062</v>
      </c>
      <c r="E507">
        <v>149279</v>
      </c>
      <c r="F507">
        <v>85119.617199999993</v>
      </c>
      <c r="G507">
        <v>179.98390000000001</v>
      </c>
      <c r="H507">
        <v>2446.8827999999999</v>
      </c>
      <c r="I507">
        <v>1314.605</v>
      </c>
      <c r="J507">
        <v>33639.863299999997</v>
      </c>
      <c r="K507">
        <v>1503.6097</v>
      </c>
      <c r="L507">
        <v>974.03390000000002</v>
      </c>
      <c r="N507">
        <v>121265.8438</v>
      </c>
      <c r="O507">
        <v>11815</v>
      </c>
      <c r="P507">
        <v>7856.625</v>
      </c>
      <c r="Q507">
        <v>62792.3125</v>
      </c>
      <c r="R507">
        <v>53211</v>
      </c>
      <c r="S507">
        <v>77336.585900000005</v>
      </c>
      <c r="T507">
        <v>2.74</v>
      </c>
      <c r="U507">
        <v>2448.3411000000001</v>
      </c>
      <c r="V507">
        <v>856.61680000000001</v>
      </c>
      <c r="W507">
        <v>16764.4434</v>
      </c>
      <c r="X507">
        <v>2354.9286999999999</v>
      </c>
      <c r="Y507">
        <v>1256.7416000000001</v>
      </c>
    </row>
    <row r="508" spans="1:25" x14ac:dyDescent="0.2">
      <c r="A508">
        <v>140776.92189999999</v>
      </c>
      <c r="B508">
        <v>113625</v>
      </c>
      <c r="C508">
        <v>81196.531199999998</v>
      </c>
      <c r="D508">
        <v>129337.21090000001</v>
      </c>
      <c r="E508">
        <v>104521</v>
      </c>
      <c r="F508">
        <v>81096.078099999999</v>
      </c>
      <c r="G508">
        <v>156.0026</v>
      </c>
      <c r="H508">
        <v>12634.3848</v>
      </c>
      <c r="I508">
        <v>1803.1714999999999</v>
      </c>
      <c r="J508">
        <v>34967.097699999998</v>
      </c>
      <c r="K508">
        <v>2346.5999000000002</v>
      </c>
      <c r="L508">
        <v>1106.3271</v>
      </c>
      <c r="N508">
        <v>9797.3469999999998</v>
      </c>
      <c r="O508">
        <v>68747</v>
      </c>
      <c r="P508">
        <v>86556.395999999993</v>
      </c>
      <c r="Q508">
        <v>93935.323000000004</v>
      </c>
      <c r="R508">
        <v>66438</v>
      </c>
      <c r="S508">
        <v>9266</v>
      </c>
      <c r="T508">
        <v>123.39790000000001</v>
      </c>
      <c r="U508">
        <v>7664.6210000000001</v>
      </c>
      <c r="V508">
        <v>193.2159</v>
      </c>
      <c r="W508">
        <v>3864.4688000000001</v>
      </c>
      <c r="X508">
        <v>1935.598</v>
      </c>
      <c r="Y508">
        <v>1324.1823999999999</v>
      </c>
    </row>
    <row r="509" spans="1:25" x14ac:dyDescent="0.2">
      <c r="A509">
        <v>154469.3438</v>
      </c>
      <c r="B509">
        <v>122895</v>
      </c>
      <c r="C509">
        <v>82373.593800000002</v>
      </c>
      <c r="D509">
        <v>165330.9375</v>
      </c>
      <c r="E509">
        <v>137919</v>
      </c>
      <c r="F509">
        <v>78561.539099999995</v>
      </c>
      <c r="G509">
        <v>88.946100000000001</v>
      </c>
      <c r="H509">
        <v>25036.081999999999</v>
      </c>
      <c r="I509">
        <v>983.19920000000002</v>
      </c>
      <c r="J509">
        <v>28275.6309</v>
      </c>
      <c r="K509">
        <v>1031.1993</v>
      </c>
      <c r="L509">
        <v>1133.0050000000001</v>
      </c>
      <c r="N509">
        <v>13911.656199999999</v>
      </c>
      <c r="O509">
        <v>11455</v>
      </c>
      <c r="P509">
        <v>82538.195300000007</v>
      </c>
      <c r="Q509">
        <v>99154.5</v>
      </c>
      <c r="R509">
        <v>79391</v>
      </c>
      <c r="S509">
        <v>8185.4530999999997</v>
      </c>
      <c r="T509">
        <v>11.468999999999999</v>
      </c>
      <c r="U509">
        <v>7675.6459999999997</v>
      </c>
      <c r="V509">
        <v>65.3934</v>
      </c>
      <c r="W509">
        <v>25739.922999999999</v>
      </c>
      <c r="X509">
        <v>98.396000000000001</v>
      </c>
      <c r="Y509">
        <v>35.256</v>
      </c>
    </row>
    <row r="510" spans="1:25" x14ac:dyDescent="0.2">
      <c r="A510">
        <v>155812.29689999999</v>
      </c>
      <c r="B510">
        <v>121391</v>
      </c>
      <c r="C510">
        <v>84119.203099999999</v>
      </c>
      <c r="D510">
        <v>145883.375</v>
      </c>
      <c r="E510">
        <v>109167</v>
      </c>
      <c r="F510">
        <v>87577.867199999993</v>
      </c>
      <c r="G510">
        <v>15.4575</v>
      </c>
      <c r="H510">
        <v>11007.4961</v>
      </c>
      <c r="I510">
        <v>3609.7431999999999</v>
      </c>
      <c r="J510">
        <v>63705.675799999997</v>
      </c>
      <c r="K510">
        <v>3582.0819999999999</v>
      </c>
      <c r="L510">
        <v>1229.3901000000001</v>
      </c>
      <c r="N510">
        <v>16891</v>
      </c>
      <c r="O510">
        <v>13226</v>
      </c>
      <c r="P510">
        <v>84999.125</v>
      </c>
      <c r="Q510">
        <v>13438.9141</v>
      </c>
      <c r="R510">
        <v>96126</v>
      </c>
      <c r="S510">
        <v>88929.578099999999</v>
      </c>
      <c r="T510">
        <v>389.84660000000002</v>
      </c>
      <c r="U510">
        <v>138.82339999999999</v>
      </c>
      <c r="V510">
        <v>1677.7191</v>
      </c>
      <c r="W510">
        <v>44753.411999999997</v>
      </c>
      <c r="X510">
        <v>6132.3969999999999</v>
      </c>
      <c r="Y510">
        <v>1897.2246</v>
      </c>
    </row>
    <row r="511" spans="1:25" x14ac:dyDescent="0.2">
      <c r="A511">
        <v>157596.39060000001</v>
      </c>
      <c r="B511">
        <v>122459</v>
      </c>
      <c r="C511">
        <v>84340.375</v>
      </c>
      <c r="D511">
        <v>149492.26560000001</v>
      </c>
      <c r="E511">
        <v>116054</v>
      </c>
      <c r="F511">
        <v>84418.679699999993</v>
      </c>
      <c r="G511">
        <v>8.5078999999999994</v>
      </c>
      <c r="H511">
        <v>7394.0717999999997</v>
      </c>
      <c r="I511">
        <v>876.94849999999997</v>
      </c>
      <c r="J511">
        <v>40607.402300000002</v>
      </c>
      <c r="K511">
        <v>1212.6396</v>
      </c>
      <c r="L511">
        <v>418.35399999999998</v>
      </c>
      <c r="N511">
        <v>1662.3280999999999</v>
      </c>
      <c r="O511">
        <v>123723</v>
      </c>
      <c r="P511">
        <v>857.96900000000005</v>
      </c>
      <c r="Q511">
        <v>11864.953100000001</v>
      </c>
      <c r="R511">
        <v>83535</v>
      </c>
      <c r="S511">
        <v>79916.468999999997</v>
      </c>
      <c r="T511">
        <v>53.494500000000002</v>
      </c>
      <c r="U511">
        <v>5525.8212999999996</v>
      </c>
      <c r="V511">
        <v>723.87739999999997</v>
      </c>
      <c r="W511">
        <v>17384.595700000002</v>
      </c>
      <c r="X511">
        <v>152.9547</v>
      </c>
      <c r="Y511">
        <v>769.44929999999999</v>
      </c>
    </row>
    <row r="512" spans="1:25" x14ac:dyDescent="0.2">
      <c r="A512">
        <v>149791.14060000001</v>
      </c>
      <c r="B512">
        <v>118848</v>
      </c>
      <c r="C512">
        <v>82598.882800000007</v>
      </c>
      <c r="D512">
        <v>159233.875</v>
      </c>
      <c r="E512">
        <v>128084</v>
      </c>
      <c r="F512">
        <v>81474.273400000005</v>
      </c>
      <c r="G512">
        <v>144.18700000000001</v>
      </c>
      <c r="H512">
        <v>23311.466799999998</v>
      </c>
      <c r="I512">
        <v>721.97559999999999</v>
      </c>
      <c r="J512">
        <v>30490.853500000001</v>
      </c>
      <c r="K512">
        <v>1144.3827000000001</v>
      </c>
      <c r="L512">
        <v>592.56769999999995</v>
      </c>
      <c r="N512">
        <v>12979.5859</v>
      </c>
      <c r="O512">
        <v>17394</v>
      </c>
      <c r="P512">
        <v>7923.2734</v>
      </c>
      <c r="Q512">
        <v>74367.851599999995</v>
      </c>
      <c r="R512">
        <v>6554</v>
      </c>
      <c r="S512">
        <v>8486.375</v>
      </c>
      <c r="T512">
        <v>39.497</v>
      </c>
      <c r="U512">
        <v>131.8323</v>
      </c>
      <c r="V512">
        <v>2279.8416000000002</v>
      </c>
      <c r="W512">
        <v>1814.8721</v>
      </c>
      <c r="X512">
        <v>5911.7196999999996</v>
      </c>
      <c r="Y512">
        <v>1694.1626000000001</v>
      </c>
    </row>
    <row r="513" spans="1:25" x14ac:dyDescent="0.2">
      <c r="A513">
        <v>190942.625</v>
      </c>
      <c r="B513">
        <v>136090</v>
      </c>
      <c r="C513">
        <v>91951.031199999998</v>
      </c>
      <c r="D513">
        <v>232572.92189999999</v>
      </c>
      <c r="E513">
        <v>177898</v>
      </c>
      <c r="F513">
        <v>85677.75</v>
      </c>
      <c r="G513">
        <v>80.221299999999999</v>
      </c>
      <c r="H513">
        <v>10101.8691</v>
      </c>
      <c r="I513">
        <v>782.88900000000001</v>
      </c>
      <c r="J513">
        <v>38229.652300000002</v>
      </c>
      <c r="K513">
        <v>904.05420000000004</v>
      </c>
      <c r="L513">
        <v>1324.5835</v>
      </c>
      <c r="N513">
        <v>163867.95310000001</v>
      </c>
      <c r="O513">
        <v>124734</v>
      </c>
      <c r="P513">
        <v>8697.2188000000006</v>
      </c>
      <c r="Q513">
        <v>11134.5625</v>
      </c>
      <c r="R513">
        <v>8613</v>
      </c>
      <c r="S513">
        <v>84717.789099999995</v>
      </c>
      <c r="T513">
        <v>35.5974</v>
      </c>
      <c r="U513">
        <v>794.39390000000003</v>
      </c>
      <c r="V513">
        <v>516.76160000000004</v>
      </c>
      <c r="W513">
        <v>15655.731</v>
      </c>
      <c r="X513">
        <v>66.998699999999999</v>
      </c>
      <c r="Y513">
        <v>488.6549</v>
      </c>
    </row>
    <row r="514" spans="1:25" x14ac:dyDescent="0.2">
      <c r="A514">
        <v>163545.4062</v>
      </c>
      <c r="B514">
        <v>117026</v>
      </c>
      <c r="C514">
        <v>91587.445300000007</v>
      </c>
      <c r="D514">
        <v>159959.2188</v>
      </c>
      <c r="E514">
        <v>117358</v>
      </c>
      <c r="F514">
        <v>89325.710900000005</v>
      </c>
      <c r="G514">
        <v>153.10390000000001</v>
      </c>
      <c r="H514">
        <v>10301.323200000001</v>
      </c>
      <c r="I514">
        <v>915.07029999999997</v>
      </c>
      <c r="J514">
        <v>36769.656199999998</v>
      </c>
      <c r="K514">
        <v>1264.5192999999999</v>
      </c>
      <c r="L514">
        <v>1266.9111</v>
      </c>
      <c r="N514">
        <v>14434.781199999999</v>
      </c>
      <c r="O514">
        <v>116642</v>
      </c>
      <c r="P514">
        <v>8926.7968999999994</v>
      </c>
      <c r="Q514">
        <v>73578.742199999993</v>
      </c>
      <c r="R514">
        <v>5676</v>
      </c>
      <c r="S514">
        <v>8536.9380000000001</v>
      </c>
      <c r="T514">
        <v>118.545</v>
      </c>
      <c r="U514">
        <v>1394.472</v>
      </c>
      <c r="V514">
        <v>2193.1918999999998</v>
      </c>
      <c r="W514">
        <v>15966.7168</v>
      </c>
      <c r="X514">
        <v>7265.5282999999999</v>
      </c>
      <c r="Y514">
        <v>247.14449999999999</v>
      </c>
    </row>
    <row r="515" spans="1:25" x14ac:dyDescent="0.2">
      <c r="A515">
        <v>159371.20310000001</v>
      </c>
      <c r="B515">
        <v>125915</v>
      </c>
      <c r="C515">
        <v>82949.226599999995</v>
      </c>
      <c r="D515">
        <v>207323.60939999999</v>
      </c>
      <c r="E515">
        <v>165110</v>
      </c>
      <c r="F515">
        <v>82291.570300000007</v>
      </c>
      <c r="G515">
        <v>75.144999999999996</v>
      </c>
      <c r="H515">
        <v>15674.622100000001</v>
      </c>
      <c r="I515">
        <v>1510.2509</v>
      </c>
      <c r="J515">
        <v>30880.3262</v>
      </c>
      <c r="K515">
        <v>1876.4165</v>
      </c>
      <c r="L515">
        <v>1047.0023000000001</v>
      </c>
      <c r="N515">
        <v>111654.969</v>
      </c>
      <c r="O515">
        <v>89418</v>
      </c>
      <c r="P515">
        <v>81833.843800000002</v>
      </c>
      <c r="Q515">
        <v>143643.93799999999</v>
      </c>
      <c r="R515">
        <v>1169</v>
      </c>
      <c r="S515">
        <v>819.48440000000005</v>
      </c>
      <c r="T515">
        <v>91.971999999999994</v>
      </c>
      <c r="U515">
        <v>2346.1658000000002</v>
      </c>
      <c r="V515">
        <v>227.9727</v>
      </c>
      <c r="W515">
        <v>25979.257799999999</v>
      </c>
      <c r="X515">
        <v>7467.7938999999997</v>
      </c>
      <c r="Y515">
        <v>2428.9297000000001</v>
      </c>
    </row>
    <row r="516" spans="1:25" x14ac:dyDescent="0.2">
      <c r="A516">
        <v>155426.82810000001</v>
      </c>
      <c r="B516">
        <v>123516</v>
      </c>
      <c r="C516">
        <v>82467.476599999995</v>
      </c>
      <c r="D516">
        <v>167218.60939999999</v>
      </c>
      <c r="E516">
        <v>135400</v>
      </c>
      <c r="F516">
        <v>80936.773400000005</v>
      </c>
      <c r="G516">
        <v>437.02190000000002</v>
      </c>
      <c r="H516">
        <v>11056.830099999999</v>
      </c>
      <c r="I516">
        <v>1268.5417</v>
      </c>
      <c r="J516">
        <v>20780.679700000001</v>
      </c>
      <c r="K516">
        <v>1848.0114000000001</v>
      </c>
      <c r="L516">
        <v>1313.3723</v>
      </c>
      <c r="N516">
        <v>133632.67189999999</v>
      </c>
      <c r="O516">
        <v>111844</v>
      </c>
      <c r="P516">
        <v>7833.2655999999997</v>
      </c>
      <c r="Q516">
        <v>9551.5730000000003</v>
      </c>
      <c r="R516">
        <v>83648</v>
      </c>
      <c r="S516">
        <v>7483.78</v>
      </c>
      <c r="T516">
        <v>448.19200000000001</v>
      </c>
      <c r="U516">
        <v>275.86380000000003</v>
      </c>
      <c r="V516">
        <v>61.441200000000002</v>
      </c>
      <c r="W516">
        <v>13653.7891</v>
      </c>
      <c r="X516">
        <v>145.47489999999999</v>
      </c>
      <c r="Y516">
        <v>325.51920000000001</v>
      </c>
    </row>
    <row r="517" spans="1:25" x14ac:dyDescent="0.2">
      <c r="A517">
        <v>167951.51560000001</v>
      </c>
      <c r="B517">
        <v>130591</v>
      </c>
      <c r="C517">
        <v>84285.0625</v>
      </c>
      <c r="D517">
        <v>139194.75</v>
      </c>
      <c r="E517">
        <v>113378</v>
      </c>
      <c r="F517">
        <v>80458.882800000007</v>
      </c>
      <c r="G517">
        <v>131.92949999999999</v>
      </c>
      <c r="H517">
        <v>18957.625</v>
      </c>
      <c r="I517">
        <v>1775.771</v>
      </c>
      <c r="J517">
        <v>25531.3125</v>
      </c>
      <c r="K517">
        <v>2182.8472000000002</v>
      </c>
      <c r="L517">
        <v>1137.1599000000001</v>
      </c>
      <c r="N517">
        <v>134594.48439999999</v>
      </c>
      <c r="O517">
        <v>18342</v>
      </c>
      <c r="P517">
        <v>81416.117199999993</v>
      </c>
      <c r="Q517">
        <v>83211.1875</v>
      </c>
      <c r="R517">
        <v>67586</v>
      </c>
      <c r="S517">
        <v>8687.25</v>
      </c>
      <c r="T517">
        <v>113.8456</v>
      </c>
      <c r="U517">
        <v>285.714</v>
      </c>
      <c r="V517">
        <v>1495.1496999999999</v>
      </c>
      <c r="W517">
        <v>18455.937999999998</v>
      </c>
      <c r="X517">
        <v>584.98339999999996</v>
      </c>
      <c r="Y517">
        <v>131.17599999999999</v>
      </c>
    </row>
    <row r="518" spans="1:25" x14ac:dyDescent="0.2">
      <c r="A518">
        <v>142077.625</v>
      </c>
      <c r="B518">
        <v>114780</v>
      </c>
      <c r="C518">
        <v>81122.148400000005</v>
      </c>
      <c r="D518">
        <v>131348.75</v>
      </c>
      <c r="E518">
        <v>106620</v>
      </c>
      <c r="F518">
        <v>80736</v>
      </c>
      <c r="G518">
        <v>214.25550000000001</v>
      </c>
      <c r="H518">
        <v>16436.1836</v>
      </c>
      <c r="I518">
        <v>487.75229999999999</v>
      </c>
      <c r="J518">
        <v>17938.886699999999</v>
      </c>
      <c r="K518">
        <v>686.35170000000005</v>
      </c>
      <c r="L518">
        <v>727.60379999999998</v>
      </c>
      <c r="N518">
        <v>12348.265600000001</v>
      </c>
      <c r="O518">
        <v>99715</v>
      </c>
      <c r="P518">
        <v>81155.323000000004</v>
      </c>
      <c r="Q518">
        <v>12698.554700000001</v>
      </c>
      <c r="R518">
        <v>88971</v>
      </c>
      <c r="S518">
        <v>75647.718999999997</v>
      </c>
      <c r="T518">
        <v>47.223999999999997</v>
      </c>
      <c r="U518">
        <v>2164.8462</v>
      </c>
      <c r="V518">
        <v>3187.3674000000001</v>
      </c>
      <c r="W518">
        <v>18341.179700000001</v>
      </c>
      <c r="X518">
        <v>87.424000000000007</v>
      </c>
      <c r="Y518">
        <v>232.959</v>
      </c>
    </row>
    <row r="519" spans="1:25" x14ac:dyDescent="0.2">
      <c r="A519">
        <v>149257.25</v>
      </c>
      <c r="B519">
        <v>120526</v>
      </c>
      <c r="C519">
        <v>81158.617199999993</v>
      </c>
      <c r="D519">
        <v>157551.3125</v>
      </c>
      <c r="E519">
        <v>121783</v>
      </c>
      <c r="F519">
        <v>84784.273400000005</v>
      </c>
      <c r="G519">
        <v>34.369500000000002</v>
      </c>
      <c r="H519">
        <v>3842.0947000000001</v>
      </c>
      <c r="I519">
        <v>3822.3566999999998</v>
      </c>
      <c r="J519">
        <v>28590.5586</v>
      </c>
      <c r="K519">
        <v>6867.4380000000001</v>
      </c>
      <c r="L519">
        <v>1915.7574</v>
      </c>
      <c r="N519">
        <v>159949.82810000001</v>
      </c>
      <c r="O519">
        <v>12586</v>
      </c>
      <c r="P519">
        <v>83322.515599999999</v>
      </c>
      <c r="Q519">
        <v>118645.8281</v>
      </c>
      <c r="R519">
        <v>91594</v>
      </c>
      <c r="S519">
        <v>84891.734400000001</v>
      </c>
      <c r="T519">
        <v>21.489699999999999</v>
      </c>
      <c r="U519">
        <v>172.96199999999999</v>
      </c>
      <c r="V519">
        <v>2692.5718000000002</v>
      </c>
      <c r="W519">
        <v>2384.4879999999998</v>
      </c>
      <c r="X519">
        <v>8356.8261999999995</v>
      </c>
      <c r="Y519">
        <v>2353.1460000000002</v>
      </c>
    </row>
    <row r="520" spans="1:25" x14ac:dyDescent="0.2">
      <c r="A520">
        <v>148957.32810000001</v>
      </c>
      <c r="B520">
        <v>116824</v>
      </c>
      <c r="C520">
        <v>83562.179699999993</v>
      </c>
      <c r="D520">
        <v>119292.38280000001</v>
      </c>
      <c r="E520">
        <v>89941</v>
      </c>
      <c r="F520">
        <v>86923.039099999995</v>
      </c>
      <c r="G520">
        <v>126.4288</v>
      </c>
      <c r="H520">
        <v>22769.5039</v>
      </c>
      <c r="I520">
        <v>1843.9764</v>
      </c>
      <c r="J520">
        <v>34488.105499999998</v>
      </c>
      <c r="K520">
        <v>2229.8850000000002</v>
      </c>
      <c r="L520">
        <v>1551.75</v>
      </c>
      <c r="N520">
        <v>122611.969</v>
      </c>
      <c r="O520">
        <v>15319</v>
      </c>
      <c r="P520">
        <v>76296.75</v>
      </c>
      <c r="Q520">
        <v>47429.457000000002</v>
      </c>
      <c r="R520">
        <v>41931</v>
      </c>
      <c r="S520">
        <v>74129.846999999994</v>
      </c>
      <c r="T520">
        <v>15.119199999999999</v>
      </c>
      <c r="U520">
        <v>5166.1841000000004</v>
      </c>
      <c r="V520">
        <v>188.3955</v>
      </c>
      <c r="W520">
        <v>13238.646500000001</v>
      </c>
      <c r="X520">
        <v>2624.1610000000001</v>
      </c>
      <c r="Y520">
        <v>1386.1953000000001</v>
      </c>
    </row>
    <row r="521" spans="1:25" x14ac:dyDescent="0.2">
      <c r="A521">
        <v>172201.98439999999</v>
      </c>
      <c r="B521">
        <v>129131</v>
      </c>
      <c r="C521">
        <v>87395.195300000007</v>
      </c>
      <c r="D521">
        <v>179088.6875</v>
      </c>
      <c r="E521">
        <v>136182</v>
      </c>
      <c r="F521">
        <v>86184.351599999995</v>
      </c>
      <c r="G521">
        <v>254.44220000000001</v>
      </c>
      <c r="H521">
        <v>31033.9336</v>
      </c>
      <c r="I521">
        <v>705.26009999999997</v>
      </c>
      <c r="J521">
        <v>40308.683599999997</v>
      </c>
      <c r="K521">
        <v>507.2527</v>
      </c>
      <c r="L521">
        <v>1729.0365999999999</v>
      </c>
      <c r="N521">
        <v>132349.23439999999</v>
      </c>
      <c r="O521">
        <v>19334</v>
      </c>
      <c r="P521">
        <v>79331.578099999999</v>
      </c>
      <c r="Q521">
        <v>882.33590000000004</v>
      </c>
      <c r="R521">
        <v>66926</v>
      </c>
      <c r="S521">
        <v>79124.145999999993</v>
      </c>
      <c r="T521">
        <v>98.741</v>
      </c>
      <c r="U521">
        <v>972.27539999999999</v>
      </c>
      <c r="V521">
        <v>851.96500000000003</v>
      </c>
      <c r="W521">
        <v>23193.585899999998</v>
      </c>
      <c r="X521">
        <v>1458.5818999999999</v>
      </c>
      <c r="Y521">
        <v>1415.8290999999999</v>
      </c>
    </row>
    <row r="522" spans="1:25" x14ac:dyDescent="0.2">
      <c r="A522">
        <v>133377.75</v>
      </c>
      <c r="B522">
        <v>108895</v>
      </c>
      <c r="C522">
        <v>80270.390599999999</v>
      </c>
      <c r="D522">
        <v>183475.4375</v>
      </c>
      <c r="E522">
        <v>146386</v>
      </c>
      <c r="F522">
        <v>82140.695300000007</v>
      </c>
      <c r="G522">
        <v>344.33870000000002</v>
      </c>
      <c r="H522">
        <v>11027.624</v>
      </c>
      <c r="I522">
        <v>1069.1802</v>
      </c>
      <c r="J522">
        <v>21770.9512</v>
      </c>
      <c r="K522">
        <v>1521.6731</v>
      </c>
      <c r="L522">
        <v>1523.7148</v>
      </c>
      <c r="N522">
        <v>154922.9375</v>
      </c>
      <c r="O522">
        <v>1287</v>
      </c>
      <c r="P522">
        <v>83999.585900000005</v>
      </c>
      <c r="Q522">
        <v>86954.992199999993</v>
      </c>
      <c r="R522">
        <v>67178</v>
      </c>
      <c r="S522">
        <v>84829.593800000002</v>
      </c>
      <c r="T522">
        <v>172.81800000000001</v>
      </c>
      <c r="U522">
        <v>2495.4263000000001</v>
      </c>
      <c r="V522">
        <v>1874.577</v>
      </c>
      <c r="W522">
        <v>12992.39</v>
      </c>
      <c r="X522">
        <v>7364.13</v>
      </c>
      <c r="Y522">
        <v>1948.4970000000001</v>
      </c>
    </row>
    <row r="523" spans="1:25" x14ac:dyDescent="0.2">
      <c r="A523">
        <v>103446.1094</v>
      </c>
      <c r="B523">
        <v>85580</v>
      </c>
      <c r="C523">
        <v>79217.632800000007</v>
      </c>
      <c r="D523">
        <v>114143.625</v>
      </c>
      <c r="E523">
        <v>91708</v>
      </c>
      <c r="F523">
        <v>81568.859400000001</v>
      </c>
      <c r="G523">
        <v>70.897499999999994</v>
      </c>
      <c r="H523">
        <v>15020.8418</v>
      </c>
      <c r="I523">
        <v>1347.7822000000001</v>
      </c>
      <c r="J523">
        <v>21311.080099999999</v>
      </c>
      <c r="K523">
        <v>1803.249</v>
      </c>
      <c r="L523">
        <v>1309.3948</v>
      </c>
      <c r="N523">
        <v>146272.8438</v>
      </c>
      <c r="O523">
        <v>114854</v>
      </c>
      <c r="P523">
        <v>83463.679699999993</v>
      </c>
      <c r="Q523">
        <v>11692.468999999999</v>
      </c>
      <c r="R523">
        <v>93358</v>
      </c>
      <c r="S523">
        <v>7774.5391</v>
      </c>
      <c r="T523">
        <v>771.49599999999998</v>
      </c>
      <c r="U523">
        <v>3561.2854000000002</v>
      </c>
      <c r="V523">
        <v>355.42790000000002</v>
      </c>
      <c r="W523">
        <v>1598.4688000000001</v>
      </c>
      <c r="X523">
        <v>925.15</v>
      </c>
      <c r="Y523">
        <v>459.41759999999999</v>
      </c>
    </row>
    <row r="524" spans="1:25" x14ac:dyDescent="0.2">
      <c r="A524">
        <v>142689.8438</v>
      </c>
      <c r="B524">
        <v>114103</v>
      </c>
      <c r="C524">
        <v>81955.093800000002</v>
      </c>
      <c r="D524">
        <v>145549.45310000001</v>
      </c>
      <c r="E524">
        <v>122747</v>
      </c>
      <c r="F524">
        <v>77710.492199999993</v>
      </c>
      <c r="G524">
        <v>55.258600000000001</v>
      </c>
      <c r="H524">
        <v>5467.9834000000001</v>
      </c>
      <c r="I524">
        <v>632.62260000000003</v>
      </c>
      <c r="J524">
        <v>12839.332</v>
      </c>
      <c r="K524">
        <v>798.05809999999997</v>
      </c>
      <c r="L524">
        <v>1042.1279</v>
      </c>
      <c r="N524">
        <v>15651.546899999999</v>
      </c>
      <c r="O524">
        <v>12878</v>
      </c>
      <c r="P524">
        <v>84854.773400000005</v>
      </c>
      <c r="Q524">
        <v>9413.4375</v>
      </c>
      <c r="R524">
        <v>7347</v>
      </c>
      <c r="S524">
        <v>8386.9689999999991</v>
      </c>
      <c r="T524">
        <v>143.39099999999999</v>
      </c>
      <c r="U524">
        <v>1696.67</v>
      </c>
      <c r="V524">
        <v>2119.2429000000002</v>
      </c>
      <c r="W524">
        <v>119.2363</v>
      </c>
      <c r="X524">
        <v>8645.2266</v>
      </c>
      <c r="Y524">
        <v>2434.6296000000002</v>
      </c>
    </row>
    <row r="525" spans="1:25" x14ac:dyDescent="0.2">
      <c r="A525">
        <v>170552.92189999999</v>
      </c>
      <c r="B525">
        <v>132683</v>
      </c>
      <c r="C525">
        <v>84241.0625</v>
      </c>
      <c r="D525">
        <v>162378.0312</v>
      </c>
      <c r="E525">
        <v>122230</v>
      </c>
      <c r="F525">
        <v>87062.148400000005</v>
      </c>
      <c r="G525">
        <v>443.16699999999997</v>
      </c>
      <c r="H525">
        <v>11773.0684</v>
      </c>
      <c r="I525">
        <v>1281.5413000000001</v>
      </c>
      <c r="J525">
        <v>34948.359400000001</v>
      </c>
      <c r="K525">
        <v>2209.5171</v>
      </c>
      <c r="L525">
        <v>1680.8674000000001</v>
      </c>
      <c r="N525">
        <v>133442.57810000001</v>
      </c>
      <c r="O525">
        <v>18417</v>
      </c>
      <c r="P525">
        <v>8663.4843999999994</v>
      </c>
      <c r="Q525">
        <v>96</v>
      </c>
      <c r="R525">
        <v>73841</v>
      </c>
      <c r="S525">
        <v>7993.8359</v>
      </c>
      <c r="T525">
        <v>151.55889999999999</v>
      </c>
      <c r="U525">
        <v>2391.2422000000001</v>
      </c>
      <c r="V525">
        <v>1415.5863999999999</v>
      </c>
      <c r="W525">
        <v>2685.9160000000002</v>
      </c>
      <c r="X525">
        <v>2994.5962</v>
      </c>
      <c r="Y525">
        <v>1467.2750000000001</v>
      </c>
    </row>
    <row r="526" spans="1:25" x14ac:dyDescent="0.2">
      <c r="A526">
        <v>121916.7188</v>
      </c>
      <c r="B526">
        <v>99777</v>
      </c>
      <c r="C526">
        <v>80077.914099999995</v>
      </c>
      <c r="D526">
        <v>159530.1562</v>
      </c>
      <c r="E526">
        <v>128305</v>
      </c>
      <c r="F526">
        <v>81485.265599999999</v>
      </c>
      <c r="G526">
        <v>74.293499999999995</v>
      </c>
      <c r="H526">
        <v>10323.4902</v>
      </c>
      <c r="I526">
        <v>877.65620000000001</v>
      </c>
      <c r="J526">
        <v>23156.5527</v>
      </c>
      <c r="K526">
        <v>1104.4751000000001</v>
      </c>
      <c r="L526">
        <v>1724.7212999999999</v>
      </c>
      <c r="N526">
        <v>144218.7188</v>
      </c>
      <c r="O526">
        <v>11483</v>
      </c>
      <c r="P526">
        <v>82847.734400000001</v>
      </c>
      <c r="Q526">
        <v>84978.265599999999</v>
      </c>
      <c r="R526">
        <v>6787</v>
      </c>
      <c r="S526">
        <v>82132.156199999998</v>
      </c>
      <c r="T526">
        <v>83.275899999999993</v>
      </c>
      <c r="U526">
        <v>1666.9585999999999</v>
      </c>
      <c r="V526">
        <v>1712.5127</v>
      </c>
      <c r="W526">
        <v>37486.296900000001</v>
      </c>
      <c r="X526">
        <v>6781.915</v>
      </c>
      <c r="Y526">
        <v>1986.3810000000001</v>
      </c>
    </row>
    <row r="527" spans="1:25" x14ac:dyDescent="0.2">
      <c r="A527">
        <v>172886.35939999999</v>
      </c>
      <c r="B527">
        <v>133130</v>
      </c>
      <c r="C527">
        <v>85106.890599999999</v>
      </c>
      <c r="D527">
        <v>172175.125</v>
      </c>
      <c r="E527">
        <v>131955</v>
      </c>
      <c r="F527">
        <v>85511.484400000001</v>
      </c>
      <c r="G527">
        <v>101.18429999999999</v>
      </c>
      <c r="H527">
        <v>29318.394499999999</v>
      </c>
      <c r="I527">
        <v>618.64200000000005</v>
      </c>
      <c r="J527">
        <v>28245.966799999998</v>
      </c>
      <c r="K527">
        <v>869.27340000000004</v>
      </c>
      <c r="L527">
        <v>627.36249999999995</v>
      </c>
      <c r="N527">
        <v>13694.843800000001</v>
      </c>
      <c r="O527">
        <v>1841</v>
      </c>
      <c r="P527">
        <v>797.625</v>
      </c>
      <c r="Q527">
        <v>8777.6939999999995</v>
      </c>
      <c r="R527">
        <v>69294</v>
      </c>
      <c r="S527">
        <v>82355.164099999995</v>
      </c>
      <c r="T527">
        <v>16.142600000000002</v>
      </c>
      <c r="U527">
        <v>7213.8158999999996</v>
      </c>
      <c r="V527">
        <v>732.42719999999997</v>
      </c>
      <c r="W527">
        <v>17973.2461</v>
      </c>
      <c r="X527">
        <v>282.18990000000002</v>
      </c>
      <c r="Y527">
        <v>111.58</v>
      </c>
    </row>
    <row r="528" spans="1:25" x14ac:dyDescent="0.2">
      <c r="A528">
        <v>196013.51560000001</v>
      </c>
      <c r="B528">
        <v>144907</v>
      </c>
      <c r="C528">
        <v>88649.5625</v>
      </c>
      <c r="D528">
        <v>201790.39060000001</v>
      </c>
      <c r="E528">
        <v>154646</v>
      </c>
      <c r="F528">
        <v>85514.882800000007</v>
      </c>
      <c r="G528">
        <v>56.628700000000002</v>
      </c>
      <c r="H528">
        <v>2501.2885999999999</v>
      </c>
      <c r="I528">
        <v>537.67499999999995</v>
      </c>
      <c r="J528">
        <v>18064.785199999998</v>
      </c>
      <c r="K528">
        <v>1034.2981</v>
      </c>
      <c r="L528">
        <v>1475.3163999999999</v>
      </c>
      <c r="N528">
        <v>161124.3438</v>
      </c>
      <c r="O528">
        <v>123942</v>
      </c>
      <c r="P528">
        <v>85196.664099999995</v>
      </c>
      <c r="Q528">
        <v>143691.54689999999</v>
      </c>
      <c r="R528">
        <v>121178</v>
      </c>
      <c r="S528">
        <v>77711.875</v>
      </c>
      <c r="T528">
        <v>874.25580000000002</v>
      </c>
      <c r="U528">
        <v>1311.2786000000001</v>
      </c>
      <c r="V528">
        <v>1292.2988</v>
      </c>
      <c r="W528">
        <v>2616.5430000000001</v>
      </c>
      <c r="X528">
        <v>599.476</v>
      </c>
      <c r="Y528">
        <v>994.98159999999996</v>
      </c>
    </row>
    <row r="529" spans="1:25" x14ac:dyDescent="0.2">
      <c r="A529">
        <v>155735</v>
      </c>
      <c r="B529">
        <v>121079</v>
      </c>
      <c r="C529">
        <v>84294.132800000007</v>
      </c>
      <c r="D529">
        <v>165727.29689999999</v>
      </c>
      <c r="E529">
        <v>132939</v>
      </c>
      <c r="F529">
        <v>81699.914099999995</v>
      </c>
      <c r="G529">
        <v>109.7393</v>
      </c>
      <c r="H529">
        <v>2391.4821999999999</v>
      </c>
      <c r="I529">
        <v>1611.6670999999999</v>
      </c>
      <c r="J529">
        <v>24826.4434</v>
      </c>
      <c r="K529">
        <v>2915.4929000000002</v>
      </c>
      <c r="L529">
        <v>995.44069999999999</v>
      </c>
      <c r="N529">
        <v>141834.75</v>
      </c>
      <c r="O529">
        <v>11379</v>
      </c>
      <c r="P529">
        <v>81688.391000000003</v>
      </c>
      <c r="Q529">
        <v>81494.531199999998</v>
      </c>
      <c r="R529">
        <v>68455</v>
      </c>
      <c r="S529">
        <v>7819.5</v>
      </c>
      <c r="T529">
        <v>8.6210000000000004</v>
      </c>
      <c r="U529">
        <v>193.941</v>
      </c>
      <c r="V529">
        <v>1756.8488</v>
      </c>
      <c r="W529">
        <v>14738.367200000001</v>
      </c>
      <c r="X529">
        <v>566.9751</v>
      </c>
      <c r="Y529">
        <v>1642.6181999999999</v>
      </c>
    </row>
    <row r="530" spans="1:25" x14ac:dyDescent="0.2">
      <c r="A530">
        <v>163086.76560000001</v>
      </c>
      <c r="B530">
        <v>121840</v>
      </c>
      <c r="C530">
        <v>87722.054699999993</v>
      </c>
      <c r="D530">
        <v>145021.29689999999</v>
      </c>
      <c r="E530">
        <v>108656</v>
      </c>
      <c r="F530">
        <v>87469.765599999999</v>
      </c>
      <c r="G530">
        <v>155.0402</v>
      </c>
      <c r="H530">
        <v>13745.5098</v>
      </c>
      <c r="I530">
        <v>527.88570000000004</v>
      </c>
      <c r="J530">
        <v>11788.204100000001</v>
      </c>
      <c r="K530">
        <v>592.08720000000005</v>
      </c>
      <c r="L530">
        <v>429.24090000000001</v>
      </c>
      <c r="N530">
        <v>15454.6875</v>
      </c>
      <c r="O530">
        <v>121358</v>
      </c>
      <c r="P530">
        <v>83455.382800000007</v>
      </c>
      <c r="Q530">
        <v>86522.859400000001</v>
      </c>
      <c r="R530">
        <v>69287</v>
      </c>
      <c r="S530">
        <v>81838.765599999999</v>
      </c>
      <c r="T530">
        <v>453.8843</v>
      </c>
      <c r="U530">
        <v>771.34410000000003</v>
      </c>
      <c r="V530">
        <v>1621.4952000000001</v>
      </c>
      <c r="W530">
        <v>12151.578</v>
      </c>
      <c r="X530">
        <v>63.767000000000003</v>
      </c>
      <c r="Y530">
        <v>1787.88</v>
      </c>
    </row>
    <row r="531" spans="1:25" x14ac:dyDescent="0.2">
      <c r="A531">
        <v>132919.0938</v>
      </c>
      <c r="B531">
        <v>101527</v>
      </c>
      <c r="C531">
        <v>85799.695300000007</v>
      </c>
      <c r="D531">
        <v>135981.25</v>
      </c>
      <c r="E531">
        <v>104379</v>
      </c>
      <c r="F531">
        <v>85377.968800000002</v>
      </c>
      <c r="G531">
        <v>10.377700000000001</v>
      </c>
      <c r="H531">
        <v>2444.8784000000001</v>
      </c>
      <c r="I531">
        <v>1558.2942</v>
      </c>
      <c r="J531">
        <v>15811.3379</v>
      </c>
      <c r="K531">
        <v>2490.5664000000002</v>
      </c>
      <c r="L531">
        <v>1003.6278</v>
      </c>
      <c r="N531">
        <v>14421.5</v>
      </c>
      <c r="O531">
        <v>11272</v>
      </c>
      <c r="P531">
        <v>84329.539099999995</v>
      </c>
      <c r="Q531">
        <v>112697.8594</v>
      </c>
      <c r="R531">
        <v>86696</v>
      </c>
      <c r="S531">
        <v>85191.546900000001</v>
      </c>
      <c r="T531">
        <v>321.54480000000001</v>
      </c>
      <c r="U531">
        <v>1463.5826</v>
      </c>
      <c r="V531">
        <v>1458.6753000000001</v>
      </c>
      <c r="W531">
        <v>1973.4921999999999</v>
      </c>
      <c r="X531">
        <v>611.69820000000004</v>
      </c>
      <c r="Y531">
        <v>2465.3139999999999</v>
      </c>
    </row>
    <row r="532" spans="1:25" x14ac:dyDescent="0.2">
      <c r="A532">
        <v>136356.375</v>
      </c>
      <c r="B532">
        <v>106454</v>
      </c>
      <c r="C532">
        <v>83944.726599999995</v>
      </c>
      <c r="D532">
        <v>131952.2188</v>
      </c>
      <c r="E532">
        <v>111274</v>
      </c>
      <c r="F532">
        <v>77714.664099999995</v>
      </c>
      <c r="G532">
        <v>58.009099999999997</v>
      </c>
      <c r="H532">
        <v>33849.535199999998</v>
      </c>
      <c r="I532">
        <v>600.14300000000003</v>
      </c>
      <c r="J532">
        <v>14431.7871</v>
      </c>
      <c r="K532">
        <v>521.3329</v>
      </c>
      <c r="L532">
        <v>74.988299999999995</v>
      </c>
      <c r="N532">
        <v>161385.3438</v>
      </c>
      <c r="O532">
        <v>12381</v>
      </c>
      <c r="P532">
        <v>85931.625</v>
      </c>
      <c r="Q532">
        <v>11836.8359</v>
      </c>
      <c r="R532">
        <v>86697</v>
      </c>
      <c r="S532">
        <v>83783.781199999998</v>
      </c>
      <c r="T532">
        <v>35.197000000000003</v>
      </c>
      <c r="U532">
        <v>128.881</v>
      </c>
      <c r="V532">
        <v>16.942299999999999</v>
      </c>
      <c r="W532">
        <v>2798.3535000000002</v>
      </c>
      <c r="X532">
        <v>4619.9229999999998</v>
      </c>
      <c r="Y532">
        <v>1994.7180000000001</v>
      </c>
    </row>
    <row r="533" spans="1:25" x14ac:dyDescent="0.2">
      <c r="A533">
        <v>131885.3438</v>
      </c>
      <c r="B533">
        <v>101419</v>
      </c>
      <c r="C533">
        <v>85223.070300000007</v>
      </c>
      <c r="D533">
        <v>171797.5938</v>
      </c>
      <c r="E533">
        <v>143254</v>
      </c>
      <c r="F533">
        <v>78594.164099999995</v>
      </c>
      <c r="G533">
        <v>112.04600000000001</v>
      </c>
      <c r="H533">
        <v>5998.8617999999997</v>
      </c>
      <c r="I533">
        <v>578.94150000000002</v>
      </c>
      <c r="J533">
        <v>20564.914100000002</v>
      </c>
      <c r="K533">
        <v>730.87750000000005</v>
      </c>
      <c r="L533">
        <v>270.57740000000001</v>
      </c>
      <c r="N533">
        <v>12479.3359</v>
      </c>
      <c r="O533">
        <v>1428</v>
      </c>
      <c r="P533">
        <v>7833.78</v>
      </c>
      <c r="Q533">
        <v>7881</v>
      </c>
      <c r="R533">
        <v>65392</v>
      </c>
      <c r="S533">
        <v>78252.945300000007</v>
      </c>
      <c r="T533">
        <v>363.85390000000001</v>
      </c>
      <c r="U533">
        <v>2181.8571999999999</v>
      </c>
      <c r="V533">
        <v>47.278199999999998</v>
      </c>
      <c r="W533">
        <v>25536.4277</v>
      </c>
      <c r="X533">
        <v>1638.2688000000001</v>
      </c>
      <c r="Y533">
        <v>959.94470000000001</v>
      </c>
    </row>
    <row r="534" spans="1:25" x14ac:dyDescent="0.2">
      <c r="A534">
        <v>125621.9688</v>
      </c>
      <c r="B534">
        <v>102137</v>
      </c>
      <c r="C534">
        <v>80605.085900000005</v>
      </c>
      <c r="D534">
        <v>151153.0312</v>
      </c>
      <c r="E534">
        <v>119033</v>
      </c>
      <c r="F534">
        <v>83220.328099999999</v>
      </c>
      <c r="G534">
        <v>123.9408</v>
      </c>
      <c r="H534">
        <v>3817.9128000000001</v>
      </c>
      <c r="I534">
        <v>908.90639999999996</v>
      </c>
      <c r="J534">
        <v>25162.525399999999</v>
      </c>
      <c r="K534">
        <v>789.08299999999997</v>
      </c>
      <c r="L534">
        <v>1025.9802999999999</v>
      </c>
      <c r="N534">
        <v>137861.14600000001</v>
      </c>
      <c r="O534">
        <v>112594</v>
      </c>
      <c r="P534">
        <v>8242.8960000000006</v>
      </c>
      <c r="Q534">
        <v>7917.7187999999996</v>
      </c>
      <c r="R534">
        <v>65498</v>
      </c>
      <c r="S534">
        <v>79216.656199999998</v>
      </c>
      <c r="T534">
        <v>96.97</v>
      </c>
      <c r="U534">
        <v>2168.8510000000001</v>
      </c>
      <c r="V534">
        <v>1935.1266000000001</v>
      </c>
      <c r="W534">
        <v>9435.3709999999992</v>
      </c>
      <c r="X534">
        <v>7744.2847000000002</v>
      </c>
      <c r="Y534">
        <v>1998.134</v>
      </c>
    </row>
    <row r="535" spans="1:25" x14ac:dyDescent="0.2">
      <c r="A535">
        <v>142007.5312</v>
      </c>
      <c r="B535">
        <v>113533</v>
      </c>
      <c r="C535">
        <v>81972.695300000007</v>
      </c>
      <c r="D535">
        <v>158241.98439999999</v>
      </c>
      <c r="E535">
        <v>126697</v>
      </c>
      <c r="F535">
        <v>81853.140599999999</v>
      </c>
      <c r="G535">
        <v>34.006</v>
      </c>
      <c r="H535">
        <v>11366.117200000001</v>
      </c>
      <c r="I535">
        <v>902.38419999999996</v>
      </c>
      <c r="J535">
        <v>22424.050800000001</v>
      </c>
      <c r="K535">
        <v>1228.5364</v>
      </c>
      <c r="L535">
        <v>782.43370000000004</v>
      </c>
      <c r="N535">
        <v>143994.7188</v>
      </c>
      <c r="O535">
        <v>111666</v>
      </c>
      <c r="P535">
        <v>8459.4922000000006</v>
      </c>
      <c r="Q535">
        <v>11394.257799999999</v>
      </c>
      <c r="R535">
        <v>74762</v>
      </c>
      <c r="S535">
        <v>88881.718999999997</v>
      </c>
      <c r="T535">
        <v>232.6491</v>
      </c>
      <c r="U535">
        <v>115.95229999999999</v>
      </c>
      <c r="V535">
        <v>1381.671</v>
      </c>
      <c r="W535">
        <v>439.23829999999998</v>
      </c>
      <c r="X535">
        <v>1615.7140999999999</v>
      </c>
      <c r="Y535">
        <v>193.33539999999999</v>
      </c>
    </row>
    <row r="536" spans="1:25" x14ac:dyDescent="0.2">
      <c r="A536">
        <v>159310.39060000001</v>
      </c>
      <c r="B536">
        <v>123563</v>
      </c>
      <c r="C536">
        <v>84495.898400000005</v>
      </c>
      <c r="D536">
        <v>214842.60939999999</v>
      </c>
      <c r="E536">
        <v>174582</v>
      </c>
      <c r="F536">
        <v>80649.351599999995</v>
      </c>
      <c r="G536">
        <v>45.2468</v>
      </c>
      <c r="H536">
        <v>7282.2515000000003</v>
      </c>
      <c r="I536">
        <v>891.44839999999999</v>
      </c>
      <c r="J536">
        <v>22308.824199999999</v>
      </c>
      <c r="K536">
        <v>1169.0282999999999</v>
      </c>
      <c r="L536">
        <v>618.51210000000003</v>
      </c>
      <c r="N536">
        <v>16488.281200000001</v>
      </c>
      <c r="O536">
        <v>123223</v>
      </c>
      <c r="P536">
        <v>85355.492199999993</v>
      </c>
      <c r="Q536">
        <v>118968.19530000001</v>
      </c>
      <c r="R536">
        <v>95935</v>
      </c>
      <c r="S536">
        <v>8127.6562000000004</v>
      </c>
      <c r="T536">
        <v>25.933399999999999</v>
      </c>
      <c r="U536">
        <v>787.39840000000004</v>
      </c>
      <c r="V536">
        <v>2962.9749000000002</v>
      </c>
      <c r="W536">
        <v>1972.875</v>
      </c>
      <c r="X536">
        <v>112.8291</v>
      </c>
      <c r="Y536">
        <v>239.9778</v>
      </c>
    </row>
    <row r="537" spans="1:25" x14ac:dyDescent="0.2">
      <c r="A537">
        <v>153456.20310000001</v>
      </c>
      <c r="B537">
        <v>121369</v>
      </c>
      <c r="C537">
        <v>82862.226599999995</v>
      </c>
      <c r="D537">
        <v>175249.92189999999</v>
      </c>
      <c r="E537">
        <v>133229</v>
      </c>
      <c r="F537">
        <v>86206.296900000001</v>
      </c>
      <c r="G537">
        <v>123.5196</v>
      </c>
      <c r="H537">
        <v>8331.9228999999996</v>
      </c>
      <c r="I537">
        <v>691.48410000000001</v>
      </c>
      <c r="J537">
        <v>51599.925799999997</v>
      </c>
      <c r="K537">
        <v>717.24440000000004</v>
      </c>
      <c r="L537">
        <v>1794.6623999999999</v>
      </c>
      <c r="N537">
        <v>14328.546899999999</v>
      </c>
      <c r="O537">
        <v>113747</v>
      </c>
      <c r="P537">
        <v>82551.929699999993</v>
      </c>
      <c r="Q537">
        <v>1131.8671999999999</v>
      </c>
      <c r="R537">
        <v>92683</v>
      </c>
      <c r="S537">
        <v>77994.273400000005</v>
      </c>
      <c r="T537">
        <v>78.143000000000001</v>
      </c>
      <c r="U537">
        <v>2943.2283000000002</v>
      </c>
      <c r="V537">
        <v>344.74169999999998</v>
      </c>
      <c r="W537">
        <v>15945.4727</v>
      </c>
      <c r="X537">
        <v>1825.9550999999999</v>
      </c>
      <c r="Y537">
        <v>2697.7310000000002</v>
      </c>
    </row>
    <row r="538" spans="1:25" x14ac:dyDescent="0.2">
      <c r="A538">
        <v>162679.64060000001</v>
      </c>
      <c r="B538">
        <v>116801</v>
      </c>
      <c r="C538">
        <v>91278.093800000002</v>
      </c>
      <c r="D538">
        <v>126711.30469999999</v>
      </c>
      <c r="E538">
        <v>99349</v>
      </c>
      <c r="F538">
        <v>83585.671900000001</v>
      </c>
      <c r="G538">
        <v>207.9838</v>
      </c>
      <c r="H538">
        <v>5025.7402000000002</v>
      </c>
      <c r="I538">
        <v>2055.2395000000001</v>
      </c>
      <c r="J538">
        <v>25859.087899999999</v>
      </c>
      <c r="K538">
        <v>2942.7266</v>
      </c>
      <c r="L538">
        <v>1341.8931</v>
      </c>
      <c r="N538">
        <v>138484.875</v>
      </c>
      <c r="O538">
        <v>11135</v>
      </c>
      <c r="P538">
        <v>81539.414099999995</v>
      </c>
      <c r="Q538">
        <v>96241.328099999999</v>
      </c>
      <c r="R538">
        <v>77449</v>
      </c>
      <c r="S538">
        <v>81437.75</v>
      </c>
      <c r="T538">
        <v>228.86150000000001</v>
      </c>
      <c r="U538">
        <v>2428.337</v>
      </c>
      <c r="V538">
        <v>43.841299999999997</v>
      </c>
      <c r="W538">
        <v>257.1816</v>
      </c>
      <c r="X538">
        <v>1399.348</v>
      </c>
      <c r="Y538">
        <v>861.56979999999999</v>
      </c>
    </row>
    <row r="539" spans="1:25" x14ac:dyDescent="0.2">
      <c r="A539">
        <v>140554.29689999999</v>
      </c>
      <c r="B539">
        <v>117632</v>
      </c>
      <c r="C539">
        <v>78306.632800000007</v>
      </c>
      <c r="D539">
        <v>163526.48439999999</v>
      </c>
      <c r="E539">
        <v>131312</v>
      </c>
      <c r="F539">
        <v>81613.796900000001</v>
      </c>
      <c r="G539">
        <v>9.0770999999999997</v>
      </c>
      <c r="H539">
        <v>20945.169900000001</v>
      </c>
      <c r="I539">
        <v>1048.9368999999999</v>
      </c>
      <c r="J539">
        <v>33680.789100000002</v>
      </c>
      <c r="K539">
        <v>1712.2909999999999</v>
      </c>
      <c r="L539">
        <v>932.50199999999995</v>
      </c>
      <c r="N539">
        <v>128626.3438</v>
      </c>
      <c r="O539">
        <v>1619</v>
      </c>
      <c r="P539">
        <v>79443.367199999993</v>
      </c>
      <c r="Q539">
        <v>7676.4921999999997</v>
      </c>
      <c r="R539">
        <v>6429</v>
      </c>
      <c r="S539">
        <v>78511.867199999993</v>
      </c>
      <c r="T539">
        <v>352.964</v>
      </c>
      <c r="U539">
        <v>2529.4758000000002</v>
      </c>
      <c r="V539">
        <v>2325.2793000000001</v>
      </c>
      <c r="W539">
        <v>14159.641600000001</v>
      </c>
      <c r="X539">
        <v>8966.9287000000004</v>
      </c>
      <c r="Y539">
        <v>2146.3130000000001</v>
      </c>
    </row>
    <row r="540" spans="1:25" x14ac:dyDescent="0.2">
      <c r="A540">
        <v>159474.26560000001</v>
      </c>
      <c r="B540">
        <v>126811</v>
      </c>
      <c r="C540">
        <v>82416.398400000005</v>
      </c>
      <c r="D540">
        <v>144329.64060000001</v>
      </c>
      <c r="E540">
        <v>110150</v>
      </c>
      <c r="F540">
        <v>85871.882800000007</v>
      </c>
      <c r="G540">
        <v>159.41650000000001</v>
      </c>
      <c r="H540">
        <v>16903.603500000001</v>
      </c>
      <c r="I540">
        <v>1500.7816</v>
      </c>
      <c r="J540">
        <v>44082.078099999999</v>
      </c>
      <c r="K540">
        <v>2162.6840999999999</v>
      </c>
      <c r="L540">
        <v>1254.9727</v>
      </c>
      <c r="N540">
        <v>14727.694</v>
      </c>
      <c r="O540">
        <v>11139</v>
      </c>
      <c r="P540">
        <v>8763.4141</v>
      </c>
      <c r="Q540">
        <v>74467.726599999995</v>
      </c>
      <c r="R540">
        <v>6742</v>
      </c>
      <c r="S540">
        <v>8345.1560000000009</v>
      </c>
      <c r="T540">
        <v>36.598999999999997</v>
      </c>
      <c r="U540">
        <v>3431.9810000000002</v>
      </c>
      <c r="V540">
        <v>298.97219999999999</v>
      </c>
      <c r="W540">
        <v>1434.771</v>
      </c>
      <c r="X540">
        <v>1313.3798999999999</v>
      </c>
      <c r="Y540">
        <v>2668.5659999999998</v>
      </c>
    </row>
    <row r="541" spans="1:25" x14ac:dyDescent="0.2">
      <c r="A541">
        <v>104691.1562</v>
      </c>
      <c r="B541">
        <v>86598</v>
      </c>
      <c r="C541">
        <v>79228.625</v>
      </c>
      <c r="D541">
        <v>145382.9688</v>
      </c>
      <c r="E541">
        <v>117918</v>
      </c>
      <c r="F541">
        <v>80800.367199999993</v>
      </c>
      <c r="G541">
        <v>102.4468</v>
      </c>
      <c r="H541">
        <v>2899.1952999999999</v>
      </c>
      <c r="I541">
        <v>1134.5003999999999</v>
      </c>
      <c r="J541">
        <v>31545.179700000001</v>
      </c>
      <c r="K541">
        <v>1883.0458000000001</v>
      </c>
      <c r="L541">
        <v>650.94259999999997</v>
      </c>
      <c r="N541">
        <v>16667.468799999999</v>
      </c>
      <c r="O541">
        <v>12511</v>
      </c>
      <c r="P541">
        <v>87273.492199999993</v>
      </c>
      <c r="Q541">
        <v>1835.5546999999999</v>
      </c>
      <c r="R541">
        <v>7266</v>
      </c>
      <c r="S541">
        <v>91698.718999999997</v>
      </c>
      <c r="T541">
        <v>276.48200000000003</v>
      </c>
      <c r="U541">
        <v>76.3352</v>
      </c>
      <c r="V541">
        <v>538.89290000000005</v>
      </c>
      <c r="W541">
        <v>3441.1718999999998</v>
      </c>
      <c r="X541">
        <v>665.73270000000002</v>
      </c>
      <c r="Y541">
        <v>-51.616900000000001</v>
      </c>
    </row>
    <row r="542" spans="1:25" x14ac:dyDescent="0.2">
      <c r="A542">
        <v>91995.390599999999</v>
      </c>
      <c r="B542">
        <v>75054</v>
      </c>
      <c r="C542">
        <v>80328.968800000002</v>
      </c>
      <c r="D542">
        <v>199879.9062</v>
      </c>
      <c r="E542">
        <v>168867</v>
      </c>
      <c r="F542">
        <v>77571.875</v>
      </c>
      <c r="G542">
        <v>426.26220000000001</v>
      </c>
      <c r="H542">
        <v>18473.0664</v>
      </c>
      <c r="I542">
        <v>542.08920000000001</v>
      </c>
      <c r="J542">
        <v>20489.025399999999</v>
      </c>
      <c r="K542">
        <v>578.25210000000004</v>
      </c>
      <c r="L542">
        <v>1911.4713999999999</v>
      </c>
      <c r="N542">
        <v>114962.7188</v>
      </c>
      <c r="O542">
        <v>94388</v>
      </c>
      <c r="P542">
        <v>79821.554699999993</v>
      </c>
      <c r="Q542">
        <v>85228.453099999999</v>
      </c>
      <c r="R542">
        <v>6896</v>
      </c>
      <c r="S542">
        <v>8224.3827999999994</v>
      </c>
      <c r="T542">
        <v>59.641300000000001</v>
      </c>
      <c r="U542">
        <v>1184.116</v>
      </c>
      <c r="V542">
        <v>586.33630000000005</v>
      </c>
      <c r="W542">
        <v>18556.472699999998</v>
      </c>
      <c r="X542">
        <v>112.2398</v>
      </c>
      <c r="Y542">
        <v>52.294699999999999</v>
      </c>
    </row>
    <row r="543" spans="1:25" x14ac:dyDescent="0.2">
      <c r="A543">
        <v>138079.6562</v>
      </c>
      <c r="B543">
        <v>103024</v>
      </c>
      <c r="C543">
        <v>87835.742199999993</v>
      </c>
      <c r="D543">
        <v>113399.4531</v>
      </c>
      <c r="E543">
        <v>88468</v>
      </c>
      <c r="F543">
        <v>84004.906199999998</v>
      </c>
      <c r="G543">
        <v>77.609300000000005</v>
      </c>
      <c r="H543">
        <v>3733.2966000000001</v>
      </c>
      <c r="I543">
        <v>1134.1128000000001</v>
      </c>
      <c r="J543">
        <v>19047.238300000001</v>
      </c>
      <c r="K543">
        <v>1857.8369</v>
      </c>
      <c r="L543">
        <v>910.81740000000002</v>
      </c>
      <c r="N543">
        <v>1878.8438000000001</v>
      </c>
      <c r="O543">
        <v>9698</v>
      </c>
      <c r="P543">
        <v>7862.1875</v>
      </c>
      <c r="Q543">
        <v>9198.2968999999994</v>
      </c>
      <c r="R543">
        <v>7847</v>
      </c>
      <c r="S543">
        <v>76143.945300000007</v>
      </c>
      <c r="T543">
        <v>63.7498</v>
      </c>
      <c r="U543">
        <v>6427.4237999999996</v>
      </c>
      <c r="V543">
        <v>61.2</v>
      </c>
      <c r="W543">
        <v>24347.4316</v>
      </c>
      <c r="X543">
        <v>196.2577</v>
      </c>
      <c r="Y543">
        <v>1286.5768</v>
      </c>
    </row>
    <row r="544" spans="1:25" x14ac:dyDescent="0.2">
      <c r="A544">
        <v>122171.28909999999</v>
      </c>
      <c r="B544">
        <v>104533</v>
      </c>
      <c r="C544">
        <v>76594.164099999995</v>
      </c>
      <c r="D544">
        <v>127749.77340000001</v>
      </c>
      <c r="E544">
        <v>109905</v>
      </c>
      <c r="F544">
        <v>76176.789099999995</v>
      </c>
      <c r="G544">
        <v>81.783000000000001</v>
      </c>
      <c r="H544">
        <v>14165.5869</v>
      </c>
      <c r="I544">
        <v>691.84789999999998</v>
      </c>
      <c r="J544">
        <v>14908.2842</v>
      </c>
      <c r="K544">
        <v>615.02329999999995</v>
      </c>
      <c r="L544">
        <v>377.09050000000002</v>
      </c>
      <c r="N544">
        <v>14421.843800000001</v>
      </c>
      <c r="O544">
        <v>118774</v>
      </c>
      <c r="P544">
        <v>7748.6484</v>
      </c>
      <c r="Q544">
        <v>11163.421899999999</v>
      </c>
      <c r="R544">
        <v>1142</v>
      </c>
      <c r="S544">
        <v>7294.3280999999997</v>
      </c>
      <c r="T544">
        <v>215.5523</v>
      </c>
      <c r="U544">
        <v>49.115000000000002</v>
      </c>
      <c r="V544">
        <v>359.637</v>
      </c>
      <c r="W544">
        <v>13716.59</v>
      </c>
      <c r="X544">
        <v>927.14700000000005</v>
      </c>
      <c r="Y544">
        <v>739.87360000000001</v>
      </c>
    </row>
    <row r="545" spans="1:25" x14ac:dyDescent="0.2">
      <c r="A545">
        <v>158867.20310000001</v>
      </c>
      <c r="B545">
        <v>127511</v>
      </c>
      <c r="C545">
        <v>81651.945300000007</v>
      </c>
      <c r="D545">
        <v>174690.04689999999</v>
      </c>
      <c r="E545">
        <v>151007</v>
      </c>
      <c r="F545">
        <v>75814.289099999995</v>
      </c>
      <c r="G545">
        <v>38.685600000000001</v>
      </c>
      <c r="H545">
        <v>6244.6641</v>
      </c>
      <c r="I545">
        <v>890.94939999999997</v>
      </c>
      <c r="J545">
        <v>26482.632799999999</v>
      </c>
      <c r="K545">
        <v>1025.3681999999999</v>
      </c>
      <c r="L545">
        <v>818.66309999999999</v>
      </c>
      <c r="N545">
        <v>162238.23439999999</v>
      </c>
      <c r="O545">
        <v>126451</v>
      </c>
      <c r="P545">
        <v>8483.5234</v>
      </c>
      <c r="Q545">
        <v>119358.78909999999</v>
      </c>
      <c r="R545">
        <v>91899</v>
      </c>
      <c r="S545">
        <v>85118.421900000001</v>
      </c>
      <c r="T545">
        <v>128.38550000000001</v>
      </c>
      <c r="U545">
        <v>624.73099999999999</v>
      </c>
      <c r="V545">
        <v>564.75729999999999</v>
      </c>
      <c r="W545">
        <v>24342.9316</v>
      </c>
      <c r="X545">
        <v>1481.8761</v>
      </c>
      <c r="Y545">
        <v>138.46</v>
      </c>
    </row>
    <row r="546" spans="1:25" x14ac:dyDescent="0.2">
      <c r="A546">
        <v>146280.6875</v>
      </c>
      <c r="B546">
        <v>118992</v>
      </c>
      <c r="C546">
        <v>80565.507800000007</v>
      </c>
      <c r="D546">
        <v>129374.86719999999</v>
      </c>
      <c r="E546">
        <v>105284</v>
      </c>
      <c r="F546">
        <v>80531.8125</v>
      </c>
      <c r="G546">
        <v>50.4298</v>
      </c>
      <c r="H546">
        <v>6824.9062000000004</v>
      </c>
      <c r="I546">
        <v>1177.3076000000001</v>
      </c>
      <c r="J546">
        <v>13740.118200000001</v>
      </c>
      <c r="K546">
        <v>1721.5867000000001</v>
      </c>
      <c r="L546">
        <v>1627.9998000000001</v>
      </c>
      <c r="N546">
        <v>159896.39600000001</v>
      </c>
      <c r="O546">
        <v>123923</v>
      </c>
      <c r="P546">
        <v>8456.3230000000003</v>
      </c>
      <c r="Q546">
        <v>11129.718800000001</v>
      </c>
      <c r="R546">
        <v>94143</v>
      </c>
      <c r="S546">
        <v>77473.858999999997</v>
      </c>
      <c r="T546">
        <v>93.539000000000001</v>
      </c>
      <c r="U546">
        <v>28.5656</v>
      </c>
      <c r="V546">
        <v>2459.4448000000002</v>
      </c>
      <c r="W546">
        <v>22773.136999999999</v>
      </c>
      <c r="X546">
        <v>8483.1758000000009</v>
      </c>
      <c r="Y546">
        <v>2539.4272000000001</v>
      </c>
    </row>
    <row r="547" spans="1:25" x14ac:dyDescent="0.2">
      <c r="A547">
        <v>171784.57810000001</v>
      </c>
      <c r="B547">
        <v>130392</v>
      </c>
      <c r="C547">
        <v>86340.218800000002</v>
      </c>
      <c r="D547">
        <v>162928.9688</v>
      </c>
      <c r="E547">
        <v>124460</v>
      </c>
      <c r="F547">
        <v>85792.328099999999</v>
      </c>
      <c r="G547">
        <v>136.09729999999999</v>
      </c>
      <c r="H547">
        <v>4394.125</v>
      </c>
      <c r="I547">
        <v>499.19009999999997</v>
      </c>
      <c r="J547">
        <v>27136.636699999999</v>
      </c>
      <c r="K547">
        <v>894.15229999999997</v>
      </c>
      <c r="L547">
        <v>1274.5669</v>
      </c>
      <c r="N547">
        <v>132498.23439999999</v>
      </c>
      <c r="O547">
        <v>18171</v>
      </c>
      <c r="P547">
        <v>8274.7891</v>
      </c>
      <c r="Q547">
        <v>8539.5781000000006</v>
      </c>
      <c r="R547">
        <v>71142</v>
      </c>
      <c r="S547">
        <v>78338.453099999999</v>
      </c>
      <c r="T547">
        <v>83.61</v>
      </c>
      <c r="U547">
        <v>1715.442</v>
      </c>
      <c r="V547">
        <v>15.991899999999999</v>
      </c>
      <c r="W547">
        <v>1581.9951000000001</v>
      </c>
      <c r="X547">
        <v>2315.7136</v>
      </c>
      <c r="Y547">
        <v>1136.8815</v>
      </c>
    </row>
    <row r="548" spans="1:25" x14ac:dyDescent="0.2">
      <c r="A548">
        <v>103339.9531</v>
      </c>
      <c r="B548">
        <v>86521</v>
      </c>
      <c r="C548">
        <v>78275.648400000005</v>
      </c>
      <c r="D548">
        <v>183138.5312</v>
      </c>
      <c r="E548">
        <v>156921</v>
      </c>
      <c r="F548">
        <v>76485.406199999998</v>
      </c>
      <c r="G548">
        <v>116.2366</v>
      </c>
      <c r="H548">
        <v>2396.5185999999999</v>
      </c>
      <c r="I548">
        <v>694.7079</v>
      </c>
      <c r="J548">
        <v>20438.914100000002</v>
      </c>
      <c r="K548">
        <v>716.06410000000005</v>
      </c>
      <c r="L548">
        <v>579.41219999999998</v>
      </c>
      <c r="N548">
        <v>14565.742200000001</v>
      </c>
      <c r="O548">
        <v>9423</v>
      </c>
      <c r="P548">
        <v>75786.25</v>
      </c>
      <c r="Q548">
        <v>64259.773399999998</v>
      </c>
      <c r="R548">
        <v>54767</v>
      </c>
      <c r="S548">
        <v>76895.367199999993</v>
      </c>
      <c r="T548">
        <v>84.4191</v>
      </c>
      <c r="U548">
        <v>3754.672</v>
      </c>
      <c r="V548">
        <v>517.93399999999997</v>
      </c>
      <c r="W548">
        <v>1458.3309999999999</v>
      </c>
      <c r="X548">
        <v>284.96800000000002</v>
      </c>
      <c r="Y548">
        <v>2448.2554</v>
      </c>
    </row>
    <row r="549" spans="1:25" x14ac:dyDescent="0.2">
      <c r="A549">
        <v>161863.35939999999</v>
      </c>
      <c r="B549">
        <v>125819</v>
      </c>
      <c r="C549">
        <v>84310.617199999993</v>
      </c>
      <c r="D549">
        <v>161328.6562</v>
      </c>
      <c r="E549">
        <v>128854</v>
      </c>
      <c r="F549">
        <v>82052.828099999999</v>
      </c>
      <c r="G549">
        <v>-35.947000000000003</v>
      </c>
      <c r="H549">
        <v>2320.9753000000001</v>
      </c>
      <c r="I549">
        <v>2328.7935000000002</v>
      </c>
      <c r="J549">
        <v>30143.980500000001</v>
      </c>
      <c r="K549">
        <v>3964.7055999999998</v>
      </c>
      <c r="L549">
        <v>1608.4304999999999</v>
      </c>
      <c r="N549">
        <v>14387.9375</v>
      </c>
      <c r="O549">
        <v>113489</v>
      </c>
      <c r="P549">
        <v>8169.2190000000001</v>
      </c>
      <c r="Q549">
        <v>8493.8469999999998</v>
      </c>
      <c r="R549">
        <v>6599</v>
      </c>
      <c r="S549">
        <v>8445.1484</v>
      </c>
      <c r="T549">
        <v>24.278199999999998</v>
      </c>
      <c r="U549">
        <v>17341.830999999998</v>
      </c>
      <c r="V549">
        <v>485.27269999999999</v>
      </c>
      <c r="W549">
        <v>23554.117200000001</v>
      </c>
      <c r="X549">
        <v>889.45100000000002</v>
      </c>
      <c r="Y549">
        <v>542.52440000000001</v>
      </c>
    </row>
    <row r="550" spans="1:25" x14ac:dyDescent="0.2">
      <c r="A550">
        <v>166562.17189999999</v>
      </c>
      <c r="B550">
        <v>126028</v>
      </c>
      <c r="C550">
        <v>86614.226599999995</v>
      </c>
      <c r="D550">
        <v>195477.3125</v>
      </c>
      <c r="E550">
        <v>166476</v>
      </c>
      <c r="F550">
        <v>76952.843800000002</v>
      </c>
      <c r="G550">
        <v>71.796700000000001</v>
      </c>
      <c r="H550">
        <v>2353.2042999999999</v>
      </c>
      <c r="I550">
        <v>925.77149999999995</v>
      </c>
      <c r="J550">
        <v>28876.101600000002</v>
      </c>
      <c r="K550">
        <v>1555.2424000000001</v>
      </c>
      <c r="L550">
        <v>1295.2198000000001</v>
      </c>
      <c r="N550">
        <v>139725.1562</v>
      </c>
      <c r="O550">
        <v>19534</v>
      </c>
      <c r="P550">
        <v>83599.867199999993</v>
      </c>
      <c r="Q550">
        <v>86273.671900000001</v>
      </c>
      <c r="R550">
        <v>76339</v>
      </c>
      <c r="S550">
        <v>7464.7734</v>
      </c>
      <c r="T550">
        <v>79.766000000000005</v>
      </c>
      <c r="U550">
        <v>465.18310000000002</v>
      </c>
      <c r="V550">
        <v>54.512999999999998</v>
      </c>
      <c r="W550">
        <v>7862.7250999999997</v>
      </c>
      <c r="X550">
        <v>1127.3217999999999</v>
      </c>
      <c r="Y550">
        <v>141.5789</v>
      </c>
    </row>
    <row r="551" spans="1:25" x14ac:dyDescent="0.2">
      <c r="A551">
        <v>98524.671900000001</v>
      </c>
      <c r="B551">
        <v>78207</v>
      </c>
      <c r="C551">
        <v>82561.835900000005</v>
      </c>
      <c r="D551">
        <v>180020.14060000001</v>
      </c>
      <c r="E551">
        <v>153663</v>
      </c>
      <c r="F551">
        <v>76777.109400000001</v>
      </c>
      <c r="G551">
        <v>15.569100000000001</v>
      </c>
      <c r="H551">
        <v>20951.212899999999</v>
      </c>
      <c r="I551">
        <v>1355.1755000000001</v>
      </c>
      <c r="J551">
        <v>40697.859400000001</v>
      </c>
      <c r="K551">
        <v>1789.5226</v>
      </c>
      <c r="L551">
        <v>1073.8586</v>
      </c>
      <c r="N551">
        <v>163647.31200000001</v>
      </c>
      <c r="O551">
        <v>115599</v>
      </c>
      <c r="P551">
        <v>92775.648400000005</v>
      </c>
      <c r="Q551">
        <v>9653.4452999999994</v>
      </c>
      <c r="R551">
        <v>68399</v>
      </c>
      <c r="S551">
        <v>9232.9141</v>
      </c>
      <c r="T551">
        <v>116.5329</v>
      </c>
      <c r="U551">
        <v>1886.3468</v>
      </c>
      <c r="V551">
        <v>2214.1723999999999</v>
      </c>
      <c r="W551">
        <v>1763.3594000000001</v>
      </c>
      <c r="X551">
        <v>229.47890000000001</v>
      </c>
      <c r="Y551">
        <v>1323.8320000000001</v>
      </c>
    </row>
    <row r="552" spans="1:25" x14ac:dyDescent="0.2">
      <c r="A552">
        <v>146614.625</v>
      </c>
      <c r="B552">
        <v>102711</v>
      </c>
      <c r="C552">
        <v>93549.242199999993</v>
      </c>
      <c r="D552">
        <v>185467.1562</v>
      </c>
      <c r="E552">
        <v>154511</v>
      </c>
      <c r="F552">
        <v>78666.085900000005</v>
      </c>
      <c r="G552">
        <v>71.337100000000007</v>
      </c>
      <c r="H552">
        <v>10748.598599999999</v>
      </c>
      <c r="I552">
        <v>1110.3340000000001</v>
      </c>
      <c r="J552">
        <v>20191.4434</v>
      </c>
      <c r="K552">
        <v>1555.2040999999999</v>
      </c>
      <c r="L552">
        <v>762.78369999999995</v>
      </c>
      <c r="N552">
        <v>16187.359399999999</v>
      </c>
      <c r="O552">
        <v>125743</v>
      </c>
      <c r="P552">
        <v>84365.226599999995</v>
      </c>
      <c r="Q552">
        <v>1526.2969000000001</v>
      </c>
      <c r="R552">
        <v>8635</v>
      </c>
      <c r="S552">
        <v>8556.2968999999994</v>
      </c>
      <c r="T552">
        <v>993.2722</v>
      </c>
      <c r="U552">
        <v>844.44150000000002</v>
      </c>
      <c r="V552">
        <v>638.85130000000004</v>
      </c>
      <c r="W552">
        <v>21925.164100000002</v>
      </c>
      <c r="X552">
        <v>1885.2733000000001</v>
      </c>
      <c r="Y552">
        <v>981.56</v>
      </c>
    </row>
    <row r="553" spans="1:25" x14ac:dyDescent="0.2">
      <c r="A553">
        <v>154807.4062</v>
      </c>
      <c r="B553">
        <v>121309</v>
      </c>
      <c r="C553">
        <v>83633.1875</v>
      </c>
      <c r="D553">
        <v>157885.25</v>
      </c>
      <c r="E553">
        <v>138797</v>
      </c>
      <c r="F553">
        <v>74548.9375</v>
      </c>
      <c r="G553">
        <v>39.212000000000003</v>
      </c>
      <c r="H553">
        <v>2186.991</v>
      </c>
      <c r="I553">
        <v>1424.7699</v>
      </c>
      <c r="J553">
        <v>21070.642599999999</v>
      </c>
      <c r="K553">
        <v>1806.7091</v>
      </c>
      <c r="L553">
        <v>607.86170000000004</v>
      </c>
      <c r="N553">
        <v>128647.9219</v>
      </c>
      <c r="O553">
        <v>14824</v>
      </c>
      <c r="P553">
        <v>843.72659999999996</v>
      </c>
      <c r="Q553">
        <v>8673.7811999999994</v>
      </c>
      <c r="R553">
        <v>66556</v>
      </c>
      <c r="S553">
        <v>79437.421900000001</v>
      </c>
      <c r="T553">
        <v>95.56</v>
      </c>
      <c r="U553">
        <v>24.261700000000001</v>
      </c>
      <c r="V553">
        <v>2442.4412000000002</v>
      </c>
      <c r="W553">
        <v>1685.866</v>
      </c>
      <c r="X553">
        <v>939.87900000000002</v>
      </c>
      <c r="Y553">
        <v>225.62739999999999</v>
      </c>
    </row>
    <row r="554" spans="1:25" x14ac:dyDescent="0.2">
      <c r="A554">
        <v>121647.71090000001</v>
      </c>
      <c r="B554">
        <v>98234</v>
      </c>
      <c r="C554">
        <v>81156.257800000007</v>
      </c>
      <c r="D554">
        <v>131968.0625</v>
      </c>
      <c r="E554">
        <v>109463</v>
      </c>
      <c r="F554">
        <v>79009.882800000007</v>
      </c>
      <c r="G554">
        <v>5.0922999999999998</v>
      </c>
      <c r="H554">
        <v>3982.1206000000002</v>
      </c>
      <c r="I554">
        <v>1955.6262999999999</v>
      </c>
      <c r="J554">
        <v>22823.796900000001</v>
      </c>
      <c r="K554">
        <v>3516.1033000000002</v>
      </c>
      <c r="L554">
        <v>1588.3687</v>
      </c>
      <c r="N554">
        <v>174962.6562</v>
      </c>
      <c r="O554">
        <v>127947</v>
      </c>
      <c r="P554">
        <v>89617.992199999993</v>
      </c>
      <c r="Q554">
        <v>11247.962</v>
      </c>
      <c r="R554">
        <v>79846</v>
      </c>
      <c r="S554">
        <v>8312.25</v>
      </c>
      <c r="T554">
        <v>151.11320000000001</v>
      </c>
      <c r="U554">
        <v>1338.374</v>
      </c>
      <c r="V554">
        <v>1868.9640999999999</v>
      </c>
      <c r="W554">
        <v>496.45749999999998</v>
      </c>
      <c r="X554">
        <v>711.25440000000003</v>
      </c>
      <c r="Y554">
        <v>1827.528</v>
      </c>
    </row>
    <row r="555" spans="1:25" x14ac:dyDescent="0.2">
      <c r="A555">
        <v>160414.23439999999</v>
      </c>
      <c r="B555">
        <v>120176</v>
      </c>
      <c r="C555">
        <v>87479.25</v>
      </c>
      <c r="D555">
        <v>197354.0938</v>
      </c>
      <c r="E555">
        <v>154624</v>
      </c>
      <c r="F555">
        <v>83646.773400000005</v>
      </c>
      <c r="G555">
        <v>305.41649999999998</v>
      </c>
      <c r="H555">
        <v>27081.023399999998</v>
      </c>
      <c r="I555">
        <v>1514.1608000000001</v>
      </c>
      <c r="J555">
        <v>24844.113300000001</v>
      </c>
      <c r="K555">
        <v>2136.4088999999999</v>
      </c>
      <c r="L555">
        <v>1539.5751</v>
      </c>
      <c r="N555">
        <v>94355.789099999995</v>
      </c>
      <c r="O555">
        <v>7379</v>
      </c>
      <c r="P555">
        <v>84616.664099999995</v>
      </c>
      <c r="Q555">
        <v>72893.468800000002</v>
      </c>
      <c r="R555">
        <v>5687</v>
      </c>
      <c r="S555">
        <v>85173.867199999993</v>
      </c>
      <c r="T555">
        <v>79.6922</v>
      </c>
      <c r="U555">
        <v>3252.7782999999999</v>
      </c>
      <c r="V555">
        <v>1625.1316999999999</v>
      </c>
      <c r="W555">
        <v>2535.1561999999999</v>
      </c>
      <c r="X555">
        <v>4281.8563999999997</v>
      </c>
      <c r="Y555">
        <v>1669.2563</v>
      </c>
    </row>
    <row r="556" spans="1:25" x14ac:dyDescent="0.2">
      <c r="A556">
        <v>128548.03909999999</v>
      </c>
      <c r="B556">
        <v>106885</v>
      </c>
      <c r="C556">
        <v>78818.593800000002</v>
      </c>
      <c r="D556">
        <v>170368.70310000001</v>
      </c>
      <c r="E556">
        <v>141597</v>
      </c>
      <c r="F556">
        <v>78852.546900000001</v>
      </c>
      <c r="G556">
        <v>44.821599999999997</v>
      </c>
      <c r="H556">
        <v>17880.7559</v>
      </c>
      <c r="I556">
        <v>1163.5496000000001</v>
      </c>
      <c r="J556">
        <v>22177.796900000001</v>
      </c>
      <c r="K556">
        <v>1201.2285999999999</v>
      </c>
      <c r="L556">
        <v>1550.8416999999999</v>
      </c>
      <c r="N556">
        <v>143465.51560000001</v>
      </c>
      <c r="O556">
        <v>112915</v>
      </c>
      <c r="P556">
        <v>83267.554699999993</v>
      </c>
      <c r="Q556">
        <v>85286.789099999995</v>
      </c>
      <c r="R556">
        <v>65191</v>
      </c>
      <c r="S556">
        <v>85738.145999999993</v>
      </c>
      <c r="T556">
        <v>191.25409999999999</v>
      </c>
      <c r="U556">
        <v>1454.5745999999999</v>
      </c>
      <c r="V556">
        <v>511.95499999999998</v>
      </c>
      <c r="W556">
        <v>22663.653999999999</v>
      </c>
      <c r="X556">
        <v>151.4785</v>
      </c>
      <c r="Y556">
        <v>116.1965</v>
      </c>
    </row>
    <row r="557" spans="1:25" x14ac:dyDescent="0.2">
      <c r="A557">
        <v>152594.5625</v>
      </c>
      <c r="B557">
        <v>118379</v>
      </c>
      <c r="C557">
        <v>84478.140599999999</v>
      </c>
      <c r="D557">
        <v>167651.64060000001</v>
      </c>
      <c r="E557">
        <v>128022</v>
      </c>
      <c r="F557">
        <v>85822.882800000007</v>
      </c>
      <c r="G557">
        <v>94.869699999999995</v>
      </c>
      <c r="H557">
        <v>32362.660199999998</v>
      </c>
      <c r="I557">
        <v>794.73130000000003</v>
      </c>
      <c r="J557">
        <v>31316.195299999999</v>
      </c>
      <c r="K557">
        <v>663.15499999999997</v>
      </c>
      <c r="L557">
        <v>643.96500000000003</v>
      </c>
      <c r="N557">
        <v>14661.156199999999</v>
      </c>
      <c r="O557">
        <v>118477</v>
      </c>
      <c r="P557">
        <v>8794.2891</v>
      </c>
      <c r="Q557">
        <v>8966.1939999999995</v>
      </c>
      <c r="R557">
        <v>7237</v>
      </c>
      <c r="S557">
        <v>8368.7266</v>
      </c>
      <c r="T557">
        <v>114.85590000000001</v>
      </c>
      <c r="U557">
        <v>154.86850000000001</v>
      </c>
      <c r="V557">
        <v>1284.44</v>
      </c>
      <c r="W557">
        <v>43253.822999999997</v>
      </c>
      <c r="X557">
        <v>4675.8220000000001</v>
      </c>
      <c r="Y557">
        <v>2686.6664999999998</v>
      </c>
    </row>
    <row r="558" spans="1:25" x14ac:dyDescent="0.2">
      <c r="A558">
        <v>151713.3438</v>
      </c>
      <c r="B558">
        <v>121379</v>
      </c>
      <c r="C558">
        <v>81914.382800000007</v>
      </c>
      <c r="D558">
        <v>161920.23439999999</v>
      </c>
      <c r="E558">
        <v>122827</v>
      </c>
      <c r="F558">
        <v>86394.718800000002</v>
      </c>
      <c r="G558">
        <v>66.268799999999999</v>
      </c>
      <c r="H558">
        <v>6531.7617</v>
      </c>
      <c r="I558">
        <v>605.26469999999995</v>
      </c>
      <c r="J558">
        <v>27044.732400000001</v>
      </c>
      <c r="K558">
        <v>773.11559999999997</v>
      </c>
      <c r="L558">
        <v>679.8759</v>
      </c>
      <c r="N558">
        <v>96486.968800000002</v>
      </c>
      <c r="O558">
        <v>78522</v>
      </c>
      <c r="P558">
        <v>8529.9218999999994</v>
      </c>
      <c r="Q558">
        <v>58562.976600000002</v>
      </c>
      <c r="R558">
        <v>4997</v>
      </c>
      <c r="S558">
        <v>7692.7309999999998</v>
      </c>
      <c r="T558">
        <v>29.693000000000001</v>
      </c>
      <c r="U558">
        <v>3143.5873999999999</v>
      </c>
      <c r="V558">
        <v>58.471699999999998</v>
      </c>
      <c r="W558">
        <v>19869.82</v>
      </c>
      <c r="X558">
        <v>161.13890000000001</v>
      </c>
      <c r="Y558">
        <v>357.52210000000002</v>
      </c>
    </row>
    <row r="559" spans="1:25" x14ac:dyDescent="0.2">
      <c r="A559">
        <v>159321.73439999999</v>
      </c>
      <c r="B559">
        <v>125887</v>
      </c>
      <c r="C559">
        <v>82941.921900000001</v>
      </c>
      <c r="D559">
        <v>219602.9375</v>
      </c>
      <c r="E559">
        <v>172386</v>
      </c>
      <c r="F559">
        <v>83486.468800000002</v>
      </c>
      <c r="G559">
        <v>-1.8365</v>
      </c>
      <c r="H559">
        <v>4794.0586000000003</v>
      </c>
      <c r="I559">
        <v>3095.3921</v>
      </c>
      <c r="J559">
        <v>21055.1113</v>
      </c>
      <c r="K559">
        <v>5201.6220999999996</v>
      </c>
      <c r="L559">
        <v>1716.1117999999999</v>
      </c>
      <c r="N559">
        <v>138545.5</v>
      </c>
      <c r="O559">
        <v>111188</v>
      </c>
      <c r="P559">
        <v>8166.9530999999997</v>
      </c>
      <c r="Q559">
        <v>86839.296900000001</v>
      </c>
      <c r="R559">
        <v>71424</v>
      </c>
      <c r="S559">
        <v>7968.5</v>
      </c>
      <c r="T559">
        <v>97.443299999999994</v>
      </c>
      <c r="U559">
        <v>5194.2285000000002</v>
      </c>
      <c r="V559">
        <v>365.35860000000002</v>
      </c>
      <c r="W559">
        <v>1887.7559000000001</v>
      </c>
      <c r="X559">
        <v>88.928299999999993</v>
      </c>
      <c r="Y559">
        <v>569.19500000000005</v>
      </c>
    </row>
    <row r="560" spans="1:25" x14ac:dyDescent="0.2">
      <c r="A560">
        <v>84023.171900000001</v>
      </c>
      <c r="B560">
        <v>66419</v>
      </c>
      <c r="C560">
        <v>82906.140599999999</v>
      </c>
      <c r="D560">
        <v>156426.64060000001</v>
      </c>
      <c r="E560">
        <v>126267</v>
      </c>
      <c r="F560">
        <v>81189.671900000001</v>
      </c>
      <c r="G560">
        <v>18.2514</v>
      </c>
      <c r="H560">
        <v>3725.2411999999999</v>
      </c>
      <c r="I560">
        <v>1138.6297999999999</v>
      </c>
      <c r="J560">
        <v>22047.773399999998</v>
      </c>
      <c r="K560">
        <v>952.51459999999997</v>
      </c>
      <c r="L560">
        <v>348.71129999999999</v>
      </c>
      <c r="N560">
        <v>156738.6562</v>
      </c>
      <c r="O560">
        <v>122277</v>
      </c>
      <c r="P560">
        <v>846.1875</v>
      </c>
      <c r="Q560">
        <v>11493.731</v>
      </c>
      <c r="R560">
        <v>86757</v>
      </c>
      <c r="S560">
        <v>83466.645999999993</v>
      </c>
      <c r="T560">
        <v>79.455500000000001</v>
      </c>
      <c r="U560">
        <v>12253.781199999999</v>
      </c>
      <c r="V560">
        <v>963.9366</v>
      </c>
      <c r="W560">
        <v>24978.44</v>
      </c>
      <c r="X560">
        <v>1779.4766</v>
      </c>
      <c r="Y560">
        <v>911.65200000000004</v>
      </c>
    </row>
    <row r="561" spans="1:25" x14ac:dyDescent="0.2">
      <c r="A561">
        <v>151191.8125</v>
      </c>
      <c r="B561">
        <v>118575</v>
      </c>
      <c r="C561">
        <v>83563.203099999999</v>
      </c>
      <c r="D561">
        <v>163539.375</v>
      </c>
      <c r="E561">
        <v>136047</v>
      </c>
      <c r="F561">
        <v>78779.515599999999</v>
      </c>
      <c r="G561">
        <v>85.075500000000005</v>
      </c>
      <c r="H561">
        <v>3428.0637000000002</v>
      </c>
      <c r="I561">
        <v>485.40750000000003</v>
      </c>
      <c r="J561">
        <v>9846.3359</v>
      </c>
      <c r="K561">
        <v>612.69870000000003</v>
      </c>
      <c r="L561">
        <v>127.38500000000001</v>
      </c>
      <c r="N561">
        <v>13926.6875</v>
      </c>
      <c r="O561">
        <v>114254</v>
      </c>
      <c r="P561">
        <v>79879.8125</v>
      </c>
      <c r="Q561">
        <v>18246.312000000002</v>
      </c>
      <c r="R561">
        <v>83779</v>
      </c>
      <c r="S561">
        <v>84675.296900000001</v>
      </c>
      <c r="T561">
        <v>28.443000000000001</v>
      </c>
      <c r="U561">
        <v>3434.886</v>
      </c>
      <c r="V561">
        <v>486.53879999999998</v>
      </c>
      <c r="W561">
        <v>3135.9688000000001</v>
      </c>
      <c r="X561">
        <v>682.2432</v>
      </c>
      <c r="Y561">
        <v>536.22500000000002</v>
      </c>
    </row>
    <row r="562" spans="1:25" x14ac:dyDescent="0.2">
      <c r="A562">
        <v>159107.3438</v>
      </c>
      <c r="B562">
        <v>124282</v>
      </c>
      <c r="C562">
        <v>83899.992199999993</v>
      </c>
      <c r="D562">
        <v>157659.32810000001</v>
      </c>
      <c r="E562">
        <v>125603</v>
      </c>
      <c r="F562">
        <v>82262.0625</v>
      </c>
      <c r="G562">
        <v>71.320800000000006</v>
      </c>
      <c r="H562">
        <v>12075.300800000001</v>
      </c>
      <c r="I562">
        <v>400.49279999999999</v>
      </c>
      <c r="J562">
        <v>21187.373</v>
      </c>
      <c r="K562">
        <v>840.75199999999995</v>
      </c>
      <c r="L562">
        <v>1290.5790999999999</v>
      </c>
      <c r="N562">
        <v>12295.391</v>
      </c>
      <c r="O562">
        <v>12363</v>
      </c>
      <c r="P562">
        <v>78716.468800000002</v>
      </c>
      <c r="Q562">
        <v>74225.453099999999</v>
      </c>
      <c r="R562">
        <v>6838</v>
      </c>
      <c r="S562">
        <v>79957.257800000007</v>
      </c>
      <c r="T562">
        <v>1215.248</v>
      </c>
      <c r="U562">
        <v>951.61869999999999</v>
      </c>
      <c r="V562">
        <v>447.16379999999998</v>
      </c>
      <c r="W562">
        <v>18195.363300000001</v>
      </c>
      <c r="X562">
        <v>671.48299999999995</v>
      </c>
      <c r="Y562">
        <v>619.84659999999997</v>
      </c>
    </row>
    <row r="563" spans="1:25" x14ac:dyDescent="0.2">
      <c r="A563">
        <v>153369.625</v>
      </c>
      <c r="B563">
        <v>115048</v>
      </c>
      <c r="C563">
        <v>87365.554699999993</v>
      </c>
      <c r="D563">
        <v>165637.125</v>
      </c>
      <c r="E563">
        <v>133452</v>
      </c>
      <c r="F563">
        <v>81341.570300000007</v>
      </c>
      <c r="G563">
        <v>57.329900000000002</v>
      </c>
      <c r="H563">
        <v>4952.2109</v>
      </c>
      <c r="I563">
        <v>488.26130000000001</v>
      </c>
      <c r="J563">
        <v>25566.097699999998</v>
      </c>
      <c r="K563">
        <v>697.62059999999997</v>
      </c>
      <c r="L563">
        <v>1447.0942</v>
      </c>
      <c r="N563">
        <v>152955.14600000001</v>
      </c>
      <c r="O563">
        <v>121474</v>
      </c>
      <c r="P563">
        <v>8252.2891</v>
      </c>
      <c r="Q563">
        <v>81474.757800000007</v>
      </c>
      <c r="R563">
        <v>6481</v>
      </c>
      <c r="S563">
        <v>82387.4375</v>
      </c>
      <c r="T563">
        <v>177.47300000000001</v>
      </c>
      <c r="U563">
        <v>4513.1319999999996</v>
      </c>
      <c r="V563">
        <v>388.44290000000001</v>
      </c>
      <c r="W563">
        <v>8479.3456999999999</v>
      </c>
      <c r="X563">
        <v>119.1142</v>
      </c>
      <c r="Y563">
        <v>519.57579999999996</v>
      </c>
    </row>
    <row r="564" spans="1:25" x14ac:dyDescent="0.2">
      <c r="A564">
        <v>135364.875</v>
      </c>
      <c r="B564">
        <v>103098</v>
      </c>
      <c r="C564">
        <v>86046.984400000001</v>
      </c>
      <c r="D564">
        <v>116878.5312</v>
      </c>
      <c r="E564">
        <v>87865</v>
      </c>
      <c r="F564">
        <v>87176.359400000001</v>
      </c>
      <c r="G564">
        <v>178.49719999999999</v>
      </c>
      <c r="H564">
        <v>2153.7395000000001</v>
      </c>
      <c r="I564">
        <v>1196.6893</v>
      </c>
      <c r="J564">
        <v>23381.9941</v>
      </c>
      <c r="K564">
        <v>1617.4789000000001</v>
      </c>
      <c r="L564">
        <v>1430.7017000000001</v>
      </c>
      <c r="N564">
        <v>11958.695299999999</v>
      </c>
      <c r="O564">
        <v>991</v>
      </c>
      <c r="P564">
        <v>7914.3516</v>
      </c>
      <c r="Q564">
        <v>19672.953099999999</v>
      </c>
      <c r="R564">
        <v>92298</v>
      </c>
      <c r="S564">
        <v>77873.468999999997</v>
      </c>
      <c r="T564">
        <v>18.7913</v>
      </c>
      <c r="U564">
        <v>2733.8542000000002</v>
      </c>
      <c r="V564">
        <v>1154.4160999999999</v>
      </c>
      <c r="W564">
        <v>16358.3164</v>
      </c>
      <c r="X564">
        <v>2424.6116000000002</v>
      </c>
      <c r="Y564">
        <v>131.82140000000001</v>
      </c>
    </row>
    <row r="565" spans="1:25" x14ac:dyDescent="0.2">
      <c r="A565">
        <v>141356.1562</v>
      </c>
      <c r="B565">
        <v>116760</v>
      </c>
      <c r="C565">
        <v>79341.539099999995</v>
      </c>
      <c r="D565">
        <v>109259.44530000001</v>
      </c>
      <c r="E565">
        <v>89509</v>
      </c>
      <c r="F565">
        <v>79996.726599999995</v>
      </c>
      <c r="G565">
        <v>76.862499999999997</v>
      </c>
      <c r="H565">
        <v>10030.3457</v>
      </c>
      <c r="I565">
        <v>1458.5417</v>
      </c>
      <c r="J565">
        <v>13686.6016</v>
      </c>
      <c r="K565">
        <v>1876.1351</v>
      </c>
      <c r="L565">
        <v>1408.8376000000001</v>
      </c>
      <c r="N565">
        <v>12189.429700000001</v>
      </c>
      <c r="O565">
        <v>95875</v>
      </c>
      <c r="P565">
        <v>83263.656199999998</v>
      </c>
      <c r="Q565">
        <v>88855.573000000004</v>
      </c>
      <c r="R565">
        <v>74899</v>
      </c>
      <c r="S565">
        <v>77747.882800000007</v>
      </c>
      <c r="T565">
        <v>282.94220000000001</v>
      </c>
      <c r="U565">
        <v>1371.4213</v>
      </c>
      <c r="V565">
        <v>1451.556</v>
      </c>
      <c r="W565">
        <v>1362.6171999999999</v>
      </c>
      <c r="X565">
        <v>338.37099999999998</v>
      </c>
      <c r="Y565">
        <v>946.78650000000005</v>
      </c>
    </row>
    <row r="566" spans="1:25" x14ac:dyDescent="0.2">
      <c r="A566">
        <v>170698.25</v>
      </c>
      <c r="B566">
        <v>123436</v>
      </c>
      <c r="C566">
        <v>90629</v>
      </c>
      <c r="D566">
        <v>152361.9375</v>
      </c>
      <c r="E566">
        <v>116904</v>
      </c>
      <c r="F566">
        <v>85413.601599999995</v>
      </c>
      <c r="G566">
        <v>197.8509</v>
      </c>
      <c r="H566">
        <v>9681.7900000000009</v>
      </c>
      <c r="I566">
        <v>920.62429999999995</v>
      </c>
      <c r="J566">
        <v>12902.776400000001</v>
      </c>
      <c r="K566">
        <v>1248.0315000000001</v>
      </c>
      <c r="L566">
        <v>555.28129999999999</v>
      </c>
      <c r="N566">
        <v>138845.54689999999</v>
      </c>
      <c r="O566">
        <v>18987</v>
      </c>
      <c r="P566">
        <v>8349.5311999999994</v>
      </c>
      <c r="Q566">
        <v>8216.3119999999999</v>
      </c>
      <c r="R566">
        <v>67846</v>
      </c>
      <c r="S566">
        <v>79362.679699999993</v>
      </c>
      <c r="T566">
        <v>119.8659</v>
      </c>
      <c r="U566">
        <v>82.451499999999996</v>
      </c>
      <c r="V566">
        <v>894.5992</v>
      </c>
      <c r="W566">
        <v>14898.655000000001</v>
      </c>
      <c r="X566">
        <v>375.3</v>
      </c>
      <c r="Y566">
        <v>575.78530000000001</v>
      </c>
    </row>
    <row r="567" spans="1:25" x14ac:dyDescent="0.2">
      <c r="A567">
        <v>148077.14060000001</v>
      </c>
      <c r="B567">
        <v>117708</v>
      </c>
      <c r="C567">
        <v>82444.554699999993</v>
      </c>
      <c r="D567">
        <v>127884.53909999999</v>
      </c>
      <c r="E567">
        <v>109884</v>
      </c>
      <c r="F567">
        <v>76271.718800000002</v>
      </c>
      <c r="G567">
        <v>64.419600000000003</v>
      </c>
      <c r="H567">
        <v>19819.9375</v>
      </c>
      <c r="I567">
        <v>1014.5382</v>
      </c>
      <c r="J567">
        <v>35414.976600000002</v>
      </c>
      <c r="K567">
        <v>1175.1473000000001</v>
      </c>
      <c r="L567">
        <v>719.84810000000004</v>
      </c>
      <c r="N567">
        <v>147733.15599999999</v>
      </c>
      <c r="O567">
        <v>113239</v>
      </c>
      <c r="P567">
        <v>85499.858999999997</v>
      </c>
      <c r="Q567">
        <v>64926.261700000003</v>
      </c>
      <c r="R567">
        <v>5315</v>
      </c>
      <c r="S567">
        <v>826.44529999999997</v>
      </c>
      <c r="T567">
        <v>198.28739999999999</v>
      </c>
      <c r="U567">
        <v>8867.7538999999997</v>
      </c>
      <c r="V567">
        <v>719.53250000000003</v>
      </c>
      <c r="W567">
        <v>2455.8164000000002</v>
      </c>
      <c r="X567">
        <v>1474.6790000000001</v>
      </c>
      <c r="Y567">
        <v>699.16800000000001</v>
      </c>
    </row>
    <row r="568" spans="1:25" x14ac:dyDescent="0.2">
      <c r="A568">
        <v>133026.29689999999</v>
      </c>
      <c r="B568">
        <v>109173</v>
      </c>
      <c r="C568">
        <v>79855.015599999999</v>
      </c>
      <c r="D568">
        <v>160359.54689999999</v>
      </c>
      <c r="E568">
        <v>130205</v>
      </c>
      <c r="F568">
        <v>80713.679699999993</v>
      </c>
      <c r="G568">
        <v>155.93520000000001</v>
      </c>
      <c r="H568">
        <v>15729.0146</v>
      </c>
      <c r="I568">
        <v>518.21280000000002</v>
      </c>
      <c r="J568">
        <v>26067.949199999999</v>
      </c>
      <c r="K568">
        <v>838.45069999999998</v>
      </c>
      <c r="L568">
        <v>631.16430000000003</v>
      </c>
      <c r="N568">
        <v>128887.35159999999</v>
      </c>
      <c r="O568">
        <v>1654</v>
      </c>
      <c r="P568">
        <v>79645.859400000001</v>
      </c>
      <c r="Q568">
        <v>92687.382800000007</v>
      </c>
      <c r="R568">
        <v>7291</v>
      </c>
      <c r="S568">
        <v>83313.132800000007</v>
      </c>
      <c r="T568">
        <v>2.3565999999999998</v>
      </c>
      <c r="U568">
        <v>839.49130000000002</v>
      </c>
      <c r="V568">
        <v>99.498900000000006</v>
      </c>
      <c r="W568">
        <v>22143.366000000002</v>
      </c>
      <c r="X568">
        <v>432.44400000000002</v>
      </c>
      <c r="Y568">
        <v>1175.894</v>
      </c>
    </row>
    <row r="569" spans="1:25" x14ac:dyDescent="0.2">
      <c r="A569">
        <v>144114.2188</v>
      </c>
      <c r="B569">
        <v>113231</v>
      </c>
      <c r="C569">
        <v>83410.632800000007</v>
      </c>
      <c r="D569">
        <v>166272.29689999999</v>
      </c>
      <c r="E569">
        <v>132578</v>
      </c>
      <c r="F569">
        <v>82191.773400000005</v>
      </c>
      <c r="G569">
        <v>4.3704000000000001</v>
      </c>
      <c r="H569">
        <v>7996.4775</v>
      </c>
      <c r="I569">
        <v>488.14249999999998</v>
      </c>
      <c r="J569">
        <v>41969.777300000002</v>
      </c>
      <c r="K569">
        <v>623.48249999999996</v>
      </c>
      <c r="L569">
        <v>994.64400000000001</v>
      </c>
      <c r="N569">
        <v>155196.2812</v>
      </c>
      <c r="O569">
        <v>123489</v>
      </c>
      <c r="P569">
        <v>82363.156199999998</v>
      </c>
      <c r="Q569">
        <v>111426.19530000001</v>
      </c>
      <c r="R569">
        <v>8957</v>
      </c>
      <c r="S569">
        <v>81997.226599999995</v>
      </c>
      <c r="T569">
        <v>131.642</v>
      </c>
      <c r="U569">
        <v>8834.6991999999991</v>
      </c>
      <c r="V569">
        <v>459.85550000000001</v>
      </c>
      <c r="W569">
        <v>2223.5351999999998</v>
      </c>
      <c r="X569">
        <v>678.35270000000003</v>
      </c>
      <c r="Y569">
        <v>34.194699999999997</v>
      </c>
    </row>
    <row r="570" spans="1:25" x14ac:dyDescent="0.2">
      <c r="A570">
        <v>175542.39060000001</v>
      </c>
      <c r="B570">
        <v>133683</v>
      </c>
      <c r="C570">
        <v>86056.914099999995</v>
      </c>
      <c r="D570">
        <v>177171.2812</v>
      </c>
      <c r="E570">
        <v>136651</v>
      </c>
      <c r="F570">
        <v>84968.992199999993</v>
      </c>
      <c r="G570">
        <v>55.083799999999997</v>
      </c>
      <c r="H570">
        <v>2849.8371999999999</v>
      </c>
      <c r="I570">
        <v>3807.4395</v>
      </c>
      <c r="J570">
        <v>27977.158200000002</v>
      </c>
      <c r="K570">
        <v>6405.4584999999997</v>
      </c>
      <c r="L570">
        <v>1689.4141999999999</v>
      </c>
      <c r="N570">
        <v>115986.17969999999</v>
      </c>
      <c r="O570">
        <v>99855</v>
      </c>
      <c r="P570">
        <v>76123.781000000003</v>
      </c>
      <c r="Q570">
        <v>7263.1171999999997</v>
      </c>
      <c r="R570">
        <v>6113</v>
      </c>
      <c r="S570">
        <v>7536.6796999999997</v>
      </c>
      <c r="T570">
        <v>224.21440000000001</v>
      </c>
      <c r="U570">
        <v>6317.2178000000004</v>
      </c>
      <c r="V570">
        <v>68.781599999999997</v>
      </c>
      <c r="W570">
        <v>1372.1572000000001</v>
      </c>
      <c r="X570">
        <v>1663.7981</v>
      </c>
      <c r="Y570">
        <v>148.5515</v>
      </c>
    </row>
    <row r="571" spans="1:25" x14ac:dyDescent="0.2">
      <c r="A571">
        <v>176056.6875</v>
      </c>
      <c r="B571">
        <v>128576</v>
      </c>
      <c r="C571">
        <v>89737.210900000005</v>
      </c>
      <c r="D571">
        <v>190150.1875</v>
      </c>
      <c r="E571">
        <v>152144</v>
      </c>
      <c r="F571">
        <v>81907.164099999995</v>
      </c>
      <c r="G571">
        <v>73.708299999999994</v>
      </c>
      <c r="H571">
        <v>23360.831999999999</v>
      </c>
      <c r="I571">
        <v>781.90499999999997</v>
      </c>
      <c r="J571">
        <v>29588.199199999999</v>
      </c>
      <c r="K571">
        <v>986.42100000000005</v>
      </c>
      <c r="L571">
        <v>1477.9951000000001</v>
      </c>
      <c r="N571">
        <v>118254.31200000001</v>
      </c>
      <c r="O571">
        <v>11723</v>
      </c>
      <c r="P571">
        <v>76186.273400000005</v>
      </c>
      <c r="Q571">
        <v>94948.898400000005</v>
      </c>
      <c r="R571">
        <v>8598</v>
      </c>
      <c r="S571">
        <v>7725.3119999999999</v>
      </c>
      <c r="T571">
        <v>49.386000000000003</v>
      </c>
      <c r="U571">
        <v>4862.6426000000001</v>
      </c>
      <c r="V571">
        <v>723.178</v>
      </c>
      <c r="W571">
        <v>1459.3984</v>
      </c>
      <c r="X571">
        <v>185.26669999999999</v>
      </c>
      <c r="Y571">
        <v>97.825999999999993</v>
      </c>
    </row>
    <row r="572" spans="1:25" x14ac:dyDescent="0.2">
      <c r="A572">
        <v>168661.64060000001</v>
      </c>
      <c r="B572">
        <v>128278</v>
      </c>
      <c r="C572">
        <v>86167.609400000001</v>
      </c>
      <c r="D572">
        <v>203715.7188</v>
      </c>
      <c r="E572">
        <v>160250</v>
      </c>
      <c r="F572">
        <v>83311.789099999995</v>
      </c>
      <c r="G572">
        <v>79.566599999999994</v>
      </c>
      <c r="H572">
        <v>20257.132799999999</v>
      </c>
      <c r="I572">
        <v>820.04290000000003</v>
      </c>
      <c r="J572">
        <v>53411.968800000002</v>
      </c>
      <c r="K572">
        <v>906.72940000000006</v>
      </c>
      <c r="L572">
        <v>765.90189999999996</v>
      </c>
      <c r="N572">
        <v>83565.25</v>
      </c>
      <c r="O572">
        <v>67986</v>
      </c>
      <c r="P572">
        <v>8553.8230000000003</v>
      </c>
      <c r="Q572">
        <v>78925.484400000001</v>
      </c>
      <c r="R572">
        <v>6549</v>
      </c>
      <c r="S572">
        <v>7898.9219000000003</v>
      </c>
      <c r="T572">
        <v>34.520000000000003</v>
      </c>
      <c r="U572">
        <v>73.497600000000006</v>
      </c>
      <c r="V572">
        <v>897.69299999999998</v>
      </c>
      <c r="W572">
        <v>15793.168900000001</v>
      </c>
      <c r="X572">
        <v>1933.1844000000001</v>
      </c>
      <c r="Y572">
        <v>2153.578</v>
      </c>
    </row>
    <row r="573" spans="1:25" x14ac:dyDescent="0.2">
      <c r="A573">
        <v>155551.54689999999</v>
      </c>
      <c r="B573">
        <v>119340</v>
      </c>
      <c r="C573">
        <v>85421.710900000005</v>
      </c>
      <c r="D573">
        <v>139901.2812</v>
      </c>
      <c r="E573">
        <v>108888</v>
      </c>
      <c r="F573">
        <v>84201.851599999995</v>
      </c>
      <c r="G573">
        <v>25.187799999999999</v>
      </c>
      <c r="H573">
        <v>1859.5975000000001</v>
      </c>
      <c r="I573">
        <v>585.46479999999997</v>
      </c>
      <c r="J573">
        <v>18187.748</v>
      </c>
      <c r="K573">
        <v>514.84389999999996</v>
      </c>
      <c r="L573">
        <v>1703.6940999999999</v>
      </c>
      <c r="N573">
        <v>14373.962</v>
      </c>
      <c r="O573">
        <v>1931</v>
      </c>
      <c r="P573">
        <v>86156.694000000003</v>
      </c>
      <c r="Q573">
        <v>15162.625</v>
      </c>
      <c r="R573">
        <v>119687</v>
      </c>
      <c r="S573">
        <v>82223.281199999998</v>
      </c>
      <c r="T573">
        <v>487.4683</v>
      </c>
      <c r="U573">
        <v>2634.6550000000002</v>
      </c>
      <c r="V573">
        <v>562.15</v>
      </c>
      <c r="W573">
        <v>26733.275399999999</v>
      </c>
      <c r="X573">
        <v>641.2183</v>
      </c>
      <c r="Y573">
        <v>388.83539999999999</v>
      </c>
    </row>
    <row r="574" spans="1:25" x14ac:dyDescent="0.2">
      <c r="A574">
        <v>130331.0938</v>
      </c>
      <c r="B574">
        <v>103151</v>
      </c>
      <c r="C574">
        <v>82804.625</v>
      </c>
      <c r="D574">
        <v>172982.7188</v>
      </c>
      <c r="E574">
        <v>140255</v>
      </c>
      <c r="F574">
        <v>80828.460900000005</v>
      </c>
      <c r="G574">
        <v>40.994900000000001</v>
      </c>
      <c r="H574">
        <v>4810.1737999999996</v>
      </c>
      <c r="I574">
        <v>1216.6656</v>
      </c>
      <c r="J574">
        <v>25727.539100000002</v>
      </c>
      <c r="K574">
        <v>1703.3651</v>
      </c>
      <c r="L574">
        <v>1607.86</v>
      </c>
      <c r="N574">
        <v>13375.8125</v>
      </c>
      <c r="O574">
        <v>79519</v>
      </c>
      <c r="P574">
        <v>85197.718800000002</v>
      </c>
      <c r="Q574">
        <v>147992.78099999999</v>
      </c>
      <c r="R574">
        <v>126367</v>
      </c>
      <c r="S574">
        <v>76751.194000000003</v>
      </c>
      <c r="T574">
        <v>16.23</v>
      </c>
      <c r="U574">
        <v>261.6157</v>
      </c>
      <c r="V574">
        <v>552.13620000000003</v>
      </c>
      <c r="W574">
        <v>45836.757799999999</v>
      </c>
      <c r="X574">
        <v>1139.8171</v>
      </c>
      <c r="Y574">
        <v>1177.3480999999999</v>
      </c>
    </row>
    <row r="575" spans="1:25" x14ac:dyDescent="0.2">
      <c r="A575">
        <v>123968.7812</v>
      </c>
      <c r="B575">
        <v>97531</v>
      </c>
      <c r="C575">
        <v>83300.875</v>
      </c>
      <c r="D575">
        <v>162663.4062</v>
      </c>
      <c r="E575">
        <v>142518</v>
      </c>
      <c r="F575">
        <v>74799.734400000001</v>
      </c>
      <c r="G575">
        <v>61.974899999999998</v>
      </c>
      <c r="H575">
        <v>12372.4746</v>
      </c>
      <c r="I575">
        <v>1210.7583999999999</v>
      </c>
      <c r="J575">
        <v>16787.025399999999</v>
      </c>
      <c r="K575">
        <v>1667.7405000000001</v>
      </c>
      <c r="L575">
        <v>1100.1135999999999</v>
      </c>
      <c r="N575">
        <v>137676.17189999999</v>
      </c>
      <c r="O575">
        <v>1811</v>
      </c>
      <c r="P575">
        <v>83458.929699999993</v>
      </c>
      <c r="Q575">
        <v>98319.962</v>
      </c>
      <c r="R575">
        <v>82227</v>
      </c>
      <c r="S575">
        <v>78362.257800000007</v>
      </c>
      <c r="T575">
        <v>99.272000000000006</v>
      </c>
      <c r="U575">
        <v>5227.2880999999998</v>
      </c>
      <c r="V575">
        <v>286.88799999999998</v>
      </c>
      <c r="W575">
        <v>6641.1431000000002</v>
      </c>
      <c r="X575">
        <v>1152.748</v>
      </c>
      <c r="Y575">
        <v>2383.2262999999998</v>
      </c>
    </row>
    <row r="576" spans="1:25" x14ac:dyDescent="0.2">
      <c r="A576">
        <v>167506.26560000001</v>
      </c>
      <c r="B576">
        <v>127029</v>
      </c>
      <c r="C576">
        <v>86418.781199999998</v>
      </c>
      <c r="D576">
        <v>177637.01560000001</v>
      </c>
      <c r="E576">
        <v>139845</v>
      </c>
      <c r="F576">
        <v>83246.593800000002</v>
      </c>
      <c r="G576">
        <v>50.3506</v>
      </c>
      <c r="H576">
        <v>5681.5454</v>
      </c>
      <c r="I576">
        <v>552.52599999999995</v>
      </c>
      <c r="J576">
        <v>28584.8711</v>
      </c>
      <c r="K576">
        <v>998.59</v>
      </c>
      <c r="L576">
        <v>1163.0337999999999</v>
      </c>
      <c r="N576">
        <v>145888.5312</v>
      </c>
      <c r="O576">
        <v>1161</v>
      </c>
      <c r="P576">
        <v>86869.5625</v>
      </c>
      <c r="Q576">
        <v>82458.664099999995</v>
      </c>
      <c r="R576">
        <v>65677</v>
      </c>
      <c r="S576">
        <v>82281.632800000007</v>
      </c>
      <c r="T576">
        <v>66.522000000000006</v>
      </c>
      <c r="U576">
        <v>1899.3729000000001</v>
      </c>
      <c r="V576">
        <v>179.43539999999999</v>
      </c>
      <c r="W576">
        <v>13613.4287</v>
      </c>
      <c r="X576">
        <v>4695.7222000000002</v>
      </c>
      <c r="Y576">
        <v>2159.3476999999998</v>
      </c>
    </row>
    <row r="577" spans="1:25" x14ac:dyDescent="0.2">
      <c r="A577">
        <v>125868.2969</v>
      </c>
      <c r="B577">
        <v>93566</v>
      </c>
      <c r="C577">
        <v>88161.351599999995</v>
      </c>
      <c r="D577">
        <v>151423.54689999999</v>
      </c>
      <c r="E577">
        <v>117930</v>
      </c>
      <c r="F577">
        <v>84149.015599999999</v>
      </c>
      <c r="G577">
        <v>27.142299999999999</v>
      </c>
      <c r="H577">
        <v>34406.613299999997</v>
      </c>
      <c r="I577">
        <v>1087.6311000000001</v>
      </c>
      <c r="J577">
        <v>15882.540999999999</v>
      </c>
      <c r="K577">
        <v>1807.7946999999999</v>
      </c>
      <c r="L577">
        <v>538.33109999999999</v>
      </c>
      <c r="N577">
        <v>143888.875</v>
      </c>
      <c r="O577">
        <v>113755</v>
      </c>
      <c r="P577">
        <v>82896.593800000002</v>
      </c>
      <c r="Q577">
        <v>1522.8589999999999</v>
      </c>
      <c r="R577">
        <v>81398</v>
      </c>
      <c r="S577">
        <v>8933.375</v>
      </c>
      <c r="T577">
        <v>11.2965</v>
      </c>
      <c r="U577">
        <v>4286.6147000000001</v>
      </c>
      <c r="V577">
        <v>541.99400000000003</v>
      </c>
      <c r="W577">
        <v>1799.694</v>
      </c>
      <c r="X577">
        <v>1889.357</v>
      </c>
      <c r="Y577">
        <v>129.958</v>
      </c>
    </row>
    <row r="578" spans="1:25" x14ac:dyDescent="0.2">
      <c r="A578">
        <v>154442.54689999999</v>
      </c>
      <c r="B578">
        <v>123564</v>
      </c>
      <c r="C578">
        <v>81913.398400000005</v>
      </c>
      <c r="D578">
        <v>144175.0625</v>
      </c>
      <c r="E578">
        <v>120972</v>
      </c>
      <c r="F578">
        <v>78106.148400000005</v>
      </c>
      <c r="G578">
        <v>271.48059999999998</v>
      </c>
      <c r="H578">
        <v>16040.2842</v>
      </c>
      <c r="I578">
        <v>550.56240000000003</v>
      </c>
      <c r="J578">
        <v>16148.6572</v>
      </c>
      <c r="K578">
        <v>786.20510000000002</v>
      </c>
      <c r="L578">
        <v>1152.1786999999999</v>
      </c>
      <c r="N578">
        <v>167992.64600000001</v>
      </c>
      <c r="O578">
        <v>126363</v>
      </c>
      <c r="P578">
        <v>87126.492199999993</v>
      </c>
      <c r="Q578">
        <v>13113.125</v>
      </c>
      <c r="R578">
        <v>1927</v>
      </c>
      <c r="S578">
        <v>85148.194000000003</v>
      </c>
      <c r="T578">
        <v>41.916899999999998</v>
      </c>
      <c r="U578">
        <v>989.73540000000003</v>
      </c>
      <c r="V578">
        <v>45.161000000000001</v>
      </c>
      <c r="W578">
        <v>44773.882799999999</v>
      </c>
      <c r="X578">
        <v>883.26969999999994</v>
      </c>
      <c r="Y578">
        <v>583.94510000000002</v>
      </c>
    </row>
    <row r="579" spans="1:25" x14ac:dyDescent="0.2">
      <c r="A579">
        <v>137975.5625</v>
      </c>
      <c r="B579">
        <v>113409</v>
      </c>
      <c r="C579">
        <v>79732.359400000001</v>
      </c>
      <c r="D579">
        <v>133288.95310000001</v>
      </c>
      <c r="E579">
        <v>111557</v>
      </c>
      <c r="F579">
        <v>78302.796900000001</v>
      </c>
      <c r="G579">
        <v>-0.48349999999999999</v>
      </c>
      <c r="H579">
        <v>9383.6201000000001</v>
      </c>
      <c r="I579">
        <v>860.58349999999996</v>
      </c>
      <c r="J579">
        <v>27416.273399999998</v>
      </c>
      <c r="K579">
        <v>757.89440000000002</v>
      </c>
      <c r="L579">
        <v>745.21799999999996</v>
      </c>
      <c r="N579">
        <v>163628.5312</v>
      </c>
      <c r="O579">
        <v>12272</v>
      </c>
      <c r="P579">
        <v>87395.148400000005</v>
      </c>
      <c r="Q579">
        <v>92122.75</v>
      </c>
      <c r="R579">
        <v>68487</v>
      </c>
      <c r="S579">
        <v>88153.323000000004</v>
      </c>
      <c r="T579">
        <v>211.28149999999999</v>
      </c>
      <c r="U579">
        <v>789.39700000000005</v>
      </c>
      <c r="V579">
        <v>1153.5549000000001</v>
      </c>
      <c r="W579">
        <v>38156.347699999998</v>
      </c>
      <c r="X579">
        <v>568.18399999999997</v>
      </c>
      <c r="Y579">
        <v>1475.7825</v>
      </c>
    </row>
    <row r="580" spans="1:25" x14ac:dyDescent="0.2">
      <c r="A580">
        <v>173814.98439999999</v>
      </c>
      <c r="B580">
        <v>133193</v>
      </c>
      <c r="C580">
        <v>85523.554699999993</v>
      </c>
      <c r="D580">
        <v>106470.03909999999</v>
      </c>
      <c r="E580">
        <v>83145</v>
      </c>
      <c r="F580">
        <v>83921.109400000001</v>
      </c>
      <c r="G580">
        <v>121.79900000000001</v>
      </c>
      <c r="H580">
        <v>6227.5342000000001</v>
      </c>
      <c r="I580">
        <v>1492.7869000000001</v>
      </c>
      <c r="J580">
        <v>30404.593799999999</v>
      </c>
      <c r="K580">
        <v>1841.1282000000001</v>
      </c>
      <c r="L580">
        <v>1414.0331000000001</v>
      </c>
      <c r="N580">
        <v>15727.929700000001</v>
      </c>
      <c r="O580">
        <v>89557</v>
      </c>
      <c r="P580">
        <v>77369.5625</v>
      </c>
      <c r="Q580">
        <v>82634.679699999993</v>
      </c>
      <c r="R580">
        <v>72417</v>
      </c>
      <c r="S580">
        <v>74782.846999999994</v>
      </c>
      <c r="T580">
        <v>253.9221</v>
      </c>
      <c r="U580">
        <v>978.72479999999996</v>
      </c>
      <c r="V580">
        <v>698.37570000000005</v>
      </c>
      <c r="W580">
        <v>12917.891600000001</v>
      </c>
      <c r="X580">
        <v>1568.989</v>
      </c>
      <c r="Y580">
        <v>99.228099999999998</v>
      </c>
    </row>
    <row r="581" spans="1:25" x14ac:dyDescent="0.2">
      <c r="A581">
        <v>135052.57810000001</v>
      </c>
      <c r="B581">
        <v>107792</v>
      </c>
      <c r="C581">
        <v>82110.046900000001</v>
      </c>
      <c r="D581">
        <v>107651.19530000001</v>
      </c>
      <c r="E581">
        <v>89472</v>
      </c>
      <c r="F581">
        <v>78851.804699999993</v>
      </c>
      <c r="G581">
        <v>53.453099999999999</v>
      </c>
      <c r="H581">
        <v>10517.9141</v>
      </c>
      <c r="I581">
        <v>804.60810000000004</v>
      </c>
      <c r="J581">
        <v>15012.9141</v>
      </c>
      <c r="K581">
        <v>1205.4530999999999</v>
      </c>
      <c r="L581">
        <v>1491.7075</v>
      </c>
      <c r="N581">
        <v>72323.694000000003</v>
      </c>
      <c r="O581">
        <v>65139</v>
      </c>
      <c r="P581">
        <v>72764.462</v>
      </c>
      <c r="Q581">
        <v>57214.179700000001</v>
      </c>
      <c r="R581">
        <v>48931</v>
      </c>
      <c r="S581">
        <v>7663.125</v>
      </c>
      <c r="T581">
        <v>98.792400000000001</v>
      </c>
      <c r="U581">
        <v>169.89619999999999</v>
      </c>
      <c r="V581">
        <v>599.61900000000003</v>
      </c>
      <c r="W581">
        <v>1942.462</v>
      </c>
      <c r="X581">
        <v>1985.9436000000001</v>
      </c>
      <c r="Y581">
        <v>571.25800000000004</v>
      </c>
    </row>
    <row r="582" spans="1:25" x14ac:dyDescent="0.2">
      <c r="A582">
        <v>154123.04689999999</v>
      </c>
      <c r="B582">
        <v>117469</v>
      </c>
      <c r="C582">
        <v>85985.304699999993</v>
      </c>
      <c r="D582">
        <v>177390.2812</v>
      </c>
      <c r="E582">
        <v>138249</v>
      </c>
      <c r="F582">
        <v>84090.664099999995</v>
      </c>
      <c r="G582">
        <v>8.1380999999999997</v>
      </c>
      <c r="H582">
        <v>7382.9907000000003</v>
      </c>
      <c r="I582">
        <v>3194.2964000000002</v>
      </c>
      <c r="J582">
        <v>22580.617200000001</v>
      </c>
      <c r="K582">
        <v>5244.1010999999999</v>
      </c>
      <c r="L582">
        <v>1497.2012999999999</v>
      </c>
      <c r="N582">
        <v>14895.5625</v>
      </c>
      <c r="O582">
        <v>116214</v>
      </c>
      <c r="P582">
        <v>79454.554699999993</v>
      </c>
      <c r="Q582">
        <v>8218.6939999999995</v>
      </c>
      <c r="R582">
        <v>65242</v>
      </c>
      <c r="S582">
        <v>82478.625</v>
      </c>
      <c r="T582">
        <v>68.848699999999994</v>
      </c>
      <c r="U582">
        <v>1757.1197999999999</v>
      </c>
      <c r="V582">
        <v>496.553</v>
      </c>
      <c r="W582">
        <v>19447.9277</v>
      </c>
      <c r="X582">
        <v>835.53430000000003</v>
      </c>
      <c r="Y582">
        <v>182.49199999999999</v>
      </c>
    </row>
    <row r="583" spans="1:25" x14ac:dyDescent="0.2">
      <c r="A583">
        <v>125882.72659999999</v>
      </c>
      <c r="B583">
        <v>99874</v>
      </c>
      <c r="C583">
        <v>82602.578099999999</v>
      </c>
      <c r="D583">
        <v>130367.75</v>
      </c>
      <c r="E583">
        <v>118174</v>
      </c>
      <c r="F583">
        <v>72298.3125</v>
      </c>
      <c r="G583">
        <v>15.0122</v>
      </c>
      <c r="H583">
        <v>9152.9336000000003</v>
      </c>
      <c r="I583">
        <v>656.23649999999998</v>
      </c>
      <c r="J583">
        <v>18096.109400000001</v>
      </c>
      <c r="K583">
        <v>711.43560000000002</v>
      </c>
      <c r="L583">
        <v>1044.3554999999999</v>
      </c>
      <c r="N583">
        <v>159665.1875</v>
      </c>
      <c r="O583">
        <v>126191</v>
      </c>
      <c r="P583">
        <v>8292.4688000000006</v>
      </c>
      <c r="Q583">
        <v>14958.938</v>
      </c>
      <c r="R583">
        <v>7949</v>
      </c>
      <c r="S583">
        <v>86533.323000000004</v>
      </c>
      <c r="T583">
        <v>329.4984</v>
      </c>
      <c r="U583">
        <v>99.741600000000005</v>
      </c>
      <c r="V583">
        <v>18.824300000000001</v>
      </c>
      <c r="W583">
        <v>27459.3125</v>
      </c>
      <c r="X583">
        <v>746.51120000000003</v>
      </c>
      <c r="Y583">
        <v>231.7329</v>
      </c>
    </row>
    <row r="584" spans="1:25" x14ac:dyDescent="0.2">
      <c r="A584">
        <v>177620.2188</v>
      </c>
      <c r="B584">
        <v>135282</v>
      </c>
      <c r="C584">
        <v>86046.328099999999</v>
      </c>
      <c r="D584">
        <v>176751.14060000001</v>
      </c>
      <c r="E584">
        <v>134018</v>
      </c>
      <c r="F584">
        <v>86432.890599999999</v>
      </c>
      <c r="G584">
        <v>24.9297</v>
      </c>
      <c r="H584">
        <v>3504.6273999999999</v>
      </c>
      <c r="I584">
        <v>685.37180000000001</v>
      </c>
      <c r="J584">
        <v>47118.886700000003</v>
      </c>
      <c r="K584">
        <v>1429.8590999999999</v>
      </c>
      <c r="L584">
        <v>1294.9709</v>
      </c>
      <c r="N584">
        <v>115891.64599999999</v>
      </c>
      <c r="O584">
        <v>9695</v>
      </c>
      <c r="P584">
        <v>7937.1562000000004</v>
      </c>
      <c r="Q584">
        <v>9574.4843999999994</v>
      </c>
      <c r="R584">
        <v>76175</v>
      </c>
      <c r="S584">
        <v>81795.882800000007</v>
      </c>
      <c r="T584">
        <v>26.744</v>
      </c>
      <c r="U584">
        <v>1198.1177</v>
      </c>
      <c r="V584">
        <v>655.36300000000006</v>
      </c>
      <c r="W584">
        <v>25114.925800000001</v>
      </c>
      <c r="X584">
        <v>1434.7633000000001</v>
      </c>
      <c r="Y584">
        <v>829.64599999999996</v>
      </c>
    </row>
    <row r="585" spans="1:25" x14ac:dyDescent="0.2">
      <c r="A585">
        <v>165044</v>
      </c>
      <c r="B585">
        <v>128070</v>
      </c>
      <c r="C585">
        <v>84456.343800000002</v>
      </c>
      <c r="D585">
        <v>167342.4688</v>
      </c>
      <c r="E585">
        <v>136926</v>
      </c>
      <c r="F585">
        <v>80094.039099999995</v>
      </c>
      <c r="G585">
        <v>65.383200000000002</v>
      </c>
      <c r="H585">
        <v>2914.3083000000001</v>
      </c>
      <c r="I585">
        <v>1493.9540999999999</v>
      </c>
      <c r="J585">
        <v>15806.2012</v>
      </c>
      <c r="K585">
        <v>1835.3612000000001</v>
      </c>
      <c r="L585">
        <v>1723.8101999999999</v>
      </c>
      <c r="N585">
        <v>13723.231</v>
      </c>
      <c r="O585">
        <v>111655</v>
      </c>
      <c r="P585">
        <v>8547.3960000000006</v>
      </c>
      <c r="Q585">
        <v>111137.44530000001</v>
      </c>
      <c r="R585">
        <v>89487</v>
      </c>
      <c r="S585">
        <v>81391.75</v>
      </c>
      <c r="T585">
        <v>67.781400000000005</v>
      </c>
      <c r="U585">
        <v>131.39400000000001</v>
      </c>
      <c r="V585">
        <v>1358.115</v>
      </c>
      <c r="W585">
        <v>11446.825199999999</v>
      </c>
      <c r="X585">
        <v>3779.9376999999999</v>
      </c>
      <c r="Y585">
        <v>117.3151</v>
      </c>
    </row>
    <row r="586" spans="1:25" x14ac:dyDescent="0.2">
      <c r="A586">
        <v>152265.7812</v>
      </c>
      <c r="B586">
        <v>121902</v>
      </c>
      <c r="C586">
        <v>81859.9375</v>
      </c>
      <c r="D586">
        <v>165466.6875</v>
      </c>
      <c r="E586">
        <v>133667</v>
      </c>
      <c r="F586">
        <v>81127.164099999995</v>
      </c>
      <c r="G586">
        <v>36.937399999999997</v>
      </c>
      <c r="H586">
        <v>1742.7422999999999</v>
      </c>
      <c r="I586">
        <v>1811.2777000000001</v>
      </c>
      <c r="J586">
        <v>10424.049800000001</v>
      </c>
      <c r="K586">
        <v>3676.2035999999998</v>
      </c>
      <c r="L586">
        <v>1068.6875</v>
      </c>
      <c r="N586">
        <v>116647.9375</v>
      </c>
      <c r="O586">
        <v>1557</v>
      </c>
      <c r="P586">
        <v>7622.9453000000003</v>
      </c>
      <c r="Q586">
        <v>64217.253900000003</v>
      </c>
      <c r="R586">
        <v>55945</v>
      </c>
      <c r="S586">
        <v>75226.414099999995</v>
      </c>
      <c r="T586">
        <v>157.42660000000001</v>
      </c>
      <c r="U586">
        <v>2615.6489999999999</v>
      </c>
      <c r="V586">
        <v>348.25900000000001</v>
      </c>
      <c r="W586">
        <v>871.71969999999999</v>
      </c>
      <c r="X586">
        <v>81.246200000000002</v>
      </c>
      <c r="Y586">
        <v>265.6875</v>
      </c>
    </row>
    <row r="587" spans="1:25" x14ac:dyDescent="0.2">
      <c r="A587">
        <v>140420.3125</v>
      </c>
      <c r="B587">
        <v>112162</v>
      </c>
      <c r="C587">
        <v>82047.265599999999</v>
      </c>
      <c r="D587">
        <v>166291.125</v>
      </c>
      <c r="E587">
        <v>135682</v>
      </c>
      <c r="F587">
        <v>80320.570300000007</v>
      </c>
      <c r="G587">
        <v>-51.118000000000002</v>
      </c>
      <c r="H587">
        <v>42117</v>
      </c>
      <c r="I587">
        <v>2592.2478000000001</v>
      </c>
      <c r="J587">
        <v>49835.207000000002</v>
      </c>
      <c r="K587">
        <v>3175.5913</v>
      </c>
      <c r="L587">
        <v>1620.4944</v>
      </c>
      <c r="N587">
        <v>123195.625</v>
      </c>
      <c r="O587">
        <v>13945</v>
      </c>
      <c r="P587">
        <v>77673.281199999998</v>
      </c>
      <c r="Q587">
        <v>68941.156000000003</v>
      </c>
      <c r="R587">
        <v>57677</v>
      </c>
      <c r="S587">
        <v>78334.835900000005</v>
      </c>
      <c r="T587">
        <v>44.883499999999998</v>
      </c>
      <c r="U587">
        <v>356.2312</v>
      </c>
      <c r="V587">
        <v>1789.6478999999999</v>
      </c>
      <c r="W587">
        <v>16133.42</v>
      </c>
      <c r="X587">
        <v>5564.4916999999996</v>
      </c>
      <c r="Y587">
        <v>178.4863</v>
      </c>
    </row>
    <row r="588" spans="1:25" x14ac:dyDescent="0.2">
      <c r="A588">
        <v>132874.7812</v>
      </c>
      <c r="B588">
        <v>111175</v>
      </c>
      <c r="C588">
        <v>78327.703099999999</v>
      </c>
      <c r="D588">
        <v>160019.67189999999</v>
      </c>
      <c r="E588">
        <v>135495</v>
      </c>
      <c r="F588">
        <v>77398.0625</v>
      </c>
      <c r="G588">
        <v>299.89850000000001</v>
      </c>
      <c r="H588">
        <v>14422.4512</v>
      </c>
      <c r="I588">
        <v>609.53</v>
      </c>
      <c r="J588">
        <v>24067.425800000001</v>
      </c>
      <c r="K588">
        <v>1036.7327</v>
      </c>
      <c r="L588">
        <v>1722.3612000000001</v>
      </c>
      <c r="N588">
        <v>14716.796899999999</v>
      </c>
      <c r="O588">
        <v>11599</v>
      </c>
      <c r="P588">
        <v>87115.554699999993</v>
      </c>
      <c r="Q588">
        <v>12626.78</v>
      </c>
      <c r="R588">
        <v>96479</v>
      </c>
      <c r="S588">
        <v>85765.573000000004</v>
      </c>
      <c r="T588">
        <v>285.44670000000002</v>
      </c>
      <c r="U588">
        <v>2413.2734</v>
      </c>
      <c r="V588">
        <v>1378.3109999999999</v>
      </c>
      <c r="W588">
        <v>46573.289100000002</v>
      </c>
      <c r="X588">
        <v>2736.4938999999999</v>
      </c>
      <c r="Y588">
        <v>134.84280000000001</v>
      </c>
    </row>
    <row r="589" spans="1:25" x14ac:dyDescent="0.2">
      <c r="A589">
        <v>152209.0938</v>
      </c>
      <c r="B589">
        <v>119373</v>
      </c>
      <c r="C589">
        <v>83563.085900000005</v>
      </c>
      <c r="D589">
        <v>165078.25</v>
      </c>
      <c r="E589">
        <v>126781</v>
      </c>
      <c r="F589">
        <v>85332.718800000002</v>
      </c>
      <c r="G589">
        <v>26.261700000000001</v>
      </c>
      <c r="H589">
        <v>26048.488300000001</v>
      </c>
      <c r="I589">
        <v>590.69110000000001</v>
      </c>
      <c r="J589">
        <v>27470.773399999998</v>
      </c>
      <c r="K589">
        <v>582.27200000000005</v>
      </c>
      <c r="L589">
        <v>896.17650000000003</v>
      </c>
      <c r="N589">
        <v>166296.19399999999</v>
      </c>
      <c r="O589">
        <v>127893</v>
      </c>
      <c r="P589">
        <v>85214.843800000002</v>
      </c>
      <c r="Q589">
        <v>113689.67969999999</v>
      </c>
      <c r="R589">
        <v>9245</v>
      </c>
      <c r="S589">
        <v>82561.546900000001</v>
      </c>
      <c r="T589">
        <v>292.49790000000002</v>
      </c>
      <c r="U589">
        <v>833.46420000000001</v>
      </c>
      <c r="V589">
        <v>2486.9270000000001</v>
      </c>
      <c r="W589">
        <v>3344.4414000000002</v>
      </c>
      <c r="X589">
        <v>7848.6859999999997</v>
      </c>
      <c r="Y589">
        <v>2138.6925999999999</v>
      </c>
    </row>
    <row r="590" spans="1:25" x14ac:dyDescent="0.2">
      <c r="A590">
        <v>144498.6562</v>
      </c>
      <c r="B590">
        <v>117625</v>
      </c>
      <c r="C590">
        <v>80508.9375</v>
      </c>
      <c r="D590">
        <v>180202.4688</v>
      </c>
      <c r="E590">
        <v>156153</v>
      </c>
      <c r="F590">
        <v>75629.343800000002</v>
      </c>
      <c r="G590">
        <v>51.4375</v>
      </c>
      <c r="H590">
        <v>9628.4092000000001</v>
      </c>
      <c r="I590">
        <v>835.24350000000004</v>
      </c>
      <c r="J590">
        <v>18267.761699999999</v>
      </c>
      <c r="K590">
        <v>921.17250000000001</v>
      </c>
      <c r="L590">
        <v>889.16380000000004</v>
      </c>
      <c r="N590">
        <v>159358.9688</v>
      </c>
      <c r="O590">
        <v>121646</v>
      </c>
      <c r="P590">
        <v>85853.625</v>
      </c>
      <c r="Q590">
        <v>116446.694</v>
      </c>
      <c r="R590">
        <v>87946</v>
      </c>
      <c r="S590">
        <v>86774.218800000002</v>
      </c>
      <c r="T590">
        <v>181.95500000000001</v>
      </c>
      <c r="U590">
        <v>923.63109999999995</v>
      </c>
      <c r="V590">
        <v>1431.4463000000001</v>
      </c>
      <c r="W590">
        <v>22897.664000000001</v>
      </c>
      <c r="X590">
        <v>3869.8310999999999</v>
      </c>
      <c r="Y590">
        <v>1649.7</v>
      </c>
    </row>
    <row r="591" spans="1:25" x14ac:dyDescent="0.2">
      <c r="A591">
        <v>154223.01560000001</v>
      </c>
      <c r="B591">
        <v>122655</v>
      </c>
      <c r="C591">
        <v>82403.156199999998</v>
      </c>
      <c r="D591">
        <v>182028.7188</v>
      </c>
      <c r="E591">
        <v>148722</v>
      </c>
      <c r="F591">
        <v>80212.976599999995</v>
      </c>
      <c r="G591">
        <v>75.634500000000003</v>
      </c>
      <c r="H591">
        <v>12254.612300000001</v>
      </c>
      <c r="I591">
        <v>1276.2418</v>
      </c>
      <c r="J591">
        <v>38433.976600000002</v>
      </c>
      <c r="K591">
        <v>1588.52</v>
      </c>
      <c r="L591">
        <v>1649.0669</v>
      </c>
      <c r="N591">
        <v>8941.1797000000006</v>
      </c>
      <c r="O591">
        <v>75163</v>
      </c>
      <c r="P591">
        <v>77636.645999999993</v>
      </c>
      <c r="Q591">
        <v>63952.238299999997</v>
      </c>
      <c r="R591">
        <v>53343</v>
      </c>
      <c r="S591">
        <v>7857.2655999999997</v>
      </c>
      <c r="T591">
        <v>27.456099999999999</v>
      </c>
      <c r="U591">
        <v>5257.3451999999997</v>
      </c>
      <c r="V591">
        <v>71.126400000000004</v>
      </c>
      <c r="W591">
        <v>11111.786099999999</v>
      </c>
      <c r="X591">
        <v>155.42599999999999</v>
      </c>
      <c r="Y591">
        <v>825.23659999999995</v>
      </c>
    </row>
    <row r="592" spans="1:25" x14ac:dyDescent="0.2">
      <c r="A592">
        <v>170262.2812</v>
      </c>
      <c r="B592">
        <v>131730</v>
      </c>
      <c r="C592">
        <v>84705.906199999998</v>
      </c>
      <c r="D592">
        <v>211664.7812</v>
      </c>
      <c r="E592">
        <v>163606</v>
      </c>
      <c r="F592">
        <v>84787</v>
      </c>
      <c r="G592">
        <v>278.05189999999999</v>
      </c>
      <c r="H592">
        <v>3675.8645000000001</v>
      </c>
      <c r="I592">
        <v>1414.0360000000001</v>
      </c>
      <c r="J592">
        <v>28151.949199999999</v>
      </c>
      <c r="K592">
        <v>2573.5871999999999</v>
      </c>
      <c r="L592">
        <v>1450.9152999999999</v>
      </c>
      <c r="N592">
        <v>158952.46900000001</v>
      </c>
      <c r="O592">
        <v>123912</v>
      </c>
      <c r="P592">
        <v>8468.3827999999994</v>
      </c>
      <c r="Q592">
        <v>9559.3672000000006</v>
      </c>
      <c r="R592">
        <v>73452</v>
      </c>
      <c r="S592">
        <v>8799.6952999999994</v>
      </c>
      <c r="T592">
        <v>55.517899999999997</v>
      </c>
      <c r="U592">
        <v>3655.4960999999998</v>
      </c>
      <c r="V592">
        <v>38.353999999999999</v>
      </c>
      <c r="W592">
        <v>17512.485000000001</v>
      </c>
      <c r="X592">
        <v>1659.5469000000001</v>
      </c>
      <c r="Y592">
        <v>257.91800000000001</v>
      </c>
    </row>
    <row r="593" spans="1:25" x14ac:dyDescent="0.2">
      <c r="A593">
        <v>119938.86719999999</v>
      </c>
      <c r="B593">
        <v>99894</v>
      </c>
      <c r="C593">
        <v>78686.546900000001</v>
      </c>
      <c r="D593">
        <v>115553.6875</v>
      </c>
      <c r="E593">
        <v>89018</v>
      </c>
      <c r="F593">
        <v>85071.859400000001</v>
      </c>
      <c r="G593">
        <v>100.1443</v>
      </c>
      <c r="H593">
        <v>4069.7556</v>
      </c>
      <c r="I593">
        <v>2331.5315000000001</v>
      </c>
      <c r="J593">
        <v>19415.1875</v>
      </c>
      <c r="K593">
        <v>4738.1992</v>
      </c>
      <c r="L593">
        <v>1579.8240000000001</v>
      </c>
      <c r="N593">
        <v>1233.7578000000001</v>
      </c>
      <c r="O593">
        <v>99142</v>
      </c>
      <c r="P593">
        <v>79542.4375</v>
      </c>
      <c r="Q593">
        <v>72126.117199999993</v>
      </c>
      <c r="R593">
        <v>59986</v>
      </c>
      <c r="S593">
        <v>78799.335900000005</v>
      </c>
      <c r="T593">
        <v>653.36649999999997</v>
      </c>
      <c r="U593">
        <v>4357.7849999999999</v>
      </c>
      <c r="V593">
        <v>484.851</v>
      </c>
      <c r="W593">
        <v>1595.6552999999999</v>
      </c>
      <c r="X593">
        <v>159.65430000000001</v>
      </c>
      <c r="Y593">
        <v>1595.2244000000001</v>
      </c>
    </row>
    <row r="594" spans="1:25" x14ac:dyDescent="0.2">
      <c r="A594">
        <v>145609.7188</v>
      </c>
      <c r="B594">
        <v>117334</v>
      </c>
      <c r="C594">
        <v>81329.1875</v>
      </c>
      <c r="D594">
        <v>138445.625</v>
      </c>
      <c r="E594">
        <v>113234</v>
      </c>
      <c r="F594">
        <v>80127.632800000007</v>
      </c>
      <c r="G594">
        <v>106.33799999999999</v>
      </c>
      <c r="H594">
        <v>14465.7803</v>
      </c>
      <c r="I594">
        <v>852.92570000000001</v>
      </c>
      <c r="J594">
        <v>15267.315399999999</v>
      </c>
      <c r="K594">
        <v>786.94709999999998</v>
      </c>
      <c r="L594">
        <v>669.11410000000001</v>
      </c>
      <c r="N594">
        <v>185194.1875</v>
      </c>
      <c r="O594">
        <v>135863</v>
      </c>
      <c r="P594">
        <v>89331.846999999994</v>
      </c>
      <c r="Q594">
        <v>132396.8438</v>
      </c>
      <c r="R594">
        <v>1173</v>
      </c>
      <c r="S594">
        <v>85314.6875</v>
      </c>
      <c r="T594">
        <v>395.97399999999999</v>
      </c>
      <c r="U594">
        <v>946.65920000000006</v>
      </c>
      <c r="V594">
        <v>768.46400000000006</v>
      </c>
      <c r="W594">
        <v>25751.4414</v>
      </c>
      <c r="X594">
        <v>217.4983</v>
      </c>
      <c r="Y594">
        <v>1123.96</v>
      </c>
    </row>
    <row r="595" spans="1:25" x14ac:dyDescent="0.2">
      <c r="A595">
        <v>156894.5</v>
      </c>
      <c r="B595">
        <v>123947</v>
      </c>
      <c r="C595">
        <v>82956.726599999995</v>
      </c>
      <c r="D595">
        <v>175806.8125</v>
      </c>
      <c r="E595">
        <v>135558</v>
      </c>
      <c r="F595">
        <v>84994.429699999993</v>
      </c>
      <c r="G595">
        <v>101.32510000000001</v>
      </c>
      <c r="H595">
        <v>12572.9375</v>
      </c>
      <c r="I595">
        <v>1847.4649999999999</v>
      </c>
      <c r="J595">
        <v>34614.449200000003</v>
      </c>
      <c r="K595">
        <v>2145.8867</v>
      </c>
      <c r="L595">
        <v>979.61569999999995</v>
      </c>
      <c r="N595">
        <v>142983.57810000001</v>
      </c>
      <c r="O595">
        <v>114247</v>
      </c>
      <c r="P595">
        <v>822.29690000000005</v>
      </c>
      <c r="Q595">
        <v>8315.8672000000006</v>
      </c>
      <c r="R595">
        <v>63375</v>
      </c>
      <c r="S595">
        <v>85986.195300000007</v>
      </c>
      <c r="T595">
        <v>38.458100000000002</v>
      </c>
      <c r="U595">
        <v>788.38310000000001</v>
      </c>
      <c r="V595">
        <v>978.51229999999998</v>
      </c>
      <c r="W595">
        <v>2327.5527000000002</v>
      </c>
      <c r="X595">
        <v>333.15140000000002</v>
      </c>
      <c r="Y595">
        <v>829.59950000000003</v>
      </c>
    </row>
    <row r="596" spans="1:25" x14ac:dyDescent="0.2">
      <c r="A596">
        <v>151174.29689999999</v>
      </c>
      <c r="B596">
        <v>118970</v>
      </c>
      <c r="C596">
        <v>83276.109400000001</v>
      </c>
      <c r="D596">
        <v>134050.95310000001</v>
      </c>
      <c r="E596">
        <v>105687</v>
      </c>
      <c r="F596">
        <v>83124.359400000001</v>
      </c>
      <c r="G596">
        <v>53.395099999999999</v>
      </c>
      <c r="H596">
        <v>1759.8665000000001</v>
      </c>
      <c r="I596">
        <v>779.72059999999999</v>
      </c>
      <c r="J596">
        <v>34988.109400000001</v>
      </c>
      <c r="K596">
        <v>1146.2256</v>
      </c>
      <c r="L596">
        <v>1036.2742000000001</v>
      </c>
      <c r="N596">
        <v>163354.17189999999</v>
      </c>
      <c r="O596">
        <v>121985</v>
      </c>
      <c r="P596">
        <v>87761.445300000007</v>
      </c>
      <c r="Q596">
        <v>126464.731</v>
      </c>
      <c r="R596">
        <v>91445</v>
      </c>
      <c r="S596">
        <v>9633.6172000000006</v>
      </c>
      <c r="T596">
        <v>178.1122</v>
      </c>
      <c r="U596">
        <v>1187.9970000000001</v>
      </c>
      <c r="V596">
        <v>635.49620000000004</v>
      </c>
      <c r="W596">
        <v>32954.985000000001</v>
      </c>
      <c r="X596">
        <v>555.35599999999999</v>
      </c>
      <c r="Y596">
        <v>1187.4960000000001</v>
      </c>
    </row>
    <row r="597" spans="1:25" x14ac:dyDescent="0.2">
      <c r="A597">
        <v>137644.7188</v>
      </c>
      <c r="B597">
        <v>113009</v>
      </c>
      <c r="C597">
        <v>79822.703099999999</v>
      </c>
      <c r="D597">
        <v>117503.78909999999</v>
      </c>
      <c r="E597">
        <v>100565</v>
      </c>
      <c r="F597">
        <v>76574.632800000007</v>
      </c>
      <c r="G597">
        <v>83.618099999999998</v>
      </c>
      <c r="H597">
        <v>3668.8249999999998</v>
      </c>
      <c r="I597">
        <v>1181.4156</v>
      </c>
      <c r="J597">
        <v>21295.654299999998</v>
      </c>
      <c r="K597">
        <v>2236.6965</v>
      </c>
      <c r="L597">
        <v>768.26890000000003</v>
      </c>
      <c r="N597">
        <v>135475.19399999999</v>
      </c>
      <c r="O597">
        <v>112319</v>
      </c>
      <c r="P597">
        <v>7947.1562000000004</v>
      </c>
      <c r="Q597">
        <v>7996.5546999999997</v>
      </c>
      <c r="R597">
        <v>63778</v>
      </c>
      <c r="S597">
        <v>81276.8125</v>
      </c>
      <c r="T597">
        <v>97.824299999999994</v>
      </c>
      <c r="U597">
        <v>132.39599999999999</v>
      </c>
      <c r="V597">
        <v>114.99299999999999</v>
      </c>
      <c r="W597">
        <v>14374.575999999999</v>
      </c>
      <c r="X597">
        <v>4163.6967999999997</v>
      </c>
      <c r="Y597">
        <v>156.21770000000001</v>
      </c>
    </row>
    <row r="598" spans="1:25" x14ac:dyDescent="0.2">
      <c r="A598">
        <v>156587.375</v>
      </c>
      <c r="B598">
        <v>126135</v>
      </c>
      <c r="C598">
        <v>81358.148400000005</v>
      </c>
      <c r="D598">
        <v>158363.85939999999</v>
      </c>
      <c r="E598">
        <v>123607</v>
      </c>
      <c r="F598">
        <v>83963.976599999995</v>
      </c>
      <c r="G598">
        <v>184.22489999999999</v>
      </c>
      <c r="H598">
        <v>1906.9340999999999</v>
      </c>
      <c r="I598">
        <v>1999.1577</v>
      </c>
      <c r="J598">
        <v>74753.578099999999</v>
      </c>
      <c r="K598">
        <v>3472.9702000000002</v>
      </c>
      <c r="L598">
        <v>1722.0853999999999</v>
      </c>
      <c r="N598">
        <v>14987.375</v>
      </c>
      <c r="O598">
        <v>116599</v>
      </c>
      <c r="P598">
        <v>84236.694000000003</v>
      </c>
      <c r="Q598">
        <v>95689.546900000001</v>
      </c>
      <c r="R598">
        <v>7127</v>
      </c>
      <c r="S598">
        <v>89425.547000000006</v>
      </c>
      <c r="T598">
        <v>17.929300000000001</v>
      </c>
      <c r="U598">
        <v>1278.5840000000001</v>
      </c>
      <c r="V598">
        <v>444.89569999999998</v>
      </c>
      <c r="W598">
        <v>18246.312000000002</v>
      </c>
      <c r="X598">
        <v>95.671000000000006</v>
      </c>
      <c r="Y598">
        <v>2381.8690000000001</v>
      </c>
    </row>
    <row r="599" spans="1:25" x14ac:dyDescent="0.2">
      <c r="A599">
        <v>179892.8438</v>
      </c>
      <c r="B599">
        <v>132783</v>
      </c>
      <c r="C599">
        <v>88787.414099999995</v>
      </c>
      <c r="D599">
        <v>214673.17189999999</v>
      </c>
      <c r="E599">
        <v>161183</v>
      </c>
      <c r="F599">
        <v>87284.773400000005</v>
      </c>
      <c r="G599">
        <v>249.31389999999999</v>
      </c>
      <c r="H599">
        <v>21379.330099999999</v>
      </c>
      <c r="I599">
        <v>2236.1532999999999</v>
      </c>
      <c r="J599">
        <v>24356.8711</v>
      </c>
      <c r="K599">
        <v>2676.0796</v>
      </c>
      <c r="L599">
        <v>1664.0231000000001</v>
      </c>
      <c r="N599">
        <v>138767.45310000001</v>
      </c>
      <c r="O599">
        <v>111878</v>
      </c>
      <c r="P599">
        <v>81287.328099999999</v>
      </c>
      <c r="Q599">
        <v>9233.75</v>
      </c>
      <c r="R599">
        <v>7667</v>
      </c>
      <c r="S599">
        <v>78668.632800000007</v>
      </c>
      <c r="T599">
        <v>295.19920000000002</v>
      </c>
      <c r="U599">
        <v>8146.4657999999999</v>
      </c>
      <c r="V599">
        <v>957.44510000000002</v>
      </c>
      <c r="W599">
        <v>1588.627</v>
      </c>
      <c r="X599">
        <v>2325.1763000000001</v>
      </c>
      <c r="Y599">
        <v>1658.2161000000001</v>
      </c>
    </row>
    <row r="600" spans="1:25" x14ac:dyDescent="0.2">
      <c r="A600">
        <v>128279.0312</v>
      </c>
      <c r="B600">
        <v>110583</v>
      </c>
      <c r="C600">
        <v>76023.398400000005</v>
      </c>
      <c r="D600">
        <v>120070.24219999999</v>
      </c>
      <c r="E600">
        <v>110915</v>
      </c>
      <c r="F600">
        <v>70945.531199999998</v>
      </c>
      <c r="G600">
        <v>476.1592</v>
      </c>
      <c r="H600">
        <v>38275.878900000003</v>
      </c>
      <c r="I600">
        <v>436.3886</v>
      </c>
      <c r="J600">
        <v>21768.5625</v>
      </c>
      <c r="K600">
        <v>1087.0869</v>
      </c>
      <c r="L600">
        <v>1851.5445999999999</v>
      </c>
      <c r="N600">
        <v>14798.734399999999</v>
      </c>
      <c r="O600">
        <v>11531</v>
      </c>
      <c r="P600">
        <v>84267.265599999999</v>
      </c>
      <c r="Q600">
        <v>92476.757800000007</v>
      </c>
      <c r="R600">
        <v>71799</v>
      </c>
      <c r="S600">
        <v>8441.4689999999991</v>
      </c>
      <c r="T600">
        <v>112.33750000000001</v>
      </c>
      <c r="U600">
        <v>3285.835</v>
      </c>
      <c r="V600">
        <v>192.1884</v>
      </c>
      <c r="W600">
        <v>43491.311999999998</v>
      </c>
      <c r="X600">
        <v>1714.758</v>
      </c>
      <c r="Y600">
        <v>196.29419999999999</v>
      </c>
    </row>
    <row r="601" spans="1:25" x14ac:dyDescent="0.2">
      <c r="A601">
        <v>167123.89060000001</v>
      </c>
      <c r="B601">
        <v>120903</v>
      </c>
      <c r="C601">
        <v>90590.234400000001</v>
      </c>
      <c r="D601">
        <v>118937.63280000001</v>
      </c>
      <c r="E601">
        <v>91291</v>
      </c>
      <c r="F601">
        <v>85382.976599999995</v>
      </c>
      <c r="G601">
        <v>3.7917000000000001</v>
      </c>
      <c r="H601">
        <v>6742.3051999999998</v>
      </c>
      <c r="I601">
        <v>658.83219999999994</v>
      </c>
      <c r="J601">
        <v>25562.2598</v>
      </c>
      <c r="K601">
        <v>948.7056</v>
      </c>
      <c r="L601">
        <v>239.51599999999999</v>
      </c>
      <c r="N601">
        <v>146648.9375</v>
      </c>
      <c r="O601">
        <v>115286</v>
      </c>
      <c r="P601">
        <v>83364.718800000002</v>
      </c>
      <c r="Q601">
        <v>16419.312000000002</v>
      </c>
      <c r="R601">
        <v>128166</v>
      </c>
      <c r="S601">
        <v>8228.1718999999994</v>
      </c>
      <c r="T601">
        <v>17.641999999999999</v>
      </c>
      <c r="U601">
        <v>868.53390000000002</v>
      </c>
      <c r="V601">
        <v>1396.2750000000001</v>
      </c>
      <c r="W601">
        <v>14362.3174</v>
      </c>
      <c r="X601">
        <v>3262.8489</v>
      </c>
      <c r="Y601">
        <v>117.5334</v>
      </c>
    </row>
    <row r="602" spans="1:25" x14ac:dyDescent="0.2">
      <c r="A602">
        <v>149821.0312</v>
      </c>
      <c r="B602">
        <v>113619</v>
      </c>
      <c r="C602">
        <v>86417.507800000007</v>
      </c>
      <c r="D602">
        <v>203303.5</v>
      </c>
      <c r="E602">
        <v>157263</v>
      </c>
      <c r="F602">
        <v>84722.406199999998</v>
      </c>
      <c r="G602">
        <v>40.611800000000002</v>
      </c>
      <c r="H602">
        <v>18442.8691</v>
      </c>
      <c r="I602">
        <v>1380.4286</v>
      </c>
      <c r="J602">
        <v>26226.043000000001</v>
      </c>
      <c r="K602">
        <v>1786.8021000000001</v>
      </c>
      <c r="L602">
        <v>902.3279</v>
      </c>
      <c r="N602">
        <v>14492.75</v>
      </c>
      <c r="O602">
        <v>11165</v>
      </c>
      <c r="P602">
        <v>829.46199999999999</v>
      </c>
      <c r="Q602">
        <v>12987.391</v>
      </c>
      <c r="R602">
        <v>1969</v>
      </c>
      <c r="S602">
        <v>77612.546900000001</v>
      </c>
      <c r="T602">
        <v>286.41410000000002</v>
      </c>
      <c r="U602">
        <v>19.777999999999999</v>
      </c>
      <c r="V602">
        <v>697.46510000000001</v>
      </c>
      <c r="W602">
        <v>27875.148399999998</v>
      </c>
      <c r="X602">
        <v>595.12710000000004</v>
      </c>
      <c r="Y602">
        <v>593.42849999999999</v>
      </c>
    </row>
    <row r="603" spans="1:25" x14ac:dyDescent="0.2">
      <c r="A603">
        <v>87598.554699999993</v>
      </c>
      <c r="B603">
        <v>70713</v>
      </c>
      <c r="C603">
        <v>81185.343800000002</v>
      </c>
      <c r="D603">
        <v>145301.7188</v>
      </c>
      <c r="E603">
        <v>122868</v>
      </c>
      <c r="F603">
        <v>77501.828099999999</v>
      </c>
      <c r="G603">
        <v>-33.0871</v>
      </c>
      <c r="H603">
        <v>6011.9668000000001</v>
      </c>
      <c r="I603">
        <v>2178.9479999999999</v>
      </c>
      <c r="J603">
        <v>17333.7988</v>
      </c>
      <c r="K603">
        <v>2980.5133999999998</v>
      </c>
      <c r="L603">
        <v>898.2396</v>
      </c>
      <c r="N603">
        <v>134534.89600000001</v>
      </c>
      <c r="O603">
        <v>1712</v>
      </c>
      <c r="P603">
        <v>82322.257800000007</v>
      </c>
      <c r="Q603">
        <v>12564</v>
      </c>
      <c r="R603">
        <v>1171</v>
      </c>
      <c r="S603">
        <v>8955.116</v>
      </c>
      <c r="T603">
        <v>256.28230000000002</v>
      </c>
      <c r="U603">
        <v>851.49839999999995</v>
      </c>
      <c r="V603">
        <v>745.48469999999998</v>
      </c>
      <c r="W603">
        <v>2659.8960000000002</v>
      </c>
      <c r="X603">
        <v>134.79329999999999</v>
      </c>
      <c r="Y603">
        <v>44.113199999999999</v>
      </c>
    </row>
    <row r="604" spans="1:25" x14ac:dyDescent="0.2">
      <c r="A604">
        <v>138971.1875</v>
      </c>
      <c r="B604">
        <v>105934</v>
      </c>
      <c r="C604">
        <v>85974.429699999993</v>
      </c>
      <c r="D604">
        <v>186743.45310000001</v>
      </c>
      <c r="E604">
        <v>149786</v>
      </c>
      <c r="F604">
        <v>81706.023400000005</v>
      </c>
      <c r="G604">
        <v>415.23379999999997</v>
      </c>
      <c r="H604">
        <v>6413.8788999999997</v>
      </c>
      <c r="I604">
        <v>1663.8082999999999</v>
      </c>
      <c r="J604">
        <v>14758.670899999999</v>
      </c>
      <c r="K604">
        <v>2542.1091000000001</v>
      </c>
      <c r="L604">
        <v>1415.8405</v>
      </c>
      <c r="N604">
        <v>123378.5312</v>
      </c>
      <c r="O604">
        <v>98578</v>
      </c>
      <c r="P604">
        <v>8223.7343999999994</v>
      </c>
      <c r="Q604">
        <v>93169.945300000007</v>
      </c>
      <c r="R604">
        <v>75846</v>
      </c>
      <c r="S604">
        <v>855.46900000000005</v>
      </c>
      <c r="T604">
        <v>15.6731</v>
      </c>
      <c r="U604">
        <v>2681.7671</v>
      </c>
      <c r="V604">
        <v>1811.3889999999999</v>
      </c>
      <c r="W604">
        <v>2918.194</v>
      </c>
      <c r="X604">
        <v>3818.3782000000001</v>
      </c>
      <c r="Y604">
        <v>1392.442</v>
      </c>
    </row>
    <row r="605" spans="1:25" x14ac:dyDescent="0.2">
      <c r="A605">
        <v>177244.01560000001</v>
      </c>
      <c r="B605">
        <v>134328</v>
      </c>
      <c r="C605">
        <v>86473.890599999999</v>
      </c>
      <c r="D605">
        <v>220141</v>
      </c>
      <c r="E605">
        <v>182568</v>
      </c>
      <c r="F605">
        <v>79023.492199999993</v>
      </c>
      <c r="G605">
        <v>47.848300000000002</v>
      </c>
      <c r="H605">
        <v>11809.357400000001</v>
      </c>
      <c r="I605">
        <v>1862.5345</v>
      </c>
      <c r="J605">
        <v>34917.976600000002</v>
      </c>
      <c r="K605">
        <v>2787.5291000000002</v>
      </c>
      <c r="L605">
        <v>1741.9951000000001</v>
      </c>
      <c r="N605">
        <v>131965.95310000001</v>
      </c>
      <c r="O605">
        <v>14139</v>
      </c>
      <c r="P605">
        <v>8347.8516</v>
      </c>
      <c r="Q605">
        <v>131469.29689999999</v>
      </c>
      <c r="R605">
        <v>9886</v>
      </c>
      <c r="S605">
        <v>87841</v>
      </c>
      <c r="T605">
        <v>255.76390000000001</v>
      </c>
      <c r="U605">
        <v>181.98099999999999</v>
      </c>
      <c r="V605">
        <v>249.959</v>
      </c>
      <c r="W605">
        <v>34341.816400000003</v>
      </c>
      <c r="X605">
        <v>6785.7139999999999</v>
      </c>
      <c r="Y605">
        <v>218.78200000000001</v>
      </c>
    </row>
    <row r="606" spans="1:25" x14ac:dyDescent="0.2">
      <c r="A606">
        <v>141767.39060000001</v>
      </c>
      <c r="B606">
        <v>114184</v>
      </c>
      <c r="C606">
        <v>81367.507800000007</v>
      </c>
      <c r="D606">
        <v>156864.625</v>
      </c>
      <c r="E606">
        <v>127336</v>
      </c>
      <c r="F606">
        <v>80733.492199999993</v>
      </c>
      <c r="G606">
        <v>222.00559999999999</v>
      </c>
      <c r="H606">
        <v>17397.210899999998</v>
      </c>
      <c r="I606">
        <v>1029.0445999999999</v>
      </c>
      <c r="J606">
        <v>29872.3027</v>
      </c>
      <c r="K606">
        <v>1655.6460999999999</v>
      </c>
      <c r="L606">
        <v>1319.865</v>
      </c>
      <c r="N606">
        <v>94461.625</v>
      </c>
      <c r="O606">
        <v>8439</v>
      </c>
      <c r="P606">
        <v>7696.6459999999997</v>
      </c>
      <c r="Q606">
        <v>1276.731</v>
      </c>
      <c r="R606">
        <v>11627</v>
      </c>
      <c r="S606">
        <v>77433.625</v>
      </c>
      <c r="T606">
        <v>1.3531</v>
      </c>
      <c r="U606">
        <v>419.44380000000001</v>
      </c>
      <c r="V606">
        <v>428.89389999999997</v>
      </c>
      <c r="W606">
        <v>15286.396500000001</v>
      </c>
      <c r="X606">
        <v>889.35519999999997</v>
      </c>
      <c r="Y606">
        <v>848.7328</v>
      </c>
    </row>
    <row r="607" spans="1:25" x14ac:dyDescent="0.2">
      <c r="A607">
        <v>165258.375</v>
      </c>
      <c r="B607">
        <v>126127</v>
      </c>
      <c r="C607">
        <v>85868.789099999995</v>
      </c>
      <c r="D607">
        <v>184586.25</v>
      </c>
      <c r="E607">
        <v>160943</v>
      </c>
      <c r="F607">
        <v>75163.539099999995</v>
      </c>
      <c r="G607">
        <v>225.8295</v>
      </c>
      <c r="H607">
        <v>24500.154299999998</v>
      </c>
      <c r="I607">
        <v>778.31359999999995</v>
      </c>
      <c r="J607">
        <v>23336.712899999999</v>
      </c>
      <c r="K607">
        <v>1345.8164999999999</v>
      </c>
      <c r="L607">
        <v>766.48030000000006</v>
      </c>
      <c r="N607">
        <v>146477.32810000001</v>
      </c>
      <c r="O607">
        <v>115395</v>
      </c>
      <c r="P607">
        <v>83188.577999999994</v>
      </c>
      <c r="Q607">
        <v>85386.664099999995</v>
      </c>
      <c r="R607">
        <v>69547</v>
      </c>
      <c r="S607">
        <v>8462.1327999999994</v>
      </c>
      <c r="T607">
        <v>152.7218</v>
      </c>
      <c r="U607">
        <v>2935.2950000000001</v>
      </c>
      <c r="V607">
        <v>79.344800000000006</v>
      </c>
      <c r="W607">
        <v>1627.7578000000001</v>
      </c>
      <c r="X607">
        <v>1696.16</v>
      </c>
      <c r="Y607">
        <v>387.49290000000002</v>
      </c>
    </row>
    <row r="608" spans="1:25" x14ac:dyDescent="0.2">
      <c r="A608">
        <v>133374.6562</v>
      </c>
      <c r="B608">
        <v>110676</v>
      </c>
      <c r="C608">
        <v>78976.851599999995</v>
      </c>
      <c r="D608">
        <v>192237.04689999999</v>
      </c>
      <c r="E608">
        <v>158212</v>
      </c>
      <c r="F608">
        <v>79630.164099999995</v>
      </c>
      <c r="G608">
        <v>155.58869999999999</v>
      </c>
      <c r="H608">
        <v>5638.2227000000003</v>
      </c>
      <c r="I608">
        <v>1341.8414</v>
      </c>
      <c r="J608">
        <v>54705.796900000001</v>
      </c>
      <c r="K608">
        <v>1656.7759000000001</v>
      </c>
      <c r="L608">
        <v>1708.7283</v>
      </c>
      <c r="N608">
        <v>144665.7188</v>
      </c>
      <c r="O608">
        <v>114848</v>
      </c>
      <c r="P608">
        <v>8255.9689999999991</v>
      </c>
      <c r="Q608">
        <v>76662.984400000001</v>
      </c>
      <c r="R608">
        <v>65412</v>
      </c>
      <c r="S608">
        <v>7688.3125</v>
      </c>
      <c r="T608">
        <v>71.286900000000003</v>
      </c>
      <c r="U608">
        <v>1319.3413</v>
      </c>
      <c r="V608">
        <v>1713.7184999999999</v>
      </c>
      <c r="W608">
        <v>17381.4961</v>
      </c>
      <c r="X608">
        <v>7455.9979999999996</v>
      </c>
      <c r="Y608">
        <v>2549.7150000000001</v>
      </c>
    </row>
    <row r="609" spans="1:25" x14ac:dyDescent="0.2">
      <c r="A609">
        <v>173521.25</v>
      </c>
      <c r="B609">
        <v>129289</v>
      </c>
      <c r="C609">
        <v>87957.132800000007</v>
      </c>
      <c r="D609">
        <v>194330.82810000001</v>
      </c>
      <c r="E609">
        <v>140941</v>
      </c>
      <c r="F609">
        <v>90361.671900000001</v>
      </c>
      <c r="G609">
        <v>116.017</v>
      </c>
      <c r="H609">
        <v>10295.2803</v>
      </c>
      <c r="I609">
        <v>710.36810000000003</v>
      </c>
      <c r="J609">
        <v>28643.949199999999</v>
      </c>
      <c r="K609">
        <v>649.08709999999996</v>
      </c>
      <c r="L609">
        <v>1119.4768999999999</v>
      </c>
      <c r="N609">
        <v>15587.6875</v>
      </c>
      <c r="O609">
        <v>116964</v>
      </c>
      <c r="P609">
        <v>873.47659999999996</v>
      </c>
      <c r="Q609">
        <v>7558.9921999999997</v>
      </c>
      <c r="R609">
        <v>54628</v>
      </c>
      <c r="S609">
        <v>9586.4689999999991</v>
      </c>
      <c r="T609">
        <v>77.679299999999998</v>
      </c>
      <c r="U609">
        <v>4198.46</v>
      </c>
      <c r="V609">
        <v>3953.4448000000002</v>
      </c>
      <c r="W609">
        <v>1957.9492</v>
      </c>
      <c r="X609">
        <v>444.56979999999999</v>
      </c>
      <c r="Y609">
        <v>1916.2181</v>
      </c>
    </row>
    <row r="610" spans="1:25" x14ac:dyDescent="0.2">
      <c r="A610">
        <v>115790.4219</v>
      </c>
      <c r="B610">
        <v>97639</v>
      </c>
      <c r="C610">
        <v>77719.367199999993</v>
      </c>
      <c r="D610">
        <v>158033.89060000001</v>
      </c>
      <c r="E610">
        <v>138575</v>
      </c>
      <c r="F610">
        <v>74738.664099999995</v>
      </c>
      <c r="G610">
        <v>2.7856999999999998</v>
      </c>
      <c r="H610">
        <v>5989.8022000000001</v>
      </c>
      <c r="I610">
        <v>1736.1668999999999</v>
      </c>
      <c r="J610">
        <v>18838.400399999999</v>
      </c>
      <c r="K610">
        <v>2171.1030000000001</v>
      </c>
      <c r="L610">
        <v>1504.4840999999999</v>
      </c>
      <c r="N610">
        <v>144751</v>
      </c>
      <c r="O610">
        <v>115947</v>
      </c>
      <c r="P610">
        <v>81816.731</v>
      </c>
      <c r="Q610">
        <v>86192.585900000005</v>
      </c>
      <c r="R610">
        <v>6612</v>
      </c>
      <c r="S610">
        <v>85454.5625</v>
      </c>
      <c r="T610">
        <v>995.71259999999995</v>
      </c>
      <c r="U610">
        <v>1347.3353999999999</v>
      </c>
      <c r="V610">
        <v>137.614</v>
      </c>
      <c r="W610">
        <v>32355.391</v>
      </c>
      <c r="X610">
        <v>1464.3728000000001</v>
      </c>
      <c r="Y610">
        <v>433.59300000000002</v>
      </c>
    </row>
    <row r="611" spans="1:25" x14ac:dyDescent="0.2">
      <c r="A611">
        <v>131027.8281</v>
      </c>
      <c r="B611">
        <v>106719</v>
      </c>
      <c r="C611">
        <v>80464.031199999998</v>
      </c>
      <c r="D611">
        <v>156646.625</v>
      </c>
      <c r="E611">
        <v>128962</v>
      </c>
      <c r="F611">
        <v>79604.796900000001</v>
      </c>
      <c r="G611">
        <v>9.2805999999999997</v>
      </c>
      <c r="H611">
        <v>8729.8397999999997</v>
      </c>
      <c r="I611">
        <v>610.56510000000003</v>
      </c>
      <c r="J611">
        <v>13813.256799999999</v>
      </c>
      <c r="K611">
        <v>682.66629999999998</v>
      </c>
      <c r="L611">
        <v>274.40589999999997</v>
      </c>
      <c r="N611">
        <v>13514.125</v>
      </c>
      <c r="O611">
        <v>1759</v>
      </c>
      <c r="P611">
        <v>82725.8125</v>
      </c>
      <c r="Q611">
        <v>839.88279999999997</v>
      </c>
      <c r="R611">
        <v>667</v>
      </c>
      <c r="S611">
        <v>79736.828099999999</v>
      </c>
      <c r="T611">
        <v>65.347700000000003</v>
      </c>
      <c r="U611">
        <v>137.43260000000001</v>
      </c>
      <c r="V611">
        <v>127.6561</v>
      </c>
      <c r="W611">
        <v>1413.3563999999999</v>
      </c>
      <c r="X611">
        <v>343.78519999999997</v>
      </c>
      <c r="Y611">
        <v>837.82500000000005</v>
      </c>
    </row>
    <row r="612" spans="1:25" x14ac:dyDescent="0.2">
      <c r="A612">
        <v>162487.9375</v>
      </c>
      <c r="B612">
        <v>118704</v>
      </c>
      <c r="C612">
        <v>89708.945300000007</v>
      </c>
      <c r="D612">
        <v>174743.5625</v>
      </c>
      <c r="E612">
        <v>137984</v>
      </c>
      <c r="F612">
        <v>82995.093800000002</v>
      </c>
      <c r="G612">
        <v>477.92950000000002</v>
      </c>
      <c r="H612">
        <v>21707.716799999998</v>
      </c>
      <c r="I612">
        <v>670.08920000000001</v>
      </c>
      <c r="J612">
        <v>25680.402300000002</v>
      </c>
      <c r="K612">
        <v>895.04589999999996</v>
      </c>
      <c r="L612">
        <v>1145.7942</v>
      </c>
      <c r="N612">
        <v>88129.726599999995</v>
      </c>
      <c r="O612">
        <v>69794</v>
      </c>
      <c r="P612">
        <v>82753.115999999995</v>
      </c>
      <c r="Q612">
        <v>9652.1875</v>
      </c>
      <c r="R612">
        <v>7465</v>
      </c>
      <c r="S612">
        <v>84736.625</v>
      </c>
      <c r="T612">
        <v>77.427599999999998</v>
      </c>
      <c r="U612">
        <v>129.2893</v>
      </c>
      <c r="V612">
        <v>139.34299999999999</v>
      </c>
      <c r="W612">
        <v>14142.8262</v>
      </c>
      <c r="X612">
        <v>511.75880000000001</v>
      </c>
      <c r="Y612">
        <v>177.4795</v>
      </c>
    </row>
    <row r="613" spans="1:25" x14ac:dyDescent="0.2">
      <c r="A613">
        <v>170870.375</v>
      </c>
      <c r="B613">
        <v>129994</v>
      </c>
      <c r="C613">
        <v>86143.679699999993</v>
      </c>
      <c r="D613">
        <v>154128.7188</v>
      </c>
      <c r="E613">
        <v>118503</v>
      </c>
      <c r="F613">
        <v>85238.1875</v>
      </c>
      <c r="G613">
        <v>69.603399999999993</v>
      </c>
      <c r="H613">
        <v>8947.4277000000002</v>
      </c>
      <c r="I613">
        <v>2716.6293999999998</v>
      </c>
      <c r="J613">
        <v>32779.125</v>
      </c>
      <c r="K613">
        <v>5596.3999000000003</v>
      </c>
      <c r="L613">
        <v>1913.3871999999999</v>
      </c>
      <c r="N613">
        <v>1539.694</v>
      </c>
      <c r="O613">
        <v>12123</v>
      </c>
      <c r="P613">
        <v>82715.8125</v>
      </c>
      <c r="Q613">
        <v>97658.359400000001</v>
      </c>
      <c r="R613">
        <v>77287</v>
      </c>
      <c r="S613">
        <v>8281.2340000000004</v>
      </c>
      <c r="T613">
        <v>38.82</v>
      </c>
      <c r="U613">
        <v>7698.6854999999996</v>
      </c>
      <c r="V613">
        <v>865.58730000000003</v>
      </c>
      <c r="W613">
        <v>23546.6855</v>
      </c>
      <c r="X613">
        <v>1876.4522999999999</v>
      </c>
      <c r="Y613">
        <v>171.3768</v>
      </c>
    </row>
    <row r="614" spans="1:25" x14ac:dyDescent="0.2">
      <c r="A614">
        <v>158445.6562</v>
      </c>
      <c r="B614">
        <v>124477</v>
      </c>
      <c r="C614">
        <v>83420.1875</v>
      </c>
      <c r="D614">
        <v>178338.57810000001</v>
      </c>
      <c r="E614">
        <v>139865</v>
      </c>
      <c r="F614">
        <v>83563.429699999993</v>
      </c>
      <c r="G614">
        <v>77.764600000000002</v>
      </c>
      <c r="H614">
        <v>2217.2096999999999</v>
      </c>
      <c r="I614">
        <v>1498.739</v>
      </c>
      <c r="J614">
        <v>35389.414100000002</v>
      </c>
      <c r="K614">
        <v>1574.0271</v>
      </c>
      <c r="L614">
        <v>1189.3694</v>
      </c>
      <c r="N614">
        <v>154111.1562</v>
      </c>
      <c r="O614">
        <v>121567</v>
      </c>
      <c r="P614">
        <v>838.35159999999996</v>
      </c>
      <c r="Q614">
        <v>1811.8230000000001</v>
      </c>
      <c r="R614">
        <v>8338</v>
      </c>
      <c r="S614">
        <v>82237.593800000002</v>
      </c>
      <c r="T614">
        <v>8.3594000000000008</v>
      </c>
      <c r="U614">
        <v>5316.4472999999998</v>
      </c>
      <c r="V614">
        <v>811.15970000000004</v>
      </c>
      <c r="W614">
        <v>25561.359400000001</v>
      </c>
      <c r="X614">
        <v>27.895</v>
      </c>
      <c r="Y614">
        <v>1838.7628999999999</v>
      </c>
    </row>
    <row r="615" spans="1:25" x14ac:dyDescent="0.2">
      <c r="A615">
        <v>141134.5625</v>
      </c>
      <c r="B615">
        <v>110583</v>
      </c>
      <c r="C615">
        <v>83642.109400000001</v>
      </c>
      <c r="D615">
        <v>105052.0469</v>
      </c>
      <c r="E615">
        <v>80619</v>
      </c>
      <c r="F615">
        <v>85397.875</v>
      </c>
      <c r="G615">
        <v>244.92429999999999</v>
      </c>
      <c r="H615">
        <v>18988.849600000001</v>
      </c>
      <c r="I615">
        <v>755.61329999999998</v>
      </c>
      <c r="J615">
        <v>19152.748</v>
      </c>
      <c r="K615">
        <v>1474.2308</v>
      </c>
      <c r="L615">
        <v>1175.3193000000001</v>
      </c>
      <c r="N615">
        <v>148136.85939999999</v>
      </c>
      <c r="O615">
        <v>115399</v>
      </c>
      <c r="P615">
        <v>84128.858999999997</v>
      </c>
      <c r="Q615">
        <v>7746.616</v>
      </c>
      <c r="R615">
        <v>58699</v>
      </c>
      <c r="S615">
        <v>86422.585900000005</v>
      </c>
      <c r="T615">
        <v>444.37119999999999</v>
      </c>
      <c r="U615">
        <v>12272.793900000001</v>
      </c>
      <c r="V615">
        <v>641.11440000000005</v>
      </c>
      <c r="W615">
        <v>2114.598</v>
      </c>
      <c r="X615">
        <v>1384.519</v>
      </c>
      <c r="Y615">
        <v>667.15210000000002</v>
      </c>
    </row>
    <row r="616" spans="1:25" x14ac:dyDescent="0.2">
      <c r="A616">
        <v>129385.9688</v>
      </c>
      <c r="B616">
        <v>104604</v>
      </c>
      <c r="C616">
        <v>81062.289099999995</v>
      </c>
      <c r="D616">
        <v>212781.5312</v>
      </c>
      <c r="E616">
        <v>163336</v>
      </c>
      <c r="F616">
        <v>85375.234400000001</v>
      </c>
      <c r="G616">
        <v>121.6626</v>
      </c>
      <c r="H616">
        <v>8309.7607000000007</v>
      </c>
      <c r="I616">
        <v>2626.8606</v>
      </c>
      <c r="J616">
        <v>33755.226600000002</v>
      </c>
      <c r="K616">
        <v>4967.4062000000004</v>
      </c>
      <c r="L616">
        <v>1705.7905000000001</v>
      </c>
      <c r="N616">
        <v>155332.9375</v>
      </c>
      <c r="O616">
        <v>121554</v>
      </c>
      <c r="P616">
        <v>83747.968999999997</v>
      </c>
      <c r="Q616">
        <v>12625.515600000001</v>
      </c>
      <c r="R616">
        <v>96478</v>
      </c>
      <c r="S616">
        <v>81939.312000000005</v>
      </c>
      <c r="T616">
        <v>49.388199999999998</v>
      </c>
      <c r="U616">
        <v>1714.444</v>
      </c>
      <c r="V616">
        <v>2113.5297999999998</v>
      </c>
      <c r="W616">
        <v>28719.8652</v>
      </c>
      <c r="X616">
        <v>3362.2148000000002</v>
      </c>
      <c r="Y616">
        <v>1674.184</v>
      </c>
    </row>
    <row r="617" spans="1:25" x14ac:dyDescent="0.2">
      <c r="A617">
        <v>173759.32810000001</v>
      </c>
      <c r="B617">
        <v>130655</v>
      </c>
      <c r="C617">
        <v>87156.953099999999</v>
      </c>
      <c r="D617">
        <v>149682.51560000001</v>
      </c>
      <c r="E617">
        <v>112395</v>
      </c>
      <c r="F617">
        <v>87277.835900000005</v>
      </c>
      <c r="G617">
        <v>72.283799999999999</v>
      </c>
      <c r="H617">
        <v>13352.641600000001</v>
      </c>
      <c r="I617">
        <v>524.72199999999998</v>
      </c>
      <c r="J617">
        <v>41908.804700000001</v>
      </c>
      <c r="K617">
        <v>645.4067</v>
      </c>
      <c r="L617">
        <v>1756.3633</v>
      </c>
      <c r="N617">
        <v>131127.45310000001</v>
      </c>
      <c r="O617">
        <v>18565</v>
      </c>
      <c r="P617">
        <v>79155.976599999995</v>
      </c>
      <c r="Q617">
        <v>66554.962</v>
      </c>
      <c r="R617">
        <v>5481</v>
      </c>
      <c r="S617">
        <v>79592.382800000007</v>
      </c>
      <c r="T617">
        <v>55.178800000000003</v>
      </c>
      <c r="U617">
        <v>316.58620000000002</v>
      </c>
      <c r="V617">
        <v>2199.2431999999999</v>
      </c>
      <c r="W617">
        <v>23736.392599999999</v>
      </c>
      <c r="X617">
        <v>797.5181</v>
      </c>
      <c r="Y617">
        <v>2514.2964000000002</v>
      </c>
    </row>
    <row r="618" spans="1:25" x14ac:dyDescent="0.2">
      <c r="A618">
        <v>170006.67189999999</v>
      </c>
      <c r="B618">
        <v>120615</v>
      </c>
      <c r="C618">
        <v>92372.906199999998</v>
      </c>
      <c r="D618">
        <v>185662.375</v>
      </c>
      <c r="E618">
        <v>147531</v>
      </c>
      <c r="F618">
        <v>82474.671900000001</v>
      </c>
      <c r="G618">
        <v>50.932600000000001</v>
      </c>
      <c r="H618">
        <v>3114.7750999999998</v>
      </c>
      <c r="I618">
        <v>2907.6435999999999</v>
      </c>
      <c r="J618">
        <v>47533.554700000001</v>
      </c>
      <c r="K618">
        <v>4538.4219000000003</v>
      </c>
      <c r="L618">
        <v>1300.7053000000001</v>
      </c>
      <c r="N618">
        <v>16281.734399999999</v>
      </c>
      <c r="O618">
        <v>124567</v>
      </c>
      <c r="P618">
        <v>84325.898400000005</v>
      </c>
      <c r="Q618">
        <v>127.9141</v>
      </c>
      <c r="R618">
        <v>78643</v>
      </c>
      <c r="S618">
        <v>83559.3125</v>
      </c>
      <c r="T618">
        <v>229.8793</v>
      </c>
      <c r="U618">
        <v>5496.7587999999996</v>
      </c>
      <c r="V618">
        <v>624.61800000000005</v>
      </c>
      <c r="W618">
        <v>14185.833000000001</v>
      </c>
      <c r="X618">
        <v>1143.2889</v>
      </c>
      <c r="Y618">
        <v>342.77760000000001</v>
      </c>
    </row>
    <row r="619" spans="1:25" x14ac:dyDescent="0.2">
      <c r="A619">
        <v>133029.39060000001</v>
      </c>
      <c r="B619">
        <v>102171</v>
      </c>
      <c r="C619">
        <v>85329.640599999999</v>
      </c>
      <c r="D619">
        <v>146544.3125</v>
      </c>
      <c r="E619">
        <v>118966</v>
      </c>
      <c r="F619">
        <v>80728.351599999995</v>
      </c>
      <c r="G619">
        <v>99.200599999999994</v>
      </c>
      <c r="H619">
        <v>26778.824199999999</v>
      </c>
      <c r="I619">
        <v>734.05889999999999</v>
      </c>
      <c r="J619">
        <v>23532.252</v>
      </c>
      <c r="K619">
        <v>1102.5442</v>
      </c>
      <c r="L619">
        <v>834.81370000000004</v>
      </c>
      <c r="N619">
        <v>17173.9375</v>
      </c>
      <c r="O619">
        <v>127419</v>
      </c>
      <c r="P619">
        <v>88327.164099999995</v>
      </c>
      <c r="Q619">
        <v>144524.17189999999</v>
      </c>
      <c r="R619">
        <v>16187</v>
      </c>
      <c r="S619">
        <v>89196.757800000007</v>
      </c>
      <c r="T619">
        <v>49.1113</v>
      </c>
      <c r="U619">
        <v>166.87209999999999</v>
      </c>
      <c r="V619">
        <v>1121.3217</v>
      </c>
      <c r="W619">
        <v>179.19399999999999</v>
      </c>
      <c r="X619">
        <v>288.79689999999999</v>
      </c>
      <c r="Y619">
        <v>981.98609999999996</v>
      </c>
    </row>
    <row r="620" spans="1:25" x14ac:dyDescent="0.2">
      <c r="A620">
        <v>143382.45310000001</v>
      </c>
      <c r="B620">
        <v>108870</v>
      </c>
      <c r="C620">
        <v>86311.3125</v>
      </c>
      <c r="D620">
        <v>182606.42189999999</v>
      </c>
      <c r="E620">
        <v>141922</v>
      </c>
      <c r="F620">
        <v>84323.039099999995</v>
      </c>
      <c r="G620">
        <v>12.923</v>
      </c>
      <c r="H620">
        <v>9106.5938000000006</v>
      </c>
      <c r="I620">
        <v>609.59270000000004</v>
      </c>
      <c r="J620">
        <v>34798.929700000001</v>
      </c>
      <c r="K620">
        <v>799.65520000000004</v>
      </c>
      <c r="L620">
        <v>1381.5640000000001</v>
      </c>
      <c r="N620">
        <v>143219.92189999999</v>
      </c>
      <c r="O620">
        <v>114762</v>
      </c>
      <c r="P620">
        <v>81787.179699999993</v>
      </c>
      <c r="Q620">
        <v>17922.679700000001</v>
      </c>
      <c r="R620">
        <v>8583</v>
      </c>
      <c r="S620">
        <v>8777.6460000000006</v>
      </c>
      <c r="T620">
        <v>316.48579999999998</v>
      </c>
      <c r="U620">
        <v>2742.8577</v>
      </c>
      <c r="V620">
        <v>2251.4414000000002</v>
      </c>
      <c r="W620">
        <v>19974.218799999999</v>
      </c>
      <c r="X620">
        <v>18.825399999999998</v>
      </c>
      <c r="Y620">
        <v>811.39829999999995</v>
      </c>
    </row>
    <row r="621" spans="1:25" x14ac:dyDescent="0.2">
      <c r="A621">
        <v>101075.5781</v>
      </c>
      <c r="B621">
        <v>86378</v>
      </c>
      <c r="C621">
        <v>76687.226599999995</v>
      </c>
      <c r="D621">
        <v>153352.8438</v>
      </c>
      <c r="E621">
        <v>132154</v>
      </c>
      <c r="F621">
        <v>76048.640599999999</v>
      </c>
      <c r="G621">
        <v>117.3584</v>
      </c>
      <c r="H621">
        <v>8014.6030000000001</v>
      </c>
      <c r="I621">
        <v>652.03970000000004</v>
      </c>
      <c r="J621">
        <v>19645.75</v>
      </c>
      <c r="K621">
        <v>787.8682</v>
      </c>
      <c r="L621">
        <v>887.90139999999997</v>
      </c>
      <c r="N621">
        <v>121362.4375</v>
      </c>
      <c r="O621">
        <v>99479</v>
      </c>
      <c r="P621">
        <v>79952.645999999993</v>
      </c>
      <c r="Q621">
        <v>67874.391000000003</v>
      </c>
      <c r="R621">
        <v>53691</v>
      </c>
      <c r="S621">
        <v>82848.233999999997</v>
      </c>
      <c r="T621">
        <v>184.91749999999999</v>
      </c>
      <c r="U621">
        <v>846.49379999999996</v>
      </c>
      <c r="V621">
        <v>119.7195</v>
      </c>
      <c r="W621">
        <v>2672.39</v>
      </c>
      <c r="X621">
        <v>1612.9628</v>
      </c>
      <c r="Y621">
        <v>1563.2135000000001</v>
      </c>
    </row>
    <row r="622" spans="1:25" x14ac:dyDescent="0.2">
      <c r="A622">
        <v>158228.1875</v>
      </c>
      <c r="B622">
        <v>122511</v>
      </c>
      <c r="C622">
        <v>84642.546900000001</v>
      </c>
      <c r="D622">
        <v>205789.6875</v>
      </c>
      <c r="E622">
        <v>164911</v>
      </c>
      <c r="F622">
        <v>81781.289099999995</v>
      </c>
      <c r="G622">
        <v>-17.194099999999999</v>
      </c>
      <c r="H622">
        <v>3229.6190999999999</v>
      </c>
      <c r="I622">
        <v>1745.2623000000001</v>
      </c>
      <c r="J622">
        <v>19457.666000000001</v>
      </c>
      <c r="K622">
        <v>1940.4152999999999</v>
      </c>
      <c r="L622">
        <v>1435.7897</v>
      </c>
      <c r="N622">
        <v>159784.39600000001</v>
      </c>
      <c r="O622">
        <v>124213</v>
      </c>
      <c r="P622">
        <v>8433.8230000000003</v>
      </c>
      <c r="Q622">
        <v>14249.781000000001</v>
      </c>
      <c r="R622">
        <v>78261</v>
      </c>
      <c r="S622">
        <v>87298.5</v>
      </c>
      <c r="T622">
        <v>19.43</v>
      </c>
      <c r="U622">
        <v>27.672000000000001</v>
      </c>
      <c r="V622">
        <v>712.28279999999995</v>
      </c>
      <c r="W622">
        <v>3596.1484</v>
      </c>
      <c r="X622">
        <v>1652.5858000000001</v>
      </c>
      <c r="Y622">
        <v>882.87890000000004</v>
      </c>
    </row>
    <row r="623" spans="1:25" x14ac:dyDescent="0.2">
      <c r="A623">
        <v>129513.77340000001</v>
      </c>
      <c r="B623">
        <v>99513</v>
      </c>
      <c r="C623">
        <v>85293.523400000005</v>
      </c>
      <c r="D623">
        <v>178626.92189999999</v>
      </c>
      <c r="E623">
        <v>135245</v>
      </c>
      <c r="F623">
        <v>86557.695300000007</v>
      </c>
      <c r="G623">
        <v>120.9132</v>
      </c>
      <c r="H623">
        <v>2891.1352999999999</v>
      </c>
      <c r="I623">
        <v>600.48850000000004</v>
      </c>
      <c r="J623">
        <v>30104.4395</v>
      </c>
      <c r="K623">
        <v>621.70540000000005</v>
      </c>
      <c r="L623">
        <v>377.69589999999999</v>
      </c>
      <c r="N623">
        <v>129163.7656</v>
      </c>
      <c r="O623">
        <v>16231</v>
      </c>
      <c r="P623">
        <v>79683.671900000001</v>
      </c>
      <c r="Q623">
        <v>93247.781000000003</v>
      </c>
      <c r="R623">
        <v>75967</v>
      </c>
      <c r="S623">
        <v>8443.3516</v>
      </c>
      <c r="T623">
        <v>196.86510000000001</v>
      </c>
      <c r="U623">
        <v>2331.1325999999999</v>
      </c>
      <c r="V623">
        <v>512.3732</v>
      </c>
      <c r="W623">
        <v>1223.4258</v>
      </c>
      <c r="X623">
        <v>655.87289999999996</v>
      </c>
      <c r="Y623">
        <v>573.89940000000001</v>
      </c>
    </row>
    <row r="624" spans="1:25" x14ac:dyDescent="0.2">
      <c r="A624">
        <v>141585.98439999999</v>
      </c>
      <c r="B624">
        <v>113739</v>
      </c>
      <c r="C624">
        <v>81581.335900000005</v>
      </c>
      <c r="D624">
        <v>149101.8438</v>
      </c>
      <c r="E624">
        <v>127750</v>
      </c>
      <c r="F624">
        <v>76489.546900000001</v>
      </c>
      <c r="G624">
        <v>235.79560000000001</v>
      </c>
      <c r="H624">
        <v>18372.339800000002</v>
      </c>
      <c r="I624">
        <v>581.28679999999997</v>
      </c>
      <c r="J624">
        <v>18132.902300000002</v>
      </c>
      <c r="K624">
        <v>959.06679999999994</v>
      </c>
      <c r="L624">
        <v>1495.7820999999999</v>
      </c>
      <c r="N624">
        <v>183141.19399999999</v>
      </c>
      <c r="O624">
        <v>132751</v>
      </c>
      <c r="P624">
        <v>9412.3960000000006</v>
      </c>
      <c r="Q624">
        <v>111965.11719999999</v>
      </c>
      <c r="R624">
        <v>79243</v>
      </c>
      <c r="S624">
        <v>92598.312000000005</v>
      </c>
      <c r="T624">
        <v>254.15289999999999</v>
      </c>
      <c r="U624">
        <v>163.87610000000001</v>
      </c>
      <c r="V624">
        <v>1689.482</v>
      </c>
      <c r="W624">
        <v>29898.345700000002</v>
      </c>
      <c r="X624">
        <v>5522.3856999999998</v>
      </c>
      <c r="Y624">
        <v>2631.47</v>
      </c>
    </row>
    <row r="625" spans="1:25" x14ac:dyDescent="0.2">
      <c r="A625">
        <v>147456.67189999999</v>
      </c>
      <c r="B625">
        <v>118968</v>
      </c>
      <c r="C625">
        <v>81229.570300000007</v>
      </c>
      <c r="D625">
        <v>150819.0938</v>
      </c>
      <c r="E625">
        <v>119944</v>
      </c>
      <c r="F625">
        <v>82405.796900000001</v>
      </c>
      <c r="G625">
        <v>70.011200000000002</v>
      </c>
      <c r="H625">
        <v>25681.8027</v>
      </c>
      <c r="I625">
        <v>608.11030000000005</v>
      </c>
      <c r="J625">
        <v>25701.7598</v>
      </c>
      <c r="K625">
        <v>1181.5338999999999</v>
      </c>
      <c r="L625">
        <v>1217.5143</v>
      </c>
      <c r="N625">
        <v>138747.9375</v>
      </c>
      <c r="O625">
        <v>16383</v>
      </c>
      <c r="P625">
        <v>85474.391000000003</v>
      </c>
      <c r="Q625">
        <v>117839.962</v>
      </c>
      <c r="R625">
        <v>92411</v>
      </c>
      <c r="S625">
        <v>83569.664099999995</v>
      </c>
      <c r="T625">
        <v>117.821</v>
      </c>
      <c r="U625">
        <v>2187.8827999999999</v>
      </c>
      <c r="V625">
        <v>477.12</v>
      </c>
      <c r="W625">
        <v>25895.699199999999</v>
      </c>
      <c r="X625">
        <v>7.9970999999999997</v>
      </c>
      <c r="Y625">
        <v>676.48209999999995</v>
      </c>
    </row>
    <row r="626" spans="1:25" x14ac:dyDescent="0.2">
      <c r="A626">
        <v>131156.6562</v>
      </c>
      <c r="B626">
        <v>103858</v>
      </c>
      <c r="C626">
        <v>82761.875</v>
      </c>
      <c r="D626">
        <v>150374.17189999999</v>
      </c>
      <c r="E626">
        <v>112702</v>
      </c>
      <c r="F626">
        <v>87442.304699999993</v>
      </c>
      <c r="G626">
        <v>81.415000000000006</v>
      </c>
      <c r="H626">
        <v>4375.9966000000004</v>
      </c>
      <c r="I626">
        <v>1192.1723999999999</v>
      </c>
      <c r="J626">
        <v>40500.394500000002</v>
      </c>
      <c r="K626">
        <v>2657.1541000000002</v>
      </c>
      <c r="L626">
        <v>626.50760000000002</v>
      </c>
      <c r="N626">
        <v>115866.9844</v>
      </c>
      <c r="O626">
        <v>93162</v>
      </c>
      <c r="P626">
        <v>8158.1171999999997</v>
      </c>
      <c r="Q626">
        <v>15238.921899999999</v>
      </c>
      <c r="R626">
        <v>84746</v>
      </c>
      <c r="S626">
        <v>81383.632800000007</v>
      </c>
      <c r="T626">
        <v>188.393</v>
      </c>
      <c r="U626">
        <v>8379.8876999999993</v>
      </c>
      <c r="V626">
        <v>889.74199999999996</v>
      </c>
      <c r="W626">
        <v>4937.1758</v>
      </c>
      <c r="X626">
        <v>1999.6692</v>
      </c>
      <c r="Y626">
        <v>976.18290000000002</v>
      </c>
    </row>
    <row r="627" spans="1:25" x14ac:dyDescent="0.2">
      <c r="A627">
        <v>152376.0625</v>
      </c>
      <c r="B627">
        <v>117481</v>
      </c>
      <c r="C627">
        <v>85001.968800000002</v>
      </c>
      <c r="D627">
        <v>171462.67189999999</v>
      </c>
      <c r="E627">
        <v>131332</v>
      </c>
      <c r="F627">
        <v>85561.609400000001</v>
      </c>
      <c r="G627">
        <v>47.046999999999997</v>
      </c>
      <c r="H627">
        <v>16479.5098</v>
      </c>
      <c r="I627">
        <v>663.43439999999998</v>
      </c>
      <c r="J627">
        <v>35373.527300000002</v>
      </c>
      <c r="K627">
        <v>933.48749999999995</v>
      </c>
      <c r="L627">
        <v>1871.8914</v>
      </c>
      <c r="N627">
        <v>1562</v>
      </c>
      <c r="O627">
        <v>1239</v>
      </c>
      <c r="P627">
        <v>82222.547000000006</v>
      </c>
      <c r="Q627">
        <v>9137.2266</v>
      </c>
      <c r="R627">
        <v>69471</v>
      </c>
      <c r="S627">
        <v>86194.796900000001</v>
      </c>
      <c r="T627">
        <v>2.7768000000000002</v>
      </c>
      <c r="U627">
        <v>2229.9648000000002</v>
      </c>
      <c r="V627">
        <v>1975.4435000000001</v>
      </c>
      <c r="W627">
        <v>18567.1191</v>
      </c>
      <c r="X627">
        <v>7151.8516</v>
      </c>
      <c r="Y627">
        <v>2422.1741000000002</v>
      </c>
    </row>
    <row r="628" spans="1:25" x14ac:dyDescent="0.2">
      <c r="A628">
        <v>120983.96090000001</v>
      </c>
      <c r="B628">
        <v>92530</v>
      </c>
      <c r="C628">
        <v>85689.015599999999</v>
      </c>
      <c r="D628">
        <v>170119</v>
      </c>
      <c r="E628">
        <v>132094</v>
      </c>
      <c r="F628">
        <v>84401.406199999998</v>
      </c>
      <c r="G628">
        <v>58.298000000000002</v>
      </c>
      <c r="H628">
        <v>3200.4005999999999</v>
      </c>
      <c r="I628">
        <v>1675.6516999999999</v>
      </c>
      <c r="J628">
        <v>33358.730499999998</v>
      </c>
      <c r="K628">
        <v>1646.3749</v>
      </c>
      <c r="L628">
        <v>999.38940000000002</v>
      </c>
      <c r="N628">
        <v>16247.781199999999</v>
      </c>
      <c r="O628">
        <v>122486</v>
      </c>
      <c r="P628">
        <v>86896.194000000003</v>
      </c>
      <c r="Q628">
        <v>119467.5625</v>
      </c>
      <c r="R628">
        <v>9542</v>
      </c>
      <c r="S628">
        <v>86472.859400000001</v>
      </c>
      <c r="T628">
        <v>336.13310000000001</v>
      </c>
      <c r="U628">
        <v>283.68430000000001</v>
      </c>
      <c r="V628">
        <v>48.957999999999998</v>
      </c>
      <c r="W628">
        <v>24985.419900000001</v>
      </c>
      <c r="X628">
        <v>79.796400000000006</v>
      </c>
      <c r="Y628">
        <v>127.44629999999999</v>
      </c>
    </row>
    <row r="629" spans="1:25" x14ac:dyDescent="0.2">
      <c r="A629">
        <v>120257.3438</v>
      </c>
      <c r="B629">
        <v>96014</v>
      </c>
      <c r="C629">
        <v>82083.710900000005</v>
      </c>
      <c r="D629">
        <v>171989.82810000001</v>
      </c>
      <c r="E629">
        <v>143139</v>
      </c>
      <c r="F629">
        <v>78745.3125</v>
      </c>
      <c r="G629">
        <v>-22.1433</v>
      </c>
      <c r="H629">
        <v>4562.3652000000002</v>
      </c>
      <c r="I629">
        <v>1856.76</v>
      </c>
      <c r="J629">
        <v>18943.267599999999</v>
      </c>
      <c r="K629">
        <v>2203.6464999999998</v>
      </c>
      <c r="L629">
        <v>537.68510000000003</v>
      </c>
      <c r="N629">
        <v>156145.75</v>
      </c>
      <c r="O629">
        <v>121868</v>
      </c>
      <c r="P629">
        <v>83969.273400000005</v>
      </c>
      <c r="Q629">
        <v>82886.843800000002</v>
      </c>
      <c r="R629">
        <v>6644</v>
      </c>
      <c r="S629">
        <v>82249.289099999995</v>
      </c>
      <c r="T629">
        <v>46.5289</v>
      </c>
      <c r="U629">
        <v>337.87819999999999</v>
      </c>
      <c r="V629">
        <v>931.84969999999998</v>
      </c>
      <c r="W629">
        <v>128.8965</v>
      </c>
      <c r="X629">
        <v>2159.7226999999998</v>
      </c>
      <c r="Y629">
        <v>1622.46</v>
      </c>
    </row>
    <row r="630" spans="1:25" x14ac:dyDescent="0.2">
      <c r="A630">
        <v>162323.0312</v>
      </c>
      <c r="B630">
        <v>124645</v>
      </c>
      <c r="C630">
        <v>85346.398400000005</v>
      </c>
      <c r="D630">
        <v>219527.625</v>
      </c>
      <c r="E630">
        <v>169141</v>
      </c>
      <c r="F630">
        <v>85058.992199999993</v>
      </c>
      <c r="G630">
        <v>74.981800000000007</v>
      </c>
      <c r="H630">
        <v>8375.2422000000006</v>
      </c>
      <c r="I630">
        <v>643.77059999999994</v>
      </c>
      <c r="J630">
        <v>23599.574199999999</v>
      </c>
      <c r="K630">
        <v>671.29639999999995</v>
      </c>
      <c r="L630">
        <v>1664.2221999999999</v>
      </c>
      <c r="N630">
        <v>171753.54689999999</v>
      </c>
      <c r="O630">
        <v>12314</v>
      </c>
      <c r="P630">
        <v>9152.1939999999995</v>
      </c>
      <c r="Q630">
        <v>1366.1171999999999</v>
      </c>
      <c r="R630">
        <v>97482</v>
      </c>
      <c r="S630">
        <v>87441.914099999995</v>
      </c>
      <c r="T630">
        <v>15.4674</v>
      </c>
      <c r="U630">
        <v>2452.3539999999998</v>
      </c>
      <c r="V630">
        <v>42.272399999999998</v>
      </c>
      <c r="W630">
        <v>15697.43</v>
      </c>
      <c r="X630">
        <v>763.25599999999997</v>
      </c>
      <c r="Y630">
        <v>446.12520000000001</v>
      </c>
    </row>
    <row r="631" spans="1:25" x14ac:dyDescent="0.2">
      <c r="A631">
        <v>166194.2188</v>
      </c>
      <c r="B631">
        <v>116779</v>
      </c>
      <c r="C631">
        <v>93267.664099999995</v>
      </c>
      <c r="D631">
        <v>131573.6875</v>
      </c>
      <c r="E631">
        <v>104038</v>
      </c>
      <c r="F631">
        <v>82881.382800000007</v>
      </c>
      <c r="G631">
        <v>159.02440000000001</v>
      </c>
      <c r="H631">
        <v>14941.2539</v>
      </c>
      <c r="I631">
        <v>2026.8300999999999</v>
      </c>
      <c r="J631">
        <v>17535.109400000001</v>
      </c>
      <c r="K631">
        <v>2230.6392000000001</v>
      </c>
      <c r="L631">
        <v>1731.0703000000001</v>
      </c>
      <c r="N631">
        <v>155357.69399999999</v>
      </c>
      <c r="O631">
        <v>122694</v>
      </c>
      <c r="P631">
        <v>82983.78</v>
      </c>
      <c r="Q631">
        <v>88233.578099999999</v>
      </c>
      <c r="R631">
        <v>69138</v>
      </c>
      <c r="S631">
        <v>83636.726599999995</v>
      </c>
      <c r="T631">
        <v>336.83429999999998</v>
      </c>
      <c r="U631">
        <v>2464.3611000000001</v>
      </c>
      <c r="V631">
        <v>446.75099999999998</v>
      </c>
      <c r="W631">
        <v>1356.4863</v>
      </c>
      <c r="X631">
        <v>968.47339999999997</v>
      </c>
      <c r="Y631">
        <v>1346.4656</v>
      </c>
    </row>
    <row r="632" spans="1:25" x14ac:dyDescent="0.2">
      <c r="A632">
        <v>105714.6094</v>
      </c>
      <c r="B632">
        <v>87887</v>
      </c>
      <c r="C632">
        <v>78829.781199999998</v>
      </c>
      <c r="D632">
        <v>141848.4062</v>
      </c>
      <c r="E632">
        <v>116930</v>
      </c>
      <c r="F632">
        <v>79502.070300000007</v>
      </c>
      <c r="G632">
        <v>101.44240000000001</v>
      </c>
      <c r="H632">
        <v>12558.8359</v>
      </c>
      <c r="I632">
        <v>518.7998</v>
      </c>
      <c r="J632">
        <v>25345.341799999998</v>
      </c>
      <c r="K632">
        <v>640.60599999999999</v>
      </c>
      <c r="L632">
        <v>832.33789999999999</v>
      </c>
      <c r="N632">
        <v>13765.265600000001</v>
      </c>
      <c r="O632">
        <v>112243</v>
      </c>
      <c r="P632">
        <v>8344.4141</v>
      </c>
      <c r="Q632">
        <v>7875.2187999999996</v>
      </c>
      <c r="R632">
        <v>659</v>
      </c>
      <c r="S632">
        <v>77338.585900000005</v>
      </c>
      <c r="T632">
        <v>52.7348</v>
      </c>
      <c r="U632">
        <v>324.75850000000003</v>
      </c>
      <c r="V632">
        <v>2161.2748999999999</v>
      </c>
      <c r="W632">
        <v>14627.7598</v>
      </c>
      <c r="X632">
        <v>7278.2754000000004</v>
      </c>
      <c r="Y632">
        <v>2383.7876000000001</v>
      </c>
    </row>
    <row r="633" spans="1:25" x14ac:dyDescent="0.2">
      <c r="A633">
        <v>153513.92189999999</v>
      </c>
      <c r="B633">
        <v>120925</v>
      </c>
      <c r="C633">
        <v>83197.75</v>
      </c>
      <c r="D633">
        <v>170955.32810000001</v>
      </c>
      <c r="E633">
        <v>145712</v>
      </c>
      <c r="F633">
        <v>76889.539099999995</v>
      </c>
      <c r="G633">
        <v>23.061299999999999</v>
      </c>
      <c r="H633">
        <v>2909.2737000000002</v>
      </c>
      <c r="I633">
        <v>1326.5852</v>
      </c>
      <c r="J633">
        <v>14097.0645</v>
      </c>
      <c r="K633">
        <v>1714.0114000000001</v>
      </c>
      <c r="L633">
        <v>771.63789999999995</v>
      </c>
      <c r="N633">
        <v>12685.731</v>
      </c>
      <c r="O633">
        <v>1157</v>
      </c>
      <c r="P633">
        <v>81847.859400000001</v>
      </c>
      <c r="Q633">
        <v>56978.832000000002</v>
      </c>
      <c r="R633">
        <v>5218</v>
      </c>
      <c r="S633">
        <v>74359.937999999995</v>
      </c>
      <c r="T633">
        <v>21.824999999999999</v>
      </c>
      <c r="U633">
        <v>1798.1958</v>
      </c>
      <c r="V633">
        <v>132.56530000000001</v>
      </c>
      <c r="W633">
        <v>16583.780999999999</v>
      </c>
      <c r="X633">
        <v>4457.45</v>
      </c>
      <c r="Y633">
        <v>1299.8611000000001</v>
      </c>
    </row>
    <row r="634" spans="1:25" x14ac:dyDescent="0.2">
      <c r="A634">
        <v>89517.664099999995</v>
      </c>
      <c r="B634">
        <v>74507</v>
      </c>
      <c r="C634">
        <v>78739.304699999993</v>
      </c>
      <c r="D634">
        <v>181362.82810000001</v>
      </c>
      <c r="E634">
        <v>149483</v>
      </c>
      <c r="F634">
        <v>79512.679699999993</v>
      </c>
      <c r="G634">
        <v>25.174900000000001</v>
      </c>
      <c r="H634">
        <v>4824.2777999999998</v>
      </c>
      <c r="I634">
        <v>814.7251</v>
      </c>
      <c r="J634">
        <v>17722.511699999999</v>
      </c>
      <c r="K634">
        <v>691.0924</v>
      </c>
      <c r="L634">
        <v>1019.2643</v>
      </c>
      <c r="N634">
        <v>118828.44530000001</v>
      </c>
      <c r="O634">
        <v>11158</v>
      </c>
      <c r="P634">
        <v>76983.9375</v>
      </c>
      <c r="Q634">
        <v>8146.5234</v>
      </c>
      <c r="R634">
        <v>771</v>
      </c>
      <c r="S634">
        <v>75449.843800000002</v>
      </c>
      <c r="T634">
        <v>329.75200000000001</v>
      </c>
      <c r="U634">
        <v>1133.9962</v>
      </c>
      <c r="V634">
        <v>182.3879</v>
      </c>
      <c r="W634">
        <v>2228.3319999999999</v>
      </c>
      <c r="X634">
        <v>628.82320000000004</v>
      </c>
      <c r="Y634">
        <v>1987.8252</v>
      </c>
    </row>
    <row r="635" spans="1:25" x14ac:dyDescent="0.2">
      <c r="A635">
        <v>77264.046900000001</v>
      </c>
      <c r="B635">
        <v>66010</v>
      </c>
      <c r="C635">
        <v>76709.234400000001</v>
      </c>
      <c r="D635">
        <v>181697.75</v>
      </c>
      <c r="E635">
        <v>151475</v>
      </c>
      <c r="F635">
        <v>78611.945300000007</v>
      </c>
      <c r="G635">
        <v>88.953800000000001</v>
      </c>
      <c r="H635">
        <v>7301.3887000000004</v>
      </c>
      <c r="I635">
        <v>640.23130000000003</v>
      </c>
      <c r="J635">
        <v>19450.543000000001</v>
      </c>
      <c r="K635">
        <v>936.01310000000001</v>
      </c>
      <c r="L635">
        <v>1444.2936</v>
      </c>
      <c r="N635">
        <v>149935.19399999999</v>
      </c>
      <c r="O635">
        <v>116746</v>
      </c>
      <c r="P635">
        <v>84166.882800000007</v>
      </c>
      <c r="Q635">
        <v>8654.73</v>
      </c>
      <c r="R635">
        <v>73175</v>
      </c>
      <c r="S635">
        <v>77473.615999999995</v>
      </c>
      <c r="T635">
        <v>25.6952</v>
      </c>
      <c r="U635">
        <v>981.73299999999995</v>
      </c>
      <c r="V635">
        <v>936.89149999999995</v>
      </c>
      <c r="W635">
        <v>994.89750000000004</v>
      </c>
      <c r="X635">
        <v>97.644999999999996</v>
      </c>
      <c r="Y635">
        <v>282.315</v>
      </c>
    </row>
    <row r="636" spans="1:25" x14ac:dyDescent="0.2">
      <c r="A636">
        <v>130013.64840000001</v>
      </c>
      <c r="B636">
        <v>107350</v>
      </c>
      <c r="C636">
        <v>79371.914099999995</v>
      </c>
      <c r="D636">
        <v>129602.77340000001</v>
      </c>
      <c r="E636">
        <v>107242</v>
      </c>
      <c r="F636">
        <v>79200.75</v>
      </c>
      <c r="G636">
        <v>16.445900000000002</v>
      </c>
      <c r="H636">
        <v>2271.6111000000001</v>
      </c>
      <c r="I636">
        <v>1531.7176999999999</v>
      </c>
      <c r="J636">
        <v>22535.962899999999</v>
      </c>
      <c r="K636">
        <v>2330.8661999999999</v>
      </c>
      <c r="L636">
        <v>941.33910000000003</v>
      </c>
      <c r="N636">
        <v>13532.492200000001</v>
      </c>
      <c r="O636">
        <v>11252</v>
      </c>
      <c r="P636">
        <v>84487.984400000001</v>
      </c>
      <c r="Q636">
        <v>169719.2188</v>
      </c>
      <c r="R636">
        <v>143396</v>
      </c>
      <c r="S636">
        <v>77566.445300000007</v>
      </c>
      <c r="T636">
        <v>242.39109999999999</v>
      </c>
      <c r="U636">
        <v>1196.1121000000001</v>
      </c>
      <c r="V636">
        <v>537.83900000000006</v>
      </c>
      <c r="W636">
        <v>25287.722699999998</v>
      </c>
      <c r="X636">
        <v>989.58900000000006</v>
      </c>
      <c r="Y636">
        <v>539.26700000000005</v>
      </c>
    </row>
    <row r="637" spans="1:25" x14ac:dyDescent="0.2">
      <c r="A637">
        <v>115148.32030000001</v>
      </c>
      <c r="B637">
        <v>89576</v>
      </c>
      <c r="C637">
        <v>84245.343800000002</v>
      </c>
      <c r="D637">
        <v>188892.73439999999</v>
      </c>
      <c r="E637">
        <v>163656</v>
      </c>
      <c r="F637">
        <v>75642.046900000001</v>
      </c>
      <c r="G637">
        <v>73.768900000000002</v>
      </c>
      <c r="H637">
        <v>19415.982400000001</v>
      </c>
      <c r="I637">
        <v>1398.8749</v>
      </c>
      <c r="J637">
        <v>14655.609399999999</v>
      </c>
      <c r="K637">
        <v>1860.1564000000001</v>
      </c>
      <c r="L637">
        <v>1709.0852</v>
      </c>
      <c r="N637">
        <v>152257.42189999999</v>
      </c>
      <c r="O637">
        <v>118587</v>
      </c>
      <c r="P637">
        <v>84143.648400000005</v>
      </c>
      <c r="Q637">
        <v>9179.4922000000006</v>
      </c>
      <c r="R637">
        <v>7326</v>
      </c>
      <c r="S637">
        <v>82173.343800000002</v>
      </c>
      <c r="T637">
        <v>1197.8989999999999</v>
      </c>
      <c r="U637">
        <v>1277.1985</v>
      </c>
      <c r="V637">
        <v>155.75309999999999</v>
      </c>
      <c r="W637">
        <v>21633.164100000002</v>
      </c>
      <c r="X637">
        <v>5417.9940999999999</v>
      </c>
      <c r="Y637">
        <v>1215.8177000000001</v>
      </c>
    </row>
    <row r="638" spans="1:25" x14ac:dyDescent="0.2">
      <c r="A638">
        <v>153375.8125</v>
      </c>
      <c r="B638">
        <v>109369</v>
      </c>
      <c r="C638">
        <v>91905.734400000001</v>
      </c>
      <c r="D638">
        <v>174553.3125</v>
      </c>
      <c r="E638">
        <v>140740</v>
      </c>
      <c r="F638">
        <v>81281.265599999999</v>
      </c>
      <c r="G638">
        <v>162.7064</v>
      </c>
      <c r="H638">
        <v>34529.5</v>
      </c>
      <c r="I638">
        <v>1318.8524</v>
      </c>
      <c r="J638">
        <v>33358.843800000002</v>
      </c>
      <c r="K638">
        <v>1675.3821</v>
      </c>
      <c r="L638">
        <v>833.61770000000001</v>
      </c>
      <c r="N638">
        <v>148877.73439999999</v>
      </c>
      <c r="O638">
        <v>118343</v>
      </c>
      <c r="P638">
        <v>82445.523400000005</v>
      </c>
      <c r="Q638">
        <v>11833.679700000001</v>
      </c>
      <c r="R638">
        <v>99499</v>
      </c>
      <c r="S638">
        <v>77921.895999999993</v>
      </c>
      <c r="T638">
        <v>1248.2623000000001</v>
      </c>
      <c r="U638">
        <v>1283.2619999999999</v>
      </c>
      <c r="V638">
        <v>966.9153</v>
      </c>
      <c r="W638">
        <v>1421.396</v>
      </c>
      <c r="X638">
        <v>11.865</v>
      </c>
      <c r="Y638">
        <v>47.157800000000002</v>
      </c>
    </row>
    <row r="639" spans="1:25" x14ac:dyDescent="0.2">
      <c r="A639">
        <v>143171.1562</v>
      </c>
      <c r="B639">
        <v>116406</v>
      </c>
      <c r="C639">
        <v>80604.648400000005</v>
      </c>
      <c r="D639">
        <v>151922.9688</v>
      </c>
      <c r="E639">
        <v>126350</v>
      </c>
      <c r="F639">
        <v>78800.343800000002</v>
      </c>
      <c r="G639">
        <v>76.782300000000006</v>
      </c>
      <c r="H639">
        <v>1883.7711999999999</v>
      </c>
      <c r="I639">
        <v>1303.4940999999999</v>
      </c>
      <c r="J639">
        <v>16392.831999999999</v>
      </c>
      <c r="K639">
        <v>1474.8936000000001</v>
      </c>
      <c r="L639">
        <v>1754.6829</v>
      </c>
      <c r="N639">
        <v>14559.359399999999</v>
      </c>
      <c r="O639">
        <v>119217</v>
      </c>
      <c r="P639">
        <v>79989.445300000007</v>
      </c>
      <c r="Q639">
        <v>9974.3469999999998</v>
      </c>
      <c r="R639">
        <v>76341</v>
      </c>
      <c r="S639">
        <v>85592.554699999993</v>
      </c>
      <c r="T639">
        <v>23.3992</v>
      </c>
      <c r="U639">
        <v>2189.8796000000002</v>
      </c>
      <c r="V639">
        <v>175.42529999999999</v>
      </c>
      <c r="W639">
        <v>29144.214800000002</v>
      </c>
      <c r="X639">
        <v>5888.4467999999997</v>
      </c>
      <c r="Y639">
        <v>29.311299999999999</v>
      </c>
    </row>
    <row r="640" spans="1:25" x14ac:dyDescent="0.2">
      <c r="A640">
        <v>131664.7812</v>
      </c>
      <c r="B640">
        <v>110274</v>
      </c>
      <c r="C640">
        <v>78248.5625</v>
      </c>
      <c r="D640">
        <v>114123.80469999999</v>
      </c>
      <c r="E640">
        <v>98650</v>
      </c>
      <c r="F640">
        <v>75815.6875</v>
      </c>
      <c r="G640">
        <v>39.055500000000002</v>
      </c>
      <c r="H640">
        <v>10333.565399999999</v>
      </c>
      <c r="I640">
        <v>1014.855</v>
      </c>
      <c r="J640">
        <v>25956.406200000001</v>
      </c>
      <c r="K640">
        <v>1927.4514999999999</v>
      </c>
      <c r="L640">
        <v>850.65250000000003</v>
      </c>
      <c r="N640">
        <v>172298.1562</v>
      </c>
      <c r="O640">
        <v>128314</v>
      </c>
      <c r="P640">
        <v>88.781199999999998</v>
      </c>
      <c r="Q640">
        <v>1976.9690000000001</v>
      </c>
      <c r="R640">
        <v>85655</v>
      </c>
      <c r="S640">
        <v>83979.851599999995</v>
      </c>
      <c r="T640">
        <v>117.5821</v>
      </c>
      <c r="U640">
        <v>1417.5132000000001</v>
      </c>
      <c r="V640">
        <v>1373.5630000000001</v>
      </c>
      <c r="W640">
        <v>1113.1389999999999</v>
      </c>
      <c r="X640">
        <v>445.76510000000002</v>
      </c>
      <c r="Y640">
        <v>1188.9867999999999</v>
      </c>
    </row>
    <row r="641" spans="1:25" x14ac:dyDescent="0.2">
      <c r="A641">
        <v>166194.2188</v>
      </c>
      <c r="B641">
        <v>121385</v>
      </c>
      <c r="C641">
        <v>89728.585900000005</v>
      </c>
      <c r="D641">
        <v>121422.8281</v>
      </c>
      <c r="E641">
        <v>90985</v>
      </c>
      <c r="F641">
        <v>87460.210900000005</v>
      </c>
      <c r="G641">
        <v>69.332599999999999</v>
      </c>
      <c r="H641">
        <v>2432.7865999999999</v>
      </c>
      <c r="I641">
        <v>685.75819999999999</v>
      </c>
      <c r="J641">
        <v>22128.8027</v>
      </c>
      <c r="K641">
        <v>1673.7338999999999</v>
      </c>
      <c r="L641">
        <v>1355.7408</v>
      </c>
      <c r="N641">
        <v>14147.281199999999</v>
      </c>
      <c r="O641">
        <v>112138</v>
      </c>
      <c r="P641">
        <v>82641.645999999993</v>
      </c>
      <c r="Q641">
        <v>8815.4689999999991</v>
      </c>
      <c r="R641">
        <v>75443</v>
      </c>
      <c r="S641">
        <v>76457.117199999993</v>
      </c>
      <c r="T641">
        <v>55.24</v>
      </c>
      <c r="U641">
        <v>991.75990000000002</v>
      </c>
      <c r="V641">
        <v>1278.9384</v>
      </c>
      <c r="W641">
        <v>11618.328100000001</v>
      </c>
      <c r="X641">
        <v>5942.9453000000003</v>
      </c>
      <c r="Y641">
        <v>151.291</v>
      </c>
    </row>
    <row r="642" spans="1:25" x14ac:dyDescent="0.2">
      <c r="A642">
        <v>157472.7188</v>
      </c>
      <c r="B642">
        <v>125479</v>
      </c>
      <c r="C642">
        <v>82245.898400000005</v>
      </c>
      <c r="D642">
        <v>179446.4062</v>
      </c>
      <c r="E642">
        <v>149303</v>
      </c>
      <c r="F642">
        <v>78767.328099999999</v>
      </c>
      <c r="G642">
        <v>176.86959999999999</v>
      </c>
      <c r="H642">
        <v>16601.394499999999</v>
      </c>
      <c r="I642">
        <v>1556.9086</v>
      </c>
      <c r="J642">
        <v>29829.3145</v>
      </c>
      <c r="K642">
        <v>2239.1442999999999</v>
      </c>
      <c r="L642">
        <v>864.53489999999999</v>
      </c>
      <c r="N642">
        <v>138485.962</v>
      </c>
      <c r="O642">
        <v>113347</v>
      </c>
      <c r="P642">
        <v>871.39099999999996</v>
      </c>
      <c r="Q642">
        <v>73813.115999999995</v>
      </c>
      <c r="R642">
        <v>6479</v>
      </c>
      <c r="S642">
        <v>79985.547000000006</v>
      </c>
      <c r="T642">
        <v>258.95600000000002</v>
      </c>
      <c r="U642">
        <v>6278.1459999999997</v>
      </c>
      <c r="V642">
        <v>84.956199999999995</v>
      </c>
      <c r="W642">
        <v>18945.9395</v>
      </c>
      <c r="X642">
        <v>186.43129999999999</v>
      </c>
      <c r="Y642">
        <v>111.961</v>
      </c>
    </row>
    <row r="643" spans="1:25" x14ac:dyDescent="0.2">
      <c r="A643">
        <v>141600.42189999999</v>
      </c>
      <c r="B643">
        <v>114549</v>
      </c>
      <c r="C643">
        <v>81012.718800000002</v>
      </c>
      <c r="D643">
        <v>150681.35939999999</v>
      </c>
      <c r="E643">
        <v>125089</v>
      </c>
      <c r="F643">
        <v>78944.218800000002</v>
      </c>
      <c r="G643">
        <v>129.00040000000001</v>
      </c>
      <c r="H643">
        <v>40707.683599999997</v>
      </c>
      <c r="I643">
        <v>1203.0504000000001</v>
      </c>
      <c r="J643">
        <v>24728.3711</v>
      </c>
      <c r="K643">
        <v>1262.7574</v>
      </c>
      <c r="L643">
        <v>1361.2852</v>
      </c>
      <c r="N643">
        <v>147467.962</v>
      </c>
      <c r="O643">
        <v>115951</v>
      </c>
      <c r="P643">
        <v>83349.484400000001</v>
      </c>
      <c r="Q643">
        <v>8412.1460000000006</v>
      </c>
      <c r="R643">
        <v>7731</v>
      </c>
      <c r="S643">
        <v>77925.73</v>
      </c>
      <c r="T643">
        <v>239.64750000000001</v>
      </c>
      <c r="U643">
        <v>4715.3690999999999</v>
      </c>
      <c r="V643">
        <v>615.45000000000005</v>
      </c>
      <c r="W643">
        <v>15427.462</v>
      </c>
      <c r="X643">
        <v>869.61</v>
      </c>
      <c r="Y643">
        <v>484.94740000000002</v>
      </c>
    </row>
    <row r="644" spans="1:25" x14ac:dyDescent="0.2">
      <c r="A644">
        <v>148073.01560000001</v>
      </c>
      <c r="B644">
        <v>105943</v>
      </c>
      <c r="C644">
        <v>91597.5</v>
      </c>
      <c r="D644">
        <v>197252.0312</v>
      </c>
      <c r="E644">
        <v>149723</v>
      </c>
      <c r="F644">
        <v>86340.171900000001</v>
      </c>
      <c r="G644">
        <v>13.513299999999999</v>
      </c>
      <c r="H644">
        <v>6807.7837</v>
      </c>
      <c r="I644">
        <v>835.95540000000005</v>
      </c>
      <c r="J644">
        <v>11939.9395</v>
      </c>
      <c r="K644">
        <v>866.77359999999999</v>
      </c>
      <c r="L644">
        <v>1848.8706999999999</v>
      </c>
      <c r="N644">
        <v>13314.5</v>
      </c>
      <c r="O644">
        <v>15142</v>
      </c>
      <c r="P644">
        <v>82965.289099999995</v>
      </c>
      <c r="Q644">
        <v>13557.875</v>
      </c>
      <c r="R644">
        <v>87322</v>
      </c>
      <c r="S644">
        <v>77721.179699999993</v>
      </c>
      <c r="T644">
        <v>125.4</v>
      </c>
      <c r="U644">
        <v>13126.331</v>
      </c>
      <c r="V644">
        <v>445.44</v>
      </c>
      <c r="W644">
        <v>16187.665999999999</v>
      </c>
      <c r="X644">
        <v>824.61789999999996</v>
      </c>
      <c r="Y644">
        <v>688.28359999999998</v>
      </c>
    </row>
    <row r="645" spans="1:25" x14ac:dyDescent="0.2">
      <c r="A645">
        <v>147242.29689999999</v>
      </c>
      <c r="B645">
        <v>117291</v>
      </c>
      <c r="C645">
        <v>82271.195300000007</v>
      </c>
      <c r="D645">
        <v>152038.9062</v>
      </c>
      <c r="E645">
        <v>120998</v>
      </c>
      <c r="F645">
        <v>82348.656199999998</v>
      </c>
      <c r="G645">
        <v>71.110699999999994</v>
      </c>
      <c r="H645">
        <v>22187.248</v>
      </c>
      <c r="I645">
        <v>1133.1169</v>
      </c>
      <c r="J645">
        <v>41713.832000000002</v>
      </c>
      <c r="K645">
        <v>1018.3614</v>
      </c>
      <c r="L645">
        <v>1884.2634</v>
      </c>
      <c r="N645">
        <v>14827.765600000001</v>
      </c>
      <c r="O645">
        <v>112694</v>
      </c>
      <c r="P645">
        <v>86188.656199999998</v>
      </c>
      <c r="Q645">
        <v>11745.859399999999</v>
      </c>
      <c r="R645">
        <v>873</v>
      </c>
      <c r="S645">
        <v>83394.695300000007</v>
      </c>
      <c r="T645">
        <v>13.9465</v>
      </c>
      <c r="U645">
        <v>568.96439999999996</v>
      </c>
      <c r="V645">
        <v>163.77500000000001</v>
      </c>
      <c r="W645">
        <v>28784.84</v>
      </c>
      <c r="X645">
        <v>4832.8477000000003</v>
      </c>
      <c r="Y645">
        <v>1661.4685999999999</v>
      </c>
    </row>
    <row r="646" spans="1:25" x14ac:dyDescent="0.2">
      <c r="A646">
        <v>176480.29689999999</v>
      </c>
      <c r="B646">
        <v>133637</v>
      </c>
      <c r="C646">
        <v>86546.492199999993</v>
      </c>
      <c r="D646">
        <v>202080.7188</v>
      </c>
      <c r="E646">
        <v>151349</v>
      </c>
      <c r="F646">
        <v>87503.460900000005</v>
      </c>
      <c r="G646">
        <v>130.3955</v>
      </c>
      <c r="H646">
        <v>3195.3593999999998</v>
      </c>
      <c r="I646">
        <v>1572.6333999999999</v>
      </c>
      <c r="J646">
        <v>42584.292999999998</v>
      </c>
      <c r="K646">
        <v>2646.3625000000002</v>
      </c>
      <c r="L646">
        <v>1215.5338999999999</v>
      </c>
      <c r="N646">
        <v>133344.95310000001</v>
      </c>
      <c r="O646">
        <v>17862</v>
      </c>
      <c r="P646">
        <v>8119.2187999999996</v>
      </c>
      <c r="Q646">
        <v>8169.4687999999996</v>
      </c>
      <c r="R646">
        <v>61262</v>
      </c>
      <c r="S646">
        <v>85762.5625</v>
      </c>
      <c r="T646">
        <v>12.1328</v>
      </c>
      <c r="U646">
        <v>1124.9938999999999</v>
      </c>
      <c r="V646">
        <v>2353.3679000000002</v>
      </c>
      <c r="W646">
        <v>15792.358399999999</v>
      </c>
      <c r="X646">
        <v>1183.396</v>
      </c>
      <c r="Y646">
        <v>2519.8987000000002</v>
      </c>
    </row>
    <row r="647" spans="1:25" x14ac:dyDescent="0.2">
      <c r="A647">
        <v>131681.26560000001</v>
      </c>
      <c r="B647">
        <v>107999</v>
      </c>
      <c r="C647">
        <v>79906.882800000007</v>
      </c>
      <c r="D647">
        <v>156116.48439999999</v>
      </c>
      <c r="E647">
        <v>129963</v>
      </c>
      <c r="F647">
        <v>78724.328099999999</v>
      </c>
      <c r="G647">
        <v>62.583199999999998</v>
      </c>
      <c r="H647">
        <v>8169.7407000000003</v>
      </c>
      <c r="I647">
        <v>680.35910000000001</v>
      </c>
      <c r="J647">
        <v>18815.269499999999</v>
      </c>
      <c r="K647">
        <v>773.76179999999999</v>
      </c>
      <c r="L647">
        <v>1152.8085000000001</v>
      </c>
      <c r="N647">
        <v>135233.64600000001</v>
      </c>
      <c r="O647">
        <v>17246</v>
      </c>
      <c r="P647">
        <v>82638.718800000002</v>
      </c>
      <c r="Q647">
        <v>91123.156000000003</v>
      </c>
      <c r="R647">
        <v>7198</v>
      </c>
      <c r="S647">
        <v>83994.468999999997</v>
      </c>
      <c r="T647">
        <v>17.991499999999998</v>
      </c>
      <c r="U647">
        <v>1442.5581999999999</v>
      </c>
      <c r="V647">
        <v>84.559100000000001</v>
      </c>
      <c r="W647">
        <v>3766.5273000000002</v>
      </c>
      <c r="X647">
        <v>246.39099999999999</v>
      </c>
      <c r="Y647">
        <v>424.16609999999997</v>
      </c>
    </row>
    <row r="648" spans="1:25" x14ac:dyDescent="0.2">
      <c r="A648">
        <v>165035.75</v>
      </c>
      <c r="B648">
        <v>124034</v>
      </c>
      <c r="C648">
        <v>87200.148400000005</v>
      </c>
      <c r="D648">
        <v>150196.79689999999</v>
      </c>
      <c r="E648">
        <v>117210</v>
      </c>
      <c r="F648">
        <v>83980.015599999999</v>
      </c>
      <c r="G648">
        <v>145.9222</v>
      </c>
      <c r="H648">
        <v>3960.9573</v>
      </c>
      <c r="I648">
        <v>2034.7893999999999</v>
      </c>
      <c r="J648">
        <v>19669.9316</v>
      </c>
      <c r="K648">
        <v>2883.4929000000002</v>
      </c>
      <c r="L648">
        <v>1429.4690000000001</v>
      </c>
      <c r="N648">
        <v>15119.468999999999</v>
      </c>
      <c r="O648">
        <v>118299</v>
      </c>
      <c r="P648">
        <v>83163.867199999993</v>
      </c>
      <c r="Q648">
        <v>777.19399999999996</v>
      </c>
      <c r="R648">
        <v>56342</v>
      </c>
      <c r="S648">
        <v>82245.234400000001</v>
      </c>
      <c r="T648">
        <v>122.7522</v>
      </c>
      <c r="U648">
        <v>795.46799999999996</v>
      </c>
      <c r="V648">
        <v>1297.8865000000001</v>
      </c>
      <c r="W648">
        <v>26756.969000000001</v>
      </c>
      <c r="X648">
        <v>4132.71</v>
      </c>
      <c r="Y648">
        <v>2237.8252000000002</v>
      </c>
    </row>
    <row r="649" spans="1:25" x14ac:dyDescent="0.2">
      <c r="A649">
        <v>138113.67189999999</v>
      </c>
      <c r="B649">
        <v>111147</v>
      </c>
      <c r="C649">
        <v>81436.453099999999</v>
      </c>
      <c r="D649">
        <v>192064.625</v>
      </c>
      <c r="E649">
        <v>167142</v>
      </c>
      <c r="F649">
        <v>75308.101599999995</v>
      </c>
      <c r="G649">
        <v>256.49970000000002</v>
      </c>
      <c r="H649">
        <v>3650.6819</v>
      </c>
      <c r="I649">
        <v>1939.8707999999999</v>
      </c>
      <c r="J649">
        <v>23765.271499999999</v>
      </c>
      <c r="K649">
        <v>2870.9814000000001</v>
      </c>
      <c r="L649">
        <v>1643.7526</v>
      </c>
      <c r="N649">
        <v>146591.39600000001</v>
      </c>
      <c r="O649">
        <v>11264</v>
      </c>
      <c r="P649">
        <v>85316.846999999994</v>
      </c>
      <c r="Q649">
        <v>143839.875</v>
      </c>
      <c r="R649">
        <v>18684</v>
      </c>
      <c r="S649">
        <v>86734.851599999995</v>
      </c>
      <c r="T649">
        <v>19.945</v>
      </c>
      <c r="U649">
        <v>773.36829999999998</v>
      </c>
      <c r="V649">
        <v>2121.7348999999999</v>
      </c>
      <c r="W649">
        <v>2721.212</v>
      </c>
      <c r="X649">
        <v>6637.6791999999996</v>
      </c>
      <c r="Y649">
        <v>2187.9722000000002</v>
      </c>
    </row>
    <row r="650" spans="1:25" x14ac:dyDescent="0.2">
      <c r="A650">
        <v>188271.14060000001</v>
      </c>
      <c r="B650">
        <v>135116</v>
      </c>
      <c r="C650">
        <v>91318.109400000001</v>
      </c>
      <c r="D650">
        <v>197624.60939999999</v>
      </c>
      <c r="E650">
        <v>158408</v>
      </c>
      <c r="F650">
        <v>81760.554699999993</v>
      </c>
      <c r="G650">
        <v>41.750700000000002</v>
      </c>
      <c r="H650">
        <v>4579.4862999999996</v>
      </c>
      <c r="I650">
        <v>2047.7213999999999</v>
      </c>
      <c r="J650">
        <v>30319.595700000002</v>
      </c>
      <c r="K650">
        <v>3529.1455000000001</v>
      </c>
      <c r="L650">
        <v>1113.4448</v>
      </c>
      <c r="N650">
        <v>126334.8594</v>
      </c>
      <c r="O650">
        <v>13115</v>
      </c>
      <c r="P650">
        <v>8293.6718999999994</v>
      </c>
      <c r="Q650">
        <v>97273.695300000007</v>
      </c>
      <c r="R650">
        <v>7623</v>
      </c>
      <c r="S650">
        <v>83627.5625</v>
      </c>
      <c r="T650">
        <v>41.551200000000001</v>
      </c>
      <c r="U650">
        <v>362.44240000000002</v>
      </c>
      <c r="V650">
        <v>2648.9319999999998</v>
      </c>
      <c r="W650">
        <v>23252.598000000002</v>
      </c>
      <c r="X650">
        <v>713.57600000000002</v>
      </c>
      <c r="Y650">
        <v>2311.4564999999998</v>
      </c>
    </row>
    <row r="651" spans="1:25" x14ac:dyDescent="0.2">
      <c r="A651">
        <v>152395.64060000001</v>
      </c>
      <c r="B651">
        <v>123318</v>
      </c>
      <c r="C651">
        <v>80988.992199999993</v>
      </c>
      <c r="D651">
        <v>192406.48439999999</v>
      </c>
      <c r="E651">
        <v>155106</v>
      </c>
      <c r="F651">
        <v>81296.351599999995</v>
      </c>
      <c r="G651">
        <v>331.15280000000001</v>
      </c>
      <c r="H651">
        <v>23203.664100000002</v>
      </c>
      <c r="I651">
        <v>2040.9114</v>
      </c>
      <c r="J651">
        <v>34732.429700000001</v>
      </c>
      <c r="K651">
        <v>2847.1975000000002</v>
      </c>
      <c r="L651">
        <v>1502.4365</v>
      </c>
      <c r="N651">
        <v>13648.781000000001</v>
      </c>
      <c r="O651">
        <v>112242</v>
      </c>
      <c r="P651">
        <v>79688.156199999998</v>
      </c>
      <c r="Q651">
        <v>86954</v>
      </c>
      <c r="R651">
        <v>71362</v>
      </c>
      <c r="S651">
        <v>79855.73</v>
      </c>
      <c r="T651">
        <v>68.289000000000001</v>
      </c>
      <c r="U651">
        <v>7156.7196999999996</v>
      </c>
      <c r="V651">
        <v>443.11610000000002</v>
      </c>
      <c r="W651">
        <v>8126.5929999999998</v>
      </c>
      <c r="X651">
        <v>984.79399999999998</v>
      </c>
      <c r="Y651">
        <v>421.452</v>
      </c>
    </row>
    <row r="652" spans="1:25" x14ac:dyDescent="0.2">
      <c r="A652">
        <v>137380.85939999999</v>
      </c>
      <c r="B652">
        <v>111818</v>
      </c>
      <c r="C652">
        <v>80518.265599999999</v>
      </c>
      <c r="D652">
        <v>200090.98439999999</v>
      </c>
      <c r="E652">
        <v>165863</v>
      </c>
      <c r="F652">
        <v>79060.210900000005</v>
      </c>
      <c r="G652">
        <v>171.36330000000001</v>
      </c>
      <c r="H652">
        <v>1551.3344999999999</v>
      </c>
      <c r="I652">
        <v>1304.3524</v>
      </c>
      <c r="J652">
        <v>25743.4863</v>
      </c>
      <c r="K652">
        <v>3189.5268999999998</v>
      </c>
      <c r="L652">
        <v>1768.6420000000001</v>
      </c>
      <c r="N652">
        <v>171533.64600000001</v>
      </c>
      <c r="O652">
        <v>132495</v>
      </c>
      <c r="P652">
        <v>84845.695300000007</v>
      </c>
      <c r="Q652">
        <v>25766.9375</v>
      </c>
      <c r="R652">
        <v>15669</v>
      </c>
      <c r="S652">
        <v>8662.5547000000006</v>
      </c>
      <c r="T652">
        <v>63.777900000000002</v>
      </c>
      <c r="U652">
        <v>1939.4115999999999</v>
      </c>
      <c r="V652">
        <v>643.47220000000004</v>
      </c>
      <c r="W652">
        <v>37447.835899999998</v>
      </c>
      <c r="X652">
        <v>772.67899999999997</v>
      </c>
      <c r="Y652">
        <v>566.28499999999997</v>
      </c>
    </row>
    <row r="653" spans="1:25" x14ac:dyDescent="0.2">
      <c r="A653">
        <v>155133.0938</v>
      </c>
      <c r="B653">
        <v>122742</v>
      </c>
      <c r="C653">
        <v>82830.679699999993</v>
      </c>
      <c r="D653">
        <v>163180.6562</v>
      </c>
      <c r="E653">
        <v>125010</v>
      </c>
      <c r="F653">
        <v>85546.8125</v>
      </c>
      <c r="G653">
        <v>44.563299999999998</v>
      </c>
      <c r="H653">
        <v>2419.6923999999999</v>
      </c>
      <c r="I653">
        <v>3082.2345999999998</v>
      </c>
      <c r="J653">
        <v>19463.6738</v>
      </c>
      <c r="K653">
        <v>4548.3198000000002</v>
      </c>
      <c r="L653">
        <v>1612.2836</v>
      </c>
      <c r="N653">
        <v>135315.8438</v>
      </c>
      <c r="O653">
        <v>1272</v>
      </c>
      <c r="P653">
        <v>86347.484400000001</v>
      </c>
      <c r="Q653">
        <v>15862.896000000001</v>
      </c>
      <c r="R653">
        <v>8187</v>
      </c>
      <c r="S653">
        <v>84742.391000000003</v>
      </c>
      <c r="T653">
        <v>384.53590000000003</v>
      </c>
      <c r="U653">
        <v>156.65549999999999</v>
      </c>
      <c r="V653">
        <v>1319.675</v>
      </c>
      <c r="W653">
        <v>12363.451999999999</v>
      </c>
      <c r="X653">
        <v>13.6112</v>
      </c>
      <c r="Y653">
        <v>173.3</v>
      </c>
    </row>
    <row r="654" spans="1:25" x14ac:dyDescent="0.2">
      <c r="A654">
        <v>133738.48439999999</v>
      </c>
      <c r="B654">
        <v>98486</v>
      </c>
      <c r="C654">
        <v>88994.226599999995</v>
      </c>
      <c r="D654">
        <v>131406.2188</v>
      </c>
      <c r="E654">
        <v>99746</v>
      </c>
      <c r="F654">
        <v>86337.679699999993</v>
      </c>
      <c r="G654">
        <v>54.659100000000002</v>
      </c>
      <c r="H654">
        <v>9833.9102000000003</v>
      </c>
      <c r="I654">
        <v>695.9941</v>
      </c>
      <c r="J654">
        <v>19024.4277</v>
      </c>
      <c r="K654">
        <v>455.92320000000001</v>
      </c>
      <c r="L654">
        <v>1780.8924999999999</v>
      </c>
      <c r="N654">
        <v>141921.78099999999</v>
      </c>
      <c r="O654">
        <v>11389</v>
      </c>
      <c r="P654">
        <v>81724.117199999993</v>
      </c>
      <c r="Q654">
        <v>6726.9453000000003</v>
      </c>
      <c r="R654">
        <v>55745</v>
      </c>
      <c r="S654">
        <v>7974.616</v>
      </c>
      <c r="T654">
        <v>58.6312</v>
      </c>
      <c r="U654">
        <v>3884.9380000000001</v>
      </c>
      <c r="V654">
        <v>849.38800000000003</v>
      </c>
      <c r="W654">
        <v>16247.5293</v>
      </c>
      <c r="X654">
        <v>21.350999999999999</v>
      </c>
      <c r="Y654">
        <v>111.71810000000001</v>
      </c>
    </row>
    <row r="655" spans="1:25" x14ac:dyDescent="0.2">
      <c r="A655">
        <v>148404.89060000001</v>
      </c>
      <c r="B655">
        <v>116346</v>
      </c>
      <c r="C655">
        <v>83594.304699999993</v>
      </c>
      <c r="D655">
        <v>129943.64840000001</v>
      </c>
      <c r="E655">
        <v>107127</v>
      </c>
      <c r="F655">
        <v>79494.3125</v>
      </c>
      <c r="G655">
        <v>202.2544</v>
      </c>
      <c r="H655">
        <v>11102.1777</v>
      </c>
      <c r="I655">
        <v>2013.8801000000001</v>
      </c>
      <c r="J655">
        <v>23731.705099999999</v>
      </c>
      <c r="K655">
        <v>3561.6333</v>
      </c>
      <c r="L655">
        <v>1450.0613000000001</v>
      </c>
      <c r="N655">
        <v>148148.1562</v>
      </c>
      <c r="O655">
        <v>11748</v>
      </c>
      <c r="P655">
        <v>82694.859400000001</v>
      </c>
      <c r="Q655">
        <v>1354.4766</v>
      </c>
      <c r="R655">
        <v>7548</v>
      </c>
      <c r="S655">
        <v>89954.242199999993</v>
      </c>
      <c r="T655">
        <v>14.8172</v>
      </c>
      <c r="U655">
        <v>1194.1167</v>
      </c>
      <c r="V655">
        <v>2452.7864</v>
      </c>
      <c r="W655">
        <v>12911.9717</v>
      </c>
      <c r="X655">
        <v>341.67140000000001</v>
      </c>
      <c r="Y655">
        <v>26.547599999999999</v>
      </c>
    </row>
    <row r="656" spans="1:25" x14ac:dyDescent="0.2">
      <c r="A656">
        <v>150443.54689999999</v>
      </c>
      <c r="B656">
        <v>115728</v>
      </c>
      <c r="C656">
        <v>85195.1875</v>
      </c>
      <c r="D656">
        <v>132259.39060000001</v>
      </c>
      <c r="E656">
        <v>111008</v>
      </c>
      <c r="F656">
        <v>78082.226599999995</v>
      </c>
      <c r="G656">
        <v>409.67410000000001</v>
      </c>
      <c r="H656">
        <v>19755.445299999999</v>
      </c>
      <c r="I656">
        <v>824.02909999999997</v>
      </c>
      <c r="J656">
        <v>29879.650399999999</v>
      </c>
      <c r="K656">
        <v>851.76959999999997</v>
      </c>
      <c r="L656">
        <v>947.64449999999999</v>
      </c>
      <c r="N656">
        <v>17296.9375</v>
      </c>
      <c r="O656">
        <v>128531</v>
      </c>
      <c r="P656">
        <v>8819.1561999999994</v>
      </c>
      <c r="Q656">
        <v>11273.617200000001</v>
      </c>
      <c r="R656">
        <v>75179</v>
      </c>
      <c r="S656">
        <v>88283.531199999998</v>
      </c>
      <c r="T656">
        <v>178.73779999999999</v>
      </c>
      <c r="U656">
        <v>88.426599999999993</v>
      </c>
      <c r="V656">
        <v>1631.646</v>
      </c>
      <c r="W656">
        <v>24495.654999999999</v>
      </c>
      <c r="X656">
        <v>5647.5928000000004</v>
      </c>
      <c r="Y656">
        <v>2514.1853000000001</v>
      </c>
    </row>
    <row r="657" spans="1:25" x14ac:dyDescent="0.2">
      <c r="A657">
        <v>146457.95310000001</v>
      </c>
      <c r="B657">
        <v>117698</v>
      </c>
      <c r="C657">
        <v>81549.976599999995</v>
      </c>
      <c r="D657">
        <v>174433.4062</v>
      </c>
      <c r="E657">
        <v>139390</v>
      </c>
      <c r="F657">
        <v>82012.109400000001</v>
      </c>
      <c r="G657">
        <v>29.473199999999999</v>
      </c>
      <c r="H657">
        <v>7064.6611000000003</v>
      </c>
      <c r="I657">
        <v>557.88789999999995</v>
      </c>
      <c r="J657">
        <v>18468.421900000001</v>
      </c>
      <c r="K657">
        <v>725.46400000000006</v>
      </c>
      <c r="L657">
        <v>1151.827</v>
      </c>
      <c r="N657">
        <v>117117.53909999999</v>
      </c>
      <c r="O657">
        <v>98223</v>
      </c>
      <c r="P657">
        <v>78142.757800000007</v>
      </c>
      <c r="Q657">
        <v>76868.664099999995</v>
      </c>
      <c r="R657">
        <v>7116</v>
      </c>
      <c r="S657">
        <v>7847.2578000000003</v>
      </c>
      <c r="T657">
        <v>47.295999999999999</v>
      </c>
      <c r="U657">
        <v>763.35429999999997</v>
      </c>
      <c r="V657">
        <v>677.39660000000003</v>
      </c>
      <c r="W657">
        <v>1478.8623</v>
      </c>
      <c r="X657">
        <v>198.1891</v>
      </c>
      <c r="Y657">
        <v>51.473300000000002</v>
      </c>
    </row>
    <row r="658" spans="1:25" x14ac:dyDescent="0.2">
      <c r="A658">
        <v>144313.14060000001</v>
      </c>
      <c r="B658">
        <v>113127</v>
      </c>
      <c r="C658">
        <v>83602.554699999993</v>
      </c>
      <c r="D658">
        <v>128401.78909999999</v>
      </c>
      <c r="E658">
        <v>102315</v>
      </c>
      <c r="F658">
        <v>82245.414099999995</v>
      </c>
      <c r="G658">
        <v>67.951700000000002</v>
      </c>
      <c r="H658">
        <v>11188.819299999999</v>
      </c>
      <c r="I658">
        <v>638.44420000000002</v>
      </c>
      <c r="J658">
        <v>28621.7363</v>
      </c>
      <c r="K658">
        <v>550.76499999999999</v>
      </c>
      <c r="L658">
        <v>1374.2302999999999</v>
      </c>
      <c r="N658">
        <v>16666.469000000001</v>
      </c>
      <c r="O658">
        <v>121345</v>
      </c>
      <c r="P658">
        <v>86772.577999999994</v>
      </c>
      <c r="Q658">
        <v>13274.484399999999</v>
      </c>
      <c r="R658">
        <v>111889</v>
      </c>
      <c r="S658">
        <v>77359.115999999995</v>
      </c>
      <c r="T658">
        <v>272.62889999999999</v>
      </c>
      <c r="U658">
        <v>2424.2939000000001</v>
      </c>
      <c r="V658">
        <v>312.51499999999999</v>
      </c>
      <c r="W658">
        <v>33158.923000000003</v>
      </c>
      <c r="X658">
        <v>434.46390000000002</v>
      </c>
      <c r="Y658">
        <v>1442.5730000000001</v>
      </c>
    </row>
    <row r="659" spans="1:25" x14ac:dyDescent="0.2">
      <c r="A659">
        <v>155002.20310000001</v>
      </c>
      <c r="B659">
        <v>123333</v>
      </c>
      <c r="C659">
        <v>82364.210900000005</v>
      </c>
      <c r="D659">
        <v>174911.0312</v>
      </c>
      <c r="E659">
        <v>147829</v>
      </c>
      <c r="F659">
        <v>77542.085900000005</v>
      </c>
      <c r="G659">
        <v>354.47550000000001</v>
      </c>
      <c r="H659">
        <v>22590.1777</v>
      </c>
      <c r="I659">
        <v>972.54480000000001</v>
      </c>
      <c r="J659">
        <v>16895.093799999999</v>
      </c>
      <c r="K659">
        <v>2421.3910999999998</v>
      </c>
      <c r="L659">
        <v>1474.1134999999999</v>
      </c>
      <c r="N659">
        <v>6678.9530999999997</v>
      </c>
      <c r="O659">
        <v>59438</v>
      </c>
      <c r="P659">
        <v>73552.914099999995</v>
      </c>
      <c r="Q659">
        <v>79457.492199999993</v>
      </c>
      <c r="R659">
        <v>69827</v>
      </c>
      <c r="S659">
        <v>74574.679699999993</v>
      </c>
      <c r="T659">
        <v>67.666300000000007</v>
      </c>
      <c r="U659">
        <v>124.13679999999999</v>
      </c>
      <c r="V659">
        <v>354.9316</v>
      </c>
      <c r="W659">
        <v>7795.8179</v>
      </c>
      <c r="X659">
        <v>911.31730000000005</v>
      </c>
      <c r="Y659">
        <v>912.66240000000005</v>
      </c>
    </row>
    <row r="660" spans="1:25" x14ac:dyDescent="0.2">
      <c r="A660">
        <v>150471.375</v>
      </c>
      <c r="B660">
        <v>119546</v>
      </c>
      <c r="C660">
        <v>82489.523400000005</v>
      </c>
      <c r="D660">
        <v>164850.3438</v>
      </c>
      <c r="E660">
        <v>140410</v>
      </c>
      <c r="F660">
        <v>76943.460900000005</v>
      </c>
      <c r="G660">
        <v>199.5069</v>
      </c>
      <c r="H660">
        <v>13677.006799999999</v>
      </c>
      <c r="I660">
        <v>1879.9467999999999</v>
      </c>
      <c r="J660">
        <v>34698.179700000001</v>
      </c>
      <c r="K660">
        <v>2716.1223</v>
      </c>
      <c r="L660">
        <v>1267.8552</v>
      </c>
      <c r="N660">
        <v>164946.962</v>
      </c>
      <c r="O660">
        <v>126894</v>
      </c>
      <c r="P660">
        <v>85188.962</v>
      </c>
      <c r="Q660">
        <v>14828.8125</v>
      </c>
      <c r="R660">
        <v>11387</v>
      </c>
      <c r="S660">
        <v>8151.7309999999998</v>
      </c>
      <c r="T660">
        <v>223.8561</v>
      </c>
      <c r="U660">
        <v>223.58420000000001</v>
      </c>
      <c r="V660">
        <v>721.67499999999995</v>
      </c>
      <c r="W660">
        <v>3639.3867</v>
      </c>
      <c r="X660">
        <v>54.959200000000003</v>
      </c>
      <c r="Y660">
        <v>339.31099999999998</v>
      </c>
    </row>
    <row r="661" spans="1:25" x14ac:dyDescent="0.2">
      <c r="A661">
        <v>129659.0938</v>
      </c>
      <c r="B661">
        <v>105059</v>
      </c>
      <c r="C661">
        <v>80881.585900000005</v>
      </c>
      <c r="D661">
        <v>158594.75</v>
      </c>
      <c r="E661">
        <v>125823</v>
      </c>
      <c r="F661">
        <v>82605.445300000007</v>
      </c>
      <c r="G661">
        <v>129.08070000000001</v>
      </c>
      <c r="H661">
        <v>11283.507799999999</v>
      </c>
      <c r="I661">
        <v>1115.1726000000001</v>
      </c>
      <c r="J661">
        <v>14300.593800000001</v>
      </c>
      <c r="K661">
        <v>1366.3372999999999</v>
      </c>
      <c r="L661">
        <v>1130.8810000000001</v>
      </c>
      <c r="N661">
        <v>13719.984399999999</v>
      </c>
      <c r="O661">
        <v>96219</v>
      </c>
      <c r="P661">
        <v>93387.398400000005</v>
      </c>
      <c r="Q661">
        <v>86351.789099999995</v>
      </c>
      <c r="R661">
        <v>6583</v>
      </c>
      <c r="S661">
        <v>85966.148400000005</v>
      </c>
      <c r="T661">
        <v>162.82409999999999</v>
      </c>
      <c r="U661">
        <v>787.39099999999996</v>
      </c>
      <c r="V661">
        <v>158.52799999999999</v>
      </c>
      <c r="W661">
        <v>21929.498</v>
      </c>
      <c r="X661">
        <v>1558.8978999999999</v>
      </c>
      <c r="Y661">
        <v>439.49450000000002</v>
      </c>
    </row>
    <row r="662" spans="1:25" x14ac:dyDescent="0.2">
      <c r="A662">
        <v>151545.3438</v>
      </c>
      <c r="B662">
        <v>117972</v>
      </c>
      <c r="C662">
        <v>84186.710900000005</v>
      </c>
      <c r="D662">
        <v>155410.95310000001</v>
      </c>
      <c r="E662">
        <v>124676</v>
      </c>
      <c r="F662">
        <v>81691.843800000002</v>
      </c>
      <c r="G662">
        <v>14.1286</v>
      </c>
      <c r="H662">
        <v>5416.6108000000004</v>
      </c>
      <c r="I662">
        <v>2474.9387000000002</v>
      </c>
      <c r="J662">
        <v>31395.0098</v>
      </c>
      <c r="K662">
        <v>3754.2887999999998</v>
      </c>
      <c r="L662">
        <v>1204.9232999999999</v>
      </c>
      <c r="N662">
        <v>81124.765599999999</v>
      </c>
      <c r="O662">
        <v>71178</v>
      </c>
      <c r="P662">
        <v>74694.328099999999</v>
      </c>
      <c r="Q662">
        <v>111841.5156</v>
      </c>
      <c r="R662">
        <v>96355</v>
      </c>
      <c r="S662">
        <v>7669.1796999999997</v>
      </c>
      <c r="T662">
        <v>92.981700000000004</v>
      </c>
      <c r="U662">
        <v>324.3716</v>
      </c>
      <c r="V662">
        <v>1674.3526999999999</v>
      </c>
      <c r="W662">
        <v>16533.654299999998</v>
      </c>
      <c r="X662">
        <v>6123.6436000000003</v>
      </c>
      <c r="Y662">
        <v>1819.67</v>
      </c>
    </row>
    <row r="663" spans="1:25" x14ac:dyDescent="0.2">
      <c r="A663">
        <v>120880.89840000001</v>
      </c>
      <c r="B663">
        <v>85726</v>
      </c>
      <c r="C663">
        <v>92411.289099999995</v>
      </c>
      <c r="D663">
        <v>143571.5938</v>
      </c>
      <c r="E663">
        <v>104819</v>
      </c>
      <c r="F663">
        <v>89765.289099999995</v>
      </c>
      <c r="G663">
        <v>66.491900000000001</v>
      </c>
      <c r="H663">
        <v>9759.3642999999993</v>
      </c>
      <c r="I663">
        <v>462.22120000000001</v>
      </c>
      <c r="J663">
        <v>17929.580099999999</v>
      </c>
      <c r="K663">
        <v>943.43430000000001</v>
      </c>
      <c r="L663">
        <v>1593.579</v>
      </c>
      <c r="N663">
        <v>13959.546899999999</v>
      </c>
      <c r="O663">
        <v>112954</v>
      </c>
      <c r="P663">
        <v>899.54690000000005</v>
      </c>
      <c r="Q663">
        <v>97859.115999999995</v>
      </c>
      <c r="R663">
        <v>84526</v>
      </c>
      <c r="S663">
        <v>75873.632800000007</v>
      </c>
      <c r="T663">
        <v>123.5719</v>
      </c>
      <c r="U663">
        <v>2815.9992999999999</v>
      </c>
      <c r="V663">
        <v>1797.6494</v>
      </c>
      <c r="W663">
        <v>25864.8691</v>
      </c>
      <c r="X663">
        <v>4466.6099999999997</v>
      </c>
      <c r="Y663">
        <v>1575.7761</v>
      </c>
    </row>
    <row r="664" spans="1:25" x14ac:dyDescent="0.2">
      <c r="A664">
        <v>142540.39060000001</v>
      </c>
      <c r="B664">
        <v>111905</v>
      </c>
      <c r="C664">
        <v>83477.296900000001</v>
      </c>
      <c r="D664">
        <v>148116.89060000001</v>
      </c>
      <c r="E664">
        <v>120001</v>
      </c>
      <c r="F664">
        <v>80890.898400000005</v>
      </c>
      <c r="G664">
        <v>290.84050000000002</v>
      </c>
      <c r="H664">
        <v>24221.109400000001</v>
      </c>
      <c r="I664">
        <v>797.65930000000003</v>
      </c>
      <c r="J664">
        <v>30644.4473</v>
      </c>
      <c r="K664">
        <v>588.91430000000003</v>
      </c>
      <c r="L664">
        <v>572.06979999999999</v>
      </c>
      <c r="N664">
        <v>124785.2812</v>
      </c>
      <c r="O664">
        <v>11186</v>
      </c>
      <c r="P664">
        <v>882.75</v>
      </c>
      <c r="Q664">
        <v>19611.646000000001</v>
      </c>
      <c r="R664">
        <v>945</v>
      </c>
      <c r="S664">
        <v>79419.671900000001</v>
      </c>
      <c r="T664">
        <v>8.5549999999999997</v>
      </c>
      <c r="U664">
        <v>1169.7349999999999</v>
      </c>
      <c r="V664">
        <v>1337.2139999999999</v>
      </c>
      <c r="W664">
        <v>22185.482</v>
      </c>
      <c r="X664">
        <v>4268.3130000000001</v>
      </c>
      <c r="Y664">
        <v>964.59559999999999</v>
      </c>
    </row>
    <row r="665" spans="1:25" x14ac:dyDescent="0.2">
      <c r="A665">
        <v>149070.70310000001</v>
      </c>
      <c r="B665">
        <v>116307</v>
      </c>
      <c r="C665">
        <v>83997.507800000007</v>
      </c>
      <c r="D665">
        <v>205462.6875</v>
      </c>
      <c r="E665">
        <v>166891</v>
      </c>
      <c r="F665">
        <v>80682.617199999993</v>
      </c>
      <c r="G665">
        <v>147.79910000000001</v>
      </c>
      <c r="H665">
        <v>15217.272499999999</v>
      </c>
      <c r="I665">
        <v>4449.2515000000003</v>
      </c>
      <c r="J665">
        <v>29517.351600000002</v>
      </c>
      <c r="K665">
        <v>3605.8114999999998</v>
      </c>
      <c r="L665">
        <v>1911.0381</v>
      </c>
      <c r="N665">
        <v>118316.719</v>
      </c>
      <c r="O665">
        <v>9199</v>
      </c>
      <c r="P665">
        <v>85116.234400000001</v>
      </c>
      <c r="Q665">
        <v>12927.859</v>
      </c>
      <c r="R665">
        <v>14763</v>
      </c>
      <c r="S665">
        <v>8866.7656000000006</v>
      </c>
      <c r="T665">
        <v>24.4757</v>
      </c>
      <c r="U665">
        <v>453.39600000000002</v>
      </c>
      <c r="V665">
        <v>466.42399999999998</v>
      </c>
      <c r="W665">
        <v>21113.2363</v>
      </c>
      <c r="X665">
        <v>863.37819999999999</v>
      </c>
      <c r="Y665">
        <v>459.5951</v>
      </c>
    </row>
    <row r="666" spans="1:25" x14ac:dyDescent="0.2">
      <c r="A666">
        <v>161798.42189999999</v>
      </c>
      <c r="B666">
        <v>126591</v>
      </c>
      <c r="C666">
        <v>83762.835900000005</v>
      </c>
      <c r="D666">
        <v>160133.625</v>
      </c>
      <c r="E666">
        <v>124738</v>
      </c>
      <c r="F666">
        <v>84132.484400000001</v>
      </c>
      <c r="G666">
        <v>218.77930000000001</v>
      </c>
      <c r="H666">
        <v>5069.0562</v>
      </c>
      <c r="I666">
        <v>770.74080000000004</v>
      </c>
      <c r="J666">
        <v>30032.242200000001</v>
      </c>
      <c r="K666">
        <v>773.44749999999999</v>
      </c>
      <c r="L666">
        <v>636.79309999999998</v>
      </c>
      <c r="N666">
        <v>176319.46900000001</v>
      </c>
      <c r="O666">
        <v>129823</v>
      </c>
      <c r="P666">
        <v>897.69529999999997</v>
      </c>
      <c r="Q666">
        <v>85944.382800000007</v>
      </c>
      <c r="R666">
        <v>65314</v>
      </c>
      <c r="S666">
        <v>86236.577999999994</v>
      </c>
      <c r="T666">
        <v>125.3999</v>
      </c>
      <c r="U666">
        <v>885.56690000000003</v>
      </c>
      <c r="V666">
        <v>1912.5941</v>
      </c>
      <c r="W666">
        <v>1658.127</v>
      </c>
      <c r="X666">
        <v>2324.27</v>
      </c>
      <c r="Y666">
        <v>12.5177</v>
      </c>
    </row>
    <row r="667" spans="1:25" x14ac:dyDescent="0.2">
      <c r="A667">
        <v>167995.82810000001</v>
      </c>
      <c r="B667">
        <v>120334</v>
      </c>
      <c r="C667">
        <v>91493.460900000005</v>
      </c>
      <c r="D667">
        <v>153104.125</v>
      </c>
      <c r="E667">
        <v>126103</v>
      </c>
      <c r="F667">
        <v>79568.539099999995</v>
      </c>
      <c r="G667">
        <v>9.6617999999999995</v>
      </c>
      <c r="H667">
        <v>8934.3349999999991</v>
      </c>
      <c r="I667">
        <v>778.01319999999998</v>
      </c>
      <c r="J667">
        <v>37339.273399999998</v>
      </c>
      <c r="K667">
        <v>1105.4757</v>
      </c>
      <c r="L667">
        <v>883.30219999999997</v>
      </c>
      <c r="N667">
        <v>147729.9375</v>
      </c>
      <c r="O667">
        <v>116378</v>
      </c>
      <c r="P667">
        <v>83191.242199999993</v>
      </c>
      <c r="Q667">
        <v>76655.73</v>
      </c>
      <c r="R667">
        <v>58663</v>
      </c>
      <c r="S667">
        <v>85636.312000000005</v>
      </c>
      <c r="T667">
        <v>49.366</v>
      </c>
      <c r="U667">
        <v>1287.2639999999999</v>
      </c>
      <c r="V667">
        <v>168.1671</v>
      </c>
      <c r="W667">
        <v>7694.6934000000001</v>
      </c>
      <c r="X667">
        <v>424.27499999999998</v>
      </c>
      <c r="Y667">
        <v>857.44309999999996</v>
      </c>
    </row>
    <row r="668" spans="1:25" x14ac:dyDescent="0.2">
      <c r="A668">
        <v>149783.92189999999</v>
      </c>
      <c r="B668">
        <v>120728</v>
      </c>
      <c r="C668">
        <v>81308.726599999995</v>
      </c>
      <c r="D668">
        <v>150922.14060000001</v>
      </c>
      <c r="E668">
        <v>119852</v>
      </c>
      <c r="F668">
        <v>82525.390599999999</v>
      </c>
      <c r="G668">
        <v>-8.9258000000000006</v>
      </c>
      <c r="H668">
        <v>11822.456099999999</v>
      </c>
      <c r="I668">
        <v>2233.2622000000001</v>
      </c>
      <c r="J668">
        <v>50638.917999999998</v>
      </c>
      <c r="K668">
        <v>3617.2102</v>
      </c>
      <c r="L668">
        <v>1006.4497</v>
      </c>
      <c r="N668">
        <v>176379.67189999999</v>
      </c>
      <c r="O668">
        <v>13128</v>
      </c>
      <c r="P668">
        <v>8898.4218999999994</v>
      </c>
      <c r="Q668">
        <v>11285.6484</v>
      </c>
      <c r="R668">
        <v>8298</v>
      </c>
      <c r="S668">
        <v>89169.858999999997</v>
      </c>
      <c r="T668">
        <v>48.875100000000003</v>
      </c>
      <c r="U668">
        <v>326.76859999999999</v>
      </c>
      <c r="V668">
        <v>438.2285</v>
      </c>
      <c r="W668">
        <v>29383.456999999999</v>
      </c>
      <c r="X668">
        <v>789.22450000000003</v>
      </c>
      <c r="Y668">
        <v>238.4479</v>
      </c>
    </row>
    <row r="669" spans="1:25" x14ac:dyDescent="0.2">
      <c r="A669">
        <v>156993.45310000001</v>
      </c>
      <c r="B669">
        <v>121911</v>
      </c>
      <c r="C669">
        <v>84395.367199999993</v>
      </c>
      <c r="D669">
        <v>162091.6562</v>
      </c>
      <c r="E669">
        <v>132583</v>
      </c>
      <c r="F669">
        <v>80122.179699999993</v>
      </c>
      <c r="G669">
        <v>-35.155000000000001</v>
      </c>
      <c r="H669">
        <v>1767.9308000000001</v>
      </c>
      <c r="I669">
        <v>2299.8989000000001</v>
      </c>
      <c r="J669">
        <v>15058.925800000001</v>
      </c>
      <c r="K669">
        <v>4592.6484</v>
      </c>
      <c r="L669">
        <v>1398.0569</v>
      </c>
      <c r="N669">
        <v>141978.69399999999</v>
      </c>
      <c r="O669">
        <v>113129</v>
      </c>
      <c r="P669">
        <v>82248.679699999993</v>
      </c>
      <c r="Q669">
        <v>9888.5859</v>
      </c>
      <c r="R669">
        <v>857</v>
      </c>
      <c r="S669">
        <v>8945.3469999999998</v>
      </c>
      <c r="T669">
        <v>93.744200000000006</v>
      </c>
      <c r="U669">
        <v>883.5652</v>
      </c>
      <c r="V669">
        <v>79.954300000000003</v>
      </c>
      <c r="W669">
        <v>2381.598</v>
      </c>
      <c r="X669">
        <v>152.43100000000001</v>
      </c>
      <c r="Y669">
        <v>524.18200000000002</v>
      </c>
    </row>
    <row r="670" spans="1:25" x14ac:dyDescent="0.2">
      <c r="A670">
        <v>138314.6562</v>
      </c>
      <c r="B670">
        <v>107074</v>
      </c>
      <c r="C670">
        <v>84657.242199999993</v>
      </c>
      <c r="D670">
        <v>194488.39060000001</v>
      </c>
      <c r="E670">
        <v>150318</v>
      </c>
      <c r="F670">
        <v>84793.515599999999</v>
      </c>
      <c r="G670">
        <v>-33.410499999999999</v>
      </c>
      <c r="H670">
        <v>1654.0983000000001</v>
      </c>
      <c r="I670">
        <v>1589.0453</v>
      </c>
      <c r="J670">
        <v>24758.3164</v>
      </c>
      <c r="K670">
        <v>1232.4971</v>
      </c>
      <c r="L670">
        <v>1905.3905999999999</v>
      </c>
      <c r="N670">
        <v>12218.382799999999</v>
      </c>
      <c r="O670">
        <v>88884</v>
      </c>
      <c r="P670">
        <v>986.11599999999999</v>
      </c>
      <c r="Q670">
        <v>87636.3125</v>
      </c>
      <c r="R670">
        <v>67232</v>
      </c>
      <c r="S670">
        <v>85425.585900000005</v>
      </c>
      <c r="T670">
        <v>37.456000000000003</v>
      </c>
      <c r="U670">
        <v>4861.6410999999998</v>
      </c>
      <c r="V670">
        <v>813.33140000000003</v>
      </c>
      <c r="W670">
        <v>1554.7637</v>
      </c>
      <c r="X670">
        <v>1573.9390000000001</v>
      </c>
      <c r="Y670">
        <v>739.95529999999997</v>
      </c>
    </row>
    <row r="671" spans="1:25" x14ac:dyDescent="0.2">
      <c r="A671">
        <v>157656.17189999999</v>
      </c>
      <c r="B671">
        <v>125337</v>
      </c>
      <c r="C671">
        <v>82435.007800000007</v>
      </c>
      <c r="D671">
        <v>170369.70310000001</v>
      </c>
      <c r="E671">
        <v>141773</v>
      </c>
      <c r="F671">
        <v>78755.117199999993</v>
      </c>
      <c r="G671">
        <v>87.152799999999999</v>
      </c>
      <c r="H671">
        <v>14758.924800000001</v>
      </c>
      <c r="I671">
        <v>1276.3777</v>
      </c>
      <c r="J671">
        <v>27943.3184</v>
      </c>
      <c r="K671">
        <v>1397.0820000000001</v>
      </c>
      <c r="L671">
        <v>1552.087</v>
      </c>
      <c r="N671">
        <v>13536.312</v>
      </c>
      <c r="O671">
        <v>1938</v>
      </c>
      <c r="P671">
        <v>81155.585900000005</v>
      </c>
      <c r="Q671">
        <v>115372.719</v>
      </c>
      <c r="R671">
        <v>91868</v>
      </c>
      <c r="S671">
        <v>8233.5859</v>
      </c>
      <c r="T671">
        <v>9.1449999999999996</v>
      </c>
      <c r="U671">
        <v>96.664000000000001</v>
      </c>
      <c r="V671">
        <v>1738.877</v>
      </c>
      <c r="W671">
        <v>363.7441</v>
      </c>
      <c r="X671">
        <v>683.625</v>
      </c>
      <c r="Y671">
        <v>2144.3145</v>
      </c>
    </row>
    <row r="672" spans="1:25" x14ac:dyDescent="0.2">
      <c r="A672">
        <v>140818.14060000001</v>
      </c>
      <c r="B672">
        <v>110586</v>
      </c>
      <c r="C672">
        <v>83452.3125</v>
      </c>
      <c r="D672">
        <v>128207.5781</v>
      </c>
      <c r="E672">
        <v>113207</v>
      </c>
      <c r="F672">
        <v>74219.898400000005</v>
      </c>
      <c r="G672">
        <v>189.8425</v>
      </c>
      <c r="H672">
        <v>15686.704100000001</v>
      </c>
      <c r="I672">
        <v>855.40329999999994</v>
      </c>
      <c r="J672">
        <v>17194.718799999999</v>
      </c>
      <c r="K672">
        <v>636.00729999999999</v>
      </c>
      <c r="L672">
        <v>1457.8883000000001</v>
      </c>
      <c r="N672">
        <v>172174.85939999999</v>
      </c>
      <c r="O672">
        <v>128126</v>
      </c>
      <c r="P672">
        <v>8866.8438000000006</v>
      </c>
      <c r="Q672">
        <v>93547.6875</v>
      </c>
      <c r="R672">
        <v>77751</v>
      </c>
      <c r="S672">
        <v>7885.9690000000001</v>
      </c>
      <c r="T672">
        <v>213.512</v>
      </c>
      <c r="U672">
        <v>1116.8311000000001</v>
      </c>
      <c r="V672">
        <v>142.77000000000001</v>
      </c>
      <c r="W672">
        <v>2733.27</v>
      </c>
      <c r="X672">
        <v>2427.9933999999998</v>
      </c>
      <c r="Y672">
        <v>1282.2819999999999</v>
      </c>
    </row>
    <row r="673" spans="1:25" x14ac:dyDescent="0.2">
      <c r="A673">
        <v>135011.35939999999</v>
      </c>
      <c r="B673">
        <v>108090</v>
      </c>
      <c r="C673">
        <v>81858.671900000001</v>
      </c>
      <c r="D673">
        <v>126927.32030000001</v>
      </c>
      <c r="E673">
        <v>109354</v>
      </c>
      <c r="F673">
        <v>76067.710900000005</v>
      </c>
      <c r="G673">
        <v>140.54599999999999</v>
      </c>
      <c r="H673">
        <v>13360.6963</v>
      </c>
      <c r="I673">
        <v>813.66780000000006</v>
      </c>
      <c r="J673">
        <v>15663.506799999999</v>
      </c>
      <c r="K673">
        <v>1150.2257999999999</v>
      </c>
      <c r="L673">
        <v>1101.6527000000001</v>
      </c>
      <c r="N673">
        <v>126391.375</v>
      </c>
      <c r="O673">
        <v>15328</v>
      </c>
      <c r="P673">
        <v>78641.8125</v>
      </c>
      <c r="Q673">
        <v>69718.257800000007</v>
      </c>
      <c r="R673">
        <v>53376</v>
      </c>
      <c r="S673">
        <v>8561.3125</v>
      </c>
      <c r="T673">
        <v>16.638999999999999</v>
      </c>
      <c r="U673">
        <v>14.489000000000001</v>
      </c>
      <c r="V673">
        <v>282.83370000000002</v>
      </c>
      <c r="W673">
        <v>1447.1367</v>
      </c>
      <c r="X673">
        <v>7553.7860000000001</v>
      </c>
      <c r="Y673">
        <v>1922.6929</v>
      </c>
    </row>
    <row r="674" spans="1:25" x14ac:dyDescent="0.2">
      <c r="A674">
        <v>125434.3906</v>
      </c>
      <c r="B674">
        <v>107306</v>
      </c>
      <c r="C674">
        <v>76607.718800000002</v>
      </c>
      <c r="D674">
        <v>155106.75</v>
      </c>
      <c r="E674">
        <v>133978</v>
      </c>
      <c r="F674">
        <v>75871.234400000001</v>
      </c>
      <c r="G674">
        <v>137.8836</v>
      </c>
      <c r="H674">
        <v>6841.0190000000002</v>
      </c>
      <c r="I674">
        <v>1575.7571</v>
      </c>
      <c r="J674">
        <v>29381.703099999999</v>
      </c>
      <c r="K674">
        <v>2629.9045000000001</v>
      </c>
      <c r="L674">
        <v>1879.7239999999999</v>
      </c>
      <c r="N674">
        <v>14619.646000000001</v>
      </c>
      <c r="O674">
        <v>113623</v>
      </c>
      <c r="P674">
        <v>8432.5156000000006</v>
      </c>
      <c r="Q674">
        <v>88346.3125</v>
      </c>
      <c r="R674">
        <v>66543</v>
      </c>
      <c r="S674">
        <v>879.36720000000003</v>
      </c>
      <c r="T674">
        <v>96.474000000000004</v>
      </c>
      <c r="U674">
        <v>2286.5859999999998</v>
      </c>
      <c r="V674">
        <v>2446.2687999999998</v>
      </c>
      <c r="W674">
        <v>27715.324199999999</v>
      </c>
      <c r="X674">
        <v>89.14</v>
      </c>
      <c r="Y674">
        <v>1916.1813999999999</v>
      </c>
    </row>
    <row r="675" spans="1:25" x14ac:dyDescent="0.2">
      <c r="A675">
        <v>177930.45310000001</v>
      </c>
      <c r="B675">
        <v>137278</v>
      </c>
      <c r="C675">
        <v>84943.335900000005</v>
      </c>
      <c r="D675">
        <v>136498.5</v>
      </c>
      <c r="E675">
        <v>112899</v>
      </c>
      <c r="F675">
        <v>79235.125</v>
      </c>
      <c r="G675">
        <v>96.592299999999994</v>
      </c>
      <c r="H675">
        <v>20076.8145</v>
      </c>
      <c r="I675">
        <v>1588.8521000000001</v>
      </c>
      <c r="J675">
        <v>24008.831999999999</v>
      </c>
      <c r="K675">
        <v>2052.8357000000001</v>
      </c>
      <c r="L675">
        <v>1578.7086999999999</v>
      </c>
      <c r="N675">
        <v>15661.5</v>
      </c>
      <c r="O675">
        <v>11973</v>
      </c>
      <c r="P675">
        <v>85893.929699999993</v>
      </c>
      <c r="Q675">
        <v>61542.398399999998</v>
      </c>
      <c r="R675">
        <v>48789</v>
      </c>
      <c r="S675">
        <v>82667.468999999997</v>
      </c>
      <c r="T675">
        <v>65.121799999999993</v>
      </c>
      <c r="U675">
        <v>3436.15</v>
      </c>
      <c r="V675">
        <v>392.54880000000003</v>
      </c>
      <c r="W675">
        <v>875.49199999999996</v>
      </c>
      <c r="X675">
        <v>948.75409999999999</v>
      </c>
      <c r="Y675">
        <v>638.48159999999996</v>
      </c>
    </row>
    <row r="676" spans="1:25" x14ac:dyDescent="0.2">
      <c r="A676">
        <v>155789.625</v>
      </c>
      <c r="B676">
        <v>108851</v>
      </c>
      <c r="C676">
        <v>93796.375</v>
      </c>
      <c r="D676">
        <v>184213.67189999999</v>
      </c>
      <c r="E676">
        <v>137375</v>
      </c>
      <c r="F676">
        <v>87880.8125</v>
      </c>
      <c r="G676">
        <v>39.886699999999998</v>
      </c>
      <c r="H676">
        <v>7339.6719000000003</v>
      </c>
      <c r="I676">
        <v>946.33010000000002</v>
      </c>
      <c r="J676">
        <v>28107.777300000002</v>
      </c>
      <c r="K676">
        <v>1157.3224</v>
      </c>
      <c r="L676">
        <v>617.12940000000003</v>
      </c>
      <c r="N676">
        <v>145.96879999999999</v>
      </c>
      <c r="O676">
        <v>111771</v>
      </c>
      <c r="P676">
        <v>82381.578099999999</v>
      </c>
      <c r="Q676">
        <v>95192.156199999998</v>
      </c>
      <c r="R676">
        <v>7935</v>
      </c>
      <c r="S676">
        <v>78933.554699999993</v>
      </c>
      <c r="T676">
        <v>1188.5640000000001</v>
      </c>
      <c r="U676">
        <v>128.75880000000001</v>
      </c>
      <c r="V676">
        <v>1199.5896</v>
      </c>
      <c r="W676">
        <v>21169.154299999998</v>
      </c>
      <c r="X676">
        <v>2561.623</v>
      </c>
      <c r="Y676">
        <v>71.939300000000003</v>
      </c>
    </row>
    <row r="677" spans="1:25" x14ac:dyDescent="0.2">
      <c r="A677">
        <v>162705.4062</v>
      </c>
      <c r="B677">
        <v>124945</v>
      </c>
      <c r="C677">
        <v>85342.046900000001</v>
      </c>
      <c r="D677">
        <v>141612.57810000001</v>
      </c>
      <c r="E677">
        <v>105077</v>
      </c>
      <c r="F677">
        <v>88323.0625</v>
      </c>
      <c r="G677">
        <v>25.122599999999998</v>
      </c>
      <c r="H677">
        <v>41452.132799999999</v>
      </c>
      <c r="I677">
        <v>2439.1311000000001</v>
      </c>
      <c r="J677">
        <v>38336.406199999998</v>
      </c>
      <c r="K677">
        <v>3684.3688999999999</v>
      </c>
      <c r="L677">
        <v>1664.6338000000001</v>
      </c>
      <c r="N677">
        <v>156312.2188</v>
      </c>
      <c r="O677">
        <v>115531</v>
      </c>
      <c r="P677">
        <v>88669.523400000005</v>
      </c>
      <c r="Q677">
        <v>7245.9690000000001</v>
      </c>
      <c r="R677">
        <v>55835</v>
      </c>
      <c r="S677">
        <v>84986.781000000003</v>
      </c>
      <c r="T677">
        <v>25.183599999999998</v>
      </c>
      <c r="U677">
        <v>2231.9558000000002</v>
      </c>
      <c r="V677">
        <v>16.82</v>
      </c>
      <c r="W677">
        <v>2158.3516</v>
      </c>
      <c r="X677">
        <v>318.21609999999998</v>
      </c>
      <c r="Y677">
        <v>1396.8339000000001</v>
      </c>
    </row>
    <row r="678" spans="1:25" x14ac:dyDescent="0.2">
      <c r="A678">
        <v>140256.42189999999</v>
      </c>
      <c r="B678">
        <v>113143</v>
      </c>
      <c r="C678">
        <v>81240.945300000007</v>
      </c>
      <c r="D678">
        <v>193076.3438</v>
      </c>
      <c r="E678">
        <v>161195</v>
      </c>
      <c r="F678">
        <v>78497.789099999995</v>
      </c>
      <c r="G678">
        <v>179.3603</v>
      </c>
      <c r="H678">
        <v>18604.039100000002</v>
      </c>
      <c r="I678">
        <v>1592.8458000000001</v>
      </c>
      <c r="J678">
        <v>23790.712899999999</v>
      </c>
      <c r="K678">
        <v>1872.5265999999999</v>
      </c>
      <c r="L678">
        <v>1764.9920999999999</v>
      </c>
      <c r="N678">
        <v>129987.875</v>
      </c>
      <c r="O678">
        <v>96817</v>
      </c>
      <c r="P678">
        <v>87989.5625</v>
      </c>
      <c r="Q678">
        <v>81595.398400000005</v>
      </c>
      <c r="R678">
        <v>62273</v>
      </c>
      <c r="S678">
        <v>8587.8593999999994</v>
      </c>
      <c r="T678">
        <v>36.313400000000001</v>
      </c>
      <c r="U678">
        <v>777.38</v>
      </c>
      <c r="V678">
        <v>785.3</v>
      </c>
      <c r="W678">
        <v>11461.251</v>
      </c>
      <c r="X678">
        <v>1868.91</v>
      </c>
      <c r="Y678">
        <v>912.86329999999998</v>
      </c>
    </row>
    <row r="679" spans="1:25" x14ac:dyDescent="0.2">
      <c r="A679">
        <v>164761.5938</v>
      </c>
      <c r="B679">
        <v>125902</v>
      </c>
      <c r="C679">
        <v>85763.656199999998</v>
      </c>
      <c r="D679">
        <v>160717.26560000001</v>
      </c>
      <c r="E679">
        <v>128195</v>
      </c>
      <c r="F679">
        <v>82162.078099999999</v>
      </c>
      <c r="G679">
        <v>-12.5198</v>
      </c>
      <c r="H679">
        <v>3429.0771</v>
      </c>
      <c r="I679">
        <v>2096.1948000000002</v>
      </c>
      <c r="J679">
        <v>16910.992200000001</v>
      </c>
      <c r="K679">
        <v>3428.5544</v>
      </c>
      <c r="L679">
        <v>1639.4007999999999</v>
      </c>
      <c r="N679">
        <v>132443.7812</v>
      </c>
      <c r="O679">
        <v>17823</v>
      </c>
      <c r="P679">
        <v>85.789100000000005</v>
      </c>
      <c r="Q679">
        <v>1755.4530999999999</v>
      </c>
      <c r="R679">
        <v>83954</v>
      </c>
      <c r="S679">
        <v>78651.523400000005</v>
      </c>
      <c r="T679">
        <v>41.477699999999999</v>
      </c>
      <c r="U679">
        <v>1428.5373999999999</v>
      </c>
      <c r="V679">
        <v>1721.6389999999999</v>
      </c>
      <c r="W679">
        <v>12511.5527</v>
      </c>
      <c r="X679">
        <v>697.46479999999997</v>
      </c>
      <c r="Y679">
        <v>2316.4836</v>
      </c>
    </row>
    <row r="680" spans="1:25" x14ac:dyDescent="0.2">
      <c r="A680">
        <v>162718.8125</v>
      </c>
      <c r="B680">
        <v>125026</v>
      </c>
      <c r="C680">
        <v>85293.781199999998</v>
      </c>
      <c r="D680">
        <v>174803.01560000001</v>
      </c>
      <c r="E680">
        <v>134162</v>
      </c>
      <c r="F680">
        <v>85388.492199999993</v>
      </c>
      <c r="G680">
        <v>102.3181</v>
      </c>
      <c r="H680">
        <v>27948.3789</v>
      </c>
      <c r="I680">
        <v>1009.6589</v>
      </c>
      <c r="J680">
        <v>31072.109400000001</v>
      </c>
      <c r="K680">
        <v>1403.1659999999999</v>
      </c>
      <c r="L680">
        <v>746.89359999999999</v>
      </c>
      <c r="N680">
        <v>139796.46900000001</v>
      </c>
      <c r="O680">
        <v>13295</v>
      </c>
      <c r="P680">
        <v>88694.273400000005</v>
      </c>
      <c r="Q680">
        <v>87387.117199999993</v>
      </c>
      <c r="R680">
        <v>68962</v>
      </c>
      <c r="S680">
        <v>8345.7656000000006</v>
      </c>
      <c r="T680">
        <v>1169.3815999999999</v>
      </c>
      <c r="U680">
        <v>321.6377</v>
      </c>
      <c r="V680">
        <v>1632.4973</v>
      </c>
      <c r="W680">
        <v>1338.68</v>
      </c>
      <c r="X680">
        <v>711.83640000000003</v>
      </c>
      <c r="Y680">
        <v>1443.4757999999999</v>
      </c>
    </row>
    <row r="681" spans="1:25" x14ac:dyDescent="0.2">
      <c r="A681">
        <v>148285.32810000001</v>
      </c>
      <c r="B681">
        <v>115657</v>
      </c>
      <c r="C681">
        <v>84024.546900000001</v>
      </c>
      <c r="D681">
        <v>161635.8438</v>
      </c>
      <c r="E681">
        <v>125373</v>
      </c>
      <c r="F681">
        <v>84491.625</v>
      </c>
      <c r="G681">
        <v>133.251</v>
      </c>
      <c r="H681">
        <v>24108.291000000001</v>
      </c>
      <c r="I681">
        <v>1154.4070999999999</v>
      </c>
      <c r="J681">
        <v>34556.621099999997</v>
      </c>
      <c r="K681">
        <v>1637.1338000000001</v>
      </c>
      <c r="L681">
        <v>1140.5173</v>
      </c>
      <c r="N681">
        <v>115772.44530000001</v>
      </c>
      <c r="O681">
        <v>98688</v>
      </c>
      <c r="P681">
        <v>76881.3125</v>
      </c>
      <c r="Q681">
        <v>115382.61599999999</v>
      </c>
      <c r="R681">
        <v>11696</v>
      </c>
      <c r="S681">
        <v>74356.625</v>
      </c>
      <c r="T681">
        <v>124.22190000000001</v>
      </c>
      <c r="U681">
        <v>778.37630000000001</v>
      </c>
      <c r="V681">
        <v>797.99199999999996</v>
      </c>
      <c r="W681">
        <v>761.327</v>
      </c>
      <c r="X681">
        <v>1837.86</v>
      </c>
      <c r="Y681">
        <v>1858.7385999999999</v>
      </c>
    </row>
    <row r="682" spans="1:25" x14ac:dyDescent="0.2">
      <c r="A682">
        <v>160863.60939999999</v>
      </c>
      <c r="B682">
        <v>122907</v>
      </c>
      <c r="C682">
        <v>85775.070300000007</v>
      </c>
      <c r="D682">
        <v>174976.42189999999</v>
      </c>
      <c r="E682">
        <v>134079</v>
      </c>
      <c r="F682">
        <v>85526.109400000001</v>
      </c>
      <c r="G682">
        <v>112.04089999999999</v>
      </c>
      <c r="H682">
        <v>15400.6162</v>
      </c>
      <c r="I682">
        <v>634.57979999999998</v>
      </c>
      <c r="J682">
        <v>41534.4375</v>
      </c>
      <c r="K682">
        <v>613.21529999999996</v>
      </c>
      <c r="L682">
        <v>1182.8887</v>
      </c>
      <c r="N682">
        <v>151881.32810000001</v>
      </c>
      <c r="O682">
        <v>12147</v>
      </c>
      <c r="P682">
        <v>81943.648400000005</v>
      </c>
      <c r="Q682">
        <v>9857.7891</v>
      </c>
      <c r="R682">
        <v>7546</v>
      </c>
      <c r="S682">
        <v>85613.968800000002</v>
      </c>
      <c r="T682">
        <v>85.723799999999997</v>
      </c>
      <c r="U682">
        <v>152.86670000000001</v>
      </c>
      <c r="V682">
        <v>1135.4650999999999</v>
      </c>
      <c r="W682">
        <v>2575.5742</v>
      </c>
      <c r="X682">
        <v>4364.982</v>
      </c>
      <c r="Y682">
        <v>1747.3258000000001</v>
      </c>
    </row>
    <row r="683" spans="1:25" x14ac:dyDescent="0.2">
      <c r="A683">
        <v>138300.2188</v>
      </c>
      <c r="B683">
        <v>114655</v>
      </c>
      <c r="C683">
        <v>79051.445300000007</v>
      </c>
      <c r="D683">
        <v>138790.4688</v>
      </c>
      <c r="E683">
        <v>119666</v>
      </c>
      <c r="F683">
        <v>76009.664099999995</v>
      </c>
      <c r="G683">
        <v>44.496000000000002</v>
      </c>
      <c r="H683">
        <v>10047.473599999999</v>
      </c>
      <c r="I683">
        <v>1312.5264</v>
      </c>
      <c r="J683">
        <v>20195.156200000001</v>
      </c>
      <c r="K683">
        <v>1989.6232</v>
      </c>
      <c r="L683">
        <v>1308.3796</v>
      </c>
      <c r="N683">
        <v>136131.73439999999</v>
      </c>
      <c r="O683">
        <v>1377</v>
      </c>
      <c r="P683">
        <v>8888.2188000000006</v>
      </c>
      <c r="Q683">
        <v>151137.64600000001</v>
      </c>
      <c r="R683">
        <v>115981</v>
      </c>
      <c r="S683">
        <v>8541.5391</v>
      </c>
      <c r="T683">
        <v>715.82460000000003</v>
      </c>
      <c r="U683">
        <v>2116.7220000000002</v>
      </c>
      <c r="V683">
        <v>1122.3947000000001</v>
      </c>
      <c r="W683">
        <v>2175.5666999999999</v>
      </c>
      <c r="X683">
        <v>395.12560000000002</v>
      </c>
      <c r="Y683">
        <v>1788.9338</v>
      </c>
    </row>
    <row r="684" spans="1:25" x14ac:dyDescent="0.2">
      <c r="A684">
        <v>137260.2812</v>
      </c>
      <c r="B684">
        <v>112472</v>
      </c>
      <c r="C684">
        <v>79979.8125</v>
      </c>
      <c r="D684">
        <v>155016.57810000001</v>
      </c>
      <c r="E684">
        <v>126376</v>
      </c>
      <c r="F684">
        <v>80388.414099999995</v>
      </c>
      <c r="G684">
        <v>63.349200000000003</v>
      </c>
      <c r="H684">
        <v>3658.7523999999999</v>
      </c>
      <c r="I684">
        <v>878.86320000000001</v>
      </c>
      <c r="J684">
        <v>22602.480500000001</v>
      </c>
      <c r="K684">
        <v>1061.0894000000001</v>
      </c>
      <c r="L684">
        <v>1651.2252000000001</v>
      </c>
      <c r="N684">
        <v>118352.67969999999</v>
      </c>
      <c r="O684">
        <v>95251</v>
      </c>
      <c r="P684">
        <v>8143.7578000000003</v>
      </c>
      <c r="Q684">
        <v>8692.3827999999994</v>
      </c>
      <c r="R684">
        <v>74283</v>
      </c>
      <c r="S684">
        <v>76685.346999999994</v>
      </c>
      <c r="T684">
        <v>55.533499999999997</v>
      </c>
      <c r="U684">
        <v>213.73660000000001</v>
      </c>
      <c r="V684">
        <v>2.5665</v>
      </c>
      <c r="W684">
        <v>987.23099999999999</v>
      </c>
      <c r="X684">
        <v>6319.2617</v>
      </c>
      <c r="Y684">
        <v>2478.7118999999998</v>
      </c>
    </row>
    <row r="685" spans="1:25" x14ac:dyDescent="0.2">
      <c r="A685">
        <v>143515.4062</v>
      </c>
      <c r="B685">
        <v>115391</v>
      </c>
      <c r="C685">
        <v>81509.1875</v>
      </c>
      <c r="D685">
        <v>170389.51560000001</v>
      </c>
      <c r="E685">
        <v>149682</v>
      </c>
      <c r="F685">
        <v>74602.476599999995</v>
      </c>
      <c r="G685">
        <v>72.170299999999997</v>
      </c>
      <c r="H685">
        <v>2861.9245999999998</v>
      </c>
      <c r="I685">
        <v>1213.7979</v>
      </c>
      <c r="J685">
        <v>26191.226600000002</v>
      </c>
      <c r="K685">
        <v>2423.4254999999998</v>
      </c>
      <c r="L685">
        <v>497.37040000000002</v>
      </c>
      <c r="N685">
        <v>167311.35939999999</v>
      </c>
      <c r="O685">
        <v>128346</v>
      </c>
      <c r="P685">
        <v>85432.484400000001</v>
      </c>
      <c r="Q685">
        <v>9729.4531000000006</v>
      </c>
      <c r="R685">
        <v>71895</v>
      </c>
      <c r="S685">
        <v>8274.5781000000006</v>
      </c>
      <c r="T685">
        <v>193.2586</v>
      </c>
      <c r="U685">
        <v>99.749899999999997</v>
      </c>
      <c r="V685">
        <v>947.46100000000001</v>
      </c>
      <c r="W685">
        <v>5525.88</v>
      </c>
      <c r="X685">
        <v>579.25279999999998</v>
      </c>
      <c r="Y685">
        <v>313.52420000000001</v>
      </c>
    </row>
    <row r="686" spans="1:25" x14ac:dyDescent="0.2">
      <c r="A686">
        <v>194842.6875</v>
      </c>
      <c r="B686">
        <v>144431</v>
      </c>
      <c r="C686">
        <v>88410.460900000005</v>
      </c>
      <c r="D686">
        <v>162256.14060000001</v>
      </c>
      <c r="E686">
        <v>120722</v>
      </c>
      <c r="F686">
        <v>88083.523400000005</v>
      </c>
      <c r="G686">
        <v>156.09520000000001</v>
      </c>
      <c r="H686">
        <v>18561.730500000001</v>
      </c>
      <c r="I686">
        <v>816.38760000000002</v>
      </c>
      <c r="J686">
        <v>15237.2354</v>
      </c>
      <c r="K686">
        <v>2230.6064000000001</v>
      </c>
      <c r="L686">
        <v>1397.1929</v>
      </c>
      <c r="N686">
        <v>149611.42189999999</v>
      </c>
      <c r="O686">
        <v>115336</v>
      </c>
      <c r="P686">
        <v>8511.9218999999994</v>
      </c>
      <c r="Q686">
        <v>88819.968800000002</v>
      </c>
      <c r="R686">
        <v>69669</v>
      </c>
      <c r="S686">
        <v>8355.8672000000006</v>
      </c>
      <c r="T686">
        <v>16.513999999999999</v>
      </c>
      <c r="U686">
        <v>164.8922</v>
      </c>
      <c r="V686">
        <v>13.915900000000001</v>
      </c>
      <c r="W686">
        <v>16727.879000000001</v>
      </c>
      <c r="X686">
        <v>2578.7865999999999</v>
      </c>
      <c r="Y686">
        <v>736.7894</v>
      </c>
    </row>
    <row r="687" spans="1:25" x14ac:dyDescent="0.2">
      <c r="A687">
        <v>168683.29689999999</v>
      </c>
      <c r="B687">
        <v>124303</v>
      </c>
      <c r="C687">
        <v>88934.539099999995</v>
      </c>
      <c r="D687">
        <v>145178.8438</v>
      </c>
      <c r="E687">
        <v>113122</v>
      </c>
      <c r="F687">
        <v>84107.781199999998</v>
      </c>
      <c r="G687">
        <v>186.2893</v>
      </c>
      <c r="H687">
        <v>17166.525399999999</v>
      </c>
      <c r="I687">
        <v>1162.6613</v>
      </c>
      <c r="J687">
        <v>24076.0137</v>
      </c>
      <c r="K687">
        <v>1969.807</v>
      </c>
      <c r="L687">
        <v>1814.8341</v>
      </c>
      <c r="N687">
        <v>149924.82810000001</v>
      </c>
      <c r="O687">
        <v>11693</v>
      </c>
      <c r="P687">
        <v>84634.577999999994</v>
      </c>
      <c r="Q687">
        <v>79141.547000000006</v>
      </c>
      <c r="R687">
        <v>64397</v>
      </c>
      <c r="S687">
        <v>854.83590000000004</v>
      </c>
      <c r="T687">
        <v>177.33609999999999</v>
      </c>
      <c r="U687">
        <v>413.12430000000001</v>
      </c>
      <c r="V687">
        <v>2784.5329999999999</v>
      </c>
      <c r="W687">
        <v>2736.386</v>
      </c>
      <c r="X687">
        <v>8938.9462999999996</v>
      </c>
      <c r="Y687">
        <v>2164.6855</v>
      </c>
    </row>
    <row r="688" spans="1:25" x14ac:dyDescent="0.2">
      <c r="A688">
        <v>143033.04689999999</v>
      </c>
      <c r="B688">
        <v>118291</v>
      </c>
      <c r="C688">
        <v>79243.679699999993</v>
      </c>
      <c r="D688">
        <v>124503.5625</v>
      </c>
      <c r="E688">
        <v>100335</v>
      </c>
      <c r="F688">
        <v>81322.226599999995</v>
      </c>
      <c r="G688">
        <v>103.19670000000001</v>
      </c>
      <c r="H688">
        <v>18560.726600000002</v>
      </c>
      <c r="I688">
        <v>516.97580000000005</v>
      </c>
      <c r="J688">
        <v>15339.8262</v>
      </c>
      <c r="K688">
        <v>720.23140000000001</v>
      </c>
      <c r="L688">
        <v>798.90719999999999</v>
      </c>
      <c r="N688">
        <v>12164.4375</v>
      </c>
      <c r="O688">
        <v>9412</v>
      </c>
      <c r="P688">
        <v>87754.718800000002</v>
      </c>
      <c r="Q688">
        <v>9285.4531000000006</v>
      </c>
      <c r="R688">
        <v>72396</v>
      </c>
      <c r="S688">
        <v>8173.3125</v>
      </c>
      <c r="T688">
        <v>362.23829999999998</v>
      </c>
      <c r="U688">
        <v>622.49</v>
      </c>
      <c r="V688">
        <v>234.42400000000001</v>
      </c>
      <c r="W688">
        <v>1596.8252</v>
      </c>
      <c r="X688">
        <v>6238.4237999999996</v>
      </c>
      <c r="Y688">
        <v>1773.5298</v>
      </c>
    </row>
    <row r="689" spans="1:25" x14ac:dyDescent="0.2">
      <c r="A689">
        <v>82423.570300000007</v>
      </c>
      <c r="B689">
        <v>71767</v>
      </c>
      <c r="C689">
        <v>75267.343800000002</v>
      </c>
      <c r="D689">
        <v>153825.5</v>
      </c>
      <c r="E689">
        <v>128255</v>
      </c>
      <c r="F689">
        <v>78602.078099999999</v>
      </c>
      <c r="G689">
        <v>-49.739800000000002</v>
      </c>
      <c r="H689">
        <v>6748.3530000000001</v>
      </c>
      <c r="I689">
        <v>2101.2667999999999</v>
      </c>
      <c r="J689">
        <v>30209.6211</v>
      </c>
      <c r="K689">
        <v>3921.4382000000001</v>
      </c>
      <c r="L689">
        <v>1075.2874999999999</v>
      </c>
      <c r="N689">
        <v>127941.9844</v>
      </c>
      <c r="O689">
        <v>14759</v>
      </c>
      <c r="P689">
        <v>839.15599999999995</v>
      </c>
      <c r="Q689">
        <v>9713.6327999999994</v>
      </c>
      <c r="R689">
        <v>73579</v>
      </c>
      <c r="S689">
        <v>8797.6172000000006</v>
      </c>
      <c r="T689">
        <v>214.7629</v>
      </c>
      <c r="U689">
        <v>3357.9573</v>
      </c>
      <c r="V689">
        <v>533.625</v>
      </c>
      <c r="W689">
        <v>1455.8945000000001</v>
      </c>
      <c r="X689">
        <v>66.618799999999993</v>
      </c>
      <c r="Y689">
        <v>668.63800000000003</v>
      </c>
    </row>
    <row r="690" spans="1:25" x14ac:dyDescent="0.2">
      <c r="A690">
        <v>138547.57810000001</v>
      </c>
      <c r="B690">
        <v>116535</v>
      </c>
      <c r="C690">
        <v>77915.257800000007</v>
      </c>
      <c r="D690">
        <v>144624.9375</v>
      </c>
      <c r="E690">
        <v>120399</v>
      </c>
      <c r="F690">
        <v>78722.75</v>
      </c>
      <c r="G690">
        <v>133.07470000000001</v>
      </c>
      <c r="H690">
        <v>4718.4979999999996</v>
      </c>
      <c r="I690">
        <v>1677.8063999999999</v>
      </c>
      <c r="J690">
        <v>21225.890599999999</v>
      </c>
      <c r="K690">
        <v>3305.0156000000002</v>
      </c>
      <c r="L690">
        <v>1913.3986</v>
      </c>
      <c r="N690">
        <v>124323.89840000001</v>
      </c>
      <c r="O690">
        <v>142</v>
      </c>
      <c r="P690">
        <v>78341.671900000001</v>
      </c>
      <c r="Q690">
        <v>81697.25</v>
      </c>
      <c r="R690">
        <v>6736</v>
      </c>
      <c r="S690">
        <v>79548.789099999995</v>
      </c>
      <c r="T690">
        <v>271.13830000000002</v>
      </c>
      <c r="U690">
        <v>1.7628999999999999</v>
      </c>
      <c r="V690">
        <v>1399.4770000000001</v>
      </c>
      <c r="W690">
        <v>2141.8418000000001</v>
      </c>
      <c r="X690">
        <v>3833.8225000000002</v>
      </c>
      <c r="Y690">
        <v>837.91480000000001</v>
      </c>
    </row>
    <row r="691" spans="1:25" x14ac:dyDescent="0.2">
      <c r="A691">
        <v>137475.6875</v>
      </c>
      <c r="B691">
        <v>114040</v>
      </c>
      <c r="C691">
        <v>79003.921900000001</v>
      </c>
      <c r="D691">
        <v>133804.2188</v>
      </c>
      <c r="E691">
        <v>108472</v>
      </c>
      <c r="F691">
        <v>80841.078099999999</v>
      </c>
      <c r="G691">
        <v>20.575199999999999</v>
      </c>
      <c r="H691">
        <v>3546.9373000000001</v>
      </c>
      <c r="I691">
        <v>959.25429999999994</v>
      </c>
      <c r="J691">
        <v>27108.3613</v>
      </c>
      <c r="K691">
        <v>1160.9290000000001</v>
      </c>
      <c r="L691">
        <v>1248.8140000000001</v>
      </c>
      <c r="N691">
        <v>16433.396000000001</v>
      </c>
      <c r="O691">
        <v>124339</v>
      </c>
      <c r="P691">
        <v>86457.9375</v>
      </c>
      <c r="Q691">
        <v>116987.5156</v>
      </c>
      <c r="R691">
        <v>91599</v>
      </c>
      <c r="S691">
        <v>837.625</v>
      </c>
      <c r="T691">
        <v>15.6732</v>
      </c>
      <c r="U691">
        <v>139.47120000000001</v>
      </c>
      <c r="V691">
        <v>1543.1244999999999</v>
      </c>
      <c r="W691">
        <v>21689.6914</v>
      </c>
      <c r="X691">
        <v>5941.1157000000003</v>
      </c>
      <c r="Y691">
        <v>1728.5150000000001</v>
      </c>
    </row>
    <row r="692" spans="1:25" x14ac:dyDescent="0.2">
      <c r="A692">
        <v>180169.0625</v>
      </c>
      <c r="B692">
        <v>130395</v>
      </c>
      <c r="C692">
        <v>90552.242199999993</v>
      </c>
      <c r="D692">
        <v>196074.82810000001</v>
      </c>
      <c r="E692">
        <v>145915</v>
      </c>
      <c r="F692">
        <v>88064.710900000005</v>
      </c>
      <c r="G692">
        <v>14.896699999999999</v>
      </c>
      <c r="H692">
        <v>6019.0160999999998</v>
      </c>
      <c r="I692">
        <v>2252.5727999999999</v>
      </c>
      <c r="J692">
        <v>41149.906199999998</v>
      </c>
      <c r="K692">
        <v>1994.4009000000001</v>
      </c>
      <c r="L692">
        <v>1787.4092000000001</v>
      </c>
      <c r="N692">
        <v>142711.2812</v>
      </c>
      <c r="O692">
        <v>114442</v>
      </c>
      <c r="P692">
        <v>81724.694000000003</v>
      </c>
      <c r="Q692">
        <v>112797.7344</v>
      </c>
      <c r="R692">
        <v>9951</v>
      </c>
      <c r="S692">
        <v>81277.968999999997</v>
      </c>
      <c r="T692">
        <v>14.77</v>
      </c>
      <c r="U692">
        <v>927.58860000000004</v>
      </c>
      <c r="V692">
        <v>686.14530000000002</v>
      </c>
      <c r="W692">
        <v>31457.469000000001</v>
      </c>
      <c r="X692">
        <v>2679.6941000000002</v>
      </c>
      <c r="Y692">
        <v>856.2124</v>
      </c>
    </row>
    <row r="693" spans="1:25" x14ac:dyDescent="0.2">
      <c r="A693">
        <v>143723.5938</v>
      </c>
      <c r="B693">
        <v>116277</v>
      </c>
      <c r="C693">
        <v>81005.445300000007</v>
      </c>
      <c r="D693">
        <v>150389.0312</v>
      </c>
      <c r="E693">
        <v>123841</v>
      </c>
      <c r="F693">
        <v>79585.078099999999</v>
      </c>
      <c r="G693">
        <v>190.24459999999999</v>
      </c>
      <c r="H693">
        <v>28728.074199999999</v>
      </c>
      <c r="I693">
        <v>840.36789999999996</v>
      </c>
      <c r="J693">
        <v>20042.472699999998</v>
      </c>
      <c r="K693">
        <v>990.22609999999997</v>
      </c>
      <c r="L693">
        <v>1099.6560999999999</v>
      </c>
      <c r="N693">
        <v>136817.125</v>
      </c>
      <c r="O693">
        <v>17539</v>
      </c>
      <c r="P693">
        <v>83378.5625</v>
      </c>
      <c r="Q693">
        <v>79449.578099999999</v>
      </c>
      <c r="R693">
        <v>62147</v>
      </c>
      <c r="S693">
        <v>83782.117199999993</v>
      </c>
      <c r="T693">
        <v>154.87629999999999</v>
      </c>
      <c r="U693">
        <v>1334.3630000000001</v>
      </c>
      <c r="V693">
        <v>242.625</v>
      </c>
      <c r="W693">
        <v>13384.78</v>
      </c>
      <c r="X693">
        <v>8226.4385000000002</v>
      </c>
      <c r="Y693">
        <v>2446.5122000000001</v>
      </c>
    </row>
    <row r="694" spans="1:25" x14ac:dyDescent="0.2">
      <c r="A694">
        <v>139458.6875</v>
      </c>
      <c r="B694">
        <v>108573</v>
      </c>
      <c r="C694">
        <v>84178.976599999995</v>
      </c>
      <c r="D694">
        <v>158941.5625</v>
      </c>
      <c r="E694">
        <v>133305</v>
      </c>
      <c r="F694">
        <v>78139.554699999993</v>
      </c>
      <c r="G694">
        <v>69.211500000000001</v>
      </c>
      <c r="H694">
        <v>9216.3945000000003</v>
      </c>
      <c r="I694">
        <v>1069.9187999999999</v>
      </c>
      <c r="J694">
        <v>25914.4863</v>
      </c>
      <c r="K694">
        <v>1676.4695999999999</v>
      </c>
      <c r="L694">
        <v>1080.4526000000001</v>
      </c>
      <c r="N694">
        <v>142842.8125</v>
      </c>
      <c r="O694">
        <v>113735</v>
      </c>
      <c r="P694">
        <v>8238.4141</v>
      </c>
      <c r="Q694">
        <v>93463.632800000007</v>
      </c>
      <c r="R694">
        <v>7467</v>
      </c>
      <c r="S694">
        <v>82698.539099999995</v>
      </c>
      <c r="T694">
        <v>284.73509999999999</v>
      </c>
      <c r="U694">
        <v>1961.8340000000001</v>
      </c>
      <c r="V694">
        <v>9.2878000000000007</v>
      </c>
      <c r="W694">
        <v>29977.449000000001</v>
      </c>
      <c r="X694">
        <v>2711.2224000000001</v>
      </c>
      <c r="Y694">
        <v>259.32909999999998</v>
      </c>
    </row>
    <row r="695" spans="1:25" x14ac:dyDescent="0.2">
      <c r="A695">
        <v>151736.01560000001</v>
      </c>
      <c r="B695">
        <v>119207</v>
      </c>
      <c r="C695">
        <v>83419.359400000001</v>
      </c>
      <c r="D695">
        <v>170237.9062</v>
      </c>
      <c r="E695">
        <v>142423</v>
      </c>
      <c r="F695">
        <v>78335.046900000001</v>
      </c>
      <c r="G695">
        <v>383.13549999999998</v>
      </c>
      <c r="H695">
        <v>10890.6191</v>
      </c>
      <c r="I695">
        <v>1739.6577</v>
      </c>
      <c r="J695">
        <v>30187.581999999999</v>
      </c>
      <c r="K695">
        <v>2987.5338999999999</v>
      </c>
      <c r="L695">
        <v>1446.3213000000001</v>
      </c>
      <c r="N695">
        <v>136357.79689999999</v>
      </c>
      <c r="O695">
        <v>14732</v>
      </c>
      <c r="P695">
        <v>85325.835900000005</v>
      </c>
      <c r="Q695">
        <v>762.375</v>
      </c>
      <c r="R695">
        <v>59848</v>
      </c>
      <c r="S695">
        <v>76721.156199999998</v>
      </c>
      <c r="T695">
        <v>127.62390000000001</v>
      </c>
      <c r="U695">
        <v>111.9515</v>
      </c>
      <c r="V695">
        <v>1227.4459999999999</v>
      </c>
      <c r="W695">
        <v>1849.3516</v>
      </c>
      <c r="X695">
        <v>1354.4634000000001</v>
      </c>
      <c r="Y695">
        <v>1359.5830000000001</v>
      </c>
    </row>
    <row r="696" spans="1:25" x14ac:dyDescent="0.2">
      <c r="A696">
        <v>137465.375</v>
      </c>
      <c r="B696">
        <v>108962</v>
      </c>
      <c r="C696">
        <v>82679.570300000007</v>
      </c>
      <c r="D696">
        <v>149383.26560000001</v>
      </c>
      <c r="E696">
        <v>122126</v>
      </c>
      <c r="F696">
        <v>80162.960900000005</v>
      </c>
      <c r="G696">
        <v>114.7402</v>
      </c>
      <c r="H696">
        <v>12489.3262</v>
      </c>
      <c r="I696">
        <v>1189.1651999999999</v>
      </c>
      <c r="J696">
        <v>24488.367200000001</v>
      </c>
      <c r="K696">
        <v>1438.9905000000001</v>
      </c>
      <c r="L696">
        <v>1797.4274</v>
      </c>
      <c r="N696">
        <v>127775.5156</v>
      </c>
      <c r="O696">
        <v>1551</v>
      </c>
      <c r="P696">
        <v>79712.664099999995</v>
      </c>
      <c r="Q696">
        <v>6984.2812000000004</v>
      </c>
      <c r="R696">
        <v>58342</v>
      </c>
      <c r="S696">
        <v>78411.664099999995</v>
      </c>
      <c r="T696">
        <v>351.53559999999999</v>
      </c>
      <c r="U696">
        <v>6888.2255999999998</v>
      </c>
      <c r="V696">
        <v>778.66470000000004</v>
      </c>
      <c r="W696">
        <v>11495.386699999999</v>
      </c>
      <c r="X696">
        <v>1462.5559000000001</v>
      </c>
      <c r="Y696">
        <v>76.741799999999998</v>
      </c>
    </row>
    <row r="697" spans="1:25" x14ac:dyDescent="0.2">
      <c r="A697">
        <v>148541.9688</v>
      </c>
      <c r="B697">
        <v>113583</v>
      </c>
      <c r="C697">
        <v>85706.898400000005</v>
      </c>
      <c r="D697">
        <v>178518.92189999999</v>
      </c>
      <c r="E697">
        <v>128635</v>
      </c>
      <c r="F697">
        <v>90950.492199999993</v>
      </c>
      <c r="G697">
        <v>120.42529999999999</v>
      </c>
      <c r="H697">
        <v>20591.5762</v>
      </c>
      <c r="I697">
        <v>3019.48</v>
      </c>
      <c r="J697">
        <v>31400.011699999999</v>
      </c>
      <c r="K697">
        <v>3642.2343999999998</v>
      </c>
      <c r="L697">
        <v>1850.5146</v>
      </c>
      <c r="N697">
        <v>7941.7734</v>
      </c>
      <c r="O697">
        <v>65518</v>
      </c>
      <c r="P697">
        <v>79432.593800000002</v>
      </c>
      <c r="Q697">
        <v>6174.6719000000003</v>
      </c>
      <c r="R697">
        <v>55923</v>
      </c>
      <c r="S697">
        <v>71573.234400000001</v>
      </c>
      <c r="T697">
        <v>248.411</v>
      </c>
      <c r="U697">
        <v>949.67349999999999</v>
      </c>
      <c r="V697">
        <v>1147.3148000000001</v>
      </c>
      <c r="W697">
        <v>233.74610000000001</v>
      </c>
      <c r="X697">
        <v>375.86669999999998</v>
      </c>
      <c r="Y697">
        <v>153.6969</v>
      </c>
    </row>
    <row r="698" spans="1:25" x14ac:dyDescent="0.2">
      <c r="A698">
        <v>118600.02340000001</v>
      </c>
      <c r="B698">
        <v>97417</v>
      </c>
      <c r="C698">
        <v>79786.601599999995</v>
      </c>
      <c r="D698">
        <v>127609.07030000001</v>
      </c>
      <c r="E698">
        <v>109341</v>
      </c>
      <c r="F698">
        <v>76485.382800000007</v>
      </c>
      <c r="G698">
        <v>27.407399999999999</v>
      </c>
      <c r="H698">
        <v>10177.424800000001</v>
      </c>
      <c r="I698">
        <v>2086.1406000000002</v>
      </c>
      <c r="J698">
        <v>22615.156200000001</v>
      </c>
      <c r="K698">
        <v>3061.6111000000001</v>
      </c>
      <c r="L698">
        <v>1736.8375000000001</v>
      </c>
      <c r="N698">
        <v>15159.125</v>
      </c>
      <c r="O698">
        <v>119826</v>
      </c>
      <c r="P698">
        <v>82125.984400000001</v>
      </c>
      <c r="Q698">
        <v>114357.16409999999</v>
      </c>
      <c r="R698">
        <v>93674</v>
      </c>
      <c r="S698">
        <v>86.322999999999993</v>
      </c>
      <c r="T698">
        <v>532.14689999999996</v>
      </c>
      <c r="U698">
        <v>345.21699999999998</v>
      </c>
      <c r="V698">
        <v>451.55799999999999</v>
      </c>
      <c r="W698">
        <v>19888.158200000002</v>
      </c>
      <c r="X698">
        <v>141.761</v>
      </c>
      <c r="Y698">
        <v>49.234999999999999</v>
      </c>
    </row>
    <row r="699" spans="1:25" x14ac:dyDescent="0.2">
      <c r="A699">
        <v>144919.17189999999</v>
      </c>
      <c r="B699">
        <v>116051</v>
      </c>
      <c r="C699">
        <v>81838.351599999995</v>
      </c>
      <c r="D699">
        <v>156764.5312</v>
      </c>
      <c r="E699">
        <v>125927</v>
      </c>
      <c r="F699">
        <v>81584.726599999995</v>
      </c>
      <c r="G699">
        <v>62.981000000000002</v>
      </c>
      <c r="H699">
        <v>4812.1864999999998</v>
      </c>
      <c r="I699">
        <v>564.27200000000005</v>
      </c>
      <c r="J699">
        <v>27287.156200000001</v>
      </c>
      <c r="K699">
        <v>887.21799999999996</v>
      </c>
      <c r="L699">
        <v>1512.4844000000001</v>
      </c>
      <c r="N699">
        <v>164852.375</v>
      </c>
      <c r="O699">
        <v>118762</v>
      </c>
      <c r="P699">
        <v>9969.8827999999994</v>
      </c>
      <c r="Q699">
        <v>1992.7811999999999</v>
      </c>
      <c r="R699">
        <v>75299</v>
      </c>
      <c r="S699">
        <v>87898.429699999993</v>
      </c>
      <c r="T699">
        <v>236.32589999999999</v>
      </c>
      <c r="U699">
        <v>316.58999999999997</v>
      </c>
      <c r="V699">
        <v>757.29780000000005</v>
      </c>
      <c r="W699">
        <v>17948.1777</v>
      </c>
      <c r="X699">
        <v>1292.6152</v>
      </c>
      <c r="Y699">
        <v>138.613</v>
      </c>
    </row>
    <row r="700" spans="1:25" x14ac:dyDescent="0.2">
      <c r="A700">
        <v>159427.89060000001</v>
      </c>
      <c r="B700">
        <v>123800</v>
      </c>
      <c r="C700">
        <v>84396.335900000005</v>
      </c>
      <c r="D700">
        <v>190425.67189999999</v>
      </c>
      <c r="E700">
        <v>156828</v>
      </c>
      <c r="F700">
        <v>79575.953099999999</v>
      </c>
      <c r="G700">
        <v>186.65350000000001</v>
      </c>
      <c r="H700">
        <v>13311.334000000001</v>
      </c>
      <c r="I700">
        <v>1322.4728</v>
      </c>
      <c r="J700">
        <v>22055.537100000001</v>
      </c>
      <c r="K700">
        <v>1638.6985</v>
      </c>
      <c r="L700">
        <v>1710.9429</v>
      </c>
      <c r="N700">
        <v>12628.646000000001</v>
      </c>
      <c r="O700">
        <v>1394</v>
      </c>
      <c r="P700">
        <v>8115.3594000000003</v>
      </c>
      <c r="Q700">
        <v>8733.1172000000006</v>
      </c>
      <c r="R700">
        <v>6776</v>
      </c>
      <c r="S700">
        <v>78145.615999999995</v>
      </c>
      <c r="T700">
        <v>-0.48259999999999997</v>
      </c>
      <c r="U700">
        <v>28.571200000000001</v>
      </c>
      <c r="V700">
        <v>2688.8252000000002</v>
      </c>
      <c r="W700">
        <v>15114.738300000001</v>
      </c>
      <c r="X700">
        <v>188.64750000000001</v>
      </c>
      <c r="Y700">
        <v>2457.8476999999998</v>
      </c>
    </row>
    <row r="701" spans="1:25" x14ac:dyDescent="0.2">
      <c r="A701">
        <v>167366.0938</v>
      </c>
      <c r="B701">
        <v>130758</v>
      </c>
      <c r="C701">
        <v>83884</v>
      </c>
      <c r="D701">
        <v>176458.82810000001</v>
      </c>
      <c r="E701">
        <v>136626</v>
      </c>
      <c r="F701">
        <v>84642.789099999995</v>
      </c>
      <c r="G701">
        <v>121.7967</v>
      </c>
      <c r="H701">
        <v>15293.8359</v>
      </c>
      <c r="I701">
        <v>915.16290000000004</v>
      </c>
      <c r="J701">
        <v>20919.160199999998</v>
      </c>
      <c r="K701">
        <v>1449.8054999999999</v>
      </c>
      <c r="L701">
        <v>1474.3397</v>
      </c>
      <c r="N701">
        <v>14558.25</v>
      </c>
      <c r="O701">
        <v>113987</v>
      </c>
      <c r="P701">
        <v>837.3125</v>
      </c>
      <c r="Q701">
        <v>98344.625</v>
      </c>
      <c r="R701">
        <v>83115</v>
      </c>
      <c r="S701">
        <v>77544.531199999998</v>
      </c>
      <c r="T701">
        <v>142.167</v>
      </c>
      <c r="U701">
        <v>3727.6187</v>
      </c>
      <c r="V701">
        <v>797.23900000000003</v>
      </c>
      <c r="W701">
        <v>8854.5224999999991</v>
      </c>
      <c r="X701">
        <v>1552.73</v>
      </c>
      <c r="Y701">
        <v>39.473799999999997</v>
      </c>
    </row>
    <row r="702" spans="1:25" x14ac:dyDescent="0.2">
      <c r="A702">
        <v>184061.89060000001</v>
      </c>
      <c r="B702">
        <v>140951</v>
      </c>
      <c r="C702">
        <v>85580.671900000001</v>
      </c>
      <c r="D702">
        <v>173029.29689999999</v>
      </c>
      <c r="E702">
        <v>126635</v>
      </c>
      <c r="F702">
        <v>89545.929699999993</v>
      </c>
      <c r="G702">
        <v>189.89689999999999</v>
      </c>
      <c r="H702">
        <v>20000.248</v>
      </c>
      <c r="I702">
        <v>537.99159999999995</v>
      </c>
      <c r="J702">
        <v>27193.949199999999</v>
      </c>
      <c r="K702">
        <v>808.67600000000004</v>
      </c>
      <c r="L702">
        <v>1813.6172999999999</v>
      </c>
      <c r="N702">
        <v>136185.17189999999</v>
      </c>
      <c r="O702">
        <v>9682</v>
      </c>
      <c r="P702">
        <v>92198.828099999999</v>
      </c>
      <c r="Q702">
        <v>9165.6641</v>
      </c>
      <c r="R702">
        <v>64998</v>
      </c>
      <c r="S702">
        <v>91819.4375</v>
      </c>
      <c r="T702">
        <v>153.19999999999999</v>
      </c>
      <c r="U702">
        <v>93.645399999999995</v>
      </c>
      <c r="V702">
        <v>1482.9974</v>
      </c>
      <c r="W702">
        <v>37816.847000000002</v>
      </c>
      <c r="X702">
        <v>242.52760000000001</v>
      </c>
      <c r="Y702">
        <v>431.94139999999999</v>
      </c>
    </row>
    <row r="703" spans="1:25" x14ac:dyDescent="0.2">
      <c r="A703">
        <v>80670.406199999998</v>
      </c>
      <c r="B703">
        <v>66267</v>
      </c>
      <c r="C703">
        <v>79780.523400000005</v>
      </c>
      <c r="D703">
        <v>184545.625</v>
      </c>
      <c r="E703">
        <v>138614</v>
      </c>
      <c r="F703">
        <v>87252.242199999993</v>
      </c>
      <c r="G703">
        <v>42.472099999999998</v>
      </c>
      <c r="H703">
        <v>1533.2097000000001</v>
      </c>
      <c r="I703">
        <v>650.04790000000003</v>
      </c>
      <c r="J703">
        <v>18497.978500000001</v>
      </c>
      <c r="K703">
        <v>865.09910000000002</v>
      </c>
      <c r="L703">
        <v>815.83330000000001</v>
      </c>
      <c r="N703">
        <v>83776.929699999993</v>
      </c>
      <c r="O703">
        <v>71926</v>
      </c>
      <c r="P703">
        <v>76334.781000000003</v>
      </c>
      <c r="Q703">
        <v>1499.5780999999999</v>
      </c>
      <c r="R703">
        <v>124266</v>
      </c>
      <c r="S703">
        <v>7955.2891</v>
      </c>
      <c r="T703">
        <v>42.562199999999997</v>
      </c>
      <c r="U703">
        <v>1426.5336</v>
      </c>
      <c r="V703">
        <v>536.4556</v>
      </c>
      <c r="W703">
        <v>728.8442</v>
      </c>
      <c r="X703">
        <v>1651.43</v>
      </c>
      <c r="Y703">
        <v>463.3956</v>
      </c>
    </row>
    <row r="704" spans="1:25" x14ac:dyDescent="0.2">
      <c r="A704">
        <v>134219.79689999999</v>
      </c>
      <c r="B704">
        <v>107314</v>
      </c>
      <c r="C704">
        <v>81967.203099999999</v>
      </c>
      <c r="D704">
        <v>204363.76560000001</v>
      </c>
      <c r="E704">
        <v>167486</v>
      </c>
      <c r="F704">
        <v>79965.984400000001</v>
      </c>
      <c r="G704">
        <v>92.358099999999993</v>
      </c>
      <c r="H704">
        <v>2810.5475999999999</v>
      </c>
      <c r="I704">
        <v>626.60500000000002</v>
      </c>
      <c r="J704">
        <v>22095.1191</v>
      </c>
      <c r="K704">
        <v>649.6952</v>
      </c>
      <c r="L704">
        <v>133.03</v>
      </c>
      <c r="N704">
        <v>13252.265600000001</v>
      </c>
      <c r="O704">
        <v>183</v>
      </c>
      <c r="P704">
        <v>8129.5469999999996</v>
      </c>
      <c r="Q704">
        <v>73347.351599999995</v>
      </c>
      <c r="R704">
        <v>61355</v>
      </c>
      <c r="S704">
        <v>78345.573000000004</v>
      </c>
      <c r="T704">
        <v>19.382000000000001</v>
      </c>
      <c r="U704">
        <v>1596.8398</v>
      </c>
      <c r="V704">
        <v>181.62</v>
      </c>
      <c r="W704">
        <v>1757.2929999999999</v>
      </c>
      <c r="X704">
        <v>2617.8647000000001</v>
      </c>
      <c r="Y704">
        <v>1219.2260000000001</v>
      </c>
    </row>
    <row r="705" spans="1:25" x14ac:dyDescent="0.2">
      <c r="A705">
        <v>168854.375</v>
      </c>
      <c r="B705">
        <v>127383</v>
      </c>
      <c r="C705">
        <v>86872.203099999999</v>
      </c>
      <c r="D705">
        <v>181766.125</v>
      </c>
      <c r="E705">
        <v>140607</v>
      </c>
      <c r="F705">
        <v>84720</v>
      </c>
      <c r="G705">
        <v>112.8087</v>
      </c>
      <c r="H705">
        <v>12476.2305</v>
      </c>
      <c r="I705">
        <v>1335.8335999999999</v>
      </c>
      <c r="J705">
        <v>35016.214800000002</v>
      </c>
      <c r="K705">
        <v>1851.2876000000001</v>
      </c>
      <c r="L705">
        <v>1317.5396000000001</v>
      </c>
      <c r="N705">
        <v>125881.731</v>
      </c>
      <c r="O705">
        <v>1726</v>
      </c>
      <c r="P705">
        <v>8193.2189999999991</v>
      </c>
      <c r="Q705">
        <v>49542.646000000001</v>
      </c>
      <c r="R705">
        <v>413</v>
      </c>
      <c r="S705">
        <v>79132.992199999993</v>
      </c>
      <c r="T705">
        <v>155.73500000000001</v>
      </c>
      <c r="U705">
        <v>3761.6785</v>
      </c>
      <c r="V705">
        <v>48.9253</v>
      </c>
      <c r="W705">
        <v>14332.967000000001</v>
      </c>
      <c r="X705">
        <v>112.6968</v>
      </c>
      <c r="Y705">
        <v>59.77</v>
      </c>
    </row>
    <row r="706" spans="1:25" x14ac:dyDescent="0.2">
      <c r="A706">
        <v>74076.1875</v>
      </c>
      <c r="B706">
        <v>64194</v>
      </c>
      <c r="C706">
        <v>75624.789099999995</v>
      </c>
      <c r="D706">
        <v>154164.39060000001</v>
      </c>
      <c r="E706">
        <v>124082</v>
      </c>
      <c r="F706">
        <v>81424.523400000005</v>
      </c>
      <c r="G706">
        <v>68.370199999999997</v>
      </c>
      <c r="H706">
        <v>2423.7202000000002</v>
      </c>
      <c r="I706">
        <v>1752.2861</v>
      </c>
      <c r="J706">
        <v>17898.978500000001</v>
      </c>
      <c r="K706">
        <v>1536.2559000000001</v>
      </c>
      <c r="L706">
        <v>1771.0023000000001</v>
      </c>
      <c r="N706">
        <v>124489.33590000001</v>
      </c>
      <c r="O706">
        <v>15366</v>
      </c>
      <c r="P706">
        <v>7743.4141</v>
      </c>
      <c r="Q706">
        <v>83666.547000000006</v>
      </c>
      <c r="R706">
        <v>73278</v>
      </c>
      <c r="S706">
        <v>74826.531199999998</v>
      </c>
      <c r="T706">
        <v>122.452</v>
      </c>
      <c r="U706">
        <v>4869.6499000000003</v>
      </c>
      <c r="V706">
        <v>296.89100000000002</v>
      </c>
      <c r="W706">
        <v>17858.1738</v>
      </c>
      <c r="X706">
        <v>1222.3818000000001</v>
      </c>
      <c r="Y706">
        <v>2467.1931</v>
      </c>
    </row>
    <row r="707" spans="1:25" x14ac:dyDescent="0.2">
      <c r="A707">
        <v>153054.23439999999</v>
      </c>
      <c r="B707">
        <v>123247</v>
      </c>
      <c r="C707">
        <v>81385.859400000001</v>
      </c>
      <c r="D707">
        <v>151331.39060000001</v>
      </c>
      <c r="E707">
        <v>125026</v>
      </c>
      <c r="F707">
        <v>79324.734400000001</v>
      </c>
      <c r="G707">
        <v>78.511099999999999</v>
      </c>
      <c r="H707">
        <v>1505.0011999999999</v>
      </c>
      <c r="I707">
        <v>1484.3014000000001</v>
      </c>
      <c r="J707">
        <v>21872.205099999999</v>
      </c>
      <c r="K707">
        <v>2456.9906999999998</v>
      </c>
      <c r="L707">
        <v>1484.1488999999999</v>
      </c>
      <c r="N707">
        <v>158331.462</v>
      </c>
      <c r="O707">
        <v>114688</v>
      </c>
      <c r="P707">
        <v>9475.9380000000001</v>
      </c>
      <c r="Q707">
        <v>8955.25</v>
      </c>
      <c r="R707">
        <v>724</v>
      </c>
      <c r="S707">
        <v>81465.145999999993</v>
      </c>
      <c r="T707">
        <v>135.36199999999999</v>
      </c>
      <c r="U707">
        <v>1311.3231000000001</v>
      </c>
      <c r="V707">
        <v>1424.184</v>
      </c>
      <c r="W707">
        <v>2266.6758</v>
      </c>
      <c r="X707">
        <v>4855.1938</v>
      </c>
      <c r="Y707">
        <v>1576.7964999999999</v>
      </c>
    </row>
    <row r="708" spans="1:25" x14ac:dyDescent="0.2">
      <c r="A708">
        <v>151782.39060000001</v>
      </c>
      <c r="B708">
        <v>121634</v>
      </c>
      <c r="C708">
        <v>81779.851599999995</v>
      </c>
      <c r="D708">
        <v>162601.9688</v>
      </c>
      <c r="E708">
        <v>130414</v>
      </c>
      <c r="F708">
        <v>81711.195300000007</v>
      </c>
      <c r="G708">
        <v>34.992199999999997</v>
      </c>
      <c r="H708">
        <v>8104.2632000000003</v>
      </c>
      <c r="I708">
        <v>1364.0331000000001</v>
      </c>
      <c r="J708">
        <v>29707.664100000002</v>
      </c>
      <c r="K708">
        <v>1607.0636999999999</v>
      </c>
      <c r="L708">
        <v>1350.8954000000001</v>
      </c>
      <c r="N708">
        <v>145697.462</v>
      </c>
      <c r="O708">
        <v>11699</v>
      </c>
      <c r="P708">
        <v>86255.75</v>
      </c>
      <c r="Q708">
        <v>96481.625</v>
      </c>
      <c r="R708">
        <v>75126</v>
      </c>
      <c r="S708">
        <v>84165.539099999995</v>
      </c>
      <c r="T708">
        <v>535.58360000000005</v>
      </c>
      <c r="U708">
        <v>2719.835</v>
      </c>
      <c r="V708">
        <v>1471.3176000000001</v>
      </c>
      <c r="W708">
        <v>19988.573</v>
      </c>
      <c r="X708">
        <v>1163.7945999999999</v>
      </c>
      <c r="Y708">
        <v>1912.4237000000001</v>
      </c>
    </row>
    <row r="709" spans="1:25" x14ac:dyDescent="0.2">
      <c r="A709">
        <v>153728.29689999999</v>
      </c>
      <c r="B709">
        <v>122753</v>
      </c>
      <c r="C709">
        <v>82073.257800000007</v>
      </c>
      <c r="D709">
        <v>172949.0312</v>
      </c>
      <c r="E709">
        <v>139409</v>
      </c>
      <c r="F709">
        <v>81303.132800000007</v>
      </c>
      <c r="G709">
        <v>339.19709999999998</v>
      </c>
      <c r="H709">
        <v>27481.953099999999</v>
      </c>
      <c r="I709">
        <v>477.1164</v>
      </c>
      <c r="J709">
        <v>44138.582000000002</v>
      </c>
      <c r="K709">
        <v>1216.3022000000001</v>
      </c>
      <c r="L709">
        <v>1418.5251000000001</v>
      </c>
      <c r="N709">
        <v>144969.875</v>
      </c>
      <c r="O709">
        <v>113744</v>
      </c>
      <c r="P709">
        <v>83527.445300000007</v>
      </c>
      <c r="Q709">
        <v>72385.195300000007</v>
      </c>
      <c r="R709">
        <v>62976</v>
      </c>
      <c r="S709">
        <v>75327.6875</v>
      </c>
      <c r="T709">
        <v>179.96</v>
      </c>
      <c r="U709">
        <v>91.592100000000002</v>
      </c>
      <c r="V709">
        <v>111.41200000000001</v>
      </c>
      <c r="W709">
        <v>1691.3262</v>
      </c>
      <c r="X709">
        <v>377.25630000000001</v>
      </c>
      <c r="Y709">
        <v>773.55939999999998</v>
      </c>
    </row>
    <row r="710" spans="1:25" x14ac:dyDescent="0.2">
      <c r="A710">
        <v>146992.875</v>
      </c>
      <c r="B710">
        <v>120120</v>
      </c>
      <c r="C710">
        <v>80197.507800000007</v>
      </c>
      <c r="D710">
        <v>148109.95310000001</v>
      </c>
      <c r="E710">
        <v>129832</v>
      </c>
      <c r="F710">
        <v>74762.265599999999</v>
      </c>
      <c r="G710">
        <v>64.137799999999999</v>
      </c>
      <c r="H710">
        <v>7860.4790000000003</v>
      </c>
      <c r="I710">
        <v>477.19690000000003</v>
      </c>
      <c r="J710">
        <v>8992.1074000000008</v>
      </c>
      <c r="K710">
        <v>1079.1221</v>
      </c>
      <c r="L710">
        <v>1487.2865999999999</v>
      </c>
      <c r="N710">
        <v>14915.4375</v>
      </c>
      <c r="O710">
        <v>1583</v>
      </c>
      <c r="P710">
        <v>92934.875</v>
      </c>
      <c r="Q710">
        <v>99546.858999999997</v>
      </c>
      <c r="R710">
        <v>7932</v>
      </c>
      <c r="S710">
        <v>82265.921900000001</v>
      </c>
      <c r="T710">
        <v>29.4922</v>
      </c>
      <c r="U710">
        <v>297.71730000000002</v>
      </c>
      <c r="V710">
        <v>1841.1949999999999</v>
      </c>
      <c r="W710">
        <v>19192.77</v>
      </c>
      <c r="X710">
        <v>5923.9458000000004</v>
      </c>
      <c r="Y710">
        <v>1512.4364</v>
      </c>
    </row>
    <row r="711" spans="1:25" x14ac:dyDescent="0.2">
      <c r="A711">
        <v>162701.29689999999</v>
      </c>
      <c r="B711">
        <v>125746</v>
      </c>
      <c r="C711">
        <v>84796.273400000005</v>
      </c>
      <c r="D711">
        <v>160344.6875</v>
      </c>
      <c r="E711">
        <v>120910</v>
      </c>
      <c r="F711">
        <v>86910.515599999999</v>
      </c>
      <c r="G711">
        <v>55.739100000000001</v>
      </c>
      <c r="H711">
        <v>15735.065399999999</v>
      </c>
      <c r="I711">
        <v>538.39200000000005</v>
      </c>
      <c r="J711">
        <v>30044.300800000001</v>
      </c>
      <c r="K711">
        <v>550.71370000000002</v>
      </c>
      <c r="L711">
        <v>1239.7437</v>
      </c>
      <c r="N711">
        <v>12873.3125</v>
      </c>
      <c r="O711">
        <v>92214</v>
      </c>
      <c r="P711">
        <v>8594.1560000000009</v>
      </c>
      <c r="Q711">
        <v>57912.3125</v>
      </c>
      <c r="R711">
        <v>4738</v>
      </c>
      <c r="S711">
        <v>8686.7189999999991</v>
      </c>
      <c r="T711">
        <v>72.755099999999999</v>
      </c>
      <c r="U711">
        <v>1152.4380000000001</v>
      </c>
      <c r="V711">
        <v>111.64619999999999</v>
      </c>
      <c r="W711">
        <v>1462.7363</v>
      </c>
      <c r="X711">
        <v>4133.4839000000002</v>
      </c>
      <c r="Y711">
        <v>953.27809999999999</v>
      </c>
    </row>
    <row r="712" spans="1:25" x14ac:dyDescent="0.2">
      <c r="A712">
        <v>108775.69530000001</v>
      </c>
      <c r="B712">
        <v>90772</v>
      </c>
      <c r="C712">
        <v>78534.406199999998</v>
      </c>
      <c r="D712">
        <v>138206.82810000001</v>
      </c>
      <c r="E712">
        <v>115920</v>
      </c>
      <c r="F712">
        <v>78135.984400000001</v>
      </c>
      <c r="G712">
        <v>41.627699999999997</v>
      </c>
      <c r="H712">
        <v>4619.7812000000004</v>
      </c>
      <c r="I712">
        <v>898.24210000000005</v>
      </c>
      <c r="J712">
        <v>14673.854499999999</v>
      </c>
      <c r="K712">
        <v>977.75919999999996</v>
      </c>
      <c r="L712">
        <v>776.74360000000001</v>
      </c>
      <c r="N712">
        <v>148486.23439999999</v>
      </c>
      <c r="O712">
        <v>16975</v>
      </c>
      <c r="P712">
        <v>9966.9922000000006</v>
      </c>
      <c r="Q712">
        <v>13215.625</v>
      </c>
      <c r="R712">
        <v>95195</v>
      </c>
      <c r="S712">
        <v>9977.7189999999991</v>
      </c>
      <c r="T712">
        <v>28.853999999999999</v>
      </c>
      <c r="U712">
        <v>139.45959999999999</v>
      </c>
      <c r="V712">
        <v>933.84559999999999</v>
      </c>
      <c r="W712">
        <v>1483.9688000000001</v>
      </c>
      <c r="X712">
        <v>277.72390000000001</v>
      </c>
      <c r="Y712">
        <v>1346.9821999999999</v>
      </c>
    </row>
    <row r="713" spans="1:25" x14ac:dyDescent="0.2">
      <c r="A713">
        <v>154536.3438</v>
      </c>
      <c r="B713">
        <v>122662</v>
      </c>
      <c r="C713">
        <v>82565.875</v>
      </c>
      <c r="D713">
        <v>155639.85939999999</v>
      </c>
      <c r="E713">
        <v>122234</v>
      </c>
      <c r="F713">
        <v>83446.617199999993</v>
      </c>
      <c r="G713">
        <v>70.549099999999996</v>
      </c>
      <c r="H713">
        <v>6702.0068000000001</v>
      </c>
      <c r="I713">
        <v>1115.5402999999999</v>
      </c>
      <c r="J713">
        <v>39447.972699999998</v>
      </c>
      <c r="K713">
        <v>1734.5155999999999</v>
      </c>
      <c r="L713">
        <v>1901.5632000000001</v>
      </c>
      <c r="N713">
        <v>7399.1562000000004</v>
      </c>
      <c r="O713">
        <v>6294</v>
      </c>
      <c r="P713">
        <v>8334.8672000000006</v>
      </c>
      <c r="Q713">
        <v>9335.8960000000006</v>
      </c>
      <c r="R713">
        <v>74834</v>
      </c>
      <c r="S713">
        <v>79111.846999999994</v>
      </c>
      <c r="T713">
        <v>51.710999999999999</v>
      </c>
      <c r="U713">
        <v>12.8119</v>
      </c>
      <c r="V713">
        <v>75.859800000000007</v>
      </c>
      <c r="W713">
        <v>5836.7515000000003</v>
      </c>
      <c r="X713">
        <v>2137.5979000000002</v>
      </c>
      <c r="Y713">
        <v>958.34109999999998</v>
      </c>
    </row>
    <row r="714" spans="1:25" x14ac:dyDescent="0.2">
      <c r="A714">
        <v>150346.67189999999</v>
      </c>
      <c r="B714">
        <v>114623</v>
      </c>
      <c r="C714">
        <v>85961.101599999995</v>
      </c>
      <c r="D714">
        <v>147332.0938</v>
      </c>
      <c r="E714">
        <v>124651</v>
      </c>
      <c r="F714">
        <v>77460.718800000002</v>
      </c>
      <c r="G714">
        <v>-68.718900000000005</v>
      </c>
      <c r="H714">
        <v>7563.3135000000002</v>
      </c>
      <c r="I714">
        <v>3988.6525999999999</v>
      </c>
      <c r="J714">
        <v>24646.6855</v>
      </c>
      <c r="K714">
        <v>5724.1333000000004</v>
      </c>
      <c r="L714">
        <v>1409.2972</v>
      </c>
      <c r="N714">
        <v>14839.234399999999</v>
      </c>
      <c r="O714">
        <v>11832</v>
      </c>
      <c r="P714">
        <v>829.61599999999999</v>
      </c>
      <c r="Q714">
        <v>11634.257799999999</v>
      </c>
      <c r="R714">
        <v>89299</v>
      </c>
      <c r="S714">
        <v>85156.843800000002</v>
      </c>
      <c r="T714">
        <v>26.134599999999999</v>
      </c>
      <c r="U714">
        <v>1482.6233999999999</v>
      </c>
      <c r="V714">
        <v>98.226600000000005</v>
      </c>
      <c r="W714">
        <v>18543.488300000001</v>
      </c>
      <c r="X714">
        <v>2155.7420000000002</v>
      </c>
      <c r="Y714">
        <v>646.32399999999996</v>
      </c>
    </row>
    <row r="715" spans="1:25" x14ac:dyDescent="0.2">
      <c r="A715">
        <v>142618.7188</v>
      </c>
      <c r="B715">
        <v>116195</v>
      </c>
      <c r="C715">
        <v>80439.445300000007</v>
      </c>
      <c r="D715">
        <v>152212.3125</v>
      </c>
      <c r="E715">
        <v>123871</v>
      </c>
      <c r="F715">
        <v>80530.445300000007</v>
      </c>
      <c r="G715">
        <v>46.762999999999998</v>
      </c>
      <c r="H715">
        <v>5324.9375</v>
      </c>
      <c r="I715">
        <v>714.71159999999998</v>
      </c>
      <c r="J715">
        <v>25125.345700000002</v>
      </c>
      <c r="K715">
        <v>1078.2946999999999</v>
      </c>
      <c r="L715">
        <v>650.35630000000003</v>
      </c>
      <c r="N715">
        <v>1476.4844000000001</v>
      </c>
      <c r="O715">
        <v>1196</v>
      </c>
      <c r="P715">
        <v>8315.9380000000001</v>
      </c>
      <c r="Q715">
        <v>93968.945300000007</v>
      </c>
      <c r="R715">
        <v>73584</v>
      </c>
      <c r="S715">
        <v>83691.414099999995</v>
      </c>
      <c r="T715">
        <v>51.996699999999997</v>
      </c>
      <c r="U715">
        <v>4353.7372999999998</v>
      </c>
      <c r="V715">
        <v>542.23649999999998</v>
      </c>
      <c r="W715">
        <v>2519.8319999999999</v>
      </c>
      <c r="X715">
        <v>883.31700000000001</v>
      </c>
      <c r="Y715">
        <v>361.39530000000002</v>
      </c>
    </row>
    <row r="716" spans="1:25" x14ac:dyDescent="0.2">
      <c r="A716">
        <v>167540.2812</v>
      </c>
      <c r="B716">
        <v>129296</v>
      </c>
      <c r="C716">
        <v>84920.796900000001</v>
      </c>
      <c r="D716">
        <v>146339.20310000001</v>
      </c>
      <c r="E716">
        <v>113300</v>
      </c>
      <c r="F716">
        <v>84646.835900000005</v>
      </c>
      <c r="G716">
        <v>76.424599999999998</v>
      </c>
      <c r="H716">
        <v>6791.6620999999996</v>
      </c>
      <c r="I716">
        <v>620.21839999999997</v>
      </c>
      <c r="J716">
        <v>7263.3002999999999</v>
      </c>
      <c r="K716">
        <v>806.37519999999995</v>
      </c>
      <c r="L716">
        <v>895.16909999999996</v>
      </c>
      <c r="N716">
        <v>11921.731</v>
      </c>
      <c r="O716">
        <v>96222</v>
      </c>
      <c r="P716">
        <v>81193.414099999995</v>
      </c>
      <c r="Q716">
        <v>119155.859</v>
      </c>
      <c r="R716">
        <v>92199</v>
      </c>
      <c r="S716">
        <v>84696.671900000001</v>
      </c>
      <c r="T716">
        <v>233.678</v>
      </c>
      <c r="U716">
        <v>251.6335</v>
      </c>
      <c r="V716">
        <v>2556.3629999999998</v>
      </c>
      <c r="W716">
        <v>33586.1875</v>
      </c>
      <c r="X716">
        <v>1795.8770999999999</v>
      </c>
      <c r="Y716">
        <v>757.37620000000004</v>
      </c>
    </row>
    <row r="717" spans="1:25" x14ac:dyDescent="0.2">
      <c r="A717">
        <v>132596.5</v>
      </c>
      <c r="B717">
        <v>107539</v>
      </c>
      <c r="C717">
        <v>80806.445300000007</v>
      </c>
      <c r="D717">
        <v>157501.76560000001</v>
      </c>
      <c r="E717">
        <v>129527</v>
      </c>
      <c r="F717">
        <v>79690.226599999995</v>
      </c>
      <c r="G717">
        <v>124.2989</v>
      </c>
      <c r="H717">
        <v>11409.4287</v>
      </c>
      <c r="I717">
        <v>1025.4751000000001</v>
      </c>
      <c r="J717">
        <v>10966.3125</v>
      </c>
      <c r="K717">
        <v>1107.8943999999999</v>
      </c>
      <c r="L717">
        <v>1044.7173</v>
      </c>
      <c r="N717">
        <v>147385.731</v>
      </c>
      <c r="O717">
        <v>111687</v>
      </c>
      <c r="P717">
        <v>86483.395999999993</v>
      </c>
      <c r="Q717">
        <v>89354.945300000007</v>
      </c>
      <c r="R717">
        <v>7377</v>
      </c>
      <c r="S717">
        <v>79449.234400000001</v>
      </c>
      <c r="T717">
        <v>18.144400000000001</v>
      </c>
      <c r="U717">
        <v>791.45</v>
      </c>
      <c r="V717">
        <v>845.65989999999999</v>
      </c>
      <c r="W717">
        <v>18838.992200000001</v>
      </c>
      <c r="X717">
        <v>1856.2494999999999</v>
      </c>
      <c r="Y717">
        <v>93.627600000000001</v>
      </c>
    </row>
    <row r="718" spans="1:25" x14ac:dyDescent="0.2">
      <c r="A718">
        <v>135672.01560000001</v>
      </c>
      <c r="B718">
        <v>108410</v>
      </c>
      <c r="C718">
        <v>82016.429699999993</v>
      </c>
      <c r="D718">
        <v>185493.92189999999</v>
      </c>
      <c r="E718">
        <v>153783</v>
      </c>
      <c r="F718">
        <v>79049.890599999999</v>
      </c>
      <c r="G718">
        <v>314.7294</v>
      </c>
      <c r="H718">
        <v>16934.824199999999</v>
      </c>
      <c r="I718">
        <v>2369.2842000000001</v>
      </c>
      <c r="J718">
        <v>31903.0488</v>
      </c>
      <c r="K718">
        <v>2851.0338999999999</v>
      </c>
      <c r="L718">
        <v>1775.7292</v>
      </c>
      <c r="N718">
        <v>138676</v>
      </c>
      <c r="O718">
        <v>111159</v>
      </c>
      <c r="P718">
        <v>81759.195300000007</v>
      </c>
      <c r="Q718">
        <v>98264.531199999998</v>
      </c>
      <c r="R718">
        <v>7477</v>
      </c>
      <c r="S718">
        <v>8621.6172000000006</v>
      </c>
      <c r="T718">
        <v>142.22819999999999</v>
      </c>
      <c r="U718">
        <v>1111.9684</v>
      </c>
      <c r="V718">
        <v>1568.421</v>
      </c>
      <c r="W718">
        <v>2176.4629</v>
      </c>
      <c r="X718">
        <v>2418.136</v>
      </c>
      <c r="Y718">
        <v>1775.6766</v>
      </c>
    </row>
    <row r="719" spans="1:25" x14ac:dyDescent="0.2">
      <c r="A719">
        <v>179400.17189999999</v>
      </c>
      <c r="B719">
        <v>137483</v>
      </c>
      <c r="C719">
        <v>85517.257800000007</v>
      </c>
      <c r="D719">
        <v>174871.39060000001</v>
      </c>
      <c r="E719">
        <v>137407</v>
      </c>
      <c r="F719">
        <v>83404.578099999999</v>
      </c>
      <c r="G719">
        <v>72.904200000000003</v>
      </c>
      <c r="H719">
        <v>3132.9061999999999</v>
      </c>
      <c r="I719">
        <v>410.70600000000002</v>
      </c>
      <c r="J719">
        <v>29641.960899999998</v>
      </c>
      <c r="K719">
        <v>811.56299999999999</v>
      </c>
      <c r="L719">
        <v>611.50609999999995</v>
      </c>
      <c r="N719">
        <v>164182.39600000001</v>
      </c>
      <c r="O719">
        <v>12259</v>
      </c>
      <c r="P719">
        <v>89472.367199999993</v>
      </c>
      <c r="Q719">
        <v>98257.694000000003</v>
      </c>
      <c r="R719">
        <v>7427</v>
      </c>
      <c r="S719">
        <v>86776.328099999999</v>
      </c>
      <c r="T719">
        <v>136.38499999999999</v>
      </c>
      <c r="U719">
        <v>11243.982400000001</v>
      </c>
      <c r="V719">
        <v>12.231199999999999</v>
      </c>
      <c r="W719">
        <v>32828.363299999997</v>
      </c>
      <c r="X719">
        <v>2753.2869999999998</v>
      </c>
      <c r="Y719">
        <v>215.32929999999999</v>
      </c>
    </row>
    <row r="720" spans="1:25" x14ac:dyDescent="0.2">
      <c r="A720">
        <v>148944.9688</v>
      </c>
      <c r="B720">
        <v>118846</v>
      </c>
      <c r="C720">
        <v>82133.664099999995</v>
      </c>
      <c r="D720">
        <v>93718.046900000001</v>
      </c>
      <c r="E720">
        <v>78842</v>
      </c>
      <c r="F720">
        <v>77901.453099999999</v>
      </c>
      <c r="G720">
        <v>17.7637</v>
      </c>
      <c r="H720">
        <v>29983.2637</v>
      </c>
      <c r="I720">
        <v>1222.4861000000001</v>
      </c>
      <c r="J720">
        <v>25646.214800000002</v>
      </c>
      <c r="K720">
        <v>1502.7963</v>
      </c>
      <c r="L720">
        <v>262.66980000000001</v>
      </c>
      <c r="N720">
        <v>9485.9452999999994</v>
      </c>
      <c r="O720">
        <v>75835</v>
      </c>
      <c r="P720">
        <v>78197.234400000001</v>
      </c>
      <c r="Q720">
        <v>74239.296900000001</v>
      </c>
      <c r="R720">
        <v>64779</v>
      </c>
      <c r="S720">
        <v>7516.8437999999996</v>
      </c>
      <c r="T720">
        <v>46.616399999999999</v>
      </c>
      <c r="U720">
        <v>434.71480000000003</v>
      </c>
      <c r="V720">
        <v>591.79639999999995</v>
      </c>
      <c r="W720">
        <v>15544.154</v>
      </c>
      <c r="X720">
        <v>613.11</v>
      </c>
      <c r="Y720">
        <v>46.545299999999997</v>
      </c>
    </row>
    <row r="721" spans="1:25" x14ac:dyDescent="0.2">
      <c r="A721">
        <v>102944.17969999999</v>
      </c>
      <c r="B721">
        <v>84895</v>
      </c>
      <c r="C721">
        <v>79469.343800000002</v>
      </c>
      <c r="D721">
        <v>145793.20310000001</v>
      </c>
      <c r="E721">
        <v>124178</v>
      </c>
      <c r="F721">
        <v>76943.609400000001</v>
      </c>
      <c r="G721">
        <v>139.73920000000001</v>
      </c>
      <c r="H721">
        <v>8023.6674999999996</v>
      </c>
      <c r="I721">
        <v>1975.2460000000001</v>
      </c>
      <c r="J721">
        <v>21891.521499999999</v>
      </c>
      <c r="K721">
        <v>3639.1743000000001</v>
      </c>
      <c r="L721">
        <v>1207.6908000000001</v>
      </c>
      <c r="N721">
        <v>151563.8125</v>
      </c>
      <c r="O721">
        <v>116891</v>
      </c>
      <c r="P721">
        <v>84975.645999999993</v>
      </c>
      <c r="Q721">
        <v>94334.823000000004</v>
      </c>
      <c r="R721">
        <v>7438</v>
      </c>
      <c r="S721">
        <v>87769.765599999999</v>
      </c>
      <c r="T721">
        <v>313.94589999999999</v>
      </c>
      <c r="U721">
        <v>177.16</v>
      </c>
      <c r="V721">
        <v>979.62779999999998</v>
      </c>
      <c r="W721">
        <v>11913.874</v>
      </c>
      <c r="X721">
        <v>3459.5277999999998</v>
      </c>
      <c r="Y721">
        <v>164.1123</v>
      </c>
    </row>
    <row r="722" spans="1:25" x14ac:dyDescent="0.2">
      <c r="A722">
        <v>139896.7188</v>
      </c>
      <c r="B722">
        <v>112764</v>
      </c>
      <c r="C722">
        <v>81304.953099999999</v>
      </c>
      <c r="D722">
        <v>162504.85939999999</v>
      </c>
      <c r="E722">
        <v>131132</v>
      </c>
      <c r="F722">
        <v>81215.257800000007</v>
      </c>
      <c r="G722">
        <v>-22.475899999999999</v>
      </c>
      <c r="H722">
        <v>4315.5600999999997</v>
      </c>
      <c r="I722">
        <v>2224.7932000000001</v>
      </c>
      <c r="J722">
        <v>28511.085899999998</v>
      </c>
      <c r="K722">
        <v>2326.6702</v>
      </c>
      <c r="L722">
        <v>1600.3191999999999</v>
      </c>
      <c r="N722">
        <v>155794.32810000001</v>
      </c>
      <c r="O722">
        <v>12823</v>
      </c>
      <c r="P722">
        <v>8454.9218999999994</v>
      </c>
      <c r="Q722">
        <v>1235.6875</v>
      </c>
      <c r="R722">
        <v>97567</v>
      </c>
      <c r="S722">
        <v>82623.234400000001</v>
      </c>
      <c r="T722">
        <v>132.2826</v>
      </c>
      <c r="U722">
        <v>1218.1577</v>
      </c>
      <c r="V722">
        <v>1568.567</v>
      </c>
      <c r="W722">
        <v>2256.7968999999998</v>
      </c>
      <c r="X722">
        <v>554.73389999999995</v>
      </c>
      <c r="Y722">
        <v>1736.4949999999999</v>
      </c>
    </row>
    <row r="723" spans="1:25" x14ac:dyDescent="0.2">
      <c r="A723">
        <v>147081.51560000001</v>
      </c>
      <c r="B723">
        <v>118638</v>
      </c>
      <c r="C723">
        <v>81248.289099999995</v>
      </c>
      <c r="D723">
        <v>193942.39060000001</v>
      </c>
      <c r="E723">
        <v>146823</v>
      </c>
      <c r="F723">
        <v>86568.242199999993</v>
      </c>
      <c r="G723">
        <v>110.1215</v>
      </c>
      <c r="H723">
        <v>2414.6516000000001</v>
      </c>
      <c r="I723">
        <v>498.09160000000003</v>
      </c>
      <c r="J723">
        <v>54762.671900000001</v>
      </c>
      <c r="K723">
        <v>1342.7844</v>
      </c>
      <c r="L723">
        <v>1676.8098</v>
      </c>
      <c r="N723">
        <v>12534.171899999999</v>
      </c>
      <c r="O723">
        <v>12959</v>
      </c>
      <c r="P723">
        <v>79782.1875</v>
      </c>
      <c r="Q723">
        <v>93225.323000000004</v>
      </c>
      <c r="R723">
        <v>77346</v>
      </c>
      <c r="S723">
        <v>7899.7309999999998</v>
      </c>
      <c r="T723">
        <v>61.117699999999999</v>
      </c>
      <c r="U723">
        <v>313.35399999999998</v>
      </c>
      <c r="V723">
        <v>2416.3148999999999</v>
      </c>
      <c r="W723">
        <v>16436.875</v>
      </c>
      <c r="X723">
        <v>7972.9652999999998</v>
      </c>
      <c r="Y723">
        <v>193.7227</v>
      </c>
    </row>
    <row r="724" spans="1:25" x14ac:dyDescent="0.2">
      <c r="A724">
        <v>121410.6562</v>
      </c>
      <c r="B724">
        <v>102190</v>
      </c>
      <c r="C724">
        <v>77862.507800000007</v>
      </c>
      <c r="D724">
        <v>109951.0938</v>
      </c>
      <c r="E724">
        <v>87758</v>
      </c>
      <c r="F724">
        <v>82109.375</v>
      </c>
      <c r="G724">
        <v>341.39069999999998</v>
      </c>
      <c r="H724">
        <v>15390.5293</v>
      </c>
      <c r="I724">
        <v>436.01029999999997</v>
      </c>
      <c r="J724">
        <v>17099.502</v>
      </c>
      <c r="K724">
        <v>743.4452</v>
      </c>
      <c r="L724">
        <v>541.82029999999997</v>
      </c>
      <c r="N724">
        <v>144429.375</v>
      </c>
      <c r="O724">
        <v>11442</v>
      </c>
      <c r="P724">
        <v>8574.1560000000009</v>
      </c>
      <c r="Q724">
        <v>5954.4375</v>
      </c>
      <c r="R724">
        <v>47575</v>
      </c>
      <c r="S724">
        <v>81349.273400000005</v>
      </c>
      <c r="T724">
        <v>118.63849999999999</v>
      </c>
      <c r="U724">
        <v>1793.181</v>
      </c>
      <c r="V724">
        <v>113.262</v>
      </c>
      <c r="W724">
        <v>15468.742</v>
      </c>
      <c r="X724">
        <v>3241.1462000000001</v>
      </c>
      <c r="Y724">
        <v>984.49300000000005</v>
      </c>
    </row>
    <row r="725" spans="1:25" x14ac:dyDescent="0.2">
      <c r="A725">
        <v>80704.414099999995</v>
      </c>
      <c r="B725">
        <v>68344</v>
      </c>
      <c r="C725">
        <v>77388.578099999999</v>
      </c>
      <c r="D725">
        <v>104293.0156</v>
      </c>
      <c r="E725">
        <v>93265</v>
      </c>
      <c r="F725">
        <v>73285.234400000001</v>
      </c>
      <c r="G725">
        <v>321.70269999999999</v>
      </c>
      <c r="H725">
        <v>14660.1895</v>
      </c>
      <c r="I725">
        <v>818.67240000000004</v>
      </c>
      <c r="J725">
        <v>37936.335899999998</v>
      </c>
      <c r="K725">
        <v>958.26509999999996</v>
      </c>
      <c r="L725">
        <v>1912.2775999999999</v>
      </c>
      <c r="N725">
        <v>14624.281199999999</v>
      </c>
      <c r="O725">
        <v>113239</v>
      </c>
      <c r="P725">
        <v>81384.976599999995</v>
      </c>
      <c r="Q725">
        <v>88672.632800000007</v>
      </c>
      <c r="R725">
        <v>72483</v>
      </c>
      <c r="S725">
        <v>8173.9690000000001</v>
      </c>
      <c r="T725">
        <v>61.172499999999999</v>
      </c>
      <c r="U725">
        <v>889.5779</v>
      </c>
      <c r="V725">
        <v>1562.4848999999999</v>
      </c>
      <c r="W725">
        <v>13536.1875</v>
      </c>
      <c r="X725">
        <v>5286.4250000000002</v>
      </c>
      <c r="Y725">
        <v>1441.5934</v>
      </c>
    </row>
    <row r="726" spans="1:25" x14ac:dyDescent="0.2">
      <c r="A726">
        <v>169997.39060000001</v>
      </c>
      <c r="B726">
        <v>126543</v>
      </c>
      <c r="C726">
        <v>88040.8125</v>
      </c>
      <c r="D726">
        <v>149778.64060000001</v>
      </c>
      <c r="E726">
        <v>113743</v>
      </c>
      <c r="F726">
        <v>86298.875</v>
      </c>
      <c r="G726">
        <v>123.5715</v>
      </c>
      <c r="H726">
        <v>15011.771500000001</v>
      </c>
      <c r="I726">
        <v>610.95719999999994</v>
      </c>
      <c r="J726">
        <v>23775.1914</v>
      </c>
      <c r="K726">
        <v>811.07640000000004</v>
      </c>
      <c r="L726">
        <v>691.25390000000004</v>
      </c>
      <c r="N726">
        <v>134845.2188</v>
      </c>
      <c r="O726">
        <v>1738</v>
      </c>
      <c r="P726">
        <v>82561.492199999993</v>
      </c>
      <c r="Q726">
        <v>12746.484399999999</v>
      </c>
      <c r="R726">
        <v>97886</v>
      </c>
      <c r="S726">
        <v>85336.515599999999</v>
      </c>
      <c r="T726">
        <v>117.4118</v>
      </c>
      <c r="U726">
        <v>134.83279999999999</v>
      </c>
      <c r="V726">
        <v>1179.7958000000001</v>
      </c>
      <c r="W726">
        <v>2358.77</v>
      </c>
      <c r="X726">
        <v>3544.4177</v>
      </c>
      <c r="Y726">
        <v>1927.1353999999999</v>
      </c>
    </row>
    <row r="727" spans="1:25" x14ac:dyDescent="0.2">
      <c r="A727">
        <v>139716.35939999999</v>
      </c>
      <c r="B727">
        <v>113159</v>
      </c>
      <c r="C727">
        <v>80916.695300000007</v>
      </c>
      <c r="D727">
        <v>140455.1875</v>
      </c>
      <c r="E727">
        <v>115119</v>
      </c>
      <c r="F727">
        <v>79959.617199999993</v>
      </c>
      <c r="G727">
        <v>9.8474000000000004</v>
      </c>
      <c r="H727">
        <v>29925.843799999999</v>
      </c>
      <c r="I727">
        <v>1217.9141</v>
      </c>
      <c r="J727">
        <v>28028.722699999998</v>
      </c>
      <c r="K727">
        <v>1496.2795000000001</v>
      </c>
      <c r="L727">
        <v>1199.864</v>
      </c>
      <c r="N727">
        <v>126429.39840000001</v>
      </c>
      <c r="O727">
        <v>1516</v>
      </c>
      <c r="P727">
        <v>78899.1875</v>
      </c>
      <c r="Q727">
        <v>9352.6952999999994</v>
      </c>
      <c r="R727">
        <v>76364</v>
      </c>
      <c r="S727">
        <v>77541.179699999993</v>
      </c>
      <c r="T727">
        <v>144.22999999999999</v>
      </c>
      <c r="U727">
        <v>1924.4128000000001</v>
      </c>
      <c r="V727">
        <v>84.181100000000001</v>
      </c>
      <c r="W727">
        <v>22995.117200000001</v>
      </c>
      <c r="X727">
        <v>1488.3353999999999</v>
      </c>
      <c r="Y727">
        <v>177.67519999999999</v>
      </c>
    </row>
    <row r="728" spans="1:25" x14ac:dyDescent="0.2">
      <c r="A728">
        <v>154106.54689999999</v>
      </c>
      <c r="B728">
        <v>116573</v>
      </c>
      <c r="C728">
        <v>86636.929699999993</v>
      </c>
      <c r="D728">
        <v>158466.92189999999</v>
      </c>
      <c r="E728">
        <v>120093</v>
      </c>
      <c r="F728">
        <v>86477.046900000001</v>
      </c>
      <c r="G728">
        <v>66.578900000000004</v>
      </c>
      <c r="H728">
        <v>4530.1244999999999</v>
      </c>
      <c r="I728">
        <v>2358.5527000000002</v>
      </c>
      <c r="J728">
        <v>36318.078099999999</v>
      </c>
      <c r="K728">
        <v>3034.0210000000002</v>
      </c>
      <c r="L728">
        <v>1877.4917</v>
      </c>
      <c r="N728">
        <v>155962.8438</v>
      </c>
      <c r="O728">
        <v>119666</v>
      </c>
      <c r="P728">
        <v>85414.242199999993</v>
      </c>
      <c r="Q728">
        <v>11295.156000000001</v>
      </c>
      <c r="R728">
        <v>9138</v>
      </c>
      <c r="S728">
        <v>82121.765599999999</v>
      </c>
      <c r="T728">
        <v>277.79759999999999</v>
      </c>
      <c r="U728">
        <v>295.79199999999997</v>
      </c>
      <c r="V728">
        <v>2738.4564999999998</v>
      </c>
      <c r="W728">
        <v>13131.357</v>
      </c>
      <c r="X728">
        <v>177.96680000000001</v>
      </c>
      <c r="Y728">
        <v>2398.3323</v>
      </c>
    </row>
    <row r="729" spans="1:25" x14ac:dyDescent="0.2">
      <c r="A729">
        <v>119160.71090000001</v>
      </c>
      <c r="B729">
        <v>99452</v>
      </c>
      <c r="C729">
        <v>78523.468800000002</v>
      </c>
      <c r="D729">
        <v>173796.25</v>
      </c>
      <c r="E729">
        <v>152252</v>
      </c>
      <c r="F729">
        <v>74809.601599999995</v>
      </c>
      <c r="G729">
        <v>53.5672</v>
      </c>
      <c r="H729">
        <v>16997.294900000001</v>
      </c>
      <c r="I729">
        <v>823.3338</v>
      </c>
      <c r="J729">
        <v>26276.918000000001</v>
      </c>
      <c r="K729">
        <v>848.69269999999995</v>
      </c>
      <c r="L729">
        <v>1031.1353999999999</v>
      </c>
      <c r="N729">
        <v>195123.625</v>
      </c>
      <c r="O729">
        <v>1386</v>
      </c>
      <c r="P729">
        <v>92659.962</v>
      </c>
      <c r="Q729">
        <v>116181.61599999999</v>
      </c>
      <c r="R729">
        <v>85694</v>
      </c>
      <c r="S729">
        <v>88851.9375</v>
      </c>
      <c r="T729">
        <v>48.771299999999997</v>
      </c>
      <c r="U729">
        <v>959.73299999999995</v>
      </c>
      <c r="V729">
        <v>1296.2670000000001</v>
      </c>
      <c r="W729">
        <v>8343.7978999999996</v>
      </c>
      <c r="X729">
        <v>4723.2372999999998</v>
      </c>
      <c r="Y729">
        <v>1488.42</v>
      </c>
    </row>
    <row r="730" spans="1:25" x14ac:dyDescent="0.2">
      <c r="A730">
        <v>158522.9688</v>
      </c>
      <c r="B730">
        <v>127034</v>
      </c>
      <c r="C730">
        <v>81780.953099999999</v>
      </c>
      <c r="D730">
        <v>129654.2969</v>
      </c>
      <c r="E730">
        <v>106915</v>
      </c>
      <c r="F730">
        <v>79474.5625</v>
      </c>
      <c r="G730">
        <v>23.222899999999999</v>
      </c>
      <c r="H730">
        <v>12528.6191</v>
      </c>
      <c r="I730">
        <v>777.68550000000005</v>
      </c>
      <c r="J730">
        <v>19640.230500000001</v>
      </c>
      <c r="K730">
        <v>1842.0664999999999</v>
      </c>
      <c r="L730">
        <v>1412.4052999999999</v>
      </c>
      <c r="N730">
        <v>157186.6875</v>
      </c>
      <c r="O730">
        <v>113848</v>
      </c>
      <c r="P730">
        <v>9483.6952999999994</v>
      </c>
      <c r="Q730">
        <v>75493.171900000001</v>
      </c>
      <c r="R730">
        <v>56344</v>
      </c>
      <c r="S730">
        <v>8789.1797000000006</v>
      </c>
      <c r="T730">
        <v>612.44799999999998</v>
      </c>
      <c r="U730">
        <v>977.71299999999997</v>
      </c>
      <c r="V730">
        <v>611.85</v>
      </c>
      <c r="W730">
        <v>24559.652300000002</v>
      </c>
      <c r="X730">
        <v>2343.4879999999998</v>
      </c>
      <c r="Y730">
        <v>185.98929999999999</v>
      </c>
    </row>
    <row r="731" spans="1:25" x14ac:dyDescent="0.2">
      <c r="A731">
        <v>140253.3438</v>
      </c>
      <c r="B731">
        <v>114531</v>
      </c>
      <c r="C731">
        <v>80254.632800000007</v>
      </c>
      <c r="D731">
        <v>144389.0938</v>
      </c>
      <c r="E731">
        <v>116331</v>
      </c>
      <c r="F731">
        <v>81342.757800000007</v>
      </c>
      <c r="G731">
        <v>66.962000000000003</v>
      </c>
      <c r="H731">
        <v>6485.4228999999996</v>
      </c>
      <c r="I731">
        <v>1179.6659999999999</v>
      </c>
      <c r="J731">
        <v>27220.400399999999</v>
      </c>
      <c r="K731">
        <v>1223.97</v>
      </c>
      <c r="L731">
        <v>1342.6285</v>
      </c>
      <c r="N731">
        <v>14956.468999999999</v>
      </c>
      <c r="O731">
        <v>117919</v>
      </c>
      <c r="P731">
        <v>83121.1875</v>
      </c>
      <c r="Q731">
        <v>13912.867200000001</v>
      </c>
      <c r="R731">
        <v>78354</v>
      </c>
      <c r="S731">
        <v>86913.671900000001</v>
      </c>
      <c r="T731">
        <v>84.674700000000001</v>
      </c>
      <c r="U731">
        <v>1692.31</v>
      </c>
      <c r="V731">
        <v>1922.7346</v>
      </c>
      <c r="W731">
        <v>21221.386699999999</v>
      </c>
      <c r="X731">
        <v>7754.3222999999998</v>
      </c>
      <c r="Y731">
        <v>2622.4247999999998</v>
      </c>
    </row>
    <row r="732" spans="1:25" x14ac:dyDescent="0.2">
      <c r="A732">
        <v>138714.54689999999</v>
      </c>
      <c r="B732">
        <v>115362</v>
      </c>
      <c r="C732">
        <v>78802.351599999995</v>
      </c>
      <c r="D732">
        <v>126814.3594</v>
      </c>
      <c r="E732">
        <v>104790</v>
      </c>
      <c r="F732">
        <v>79310.109400000001</v>
      </c>
      <c r="G732">
        <v>61.846299999999999</v>
      </c>
      <c r="H732">
        <v>14700.499</v>
      </c>
      <c r="I732">
        <v>1363.4127000000001</v>
      </c>
      <c r="J732">
        <v>22714.6855</v>
      </c>
      <c r="K732">
        <v>2111.0221999999999</v>
      </c>
      <c r="L732">
        <v>1668.4436000000001</v>
      </c>
      <c r="N732">
        <v>134416.7188</v>
      </c>
      <c r="O732">
        <v>1556</v>
      </c>
      <c r="P732">
        <v>83494.148400000005</v>
      </c>
      <c r="Q732">
        <v>123488.25</v>
      </c>
      <c r="R732">
        <v>9414</v>
      </c>
      <c r="S732">
        <v>8682.1327999999994</v>
      </c>
      <c r="T732">
        <v>16.9513</v>
      </c>
      <c r="U732">
        <v>1194.1133</v>
      </c>
      <c r="V732">
        <v>1253.1469999999999</v>
      </c>
      <c r="W732">
        <v>39198.621099999997</v>
      </c>
      <c r="X732">
        <v>3325.3593999999998</v>
      </c>
      <c r="Y732">
        <v>869.53930000000003</v>
      </c>
    </row>
    <row r="733" spans="1:25" x14ac:dyDescent="0.2">
      <c r="A733">
        <v>156528.625</v>
      </c>
      <c r="B733">
        <v>121542</v>
      </c>
      <c r="C733">
        <v>84400.945300000007</v>
      </c>
      <c r="D733">
        <v>165267.51560000001</v>
      </c>
      <c r="E733">
        <v>137962</v>
      </c>
      <c r="F733">
        <v>78506.921900000001</v>
      </c>
      <c r="G733">
        <v>-28.633400000000002</v>
      </c>
      <c r="H733">
        <v>12857.0244</v>
      </c>
      <c r="I733">
        <v>792.17859999999996</v>
      </c>
      <c r="J733">
        <v>62460.859400000001</v>
      </c>
      <c r="K733">
        <v>977.57809999999995</v>
      </c>
      <c r="L733">
        <v>1336.1796999999999</v>
      </c>
      <c r="N733">
        <v>161475.76560000001</v>
      </c>
      <c r="O733">
        <v>12591</v>
      </c>
      <c r="P733">
        <v>8447.9297000000006</v>
      </c>
      <c r="Q733">
        <v>19236.867200000001</v>
      </c>
      <c r="R733">
        <v>7969</v>
      </c>
      <c r="S733">
        <v>89834.953099999999</v>
      </c>
      <c r="T733">
        <v>217.87430000000001</v>
      </c>
      <c r="U733">
        <v>2526.4789999999998</v>
      </c>
      <c r="V733">
        <v>843.298</v>
      </c>
      <c r="W733">
        <v>285.488</v>
      </c>
      <c r="X733">
        <v>1493.9291000000001</v>
      </c>
      <c r="Y733">
        <v>15.1592</v>
      </c>
    </row>
    <row r="734" spans="1:25" x14ac:dyDescent="0.2">
      <c r="A734">
        <v>166557.01560000001</v>
      </c>
      <c r="B734">
        <v>130770</v>
      </c>
      <c r="C734">
        <v>83470.835900000005</v>
      </c>
      <c r="D734">
        <v>157545.375</v>
      </c>
      <c r="E734">
        <v>122174</v>
      </c>
      <c r="F734">
        <v>84509.742199999993</v>
      </c>
      <c r="G734">
        <v>165.1311</v>
      </c>
      <c r="H734">
        <v>4322.6010999999999</v>
      </c>
      <c r="I734">
        <v>1344.3054999999999</v>
      </c>
      <c r="J734">
        <v>42794.890599999999</v>
      </c>
      <c r="K734">
        <v>2158.6655000000001</v>
      </c>
      <c r="L734">
        <v>1252.02</v>
      </c>
      <c r="N734">
        <v>142566.39600000001</v>
      </c>
      <c r="O734">
        <v>1844</v>
      </c>
      <c r="P734">
        <v>8616.375</v>
      </c>
      <c r="Q734">
        <v>77515.375</v>
      </c>
      <c r="R734">
        <v>59768</v>
      </c>
      <c r="S734">
        <v>84996.194000000003</v>
      </c>
      <c r="T734">
        <v>148.41999999999999</v>
      </c>
      <c r="U734">
        <v>1672.9655</v>
      </c>
      <c r="V734">
        <v>977.47400000000005</v>
      </c>
      <c r="W734">
        <v>31369.81</v>
      </c>
      <c r="X734">
        <v>335.51589999999999</v>
      </c>
      <c r="Y734">
        <v>1442.1121000000001</v>
      </c>
    </row>
    <row r="735" spans="1:25" x14ac:dyDescent="0.2">
      <c r="A735">
        <v>127369.9844</v>
      </c>
      <c r="B735">
        <v>95649</v>
      </c>
      <c r="C735">
        <v>87270.328099999999</v>
      </c>
      <c r="D735">
        <v>196489.0312</v>
      </c>
      <c r="E735">
        <v>154357</v>
      </c>
      <c r="F735">
        <v>83424.179699999993</v>
      </c>
      <c r="G735">
        <v>173.5582</v>
      </c>
      <c r="H735">
        <v>6112.6908999999996</v>
      </c>
      <c r="I735">
        <v>673.28890000000001</v>
      </c>
      <c r="J735">
        <v>17711.25</v>
      </c>
      <c r="K735">
        <v>1412.1786999999999</v>
      </c>
      <c r="L735">
        <v>1247.124</v>
      </c>
      <c r="N735">
        <v>167591.875</v>
      </c>
      <c r="O735">
        <v>1211</v>
      </c>
      <c r="P735">
        <v>91519.117199999993</v>
      </c>
      <c r="Q735">
        <v>897.4375</v>
      </c>
      <c r="R735">
        <v>62294</v>
      </c>
      <c r="S735">
        <v>85184.4375</v>
      </c>
      <c r="T735">
        <v>-2.5411000000000001</v>
      </c>
      <c r="U735">
        <v>1282.2811999999999</v>
      </c>
      <c r="V735">
        <v>118.6343</v>
      </c>
      <c r="W735">
        <v>2112.1835999999998</v>
      </c>
      <c r="X735">
        <v>1754.482</v>
      </c>
      <c r="Y735">
        <v>997.58169999999996</v>
      </c>
    </row>
    <row r="736" spans="1:25" x14ac:dyDescent="0.2">
      <c r="A736">
        <v>161633.51560000001</v>
      </c>
      <c r="B736">
        <v>126753</v>
      </c>
      <c r="C736">
        <v>83570.523400000005</v>
      </c>
      <c r="D736">
        <v>183635.9688</v>
      </c>
      <c r="E736">
        <v>151317</v>
      </c>
      <c r="F736">
        <v>79533.468800000002</v>
      </c>
      <c r="G736">
        <v>195.61009999999999</v>
      </c>
      <c r="H736">
        <v>16097.709000000001</v>
      </c>
      <c r="I736">
        <v>755.74839999999995</v>
      </c>
      <c r="J736">
        <v>24554.3262</v>
      </c>
      <c r="K736">
        <v>717.12339999999995</v>
      </c>
      <c r="L736">
        <v>685.0498</v>
      </c>
      <c r="N736">
        <v>12968.231</v>
      </c>
      <c r="O736">
        <v>18591</v>
      </c>
      <c r="P736">
        <v>77894.25</v>
      </c>
      <c r="Q736">
        <v>74719.882800000007</v>
      </c>
      <c r="R736">
        <v>63131</v>
      </c>
      <c r="S736">
        <v>77566.367199999993</v>
      </c>
      <c r="T736">
        <v>188.21600000000001</v>
      </c>
      <c r="U736">
        <v>462.226</v>
      </c>
      <c r="V736">
        <v>562.8424</v>
      </c>
      <c r="W736">
        <v>4161.9336000000003</v>
      </c>
      <c r="X736">
        <v>141.89279999999999</v>
      </c>
      <c r="Y736">
        <v>561.21770000000004</v>
      </c>
    </row>
    <row r="737" spans="1:25" x14ac:dyDescent="0.2">
      <c r="A737">
        <v>172675.0625</v>
      </c>
      <c r="B737">
        <v>127635</v>
      </c>
      <c r="C737">
        <v>88662.468800000002</v>
      </c>
      <c r="D737">
        <v>186178.64060000001</v>
      </c>
      <c r="E737">
        <v>149515</v>
      </c>
      <c r="F737">
        <v>81606.554699999993</v>
      </c>
      <c r="G737">
        <v>-6.0902000000000003</v>
      </c>
      <c r="H737">
        <v>2675.5666999999999</v>
      </c>
      <c r="I737">
        <v>3366.8533000000002</v>
      </c>
      <c r="J737">
        <v>21463.462899999999</v>
      </c>
      <c r="K737">
        <v>5303.4467999999997</v>
      </c>
      <c r="L737">
        <v>1820.4281000000001</v>
      </c>
      <c r="N737">
        <v>147144.2188</v>
      </c>
      <c r="O737">
        <v>11663</v>
      </c>
      <c r="P737">
        <v>8386.2891</v>
      </c>
      <c r="Q737">
        <v>122725.8438</v>
      </c>
      <c r="R737">
        <v>91954</v>
      </c>
      <c r="S737">
        <v>87467.226599999995</v>
      </c>
      <c r="T737">
        <v>55.634999999999998</v>
      </c>
      <c r="U737">
        <v>1343.385</v>
      </c>
      <c r="V737">
        <v>576.23500000000001</v>
      </c>
      <c r="W737">
        <v>4649.6288999999997</v>
      </c>
      <c r="X737">
        <v>1559.3276000000001</v>
      </c>
      <c r="Y737">
        <v>644.15719999999999</v>
      </c>
    </row>
    <row r="738" spans="1:25" x14ac:dyDescent="0.2">
      <c r="A738">
        <v>83823.218800000002</v>
      </c>
      <c r="B738">
        <v>65799</v>
      </c>
      <c r="C738">
        <v>83488.1875</v>
      </c>
      <c r="D738">
        <v>116721.9688</v>
      </c>
      <c r="E738">
        <v>87215</v>
      </c>
      <c r="F738">
        <v>87708.4375</v>
      </c>
      <c r="G738">
        <v>35.078899999999997</v>
      </c>
      <c r="H738">
        <v>9708.9989999999998</v>
      </c>
      <c r="I738">
        <v>1179.4183</v>
      </c>
      <c r="J738">
        <v>15796.078100000001</v>
      </c>
      <c r="K738">
        <v>1057.0822000000001</v>
      </c>
      <c r="L738">
        <v>1185.7528</v>
      </c>
      <c r="N738">
        <v>125772.77340000001</v>
      </c>
      <c r="O738">
        <v>93562</v>
      </c>
      <c r="P738">
        <v>8898.2189999999991</v>
      </c>
      <c r="Q738">
        <v>85771.328099999999</v>
      </c>
      <c r="R738">
        <v>65219</v>
      </c>
      <c r="S738">
        <v>86188.226599999995</v>
      </c>
      <c r="T738">
        <v>117.1178</v>
      </c>
      <c r="U738">
        <v>917.24400000000003</v>
      </c>
      <c r="V738">
        <v>628.41300000000001</v>
      </c>
      <c r="W738">
        <v>11551.8359</v>
      </c>
      <c r="X738">
        <v>913.48500000000001</v>
      </c>
      <c r="Y738">
        <v>536.92460000000005</v>
      </c>
    </row>
    <row r="739" spans="1:25" x14ac:dyDescent="0.2">
      <c r="A739">
        <v>131869.875</v>
      </c>
      <c r="B739">
        <v>108017</v>
      </c>
      <c r="C739">
        <v>80008</v>
      </c>
      <c r="D739">
        <v>203318.35939999999</v>
      </c>
      <c r="E739">
        <v>159297</v>
      </c>
      <c r="F739">
        <v>83646.726599999995</v>
      </c>
      <c r="G739">
        <v>73.851299999999995</v>
      </c>
      <c r="H739">
        <v>7969.2744000000002</v>
      </c>
      <c r="I739">
        <v>1005.0819</v>
      </c>
      <c r="J739">
        <v>39367.484400000001</v>
      </c>
      <c r="K739">
        <v>1133.0319999999999</v>
      </c>
      <c r="L739">
        <v>675.22019999999998</v>
      </c>
      <c r="N739">
        <v>155956.6875</v>
      </c>
      <c r="O739">
        <v>124992</v>
      </c>
      <c r="P739">
        <v>81771.453099999999</v>
      </c>
      <c r="Q739">
        <v>14934.359399999999</v>
      </c>
      <c r="R739">
        <v>8392</v>
      </c>
      <c r="S739">
        <v>81946.828099999999</v>
      </c>
      <c r="T739">
        <v>177.32749999999999</v>
      </c>
      <c r="U739">
        <v>4286.6139999999996</v>
      </c>
      <c r="V739">
        <v>55.314799999999998</v>
      </c>
      <c r="W739">
        <v>21971.289100000002</v>
      </c>
      <c r="X739">
        <v>1129.6233</v>
      </c>
      <c r="Y739">
        <v>148.334</v>
      </c>
    </row>
    <row r="740" spans="1:25" x14ac:dyDescent="0.2">
      <c r="A740">
        <v>103156.49219999999</v>
      </c>
      <c r="B740">
        <v>85789</v>
      </c>
      <c r="C740">
        <v>78803.390599999999</v>
      </c>
      <c r="D740">
        <v>142563.8438</v>
      </c>
      <c r="E740">
        <v>129673</v>
      </c>
      <c r="F740">
        <v>72050.953099999999</v>
      </c>
      <c r="G740">
        <v>64.244399999999999</v>
      </c>
      <c r="H740">
        <v>1863.6246000000001</v>
      </c>
      <c r="I740">
        <v>880.4991</v>
      </c>
      <c r="J740">
        <v>9340.6172000000006</v>
      </c>
      <c r="K740">
        <v>2197.7604999999999</v>
      </c>
      <c r="L740">
        <v>1388.8887</v>
      </c>
      <c r="N740">
        <v>136393.76560000001</v>
      </c>
      <c r="O740">
        <v>1162</v>
      </c>
      <c r="P740">
        <v>8818.6327999999994</v>
      </c>
      <c r="Q740">
        <v>83197.343800000002</v>
      </c>
      <c r="R740">
        <v>6795</v>
      </c>
      <c r="S740">
        <v>81264.195300000007</v>
      </c>
      <c r="T740">
        <v>65.982200000000006</v>
      </c>
      <c r="U740">
        <v>6468.4961000000003</v>
      </c>
      <c r="V740">
        <v>569.69770000000005</v>
      </c>
      <c r="W740">
        <v>15471.5967</v>
      </c>
      <c r="X740">
        <v>1524.4662000000001</v>
      </c>
      <c r="Y740">
        <v>775.3193</v>
      </c>
    </row>
    <row r="741" spans="1:25" x14ac:dyDescent="0.2">
      <c r="A741">
        <v>162592.04689999999</v>
      </c>
      <c r="B741">
        <v>127536</v>
      </c>
      <c r="C741">
        <v>83549.992199999993</v>
      </c>
      <c r="D741">
        <v>199975.04689999999</v>
      </c>
      <c r="E741">
        <v>172080</v>
      </c>
      <c r="F741">
        <v>76159.726599999995</v>
      </c>
      <c r="G741">
        <v>33.832900000000002</v>
      </c>
      <c r="H741">
        <v>30508.101600000002</v>
      </c>
      <c r="I741">
        <v>1139.1134</v>
      </c>
      <c r="J741">
        <v>28438.353500000001</v>
      </c>
      <c r="K741">
        <v>1493.6001000000001</v>
      </c>
      <c r="L741">
        <v>1668.7710999999999</v>
      </c>
      <c r="N741">
        <v>119695.7188</v>
      </c>
      <c r="O741">
        <v>11325</v>
      </c>
      <c r="P741">
        <v>77418.78</v>
      </c>
      <c r="Q741">
        <v>56734.585899999998</v>
      </c>
      <c r="R741">
        <v>48681</v>
      </c>
      <c r="S741">
        <v>76378.156000000003</v>
      </c>
      <c r="T741">
        <v>719.15899999999999</v>
      </c>
      <c r="U741">
        <v>228.88380000000001</v>
      </c>
      <c r="V741">
        <v>962.37570000000005</v>
      </c>
      <c r="W741">
        <v>21334.527300000002</v>
      </c>
      <c r="X741">
        <v>2288.4146000000001</v>
      </c>
      <c r="Y741">
        <v>87.897000000000006</v>
      </c>
    </row>
    <row r="742" spans="1:25" x14ac:dyDescent="0.2">
      <c r="A742">
        <v>164636.89060000001</v>
      </c>
      <c r="B742">
        <v>128434</v>
      </c>
      <c r="C742">
        <v>84009.242199999993</v>
      </c>
      <c r="D742">
        <v>194211.92189999999</v>
      </c>
      <c r="E742">
        <v>155158</v>
      </c>
      <c r="F742">
        <v>82031.695300000007</v>
      </c>
      <c r="G742">
        <v>248.3459</v>
      </c>
      <c r="H742">
        <v>20893.779299999998</v>
      </c>
      <c r="I742">
        <v>1127.7288000000001</v>
      </c>
      <c r="J742">
        <v>47077.003900000003</v>
      </c>
      <c r="K742">
        <v>1092.2329</v>
      </c>
      <c r="L742">
        <v>1585.2559000000001</v>
      </c>
      <c r="N742">
        <v>142472.875</v>
      </c>
      <c r="O742">
        <v>11252</v>
      </c>
      <c r="P742">
        <v>82994.992199999993</v>
      </c>
      <c r="Q742">
        <v>9488.5938000000006</v>
      </c>
      <c r="R742">
        <v>7459</v>
      </c>
      <c r="S742">
        <v>82667.789099999995</v>
      </c>
      <c r="T742">
        <v>21.532</v>
      </c>
      <c r="U742">
        <v>821.44830000000002</v>
      </c>
      <c r="V742">
        <v>153.94749999999999</v>
      </c>
      <c r="W742">
        <v>26112.347000000002</v>
      </c>
      <c r="X742">
        <v>2918.7815000000001</v>
      </c>
      <c r="Y742">
        <v>1848.7634</v>
      </c>
    </row>
    <row r="743" spans="1:25" x14ac:dyDescent="0.2">
      <c r="A743">
        <v>158547.70310000001</v>
      </c>
      <c r="B743">
        <v>126440</v>
      </c>
      <c r="C743">
        <v>82177.968800000002</v>
      </c>
      <c r="D743">
        <v>157281.79689999999</v>
      </c>
      <c r="E743">
        <v>128764</v>
      </c>
      <c r="F743">
        <v>80050.484400000001</v>
      </c>
      <c r="G743">
        <v>164.8956</v>
      </c>
      <c r="H743">
        <v>21372.283200000002</v>
      </c>
      <c r="I743">
        <v>865.44889999999998</v>
      </c>
      <c r="J743">
        <v>31250.769499999999</v>
      </c>
      <c r="K743">
        <v>1068.5156999999999</v>
      </c>
      <c r="L743">
        <v>358.32510000000002</v>
      </c>
      <c r="N743">
        <v>146628.375</v>
      </c>
      <c r="O743">
        <v>1886</v>
      </c>
      <c r="P743">
        <v>88273.359400000001</v>
      </c>
      <c r="Q743">
        <v>137531.9688</v>
      </c>
      <c r="R743">
        <v>111368</v>
      </c>
      <c r="S743">
        <v>8932.5391</v>
      </c>
      <c r="T743">
        <v>148.482</v>
      </c>
      <c r="U743">
        <v>6853.1752999999999</v>
      </c>
      <c r="V743">
        <v>95.538300000000007</v>
      </c>
      <c r="W743">
        <v>23798.885999999999</v>
      </c>
      <c r="X743">
        <v>1373.4888000000001</v>
      </c>
      <c r="Y743">
        <v>747.75</v>
      </c>
    </row>
    <row r="744" spans="1:25" x14ac:dyDescent="0.2">
      <c r="A744">
        <v>78586.390599999999</v>
      </c>
      <c r="B744">
        <v>64693</v>
      </c>
      <c r="C744">
        <v>79610.4375</v>
      </c>
      <c r="D744">
        <v>154270.42189999999</v>
      </c>
      <c r="E744">
        <v>117509</v>
      </c>
      <c r="F744">
        <v>86038.226599999995</v>
      </c>
      <c r="G744">
        <v>53.586599999999997</v>
      </c>
      <c r="H744">
        <v>5772.2079999999996</v>
      </c>
      <c r="I744">
        <v>661.19380000000001</v>
      </c>
      <c r="J744">
        <v>14893.584000000001</v>
      </c>
      <c r="K744">
        <v>776.95249999999999</v>
      </c>
      <c r="L744">
        <v>923.12639999999999</v>
      </c>
      <c r="N744">
        <v>13432.8125</v>
      </c>
      <c r="O744">
        <v>1719</v>
      </c>
      <c r="P744">
        <v>8487.2343999999994</v>
      </c>
      <c r="Q744">
        <v>56573.423000000003</v>
      </c>
      <c r="R744">
        <v>48831</v>
      </c>
      <c r="S744">
        <v>75927.625</v>
      </c>
      <c r="T744">
        <v>175.89230000000001</v>
      </c>
      <c r="U744">
        <v>269.66919999999999</v>
      </c>
      <c r="V744">
        <v>195.59909999999999</v>
      </c>
      <c r="W744">
        <v>74.853999999999999</v>
      </c>
      <c r="X744">
        <v>6395.4418999999998</v>
      </c>
      <c r="Y744">
        <v>2568.623</v>
      </c>
    </row>
    <row r="745" spans="1:25" x14ac:dyDescent="0.2">
      <c r="A745">
        <v>105573.41409999999</v>
      </c>
      <c r="B745">
        <v>88974</v>
      </c>
      <c r="C745">
        <v>77762.710900000005</v>
      </c>
      <c r="D745">
        <v>136690.73439999999</v>
      </c>
      <c r="E745">
        <v>116387</v>
      </c>
      <c r="F745">
        <v>76968.773400000005</v>
      </c>
      <c r="G745">
        <v>28.938300000000002</v>
      </c>
      <c r="H745">
        <v>6494.4916999999996</v>
      </c>
      <c r="I745">
        <v>1294.8662999999999</v>
      </c>
      <c r="J745">
        <v>12769.5195</v>
      </c>
      <c r="K745">
        <v>1323.3617999999999</v>
      </c>
      <c r="L745">
        <v>991.6748</v>
      </c>
      <c r="N745">
        <v>141859.42189999999</v>
      </c>
      <c r="O745">
        <v>113559</v>
      </c>
      <c r="P745">
        <v>81868.445300000007</v>
      </c>
      <c r="Q745">
        <v>16227.781199999999</v>
      </c>
      <c r="R745">
        <v>82867</v>
      </c>
      <c r="S745">
        <v>8411.625</v>
      </c>
      <c r="T745">
        <v>172.79259999999999</v>
      </c>
      <c r="U745">
        <v>1555.7556</v>
      </c>
      <c r="V745">
        <v>38.1389</v>
      </c>
      <c r="W745">
        <v>12848.368200000001</v>
      </c>
      <c r="X745">
        <v>935.38229999999999</v>
      </c>
      <c r="Y745">
        <v>385.91860000000003</v>
      </c>
    </row>
    <row r="746" spans="1:25" x14ac:dyDescent="0.2">
      <c r="A746">
        <v>155321.70310000001</v>
      </c>
      <c r="B746">
        <v>120594</v>
      </c>
      <c r="C746">
        <v>84408.539099999995</v>
      </c>
      <c r="D746">
        <v>190637.7188</v>
      </c>
      <c r="E746">
        <v>155282</v>
      </c>
      <c r="F746">
        <v>80457.710900000005</v>
      </c>
      <c r="G746">
        <v>73.445300000000003</v>
      </c>
      <c r="H746">
        <v>10237.864299999999</v>
      </c>
      <c r="I746">
        <v>763.99770000000001</v>
      </c>
      <c r="J746">
        <v>12597.574199999999</v>
      </c>
      <c r="K746">
        <v>820.68290000000002</v>
      </c>
      <c r="L746">
        <v>1588.6731</v>
      </c>
      <c r="N746">
        <v>165653.875</v>
      </c>
      <c r="O746">
        <v>12112</v>
      </c>
      <c r="P746">
        <v>89645.851599999995</v>
      </c>
      <c r="Q746">
        <v>136568.82810000001</v>
      </c>
      <c r="R746">
        <v>98775</v>
      </c>
      <c r="S746">
        <v>9611.7422000000006</v>
      </c>
      <c r="T746">
        <v>198.69399999999999</v>
      </c>
      <c r="U746">
        <v>858.51430000000005</v>
      </c>
      <c r="V746">
        <v>1361.4764</v>
      </c>
      <c r="W746">
        <v>18451.875</v>
      </c>
      <c r="X746">
        <v>4661.6255000000001</v>
      </c>
      <c r="Y746">
        <v>185.1611</v>
      </c>
    </row>
    <row r="747" spans="1:25" x14ac:dyDescent="0.2">
      <c r="A747">
        <v>191800.14060000001</v>
      </c>
      <c r="B747">
        <v>139724</v>
      </c>
      <c r="C747">
        <v>89961.734400000001</v>
      </c>
      <c r="D747">
        <v>121891.5312</v>
      </c>
      <c r="E747">
        <v>96273</v>
      </c>
      <c r="F747">
        <v>82975.320300000007</v>
      </c>
      <c r="G747">
        <v>2.1341999999999999</v>
      </c>
      <c r="H747">
        <v>4985.4579999999996</v>
      </c>
      <c r="I747">
        <v>1236.3344</v>
      </c>
      <c r="J747">
        <v>5862.7260999999999</v>
      </c>
      <c r="K747">
        <v>2089.6931</v>
      </c>
      <c r="L747">
        <v>1360.4290000000001</v>
      </c>
      <c r="N747">
        <v>128365.3438</v>
      </c>
      <c r="O747">
        <v>99518</v>
      </c>
      <c r="P747">
        <v>84532.968999999997</v>
      </c>
      <c r="Q747">
        <v>14585.218800000001</v>
      </c>
      <c r="R747">
        <v>18983</v>
      </c>
      <c r="S747">
        <v>8775.7891</v>
      </c>
      <c r="T747">
        <v>438.35809999999998</v>
      </c>
      <c r="U747">
        <v>859.51599999999996</v>
      </c>
      <c r="V747">
        <v>1371.9390000000001</v>
      </c>
      <c r="W747">
        <v>33883.582000000002</v>
      </c>
      <c r="X747">
        <v>475.83789999999999</v>
      </c>
      <c r="Y747">
        <v>1823.4272000000001</v>
      </c>
    </row>
    <row r="748" spans="1:25" x14ac:dyDescent="0.2">
      <c r="A748">
        <v>159356.76560000001</v>
      </c>
      <c r="B748">
        <v>124976</v>
      </c>
      <c r="C748">
        <v>83564.890599999999</v>
      </c>
      <c r="D748">
        <v>136642.17189999999</v>
      </c>
      <c r="E748">
        <v>111444</v>
      </c>
      <c r="F748">
        <v>80354.085900000005</v>
      </c>
      <c r="G748">
        <v>505.98090000000002</v>
      </c>
      <c r="H748">
        <v>10105.873</v>
      </c>
      <c r="I748">
        <v>764.0521</v>
      </c>
      <c r="J748">
        <v>16387.355500000001</v>
      </c>
      <c r="K748">
        <v>945.63139999999999</v>
      </c>
      <c r="L748">
        <v>1028.6184000000001</v>
      </c>
      <c r="N748">
        <v>1553.9380000000001</v>
      </c>
      <c r="O748">
        <v>121587</v>
      </c>
      <c r="P748">
        <v>83547.4375</v>
      </c>
      <c r="Q748">
        <v>8334.1460000000006</v>
      </c>
      <c r="R748">
        <v>64911</v>
      </c>
      <c r="S748">
        <v>8416.2422000000006</v>
      </c>
      <c r="T748">
        <v>9.6270000000000007</v>
      </c>
      <c r="U748">
        <v>3327.9114</v>
      </c>
      <c r="V748">
        <v>146.97999999999999</v>
      </c>
      <c r="W748">
        <v>21646.228500000001</v>
      </c>
      <c r="X748">
        <v>365.71969999999999</v>
      </c>
      <c r="Y748">
        <v>1588.9459999999999</v>
      </c>
    </row>
    <row r="749" spans="1:25" x14ac:dyDescent="0.2">
      <c r="A749">
        <v>148179.17189999999</v>
      </c>
      <c r="B749">
        <v>113121</v>
      </c>
      <c r="C749">
        <v>85846.75</v>
      </c>
      <c r="D749">
        <v>108601.47659999999</v>
      </c>
      <c r="E749">
        <v>85793</v>
      </c>
      <c r="F749">
        <v>82959.0625</v>
      </c>
      <c r="G749">
        <v>54.9983</v>
      </c>
      <c r="H749">
        <v>12166.9727</v>
      </c>
      <c r="I749">
        <v>639.96659999999997</v>
      </c>
      <c r="J749">
        <v>29010.419900000001</v>
      </c>
      <c r="K749">
        <v>1485.3379</v>
      </c>
      <c r="L749">
        <v>403.88639999999998</v>
      </c>
      <c r="N749">
        <v>97492.968999999997</v>
      </c>
      <c r="O749">
        <v>76657</v>
      </c>
      <c r="P749">
        <v>83349.1875</v>
      </c>
      <c r="Q749">
        <v>1378.625</v>
      </c>
      <c r="R749">
        <v>1729</v>
      </c>
      <c r="S749">
        <v>83936.867199999993</v>
      </c>
      <c r="T749">
        <v>29.562000000000001</v>
      </c>
      <c r="U749">
        <v>177.93799999999999</v>
      </c>
      <c r="V749">
        <v>544.97329999999999</v>
      </c>
      <c r="W749">
        <v>26334.992200000001</v>
      </c>
      <c r="X749">
        <v>1173.297</v>
      </c>
      <c r="Y749">
        <v>1116.5160000000001</v>
      </c>
    </row>
    <row r="750" spans="1:25" x14ac:dyDescent="0.2">
      <c r="A750">
        <v>127018.52340000001</v>
      </c>
      <c r="B750">
        <v>97642</v>
      </c>
      <c r="C750">
        <v>85253.132800000007</v>
      </c>
      <c r="D750">
        <v>192996.07810000001</v>
      </c>
      <c r="E750">
        <v>155470</v>
      </c>
      <c r="F750">
        <v>81354.546900000001</v>
      </c>
      <c r="G750">
        <v>93.0578</v>
      </c>
      <c r="H750">
        <v>12689.793</v>
      </c>
      <c r="I750">
        <v>1536.4064000000001</v>
      </c>
      <c r="J750">
        <v>16625.208999999999</v>
      </c>
      <c r="K750">
        <v>2159.0774000000001</v>
      </c>
      <c r="L750">
        <v>1190.5413000000001</v>
      </c>
      <c r="N750">
        <v>138375.95310000001</v>
      </c>
      <c r="O750">
        <v>11246</v>
      </c>
      <c r="P750">
        <v>8677.2577999999994</v>
      </c>
      <c r="Q750">
        <v>97546.617199999993</v>
      </c>
      <c r="R750">
        <v>7712</v>
      </c>
      <c r="S750">
        <v>82913.734400000001</v>
      </c>
      <c r="T750">
        <v>246.32579999999999</v>
      </c>
      <c r="U750">
        <v>5162.1630999999998</v>
      </c>
      <c r="V750">
        <v>439.1191</v>
      </c>
      <c r="W750">
        <v>16618.453099999999</v>
      </c>
      <c r="X750">
        <v>996.27</v>
      </c>
      <c r="Y750">
        <v>617.98710000000005</v>
      </c>
    </row>
    <row r="751" spans="1:25" x14ac:dyDescent="0.2">
      <c r="A751">
        <v>149289.20310000001</v>
      </c>
      <c r="B751">
        <v>120027</v>
      </c>
      <c r="C751">
        <v>81513.468800000002</v>
      </c>
      <c r="D751">
        <v>167687.3125</v>
      </c>
      <c r="E751">
        <v>140758</v>
      </c>
      <c r="F751">
        <v>78074.117199999993</v>
      </c>
      <c r="G751">
        <v>86.131</v>
      </c>
      <c r="H751">
        <v>11018.573200000001</v>
      </c>
      <c r="I751">
        <v>637.9452</v>
      </c>
      <c r="J751">
        <v>13764.5</v>
      </c>
      <c r="K751">
        <v>767.32029999999997</v>
      </c>
      <c r="L751">
        <v>1442.7581</v>
      </c>
      <c r="N751">
        <v>132765.462</v>
      </c>
      <c r="O751">
        <v>18934</v>
      </c>
      <c r="P751">
        <v>79873.257800000007</v>
      </c>
      <c r="Q751">
        <v>9527.7266</v>
      </c>
      <c r="R751">
        <v>7696</v>
      </c>
      <c r="S751">
        <v>77143.851599999995</v>
      </c>
      <c r="T751">
        <v>143.9434</v>
      </c>
      <c r="U751">
        <v>5275.3710000000001</v>
      </c>
      <c r="V751">
        <v>632.65189999999996</v>
      </c>
      <c r="W751">
        <v>25511.564999999999</v>
      </c>
      <c r="X751">
        <v>1133.2324000000001</v>
      </c>
      <c r="Y751">
        <v>1452.2</v>
      </c>
    </row>
    <row r="752" spans="1:25" x14ac:dyDescent="0.2">
      <c r="A752">
        <v>150517.76560000001</v>
      </c>
      <c r="B752">
        <v>117637</v>
      </c>
      <c r="C752">
        <v>83853.992199999993</v>
      </c>
      <c r="D752">
        <v>139660.48439999999</v>
      </c>
      <c r="E752">
        <v>107957</v>
      </c>
      <c r="F752">
        <v>84781.8125</v>
      </c>
      <c r="G752">
        <v>145.57069999999999</v>
      </c>
      <c r="H752">
        <v>24794.3105</v>
      </c>
      <c r="I752">
        <v>728.45690000000002</v>
      </c>
      <c r="J752">
        <v>21842.949199999999</v>
      </c>
      <c r="K752">
        <v>779.40170000000001</v>
      </c>
      <c r="L752">
        <v>1585.5844</v>
      </c>
      <c r="N752">
        <v>125613.5</v>
      </c>
      <c r="O752">
        <v>92794</v>
      </c>
      <c r="P752">
        <v>88714.859400000001</v>
      </c>
      <c r="Q752">
        <v>13582.593800000001</v>
      </c>
      <c r="R752">
        <v>85747</v>
      </c>
      <c r="S752">
        <v>79167.656199999998</v>
      </c>
      <c r="T752">
        <v>23.894600000000001</v>
      </c>
      <c r="U752">
        <v>473.39600000000002</v>
      </c>
      <c r="V752">
        <v>939.73900000000003</v>
      </c>
      <c r="W752">
        <v>23216.2</v>
      </c>
      <c r="X752">
        <v>212.393</v>
      </c>
      <c r="Y752">
        <v>943.23720000000003</v>
      </c>
    </row>
    <row r="753" spans="1:25" x14ac:dyDescent="0.2">
      <c r="A753">
        <v>165653.125</v>
      </c>
      <c r="B753">
        <v>128217</v>
      </c>
      <c r="C753">
        <v>84670.851599999995</v>
      </c>
      <c r="D753">
        <v>194081.125</v>
      </c>
      <c r="E753">
        <v>155033</v>
      </c>
      <c r="F753">
        <v>82042.546900000001</v>
      </c>
      <c r="G753">
        <v>70.755700000000004</v>
      </c>
      <c r="H753">
        <v>37226.226600000002</v>
      </c>
      <c r="I753">
        <v>839.37649999999996</v>
      </c>
      <c r="J753">
        <v>25328.724600000001</v>
      </c>
      <c r="K753">
        <v>1028.0219999999999</v>
      </c>
      <c r="L753">
        <v>437.50170000000003</v>
      </c>
      <c r="N753">
        <v>165955.98439999999</v>
      </c>
      <c r="O753">
        <v>124321</v>
      </c>
      <c r="P753">
        <v>87483.9375</v>
      </c>
      <c r="Q753">
        <v>114543.625</v>
      </c>
      <c r="R753">
        <v>84929</v>
      </c>
      <c r="S753">
        <v>88387.875</v>
      </c>
      <c r="T753">
        <v>11.351599999999999</v>
      </c>
      <c r="U753">
        <v>143.8553</v>
      </c>
      <c r="V753">
        <v>2426.2483000000002</v>
      </c>
      <c r="W753">
        <v>1423.9380000000001</v>
      </c>
      <c r="X753">
        <v>872.37210000000005</v>
      </c>
      <c r="Y753">
        <v>2353.6671999999999</v>
      </c>
    </row>
    <row r="754" spans="1:25" x14ac:dyDescent="0.2">
      <c r="A754">
        <v>128475.8906</v>
      </c>
      <c r="B754">
        <v>106055</v>
      </c>
      <c r="C754">
        <v>79390.843800000002</v>
      </c>
      <c r="D754">
        <v>129761.32030000001</v>
      </c>
      <c r="E754">
        <v>103799</v>
      </c>
      <c r="F754">
        <v>81927.945300000007</v>
      </c>
      <c r="G754">
        <v>374.16910000000001</v>
      </c>
      <c r="H754">
        <v>11476.906199999999</v>
      </c>
      <c r="I754">
        <v>997.04459999999995</v>
      </c>
      <c r="J754">
        <v>18674.767599999999</v>
      </c>
      <c r="K754">
        <v>1836.5227</v>
      </c>
      <c r="L754">
        <v>1146.9751000000001</v>
      </c>
      <c r="N754">
        <v>143714.1875</v>
      </c>
      <c r="O754">
        <v>116647</v>
      </c>
      <c r="P754">
        <v>8743.2188000000006</v>
      </c>
      <c r="Q754">
        <v>85273.9375</v>
      </c>
      <c r="R754">
        <v>7891</v>
      </c>
      <c r="S754">
        <v>78832.468800000002</v>
      </c>
      <c r="T754">
        <v>85.813999999999993</v>
      </c>
      <c r="U754">
        <v>2171.8560000000002</v>
      </c>
      <c r="V754">
        <v>825.73350000000005</v>
      </c>
      <c r="W754">
        <v>11547.756799999999</v>
      </c>
      <c r="X754">
        <v>218.53700000000001</v>
      </c>
      <c r="Y754">
        <v>1474.7617</v>
      </c>
    </row>
    <row r="755" spans="1:25" x14ac:dyDescent="0.2">
      <c r="A755">
        <v>139236.0625</v>
      </c>
      <c r="B755">
        <v>111022</v>
      </c>
      <c r="C755">
        <v>82190.6875</v>
      </c>
      <c r="D755">
        <v>193468.73439999999</v>
      </c>
      <c r="E755">
        <v>151475</v>
      </c>
      <c r="F755">
        <v>83704.695300000007</v>
      </c>
      <c r="G755">
        <v>24.658200000000001</v>
      </c>
      <c r="H755">
        <v>2514.3856999999998</v>
      </c>
      <c r="I755">
        <v>2311.6089000000002</v>
      </c>
      <c r="J755">
        <v>30165.7988</v>
      </c>
      <c r="K755">
        <v>2317.8867</v>
      </c>
      <c r="L755">
        <v>885.77210000000002</v>
      </c>
      <c r="N755">
        <v>11873.781000000001</v>
      </c>
      <c r="O755">
        <v>1184</v>
      </c>
      <c r="P755">
        <v>76959.78</v>
      </c>
      <c r="Q755">
        <v>65169.519500000002</v>
      </c>
      <c r="R755">
        <v>534</v>
      </c>
      <c r="S755">
        <v>7998.3359</v>
      </c>
      <c r="T755">
        <v>31.149100000000001</v>
      </c>
      <c r="U755">
        <v>8688.4287000000004</v>
      </c>
      <c r="V755">
        <v>389.6925</v>
      </c>
      <c r="W755">
        <v>18675.777300000002</v>
      </c>
      <c r="X755">
        <v>15.68</v>
      </c>
      <c r="Y755">
        <v>76.961299999999994</v>
      </c>
    </row>
    <row r="756" spans="1:25" x14ac:dyDescent="0.2">
      <c r="A756">
        <v>156957.375</v>
      </c>
      <c r="B756">
        <v>124190</v>
      </c>
      <c r="C756">
        <v>82827.593800000002</v>
      </c>
      <c r="D756">
        <v>150749.73439999999</v>
      </c>
      <c r="E756">
        <v>122807</v>
      </c>
      <c r="F756">
        <v>80447.648400000005</v>
      </c>
      <c r="G756">
        <v>47.042900000000003</v>
      </c>
      <c r="H756">
        <v>1535.2239999999999</v>
      </c>
      <c r="I756">
        <v>1150.1840999999999</v>
      </c>
      <c r="J756">
        <v>18092.5684</v>
      </c>
      <c r="K756">
        <v>1640.1498999999999</v>
      </c>
      <c r="L756">
        <v>1415.1815999999999</v>
      </c>
      <c r="N756">
        <v>1588.75</v>
      </c>
      <c r="O756">
        <v>11814</v>
      </c>
      <c r="P756">
        <v>87746.391000000003</v>
      </c>
      <c r="Q756">
        <v>75757.195300000007</v>
      </c>
      <c r="R756">
        <v>54359</v>
      </c>
      <c r="S756">
        <v>91333.976599999995</v>
      </c>
      <c r="T756">
        <v>19.939</v>
      </c>
      <c r="U756">
        <v>216.833</v>
      </c>
      <c r="V756">
        <v>2644.9879999999998</v>
      </c>
      <c r="W756">
        <v>25745.851600000002</v>
      </c>
      <c r="X756">
        <v>9475.6942999999992</v>
      </c>
      <c r="Y756">
        <v>2419.9560999999999</v>
      </c>
    </row>
    <row r="757" spans="1:25" x14ac:dyDescent="0.2">
      <c r="A757">
        <v>170957.9688</v>
      </c>
      <c r="B757">
        <v>129123</v>
      </c>
      <c r="C757">
        <v>86769.226599999995</v>
      </c>
      <c r="D757">
        <v>196873.5</v>
      </c>
      <c r="E757">
        <v>151755</v>
      </c>
      <c r="F757">
        <v>85020.601599999995</v>
      </c>
      <c r="G757">
        <v>79.122</v>
      </c>
      <c r="H757">
        <v>17625.890599999999</v>
      </c>
      <c r="I757">
        <v>656.18299999999999</v>
      </c>
      <c r="J757">
        <v>19680.0625</v>
      </c>
      <c r="K757">
        <v>1102.8623</v>
      </c>
      <c r="L757">
        <v>1407.8036999999999</v>
      </c>
      <c r="N757">
        <v>145646.15599999999</v>
      </c>
      <c r="O757">
        <v>19145</v>
      </c>
      <c r="P757">
        <v>87453</v>
      </c>
      <c r="Q757">
        <v>9665.3125</v>
      </c>
      <c r="R757">
        <v>79833</v>
      </c>
      <c r="S757">
        <v>78861.323000000004</v>
      </c>
      <c r="T757">
        <v>32.649700000000003</v>
      </c>
      <c r="U757">
        <v>5757.2163</v>
      </c>
      <c r="V757">
        <v>61.624000000000002</v>
      </c>
      <c r="W757">
        <v>2462.9766</v>
      </c>
      <c r="X757">
        <v>117.94</v>
      </c>
      <c r="Y757">
        <v>539.24289999999996</v>
      </c>
    </row>
    <row r="758" spans="1:25" x14ac:dyDescent="0.2">
      <c r="A758">
        <v>166332.32810000001</v>
      </c>
      <c r="B758">
        <v>129887</v>
      </c>
      <c r="C758">
        <v>83924.914099999995</v>
      </c>
      <c r="D758">
        <v>181286.5312</v>
      </c>
      <c r="E758">
        <v>154722</v>
      </c>
      <c r="F758">
        <v>76788.015599999999</v>
      </c>
      <c r="G758">
        <v>189.8066</v>
      </c>
      <c r="H758">
        <v>5510.2847000000002</v>
      </c>
      <c r="I758">
        <v>779.18320000000006</v>
      </c>
      <c r="J758">
        <v>23801.2598</v>
      </c>
      <c r="K758">
        <v>1359.9277</v>
      </c>
      <c r="L758">
        <v>1792.8785</v>
      </c>
      <c r="N758">
        <v>13615.234399999999</v>
      </c>
      <c r="O758">
        <v>17659</v>
      </c>
      <c r="P758">
        <v>82879.656199999998</v>
      </c>
      <c r="Q758">
        <v>96223.531199999998</v>
      </c>
      <c r="R758">
        <v>78319</v>
      </c>
      <c r="S758">
        <v>8518.2189999999991</v>
      </c>
      <c r="T758">
        <v>218.113</v>
      </c>
      <c r="U758">
        <v>664.79390000000001</v>
      </c>
      <c r="V758">
        <v>895.61109999999996</v>
      </c>
      <c r="W758">
        <v>16549.992200000001</v>
      </c>
      <c r="X758">
        <v>1484.18</v>
      </c>
      <c r="Y758">
        <v>2121.7357999999999</v>
      </c>
    </row>
    <row r="759" spans="1:25" x14ac:dyDescent="0.2">
      <c r="A759">
        <v>161502.625</v>
      </c>
      <c r="B759">
        <v>128039</v>
      </c>
      <c r="C759">
        <v>82664.156199999998</v>
      </c>
      <c r="D759">
        <v>180928.8125</v>
      </c>
      <c r="E759">
        <v>135359</v>
      </c>
      <c r="F759">
        <v>87599.281199999998</v>
      </c>
      <c r="G759">
        <v>52.4358</v>
      </c>
      <c r="H759">
        <v>6113.7056000000002</v>
      </c>
      <c r="I759">
        <v>575.06060000000002</v>
      </c>
      <c r="J759">
        <v>24180.523399999998</v>
      </c>
      <c r="K759">
        <v>852.83939999999996</v>
      </c>
      <c r="L759">
        <v>605.96659999999997</v>
      </c>
      <c r="N759">
        <v>137497.375</v>
      </c>
      <c r="O759">
        <v>17576</v>
      </c>
      <c r="P759">
        <v>83764.296900000001</v>
      </c>
      <c r="Q759">
        <v>79181.615999999995</v>
      </c>
      <c r="R759">
        <v>6538</v>
      </c>
      <c r="S759">
        <v>79458.468999999997</v>
      </c>
      <c r="T759">
        <v>41.621699999999997</v>
      </c>
      <c r="U759">
        <v>7424.1972999999998</v>
      </c>
      <c r="V759">
        <v>994.29459999999995</v>
      </c>
      <c r="W759">
        <v>22794.9238</v>
      </c>
      <c r="X759">
        <v>223.44290000000001</v>
      </c>
      <c r="Y759">
        <v>847.93399999999997</v>
      </c>
    </row>
    <row r="760" spans="1:25" x14ac:dyDescent="0.2">
      <c r="A760">
        <v>153891.14060000001</v>
      </c>
      <c r="B760">
        <v>121419</v>
      </c>
      <c r="C760">
        <v>83062.875</v>
      </c>
      <c r="D760">
        <v>169492.75</v>
      </c>
      <c r="E760">
        <v>135631</v>
      </c>
      <c r="F760">
        <v>81897.765599999999</v>
      </c>
      <c r="G760">
        <v>-16.031500000000001</v>
      </c>
      <c r="H760">
        <v>9385.6376999999993</v>
      </c>
      <c r="I760">
        <v>2171.9177</v>
      </c>
      <c r="J760">
        <v>40097.218800000002</v>
      </c>
      <c r="K760">
        <v>3374.5214999999998</v>
      </c>
      <c r="L760">
        <v>1473.1736000000001</v>
      </c>
      <c r="N760">
        <v>133511.42189999999</v>
      </c>
      <c r="O760">
        <v>98648</v>
      </c>
      <c r="P760">
        <v>88697.242199999993</v>
      </c>
      <c r="Q760">
        <v>7514.5625</v>
      </c>
      <c r="R760">
        <v>62</v>
      </c>
      <c r="S760">
        <v>81663.695300000007</v>
      </c>
      <c r="T760">
        <v>11.628</v>
      </c>
      <c r="U760">
        <v>1412.548</v>
      </c>
      <c r="V760">
        <v>1677.8810000000001</v>
      </c>
      <c r="W760">
        <v>9267.5488000000005</v>
      </c>
      <c r="X760">
        <v>7329.8999000000003</v>
      </c>
      <c r="Y760">
        <v>1568.1531</v>
      </c>
    </row>
    <row r="761" spans="1:25" x14ac:dyDescent="0.2">
      <c r="A761">
        <v>146143.60939999999</v>
      </c>
      <c r="B761">
        <v>113623</v>
      </c>
      <c r="C761">
        <v>84293.390599999999</v>
      </c>
      <c r="D761">
        <v>191339.2812</v>
      </c>
      <c r="E761">
        <v>153763</v>
      </c>
      <c r="F761">
        <v>81551.546900000001</v>
      </c>
      <c r="G761">
        <v>59.0886</v>
      </c>
      <c r="H761">
        <v>11244.223599999999</v>
      </c>
      <c r="I761">
        <v>2157.0358999999999</v>
      </c>
      <c r="J761">
        <v>27840.044900000001</v>
      </c>
      <c r="K761">
        <v>2014.9933000000001</v>
      </c>
      <c r="L761">
        <v>627.35910000000001</v>
      </c>
      <c r="N761">
        <v>14545.921899999999</v>
      </c>
      <c r="O761">
        <v>115655</v>
      </c>
      <c r="P761">
        <v>8219.3960000000006</v>
      </c>
      <c r="Q761">
        <v>89574.468800000002</v>
      </c>
      <c r="R761">
        <v>74331</v>
      </c>
      <c r="S761">
        <v>78975.835900000005</v>
      </c>
      <c r="T761">
        <v>44.598399999999998</v>
      </c>
      <c r="U761">
        <v>842.47130000000004</v>
      </c>
      <c r="V761">
        <v>937.29300000000001</v>
      </c>
      <c r="W761">
        <v>24692.168000000001</v>
      </c>
      <c r="X761">
        <v>2453.4740999999999</v>
      </c>
      <c r="Y761">
        <v>98.921800000000005</v>
      </c>
    </row>
    <row r="762" spans="1:25" x14ac:dyDescent="0.2">
      <c r="A762">
        <v>148713.0625</v>
      </c>
      <c r="B762">
        <v>118576</v>
      </c>
      <c r="C762">
        <v>82192.515599999999</v>
      </c>
      <c r="D762">
        <v>152435.26560000001</v>
      </c>
      <c r="E762">
        <v>121396</v>
      </c>
      <c r="F762">
        <v>82292.640599999999</v>
      </c>
      <c r="G762">
        <v>164.69309999999999</v>
      </c>
      <c r="H762">
        <v>10330.536099999999</v>
      </c>
      <c r="I762">
        <v>941.22709999999995</v>
      </c>
      <c r="J762">
        <v>31337.8184</v>
      </c>
      <c r="K762">
        <v>1156.5107</v>
      </c>
      <c r="L762">
        <v>1503.9344000000001</v>
      </c>
      <c r="N762">
        <v>76443.148400000005</v>
      </c>
      <c r="O762">
        <v>69218</v>
      </c>
      <c r="P762">
        <v>72376.8125</v>
      </c>
      <c r="Q762">
        <v>8943.3984</v>
      </c>
      <c r="R762">
        <v>73886</v>
      </c>
      <c r="S762">
        <v>79299.75</v>
      </c>
      <c r="T762">
        <v>94.143600000000006</v>
      </c>
      <c r="U762">
        <v>147.88300000000001</v>
      </c>
      <c r="V762">
        <v>1642.1296</v>
      </c>
      <c r="W762">
        <v>13487.713900000001</v>
      </c>
      <c r="X762">
        <v>4833.5825000000004</v>
      </c>
      <c r="Y762">
        <v>1818.8235999999999</v>
      </c>
    </row>
    <row r="763" spans="1:25" x14ac:dyDescent="0.2">
      <c r="A763">
        <v>144525.45310000001</v>
      </c>
      <c r="B763">
        <v>114837</v>
      </c>
      <c r="C763">
        <v>82478.820300000007</v>
      </c>
      <c r="D763">
        <v>165487.5</v>
      </c>
      <c r="E763">
        <v>129637</v>
      </c>
      <c r="F763">
        <v>83659.679699999993</v>
      </c>
      <c r="G763">
        <v>237.8287</v>
      </c>
      <c r="H763">
        <v>10158.271500000001</v>
      </c>
      <c r="I763">
        <v>569.45950000000005</v>
      </c>
      <c r="J763">
        <v>27225.671900000001</v>
      </c>
      <c r="K763">
        <v>940.51729999999998</v>
      </c>
      <c r="L763">
        <v>1178.1183000000001</v>
      </c>
      <c r="N763">
        <v>151569.9688</v>
      </c>
      <c r="O763">
        <v>115927</v>
      </c>
      <c r="P763">
        <v>85685.726599999995</v>
      </c>
      <c r="Q763">
        <v>78694.937999999995</v>
      </c>
      <c r="R763">
        <v>6515</v>
      </c>
      <c r="S763">
        <v>85223.429699999993</v>
      </c>
      <c r="T763">
        <v>137.87270000000001</v>
      </c>
      <c r="U763">
        <v>192.9348</v>
      </c>
      <c r="V763">
        <v>1942.41</v>
      </c>
      <c r="W763">
        <v>21637.59</v>
      </c>
      <c r="X763">
        <v>6872.1356999999998</v>
      </c>
      <c r="Y763">
        <v>1471.6130000000001</v>
      </c>
    </row>
    <row r="764" spans="1:25" x14ac:dyDescent="0.2">
      <c r="A764">
        <v>150261.125</v>
      </c>
      <c r="B764">
        <v>122803</v>
      </c>
      <c r="C764">
        <v>80189.515599999999</v>
      </c>
      <c r="D764">
        <v>174085.5938</v>
      </c>
      <c r="E764">
        <v>149883</v>
      </c>
      <c r="F764">
        <v>76118.523400000005</v>
      </c>
      <c r="G764">
        <v>88.239800000000002</v>
      </c>
      <c r="H764">
        <v>5877.98</v>
      </c>
      <c r="I764">
        <v>555.32060000000001</v>
      </c>
      <c r="J764">
        <v>18651.474600000001</v>
      </c>
      <c r="K764">
        <v>894.86649999999997</v>
      </c>
      <c r="L764">
        <v>981.67880000000002</v>
      </c>
      <c r="N764">
        <v>137322.6875</v>
      </c>
      <c r="O764">
        <v>11878</v>
      </c>
      <c r="P764">
        <v>81166.577999999994</v>
      </c>
      <c r="Q764">
        <v>97535.742199999993</v>
      </c>
      <c r="R764">
        <v>872</v>
      </c>
      <c r="S764">
        <v>7926.2421999999997</v>
      </c>
      <c r="T764">
        <v>15.7446</v>
      </c>
      <c r="U764">
        <v>6858.1841000000004</v>
      </c>
      <c r="V764">
        <v>46.832000000000001</v>
      </c>
      <c r="W764">
        <v>2327.94</v>
      </c>
      <c r="X764">
        <v>943.78710000000001</v>
      </c>
      <c r="Y764">
        <v>683.27909999999997</v>
      </c>
    </row>
    <row r="765" spans="1:25" x14ac:dyDescent="0.2">
      <c r="A765">
        <v>151048.5625</v>
      </c>
      <c r="B765">
        <v>120863</v>
      </c>
      <c r="C765">
        <v>81903.632800000007</v>
      </c>
      <c r="D765">
        <v>146380.8125</v>
      </c>
      <c r="E765">
        <v>123554</v>
      </c>
      <c r="F765">
        <v>77643.890599999999</v>
      </c>
      <c r="G765">
        <v>415.76220000000001</v>
      </c>
      <c r="H765">
        <v>8706.6455000000005</v>
      </c>
      <c r="I765">
        <v>715.61659999999995</v>
      </c>
      <c r="J765">
        <v>14959.709000000001</v>
      </c>
      <c r="K765">
        <v>1061.5585000000001</v>
      </c>
      <c r="L765">
        <v>1113.5115000000001</v>
      </c>
      <c r="N765">
        <v>14494.781000000001</v>
      </c>
      <c r="O765">
        <v>1181</v>
      </c>
      <c r="P765">
        <v>843.85900000000004</v>
      </c>
      <c r="Q765">
        <v>11382.396000000001</v>
      </c>
      <c r="R765">
        <v>83748</v>
      </c>
      <c r="S765">
        <v>79335.585900000005</v>
      </c>
      <c r="T765">
        <v>237.41739999999999</v>
      </c>
      <c r="U765">
        <v>3365.9749999999999</v>
      </c>
      <c r="V765">
        <v>673.62710000000004</v>
      </c>
      <c r="W765">
        <v>23515.585999999999</v>
      </c>
      <c r="X765">
        <v>124.916</v>
      </c>
      <c r="Y765">
        <v>934.54390000000001</v>
      </c>
    </row>
    <row r="766" spans="1:25" x14ac:dyDescent="0.2">
      <c r="A766">
        <v>142827.95310000001</v>
      </c>
      <c r="B766">
        <v>112593</v>
      </c>
      <c r="C766">
        <v>83134.593800000002</v>
      </c>
      <c r="D766">
        <v>175134.9688</v>
      </c>
      <c r="E766">
        <v>137893</v>
      </c>
      <c r="F766">
        <v>83235.882800000007</v>
      </c>
      <c r="G766">
        <v>88.674599999999998</v>
      </c>
      <c r="H766">
        <v>3800.7892999999999</v>
      </c>
      <c r="I766">
        <v>2164.9675000000002</v>
      </c>
      <c r="J766">
        <v>42010.656199999998</v>
      </c>
      <c r="K766">
        <v>3980.8009999999999</v>
      </c>
      <c r="L766">
        <v>677.86620000000005</v>
      </c>
      <c r="N766">
        <v>1258.5234</v>
      </c>
      <c r="O766">
        <v>11395</v>
      </c>
      <c r="P766">
        <v>8131.3516</v>
      </c>
      <c r="Q766">
        <v>1584.1484</v>
      </c>
      <c r="R766">
        <v>85587</v>
      </c>
      <c r="S766">
        <v>8144.3230000000003</v>
      </c>
      <c r="T766">
        <v>118.7916</v>
      </c>
      <c r="U766">
        <v>1566.7829999999999</v>
      </c>
      <c r="V766">
        <v>65.857699999999994</v>
      </c>
      <c r="W766">
        <v>28428.982400000001</v>
      </c>
      <c r="X766">
        <v>748.18140000000005</v>
      </c>
      <c r="Y766">
        <v>47.931800000000003</v>
      </c>
    </row>
    <row r="767" spans="1:25" x14ac:dyDescent="0.2">
      <c r="A767">
        <v>151246.4375</v>
      </c>
      <c r="B767">
        <v>118883</v>
      </c>
      <c r="C767">
        <v>83376.820300000007</v>
      </c>
      <c r="D767">
        <v>160132.625</v>
      </c>
      <c r="E767">
        <v>125323</v>
      </c>
      <c r="F767">
        <v>83739.234400000001</v>
      </c>
      <c r="G767">
        <v>108.3155</v>
      </c>
      <c r="H767">
        <v>13194.483399999999</v>
      </c>
      <c r="I767">
        <v>697.47299999999996</v>
      </c>
      <c r="J767">
        <v>36644.089800000002</v>
      </c>
      <c r="K767">
        <v>974.13239999999996</v>
      </c>
      <c r="L767">
        <v>1490.4621999999999</v>
      </c>
      <c r="N767">
        <v>163259.64600000001</v>
      </c>
      <c r="O767">
        <v>126942</v>
      </c>
      <c r="P767">
        <v>84285.694000000003</v>
      </c>
      <c r="Q767">
        <v>123277.625</v>
      </c>
      <c r="R767">
        <v>91587</v>
      </c>
      <c r="S767">
        <v>88212.546900000001</v>
      </c>
      <c r="T767">
        <v>136.63929999999999</v>
      </c>
      <c r="U767">
        <v>759.34180000000003</v>
      </c>
      <c r="V767">
        <v>1522.519</v>
      </c>
      <c r="W767">
        <v>28952.814999999999</v>
      </c>
      <c r="X767">
        <v>6415.7866000000004</v>
      </c>
      <c r="Y767">
        <v>216.34379999999999</v>
      </c>
    </row>
    <row r="768" spans="1:25" x14ac:dyDescent="0.2">
      <c r="A768">
        <v>123455.50780000001</v>
      </c>
      <c r="B768">
        <v>98712</v>
      </c>
      <c r="C768">
        <v>81963.492199999993</v>
      </c>
      <c r="D768">
        <v>162896.26560000001</v>
      </c>
      <c r="E768">
        <v>134652</v>
      </c>
      <c r="F768">
        <v>79282.671900000001</v>
      </c>
      <c r="G768">
        <v>-10.3276</v>
      </c>
      <c r="H768">
        <v>3727.2577999999999</v>
      </c>
      <c r="I768">
        <v>3039.2743999999998</v>
      </c>
      <c r="J768">
        <v>35274.023399999998</v>
      </c>
      <c r="K768">
        <v>6414.6382000000003</v>
      </c>
      <c r="L768">
        <v>1876.2565999999999</v>
      </c>
      <c r="N768">
        <v>122111.53909999999</v>
      </c>
      <c r="O768">
        <v>9775</v>
      </c>
      <c r="P768">
        <v>82438.335900000005</v>
      </c>
      <c r="Q768">
        <v>98393.781000000003</v>
      </c>
      <c r="R768">
        <v>73647</v>
      </c>
      <c r="S768">
        <v>87556.695300000007</v>
      </c>
      <c r="T768">
        <v>153.26300000000001</v>
      </c>
      <c r="U768">
        <v>642.73490000000004</v>
      </c>
      <c r="V768">
        <v>536.42999999999995</v>
      </c>
      <c r="W768">
        <v>32978.957000000002</v>
      </c>
      <c r="X768">
        <v>1422.7530999999999</v>
      </c>
      <c r="Y768">
        <v>931.99710000000005</v>
      </c>
    </row>
    <row r="769" spans="1:25" x14ac:dyDescent="0.2">
      <c r="A769">
        <v>128521.24219999999</v>
      </c>
      <c r="B769">
        <v>109250</v>
      </c>
      <c r="C769">
        <v>77096.281199999998</v>
      </c>
      <c r="D769">
        <v>129127.1406</v>
      </c>
      <c r="E769">
        <v>105682</v>
      </c>
      <c r="F769">
        <v>80074.906199999998</v>
      </c>
      <c r="G769">
        <v>245.76679999999999</v>
      </c>
      <c r="H769">
        <v>8782.2080000000005</v>
      </c>
      <c r="I769">
        <v>1804.4876999999999</v>
      </c>
      <c r="J769">
        <v>23713.855500000001</v>
      </c>
      <c r="K769">
        <v>2486.5464000000002</v>
      </c>
      <c r="L769">
        <v>1090.2253000000001</v>
      </c>
      <c r="N769">
        <v>1411.396</v>
      </c>
      <c r="O769">
        <v>113575</v>
      </c>
      <c r="P769">
        <v>81361.8125</v>
      </c>
      <c r="Q769">
        <v>117363.2812</v>
      </c>
      <c r="R769">
        <v>88867</v>
      </c>
      <c r="S769">
        <v>8655.9619999999995</v>
      </c>
      <c r="T769">
        <v>248.11160000000001</v>
      </c>
      <c r="U769">
        <v>919.62099999999998</v>
      </c>
      <c r="V769">
        <v>1496.4186</v>
      </c>
      <c r="W769">
        <v>18265.429700000001</v>
      </c>
      <c r="X769">
        <v>525.47900000000004</v>
      </c>
      <c r="Y769">
        <v>188.83789999999999</v>
      </c>
    </row>
    <row r="770" spans="1:25" x14ac:dyDescent="0.2">
      <c r="A770">
        <v>139712.23439999999</v>
      </c>
      <c r="B770">
        <v>110279</v>
      </c>
      <c r="C770">
        <v>83027.429699999993</v>
      </c>
      <c r="D770">
        <v>172352.5</v>
      </c>
      <c r="E770">
        <v>145979</v>
      </c>
      <c r="F770">
        <v>77376.164099999995</v>
      </c>
      <c r="G770">
        <v>476.50069999999999</v>
      </c>
      <c r="H770">
        <v>6005.8921</v>
      </c>
      <c r="I770">
        <v>719.58749999999998</v>
      </c>
      <c r="J770">
        <v>10347.7441</v>
      </c>
      <c r="K770">
        <v>1273.7260000000001</v>
      </c>
      <c r="L770">
        <v>805.99509999999998</v>
      </c>
      <c r="N770">
        <v>14289.921899999999</v>
      </c>
      <c r="O770">
        <v>114413</v>
      </c>
      <c r="P770">
        <v>8181.8125</v>
      </c>
      <c r="Q770">
        <v>79141.547000000006</v>
      </c>
      <c r="R770">
        <v>65789</v>
      </c>
      <c r="S770">
        <v>78836.718999999997</v>
      </c>
      <c r="T770">
        <v>369.77359999999999</v>
      </c>
      <c r="U770">
        <v>341.48</v>
      </c>
      <c r="V770">
        <v>2945.366</v>
      </c>
      <c r="W770">
        <v>2391.1464999999998</v>
      </c>
      <c r="X770">
        <v>3334.3789000000002</v>
      </c>
      <c r="Y770">
        <v>1482.1421</v>
      </c>
    </row>
    <row r="771" spans="1:25" x14ac:dyDescent="0.2">
      <c r="A771">
        <v>148924.3438</v>
      </c>
      <c r="B771">
        <v>119521</v>
      </c>
      <c r="C771">
        <v>81658.5</v>
      </c>
      <c r="D771">
        <v>202651.48439999999</v>
      </c>
      <c r="E771">
        <v>171489</v>
      </c>
      <c r="F771">
        <v>77445.015599999999</v>
      </c>
      <c r="G771">
        <v>91.427700000000002</v>
      </c>
      <c r="H771">
        <v>13356.669900000001</v>
      </c>
      <c r="I771">
        <v>962.70839999999998</v>
      </c>
      <c r="J771">
        <v>40020.839800000002</v>
      </c>
      <c r="K771">
        <v>1157.5082</v>
      </c>
      <c r="L771">
        <v>1764.3323</v>
      </c>
      <c r="N771">
        <v>13396.8516</v>
      </c>
      <c r="O771">
        <v>11463</v>
      </c>
      <c r="P771">
        <v>77362.445300000007</v>
      </c>
      <c r="Q771">
        <v>66255.281199999998</v>
      </c>
      <c r="R771">
        <v>54818</v>
      </c>
      <c r="S771">
        <v>7929.5</v>
      </c>
      <c r="T771">
        <v>178.96600000000001</v>
      </c>
      <c r="U771">
        <v>3846.8289</v>
      </c>
      <c r="V771">
        <v>1463.8688</v>
      </c>
      <c r="W771">
        <v>16398.728500000001</v>
      </c>
      <c r="X771">
        <v>3846.9353000000001</v>
      </c>
      <c r="Y771">
        <v>1673.1495</v>
      </c>
    </row>
    <row r="772" spans="1:25" x14ac:dyDescent="0.2">
      <c r="A772">
        <v>162785.8125</v>
      </c>
      <c r="B772">
        <v>122041</v>
      </c>
      <c r="C772">
        <v>87415.960900000005</v>
      </c>
      <c r="D772">
        <v>131692.5938</v>
      </c>
      <c r="E772">
        <v>97533</v>
      </c>
      <c r="F772">
        <v>88489.085900000005</v>
      </c>
      <c r="G772">
        <v>171.15289999999999</v>
      </c>
      <c r="H772">
        <v>12152.862300000001</v>
      </c>
      <c r="I772">
        <v>1815.4965999999999</v>
      </c>
      <c r="J772">
        <v>35843.367200000001</v>
      </c>
      <c r="K772">
        <v>3209.0837000000001</v>
      </c>
      <c r="L772">
        <v>1754.5444</v>
      </c>
      <c r="N772">
        <v>14.546900000000001</v>
      </c>
      <c r="O772">
        <v>11647</v>
      </c>
      <c r="P772">
        <v>9264.1172000000006</v>
      </c>
      <c r="Q772">
        <v>19752.625</v>
      </c>
      <c r="R772">
        <v>82619</v>
      </c>
      <c r="S772">
        <v>8758.8469999999998</v>
      </c>
      <c r="T772">
        <v>58.465600000000002</v>
      </c>
      <c r="U772">
        <v>3997.13</v>
      </c>
      <c r="V772">
        <v>2624.8344999999999</v>
      </c>
      <c r="W772">
        <v>14864.497100000001</v>
      </c>
      <c r="X772">
        <v>6646.9224000000004</v>
      </c>
      <c r="Y772">
        <v>2659.6588999999999</v>
      </c>
    </row>
    <row r="773" spans="1:25" x14ac:dyDescent="0.2">
      <c r="A773">
        <v>180132.98439999999</v>
      </c>
      <c r="B773">
        <v>135316</v>
      </c>
      <c r="C773">
        <v>87241.679699999993</v>
      </c>
      <c r="D773">
        <v>130809.69530000001</v>
      </c>
      <c r="E773">
        <v>106184</v>
      </c>
      <c r="F773">
        <v>80734.804699999993</v>
      </c>
      <c r="G773">
        <v>-5.9890999999999996</v>
      </c>
      <c r="H773">
        <v>2790.4061999999999</v>
      </c>
      <c r="I773">
        <v>1212.8638000000001</v>
      </c>
      <c r="J773">
        <v>32362.5625</v>
      </c>
      <c r="K773">
        <v>1421.0592999999999</v>
      </c>
      <c r="L773">
        <v>684.71339999999998</v>
      </c>
      <c r="N773">
        <v>143119.2188</v>
      </c>
      <c r="O773">
        <v>1169</v>
      </c>
      <c r="P773">
        <v>84736.346999999994</v>
      </c>
      <c r="Q773">
        <v>135766.85939999999</v>
      </c>
      <c r="R773">
        <v>17</v>
      </c>
      <c r="S773">
        <v>88913.9375</v>
      </c>
      <c r="T773">
        <v>1351.114</v>
      </c>
      <c r="U773">
        <v>2143.73</v>
      </c>
      <c r="V773">
        <v>16.4666</v>
      </c>
      <c r="W773">
        <v>54347.191400000003</v>
      </c>
      <c r="X773">
        <v>354.14170000000001</v>
      </c>
      <c r="Y773">
        <v>784.62099999999998</v>
      </c>
    </row>
    <row r="774" spans="1:25" x14ac:dyDescent="0.2">
      <c r="A774">
        <v>143205.17189999999</v>
      </c>
      <c r="B774">
        <v>111195</v>
      </c>
      <c r="C774">
        <v>84402.117199999993</v>
      </c>
      <c r="D774">
        <v>165095.0938</v>
      </c>
      <c r="E774">
        <v>139414</v>
      </c>
      <c r="F774">
        <v>77608.226599999995</v>
      </c>
      <c r="G774">
        <v>276.98779999999999</v>
      </c>
      <c r="H774">
        <v>5891.0645000000004</v>
      </c>
      <c r="I774">
        <v>718.54960000000005</v>
      </c>
      <c r="J774">
        <v>39615.539100000002</v>
      </c>
      <c r="K774">
        <v>1069.8219999999999</v>
      </c>
      <c r="L774">
        <v>450.16210000000001</v>
      </c>
      <c r="N774">
        <v>136994.89600000001</v>
      </c>
      <c r="O774">
        <v>112139</v>
      </c>
      <c r="P774">
        <v>862.21879999999999</v>
      </c>
      <c r="Q774">
        <v>76562.125</v>
      </c>
      <c r="R774">
        <v>62454</v>
      </c>
      <c r="S774">
        <v>834.33590000000004</v>
      </c>
      <c r="T774">
        <v>115.24850000000001</v>
      </c>
      <c r="U774">
        <v>4752.4423999999999</v>
      </c>
      <c r="V774">
        <v>426.745</v>
      </c>
      <c r="W774">
        <v>16899.328099999999</v>
      </c>
      <c r="X774">
        <v>12.9917</v>
      </c>
      <c r="Y774">
        <v>544.45510000000002</v>
      </c>
    </row>
    <row r="775" spans="1:25" x14ac:dyDescent="0.2">
      <c r="A775">
        <v>129484.3438</v>
      </c>
      <c r="B775">
        <v>14143</v>
      </c>
      <c r="C775">
        <v>81483.233999999997</v>
      </c>
      <c r="D775">
        <v>6254.2340000000004</v>
      </c>
      <c r="E775">
        <v>49794</v>
      </c>
      <c r="F775">
        <v>81671.945300000007</v>
      </c>
      <c r="G775">
        <v>127.4755</v>
      </c>
      <c r="H775">
        <v>743.42920000000004</v>
      </c>
      <c r="I775">
        <v>3482.9115999999999</v>
      </c>
      <c r="J775">
        <v>21431.6152</v>
      </c>
      <c r="K775">
        <v>7313.5951999999997</v>
      </c>
      <c r="L775">
        <v>2481.1210000000001</v>
      </c>
      <c r="N775">
        <v>129478.231</v>
      </c>
      <c r="O775">
        <v>17687</v>
      </c>
      <c r="P775">
        <v>78797.664099999995</v>
      </c>
      <c r="Q775">
        <v>7882.8671999999997</v>
      </c>
      <c r="R775">
        <v>67183</v>
      </c>
      <c r="S775">
        <v>76871</v>
      </c>
      <c r="T775">
        <v>124.98399999999999</v>
      </c>
      <c r="U775">
        <v>2822.98</v>
      </c>
      <c r="V775">
        <v>21.157800000000002</v>
      </c>
      <c r="W775">
        <v>14376.625</v>
      </c>
      <c r="X775">
        <v>645.58450000000005</v>
      </c>
      <c r="Y775">
        <v>252.22309999999999</v>
      </c>
    </row>
    <row r="776" spans="1:25" x14ac:dyDescent="0.2">
      <c r="A776">
        <v>127394.69530000001</v>
      </c>
      <c r="B776">
        <v>1239</v>
      </c>
      <c r="C776">
        <v>8154.5730000000003</v>
      </c>
      <c r="D776">
        <v>9329.2811999999994</v>
      </c>
      <c r="E776">
        <v>761</v>
      </c>
      <c r="F776">
        <v>8365.2656000000006</v>
      </c>
      <c r="G776">
        <v>37.644300000000001</v>
      </c>
      <c r="H776">
        <v>1474.7695000000001</v>
      </c>
      <c r="I776">
        <v>1118.3937000000001</v>
      </c>
      <c r="J776">
        <v>2329.3470000000002</v>
      </c>
      <c r="K776">
        <v>83.885000000000005</v>
      </c>
      <c r="L776">
        <v>1937.6429000000001</v>
      </c>
      <c r="N776">
        <v>15618.328100000001</v>
      </c>
      <c r="O776">
        <v>121614</v>
      </c>
      <c r="P776">
        <v>8475.9922000000006</v>
      </c>
      <c r="Q776">
        <v>9627.7800000000007</v>
      </c>
      <c r="R776">
        <v>7773</v>
      </c>
      <c r="S776">
        <v>81195.718800000002</v>
      </c>
      <c r="T776">
        <v>83.872</v>
      </c>
      <c r="U776">
        <v>16273.9277</v>
      </c>
      <c r="V776">
        <v>2382.6790000000001</v>
      </c>
      <c r="W776">
        <v>22566.7637</v>
      </c>
      <c r="X776">
        <v>5684.7960000000003</v>
      </c>
      <c r="Y776">
        <v>2172.6662999999999</v>
      </c>
    </row>
    <row r="777" spans="1:25" x14ac:dyDescent="0.2">
      <c r="A777">
        <v>153269.39600000001</v>
      </c>
      <c r="B777">
        <v>11148</v>
      </c>
      <c r="C777">
        <v>912.82809999999995</v>
      </c>
      <c r="D777">
        <v>113472.859</v>
      </c>
      <c r="E777">
        <v>9166</v>
      </c>
      <c r="F777">
        <v>81131.429699999993</v>
      </c>
      <c r="G777">
        <v>235.4418</v>
      </c>
      <c r="H777">
        <v>8482.7188000000006</v>
      </c>
      <c r="I777">
        <v>3213.4211</v>
      </c>
      <c r="J777">
        <v>21414.918000000001</v>
      </c>
      <c r="K777">
        <v>3987.1484</v>
      </c>
      <c r="L777">
        <v>2349.9771000000001</v>
      </c>
      <c r="N777">
        <v>156137.5312</v>
      </c>
      <c r="O777">
        <v>12426</v>
      </c>
      <c r="P777">
        <v>8253.9619999999995</v>
      </c>
      <c r="Q777">
        <v>18927.359400000001</v>
      </c>
      <c r="R777">
        <v>85699</v>
      </c>
      <c r="S777">
        <v>83299.257800000007</v>
      </c>
      <c r="T777">
        <v>71.134699999999995</v>
      </c>
      <c r="U777">
        <v>317.63279999999997</v>
      </c>
      <c r="V777">
        <v>317.39229999999998</v>
      </c>
      <c r="W777">
        <v>1369.4290000000001</v>
      </c>
      <c r="X777">
        <v>11342.942999999999</v>
      </c>
      <c r="Y777">
        <v>2682.1565000000001</v>
      </c>
    </row>
    <row r="778" spans="1:25" x14ac:dyDescent="0.2">
      <c r="A778">
        <v>12782.359399999999</v>
      </c>
      <c r="B778">
        <v>13818</v>
      </c>
      <c r="C778">
        <v>8676.3359</v>
      </c>
      <c r="D778">
        <v>6392.9413999999997</v>
      </c>
      <c r="E778">
        <v>55367</v>
      </c>
      <c r="F778">
        <v>75639.695300000007</v>
      </c>
      <c r="G778">
        <v>-37.859900000000003</v>
      </c>
      <c r="H778">
        <v>16312.348</v>
      </c>
      <c r="I778">
        <v>137.91329999999999</v>
      </c>
      <c r="J778">
        <v>1542.7246</v>
      </c>
      <c r="K778">
        <v>254.9658</v>
      </c>
      <c r="L778">
        <v>758.76319999999998</v>
      </c>
      <c r="N778">
        <v>153926.231</v>
      </c>
      <c r="O778">
        <v>11822</v>
      </c>
      <c r="P778">
        <v>9126.2266</v>
      </c>
      <c r="Q778">
        <v>1177.7266</v>
      </c>
      <c r="R778">
        <v>79694</v>
      </c>
      <c r="S778">
        <v>83638.895999999993</v>
      </c>
      <c r="T778">
        <v>43.26</v>
      </c>
      <c r="U778">
        <v>894.58789999999999</v>
      </c>
      <c r="V778">
        <v>1658.444</v>
      </c>
      <c r="W778">
        <v>4717.1419999999998</v>
      </c>
      <c r="X778">
        <v>6162.8271000000004</v>
      </c>
      <c r="Y778">
        <v>1856.616</v>
      </c>
    </row>
    <row r="779" spans="1:25" x14ac:dyDescent="0.2">
      <c r="A779">
        <v>12236.234</v>
      </c>
      <c r="B779">
        <v>1437</v>
      </c>
      <c r="C779">
        <v>7984.9690000000001</v>
      </c>
      <c r="D779">
        <v>76785.929699999993</v>
      </c>
      <c r="E779">
        <v>62965</v>
      </c>
      <c r="F779">
        <v>79921.273400000005</v>
      </c>
      <c r="G779">
        <v>23.261500000000002</v>
      </c>
      <c r="H779">
        <v>2863.2429000000002</v>
      </c>
      <c r="I779">
        <v>1659.9879000000001</v>
      </c>
      <c r="J779">
        <v>13932.731400000001</v>
      </c>
      <c r="K779">
        <v>2514.9956000000002</v>
      </c>
      <c r="L779">
        <v>1368.1418000000001</v>
      </c>
      <c r="N779">
        <v>123193.573</v>
      </c>
      <c r="O779">
        <v>15843</v>
      </c>
      <c r="P779">
        <v>76279.148400000005</v>
      </c>
      <c r="Q779">
        <v>59369.882799999999</v>
      </c>
      <c r="R779">
        <v>5547</v>
      </c>
      <c r="S779">
        <v>7682.5859</v>
      </c>
      <c r="T779">
        <v>115.575</v>
      </c>
      <c r="U779">
        <v>166.89</v>
      </c>
      <c r="V779">
        <v>1244.394</v>
      </c>
      <c r="W779">
        <v>9796.3974999999991</v>
      </c>
      <c r="X779">
        <v>4283.5389999999998</v>
      </c>
      <c r="Y779">
        <v>1168.6986999999999</v>
      </c>
    </row>
    <row r="780" spans="1:25" x14ac:dyDescent="0.2">
      <c r="A780">
        <v>149659.98439999999</v>
      </c>
      <c r="B780">
        <v>115143</v>
      </c>
      <c r="C780">
        <v>85182.547000000006</v>
      </c>
      <c r="D780">
        <v>15827.859399999999</v>
      </c>
      <c r="E780">
        <v>8591</v>
      </c>
      <c r="F780">
        <v>8157.2578000000003</v>
      </c>
      <c r="G780">
        <v>49.744100000000003</v>
      </c>
      <c r="H780">
        <v>18861.416000000001</v>
      </c>
      <c r="I780">
        <v>85.198400000000007</v>
      </c>
      <c r="J780">
        <v>4126.8945000000003</v>
      </c>
      <c r="K780">
        <v>1168.1387</v>
      </c>
      <c r="L780">
        <v>2511.2739000000001</v>
      </c>
      <c r="N780">
        <v>166644.45310000001</v>
      </c>
      <c r="O780">
        <v>1287</v>
      </c>
      <c r="P780">
        <v>85317.346999999994</v>
      </c>
      <c r="Q780">
        <v>12314.882799999999</v>
      </c>
      <c r="R780">
        <v>76975</v>
      </c>
      <c r="S780">
        <v>8711.2189999999991</v>
      </c>
      <c r="T780">
        <v>183.97900000000001</v>
      </c>
      <c r="U780">
        <v>1549.7461000000001</v>
      </c>
      <c r="V780">
        <v>474.9452</v>
      </c>
      <c r="W780">
        <v>27768.386699999999</v>
      </c>
      <c r="X780">
        <v>82.611599999999996</v>
      </c>
      <c r="Y780">
        <v>966.755</v>
      </c>
    </row>
    <row r="781" spans="1:25" x14ac:dyDescent="0.2">
      <c r="A781">
        <v>15649.875</v>
      </c>
      <c r="B781">
        <v>114774</v>
      </c>
      <c r="C781">
        <v>8621.1460000000006</v>
      </c>
      <c r="D781">
        <v>119691.25</v>
      </c>
      <c r="E781">
        <v>9441</v>
      </c>
      <c r="F781">
        <v>8385.3281000000006</v>
      </c>
      <c r="G781">
        <v>168.51519999999999</v>
      </c>
      <c r="H781">
        <v>277.17380000000003</v>
      </c>
      <c r="I781">
        <v>171.2183</v>
      </c>
      <c r="J781">
        <v>41379.4375</v>
      </c>
      <c r="K781">
        <v>1532.6138000000001</v>
      </c>
      <c r="L781">
        <v>141.3845</v>
      </c>
      <c r="N781">
        <v>125975.219</v>
      </c>
      <c r="O781">
        <v>99317</v>
      </c>
      <c r="P781">
        <v>83126.882800000007</v>
      </c>
      <c r="Q781">
        <v>79187.531199999998</v>
      </c>
      <c r="R781">
        <v>68625</v>
      </c>
      <c r="S781">
        <v>75623.858999999997</v>
      </c>
      <c r="T781">
        <v>128.21960000000001</v>
      </c>
      <c r="U781">
        <v>1345.3842</v>
      </c>
      <c r="V781">
        <v>1388.893</v>
      </c>
      <c r="W781">
        <v>18312.330999999998</v>
      </c>
      <c r="X781">
        <v>5618.9188999999997</v>
      </c>
      <c r="Y781">
        <v>24.8231</v>
      </c>
    </row>
    <row r="782" spans="1:25" x14ac:dyDescent="0.2">
      <c r="A782">
        <v>14346.4375</v>
      </c>
      <c r="B782">
        <v>113346</v>
      </c>
      <c r="C782">
        <v>82916.765599999999</v>
      </c>
      <c r="D782">
        <v>96772.429699999993</v>
      </c>
      <c r="E782">
        <v>8538</v>
      </c>
      <c r="F782">
        <v>78746.462</v>
      </c>
      <c r="G782">
        <v>3.3370000000000002</v>
      </c>
      <c r="H782">
        <v>43443.386700000003</v>
      </c>
      <c r="I782">
        <v>13.353999999999999</v>
      </c>
      <c r="J782">
        <v>4149.9961000000003</v>
      </c>
      <c r="K782">
        <v>965.41920000000005</v>
      </c>
      <c r="L782">
        <v>2598.3344999999999</v>
      </c>
      <c r="N782">
        <v>123697.781</v>
      </c>
      <c r="O782">
        <v>14428</v>
      </c>
      <c r="P782">
        <v>77628.718800000002</v>
      </c>
      <c r="Q782">
        <v>72637.351599999995</v>
      </c>
      <c r="R782">
        <v>64428</v>
      </c>
      <c r="S782">
        <v>73886.539099999995</v>
      </c>
      <c r="T782">
        <v>14.771100000000001</v>
      </c>
      <c r="U782">
        <v>2918.1821</v>
      </c>
      <c r="V782">
        <v>625.11599999999999</v>
      </c>
      <c r="W782">
        <v>495.67970000000003</v>
      </c>
      <c r="X782">
        <v>1685.5873999999999</v>
      </c>
      <c r="Y782">
        <v>487.7448</v>
      </c>
    </row>
    <row r="783" spans="1:25" x14ac:dyDescent="0.2">
      <c r="A783">
        <v>12628.75</v>
      </c>
      <c r="B783">
        <v>99651</v>
      </c>
      <c r="C783">
        <v>79332.132800000007</v>
      </c>
      <c r="D783">
        <v>69715.858999999997</v>
      </c>
      <c r="E783">
        <v>55255</v>
      </c>
      <c r="F783">
        <v>82686.615999999995</v>
      </c>
      <c r="G783">
        <v>59.873600000000003</v>
      </c>
      <c r="H783">
        <v>4334.3554999999997</v>
      </c>
      <c r="I783">
        <v>2385.4430000000002</v>
      </c>
      <c r="J783">
        <v>32252.1387</v>
      </c>
      <c r="K783">
        <v>331.2654</v>
      </c>
      <c r="L783">
        <v>188.71700000000001</v>
      </c>
      <c r="N783">
        <v>132979.14600000001</v>
      </c>
      <c r="O783">
        <v>1793</v>
      </c>
      <c r="P783">
        <v>8746.5470000000005</v>
      </c>
      <c r="Q783">
        <v>7671.6484</v>
      </c>
      <c r="R783">
        <v>64631</v>
      </c>
      <c r="S783">
        <v>77136.851599999995</v>
      </c>
      <c r="T783">
        <v>-29.713999999999999</v>
      </c>
      <c r="U783">
        <v>2145.8168999999998</v>
      </c>
      <c r="V783">
        <v>2239.9884999999999</v>
      </c>
      <c r="W783">
        <v>2439.8670000000002</v>
      </c>
      <c r="X783">
        <v>7589.2554</v>
      </c>
      <c r="Y783">
        <v>1784.2153000000001</v>
      </c>
    </row>
    <row r="784" spans="1:25" x14ac:dyDescent="0.2">
      <c r="A784">
        <v>12744.5391</v>
      </c>
      <c r="B784">
        <v>13992</v>
      </c>
      <c r="C784">
        <v>863.76559999999995</v>
      </c>
      <c r="D784">
        <v>85254.937999999995</v>
      </c>
      <c r="E784">
        <v>7272</v>
      </c>
      <c r="F784">
        <v>77522.648400000005</v>
      </c>
      <c r="G784">
        <v>194.96270000000001</v>
      </c>
      <c r="H784">
        <v>3393.4780000000001</v>
      </c>
      <c r="I784">
        <v>2359.3380000000002</v>
      </c>
      <c r="J784">
        <v>29947.8652</v>
      </c>
      <c r="K784">
        <v>41.2271</v>
      </c>
      <c r="L784">
        <v>2122.1921000000002</v>
      </c>
      <c r="N784">
        <v>153579.962</v>
      </c>
      <c r="O784">
        <v>187</v>
      </c>
      <c r="P784">
        <v>93134.195300000007</v>
      </c>
      <c r="Q784">
        <v>125586.61599999999</v>
      </c>
      <c r="R784">
        <v>92698</v>
      </c>
      <c r="S784">
        <v>88787.718999999997</v>
      </c>
      <c r="T784">
        <v>236.75479999999999</v>
      </c>
      <c r="U784">
        <v>2367.1941000000002</v>
      </c>
      <c r="V784">
        <v>419.98099999999999</v>
      </c>
      <c r="W784">
        <v>1465.3173999999999</v>
      </c>
      <c r="X784">
        <v>1189.2849000000001</v>
      </c>
      <c r="Y784">
        <v>2149.6387</v>
      </c>
    </row>
    <row r="785" spans="1:25" x14ac:dyDescent="0.2">
      <c r="A785">
        <v>137325.462</v>
      </c>
      <c r="B785">
        <v>1766</v>
      </c>
      <c r="C785">
        <v>83594.265599999999</v>
      </c>
      <c r="D785">
        <v>8963.2891</v>
      </c>
      <c r="E785">
        <v>71656</v>
      </c>
      <c r="F785">
        <v>81975.148400000005</v>
      </c>
      <c r="G785">
        <v>359.16899999999998</v>
      </c>
      <c r="H785">
        <v>24777.219000000001</v>
      </c>
      <c r="I785">
        <v>73.738299999999995</v>
      </c>
      <c r="J785">
        <v>17195.664000000001</v>
      </c>
      <c r="K785">
        <v>887.61220000000003</v>
      </c>
      <c r="L785">
        <v>938.37800000000004</v>
      </c>
      <c r="N785">
        <v>147426.79689999999</v>
      </c>
      <c r="O785">
        <v>117263</v>
      </c>
      <c r="P785">
        <v>82393.968999999997</v>
      </c>
      <c r="Q785">
        <v>9263.3119999999999</v>
      </c>
      <c r="R785">
        <v>7962</v>
      </c>
      <c r="S785">
        <v>85547.226599999995</v>
      </c>
      <c r="T785">
        <v>124.3759</v>
      </c>
      <c r="U785">
        <v>928.64350000000002</v>
      </c>
      <c r="V785">
        <v>153.27359999999999</v>
      </c>
      <c r="W785">
        <v>1877.6152</v>
      </c>
      <c r="X785">
        <v>518.93849999999998</v>
      </c>
      <c r="Y785">
        <v>231.74680000000001</v>
      </c>
    </row>
    <row r="786" spans="1:25" x14ac:dyDescent="0.2">
      <c r="A786">
        <v>138844.125</v>
      </c>
      <c r="B786">
        <v>19159</v>
      </c>
      <c r="C786">
        <v>83358.117199999993</v>
      </c>
      <c r="D786">
        <v>83361.694000000003</v>
      </c>
      <c r="E786">
        <v>65931</v>
      </c>
      <c r="F786">
        <v>82862.1875</v>
      </c>
      <c r="G786">
        <v>321.99970000000002</v>
      </c>
      <c r="H786">
        <v>7443.61</v>
      </c>
      <c r="I786">
        <v>1131.2642000000001</v>
      </c>
      <c r="J786">
        <v>26788.742200000001</v>
      </c>
      <c r="K786">
        <v>136.3948</v>
      </c>
      <c r="L786">
        <v>2228.933</v>
      </c>
      <c r="N786">
        <v>154341.3438</v>
      </c>
      <c r="O786">
        <v>121656</v>
      </c>
      <c r="P786">
        <v>83143.578099999999</v>
      </c>
      <c r="Q786">
        <v>13191.731</v>
      </c>
      <c r="R786">
        <v>15816</v>
      </c>
      <c r="S786">
        <v>8632.8359</v>
      </c>
      <c r="T786">
        <v>233.38749999999999</v>
      </c>
      <c r="U786">
        <v>982.73320000000001</v>
      </c>
      <c r="V786">
        <v>1482.7628</v>
      </c>
      <c r="W786">
        <v>34188.8125</v>
      </c>
      <c r="X786">
        <v>5436.7295000000004</v>
      </c>
      <c r="Y786">
        <v>2138.1824000000001</v>
      </c>
    </row>
    <row r="787" spans="1:25" x14ac:dyDescent="0.2">
      <c r="A787">
        <v>14763.3125</v>
      </c>
      <c r="B787">
        <v>16542</v>
      </c>
      <c r="C787">
        <v>86586.179699999993</v>
      </c>
      <c r="D787">
        <v>9148.4218999999994</v>
      </c>
      <c r="E787">
        <v>68391</v>
      </c>
      <c r="F787">
        <v>87247.585900000005</v>
      </c>
      <c r="G787">
        <v>18.553699999999999</v>
      </c>
      <c r="H787">
        <v>28733.652300000002</v>
      </c>
      <c r="I787">
        <v>231.6523</v>
      </c>
      <c r="J787">
        <v>321.76369999999997</v>
      </c>
      <c r="K787">
        <v>325.88130000000001</v>
      </c>
      <c r="L787">
        <v>2485.4331000000002</v>
      </c>
      <c r="N787">
        <v>16462.146000000001</v>
      </c>
      <c r="O787">
        <v>124118</v>
      </c>
      <c r="P787">
        <v>86921.6875</v>
      </c>
      <c r="Q787">
        <v>12612.5234</v>
      </c>
      <c r="R787">
        <v>867</v>
      </c>
      <c r="S787">
        <v>83362.156000000003</v>
      </c>
      <c r="T787">
        <v>249.887</v>
      </c>
      <c r="U787">
        <v>5478.7255999999998</v>
      </c>
      <c r="V787">
        <v>743.76400000000001</v>
      </c>
      <c r="W787">
        <v>24253.289100000002</v>
      </c>
      <c r="X787">
        <v>116.639</v>
      </c>
      <c r="Y787">
        <v>62.178699999999999</v>
      </c>
    </row>
    <row r="788" spans="1:25" x14ac:dyDescent="0.2">
      <c r="A788">
        <v>13158.515600000001</v>
      </c>
      <c r="B788">
        <v>99363</v>
      </c>
      <c r="C788">
        <v>86441.148400000005</v>
      </c>
      <c r="D788">
        <v>8475.8359</v>
      </c>
      <c r="E788">
        <v>63563</v>
      </c>
      <c r="F788">
        <v>82973.8125</v>
      </c>
      <c r="G788">
        <v>8.3521000000000001</v>
      </c>
      <c r="H788">
        <v>1136.7788</v>
      </c>
      <c r="I788">
        <v>684.93899999999996</v>
      </c>
      <c r="J788">
        <v>1846.4492</v>
      </c>
      <c r="K788">
        <v>965.99</v>
      </c>
      <c r="L788">
        <v>2582.6109999999999</v>
      </c>
      <c r="N788">
        <v>136665.46900000001</v>
      </c>
      <c r="O788">
        <v>111114</v>
      </c>
      <c r="P788">
        <v>866.22659999999996</v>
      </c>
      <c r="Q788">
        <v>81466.843800000002</v>
      </c>
      <c r="R788">
        <v>6843</v>
      </c>
      <c r="S788">
        <v>7852.2969000000003</v>
      </c>
      <c r="T788">
        <v>172.1857</v>
      </c>
      <c r="U788">
        <v>2193.8910000000001</v>
      </c>
      <c r="V788">
        <v>1433.9329</v>
      </c>
      <c r="W788">
        <v>25673.847000000002</v>
      </c>
      <c r="X788">
        <v>5333.2987999999996</v>
      </c>
      <c r="Y788">
        <v>2241.6671999999999</v>
      </c>
    </row>
    <row r="789" spans="1:25" x14ac:dyDescent="0.2">
      <c r="A789">
        <v>145268.125</v>
      </c>
      <c r="B789">
        <v>1115</v>
      </c>
      <c r="C789">
        <v>86465.578099999999</v>
      </c>
      <c r="D789">
        <v>11496.968800000001</v>
      </c>
      <c r="E789">
        <v>9465</v>
      </c>
      <c r="F789">
        <v>7938.7344000000003</v>
      </c>
      <c r="G789">
        <v>184.23609999999999</v>
      </c>
      <c r="H789">
        <v>2947.4884999999999</v>
      </c>
      <c r="I789">
        <v>464.15300000000002</v>
      </c>
      <c r="J789">
        <v>23539.8184</v>
      </c>
      <c r="K789">
        <v>598.98569999999995</v>
      </c>
      <c r="L789">
        <v>1199.828</v>
      </c>
      <c r="N789">
        <v>135577.875</v>
      </c>
      <c r="O789">
        <v>113474</v>
      </c>
      <c r="P789">
        <v>7831.9219000000003</v>
      </c>
      <c r="Q789">
        <v>828.31200000000001</v>
      </c>
      <c r="R789">
        <v>65258</v>
      </c>
      <c r="S789">
        <v>8549.7188000000006</v>
      </c>
      <c r="T789">
        <v>257.65159999999997</v>
      </c>
      <c r="U789">
        <v>1266.2357</v>
      </c>
      <c r="V789">
        <v>548.41800000000001</v>
      </c>
      <c r="W789">
        <v>239.727</v>
      </c>
      <c r="X789">
        <v>1211.8734999999999</v>
      </c>
      <c r="Y789">
        <v>424.44299999999998</v>
      </c>
    </row>
    <row r="790" spans="1:25" x14ac:dyDescent="0.2">
      <c r="A790">
        <v>15662.4375</v>
      </c>
      <c r="B790">
        <v>11574</v>
      </c>
      <c r="C790">
        <v>88395.468999999997</v>
      </c>
      <c r="D790">
        <v>12146.992200000001</v>
      </c>
      <c r="E790">
        <v>9858</v>
      </c>
      <c r="F790">
        <v>853.875</v>
      </c>
      <c r="G790">
        <v>229.726</v>
      </c>
      <c r="H790">
        <v>1268.5840000000001</v>
      </c>
      <c r="I790">
        <v>1343.846</v>
      </c>
      <c r="J790">
        <v>1232.7686000000001</v>
      </c>
      <c r="K790">
        <v>1752.3116</v>
      </c>
      <c r="L790">
        <v>1822.3525</v>
      </c>
      <c r="N790">
        <v>1784.6484</v>
      </c>
      <c r="O790">
        <v>76651</v>
      </c>
      <c r="P790">
        <v>92172.132800000007</v>
      </c>
      <c r="Q790">
        <v>85314.476599999995</v>
      </c>
      <c r="R790">
        <v>64822</v>
      </c>
      <c r="S790">
        <v>86254.195300000007</v>
      </c>
      <c r="T790">
        <v>133.45410000000001</v>
      </c>
      <c r="U790">
        <v>814.44</v>
      </c>
      <c r="V790">
        <v>1488.548</v>
      </c>
      <c r="W790">
        <v>5282.2983000000004</v>
      </c>
      <c r="X790">
        <v>4923.3188</v>
      </c>
      <c r="Y790">
        <v>1298.6384</v>
      </c>
    </row>
    <row r="791" spans="1:25" x14ac:dyDescent="0.2">
      <c r="A791">
        <v>117934.2812</v>
      </c>
      <c r="B791">
        <v>9689</v>
      </c>
      <c r="C791">
        <v>8435.2343999999994</v>
      </c>
      <c r="D791">
        <v>82832.781199999998</v>
      </c>
      <c r="E791">
        <v>67129</v>
      </c>
      <c r="F791">
        <v>8867.125</v>
      </c>
      <c r="G791">
        <v>116.75709999999999</v>
      </c>
      <c r="H791">
        <v>8723.5650000000005</v>
      </c>
      <c r="I791">
        <v>746.68690000000004</v>
      </c>
      <c r="J791">
        <v>27384.29</v>
      </c>
      <c r="K791">
        <v>945.53530000000001</v>
      </c>
      <c r="L791">
        <v>1188.4148</v>
      </c>
      <c r="N791">
        <v>147728.962</v>
      </c>
      <c r="O791">
        <v>118919</v>
      </c>
      <c r="P791">
        <v>81413.858999999997</v>
      </c>
      <c r="Q791">
        <v>15361.546899999999</v>
      </c>
      <c r="R791">
        <v>83635</v>
      </c>
      <c r="S791">
        <v>8256.8230000000003</v>
      </c>
      <c r="T791">
        <v>134.14959999999999</v>
      </c>
      <c r="U791">
        <v>392.9631</v>
      </c>
      <c r="V791">
        <v>988.47569999999996</v>
      </c>
      <c r="W791">
        <v>15299.999</v>
      </c>
      <c r="X791">
        <v>397.84249999999997</v>
      </c>
      <c r="Y791">
        <v>2474.4321</v>
      </c>
    </row>
    <row r="792" spans="1:25" x14ac:dyDescent="0.2">
      <c r="A792">
        <v>119916.194</v>
      </c>
      <c r="B792">
        <v>98319</v>
      </c>
      <c r="C792">
        <v>79931.875</v>
      </c>
      <c r="D792">
        <v>83381.414099999995</v>
      </c>
      <c r="E792">
        <v>66786</v>
      </c>
      <c r="F792">
        <v>8182.8125</v>
      </c>
      <c r="G792">
        <v>271.88729999999998</v>
      </c>
      <c r="H792">
        <v>497.1465</v>
      </c>
      <c r="I792">
        <v>288.8999</v>
      </c>
      <c r="J792">
        <v>26275.449000000001</v>
      </c>
      <c r="K792">
        <v>5776.5439999999999</v>
      </c>
      <c r="L792">
        <v>1923.6226999999999</v>
      </c>
      <c r="N792">
        <v>112597.25</v>
      </c>
      <c r="O792">
        <v>92346</v>
      </c>
      <c r="P792">
        <v>7997.8959999999997</v>
      </c>
      <c r="Q792">
        <v>53414.996099999997</v>
      </c>
      <c r="R792">
        <v>4327</v>
      </c>
      <c r="S792">
        <v>8119.3984</v>
      </c>
      <c r="T792">
        <v>54.762799999999999</v>
      </c>
      <c r="U792">
        <v>2555.5450000000001</v>
      </c>
      <c r="V792">
        <v>437.15839999999997</v>
      </c>
      <c r="W792">
        <v>15883.83</v>
      </c>
      <c r="X792">
        <v>1662.8513</v>
      </c>
      <c r="Y792">
        <v>115.92</v>
      </c>
    </row>
    <row r="793" spans="1:25" x14ac:dyDescent="0.2">
      <c r="A793">
        <v>126432.5312</v>
      </c>
      <c r="B793">
        <v>9994</v>
      </c>
      <c r="C793">
        <v>83616.398400000005</v>
      </c>
      <c r="D793">
        <v>94666.312000000005</v>
      </c>
      <c r="E793">
        <v>76986</v>
      </c>
      <c r="F793">
        <v>8586.5779999999995</v>
      </c>
      <c r="G793">
        <v>14.3828</v>
      </c>
      <c r="H793">
        <v>5667.42</v>
      </c>
      <c r="I793">
        <v>2952.8739999999998</v>
      </c>
      <c r="J793">
        <v>3675.2343999999998</v>
      </c>
      <c r="K793">
        <v>594.33889999999997</v>
      </c>
      <c r="L793">
        <v>1825.4970000000001</v>
      </c>
      <c r="N793">
        <v>156815.73439999999</v>
      </c>
      <c r="O793">
        <v>122628</v>
      </c>
      <c r="P793">
        <v>8386.9297000000006</v>
      </c>
      <c r="Q793">
        <v>62845.718999999997</v>
      </c>
      <c r="R793">
        <v>53872</v>
      </c>
      <c r="S793">
        <v>76452.648400000005</v>
      </c>
      <c r="T793">
        <v>185.53</v>
      </c>
      <c r="U793">
        <v>2632.6694000000002</v>
      </c>
      <c r="V793">
        <v>2333.1986999999999</v>
      </c>
      <c r="W793">
        <v>29335.88</v>
      </c>
      <c r="X793">
        <v>9322.1659999999993</v>
      </c>
      <c r="Y793">
        <v>2296.9562999999998</v>
      </c>
    </row>
    <row r="794" spans="1:25" x14ac:dyDescent="0.2">
      <c r="A794">
        <v>144113.95310000001</v>
      </c>
      <c r="B794">
        <v>112886</v>
      </c>
      <c r="C794">
        <v>83665.398400000005</v>
      </c>
      <c r="D794">
        <v>9399.3593999999994</v>
      </c>
      <c r="E794">
        <v>78746</v>
      </c>
      <c r="F794">
        <v>77481.515599999999</v>
      </c>
      <c r="G794">
        <v>137.94800000000001</v>
      </c>
      <c r="H794">
        <v>1189.3798999999999</v>
      </c>
      <c r="I794">
        <v>783.33299999999997</v>
      </c>
      <c r="J794">
        <v>47661.992200000001</v>
      </c>
      <c r="K794">
        <v>654.48540000000003</v>
      </c>
      <c r="L794">
        <v>279.22579999999999</v>
      </c>
      <c r="N794">
        <v>126528.391</v>
      </c>
      <c r="O794">
        <v>11681</v>
      </c>
      <c r="P794">
        <v>8155.5546999999997</v>
      </c>
      <c r="Q794">
        <v>8779.4843999999994</v>
      </c>
      <c r="R794">
        <v>6315</v>
      </c>
      <c r="S794">
        <v>9188.3281000000006</v>
      </c>
      <c r="T794">
        <v>85.945400000000006</v>
      </c>
      <c r="U794">
        <v>1367.4259</v>
      </c>
      <c r="V794">
        <v>1981.442</v>
      </c>
      <c r="W794">
        <v>254.27539999999999</v>
      </c>
      <c r="X794">
        <v>8463.6777000000002</v>
      </c>
      <c r="Y794">
        <v>2162.779</v>
      </c>
    </row>
    <row r="795" spans="1:25" x14ac:dyDescent="0.2">
      <c r="A795">
        <v>118633.573</v>
      </c>
      <c r="B795">
        <v>9778</v>
      </c>
      <c r="C795">
        <v>79571.476599999995</v>
      </c>
      <c r="D795">
        <v>97483.476599999995</v>
      </c>
      <c r="E795">
        <v>8312</v>
      </c>
      <c r="F795">
        <v>79548.234400000001</v>
      </c>
      <c r="G795">
        <v>64.368600000000001</v>
      </c>
      <c r="H795">
        <v>487.29</v>
      </c>
      <c r="I795">
        <v>1638.5311999999999</v>
      </c>
      <c r="J795">
        <v>2746.3519999999999</v>
      </c>
      <c r="K795">
        <v>3259.9897000000001</v>
      </c>
      <c r="L795">
        <v>1188.4462000000001</v>
      </c>
      <c r="N795">
        <v>7454.4690000000001</v>
      </c>
      <c r="O795">
        <v>6987</v>
      </c>
      <c r="P795">
        <v>7579.6459999999997</v>
      </c>
      <c r="Q795">
        <v>132781.51560000001</v>
      </c>
      <c r="R795">
        <v>121366</v>
      </c>
      <c r="S795">
        <v>717.22659999999996</v>
      </c>
      <c r="T795">
        <v>66.900000000000006</v>
      </c>
      <c r="U795">
        <v>1335.3720000000001</v>
      </c>
      <c r="V795">
        <v>1478.2297000000001</v>
      </c>
      <c r="W795">
        <v>8653.1942999999992</v>
      </c>
      <c r="X795">
        <v>894.25819999999999</v>
      </c>
      <c r="Y795">
        <v>825.44309999999996</v>
      </c>
    </row>
    <row r="796" spans="1:25" x14ac:dyDescent="0.2">
      <c r="A796">
        <v>13796.694</v>
      </c>
      <c r="B796">
        <v>1678</v>
      </c>
      <c r="C796">
        <v>852.15599999999995</v>
      </c>
      <c r="D796">
        <v>67861.218800000002</v>
      </c>
      <c r="E796">
        <v>5643</v>
      </c>
      <c r="F796">
        <v>78811.851599999995</v>
      </c>
      <c r="G796">
        <v>65.787800000000004</v>
      </c>
      <c r="H796">
        <v>1225.9734000000001</v>
      </c>
      <c r="I796">
        <v>583.18460000000005</v>
      </c>
      <c r="J796">
        <v>27475.531200000001</v>
      </c>
      <c r="K796">
        <v>793.42830000000004</v>
      </c>
      <c r="L796">
        <v>42.524000000000001</v>
      </c>
      <c r="N796">
        <v>15348.296899999999</v>
      </c>
      <c r="O796">
        <v>11772</v>
      </c>
      <c r="P796">
        <v>8544.625</v>
      </c>
      <c r="Q796">
        <v>84998.468999999997</v>
      </c>
      <c r="R796">
        <v>69768</v>
      </c>
      <c r="S796">
        <v>79842.226599999995</v>
      </c>
      <c r="T796">
        <v>81.376499999999993</v>
      </c>
      <c r="U796">
        <v>3733.6333</v>
      </c>
      <c r="V796">
        <v>3251.4485</v>
      </c>
      <c r="W796">
        <v>17543.171900000001</v>
      </c>
      <c r="X796">
        <v>4295.4540999999999</v>
      </c>
      <c r="Y796">
        <v>2129.1597000000002</v>
      </c>
    </row>
    <row r="797" spans="1:25" x14ac:dyDescent="0.2">
      <c r="A797">
        <v>134639.1562</v>
      </c>
      <c r="B797">
        <v>1535</v>
      </c>
      <c r="C797">
        <v>83756.164099999995</v>
      </c>
      <c r="D797">
        <v>91619.828099999999</v>
      </c>
      <c r="E797">
        <v>74382</v>
      </c>
      <c r="F797">
        <v>8723.7968999999994</v>
      </c>
      <c r="G797">
        <v>338.35230000000001</v>
      </c>
      <c r="H797">
        <v>7918.7826999999997</v>
      </c>
      <c r="I797">
        <v>947.18299999999999</v>
      </c>
      <c r="J797">
        <v>16276.2979</v>
      </c>
      <c r="K797">
        <v>196.1337</v>
      </c>
      <c r="L797">
        <v>262.7432</v>
      </c>
      <c r="N797">
        <v>148389.64600000001</v>
      </c>
      <c r="O797">
        <v>117638</v>
      </c>
      <c r="P797">
        <v>82667.718999999997</v>
      </c>
      <c r="Q797">
        <v>11766.625</v>
      </c>
      <c r="R797">
        <v>81</v>
      </c>
      <c r="S797">
        <v>83356.343800000002</v>
      </c>
      <c r="T797">
        <v>196.65280000000001</v>
      </c>
      <c r="U797">
        <v>11667.731400000001</v>
      </c>
      <c r="V797">
        <v>1137.4195999999999</v>
      </c>
      <c r="W797">
        <v>17127.617200000001</v>
      </c>
      <c r="X797">
        <v>2337.4229999999998</v>
      </c>
      <c r="Y797">
        <v>1318.3524</v>
      </c>
    </row>
    <row r="798" spans="1:25" x14ac:dyDescent="0.2">
      <c r="A798">
        <v>66242.462</v>
      </c>
      <c r="B798">
        <v>58162</v>
      </c>
      <c r="C798">
        <v>7464.8671999999997</v>
      </c>
      <c r="D798">
        <v>77684.145999999993</v>
      </c>
      <c r="E798">
        <v>6225</v>
      </c>
      <c r="F798">
        <v>81784.867199999993</v>
      </c>
      <c r="G798">
        <v>-21.842700000000001</v>
      </c>
      <c r="H798">
        <v>145.95590000000001</v>
      </c>
      <c r="I798">
        <v>1753.1456000000001</v>
      </c>
      <c r="J798">
        <v>4911.1540000000005</v>
      </c>
      <c r="K798">
        <v>289.27</v>
      </c>
      <c r="L798">
        <v>828.22360000000003</v>
      </c>
      <c r="N798">
        <v>9838.4619999999995</v>
      </c>
      <c r="O798">
        <v>789</v>
      </c>
      <c r="P798">
        <v>76234.9375</v>
      </c>
      <c r="Q798">
        <v>4447.88</v>
      </c>
      <c r="R798">
        <v>3715</v>
      </c>
      <c r="S798">
        <v>78736.6875</v>
      </c>
      <c r="T798">
        <v>85.222800000000007</v>
      </c>
      <c r="U798">
        <v>1216.1570999999999</v>
      </c>
      <c r="V798">
        <v>747.947</v>
      </c>
      <c r="W798">
        <v>1118.6699000000001</v>
      </c>
      <c r="X798">
        <v>283.45800000000003</v>
      </c>
      <c r="Y798">
        <v>854.56799999999998</v>
      </c>
    </row>
    <row r="799" spans="1:25" x14ac:dyDescent="0.2">
      <c r="A799">
        <v>1135.5625</v>
      </c>
      <c r="B799">
        <v>93753</v>
      </c>
      <c r="C799">
        <v>7925.5391</v>
      </c>
      <c r="D799">
        <v>71445.164099999995</v>
      </c>
      <c r="E799">
        <v>62189</v>
      </c>
      <c r="F799">
        <v>7529.3280999999997</v>
      </c>
      <c r="G799">
        <v>169.85640000000001</v>
      </c>
      <c r="H799">
        <v>1554.9860000000001</v>
      </c>
      <c r="I799">
        <v>741.81600000000003</v>
      </c>
      <c r="J799">
        <v>2224.8847999999998</v>
      </c>
      <c r="K799">
        <v>138.58109999999999</v>
      </c>
      <c r="L799">
        <v>1589.3880999999999</v>
      </c>
      <c r="N799">
        <v>14831.843800000001</v>
      </c>
      <c r="O799">
        <v>14651</v>
      </c>
      <c r="P799">
        <v>88193.671900000001</v>
      </c>
      <c r="Q799">
        <v>8936.4922000000006</v>
      </c>
      <c r="R799">
        <v>6719</v>
      </c>
      <c r="S799">
        <v>8733.3125</v>
      </c>
      <c r="T799">
        <v>125.27500000000001</v>
      </c>
      <c r="U799">
        <v>1841.2660000000001</v>
      </c>
      <c r="V799">
        <v>532.78899999999999</v>
      </c>
      <c r="W799">
        <v>19252.574199999999</v>
      </c>
      <c r="X799">
        <v>941.25930000000005</v>
      </c>
      <c r="Y799">
        <v>137.262</v>
      </c>
    </row>
    <row r="800" spans="1:25" x14ac:dyDescent="0.2">
      <c r="A800">
        <v>16343.146000000001</v>
      </c>
      <c r="B800">
        <v>88614</v>
      </c>
      <c r="C800">
        <v>78647.898400000005</v>
      </c>
      <c r="D800">
        <v>75914.453099999999</v>
      </c>
      <c r="E800">
        <v>6339</v>
      </c>
      <c r="F800">
        <v>78484.453099999999</v>
      </c>
      <c r="G800">
        <v>111.194</v>
      </c>
      <c r="H800">
        <v>1131.337</v>
      </c>
      <c r="I800">
        <v>874.68769999999995</v>
      </c>
      <c r="J800">
        <v>17192.828099999999</v>
      </c>
      <c r="K800">
        <v>176.24629999999999</v>
      </c>
      <c r="L800">
        <v>1175.4885999999999</v>
      </c>
      <c r="N800">
        <v>142413.2812</v>
      </c>
      <c r="O800">
        <v>113659</v>
      </c>
      <c r="P800">
        <v>82115.781199999998</v>
      </c>
      <c r="Q800">
        <v>8941.4218999999994</v>
      </c>
      <c r="R800">
        <v>7295</v>
      </c>
      <c r="S800">
        <v>8315.4452999999994</v>
      </c>
      <c r="T800">
        <v>21.832899999999999</v>
      </c>
      <c r="U800">
        <v>141.851</v>
      </c>
      <c r="V800">
        <v>143.87299999999999</v>
      </c>
      <c r="W800">
        <v>1879.7938999999999</v>
      </c>
      <c r="X800">
        <v>5331.4516999999996</v>
      </c>
      <c r="Y800">
        <v>1755.8527999999999</v>
      </c>
    </row>
    <row r="801" spans="1:25" x14ac:dyDescent="0.2">
      <c r="A801">
        <v>12181.656199999999</v>
      </c>
      <c r="B801">
        <v>95776</v>
      </c>
      <c r="C801">
        <v>8335.5547000000006</v>
      </c>
      <c r="D801">
        <v>1787.4921999999999</v>
      </c>
      <c r="E801">
        <v>86996</v>
      </c>
      <c r="F801">
        <v>81213.75</v>
      </c>
      <c r="G801">
        <v>16.3767</v>
      </c>
      <c r="H801">
        <v>31837.7461</v>
      </c>
      <c r="I801">
        <v>133.66200000000001</v>
      </c>
      <c r="J801">
        <v>4735.4413999999997</v>
      </c>
      <c r="K801">
        <v>1789.8530000000001</v>
      </c>
      <c r="L801">
        <v>1542.5833</v>
      </c>
      <c r="N801">
        <v>131368.9375</v>
      </c>
      <c r="O801">
        <v>9877</v>
      </c>
      <c r="P801">
        <v>87166.937999999995</v>
      </c>
      <c r="Q801">
        <v>11255.8125</v>
      </c>
      <c r="R801">
        <v>8366</v>
      </c>
      <c r="S801">
        <v>82571</v>
      </c>
      <c r="T801">
        <v>97.248400000000004</v>
      </c>
      <c r="U801">
        <v>133.8323</v>
      </c>
      <c r="V801">
        <v>1431.729</v>
      </c>
      <c r="W801">
        <v>1319.4590000000001</v>
      </c>
      <c r="X801">
        <v>5682.9771000000001</v>
      </c>
      <c r="Y801">
        <v>2643.3710000000001</v>
      </c>
    </row>
    <row r="802" spans="1:25" x14ac:dyDescent="0.2">
      <c r="A802">
        <v>114557.9844</v>
      </c>
      <c r="B802">
        <v>9589</v>
      </c>
      <c r="C802">
        <v>7836.8280999999997</v>
      </c>
      <c r="D802">
        <v>77399.921900000001</v>
      </c>
      <c r="E802">
        <v>65333</v>
      </c>
      <c r="F802">
        <v>7764.4219000000003</v>
      </c>
      <c r="G802">
        <v>59.794499999999999</v>
      </c>
      <c r="H802">
        <v>381.81490000000002</v>
      </c>
      <c r="I802">
        <v>791.9</v>
      </c>
      <c r="J802">
        <v>9884.6337999999996</v>
      </c>
      <c r="K802">
        <v>931.56179999999995</v>
      </c>
      <c r="L802">
        <v>12.18</v>
      </c>
      <c r="N802">
        <v>12949.3516</v>
      </c>
      <c r="O802">
        <v>12646</v>
      </c>
      <c r="P802">
        <v>77222.73</v>
      </c>
      <c r="Q802">
        <v>68284.414099999995</v>
      </c>
      <c r="R802">
        <v>59386</v>
      </c>
      <c r="S802">
        <v>75355.929699999993</v>
      </c>
      <c r="T802">
        <v>3.5329999999999999</v>
      </c>
      <c r="U802">
        <v>1214.1569</v>
      </c>
      <c r="V802">
        <v>59.472999999999999</v>
      </c>
      <c r="W802">
        <v>897.32619999999997</v>
      </c>
      <c r="X802">
        <v>1139.6688999999999</v>
      </c>
      <c r="Y802">
        <v>895.24680000000001</v>
      </c>
    </row>
    <row r="803" spans="1:25" x14ac:dyDescent="0.2">
      <c r="A803">
        <v>128611.5156</v>
      </c>
      <c r="B803">
        <v>1119</v>
      </c>
      <c r="C803">
        <v>83295.632800000007</v>
      </c>
      <c r="D803">
        <v>95656.343800000002</v>
      </c>
      <c r="E803">
        <v>78874</v>
      </c>
      <c r="F803">
        <v>7948.3594000000003</v>
      </c>
      <c r="G803">
        <v>169.923</v>
      </c>
      <c r="H803">
        <v>3211.1194</v>
      </c>
      <c r="I803">
        <v>2381.3609999999999</v>
      </c>
      <c r="J803">
        <v>21241.966799999998</v>
      </c>
      <c r="K803">
        <v>479.35599999999999</v>
      </c>
      <c r="L803">
        <v>2219.4785000000002</v>
      </c>
      <c r="N803">
        <v>122916.125</v>
      </c>
      <c r="O803">
        <v>9983</v>
      </c>
      <c r="P803">
        <v>8713.3125</v>
      </c>
      <c r="Q803">
        <v>18265.8125</v>
      </c>
      <c r="R803">
        <v>85515</v>
      </c>
      <c r="S803">
        <v>82971.577999999994</v>
      </c>
      <c r="T803">
        <v>96.664000000000001</v>
      </c>
      <c r="U803">
        <v>1131.49</v>
      </c>
      <c r="V803">
        <v>2215.2950000000001</v>
      </c>
      <c r="W803">
        <v>21779.1113</v>
      </c>
      <c r="X803">
        <v>7877.9395000000004</v>
      </c>
      <c r="Y803">
        <v>2692.7539000000002</v>
      </c>
    </row>
    <row r="804" spans="1:25" x14ac:dyDescent="0.2">
      <c r="A804">
        <v>121487.231</v>
      </c>
      <c r="B804">
        <v>9699</v>
      </c>
      <c r="C804">
        <v>8288.7188000000006</v>
      </c>
      <c r="D804">
        <v>11178.5</v>
      </c>
      <c r="E804">
        <v>96622</v>
      </c>
      <c r="F804">
        <v>75341.445300000007</v>
      </c>
      <c r="G804">
        <v>137.221</v>
      </c>
      <c r="H804">
        <v>2784.9526000000001</v>
      </c>
      <c r="I804">
        <v>2512.2397000000001</v>
      </c>
      <c r="J804">
        <v>2597.9258</v>
      </c>
      <c r="K804">
        <v>4694.8657000000003</v>
      </c>
      <c r="L804">
        <v>1671.548</v>
      </c>
      <c r="N804">
        <v>139438.45310000001</v>
      </c>
      <c r="O804">
        <v>11478</v>
      </c>
      <c r="P804">
        <v>815.17190000000005</v>
      </c>
      <c r="Q804">
        <v>76459.281199999998</v>
      </c>
      <c r="R804">
        <v>6647</v>
      </c>
      <c r="S804">
        <v>75456.445300000007</v>
      </c>
      <c r="T804">
        <v>52.654499999999999</v>
      </c>
      <c r="U804">
        <v>4592.1611000000003</v>
      </c>
      <c r="V804">
        <v>674.29650000000004</v>
      </c>
      <c r="W804">
        <v>8969.4511999999995</v>
      </c>
      <c r="X804">
        <v>1365.4449999999999</v>
      </c>
      <c r="Y804">
        <v>154.7979</v>
      </c>
    </row>
    <row r="805" spans="1:25" x14ac:dyDescent="0.2">
      <c r="A805">
        <v>99482.726599999995</v>
      </c>
      <c r="B805">
        <v>8123</v>
      </c>
      <c r="C805">
        <v>8467.2734</v>
      </c>
      <c r="D805">
        <v>81939.515599999999</v>
      </c>
      <c r="E805">
        <v>7943</v>
      </c>
      <c r="F805">
        <v>75694.398400000005</v>
      </c>
      <c r="G805">
        <v>-5.7282000000000002</v>
      </c>
      <c r="H805">
        <v>8928.7235999999994</v>
      </c>
      <c r="I805">
        <v>876.17610000000002</v>
      </c>
      <c r="J805">
        <v>11346.6543</v>
      </c>
      <c r="K805">
        <v>75.4983</v>
      </c>
      <c r="L805">
        <v>-7.6487999999999996</v>
      </c>
      <c r="N805">
        <v>153351.7812</v>
      </c>
      <c r="O805">
        <v>11815</v>
      </c>
      <c r="P805">
        <v>8594.2891</v>
      </c>
      <c r="Q805">
        <v>886.14599999999996</v>
      </c>
      <c r="R805">
        <v>63241</v>
      </c>
      <c r="S805">
        <v>91199.875</v>
      </c>
      <c r="T805">
        <v>278.54000000000002</v>
      </c>
      <c r="U805">
        <v>2253.9969999999998</v>
      </c>
      <c r="V805">
        <v>718.74480000000005</v>
      </c>
      <c r="W805">
        <v>25194.867200000001</v>
      </c>
      <c r="X805">
        <v>278.43599999999998</v>
      </c>
      <c r="Y805">
        <v>2544.2768999999998</v>
      </c>
    </row>
    <row r="806" spans="1:25" x14ac:dyDescent="0.2">
      <c r="A806">
        <v>124451.72659999999</v>
      </c>
      <c r="B806">
        <v>1319</v>
      </c>
      <c r="C806">
        <v>8131.3359</v>
      </c>
      <c r="D806">
        <v>86858.462</v>
      </c>
      <c r="E806">
        <v>74114</v>
      </c>
      <c r="F806">
        <v>7685.3594000000003</v>
      </c>
      <c r="G806">
        <v>241.98859999999999</v>
      </c>
      <c r="H806">
        <v>14261.7598</v>
      </c>
      <c r="I806">
        <v>775.41099999999994</v>
      </c>
      <c r="J806">
        <v>34618.58</v>
      </c>
      <c r="K806">
        <v>832.86440000000005</v>
      </c>
      <c r="L806">
        <v>1516.2463</v>
      </c>
      <c r="N806">
        <v>15473.781199999999</v>
      </c>
      <c r="O806">
        <v>122663</v>
      </c>
      <c r="P806">
        <v>82669.781000000003</v>
      </c>
      <c r="Q806">
        <v>9275.5730000000003</v>
      </c>
      <c r="R806">
        <v>72491</v>
      </c>
      <c r="S806">
        <v>81614.265599999999</v>
      </c>
      <c r="T806">
        <v>67.5535</v>
      </c>
      <c r="U806">
        <v>1816.2249999999999</v>
      </c>
      <c r="V806">
        <v>2286.4198999999999</v>
      </c>
      <c r="W806">
        <v>9277.6543000000001</v>
      </c>
      <c r="X806">
        <v>8368.2616999999991</v>
      </c>
      <c r="Y806">
        <v>2173.1738</v>
      </c>
    </row>
    <row r="807" spans="1:25" x14ac:dyDescent="0.2">
      <c r="A807">
        <v>9587.7891</v>
      </c>
      <c r="B807">
        <v>81811</v>
      </c>
      <c r="C807">
        <v>76171.585900000005</v>
      </c>
      <c r="D807">
        <v>8468.7309999999998</v>
      </c>
      <c r="E807">
        <v>74587</v>
      </c>
      <c r="F807">
        <v>7444.8437999999996</v>
      </c>
      <c r="G807">
        <v>83.686000000000007</v>
      </c>
      <c r="H807">
        <v>9274.6839999999993</v>
      </c>
      <c r="I807">
        <v>74.441000000000003</v>
      </c>
      <c r="J807">
        <v>11381.687</v>
      </c>
      <c r="K807">
        <v>623.32600000000002</v>
      </c>
      <c r="L807">
        <v>118.723</v>
      </c>
      <c r="N807">
        <v>143315.48439999999</v>
      </c>
      <c r="O807">
        <v>114342</v>
      </c>
      <c r="P807">
        <v>82142.375</v>
      </c>
      <c r="Q807">
        <v>8495.2188000000006</v>
      </c>
      <c r="R807">
        <v>66566</v>
      </c>
      <c r="S807">
        <v>82793.984400000001</v>
      </c>
      <c r="T807">
        <v>178.16800000000001</v>
      </c>
      <c r="U807">
        <v>1796.1284000000001</v>
      </c>
      <c r="V807">
        <v>1473.421</v>
      </c>
      <c r="W807">
        <v>15691.793</v>
      </c>
      <c r="X807">
        <v>4627.8500000000004</v>
      </c>
      <c r="Y807">
        <v>1421.8688</v>
      </c>
    </row>
    <row r="808" spans="1:25" x14ac:dyDescent="0.2">
      <c r="A808">
        <v>63231.667999999998</v>
      </c>
      <c r="B808">
        <v>55361</v>
      </c>
      <c r="C808">
        <v>74853.242199999993</v>
      </c>
      <c r="D808">
        <v>86494.968999999997</v>
      </c>
      <c r="E808">
        <v>8537</v>
      </c>
      <c r="F808">
        <v>7384.2187999999996</v>
      </c>
      <c r="G808">
        <v>149.148</v>
      </c>
      <c r="H808">
        <v>1234.8882000000001</v>
      </c>
      <c r="I808">
        <v>951.69659999999999</v>
      </c>
      <c r="J808">
        <v>13566.125</v>
      </c>
      <c r="K808">
        <v>1898.1210000000001</v>
      </c>
      <c r="L808">
        <v>179.82669999999999</v>
      </c>
      <c r="N808">
        <v>118351.64840000001</v>
      </c>
      <c r="O808">
        <v>9569</v>
      </c>
      <c r="P808">
        <v>81585.945300000007</v>
      </c>
      <c r="Q808">
        <v>119297.4844</v>
      </c>
      <c r="R808">
        <v>95641</v>
      </c>
      <c r="S808">
        <v>81746.117199999993</v>
      </c>
      <c r="T808">
        <v>14.858499999999999</v>
      </c>
      <c r="U808">
        <v>2441.3319999999999</v>
      </c>
      <c r="V808">
        <v>1567.17</v>
      </c>
      <c r="W808">
        <v>2541.4472999999998</v>
      </c>
      <c r="X808">
        <v>327.61770000000001</v>
      </c>
      <c r="Y808">
        <v>1598.752</v>
      </c>
    </row>
    <row r="809" spans="1:25" x14ac:dyDescent="0.2">
      <c r="A809">
        <v>133798.1562</v>
      </c>
      <c r="B809">
        <v>17242</v>
      </c>
      <c r="C809">
        <v>81764.573000000004</v>
      </c>
      <c r="D809">
        <v>79479.578099999999</v>
      </c>
      <c r="E809">
        <v>66279</v>
      </c>
      <c r="F809">
        <v>78588.593800000002</v>
      </c>
      <c r="G809">
        <v>77.844999999999999</v>
      </c>
      <c r="H809">
        <v>646.63900000000001</v>
      </c>
      <c r="I809">
        <v>936.52189999999996</v>
      </c>
      <c r="J809">
        <v>2615.2168000000001</v>
      </c>
      <c r="K809">
        <v>1489.896</v>
      </c>
      <c r="L809">
        <v>935.29169999999999</v>
      </c>
      <c r="N809">
        <v>126982.22659999999</v>
      </c>
      <c r="O809">
        <v>15515</v>
      </c>
      <c r="P809">
        <v>78869.429699999993</v>
      </c>
      <c r="Q809">
        <v>7453.3280999999997</v>
      </c>
      <c r="R809">
        <v>6527</v>
      </c>
      <c r="S809">
        <v>8668.9688000000006</v>
      </c>
      <c r="T809">
        <v>119.773</v>
      </c>
      <c r="U809">
        <v>985.74540000000002</v>
      </c>
      <c r="V809">
        <v>1183.5813000000001</v>
      </c>
      <c r="W809">
        <v>1587.44</v>
      </c>
      <c r="X809">
        <v>424.666</v>
      </c>
      <c r="Y809">
        <v>1175.1685</v>
      </c>
    </row>
    <row r="810" spans="1:25" x14ac:dyDescent="0.2">
      <c r="A810">
        <v>11924.847</v>
      </c>
      <c r="B810">
        <v>98376</v>
      </c>
      <c r="C810">
        <v>79291.796900000001</v>
      </c>
      <c r="D810">
        <v>77737.617199999993</v>
      </c>
      <c r="E810">
        <v>6578</v>
      </c>
      <c r="F810">
        <v>77534.132800000007</v>
      </c>
      <c r="G810">
        <v>23.434899999999999</v>
      </c>
      <c r="H810">
        <v>3343.9340999999999</v>
      </c>
      <c r="I810">
        <v>3457.933</v>
      </c>
      <c r="J810">
        <v>1628.876</v>
      </c>
      <c r="K810">
        <v>5838.4296999999997</v>
      </c>
      <c r="L810">
        <v>292.39159999999998</v>
      </c>
      <c r="N810">
        <v>1532.962</v>
      </c>
      <c r="O810">
        <v>118442</v>
      </c>
      <c r="P810">
        <v>84669.115999999995</v>
      </c>
      <c r="Q810">
        <v>94899.453099999999</v>
      </c>
      <c r="R810">
        <v>7167</v>
      </c>
      <c r="S810">
        <v>88636.117199999993</v>
      </c>
      <c r="T810">
        <v>152.52879999999999</v>
      </c>
      <c r="U810">
        <v>1834.2520999999999</v>
      </c>
      <c r="V810">
        <v>253.6892</v>
      </c>
      <c r="W810">
        <v>9334.5684000000001</v>
      </c>
      <c r="X810">
        <v>9133.6864999999998</v>
      </c>
      <c r="Y810">
        <v>2248.8125</v>
      </c>
    </row>
    <row r="811" spans="1:25" x14ac:dyDescent="0.2">
      <c r="A811">
        <v>11241.859</v>
      </c>
      <c r="B811">
        <v>92539</v>
      </c>
      <c r="C811">
        <v>7872.616</v>
      </c>
      <c r="D811">
        <v>7795.9687999999996</v>
      </c>
      <c r="E811">
        <v>64342</v>
      </c>
      <c r="F811">
        <v>79351.679699999993</v>
      </c>
      <c r="G811">
        <v>41.137500000000003</v>
      </c>
      <c r="H811">
        <v>1946.3520000000001</v>
      </c>
      <c r="I811">
        <v>1476.1686</v>
      </c>
      <c r="J811">
        <v>13155.624</v>
      </c>
      <c r="K811">
        <v>224.79689999999999</v>
      </c>
      <c r="L811">
        <v>93.266999999999996</v>
      </c>
      <c r="N811">
        <v>13835.625</v>
      </c>
      <c r="O811">
        <v>16123</v>
      </c>
      <c r="P811">
        <v>8797.2188000000006</v>
      </c>
      <c r="Q811">
        <v>68999.359400000001</v>
      </c>
      <c r="R811">
        <v>59334</v>
      </c>
      <c r="S811">
        <v>76211.656199999998</v>
      </c>
      <c r="T811">
        <v>-1.4470000000000001</v>
      </c>
      <c r="U811">
        <v>257.45800000000003</v>
      </c>
      <c r="V811">
        <v>1757.9784999999999</v>
      </c>
      <c r="W811">
        <v>13897.683999999999</v>
      </c>
      <c r="X811">
        <v>4791.6171999999997</v>
      </c>
      <c r="Y811">
        <v>1333.1458</v>
      </c>
    </row>
    <row r="812" spans="1:25" x14ac:dyDescent="0.2">
      <c r="A812">
        <v>138794.8438</v>
      </c>
      <c r="B812">
        <v>15469</v>
      </c>
      <c r="C812">
        <v>86243.962</v>
      </c>
      <c r="D812">
        <v>88567.6875</v>
      </c>
      <c r="E812">
        <v>7581</v>
      </c>
      <c r="F812">
        <v>7738.1328000000003</v>
      </c>
      <c r="G812">
        <v>75.575000000000003</v>
      </c>
      <c r="H812">
        <v>13767.2178</v>
      </c>
      <c r="I812">
        <v>1184.8880999999999</v>
      </c>
      <c r="J812">
        <v>1854.373</v>
      </c>
      <c r="K812">
        <v>177.47900000000001</v>
      </c>
      <c r="L812">
        <v>1188.3179</v>
      </c>
      <c r="N812">
        <v>1647.2969000000001</v>
      </c>
      <c r="O812">
        <v>12243</v>
      </c>
      <c r="P812">
        <v>88442.585900000005</v>
      </c>
      <c r="Q812">
        <v>139629.32810000001</v>
      </c>
      <c r="R812">
        <v>17126</v>
      </c>
      <c r="S812">
        <v>8542.4218999999994</v>
      </c>
      <c r="T812">
        <v>544.26940000000002</v>
      </c>
      <c r="U812">
        <v>2678.7296999999999</v>
      </c>
      <c r="V812">
        <v>491.52499999999998</v>
      </c>
      <c r="W812">
        <v>44113.574200000003</v>
      </c>
      <c r="X812">
        <v>852.23760000000004</v>
      </c>
      <c r="Y812">
        <v>184.72409999999999</v>
      </c>
    </row>
    <row r="813" spans="1:25" x14ac:dyDescent="0.2">
      <c r="A813">
        <v>128517.469</v>
      </c>
      <c r="B813">
        <v>13198</v>
      </c>
      <c r="C813">
        <v>81614.882800000007</v>
      </c>
      <c r="D813">
        <v>14113.625</v>
      </c>
      <c r="E813">
        <v>8531</v>
      </c>
      <c r="F813">
        <v>8243.5730000000003</v>
      </c>
      <c r="G813">
        <v>132.45500000000001</v>
      </c>
      <c r="H813">
        <v>966.62109999999996</v>
      </c>
      <c r="I813">
        <v>751.52539999999999</v>
      </c>
      <c r="J813">
        <v>18169.835899999998</v>
      </c>
      <c r="K813">
        <v>64.736900000000006</v>
      </c>
      <c r="L813">
        <v>1218.2772</v>
      </c>
      <c r="N813">
        <v>148567.462</v>
      </c>
      <c r="O813">
        <v>117918</v>
      </c>
      <c r="P813">
        <v>8257.2309999999998</v>
      </c>
      <c r="Q813">
        <v>19787.656200000001</v>
      </c>
      <c r="R813">
        <v>87591</v>
      </c>
      <c r="S813">
        <v>82143.648400000005</v>
      </c>
      <c r="T813">
        <v>276.2235</v>
      </c>
      <c r="U813">
        <v>829.45799999999997</v>
      </c>
      <c r="V813">
        <v>121.8312</v>
      </c>
      <c r="W813">
        <v>25171.265599999999</v>
      </c>
      <c r="X813">
        <v>197.41489999999999</v>
      </c>
      <c r="Y813">
        <v>1487.5128</v>
      </c>
    </row>
    <row r="814" spans="1:25" x14ac:dyDescent="0.2">
      <c r="A814">
        <v>141474.9375</v>
      </c>
      <c r="B814">
        <v>1595</v>
      </c>
      <c r="C814">
        <v>88222.115999999995</v>
      </c>
      <c r="D814">
        <v>78818.468999999997</v>
      </c>
      <c r="E814">
        <v>61719</v>
      </c>
      <c r="F814">
        <v>83692.531199999998</v>
      </c>
      <c r="G814">
        <v>54.253799999999998</v>
      </c>
      <c r="H814">
        <v>1285.4395</v>
      </c>
      <c r="I814">
        <v>865.73760000000004</v>
      </c>
      <c r="J814">
        <v>19958.8848</v>
      </c>
      <c r="K814">
        <v>142.78370000000001</v>
      </c>
      <c r="L814">
        <v>1931.7968000000001</v>
      </c>
      <c r="N814">
        <v>15298.875</v>
      </c>
      <c r="O814">
        <v>12239</v>
      </c>
      <c r="P814">
        <v>8192.73</v>
      </c>
      <c r="Q814">
        <v>119966.9375</v>
      </c>
      <c r="R814">
        <v>93858</v>
      </c>
      <c r="S814">
        <v>83766.468800000002</v>
      </c>
      <c r="T814">
        <v>748.35109999999997</v>
      </c>
      <c r="U814">
        <v>8429.9434000000001</v>
      </c>
      <c r="V814">
        <v>746.22180000000003</v>
      </c>
      <c r="W814">
        <v>1515.1318000000001</v>
      </c>
      <c r="X814">
        <v>168.16130000000001</v>
      </c>
      <c r="Y814">
        <v>779.78959999999995</v>
      </c>
    </row>
    <row r="815" spans="1:25" x14ac:dyDescent="0.2">
      <c r="A815">
        <v>117282.22659999999</v>
      </c>
      <c r="B815">
        <v>97372</v>
      </c>
      <c r="C815">
        <v>78936.531199999998</v>
      </c>
      <c r="D815">
        <v>114997.16409999999</v>
      </c>
      <c r="E815">
        <v>96696</v>
      </c>
      <c r="F815">
        <v>77939.671900000001</v>
      </c>
      <c r="G815">
        <v>81.287999999999997</v>
      </c>
      <c r="H815">
        <v>791.86959999999999</v>
      </c>
      <c r="I815">
        <v>1497.491</v>
      </c>
      <c r="J815">
        <v>23633.8223</v>
      </c>
      <c r="K815">
        <v>2412.7795000000001</v>
      </c>
      <c r="L815">
        <v>2687.1990000000001</v>
      </c>
      <c r="N815">
        <v>175492.89600000001</v>
      </c>
      <c r="O815">
        <v>132551</v>
      </c>
      <c r="P815">
        <v>86767.382800000007</v>
      </c>
      <c r="Q815">
        <v>125392.78909999999</v>
      </c>
      <c r="R815">
        <v>12323</v>
      </c>
      <c r="S815">
        <v>8311.7811999999994</v>
      </c>
      <c r="T815">
        <v>216.39760000000001</v>
      </c>
      <c r="U815">
        <v>798.46400000000006</v>
      </c>
      <c r="V815">
        <v>1229.1935000000001</v>
      </c>
      <c r="W815">
        <v>1838.2324000000001</v>
      </c>
      <c r="X815">
        <v>3457.9884999999999</v>
      </c>
      <c r="Y815">
        <v>957.9692</v>
      </c>
    </row>
    <row r="816" spans="1:25" x14ac:dyDescent="0.2">
      <c r="A816">
        <v>116513.11719999999</v>
      </c>
      <c r="B816">
        <v>95235</v>
      </c>
      <c r="C816">
        <v>8178.5469000000003</v>
      </c>
      <c r="D816">
        <v>63751.421900000001</v>
      </c>
      <c r="E816">
        <v>52271</v>
      </c>
      <c r="F816">
        <v>79929.859400000001</v>
      </c>
      <c r="G816">
        <v>12.885199999999999</v>
      </c>
      <c r="H816">
        <v>5651.1899000000003</v>
      </c>
      <c r="I816">
        <v>887.76649999999995</v>
      </c>
      <c r="J816">
        <v>1563.29</v>
      </c>
      <c r="K816">
        <v>1921.5535</v>
      </c>
      <c r="L816">
        <v>1447.3215</v>
      </c>
      <c r="N816">
        <v>18941.148399999998</v>
      </c>
      <c r="O816">
        <v>8914</v>
      </c>
      <c r="P816">
        <v>8126.2266</v>
      </c>
      <c r="Q816">
        <v>93696.156000000003</v>
      </c>
      <c r="R816">
        <v>74132</v>
      </c>
      <c r="S816">
        <v>82831.468800000002</v>
      </c>
      <c r="T816">
        <v>143.18299999999999</v>
      </c>
      <c r="U816">
        <v>148.4956</v>
      </c>
      <c r="V816">
        <v>1462.7926</v>
      </c>
      <c r="W816">
        <v>13135.5645</v>
      </c>
      <c r="X816">
        <v>1918.279</v>
      </c>
      <c r="Y816">
        <v>135.18729999999999</v>
      </c>
    </row>
    <row r="817" spans="1:25" x14ac:dyDescent="0.2">
      <c r="A817">
        <v>139739.54689999999</v>
      </c>
      <c r="B817">
        <v>16999</v>
      </c>
      <c r="C817">
        <v>85589.346999999994</v>
      </c>
      <c r="D817">
        <v>89834.296900000001</v>
      </c>
      <c r="E817">
        <v>73179</v>
      </c>
      <c r="F817">
        <v>8451.7811999999994</v>
      </c>
      <c r="G817">
        <v>11.6546</v>
      </c>
      <c r="H817">
        <v>1274.54</v>
      </c>
      <c r="I817">
        <v>177.2456</v>
      </c>
      <c r="J817">
        <v>3813.386</v>
      </c>
      <c r="K817">
        <v>4758.2190000000001</v>
      </c>
      <c r="L817">
        <v>162.36099999999999</v>
      </c>
      <c r="N817">
        <v>17851.859400000001</v>
      </c>
      <c r="O817">
        <v>126498</v>
      </c>
      <c r="P817">
        <v>92482.789099999995</v>
      </c>
      <c r="Q817">
        <v>72614.694000000003</v>
      </c>
      <c r="R817">
        <v>59242</v>
      </c>
      <c r="S817">
        <v>8329.3438000000006</v>
      </c>
      <c r="T817">
        <v>-1.6941999999999999</v>
      </c>
      <c r="U817">
        <v>1769.1455000000001</v>
      </c>
      <c r="V817">
        <v>219.87440000000001</v>
      </c>
      <c r="W817">
        <v>14732.1</v>
      </c>
      <c r="X817">
        <v>586.5376</v>
      </c>
      <c r="Y817">
        <v>1462.3715999999999</v>
      </c>
    </row>
    <row r="818" spans="1:25" x14ac:dyDescent="0.2">
      <c r="A818">
        <v>12828.992200000001</v>
      </c>
      <c r="B818">
        <v>1177</v>
      </c>
      <c r="C818">
        <v>82561.718999999997</v>
      </c>
      <c r="D818">
        <v>7616.4690000000001</v>
      </c>
      <c r="E818">
        <v>62947</v>
      </c>
      <c r="F818">
        <v>79292.492199999993</v>
      </c>
      <c r="G818">
        <v>97.35</v>
      </c>
      <c r="H818">
        <v>736.33699999999999</v>
      </c>
      <c r="I818">
        <v>85.353300000000004</v>
      </c>
      <c r="J818">
        <v>28597.533200000002</v>
      </c>
      <c r="K818">
        <v>974.18799999999999</v>
      </c>
      <c r="L818">
        <v>255.19900000000001</v>
      </c>
      <c r="N818">
        <v>111384.719</v>
      </c>
      <c r="O818">
        <v>92278</v>
      </c>
      <c r="P818">
        <v>7915.625</v>
      </c>
      <c r="Q818">
        <v>8942.4689999999991</v>
      </c>
      <c r="R818">
        <v>75726</v>
      </c>
      <c r="S818">
        <v>776.54690000000005</v>
      </c>
      <c r="T818">
        <v>123.7719</v>
      </c>
      <c r="U818">
        <v>2478.3991999999998</v>
      </c>
      <c r="V818">
        <v>1942.8813</v>
      </c>
      <c r="W818">
        <v>1556.4413999999999</v>
      </c>
      <c r="X818">
        <v>6446.9639999999999</v>
      </c>
      <c r="Y818">
        <v>232.56880000000001</v>
      </c>
    </row>
    <row r="819" spans="1:25" x14ac:dyDescent="0.2">
      <c r="A819">
        <v>124446.5938</v>
      </c>
      <c r="B819">
        <v>1143</v>
      </c>
      <c r="C819">
        <v>8715.4689999999991</v>
      </c>
      <c r="D819">
        <v>82264.335900000005</v>
      </c>
      <c r="E819">
        <v>63895</v>
      </c>
      <c r="F819">
        <v>84377.115999999995</v>
      </c>
      <c r="G819">
        <v>36.958300000000001</v>
      </c>
      <c r="H819">
        <v>5187.3589000000002</v>
      </c>
      <c r="I819">
        <v>2872.8512999999998</v>
      </c>
      <c r="J819">
        <v>1426.9512</v>
      </c>
      <c r="K819">
        <v>614.36199999999997</v>
      </c>
      <c r="L819">
        <v>2168.4697000000001</v>
      </c>
      <c r="N819">
        <v>11453.3125</v>
      </c>
      <c r="O819">
        <v>86917</v>
      </c>
      <c r="P819">
        <v>85996.968800000002</v>
      </c>
      <c r="Q819">
        <v>98916.1875</v>
      </c>
      <c r="R819">
        <v>79637</v>
      </c>
      <c r="S819">
        <v>8141.5</v>
      </c>
      <c r="T819">
        <v>213.43559999999999</v>
      </c>
      <c r="U819">
        <v>7295.9584999999997</v>
      </c>
      <c r="V819">
        <v>568.95510000000002</v>
      </c>
      <c r="W819">
        <v>925.52829999999994</v>
      </c>
      <c r="X819">
        <v>824.98500000000001</v>
      </c>
      <c r="Y819">
        <v>457.63</v>
      </c>
    </row>
    <row r="820" spans="1:25" x14ac:dyDescent="0.2">
      <c r="A820">
        <v>125637.75</v>
      </c>
      <c r="B820">
        <v>11721</v>
      </c>
      <c r="C820">
        <v>8944.8984</v>
      </c>
      <c r="D820">
        <v>1145.4296999999999</v>
      </c>
      <c r="E820">
        <v>96877</v>
      </c>
      <c r="F820">
        <v>77153.593800000002</v>
      </c>
      <c r="G820">
        <v>94.274100000000004</v>
      </c>
      <c r="H820">
        <v>1337.3496</v>
      </c>
      <c r="I820">
        <v>877.33399999999995</v>
      </c>
      <c r="J820">
        <v>1675.5254</v>
      </c>
      <c r="K820">
        <v>665.41480000000001</v>
      </c>
      <c r="L820">
        <v>159.7841</v>
      </c>
      <c r="N820">
        <v>11977.156000000001</v>
      </c>
      <c r="O820">
        <v>87587</v>
      </c>
      <c r="P820">
        <v>89569.445300000007</v>
      </c>
      <c r="Q820">
        <v>18915.492200000001</v>
      </c>
      <c r="R820">
        <v>83867</v>
      </c>
      <c r="S820">
        <v>8519.5781000000006</v>
      </c>
      <c r="T820">
        <v>118.35429999999999</v>
      </c>
      <c r="U820">
        <v>4184.4321</v>
      </c>
      <c r="V820">
        <v>556.57860000000005</v>
      </c>
      <c r="W820">
        <v>1294.3271</v>
      </c>
      <c r="X820">
        <v>1174.9652000000001</v>
      </c>
      <c r="Y820">
        <v>75.282799999999995</v>
      </c>
    </row>
    <row r="821" spans="1:25" x14ac:dyDescent="0.2">
      <c r="A821">
        <v>676.9375</v>
      </c>
      <c r="B821">
        <v>6911</v>
      </c>
      <c r="C821">
        <v>72733.962</v>
      </c>
      <c r="D821">
        <v>943.25</v>
      </c>
      <c r="E821">
        <v>8725</v>
      </c>
      <c r="F821">
        <v>7628.8359</v>
      </c>
      <c r="G821">
        <v>135.57509999999999</v>
      </c>
      <c r="H821">
        <v>12563.391</v>
      </c>
      <c r="I821">
        <v>97.1875</v>
      </c>
      <c r="J821">
        <v>194.267</v>
      </c>
      <c r="K821">
        <v>1759.7915</v>
      </c>
      <c r="L821">
        <v>1231.8900000000001</v>
      </c>
      <c r="N821">
        <v>128788.731</v>
      </c>
      <c r="O821">
        <v>11532</v>
      </c>
      <c r="P821">
        <v>83129.421900000001</v>
      </c>
      <c r="Q821">
        <v>73212.867199999993</v>
      </c>
      <c r="R821">
        <v>6252</v>
      </c>
      <c r="S821">
        <v>79633.515599999999</v>
      </c>
      <c r="T821">
        <v>94.3917</v>
      </c>
      <c r="U821">
        <v>5356.5176000000001</v>
      </c>
      <c r="V821">
        <v>521.16110000000003</v>
      </c>
      <c r="W821">
        <v>22232.1836</v>
      </c>
      <c r="X821">
        <v>1546.6492000000001</v>
      </c>
      <c r="Y821">
        <v>737.13530000000003</v>
      </c>
    </row>
    <row r="822" spans="1:25" x14ac:dyDescent="0.2">
      <c r="A822">
        <v>12312.445299999999</v>
      </c>
      <c r="B822">
        <v>1138</v>
      </c>
      <c r="C822">
        <v>8565.2343999999994</v>
      </c>
      <c r="D822">
        <v>62576.911999999997</v>
      </c>
      <c r="E822">
        <v>4911</v>
      </c>
      <c r="F822">
        <v>83675.921900000001</v>
      </c>
      <c r="G822">
        <v>19.229600000000001</v>
      </c>
      <c r="H822">
        <v>1349.9385</v>
      </c>
      <c r="I822">
        <v>1368.5630000000001</v>
      </c>
      <c r="J822">
        <v>24822.4395</v>
      </c>
      <c r="K822">
        <v>282.25439999999998</v>
      </c>
      <c r="L822">
        <v>212.29249999999999</v>
      </c>
      <c r="N822">
        <v>136732.85939999999</v>
      </c>
      <c r="O822">
        <v>16244</v>
      </c>
      <c r="P822">
        <v>84342.882800000007</v>
      </c>
      <c r="Q822">
        <v>76831.937999999995</v>
      </c>
      <c r="R822">
        <v>5678</v>
      </c>
      <c r="S822">
        <v>88791.75</v>
      </c>
      <c r="T822">
        <v>84.478300000000004</v>
      </c>
      <c r="U822">
        <v>784.3895</v>
      </c>
      <c r="V822">
        <v>113.4667</v>
      </c>
      <c r="W822">
        <v>13866.739299999999</v>
      </c>
      <c r="X822">
        <v>4124.3926000000001</v>
      </c>
      <c r="Y822">
        <v>1212.376</v>
      </c>
    </row>
    <row r="823" spans="1:25" x14ac:dyDescent="0.2">
      <c r="A823">
        <v>135855.98439999999</v>
      </c>
      <c r="B823">
        <v>15961</v>
      </c>
      <c r="C823">
        <v>8425.8469999999998</v>
      </c>
      <c r="D823">
        <v>823.89599999999996</v>
      </c>
      <c r="E823">
        <v>6695</v>
      </c>
      <c r="F823">
        <v>8325.9375</v>
      </c>
      <c r="G823">
        <v>15.468999999999999</v>
      </c>
      <c r="H823">
        <v>35237.179700000001</v>
      </c>
      <c r="I823">
        <v>79.831199999999995</v>
      </c>
      <c r="J823">
        <v>25161.337899999999</v>
      </c>
      <c r="K823">
        <v>974.76319999999998</v>
      </c>
      <c r="L823">
        <v>772.11099999999999</v>
      </c>
      <c r="N823">
        <v>137568.2812</v>
      </c>
      <c r="O823">
        <v>16549</v>
      </c>
      <c r="P823">
        <v>84615.296900000001</v>
      </c>
      <c r="Q823">
        <v>93731.617199999993</v>
      </c>
      <c r="R823">
        <v>76545</v>
      </c>
      <c r="S823">
        <v>825.76559999999995</v>
      </c>
      <c r="T823">
        <v>311.53309999999999</v>
      </c>
      <c r="U823">
        <v>874.53599999999994</v>
      </c>
      <c r="V823">
        <v>1327.9884999999999</v>
      </c>
      <c r="W823">
        <v>18566.7539</v>
      </c>
      <c r="X823">
        <v>4846.5860000000002</v>
      </c>
      <c r="Y823">
        <v>986.23289999999997</v>
      </c>
    </row>
    <row r="824" spans="1:25" x14ac:dyDescent="0.2">
      <c r="A824">
        <v>132544.375</v>
      </c>
      <c r="B824">
        <v>17375</v>
      </c>
      <c r="C824">
        <v>8898.5470000000005</v>
      </c>
      <c r="D824">
        <v>11995.343800000001</v>
      </c>
      <c r="E824">
        <v>84834</v>
      </c>
      <c r="F824">
        <v>78793.484400000001</v>
      </c>
      <c r="G824">
        <v>-73.536500000000004</v>
      </c>
      <c r="H824">
        <v>5211.1518999999998</v>
      </c>
      <c r="I824">
        <v>3413.7876000000001</v>
      </c>
      <c r="J824">
        <v>2368.9746</v>
      </c>
      <c r="K824">
        <v>7243.4823999999999</v>
      </c>
      <c r="L824">
        <v>289.45310000000001</v>
      </c>
      <c r="N824">
        <v>17459.828099999999</v>
      </c>
      <c r="O824">
        <v>12833</v>
      </c>
      <c r="P824">
        <v>8769.3281000000006</v>
      </c>
      <c r="Q824">
        <v>11278.8359</v>
      </c>
      <c r="R824">
        <v>88559</v>
      </c>
      <c r="S824">
        <v>82941.296900000001</v>
      </c>
      <c r="T824">
        <v>83.874899999999997</v>
      </c>
      <c r="U824">
        <v>967.71550000000002</v>
      </c>
      <c r="V824">
        <v>1633.8320000000001</v>
      </c>
      <c r="W824">
        <v>1658.5650000000001</v>
      </c>
      <c r="X824">
        <v>2751.1289999999999</v>
      </c>
      <c r="Y824">
        <v>21.856400000000001</v>
      </c>
    </row>
    <row r="825" spans="1:25" x14ac:dyDescent="0.2">
      <c r="A825">
        <v>135497.69399999999</v>
      </c>
      <c r="B825">
        <v>1238</v>
      </c>
      <c r="C825">
        <v>8726.1172000000006</v>
      </c>
      <c r="D825">
        <v>14499.718800000001</v>
      </c>
      <c r="E825">
        <v>111338</v>
      </c>
      <c r="F825">
        <v>8271.2266</v>
      </c>
      <c r="G825">
        <v>149.4641</v>
      </c>
      <c r="H825">
        <v>15779.123</v>
      </c>
      <c r="I825">
        <v>1241.6416999999999</v>
      </c>
      <c r="J825">
        <v>499.94920000000002</v>
      </c>
      <c r="K825">
        <v>1584.84</v>
      </c>
      <c r="L825">
        <v>1764.2180000000001</v>
      </c>
      <c r="N825">
        <v>11991.4766</v>
      </c>
      <c r="O825">
        <v>1699</v>
      </c>
      <c r="P825">
        <v>7839.4690000000001</v>
      </c>
      <c r="Q825">
        <v>79357.617199999993</v>
      </c>
      <c r="R825">
        <v>6735</v>
      </c>
      <c r="S825">
        <v>7722.2309999999998</v>
      </c>
      <c r="T825">
        <v>118.628</v>
      </c>
      <c r="U825">
        <v>2828.21</v>
      </c>
      <c r="V825">
        <v>2563.5880999999999</v>
      </c>
      <c r="W825">
        <v>1792.7832000000001</v>
      </c>
      <c r="X825">
        <v>1649.1719000000001</v>
      </c>
      <c r="Y825">
        <v>2477.83</v>
      </c>
    </row>
    <row r="826" spans="1:25" x14ac:dyDescent="0.2">
      <c r="A826">
        <v>133615.39600000001</v>
      </c>
      <c r="B826">
        <v>1482</v>
      </c>
      <c r="C826">
        <v>83553.929699999993</v>
      </c>
      <c r="D826">
        <v>8599.6939999999995</v>
      </c>
      <c r="E826">
        <v>6761</v>
      </c>
      <c r="F826">
        <v>82489.115999999995</v>
      </c>
      <c r="G826">
        <v>62.872</v>
      </c>
      <c r="H826">
        <v>8393.5311999999994</v>
      </c>
      <c r="I826">
        <v>577.54899999999998</v>
      </c>
      <c r="J826">
        <v>16219.525</v>
      </c>
      <c r="K826">
        <v>748.28920000000005</v>
      </c>
      <c r="L826">
        <v>1612.1393</v>
      </c>
      <c r="N826">
        <v>137424.42189999999</v>
      </c>
      <c r="O826">
        <v>11854</v>
      </c>
      <c r="P826">
        <v>81244.226599999995</v>
      </c>
      <c r="Q826">
        <v>76214.468999999997</v>
      </c>
      <c r="R826">
        <v>66418</v>
      </c>
      <c r="S826">
        <v>7521.9690000000001</v>
      </c>
      <c r="T826">
        <v>137.31299999999999</v>
      </c>
      <c r="U826">
        <v>3515.2419</v>
      </c>
      <c r="V826">
        <v>74.766400000000004</v>
      </c>
      <c r="W826">
        <v>277.15620000000001</v>
      </c>
      <c r="X826">
        <v>83.993499999999997</v>
      </c>
      <c r="Y826">
        <v>83.476699999999994</v>
      </c>
    </row>
    <row r="827" spans="1:25" x14ac:dyDescent="0.2">
      <c r="A827">
        <v>128982.219</v>
      </c>
      <c r="B827">
        <v>11759</v>
      </c>
      <c r="C827">
        <v>8368.5938000000006</v>
      </c>
      <c r="D827">
        <v>862.42190000000005</v>
      </c>
      <c r="E827">
        <v>67378</v>
      </c>
      <c r="F827">
        <v>78416.462</v>
      </c>
      <c r="G827">
        <v>-25.573799999999999</v>
      </c>
      <c r="H827">
        <v>1755.6561999999999</v>
      </c>
      <c r="I827">
        <v>1477.5986</v>
      </c>
      <c r="J827">
        <v>19498.984400000001</v>
      </c>
      <c r="K827">
        <v>259.57299999999998</v>
      </c>
      <c r="L827">
        <v>2122.2842000000001</v>
      </c>
      <c r="N827">
        <v>93468.992199999993</v>
      </c>
      <c r="O827">
        <v>79176</v>
      </c>
      <c r="P827">
        <v>77366.671900000001</v>
      </c>
      <c r="Q827">
        <v>95185.234400000001</v>
      </c>
      <c r="R827">
        <v>83576</v>
      </c>
      <c r="S827">
        <v>74639.367199999993</v>
      </c>
      <c r="T827">
        <v>-19.896699999999999</v>
      </c>
      <c r="U827">
        <v>14.851699999999999</v>
      </c>
      <c r="V827">
        <v>184.52500000000001</v>
      </c>
      <c r="W827">
        <v>2523.1758</v>
      </c>
      <c r="X827">
        <v>5756.1869999999999</v>
      </c>
      <c r="Y827">
        <v>2128.3447000000001</v>
      </c>
    </row>
    <row r="828" spans="1:25" x14ac:dyDescent="0.2">
      <c r="A828">
        <v>142254.3125</v>
      </c>
      <c r="B828">
        <v>11138</v>
      </c>
      <c r="C828">
        <v>84646.335900000005</v>
      </c>
      <c r="D828">
        <v>1174.1561999999999</v>
      </c>
      <c r="E828">
        <v>91482</v>
      </c>
      <c r="F828">
        <v>7936.3959999999997</v>
      </c>
      <c r="G828">
        <v>111.968</v>
      </c>
      <c r="H828">
        <v>1267.4961000000001</v>
      </c>
      <c r="I828">
        <v>648.15</v>
      </c>
      <c r="J828">
        <v>317.27</v>
      </c>
      <c r="K828">
        <v>694.54459999999995</v>
      </c>
      <c r="L828">
        <v>265.18900000000002</v>
      </c>
      <c r="N828">
        <v>1642.5780999999999</v>
      </c>
      <c r="O828">
        <v>121632</v>
      </c>
      <c r="P828">
        <v>88365.577999999994</v>
      </c>
      <c r="Q828">
        <v>71947.132800000007</v>
      </c>
      <c r="R828">
        <v>5914</v>
      </c>
      <c r="S828">
        <v>79776.789099999995</v>
      </c>
      <c r="T828">
        <v>118.13630000000001</v>
      </c>
      <c r="U828">
        <v>1127.9983</v>
      </c>
      <c r="V828">
        <v>1864.46</v>
      </c>
      <c r="W828">
        <v>22539.779299999998</v>
      </c>
      <c r="X828">
        <v>7136.2120000000004</v>
      </c>
      <c r="Y828">
        <v>2254.3791999999999</v>
      </c>
    </row>
    <row r="829" spans="1:25" x14ac:dyDescent="0.2">
      <c r="A829">
        <v>1352.8438000000001</v>
      </c>
      <c r="B829">
        <v>17382</v>
      </c>
      <c r="C829">
        <v>82514.391000000003</v>
      </c>
      <c r="D829">
        <v>6851.8671999999997</v>
      </c>
      <c r="E829">
        <v>5727</v>
      </c>
      <c r="F829">
        <v>78399.346999999994</v>
      </c>
      <c r="G829">
        <v>11.359</v>
      </c>
      <c r="H829">
        <v>2615.4839000000002</v>
      </c>
      <c r="I829">
        <v>937.31449999999995</v>
      </c>
      <c r="J829">
        <v>2676.8984</v>
      </c>
      <c r="K829">
        <v>1168.3787</v>
      </c>
      <c r="L829">
        <v>615.69190000000003</v>
      </c>
      <c r="N829">
        <v>63134.311999999998</v>
      </c>
      <c r="O829">
        <v>53738</v>
      </c>
      <c r="P829">
        <v>76994.962</v>
      </c>
      <c r="Q829">
        <v>78.976600000000005</v>
      </c>
      <c r="R829">
        <v>61911</v>
      </c>
      <c r="S829">
        <v>7418.1328000000003</v>
      </c>
      <c r="T829">
        <v>82.1267</v>
      </c>
      <c r="U829">
        <v>19.794</v>
      </c>
      <c r="V829">
        <v>141.47300000000001</v>
      </c>
      <c r="W829">
        <v>12576.485000000001</v>
      </c>
      <c r="X829">
        <v>3549.9539</v>
      </c>
      <c r="Y829">
        <v>922.92150000000004</v>
      </c>
    </row>
    <row r="830" spans="1:25" x14ac:dyDescent="0.2">
      <c r="A830">
        <v>146312.4375</v>
      </c>
      <c r="B830">
        <v>11222</v>
      </c>
      <c r="C830">
        <v>85596.867199999993</v>
      </c>
      <c r="D830">
        <v>88751.882800000007</v>
      </c>
      <c r="E830">
        <v>69918</v>
      </c>
      <c r="F830">
        <v>83189.577999999994</v>
      </c>
      <c r="G830">
        <v>91.391099999999994</v>
      </c>
      <c r="H830">
        <v>26727.6895</v>
      </c>
      <c r="I830">
        <v>248.77340000000001</v>
      </c>
      <c r="J830">
        <v>25944.644499999999</v>
      </c>
      <c r="K830">
        <v>3549.2356</v>
      </c>
      <c r="L830">
        <v>2566.3470000000002</v>
      </c>
      <c r="N830">
        <v>12613.656199999999</v>
      </c>
      <c r="O830">
        <v>9723</v>
      </c>
      <c r="P830">
        <v>85179.73</v>
      </c>
      <c r="Q830">
        <v>5811.1836000000003</v>
      </c>
      <c r="R830">
        <v>48386</v>
      </c>
      <c r="S830">
        <v>78694.648400000005</v>
      </c>
      <c r="T830">
        <v>413.3646</v>
      </c>
      <c r="U830">
        <v>587.19000000000005</v>
      </c>
      <c r="V830">
        <v>575.51649999999995</v>
      </c>
      <c r="W830">
        <v>8987.4770000000008</v>
      </c>
      <c r="X830">
        <v>193.99440000000001</v>
      </c>
      <c r="Y830">
        <v>867.3818</v>
      </c>
    </row>
    <row r="831" spans="1:25" x14ac:dyDescent="0.2">
      <c r="A831">
        <v>129945.462</v>
      </c>
      <c r="B831">
        <v>14487</v>
      </c>
      <c r="C831">
        <v>8153.9375</v>
      </c>
      <c r="D831">
        <v>89861.312000000005</v>
      </c>
      <c r="E831">
        <v>73239</v>
      </c>
      <c r="F831">
        <v>849.78909999999996</v>
      </c>
      <c r="G831">
        <v>429.63279999999997</v>
      </c>
      <c r="H831">
        <v>25452.136699999999</v>
      </c>
      <c r="I831">
        <v>864.29700000000003</v>
      </c>
      <c r="J831">
        <v>3458.6952999999999</v>
      </c>
      <c r="K831">
        <v>1461.82</v>
      </c>
      <c r="L831">
        <v>111.79810000000001</v>
      </c>
      <c r="N831">
        <v>136395.8125</v>
      </c>
      <c r="O831">
        <v>18482</v>
      </c>
      <c r="P831">
        <v>82399.25</v>
      </c>
      <c r="Q831">
        <v>86249.9375</v>
      </c>
      <c r="R831">
        <v>738</v>
      </c>
      <c r="S831">
        <v>875.84379999999999</v>
      </c>
      <c r="T831">
        <v>25.213699999999999</v>
      </c>
      <c r="U831">
        <v>3123.5385999999999</v>
      </c>
      <c r="V831">
        <v>166.18289999999999</v>
      </c>
      <c r="W831">
        <v>2629.3789000000002</v>
      </c>
      <c r="X831">
        <v>5687.6328000000003</v>
      </c>
      <c r="Y831">
        <v>282.46629999999999</v>
      </c>
    </row>
    <row r="832" spans="1:25" x14ac:dyDescent="0.2">
      <c r="A832">
        <v>113827.89599999999</v>
      </c>
      <c r="B832">
        <v>92773</v>
      </c>
      <c r="C832">
        <v>849.4375</v>
      </c>
      <c r="D832">
        <v>67913.718999999997</v>
      </c>
      <c r="E832">
        <v>5871</v>
      </c>
      <c r="F832">
        <v>75821.421900000001</v>
      </c>
      <c r="G832">
        <v>-42.735100000000003</v>
      </c>
      <c r="H832">
        <v>4133.8359</v>
      </c>
      <c r="I832">
        <v>2989.1896999999999</v>
      </c>
      <c r="J832">
        <v>24447.5664</v>
      </c>
      <c r="K832">
        <v>8559.3709999999992</v>
      </c>
      <c r="L832">
        <v>2645.5540000000001</v>
      </c>
      <c r="N832">
        <v>134425.9688</v>
      </c>
      <c r="O832">
        <v>15279</v>
      </c>
      <c r="P832">
        <v>83679.945300000007</v>
      </c>
      <c r="Q832">
        <v>56926.421900000001</v>
      </c>
      <c r="R832">
        <v>46175</v>
      </c>
      <c r="S832">
        <v>8795.4689999999991</v>
      </c>
      <c r="T832">
        <v>87.622600000000006</v>
      </c>
      <c r="U832">
        <v>2648.741</v>
      </c>
      <c r="V832">
        <v>1884.5245</v>
      </c>
      <c r="W832">
        <v>18617.289100000002</v>
      </c>
      <c r="X832">
        <v>7338.2290000000003</v>
      </c>
      <c r="Y832">
        <v>2427.538</v>
      </c>
    </row>
    <row r="833" spans="1:25" x14ac:dyDescent="0.2">
      <c r="A833">
        <v>132973.5938</v>
      </c>
      <c r="B833">
        <v>14622</v>
      </c>
      <c r="C833">
        <v>83295.656199999998</v>
      </c>
      <c r="D833">
        <v>95412.726599999995</v>
      </c>
      <c r="E833">
        <v>8515</v>
      </c>
      <c r="F833">
        <v>77662.156199999998</v>
      </c>
      <c r="G833">
        <v>88.931299999999993</v>
      </c>
      <c r="H833">
        <v>6945.5483000000004</v>
      </c>
      <c r="I833">
        <v>667.78300000000002</v>
      </c>
      <c r="J833">
        <v>18773.238300000001</v>
      </c>
      <c r="K833">
        <v>939.46900000000005</v>
      </c>
      <c r="L833">
        <v>515.93550000000005</v>
      </c>
      <c r="N833">
        <v>15915.462</v>
      </c>
      <c r="O833">
        <v>11887</v>
      </c>
      <c r="P833">
        <v>83755.145999999993</v>
      </c>
      <c r="Q833">
        <v>12829.859</v>
      </c>
      <c r="R833">
        <v>81395</v>
      </c>
      <c r="S833">
        <v>82793.875</v>
      </c>
      <c r="T833">
        <v>231.41220000000001</v>
      </c>
      <c r="U833">
        <v>1781.1528000000001</v>
      </c>
      <c r="V833">
        <v>1155.6539</v>
      </c>
      <c r="W833">
        <v>28266.597699999998</v>
      </c>
      <c r="X833">
        <v>312.51589999999999</v>
      </c>
      <c r="Y833">
        <v>151.71199999999999</v>
      </c>
    </row>
    <row r="834" spans="1:25" x14ac:dyDescent="0.2">
      <c r="A834">
        <v>131358.35939999999</v>
      </c>
      <c r="B834">
        <v>12475</v>
      </c>
      <c r="C834">
        <v>847.82299999999998</v>
      </c>
      <c r="D834">
        <v>98182.632800000007</v>
      </c>
      <c r="E834">
        <v>79839</v>
      </c>
      <c r="F834">
        <v>8593.4619999999995</v>
      </c>
      <c r="G834">
        <v>52.344000000000001</v>
      </c>
      <c r="H834">
        <v>2252.5194999999999</v>
      </c>
      <c r="I834">
        <v>2911.8665000000001</v>
      </c>
      <c r="J834">
        <v>25922.835899999998</v>
      </c>
      <c r="K834">
        <v>5352.7763999999997</v>
      </c>
      <c r="L834">
        <v>2338.9539</v>
      </c>
      <c r="N834">
        <v>85356.3125</v>
      </c>
      <c r="O834">
        <v>7519</v>
      </c>
      <c r="P834">
        <v>74477.25</v>
      </c>
      <c r="Q834">
        <v>62393.847000000002</v>
      </c>
      <c r="R834">
        <v>579</v>
      </c>
      <c r="S834">
        <v>8637.375</v>
      </c>
      <c r="T834">
        <v>75.216700000000003</v>
      </c>
      <c r="U834">
        <v>121.8122</v>
      </c>
      <c r="V834">
        <v>991.12900000000002</v>
      </c>
      <c r="W834">
        <v>1211.4188999999999</v>
      </c>
      <c r="X834">
        <v>3761.8652000000002</v>
      </c>
      <c r="Y834">
        <v>1276.2988</v>
      </c>
    </row>
    <row r="835" spans="1:25" x14ac:dyDescent="0.2">
      <c r="A835">
        <v>1121.7188000000001</v>
      </c>
      <c r="B835">
        <v>94545</v>
      </c>
      <c r="C835">
        <v>7775.1459999999997</v>
      </c>
      <c r="D835">
        <v>75916.429699999993</v>
      </c>
      <c r="E835">
        <v>6437</v>
      </c>
      <c r="F835">
        <v>77693.577999999994</v>
      </c>
      <c r="G835">
        <v>223.31569999999999</v>
      </c>
      <c r="H835">
        <v>16.131799999999998</v>
      </c>
      <c r="I835">
        <v>2263.3609999999999</v>
      </c>
      <c r="J835">
        <v>2842.1387</v>
      </c>
      <c r="K835">
        <v>323.31569999999999</v>
      </c>
      <c r="L835">
        <v>2348.2777999999998</v>
      </c>
      <c r="N835">
        <v>137856</v>
      </c>
      <c r="O835">
        <v>121</v>
      </c>
      <c r="P835">
        <v>88565.156199999998</v>
      </c>
      <c r="Q835">
        <v>62853.621099999997</v>
      </c>
      <c r="R835">
        <v>51555</v>
      </c>
      <c r="S835">
        <v>79898.656199999998</v>
      </c>
      <c r="T835">
        <v>9.2362000000000002</v>
      </c>
      <c r="U835">
        <v>1558.7659000000001</v>
      </c>
      <c r="V835">
        <v>929.57820000000004</v>
      </c>
      <c r="W835">
        <v>18872.761699999999</v>
      </c>
      <c r="X835">
        <v>375.96660000000003</v>
      </c>
      <c r="Y835">
        <v>1656.7878000000001</v>
      </c>
    </row>
    <row r="836" spans="1:25" x14ac:dyDescent="0.2">
      <c r="A836">
        <v>11393.875</v>
      </c>
      <c r="B836">
        <v>9823</v>
      </c>
      <c r="C836">
        <v>8219.6797000000006</v>
      </c>
      <c r="D836">
        <v>92319.984400000001</v>
      </c>
      <c r="E836">
        <v>73647</v>
      </c>
      <c r="F836">
        <v>82152.468999999997</v>
      </c>
      <c r="G836">
        <v>42.374099999999999</v>
      </c>
      <c r="H836">
        <v>2983.1763000000001</v>
      </c>
      <c r="I836">
        <v>67.296300000000002</v>
      </c>
      <c r="J836">
        <v>5527.61</v>
      </c>
      <c r="K836">
        <v>719.52440000000001</v>
      </c>
      <c r="L836">
        <v>1444.62</v>
      </c>
      <c r="N836">
        <v>135517.25</v>
      </c>
      <c r="O836">
        <v>1918</v>
      </c>
      <c r="P836">
        <v>81465.984400000001</v>
      </c>
      <c r="Q836">
        <v>14923.484399999999</v>
      </c>
      <c r="R836">
        <v>81623</v>
      </c>
      <c r="S836">
        <v>84244.218800000002</v>
      </c>
      <c r="T836">
        <v>121.5378</v>
      </c>
      <c r="U836">
        <v>193.9376</v>
      </c>
      <c r="V836">
        <v>1161.386</v>
      </c>
      <c r="W836">
        <v>243.959</v>
      </c>
      <c r="X836">
        <v>3741.8978999999999</v>
      </c>
      <c r="Y836">
        <v>1553.944</v>
      </c>
    </row>
    <row r="837" spans="1:25" x14ac:dyDescent="0.2">
      <c r="A837">
        <v>13579.875</v>
      </c>
      <c r="B837">
        <v>8427</v>
      </c>
      <c r="C837">
        <v>8613.3960000000006</v>
      </c>
      <c r="D837">
        <v>72437.468999999997</v>
      </c>
      <c r="E837">
        <v>62866</v>
      </c>
      <c r="F837">
        <v>75513.976599999995</v>
      </c>
      <c r="G837">
        <v>-2.6211000000000002</v>
      </c>
      <c r="H837">
        <v>2254.7283000000002</v>
      </c>
      <c r="I837">
        <v>122.6434</v>
      </c>
      <c r="J837">
        <v>16159.358399999999</v>
      </c>
      <c r="K837">
        <v>1966.4838</v>
      </c>
      <c r="L837">
        <v>1249.2479000000001</v>
      </c>
      <c r="N837">
        <v>14985.984399999999</v>
      </c>
      <c r="O837">
        <v>11477</v>
      </c>
      <c r="P837">
        <v>83634.218800000002</v>
      </c>
      <c r="Q837">
        <v>99331.577999999994</v>
      </c>
      <c r="R837">
        <v>77625</v>
      </c>
      <c r="S837">
        <v>83862.391000000003</v>
      </c>
      <c r="T837">
        <v>14.913</v>
      </c>
      <c r="U837">
        <v>2322.1279</v>
      </c>
      <c r="V837">
        <v>2252.8181</v>
      </c>
      <c r="W837">
        <v>4837.5389999999998</v>
      </c>
      <c r="X837">
        <v>8374.9120999999996</v>
      </c>
      <c r="Y837">
        <v>2222.9238</v>
      </c>
    </row>
    <row r="838" spans="1:25" x14ac:dyDescent="0.2">
      <c r="A838">
        <v>122132.625</v>
      </c>
      <c r="B838">
        <v>97967</v>
      </c>
      <c r="C838">
        <v>8171.4530999999997</v>
      </c>
      <c r="D838">
        <v>17879.781200000001</v>
      </c>
      <c r="E838">
        <v>88658</v>
      </c>
      <c r="F838">
        <v>79744.742199999993</v>
      </c>
      <c r="G838">
        <v>169.232</v>
      </c>
      <c r="H838">
        <v>5646.2250999999997</v>
      </c>
      <c r="I838">
        <v>144.54</v>
      </c>
      <c r="J838">
        <v>18595.742200000001</v>
      </c>
      <c r="K838">
        <v>15.7776</v>
      </c>
      <c r="L838">
        <v>1569.89</v>
      </c>
      <c r="N838">
        <v>143183.95310000001</v>
      </c>
      <c r="O838">
        <v>115143</v>
      </c>
      <c r="P838">
        <v>81496.858999999997</v>
      </c>
      <c r="Q838">
        <v>11783.4375</v>
      </c>
      <c r="R838">
        <v>8659</v>
      </c>
      <c r="S838">
        <v>84364.257800000007</v>
      </c>
      <c r="T838">
        <v>152.56100000000001</v>
      </c>
      <c r="U838">
        <v>1556.7587000000001</v>
      </c>
      <c r="V838">
        <v>1479.5342000000001</v>
      </c>
      <c r="W838">
        <v>29663.59</v>
      </c>
      <c r="X838">
        <v>4817.2676000000001</v>
      </c>
      <c r="Y838">
        <v>1441.34</v>
      </c>
    </row>
    <row r="839" spans="1:25" x14ac:dyDescent="0.2">
      <c r="A839">
        <v>138215.6875</v>
      </c>
      <c r="B839">
        <v>18129</v>
      </c>
      <c r="C839">
        <v>83771.273400000005</v>
      </c>
      <c r="D839">
        <v>1369.25</v>
      </c>
      <c r="E839">
        <v>81269</v>
      </c>
      <c r="F839">
        <v>8938.616</v>
      </c>
      <c r="G839">
        <v>64.683999999999997</v>
      </c>
      <c r="H839">
        <v>372.75299999999999</v>
      </c>
      <c r="I839">
        <v>743.81989999999996</v>
      </c>
      <c r="J839">
        <v>45348.757799999999</v>
      </c>
      <c r="K839">
        <v>728.93499999999995</v>
      </c>
      <c r="L839">
        <v>223.31270000000001</v>
      </c>
      <c r="N839">
        <v>13122.968800000001</v>
      </c>
      <c r="O839">
        <v>1866</v>
      </c>
      <c r="P839">
        <v>79578.231</v>
      </c>
      <c r="Q839">
        <v>69527.462</v>
      </c>
      <c r="R839">
        <v>58914</v>
      </c>
      <c r="S839">
        <v>77342.367199999993</v>
      </c>
      <c r="T839">
        <v>88.337400000000002</v>
      </c>
      <c r="U839">
        <v>9284.52</v>
      </c>
      <c r="V839">
        <v>929.14</v>
      </c>
      <c r="W839">
        <v>25755.39</v>
      </c>
      <c r="X839">
        <v>2277.5598</v>
      </c>
      <c r="Y839">
        <v>12.884600000000001</v>
      </c>
    </row>
    <row r="840" spans="1:25" x14ac:dyDescent="0.2">
      <c r="A840">
        <v>12655.718999999999</v>
      </c>
      <c r="B840">
        <v>87997</v>
      </c>
      <c r="C840">
        <v>76453.115999999995</v>
      </c>
      <c r="D840">
        <v>887.16409999999996</v>
      </c>
      <c r="E840">
        <v>735</v>
      </c>
      <c r="F840">
        <v>793.32299999999998</v>
      </c>
      <c r="G840">
        <v>79.667599999999993</v>
      </c>
      <c r="H840">
        <v>5735.4282000000003</v>
      </c>
      <c r="I840">
        <v>843.85879999999997</v>
      </c>
      <c r="J840">
        <v>223.43950000000001</v>
      </c>
      <c r="K840">
        <v>155.52269999999999</v>
      </c>
      <c r="L840">
        <v>152.47900000000001</v>
      </c>
      <c r="N840">
        <v>6553.88</v>
      </c>
      <c r="O840">
        <v>56219</v>
      </c>
      <c r="P840">
        <v>7589.1875</v>
      </c>
      <c r="Q840">
        <v>56476.492200000001</v>
      </c>
      <c r="R840">
        <v>4994</v>
      </c>
      <c r="S840">
        <v>7539.9530999999997</v>
      </c>
      <c r="T840">
        <v>295.4117</v>
      </c>
      <c r="U840">
        <v>171.65</v>
      </c>
      <c r="V840">
        <v>167.62559999999999</v>
      </c>
      <c r="W840">
        <v>1371.5546999999999</v>
      </c>
      <c r="X840">
        <v>4186.3687</v>
      </c>
      <c r="Y840">
        <v>178.2715</v>
      </c>
    </row>
    <row r="841" spans="1:25" x14ac:dyDescent="0.2">
      <c r="A841">
        <v>19996.695299999999</v>
      </c>
      <c r="B841">
        <v>92186</v>
      </c>
      <c r="C841">
        <v>78197.8125</v>
      </c>
      <c r="D841">
        <v>74537.914099999995</v>
      </c>
      <c r="E841">
        <v>62339</v>
      </c>
      <c r="F841">
        <v>7836.5234</v>
      </c>
      <c r="G841">
        <v>58.731400000000001</v>
      </c>
      <c r="H841">
        <v>29653.386699999999</v>
      </c>
      <c r="I841">
        <v>1298.2280000000001</v>
      </c>
      <c r="J841">
        <v>34496.617200000001</v>
      </c>
      <c r="K841">
        <v>1572.442</v>
      </c>
      <c r="L841">
        <v>137.3723</v>
      </c>
      <c r="N841">
        <v>135276.79689999999</v>
      </c>
      <c r="O841">
        <v>1684</v>
      </c>
      <c r="P841">
        <v>837.23099999999999</v>
      </c>
      <c r="Q841">
        <v>12937.859399999999</v>
      </c>
      <c r="R841">
        <v>89712</v>
      </c>
      <c r="S841">
        <v>75197.695300000007</v>
      </c>
      <c r="T841">
        <v>212.1712</v>
      </c>
      <c r="U841">
        <v>5853.3940000000002</v>
      </c>
      <c r="V841">
        <v>91.817099999999996</v>
      </c>
      <c r="W841">
        <v>19737.565999999999</v>
      </c>
      <c r="X841">
        <v>2249.2959000000001</v>
      </c>
      <c r="Y841">
        <v>839.41959999999995</v>
      </c>
    </row>
    <row r="842" spans="1:25" x14ac:dyDescent="0.2">
      <c r="A842">
        <v>125791.77340000001</v>
      </c>
      <c r="B842">
        <v>97611</v>
      </c>
      <c r="C842">
        <v>84456.5625</v>
      </c>
      <c r="D842">
        <v>75929.346999999994</v>
      </c>
      <c r="E842">
        <v>615</v>
      </c>
      <c r="F842">
        <v>82728.234400000001</v>
      </c>
      <c r="G842">
        <v>79.169399999999996</v>
      </c>
      <c r="H842">
        <v>5483.6918999999998</v>
      </c>
      <c r="I842">
        <v>847.56330000000003</v>
      </c>
      <c r="J842">
        <v>1481.5342000000001</v>
      </c>
      <c r="K842">
        <v>67.666499999999999</v>
      </c>
      <c r="L842">
        <v>145.49109999999999</v>
      </c>
      <c r="N842">
        <v>146674.625</v>
      </c>
      <c r="O842">
        <v>111582</v>
      </c>
      <c r="P842">
        <v>86147.117199999993</v>
      </c>
      <c r="Q842">
        <v>152493.35939999999</v>
      </c>
      <c r="R842">
        <v>134215</v>
      </c>
      <c r="S842">
        <v>74461.164099999995</v>
      </c>
      <c r="T842">
        <v>584.53639999999996</v>
      </c>
      <c r="U842">
        <v>1455.5526</v>
      </c>
      <c r="V842">
        <v>446.94</v>
      </c>
      <c r="W842">
        <v>28371.8613</v>
      </c>
      <c r="X842">
        <v>1346.5630000000001</v>
      </c>
      <c r="Y842">
        <v>2489.4214000000002</v>
      </c>
    </row>
    <row r="843" spans="1:25" x14ac:dyDescent="0.2">
      <c r="A843">
        <v>119782.61719999999</v>
      </c>
      <c r="B843">
        <v>94782</v>
      </c>
      <c r="C843">
        <v>82822.414099999995</v>
      </c>
      <c r="D843">
        <v>9571.8125</v>
      </c>
      <c r="E843">
        <v>81594</v>
      </c>
      <c r="F843">
        <v>76874.578099999999</v>
      </c>
      <c r="G843">
        <v>133.67519999999999</v>
      </c>
      <c r="H843">
        <v>571.64790000000005</v>
      </c>
      <c r="I843">
        <v>1321.6832999999999</v>
      </c>
      <c r="J843">
        <v>17911.5645</v>
      </c>
      <c r="K843">
        <v>196.7131</v>
      </c>
      <c r="L843">
        <v>184.79</v>
      </c>
      <c r="N843">
        <v>115288.469</v>
      </c>
      <c r="O843">
        <v>9385</v>
      </c>
      <c r="P843">
        <v>856.61599999999999</v>
      </c>
      <c r="Q843">
        <v>81155.351599999995</v>
      </c>
      <c r="R843">
        <v>6997</v>
      </c>
      <c r="S843">
        <v>7681.3909999999996</v>
      </c>
      <c r="T843">
        <v>11.141999999999999</v>
      </c>
      <c r="U843">
        <v>477.47460000000001</v>
      </c>
      <c r="V843">
        <v>461.66</v>
      </c>
      <c r="W843">
        <v>194.6514</v>
      </c>
      <c r="X843">
        <v>159.92099999999999</v>
      </c>
      <c r="Y843">
        <v>56.425800000000002</v>
      </c>
    </row>
    <row r="844" spans="1:25" x14ac:dyDescent="0.2">
      <c r="A844">
        <v>112883.17969999999</v>
      </c>
      <c r="B844">
        <v>91335</v>
      </c>
      <c r="C844">
        <v>8997.5625</v>
      </c>
      <c r="D844">
        <v>81865.242199999993</v>
      </c>
      <c r="E844">
        <v>6817</v>
      </c>
      <c r="F844">
        <v>78774.882800000007</v>
      </c>
      <c r="G844">
        <v>172.1294</v>
      </c>
      <c r="H844">
        <v>9346.9521000000004</v>
      </c>
      <c r="I844">
        <v>197.48</v>
      </c>
      <c r="J844">
        <v>1325.646</v>
      </c>
      <c r="K844">
        <v>137.3622</v>
      </c>
      <c r="L844">
        <v>1682.1352999999999</v>
      </c>
      <c r="N844">
        <v>94969.25</v>
      </c>
      <c r="O844">
        <v>75212</v>
      </c>
      <c r="P844">
        <v>82751.484400000001</v>
      </c>
      <c r="Q844">
        <v>11622.396000000001</v>
      </c>
      <c r="R844">
        <v>94616</v>
      </c>
      <c r="S844">
        <v>8363.1952999999994</v>
      </c>
      <c r="T844">
        <v>693.77179999999998</v>
      </c>
      <c r="U844">
        <v>785.35440000000006</v>
      </c>
      <c r="V844">
        <v>1343.9539</v>
      </c>
      <c r="W844">
        <v>21366.241999999998</v>
      </c>
      <c r="X844">
        <v>4414.9799999999996</v>
      </c>
      <c r="Y844">
        <v>168.7653</v>
      </c>
    </row>
    <row r="845" spans="1:25" x14ac:dyDescent="0.2">
      <c r="A845">
        <v>116446.36719999999</v>
      </c>
      <c r="B845">
        <v>9487</v>
      </c>
      <c r="C845">
        <v>844.96199999999999</v>
      </c>
      <c r="D845">
        <v>77969.351599999995</v>
      </c>
      <c r="E845">
        <v>6267</v>
      </c>
      <c r="F845">
        <v>81535.78</v>
      </c>
      <c r="G845">
        <v>59.968899999999998</v>
      </c>
      <c r="H845">
        <v>18166.6348</v>
      </c>
      <c r="I845">
        <v>554.42250000000001</v>
      </c>
      <c r="J845">
        <v>37116.792999999998</v>
      </c>
      <c r="K845">
        <v>129.39279999999999</v>
      </c>
      <c r="L845">
        <v>2699.9663</v>
      </c>
      <c r="N845">
        <v>126655.469</v>
      </c>
      <c r="O845">
        <v>16691</v>
      </c>
      <c r="P845">
        <v>77799.367199999993</v>
      </c>
      <c r="Q845">
        <v>6322.7147999999997</v>
      </c>
      <c r="R845">
        <v>53919</v>
      </c>
      <c r="S845">
        <v>7661.1459999999997</v>
      </c>
      <c r="T845">
        <v>165.3973</v>
      </c>
      <c r="U845">
        <v>7732.7388000000001</v>
      </c>
      <c r="V845">
        <v>447.11799999999999</v>
      </c>
      <c r="W845">
        <v>1643.1699000000001</v>
      </c>
      <c r="X845">
        <v>82.294300000000007</v>
      </c>
      <c r="Y845">
        <v>568.15610000000004</v>
      </c>
    </row>
    <row r="846" spans="1:25" x14ac:dyDescent="0.2">
      <c r="A846">
        <v>13632.125</v>
      </c>
      <c r="B846">
        <v>19</v>
      </c>
      <c r="C846">
        <v>89258.429699999993</v>
      </c>
      <c r="D846">
        <v>117868.859</v>
      </c>
      <c r="E846">
        <v>93255</v>
      </c>
      <c r="F846">
        <v>82833.125</v>
      </c>
      <c r="G846">
        <v>251.21430000000001</v>
      </c>
      <c r="H846">
        <v>1728.5254</v>
      </c>
      <c r="I846">
        <v>2517.1594</v>
      </c>
      <c r="J846">
        <v>1382.8232</v>
      </c>
      <c r="K846">
        <v>3158.7469999999998</v>
      </c>
      <c r="L846">
        <v>1868.8994</v>
      </c>
      <c r="N846">
        <v>75699.1875</v>
      </c>
      <c r="O846">
        <v>63346</v>
      </c>
      <c r="P846">
        <v>78316.265599999999</v>
      </c>
      <c r="Q846">
        <v>87263.515599999999</v>
      </c>
      <c r="R846">
        <v>7926</v>
      </c>
      <c r="S846">
        <v>8631.9531000000006</v>
      </c>
      <c r="T846">
        <v>419.88479999999998</v>
      </c>
      <c r="U846">
        <v>1928.433</v>
      </c>
      <c r="V846">
        <v>51.319000000000003</v>
      </c>
      <c r="W846">
        <v>11173.549800000001</v>
      </c>
      <c r="X846">
        <v>993.39419999999996</v>
      </c>
      <c r="Y846">
        <v>24.1235</v>
      </c>
    </row>
    <row r="847" spans="1:25" x14ac:dyDescent="0.2">
      <c r="A847">
        <v>151624.35939999999</v>
      </c>
      <c r="B847">
        <v>115857</v>
      </c>
      <c r="C847">
        <v>85768.273400000005</v>
      </c>
      <c r="D847">
        <v>129417.11719999999</v>
      </c>
      <c r="E847">
        <v>9875</v>
      </c>
      <c r="F847">
        <v>85927.5625</v>
      </c>
      <c r="G847">
        <v>72.112799999999993</v>
      </c>
      <c r="H847">
        <v>1866.2167999999999</v>
      </c>
      <c r="I847">
        <v>2767.4369999999999</v>
      </c>
      <c r="J847">
        <v>473.47660000000002</v>
      </c>
      <c r="K847">
        <v>5253.9745999999996</v>
      </c>
      <c r="L847">
        <v>229.32929999999999</v>
      </c>
      <c r="N847">
        <v>67829.78</v>
      </c>
      <c r="O847">
        <v>59459</v>
      </c>
      <c r="P847">
        <v>74761.468999999997</v>
      </c>
      <c r="Q847">
        <v>59413.394500000002</v>
      </c>
      <c r="R847">
        <v>46743</v>
      </c>
      <c r="S847">
        <v>833.53120000000001</v>
      </c>
      <c r="T847">
        <v>17.286000000000001</v>
      </c>
      <c r="U847">
        <v>18.786999999999999</v>
      </c>
      <c r="V847">
        <v>771.57209999999998</v>
      </c>
      <c r="W847">
        <v>16858.482</v>
      </c>
      <c r="X847">
        <v>3457.5261</v>
      </c>
      <c r="Y847">
        <v>1292.1869999999999</v>
      </c>
    </row>
    <row r="848" spans="1:25" x14ac:dyDescent="0.2">
      <c r="A848">
        <v>125542.25</v>
      </c>
      <c r="B848">
        <v>1635</v>
      </c>
      <c r="C848">
        <v>81756.226599999995</v>
      </c>
      <c r="D848">
        <v>71725.421900000001</v>
      </c>
      <c r="E848">
        <v>6763</v>
      </c>
      <c r="F848">
        <v>77359.531199999998</v>
      </c>
      <c r="G848">
        <v>33.189</v>
      </c>
      <c r="H848">
        <v>616.94000000000005</v>
      </c>
      <c r="I848">
        <v>259.334</v>
      </c>
      <c r="J848">
        <v>25949.6875</v>
      </c>
      <c r="K848">
        <v>2578.4899999999998</v>
      </c>
      <c r="L848">
        <v>979.25559999999996</v>
      </c>
      <c r="N848">
        <v>164362.2188</v>
      </c>
      <c r="O848">
        <v>12447</v>
      </c>
      <c r="P848">
        <v>86835.171900000001</v>
      </c>
      <c r="Q848">
        <v>13365.468999999999</v>
      </c>
      <c r="R848">
        <v>77426</v>
      </c>
      <c r="S848">
        <v>87491.731</v>
      </c>
      <c r="T848">
        <v>243.44579999999999</v>
      </c>
      <c r="U848">
        <v>858.51170000000002</v>
      </c>
      <c r="V848">
        <v>588.55309999999997</v>
      </c>
      <c r="W848">
        <v>2388.3150000000001</v>
      </c>
      <c r="X848">
        <v>1516.7929999999999</v>
      </c>
      <c r="Y848">
        <v>785.178</v>
      </c>
    </row>
    <row r="849" spans="1:25" x14ac:dyDescent="0.2">
      <c r="A849">
        <v>13683.468800000001</v>
      </c>
      <c r="B849">
        <v>18254</v>
      </c>
      <c r="C849">
        <v>82835.9375</v>
      </c>
      <c r="D849">
        <v>9546.3125</v>
      </c>
      <c r="E849">
        <v>72931</v>
      </c>
      <c r="F849">
        <v>8548.8960000000006</v>
      </c>
      <c r="G849">
        <v>226.8811</v>
      </c>
      <c r="H849">
        <v>112.67400000000001</v>
      </c>
      <c r="I849">
        <v>718.43629999999996</v>
      </c>
      <c r="J849">
        <v>2282.9785000000002</v>
      </c>
      <c r="K849">
        <v>613.77</v>
      </c>
      <c r="L849">
        <v>137.4736</v>
      </c>
      <c r="N849">
        <v>124623.9531</v>
      </c>
      <c r="O849">
        <v>1175</v>
      </c>
      <c r="P849">
        <v>8268.8516</v>
      </c>
      <c r="Q849">
        <v>113.6562</v>
      </c>
      <c r="R849">
        <v>84578</v>
      </c>
      <c r="S849">
        <v>78263.554699999993</v>
      </c>
      <c r="T849">
        <v>197.446</v>
      </c>
      <c r="U849">
        <v>4952.7934999999998</v>
      </c>
      <c r="V849">
        <v>712.52689999999996</v>
      </c>
      <c r="W849">
        <v>1617.6152</v>
      </c>
      <c r="X849">
        <v>143.88730000000001</v>
      </c>
      <c r="Y849">
        <v>859.5367</v>
      </c>
    </row>
    <row r="850" spans="1:25" x14ac:dyDescent="0.2">
      <c r="A850">
        <v>139466.462</v>
      </c>
      <c r="B850">
        <v>16543</v>
      </c>
      <c r="C850">
        <v>85787.617199999993</v>
      </c>
      <c r="D850">
        <v>115952.823</v>
      </c>
      <c r="E850">
        <v>89746</v>
      </c>
      <c r="F850">
        <v>84673.234400000001</v>
      </c>
      <c r="G850">
        <v>31.132100000000001</v>
      </c>
      <c r="H850">
        <v>145.59729999999999</v>
      </c>
      <c r="I850">
        <v>875.83699999999999</v>
      </c>
      <c r="J850">
        <v>21113.38</v>
      </c>
      <c r="K850">
        <v>1513.4657</v>
      </c>
      <c r="L850">
        <v>1759.5336</v>
      </c>
      <c r="N850">
        <v>137427.5</v>
      </c>
      <c r="O850">
        <v>19699</v>
      </c>
      <c r="P850">
        <v>8211.4688000000006</v>
      </c>
      <c r="Q850">
        <v>5896.2383</v>
      </c>
      <c r="R850">
        <v>49583</v>
      </c>
      <c r="S850">
        <v>76788.323000000004</v>
      </c>
      <c r="T850">
        <v>62.615000000000002</v>
      </c>
      <c r="U850">
        <v>92.633099999999999</v>
      </c>
      <c r="V850">
        <v>1251.1931999999999</v>
      </c>
      <c r="W850">
        <v>4674.6940000000004</v>
      </c>
      <c r="X850">
        <v>4385.4146000000001</v>
      </c>
      <c r="Y850">
        <v>137.23400000000001</v>
      </c>
    </row>
    <row r="851" spans="1:25" x14ac:dyDescent="0.2">
      <c r="A851">
        <v>119156.24219999999</v>
      </c>
      <c r="B851">
        <v>97139</v>
      </c>
      <c r="C851">
        <v>839.19529999999997</v>
      </c>
      <c r="D851">
        <v>74322.233999999997</v>
      </c>
      <c r="E851">
        <v>65423</v>
      </c>
      <c r="F851">
        <v>7445.3959999999997</v>
      </c>
      <c r="G851">
        <v>7.3449999999999998</v>
      </c>
      <c r="H851">
        <v>29.228999999999999</v>
      </c>
      <c r="I851">
        <v>554.99189999999999</v>
      </c>
      <c r="J851">
        <v>12892.114</v>
      </c>
      <c r="K851">
        <v>838.35900000000004</v>
      </c>
      <c r="L851">
        <v>674.9479</v>
      </c>
      <c r="N851">
        <v>111474.194</v>
      </c>
      <c r="O851">
        <v>81643</v>
      </c>
      <c r="P851">
        <v>89481.851599999995</v>
      </c>
      <c r="Q851">
        <v>112177.72659999999</v>
      </c>
      <c r="R851">
        <v>8663</v>
      </c>
      <c r="S851">
        <v>84862.976599999995</v>
      </c>
      <c r="T851">
        <v>14.321199999999999</v>
      </c>
      <c r="U851">
        <v>1446.5655999999999</v>
      </c>
      <c r="V851">
        <v>55.832000000000001</v>
      </c>
      <c r="W851">
        <v>623.67899999999997</v>
      </c>
      <c r="X851">
        <v>8.2425999999999995</v>
      </c>
      <c r="Y851">
        <v>249.5986</v>
      </c>
    </row>
    <row r="852" spans="1:25" x14ac:dyDescent="0.2">
      <c r="A852">
        <v>8366.3984</v>
      </c>
      <c r="B852">
        <v>67955</v>
      </c>
      <c r="C852">
        <v>819.47659999999996</v>
      </c>
      <c r="D852">
        <v>112299.55469999999</v>
      </c>
      <c r="E852">
        <v>85971</v>
      </c>
      <c r="F852">
        <v>8566.3593999999994</v>
      </c>
      <c r="G852">
        <v>149.66399999999999</v>
      </c>
      <c r="H852">
        <v>1614.117</v>
      </c>
      <c r="I852">
        <v>2688.9555999999998</v>
      </c>
      <c r="J852">
        <v>22518.1738</v>
      </c>
      <c r="K852">
        <v>3214.8580000000002</v>
      </c>
      <c r="L852">
        <v>151.125</v>
      </c>
      <c r="N852">
        <v>111136.391</v>
      </c>
      <c r="O852">
        <v>92465</v>
      </c>
      <c r="P852">
        <v>78769.395999999993</v>
      </c>
      <c r="Q852">
        <v>11213.573</v>
      </c>
      <c r="R852">
        <v>91361</v>
      </c>
      <c r="S852">
        <v>835.73099999999999</v>
      </c>
      <c r="T852">
        <v>88.277799999999999</v>
      </c>
      <c r="U852">
        <v>1425.5291999999999</v>
      </c>
      <c r="V852">
        <v>919.69579999999996</v>
      </c>
      <c r="W852">
        <v>2228.8690999999999</v>
      </c>
      <c r="X852">
        <v>2398.9965999999999</v>
      </c>
      <c r="Y852">
        <v>1342.2766999999999</v>
      </c>
    </row>
    <row r="853" spans="1:25" x14ac:dyDescent="0.2">
      <c r="A853">
        <v>1367.5938000000001</v>
      </c>
      <c r="B853">
        <v>17323</v>
      </c>
      <c r="C853">
        <v>839.57799999999997</v>
      </c>
      <c r="D853">
        <v>99581.953099999999</v>
      </c>
      <c r="E853">
        <v>84262</v>
      </c>
      <c r="F853">
        <v>77451.3125</v>
      </c>
      <c r="G853">
        <v>112.4395</v>
      </c>
      <c r="H853">
        <v>1769.876</v>
      </c>
      <c r="I853">
        <v>2242.9769999999999</v>
      </c>
      <c r="J853">
        <v>25615.922999999999</v>
      </c>
      <c r="K853">
        <v>4187.6255000000001</v>
      </c>
      <c r="L853">
        <v>1663.9833000000001</v>
      </c>
      <c r="N853">
        <v>13782.5625</v>
      </c>
      <c r="O853">
        <v>1797</v>
      </c>
      <c r="P853">
        <v>83643.867199999993</v>
      </c>
      <c r="Q853">
        <v>1346.73</v>
      </c>
      <c r="R853">
        <v>8182</v>
      </c>
      <c r="S853">
        <v>8116.5391</v>
      </c>
      <c r="T853">
        <v>1216.9536000000001</v>
      </c>
      <c r="U853">
        <v>1316.2666999999999</v>
      </c>
      <c r="V853">
        <v>963.33799999999997</v>
      </c>
      <c r="W853">
        <v>1695.2559000000001</v>
      </c>
      <c r="X853">
        <v>2377.8892000000001</v>
      </c>
      <c r="Y853">
        <v>943.16719999999998</v>
      </c>
    </row>
    <row r="854" spans="1:25" x14ac:dyDescent="0.2">
      <c r="A854">
        <v>119385.22659999999</v>
      </c>
      <c r="B854">
        <v>96324</v>
      </c>
      <c r="C854">
        <v>81226.179699999993</v>
      </c>
      <c r="D854">
        <v>9643.3827999999994</v>
      </c>
      <c r="E854">
        <v>76848</v>
      </c>
      <c r="F854">
        <v>773.71900000000005</v>
      </c>
      <c r="G854">
        <v>89.786000000000001</v>
      </c>
      <c r="H854">
        <v>11627.454100000001</v>
      </c>
      <c r="I854">
        <v>1162.4340999999999</v>
      </c>
      <c r="J854">
        <v>1468.2822000000001</v>
      </c>
      <c r="K854">
        <v>1922.6454000000001</v>
      </c>
      <c r="L854">
        <v>1261.5325</v>
      </c>
      <c r="N854">
        <v>12812.781199999999</v>
      </c>
      <c r="O854">
        <v>1557</v>
      </c>
      <c r="P854">
        <v>79582.625</v>
      </c>
      <c r="Q854">
        <v>9168.5468999999994</v>
      </c>
      <c r="R854">
        <v>7547</v>
      </c>
      <c r="S854">
        <v>79616.726599999995</v>
      </c>
      <c r="T854">
        <v>12.7729</v>
      </c>
      <c r="U854">
        <v>138.3253</v>
      </c>
      <c r="V854">
        <v>653.91899999999998</v>
      </c>
      <c r="W854">
        <v>26811.396499999999</v>
      </c>
      <c r="X854">
        <v>2129.4540000000002</v>
      </c>
      <c r="Y854">
        <v>984.34500000000003</v>
      </c>
    </row>
    <row r="855" spans="1:25" x14ac:dyDescent="0.2">
      <c r="A855">
        <v>17729.398399999998</v>
      </c>
      <c r="B855">
        <v>88392</v>
      </c>
      <c r="C855">
        <v>79873.226599999995</v>
      </c>
      <c r="D855">
        <v>9514.6460000000006</v>
      </c>
      <c r="E855">
        <v>74732</v>
      </c>
      <c r="F855">
        <v>79376.539099999995</v>
      </c>
      <c r="G855">
        <v>177.8389</v>
      </c>
      <c r="H855">
        <v>878.35789999999997</v>
      </c>
      <c r="I855">
        <v>836.29369999999994</v>
      </c>
      <c r="J855">
        <v>3628.9375</v>
      </c>
      <c r="K855">
        <v>1849.4169999999999</v>
      </c>
      <c r="L855">
        <v>2219.3171000000002</v>
      </c>
      <c r="N855">
        <v>155547.731</v>
      </c>
      <c r="O855">
        <v>125211</v>
      </c>
      <c r="P855">
        <v>81414.367199999993</v>
      </c>
      <c r="Q855">
        <v>124888.4688</v>
      </c>
      <c r="R855">
        <v>1566</v>
      </c>
      <c r="S855">
        <v>81386.257800000007</v>
      </c>
      <c r="T855">
        <v>67.336200000000005</v>
      </c>
      <c r="U855">
        <v>166.8563</v>
      </c>
      <c r="V855">
        <v>66.371099999999998</v>
      </c>
      <c r="W855">
        <v>28366.335899999998</v>
      </c>
      <c r="X855">
        <v>1585.4188999999999</v>
      </c>
      <c r="Y855">
        <v>184.58189999999999</v>
      </c>
    </row>
    <row r="856" spans="1:25" x14ac:dyDescent="0.2">
      <c r="A856">
        <v>122786.1719</v>
      </c>
      <c r="B856">
        <v>9969</v>
      </c>
      <c r="C856">
        <v>81225.351599999995</v>
      </c>
      <c r="D856">
        <v>79396.395999999993</v>
      </c>
      <c r="E856">
        <v>66896</v>
      </c>
      <c r="F856">
        <v>77782.257800000007</v>
      </c>
      <c r="G856">
        <v>164.1259</v>
      </c>
      <c r="H856">
        <v>42314.546900000001</v>
      </c>
      <c r="I856">
        <v>728.77729999999997</v>
      </c>
      <c r="J856">
        <v>1695.8438000000001</v>
      </c>
      <c r="K856">
        <v>597.98260000000005</v>
      </c>
      <c r="L856">
        <v>78.234099999999998</v>
      </c>
      <c r="N856">
        <v>15346.593800000001</v>
      </c>
      <c r="O856">
        <v>11668</v>
      </c>
      <c r="P856">
        <v>86415.395999999993</v>
      </c>
      <c r="Q856">
        <v>85696.179699999993</v>
      </c>
      <c r="R856">
        <v>63284</v>
      </c>
      <c r="S856">
        <v>88745.734400000001</v>
      </c>
      <c r="T856">
        <v>166.3449</v>
      </c>
      <c r="U856">
        <v>7443.2236000000003</v>
      </c>
      <c r="V856">
        <v>451.99</v>
      </c>
      <c r="W856">
        <v>32749.351600000002</v>
      </c>
      <c r="X856">
        <v>98.245999999999995</v>
      </c>
      <c r="Y856">
        <v>369.39699999999999</v>
      </c>
    </row>
    <row r="857" spans="1:25" x14ac:dyDescent="0.2">
      <c r="A857">
        <v>124677.64599999999</v>
      </c>
      <c r="B857">
        <v>1716</v>
      </c>
      <c r="C857">
        <v>81127.867199999993</v>
      </c>
      <c r="D857">
        <v>78472.429699999993</v>
      </c>
      <c r="E857">
        <v>6214</v>
      </c>
      <c r="F857">
        <v>82761.78</v>
      </c>
      <c r="G857">
        <v>-42.279200000000003</v>
      </c>
      <c r="H857">
        <v>3991.1188999999999</v>
      </c>
      <c r="I857">
        <v>3298.3894</v>
      </c>
      <c r="J857">
        <v>23687.831999999999</v>
      </c>
      <c r="K857">
        <v>6361.2997999999998</v>
      </c>
      <c r="L857">
        <v>2333.6614</v>
      </c>
      <c r="N857">
        <v>143319.5938</v>
      </c>
      <c r="O857">
        <v>11381</v>
      </c>
      <c r="P857">
        <v>82528.718999999997</v>
      </c>
      <c r="Q857">
        <v>98749.73</v>
      </c>
      <c r="R857">
        <v>77386</v>
      </c>
      <c r="S857">
        <v>83627.773400000005</v>
      </c>
      <c r="T857">
        <v>117.191</v>
      </c>
      <c r="U857">
        <v>1558.7643</v>
      </c>
      <c r="V857">
        <v>1795.8268</v>
      </c>
      <c r="W857">
        <v>23178.773399999998</v>
      </c>
      <c r="X857">
        <v>6623.165</v>
      </c>
      <c r="Y857">
        <v>275.11790000000002</v>
      </c>
    </row>
    <row r="858" spans="1:25" x14ac:dyDescent="0.2">
      <c r="A858">
        <v>13785.984399999999</v>
      </c>
      <c r="B858">
        <v>1383</v>
      </c>
      <c r="C858">
        <v>87611.468800000002</v>
      </c>
      <c r="D858">
        <v>1282.7811999999999</v>
      </c>
      <c r="E858">
        <v>97935</v>
      </c>
      <c r="F858">
        <v>85668.757800000007</v>
      </c>
      <c r="G858">
        <v>467.34589999999997</v>
      </c>
      <c r="H858">
        <v>4295.3525</v>
      </c>
      <c r="I858">
        <v>1643.4773</v>
      </c>
      <c r="J858">
        <v>29955.573</v>
      </c>
      <c r="K858">
        <v>2367.77</v>
      </c>
      <c r="L858">
        <v>186.41</v>
      </c>
      <c r="N858">
        <v>133337.76560000001</v>
      </c>
      <c r="O858">
        <v>11926</v>
      </c>
      <c r="P858">
        <v>85733.233999999997</v>
      </c>
      <c r="Q858">
        <v>72728.328099999999</v>
      </c>
      <c r="R858">
        <v>643</v>
      </c>
      <c r="S858">
        <v>78873.468800000002</v>
      </c>
      <c r="T858">
        <v>22.585000000000001</v>
      </c>
      <c r="U858">
        <v>6237.7709999999997</v>
      </c>
      <c r="V858">
        <v>596.12429999999995</v>
      </c>
      <c r="W858">
        <v>13734.5137</v>
      </c>
      <c r="X858">
        <v>1339.2852</v>
      </c>
      <c r="Y858">
        <v>713.98599999999999</v>
      </c>
    </row>
    <row r="859" spans="1:25" x14ac:dyDescent="0.2">
      <c r="A859">
        <v>117357.1875</v>
      </c>
      <c r="B859">
        <v>9559</v>
      </c>
      <c r="C859">
        <v>8459.4688000000006</v>
      </c>
      <c r="D859">
        <v>69673.492199999993</v>
      </c>
      <c r="E859">
        <v>57134</v>
      </c>
      <c r="F859">
        <v>79919.523400000005</v>
      </c>
      <c r="G859">
        <v>281.68239999999997</v>
      </c>
      <c r="H859">
        <v>12656.1924</v>
      </c>
      <c r="I859">
        <v>2345.1999999999998</v>
      </c>
      <c r="J859">
        <v>23772.781200000001</v>
      </c>
      <c r="K859">
        <v>3427.9634000000001</v>
      </c>
      <c r="L859">
        <v>2636.3393999999998</v>
      </c>
      <c r="N859">
        <v>156198.1562</v>
      </c>
      <c r="O859">
        <v>121562</v>
      </c>
      <c r="P859">
        <v>8428.8984</v>
      </c>
      <c r="Q859">
        <v>124819.25</v>
      </c>
      <c r="R859">
        <v>92423</v>
      </c>
      <c r="S859">
        <v>8857.7811999999994</v>
      </c>
      <c r="T859">
        <v>122.25700000000001</v>
      </c>
      <c r="U859">
        <v>118.96420000000001</v>
      </c>
      <c r="V859">
        <v>699.53620000000001</v>
      </c>
      <c r="W859">
        <v>32284.6875</v>
      </c>
      <c r="X859">
        <v>1989.9468999999999</v>
      </c>
      <c r="Y859">
        <v>137.113</v>
      </c>
    </row>
    <row r="860" spans="1:25" x14ac:dyDescent="0.2">
      <c r="A860">
        <v>126252.83590000001</v>
      </c>
      <c r="B860">
        <v>98863</v>
      </c>
      <c r="C860">
        <v>83692.648400000005</v>
      </c>
      <c r="D860">
        <v>97235.898400000005</v>
      </c>
      <c r="E860">
        <v>7533</v>
      </c>
      <c r="F860">
        <v>84593.8125</v>
      </c>
      <c r="G860">
        <v>19.659300000000002</v>
      </c>
      <c r="H860">
        <v>15579.9121</v>
      </c>
      <c r="I860">
        <v>78.137500000000003</v>
      </c>
      <c r="J860">
        <v>296.2</v>
      </c>
      <c r="K860">
        <v>596.76800000000003</v>
      </c>
      <c r="L860">
        <v>88.510999999999996</v>
      </c>
      <c r="N860">
        <v>135682.6875</v>
      </c>
      <c r="O860">
        <v>16522</v>
      </c>
      <c r="P860">
        <v>83476.664099999995</v>
      </c>
      <c r="Q860">
        <v>7669.5859</v>
      </c>
      <c r="R860">
        <v>61939</v>
      </c>
      <c r="S860">
        <v>8158.5546999999997</v>
      </c>
      <c r="T860">
        <v>98.631200000000007</v>
      </c>
      <c r="U860">
        <v>179.91390000000001</v>
      </c>
      <c r="V860">
        <v>1497.7562</v>
      </c>
      <c r="W860">
        <v>6123.7169999999996</v>
      </c>
      <c r="X860">
        <v>519.62300000000005</v>
      </c>
      <c r="Y860">
        <v>124.86660000000001</v>
      </c>
    </row>
    <row r="861" spans="1:25" x14ac:dyDescent="0.2">
      <c r="A861">
        <v>18473.867200000001</v>
      </c>
      <c r="B861">
        <v>9214</v>
      </c>
      <c r="C861">
        <v>77259.367199999993</v>
      </c>
      <c r="D861">
        <v>823.25779999999997</v>
      </c>
      <c r="E861">
        <v>66951</v>
      </c>
      <c r="F861">
        <v>78331.976599999995</v>
      </c>
      <c r="G861">
        <v>19.358799999999999</v>
      </c>
      <c r="H861">
        <v>8267.6659999999993</v>
      </c>
      <c r="I861">
        <v>166.1636</v>
      </c>
      <c r="J861">
        <v>29494.591799999998</v>
      </c>
      <c r="K861">
        <v>1974.7249999999999</v>
      </c>
      <c r="L861">
        <v>162.6</v>
      </c>
      <c r="N861">
        <v>12337.945299999999</v>
      </c>
      <c r="O861">
        <v>92364</v>
      </c>
      <c r="P861">
        <v>85384.648400000005</v>
      </c>
      <c r="Q861">
        <v>96228.476599999995</v>
      </c>
      <c r="R861">
        <v>72428</v>
      </c>
      <c r="S861">
        <v>8771.7189999999991</v>
      </c>
      <c r="T861">
        <v>185.87389999999999</v>
      </c>
      <c r="U861">
        <v>935.65229999999997</v>
      </c>
      <c r="V861">
        <v>727.15520000000004</v>
      </c>
      <c r="W861">
        <v>2888.4395</v>
      </c>
      <c r="X861">
        <v>1521.7728</v>
      </c>
      <c r="Y861">
        <v>519.26880000000006</v>
      </c>
    </row>
    <row r="862" spans="1:25" x14ac:dyDescent="0.2">
      <c r="A862">
        <v>142184.48439999999</v>
      </c>
      <c r="B862">
        <v>11373</v>
      </c>
      <c r="C862">
        <v>84424.656199999998</v>
      </c>
      <c r="D862">
        <v>99339.323000000004</v>
      </c>
      <c r="E862">
        <v>76465</v>
      </c>
      <c r="F862">
        <v>8514.9375</v>
      </c>
      <c r="G862">
        <v>142.9633</v>
      </c>
      <c r="H862">
        <v>1853.3281999999999</v>
      </c>
      <c r="I862">
        <v>3169.4551000000001</v>
      </c>
      <c r="J862">
        <v>25446.580999999998</v>
      </c>
      <c r="K862">
        <v>652.44190000000003</v>
      </c>
      <c r="L862">
        <v>2228.9279999999999</v>
      </c>
      <c r="N862">
        <v>15189.578100000001</v>
      </c>
      <c r="O862">
        <v>11811</v>
      </c>
      <c r="P862">
        <v>84279.914099999995</v>
      </c>
      <c r="Q862">
        <v>1232.8125</v>
      </c>
      <c r="R862">
        <v>79155</v>
      </c>
      <c r="S862">
        <v>84716.233999999997</v>
      </c>
      <c r="T862">
        <v>15.43</v>
      </c>
      <c r="U862">
        <v>3262.7946999999999</v>
      </c>
      <c r="V862">
        <v>436.84199999999998</v>
      </c>
      <c r="W862">
        <v>24272.726600000002</v>
      </c>
      <c r="X862">
        <v>839.75699999999995</v>
      </c>
      <c r="Y862">
        <v>633.29390000000001</v>
      </c>
    </row>
    <row r="863" spans="1:25" x14ac:dyDescent="0.2">
      <c r="A863">
        <v>123596.3594</v>
      </c>
      <c r="B863">
        <v>98278</v>
      </c>
      <c r="C863">
        <v>82419.375</v>
      </c>
      <c r="D863">
        <v>91764.414099999995</v>
      </c>
      <c r="E863">
        <v>75138</v>
      </c>
      <c r="F863">
        <v>837.69529999999997</v>
      </c>
      <c r="G863">
        <v>342.68900000000002</v>
      </c>
      <c r="H863">
        <v>1138.741</v>
      </c>
      <c r="I863">
        <v>794.19320000000005</v>
      </c>
      <c r="J863">
        <v>27544.583999999999</v>
      </c>
      <c r="K863">
        <v>744.53959999999995</v>
      </c>
      <c r="L863">
        <v>2344.7714999999998</v>
      </c>
      <c r="N863">
        <v>133863.875</v>
      </c>
      <c r="O863">
        <v>11818</v>
      </c>
      <c r="P863">
        <v>79164.968800000002</v>
      </c>
      <c r="Q863">
        <v>852.99220000000003</v>
      </c>
      <c r="R863">
        <v>69746</v>
      </c>
      <c r="S863">
        <v>79872.625</v>
      </c>
      <c r="T863">
        <v>386.55779999999999</v>
      </c>
      <c r="U863">
        <v>1111.7349999999999</v>
      </c>
      <c r="V863">
        <v>194.61760000000001</v>
      </c>
      <c r="W863">
        <v>16863.156200000001</v>
      </c>
      <c r="X863">
        <v>2997.3661999999999</v>
      </c>
      <c r="Y863">
        <v>187.4178</v>
      </c>
    </row>
    <row r="864" spans="1:25" x14ac:dyDescent="0.2">
      <c r="A864">
        <v>153472.731</v>
      </c>
      <c r="B864">
        <v>1163</v>
      </c>
      <c r="C864">
        <v>91383.962</v>
      </c>
      <c r="D864">
        <v>15677.328100000001</v>
      </c>
      <c r="E864">
        <v>85631</v>
      </c>
      <c r="F864">
        <v>8878.5470000000005</v>
      </c>
      <c r="G864">
        <v>59.169800000000002</v>
      </c>
      <c r="H864">
        <v>174.34909999999999</v>
      </c>
      <c r="I864">
        <v>2386.8235</v>
      </c>
      <c r="J864">
        <v>35171.738299999997</v>
      </c>
      <c r="K864">
        <v>423.61</v>
      </c>
      <c r="L864">
        <v>2399.6343000000002</v>
      </c>
      <c r="N864">
        <v>163288.462</v>
      </c>
      <c r="O864">
        <v>12111</v>
      </c>
      <c r="P864">
        <v>88359.962</v>
      </c>
      <c r="Q864">
        <v>156579.29689999999</v>
      </c>
      <c r="R864">
        <v>11777</v>
      </c>
      <c r="S864">
        <v>87132.382800000007</v>
      </c>
      <c r="T864">
        <v>963.32889999999998</v>
      </c>
      <c r="U864">
        <v>127.7693</v>
      </c>
      <c r="V864">
        <v>719.83249999999998</v>
      </c>
      <c r="W864">
        <v>26314.2</v>
      </c>
      <c r="X864">
        <v>818.89930000000004</v>
      </c>
      <c r="Y864">
        <v>815.51110000000006</v>
      </c>
    </row>
    <row r="865" spans="1:25" x14ac:dyDescent="0.2">
      <c r="A865">
        <v>6816.8125</v>
      </c>
      <c r="B865">
        <v>59759</v>
      </c>
      <c r="C865">
        <v>74592.194000000003</v>
      </c>
      <c r="D865">
        <v>72569.171900000001</v>
      </c>
      <c r="E865">
        <v>58386</v>
      </c>
      <c r="F865">
        <v>81456.547000000006</v>
      </c>
      <c r="G865">
        <v>48.52</v>
      </c>
      <c r="H865">
        <v>7186.3852999999999</v>
      </c>
      <c r="I865">
        <v>941.55420000000004</v>
      </c>
      <c r="J865">
        <v>19942.5625</v>
      </c>
      <c r="K865">
        <v>1332.462</v>
      </c>
      <c r="L865">
        <v>843.33109999999999</v>
      </c>
      <c r="N865">
        <v>8138.2969000000003</v>
      </c>
      <c r="O865">
        <v>66358</v>
      </c>
      <c r="P865">
        <v>79145.593800000002</v>
      </c>
      <c r="Q865">
        <v>98536.468999999997</v>
      </c>
      <c r="R865">
        <v>8522</v>
      </c>
      <c r="S865">
        <v>8197.7811999999994</v>
      </c>
      <c r="T865">
        <v>148.16489999999999</v>
      </c>
      <c r="U865">
        <v>1967.4891</v>
      </c>
      <c r="V865">
        <v>112.25830000000001</v>
      </c>
      <c r="W865">
        <v>24343.366000000002</v>
      </c>
      <c r="X865">
        <v>2223.3517999999999</v>
      </c>
      <c r="Y865">
        <v>1872.5817999999999</v>
      </c>
    </row>
    <row r="866" spans="1:25" x14ac:dyDescent="0.2">
      <c r="A866">
        <v>111526.719</v>
      </c>
      <c r="B866">
        <v>9323</v>
      </c>
      <c r="C866">
        <v>892.85940000000005</v>
      </c>
      <c r="D866">
        <v>9249.1939999999995</v>
      </c>
      <c r="E866">
        <v>79515</v>
      </c>
      <c r="F866">
        <v>76163.289099999995</v>
      </c>
      <c r="G866">
        <v>37.462000000000003</v>
      </c>
      <c r="H866">
        <v>1575.8296</v>
      </c>
      <c r="I866">
        <v>2334.59</v>
      </c>
      <c r="J866">
        <v>18131.3652</v>
      </c>
      <c r="K866">
        <v>3532.1298999999999</v>
      </c>
      <c r="L866">
        <v>1417.8480999999999</v>
      </c>
      <c r="N866">
        <v>148719.48439999999</v>
      </c>
      <c r="O866">
        <v>118822</v>
      </c>
      <c r="P866">
        <v>8225.8960000000006</v>
      </c>
      <c r="Q866">
        <v>89526.156000000003</v>
      </c>
      <c r="R866">
        <v>72514</v>
      </c>
      <c r="S866">
        <v>891.95309999999995</v>
      </c>
      <c r="T866">
        <v>216.744</v>
      </c>
      <c r="U866">
        <v>815.43679999999995</v>
      </c>
      <c r="V866">
        <v>171.1951</v>
      </c>
      <c r="W866">
        <v>1198.4540999999999</v>
      </c>
      <c r="X866">
        <v>5964.8180000000002</v>
      </c>
      <c r="Y866">
        <v>1677.8975</v>
      </c>
    </row>
    <row r="867" spans="1:25" x14ac:dyDescent="0.2">
      <c r="A867">
        <v>146898.7812</v>
      </c>
      <c r="B867">
        <v>111987</v>
      </c>
      <c r="C867">
        <v>85966.757800000007</v>
      </c>
      <c r="D867">
        <v>19639.573</v>
      </c>
      <c r="E867">
        <v>86187</v>
      </c>
      <c r="F867">
        <v>83369.179699999993</v>
      </c>
      <c r="G867">
        <v>73.209999999999994</v>
      </c>
      <c r="H867">
        <v>645.45799999999997</v>
      </c>
      <c r="I867">
        <v>121.66719999999999</v>
      </c>
      <c r="J867">
        <v>21195.355500000001</v>
      </c>
      <c r="K867">
        <v>913.37</v>
      </c>
      <c r="L867">
        <v>677.577</v>
      </c>
      <c r="N867">
        <v>715.85900000000004</v>
      </c>
      <c r="O867">
        <v>56882</v>
      </c>
      <c r="P867">
        <v>877.84379999999999</v>
      </c>
      <c r="Q867">
        <v>115747.49219999999</v>
      </c>
      <c r="R867">
        <v>19714</v>
      </c>
      <c r="S867">
        <v>6914.1559999999999</v>
      </c>
      <c r="T867">
        <v>156.11920000000001</v>
      </c>
      <c r="U867">
        <v>4493.9849999999997</v>
      </c>
      <c r="V867">
        <v>493.55560000000003</v>
      </c>
      <c r="W867">
        <v>8964.8690999999999</v>
      </c>
      <c r="X867">
        <v>82.245999999999995</v>
      </c>
      <c r="Y867">
        <v>256.63569999999999</v>
      </c>
    </row>
    <row r="868" spans="1:25" x14ac:dyDescent="0.2">
      <c r="A868">
        <v>127659.625</v>
      </c>
      <c r="B868">
        <v>96851</v>
      </c>
      <c r="C868">
        <v>86383.226599999995</v>
      </c>
      <c r="D868">
        <v>72546.398400000005</v>
      </c>
      <c r="E868">
        <v>55931</v>
      </c>
      <c r="F868">
        <v>854.75</v>
      </c>
      <c r="G868">
        <v>-4.4667000000000003</v>
      </c>
      <c r="H868">
        <v>3912.828</v>
      </c>
      <c r="I868">
        <v>162.89400000000001</v>
      </c>
      <c r="J868">
        <v>2446.6581999999999</v>
      </c>
      <c r="K868">
        <v>1849.4844000000001</v>
      </c>
      <c r="L868">
        <v>846.48469999999998</v>
      </c>
      <c r="N868">
        <v>156242.3438</v>
      </c>
      <c r="O868">
        <v>12352</v>
      </c>
      <c r="P868">
        <v>83212.765599999999</v>
      </c>
      <c r="Q868">
        <v>117897.2656</v>
      </c>
      <c r="R868">
        <v>9868</v>
      </c>
      <c r="S868">
        <v>78298.695300000007</v>
      </c>
      <c r="T868">
        <v>241.75800000000001</v>
      </c>
      <c r="U868">
        <v>2686.7620000000002</v>
      </c>
      <c r="V868">
        <v>2412.116</v>
      </c>
      <c r="W868">
        <v>8823.5439000000006</v>
      </c>
      <c r="X868">
        <v>8628.2353999999996</v>
      </c>
      <c r="Y868">
        <v>2231.1662999999999</v>
      </c>
    </row>
    <row r="869" spans="1:25" x14ac:dyDescent="0.2">
      <c r="A869">
        <v>9476.3359</v>
      </c>
      <c r="B869">
        <v>7699</v>
      </c>
      <c r="C869">
        <v>8164.7309999999998</v>
      </c>
      <c r="D869">
        <v>6456.4375</v>
      </c>
      <c r="E869">
        <v>52397</v>
      </c>
      <c r="F869">
        <v>8119.1459999999997</v>
      </c>
      <c r="G869">
        <v>96.97</v>
      </c>
      <c r="H869">
        <v>1673.944</v>
      </c>
      <c r="I869">
        <v>798.31709999999998</v>
      </c>
      <c r="J869">
        <v>2778.5859</v>
      </c>
      <c r="K869">
        <v>1613.1315999999999</v>
      </c>
      <c r="L869">
        <v>861.57470000000001</v>
      </c>
      <c r="N869">
        <v>129152.469</v>
      </c>
      <c r="O869">
        <v>18453</v>
      </c>
      <c r="P869">
        <v>7844.2734</v>
      </c>
      <c r="Q869">
        <v>73851.671900000001</v>
      </c>
      <c r="R869">
        <v>61553</v>
      </c>
      <c r="S869">
        <v>7863.4921999999997</v>
      </c>
      <c r="T869">
        <v>222.3321</v>
      </c>
      <c r="U869">
        <v>134.3698</v>
      </c>
      <c r="V869">
        <v>165.93549999999999</v>
      </c>
      <c r="W869">
        <v>9845.3428000000004</v>
      </c>
      <c r="X869">
        <v>6368.9470000000001</v>
      </c>
      <c r="Y869">
        <v>1895.77</v>
      </c>
    </row>
    <row r="870" spans="1:25" x14ac:dyDescent="0.2">
      <c r="A870">
        <v>117628.2812</v>
      </c>
      <c r="B870">
        <v>97647</v>
      </c>
      <c r="C870">
        <v>78946.484400000001</v>
      </c>
      <c r="D870">
        <v>84414.3125</v>
      </c>
      <c r="E870">
        <v>69346</v>
      </c>
      <c r="F870">
        <v>79776.4375</v>
      </c>
      <c r="G870">
        <v>84.713899999999995</v>
      </c>
      <c r="H870">
        <v>1323.2861</v>
      </c>
      <c r="I870">
        <v>891.73</v>
      </c>
      <c r="J870">
        <v>8659.3639999999996</v>
      </c>
      <c r="K870">
        <v>1783.5758000000001</v>
      </c>
      <c r="L870">
        <v>147.7936</v>
      </c>
      <c r="N870">
        <v>19265.859400000001</v>
      </c>
      <c r="O870">
        <v>91159</v>
      </c>
      <c r="P870">
        <v>78553.382800000007</v>
      </c>
      <c r="Q870">
        <v>4774.4570000000003</v>
      </c>
      <c r="R870">
        <v>44779</v>
      </c>
      <c r="S870">
        <v>68895.5</v>
      </c>
      <c r="T870">
        <v>5.492</v>
      </c>
      <c r="U870">
        <v>852.5127</v>
      </c>
      <c r="V870">
        <v>743.79939999999999</v>
      </c>
      <c r="W870">
        <v>9196.8467000000001</v>
      </c>
      <c r="X870">
        <v>1789.4653000000001</v>
      </c>
      <c r="Y870">
        <v>418.25</v>
      </c>
    </row>
    <row r="871" spans="1:25" x14ac:dyDescent="0.2">
      <c r="A871">
        <v>146188.1875</v>
      </c>
      <c r="B871">
        <v>111787</v>
      </c>
      <c r="C871">
        <v>8573.9688000000006</v>
      </c>
      <c r="D871">
        <v>133295.1875</v>
      </c>
      <c r="E871">
        <v>119126</v>
      </c>
      <c r="F871">
        <v>73331.468999999997</v>
      </c>
      <c r="G871">
        <v>48.435000000000002</v>
      </c>
      <c r="H871">
        <v>1415.1786999999999</v>
      </c>
      <c r="I871">
        <v>1538.894</v>
      </c>
      <c r="J871">
        <v>42221.238299999997</v>
      </c>
      <c r="K871">
        <v>1746.2722000000001</v>
      </c>
      <c r="L871">
        <v>1359.7461000000001</v>
      </c>
      <c r="N871">
        <v>13291.296899999999</v>
      </c>
      <c r="O871">
        <v>13814</v>
      </c>
      <c r="P871">
        <v>8394</v>
      </c>
      <c r="Q871">
        <v>1272.896</v>
      </c>
      <c r="R871">
        <v>85514</v>
      </c>
      <c r="S871">
        <v>76846.875</v>
      </c>
      <c r="T871">
        <v>238.76439999999999</v>
      </c>
      <c r="U871">
        <v>153.6591</v>
      </c>
      <c r="V871">
        <v>1875.9381000000001</v>
      </c>
      <c r="W871">
        <v>2149.8229999999999</v>
      </c>
      <c r="X871">
        <v>718.24900000000002</v>
      </c>
      <c r="Y871">
        <v>271.76859999999999</v>
      </c>
    </row>
    <row r="872" spans="1:25" x14ac:dyDescent="0.2">
      <c r="A872">
        <v>122524.323</v>
      </c>
      <c r="B872">
        <v>9653</v>
      </c>
      <c r="C872">
        <v>83184.312000000005</v>
      </c>
      <c r="D872">
        <v>94966.115999999995</v>
      </c>
      <c r="E872">
        <v>7834</v>
      </c>
      <c r="F872">
        <v>79756.242199999993</v>
      </c>
      <c r="G872">
        <v>338.42779999999999</v>
      </c>
      <c r="H872">
        <v>13721.614</v>
      </c>
      <c r="I872">
        <v>489.99099999999999</v>
      </c>
      <c r="J872">
        <v>26223.976999999999</v>
      </c>
      <c r="K872">
        <v>611.69449999999995</v>
      </c>
      <c r="L872">
        <v>752.46299999999997</v>
      </c>
      <c r="N872">
        <v>117141.1719</v>
      </c>
      <c r="O872">
        <v>9154</v>
      </c>
      <c r="P872">
        <v>83897.585900000005</v>
      </c>
      <c r="Q872">
        <v>7978.7578000000003</v>
      </c>
      <c r="R872">
        <v>6118</v>
      </c>
      <c r="S872">
        <v>8488.9689999999991</v>
      </c>
      <c r="T872">
        <v>-4.9641999999999999</v>
      </c>
      <c r="U872">
        <v>218.74950000000001</v>
      </c>
      <c r="V872">
        <v>1437.7153000000001</v>
      </c>
      <c r="W872">
        <v>5725.6426000000001</v>
      </c>
      <c r="X872">
        <v>4273.6980000000003</v>
      </c>
      <c r="Y872">
        <v>133.26509999999999</v>
      </c>
    </row>
    <row r="873" spans="1:25" x14ac:dyDescent="0.2">
      <c r="A873">
        <v>142.39840000000001</v>
      </c>
      <c r="B873">
        <v>8319</v>
      </c>
      <c r="C873">
        <v>82114.718999999997</v>
      </c>
      <c r="D873">
        <v>81372.73</v>
      </c>
      <c r="E873">
        <v>64639</v>
      </c>
      <c r="F873">
        <v>8251.2734</v>
      </c>
      <c r="G873">
        <v>41.3245</v>
      </c>
      <c r="H873">
        <v>1465.5146</v>
      </c>
      <c r="I873">
        <v>129.441</v>
      </c>
      <c r="J873">
        <v>2128.2930000000001</v>
      </c>
      <c r="K873">
        <v>1853.5332000000001</v>
      </c>
      <c r="L873">
        <v>1318.8542</v>
      </c>
      <c r="N873">
        <v>1779.1875</v>
      </c>
      <c r="O873">
        <v>77856</v>
      </c>
      <c r="P873">
        <v>9134.8984</v>
      </c>
      <c r="Q873">
        <v>113131.9688</v>
      </c>
      <c r="R873">
        <v>8792</v>
      </c>
      <c r="S873">
        <v>8513.8593999999994</v>
      </c>
      <c r="T873">
        <v>82.855000000000004</v>
      </c>
      <c r="U873">
        <v>1148.3610000000001</v>
      </c>
      <c r="V873">
        <v>287.67239999999998</v>
      </c>
      <c r="W873">
        <v>16927.712899999999</v>
      </c>
      <c r="X873">
        <v>8572.9959999999992</v>
      </c>
      <c r="Y873">
        <v>213.881</v>
      </c>
    </row>
    <row r="874" spans="1:25" x14ac:dyDescent="0.2">
      <c r="A874">
        <v>11744.421899999999</v>
      </c>
      <c r="B874">
        <v>94222</v>
      </c>
      <c r="C874">
        <v>8166.5780000000004</v>
      </c>
      <c r="D874">
        <v>9922.4218999999994</v>
      </c>
      <c r="E874">
        <v>83875</v>
      </c>
      <c r="F874">
        <v>77371.484400000001</v>
      </c>
      <c r="G874">
        <v>77.435000000000002</v>
      </c>
      <c r="H874">
        <v>1465.5342000000001</v>
      </c>
      <c r="I874">
        <v>3547.8418000000001</v>
      </c>
      <c r="J874">
        <v>4159.8280999999997</v>
      </c>
      <c r="K874">
        <v>5894.5972000000002</v>
      </c>
      <c r="L874">
        <v>254.3528</v>
      </c>
      <c r="N874">
        <v>162487.9375</v>
      </c>
      <c r="O874">
        <v>11954</v>
      </c>
      <c r="P874">
        <v>89445.218999999997</v>
      </c>
      <c r="Q874">
        <v>98969.585900000005</v>
      </c>
      <c r="R874">
        <v>7992</v>
      </c>
      <c r="S874">
        <v>81175.328099999999</v>
      </c>
      <c r="T874">
        <v>343.3775</v>
      </c>
      <c r="U874">
        <v>778.36320000000001</v>
      </c>
      <c r="V874">
        <v>1421.17</v>
      </c>
      <c r="W874">
        <v>2929.2188000000001</v>
      </c>
      <c r="X874">
        <v>5224.2120000000004</v>
      </c>
      <c r="Y874">
        <v>1577.4445000000001</v>
      </c>
    </row>
    <row r="875" spans="1:25" x14ac:dyDescent="0.2">
      <c r="A875">
        <v>111851.19530000001</v>
      </c>
      <c r="B875">
        <v>83532</v>
      </c>
      <c r="C875">
        <v>87754.156199999998</v>
      </c>
      <c r="D875">
        <v>84156.828099999999</v>
      </c>
      <c r="E875">
        <v>67384</v>
      </c>
      <c r="F875">
        <v>81848.835900000005</v>
      </c>
      <c r="G875">
        <v>38.819000000000003</v>
      </c>
      <c r="H875">
        <v>1172.7792999999999</v>
      </c>
      <c r="I875">
        <v>852.2722</v>
      </c>
      <c r="J875">
        <v>1453.6425999999999</v>
      </c>
      <c r="K875">
        <v>119.48699999999999</v>
      </c>
      <c r="L875">
        <v>628.78359999999998</v>
      </c>
      <c r="N875">
        <v>15797.234399999999</v>
      </c>
      <c r="O875">
        <v>119291</v>
      </c>
      <c r="P875">
        <v>82844.867199999993</v>
      </c>
      <c r="Q875">
        <v>8228.7968999999994</v>
      </c>
      <c r="R875">
        <v>62911</v>
      </c>
      <c r="S875">
        <v>83576.395999999993</v>
      </c>
      <c r="T875">
        <v>22.825099999999999</v>
      </c>
      <c r="U875">
        <v>251.43430000000001</v>
      </c>
      <c r="V875">
        <v>1288.7438</v>
      </c>
      <c r="W875">
        <v>19773.43</v>
      </c>
      <c r="X875">
        <v>295.6814</v>
      </c>
      <c r="Y875">
        <v>219.63820000000001</v>
      </c>
    </row>
    <row r="876" spans="1:25" x14ac:dyDescent="0.2">
      <c r="A876">
        <v>11498.9766</v>
      </c>
      <c r="B876">
        <v>9131</v>
      </c>
      <c r="C876">
        <v>81892.351599999995</v>
      </c>
      <c r="D876">
        <v>98245.233999999997</v>
      </c>
      <c r="E876">
        <v>79482</v>
      </c>
      <c r="F876">
        <v>816.84379999999999</v>
      </c>
      <c r="G876">
        <v>131.8657</v>
      </c>
      <c r="H876">
        <v>3191.2995999999998</v>
      </c>
      <c r="I876">
        <v>2376.1770000000001</v>
      </c>
      <c r="J876">
        <v>28283.956999999999</v>
      </c>
      <c r="K876">
        <v>379.41140000000001</v>
      </c>
      <c r="L876">
        <v>26.535299999999999</v>
      </c>
      <c r="N876">
        <v>145995.39600000001</v>
      </c>
      <c r="O876">
        <v>113831</v>
      </c>
      <c r="P876">
        <v>8454.3119999999999</v>
      </c>
      <c r="Q876">
        <v>119572.38280000001</v>
      </c>
      <c r="R876">
        <v>9257</v>
      </c>
      <c r="S876">
        <v>8471.2968999999994</v>
      </c>
      <c r="T876">
        <v>389.71190000000001</v>
      </c>
      <c r="U876">
        <v>242.27979999999999</v>
      </c>
      <c r="V876">
        <v>535.51530000000002</v>
      </c>
      <c r="W876">
        <v>32864.43</v>
      </c>
      <c r="X876">
        <v>87.468999999999994</v>
      </c>
      <c r="Y876">
        <v>714.91430000000003</v>
      </c>
    </row>
    <row r="877" spans="1:25" x14ac:dyDescent="0.2">
      <c r="A877">
        <v>12693.554700000001</v>
      </c>
      <c r="B877">
        <v>12858</v>
      </c>
      <c r="C877">
        <v>8873.8359</v>
      </c>
      <c r="D877">
        <v>11885.421899999999</v>
      </c>
      <c r="E877">
        <v>82119</v>
      </c>
      <c r="F877">
        <v>8131.8230000000003</v>
      </c>
      <c r="G877">
        <v>154.15289999999999</v>
      </c>
      <c r="H877">
        <v>18263.783200000002</v>
      </c>
      <c r="I877">
        <v>88.9285</v>
      </c>
      <c r="J877">
        <v>35581.731</v>
      </c>
      <c r="K877">
        <v>925.66430000000003</v>
      </c>
      <c r="L877">
        <v>1364.8994</v>
      </c>
      <c r="N877">
        <v>12459.896000000001</v>
      </c>
      <c r="O877">
        <v>12787</v>
      </c>
      <c r="P877">
        <v>79386.346999999994</v>
      </c>
      <c r="Q877">
        <v>7239.5469999999996</v>
      </c>
      <c r="R877">
        <v>58271</v>
      </c>
      <c r="S877">
        <v>81324.265599999999</v>
      </c>
      <c r="T877">
        <v>177.74600000000001</v>
      </c>
      <c r="U877">
        <v>268.66719999999998</v>
      </c>
      <c r="V877">
        <v>1164.2491</v>
      </c>
      <c r="W877">
        <v>13289.4121</v>
      </c>
      <c r="X877">
        <v>538.83690000000001</v>
      </c>
      <c r="Y877">
        <v>2489.1284000000001</v>
      </c>
    </row>
    <row r="878" spans="1:25" x14ac:dyDescent="0.2">
      <c r="A878">
        <v>154112.4375</v>
      </c>
      <c r="B878">
        <v>116691</v>
      </c>
      <c r="C878">
        <v>86552.632800000007</v>
      </c>
      <c r="D878">
        <v>15636.7266</v>
      </c>
      <c r="E878">
        <v>8279</v>
      </c>
      <c r="F878">
        <v>86236.867199999993</v>
      </c>
      <c r="G878">
        <v>5.8285999999999998</v>
      </c>
      <c r="H878">
        <v>6138.8710000000001</v>
      </c>
      <c r="I878">
        <v>3348.7646</v>
      </c>
      <c r="J878">
        <v>4256.9530999999997</v>
      </c>
      <c r="K878">
        <v>37.118200000000002</v>
      </c>
      <c r="L878">
        <v>1616.2354</v>
      </c>
      <c r="N878">
        <v>1858.125</v>
      </c>
      <c r="O878">
        <v>13489</v>
      </c>
      <c r="P878">
        <v>8992.7577999999994</v>
      </c>
      <c r="Q878">
        <v>11636.195299999999</v>
      </c>
      <c r="R878">
        <v>88487</v>
      </c>
      <c r="S878">
        <v>86139.695300000007</v>
      </c>
      <c r="T878">
        <v>294.13479999999998</v>
      </c>
      <c r="U878">
        <v>899.58169999999996</v>
      </c>
      <c r="V878">
        <v>1652.1693</v>
      </c>
      <c r="W878">
        <v>12169.518</v>
      </c>
      <c r="X878">
        <v>424.53960000000001</v>
      </c>
      <c r="Y878">
        <v>1212.6849999999999</v>
      </c>
    </row>
    <row r="879" spans="1:25" x14ac:dyDescent="0.2">
      <c r="A879">
        <v>132592.64600000001</v>
      </c>
      <c r="B879">
        <v>1134</v>
      </c>
      <c r="C879">
        <v>86779.632800000007</v>
      </c>
      <c r="D879">
        <v>8936.4689999999991</v>
      </c>
      <c r="E879">
        <v>68782</v>
      </c>
      <c r="F879">
        <v>8591.8516</v>
      </c>
      <c r="G879">
        <v>238.91800000000001</v>
      </c>
      <c r="H879">
        <v>22281.656200000001</v>
      </c>
      <c r="I879">
        <v>197.56200000000001</v>
      </c>
      <c r="J879">
        <v>18675.419900000001</v>
      </c>
      <c r="K879">
        <v>2418.1372000000001</v>
      </c>
      <c r="L879">
        <v>2156.8110000000001</v>
      </c>
      <c r="N879">
        <v>165962.1562</v>
      </c>
      <c r="O879">
        <v>13167</v>
      </c>
      <c r="P879">
        <v>83558.78</v>
      </c>
      <c r="Q879">
        <v>1167.578</v>
      </c>
      <c r="R879">
        <v>8947</v>
      </c>
      <c r="S879">
        <v>89112.4375</v>
      </c>
      <c r="T879">
        <v>322.29169999999999</v>
      </c>
      <c r="U879">
        <v>978.726</v>
      </c>
      <c r="V879">
        <v>2363.7460999999998</v>
      </c>
      <c r="W879">
        <v>16662.6738</v>
      </c>
      <c r="X879">
        <v>8436.1839999999993</v>
      </c>
      <c r="Y879">
        <v>2467.8764999999999</v>
      </c>
    </row>
    <row r="880" spans="1:25" x14ac:dyDescent="0.2">
      <c r="A880">
        <v>121354.7344</v>
      </c>
      <c r="B880">
        <v>9762</v>
      </c>
      <c r="C880">
        <v>81485.468999999997</v>
      </c>
      <c r="D880">
        <v>43963.972699999998</v>
      </c>
      <c r="E880">
        <v>3722</v>
      </c>
      <c r="F880">
        <v>77824.694000000003</v>
      </c>
      <c r="G880">
        <v>6.1736000000000004</v>
      </c>
      <c r="H880">
        <v>1525.2860000000001</v>
      </c>
      <c r="I880">
        <v>743.3759</v>
      </c>
      <c r="J880">
        <v>918.51170000000002</v>
      </c>
      <c r="K880">
        <v>491.58210000000003</v>
      </c>
      <c r="L880">
        <v>478.66199999999998</v>
      </c>
      <c r="N880">
        <v>133273.31200000001</v>
      </c>
      <c r="O880">
        <v>18891</v>
      </c>
      <c r="P880">
        <v>821.3125</v>
      </c>
      <c r="Q880">
        <v>8626.3230000000003</v>
      </c>
      <c r="R880">
        <v>69579</v>
      </c>
      <c r="S880">
        <v>75941.398400000005</v>
      </c>
      <c r="T880">
        <v>87.73</v>
      </c>
      <c r="U880">
        <v>8654.3817999999992</v>
      </c>
      <c r="V880">
        <v>1213.857</v>
      </c>
      <c r="W880">
        <v>1812.5650000000001</v>
      </c>
      <c r="X880">
        <v>2847.6930000000002</v>
      </c>
      <c r="Y880">
        <v>888.41279999999995</v>
      </c>
    </row>
    <row r="881" spans="1:25" x14ac:dyDescent="0.2">
      <c r="A881">
        <v>123842.84699999999</v>
      </c>
      <c r="B881">
        <v>1531</v>
      </c>
      <c r="C881">
        <v>8732.9297000000006</v>
      </c>
      <c r="D881">
        <v>1943.462</v>
      </c>
      <c r="E881">
        <v>89255</v>
      </c>
      <c r="F881">
        <v>865.75</v>
      </c>
      <c r="G881">
        <v>129.6925</v>
      </c>
      <c r="H881">
        <v>3238.8721</v>
      </c>
      <c r="I881">
        <v>1116.2760000000001</v>
      </c>
      <c r="J881">
        <v>45871.625</v>
      </c>
      <c r="K881">
        <v>297.52589999999998</v>
      </c>
      <c r="L881">
        <v>239.91239999999999</v>
      </c>
      <c r="N881">
        <v>17112.515599999999</v>
      </c>
      <c r="O881">
        <v>12981</v>
      </c>
      <c r="P881">
        <v>85889.125</v>
      </c>
      <c r="Q881">
        <v>135264.5312</v>
      </c>
      <c r="R881">
        <v>1429</v>
      </c>
      <c r="S881">
        <v>88268.296900000001</v>
      </c>
      <c r="T881">
        <v>534.35799999999995</v>
      </c>
      <c r="U881">
        <v>993.7346</v>
      </c>
      <c r="V881">
        <v>1423.8746000000001</v>
      </c>
      <c r="W881">
        <v>13352.8848</v>
      </c>
      <c r="X881">
        <v>4923.6367</v>
      </c>
      <c r="Y881">
        <v>1392.9282000000001</v>
      </c>
    </row>
    <row r="882" spans="1:25" x14ac:dyDescent="0.2">
      <c r="A882">
        <v>125113.234</v>
      </c>
      <c r="B882">
        <v>11295</v>
      </c>
      <c r="C882">
        <v>8945.8281000000006</v>
      </c>
      <c r="D882">
        <v>9512.7656000000006</v>
      </c>
      <c r="E882">
        <v>79122</v>
      </c>
      <c r="F882">
        <v>78772.718800000002</v>
      </c>
      <c r="G882">
        <v>6.6311999999999998</v>
      </c>
      <c r="H882">
        <v>2387.5349999999999</v>
      </c>
      <c r="I882">
        <v>2769.5954999999999</v>
      </c>
      <c r="J882">
        <v>2359.9121</v>
      </c>
      <c r="K882">
        <v>386.76</v>
      </c>
      <c r="L882">
        <v>2127.8910000000001</v>
      </c>
      <c r="N882">
        <v>96427.367199999993</v>
      </c>
      <c r="O882">
        <v>831</v>
      </c>
      <c r="P882">
        <v>78688.382800000007</v>
      </c>
      <c r="Q882">
        <v>76788.573000000004</v>
      </c>
      <c r="R882">
        <v>6686</v>
      </c>
      <c r="S882">
        <v>82925.484400000001</v>
      </c>
      <c r="T882">
        <v>445.6</v>
      </c>
      <c r="U882">
        <v>46.191899999999997</v>
      </c>
      <c r="V882">
        <v>466.61669999999998</v>
      </c>
      <c r="W882">
        <v>9312.8269999999993</v>
      </c>
      <c r="X882">
        <v>1161.52</v>
      </c>
      <c r="Y882">
        <v>295.24099999999999</v>
      </c>
    </row>
    <row r="883" spans="1:25" x14ac:dyDescent="0.2">
      <c r="A883">
        <v>116724.64840000001</v>
      </c>
      <c r="B883">
        <v>97491</v>
      </c>
      <c r="C883">
        <v>78465.367199999993</v>
      </c>
      <c r="D883">
        <v>8622.3984</v>
      </c>
      <c r="E883">
        <v>69731</v>
      </c>
      <c r="F883">
        <v>75772.171900000001</v>
      </c>
      <c r="G883">
        <v>77.376599999999996</v>
      </c>
      <c r="H883">
        <v>178.3818</v>
      </c>
      <c r="I883">
        <v>596.97850000000005</v>
      </c>
      <c r="J883">
        <v>18993.3262</v>
      </c>
      <c r="K883">
        <v>1151.2660000000001</v>
      </c>
      <c r="L883">
        <v>266.5641</v>
      </c>
      <c r="N883">
        <v>129462.78909999999</v>
      </c>
      <c r="O883">
        <v>95787</v>
      </c>
      <c r="P883">
        <v>88576.468999999997</v>
      </c>
      <c r="Q883">
        <v>71688.547000000006</v>
      </c>
      <c r="R883">
        <v>55478</v>
      </c>
      <c r="S883">
        <v>84684.898400000005</v>
      </c>
      <c r="T883">
        <v>78.828400000000002</v>
      </c>
      <c r="U883">
        <v>416.13549999999998</v>
      </c>
      <c r="V883">
        <v>617.6268</v>
      </c>
      <c r="W883">
        <v>11343.290999999999</v>
      </c>
      <c r="X883">
        <v>844.279</v>
      </c>
      <c r="Y883">
        <v>488.83800000000002</v>
      </c>
    </row>
    <row r="884" spans="1:25" x14ac:dyDescent="0.2">
      <c r="A884">
        <v>112453.969</v>
      </c>
      <c r="B884">
        <v>91787</v>
      </c>
      <c r="C884">
        <v>8292.2343999999994</v>
      </c>
      <c r="D884">
        <v>89565.921900000001</v>
      </c>
      <c r="E884">
        <v>75286</v>
      </c>
      <c r="F884">
        <v>77966.578099999999</v>
      </c>
      <c r="G884">
        <v>119.4273</v>
      </c>
      <c r="H884">
        <v>232.13310000000001</v>
      </c>
      <c r="I884">
        <v>1249.9477999999999</v>
      </c>
      <c r="J884">
        <v>18459.218799999999</v>
      </c>
      <c r="K884">
        <v>1717.3140000000001</v>
      </c>
      <c r="L884">
        <v>83.242000000000004</v>
      </c>
      <c r="N884">
        <v>147222.3125</v>
      </c>
      <c r="O884">
        <v>115158</v>
      </c>
      <c r="P884">
        <v>83783.695300000007</v>
      </c>
      <c r="Q884">
        <v>9313.7189999999991</v>
      </c>
      <c r="R884">
        <v>75742</v>
      </c>
      <c r="S884">
        <v>848.46199999999999</v>
      </c>
      <c r="T884">
        <v>113.4444</v>
      </c>
      <c r="U884">
        <v>162.88290000000001</v>
      </c>
      <c r="V884">
        <v>848.54600000000005</v>
      </c>
      <c r="W884">
        <v>2737.78</v>
      </c>
      <c r="X884">
        <v>2981.9749000000002</v>
      </c>
      <c r="Y884">
        <v>18.315000000000001</v>
      </c>
    </row>
    <row r="885" spans="1:25" x14ac:dyDescent="0.2">
      <c r="A885">
        <v>14732.515600000001</v>
      </c>
      <c r="B885">
        <v>17878</v>
      </c>
      <c r="C885">
        <v>85495.148400000005</v>
      </c>
      <c r="D885">
        <v>11254.945299999999</v>
      </c>
      <c r="E885">
        <v>92214</v>
      </c>
      <c r="F885">
        <v>79636.851599999995</v>
      </c>
      <c r="G885">
        <v>138.62200000000001</v>
      </c>
      <c r="H885">
        <v>182.2612</v>
      </c>
      <c r="I885">
        <v>1128.6986999999999</v>
      </c>
      <c r="J885">
        <v>23411.539000000001</v>
      </c>
      <c r="K885">
        <v>2346.4832000000001</v>
      </c>
      <c r="L885">
        <v>2232.9580000000001</v>
      </c>
      <c r="N885">
        <v>153236.731</v>
      </c>
      <c r="O885">
        <v>117734</v>
      </c>
      <c r="P885">
        <v>85298.395999999993</v>
      </c>
      <c r="Q885">
        <v>6146.1367</v>
      </c>
      <c r="R885">
        <v>48358</v>
      </c>
      <c r="S885">
        <v>81511.585900000005</v>
      </c>
      <c r="T885">
        <v>87.323999999999998</v>
      </c>
      <c r="U885">
        <v>124.19970000000001</v>
      </c>
      <c r="V885">
        <v>1347.3126</v>
      </c>
      <c r="W885">
        <v>13753.625</v>
      </c>
      <c r="X885">
        <v>5887.7187999999996</v>
      </c>
      <c r="Y885">
        <v>267.27</v>
      </c>
    </row>
    <row r="886" spans="1:25" x14ac:dyDescent="0.2">
      <c r="A886">
        <v>125692.1719</v>
      </c>
      <c r="B886">
        <v>11926</v>
      </c>
      <c r="C886">
        <v>8817.7810000000009</v>
      </c>
      <c r="D886">
        <v>11641.847</v>
      </c>
      <c r="E886">
        <v>8256</v>
      </c>
      <c r="F886">
        <v>8735.9141</v>
      </c>
      <c r="G886">
        <v>191.375</v>
      </c>
      <c r="H886">
        <v>131.2886</v>
      </c>
      <c r="I886">
        <v>864.75419999999997</v>
      </c>
      <c r="J886">
        <v>18661.3652</v>
      </c>
      <c r="K886">
        <v>888.38879999999995</v>
      </c>
      <c r="L886">
        <v>1125.5983000000001</v>
      </c>
      <c r="N886">
        <v>132156.625</v>
      </c>
      <c r="O886">
        <v>111669</v>
      </c>
      <c r="P886">
        <v>77559.398400000005</v>
      </c>
      <c r="Q886">
        <v>69966.453099999999</v>
      </c>
      <c r="R886">
        <v>58613</v>
      </c>
      <c r="S886">
        <v>7823.4530999999997</v>
      </c>
      <c r="T886">
        <v>28.596499999999999</v>
      </c>
      <c r="U886">
        <v>2484.4479999999999</v>
      </c>
      <c r="V886">
        <v>46.5381</v>
      </c>
      <c r="W886">
        <v>19498.125</v>
      </c>
      <c r="X886">
        <v>985.97670000000005</v>
      </c>
      <c r="Y886">
        <v>1543.7651000000001</v>
      </c>
    </row>
    <row r="887" spans="1:25" x14ac:dyDescent="0.2">
      <c r="A887">
        <v>116655.85159999999</v>
      </c>
      <c r="B887">
        <v>97831</v>
      </c>
      <c r="C887">
        <v>78146.578099999999</v>
      </c>
      <c r="D887">
        <v>85787.875</v>
      </c>
      <c r="E887">
        <v>73167</v>
      </c>
      <c r="F887">
        <v>7684.5730000000003</v>
      </c>
      <c r="G887">
        <v>116.51</v>
      </c>
      <c r="H887">
        <v>6385.5811000000003</v>
      </c>
      <c r="I887">
        <v>55.149000000000001</v>
      </c>
      <c r="J887">
        <v>1542.9849999999999</v>
      </c>
      <c r="K887">
        <v>761.81449999999995</v>
      </c>
      <c r="L887">
        <v>92.851299999999995</v>
      </c>
      <c r="N887">
        <v>156258.7812</v>
      </c>
      <c r="O887">
        <v>122366</v>
      </c>
      <c r="P887">
        <v>83688.781000000003</v>
      </c>
      <c r="Q887">
        <v>1862.25</v>
      </c>
      <c r="R887">
        <v>8134</v>
      </c>
      <c r="S887">
        <v>81572.391000000003</v>
      </c>
      <c r="T887">
        <v>26.689800000000002</v>
      </c>
      <c r="U887">
        <v>2842.45</v>
      </c>
      <c r="V887">
        <v>438.57299999999998</v>
      </c>
      <c r="W887">
        <v>23573.469000000001</v>
      </c>
      <c r="X887">
        <v>124.6788</v>
      </c>
      <c r="Y887">
        <v>118.2158</v>
      </c>
    </row>
    <row r="888" spans="1:25" x14ac:dyDescent="0.2">
      <c r="A888">
        <v>13729.5</v>
      </c>
      <c r="B888">
        <v>1813</v>
      </c>
      <c r="C888">
        <v>8323.5391</v>
      </c>
      <c r="D888">
        <v>11392.242200000001</v>
      </c>
      <c r="E888">
        <v>74783</v>
      </c>
      <c r="F888">
        <v>88854.976599999995</v>
      </c>
      <c r="G888">
        <v>344.17160000000001</v>
      </c>
      <c r="H888">
        <v>25349.73</v>
      </c>
      <c r="I888">
        <v>1256.6379999999999</v>
      </c>
      <c r="J888">
        <v>43934.539100000002</v>
      </c>
      <c r="K888">
        <v>1922.1138000000001</v>
      </c>
      <c r="L888">
        <v>266.6653</v>
      </c>
      <c r="N888">
        <v>147776.17189999999</v>
      </c>
      <c r="O888">
        <v>117395</v>
      </c>
      <c r="P888">
        <v>82496.351599999995</v>
      </c>
      <c r="Q888">
        <v>11559.3984</v>
      </c>
      <c r="R888">
        <v>8291</v>
      </c>
      <c r="S888">
        <v>8178.2812000000004</v>
      </c>
      <c r="T888">
        <v>126.5729</v>
      </c>
      <c r="U888">
        <v>114.7313</v>
      </c>
      <c r="V888">
        <v>823.24149999999997</v>
      </c>
      <c r="W888">
        <v>3238.366</v>
      </c>
      <c r="X888">
        <v>2881.4513999999999</v>
      </c>
      <c r="Y888">
        <v>1448.2639999999999</v>
      </c>
    </row>
    <row r="889" spans="1:25" x14ac:dyDescent="0.2">
      <c r="A889">
        <v>122571.5625</v>
      </c>
      <c r="B889">
        <v>1356</v>
      </c>
      <c r="C889">
        <v>843.54690000000005</v>
      </c>
      <c r="D889">
        <v>74561.679699999993</v>
      </c>
      <c r="E889">
        <v>6328</v>
      </c>
      <c r="F889">
        <v>77528.625</v>
      </c>
      <c r="G889">
        <v>14.6569</v>
      </c>
      <c r="H889">
        <v>19142.882799999999</v>
      </c>
      <c r="I889">
        <v>1269.3910000000001</v>
      </c>
      <c r="J889">
        <v>22118.6289</v>
      </c>
      <c r="K889">
        <v>1353.9318000000001</v>
      </c>
      <c r="L889">
        <v>132.93</v>
      </c>
      <c r="N889">
        <v>77987.585900000005</v>
      </c>
      <c r="O889">
        <v>67293</v>
      </c>
      <c r="P889">
        <v>75951.351599999995</v>
      </c>
      <c r="Q889">
        <v>1924.5469000000001</v>
      </c>
      <c r="R889">
        <v>8933</v>
      </c>
      <c r="S889">
        <v>74289.218800000002</v>
      </c>
      <c r="T889">
        <v>7.1978</v>
      </c>
      <c r="U889">
        <v>952.68960000000004</v>
      </c>
      <c r="V889">
        <v>1247.2659000000001</v>
      </c>
      <c r="W889">
        <v>8824.3925999999992</v>
      </c>
      <c r="X889">
        <v>4824.1170000000002</v>
      </c>
      <c r="Y889">
        <v>1928.8693000000001</v>
      </c>
    </row>
    <row r="890" spans="1:25" x14ac:dyDescent="0.2">
      <c r="A890">
        <v>117723.77340000001</v>
      </c>
      <c r="B890">
        <v>97375</v>
      </c>
      <c r="C890">
        <v>79231.281199999998</v>
      </c>
      <c r="D890">
        <v>81996.953099999999</v>
      </c>
      <c r="E890">
        <v>68514</v>
      </c>
      <c r="F890">
        <v>78432.962</v>
      </c>
      <c r="G890">
        <v>48.889800000000001</v>
      </c>
      <c r="H890">
        <v>2575.8380999999999</v>
      </c>
      <c r="I890">
        <v>919.649</v>
      </c>
      <c r="J890">
        <v>21315.277300000002</v>
      </c>
      <c r="K890">
        <v>182.87629999999999</v>
      </c>
      <c r="L890">
        <v>843.42899999999997</v>
      </c>
      <c r="N890">
        <v>169232.962</v>
      </c>
      <c r="O890">
        <v>12731</v>
      </c>
      <c r="P890">
        <v>8738.2309999999998</v>
      </c>
      <c r="Q890">
        <v>118758.55469999999</v>
      </c>
      <c r="R890">
        <v>94651</v>
      </c>
      <c r="S890">
        <v>82227.984400000001</v>
      </c>
      <c r="T890">
        <v>642.97500000000002</v>
      </c>
      <c r="U890">
        <v>939.6318</v>
      </c>
      <c r="V890">
        <v>1311.134</v>
      </c>
      <c r="W890">
        <v>5629.1559999999999</v>
      </c>
      <c r="X890">
        <v>431.27690000000001</v>
      </c>
      <c r="Y890">
        <v>1111.5228999999999</v>
      </c>
    </row>
    <row r="891" spans="1:25" x14ac:dyDescent="0.2">
      <c r="A891">
        <v>146919.3125</v>
      </c>
      <c r="B891">
        <v>11711</v>
      </c>
      <c r="C891">
        <v>86969.718800000002</v>
      </c>
      <c r="D891">
        <v>12952.9766</v>
      </c>
      <c r="E891">
        <v>77867</v>
      </c>
      <c r="F891">
        <v>86649.367199999993</v>
      </c>
      <c r="G891">
        <v>52.332099999999997</v>
      </c>
      <c r="H891">
        <v>4754.2520000000004</v>
      </c>
      <c r="I891">
        <v>1256.2112</v>
      </c>
      <c r="J891">
        <v>37351.328099999999</v>
      </c>
      <c r="K891">
        <v>989.22360000000003</v>
      </c>
      <c r="L891">
        <v>1279.9382000000001</v>
      </c>
      <c r="N891">
        <v>133811.4688</v>
      </c>
      <c r="O891">
        <v>1896</v>
      </c>
      <c r="P891">
        <v>8523.2811999999994</v>
      </c>
      <c r="Q891">
        <v>95829.968800000002</v>
      </c>
      <c r="R891">
        <v>772</v>
      </c>
      <c r="S891">
        <v>8156.3959999999997</v>
      </c>
      <c r="T891">
        <v>62.597000000000001</v>
      </c>
      <c r="U891">
        <v>985.74879999999996</v>
      </c>
      <c r="V891">
        <v>84.673500000000004</v>
      </c>
      <c r="W891">
        <v>18473.472699999998</v>
      </c>
      <c r="X891">
        <v>256.79700000000003</v>
      </c>
      <c r="Y891">
        <v>915.15150000000006</v>
      </c>
    </row>
    <row r="892" spans="1:25" x14ac:dyDescent="0.2">
      <c r="A892">
        <v>14354.625</v>
      </c>
      <c r="B892">
        <v>193</v>
      </c>
      <c r="C892">
        <v>84385.578099999999</v>
      </c>
      <c r="D892">
        <v>97177.468800000002</v>
      </c>
      <c r="E892">
        <v>82886</v>
      </c>
      <c r="F892">
        <v>76835.929699999993</v>
      </c>
      <c r="G892">
        <v>112.7313</v>
      </c>
      <c r="H892">
        <v>7888.7280000000001</v>
      </c>
      <c r="I892">
        <v>182.4547</v>
      </c>
      <c r="J892">
        <v>14549.342000000001</v>
      </c>
      <c r="K892">
        <v>144.71889999999999</v>
      </c>
      <c r="L892">
        <v>226.999</v>
      </c>
      <c r="N892">
        <v>8413.4141</v>
      </c>
      <c r="O892">
        <v>71952</v>
      </c>
      <c r="P892">
        <v>76628.468999999997</v>
      </c>
      <c r="Q892">
        <v>6362.9727000000003</v>
      </c>
      <c r="R892">
        <v>51572</v>
      </c>
      <c r="S892">
        <v>8847.4452999999994</v>
      </c>
      <c r="T892">
        <v>65.721000000000004</v>
      </c>
      <c r="U892">
        <v>914.62220000000002</v>
      </c>
      <c r="V892">
        <v>2157.4133000000002</v>
      </c>
      <c r="W892">
        <v>3767.8429999999998</v>
      </c>
      <c r="X892">
        <v>9996.1790000000001</v>
      </c>
      <c r="Y892">
        <v>2443.8739999999998</v>
      </c>
    </row>
    <row r="893" spans="1:25" x14ac:dyDescent="0.2">
      <c r="A893">
        <v>127914.2812</v>
      </c>
      <c r="B893">
        <v>13266</v>
      </c>
      <c r="C893">
        <v>81178.694000000003</v>
      </c>
      <c r="D893">
        <v>97986.554699999993</v>
      </c>
      <c r="E893">
        <v>81926</v>
      </c>
      <c r="F893">
        <v>78383.577999999994</v>
      </c>
      <c r="G893">
        <v>7.4180000000000001</v>
      </c>
      <c r="H893">
        <v>713.93460000000005</v>
      </c>
      <c r="I893">
        <v>729.65689999999995</v>
      </c>
      <c r="J893">
        <v>26868.3711</v>
      </c>
      <c r="K893">
        <v>878.15260000000001</v>
      </c>
      <c r="L893">
        <v>673.75350000000003</v>
      </c>
      <c r="N893">
        <v>13287.231</v>
      </c>
      <c r="O893">
        <v>1353</v>
      </c>
      <c r="P893">
        <v>83634.9375</v>
      </c>
      <c r="Q893">
        <v>677.923</v>
      </c>
      <c r="R893">
        <v>48827</v>
      </c>
      <c r="S893">
        <v>8637.5470000000005</v>
      </c>
      <c r="T893">
        <v>167.6566</v>
      </c>
      <c r="U893">
        <v>1143.221</v>
      </c>
      <c r="V893">
        <v>2132.6619999999998</v>
      </c>
      <c r="W893">
        <v>166.25489999999999</v>
      </c>
      <c r="X893">
        <v>7156.1714000000002</v>
      </c>
      <c r="Y893">
        <v>2626.6370000000002</v>
      </c>
    </row>
    <row r="894" spans="1:25" x14ac:dyDescent="0.2">
      <c r="A894">
        <v>116713.35159999999</v>
      </c>
      <c r="B894">
        <v>94243</v>
      </c>
      <c r="C894">
        <v>81161.742199999993</v>
      </c>
      <c r="D894">
        <v>76519.531199999998</v>
      </c>
      <c r="E894">
        <v>6411</v>
      </c>
      <c r="F894">
        <v>78342.531199999998</v>
      </c>
      <c r="G894">
        <v>-3.8176999999999999</v>
      </c>
      <c r="H894">
        <v>1748.3643</v>
      </c>
      <c r="I894">
        <v>2127.3353999999999</v>
      </c>
      <c r="J894">
        <v>19632.285199999998</v>
      </c>
      <c r="K894">
        <v>4488.8856999999998</v>
      </c>
      <c r="L894">
        <v>1356.2825</v>
      </c>
      <c r="N894">
        <v>145726.17189999999</v>
      </c>
      <c r="O894">
        <v>12623</v>
      </c>
      <c r="P894">
        <v>79174.875</v>
      </c>
      <c r="Q894">
        <v>69978.323000000004</v>
      </c>
      <c r="R894">
        <v>58386</v>
      </c>
      <c r="S894">
        <v>78547.929699999993</v>
      </c>
      <c r="T894">
        <v>86.657899999999998</v>
      </c>
      <c r="U894">
        <v>1242.2339999999999</v>
      </c>
      <c r="V894">
        <v>1819.4681</v>
      </c>
      <c r="W894">
        <v>1118.9688000000001</v>
      </c>
      <c r="X894">
        <v>6537.7554</v>
      </c>
      <c r="Y894">
        <v>1711.4897000000001</v>
      </c>
    </row>
    <row r="895" spans="1:25" x14ac:dyDescent="0.2">
      <c r="A895">
        <v>12647.5234</v>
      </c>
      <c r="B895">
        <v>1251</v>
      </c>
      <c r="C895">
        <v>82676.218999999997</v>
      </c>
      <c r="D895">
        <v>56787.539100000002</v>
      </c>
      <c r="E895">
        <v>4572</v>
      </c>
      <c r="F895">
        <v>81432.5</v>
      </c>
      <c r="G895">
        <v>26.548400000000001</v>
      </c>
      <c r="H895">
        <v>195.15199999999999</v>
      </c>
      <c r="I895">
        <v>1882.9819</v>
      </c>
      <c r="J895">
        <v>21375.52</v>
      </c>
      <c r="K895">
        <v>3395.6660000000002</v>
      </c>
      <c r="L895">
        <v>1811.5889999999999</v>
      </c>
      <c r="N895">
        <v>138395.4688</v>
      </c>
      <c r="O895">
        <v>111554</v>
      </c>
      <c r="P895">
        <v>8134.8984</v>
      </c>
      <c r="Q895">
        <v>6975.3984</v>
      </c>
      <c r="R895">
        <v>55562</v>
      </c>
      <c r="S895">
        <v>82218.296900000001</v>
      </c>
      <c r="T895">
        <v>138.529</v>
      </c>
      <c r="U895">
        <v>6567.6679999999997</v>
      </c>
      <c r="V895">
        <v>781.18290000000002</v>
      </c>
      <c r="W895">
        <v>18987.166000000001</v>
      </c>
      <c r="X895">
        <v>3289.5830000000001</v>
      </c>
      <c r="Y895">
        <v>63.957900000000002</v>
      </c>
    </row>
    <row r="896" spans="1:25" x14ac:dyDescent="0.2">
      <c r="A896">
        <v>136212.29689999999</v>
      </c>
      <c r="B896">
        <v>14978</v>
      </c>
      <c r="C896">
        <v>8535.4689999999991</v>
      </c>
      <c r="D896">
        <v>17297.484400000001</v>
      </c>
      <c r="E896">
        <v>8826</v>
      </c>
      <c r="F896">
        <v>86999.828099999999</v>
      </c>
      <c r="G896">
        <v>18.111000000000001</v>
      </c>
      <c r="H896">
        <v>717.52499999999998</v>
      </c>
      <c r="I896">
        <v>2157.9899999999998</v>
      </c>
      <c r="J896">
        <v>36269.621099999997</v>
      </c>
      <c r="K896">
        <v>3214.8528000000001</v>
      </c>
      <c r="L896">
        <v>1743.3563999999999</v>
      </c>
      <c r="N896">
        <v>117365.17969999999</v>
      </c>
      <c r="O896">
        <v>95491</v>
      </c>
      <c r="P896">
        <v>8548.375</v>
      </c>
      <c r="Q896">
        <v>83311.625</v>
      </c>
      <c r="R896">
        <v>7459</v>
      </c>
      <c r="S896">
        <v>7749.9380000000001</v>
      </c>
      <c r="T896">
        <v>669.56700000000001</v>
      </c>
      <c r="U896">
        <v>23.569900000000001</v>
      </c>
      <c r="V896">
        <v>457.78129999999999</v>
      </c>
      <c r="W896">
        <v>11996.3125</v>
      </c>
      <c r="X896">
        <v>728.5634</v>
      </c>
      <c r="Y896">
        <v>631.7373</v>
      </c>
    </row>
    <row r="897" spans="1:25" x14ac:dyDescent="0.2">
      <c r="A897">
        <v>14332.1875</v>
      </c>
      <c r="B897">
        <v>19211</v>
      </c>
      <c r="C897">
        <v>864.44529999999997</v>
      </c>
      <c r="D897">
        <v>8431.2734</v>
      </c>
      <c r="E897">
        <v>62854</v>
      </c>
      <c r="F897">
        <v>83863.346999999994</v>
      </c>
      <c r="G897">
        <v>63.745100000000001</v>
      </c>
      <c r="H897">
        <v>4773.82</v>
      </c>
      <c r="I897">
        <v>481.74110000000002</v>
      </c>
      <c r="J897">
        <v>2685.9430000000002</v>
      </c>
      <c r="K897">
        <v>842.94899999999996</v>
      </c>
      <c r="L897">
        <v>1592.1974</v>
      </c>
      <c r="N897">
        <v>16498.146000000001</v>
      </c>
      <c r="O897">
        <v>126587</v>
      </c>
      <c r="P897">
        <v>84956.781000000003</v>
      </c>
      <c r="Q897">
        <v>91514.615999999995</v>
      </c>
      <c r="R897">
        <v>6854</v>
      </c>
      <c r="S897">
        <v>88128.5625</v>
      </c>
      <c r="T897">
        <v>177.32210000000001</v>
      </c>
      <c r="U897">
        <v>442.81689999999998</v>
      </c>
      <c r="V897">
        <v>486.71499999999997</v>
      </c>
      <c r="W897">
        <v>3175.5859</v>
      </c>
      <c r="X897">
        <v>797.42970000000003</v>
      </c>
      <c r="Y897">
        <v>735.34119999999996</v>
      </c>
    </row>
    <row r="898" spans="1:25" x14ac:dyDescent="0.2">
      <c r="A898">
        <v>162326.25</v>
      </c>
      <c r="B898">
        <v>12248</v>
      </c>
      <c r="C898">
        <v>88468.945300000007</v>
      </c>
      <c r="D898">
        <v>11484.343800000001</v>
      </c>
      <c r="E898">
        <v>78172</v>
      </c>
      <c r="F898">
        <v>858.625</v>
      </c>
      <c r="G898">
        <v>357.87299999999999</v>
      </c>
      <c r="H898">
        <v>15415.388999999999</v>
      </c>
      <c r="I898">
        <v>988.74850000000004</v>
      </c>
      <c r="J898">
        <v>5463.5883999999996</v>
      </c>
      <c r="K898">
        <v>742.64</v>
      </c>
      <c r="L898">
        <v>2219.7363</v>
      </c>
      <c r="N898">
        <v>16842.843799999999</v>
      </c>
      <c r="O898">
        <v>8653</v>
      </c>
      <c r="P898">
        <v>81369.73</v>
      </c>
      <c r="Q898">
        <v>17429.242200000001</v>
      </c>
      <c r="R898">
        <v>83317</v>
      </c>
      <c r="S898">
        <v>8452.3516</v>
      </c>
      <c r="T898">
        <v>342.99549999999999</v>
      </c>
      <c r="U898">
        <v>1125.9811999999999</v>
      </c>
      <c r="V898">
        <v>1224.7753</v>
      </c>
      <c r="W898">
        <v>28178.644499999999</v>
      </c>
      <c r="X898">
        <v>1346.8466000000001</v>
      </c>
      <c r="Y898">
        <v>786.87699999999995</v>
      </c>
    </row>
    <row r="899" spans="1:25" x14ac:dyDescent="0.2">
      <c r="A899">
        <v>14619.125</v>
      </c>
      <c r="B899">
        <v>14145</v>
      </c>
      <c r="C899">
        <v>91943.468999999997</v>
      </c>
      <c r="D899">
        <v>13482.796899999999</v>
      </c>
      <c r="E899">
        <v>79985</v>
      </c>
      <c r="F899">
        <v>84789.156000000003</v>
      </c>
      <c r="G899">
        <v>82.337999999999994</v>
      </c>
      <c r="H899">
        <v>9852.4141</v>
      </c>
      <c r="I899">
        <v>843.38699999999994</v>
      </c>
      <c r="J899">
        <v>24314.8887</v>
      </c>
      <c r="K899">
        <v>16.213000000000001</v>
      </c>
      <c r="L899">
        <v>1569.19</v>
      </c>
      <c r="N899">
        <v>146959.26560000001</v>
      </c>
      <c r="O899">
        <v>115326</v>
      </c>
      <c r="P899">
        <v>83512.156199999998</v>
      </c>
      <c r="Q899">
        <v>881.85900000000004</v>
      </c>
      <c r="R899">
        <v>75831</v>
      </c>
      <c r="S899">
        <v>76139.462</v>
      </c>
      <c r="T899">
        <v>31.6877</v>
      </c>
      <c r="U899">
        <v>6959.3716000000004</v>
      </c>
      <c r="V899">
        <v>52.891399999999997</v>
      </c>
      <c r="W899">
        <v>6137.9520000000002</v>
      </c>
      <c r="X899">
        <v>1135.4659999999999</v>
      </c>
      <c r="Y899">
        <v>382.93979999999999</v>
      </c>
    </row>
    <row r="900" spans="1:25" x14ac:dyDescent="0.2">
      <c r="A900">
        <v>11195.429700000001</v>
      </c>
      <c r="B900">
        <v>92364</v>
      </c>
      <c r="C900">
        <v>78826.731</v>
      </c>
      <c r="D900">
        <v>96965.539099999995</v>
      </c>
      <c r="E900">
        <v>78284</v>
      </c>
      <c r="F900">
        <v>81175.382800000007</v>
      </c>
      <c r="G900">
        <v>38.344499999999996</v>
      </c>
      <c r="H900">
        <v>7671.1220000000003</v>
      </c>
      <c r="I900">
        <v>689.9692</v>
      </c>
      <c r="J900">
        <v>29289.5566</v>
      </c>
      <c r="K900">
        <v>1124.1158</v>
      </c>
      <c r="L900">
        <v>16.548200000000001</v>
      </c>
      <c r="N900">
        <v>13914.781000000001</v>
      </c>
      <c r="O900">
        <v>115228</v>
      </c>
      <c r="P900">
        <v>7964.3516</v>
      </c>
      <c r="Q900">
        <v>72647.242199999993</v>
      </c>
      <c r="R900">
        <v>61244</v>
      </c>
      <c r="S900">
        <v>77738.395999999993</v>
      </c>
      <c r="T900">
        <v>128.74629999999999</v>
      </c>
      <c r="U900">
        <v>111.7911</v>
      </c>
      <c r="V900">
        <v>949.298</v>
      </c>
      <c r="W900">
        <v>2396.8379</v>
      </c>
      <c r="X900">
        <v>1249.8777</v>
      </c>
      <c r="Y900">
        <v>1984.2385999999999</v>
      </c>
    </row>
    <row r="901" spans="1:25" x14ac:dyDescent="0.2">
      <c r="A901">
        <v>116922.8281</v>
      </c>
      <c r="B901">
        <v>95619</v>
      </c>
      <c r="C901">
        <v>8137.3671999999997</v>
      </c>
      <c r="D901">
        <v>9664.7810000000009</v>
      </c>
      <c r="E901">
        <v>78275</v>
      </c>
      <c r="F901">
        <v>8882.8590000000004</v>
      </c>
      <c r="G901">
        <v>125.419</v>
      </c>
      <c r="H901">
        <v>2128.2539999999999</v>
      </c>
      <c r="I901">
        <v>977.79499999999996</v>
      </c>
      <c r="J901">
        <v>23413.546999999999</v>
      </c>
      <c r="K901">
        <v>1255.3132000000001</v>
      </c>
      <c r="L901">
        <v>58.785800000000002</v>
      </c>
      <c r="N901">
        <v>127975.89599999999</v>
      </c>
      <c r="O901">
        <v>16224</v>
      </c>
      <c r="P901">
        <v>78956.468999999997</v>
      </c>
      <c r="Q901">
        <v>8562.2343999999994</v>
      </c>
      <c r="R901">
        <v>75872</v>
      </c>
      <c r="S901">
        <v>7394.6875</v>
      </c>
      <c r="T901">
        <v>-33.383499999999998</v>
      </c>
      <c r="U901">
        <v>561.96190000000001</v>
      </c>
      <c r="V901">
        <v>49.671999999999997</v>
      </c>
      <c r="W901">
        <v>862.78219999999999</v>
      </c>
      <c r="X901">
        <v>1484.7815000000001</v>
      </c>
      <c r="Y901">
        <v>5.4324000000000003</v>
      </c>
    </row>
    <row r="902" spans="1:25" x14ac:dyDescent="0.2">
      <c r="A902">
        <v>127412.1562</v>
      </c>
      <c r="B902">
        <v>1631</v>
      </c>
      <c r="C902">
        <v>82977.25</v>
      </c>
      <c r="D902">
        <v>75624.289099999995</v>
      </c>
      <c r="E902">
        <v>613</v>
      </c>
      <c r="F902">
        <v>81243.773400000005</v>
      </c>
      <c r="G902">
        <v>35.129899999999999</v>
      </c>
      <c r="H902">
        <v>2235.8953000000001</v>
      </c>
      <c r="I902">
        <v>792.93529999999998</v>
      </c>
      <c r="J902">
        <v>14914.6816</v>
      </c>
      <c r="K902">
        <v>785.63130000000001</v>
      </c>
      <c r="L902">
        <v>412.35199999999998</v>
      </c>
      <c r="N902">
        <v>47855.625</v>
      </c>
      <c r="O902">
        <v>4434</v>
      </c>
      <c r="P902">
        <v>71222.962</v>
      </c>
      <c r="Q902">
        <v>39623.433599999997</v>
      </c>
      <c r="R902">
        <v>41322</v>
      </c>
      <c r="S902">
        <v>62842.116000000002</v>
      </c>
      <c r="T902">
        <v>232.28540000000001</v>
      </c>
      <c r="U902">
        <v>784.38599999999997</v>
      </c>
      <c r="V902">
        <v>569.49959999999999</v>
      </c>
      <c r="W902">
        <v>7214.3910999999998</v>
      </c>
      <c r="X902">
        <v>1853.4870000000001</v>
      </c>
      <c r="Y902">
        <v>15.8787</v>
      </c>
    </row>
    <row r="903" spans="1:25" x14ac:dyDescent="0.2">
      <c r="A903">
        <v>16259.968800000001</v>
      </c>
      <c r="B903">
        <v>8741</v>
      </c>
      <c r="C903">
        <v>79668.835900000005</v>
      </c>
      <c r="D903">
        <v>9184.3119999999999</v>
      </c>
      <c r="E903">
        <v>75726</v>
      </c>
      <c r="F903">
        <v>7945.5780000000004</v>
      </c>
      <c r="G903">
        <v>43.833500000000001</v>
      </c>
      <c r="H903">
        <v>1677.9114999999999</v>
      </c>
      <c r="I903">
        <v>1382.9749999999999</v>
      </c>
      <c r="J903">
        <v>21595.2461</v>
      </c>
      <c r="K903">
        <v>2521.7593000000002</v>
      </c>
      <c r="L903">
        <v>119.7363</v>
      </c>
      <c r="N903">
        <v>123723.7969</v>
      </c>
      <c r="O903">
        <v>9747</v>
      </c>
      <c r="P903">
        <v>83242.937999999995</v>
      </c>
      <c r="Q903">
        <v>14851.343800000001</v>
      </c>
      <c r="R903">
        <v>11842</v>
      </c>
      <c r="S903">
        <v>82196.117199999993</v>
      </c>
      <c r="T903">
        <v>998.44399999999996</v>
      </c>
      <c r="U903">
        <v>767.34</v>
      </c>
      <c r="V903">
        <v>976.33360000000005</v>
      </c>
      <c r="W903">
        <v>14451.42</v>
      </c>
      <c r="X903">
        <v>3219.4589999999998</v>
      </c>
      <c r="Y903">
        <v>2154.9937</v>
      </c>
    </row>
    <row r="904" spans="1:25" x14ac:dyDescent="0.2">
      <c r="A904">
        <v>13219.656199999999</v>
      </c>
      <c r="B904">
        <v>1495</v>
      </c>
      <c r="C904">
        <v>82439.645999999993</v>
      </c>
      <c r="D904">
        <v>124138.75</v>
      </c>
      <c r="E904">
        <v>14734</v>
      </c>
      <c r="F904">
        <v>77678.281199999998</v>
      </c>
      <c r="G904">
        <v>182.8742</v>
      </c>
      <c r="H904">
        <v>11742.415000000001</v>
      </c>
      <c r="I904">
        <v>1343.53</v>
      </c>
      <c r="J904">
        <v>23113.396499999999</v>
      </c>
      <c r="K904">
        <v>1945.8977</v>
      </c>
      <c r="L904">
        <v>1382.9983999999999</v>
      </c>
      <c r="N904">
        <v>133856.6875</v>
      </c>
      <c r="O904">
        <v>1128</v>
      </c>
      <c r="P904">
        <v>78269.382800000007</v>
      </c>
      <c r="Q904">
        <v>92164.281199999998</v>
      </c>
      <c r="R904">
        <v>71852</v>
      </c>
      <c r="S904">
        <v>8462.7734</v>
      </c>
      <c r="T904">
        <v>8.4329999999999998</v>
      </c>
      <c r="U904">
        <v>1155.654</v>
      </c>
      <c r="V904">
        <v>733.26499999999999</v>
      </c>
      <c r="W904">
        <v>21889.283200000002</v>
      </c>
      <c r="X904">
        <v>1584.4694</v>
      </c>
      <c r="Y904">
        <v>66.283600000000007</v>
      </c>
    </row>
    <row r="905" spans="1:25" x14ac:dyDescent="0.2">
      <c r="A905">
        <v>133978.89600000001</v>
      </c>
      <c r="B905">
        <v>15183</v>
      </c>
      <c r="C905">
        <v>83477.757800000007</v>
      </c>
      <c r="D905">
        <v>9413.2734</v>
      </c>
      <c r="E905">
        <v>68955</v>
      </c>
      <c r="F905">
        <v>89463</v>
      </c>
      <c r="G905">
        <v>21.347000000000001</v>
      </c>
      <c r="H905">
        <v>6643.27</v>
      </c>
      <c r="I905">
        <v>827.78869999999995</v>
      </c>
      <c r="J905">
        <v>2798.558</v>
      </c>
      <c r="K905">
        <v>135.94999999999999</v>
      </c>
      <c r="L905">
        <v>1611.6741</v>
      </c>
      <c r="N905">
        <v>127432.34699999999</v>
      </c>
      <c r="O905">
        <v>13866</v>
      </c>
      <c r="P905">
        <v>845.55470000000003</v>
      </c>
      <c r="Q905">
        <v>949.14840000000004</v>
      </c>
      <c r="R905">
        <v>71943</v>
      </c>
      <c r="S905">
        <v>82431.398400000005</v>
      </c>
      <c r="T905">
        <v>51.945</v>
      </c>
      <c r="U905">
        <v>491.71140000000003</v>
      </c>
      <c r="V905">
        <v>1256.7221999999999</v>
      </c>
      <c r="W905">
        <v>17394.896000000001</v>
      </c>
      <c r="X905">
        <v>4673.6953000000003</v>
      </c>
      <c r="Y905">
        <v>1155.6575</v>
      </c>
    </row>
    <row r="906" spans="1:25" x14ac:dyDescent="0.2">
      <c r="A906">
        <v>12497.3125</v>
      </c>
      <c r="B906">
        <v>97897</v>
      </c>
      <c r="C906">
        <v>8665.5779999999995</v>
      </c>
      <c r="D906">
        <v>99765.156199999998</v>
      </c>
      <c r="E906">
        <v>81193</v>
      </c>
      <c r="F906">
        <v>8526.7656000000006</v>
      </c>
      <c r="G906">
        <v>158.98949999999999</v>
      </c>
      <c r="H906">
        <v>286.3965</v>
      </c>
      <c r="I906">
        <v>1643.1896999999999</v>
      </c>
      <c r="J906">
        <v>25669.613300000001</v>
      </c>
      <c r="K906">
        <v>213.334</v>
      </c>
      <c r="L906">
        <v>229.97579999999999</v>
      </c>
      <c r="N906">
        <v>13751.484399999999</v>
      </c>
      <c r="O906">
        <v>11387</v>
      </c>
      <c r="P906">
        <v>81633.679699999993</v>
      </c>
      <c r="Q906">
        <v>1767.3230000000001</v>
      </c>
      <c r="R906">
        <v>82967</v>
      </c>
      <c r="S906">
        <v>84572.953099999999</v>
      </c>
      <c r="T906">
        <v>151.53989999999999</v>
      </c>
      <c r="U906">
        <v>927.64099999999996</v>
      </c>
      <c r="V906">
        <v>1195.6659999999999</v>
      </c>
      <c r="W906">
        <v>21364.517599999999</v>
      </c>
      <c r="X906">
        <v>3944.3456999999999</v>
      </c>
      <c r="Y906">
        <v>154.59829999999999</v>
      </c>
    </row>
    <row r="907" spans="1:25" x14ac:dyDescent="0.2">
      <c r="A907">
        <v>1315.5938000000001</v>
      </c>
      <c r="B907">
        <v>14242</v>
      </c>
      <c r="C907">
        <v>81796.231</v>
      </c>
      <c r="D907">
        <v>7549.5937999999996</v>
      </c>
      <c r="E907">
        <v>61226</v>
      </c>
      <c r="F907">
        <v>884.74220000000003</v>
      </c>
      <c r="G907">
        <v>18.418099999999999</v>
      </c>
      <c r="H907">
        <v>4553.625</v>
      </c>
      <c r="I907">
        <v>3853.5810000000001</v>
      </c>
      <c r="J907">
        <v>15929.766600000001</v>
      </c>
      <c r="K907">
        <v>754.97950000000003</v>
      </c>
      <c r="L907">
        <v>2644.38</v>
      </c>
      <c r="N907">
        <v>178655.75</v>
      </c>
      <c r="O907">
        <v>124286</v>
      </c>
      <c r="P907">
        <v>9425.1641</v>
      </c>
      <c r="Q907">
        <v>126422.1875</v>
      </c>
      <c r="R907">
        <v>96983</v>
      </c>
      <c r="S907">
        <v>85429.445300000007</v>
      </c>
      <c r="T907">
        <v>125.8372</v>
      </c>
      <c r="U907">
        <v>821.45280000000002</v>
      </c>
      <c r="V907">
        <v>665.77800000000002</v>
      </c>
      <c r="W907">
        <v>4173.1719000000003</v>
      </c>
      <c r="X907">
        <v>214.17429999999999</v>
      </c>
      <c r="Y907">
        <v>1219.3440000000001</v>
      </c>
    </row>
    <row r="908" spans="1:25" x14ac:dyDescent="0.2">
      <c r="A908">
        <v>1265.396</v>
      </c>
      <c r="B908">
        <v>87774</v>
      </c>
      <c r="C908">
        <v>7669.7891</v>
      </c>
      <c r="D908">
        <v>46779.433599999997</v>
      </c>
      <c r="E908">
        <v>4179</v>
      </c>
      <c r="F908">
        <v>7631.9687999999996</v>
      </c>
      <c r="G908">
        <v>7.8464</v>
      </c>
      <c r="H908">
        <v>1578.4286999999999</v>
      </c>
      <c r="I908">
        <v>655.34370000000001</v>
      </c>
      <c r="J908">
        <v>2166.3710000000001</v>
      </c>
      <c r="K908">
        <v>192.328</v>
      </c>
      <c r="L908">
        <v>2241.8319999999999</v>
      </c>
      <c r="N908">
        <v>156241.3125</v>
      </c>
      <c r="O908">
        <v>119896</v>
      </c>
      <c r="P908">
        <v>8542.6939999999995</v>
      </c>
      <c r="Q908">
        <v>12727.234399999999</v>
      </c>
      <c r="R908">
        <v>83793</v>
      </c>
      <c r="S908">
        <v>8344.8469999999998</v>
      </c>
      <c r="T908">
        <v>835.17780000000005</v>
      </c>
      <c r="U908">
        <v>2453.3114999999998</v>
      </c>
      <c r="V908">
        <v>298.68680000000001</v>
      </c>
      <c r="W908">
        <v>1526.3252</v>
      </c>
      <c r="X908">
        <v>3521.4185000000002</v>
      </c>
      <c r="Y908">
        <v>1265.9956</v>
      </c>
    </row>
    <row r="909" spans="1:25" x14ac:dyDescent="0.2">
      <c r="A909">
        <v>128841.5312</v>
      </c>
      <c r="B909">
        <v>1566</v>
      </c>
      <c r="C909">
        <v>8366.2422000000006</v>
      </c>
      <c r="D909">
        <v>92842.867199999993</v>
      </c>
      <c r="E909">
        <v>72695</v>
      </c>
      <c r="F909">
        <v>83699.718999999997</v>
      </c>
      <c r="G909">
        <v>62.646299999999997</v>
      </c>
      <c r="H909">
        <v>8337.3909999999996</v>
      </c>
      <c r="I909">
        <v>628.41819999999996</v>
      </c>
      <c r="J909">
        <v>18832.293000000001</v>
      </c>
      <c r="K909">
        <v>825.23599999999999</v>
      </c>
      <c r="L909">
        <v>1224.357</v>
      </c>
      <c r="N909">
        <v>1873.6719000000001</v>
      </c>
      <c r="O909">
        <v>82478</v>
      </c>
      <c r="P909">
        <v>8152.9766</v>
      </c>
      <c r="Q909">
        <v>6966.616</v>
      </c>
      <c r="R909">
        <v>55859</v>
      </c>
      <c r="S909">
        <v>8131.6875</v>
      </c>
      <c r="T909">
        <v>112.142</v>
      </c>
      <c r="U909">
        <v>474.3569</v>
      </c>
      <c r="V909">
        <v>852.1576</v>
      </c>
      <c r="W909">
        <v>13934.377</v>
      </c>
      <c r="X909">
        <v>1697.8391999999999</v>
      </c>
      <c r="Y909">
        <v>835.68</v>
      </c>
    </row>
    <row r="910" spans="1:25" x14ac:dyDescent="0.2">
      <c r="A910">
        <v>13277.281199999999</v>
      </c>
      <c r="B910">
        <v>172</v>
      </c>
      <c r="C910">
        <v>81318.414099999995</v>
      </c>
      <c r="D910">
        <v>18544.289100000002</v>
      </c>
      <c r="E910">
        <v>85559</v>
      </c>
      <c r="F910">
        <v>83142.148400000005</v>
      </c>
      <c r="G910">
        <v>476.11700000000002</v>
      </c>
      <c r="H910">
        <v>5844.4247999999998</v>
      </c>
      <c r="I910">
        <v>2247.5275999999999</v>
      </c>
      <c r="J910">
        <v>45239.636700000003</v>
      </c>
      <c r="K910">
        <v>1842.3669</v>
      </c>
      <c r="L910">
        <v>2173.3710999999998</v>
      </c>
      <c r="N910">
        <v>16927.218799999999</v>
      </c>
      <c r="O910">
        <v>126855</v>
      </c>
      <c r="P910">
        <v>87416.547000000006</v>
      </c>
      <c r="Q910">
        <v>111733.72659999999</v>
      </c>
      <c r="R910">
        <v>85931</v>
      </c>
      <c r="S910">
        <v>85214.664099999995</v>
      </c>
      <c r="T910">
        <v>612.22310000000004</v>
      </c>
      <c r="U910">
        <v>1318.37</v>
      </c>
      <c r="V910">
        <v>1919.6113</v>
      </c>
      <c r="W910">
        <v>33563.515599999999</v>
      </c>
      <c r="X910">
        <v>732.49800000000005</v>
      </c>
      <c r="Y910">
        <v>2413.4888000000001</v>
      </c>
    </row>
    <row r="911" spans="1:25" x14ac:dyDescent="0.2">
      <c r="A911">
        <v>122169.31200000001</v>
      </c>
      <c r="B911">
        <v>98622</v>
      </c>
      <c r="C911">
        <v>81183.462</v>
      </c>
      <c r="D911">
        <v>81755.323000000004</v>
      </c>
      <c r="E911">
        <v>683</v>
      </c>
      <c r="F911">
        <v>78758.148400000005</v>
      </c>
      <c r="G911">
        <v>-74.747399999999999</v>
      </c>
      <c r="H911">
        <v>1326.7782999999999</v>
      </c>
      <c r="I911">
        <v>61.811</v>
      </c>
      <c r="J911">
        <v>34573.242200000001</v>
      </c>
      <c r="K911">
        <v>836.351</v>
      </c>
      <c r="L911">
        <v>2639.2617</v>
      </c>
      <c r="N911">
        <v>14144.546899999999</v>
      </c>
      <c r="O911">
        <v>16175</v>
      </c>
      <c r="P911">
        <v>8759.5470000000005</v>
      </c>
      <c r="Q911">
        <v>61265.519500000002</v>
      </c>
      <c r="R911">
        <v>582</v>
      </c>
      <c r="S911">
        <v>817.46879999999999</v>
      </c>
      <c r="T911">
        <v>34.944600000000001</v>
      </c>
      <c r="U911">
        <v>1798.1950999999999</v>
      </c>
      <c r="V911">
        <v>916.94889999999998</v>
      </c>
      <c r="W911">
        <v>1151.7734</v>
      </c>
      <c r="X911">
        <v>146.87559999999999</v>
      </c>
      <c r="Y911">
        <v>327.8691</v>
      </c>
    </row>
    <row r="912" spans="1:25" x14ac:dyDescent="0.2">
      <c r="A912">
        <v>95829.179699999993</v>
      </c>
      <c r="B912">
        <v>81138</v>
      </c>
      <c r="C912">
        <v>7742.2187999999996</v>
      </c>
      <c r="D912">
        <v>61624.235000000001</v>
      </c>
      <c r="E912">
        <v>55158</v>
      </c>
      <c r="F912">
        <v>73218.859400000001</v>
      </c>
      <c r="G912">
        <v>11.1195</v>
      </c>
      <c r="H912">
        <v>176.25</v>
      </c>
      <c r="I912">
        <v>94.974000000000004</v>
      </c>
      <c r="J912">
        <v>2148.9785000000002</v>
      </c>
      <c r="K912">
        <v>1291.2757999999999</v>
      </c>
      <c r="L912">
        <v>768.38620000000003</v>
      </c>
      <c r="N912">
        <v>1559.2655999999999</v>
      </c>
      <c r="O912">
        <v>122258</v>
      </c>
      <c r="P912">
        <v>8392.2189999999991</v>
      </c>
      <c r="Q912">
        <v>9935.2891</v>
      </c>
      <c r="R912">
        <v>7489</v>
      </c>
      <c r="S912">
        <v>86941.117199999993</v>
      </c>
      <c r="T912">
        <v>236.666</v>
      </c>
      <c r="U912">
        <v>5652.3469999999998</v>
      </c>
      <c r="V912">
        <v>511.56740000000002</v>
      </c>
      <c r="W912">
        <v>29736.412100000001</v>
      </c>
      <c r="X912">
        <v>1264.644</v>
      </c>
      <c r="Y912">
        <v>138.4443</v>
      </c>
    </row>
    <row r="913" spans="1:25" x14ac:dyDescent="0.2">
      <c r="A913">
        <v>16489.984400000001</v>
      </c>
      <c r="B913">
        <v>88671</v>
      </c>
      <c r="C913">
        <v>7875.8671999999997</v>
      </c>
      <c r="D913">
        <v>6326.75</v>
      </c>
      <c r="E913">
        <v>51634</v>
      </c>
      <c r="F913">
        <v>8224.6172000000006</v>
      </c>
      <c r="G913">
        <v>46.225000000000001</v>
      </c>
      <c r="H913">
        <v>5755.2524000000003</v>
      </c>
      <c r="I913">
        <v>139.67529999999999</v>
      </c>
      <c r="J913">
        <v>16936.527300000002</v>
      </c>
      <c r="K913">
        <v>133.25389999999999</v>
      </c>
      <c r="L913">
        <v>1492.4811999999999</v>
      </c>
      <c r="N913">
        <v>135357.9688</v>
      </c>
      <c r="O913">
        <v>17542</v>
      </c>
      <c r="P913">
        <v>82487.312000000005</v>
      </c>
      <c r="Q913">
        <v>127699.7812</v>
      </c>
      <c r="R913">
        <v>12858</v>
      </c>
      <c r="S913">
        <v>81363.945300000007</v>
      </c>
      <c r="T913">
        <v>222.39099999999999</v>
      </c>
      <c r="U913">
        <v>7754.7744000000002</v>
      </c>
      <c r="V913">
        <v>957.52200000000005</v>
      </c>
      <c r="W913">
        <v>41629.128900000003</v>
      </c>
      <c r="X913">
        <v>1936.2915</v>
      </c>
      <c r="Y913">
        <v>856.29960000000005</v>
      </c>
    </row>
    <row r="914" spans="1:25" x14ac:dyDescent="0.2">
      <c r="A914">
        <v>115835.39599999999</v>
      </c>
      <c r="B914">
        <v>93255</v>
      </c>
      <c r="C914">
        <v>8144.6171999999997</v>
      </c>
      <c r="D914">
        <v>16554.742200000001</v>
      </c>
      <c r="E914">
        <v>87175</v>
      </c>
      <c r="F914">
        <v>815.23099999999999</v>
      </c>
      <c r="G914">
        <v>55.526899999999998</v>
      </c>
      <c r="H914">
        <v>3371.6824000000001</v>
      </c>
      <c r="I914">
        <v>2266.21</v>
      </c>
      <c r="J914">
        <v>29689.386699999999</v>
      </c>
      <c r="K914">
        <v>4114.1616000000004</v>
      </c>
      <c r="L914">
        <v>1653.1283000000001</v>
      </c>
      <c r="N914">
        <v>18738.646000000001</v>
      </c>
      <c r="O914">
        <v>13979</v>
      </c>
      <c r="P914">
        <v>9433.4843999999994</v>
      </c>
      <c r="Q914">
        <v>178347.9688</v>
      </c>
      <c r="R914">
        <v>146147</v>
      </c>
      <c r="S914">
        <v>79975.734400000001</v>
      </c>
      <c r="T914">
        <v>392.52120000000002</v>
      </c>
      <c r="U914">
        <v>4727.3813</v>
      </c>
      <c r="V914">
        <v>555.94150000000002</v>
      </c>
      <c r="W914">
        <v>4398.9219000000003</v>
      </c>
      <c r="X914">
        <v>934.35490000000004</v>
      </c>
      <c r="Y914">
        <v>752.93430000000001</v>
      </c>
    </row>
    <row r="915" spans="1:25" x14ac:dyDescent="0.2">
      <c r="A915">
        <v>139482.82810000001</v>
      </c>
      <c r="B915">
        <v>111247</v>
      </c>
      <c r="C915">
        <v>82169.828099999999</v>
      </c>
      <c r="D915">
        <v>99762.1875</v>
      </c>
      <c r="E915">
        <v>79931</v>
      </c>
      <c r="F915">
        <v>81795.734400000001</v>
      </c>
      <c r="G915">
        <v>165.43530000000001</v>
      </c>
      <c r="H915">
        <v>1555.6279</v>
      </c>
      <c r="I915">
        <v>613.25900000000001</v>
      </c>
      <c r="J915">
        <v>23841.132799999999</v>
      </c>
      <c r="K915">
        <v>914.11879999999996</v>
      </c>
      <c r="L915">
        <v>2552.7539999999999</v>
      </c>
      <c r="N915">
        <v>157155.85939999999</v>
      </c>
      <c r="O915">
        <v>121363</v>
      </c>
      <c r="P915">
        <v>84864.148400000005</v>
      </c>
      <c r="Q915">
        <v>13724</v>
      </c>
      <c r="R915">
        <v>8763</v>
      </c>
      <c r="S915">
        <v>84167.953099999999</v>
      </c>
      <c r="T915">
        <v>157.16460000000001</v>
      </c>
      <c r="U915">
        <v>663.73140000000001</v>
      </c>
      <c r="V915">
        <v>491.34120000000001</v>
      </c>
      <c r="W915">
        <v>15625.8262</v>
      </c>
      <c r="X915">
        <v>687.99180000000001</v>
      </c>
      <c r="Y915">
        <v>1252.3589999999999</v>
      </c>
    </row>
    <row r="916" spans="1:25" x14ac:dyDescent="0.2">
      <c r="A916">
        <v>129758.5156</v>
      </c>
      <c r="B916">
        <v>1435</v>
      </c>
      <c r="C916">
        <v>81493.578099999999</v>
      </c>
      <c r="D916">
        <v>7225.7266</v>
      </c>
      <c r="E916">
        <v>62499</v>
      </c>
      <c r="F916">
        <v>75714.398400000005</v>
      </c>
      <c r="G916">
        <v>164.1525</v>
      </c>
      <c r="H916">
        <v>26738.585899999998</v>
      </c>
      <c r="I916">
        <v>644.71659999999997</v>
      </c>
      <c r="J916">
        <v>16894.289100000002</v>
      </c>
      <c r="K916">
        <v>713.73099999999999</v>
      </c>
      <c r="L916">
        <v>452.16210000000001</v>
      </c>
      <c r="N916">
        <v>11997.6641</v>
      </c>
      <c r="O916">
        <v>9878</v>
      </c>
      <c r="P916">
        <v>79581.398400000005</v>
      </c>
      <c r="Q916">
        <v>75719.617199999993</v>
      </c>
      <c r="R916">
        <v>61687</v>
      </c>
      <c r="S916">
        <v>8444.1875</v>
      </c>
      <c r="T916">
        <v>133.8151</v>
      </c>
      <c r="U916">
        <v>5465.71</v>
      </c>
      <c r="V916">
        <v>585.43399999999997</v>
      </c>
      <c r="W916">
        <v>1911.8184000000001</v>
      </c>
      <c r="X916">
        <v>1161.6198999999999</v>
      </c>
      <c r="Y916">
        <v>586.87239999999997</v>
      </c>
    </row>
    <row r="917" spans="1:25" x14ac:dyDescent="0.2">
      <c r="A917">
        <v>161349.731</v>
      </c>
      <c r="B917">
        <v>117918</v>
      </c>
      <c r="C917">
        <v>89674.296900000001</v>
      </c>
      <c r="D917">
        <v>19311.781200000001</v>
      </c>
      <c r="E917">
        <v>86494</v>
      </c>
      <c r="F917">
        <v>82824.898400000005</v>
      </c>
      <c r="G917">
        <v>122.5355</v>
      </c>
      <c r="H917">
        <v>2365.6152000000002</v>
      </c>
      <c r="I917">
        <v>156.82919999999999</v>
      </c>
      <c r="J917">
        <v>1975.6895</v>
      </c>
      <c r="K917">
        <v>216.59549999999999</v>
      </c>
      <c r="L917">
        <v>1733.8191999999999</v>
      </c>
      <c r="N917">
        <v>99611.823000000004</v>
      </c>
      <c r="O917">
        <v>8926</v>
      </c>
      <c r="P917">
        <v>8668.2734</v>
      </c>
      <c r="Q917">
        <v>123874.89599999999</v>
      </c>
      <c r="R917">
        <v>118771</v>
      </c>
      <c r="S917">
        <v>68352.242199999993</v>
      </c>
      <c r="T917">
        <v>141.6189</v>
      </c>
      <c r="U917">
        <v>3768.6918999999998</v>
      </c>
      <c r="V917">
        <v>715.69960000000003</v>
      </c>
      <c r="W917">
        <v>29678.644499999999</v>
      </c>
      <c r="X917">
        <v>63.188200000000002</v>
      </c>
      <c r="Y917">
        <v>474.2192</v>
      </c>
    </row>
    <row r="918" spans="1:25" x14ac:dyDescent="0.2">
      <c r="A918">
        <v>14939.4375</v>
      </c>
      <c r="B918">
        <v>84915</v>
      </c>
      <c r="C918">
        <v>899.53120000000001</v>
      </c>
      <c r="D918">
        <v>18261.546999999999</v>
      </c>
      <c r="E918">
        <v>8533</v>
      </c>
      <c r="F918">
        <v>83174.547000000006</v>
      </c>
      <c r="G918">
        <v>423.99200000000002</v>
      </c>
      <c r="H918">
        <v>248.32130000000001</v>
      </c>
      <c r="I918">
        <v>344.93990000000002</v>
      </c>
      <c r="J918">
        <v>3871.2190000000001</v>
      </c>
      <c r="K918">
        <v>5151.8193000000001</v>
      </c>
      <c r="L918">
        <v>2445.1948000000002</v>
      </c>
      <c r="N918">
        <v>97117.898400000005</v>
      </c>
      <c r="O918">
        <v>7822</v>
      </c>
      <c r="P918">
        <v>81575.945300000007</v>
      </c>
      <c r="Q918">
        <v>71894.726599999995</v>
      </c>
      <c r="R918">
        <v>58842</v>
      </c>
      <c r="S918">
        <v>873.64599999999996</v>
      </c>
      <c r="T918">
        <v>267.56360000000001</v>
      </c>
      <c r="U918">
        <v>111.9431</v>
      </c>
      <c r="V918">
        <v>47.487900000000003</v>
      </c>
      <c r="W918">
        <v>94.655299999999997</v>
      </c>
      <c r="X918">
        <v>1671.9730999999999</v>
      </c>
      <c r="Y918">
        <v>465.25510000000003</v>
      </c>
    </row>
    <row r="919" spans="1:25" x14ac:dyDescent="0.2">
      <c r="A919">
        <v>15376.828100000001</v>
      </c>
      <c r="B919">
        <v>114471</v>
      </c>
      <c r="C919">
        <v>87998.968800000002</v>
      </c>
      <c r="D919">
        <v>121925.39840000001</v>
      </c>
      <c r="E919">
        <v>95427</v>
      </c>
      <c r="F919">
        <v>83734.195300000007</v>
      </c>
      <c r="G919">
        <v>62.167400000000001</v>
      </c>
      <c r="H919">
        <v>3725.51</v>
      </c>
      <c r="I919">
        <v>652.92539999999997</v>
      </c>
      <c r="J919">
        <v>23141.333999999999</v>
      </c>
      <c r="K919">
        <v>1172.239</v>
      </c>
      <c r="L919">
        <v>687.46299999999997</v>
      </c>
      <c r="N919">
        <v>132194.78099999999</v>
      </c>
      <c r="O919">
        <v>9867</v>
      </c>
      <c r="P919">
        <v>87858.585900000005</v>
      </c>
      <c r="Q919">
        <v>124833.93799999999</v>
      </c>
      <c r="R919">
        <v>94498</v>
      </c>
      <c r="S919">
        <v>86573.962</v>
      </c>
      <c r="T919">
        <v>329.51670000000001</v>
      </c>
      <c r="U919">
        <v>837.46910000000003</v>
      </c>
      <c r="V919">
        <v>462.87779999999998</v>
      </c>
      <c r="W919">
        <v>16843.2</v>
      </c>
      <c r="X919">
        <v>1234.624</v>
      </c>
      <c r="Y919">
        <v>684.81539999999995</v>
      </c>
    </row>
    <row r="920" spans="1:25" x14ac:dyDescent="0.2">
      <c r="A920">
        <v>115916.5156</v>
      </c>
      <c r="B920">
        <v>96994</v>
      </c>
      <c r="C920">
        <v>78321.395999999993</v>
      </c>
      <c r="D920">
        <v>94.632800000000003</v>
      </c>
      <c r="E920">
        <v>75978</v>
      </c>
      <c r="F920">
        <v>77634.895999999993</v>
      </c>
      <c r="G920">
        <v>18.242999999999999</v>
      </c>
      <c r="H920">
        <v>12859.381799999999</v>
      </c>
      <c r="I920">
        <v>1413.4719</v>
      </c>
      <c r="J920">
        <v>22249.396499999999</v>
      </c>
      <c r="K920">
        <v>1951.4838999999999</v>
      </c>
      <c r="L920">
        <v>216.7628</v>
      </c>
      <c r="N920">
        <v>11861.875</v>
      </c>
      <c r="O920">
        <v>1239</v>
      </c>
      <c r="P920">
        <v>77188.554699999993</v>
      </c>
      <c r="Q920">
        <v>77523.289099999995</v>
      </c>
      <c r="R920">
        <v>67842</v>
      </c>
      <c r="S920">
        <v>74888.218800000002</v>
      </c>
      <c r="T920">
        <v>8.9220000000000006</v>
      </c>
      <c r="U920">
        <v>12136.573200000001</v>
      </c>
      <c r="V920">
        <v>196.36150000000001</v>
      </c>
      <c r="W920">
        <v>22674.231</v>
      </c>
      <c r="X920">
        <v>6828.4390000000003</v>
      </c>
      <c r="Y920">
        <v>2248.3535000000002</v>
      </c>
    </row>
    <row r="921" spans="1:25" x14ac:dyDescent="0.2">
      <c r="A921">
        <v>134337.26560000001</v>
      </c>
      <c r="B921">
        <v>16125</v>
      </c>
      <c r="C921">
        <v>82958.937999999995</v>
      </c>
      <c r="D921">
        <v>97777.615999999995</v>
      </c>
      <c r="E921">
        <v>78137</v>
      </c>
      <c r="F921">
        <v>829.19529999999997</v>
      </c>
      <c r="G921">
        <v>3.8843999999999999</v>
      </c>
      <c r="H921">
        <v>296.15359999999998</v>
      </c>
      <c r="I921">
        <v>1124.2650000000001</v>
      </c>
      <c r="J921">
        <v>14134.9658</v>
      </c>
      <c r="K921">
        <v>1357.3797999999999</v>
      </c>
      <c r="L921">
        <v>2329.9985000000001</v>
      </c>
      <c r="N921">
        <v>7198.5937999999996</v>
      </c>
      <c r="O921">
        <v>59646</v>
      </c>
      <c r="P921">
        <v>7713.6562000000004</v>
      </c>
      <c r="Q921">
        <v>82477.453099999999</v>
      </c>
      <c r="R921">
        <v>6127</v>
      </c>
      <c r="S921">
        <v>88571.328099999999</v>
      </c>
      <c r="T921">
        <v>35.223100000000002</v>
      </c>
      <c r="U921">
        <v>3336.9369999999999</v>
      </c>
      <c r="V921">
        <v>56.171100000000003</v>
      </c>
      <c r="W921">
        <v>17727.353500000001</v>
      </c>
      <c r="X921">
        <v>119.69929999999999</v>
      </c>
      <c r="Y921">
        <v>136.34180000000001</v>
      </c>
    </row>
    <row r="922" spans="1:25" x14ac:dyDescent="0.2">
      <c r="A922">
        <v>17955.347000000002</v>
      </c>
      <c r="B922">
        <v>91358</v>
      </c>
      <c r="C922">
        <v>77442.145999999993</v>
      </c>
      <c r="D922">
        <v>6533.8945000000003</v>
      </c>
      <c r="E922">
        <v>53946</v>
      </c>
      <c r="F922">
        <v>73539.273400000005</v>
      </c>
      <c r="G922">
        <v>178.17099999999999</v>
      </c>
      <c r="H922">
        <v>12566.98</v>
      </c>
      <c r="I922">
        <v>719.399</v>
      </c>
      <c r="J922">
        <v>3217.2734</v>
      </c>
      <c r="K922">
        <v>1288.8815999999999</v>
      </c>
      <c r="L922">
        <v>393.47859999999997</v>
      </c>
      <c r="N922">
        <v>141362.78099999999</v>
      </c>
      <c r="O922">
        <v>19881</v>
      </c>
      <c r="P922">
        <v>84312.171900000001</v>
      </c>
      <c r="Q922">
        <v>8563.2266</v>
      </c>
      <c r="R922">
        <v>7569</v>
      </c>
      <c r="S922">
        <v>79497.984400000001</v>
      </c>
      <c r="T922">
        <v>69.776200000000003</v>
      </c>
      <c r="U922">
        <v>1963.4867999999999</v>
      </c>
      <c r="V922">
        <v>1877.2382</v>
      </c>
      <c r="W922">
        <v>24934.5137</v>
      </c>
      <c r="X922">
        <v>6211.84</v>
      </c>
      <c r="Y922">
        <v>251.15600000000001</v>
      </c>
    </row>
    <row r="923" spans="1:25" x14ac:dyDescent="0.2">
      <c r="A923">
        <v>142258.42189999999</v>
      </c>
      <c r="B923">
        <v>11686</v>
      </c>
      <c r="C923">
        <v>84229.695300000007</v>
      </c>
      <c r="D923">
        <v>12817.347</v>
      </c>
      <c r="E923">
        <v>92142</v>
      </c>
      <c r="F923">
        <v>73128.846999999994</v>
      </c>
      <c r="G923">
        <v>62.772500000000001</v>
      </c>
      <c r="H923">
        <v>3379.616</v>
      </c>
      <c r="I923">
        <v>1923.8226</v>
      </c>
      <c r="J923">
        <v>56763.968800000002</v>
      </c>
      <c r="K923">
        <v>3454.9335999999998</v>
      </c>
      <c r="L923">
        <v>235.124</v>
      </c>
      <c r="N923">
        <v>123741.2656</v>
      </c>
      <c r="O923">
        <v>9496</v>
      </c>
      <c r="P923">
        <v>85447.789099999995</v>
      </c>
      <c r="Q923">
        <v>146664.46900000001</v>
      </c>
      <c r="R923">
        <v>11231</v>
      </c>
      <c r="S923">
        <v>87196.664099999995</v>
      </c>
      <c r="T923">
        <v>245.14850000000001</v>
      </c>
      <c r="U923">
        <v>2525.4753000000001</v>
      </c>
      <c r="V923">
        <v>581.72</v>
      </c>
      <c r="W923">
        <v>24963.4414</v>
      </c>
      <c r="X923">
        <v>564.83000000000004</v>
      </c>
      <c r="Y923">
        <v>289.42</v>
      </c>
    </row>
    <row r="924" spans="1:25" x14ac:dyDescent="0.2">
      <c r="A924">
        <v>142494.5938</v>
      </c>
      <c r="B924">
        <v>11134</v>
      </c>
      <c r="C924">
        <v>84792.398400000005</v>
      </c>
      <c r="D924">
        <v>97344.828099999999</v>
      </c>
      <c r="E924">
        <v>77414</v>
      </c>
      <c r="F924">
        <v>8248.75</v>
      </c>
      <c r="G924">
        <v>468.98500000000001</v>
      </c>
      <c r="H924">
        <v>39219.359400000001</v>
      </c>
      <c r="I924">
        <v>1627.6188999999999</v>
      </c>
      <c r="J924">
        <v>32737.546900000001</v>
      </c>
      <c r="K924">
        <v>238.78</v>
      </c>
      <c r="L924">
        <v>183.49100000000001</v>
      </c>
      <c r="N924">
        <v>13737.281199999999</v>
      </c>
      <c r="O924">
        <v>11349</v>
      </c>
      <c r="P924">
        <v>79346.171900000001</v>
      </c>
      <c r="Q924">
        <v>83683.859400000001</v>
      </c>
      <c r="R924">
        <v>67845</v>
      </c>
      <c r="S924">
        <v>8835.8125</v>
      </c>
      <c r="T924">
        <v>176.83160000000001</v>
      </c>
      <c r="U924">
        <v>9758.3389000000006</v>
      </c>
      <c r="V924">
        <v>769.21220000000005</v>
      </c>
      <c r="W924">
        <v>22616.3887</v>
      </c>
      <c r="X924">
        <v>221.25569999999999</v>
      </c>
      <c r="Y924">
        <v>1177.5975000000001</v>
      </c>
    </row>
    <row r="925" spans="1:25" x14ac:dyDescent="0.2">
      <c r="A925">
        <v>144521.69399999999</v>
      </c>
      <c r="B925">
        <v>11148</v>
      </c>
      <c r="C925">
        <v>8529.7734</v>
      </c>
      <c r="D925">
        <v>19256.323</v>
      </c>
      <c r="E925">
        <v>8796</v>
      </c>
      <c r="F925">
        <v>8143.1641</v>
      </c>
      <c r="G925">
        <v>51.426200000000001</v>
      </c>
      <c r="H925">
        <v>4165.5454</v>
      </c>
      <c r="I925">
        <v>1445.9764</v>
      </c>
      <c r="J925">
        <v>39481.679700000001</v>
      </c>
      <c r="K925">
        <v>1856.3748000000001</v>
      </c>
      <c r="L925">
        <v>159.374</v>
      </c>
      <c r="N925">
        <v>163221.69399999999</v>
      </c>
      <c r="O925">
        <v>126487</v>
      </c>
      <c r="P925">
        <v>84569.937999999995</v>
      </c>
      <c r="Q925">
        <v>12957.632799999999</v>
      </c>
      <c r="R925">
        <v>77779</v>
      </c>
      <c r="S925">
        <v>86751.323000000004</v>
      </c>
      <c r="T925">
        <v>287.78699999999998</v>
      </c>
      <c r="U925">
        <v>923.62480000000005</v>
      </c>
      <c r="V925">
        <v>539.62729999999999</v>
      </c>
      <c r="W925">
        <v>15452.426799999999</v>
      </c>
      <c r="X925">
        <v>1591.556</v>
      </c>
      <c r="Y925">
        <v>718.71169999999995</v>
      </c>
    </row>
    <row r="926" spans="1:25" x14ac:dyDescent="0.2">
      <c r="A926">
        <v>132779.51560000001</v>
      </c>
      <c r="B926">
        <v>14962</v>
      </c>
      <c r="C926">
        <v>8294.6484</v>
      </c>
      <c r="D926">
        <v>83533.921900000001</v>
      </c>
      <c r="E926">
        <v>7158</v>
      </c>
      <c r="F926">
        <v>783.71879999999999</v>
      </c>
      <c r="G926">
        <v>128.96960000000001</v>
      </c>
      <c r="H926">
        <v>29959.638999999999</v>
      </c>
      <c r="I926">
        <v>2332.2680999999998</v>
      </c>
      <c r="J926">
        <v>22821.731</v>
      </c>
      <c r="K926">
        <v>4123.1758</v>
      </c>
      <c r="L926">
        <v>1864.287</v>
      </c>
      <c r="N926">
        <v>1619.2811999999999</v>
      </c>
      <c r="O926">
        <v>122611</v>
      </c>
      <c r="P926">
        <v>85622.25</v>
      </c>
      <c r="Q926">
        <v>13843.359399999999</v>
      </c>
      <c r="R926">
        <v>15899</v>
      </c>
      <c r="S926">
        <v>8972.9141</v>
      </c>
      <c r="T926">
        <v>74.677999999999997</v>
      </c>
      <c r="U926">
        <v>2291.6909999999998</v>
      </c>
      <c r="V926">
        <v>198.7946</v>
      </c>
      <c r="W926">
        <v>23957.215</v>
      </c>
      <c r="X926">
        <v>7529.9530999999997</v>
      </c>
      <c r="Y926">
        <v>2391.8462</v>
      </c>
    </row>
    <row r="927" spans="1:25" x14ac:dyDescent="0.2">
      <c r="A927">
        <v>12112.694</v>
      </c>
      <c r="B927">
        <v>96745</v>
      </c>
      <c r="C927">
        <v>8248.2734</v>
      </c>
      <c r="D927">
        <v>9556.8125</v>
      </c>
      <c r="E927">
        <v>77881</v>
      </c>
      <c r="F927">
        <v>8367.9218999999994</v>
      </c>
      <c r="G927">
        <v>388.42590000000001</v>
      </c>
      <c r="H927">
        <v>17855.4414</v>
      </c>
      <c r="I927">
        <v>136.81739999999999</v>
      </c>
      <c r="J927">
        <v>29296.162</v>
      </c>
      <c r="K927">
        <v>1187.7444</v>
      </c>
      <c r="L927">
        <v>788.99130000000002</v>
      </c>
      <c r="N927">
        <v>89129.554699999993</v>
      </c>
      <c r="O927">
        <v>73483</v>
      </c>
      <c r="P927">
        <v>7949.4141</v>
      </c>
      <c r="Q927">
        <v>14562.546899999999</v>
      </c>
      <c r="R927">
        <v>78454</v>
      </c>
      <c r="S927">
        <v>87345.593800000002</v>
      </c>
      <c r="T927">
        <v>122.67570000000001</v>
      </c>
      <c r="U927">
        <v>1487.6376</v>
      </c>
      <c r="V927">
        <v>264.81299999999999</v>
      </c>
      <c r="W927">
        <v>135.72300000000001</v>
      </c>
      <c r="X927">
        <v>6481.61</v>
      </c>
      <c r="Y927">
        <v>2299.6311000000001</v>
      </c>
    </row>
    <row r="928" spans="1:25" x14ac:dyDescent="0.2">
      <c r="A928">
        <v>129365.2344</v>
      </c>
      <c r="B928">
        <v>1653</v>
      </c>
      <c r="C928">
        <v>8423.7656000000006</v>
      </c>
      <c r="D928">
        <v>15683.2734</v>
      </c>
      <c r="E928">
        <v>83597</v>
      </c>
      <c r="F928">
        <v>8285.5730000000003</v>
      </c>
      <c r="G928">
        <v>-31.524000000000001</v>
      </c>
      <c r="H928">
        <v>3247.8150000000001</v>
      </c>
      <c r="I928">
        <v>177.11</v>
      </c>
      <c r="J928">
        <v>3874.5214999999998</v>
      </c>
      <c r="K928">
        <v>1554.24</v>
      </c>
      <c r="L928">
        <v>2112.7393000000002</v>
      </c>
      <c r="N928">
        <v>13126.578100000001</v>
      </c>
      <c r="O928">
        <v>19444</v>
      </c>
      <c r="P928">
        <v>78567.617199999993</v>
      </c>
      <c r="Q928">
        <v>7516.5391</v>
      </c>
      <c r="R928">
        <v>6352</v>
      </c>
      <c r="S928">
        <v>77397.414099999995</v>
      </c>
      <c r="T928">
        <v>1274.5972999999999</v>
      </c>
      <c r="U928">
        <v>118.8947</v>
      </c>
      <c r="V928">
        <v>11.841699999999999</v>
      </c>
      <c r="W928">
        <v>1974.6875</v>
      </c>
      <c r="X928">
        <v>3418.51</v>
      </c>
      <c r="Y928">
        <v>155.84800000000001</v>
      </c>
    </row>
    <row r="929" spans="1:25" x14ac:dyDescent="0.2">
      <c r="A929">
        <v>126772.4219</v>
      </c>
      <c r="B929">
        <v>11316</v>
      </c>
      <c r="C929">
        <v>822.42970000000003</v>
      </c>
      <c r="D929">
        <v>8242.8125</v>
      </c>
      <c r="E929">
        <v>67376</v>
      </c>
      <c r="F929">
        <v>8169.9530999999997</v>
      </c>
      <c r="G929">
        <v>242.84899999999999</v>
      </c>
      <c r="H929">
        <v>6525.3168999999998</v>
      </c>
      <c r="I929">
        <v>2545.1383999999998</v>
      </c>
      <c r="J929">
        <v>2673.9960999999998</v>
      </c>
      <c r="K929">
        <v>4229.4430000000002</v>
      </c>
      <c r="L929">
        <v>262.21199999999999</v>
      </c>
      <c r="N929">
        <v>145536.78099999999</v>
      </c>
      <c r="O929">
        <v>115494</v>
      </c>
      <c r="P929">
        <v>82583.115999999995</v>
      </c>
      <c r="Q929">
        <v>81599.351599999995</v>
      </c>
      <c r="R929">
        <v>636</v>
      </c>
      <c r="S929">
        <v>84875.976599999995</v>
      </c>
      <c r="T929">
        <v>31.517099999999999</v>
      </c>
      <c r="U929">
        <v>4361.7362999999996</v>
      </c>
      <c r="V929">
        <v>363.35500000000002</v>
      </c>
      <c r="W929">
        <v>23941.544900000001</v>
      </c>
      <c r="X929">
        <v>933.72249999999997</v>
      </c>
      <c r="Y929">
        <v>962.53599999999994</v>
      </c>
    </row>
    <row r="930" spans="1:25" x14ac:dyDescent="0.2">
      <c r="A930">
        <v>125157.17969999999</v>
      </c>
      <c r="B930">
        <v>9989</v>
      </c>
      <c r="C930">
        <v>82113.335900000005</v>
      </c>
      <c r="D930">
        <v>74963.75</v>
      </c>
      <c r="E930">
        <v>5759</v>
      </c>
      <c r="F930">
        <v>8536.9619999999995</v>
      </c>
      <c r="G930">
        <v>259.12430000000001</v>
      </c>
      <c r="H930">
        <v>69.949700000000007</v>
      </c>
      <c r="I930">
        <v>673.67660000000001</v>
      </c>
      <c r="J930">
        <v>267.23829999999998</v>
      </c>
      <c r="K930">
        <v>779.16160000000002</v>
      </c>
      <c r="L930">
        <v>1889.6732999999999</v>
      </c>
      <c r="N930">
        <v>162365.6562</v>
      </c>
      <c r="O930">
        <v>122278</v>
      </c>
      <c r="P930">
        <v>8721.3359</v>
      </c>
      <c r="Q930">
        <v>13646.718800000001</v>
      </c>
      <c r="R930">
        <v>97134</v>
      </c>
      <c r="S930">
        <v>9179.2891</v>
      </c>
      <c r="T930">
        <v>425.4348</v>
      </c>
      <c r="U930">
        <v>131.28800000000001</v>
      </c>
      <c r="V930">
        <v>453.11180000000002</v>
      </c>
      <c r="W930">
        <v>24527.9336</v>
      </c>
      <c r="X930">
        <v>741.18709999999999</v>
      </c>
      <c r="Y930">
        <v>515.76639999999998</v>
      </c>
    </row>
    <row r="931" spans="1:25" x14ac:dyDescent="0.2">
      <c r="A931">
        <v>12469.984399999999</v>
      </c>
      <c r="B931">
        <v>1326</v>
      </c>
      <c r="C931">
        <v>81451.945300000007</v>
      </c>
      <c r="D931">
        <v>78299.125</v>
      </c>
      <c r="E931">
        <v>61118</v>
      </c>
      <c r="F931">
        <v>83959.937999999995</v>
      </c>
      <c r="G931">
        <v>39.649000000000001</v>
      </c>
      <c r="H931">
        <v>1542.1973</v>
      </c>
      <c r="I931">
        <v>1967.2524000000001</v>
      </c>
      <c r="J931">
        <v>28836.158200000002</v>
      </c>
      <c r="K931">
        <v>2982.4920000000002</v>
      </c>
      <c r="L931">
        <v>1637.7194</v>
      </c>
      <c r="N931">
        <v>144337.92189999999</v>
      </c>
      <c r="O931">
        <v>115295</v>
      </c>
      <c r="P931">
        <v>8244.5859</v>
      </c>
      <c r="Q931">
        <v>94918.242199999993</v>
      </c>
      <c r="R931">
        <v>78642</v>
      </c>
      <c r="S931">
        <v>7999.7421999999997</v>
      </c>
      <c r="T931">
        <v>92.978899999999996</v>
      </c>
      <c r="U931">
        <v>979.73630000000003</v>
      </c>
      <c r="V931">
        <v>1359.182</v>
      </c>
      <c r="W931">
        <v>1277.4111</v>
      </c>
      <c r="X931">
        <v>352.65429999999998</v>
      </c>
      <c r="Y931">
        <v>2175.2869000000001</v>
      </c>
    </row>
    <row r="932" spans="1:25" x14ac:dyDescent="0.2">
      <c r="A932">
        <v>141557.78099999999</v>
      </c>
      <c r="B932">
        <v>16552</v>
      </c>
      <c r="C932">
        <v>8766.2734</v>
      </c>
      <c r="D932">
        <v>18856.234400000001</v>
      </c>
      <c r="E932">
        <v>84332</v>
      </c>
      <c r="F932">
        <v>84594.25</v>
      </c>
      <c r="G932">
        <v>51.387999999999998</v>
      </c>
      <c r="H932">
        <v>5743.3589000000002</v>
      </c>
      <c r="I932">
        <v>772.85509999999999</v>
      </c>
      <c r="J932">
        <v>26184.625</v>
      </c>
      <c r="K932">
        <v>166.542</v>
      </c>
      <c r="L932">
        <v>215.69460000000001</v>
      </c>
      <c r="N932">
        <v>141922.93799999999</v>
      </c>
      <c r="O932">
        <v>115446</v>
      </c>
      <c r="P932">
        <v>8565.8672000000006</v>
      </c>
      <c r="Q932">
        <v>65641.231</v>
      </c>
      <c r="R932">
        <v>53614</v>
      </c>
      <c r="S932">
        <v>8237.6718999999994</v>
      </c>
      <c r="T932">
        <v>36.392000000000003</v>
      </c>
      <c r="U932">
        <v>5762.2431999999999</v>
      </c>
      <c r="V932">
        <v>599.84</v>
      </c>
      <c r="W932">
        <v>1316.3340000000001</v>
      </c>
      <c r="X932">
        <v>1351.3413</v>
      </c>
      <c r="Y932">
        <v>1114.4929999999999</v>
      </c>
    </row>
    <row r="933" spans="1:25" x14ac:dyDescent="0.2">
      <c r="A933">
        <v>19182.398399999998</v>
      </c>
      <c r="B933">
        <v>8927</v>
      </c>
      <c r="C933">
        <v>8373.1172000000006</v>
      </c>
      <c r="D933">
        <v>63815.792999999998</v>
      </c>
      <c r="E933">
        <v>56639</v>
      </c>
      <c r="F933">
        <v>7384.1484</v>
      </c>
      <c r="G933">
        <v>24.989100000000001</v>
      </c>
      <c r="H933">
        <v>6497.5688</v>
      </c>
      <c r="I933">
        <v>876.38760000000002</v>
      </c>
      <c r="J933">
        <v>1795.116</v>
      </c>
      <c r="K933">
        <v>161.59559999999999</v>
      </c>
      <c r="L933">
        <v>1754.9982</v>
      </c>
      <c r="N933">
        <v>135871.75</v>
      </c>
      <c r="O933">
        <v>14798</v>
      </c>
      <c r="P933">
        <v>84968.145999999993</v>
      </c>
      <c r="Q933">
        <v>11344.953100000001</v>
      </c>
      <c r="R933">
        <v>9986</v>
      </c>
      <c r="S933">
        <v>81424.765599999999</v>
      </c>
      <c r="T933">
        <v>23.267199999999999</v>
      </c>
      <c r="U933">
        <v>2356.1752999999999</v>
      </c>
      <c r="V933">
        <v>479.96800000000002</v>
      </c>
      <c r="W933">
        <v>26111.8652</v>
      </c>
      <c r="X933">
        <v>868.38760000000002</v>
      </c>
      <c r="Y933">
        <v>18.486699999999999</v>
      </c>
    </row>
    <row r="934" spans="1:25" x14ac:dyDescent="0.2">
      <c r="A934">
        <v>129224.55469999999</v>
      </c>
      <c r="B934">
        <v>13574</v>
      </c>
      <c r="C934">
        <v>81766.273400000005</v>
      </c>
      <c r="D934">
        <v>812.57799999999997</v>
      </c>
      <c r="E934">
        <v>6689</v>
      </c>
      <c r="F934">
        <v>7938.4766</v>
      </c>
      <c r="G934">
        <v>37.177799999999998</v>
      </c>
      <c r="H934">
        <v>7451.9979999999996</v>
      </c>
      <c r="I934">
        <v>1877.4937</v>
      </c>
      <c r="J934">
        <v>13559.3896</v>
      </c>
      <c r="K934">
        <v>2853.6614</v>
      </c>
      <c r="L934">
        <v>255.1414</v>
      </c>
      <c r="N934">
        <v>17846.231</v>
      </c>
      <c r="O934">
        <v>123945</v>
      </c>
      <c r="P934">
        <v>9335.4689999999991</v>
      </c>
      <c r="Q934">
        <v>119438.89599999999</v>
      </c>
      <c r="R934">
        <v>84973</v>
      </c>
      <c r="S934">
        <v>92118.468999999997</v>
      </c>
      <c r="T934">
        <v>165.59700000000001</v>
      </c>
      <c r="U934">
        <v>197.94210000000001</v>
      </c>
      <c r="V934">
        <v>1482.5980999999999</v>
      </c>
      <c r="W934">
        <v>2511.6327999999999</v>
      </c>
      <c r="X934">
        <v>4792.5959999999995</v>
      </c>
      <c r="Y934">
        <v>277.6499</v>
      </c>
    </row>
    <row r="935" spans="1:25" x14ac:dyDescent="0.2">
      <c r="A935">
        <v>121388.625</v>
      </c>
      <c r="B935">
        <v>98778</v>
      </c>
      <c r="C935">
        <v>8537.4141</v>
      </c>
      <c r="D935">
        <v>85683.895999999993</v>
      </c>
      <c r="E935">
        <v>69443</v>
      </c>
      <c r="F935">
        <v>8863.1561999999994</v>
      </c>
      <c r="G935">
        <v>36.534199999999998</v>
      </c>
      <c r="H935">
        <v>3164.5457000000001</v>
      </c>
      <c r="I935">
        <v>473.26900000000001</v>
      </c>
      <c r="J935">
        <v>4298.5117</v>
      </c>
      <c r="K935">
        <v>935.18979999999999</v>
      </c>
      <c r="L935">
        <v>158.46</v>
      </c>
      <c r="N935">
        <v>14365.781199999999</v>
      </c>
      <c r="O935">
        <v>11591</v>
      </c>
      <c r="P935">
        <v>81465.617199999993</v>
      </c>
      <c r="Q935">
        <v>898.32809999999995</v>
      </c>
      <c r="R935">
        <v>64895</v>
      </c>
      <c r="S935">
        <v>8178.2190000000001</v>
      </c>
      <c r="T935">
        <v>195.74979999999999</v>
      </c>
      <c r="U935">
        <v>1169.6669999999999</v>
      </c>
      <c r="V935">
        <v>137.49459999999999</v>
      </c>
      <c r="W935">
        <v>14258.6299</v>
      </c>
      <c r="X935">
        <v>4275.9525999999996</v>
      </c>
      <c r="Y935">
        <v>294.9341</v>
      </c>
    </row>
    <row r="936" spans="1:25" x14ac:dyDescent="0.2">
      <c r="A936">
        <v>115978.125</v>
      </c>
      <c r="B936">
        <v>9375</v>
      </c>
      <c r="C936">
        <v>8174.5859</v>
      </c>
      <c r="D936">
        <v>69492.265599999999</v>
      </c>
      <c r="E936">
        <v>56742</v>
      </c>
      <c r="F936">
        <v>8262.3281000000006</v>
      </c>
      <c r="G936">
        <v>212.3278</v>
      </c>
      <c r="H936">
        <v>37557.3125</v>
      </c>
      <c r="I936">
        <v>784.67939999999999</v>
      </c>
      <c r="J936">
        <v>1967.7871</v>
      </c>
      <c r="K936">
        <v>122.8253</v>
      </c>
      <c r="L936">
        <v>2267.3989000000001</v>
      </c>
      <c r="N936">
        <v>73777.625</v>
      </c>
      <c r="O936">
        <v>63355</v>
      </c>
      <c r="P936">
        <v>76317.421900000001</v>
      </c>
      <c r="Q936">
        <v>6326.6459999999997</v>
      </c>
      <c r="R936">
        <v>55334</v>
      </c>
      <c r="S936">
        <v>7486.1328000000003</v>
      </c>
      <c r="T936">
        <v>77.338499999999996</v>
      </c>
      <c r="U936">
        <v>851.59299999999996</v>
      </c>
      <c r="V936">
        <v>1236.6327000000001</v>
      </c>
      <c r="W936">
        <v>15933.415000000001</v>
      </c>
      <c r="X936">
        <v>4568.6875</v>
      </c>
      <c r="Y936">
        <v>1589.347</v>
      </c>
    </row>
    <row r="937" spans="1:25" x14ac:dyDescent="0.2">
      <c r="A937">
        <v>13873.554700000001</v>
      </c>
      <c r="B937">
        <v>87419</v>
      </c>
      <c r="C937">
        <v>77871.615999999995</v>
      </c>
      <c r="D937">
        <v>84134.547000000006</v>
      </c>
      <c r="E937">
        <v>71654</v>
      </c>
      <c r="F937">
        <v>7695.4766</v>
      </c>
      <c r="G937">
        <v>19.315000000000001</v>
      </c>
      <c r="H937">
        <v>5562.9829</v>
      </c>
      <c r="I937">
        <v>328.822</v>
      </c>
      <c r="J937">
        <v>2915.6815999999999</v>
      </c>
      <c r="K937">
        <v>3327.5171</v>
      </c>
      <c r="L937">
        <v>2136.7631999999999</v>
      </c>
      <c r="N937">
        <v>119988.573</v>
      </c>
      <c r="O937">
        <v>1389</v>
      </c>
      <c r="P937">
        <v>78331.78</v>
      </c>
      <c r="Q937">
        <v>82715.765599999999</v>
      </c>
      <c r="R937">
        <v>69585</v>
      </c>
      <c r="S937">
        <v>7792.7187999999996</v>
      </c>
      <c r="T937">
        <v>21.457000000000001</v>
      </c>
      <c r="U937">
        <v>575.21900000000005</v>
      </c>
      <c r="V937">
        <v>368.75599999999997</v>
      </c>
      <c r="W937">
        <v>21416.287100000001</v>
      </c>
      <c r="X937">
        <v>896.66970000000003</v>
      </c>
      <c r="Y937">
        <v>933.76440000000002</v>
      </c>
    </row>
    <row r="938" spans="1:25" x14ac:dyDescent="0.2">
      <c r="A938">
        <v>123727.7969</v>
      </c>
      <c r="B938">
        <v>95531</v>
      </c>
      <c r="C938">
        <v>84879.515599999999</v>
      </c>
      <c r="D938">
        <v>68495.233999999997</v>
      </c>
      <c r="E938">
        <v>55259</v>
      </c>
      <c r="F938">
        <v>81233.648400000005</v>
      </c>
      <c r="G938">
        <v>53.944899999999997</v>
      </c>
      <c r="H938">
        <v>952.44</v>
      </c>
      <c r="I938">
        <v>1325.2462</v>
      </c>
      <c r="J938">
        <v>17728.312000000002</v>
      </c>
      <c r="K938">
        <v>24.1936</v>
      </c>
      <c r="L938">
        <v>254.864</v>
      </c>
      <c r="N938">
        <v>81127.851599999995</v>
      </c>
      <c r="O938">
        <v>69262</v>
      </c>
      <c r="P938">
        <v>76763.523400000005</v>
      </c>
      <c r="Q938">
        <v>1789.9530999999999</v>
      </c>
      <c r="R938">
        <v>94574</v>
      </c>
      <c r="S938">
        <v>7477.9844000000003</v>
      </c>
      <c r="T938">
        <v>66.342600000000004</v>
      </c>
      <c r="U938">
        <v>2841.471</v>
      </c>
      <c r="V938">
        <v>353.93700000000001</v>
      </c>
      <c r="W938">
        <v>2534.6152000000002</v>
      </c>
      <c r="X938">
        <v>53.945799999999998</v>
      </c>
      <c r="Y938">
        <v>1973.94</v>
      </c>
    </row>
    <row r="939" spans="1:25" x14ac:dyDescent="0.2">
      <c r="A939">
        <v>118661.2969</v>
      </c>
      <c r="B939">
        <v>9495</v>
      </c>
      <c r="C939">
        <v>82646.125</v>
      </c>
      <c r="D939">
        <v>11332.7891</v>
      </c>
      <c r="E939">
        <v>9218</v>
      </c>
      <c r="F939">
        <v>78579.945300000007</v>
      </c>
      <c r="G939">
        <v>44.426000000000002</v>
      </c>
      <c r="H939">
        <v>2432.3145</v>
      </c>
      <c r="I939">
        <v>2469.8263999999999</v>
      </c>
      <c r="J939">
        <v>3395.4180000000001</v>
      </c>
      <c r="K939">
        <v>413.39749999999998</v>
      </c>
      <c r="L939">
        <v>1575.7654</v>
      </c>
      <c r="N939">
        <v>114619.57799999999</v>
      </c>
      <c r="O939">
        <v>95713</v>
      </c>
      <c r="P939">
        <v>78481.546900000001</v>
      </c>
      <c r="Q939">
        <v>65267.417999999998</v>
      </c>
      <c r="R939">
        <v>58817</v>
      </c>
      <c r="S939">
        <v>72723.281199999998</v>
      </c>
      <c r="T939">
        <v>72.581100000000006</v>
      </c>
      <c r="U939">
        <v>848.54200000000003</v>
      </c>
      <c r="V939">
        <v>1159.5319</v>
      </c>
      <c r="W939">
        <v>178.89359999999999</v>
      </c>
      <c r="X939">
        <v>4283.2754000000004</v>
      </c>
      <c r="Y939">
        <v>938.15899999999999</v>
      </c>
    </row>
    <row r="940" spans="1:25" x14ac:dyDescent="0.2">
      <c r="A940">
        <v>164843.625</v>
      </c>
      <c r="B940">
        <v>118891</v>
      </c>
      <c r="C940">
        <v>9866.4689999999991</v>
      </c>
      <c r="D940">
        <v>13211.765600000001</v>
      </c>
      <c r="E940">
        <v>1183</v>
      </c>
      <c r="F940">
        <v>8524.1641</v>
      </c>
      <c r="G940">
        <v>216.86600000000001</v>
      </c>
      <c r="H940">
        <v>16256.824199999999</v>
      </c>
      <c r="I940">
        <v>225.12989999999999</v>
      </c>
      <c r="J940">
        <v>44718.777300000002</v>
      </c>
      <c r="K940">
        <v>3425.6790000000001</v>
      </c>
      <c r="L940">
        <v>1569.5559000000001</v>
      </c>
      <c r="N940">
        <v>15752.646000000001</v>
      </c>
      <c r="O940">
        <v>119422</v>
      </c>
      <c r="P940">
        <v>86443.648400000005</v>
      </c>
      <c r="Q940">
        <v>9216.9297000000006</v>
      </c>
      <c r="R940">
        <v>72723</v>
      </c>
      <c r="S940">
        <v>834.28120000000001</v>
      </c>
      <c r="T940">
        <v>213.86</v>
      </c>
      <c r="U940">
        <v>287.97949999999997</v>
      </c>
      <c r="V940">
        <v>563.77700000000004</v>
      </c>
      <c r="W940">
        <v>36232.5</v>
      </c>
      <c r="X940">
        <v>13.822900000000001</v>
      </c>
      <c r="Y940">
        <v>795.87400000000002</v>
      </c>
    </row>
    <row r="941" spans="1:25" x14ac:dyDescent="0.2">
      <c r="A941">
        <v>17486.312000000002</v>
      </c>
      <c r="B941">
        <v>82399</v>
      </c>
      <c r="C941">
        <v>85488.953099999999</v>
      </c>
      <c r="D941">
        <v>111869.75780000001</v>
      </c>
      <c r="E941">
        <v>8276</v>
      </c>
      <c r="F941">
        <v>88645.273400000005</v>
      </c>
      <c r="G941">
        <v>85.555300000000003</v>
      </c>
      <c r="H941">
        <v>14112.1152</v>
      </c>
      <c r="I941">
        <v>1851.4299000000001</v>
      </c>
      <c r="J941">
        <v>2211.4920000000002</v>
      </c>
      <c r="K941">
        <v>2375.7746999999999</v>
      </c>
      <c r="L941">
        <v>289.6687</v>
      </c>
      <c r="N941">
        <v>1671.731</v>
      </c>
      <c r="O941">
        <v>12938</v>
      </c>
      <c r="P941">
        <v>84867.335900000005</v>
      </c>
      <c r="Q941">
        <v>11999.5859</v>
      </c>
      <c r="R941">
        <v>87123</v>
      </c>
      <c r="S941">
        <v>9198.8593999999994</v>
      </c>
      <c r="T941">
        <v>366.75880000000001</v>
      </c>
      <c r="U941">
        <v>1416.4962</v>
      </c>
      <c r="V941">
        <v>214.23</v>
      </c>
      <c r="W941">
        <v>33238.646000000001</v>
      </c>
      <c r="X941">
        <v>223.9136</v>
      </c>
      <c r="Y941">
        <v>269.5</v>
      </c>
    </row>
    <row r="942" spans="1:25" x14ac:dyDescent="0.2">
      <c r="A942">
        <v>13226.646000000001</v>
      </c>
      <c r="B942">
        <v>85839</v>
      </c>
      <c r="C942">
        <v>78811.468999999997</v>
      </c>
      <c r="D942">
        <v>77915.875</v>
      </c>
      <c r="E942">
        <v>66811</v>
      </c>
      <c r="F942">
        <v>76428.953099999999</v>
      </c>
      <c r="G942">
        <v>64.723500000000001</v>
      </c>
      <c r="H942">
        <v>9997.1133000000009</v>
      </c>
      <c r="I942">
        <v>199.5385</v>
      </c>
      <c r="J942">
        <v>17658.492200000001</v>
      </c>
      <c r="K942">
        <v>1274.3530000000001</v>
      </c>
      <c r="L942">
        <v>274.55439999999999</v>
      </c>
      <c r="N942">
        <v>144144.73439999999</v>
      </c>
      <c r="O942">
        <v>18313</v>
      </c>
      <c r="P942">
        <v>87216.395999999993</v>
      </c>
      <c r="Q942">
        <v>7285.8594000000003</v>
      </c>
      <c r="R942">
        <v>55245</v>
      </c>
      <c r="S942">
        <v>83378.664099999995</v>
      </c>
      <c r="T942">
        <v>153.73320000000001</v>
      </c>
      <c r="U942">
        <v>5569.8936000000003</v>
      </c>
      <c r="V942">
        <v>1231.4824000000001</v>
      </c>
      <c r="W942">
        <v>1237.212</v>
      </c>
      <c r="X942">
        <v>2722.3337000000001</v>
      </c>
      <c r="Y942">
        <v>1123.9712</v>
      </c>
    </row>
    <row r="943" spans="1:25" x14ac:dyDescent="0.2">
      <c r="A943">
        <v>13798.546899999999</v>
      </c>
      <c r="B943">
        <v>18298</v>
      </c>
      <c r="C943">
        <v>83498.25</v>
      </c>
      <c r="D943">
        <v>9782.3984</v>
      </c>
      <c r="E943">
        <v>73674</v>
      </c>
      <c r="F943">
        <v>86358.718800000002</v>
      </c>
      <c r="G943">
        <v>168.44329999999999</v>
      </c>
      <c r="H943">
        <v>15292.497100000001</v>
      </c>
      <c r="I943">
        <v>1426.7463</v>
      </c>
      <c r="J943">
        <v>413.38600000000002</v>
      </c>
      <c r="K943">
        <v>242.96190000000001</v>
      </c>
      <c r="L943">
        <v>1711.4811999999999</v>
      </c>
      <c r="N943">
        <v>175531.9375</v>
      </c>
      <c r="O943">
        <v>127443</v>
      </c>
      <c r="P943">
        <v>9265.1484</v>
      </c>
      <c r="Q943">
        <v>157544.42189999999</v>
      </c>
      <c r="R943">
        <v>124895</v>
      </c>
      <c r="S943">
        <v>82668.858999999997</v>
      </c>
      <c r="T943">
        <v>166.23509999999999</v>
      </c>
      <c r="U943">
        <v>1155.4359999999999</v>
      </c>
      <c r="V943">
        <v>711.25800000000004</v>
      </c>
      <c r="W943">
        <v>3496.7617</v>
      </c>
      <c r="X943">
        <v>69.355999999999995</v>
      </c>
      <c r="Y943">
        <v>342.93900000000002</v>
      </c>
    </row>
    <row r="944" spans="1:25" x14ac:dyDescent="0.2">
      <c r="A944">
        <v>837.96199999999999</v>
      </c>
      <c r="B944">
        <v>66182</v>
      </c>
      <c r="C944">
        <v>79586.414099999995</v>
      </c>
      <c r="D944">
        <v>11566.578</v>
      </c>
      <c r="E944">
        <v>9194</v>
      </c>
      <c r="F944">
        <v>79545.164099999995</v>
      </c>
      <c r="G944">
        <v>127.4696</v>
      </c>
      <c r="H944">
        <v>2179.8200000000002</v>
      </c>
      <c r="I944">
        <v>196.25280000000001</v>
      </c>
      <c r="J944">
        <v>2112.7440999999999</v>
      </c>
      <c r="K944">
        <v>2291.9749999999999</v>
      </c>
      <c r="L944">
        <v>1578.3468</v>
      </c>
      <c r="N944">
        <v>145324.39600000001</v>
      </c>
      <c r="O944">
        <v>114239</v>
      </c>
      <c r="P944">
        <v>83368.898400000005</v>
      </c>
      <c r="Q944">
        <v>8496.2189999999991</v>
      </c>
      <c r="R944">
        <v>6863</v>
      </c>
      <c r="S944">
        <v>8336.5625</v>
      </c>
      <c r="T944">
        <v>638.34950000000003</v>
      </c>
      <c r="U944">
        <v>3981.3960000000002</v>
      </c>
      <c r="V944">
        <v>1129.3459</v>
      </c>
      <c r="W944">
        <v>18684.824199999999</v>
      </c>
      <c r="X944">
        <v>1557.6410000000001</v>
      </c>
      <c r="Y944">
        <v>157.1112</v>
      </c>
    </row>
    <row r="945" spans="1:25" x14ac:dyDescent="0.2">
      <c r="A945">
        <v>131491.8438</v>
      </c>
      <c r="B945">
        <v>9967</v>
      </c>
      <c r="C945">
        <v>86459.8125</v>
      </c>
      <c r="D945">
        <v>79718.242199999993</v>
      </c>
      <c r="E945">
        <v>61914</v>
      </c>
      <c r="F945">
        <v>84381.796900000001</v>
      </c>
      <c r="G945">
        <v>9.9995999999999992</v>
      </c>
      <c r="H945">
        <v>18797</v>
      </c>
      <c r="I945">
        <v>964.71299999999997</v>
      </c>
      <c r="J945">
        <v>26552.330999999998</v>
      </c>
      <c r="K945">
        <v>1242.1282000000001</v>
      </c>
      <c r="L945">
        <v>1444.3596</v>
      </c>
      <c r="N945">
        <v>133452.8438</v>
      </c>
      <c r="O945">
        <v>1617</v>
      </c>
      <c r="P945">
        <v>82495.875</v>
      </c>
      <c r="Q945">
        <v>8986.25</v>
      </c>
      <c r="R945">
        <v>7789</v>
      </c>
      <c r="S945">
        <v>83192.468999999997</v>
      </c>
      <c r="T945">
        <v>345.44470000000001</v>
      </c>
      <c r="U945">
        <v>2394.2361000000001</v>
      </c>
      <c r="V945">
        <v>74.454999999999998</v>
      </c>
      <c r="W945">
        <v>246.815</v>
      </c>
      <c r="X945">
        <v>262.97399999999999</v>
      </c>
      <c r="Y945">
        <v>761.6875</v>
      </c>
    </row>
    <row r="946" spans="1:25" x14ac:dyDescent="0.2">
      <c r="A946">
        <v>12827.968800000001</v>
      </c>
      <c r="B946">
        <v>12718</v>
      </c>
      <c r="C946">
        <v>81799.781000000003</v>
      </c>
      <c r="D946">
        <v>9885.5859</v>
      </c>
      <c r="E946">
        <v>78515</v>
      </c>
      <c r="F946">
        <v>81871.453099999999</v>
      </c>
      <c r="G946">
        <v>296.57810000000001</v>
      </c>
      <c r="H946">
        <v>17229.780999999999</v>
      </c>
      <c r="I946">
        <v>965.23689999999999</v>
      </c>
      <c r="J946">
        <v>354.21480000000003</v>
      </c>
      <c r="K946">
        <v>1545.3320000000001</v>
      </c>
      <c r="L946">
        <v>1122.288</v>
      </c>
      <c r="N946">
        <v>133941.9688</v>
      </c>
      <c r="O946">
        <v>111482</v>
      </c>
      <c r="P946">
        <v>78739.359400000001</v>
      </c>
      <c r="Q946">
        <v>14266.882799999999</v>
      </c>
      <c r="R946">
        <v>83399</v>
      </c>
      <c r="S946">
        <v>81934.25</v>
      </c>
      <c r="T946">
        <v>137.2869</v>
      </c>
      <c r="U946">
        <v>1115.9757</v>
      </c>
      <c r="V946">
        <v>41.798000000000002</v>
      </c>
      <c r="W946">
        <v>19428.8789</v>
      </c>
      <c r="X946">
        <v>813.73940000000005</v>
      </c>
      <c r="Y946">
        <v>1768.9513999999999</v>
      </c>
    </row>
    <row r="947" spans="1:25" x14ac:dyDescent="0.2">
      <c r="A947">
        <v>139636.85939999999</v>
      </c>
      <c r="B947">
        <v>12311</v>
      </c>
      <c r="C947">
        <v>89445.328099999999</v>
      </c>
      <c r="D947">
        <v>14933.616</v>
      </c>
      <c r="E947">
        <v>83947</v>
      </c>
      <c r="F947">
        <v>81919.882800000007</v>
      </c>
      <c r="G947">
        <v>114.941</v>
      </c>
      <c r="H947">
        <v>2737.5448999999999</v>
      </c>
      <c r="I947">
        <v>866.9443</v>
      </c>
      <c r="J947">
        <v>23444.694</v>
      </c>
      <c r="K947">
        <v>112.1183</v>
      </c>
      <c r="L947">
        <v>137.65199999999999</v>
      </c>
      <c r="N947">
        <v>14599.694</v>
      </c>
      <c r="O947">
        <v>114579</v>
      </c>
      <c r="P947">
        <v>8419.625</v>
      </c>
      <c r="Q947">
        <v>86638.554699999993</v>
      </c>
      <c r="R947">
        <v>7167</v>
      </c>
      <c r="S947">
        <v>79293.148400000005</v>
      </c>
      <c r="T947">
        <v>212.417</v>
      </c>
      <c r="U947">
        <v>1973.4957999999999</v>
      </c>
      <c r="V947">
        <v>178.95599999999999</v>
      </c>
      <c r="W947">
        <v>19833.898399999998</v>
      </c>
      <c r="X947">
        <v>6445.8984</v>
      </c>
      <c r="Y947">
        <v>2622.9688000000001</v>
      </c>
    </row>
    <row r="948" spans="1:25" x14ac:dyDescent="0.2">
      <c r="A948">
        <v>16646.73</v>
      </c>
      <c r="B948">
        <v>8899</v>
      </c>
      <c r="C948">
        <v>78538.679699999993</v>
      </c>
      <c r="D948">
        <v>81967.242199999993</v>
      </c>
      <c r="E948">
        <v>67662</v>
      </c>
      <c r="F948">
        <v>79391.765599999999</v>
      </c>
      <c r="G948">
        <v>392.74329999999998</v>
      </c>
      <c r="H948">
        <v>14525.3799</v>
      </c>
      <c r="I948">
        <v>272.79349999999999</v>
      </c>
      <c r="J948">
        <v>32152.3145</v>
      </c>
      <c r="K948">
        <v>234.76169999999999</v>
      </c>
      <c r="L948">
        <v>1916.7349999999999</v>
      </c>
      <c r="N948">
        <v>167.31200000000001</v>
      </c>
      <c r="O948">
        <v>8527</v>
      </c>
      <c r="P948">
        <v>76965.421900000001</v>
      </c>
      <c r="Q948">
        <v>65978.462</v>
      </c>
      <c r="R948">
        <v>59971</v>
      </c>
      <c r="S948">
        <v>721.86720000000003</v>
      </c>
      <c r="T948">
        <v>123.4828</v>
      </c>
      <c r="U948">
        <v>1344.3827000000001</v>
      </c>
      <c r="V948">
        <v>1898.8942</v>
      </c>
      <c r="W948">
        <v>7437.7139999999999</v>
      </c>
      <c r="X948">
        <v>4472.6274000000003</v>
      </c>
      <c r="Y948">
        <v>151.56100000000001</v>
      </c>
    </row>
    <row r="949" spans="1:25" x14ac:dyDescent="0.2">
      <c r="A949">
        <v>93671.757800000007</v>
      </c>
      <c r="B949">
        <v>78926</v>
      </c>
      <c r="C949">
        <v>7778.9380000000001</v>
      </c>
      <c r="D949">
        <v>9938.4922000000006</v>
      </c>
      <c r="E949">
        <v>79155</v>
      </c>
      <c r="F949">
        <v>75292.858999999997</v>
      </c>
      <c r="G949">
        <v>149.42240000000001</v>
      </c>
      <c r="H949">
        <v>6932.6620000000003</v>
      </c>
      <c r="I949">
        <v>439.38619999999997</v>
      </c>
      <c r="J949">
        <v>234.21899999999999</v>
      </c>
      <c r="K949">
        <v>659.46100000000001</v>
      </c>
      <c r="L949">
        <v>2187.4279999999999</v>
      </c>
      <c r="N949">
        <v>131846.75</v>
      </c>
      <c r="O949">
        <v>14119</v>
      </c>
      <c r="P949">
        <v>82988.781199999998</v>
      </c>
      <c r="Q949">
        <v>88934.679699999993</v>
      </c>
      <c r="R949">
        <v>6863</v>
      </c>
      <c r="S949">
        <v>85632.773400000005</v>
      </c>
      <c r="T949">
        <v>285.61290000000002</v>
      </c>
      <c r="U949">
        <v>925.62850000000003</v>
      </c>
      <c r="V949">
        <v>25.976900000000001</v>
      </c>
      <c r="W949">
        <v>27268.591799999998</v>
      </c>
      <c r="X949">
        <v>8469.7685999999994</v>
      </c>
      <c r="Y949">
        <v>242.24</v>
      </c>
    </row>
    <row r="950" spans="1:25" x14ac:dyDescent="0.2">
      <c r="A950">
        <v>15892.218800000001</v>
      </c>
      <c r="B950">
        <v>115498</v>
      </c>
      <c r="C950">
        <v>85619.429699999993</v>
      </c>
      <c r="D950">
        <v>86161.226599999995</v>
      </c>
      <c r="E950">
        <v>65738</v>
      </c>
      <c r="F950">
        <v>85896.468800000002</v>
      </c>
      <c r="G950">
        <v>89.27</v>
      </c>
      <c r="H950">
        <v>8887.9179999999997</v>
      </c>
      <c r="I950">
        <v>128.95189999999999</v>
      </c>
      <c r="J950">
        <v>21888.623</v>
      </c>
      <c r="K950">
        <v>172.857</v>
      </c>
      <c r="L950">
        <v>2184.5165999999999</v>
      </c>
      <c r="N950">
        <v>6765</v>
      </c>
      <c r="O950">
        <v>5812</v>
      </c>
      <c r="P950">
        <v>76254.895999999993</v>
      </c>
      <c r="Q950">
        <v>77363.937999999995</v>
      </c>
      <c r="R950">
        <v>6838</v>
      </c>
      <c r="S950">
        <v>74518.179699999993</v>
      </c>
      <c r="T950">
        <v>112.61190000000001</v>
      </c>
      <c r="U950">
        <v>87.540999999999997</v>
      </c>
      <c r="V950">
        <v>465.94389999999999</v>
      </c>
      <c r="W950">
        <v>111.252</v>
      </c>
      <c r="X950">
        <v>1766.1990000000001</v>
      </c>
      <c r="Y950">
        <v>849.66409999999996</v>
      </c>
    </row>
    <row r="951" spans="1:25" x14ac:dyDescent="0.2">
      <c r="A951">
        <v>114659.64599999999</v>
      </c>
      <c r="B951">
        <v>899</v>
      </c>
      <c r="C951">
        <v>84345.429699999993</v>
      </c>
      <c r="D951">
        <v>6737.6459999999997</v>
      </c>
      <c r="E951">
        <v>5413</v>
      </c>
      <c r="F951">
        <v>8149.3671999999997</v>
      </c>
      <c r="G951">
        <v>11.5555</v>
      </c>
      <c r="H951">
        <v>3591.768</v>
      </c>
      <c r="I951">
        <v>941.66719999999998</v>
      </c>
      <c r="J951">
        <v>15985.6865</v>
      </c>
      <c r="K951">
        <v>746.78330000000005</v>
      </c>
      <c r="L951">
        <v>298.26499999999999</v>
      </c>
      <c r="N951">
        <v>1471.5938000000001</v>
      </c>
      <c r="O951">
        <v>112954</v>
      </c>
      <c r="P951">
        <v>8164.4620000000004</v>
      </c>
      <c r="Q951">
        <v>6625.3359</v>
      </c>
      <c r="R951">
        <v>56195</v>
      </c>
      <c r="S951">
        <v>77262.781199999998</v>
      </c>
      <c r="T951">
        <v>153.47499999999999</v>
      </c>
      <c r="U951">
        <v>5122.9719999999998</v>
      </c>
      <c r="V951">
        <v>495.37900000000002</v>
      </c>
      <c r="W951">
        <v>187.79</v>
      </c>
      <c r="X951">
        <v>969.91110000000003</v>
      </c>
      <c r="Y951">
        <v>548.65139999999997</v>
      </c>
    </row>
    <row r="952" spans="1:25" x14ac:dyDescent="0.2">
      <c r="A952">
        <v>112245.57799999999</v>
      </c>
      <c r="B952">
        <v>9229</v>
      </c>
      <c r="C952">
        <v>7976.616</v>
      </c>
      <c r="D952">
        <v>79355.789099999995</v>
      </c>
      <c r="E952">
        <v>66966</v>
      </c>
      <c r="F952">
        <v>77661.218800000002</v>
      </c>
      <c r="G952">
        <v>117.3665</v>
      </c>
      <c r="H952">
        <v>17123.41</v>
      </c>
      <c r="I952">
        <v>892.81799999999998</v>
      </c>
      <c r="J952">
        <v>27875.1973</v>
      </c>
      <c r="K952">
        <v>869.94659999999999</v>
      </c>
      <c r="L952">
        <v>1451.4552000000001</v>
      </c>
      <c r="N952">
        <v>159742.25</v>
      </c>
      <c r="O952">
        <v>123734</v>
      </c>
      <c r="P952">
        <v>8467.8672000000006</v>
      </c>
      <c r="Q952">
        <v>96196.835900000005</v>
      </c>
      <c r="R952">
        <v>78454</v>
      </c>
      <c r="S952">
        <v>8357.3516</v>
      </c>
      <c r="T952">
        <v>153.16319999999999</v>
      </c>
      <c r="U952">
        <v>6775.366</v>
      </c>
      <c r="V952">
        <v>924.4221</v>
      </c>
      <c r="W952">
        <v>3151.6840000000002</v>
      </c>
      <c r="X952">
        <v>1999.8929000000001</v>
      </c>
      <c r="Y952">
        <v>1765.1832999999999</v>
      </c>
    </row>
    <row r="953" spans="1:25" x14ac:dyDescent="0.2">
      <c r="A953">
        <v>149776.31200000001</v>
      </c>
      <c r="B953">
        <v>113362</v>
      </c>
      <c r="C953">
        <v>86587.462</v>
      </c>
      <c r="D953">
        <v>1428.4530999999999</v>
      </c>
      <c r="E953">
        <v>82542</v>
      </c>
      <c r="F953">
        <v>82595.645999999993</v>
      </c>
      <c r="G953">
        <v>2.548</v>
      </c>
      <c r="H953">
        <v>1291.9199000000001</v>
      </c>
      <c r="I953">
        <v>62.474699999999999</v>
      </c>
      <c r="J953">
        <v>16967.234</v>
      </c>
      <c r="K953">
        <v>672.33230000000003</v>
      </c>
      <c r="L953">
        <v>13.8142</v>
      </c>
      <c r="N953">
        <v>139222.67189999999</v>
      </c>
      <c r="O953">
        <v>19534</v>
      </c>
      <c r="P953">
        <v>83299.218800000002</v>
      </c>
      <c r="Q953">
        <v>78761.335900000005</v>
      </c>
      <c r="R953">
        <v>6327</v>
      </c>
      <c r="S953">
        <v>81663.476599999995</v>
      </c>
      <c r="T953">
        <v>145.77680000000001</v>
      </c>
      <c r="U953">
        <v>954.68849999999998</v>
      </c>
      <c r="V953">
        <v>1149.7140999999999</v>
      </c>
      <c r="W953">
        <v>1657.623</v>
      </c>
      <c r="X953">
        <v>4646.6356999999998</v>
      </c>
      <c r="Y953">
        <v>1742.7683</v>
      </c>
    </row>
    <row r="954" spans="1:25" x14ac:dyDescent="0.2">
      <c r="A954">
        <v>1247.6171999999999</v>
      </c>
      <c r="B954">
        <v>9817</v>
      </c>
      <c r="C954">
        <v>8475.2340000000004</v>
      </c>
      <c r="D954">
        <v>76134.296900000001</v>
      </c>
      <c r="E954">
        <v>64822</v>
      </c>
      <c r="F954">
        <v>76972.898400000005</v>
      </c>
      <c r="G954">
        <v>12.9635</v>
      </c>
      <c r="H954">
        <v>2496.5529999999999</v>
      </c>
      <c r="I954">
        <v>1626.3520000000001</v>
      </c>
      <c r="J954">
        <v>119.124</v>
      </c>
      <c r="K954">
        <v>2582.6819999999998</v>
      </c>
      <c r="L954">
        <v>1636.3409999999999</v>
      </c>
      <c r="N954">
        <v>12259.132799999999</v>
      </c>
      <c r="O954">
        <v>13283</v>
      </c>
      <c r="P954">
        <v>77449.992199999993</v>
      </c>
      <c r="Q954">
        <v>72918.1875</v>
      </c>
      <c r="R954">
        <v>63483</v>
      </c>
      <c r="S954">
        <v>75276.323000000004</v>
      </c>
      <c r="T954">
        <v>7.4880000000000004</v>
      </c>
      <c r="U954">
        <v>3346.9540000000002</v>
      </c>
      <c r="V954">
        <v>1843.2266999999999</v>
      </c>
      <c r="W954">
        <v>19378.116999999998</v>
      </c>
      <c r="X954">
        <v>4728.9530999999997</v>
      </c>
      <c r="Y954">
        <v>1453.3533</v>
      </c>
    </row>
    <row r="955" spans="1:25" x14ac:dyDescent="0.2">
      <c r="A955">
        <v>14476.4375</v>
      </c>
      <c r="B955">
        <v>1154</v>
      </c>
      <c r="C955">
        <v>85792.346999999994</v>
      </c>
      <c r="D955">
        <v>92554.6875</v>
      </c>
      <c r="E955">
        <v>7844</v>
      </c>
      <c r="F955">
        <v>8562.7800000000007</v>
      </c>
      <c r="G955">
        <v>62.581699999999998</v>
      </c>
      <c r="H955">
        <v>15657.2246</v>
      </c>
      <c r="I955">
        <v>931.61699999999996</v>
      </c>
      <c r="J955">
        <v>25559.982400000001</v>
      </c>
      <c r="K955">
        <v>1225.6992</v>
      </c>
      <c r="L955">
        <v>1376.1295</v>
      </c>
      <c r="N955">
        <v>119553.962</v>
      </c>
      <c r="O955">
        <v>93334</v>
      </c>
      <c r="P955">
        <v>83946.742199999993</v>
      </c>
      <c r="Q955">
        <v>124412.8281</v>
      </c>
      <c r="R955">
        <v>11246</v>
      </c>
      <c r="S955">
        <v>8531.7656000000006</v>
      </c>
      <c r="T955">
        <v>221.53579999999999</v>
      </c>
      <c r="U955">
        <v>6997.4272000000001</v>
      </c>
      <c r="V955">
        <v>911.36450000000002</v>
      </c>
      <c r="W955">
        <v>22473.226600000002</v>
      </c>
      <c r="X955">
        <v>1616.1287</v>
      </c>
      <c r="Y955">
        <v>669.55100000000004</v>
      </c>
    </row>
    <row r="956" spans="1:25" x14ac:dyDescent="0.2">
      <c r="A956">
        <v>118167.375</v>
      </c>
      <c r="B956">
        <v>93887</v>
      </c>
      <c r="C956">
        <v>82484.453099999999</v>
      </c>
      <c r="D956">
        <v>81654.346999999994</v>
      </c>
      <c r="E956">
        <v>64834</v>
      </c>
      <c r="F956">
        <v>82538.429699999993</v>
      </c>
      <c r="G956">
        <v>6.5481999999999996</v>
      </c>
      <c r="H956">
        <v>1787.8887</v>
      </c>
      <c r="I956">
        <v>1446.8610000000001</v>
      </c>
      <c r="J956">
        <v>3993.8319999999999</v>
      </c>
      <c r="K956">
        <v>1853.7619999999999</v>
      </c>
      <c r="L956">
        <v>1578.7581</v>
      </c>
      <c r="N956">
        <v>136379.375</v>
      </c>
      <c r="O956">
        <v>111853</v>
      </c>
      <c r="P956">
        <v>7996.2969000000003</v>
      </c>
      <c r="Q956">
        <v>8158.5625</v>
      </c>
      <c r="R956">
        <v>65149</v>
      </c>
      <c r="S956">
        <v>8265.1718999999994</v>
      </c>
      <c r="T956">
        <v>15.2684</v>
      </c>
      <c r="U956">
        <v>9.6300000000000008</v>
      </c>
      <c r="V956">
        <v>1513.7865999999999</v>
      </c>
      <c r="W956">
        <v>337.69139999999999</v>
      </c>
      <c r="X956">
        <v>6257.8847999999998</v>
      </c>
      <c r="Y956">
        <v>2492.9360000000001</v>
      </c>
    </row>
    <row r="957" spans="1:25" x14ac:dyDescent="0.2">
      <c r="A957">
        <v>1116.1875</v>
      </c>
      <c r="B957">
        <v>8537</v>
      </c>
      <c r="C957">
        <v>77673.577999999994</v>
      </c>
      <c r="D957">
        <v>83126.962</v>
      </c>
      <c r="E957">
        <v>69382</v>
      </c>
      <c r="F957">
        <v>78518.992199999993</v>
      </c>
      <c r="G957">
        <v>26.498000000000001</v>
      </c>
      <c r="H957">
        <v>31417.517599999999</v>
      </c>
      <c r="I957">
        <v>1167.6748</v>
      </c>
      <c r="J957">
        <v>2233.386</v>
      </c>
      <c r="K957">
        <v>195.72630000000001</v>
      </c>
      <c r="L957">
        <v>2287.3420000000001</v>
      </c>
      <c r="N957">
        <v>1364.9453000000001</v>
      </c>
      <c r="O957">
        <v>13588</v>
      </c>
      <c r="P957">
        <v>82286.914099999995</v>
      </c>
      <c r="Q957">
        <v>79793.731</v>
      </c>
      <c r="R957">
        <v>66128</v>
      </c>
      <c r="S957">
        <v>7979.3594000000003</v>
      </c>
      <c r="T957">
        <v>4.9747000000000003</v>
      </c>
      <c r="U957">
        <v>1212.1525999999999</v>
      </c>
      <c r="V957">
        <v>1576.1328000000001</v>
      </c>
      <c r="W957">
        <v>19346.654999999999</v>
      </c>
      <c r="X957">
        <v>1938.5989999999999</v>
      </c>
      <c r="Y957">
        <v>876.93420000000003</v>
      </c>
    </row>
    <row r="958" spans="1:25" x14ac:dyDescent="0.2">
      <c r="A958">
        <v>14799.265600000001</v>
      </c>
      <c r="B958">
        <v>1721</v>
      </c>
      <c r="C958">
        <v>8668.6641</v>
      </c>
      <c r="D958">
        <v>131888.9375</v>
      </c>
      <c r="E958">
        <v>1593</v>
      </c>
      <c r="F958">
        <v>81596.937999999995</v>
      </c>
      <c r="G958">
        <v>177.26660000000001</v>
      </c>
      <c r="H958">
        <v>16883.1934</v>
      </c>
      <c r="I958">
        <v>68.966800000000006</v>
      </c>
      <c r="J958">
        <v>25731.194</v>
      </c>
      <c r="K958">
        <v>717.34699999999998</v>
      </c>
      <c r="L958">
        <v>944.48800000000006</v>
      </c>
      <c r="N958">
        <v>15963.25</v>
      </c>
      <c r="O958">
        <v>124836</v>
      </c>
      <c r="P958">
        <v>8382.1718999999994</v>
      </c>
      <c r="Q958">
        <v>957.24220000000003</v>
      </c>
      <c r="R958">
        <v>71796</v>
      </c>
      <c r="S958">
        <v>86723.414099999995</v>
      </c>
      <c r="T958">
        <v>62.776200000000003</v>
      </c>
      <c r="U958">
        <v>886.53869999999995</v>
      </c>
      <c r="V958">
        <v>79.678399999999996</v>
      </c>
      <c r="W958">
        <v>25759.117200000001</v>
      </c>
      <c r="X958">
        <v>165.22900000000001</v>
      </c>
      <c r="Y958">
        <v>1248.2639999999999</v>
      </c>
    </row>
    <row r="959" spans="1:25" x14ac:dyDescent="0.2">
      <c r="A959">
        <v>19132.859</v>
      </c>
      <c r="B959">
        <v>9999</v>
      </c>
      <c r="C959">
        <v>78595.156199999998</v>
      </c>
      <c r="D959">
        <v>66286.625</v>
      </c>
      <c r="E959">
        <v>52523</v>
      </c>
      <c r="F959">
        <v>8279.6718999999994</v>
      </c>
      <c r="G959">
        <v>67.795000000000002</v>
      </c>
      <c r="H959">
        <v>3374.6550000000002</v>
      </c>
      <c r="I959">
        <v>16.510999999999999</v>
      </c>
      <c r="J959">
        <v>15629.2129</v>
      </c>
      <c r="K959">
        <v>1956.9690000000001</v>
      </c>
      <c r="L959">
        <v>1217.1377</v>
      </c>
      <c r="N959">
        <v>153196.625</v>
      </c>
      <c r="O959">
        <v>118451</v>
      </c>
      <c r="P959">
        <v>84759.895999999993</v>
      </c>
      <c r="Q959">
        <v>16866.578099999999</v>
      </c>
      <c r="R959">
        <v>85455</v>
      </c>
      <c r="S959">
        <v>81956.6875</v>
      </c>
      <c r="T959">
        <v>312.21300000000002</v>
      </c>
      <c r="U959">
        <v>1254.2111</v>
      </c>
      <c r="V959">
        <v>121.4855</v>
      </c>
      <c r="W959">
        <v>36882.597699999998</v>
      </c>
      <c r="X959">
        <v>2332.3557000000001</v>
      </c>
      <c r="Y959">
        <v>58.325000000000003</v>
      </c>
    </row>
    <row r="960" spans="1:25" x14ac:dyDescent="0.2">
      <c r="A960">
        <v>137519.48439999999</v>
      </c>
      <c r="B960">
        <v>1938</v>
      </c>
      <c r="C960">
        <v>8245.3469999999998</v>
      </c>
      <c r="D960">
        <v>9456</v>
      </c>
      <c r="E960">
        <v>78136</v>
      </c>
      <c r="F960">
        <v>78888.789099999995</v>
      </c>
      <c r="G960">
        <v>58.994599999999998</v>
      </c>
      <c r="H960">
        <v>1288.4123999999999</v>
      </c>
      <c r="I960">
        <v>82.736999999999995</v>
      </c>
      <c r="J960">
        <v>1867.5977</v>
      </c>
      <c r="K960">
        <v>967.447</v>
      </c>
      <c r="L960">
        <v>1391.9213</v>
      </c>
      <c r="N960">
        <v>138149.89600000001</v>
      </c>
      <c r="O960">
        <v>11411</v>
      </c>
      <c r="P960">
        <v>82.8125</v>
      </c>
      <c r="Q960">
        <v>121187.1875</v>
      </c>
      <c r="R960">
        <v>9967</v>
      </c>
      <c r="S960">
        <v>79684.195300000007</v>
      </c>
      <c r="T960">
        <v>792.22649999999999</v>
      </c>
      <c r="U960">
        <v>96.662000000000006</v>
      </c>
      <c r="V960">
        <v>471.87959999999998</v>
      </c>
      <c r="W960">
        <v>23181.544900000001</v>
      </c>
      <c r="X960">
        <v>1718.3547000000001</v>
      </c>
      <c r="Y960">
        <v>811.94489999999996</v>
      </c>
    </row>
    <row r="961" spans="1:25" x14ac:dyDescent="0.2">
      <c r="A961">
        <v>124785.469</v>
      </c>
      <c r="B961">
        <v>1218</v>
      </c>
      <c r="C961">
        <v>891.85900000000004</v>
      </c>
      <c r="D961">
        <v>7318.1875</v>
      </c>
      <c r="E961">
        <v>56216</v>
      </c>
      <c r="F961">
        <v>81976.1875</v>
      </c>
      <c r="G961">
        <v>162.65260000000001</v>
      </c>
      <c r="H961">
        <v>16446.123</v>
      </c>
      <c r="I961">
        <v>648.13300000000004</v>
      </c>
      <c r="J961">
        <v>3287.3242</v>
      </c>
      <c r="K961">
        <v>797.71479999999997</v>
      </c>
      <c r="L961">
        <v>737.79750000000001</v>
      </c>
      <c r="N961">
        <v>133935.8125</v>
      </c>
      <c r="O961">
        <v>11921</v>
      </c>
      <c r="P961">
        <v>79133.953099999999</v>
      </c>
      <c r="Q961">
        <v>84275.195300000007</v>
      </c>
      <c r="R961">
        <v>72185</v>
      </c>
      <c r="S961">
        <v>76512.5625</v>
      </c>
      <c r="T961">
        <v>63.5685</v>
      </c>
      <c r="U961">
        <v>2582.5879</v>
      </c>
      <c r="V961">
        <v>1462.9437</v>
      </c>
      <c r="W961">
        <v>9479.9258000000009</v>
      </c>
      <c r="X961">
        <v>5941.6940000000004</v>
      </c>
      <c r="Y961">
        <v>1682.3936000000001</v>
      </c>
    </row>
    <row r="962" spans="1:25" x14ac:dyDescent="0.2">
      <c r="A962">
        <v>133532.231</v>
      </c>
      <c r="B962">
        <v>1395</v>
      </c>
      <c r="C962">
        <v>84186.346999999994</v>
      </c>
      <c r="D962">
        <v>12766.796899999999</v>
      </c>
      <c r="E962">
        <v>8865</v>
      </c>
      <c r="F962">
        <v>75972.781000000003</v>
      </c>
      <c r="G962">
        <v>94.224900000000005</v>
      </c>
      <c r="H962">
        <v>7778.6350000000002</v>
      </c>
      <c r="I962">
        <v>1139.9349999999999</v>
      </c>
      <c r="J962">
        <v>8579.7610000000004</v>
      </c>
      <c r="K962">
        <v>1342.9657</v>
      </c>
      <c r="L962">
        <v>169.76560000000001</v>
      </c>
      <c r="N962">
        <v>15319.453100000001</v>
      </c>
      <c r="O962">
        <v>12115</v>
      </c>
      <c r="P962">
        <v>82868.257800000007</v>
      </c>
      <c r="Q962">
        <v>97329.73</v>
      </c>
      <c r="R962">
        <v>7715</v>
      </c>
      <c r="S962">
        <v>82677.367199999993</v>
      </c>
      <c r="T962">
        <v>18.425999999999998</v>
      </c>
      <c r="U962">
        <v>932.64729999999997</v>
      </c>
      <c r="V962">
        <v>1479.8413</v>
      </c>
      <c r="W962">
        <v>23791.789100000002</v>
      </c>
      <c r="X962">
        <v>5174.7470999999996</v>
      </c>
      <c r="Y962">
        <v>1595.5388</v>
      </c>
    </row>
    <row r="963" spans="1:25" x14ac:dyDescent="0.2">
      <c r="A963">
        <v>11521.391</v>
      </c>
      <c r="B963">
        <v>9568</v>
      </c>
      <c r="C963">
        <v>79421.115999999995</v>
      </c>
      <c r="D963">
        <v>51425.985000000001</v>
      </c>
      <c r="E963">
        <v>42956</v>
      </c>
      <c r="F963">
        <v>78458.257800000007</v>
      </c>
      <c r="G963">
        <v>75.914900000000003</v>
      </c>
      <c r="H963">
        <v>1638.7929999999999</v>
      </c>
      <c r="I963">
        <v>671.96169999999995</v>
      </c>
      <c r="J963">
        <v>1475.3496</v>
      </c>
      <c r="K963">
        <v>168.52719999999999</v>
      </c>
      <c r="L963">
        <v>219.9846</v>
      </c>
      <c r="N963">
        <v>14191.828100000001</v>
      </c>
      <c r="O963">
        <v>17898</v>
      </c>
      <c r="P963">
        <v>85697.554699999993</v>
      </c>
      <c r="Q963">
        <v>64343.824200000003</v>
      </c>
      <c r="R963">
        <v>51658</v>
      </c>
      <c r="S963">
        <v>81629.895999999993</v>
      </c>
      <c r="T963">
        <v>18.350000000000001</v>
      </c>
      <c r="U963">
        <v>2617.6531</v>
      </c>
      <c r="V963">
        <v>1291.2431999999999</v>
      </c>
      <c r="W963">
        <v>1595.9775</v>
      </c>
      <c r="X963">
        <v>3588.8620999999998</v>
      </c>
      <c r="Y963">
        <v>2532.2343999999998</v>
      </c>
    </row>
    <row r="964" spans="1:25" x14ac:dyDescent="0.2">
      <c r="A964">
        <v>119323.61719999999</v>
      </c>
      <c r="B964">
        <v>95726</v>
      </c>
      <c r="C964">
        <v>81691.414099999995</v>
      </c>
      <c r="D964">
        <v>12999.5234</v>
      </c>
      <c r="E964">
        <v>8121</v>
      </c>
      <c r="F964">
        <v>8312.2340000000004</v>
      </c>
      <c r="G964">
        <v>76.631600000000006</v>
      </c>
      <c r="H964">
        <v>931.79200000000003</v>
      </c>
      <c r="I964">
        <v>495.1875</v>
      </c>
      <c r="J964">
        <v>29423.714800000002</v>
      </c>
      <c r="K964">
        <v>692.67629999999997</v>
      </c>
      <c r="L964">
        <v>155.15729999999999</v>
      </c>
      <c r="N964">
        <v>14316</v>
      </c>
      <c r="O964">
        <v>15515</v>
      </c>
      <c r="P964">
        <v>87151.117199999993</v>
      </c>
      <c r="Q964">
        <v>74987.867199999993</v>
      </c>
      <c r="R964">
        <v>52991</v>
      </c>
      <c r="S964">
        <v>9274.375</v>
      </c>
      <c r="T964">
        <v>1111.5769</v>
      </c>
      <c r="U964">
        <v>11.714</v>
      </c>
      <c r="V964">
        <v>1217.2630999999999</v>
      </c>
      <c r="W964">
        <v>18985.331999999999</v>
      </c>
      <c r="X964">
        <v>4538.7245999999996</v>
      </c>
      <c r="Y964">
        <v>1218.7267999999999</v>
      </c>
    </row>
    <row r="965" spans="1:25" x14ac:dyDescent="0.2">
      <c r="A965">
        <v>14295.156199999999</v>
      </c>
      <c r="B965">
        <v>18395</v>
      </c>
      <c r="C965">
        <v>85911.234400000001</v>
      </c>
      <c r="D965">
        <v>1877.6875</v>
      </c>
      <c r="E965">
        <v>83574</v>
      </c>
      <c r="F965">
        <v>85245.233999999997</v>
      </c>
      <c r="G965">
        <v>54.499299999999998</v>
      </c>
      <c r="H965">
        <v>17238.116999999998</v>
      </c>
      <c r="I965">
        <v>862.19330000000002</v>
      </c>
      <c r="J965">
        <v>39784.285199999998</v>
      </c>
      <c r="K965">
        <v>1232.972</v>
      </c>
      <c r="L965">
        <v>2527.3171000000002</v>
      </c>
      <c r="N965">
        <v>121641.9375</v>
      </c>
      <c r="O965">
        <v>98914</v>
      </c>
      <c r="P965">
        <v>8594.5156000000006</v>
      </c>
      <c r="Q965">
        <v>6656.4530999999997</v>
      </c>
      <c r="R965">
        <v>6182</v>
      </c>
      <c r="S965">
        <v>7524.6875</v>
      </c>
      <c r="T965">
        <v>321.18880000000001</v>
      </c>
      <c r="U965">
        <v>11895.1289</v>
      </c>
      <c r="V965">
        <v>715.63850000000002</v>
      </c>
      <c r="W965">
        <v>1297.3867</v>
      </c>
      <c r="X965">
        <v>153.82640000000001</v>
      </c>
      <c r="Y965">
        <v>554.59659999999997</v>
      </c>
    </row>
    <row r="966" spans="1:25" x14ac:dyDescent="0.2">
      <c r="A966">
        <v>12176.929700000001</v>
      </c>
      <c r="B966">
        <v>9517</v>
      </c>
      <c r="C966">
        <v>82811.937999999995</v>
      </c>
      <c r="D966">
        <v>16859.765599999999</v>
      </c>
      <c r="E966">
        <v>8551</v>
      </c>
      <c r="F966">
        <v>8234.7343999999994</v>
      </c>
      <c r="G966">
        <v>4.7953999999999999</v>
      </c>
      <c r="H966">
        <v>744.66600000000005</v>
      </c>
      <c r="I966">
        <v>785.2373</v>
      </c>
      <c r="J966">
        <v>446.74610000000001</v>
      </c>
      <c r="K966">
        <v>1118.1741999999999</v>
      </c>
      <c r="L966">
        <v>2149.8625000000002</v>
      </c>
      <c r="N966">
        <v>126165.3125</v>
      </c>
      <c r="O966">
        <v>1479</v>
      </c>
      <c r="P966">
        <v>7894.1953000000003</v>
      </c>
      <c r="Q966">
        <v>58637.146000000001</v>
      </c>
      <c r="R966">
        <v>598</v>
      </c>
      <c r="S966">
        <v>7676.5391</v>
      </c>
      <c r="T966">
        <v>113.97320000000001</v>
      </c>
      <c r="U966">
        <v>3511.2361000000001</v>
      </c>
      <c r="V966">
        <v>1218.5150000000001</v>
      </c>
      <c r="W966">
        <v>17175.4238</v>
      </c>
      <c r="X966">
        <v>263.428</v>
      </c>
      <c r="Y966">
        <v>199.68809999999999</v>
      </c>
    </row>
    <row r="967" spans="1:25" x14ac:dyDescent="0.2">
      <c r="A967">
        <v>123527.5625</v>
      </c>
      <c r="B967">
        <v>1256</v>
      </c>
      <c r="C967">
        <v>8748.3469999999998</v>
      </c>
      <c r="D967">
        <v>7984.4453000000003</v>
      </c>
      <c r="E967">
        <v>6478</v>
      </c>
      <c r="F967">
        <v>896.41409999999996</v>
      </c>
      <c r="G967">
        <v>129.55189999999999</v>
      </c>
      <c r="H967">
        <v>11615.5586</v>
      </c>
      <c r="I967">
        <v>811.99890000000005</v>
      </c>
      <c r="J967">
        <v>36251.269999999997</v>
      </c>
      <c r="K967">
        <v>1293.1876999999999</v>
      </c>
      <c r="L967">
        <v>916.37739999999997</v>
      </c>
      <c r="N967">
        <v>15188.375</v>
      </c>
      <c r="O967">
        <v>117974</v>
      </c>
      <c r="P967">
        <v>84331.414099999995</v>
      </c>
      <c r="Q967">
        <v>9278.25</v>
      </c>
      <c r="R967">
        <v>7313</v>
      </c>
      <c r="S967">
        <v>82516.625</v>
      </c>
      <c r="T967">
        <v>261.24700000000001</v>
      </c>
      <c r="U967">
        <v>9972.7147999999997</v>
      </c>
      <c r="V967">
        <v>889.21759999999995</v>
      </c>
      <c r="W967">
        <v>12327.511699999999</v>
      </c>
      <c r="X967">
        <v>1856.4611</v>
      </c>
      <c r="Y967">
        <v>98.135300000000001</v>
      </c>
    </row>
    <row r="968" spans="1:25" x14ac:dyDescent="0.2">
      <c r="A968">
        <v>12199.234399999999</v>
      </c>
      <c r="B968">
        <v>1891</v>
      </c>
      <c r="C968">
        <v>79188.859400000001</v>
      </c>
      <c r="D968">
        <v>82227.695300000007</v>
      </c>
      <c r="E968">
        <v>69686</v>
      </c>
      <c r="F968">
        <v>7733.8469999999998</v>
      </c>
      <c r="G968">
        <v>38.199399999999997</v>
      </c>
      <c r="H968">
        <v>1846.3969999999999</v>
      </c>
      <c r="I968">
        <v>2173.4827</v>
      </c>
      <c r="J968">
        <v>26281.127</v>
      </c>
      <c r="K968">
        <v>4588.2780000000002</v>
      </c>
      <c r="L968">
        <v>1721.4480000000001</v>
      </c>
      <c r="N968">
        <v>1751.7655999999999</v>
      </c>
      <c r="O968">
        <v>87714</v>
      </c>
      <c r="P968">
        <v>8327.2656000000006</v>
      </c>
      <c r="Q968">
        <v>63564.694000000003</v>
      </c>
      <c r="R968">
        <v>57354</v>
      </c>
      <c r="S968">
        <v>72632.694000000003</v>
      </c>
      <c r="T968">
        <v>414.38279999999997</v>
      </c>
      <c r="U968">
        <v>4432.8559999999998</v>
      </c>
      <c r="V968">
        <v>619.36519999999996</v>
      </c>
      <c r="W968">
        <v>811.56799999999998</v>
      </c>
      <c r="X968">
        <v>1496.1465000000001</v>
      </c>
      <c r="Y968">
        <v>337.51459999999997</v>
      </c>
    </row>
    <row r="969" spans="1:25" x14ac:dyDescent="0.2">
      <c r="A969">
        <v>11677.859399999999</v>
      </c>
      <c r="B969">
        <v>9612</v>
      </c>
      <c r="C969">
        <v>79616.468999999997</v>
      </c>
      <c r="D969">
        <v>11498.231</v>
      </c>
      <c r="E969">
        <v>8359</v>
      </c>
      <c r="F969">
        <v>79653.523400000005</v>
      </c>
      <c r="G969">
        <v>14.914999999999999</v>
      </c>
      <c r="H969">
        <v>1338.9554000000001</v>
      </c>
      <c r="I969">
        <v>49.752699999999997</v>
      </c>
      <c r="J969">
        <v>22985.794900000001</v>
      </c>
      <c r="K969">
        <v>627.82339999999999</v>
      </c>
      <c r="L969">
        <v>1364.4644000000001</v>
      </c>
      <c r="N969">
        <v>142886.98439999999</v>
      </c>
      <c r="O969">
        <v>11815</v>
      </c>
      <c r="P969">
        <v>8453.375</v>
      </c>
      <c r="Q969">
        <v>87178.468800000002</v>
      </c>
      <c r="R969">
        <v>69311</v>
      </c>
      <c r="S969">
        <v>8243.3281000000006</v>
      </c>
      <c r="T969">
        <v>489.4196</v>
      </c>
      <c r="U969">
        <v>2651.6851000000001</v>
      </c>
      <c r="V969">
        <v>1839.1641</v>
      </c>
      <c r="W969">
        <v>21174.823</v>
      </c>
      <c r="X969">
        <v>249.87209999999999</v>
      </c>
      <c r="Y969">
        <v>542.18320000000006</v>
      </c>
    </row>
    <row r="970" spans="1:25" x14ac:dyDescent="0.2">
      <c r="A970">
        <v>6136.3163999999997</v>
      </c>
      <c r="B970">
        <v>55542</v>
      </c>
      <c r="C970">
        <v>72337.531199999998</v>
      </c>
      <c r="D970">
        <v>76721.554699999993</v>
      </c>
      <c r="E970">
        <v>6696</v>
      </c>
      <c r="F970">
        <v>7515.5730000000003</v>
      </c>
      <c r="G970">
        <v>65.551199999999994</v>
      </c>
      <c r="H970">
        <v>5255.7426999999998</v>
      </c>
      <c r="I970">
        <v>1164.2538999999999</v>
      </c>
      <c r="J970">
        <v>8595.6450000000004</v>
      </c>
      <c r="K970">
        <v>1426.4530999999999</v>
      </c>
      <c r="L970">
        <v>145.37700000000001</v>
      </c>
      <c r="N970">
        <v>167576.4688</v>
      </c>
      <c r="O970">
        <v>126837</v>
      </c>
      <c r="P970">
        <v>86585.867199999993</v>
      </c>
      <c r="Q970">
        <v>129532.13280000001</v>
      </c>
      <c r="R970">
        <v>94897</v>
      </c>
      <c r="S970">
        <v>89455.781000000003</v>
      </c>
      <c r="T970">
        <v>276.1977</v>
      </c>
      <c r="U970">
        <v>781.37260000000003</v>
      </c>
      <c r="V970">
        <v>523.346</v>
      </c>
      <c r="W970">
        <v>1559.7598</v>
      </c>
      <c r="X970">
        <v>1343.4490000000001</v>
      </c>
      <c r="Y970">
        <v>461.6825</v>
      </c>
    </row>
    <row r="971" spans="1:25" x14ac:dyDescent="0.2">
      <c r="A971">
        <v>136563.48439999999</v>
      </c>
      <c r="B971">
        <v>16618</v>
      </c>
      <c r="C971">
        <v>83942.962</v>
      </c>
      <c r="D971">
        <v>115581.4531</v>
      </c>
      <c r="E971">
        <v>94986</v>
      </c>
      <c r="F971">
        <v>79745.921900000001</v>
      </c>
      <c r="G971">
        <v>57.997199999999999</v>
      </c>
      <c r="H971">
        <v>476.3467</v>
      </c>
      <c r="I971">
        <v>537.649</v>
      </c>
      <c r="J971">
        <v>14944.985000000001</v>
      </c>
      <c r="K971">
        <v>1189.8114</v>
      </c>
      <c r="L971">
        <v>1676.722</v>
      </c>
      <c r="N971">
        <v>14979.146000000001</v>
      </c>
      <c r="O971">
        <v>117954</v>
      </c>
      <c r="P971">
        <v>82829.328099999999</v>
      </c>
      <c r="Q971">
        <v>8946.3672000000006</v>
      </c>
      <c r="R971">
        <v>74446</v>
      </c>
      <c r="S971">
        <v>7875.8516</v>
      </c>
      <c r="T971">
        <v>24.317</v>
      </c>
      <c r="U971">
        <v>2814.17</v>
      </c>
      <c r="V971">
        <v>771.36260000000004</v>
      </c>
      <c r="W971">
        <v>9622.9599999999991</v>
      </c>
      <c r="X971">
        <v>1366.442</v>
      </c>
      <c r="Y971">
        <v>1223.1647</v>
      </c>
    </row>
    <row r="972" spans="1:25" x14ac:dyDescent="0.2">
      <c r="A972">
        <v>12491.1484</v>
      </c>
      <c r="B972">
        <v>1142</v>
      </c>
      <c r="C972">
        <v>77873.346999999994</v>
      </c>
      <c r="D972">
        <v>78488.273400000005</v>
      </c>
      <c r="E972">
        <v>64999</v>
      </c>
      <c r="F972">
        <v>79136.718800000002</v>
      </c>
      <c r="G972">
        <v>46.567599999999999</v>
      </c>
      <c r="H972">
        <v>9153.6962999999996</v>
      </c>
      <c r="I972">
        <v>1567.6559999999999</v>
      </c>
      <c r="J972">
        <v>22622.155999999999</v>
      </c>
      <c r="K972">
        <v>2558.5452</v>
      </c>
      <c r="L972">
        <v>223.41909999999999</v>
      </c>
      <c r="N972">
        <v>123488.4844</v>
      </c>
      <c r="O972">
        <v>94787</v>
      </c>
      <c r="P972">
        <v>8538.2811999999994</v>
      </c>
      <c r="Q972">
        <v>162984.125</v>
      </c>
      <c r="R972">
        <v>134239</v>
      </c>
      <c r="S972">
        <v>79569.476599999995</v>
      </c>
      <c r="T972">
        <v>11.382099999999999</v>
      </c>
      <c r="U972">
        <v>158.87569999999999</v>
      </c>
      <c r="V972">
        <v>1477.8434999999999</v>
      </c>
      <c r="W972">
        <v>21657.1387</v>
      </c>
      <c r="X972">
        <v>3782.7660999999998</v>
      </c>
      <c r="Y972">
        <v>1676.6718000000001</v>
      </c>
    </row>
    <row r="973" spans="1:25" x14ac:dyDescent="0.2">
      <c r="A973">
        <v>126928.57799999999</v>
      </c>
      <c r="B973">
        <v>88489</v>
      </c>
      <c r="C973">
        <v>944.75779999999997</v>
      </c>
      <c r="D973">
        <v>116313.2969</v>
      </c>
      <c r="E973">
        <v>94669</v>
      </c>
      <c r="F973">
        <v>8519.5781000000006</v>
      </c>
      <c r="G973">
        <v>9.3785000000000007</v>
      </c>
      <c r="H973">
        <v>18887.1836</v>
      </c>
      <c r="I973">
        <v>1254.2449999999999</v>
      </c>
      <c r="J973">
        <v>2813.4258</v>
      </c>
      <c r="K973">
        <v>1914.2137</v>
      </c>
      <c r="L973">
        <v>2698.6846</v>
      </c>
      <c r="N973">
        <v>1343.962</v>
      </c>
      <c r="O973">
        <v>77335</v>
      </c>
      <c r="P973">
        <v>87322.5</v>
      </c>
      <c r="Q973">
        <v>8797.3960000000006</v>
      </c>
      <c r="R973">
        <v>61631</v>
      </c>
      <c r="S973">
        <v>85916.796900000001</v>
      </c>
      <c r="T973">
        <v>36.795400000000001</v>
      </c>
      <c r="U973">
        <v>52.243200000000002</v>
      </c>
      <c r="V973">
        <v>74.418999999999997</v>
      </c>
      <c r="W973">
        <v>13183.771000000001</v>
      </c>
      <c r="X973">
        <v>1367.2388000000001</v>
      </c>
      <c r="Y973">
        <v>18.596</v>
      </c>
    </row>
    <row r="974" spans="1:25" x14ac:dyDescent="0.2">
      <c r="A974">
        <v>128758.3594</v>
      </c>
      <c r="B974">
        <v>12121</v>
      </c>
      <c r="C974">
        <v>8263.4843999999994</v>
      </c>
      <c r="D974">
        <v>98368.8125</v>
      </c>
      <c r="E974">
        <v>78717</v>
      </c>
      <c r="F974">
        <v>81897.156199999998</v>
      </c>
      <c r="G974">
        <v>271.83999999999997</v>
      </c>
      <c r="H974">
        <v>577.15</v>
      </c>
      <c r="I974">
        <v>3127.8242</v>
      </c>
      <c r="J974">
        <v>22863.134999999998</v>
      </c>
      <c r="K974">
        <v>515.75199999999995</v>
      </c>
      <c r="L974">
        <v>27.649899999999999</v>
      </c>
      <c r="N974">
        <v>126381.11599999999</v>
      </c>
      <c r="O974">
        <v>16471</v>
      </c>
      <c r="P974">
        <v>77791.242199999993</v>
      </c>
      <c r="Q974">
        <v>88734.929699999993</v>
      </c>
      <c r="R974">
        <v>75243</v>
      </c>
      <c r="S974">
        <v>77287.359400000001</v>
      </c>
      <c r="T974">
        <v>44.62</v>
      </c>
      <c r="U974">
        <v>577.25630000000001</v>
      </c>
      <c r="V974">
        <v>142.679</v>
      </c>
      <c r="W974">
        <v>11949.5342</v>
      </c>
      <c r="X974">
        <v>2213.48</v>
      </c>
      <c r="Y974">
        <v>669.42909999999995</v>
      </c>
    </row>
    <row r="975" spans="1:25" x14ac:dyDescent="0.2">
      <c r="A975">
        <v>92272.148400000005</v>
      </c>
      <c r="B975">
        <v>77482</v>
      </c>
      <c r="C975">
        <v>7845.8437999999996</v>
      </c>
      <c r="D975">
        <v>14713.75</v>
      </c>
      <c r="E975">
        <v>89674</v>
      </c>
      <c r="F975">
        <v>76527.421900000001</v>
      </c>
      <c r="G975">
        <v>19.728000000000002</v>
      </c>
      <c r="H975">
        <v>1252.7356</v>
      </c>
      <c r="I975">
        <v>1528.559</v>
      </c>
      <c r="J975">
        <v>15484.498</v>
      </c>
      <c r="K975">
        <v>2997.2485000000001</v>
      </c>
      <c r="L975">
        <v>1158.1876</v>
      </c>
      <c r="N975">
        <v>13736.25</v>
      </c>
      <c r="O975">
        <v>112173</v>
      </c>
      <c r="P975">
        <v>8219.8672000000006</v>
      </c>
      <c r="Q975">
        <v>9911.1172000000006</v>
      </c>
      <c r="R975">
        <v>82569</v>
      </c>
      <c r="S975">
        <v>78586.346999999994</v>
      </c>
      <c r="T975">
        <v>12.451599999999999</v>
      </c>
      <c r="U975">
        <v>7932.9570000000003</v>
      </c>
      <c r="V975">
        <v>72.658000000000001</v>
      </c>
      <c r="W975">
        <v>21666.4277</v>
      </c>
      <c r="X975">
        <v>1597.3209999999999</v>
      </c>
      <c r="Y975">
        <v>81.7637</v>
      </c>
    </row>
    <row r="976" spans="1:25" x14ac:dyDescent="0.2">
      <c r="A976">
        <v>99869.851599999995</v>
      </c>
      <c r="B976">
        <v>8597</v>
      </c>
      <c r="C976">
        <v>8127.375</v>
      </c>
      <c r="D976">
        <v>75587.648400000005</v>
      </c>
      <c r="E976">
        <v>6329</v>
      </c>
      <c r="F976">
        <v>78594.171900000001</v>
      </c>
      <c r="G976">
        <v>58.65</v>
      </c>
      <c r="H976">
        <v>613.87450000000001</v>
      </c>
      <c r="I976">
        <v>629.37289999999996</v>
      </c>
      <c r="J976">
        <v>1274.9336000000001</v>
      </c>
      <c r="K976">
        <v>988.15110000000004</v>
      </c>
      <c r="L976">
        <v>768.96</v>
      </c>
      <c r="N976">
        <v>61911.222699999998</v>
      </c>
      <c r="O976">
        <v>58226</v>
      </c>
      <c r="P976">
        <v>69683.882800000007</v>
      </c>
      <c r="Q976">
        <v>84548.117199999993</v>
      </c>
      <c r="R976">
        <v>74678</v>
      </c>
      <c r="S976">
        <v>74197.828099999999</v>
      </c>
      <c r="T976">
        <v>1.7459</v>
      </c>
      <c r="U976">
        <v>1361.424</v>
      </c>
      <c r="V976">
        <v>178.83279999999999</v>
      </c>
      <c r="W976">
        <v>5216.2627000000002</v>
      </c>
      <c r="X976">
        <v>4196.4594999999999</v>
      </c>
      <c r="Y976">
        <v>84.556600000000003</v>
      </c>
    </row>
    <row r="977" spans="1:25" x14ac:dyDescent="0.2">
      <c r="A977">
        <v>124416.823</v>
      </c>
      <c r="B977">
        <v>11195</v>
      </c>
      <c r="C977">
        <v>8574.9375</v>
      </c>
      <c r="D977">
        <v>8599.625</v>
      </c>
      <c r="E977">
        <v>6879</v>
      </c>
      <c r="F977">
        <v>77588.9375</v>
      </c>
      <c r="G977">
        <v>4.2163000000000004</v>
      </c>
      <c r="H977">
        <v>5784.9858000000004</v>
      </c>
      <c r="I977">
        <v>656.35799999999995</v>
      </c>
      <c r="J977">
        <v>15349.262699999999</v>
      </c>
      <c r="K977">
        <v>527.49900000000002</v>
      </c>
      <c r="L977">
        <v>73.953999999999994</v>
      </c>
      <c r="N977">
        <v>15165.125</v>
      </c>
      <c r="O977">
        <v>118291</v>
      </c>
      <c r="P977">
        <v>8417.7422000000006</v>
      </c>
      <c r="Q977">
        <v>12241.8359</v>
      </c>
      <c r="R977">
        <v>8777</v>
      </c>
      <c r="S977">
        <v>89846.523400000005</v>
      </c>
      <c r="T977">
        <v>299.65710000000001</v>
      </c>
      <c r="U977">
        <v>2844.386</v>
      </c>
      <c r="V977">
        <v>438.64789999999999</v>
      </c>
      <c r="W977">
        <v>23711.9395</v>
      </c>
      <c r="X977">
        <v>868.65689999999995</v>
      </c>
      <c r="Y977">
        <v>754.77599999999995</v>
      </c>
    </row>
    <row r="978" spans="1:25" x14ac:dyDescent="0.2">
      <c r="A978">
        <v>13738.859399999999</v>
      </c>
      <c r="B978">
        <v>19379</v>
      </c>
      <c r="C978">
        <v>82313.726599999995</v>
      </c>
      <c r="D978">
        <v>95893.312000000005</v>
      </c>
      <c r="E978">
        <v>847</v>
      </c>
      <c r="F978">
        <v>7859.4453000000003</v>
      </c>
      <c r="G978">
        <v>139.81970000000001</v>
      </c>
      <c r="H978">
        <v>669.56590000000006</v>
      </c>
      <c r="I978">
        <v>634.61249999999995</v>
      </c>
      <c r="J978">
        <v>33434.832000000002</v>
      </c>
      <c r="K978">
        <v>82.363600000000005</v>
      </c>
      <c r="L978">
        <v>1658.3480999999999</v>
      </c>
      <c r="N978">
        <v>12264.734399999999</v>
      </c>
      <c r="O978">
        <v>1232</v>
      </c>
      <c r="P978">
        <v>78565.257800000007</v>
      </c>
      <c r="Q978">
        <v>77274.937999999995</v>
      </c>
      <c r="R978">
        <v>61331</v>
      </c>
      <c r="S978">
        <v>82572.195300000007</v>
      </c>
      <c r="T978">
        <v>-13.265000000000001</v>
      </c>
      <c r="U978">
        <v>241.273</v>
      </c>
      <c r="V978">
        <v>1637.337</v>
      </c>
      <c r="W978">
        <v>15895.487300000001</v>
      </c>
      <c r="X978">
        <v>413.25</v>
      </c>
      <c r="Y978">
        <v>1183.5485000000001</v>
      </c>
    </row>
    <row r="979" spans="1:25" x14ac:dyDescent="0.2">
      <c r="A979">
        <v>129497.69530000001</v>
      </c>
      <c r="B979">
        <v>12419</v>
      </c>
      <c r="C979">
        <v>82863.156199999998</v>
      </c>
      <c r="D979">
        <v>1577.4141</v>
      </c>
      <c r="E979">
        <v>91875</v>
      </c>
      <c r="F979">
        <v>75447.843800000002</v>
      </c>
      <c r="G979">
        <v>191.578</v>
      </c>
      <c r="H979">
        <v>28182.634999999998</v>
      </c>
      <c r="I979">
        <v>3983.9375</v>
      </c>
      <c r="J979">
        <v>33494.917999999998</v>
      </c>
      <c r="K979">
        <v>6476.59</v>
      </c>
      <c r="L979">
        <v>244.833</v>
      </c>
      <c r="N979">
        <v>15346.731</v>
      </c>
      <c r="O979">
        <v>113729</v>
      </c>
      <c r="P979">
        <v>88431.281199999998</v>
      </c>
      <c r="Q979">
        <v>1852.3671999999999</v>
      </c>
      <c r="R979">
        <v>8197</v>
      </c>
      <c r="S979">
        <v>82415.3125</v>
      </c>
      <c r="T979">
        <v>93.146000000000001</v>
      </c>
      <c r="U979">
        <v>195.4622</v>
      </c>
      <c r="V979">
        <v>625.71</v>
      </c>
      <c r="W979">
        <v>22798.359400000001</v>
      </c>
      <c r="X979">
        <v>1137.4213</v>
      </c>
      <c r="Y979">
        <v>446.5333</v>
      </c>
    </row>
    <row r="980" spans="1:25" x14ac:dyDescent="0.2">
      <c r="A980">
        <v>158436.51560000001</v>
      </c>
      <c r="B980">
        <v>117477</v>
      </c>
      <c r="C980">
        <v>88385.773400000005</v>
      </c>
      <c r="D980">
        <v>116963.92969999999</v>
      </c>
      <c r="E980">
        <v>91989</v>
      </c>
      <c r="F980">
        <v>83328.968999999997</v>
      </c>
      <c r="G980">
        <v>73.788300000000007</v>
      </c>
      <c r="H980">
        <v>1599.6138000000001</v>
      </c>
      <c r="I980">
        <v>265.23140000000001</v>
      </c>
      <c r="J980">
        <v>258.52929999999998</v>
      </c>
      <c r="K980">
        <v>388.61599999999999</v>
      </c>
      <c r="L980">
        <v>1664.2162000000001</v>
      </c>
      <c r="N980">
        <v>164482.45310000001</v>
      </c>
      <c r="O980">
        <v>12747</v>
      </c>
      <c r="P980">
        <v>84846.734400000001</v>
      </c>
      <c r="Q980">
        <v>11885.312</v>
      </c>
      <c r="R980">
        <v>95291</v>
      </c>
      <c r="S980">
        <v>8177.6796999999997</v>
      </c>
      <c r="T980">
        <v>43.325899999999997</v>
      </c>
      <c r="U980">
        <v>1351.4</v>
      </c>
      <c r="V980">
        <v>2553.1273999999999</v>
      </c>
      <c r="W980">
        <v>1449.66</v>
      </c>
      <c r="X980">
        <v>6176.6763000000001</v>
      </c>
      <c r="Y980">
        <v>254.8792</v>
      </c>
    </row>
    <row r="981" spans="1:25" x14ac:dyDescent="0.2">
      <c r="A981">
        <v>1651.5234</v>
      </c>
      <c r="B981">
        <v>87647</v>
      </c>
      <c r="C981">
        <v>7964.7655999999997</v>
      </c>
      <c r="D981">
        <v>88425.781000000003</v>
      </c>
      <c r="E981">
        <v>7527</v>
      </c>
      <c r="F981">
        <v>82167.492199999993</v>
      </c>
      <c r="G981">
        <v>8.4730000000000008</v>
      </c>
      <c r="H981">
        <v>587.77779999999996</v>
      </c>
      <c r="I981">
        <v>75.687100000000001</v>
      </c>
      <c r="J981">
        <v>1836.2949000000001</v>
      </c>
      <c r="K981">
        <v>62.1432</v>
      </c>
      <c r="L981">
        <v>94.769000000000005</v>
      </c>
      <c r="N981">
        <v>111657.156</v>
      </c>
      <c r="O981">
        <v>9435</v>
      </c>
      <c r="P981">
        <v>77557.539099999995</v>
      </c>
      <c r="Q981">
        <v>73255.395999999993</v>
      </c>
      <c r="R981">
        <v>63587</v>
      </c>
      <c r="S981">
        <v>755.73440000000005</v>
      </c>
      <c r="T981">
        <v>44.664000000000001</v>
      </c>
      <c r="U981">
        <v>4248.558</v>
      </c>
      <c r="V981">
        <v>691.31129999999996</v>
      </c>
      <c r="W981">
        <v>9935.3456999999999</v>
      </c>
      <c r="X981">
        <v>957.99300000000005</v>
      </c>
      <c r="Y981">
        <v>545.44690000000003</v>
      </c>
    </row>
    <row r="982" spans="1:25" x14ac:dyDescent="0.2">
      <c r="A982">
        <v>13368.781000000001</v>
      </c>
      <c r="B982">
        <v>13694</v>
      </c>
      <c r="C982">
        <v>84487.694000000003</v>
      </c>
      <c r="D982">
        <v>9269.3909999999996</v>
      </c>
      <c r="E982">
        <v>69319</v>
      </c>
      <c r="F982">
        <v>85342.718800000002</v>
      </c>
      <c r="G982">
        <v>262.49099999999999</v>
      </c>
      <c r="H982">
        <v>976.23500000000001</v>
      </c>
      <c r="I982">
        <v>827.1146</v>
      </c>
      <c r="J982">
        <v>29396.5586</v>
      </c>
      <c r="K982">
        <v>1576.1421</v>
      </c>
      <c r="L982">
        <v>172.45609999999999</v>
      </c>
      <c r="N982">
        <v>14658.2266</v>
      </c>
      <c r="O982">
        <v>8976</v>
      </c>
      <c r="P982">
        <v>77.335899999999995</v>
      </c>
      <c r="Q982">
        <v>1685.2734</v>
      </c>
      <c r="R982">
        <v>82788</v>
      </c>
      <c r="S982">
        <v>84548.367199999993</v>
      </c>
      <c r="T982">
        <v>298.74669999999998</v>
      </c>
      <c r="U982">
        <v>212.56200000000001</v>
      </c>
      <c r="V982">
        <v>2545.4395</v>
      </c>
      <c r="W982">
        <v>31373.416000000001</v>
      </c>
      <c r="X982">
        <v>3725.5790000000002</v>
      </c>
      <c r="Y982">
        <v>237.52</v>
      </c>
    </row>
    <row r="983" spans="1:25" x14ac:dyDescent="0.2">
      <c r="A983">
        <v>117591.3125</v>
      </c>
      <c r="B983">
        <v>96474</v>
      </c>
      <c r="C983">
        <v>79881.25</v>
      </c>
      <c r="D983">
        <v>7487.5312000000004</v>
      </c>
      <c r="E983">
        <v>57155</v>
      </c>
      <c r="F983">
        <v>8823.5730000000003</v>
      </c>
      <c r="G983">
        <v>61.783999999999999</v>
      </c>
      <c r="H983">
        <v>17839.634999999998</v>
      </c>
      <c r="I983">
        <v>612.61</v>
      </c>
      <c r="J983">
        <v>8383.5468999999994</v>
      </c>
      <c r="K983">
        <v>833.65329999999994</v>
      </c>
      <c r="L983">
        <v>1678.4911999999999</v>
      </c>
      <c r="N983">
        <v>144299.962</v>
      </c>
      <c r="O983">
        <v>17627</v>
      </c>
      <c r="P983">
        <v>87866.789099999995</v>
      </c>
      <c r="Q983">
        <v>17399.578099999999</v>
      </c>
      <c r="R983">
        <v>8678</v>
      </c>
      <c r="S983">
        <v>87242.359400000001</v>
      </c>
      <c r="T983">
        <v>281.32499999999999</v>
      </c>
      <c r="U983">
        <v>2388.2289999999998</v>
      </c>
      <c r="V983">
        <v>72.37</v>
      </c>
      <c r="W983">
        <v>5425.9620000000004</v>
      </c>
      <c r="X983">
        <v>2134.9938999999999</v>
      </c>
      <c r="Y983">
        <v>2555.2483000000002</v>
      </c>
    </row>
    <row r="984" spans="1:25" x14ac:dyDescent="0.2">
      <c r="A984">
        <v>11399.132799999999</v>
      </c>
      <c r="B984">
        <v>92999</v>
      </c>
      <c r="C984">
        <v>8328.3593999999994</v>
      </c>
      <c r="D984">
        <v>71146.937999999995</v>
      </c>
      <c r="E984">
        <v>6293</v>
      </c>
      <c r="F984">
        <v>74124.132800000007</v>
      </c>
      <c r="G984">
        <v>28.827300000000001</v>
      </c>
      <c r="H984">
        <v>7673.1120000000001</v>
      </c>
      <c r="I984">
        <v>481.46910000000003</v>
      </c>
      <c r="J984">
        <v>1423.2538999999999</v>
      </c>
      <c r="K984">
        <v>77.711299999999994</v>
      </c>
      <c r="L984">
        <v>643.48800000000006</v>
      </c>
      <c r="N984">
        <v>143496.3438</v>
      </c>
      <c r="O984">
        <v>11259</v>
      </c>
      <c r="P984">
        <v>83921.648400000005</v>
      </c>
      <c r="Q984">
        <v>7282.2969000000003</v>
      </c>
      <c r="R984">
        <v>55798</v>
      </c>
      <c r="S984">
        <v>85529.625</v>
      </c>
      <c r="T984">
        <v>55.728900000000003</v>
      </c>
      <c r="U984">
        <v>2164.8454999999999</v>
      </c>
      <c r="V984">
        <v>2657.8154</v>
      </c>
      <c r="W984">
        <v>1459.827</v>
      </c>
      <c r="X984">
        <v>978.31640000000004</v>
      </c>
      <c r="Y984">
        <v>218.77500000000001</v>
      </c>
    </row>
    <row r="985" spans="1:25" x14ac:dyDescent="0.2">
      <c r="A985">
        <v>11419.9141</v>
      </c>
      <c r="B985">
        <v>91363</v>
      </c>
      <c r="C985">
        <v>81788.132800000007</v>
      </c>
      <c r="D985">
        <v>19252.359400000001</v>
      </c>
      <c r="E985">
        <v>867</v>
      </c>
      <c r="F985">
        <v>83248.694000000003</v>
      </c>
      <c r="G985">
        <v>361.84840000000003</v>
      </c>
      <c r="H985">
        <v>5282.4839000000002</v>
      </c>
      <c r="I985">
        <v>965.35569999999996</v>
      </c>
      <c r="J985">
        <v>36233.921900000001</v>
      </c>
      <c r="K985">
        <v>846.62400000000002</v>
      </c>
      <c r="L985">
        <v>2215.2782999999999</v>
      </c>
      <c r="N985">
        <v>87221.351599999995</v>
      </c>
      <c r="O985">
        <v>73558</v>
      </c>
      <c r="P985">
        <v>7779.2734</v>
      </c>
      <c r="Q985">
        <v>64749.257799999999</v>
      </c>
      <c r="R985">
        <v>54998</v>
      </c>
      <c r="S985">
        <v>77155.656199999998</v>
      </c>
      <c r="T985">
        <v>74.516000000000005</v>
      </c>
      <c r="U985">
        <v>121.1311</v>
      </c>
      <c r="V985">
        <v>779.66920000000005</v>
      </c>
      <c r="W985">
        <v>11697.223599999999</v>
      </c>
      <c r="X985">
        <v>2615.1889999999999</v>
      </c>
      <c r="Y985">
        <v>792.673</v>
      </c>
    </row>
    <row r="986" spans="1:25" x14ac:dyDescent="0.2">
      <c r="A986">
        <v>128916.49219999999</v>
      </c>
      <c r="B986">
        <v>192</v>
      </c>
      <c r="C986">
        <v>83716.523400000005</v>
      </c>
      <c r="D986">
        <v>17794.617200000001</v>
      </c>
      <c r="E986">
        <v>8736</v>
      </c>
      <c r="F986">
        <v>81166.742199999993</v>
      </c>
      <c r="G986">
        <v>-32.332700000000003</v>
      </c>
      <c r="H986">
        <v>1214.8620000000001</v>
      </c>
      <c r="I986">
        <v>2525.16</v>
      </c>
      <c r="J986">
        <v>22499.613300000001</v>
      </c>
      <c r="K986">
        <v>4665.6265000000003</v>
      </c>
      <c r="L986">
        <v>26.334</v>
      </c>
      <c r="N986">
        <v>118842.8281</v>
      </c>
      <c r="O986">
        <v>147</v>
      </c>
      <c r="P986">
        <v>7752.4844000000003</v>
      </c>
      <c r="Q986">
        <v>83167.671900000001</v>
      </c>
      <c r="R986">
        <v>67574</v>
      </c>
      <c r="S986">
        <v>8659.375</v>
      </c>
      <c r="T986">
        <v>-2.59</v>
      </c>
      <c r="U986">
        <v>295.72730000000001</v>
      </c>
      <c r="V986">
        <v>747.99159999999995</v>
      </c>
      <c r="W986">
        <v>445.45119999999997</v>
      </c>
      <c r="X986">
        <v>1438.4789000000001</v>
      </c>
      <c r="Y986">
        <v>63.152799999999999</v>
      </c>
    </row>
    <row r="987" spans="1:25" x14ac:dyDescent="0.2">
      <c r="A987">
        <v>137952.8125</v>
      </c>
      <c r="B987">
        <v>14994</v>
      </c>
      <c r="C987">
        <v>8618.5</v>
      </c>
      <c r="D987">
        <v>81669.164099999995</v>
      </c>
      <c r="E987">
        <v>6814</v>
      </c>
      <c r="F987">
        <v>881.57799999999997</v>
      </c>
      <c r="G987">
        <v>26.65</v>
      </c>
      <c r="H987">
        <v>21.116700000000002</v>
      </c>
      <c r="I987">
        <v>2674.2166000000002</v>
      </c>
      <c r="J987">
        <v>2867.4769999999999</v>
      </c>
      <c r="K987">
        <v>5125.1352999999999</v>
      </c>
      <c r="L987">
        <v>1997.8966</v>
      </c>
      <c r="N987">
        <v>156324.54689999999</v>
      </c>
      <c r="O987">
        <v>11346</v>
      </c>
      <c r="P987">
        <v>9338.1327999999994</v>
      </c>
      <c r="Q987">
        <v>19521.656200000001</v>
      </c>
      <c r="R987">
        <v>8315</v>
      </c>
      <c r="S987">
        <v>86461.617199999993</v>
      </c>
      <c r="T987">
        <v>86.85</v>
      </c>
      <c r="U987">
        <v>1543.7393999999999</v>
      </c>
      <c r="V987">
        <v>2171.4739</v>
      </c>
      <c r="W987">
        <v>28765.359400000001</v>
      </c>
      <c r="X987">
        <v>8866.6962999999996</v>
      </c>
      <c r="Y987">
        <v>1658.7361000000001</v>
      </c>
    </row>
    <row r="988" spans="1:25" x14ac:dyDescent="0.2">
      <c r="A988">
        <v>147165.76560000001</v>
      </c>
      <c r="B988">
        <v>112462</v>
      </c>
      <c r="C988">
        <v>85759.25</v>
      </c>
      <c r="D988">
        <v>83784.468800000002</v>
      </c>
      <c r="E988">
        <v>63735</v>
      </c>
      <c r="F988">
        <v>86152.156000000003</v>
      </c>
      <c r="G988">
        <v>2.1278000000000001</v>
      </c>
      <c r="H988">
        <v>7454.9727000000003</v>
      </c>
      <c r="I988">
        <v>169.34479999999999</v>
      </c>
      <c r="J988">
        <v>34513.885999999999</v>
      </c>
      <c r="K988">
        <v>1722.3385000000001</v>
      </c>
      <c r="L988">
        <v>2116.7249999999999</v>
      </c>
      <c r="N988">
        <v>129512.194</v>
      </c>
      <c r="O988">
        <v>93343</v>
      </c>
      <c r="P988">
        <v>993.28909999999996</v>
      </c>
      <c r="Q988">
        <v>71149.125</v>
      </c>
      <c r="R988">
        <v>5122</v>
      </c>
      <c r="S988">
        <v>9167.3230000000003</v>
      </c>
      <c r="T988">
        <v>131.69</v>
      </c>
      <c r="U988">
        <v>219.88749999999999</v>
      </c>
      <c r="V988">
        <v>1229.7860000000001</v>
      </c>
      <c r="W988">
        <v>18924.123</v>
      </c>
      <c r="X988">
        <v>524.44169999999997</v>
      </c>
      <c r="Y988">
        <v>1725.279</v>
      </c>
    </row>
    <row r="989" spans="1:25" x14ac:dyDescent="0.2">
      <c r="A989">
        <v>115554.31200000001</v>
      </c>
      <c r="B989">
        <v>9387</v>
      </c>
      <c r="C989">
        <v>8729.3909999999996</v>
      </c>
      <c r="D989">
        <v>78549.671900000001</v>
      </c>
      <c r="E989">
        <v>68383</v>
      </c>
      <c r="F989">
        <v>75279.462</v>
      </c>
      <c r="G989">
        <v>43.581499999999998</v>
      </c>
      <c r="H989">
        <v>14948.5967</v>
      </c>
      <c r="I989">
        <v>6.9295</v>
      </c>
      <c r="J989">
        <v>895.85350000000005</v>
      </c>
      <c r="K989">
        <v>764.61300000000006</v>
      </c>
      <c r="L989">
        <v>1482.479</v>
      </c>
      <c r="N989">
        <v>13842.823</v>
      </c>
      <c r="O989">
        <v>1449</v>
      </c>
      <c r="P989">
        <v>8264.4689999999991</v>
      </c>
      <c r="Q989">
        <v>91177.462</v>
      </c>
      <c r="R989">
        <v>74327</v>
      </c>
      <c r="S989">
        <v>8393.4297000000006</v>
      </c>
      <c r="T989">
        <v>22.274899999999999</v>
      </c>
      <c r="U989">
        <v>1158.576</v>
      </c>
      <c r="V989">
        <v>124.1183</v>
      </c>
      <c r="W989">
        <v>13639.6592</v>
      </c>
      <c r="X989">
        <v>379.84640000000002</v>
      </c>
      <c r="Y989">
        <v>149.64500000000001</v>
      </c>
    </row>
    <row r="990" spans="1:25" x14ac:dyDescent="0.2">
      <c r="A990">
        <v>123181.57799999999</v>
      </c>
      <c r="B990">
        <v>97764</v>
      </c>
      <c r="C990">
        <v>82574.615999999995</v>
      </c>
      <c r="D990">
        <v>7381.5730000000003</v>
      </c>
      <c r="E990">
        <v>5616</v>
      </c>
      <c r="F990">
        <v>82343.233999999997</v>
      </c>
      <c r="G990">
        <v>114.4113</v>
      </c>
      <c r="H990">
        <v>1319.1329000000001</v>
      </c>
      <c r="I990">
        <v>1637.9713999999999</v>
      </c>
      <c r="J990">
        <v>17588.712</v>
      </c>
      <c r="K990">
        <v>289.15190000000001</v>
      </c>
      <c r="L990">
        <v>1548.1147000000001</v>
      </c>
      <c r="N990">
        <v>15221.796899999999</v>
      </c>
      <c r="O990">
        <v>114139</v>
      </c>
      <c r="P990">
        <v>86253.921900000001</v>
      </c>
      <c r="Q990">
        <v>111596.27340000001</v>
      </c>
      <c r="R990">
        <v>82774</v>
      </c>
      <c r="S990">
        <v>88355.929699999993</v>
      </c>
      <c r="T990">
        <v>93.916799999999995</v>
      </c>
      <c r="U990">
        <v>2818.46</v>
      </c>
      <c r="V990">
        <v>778.91930000000002</v>
      </c>
      <c r="W990">
        <v>34162.379999999997</v>
      </c>
      <c r="X990">
        <v>1499.4697000000001</v>
      </c>
      <c r="Y990">
        <v>631.18820000000005</v>
      </c>
    </row>
    <row r="991" spans="1:25" x14ac:dyDescent="0.2">
      <c r="A991">
        <v>126551.64840000001</v>
      </c>
      <c r="B991">
        <v>9561</v>
      </c>
      <c r="C991">
        <v>86744.992199999993</v>
      </c>
      <c r="D991">
        <v>8345.1939999999995</v>
      </c>
      <c r="E991">
        <v>65367</v>
      </c>
      <c r="F991">
        <v>8552.8359</v>
      </c>
      <c r="G991">
        <v>47.991799999999998</v>
      </c>
      <c r="H991">
        <v>9664.1839999999993</v>
      </c>
      <c r="I991">
        <v>789.99659999999994</v>
      </c>
      <c r="J991">
        <v>9722.5985999999994</v>
      </c>
      <c r="K991">
        <v>14.3848</v>
      </c>
      <c r="L991">
        <v>1361.45</v>
      </c>
      <c r="N991">
        <v>14313.953100000001</v>
      </c>
      <c r="O991">
        <v>11749</v>
      </c>
      <c r="P991">
        <v>8331.1327999999994</v>
      </c>
      <c r="Q991">
        <v>896.28909999999996</v>
      </c>
      <c r="R991">
        <v>67453</v>
      </c>
      <c r="S991">
        <v>77819.968800000002</v>
      </c>
      <c r="T991">
        <v>91.578199999999995</v>
      </c>
      <c r="U991">
        <v>4338.78</v>
      </c>
      <c r="V991">
        <v>1941.2362000000001</v>
      </c>
      <c r="W991">
        <v>7665.2830000000004</v>
      </c>
      <c r="X991">
        <v>771.52980000000002</v>
      </c>
      <c r="Y991">
        <v>2166.5497999999998</v>
      </c>
    </row>
    <row r="992" spans="1:25" x14ac:dyDescent="0.2">
      <c r="A992">
        <v>12561.234</v>
      </c>
      <c r="B992">
        <v>183</v>
      </c>
      <c r="C992">
        <v>81664.312000000005</v>
      </c>
      <c r="D992">
        <v>77592.391000000003</v>
      </c>
      <c r="E992">
        <v>62779</v>
      </c>
      <c r="F992">
        <v>8999.5730000000003</v>
      </c>
      <c r="G992">
        <v>12.517200000000001</v>
      </c>
      <c r="H992">
        <v>12872.267</v>
      </c>
      <c r="I992">
        <v>644.4588</v>
      </c>
      <c r="J992">
        <v>29826.474600000001</v>
      </c>
      <c r="K992">
        <v>648.44899999999996</v>
      </c>
      <c r="L992">
        <v>973.24300000000005</v>
      </c>
      <c r="N992">
        <v>12312.718800000001</v>
      </c>
      <c r="O992">
        <v>14741</v>
      </c>
      <c r="P992">
        <v>76968.546900000001</v>
      </c>
      <c r="Q992">
        <v>71376.5625</v>
      </c>
      <c r="R992">
        <v>61121</v>
      </c>
      <c r="S992">
        <v>76532.367199999993</v>
      </c>
      <c r="T992">
        <v>233.2525</v>
      </c>
      <c r="U992">
        <v>2397.2483000000002</v>
      </c>
      <c r="V992">
        <v>2255.3928000000001</v>
      </c>
      <c r="W992">
        <v>23125.780999999999</v>
      </c>
      <c r="X992">
        <v>8965.1460000000006</v>
      </c>
      <c r="Y992">
        <v>234.59100000000001</v>
      </c>
    </row>
    <row r="993" spans="1:25" x14ac:dyDescent="0.2">
      <c r="A993">
        <v>136139.39600000001</v>
      </c>
      <c r="B993">
        <v>15312</v>
      </c>
      <c r="C993">
        <v>84719.992199999993</v>
      </c>
      <c r="D993">
        <v>1244.3438000000001</v>
      </c>
      <c r="E993">
        <v>81572</v>
      </c>
      <c r="F993">
        <v>82272.968800000002</v>
      </c>
      <c r="G993">
        <v>62.691699999999997</v>
      </c>
      <c r="H993">
        <v>1654.1243999999999</v>
      </c>
      <c r="I993">
        <v>1279.1812</v>
      </c>
      <c r="J993">
        <v>1862.9434000000001</v>
      </c>
      <c r="K993">
        <v>1625.4297999999999</v>
      </c>
      <c r="L993">
        <v>778.75390000000004</v>
      </c>
      <c r="N993">
        <v>129343.5938</v>
      </c>
      <c r="O993">
        <v>14531</v>
      </c>
      <c r="P993">
        <v>8192.3281000000006</v>
      </c>
      <c r="Q993">
        <v>8318.7811999999994</v>
      </c>
      <c r="R993">
        <v>61247</v>
      </c>
      <c r="S993">
        <v>85943.343800000002</v>
      </c>
      <c r="T993">
        <v>83.748999999999995</v>
      </c>
      <c r="U993">
        <v>99.756500000000003</v>
      </c>
      <c r="V993">
        <v>1377.9227000000001</v>
      </c>
      <c r="W993">
        <v>1367.8252</v>
      </c>
      <c r="X993">
        <v>4591.4745999999996</v>
      </c>
      <c r="Y993">
        <v>2291.6869999999999</v>
      </c>
    </row>
    <row r="994" spans="1:25" x14ac:dyDescent="0.2">
      <c r="A994">
        <v>113357.5938</v>
      </c>
      <c r="B994">
        <v>9459</v>
      </c>
      <c r="C994">
        <v>78982.395999999993</v>
      </c>
      <c r="D994">
        <v>74224.976599999995</v>
      </c>
      <c r="E994">
        <v>61926</v>
      </c>
      <c r="F994">
        <v>78551.953099999999</v>
      </c>
      <c r="G994">
        <v>44.351999999999997</v>
      </c>
      <c r="H994">
        <v>3722.5286000000001</v>
      </c>
      <c r="I994">
        <v>2162.4490000000001</v>
      </c>
      <c r="J994">
        <v>29778.673999999999</v>
      </c>
      <c r="K994">
        <v>3775.5513000000001</v>
      </c>
      <c r="L994">
        <v>111.71680000000001</v>
      </c>
      <c r="N994">
        <v>159889.231</v>
      </c>
      <c r="O994">
        <v>123759</v>
      </c>
      <c r="P994">
        <v>84668.578099999999</v>
      </c>
      <c r="Q994">
        <v>96441.781000000003</v>
      </c>
      <c r="R994">
        <v>76715</v>
      </c>
      <c r="S994">
        <v>82387.578099999999</v>
      </c>
      <c r="T994">
        <v>4.5449999999999999</v>
      </c>
      <c r="U994">
        <v>878.53779999999995</v>
      </c>
      <c r="V994">
        <v>1775.2719</v>
      </c>
      <c r="W994">
        <v>2345.248</v>
      </c>
      <c r="X994">
        <v>5886.8711000000003</v>
      </c>
      <c r="Y994">
        <v>1274.1866</v>
      </c>
    </row>
    <row r="995" spans="1:25" x14ac:dyDescent="0.2">
      <c r="A995">
        <v>144786.5312</v>
      </c>
      <c r="B995">
        <v>112233</v>
      </c>
      <c r="C995">
        <v>84544.929699999993</v>
      </c>
      <c r="D995">
        <v>94163.945300000007</v>
      </c>
      <c r="E995">
        <v>78841</v>
      </c>
      <c r="F995">
        <v>78273.858999999997</v>
      </c>
      <c r="G995">
        <v>127.43</v>
      </c>
      <c r="H995">
        <v>199.82140000000001</v>
      </c>
      <c r="I995">
        <v>244.13159999999999</v>
      </c>
      <c r="J995">
        <v>24674.968799999999</v>
      </c>
      <c r="K995">
        <v>3263.1248000000001</v>
      </c>
      <c r="L995">
        <v>1336.41</v>
      </c>
      <c r="N995">
        <v>17517.969000000001</v>
      </c>
      <c r="O995">
        <v>88339</v>
      </c>
      <c r="P995">
        <v>79764.281199999998</v>
      </c>
      <c r="Q995">
        <v>79514.843800000002</v>
      </c>
      <c r="R995">
        <v>66683</v>
      </c>
      <c r="S995">
        <v>78147.125</v>
      </c>
      <c r="T995">
        <v>15.495100000000001</v>
      </c>
      <c r="U995">
        <v>4586.1475</v>
      </c>
      <c r="V995">
        <v>199.73670000000001</v>
      </c>
      <c r="W995">
        <v>1378.116</v>
      </c>
      <c r="X995">
        <v>236.56270000000001</v>
      </c>
      <c r="Y995">
        <v>2444.3937999999998</v>
      </c>
    </row>
    <row r="996" spans="1:25" x14ac:dyDescent="0.2">
      <c r="A996">
        <v>12651.573</v>
      </c>
      <c r="B996">
        <v>1728</v>
      </c>
      <c r="C996">
        <v>8231.75</v>
      </c>
      <c r="D996">
        <v>83132.843800000002</v>
      </c>
      <c r="E996">
        <v>7956</v>
      </c>
      <c r="F996">
        <v>76782.718999999997</v>
      </c>
      <c r="G996">
        <v>112.14700000000001</v>
      </c>
      <c r="H996">
        <v>8221.7909999999993</v>
      </c>
      <c r="I996">
        <v>999.65419999999995</v>
      </c>
      <c r="J996">
        <v>25298.646000000001</v>
      </c>
      <c r="K996">
        <v>113.6482</v>
      </c>
      <c r="L996">
        <v>861.13319999999999</v>
      </c>
      <c r="N996">
        <v>137198.3438</v>
      </c>
      <c r="O996">
        <v>11411</v>
      </c>
      <c r="P996">
        <v>81436</v>
      </c>
      <c r="Q996">
        <v>95892.265599999999</v>
      </c>
      <c r="R996">
        <v>76799</v>
      </c>
      <c r="S996">
        <v>81829.145999999993</v>
      </c>
      <c r="T996">
        <v>259.87209999999999</v>
      </c>
      <c r="U996">
        <v>132.2996</v>
      </c>
      <c r="V996">
        <v>131.6267</v>
      </c>
      <c r="W996">
        <v>21994.597699999998</v>
      </c>
      <c r="X996">
        <v>1583.5859</v>
      </c>
      <c r="Y996">
        <v>73.686899999999994</v>
      </c>
    </row>
    <row r="997" spans="1:25" x14ac:dyDescent="0.2">
      <c r="A997">
        <v>118599.6875</v>
      </c>
      <c r="B997">
        <v>95244</v>
      </c>
      <c r="C997">
        <v>8166.6953000000003</v>
      </c>
      <c r="D997">
        <v>71532.3125</v>
      </c>
      <c r="E997">
        <v>6152</v>
      </c>
      <c r="F997">
        <v>77934.929699999993</v>
      </c>
      <c r="G997">
        <v>239.88</v>
      </c>
      <c r="H997">
        <v>13514.478499999999</v>
      </c>
      <c r="I997">
        <v>1395.7467999999999</v>
      </c>
      <c r="J997">
        <v>37686.898399999998</v>
      </c>
      <c r="K997">
        <v>1794.4340999999999</v>
      </c>
      <c r="L997">
        <v>1271.4241</v>
      </c>
      <c r="N997">
        <v>92758.9375</v>
      </c>
      <c r="O997">
        <v>7642</v>
      </c>
      <c r="P997">
        <v>79943.323000000004</v>
      </c>
      <c r="Q997">
        <v>1926.2421999999999</v>
      </c>
      <c r="R997">
        <v>93139</v>
      </c>
      <c r="S997">
        <v>76714.843800000002</v>
      </c>
      <c r="T997">
        <v>28.839200000000002</v>
      </c>
      <c r="U997">
        <v>1231.1871000000001</v>
      </c>
      <c r="V997">
        <v>957.87289999999996</v>
      </c>
      <c r="W997">
        <v>4986.674</v>
      </c>
      <c r="X997">
        <v>2541.3179</v>
      </c>
      <c r="Y997">
        <v>953.89139999999998</v>
      </c>
    </row>
    <row r="998" spans="1:25" x14ac:dyDescent="0.2">
      <c r="A998">
        <v>18734.6875</v>
      </c>
      <c r="B998">
        <v>84982</v>
      </c>
      <c r="C998">
        <v>83853.476599999995</v>
      </c>
      <c r="D998">
        <v>11772.531199999999</v>
      </c>
      <c r="E998">
        <v>11518</v>
      </c>
      <c r="F998">
        <v>75995.726599999995</v>
      </c>
      <c r="G998">
        <v>99.2346</v>
      </c>
      <c r="H998">
        <v>5199.2479999999996</v>
      </c>
      <c r="I998">
        <v>1764.31</v>
      </c>
      <c r="J998">
        <v>2681.6113</v>
      </c>
      <c r="K998">
        <v>2638.2881000000002</v>
      </c>
      <c r="L998">
        <v>1174.528</v>
      </c>
      <c r="N998">
        <v>154966.93799999999</v>
      </c>
      <c r="O998">
        <v>11272</v>
      </c>
      <c r="P998">
        <v>9112.5</v>
      </c>
      <c r="Q998">
        <v>81989.945300000007</v>
      </c>
      <c r="R998">
        <v>65667</v>
      </c>
      <c r="S998">
        <v>81826.395999999993</v>
      </c>
      <c r="T998">
        <v>131.66</v>
      </c>
      <c r="U998">
        <v>1511.6797999999999</v>
      </c>
      <c r="V998">
        <v>1574.915</v>
      </c>
      <c r="W998">
        <v>1945.7227</v>
      </c>
      <c r="X998">
        <v>3913.8944999999999</v>
      </c>
      <c r="Y998">
        <v>1388.9839999999999</v>
      </c>
    </row>
    <row r="999" spans="1:25" x14ac:dyDescent="0.2">
      <c r="A999">
        <v>148351.7812</v>
      </c>
      <c r="B999">
        <v>11587</v>
      </c>
      <c r="C999">
        <v>87916.145999999993</v>
      </c>
      <c r="D999">
        <v>9283.2577999999994</v>
      </c>
      <c r="E999">
        <v>7447</v>
      </c>
      <c r="F999">
        <v>81669.859400000001</v>
      </c>
      <c r="G999">
        <v>199.78800000000001</v>
      </c>
      <c r="H999">
        <v>1969.5352</v>
      </c>
      <c r="I999">
        <v>1453.175</v>
      </c>
      <c r="J999">
        <v>2844.125</v>
      </c>
      <c r="K999">
        <v>2158.7179999999998</v>
      </c>
      <c r="L999">
        <v>2689.3760000000002</v>
      </c>
      <c r="N999">
        <v>15327.646000000001</v>
      </c>
      <c r="O999">
        <v>116766</v>
      </c>
      <c r="P999">
        <v>84372.773400000005</v>
      </c>
      <c r="Q999">
        <v>8322.7422000000006</v>
      </c>
      <c r="R999">
        <v>66647</v>
      </c>
      <c r="S999">
        <v>78983.773400000005</v>
      </c>
      <c r="T999">
        <v>-28.19</v>
      </c>
      <c r="U999">
        <v>1492.6555000000001</v>
      </c>
      <c r="V999">
        <v>1745.6958</v>
      </c>
      <c r="W999">
        <v>144.83789999999999</v>
      </c>
      <c r="X999">
        <v>6818.2632000000003</v>
      </c>
      <c r="Y999">
        <v>1695.7819999999999</v>
      </c>
    </row>
    <row r="1000" spans="1:25" x14ac:dyDescent="0.2">
      <c r="A1000">
        <v>138523.75</v>
      </c>
      <c r="B1000">
        <v>17198</v>
      </c>
      <c r="C1000">
        <v>84687.145999999993</v>
      </c>
      <c r="D1000">
        <v>87617.976599999995</v>
      </c>
      <c r="E1000">
        <v>68147</v>
      </c>
      <c r="F1000">
        <v>8426.9531000000006</v>
      </c>
      <c r="G1000">
        <v>373.82</v>
      </c>
      <c r="H1000">
        <v>29367.9336</v>
      </c>
      <c r="I1000">
        <v>1499.2539999999999</v>
      </c>
      <c r="J1000">
        <v>24713.998</v>
      </c>
      <c r="K1000">
        <v>2449.1840000000002</v>
      </c>
      <c r="L1000">
        <v>2535.8150000000001</v>
      </c>
      <c r="N1000">
        <v>155557.98439999999</v>
      </c>
      <c r="O1000">
        <v>12185</v>
      </c>
      <c r="P1000">
        <v>84824.632800000007</v>
      </c>
      <c r="Q1000">
        <v>122173.73</v>
      </c>
      <c r="R1000">
        <v>9298</v>
      </c>
      <c r="S1000">
        <v>86112.429699999993</v>
      </c>
      <c r="T1000">
        <v>261.65620000000001</v>
      </c>
      <c r="U1000">
        <v>1482.6210000000001</v>
      </c>
      <c r="V1000">
        <v>2711.652</v>
      </c>
      <c r="W1000">
        <v>29983.773399999998</v>
      </c>
      <c r="X1000">
        <v>95.929699999999997</v>
      </c>
      <c r="Y1000">
        <v>221.4863</v>
      </c>
    </row>
    <row r="1001" spans="1:25" x14ac:dyDescent="0.2">
      <c r="A1001">
        <v>126143.9844</v>
      </c>
      <c r="B1001">
        <v>13262</v>
      </c>
      <c r="C1001">
        <v>858.22659999999996</v>
      </c>
      <c r="D1001">
        <v>71797.718800000002</v>
      </c>
      <c r="E1001">
        <v>5929</v>
      </c>
      <c r="F1001">
        <v>79361.367199999993</v>
      </c>
      <c r="G1001">
        <v>14.2369</v>
      </c>
      <c r="H1001">
        <v>1492.5741</v>
      </c>
      <c r="I1001">
        <v>295.67649999999998</v>
      </c>
      <c r="J1001">
        <v>1721.482</v>
      </c>
      <c r="K1001">
        <v>415.77539999999999</v>
      </c>
      <c r="L1001">
        <v>1492.3485000000001</v>
      </c>
      <c r="N1001">
        <v>143461.462</v>
      </c>
      <c r="O1001">
        <v>112253</v>
      </c>
      <c r="P1001">
        <v>83756.226599999995</v>
      </c>
      <c r="Q1001">
        <v>19975.539100000002</v>
      </c>
      <c r="R1001">
        <v>89853</v>
      </c>
      <c r="S1001">
        <v>8212.75</v>
      </c>
      <c r="T1001">
        <v>225.77799999999999</v>
      </c>
      <c r="U1001">
        <v>783.99199999999996</v>
      </c>
      <c r="V1001">
        <v>17.84</v>
      </c>
      <c r="W1001">
        <v>18623.757799999999</v>
      </c>
      <c r="X1001">
        <v>2146.5610000000001</v>
      </c>
      <c r="Y1001">
        <v>97.688500000000005</v>
      </c>
    </row>
    <row r="1002" spans="1:25" x14ac:dyDescent="0.2">
      <c r="A1002">
        <v>132464.2812</v>
      </c>
      <c r="B1002">
        <v>15611</v>
      </c>
      <c r="C1002">
        <v>82199.578099999999</v>
      </c>
      <c r="D1002">
        <v>14561.242200000001</v>
      </c>
      <c r="E1002">
        <v>83723</v>
      </c>
      <c r="F1002">
        <v>81847.585900000005</v>
      </c>
      <c r="G1002">
        <v>13.9399</v>
      </c>
      <c r="H1002">
        <v>2696.7458000000001</v>
      </c>
      <c r="I1002">
        <v>1953.5477000000001</v>
      </c>
      <c r="J1002">
        <v>114.2139</v>
      </c>
      <c r="K1002">
        <v>2949.9839000000002</v>
      </c>
      <c r="L1002">
        <v>1628.2655999999999</v>
      </c>
      <c r="N1002">
        <v>169775.4688</v>
      </c>
      <c r="O1002">
        <v>125948</v>
      </c>
      <c r="P1002">
        <v>88341.265599999999</v>
      </c>
      <c r="Q1002">
        <v>11413.234</v>
      </c>
      <c r="R1002">
        <v>8212</v>
      </c>
      <c r="S1002">
        <v>916.11599999999999</v>
      </c>
      <c r="T1002">
        <v>52.27</v>
      </c>
      <c r="U1002">
        <v>2462.3748000000001</v>
      </c>
      <c r="V1002">
        <v>2451.6347999999998</v>
      </c>
      <c r="W1002">
        <v>27477.65</v>
      </c>
      <c r="X1002">
        <v>884.62789999999995</v>
      </c>
      <c r="Y1002">
        <v>219.887</v>
      </c>
    </row>
    <row r="1003" spans="1:25" x14ac:dyDescent="0.2">
      <c r="A1003">
        <v>132274.3125</v>
      </c>
      <c r="B1003">
        <v>97641</v>
      </c>
      <c r="C1003">
        <v>88781.656199999998</v>
      </c>
      <c r="D1003">
        <v>72745.445300000007</v>
      </c>
      <c r="E1003">
        <v>5517</v>
      </c>
      <c r="F1003">
        <v>86654.391000000003</v>
      </c>
      <c r="G1003">
        <v>7.4661</v>
      </c>
      <c r="H1003">
        <v>55898.417999999998</v>
      </c>
      <c r="I1003">
        <v>2429.9263000000001</v>
      </c>
      <c r="J1003">
        <v>38264.933599999997</v>
      </c>
      <c r="K1003">
        <v>3549.8953000000001</v>
      </c>
      <c r="L1003">
        <v>238.3655</v>
      </c>
      <c r="N1003">
        <v>12757.323</v>
      </c>
      <c r="O1003">
        <v>98354</v>
      </c>
      <c r="P1003">
        <v>84961.664099999995</v>
      </c>
      <c r="Q1003">
        <v>11458.5234</v>
      </c>
      <c r="R1003">
        <v>93882</v>
      </c>
      <c r="S1003">
        <v>7962.5859</v>
      </c>
      <c r="T1003">
        <v>578.54970000000003</v>
      </c>
      <c r="U1003">
        <v>942.64110000000005</v>
      </c>
      <c r="V1003">
        <v>183.7346</v>
      </c>
      <c r="W1003">
        <v>13352.727500000001</v>
      </c>
      <c r="X1003">
        <v>7112.2437</v>
      </c>
      <c r="Y1003">
        <v>2212.3145</v>
      </c>
    </row>
    <row r="1004" spans="1:25" x14ac:dyDescent="0.2">
      <c r="A1004">
        <v>12576.382799999999</v>
      </c>
      <c r="B1004">
        <v>92529</v>
      </c>
      <c r="C1004">
        <v>8541.2734</v>
      </c>
      <c r="D1004">
        <v>96461.468800000002</v>
      </c>
      <c r="E1004">
        <v>7799</v>
      </c>
      <c r="F1004">
        <v>81142.858999999997</v>
      </c>
      <c r="G1004">
        <v>131.435</v>
      </c>
      <c r="H1004">
        <v>918.93299999999999</v>
      </c>
      <c r="I1004">
        <v>4565.9520000000002</v>
      </c>
      <c r="J1004">
        <v>3172.3690999999999</v>
      </c>
      <c r="K1004">
        <v>968.42899999999997</v>
      </c>
      <c r="L1004">
        <v>2627.7627000000002</v>
      </c>
      <c r="N1004">
        <v>157258.69399999999</v>
      </c>
      <c r="O1004">
        <v>12758</v>
      </c>
      <c r="P1004">
        <v>85345.73</v>
      </c>
      <c r="Q1004">
        <v>83212.171900000001</v>
      </c>
      <c r="R1004">
        <v>61618</v>
      </c>
      <c r="S1004">
        <v>8853.2422000000006</v>
      </c>
      <c r="T1004">
        <v>43.786000000000001</v>
      </c>
      <c r="U1004">
        <v>1444.5658000000001</v>
      </c>
      <c r="V1004">
        <v>46.527299999999997</v>
      </c>
      <c r="W1004">
        <v>7627.7196999999996</v>
      </c>
      <c r="X1004">
        <v>154.73939999999999</v>
      </c>
      <c r="Y1004">
        <v>1145.5559000000001</v>
      </c>
    </row>
    <row r="1005" spans="1:25" x14ac:dyDescent="0.2">
      <c r="A1005">
        <v>119534.125</v>
      </c>
      <c r="B1005">
        <v>95932</v>
      </c>
      <c r="C1005">
        <v>81659.8125</v>
      </c>
      <c r="D1005">
        <v>9222.5</v>
      </c>
      <c r="E1005">
        <v>75256</v>
      </c>
      <c r="F1005">
        <v>78569.445300000007</v>
      </c>
      <c r="G1005">
        <v>121.49160000000001</v>
      </c>
      <c r="H1005">
        <v>291.822</v>
      </c>
      <c r="I1005">
        <v>1941.6735000000001</v>
      </c>
      <c r="J1005">
        <v>6948.9620000000004</v>
      </c>
      <c r="K1005">
        <v>3745.1934000000001</v>
      </c>
      <c r="L1005">
        <v>2.1143000000000001</v>
      </c>
      <c r="N1005">
        <v>121436.4219</v>
      </c>
      <c r="O1005">
        <v>99419</v>
      </c>
      <c r="P1005">
        <v>849.65620000000001</v>
      </c>
      <c r="Q1005">
        <v>67226.335900000005</v>
      </c>
      <c r="R1005">
        <v>59419</v>
      </c>
      <c r="S1005">
        <v>74147.781000000003</v>
      </c>
      <c r="T1005">
        <v>249.92740000000001</v>
      </c>
      <c r="U1005">
        <v>219.881</v>
      </c>
      <c r="V1005">
        <v>589.62699999999995</v>
      </c>
      <c r="W1005">
        <v>6986.7353999999996</v>
      </c>
      <c r="X1005">
        <v>89.261600000000001</v>
      </c>
      <c r="Y1005">
        <v>363.79840000000002</v>
      </c>
    </row>
    <row r="1006" spans="1:25" x14ac:dyDescent="0.2">
      <c r="A1006">
        <v>148343.5625</v>
      </c>
      <c r="B1006">
        <v>112776</v>
      </c>
      <c r="C1006">
        <v>8624.9619999999995</v>
      </c>
      <c r="D1006">
        <v>129361.66409999999</v>
      </c>
      <c r="E1006">
        <v>1246</v>
      </c>
      <c r="F1006">
        <v>82742.976599999995</v>
      </c>
      <c r="G1006">
        <v>43.819099999999999</v>
      </c>
      <c r="H1006">
        <v>4793.8959999999997</v>
      </c>
      <c r="I1006">
        <v>1229.3113000000001</v>
      </c>
      <c r="J1006">
        <v>28958.525399999999</v>
      </c>
      <c r="K1006">
        <v>1221.6814999999999</v>
      </c>
      <c r="L1006">
        <v>1794.5664999999999</v>
      </c>
      <c r="N1006">
        <v>13494.468800000001</v>
      </c>
      <c r="O1006">
        <v>1999</v>
      </c>
      <c r="P1006">
        <v>78388.296900000001</v>
      </c>
      <c r="Q1006">
        <v>85553.781199999998</v>
      </c>
      <c r="R1006">
        <v>7246</v>
      </c>
      <c r="S1006">
        <v>77436.296900000001</v>
      </c>
      <c r="T1006">
        <v>83.453800000000001</v>
      </c>
      <c r="U1006">
        <v>3428.8960000000002</v>
      </c>
      <c r="V1006">
        <v>331.495</v>
      </c>
      <c r="W1006">
        <v>114.1855</v>
      </c>
      <c r="X1006">
        <v>1178.6758</v>
      </c>
      <c r="Y1006">
        <v>2516.7669999999998</v>
      </c>
    </row>
    <row r="1007" spans="1:25" x14ac:dyDescent="0.2">
      <c r="A1007">
        <v>138663.462</v>
      </c>
      <c r="B1007">
        <v>17855</v>
      </c>
      <c r="C1007">
        <v>84256.132800000007</v>
      </c>
      <c r="D1007">
        <v>131.53120000000001</v>
      </c>
      <c r="E1007">
        <v>79538</v>
      </c>
      <c r="F1007">
        <v>8495.5468999999994</v>
      </c>
      <c r="G1007">
        <v>96.757099999999994</v>
      </c>
      <c r="H1007">
        <v>121.11409999999999</v>
      </c>
      <c r="I1007">
        <v>915.16819999999996</v>
      </c>
      <c r="J1007">
        <v>14137.635</v>
      </c>
      <c r="K1007">
        <v>1832.318</v>
      </c>
      <c r="L1007">
        <v>2583.7777999999998</v>
      </c>
      <c r="N1007">
        <v>12332.992200000001</v>
      </c>
      <c r="O1007">
        <v>92234</v>
      </c>
      <c r="P1007">
        <v>87624.573000000004</v>
      </c>
      <c r="Q1007">
        <v>99395.781199999998</v>
      </c>
      <c r="R1007">
        <v>822</v>
      </c>
      <c r="S1007">
        <v>81219.945300000007</v>
      </c>
      <c r="T1007">
        <v>522.34479999999996</v>
      </c>
      <c r="U1007">
        <v>2887.1129999999998</v>
      </c>
      <c r="V1007">
        <v>483.63200000000001</v>
      </c>
      <c r="W1007">
        <v>33149.519500000002</v>
      </c>
      <c r="X1007">
        <v>1156.8488</v>
      </c>
      <c r="Y1007">
        <v>718.86379999999997</v>
      </c>
    </row>
    <row r="1008" spans="1:25" x14ac:dyDescent="0.2">
      <c r="A1008">
        <v>8491.2309999999998</v>
      </c>
      <c r="B1008">
        <v>68634</v>
      </c>
      <c r="C1008">
        <v>8295.5</v>
      </c>
      <c r="D1008">
        <v>1331.4766</v>
      </c>
      <c r="E1008">
        <v>89687</v>
      </c>
      <c r="F1008">
        <v>7549.9375</v>
      </c>
      <c r="G1008">
        <v>52.532800000000002</v>
      </c>
      <c r="H1008">
        <v>172.68819999999999</v>
      </c>
      <c r="I1008">
        <v>781.98800000000006</v>
      </c>
      <c r="J1008">
        <v>12718.598</v>
      </c>
      <c r="K1008">
        <v>1416.6599000000001</v>
      </c>
      <c r="L1008">
        <v>85.166499999999999</v>
      </c>
      <c r="N1008">
        <v>135924.1562</v>
      </c>
      <c r="O1008">
        <v>11483</v>
      </c>
      <c r="P1008">
        <v>8627.1172000000006</v>
      </c>
      <c r="Q1008">
        <v>6434.2695000000003</v>
      </c>
      <c r="R1008">
        <v>51247</v>
      </c>
      <c r="S1008">
        <v>82233.976599999995</v>
      </c>
      <c r="T1008">
        <v>139.7885</v>
      </c>
      <c r="U1008">
        <v>984.74239999999998</v>
      </c>
      <c r="V1008">
        <v>1255.3387</v>
      </c>
      <c r="W1008">
        <v>2197.2988</v>
      </c>
      <c r="X1008">
        <v>4549.4193999999998</v>
      </c>
      <c r="Y1008">
        <v>1364.5536</v>
      </c>
    </row>
    <row r="1009" spans="1:25" x14ac:dyDescent="0.2">
      <c r="A1009">
        <v>138449.8125</v>
      </c>
      <c r="B1009">
        <v>1777</v>
      </c>
      <c r="C1009">
        <v>84192.695300000007</v>
      </c>
      <c r="D1009">
        <v>113917.72659999999</v>
      </c>
      <c r="E1009">
        <v>9311</v>
      </c>
      <c r="F1009">
        <v>8266.9766</v>
      </c>
      <c r="G1009">
        <v>19.688199999999998</v>
      </c>
      <c r="H1009">
        <v>6738.4920000000002</v>
      </c>
      <c r="I1009">
        <v>69.674700000000001</v>
      </c>
      <c r="J1009">
        <v>26725.478500000001</v>
      </c>
      <c r="K1009">
        <v>794.55129999999997</v>
      </c>
      <c r="L1009">
        <v>558.95799999999997</v>
      </c>
      <c r="N1009">
        <v>127627.5469</v>
      </c>
      <c r="O1009">
        <v>16287</v>
      </c>
      <c r="P1009">
        <v>78694.468800000002</v>
      </c>
      <c r="Q1009">
        <v>9286.4452999999994</v>
      </c>
      <c r="R1009">
        <v>7823</v>
      </c>
      <c r="S1009">
        <v>75662.226599999995</v>
      </c>
      <c r="T1009">
        <v>88.849400000000003</v>
      </c>
      <c r="U1009">
        <v>1152.4280000000001</v>
      </c>
      <c r="V1009">
        <v>1847.8425</v>
      </c>
      <c r="W1009">
        <v>13845.281199999999</v>
      </c>
      <c r="X1009">
        <v>557.23829999999998</v>
      </c>
      <c r="Y1009">
        <v>1629.1880000000001</v>
      </c>
    </row>
    <row r="1010" spans="1:25" x14ac:dyDescent="0.2">
      <c r="A1010">
        <v>1617.462</v>
      </c>
      <c r="B1010">
        <v>11371</v>
      </c>
      <c r="C1010">
        <v>93356.476599999995</v>
      </c>
      <c r="D1010">
        <v>88854.875</v>
      </c>
      <c r="E1010">
        <v>66434</v>
      </c>
      <c r="F1010">
        <v>87653.846999999994</v>
      </c>
      <c r="G1010">
        <v>121.17749999999999</v>
      </c>
      <c r="H1010">
        <v>1492.5731000000001</v>
      </c>
      <c r="I1010">
        <v>113.673</v>
      </c>
      <c r="J1010">
        <v>3475.1950000000002</v>
      </c>
      <c r="K1010">
        <v>231.55709999999999</v>
      </c>
      <c r="L1010">
        <v>173.99270000000001</v>
      </c>
      <c r="N1010">
        <v>126396.5156</v>
      </c>
      <c r="O1010">
        <v>13935</v>
      </c>
      <c r="P1010">
        <v>79699.625</v>
      </c>
      <c r="Q1010">
        <v>94716.515599999999</v>
      </c>
      <c r="R1010">
        <v>76658</v>
      </c>
      <c r="S1010">
        <v>8974.4766</v>
      </c>
      <c r="T1010">
        <v>-18.399000000000001</v>
      </c>
      <c r="U1010">
        <v>1671.9738</v>
      </c>
      <c r="V1010">
        <v>2178.1217999999999</v>
      </c>
      <c r="W1010">
        <v>14819.444299999999</v>
      </c>
      <c r="X1010">
        <v>6334.3810000000003</v>
      </c>
      <c r="Y1010">
        <v>1777.173</v>
      </c>
    </row>
    <row r="1011" spans="1:25" x14ac:dyDescent="0.2">
      <c r="A1011">
        <v>1535.9690000000001</v>
      </c>
      <c r="B1011">
        <v>86926</v>
      </c>
      <c r="C1011">
        <v>79189.617199999993</v>
      </c>
      <c r="D1011">
        <v>88729.115999999995</v>
      </c>
      <c r="E1011">
        <v>74135</v>
      </c>
      <c r="F1011">
        <v>78437.328099999999</v>
      </c>
      <c r="G1011">
        <v>86.962000000000003</v>
      </c>
      <c r="H1011">
        <v>7355.8594000000003</v>
      </c>
      <c r="I1011">
        <v>775.65200000000004</v>
      </c>
      <c r="J1011">
        <v>18314.2441</v>
      </c>
      <c r="K1011">
        <v>958.83590000000004</v>
      </c>
      <c r="L1011">
        <v>1485.9398000000001</v>
      </c>
      <c r="N1011">
        <v>137789.231</v>
      </c>
      <c r="O1011">
        <v>113263</v>
      </c>
      <c r="P1011">
        <v>79727.296900000001</v>
      </c>
      <c r="Q1011">
        <v>74788.117199999993</v>
      </c>
      <c r="R1011">
        <v>61394</v>
      </c>
      <c r="S1011">
        <v>79833.765599999999</v>
      </c>
      <c r="T1011">
        <v>49.322000000000003</v>
      </c>
      <c r="U1011">
        <v>272.82499999999999</v>
      </c>
      <c r="V1011">
        <v>469.23239999999998</v>
      </c>
      <c r="W1011">
        <v>1438.7157999999999</v>
      </c>
      <c r="X1011">
        <v>135.89320000000001</v>
      </c>
      <c r="Y1011">
        <v>573.11770000000001</v>
      </c>
    </row>
    <row r="1012" spans="1:25" x14ac:dyDescent="0.2">
      <c r="A1012">
        <v>116842.7344</v>
      </c>
      <c r="B1012">
        <v>9417</v>
      </c>
      <c r="C1012">
        <v>81447.233999999997</v>
      </c>
      <c r="D1012">
        <v>95273.937999999995</v>
      </c>
      <c r="E1012">
        <v>879</v>
      </c>
      <c r="F1012">
        <v>77362.115999999995</v>
      </c>
      <c r="G1012">
        <v>229.98699999999999</v>
      </c>
      <c r="H1012">
        <v>694.19380000000001</v>
      </c>
      <c r="I1012">
        <v>3779.9836</v>
      </c>
      <c r="J1012">
        <v>29397.455099999999</v>
      </c>
      <c r="K1012">
        <v>662.43799999999999</v>
      </c>
      <c r="L1012">
        <v>249.16159999999999</v>
      </c>
      <c r="N1012">
        <v>125755.34699999999</v>
      </c>
      <c r="O1012">
        <v>98626</v>
      </c>
      <c r="P1012">
        <v>83563.156199999998</v>
      </c>
      <c r="Q1012">
        <v>5623.5730000000003</v>
      </c>
      <c r="R1012">
        <v>4426</v>
      </c>
      <c r="S1012">
        <v>83322.5625</v>
      </c>
      <c r="T1012">
        <v>46.2836</v>
      </c>
      <c r="U1012">
        <v>312.54539999999997</v>
      </c>
      <c r="V1012">
        <v>93.994900000000001</v>
      </c>
      <c r="W1012">
        <v>1649.3887</v>
      </c>
      <c r="X1012">
        <v>277.88600000000002</v>
      </c>
      <c r="Y1012">
        <v>849.33969999999999</v>
      </c>
    </row>
    <row r="1013" spans="1:25" x14ac:dyDescent="0.2">
      <c r="A1013">
        <v>14366.953100000001</v>
      </c>
      <c r="B1013">
        <v>1472</v>
      </c>
      <c r="C1013">
        <v>87859.718800000002</v>
      </c>
      <c r="D1013">
        <v>79784.593800000002</v>
      </c>
      <c r="E1013">
        <v>68675</v>
      </c>
      <c r="F1013">
        <v>76137.796900000001</v>
      </c>
      <c r="G1013">
        <v>-6.3369999999999997</v>
      </c>
      <c r="H1013">
        <v>2167.5127000000002</v>
      </c>
      <c r="I1013">
        <v>2269.5540000000001</v>
      </c>
      <c r="J1013">
        <v>15789.646000000001</v>
      </c>
      <c r="K1013">
        <v>433.95460000000003</v>
      </c>
      <c r="L1013">
        <v>15.7225</v>
      </c>
      <c r="N1013">
        <v>14994.281199999999</v>
      </c>
      <c r="O1013">
        <v>115587</v>
      </c>
      <c r="P1013">
        <v>84993.351599999995</v>
      </c>
      <c r="Q1013">
        <v>1162.9921999999999</v>
      </c>
      <c r="R1013">
        <v>81639</v>
      </c>
      <c r="S1013">
        <v>81128.671900000001</v>
      </c>
      <c r="T1013">
        <v>82.626499999999993</v>
      </c>
      <c r="U1013">
        <v>4828.5810000000001</v>
      </c>
      <c r="V1013">
        <v>1414.8616999999999</v>
      </c>
      <c r="W1013">
        <v>1268.3643</v>
      </c>
      <c r="X1013">
        <v>2745.7966000000001</v>
      </c>
      <c r="Y1013">
        <v>193.83600000000001</v>
      </c>
    </row>
    <row r="1014" spans="1:25" x14ac:dyDescent="0.2">
      <c r="A1014">
        <v>141137.93799999999</v>
      </c>
      <c r="B1014">
        <v>13213</v>
      </c>
      <c r="C1014">
        <v>89616.234400000001</v>
      </c>
      <c r="D1014">
        <v>97414.156199999998</v>
      </c>
      <c r="E1014">
        <v>75881</v>
      </c>
      <c r="F1014">
        <v>84133.492199999993</v>
      </c>
      <c r="G1014">
        <v>57.771299999999997</v>
      </c>
      <c r="H1014">
        <v>952.39940000000001</v>
      </c>
      <c r="I1014">
        <v>3293.9229</v>
      </c>
      <c r="J1014">
        <v>26811.849600000001</v>
      </c>
      <c r="K1014">
        <v>462.26499999999999</v>
      </c>
      <c r="L1014">
        <v>2434.3679999999999</v>
      </c>
      <c r="N1014">
        <v>9969.9375</v>
      </c>
      <c r="O1014">
        <v>85267</v>
      </c>
      <c r="P1014">
        <v>76622.195300000007</v>
      </c>
      <c r="Q1014">
        <v>89819.731</v>
      </c>
      <c r="R1014">
        <v>73511</v>
      </c>
      <c r="S1014">
        <v>875.46199999999999</v>
      </c>
      <c r="T1014">
        <v>95.184299999999993</v>
      </c>
      <c r="U1014">
        <v>1192.1135999999999</v>
      </c>
      <c r="V1014">
        <v>1.2672000000000001</v>
      </c>
      <c r="W1014">
        <v>1743.6621</v>
      </c>
      <c r="X1014">
        <v>3672.8589000000002</v>
      </c>
      <c r="Y1014">
        <v>935.46529999999996</v>
      </c>
    </row>
    <row r="1015" spans="1:25" x14ac:dyDescent="0.2">
      <c r="A1015">
        <v>121781.962</v>
      </c>
      <c r="B1015">
        <v>95286</v>
      </c>
      <c r="C1015">
        <v>83759.421900000001</v>
      </c>
      <c r="D1015">
        <v>9189.1875</v>
      </c>
      <c r="E1015">
        <v>75694</v>
      </c>
      <c r="F1015">
        <v>79558.695300000007</v>
      </c>
      <c r="G1015">
        <v>1.9999</v>
      </c>
      <c r="H1015">
        <v>18188.476999999999</v>
      </c>
      <c r="I1015">
        <v>692.75</v>
      </c>
      <c r="J1015">
        <v>23213.831999999999</v>
      </c>
      <c r="K1015">
        <v>987.31399999999996</v>
      </c>
      <c r="L1015">
        <v>736.59950000000003</v>
      </c>
      <c r="N1015">
        <v>125543.625</v>
      </c>
      <c r="O1015">
        <v>1386</v>
      </c>
      <c r="P1015">
        <v>81959.962</v>
      </c>
      <c r="Q1015">
        <v>139667.962</v>
      </c>
      <c r="R1015">
        <v>17322</v>
      </c>
      <c r="S1015">
        <v>85287.976599999995</v>
      </c>
      <c r="T1015">
        <v>2.6139999999999999</v>
      </c>
      <c r="U1015">
        <v>79.393100000000004</v>
      </c>
      <c r="V1015">
        <v>376.9742</v>
      </c>
      <c r="W1015">
        <v>26574.654299999998</v>
      </c>
      <c r="X1015">
        <v>853.43129999999996</v>
      </c>
      <c r="Y1015">
        <v>134.92410000000001</v>
      </c>
    </row>
    <row r="1016" spans="1:25" x14ac:dyDescent="0.2">
      <c r="A1016">
        <v>126211.75780000001</v>
      </c>
      <c r="B1016">
        <v>9866</v>
      </c>
      <c r="C1016">
        <v>84345.382800000007</v>
      </c>
      <c r="D1016">
        <v>8893.7422000000006</v>
      </c>
      <c r="E1016">
        <v>6456</v>
      </c>
      <c r="F1016">
        <v>82185.462</v>
      </c>
      <c r="G1016">
        <v>85.639099999999999</v>
      </c>
      <c r="H1016">
        <v>12257.786099999999</v>
      </c>
      <c r="I1016">
        <v>1133.241</v>
      </c>
      <c r="J1016">
        <v>17467.6855</v>
      </c>
      <c r="K1016">
        <v>1423.3152</v>
      </c>
      <c r="L1016">
        <v>1544.21</v>
      </c>
      <c r="N1016">
        <v>164412.57810000001</v>
      </c>
      <c r="O1016">
        <v>127122</v>
      </c>
      <c r="P1016">
        <v>8476.6460000000006</v>
      </c>
      <c r="Q1016">
        <v>79974.664099999995</v>
      </c>
      <c r="R1016">
        <v>61414</v>
      </c>
      <c r="S1016">
        <v>85342.421900000001</v>
      </c>
      <c r="T1016">
        <v>85.639700000000005</v>
      </c>
      <c r="U1016">
        <v>1173.8599999999999</v>
      </c>
      <c r="V1016">
        <v>1518.9755</v>
      </c>
      <c r="W1016">
        <v>14899.4</v>
      </c>
      <c r="X1016">
        <v>5281.482</v>
      </c>
      <c r="Y1016">
        <v>271.14999999999998</v>
      </c>
    </row>
    <row r="1017" spans="1:25" x14ac:dyDescent="0.2">
      <c r="A1017">
        <v>118639.7344</v>
      </c>
      <c r="B1017">
        <v>9359</v>
      </c>
      <c r="C1017">
        <v>83551.78</v>
      </c>
      <c r="D1017">
        <v>8966.9922000000006</v>
      </c>
      <c r="E1017">
        <v>7883</v>
      </c>
      <c r="F1017">
        <v>74565.984400000001</v>
      </c>
      <c r="G1017">
        <v>38.279000000000003</v>
      </c>
      <c r="H1017">
        <v>11162.635700000001</v>
      </c>
      <c r="I1017">
        <v>1697.7157</v>
      </c>
      <c r="J1017">
        <v>28519.4316</v>
      </c>
      <c r="K1017">
        <v>28.655999999999999</v>
      </c>
      <c r="L1017">
        <v>272.63670000000002</v>
      </c>
      <c r="N1017">
        <v>142845.89600000001</v>
      </c>
      <c r="O1017">
        <v>1129</v>
      </c>
      <c r="P1017">
        <v>84943.615999999995</v>
      </c>
      <c r="Q1017">
        <v>92678.484400000001</v>
      </c>
      <c r="R1017">
        <v>7697</v>
      </c>
      <c r="S1017">
        <v>79816.25</v>
      </c>
      <c r="T1017">
        <v>11.935</v>
      </c>
      <c r="U1017">
        <v>173.92599999999999</v>
      </c>
      <c r="V1017">
        <v>1463.3873000000001</v>
      </c>
      <c r="W1017">
        <v>379.11520000000002</v>
      </c>
      <c r="X1017">
        <v>1796.5317</v>
      </c>
      <c r="Y1017">
        <v>864.62170000000003</v>
      </c>
    </row>
    <row r="1018" spans="1:25" x14ac:dyDescent="0.2">
      <c r="A1018">
        <v>128492.462</v>
      </c>
      <c r="B1018">
        <v>13215</v>
      </c>
      <c r="C1018">
        <v>81585.8125</v>
      </c>
      <c r="D1018">
        <v>8845.8281000000006</v>
      </c>
      <c r="E1018">
        <v>72754</v>
      </c>
      <c r="F1018">
        <v>79675.523400000005</v>
      </c>
      <c r="G1018">
        <v>93.126099999999994</v>
      </c>
      <c r="H1018">
        <v>3327.8110000000001</v>
      </c>
      <c r="I1018">
        <v>582.46180000000004</v>
      </c>
      <c r="J1018">
        <v>175.3252</v>
      </c>
      <c r="K1018">
        <v>654.69179999999994</v>
      </c>
      <c r="L1018">
        <v>1421.1668999999999</v>
      </c>
      <c r="N1018">
        <v>15937.343800000001</v>
      </c>
      <c r="O1018">
        <v>121884</v>
      </c>
      <c r="P1018">
        <v>85513.468999999997</v>
      </c>
      <c r="Q1018">
        <v>11696.4141</v>
      </c>
      <c r="R1018">
        <v>85868</v>
      </c>
      <c r="S1018">
        <v>84485.5</v>
      </c>
      <c r="T1018">
        <v>7.8788</v>
      </c>
      <c r="U1018">
        <v>255.53299999999999</v>
      </c>
      <c r="V1018">
        <v>413.25900000000001</v>
      </c>
      <c r="W1018">
        <v>3215.9355</v>
      </c>
      <c r="X1018">
        <v>16.545400000000001</v>
      </c>
      <c r="Y1018">
        <v>126.5244</v>
      </c>
    </row>
    <row r="1019" spans="1:25" x14ac:dyDescent="0.2">
      <c r="A1019">
        <v>117615.969</v>
      </c>
      <c r="B1019">
        <v>94875</v>
      </c>
      <c r="C1019">
        <v>81244.585900000005</v>
      </c>
      <c r="D1019">
        <v>65624.115999999995</v>
      </c>
      <c r="E1019">
        <v>57286</v>
      </c>
      <c r="F1019">
        <v>7574.9141</v>
      </c>
      <c r="G1019">
        <v>13.17</v>
      </c>
      <c r="H1019">
        <v>1149.4188999999999</v>
      </c>
      <c r="I1019">
        <v>1762.5691999999999</v>
      </c>
      <c r="J1019">
        <v>2527.5996</v>
      </c>
      <c r="K1019">
        <v>1948.4137000000001</v>
      </c>
      <c r="L1019">
        <v>145.57210000000001</v>
      </c>
      <c r="N1019">
        <v>71491.281199999998</v>
      </c>
      <c r="O1019">
        <v>5495</v>
      </c>
      <c r="P1019">
        <v>85263.929699999993</v>
      </c>
      <c r="Q1019">
        <v>92127.695300000007</v>
      </c>
      <c r="R1019">
        <v>69434</v>
      </c>
      <c r="S1019">
        <v>86955.679699999993</v>
      </c>
      <c r="T1019">
        <v>215.32749999999999</v>
      </c>
      <c r="U1019">
        <v>793.39760000000001</v>
      </c>
      <c r="V1019">
        <v>1376.7325000000001</v>
      </c>
      <c r="W1019">
        <v>1479.742</v>
      </c>
      <c r="X1019">
        <v>545.74509999999998</v>
      </c>
      <c r="Y1019">
        <v>1442.9456</v>
      </c>
    </row>
    <row r="1020" spans="1:25" x14ac:dyDescent="0.2">
      <c r="A1020">
        <v>1242.4530999999999</v>
      </c>
      <c r="B1020">
        <v>9674</v>
      </c>
      <c r="C1020">
        <v>84599.421900000001</v>
      </c>
      <c r="D1020">
        <v>71832.382800000007</v>
      </c>
      <c r="E1020">
        <v>61427</v>
      </c>
      <c r="F1020">
        <v>76637.421900000001</v>
      </c>
      <c r="G1020">
        <v>254.22839999999999</v>
      </c>
      <c r="H1020">
        <v>12633.3994</v>
      </c>
      <c r="I1020">
        <v>2741.5430000000001</v>
      </c>
      <c r="J1020">
        <v>973.57420000000002</v>
      </c>
      <c r="K1020">
        <v>53.966799999999999</v>
      </c>
      <c r="L1020">
        <v>1575.7639999999999</v>
      </c>
      <c r="N1020">
        <v>13775.5391</v>
      </c>
      <c r="O1020">
        <v>8863</v>
      </c>
      <c r="P1020">
        <v>77229.195300000007</v>
      </c>
      <c r="Q1020">
        <v>17465.828099999999</v>
      </c>
      <c r="R1020">
        <v>8597</v>
      </c>
      <c r="S1020">
        <v>81922.546900000001</v>
      </c>
      <c r="T1020">
        <v>-14.8886</v>
      </c>
      <c r="U1020">
        <v>877.56110000000001</v>
      </c>
      <c r="V1020">
        <v>1877.2322999999999</v>
      </c>
      <c r="W1020">
        <v>16114.2871</v>
      </c>
      <c r="X1020">
        <v>678.93309999999997</v>
      </c>
      <c r="Y1020">
        <v>1977.9143999999999</v>
      </c>
    </row>
    <row r="1021" spans="1:25" x14ac:dyDescent="0.2">
      <c r="A1021">
        <v>14463.484399999999</v>
      </c>
      <c r="B1021">
        <v>16262</v>
      </c>
      <c r="C1021">
        <v>86629.414099999995</v>
      </c>
      <c r="D1021">
        <v>9147.2343999999994</v>
      </c>
      <c r="E1021">
        <v>7942</v>
      </c>
      <c r="F1021">
        <v>83277.734400000001</v>
      </c>
      <c r="G1021">
        <v>11.241400000000001</v>
      </c>
      <c r="H1021">
        <v>11892.790999999999</v>
      </c>
      <c r="I1021">
        <v>2773.1619999999998</v>
      </c>
      <c r="J1021">
        <v>32798.273000000001</v>
      </c>
      <c r="K1021">
        <v>4657.9139999999998</v>
      </c>
      <c r="L1021">
        <v>183.69560000000001</v>
      </c>
      <c r="N1021">
        <v>1836.8828000000001</v>
      </c>
      <c r="O1021">
        <v>8967</v>
      </c>
      <c r="P1021">
        <v>78959.578099999999</v>
      </c>
      <c r="Q1021">
        <v>71184.726599999995</v>
      </c>
      <c r="R1021">
        <v>67214</v>
      </c>
      <c r="S1021">
        <v>6947.616</v>
      </c>
      <c r="T1021">
        <v>311.78210000000001</v>
      </c>
      <c r="U1021">
        <v>14376.540999999999</v>
      </c>
      <c r="V1021">
        <v>98.444999999999993</v>
      </c>
      <c r="W1021">
        <v>32274.583999999999</v>
      </c>
      <c r="X1021">
        <v>2787.8188</v>
      </c>
      <c r="Y1021">
        <v>688.53300000000002</v>
      </c>
    </row>
    <row r="1022" spans="1:25" x14ac:dyDescent="0.2">
      <c r="A1022">
        <v>1763.9380000000001</v>
      </c>
      <c r="B1022">
        <v>89582</v>
      </c>
      <c r="C1022">
        <v>78719.796900000001</v>
      </c>
      <c r="D1022">
        <v>6181.5391</v>
      </c>
      <c r="E1022">
        <v>55578</v>
      </c>
      <c r="F1022">
        <v>7225.6171999999997</v>
      </c>
      <c r="G1022">
        <v>68.995999999999995</v>
      </c>
      <c r="H1022">
        <v>5319.1719000000003</v>
      </c>
      <c r="I1022">
        <v>2499.4214000000002</v>
      </c>
      <c r="J1022">
        <v>158.83000000000001</v>
      </c>
      <c r="K1022">
        <v>4338.2440999999999</v>
      </c>
      <c r="L1022">
        <v>1361.1411000000001</v>
      </c>
      <c r="N1022">
        <v>14431.731</v>
      </c>
      <c r="O1022">
        <v>1951</v>
      </c>
      <c r="P1022">
        <v>86195.429699999993</v>
      </c>
      <c r="Q1022">
        <v>8428.1460000000006</v>
      </c>
      <c r="R1022">
        <v>7216</v>
      </c>
      <c r="S1022">
        <v>766.88279999999997</v>
      </c>
      <c r="T1022">
        <v>41.949199999999998</v>
      </c>
      <c r="U1022">
        <v>97.723299999999995</v>
      </c>
      <c r="V1022">
        <v>93.558000000000007</v>
      </c>
      <c r="W1022">
        <v>17882.823</v>
      </c>
      <c r="X1022">
        <v>339.29</v>
      </c>
      <c r="Y1022">
        <v>9.6910000000000007</v>
      </c>
    </row>
    <row r="1023" spans="1:25" x14ac:dyDescent="0.2">
      <c r="A1023">
        <v>134849.6562</v>
      </c>
      <c r="B1023">
        <v>15127</v>
      </c>
      <c r="C1023">
        <v>8465.5470000000005</v>
      </c>
      <c r="D1023">
        <v>75477.718800000002</v>
      </c>
      <c r="E1023">
        <v>6155</v>
      </c>
      <c r="F1023">
        <v>8117.2344000000003</v>
      </c>
      <c r="G1023">
        <v>43.689100000000003</v>
      </c>
      <c r="H1023">
        <v>4827.5928000000004</v>
      </c>
      <c r="I1023">
        <v>2398.3996999999999</v>
      </c>
      <c r="J1023">
        <v>24649.2363</v>
      </c>
      <c r="K1023">
        <v>3266.875</v>
      </c>
      <c r="L1023">
        <v>1748.3751</v>
      </c>
      <c r="N1023">
        <v>123984.84699999999</v>
      </c>
      <c r="O1023">
        <v>9996</v>
      </c>
      <c r="P1023">
        <v>81331.145999999993</v>
      </c>
      <c r="Q1023">
        <v>1579.7188000000001</v>
      </c>
      <c r="R1023">
        <v>9746</v>
      </c>
      <c r="S1023">
        <v>75887.731</v>
      </c>
      <c r="T1023">
        <v>1236.548</v>
      </c>
      <c r="U1023">
        <v>846.43200000000002</v>
      </c>
      <c r="V1023">
        <v>1511.8364999999999</v>
      </c>
      <c r="W1023">
        <v>16313.4727</v>
      </c>
      <c r="X1023">
        <v>5293.1929</v>
      </c>
      <c r="Y1023">
        <v>138.19900000000001</v>
      </c>
    </row>
    <row r="1024" spans="1:25" x14ac:dyDescent="0.2">
      <c r="A1024">
        <v>1149.694</v>
      </c>
      <c r="B1024">
        <v>92844</v>
      </c>
      <c r="C1024">
        <v>77992.25</v>
      </c>
      <c r="D1024">
        <v>67389.835900000005</v>
      </c>
      <c r="E1024">
        <v>57681</v>
      </c>
      <c r="F1024">
        <v>76566.984400000001</v>
      </c>
      <c r="G1024">
        <v>78.689099999999996</v>
      </c>
      <c r="H1024">
        <v>436.27780000000001</v>
      </c>
      <c r="I1024">
        <v>1292.7293999999999</v>
      </c>
      <c r="J1024">
        <v>12519.874</v>
      </c>
      <c r="K1024">
        <v>2278.174</v>
      </c>
      <c r="L1024">
        <v>669.69849999999997</v>
      </c>
      <c r="N1024">
        <v>156537.26560000001</v>
      </c>
      <c r="O1024">
        <v>121162</v>
      </c>
      <c r="P1024">
        <v>8467.3281000000006</v>
      </c>
      <c r="Q1024">
        <v>119684.125</v>
      </c>
      <c r="R1024">
        <v>93219</v>
      </c>
      <c r="S1024">
        <v>84141.843800000002</v>
      </c>
      <c r="T1024">
        <v>19.526</v>
      </c>
      <c r="U1024">
        <v>76.345299999999995</v>
      </c>
      <c r="V1024">
        <v>2138.3341999999998</v>
      </c>
      <c r="W1024">
        <v>3564.1992</v>
      </c>
      <c r="X1024">
        <v>764.3442</v>
      </c>
      <c r="Y1024">
        <v>2668.7440999999999</v>
      </c>
    </row>
    <row r="1025" spans="1:25" x14ac:dyDescent="0.2">
      <c r="A1025">
        <v>111842.97659999999</v>
      </c>
      <c r="B1025">
        <v>92716</v>
      </c>
      <c r="C1025">
        <v>7955.8437999999996</v>
      </c>
      <c r="D1025">
        <v>72271.858999999997</v>
      </c>
      <c r="E1025">
        <v>6728</v>
      </c>
      <c r="F1025">
        <v>77992.992199999993</v>
      </c>
      <c r="G1025">
        <v>57.765900000000002</v>
      </c>
      <c r="H1025">
        <v>14369.88</v>
      </c>
      <c r="I1025">
        <v>133.9957</v>
      </c>
      <c r="J1025">
        <v>16717.843799999999</v>
      </c>
      <c r="K1025">
        <v>1548.6651999999999</v>
      </c>
      <c r="L1025">
        <v>1476.1786</v>
      </c>
      <c r="N1025">
        <v>121827.92969999999</v>
      </c>
      <c r="O1025">
        <v>89334</v>
      </c>
      <c r="P1025">
        <v>89373.75</v>
      </c>
      <c r="Q1025">
        <v>8821.8359</v>
      </c>
      <c r="R1025">
        <v>72582</v>
      </c>
      <c r="S1025">
        <v>79647.648400000005</v>
      </c>
      <c r="T1025">
        <v>427.6121</v>
      </c>
      <c r="U1025">
        <v>3582.3433</v>
      </c>
      <c r="V1025">
        <v>474.57900000000001</v>
      </c>
      <c r="W1025">
        <v>13383.75</v>
      </c>
      <c r="X1025">
        <v>882.91600000000005</v>
      </c>
      <c r="Y1025">
        <v>719.33920000000001</v>
      </c>
    </row>
    <row r="1026" spans="1:25" x14ac:dyDescent="0.2">
      <c r="A1026">
        <v>142616.79689999999</v>
      </c>
      <c r="B1026">
        <v>11587</v>
      </c>
      <c r="C1026">
        <v>84517.484400000001</v>
      </c>
      <c r="D1026">
        <v>19581.146000000001</v>
      </c>
      <c r="E1026">
        <v>87686</v>
      </c>
      <c r="F1026">
        <v>819.34699999999998</v>
      </c>
      <c r="G1026">
        <v>33.875599999999999</v>
      </c>
      <c r="H1026">
        <v>7359.8266999999996</v>
      </c>
      <c r="I1026">
        <v>3212.2523999999999</v>
      </c>
      <c r="J1026">
        <v>26165.642599999999</v>
      </c>
      <c r="K1026">
        <v>353.39800000000002</v>
      </c>
      <c r="L1026">
        <v>29.919699999999999</v>
      </c>
      <c r="N1026">
        <v>137362.76560000001</v>
      </c>
      <c r="O1026">
        <v>11818</v>
      </c>
      <c r="P1026">
        <v>81234.156199999998</v>
      </c>
      <c r="Q1026">
        <v>62737.925799999997</v>
      </c>
      <c r="R1026">
        <v>54698</v>
      </c>
      <c r="S1026">
        <v>75168.984400000001</v>
      </c>
      <c r="T1026">
        <v>-0.93600000000000005</v>
      </c>
      <c r="U1026">
        <v>1348.3973000000001</v>
      </c>
      <c r="V1026">
        <v>178.149</v>
      </c>
      <c r="W1026">
        <v>11166.1211</v>
      </c>
      <c r="X1026">
        <v>3287.8389000000002</v>
      </c>
      <c r="Y1026">
        <v>98.156000000000006</v>
      </c>
    </row>
    <row r="1027" spans="1:25" x14ac:dyDescent="0.2">
      <c r="A1027">
        <v>118658.219</v>
      </c>
      <c r="B1027">
        <v>9564</v>
      </c>
      <c r="C1027">
        <v>8138.9219000000003</v>
      </c>
      <c r="D1027">
        <v>68295.968800000002</v>
      </c>
      <c r="E1027">
        <v>56472</v>
      </c>
      <c r="F1027">
        <v>79257.757800000007</v>
      </c>
      <c r="G1027">
        <v>59.779899999999998</v>
      </c>
      <c r="H1027">
        <v>7681.9296999999997</v>
      </c>
      <c r="I1027">
        <v>53.847200000000001</v>
      </c>
      <c r="J1027">
        <v>154.9443</v>
      </c>
      <c r="K1027">
        <v>585.23590000000002</v>
      </c>
      <c r="L1027">
        <v>292.697</v>
      </c>
      <c r="N1027">
        <v>144347.17189999999</v>
      </c>
      <c r="O1027">
        <v>114782</v>
      </c>
      <c r="P1027">
        <v>82416.554699999993</v>
      </c>
      <c r="Q1027">
        <v>115478.52340000001</v>
      </c>
      <c r="R1027">
        <v>94775</v>
      </c>
      <c r="S1027">
        <v>79852.289099999995</v>
      </c>
      <c r="T1027">
        <v>115.1564</v>
      </c>
      <c r="U1027">
        <v>262.65230000000003</v>
      </c>
      <c r="V1027">
        <v>223.55799999999999</v>
      </c>
      <c r="W1027">
        <v>2368.7871</v>
      </c>
      <c r="X1027">
        <v>7474.8959999999997</v>
      </c>
      <c r="Y1027">
        <v>2142.3710000000001</v>
      </c>
    </row>
    <row r="1028" spans="1:25" x14ac:dyDescent="0.2">
      <c r="A1028">
        <v>127641.14599999999</v>
      </c>
      <c r="B1028">
        <v>99972</v>
      </c>
      <c r="C1028">
        <v>83674.335900000005</v>
      </c>
      <c r="D1028">
        <v>8197.5547000000006</v>
      </c>
      <c r="E1028">
        <v>6328</v>
      </c>
      <c r="F1028">
        <v>83388.765599999999</v>
      </c>
      <c r="G1028">
        <v>219.67400000000001</v>
      </c>
      <c r="H1028">
        <v>15621.5352</v>
      </c>
      <c r="I1028">
        <v>985.91309999999999</v>
      </c>
      <c r="J1028">
        <v>34495.896000000001</v>
      </c>
      <c r="K1028">
        <v>1111.5135</v>
      </c>
      <c r="L1028">
        <v>2248.91</v>
      </c>
      <c r="N1028">
        <v>7536.6641</v>
      </c>
      <c r="O1028">
        <v>6875</v>
      </c>
      <c r="P1028">
        <v>75937.4375</v>
      </c>
      <c r="Q1028">
        <v>112395.27340000001</v>
      </c>
      <c r="R1028">
        <v>9787</v>
      </c>
      <c r="S1028">
        <v>7531.9375</v>
      </c>
      <c r="T1028">
        <v>14.911</v>
      </c>
      <c r="U1028">
        <v>2835.3980000000001</v>
      </c>
      <c r="V1028">
        <v>1681.1538</v>
      </c>
      <c r="W1028">
        <v>17878.578000000001</v>
      </c>
      <c r="X1028">
        <v>662.86620000000005</v>
      </c>
      <c r="Y1028">
        <v>1436.7748999999999</v>
      </c>
    </row>
    <row r="1029" spans="1:25" x14ac:dyDescent="0.2">
      <c r="A1029">
        <v>121129.85159999999</v>
      </c>
      <c r="B1029">
        <v>99429</v>
      </c>
      <c r="C1029">
        <v>79839.554699999993</v>
      </c>
      <c r="D1029">
        <v>7186.4766</v>
      </c>
      <c r="E1029">
        <v>56757</v>
      </c>
      <c r="F1029">
        <v>8142.7187999999996</v>
      </c>
      <c r="G1029">
        <v>416.33699999999999</v>
      </c>
      <c r="H1029">
        <v>3122.8971999999999</v>
      </c>
      <c r="I1029">
        <v>1645.7152000000001</v>
      </c>
      <c r="J1029">
        <v>3112.5410000000002</v>
      </c>
      <c r="K1029">
        <v>317.54199999999997</v>
      </c>
      <c r="L1029">
        <v>2177.2770999999998</v>
      </c>
      <c r="N1029">
        <v>136227.29689999999</v>
      </c>
      <c r="O1029">
        <v>11918</v>
      </c>
      <c r="P1029">
        <v>849.23400000000004</v>
      </c>
      <c r="Q1029">
        <v>85123.632800000007</v>
      </c>
      <c r="R1029">
        <v>73642</v>
      </c>
      <c r="S1029">
        <v>75753.823000000004</v>
      </c>
      <c r="T1029">
        <v>-15.547000000000001</v>
      </c>
      <c r="U1029">
        <v>1928.4294</v>
      </c>
      <c r="V1029">
        <v>1688.1113</v>
      </c>
      <c r="W1029">
        <v>1629.9199000000001</v>
      </c>
      <c r="X1029">
        <v>6412.1549999999997</v>
      </c>
      <c r="Y1029">
        <v>1753.7397000000001</v>
      </c>
    </row>
    <row r="1030" spans="1:25" x14ac:dyDescent="0.2">
      <c r="A1030">
        <v>13342.396000000001</v>
      </c>
      <c r="B1030">
        <v>13218</v>
      </c>
      <c r="C1030">
        <v>84472.343800000002</v>
      </c>
      <c r="D1030">
        <v>83868.648400000005</v>
      </c>
      <c r="E1030">
        <v>67954</v>
      </c>
      <c r="F1030">
        <v>8884.3672000000006</v>
      </c>
      <c r="G1030">
        <v>146.37299999999999</v>
      </c>
      <c r="H1030">
        <v>19929.847000000002</v>
      </c>
      <c r="I1030">
        <v>911.59609999999998</v>
      </c>
      <c r="J1030">
        <v>42712.914100000002</v>
      </c>
      <c r="K1030">
        <v>162.58600000000001</v>
      </c>
      <c r="L1030">
        <v>21.771699999999999</v>
      </c>
      <c r="N1030">
        <v>14346.9375</v>
      </c>
      <c r="O1030">
        <v>11422</v>
      </c>
      <c r="P1030">
        <v>82282.585900000005</v>
      </c>
      <c r="Q1030">
        <v>141.8672</v>
      </c>
      <c r="R1030">
        <v>83516</v>
      </c>
      <c r="S1030">
        <v>81611.577999999994</v>
      </c>
      <c r="T1030">
        <v>162.351</v>
      </c>
      <c r="U1030">
        <v>817.44349999999997</v>
      </c>
      <c r="V1030">
        <v>158.12299999999999</v>
      </c>
      <c r="W1030">
        <v>2655.4375</v>
      </c>
      <c r="X1030">
        <v>696.25729999999999</v>
      </c>
      <c r="Y1030">
        <v>1754.2673</v>
      </c>
    </row>
    <row r="1031" spans="1:25" x14ac:dyDescent="0.2">
      <c r="A1031">
        <v>11829.4766</v>
      </c>
      <c r="B1031">
        <v>98923</v>
      </c>
      <c r="C1031">
        <v>78313.195300000007</v>
      </c>
      <c r="D1031">
        <v>874.59379999999999</v>
      </c>
      <c r="E1031">
        <v>72646</v>
      </c>
      <c r="F1031">
        <v>7285.8828000000003</v>
      </c>
      <c r="G1031">
        <v>328.54680000000002</v>
      </c>
      <c r="H1031">
        <v>14724.593800000001</v>
      </c>
      <c r="I1031">
        <v>2275.3582000000001</v>
      </c>
      <c r="J1031">
        <v>23946.976999999999</v>
      </c>
      <c r="K1031">
        <v>2953.5270999999998</v>
      </c>
      <c r="L1031">
        <v>217.97749999999999</v>
      </c>
      <c r="N1031">
        <v>154872.5938</v>
      </c>
      <c r="O1031">
        <v>113998</v>
      </c>
      <c r="P1031">
        <v>8934.2891</v>
      </c>
      <c r="Q1031">
        <v>114614.2656</v>
      </c>
      <c r="R1031">
        <v>853</v>
      </c>
      <c r="S1031">
        <v>9335.3593999999994</v>
      </c>
      <c r="T1031">
        <v>82.765299999999996</v>
      </c>
      <c r="U1031">
        <v>976.73159999999996</v>
      </c>
      <c r="V1031">
        <v>181.988</v>
      </c>
      <c r="W1031">
        <v>2387.2773000000002</v>
      </c>
      <c r="X1031">
        <v>6728.3168999999998</v>
      </c>
      <c r="Y1031">
        <v>2219.1759999999999</v>
      </c>
    </row>
    <row r="1032" spans="1:25" x14ac:dyDescent="0.2">
      <c r="A1032">
        <v>125241.38280000001</v>
      </c>
      <c r="B1032">
        <v>93121</v>
      </c>
      <c r="C1032">
        <v>88141.445300000007</v>
      </c>
      <c r="D1032">
        <v>94928.468800000002</v>
      </c>
      <c r="E1032">
        <v>7665</v>
      </c>
      <c r="F1032">
        <v>81788.375</v>
      </c>
      <c r="G1032">
        <v>133.61789999999999</v>
      </c>
      <c r="H1032">
        <v>35128.161999999997</v>
      </c>
      <c r="I1032">
        <v>91.389499999999998</v>
      </c>
      <c r="J1032">
        <v>36394.796900000001</v>
      </c>
      <c r="K1032">
        <v>793.8492</v>
      </c>
      <c r="L1032">
        <v>243.3843</v>
      </c>
      <c r="N1032">
        <v>139616.23439999999</v>
      </c>
      <c r="O1032">
        <v>11226</v>
      </c>
      <c r="P1032">
        <v>8156.2344000000003</v>
      </c>
      <c r="Q1032">
        <v>63479.566400000003</v>
      </c>
      <c r="R1032">
        <v>51428</v>
      </c>
      <c r="S1032">
        <v>8893.6939999999995</v>
      </c>
      <c r="T1032">
        <v>54.693800000000003</v>
      </c>
      <c r="U1032">
        <v>3949.181</v>
      </c>
      <c r="V1032">
        <v>2671.1498999999999</v>
      </c>
      <c r="W1032">
        <v>16938.455099999999</v>
      </c>
      <c r="X1032">
        <v>163.99119999999999</v>
      </c>
      <c r="Y1032">
        <v>2576.6840999999999</v>
      </c>
    </row>
    <row r="1033" spans="1:25" x14ac:dyDescent="0.2">
      <c r="A1033">
        <v>13946.5859</v>
      </c>
      <c r="B1033">
        <v>1422</v>
      </c>
      <c r="C1033">
        <v>82342.346999999994</v>
      </c>
      <c r="D1033">
        <v>192.625</v>
      </c>
      <c r="E1033">
        <v>96156</v>
      </c>
      <c r="F1033">
        <v>7434.78</v>
      </c>
      <c r="G1033">
        <v>12.8421</v>
      </c>
      <c r="H1033">
        <v>2477.7170000000001</v>
      </c>
      <c r="I1033">
        <v>117.1686</v>
      </c>
      <c r="J1033">
        <v>21126.212899999999</v>
      </c>
      <c r="K1033">
        <v>185.43379999999999</v>
      </c>
      <c r="L1033">
        <v>644.8999</v>
      </c>
      <c r="N1033">
        <v>131685.42189999999</v>
      </c>
      <c r="O1033">
        <v>15594</v>
      </c>
      <c r="P1033">
        <v>81729.414099999995</v>
      </c>
      <c r="Q1033">
        <v>8681.6952999999994</v>
      </c>
      <c r="R1033">
        <v>66595</v>
      </c>
      <c r="S1033">
        <v>79398.695300000007</v>
      </c>
      <c r="T1033">
        <v>158.46799999999999</v>
      </c>
      <c r="U1033">
        <v>842.48829999999998</v>
      </c>
      <c r="V1033">
        <v>928.86900000000003</v>
      </c>
      <c r="W1033">
        <v>14147.2852</v>
      </c>
      <c r="X1033">
        <v>2449.4423999999999</v>
      </c>
      <c r="Y1033">
        <v>67.150999999999996</v>
      </c>
    </row>
    <row r="1034" spans="1:25" x14ac:dyDescent="0.2">
      <c r="A1034">
        <v>1251.731</v>
      </c>
      <c r="B1034">
        <v>94583</v>
      </c>
      <c r="C1034">
        <v>86681.539099999995</v>
      </c>
      <c r="D1034">
        <v>99778.312000000005</v>
      </c>
      <c r="E1034">
        <v>82175</v>
      </c>
      <c r="F1034">
        <v>79574.726599999995</v>
      </c>
      <c r="G1034">
        <v>137.58840000000001</v>
      </c>
      <c r="H1034">
        <v>3915.7851999999998</v>
      </c>
      <c r="I1034">
        <v>122.94450000000001</v>
      </c>
      <c r="J1034">
        <v>4723.4120000000003</v>
      </c>
      <c r="K1034">
        <v>958.29100000000005</v>
      </c>
      <c r="L1034">
        <v>176.38820000000001</v>
      </c>
      <c r="N1034">
        <v>151336.7188</v>
      </c>
      <c r="O1034">
        <v>119992</v>
      </c>
      <c r="P1034">
        <v>82655.539099999995</v>
      </c>
      <c r="Q1034">
        <v>137.54689999999999</v>
      </c>
      <c r="R1034">
        <v>738</v>
      </c>
      <c r="S1034">
        <v>8971.7422000000006</v>
      </c>
      <c r="T1034">
        <v>112.1811</v>
      </c>
      <c r="U1034">
        <v>57.127400000000002</v>
      </c>
      <c r="V1034">
        <v>486.166</v>
      </c>
      <c r="W1034">
        <v>23111.8848</v>
      </c>
      <c r="X1034">
        <v>94.563000000000002</v>
      </c>
      <c r="Y1034">
        <v>937.38310000000001</v>
      </c>
    </row>
    <row r="1035" spans="1:25" x14ac:dyDescent="0.2">
      <c r="A1035">
        <v>13854.468999999999</v>
      </c>
      <c r="B1035">
        <v>86659</v>
      </c>
      <c r="C1035">
        <v>78539.781199999998</v>
      </c>
      <c r="D1035">
        <v>64943.757799999999</v>
      </c>
      <c r="E1035">
        <v>55551</v>
      </c>
      <c r="F1035">
        <v>76617.547000000006</v>
      </c>
      <c r="G1035">
        <v>3.9136000000000002</v>
      </c>
      <c r="H1035">
        <v>113.8326</v>
      </c>
      <c r="I1035">
        <v>668.89229999999998</v>
      </c>
      <c r="J1035">
        <v>9495.1540000000005</v>
      </c>
      <c r="K1035">
        <v>144.17500000000001</v>
      </c>
      <c r="L1035">
        <v>92.956900000000005</v>
      </c>
      <c r="N1035">
        <v>12424.6641</v>
      </c>
      <c r="O1035">
        <v>9565</v>
      </c>
      <c r="P1035">
        <v>85125.3125</v>
      </c>
      <c r="Q1035">
        <v>69543.226599999995</v>
      </c>
      <c r="R1035">
        <v>57962</v>
      </c>
      <c r="S1035">
        <v>7863.5730000000003</v>
      </c>
      <c r="T1035">
        <v>14.949199999999999</v>
      </c>
      <c r="U1035">
        <v>179.9136</v>
      </c>
      <c r="V1035">
        <v>617.86599999999999</v>
      </c>
      <c r="W1035">
        <v>2322.1484</v>
      </c>
      <c r="X1035">
        <v>13.3363</v>
      </c>
      <c r="Y1035">
        <v>1435.5397</v>
      </c>
    </row>
    <row r="1036" spans="1:25" x14ac:dyDescent="0.2">
      <c r="A1036">
        <v>135885.76560000001</v>
      </c>
      <c r="B1036">
        <v>1653</v>
      </c>
      <c r="C1036">
        <v>83616.515599999999</v>
      </c>
      <c r="D1036">
        <v>9785.3281000000006</v>
      </c>
      <c r="E1036">
        <v>77579</v>
      </c>
      <c r="F1036">
        <v>82622.492199999993</v>
      </c>
      <c r="G1036">
        <v>98.747600000000006</v>
      </c>
      <c r="H1036">
        <v>8998.9380000000001</v>
      </c>
      <c r="I1036">
        <v>621.46</v>
      </c>
      <c r="J1036">
        <v>2868.6484</v>
      </c>
      <c r="K1036">
        <v>878.61980000000005</v>
      </c>
      <c r="L1036">
        <v>1175.4169999999999</v>
      </c>
      <c r="N1036">
        <v>83397.757800000007</v>
      </c>
      <c r="O1036">
        <v>68999</v>
      </c>
      <c r="P1036">
        <v>79212.858999999997</v>
      </c>
      <c r="Q1036">
        <v>118237.42969999999</v>
      </c>
      <c r="R1036">
        <v>97355</v>
      </c>
      <c r="S1036">
        <v>79593.328099999999</v>
      </c>
      <c r="T1036">
        <v>134.7362</v>
      </c>
      <c r="U1036">
        <v>359.43119999999999</v>
      </c>
      <c r="V1036">
        <v>469.63389999999998</v>
      </c>
      <c r="W1036">
        <v>11725.727000000001</v>
      </c>
      <c r="X1036">
        <v>731.28399999999999</v>
      </c>
      <c r="Y1036">
        <v>488.82350000000002</v>
      </c>
    </row>
    <row r="1037" spans="1:25" x14ac:dyDescent="0.2">
      <c r="A1037">
        <v>145777.45310000001</v>
      </c>
      <c r="B1037">
        <v>11926</v>
      </c>
      <c r="C1037">
        <v>86126.531199999998</v>
      </c>
      <c r="D1037">
        <v>16486.414100000002</v>
      </c>
      <c r="E1037">
        <v>79742</v>
      </c>
      <c r="F1037">
        <v>87515.914099999995</v>
      </c>
      <c r="G1037">
        <v>139.66399999999999</v>
      </c>
      <c r="H1037">
        <v>18713.741999999998</v>
      </c>
      <c r="I1037">
        <v>958.9393</v>
      </c>
      <c r="J1037">
        <v>3816.3960000000002</v>
      </c>
      <c r="K1037">
        <v>1317.4253000000001</v>
      </c>
      <c r="L1037">
        <v>1569.3327999999999</v>
      </c>
      <c r="N1037">
        <v>121861.83590000001</v>
      </c>
      <c r="O1037">
        <v>971</v>
      </c>
      <c r="P1037">
        <v>82248.578099999999</v>
      </c>
      <c r="Q1037">
        <v>99177.242199999993</v>
      </c>
      <c r="R1037">
        <v>7798</v>
      </c>
      <c r="S1037">
        <v>8335.616</v>
      </c>
      <c r="T1037">
        <v>87.694299999999998</v>
      </c>
      <c r="U1037">
        <v>473.44799999999998</v>
      </c>
      <c r="V1037">
        <v>41.445999999999998</v>
      </c>
      <c r="W1037">
        <v>16222.870999999999</v>
      </c>
      <c r="X1037">
        <v>919.86300000000006</v>
      </c>
      <c r="Y1037">
        <v>392.82260000000002</v>
      </c>
    </row>
    <row r="1038" spans="1:25" x14ac:dyDescent="0.2">
      <c r="A1038">
        <v>57444.316400000003</v>
      </c>
      <c r="B1038">
        <v>4877</v>
      </c>
      <c r="C1038">
        <v>77192.343800000002</v>
      </c>
      <c r="D1038">
        <v>6699.7344000000003</v>
      </c>
      <c r="E1038">
        <v>53774</v>
      </c>
      <c r="F1038">
        <v>81643.645999999993</v>
      </c>
      <c r="G1038">
        <v>166.95930000000001</v>
      </c>
      <c r="H1038">
        <v>879.34960000000001</v>
      </c>
      <c r="I1038">
        <v>62.158000000000001</v>
      </c>
      <c r="J1038">
        <v>14941.768599999999</v>
      </c>
      <c r="K1038">
        <v>513.55290000000002</v>
      </c>
      <c r="L1038">
        <v>2665.1610999999998</v>
      </c>
      <c r="N1038">
        <v>11186.5625</v>
      </c>
      <c r="O1038">
        <v>94494</v>
      </c>
      <c r="P1038">
        <v>76419.531199999998</v>
      </c>
      <c r="Q1038">
        <v>5971.25</v>
      </c>
      <c r="R1038">
        <v>52634</v>
      </c>
      <c r="S1038">
        <v>73551.195300000007</v>
      </c>
      <c r="T1038">
        <v>65.1511</v>
      </c>
      <c r="U1038">
        <v>326.69749999999999</v>
      </c>
      <c r="V1038">
        <v>66.462199999999996</v>
      </c>
      <c r="W1038">
        <v>5663.9146000000001</v>
      </c>
      <c r="X1038">
        <v>95.376099999999994</v>
      </c>
      <c r="Y1038">
        <v>715.96550000000002</v>
      </c>
    </row>
    <row r="1039" spans="1:25" x14ac:dyDescent="0.2">
      <c r="A1039">
        <v>123164.54700000001</v>
      </c>
      <c r="B1039">
        <v>98542</v>
      </c>
      <c r="C1039">
        <v>81911.547000000006</v>
      </c>
      <c r="D1039">
        <v>95792.233999999997</v>
      </c>
      <c r="E1039">
        <v>8771</v>
      </c>
      <c r="F1039">
        <v>77723.757800000007</v>
      </c>
      <c r="G1039">
        <v>449.45699999999999</v>
      </c>
      <c r="H1039">
        <v>1471.7190000000001</v>
      </c>
      <c r="I1039">
        <v>736.53470000000004</v>
      </c>
      <c r="J1039">
        <v>22484.777300000002</v>
      </c>
      <c r="K1039">
        <v>791.3424</v>
      </c>
      <c r="L1039">
        <v>1542.194</v>
      </c>
      <c r="N1039">
        <v>1749.8280999999999</v>
      </c>
      <c r="O1039">
        <v>13142</v>
      </c>
      <c r="P1039">
        <v>85632.577999999994</v>
      </c>
      <c r="Q1039">
        <v>99439.289099999995</v>
      </c>
      <c r="R1039">
        <v>7837</v>
      </c>
      <c r="S1039">
        <v>83221.859400000001</v>
      </c>
      <c r="T1039">
        <v>34.329700000000003</v>
      </c>
      <c r="U1039">
        <v>177.14400000000001</v>
      </c>
      <c r="V1039">
        <v>1274.6445000000001</v>
      </c>
      <c r="W1039">
        <v>3342.8980000000001</v>
      </c>
      <c r="X1039">
        <v>121.3546</v>
      </c>
      <c r="Y1039">
        <v>856.54899999999998</v>
      </c>
    </row>
    <row r="1040" spans="1:25" x14ac:dyDescent="0.2">
      <c r="A1040">
        <v>137285.35939999999</v>
      </c>
      <c r="B1040">
        <v>11266</v>
      </c>
      <c r="C1040">
        <v>88846.539099999995</v>
      </c>
      <c r="D1040">
        <v>7738.8125</v>
      </c>
      <c r="E1040">
        <v>5769</v>
      </c>
      <c r="F1040">
        <v>87823.233999999997</v>
      </c>
      <c r="G1040">
        <v>129.17140000000001</v>
      </c>
      <c r="H1040">
        <v>11432.27</v>
      </c>
      <c r="I1040">
        <v>158.881</v>
      </c>
      <c r="J1040">
        <v>2582.2617</v>
      </c>
      <c r="K1040">
        <v>2164.7395000000001</v>
      </c>
      <c r="L1040">
        <v>1362.732</v>
      </c>
      <c r="N1040">
        <v>132188.9375</v>
      </c>
      <c r="O1040">
        <v>17871</v>
      </c>
      <c r="P1040">
        <v>831.13279999999997</v>
      </c>
      <c r="Q1040">
        <v>77651.843800000002</v>
      </c>
      <c r="R1040">
        <v>58127</v>
      </c>
      <c r="S1040">
        <v>87549.523400000005</v>
      </c>
      <c r="T1040">
        <v>23.512</v>
      </c>
      <c r="U1040">
        <v>5392.5869000000002</v>
      </c>
      <c r="V1040">
        <v>72.635999999999996</v>
      </c>
      <c r="W1040">
        <v>34917.546900000001</v>
      </c>
      <c r="X1040">
        <v>1334.9692</v>
      </c>
      <c r="Y1040">
        <v>187.89330000000001</v>
      </c>
    </row>
    <row r="1041" spans="1:25" x14ac:dyDescent="0.2">
      <c r="A1041">
        <v>12283.847</v>
      </c>
      <c r="B1041">
        <v>98614</v>
      </c>
      <c r="C1041">
        <v>81133.343800000002</v>
      </c>
      <c r="D1041">
        <v>9921.6718999999994</v>
      </c>
      <c r="E1041">
        <v>77142</v>
      </c>
      <c r="F1041">
        <v>84276.789099999995</v>
      </c>
      <c r="G1041">
        <v>-29.3155</v>
      </c>
      <c r="H1041">
        <v>16774.1875</v>
      </c>
      <c r="I1041">
        <v>1795.86</v>
      </c>
      <c r="J1041">
        <v>31763.544900000001</v>
      </c>
      <c r="K1041">
        <v>2636.3249999999998</v>
      </c>
      <c r="L1041">
        <v>2651.8654999999999</v>
      </c>
      <c r="N1041">
        <v>17142.896000000001</v>
      </c>
      <c r="O1041">
        <v>8892</v>
      </c>
      <c r="P1041">
        <v>78982.656199999998</v>
      </c>
      <c r="Q1041">
        <v>1142.1641</v>
      </c>
      <c r="R1041">
        <v>83678</v>
      </c>
      <c r="S1041">
        <v>79417.429699999993</v>
      </c>
      <c r="T1041">
        <v>125.529</v>
      </c>
      <c r="U1041">
        <v>2847.5419999999999</v>
      </c>
      <c r="V1041">
        <v>59.975000000000001</v>
      </c>
      <c r="W1041">
        <v>15231.6211</v>
      </c>
      <c r="X1041">
        <v>867.68200000000002</v>
      </c>
      <c r="Y1041">
        <v>412.93540000000002</v>
      </c>
    </row>
    <row r="1042" spans="1:25" x14ac:dyDescent="0.2">
      <c r="A1042">
        <v>133237.5</v>
      </c>
      <c r="B1042">
        <v>13899</v>
      </c>
      <c r="C1042">
        <v>8441.75</v>
      </c>
      <c r="D1042">
        <v>7871.116</v>
      </c>
      <c r="E1042">
        <v>6199</v>
      </c>
      <c r="F1042">
        <v>83212.546900000001</v>
      </c>
      <c r="G1042">
        <v>167.8295</v>
      </c>
      <c r="H1042">
        <v>7943.5698000000002</v>
      </c>
      <c r="I1042">
        <v>842.25239999999997</v>
      </c>
      <c r="J1042">
        <v>2834.5273000000002</v>
      </c>
      <c r="K1042">
        <v>1412.9329</v>
      </c>
      <c r="L1042">
        <v>85.1875</v>
      </c>
      <c r="N1042">
        <v>12436.593800000001</v>
      </c>
      <c r="O1042">
        <v>99769</v>
      </c>
      <c r="P1042">
        <v>79112.781000000003</v>
      </c>
      <c r="Q1042">
        <v>83436.645999999993</v>
      </c>
      <c r="R1042">
        <v>69241</v>
      </c>
      <c r="S1042">
        <v>78972.547000000006</v>
      </c>
      <c r="T1042">
        <v>156.93100000000001</v>
      </c>
      <c r="U1042">
        <v>812.43499999999995</v>
      </c>
      <c r="V1042">
        <v>651.66600000000005</v>
      </c>
      <c r="W1042">
        <v>2889.9589999999998</v>
      </c>
      <c r="X1042">
        <v>1844.7628</v>
      </c>
      <c r="Y1042">
        <v>199.36840000000001</v>
      </c>
    </row>
    <row r="1043" spans="1:25" x14ac:dyDescent="0.2">
      <c r="A1043">
        <v>13336.515600000001</v>
      </c>
      <c r="B1043">
        <v>84881</v>
      </c>
      <c r="C1043">
        <v>79785.375</v>
      </c>
      <c r="D1043">
        <v>5829.8359</v>
      </c>
      <c r="E1043">
        <v>51477</v>
      </c>
      <c r="F1043">
        <v>7421.7812000000004</v>
      </c>
      <c r="G1043">
        <v>124.425</v>
      </c>
      <c r="H1043">
        <v>9595.7188000000006</v>
      </c>
      <c r="I1043">
        <v>146.8424</v>
      </c>
      <c r="J1043">
        <v>17924.830999999998</v>
      </c>
      <c r="K1043">
        <v>174.3596</v>
      </c>
      <c r="L1043">
        <v>913.53480000000002</v>
      </c>
      <c r="N1043">
        <v>117674.4844</v>
      </c>
      <c r="O1043">
        <v>99499</v>
      </c>
      <c r="P1043">
        <v>7757.4687999999996</v>
      </c>
      <c r="Q1043">
        <v>63352.992200000001</v>
      </c>
      <c r="R1043">
        <v>515</v>
      </c>
      <c r="S1043">
        <v>82789.671900000001</v>
      </c>
      <c r="T1043">
        <v>98.844999999999999</v>
      </c>
      <c r="U1043">
        <v>2791.9578000000001</v>
      </c>
      <c r="V1043">
        <v>418.93970000000002</v>
      </c>
      <c r="W1043">
        <v>465.17099999999999</v>
      </c>
      <c r="X1043">
        <v>1169.7257999999999</v>
      </c>
      <c r="Y1043">
        <v>1577.7973999999999</v>
      </c>
    </row>
    <row r="1044" spans="1:25" x14ac:dyDescent="0.2">
      <c r="A1044">
        <v>13943.343800000001</v>
      </c>
      <c r="B1044">
        <v>1233</v>
      </c>
      <c r="C1044">
        <v>8972.1172000000006</v>
      </c>
      <c r="D1044">
        <v>124679.469</v>
      </c>
      <c r="E1044">
        <v>9876</v>
      </c>
      <c r="F1044">
        <v>82781.117199999993</v>
      </c>
      <c r="G1044">
        <v>23.147600000000001</v>
      </c>
      <c r="H1044">
        <v>7739.4380000000001</v>
      </c>
      <c r="I1044">
        <v>19.3797</v>
      </c>
      <c r="J1044">
        <v>24266.652300000002</v>
      </c>
      <c r="K1044">
        <v>993.4769</v>
      </c>
      <c r="L1044">
        <v>1518.5549000000001</v>
      </c>
      <c r="N1044">
        <v>121946.11599999999</v>
      </c>
      <c r="O1044">
        <v>11251</v>
      </c>
      <c r="P1044">
        <v>78931.171900000001</v>
      </c>
      <c r="Q1044">
        <v>85227.468999999997</v>
      </c>
      <c r="R1044">
        <v>74179</v>
      </c>
      <c r="S1044">
        <v>75297.156199999998</v>
      </c>
      <c r="T1044">
        <v>35.326999999999998</v>
      </c>
      <c r="U1044">
        <v>7631.5663999999997</v>
      </c>
      <c r="V1044">
        <v>662.92499999999995</v>
      </c>
      <c r="W1044">
        <v>979.28809999999999</v>
      </c>
      <c r="X1044">
        <v>159.25</v>
      </c>
      <c r="Y1044">
        <v>395.31849999999997</v>
      </c>
    </row>
    <row r="1045" spans="1:25" x14ac:dyDescent="0.2">
      <c r="A1045">
        <v>117824.462</v>
      </c>
      <c r="B1045">
        <v>9693</v>
      </c>
      <c r="C1045">
        <v>79685.257800000007</v>
      </c>
      <c r="D1045">
        <v>11926.468800000001</v>
      </c>
      <c r="E1045">
        <v>99659</v>
      </c>
      <c r="F1045">
        <v>78425.976599999995</v>
      </c>
      <c r="G1045">
        <v>515.15380000000005</v>
      </c>
      <c r="H1045">
        <v>2245.7770999999998</v>
      </c>
      <c r="I1045">
        <v>1534.7449999999999</v>
      </c>
      <c r="J1045">
        <v>896.9941</v>
      </c>
      <c r="K1045">
        <v>2679.7782999999999</v>
      </c>
      <c r="L1045">
        <v>1194.211</v>
      </c>
      <c r="N1045">
        <v>134133.19399999999</v>
      </c>
      <c r="O1045">
        <v>16142</v>
      </c>
      <c r="P1045">
        <v>82818.757800000007</v>
      </c>
      <c r="Q1045">
        <v>8285.1641</v>
      </c>
      <c r="R1045">
        <v>62739</v>
      </c>
      <c r="S1045">
        <v>83864.398400000005</v>
      </c>
      <c r="T1045">
        <v>32.889299999999999</v>
      </c>
      <c r="U1045">
        <v>1915.3871999999999</v>
      </c>
      <c r="V1045">
        <v>387.19659999999999</v>
      </c>
      <c r="W1045">
        <v>2236.6350000000002</v>
      </c>
      <c r="X1045">
        <v>185.24369999999999</v>
      </c>
      <c r="Y1045">
        <v>192.155</v>
      </c>
    </row>
    <row r="1046" spans="1:25" x14ac:dyDescent="0.2">
      <c r="A1046">
        <v>132756.9375</v>
      </c>
      <c r="B1046">
        <v>15895</v>
      </c>
      <c r="C1046">
        <v>8216.25</v>
      </c>
      <c r="D1046">
        <v>97438.914099999995</v>
      </c>
      <c r="E1046">
        <v>79243</v>
      </c>
      <c r="F1046">
        <v>8584.4843999999994</v>
      </c>
      <c r="G1046">
        <v>88.534999999999997</v>
      </c>
      <c r="H1046">
        <v>14572.977000000001</v>
      </c>
      <c r="I1046">
        <v>863.18430000000001</v>
      </c>
      <c r="J1046">
        <v>25779.517599999999</v>
      </c>
      <c r="K1046">
        <v>1738.2369000000001</v>
      </c>
      <c r="L1046">
        <v>881.17600000000004</v>
      </c>
      <c r="N1046">
        <v>148419.4375</v>
      </c>
      <c r="O1046">
        <v>11415</v>
      </c>
      <c r="P1046">
        <v>85311.718800000002</v>
      </c>
      <c r="Q1046">
        <v>93212.468800000002</v>
      </c>
      <c r="R1046">
        <v>69135</v>
      </c>
      <c r="S1046">
        <v>8836.5470000000005</v>
      </c>
      <c r="T1046">
        <v>236.31710000000001</v>
      </c>
      <c r="U1046">
        <v>86.419399999999996</v>
      </c>
      <c r="V1046">
        <v>94.958699999999993</v>
      </c>
      <c r="W1046">
        <v>18557.771499999999</v>
      </c>
      <c r="X1046">
        <v>871.84450000000004</v>
      </c>
      <c r="Y1046">
        <v>1475.345</v>
      </c>
    </row>
    <row r="1047" spans="1:25" x14ac:dyDescent="0.2">
      <c r="A1047">
        <v>124269.97659999999</v>
      </c>
      <c r="B1047">
        <v>8827</v>
      </c>
      <c r="C1047">
        <v>9233.625</v>
      </c>
      <c r="D1047">
        <v>69153.578099999999</v>
      </c>
      <c r="E1047">
        <v>54555</v>
      </c>
      <c r="F1047">
        <v>8373.1560000000009</v>
      </c>
      <c r="G1047">
        <v>462.76889999999997</v>
      </c>
      <c r="H1047">
        <v>13388.5967</v>
      </c>
      <c r="I1047">
        <v>1529.3743999999999</v>
      </c>
      <c r="J1047">
        <v>2496.4531000000002</v>
      </c>
      <c r="K1047">
        <v>2319.1361999999999</v>
      </c>
      <c r="L1047">
        <v>1476.2324000000001</v>
      </c>
      <c r="N1047">
        <v>75719.734400000001</v>
      </c>
      <c r="O1047">
        <v>6925</v>
      </c>
      <c r="P1047">
        <v>71658.757800000007</v>
      </c>
      <c r="Q1047">
        <v>59496.457000000002</v>
      </c>
      <c r="R1047">
        <v>49982</v>
      </c>
      <c r="S1047">
        <v>7811.2891</v>
      </c>
      <c r="T1047">
        <v>16.176400000000001</v>
      </c>
      <c r="U1047">
        <v>785.39</v>
      </c>
      <c r="V1047">
        <v>573.6866</v>
      </c>
      <c r="W1047">
        <v>6966.1390000000001</v>
      </c>
      <c r="X1047">
        <v>1391.252</v>
      </c>
      <c r="Y1047">
        <v>198.37100000000001</v>
      </c>
    </row>
    <row r="1048" spans="1:25" x14ac:dyDescent="0.2">
      <c r="A1048">
        <v>12911.132799999999</v>
      </c>
      <c r="B1048">
        <v>96956</v>
      </c>
      <c r="C1048">
        <v>81728.125</v>
      </c>
      <c r="D1048">
        <v>88216.125</v>
      </c>
      <c r="E1048">
        <v>73548</v>
      </c>
      <c r="F1048">
        <v>7866.2344000000003</v>
      </c>
      <c r="G1048">
        <v>-68.393699999999995</v>
      </c>
      <c r="H1048">
        <v>369.47699999999998</v>
      </c>
      <c r="I1048">
        <v>4825.1850999999997</v>
      </c>
      <c r="J1048">
        <v>11399.4697</v>
      </c>
      <c r="K1048">
        <v>124.9248</v>
      </c>
      <c r="L1048">
        <v>235.4751</v>
      </c>
      <c r="N1048">
        <v>149193.231</v>
      </c>
      <c r="O1048">
        <v>11653</v>
      </c>
      <c r="P1048">
        <v>8395.6641</v>
      </c>
      <c r="Q1048">
        <v>99964.375</v>
      </c>
      <c r="R1048">
        <v>7838</v>
      </c>
      <c r="S1048">
        <v>83949.679699999993</v>
      </c>
      <c r="T1048">
        <v>138.47200000000001</v>
      </c>
      <c r="U1048">
        <v>1137.133</v>
      </c>
      <c r="V1048">
        <v>139.93520000000001</v>
      </c>
      <c r="W1048">
        <v>2564.9258</v>
      </c>
      <c r="X1048">
        <v>1367.5759</v>
      </c>
      <c r="Y1048">
        <v>1746.8195000000001</v>
      </c>
    </row>
    <row r="1049" spans="1:25" x14ac:dyDescent="0.2">
      <c r="A1049">
        <v>123512.1562</v>
      </c>
      <c r="B1049">
        <v>11459</v>
      </c>
      <c r="C1049">
        <v>7978.9219000000003</v>
      </c>
      <c r="D1049">
        <v>89373.796900000001</v>
      </c>
      <c r="E1049">
        <v>711</v>
      </c>
      <c r="F1049">
        <v>83661.171900000001</v>
      </c>
      <c r="G1049">
        <v>8.3650000000000002</v>
      </c>
      <c r="H1049">
        <v>548.68399999999997</v>
      </c>
      <c r="I1049">
        <v>1896.3486</v>
      </c>
      <c r="J1049">
        <v>46751.515599999999</v>
      </c>
      <c r="K1049">
        <v>215.6711</v>
      </c>
      <c r="L1049">
        <v>1262.2865999999999</v>
      </c>
      <c r="N1049">
        <v>151366.51560000001</v>
      </c>
      <c r="O1049">
        <v>1273</v>
      </c>
      <c r="P1049">
        <v>82184.835900000005</v>
      </c>
      <c r="Q1049">
        <v>1867.1953000000001</v>
      </c>
      <c r="R1049">
        <v>77387</v>
      </c>
      <c r="S1049">
        <v>8542.4531000000006</v>
      </c>
      <c r="T1049">
        <v>172.27930000000001</v>
      </c>
      <c r="U1049">
        <v>3485.1860000000001</v>
      </c>
      <c r="V1049">
        <v>1848.7166</v>
      </c>
      <c r="W1049">
        <v>23512.593799999999</v>
      </c>
      <c r="X1049">
        <v>5681.4970999999996</v>
      </c>
      <c r="Y1049">
        <v>1783.9322999999999</v>
      </c>
    </row>
    <row r="1050" spans="1:25" x14ac:dyDescent="0.2">
      <c r="A1050">
        <v>18731.694</v>
      </c>
      <c r="B1050">
        <v>8989</v>
      </c>
      <c r="C1050">
        <v>79272.823000000004</v>
      </c>
      <c r="D1050">
        <v>114493.93799999999</v>
      </c>
      <c r="E1050">
        <v>91522</v>
      </c>
      <c r="F1050">
        <v>81984.882800000007</v>
      </c>
      <c r="G1050">
        <v>81.275099999999995</v>
      </c>
      <c r="H1050">
        <v>355.76900000000001</v>
      </c>
      <c r="I1050">
        <v>189.64789999999999</v>
      </c>
      <c r="J1050">
        <v>2252.9121</v>
      </c>
      <c r="K1050">
        <v>184.4778</v>
      </c>
      <c r="L1050">
        <v>395.17720000000003</v>
      </c>
      <c r="N1050">
        <v>154448.231</v>
      </c>
      <c r="O1050">
        <v>121759</v>
      </c>
      <c r="P1050">
        <v>8313.7577999999994</v>
      </c>
      <c r="Q1050">
        <v>117546.2188</v>
      </c>
      <c r="R1050">
        <v>88418</v>
      </c>
      <c r="S1050">
        <v>87126.312000000005</v>
      </c>
      <c r="T1050">
        <v>153.221</v>
      </c>
      <c r="U1050">
        <v>196.94900000000001</v>
      </c>
      <c r="V1050">
        <v>1684.8978999999999</v>
      </c>
      <c r="W1050">
        <v>217.23240000000001</v>
      </c>
      <c r="X1050">
        <v>528.12739999999997</v>
      </c>
      <c r="Y1050">
        <v>1973.8852999999999</v>
      </c>
    </row>
    <row r="1051" spans="1:25" x14ac:dyDescent="0.2">
      <c r="A1051">
        <v>126916.17969999999</v>
      </c>
      <c r="B1051">
        <v>14</v>
      </c>
      <c r="C1051">
        <v>83142.531199999998</v>
      </c>
      <c r="D1051">
        <v>923.17190000000005</v>
      </c>
      <c r="E1051">
        <v>76856</v>
      </c>
      <c r="F1051">
        <v>7875.4219000000003</v>
      </c>
      <c r="G1051">
        <v>149.69450000000001</v>
      </c>
      <c r="H1051">
        <v>1972.2584999999999</v>
      </c>
      <c r="I1051">
        <v>1162.9382000000001</v>
      </c>
      <c r="J1051">
        <v>34773.445299999999</v>
      </c>
      <c r="K1051">
        <v>1871.452</v>
      </c>
      <c r="L1051">
        <v>2192.884</v>
      </c>
      <c r="N1051">
        <v>136758.54689999999</v>
      </c>
      <c r="O1051">
        <v>1871</v>
      </c>
      <c r="P1051">
        <v>82445.117199999993</v>
      </c>
      <c r="Q1051">
        <v>135.57300000000001</v>
      </c>
      <c r="R1051">
        <v>78762</v>
      </c>
      <c r="S1051">
        <v>83237.242199999993</v>
      </c>
      <c r="T1051">
        <v>133.32900000000001</v>
      </c>
      <c r="U1051">
        <v>2252.9976000000001</v>
      </c>
      <c r="V1051">
        <v>175.8458</v>
      </c>
      <c r="W1051">
        <v>2685.212</v>
      </c>
      <c r="X1051">
        <v>2494.4573</v>
      </c>
      <c r="Y1051">
        <v>1146.6126999999999</v>
      </c>
    </row>
    <row r="1052" spans="1:25" x14ac:dyDescent="0.2">
      <c r="A1052">
        <v>127629.8438</v>
      </c>
      <c r="B1052">
        <v>99453</v>
      </c>
      <c r="C1052">
        <v>8413.5468999999994</v>
      </c>
      <c r="D1052">
        <v>9931.616</v>
      </c>
      <c r="E1052">
        <v>8537</v>
      </c>
      <c r="F1052">
        <v>76536.323000000004</v>
      </c>
      <c r="G1052">
        <v>158.6198</v>
      </c>
      <c r="H1052">
        <v>54.991199999999999</v>
      </c>
      <c r="I1052">
        <v>877.81439999999998</v>
      </c>
      <c r="J1052">
        <v>22784.314999999999</v>
      </c>
      <c r="K1052">
        <v>194.44479999999999</v>
      </c>
      <c r="L1052">
        <v>447.44600000000003</v>
      </c>
      <c r="N1052">
        <v>14253.625</v>
      </c>
      <c r="O1052">
        <v>11583</v>
      </c>
      <c r="P1052">
        <v>84186.789099999995</v>
      </c>
      <c r="Q1052">
        <v>93315.346999999994</v>
      </c>
      <c r="R1052">
        <v>7827</v>
      </c>
      <c r="S1052">
        <v>86344.359400000001</v>
      </c>
      <c r="T1052">
        <v>24.79</v>
      </c>
      <c r="U1052">
        <v>145.858</v>
      </c>
      <c r="V1052">
        <v>273.85719999999998</v>
      </c>
      <c r="W1052">
        <v>11159.82</v>
      </c>
      <c r="X1052">
        <v>9461.1875</v>
      </c>
      <c r="Y1052">
        <v>2433.5383000000002</v>
      </c>
    </row>
    <row r="1053" spans="1:25" x14ac:dyDescent="0.2">
      <c r="A1053">
        <v>14562.343800000001</v>
      </c>
      <c r="B1053">
        <v>193</v>
      </c>
      <c r="C1053">
        <v>87551.492199999993</v>
      </c>
      <c r="D1053">
        <v>14894.843800000001</v>
      </c>
      <c r="E1053">
        <v>11439</v>
      </c>
      <c r="F1053">
        <v>8721.8590000000004</v>
      </c>
      <c r="G1053">
        <v>44.18</v>
      </c>
      <c r="H1053">
        <v>1325.864</v>
      </c>
      <c r="I1053">
        <v>1258.1841999999999</v>
      </c>
      <c r="J1053">
        <v>43239.929700000001</v>
      </c>
      <c r="K1053">
        <v>1934.1473000000001</v>
      </c>
      <c r="L1053">
        <v>2191.9470000000001</v>
      </c>
      <c r="N1053">
        <v>136661.95310000001</v>
      </c>
      <c r="O1053">
        <v>18458</v>
      </c>
      <c r="P1053">
        <v>82578.346999999994</v>
      </c>
      <c r="Q1053">
        <v>8.375</v>
      </c>
      <c r="R1053">
        <v>67799</v>
      </c>
      <c r="S1053">
        <v>7733.1940000000004</v>
      </c>
      <c r="T1053">
        <v>56.472299999999997</v>
      </c>
      <c r="U1053">
        <v>1841.2739999999999</v>
      </c>
      <c r="V1053">
        <v>556.65409999999997</v>
      </c>
      <c r="W1053">
        <v>1382.1484</v>
      </c>
      <c r="X1053">
        <v>832.24900000000002</v>
      </c>
      <c r="Y1053">
        <v>529.35940000000005</v>
      </c>
    </row>
    <row r="1054" spans="1:25" x14ac:dyDescent="0.2">
      <c r="A1054">
        <v>128595.859</v>
      </c>
      <c r="B1054">
        <v>12823</v>
      </c>
      <c r="C1054">
        <v>81962.281199999998</v>
      </c>
      <c r="D1054">
        <v>9823.1952999999994</v>
      </c>
      <c r="E1054">
        <v>77451</v>
      </c>
      <c r="F1054">
        <v>82943.382800000007</v>
      </c>
      <c r="G1054">
        <v>-33.353299999999997</v>
      </c>
      <c r="H1054">
        <v>465.59379999999999</v>
      </c>
      <c r="I1054">
        <v>1232.1679999999999</v>
      </c>
      <c r="J1054">
        <v>146.37299999999999</v>
      </c>
      <c r="K1054">
        <v>1825.6134</v>
      </c>
      <c r="L1054">
        <v>1278.3438000000001</v>
      </c>
      <c r="N1054">
        <v>17498.1875</v>
      </c>
      <c r="O1054">
        <v>121811</v>
      </c>
      <c r="P1054">
        <v>9413.2340000000004</v>
      </c>
      <c r="Q1054">
        <v>9324.1561999999994</v>
      </c>
      <c r="R1054">
        <v>69331</v>
      </c>
      <c r="S1054">
        <v>88136.429699999993</v>
      </c>
      <c r="T1054">
        <v>14.5425</v>
      </c>
      <c r="U1054">
        <v>4535.5469999999996</v>
      </c>
      <c r="V1054">
        <v>376.67500000000001</v>
      </c>
      <c r="W1054">
        <v>19155.669900000001</v>
      </c>
      <c r="X1054">
        <v>879.31889999999999</v>
      </c>
      <c r="Y1054">
        <v>658.15200000000004</v>
      </c>
    </row>
    <row r="1055" spans="1:25" x14ac:dyDescent="0.2">
      <c r="A1055">
        <v>13955.828100000001</v>
      </c>
      <c r="B1055">
        <v>13696</v>
      </c>
      <c r="C1055">
        <v>82764.25</v>
      </c>
      <c r="D1055">
        <v>935.32809999999995</v>
      </c>
      <c r="E1055">
        <v>71172</v>
      </c>
      <c r="F1055">
        <v>8295.5730000000003</v>
      </c>
      <c r="G1055">
        <v>46.189100000000003</v>
      </c>
      <c r="H1055">
        <v>7923.7559000000001</v>
      </c>
      <c r="I1055">
        <v>61.945</v>
      </c>
      <c r="J1055">
        <v>16553.6191</v>
      </c>
      <c r="K1055">
        <v>187.423</v>
      </c>
      <c r="L1055">
        <v>1513.7954999999999</v>
      </c>
      <c r="N1055">
        <v>153161.6875</v>
      </c>
      <c r="O1055">
        <v>118782</v>
      </c>
      <c r="P1055">
        <v>8454.4218999999994</v>
      </c>
      <c r="Q1055">
        <v>84751.823000000004</v>
      </c>
      <c r="R1055">
        <v>67987</v>
      </c>
      <c r="S1055">
        <v>81696.429699999993</v>
      </c>
      <c r="T1055">
        <v>14.2239</v>
      </c>
      <c r="U1055">
        <v>4753.4448000000002</v>
      </c>
      <c r="V1055">
        <v>547.61519999999996</v>
      </c>
      <c r="W1055">
        <v>15359.9229</v>
      </c>
      <c r="X1055">
        <v>1326.3495</v>
      </c>
      <c r="Y1055">
        <v>64.964500000000001</v>
      </c>
    </row>
    <row r="1056" spans="1:25" x14ac:dyDescent="0.2">
      <c r="A1056">
        <v>13625.462</v>
      </c>
      <c r="B1056">
        <v>15347</v>
      </c>
      <c r="C1056">
        <v>8462.9375</v>
      </c>
      <c r="D1056">
        <v>8416.7891</v>
      </c>
      <c r="E1056">
        <v>67263</v>
      </c>
      <c r="F1056">
        <v>81999.9375</v>
      </c>
      <c r="G1056">
        <v>2.2155999999999998</v>
      </c>
      <c r="H1056">
        <v>14121.391</v>
      </c>
      <c r="I1056">
        <v>1659.9517000000001</v>
      </c>
      <c r="J1056">
        <v>29247.894499999999</v>
      </c>
      <c r="K1056">
        <v>2266.154</v>
      </c>
      <c r="L1056">
        <v>848.56949999999995</v>
      </c>
      <c r="N1056">
        <v>163558.6562</v>
      </c>
      <c r="O1056">
        <v>118542</v>
      </c>
      <c r="P1056">
        <v>9423.4843999999994</v>
      </c>
      <c r="Q1056">
        <v>112321.194</v>
      </c>
      <c r="R1056">
        <v>91994</v>
      </c>
      <c r="S1056">
        <v>816.92190000000005</v>
      </c>
      <c r="T1056">
        <v>198.2345</v>
      </c>
      <c r="U1056">
        <v>259.59399999999999</v>
      </c>
      <c r="V1056">
        <v>1889.8516</v>
      </c>
      <c r="W1056">
        <v>4767.3397999999997</v>
      </c>
      <c r="X1056">
        <v>7597.29</v>
      </c>
      <c r="Y1056">
        <v>2446.4769999999999</v>
      </c>
    </row>
    <row r="1057" spans="1:25" x14ac:dyDescent="0.2">
      <c r="A1057">
        <v>139993.17189999999</v>
      </c>
      <c r="B1057">
        <v>11135</v>
      </c>
      <c r="C1057">
        <v>8333.1484</v>
      </c>
      <c r="D1057">
        <v>94356.625</v>
      </c>
      <c r="E1057">
        <v>72495</v>
      </c>
      <c r="F1057">
        <v>85298.5625</v>
      </c>
      <c r="G1057">
        <v>9.5267999999999997</v>
      </c>
      <c r="H1057">
        <v>2852.5176000000001</v>
      </c>
      <c r="I1057">
        <v>1915.5886</v>
      </c>
      <c r="J1057">
        <v>23337.442999999999</v>
      </c>
      <c r="K1057">
        <v>2356.1875</v>
      </c>
      <c r="L1057">
        <v>1885.8617999999999</v>
      </c>
      <c r="N1057">
        <v>14999.6875</v>
      </c>
      <c r="O1057">
        <v>18232</v>
      </c>
      <c r="P1057">
        <v>9281.9689999999991</v>
      </c>
      <c r="Q1057">
        <v>126144.3125</v>
      </c>
      <c r="R1057">
        <v>9982</v>
      </c>
      <c r="S1057">
        <v>82819.156000000003</v>
      </c>
      <c r="T1057">
        <v>86.725999999999999</v>
      </c>
      <c r="U1057">
        <v>81.419600000000003</v>
      </c>
      <c r="V1057">
        <v>122.23099999999999</v>
      </c>
      <c r="W1057">
        <v>16927.116999999998</v>
      </c>
      <c r="X1057">
        <v>2684.748</v>
      </c>
      <c r="Y1057">
        <v>77.232799999999997</v>
      </c>
    </row>
    <row r="1058" spans="1:25" x14ac:dyDescent="0.2">
      <c r="A1058">
        <v>111131.36719999999</v>
      </c>
      <c r="B1058">
        <v>9595</v>
      </c>
      <c r="C1058">
        <v>8391.9619999999995</v>
      </c>
      <c r="D1058">
        <v>97973.679699999993</v>
      </c>
      <c r="E1058">
        <v>81335</v>
      </c>
      <c r="F1058">
        <v>78942.6875</v>
      </c>
      <c r="G1058">
        <v>-2.8574999999999999</v>
      </c>
      <c r="H1058">
        <v>2625.3957999999998</v>
      </c>
      <c r="I1058">
        <v>246.714</v>
      </c>
      <c r="J1058">
        <v>18774.228500000001</v>
      </c>
      <c r="K1058">
        <v>4148.5150999999996</v>
      </c>
      <c r="L1058">
        <v>1315.431</v>
      </c>
      <c r="N1058">
        <v>148286.875</v>
      </c>
      <c r="O1058">
        <v>116826</v>
      </c>
      <c r="P1058">
        <v>83184.645999999993</v>
      </c>
      <c r="Q1058">
        <v>1211.4219000000001</v>
      </c>
      <c r="R1058">
        <v>86186</v>
      </c>
      <c r="S1058">
        <v>91325.351599999995</v>
      </c>
      <c r="T1058">
        <v>537.98320000000001</v>
      </c>
      <c r="U1058">
        <v>817.428</v>
      </c>
      <c r="V1058">
        <v>43.173499999999997</v>
      </c>
      <c r="W1058">
        <v>2387.623</v>
      </c>
      <c r="X1058">
        <v>1183.9919</v>
      </c>
      <c r="Y1058">
        <v>588.98400000000004</v>
      </c>
    </row>
    <row r="1059" spans="1:25" x14ac:dyDescent="0.2">
      <c r="A1059">
        <v>142621.92189999999</v>
      </c>
      <c r="B1059">
        <v>15898</v>
      </c>
      <c r="C1059">
        <v>88262.968999999997</v>
      </c>
      <c r="D1059">
        <v>93973.846999999994</v>
      </c>
      <c r="E1059">
        <v>7755</v>
      </c>
      <c r="F1059">
        <v>8742.1561999999994</v>
      </c>
      <c r="G1059">
        <v>162.9332</v>
      </c>
      <c r="H1059">
        <v>161.4469</v>
      </c>
      <c r="I1059">
        <v>97.659000000000006</v>
      </c>
      <c r="J1059">
        <v>1333.7881</v>
      </c>
      <c r="K1059">
        <v>1625.8987</v>
      </c>
      <c r="L1059">
        <v>123.1418</v>
      </c>
      <c r="N1059">
        <v>166257.625</v>
      </c>
      <c r="O1059">
        <v>125978</v>
      </c>
      <c r="P1059">
        <v>86489.882800000007</v>
      </c>
      <c r="Q1059">
        <v>11423.492200000001</v>
      </c>
      <c r="R1059">
        <v>86743</v>
      </c>
      <c r="S1059">
        <v>83427.625</v>
      </c>
      <c r="T1059">
        <v>25.776499999999999</v>
      </c>
      <c r="U1059">
        <v>1153.4849999999999</v>
      </c>
      <c r="V1059">
        <v>1717.7625</v>
      </c>
      <c r="W1059">
        <v>9694.9189000000006</v>
      </c>
      <c r="X1059">
        <v>372.26100000000002</v>
      </c>
      <c r="Y1059">
        <v>123.2961</v>
      </c>
    </row>
    <row r="1060" spans="1:25" x14ac:dyDescent="0.2">
      <c r="A1060">
        <v>125715.78909999999</v>
      </c>
      <c r="B1060">
        <v>12387</v>
      </c>
      <c r="C1060">
        <v>8468.3230000000003</v>
      </c>
      <c r="D1060">
        <v>122.646</v>
      </c>
      <c r="E1060">
        <v>81211</v>
      </c>
      <c r="F1060">
        <v>8716.7189999999991</v>
      </c>
      <c r="G1060">
        <v>43.331000000000003</v>
      </c>
      <c r="H1060">
        <v>8418.3960000000006</v>
      </c>
      <c r="I1060">
        <v>764.58199999999999</v>
      </c>
      <c r="J1060">
        <v>34322.231</v>
      </c>
      <c r="K1060">
        <v>1116.1112000000001</v>
      </c>
      <c r="L1060">
        <v>136.54830000000001</v>
      </c>
      <c r="N1060">
        <v>131654.5938</v>
      </c>
      <c r="O1060">
        <v>12767</v>
      </c>
      <c r="P1060">
        <v>83958.391000000003</v>
      </c>
      <c r="Q1060">
        <v>8473.73</v>
      </c>
      <c r="R1060">
        <v>6996</v>
      </c>
      <c r="S1060">
        <v>79433.375</v>
      </c>
      <c r="T1060">
        <v>77.662499999999994</v>
      </c>
      <c r="U1060">
        <v>198.38829999999999</v>
      </c>
      <c r="V1060">
        <v>375.52510000000001</v>
      </c>
      <c r="W1060">
        <v>17168.478500000001</v>
      </c>
      <c r="X1060">
        <v>929.86860000000001</v>
      </c>
      <c r="Y1060">
        <v>851.13599999999997</v>
      </c>
    </row>
    <row r="1061" spans="1:25" x14ac:dyDescent="0.2">
      <c r="A1061">
        <v>121791.14840000001</v>
      </c>
      <c r="B1061">
        <v>98147</v>
      </c>
      <c r="C1061">
        <v>81323.984400000001</v>
      </c>
      <c r="D1061">
        <v>68355.395999999993</v>
      </c>
      <c r="E1061">
        <v>54127</v>
      </c>
      <c r="F1061">
        <v>82763.484400000001</v>
      </c>
      <c r="G1061">
        <v>177.52109999999999</v>
      </c>
      <c r="H1061">
        <v>37197.557999999997</v>
      </c>
      <c r="I1061">
        <v>972.84860000000003</v>
      </c>
      <c r="J1061">
        <v>227.73099999999999</v>
      </c>
      <c r="K1061">
        <v>16.489999999999998</v>
      </c>
      <c r="L1061">
        <v>776.43499999999995</v>
      </c>
      <c r="N1061">
        <v>145386.46900000001</v>
      </c>
      <c r="O1061">
        <v>119611</v>
      </c>
      <c r="P1061">
        <v>79658.395999999993</v>
      </c>
      <c r="Q1061">
        <v>89499.3125</v>
      </c>
      <c r="R1061">
        <v>73686</v>
      </c>
      <c r="S1061">
        <v>796.28909999999996</v>
      </c>
      <c r="T1061">
        <v>711.13099999999997</v>
      </c>
      <c r="U1061">
        <v>192.93</v>
      </c>
      <c r="V1061">
        <v>569.72249999999997</v>
      </c>
      <c r="W1061">
        <v>32357.1777</v>
      </c>
      <c r="X1061">
        <v>195.66800000000001</v>
      </c>
      <c r="Y1061">
        <v>545.61599999999999</v>
      </c>
    </row>
    <row r="1062" spans="1:25" x14ac:dyDescent="0.2">
      <c r="A1062">
        <v>1217.7891</v>
      </c>
      <c r="B1062">
        <v>166</v>
      </c>
      <c r="C1062">
        <v>7975.2187999999996</v>
      </c>
      <c r="D1062">
        <v>9586.875</v>
      </c>
      <c r="E1062">
        <v>79374</v>
      </c>
      <c r="F1062">
        <v>7913.9766</v>
      </c>
      <c r="G1062">
        <v>25.7439</v>
      </c>
      <c r="H1062">
        <v>1879.136</v>
      </c>
      <c r="I1062">
        <v>592.11609999999996</v>
      </c>
      <c r="J1062">
        <v>3553.9983000000002</v>
      </c>
      <c r="K1062">
        <v>1144.472</v>
      </c>
      <c r="L1062">
        <v>872.73320000000001</v>
      </c>
      <c r="N1062">
        <v>136851.31200000001</v>
      </c>
      <c r="O1062">
        <v>15499</v>
      </c>
      <c r="P1062">
        <v>8511.8960000000006</v>
      </c>
      <c r="Q1062">
        <v>19375.347000000002</v>
      </c>
      <c r="R1062">
        <v>84726</v>
      </c>
      <c r="S1062">
        <v>8462.3593999999994</v>
      </c>
      <c r="T1062">
        <v>224.82929999999999</v>
      </c>
      <c r="U1062">
        <v>166.88319999999999</v>
      </c>
      <c r="V1062">
        <v>1287.9349999999999</v>
      </c>
      <c r="W1062">
        <v>2249.9141</v>
      </c>
      <c r="X1062">
        <v>657.82650000000001</v>
      </c>
      <c r="Y1062">
        <v>685.78830000000005</v>
      </c>
    </row>
    <row r="1063" spans="1:25" x14ac:dyDescent="0.2">
      <c r="A1063">
        <v>136458.75</v>
      </c>
      <c r="B1063">
        <v>15819</v>
      </c>
      <c r="C1063">
        <v>84511.875</v>
      </c>
      <c r="D1063">
        <v>7996.8671999999997</v>
      </c>
      <c r="E1063">
        <v>62155</v>
      </c>
      <c r="F1063">
        <v>8431.4375</v>
      </c>
      <c r="G1063">
        <v>8.6824999999999992</v>
      </c>
      <c r="H1063">
        <v>138.58690000000001</v>
      </c>
      <c r="I1063">
        <v>181.17760000000001</v>
      </c>
      <c r="J1063">
        <v>1392.1836000000001</v>
      </c>
      <c r="K1063">
        <v>25.5288</v>
      </c>
      <c r="L1063">
        <v>885.91909999999996</v>
      </c>
      <c r="N1063">
        <v>13725.671899999999</v>
      </c>
      <c r="O1063">
        <v>1618</v>
      </c>
      <c r="P1063">
        <v>889.27340000000004</v>
      </c>
      <c r="Q1063">
        <v>74549.846999999994</v>
      </c>
      <c r="R1063">
        <v>629</v>
      </c>
      <c r="S1063">
        <v>78687.328099999999</v>
      </c>
      <c r="T1063">
        <v>323.21589999999998</v>
      </c>
      <c r="U1063">
        <v>1951.451</v>
      </c>
      <c r="V1063">
        <v>1969.6996999999999</v>
      </c>
      <c r="W1063">
        <v>28922.234</v>
      </c>
      <c r="X1063">
        <v>7585.5448999999999</v>
      </c>
      <c r="Y1063">
        <v>2575.7188000000001</v>
      </c>
    </row>
    <row r="1064" spans="1:25" x14ac:dyDescent="0.2">
      <c r="A1064">
        <v>1253.875</v>
      </c>
      <c r="B1064">
        <v>96642</v>
      </c>
      <c r="C1064">
        <v>84787.395999999993</v>
      </c>
      <c r="D1064">
        <v>12411.312</v>
      </c>
      <c r="E1064">
        <v>9475</v>
      </c>
      <c r="F1064">
        <v>85843.531199999998</v>
      </c>
      <c r="G1064">
        <v>2.2292999999999998</v>
      </c>
      <c r="H1064">
        <v>28972.5</v>
      </c>
      <c r="I1064">
        <v>2599.1772000000001</v>
      </c>
      <c r="J1064">
        <v>38272.824200000003</v>
      </c>
      <c r="K1064">
        <v>3859.6941000000002</v>
      </c>
      <c r="L1064">
        <v>1638.6465000000001</v>
      </c>
      <c r="N1064">
        <v>79533.547000000006</v>
      </c>
      <c r="O1064">
        <v>6699</v>
      </c>
      <c r="P1064">
        <v>78855.632800000007</v>
      </c>
      <c r="Q1064">
        <v>846.69399999999996</v>
      </c>
      <c r="R1064">
        <v>69611</v>
      </c>
      <c r="S1064">
        <v>79139.742199999993</v>
      </c>
      <c r="T1064">
        <v>53.716999999999999</v>
      </c>
      <c r="U1064">
        <v>1142.271</v>
      </c>
      <c r="V1064">
        <v>794.34320000000002</v>
      </c>
      <c r="W1064">
        <v>7297.9380000000001</v>
      </c>
      <c r="X1064">
        <v>2697.6660000000002</v>
      </c>
      <c r="Y1064">
        <v>577.47990000000004</v>
      </c>
    </row>
    <row r="1065" spans="1:25" x14ac:dyDescent="0.2">
      <c r="A1065">
        <v>131863.5625</v>
      </c>
      <c r="B1065">
        <v>1667</v>
      </c>
      <c r="C1065">
        <v>8114.4453000000003</v>
      </c>
      <c r="D1065">
        <v>9317.2811999999994</v>
      </c>
      <c r="E1065">
        <v>75646</v>
      </c>
      <c r="F1065">
        <v>8663.616</v>
      </c>
      <c r="G1065">
        <v>19.4116</v>
      </c>
      <c r="H1065">
        <v>1162.6221</v>
      </c>
      <c r="I1065">
        <v>117.223</v>
      </c>
      <c r="J1065">
        <v>35531.316400000003</v>
      </c>
      <c r="K1065">
        <v>1192.8800000000001</v>
      </c>
      <c r="L1065">
        <v>1527.9380000000001</v>
      </c>
      <c r="N1065">
        <v>128991.13280000001</v>
      </c>
      <c r="O1065">
        <v>13498</v>
      </c>
      <c r="P1065">
        <v>81678.523400000005</v>
      </c>
      <c r="Q1065">
        <v>9484.5234</v>
      </c>
      <c r="R1065">
        <v>77411</v>
      </c>
      <c r="S1065">
        <v>8261.3230000000003</v>
      </c>
      <c r="T1065">
        <v>22.1</v>
      </c>
      <c r="U1065">
        <v>2554.5295000000001</v>
      </c>
      <c r="V1065">
        <v>2214.1518999999998</v>
      </c>
      <c r="W1065">
        <v>7235.5576000000001</v>
      </c>
      <c r="X1065">
        <v>7792.8481000000002</v>
      </c>
      <c r="Y1065">
        <v>1816.3196</v>
      </c>
    </row>
    <row r="1066" spans="1:25" x14ac:dyDescent="0.2">
      <c r="A1066">
        <v>127496.35159999999</v>
      </c>
      <c r="B1066">
        <v>11379</v>
      </c>
      <c r="C1066">
        <v>82419.445300000007</v>
      </c>
      <c r="D1066">
        <v>118957.42969999999</v>
      </c>
      <c r="E1066">
        <v>93395</v>
      </c>
      <c r="F1066">
        <v>83473.351599999995</v>
      </c>
      <c r="G1066">
        <v>-0.7</v>
      </c>
      <c r="H1066">
        <v>4.3659999999999997</v>
      </c>
      <c r="I1066">
        <v>1116.5316</v>
      </c>
      <c r="J1066">
        <v>25197.867200000001</v>
      </c>
      <c r="K1066">
        <v>843.86400000000003</v>
      </c>
      <c r="L1066">
        <v>1375.8994</v>
      </c>
      <c r="N1066">
        <v>142561.25</v>
      </c>
      <c r="O1066">
        <v>14675</v>
      </c>
      <c r="P1066">
        <v>89256.218800000002</v>
      </c>
      <c r="Q1066">
        <v>95634.171900000001</v>
      </c>
      <c r="R1066">
        <v>7687</v>
      </c>
      <c r="S1066">
        <v>816.39599999999996</v>
      </c>
      <c r="T1066">
        <v>199.179</v>
      </c>
      <c r="U1066">
        <v>1578.7950000000001</v>
      </c>
      <c r="V1066">
        <v>1599.9799</v>
      </c>
      <c r="W1066">
        <v>27518.8164</v>
      </c>
      <c r="X1066">
        <v>5781.7987999999996</v>
      </c>
      <c r="Y1066">
        <v>1295.9649999999999</v>
      </c>
    </row>
    <row r="1067" spans="1:25" x14ac:dyDescent="0.2">
      <c r="A1067">
        <v>125474.47659999999</v>
      </c>
      <c r="B1067">
        <v>1165</v>
      </c>
      <c r="C1067">
        <v>8896.1641</v>
      </c>
      <c r="D1067">
        <v>8351.5470000000005</v>
      </c>
      <c r="E1067">
        <v>69418</v>
      </c>
      <c r="F1067">
        <v>75857.664099999995</v>
      </c>
      <c r="G1067">
        <v>66.626199999999997</v>
      </c>
      <c r="H1067">
        <v>73.359899999999996</v>
      </c>
      <c r="I1067">
        <v>2194.752</v>
      </c>
      <c r="J1067">
        <v>38131.3125</v>
      </c>
      <c r="K1067">
        <v>2917.1370000000002</v>
      </c>
      <c r="L1067">
        <v>1348.191</v>
      </c>
      <c r="N1067">
        <v>136164.69399999999</v>
      </c>
      <c r="O1067">
        <v>99363</v>
      </c>
      <c r="P1067">
        <v>8988.9297000000006</v>
      </c>
      <c r="Q1067">
        <v>8266.9922000000006</v>
      </c>
      <c r="R1067">
        <v>65883</v>
      </c>
      <c r="S1067">
        <v>82171.914099999995</v>
      </c>
      <c r="T1067">
        <v>72.628900000000002</v>
      </c>
      <c r="U1067">
        <v>392.9348</v>
      </c>
      <c r="V1067">
        <v>459.63319999999999</v>
      </c>
      <c r="W1067">
        <v>1798.625</v>
      </c>
      <c r="X1067">
        <v>98.932299999999998</v>
      </c>
      <c r="Y1067">
        <v>641.61469999999997</v>
      </c>
    </row>
    <row r="1068" spans="1:25" x14ac:dyDescent="0.2">
      <c r="A1068">
        <v>129136.24219999999</v>
      </c>
      <c r="B1068">
        <v>12473</v>
      </c>
      <c r="C1068">
        <v>82588.323000000004</v>
      </c>
      <c r="D1068">
        <v>85893.835900000005</v>
      </c>
      <c r="E1068">
        <v>67533</v>
      </c>
      <c r="F1068">
        <v>83353.895999999993</v>
      </c>
      <c r="G1068">
        <v>-12.533799999999999</v>
      </c>
      <c r="H1068">
        <v>1727.4694</v>
      </c>
      <c r="I1068">
        <v>164.39580000000001</v>
      </c>
      <c r="J1068">
        <v>18111.867200000001</v>
      </c>
      <c r="K1068">
        <v>4744.1120000000001</v>
      </c>
      <c r="L1068">
        <v>279.11689999999999</v>
      </c>
      <c r="N1068">
        <v>124523.25</v>
      </c>
      <c r="O1068">
        <v>12655</v>
      </c>
      <c r="P1068">
        <v>79496.914099999995</v>
      </c>
      <c r="Q1068">
        <v>7417.7809999999999</v>
      </c>
      <c r="R1068">
        <v>6699</v>
      </c>
      <c r="S1068">
        <v>88.572999999999993</v>
      </c>
      <c r="T1068">
        <v>52.4923</v>
      </c>
      <c r="U1068">
        <v>136.3193</v>
      </c>
      <c r="V1068">
        <v>183.41159999999999</v>
      </c>
      <c r="W1068">
        <v>12291.3369</v>
      </c>
      <c r="X1068">
        <v>7717.1635999999999</v>
      </c>
      <c r="Y1068">
        <v>29.546099999999999</v>
      </c>
    </row>
    <row r="1069" spans="1:25" x14ac:dyDescent="0.2">
      <c r="A1069">
        <v>12418.757799999999</v>
      </c>
      <c r="B1069">
        <v>99544</v>
      </c>
      <c r="C1069">
        <v>8178.5155999999997</v>
      </c>
      <c r="D1069">
        <v>59878.347000000002</v>
      </c>
      <c r="E1069">
        <v>4894</v>
      </c>
      <c r="F1069">
        <v>8242.6939999999995</v>
      </c>
      <c r="G1069">
        <v>83.334000000000003</v>
      </c>
      <c r="H1069">
        <v>9245.8662000000004</v>
      </c>
      <c r="I1069">
        <v>3747.64</v>
      </c>
      <c r="J1069">
        <v>12286.265600000001</v>
      </c>
      <c r="K1069">
        <v>6682.4345999999996</v>
      </c>
      <c r="L1069">
        <v>277.41140000000001</v>
      </c>
      <c r="N1069">
        <v>13919.231</v>
      </c>
      <c r="O1069">
        <v>111931</v>
      </c>
      <c r="P1069">
        <v>81396.242199999993</v>
      </c>
      <c r="Q1069">
        <v>9126.4688000000006</v>
      </c>
      <c r="R1069">
        <v>7479</v>
      </c>
      <c r="S1069">
        <v>79968.523400000005</v>
      </c>
      <c r="T1069">
        <v>682.42430000000002</v>
      </c>
      <c r="U1069">
        <v>3677.4967999999999</v>
      </c>
      <c r="V1069">
        <v>445.84739999999999</v>
      </c>
      <c r="W1069">
        <v>11372.317999999999</v>
      </c>
      <c r="X1069">
        <v>767.64290000000005</v>
      </c>
      <c r="Y1069">
        <v>617.93899999999996</v>
      </c>
    </row>
    <row r="1070" spans="1:25" x14ac:dyDescent="0.2">
      <c r="A1070">
        <v>142597.2812</v>
      </c>
      <c r="B1070">
        <v>11188</v>
      </c>
      <c r="C1070">
        <v>84811.914099999995</v>
      </c>
      <c r="D1070">
        <v>136816.73439999999</v>
      </c>
      <c r="E1070">
        <v>114444</v>
      </c>
      <c r="F1070">
        <v>78347.679699999993</v>
      </c>
      <c r="G1070">
        <v>174.1</v>
      </c>
      <c r="H1070">
        <v>1575.3798999999999</v>
      </c>
      <c r="I1070">
        <v>1382.9541999999999</v>
      </c>
      <c r="J1070">
        <v>24644.6816</v>
      </c>
      <c r="K1070">
        <v>1449.5735</v>
      </c>
      <c r="L1070">
        <v>1625.3219999999999</v>
      </c>
      <c r="N1070">
        <v>145393.23439999999</v>
      </c>
      <c r="O1070">
        <v>16434</v>
      </c>
      <c r="P1070">
        <v>89524.882800000007</v>
      </c>
      <c r="Q1070">
        <v>56839.423000000003</v>
      </c>
      <c r="R1070">
        <v>4331</v>
      </c>
      <c r="S1070">
        <v>868.47659999999996</v>
      </c>
      <c r="T1070">
        <v>17.343</v>
      </c>
      <c r="U1070">
        <v>878.55550000000005</v>
      </c>
      <c r="V1070">
        <v>337.125</v>
      </c>
      <c r="W1070">
        <v>14842.374</v>
      </c>
      <c r="X1070">
        <v>861.97919999999999</v>
      </c>
      <c r="Y1070">
        <v>359.29</v>
      </c>
    </row>
    <row r="1071" spans="1:25" x14ac:dyDescent="0.2">
      <c r="A1071">
        <v>123312.94530000001</v>
      </c>
      <c r="B1071">
        <v>98931</v>
      </c>
      <c r="C1071">
        <v>81687.617199999993</v>
      </c>
      <c r="D1071">
        <v>98956.73</v>
      </c>
      <c r="E1071">
        <v>82343</v>
      </c>
      <c r="F1071">
        <v>78758.1875</v>
      </c>
      <c r="G1071">
        <v>39.377000000000002</v>
      </c>
      <c r="H1071">
        <v>12478.837</v>
      </c>
      <c r="I1071">
        <v>929.96</v>
      </c>
      <c r="J1071">
        <v>17512.541000000001</v>
      </c>
      <c r="K1071">
        <v>1398.5776000000001</v>
      </c>
      <c r="L1071">
        <v>145.4855</v>
      </c>
      <c r="N1071">
        <v>133252.4688</v>
      </c>
      <c r="O1071">
        <v>116134</v>
      </c>
      <c r="P1071">
        <v>75196.195300000007</v>
      </c>
      <c r="Q1071">
        <v>67637.731</v>
      </c>
      <c r="R1071">
        <v>58494</v>
      </c>
      <c r="S1071">
        <v>7578.5780000000004</v>
      </c>
      <c r="T1071">
        <v>59.24</v>
      </c>
      <c r="U1071">
        <v>1145.3219999999999</v>
      </c>
      <c r="V1071">
        <v>8.8615999999999993</v>
      </c>
      <c r="W1071">
        <v>17776.8145</v>
      </c>
      <c r="X1071">
        <v>2585.9729000000002</v>
      </c>
      <c r="Y1071">
        <v>856.5444</v>
      </c>
    </row>
    <row r="1072" spans="1:25" x14ac:dyDescent="0.2">
      <c r="A1072">
        <v>14295.515600000001</v>
      </c>
      <c r="B1072">
        <v>1919</v>
      </c>
      <c r="C1072">
        <v>85799.194000000003</v>
      </c>
      <c r="D1072">
        <v>13375.8359</v>
      </c>
      <c r="E1072">
        <v>7767</v>
      </c>
      <c r="F1072">
        <v>87225.945300000007</v>
      </c>
      <c r="G1072">
        <v>86.378799999999998</v>
      </c>
      <c r="H1072">
        <v>39583.194000000003</v>
      </c>
      <c r="I1072">
        <v>156.34399999999999</v>
      </c>
      <c r="J1072">
        <v>2733.8319999999999</v>
      </c>
      <c r="K1072">
        <v>861.48500000000001</v>
      </c>
      <c r="L1072">
        <v>1192.2614000000001</v>
      </c>
      <c r="N1072">
        <v>167786.93799999999</v>
      </c>
      <c r="O1072">
        <v>12935</v>
      </c>
      <c r="P1072">
        <v>85217.414099999995</v>
      </c>
      <c r="Q1072">
        <v>131235.9375</v>
      </c>
      <c r="R1072">
        <v>95174</v>
      </c>
      <c r="S1072">
        <v>9367.9375</v>
      </c>
      <c r="T1072">
        <v>299.2122</v>
      </c>
      <c r="U1072">
        <v>99.743399999999994</v>
      </c>
      <c r="V1072">
        <v>2425.5709999999999</v>
      </c>
      <c r="W1072">
        <v>22914.347000000002</v>
      </c>
      <c r="X1072">
        <v>158.75200000000001</v>
      </c>
      <c r="Y1072">
        <v>262.21199999999999</v>
      </c>
    </row>
    <row r="1073" spans="1:25" x14ac:dyDescent="0.2">
      <c r="A1073">
        <v>6422.4690000000001</v>
      </c>
      <c r="B1073">
        <v>57989</v>
      </c>
      <c r="C1073">
        <v>72557.648400000005</v>
      </c>
      <c r="D1073">
        <v>78561.554699999993</v>
      </c>
      <c r="E1073">
        <v>69669</v>
      </c>
      <c r="F1073">
        <v>7391.2340000000004</v>
      </c>
      <c r="G1073">
        <v>431.61099999999999</v>
      </c>
      <c r="H1073">
        <v>2833.498</v>
      </c>
      <c r="I1073">
        <v>122.8379</v>
      </c>
      <c r="J1073">
        <v>592.65869999999995</v>
      </c>
      <c r="K1073">
        <v>4329.6589999999997</v>
      </c>
      <c r="L1073">
        <v>1724.2535</v>
      </c>
      <c r="N1073">
        <v>13559.968800000001</v>
      </c>
      <c r="O1073">
        <v>11536</v>
      </c>
      <c r="P1073">
        <v>876.93799999999999</v>
      </c>
      <c r="Q1073">
        <v>17535.469000000001</v>
      </c>
      <c r="R1073">
        <v>886</v>
      </c>
      <c r="S1073">
        <v>829.71879999999999</v>
      </c>
      <c r="T1073">
        <v>147.6575</v>
      </c>
      <c r="U1073">
        <v>3279.8222999999998</v>
      </c>
      <c r="V1073">
        <v>574.94100000000003</v>
      </c>
      <c r="W1073">
        <v>141.322</v>
      </c>
      <c r="X1073">
        <v>88.363</v>
      </c>
      <c r="Y1073">
        <v>762.81880000000001</v>
      </c>
    </row>
    <row r="1074" spans="1:25" x14ac:dyDescent="0.2">
      <c r="A1074">
        <v>153424.4375</v>
      </c>
      <c r="B1074">
        <v>116327</v>
      </c>
      <c r="C1074">
        <v>86435.859400000001</v>
      </c>
      <c r="D1074">
        <v>11786.396000000001</v>
      </c>
      <c r="E1074">
        <v>75231</v>
      </c>
      <c r="F1074">
        <v>88669.218999999997</v>
      </c>
      <c r="G1074">
        <v>389.4228</v>
      </c>
      <c r="H1074">
        <v>3458.1327999999999</v>
      </c>
      <c r="I1074">
        <v>19.385000000000002</v>
      </c>
      <c r="J1074">
        <v>5341.9219000000003</v>
      </c>
      <c r="K1074">
        <v>2859.5626999999999</v>
      </c>
      <c r="L1074">
        <v>1959.95</v>
      </c>
      <c r="N1074">
        <v>15468.5</v>
      </c>
      <c r="O1074">
        <v>121122</v>
      </c>
      <c r="P1074">
        <v>83654.679699999993</v>
      </c>
      <c r="Q1074">
        <v>97921.398400000005</v>
      </c>
      <c r="R1074">
        <v>77214</v>
      </c>
      <c r="S1074">
        <v>83111.573000000004</v>
      </c>
      <c r="T1074">
        <v>61.622399999999999</v>
      </c>
      <c r="U1074">
        <v>6754.44</v>
      </c>
      <c r="V1074">
        <v>431.31810000000002</v>
      </c>
      <c r="W1074">
        <v>8689.9238000000005</v>
      </c>
      <c r="X1074">
        <v>742.73</v>
      </c>
      <c r="Y1074">
        <v>284.39620000000002</v>
      </c>
    </row>
    <row r="1075" spans="1:25" x14ac:dyDescent="0.2">
      <c r="A1075">
        <v>77672.328099999999</v>
      </c>
      <c r="B1075">
        <v>6645</v>
      </c>
      <c r="C1075">
        <v>7663.9687999999996</v>
      </c>
      <c r="D1075">
        <v>9979.8593999999994</v>
      </c>
      <c r="E1075">
        <v>84666</v>
      </c>
      <c r="F1075">
        <v>76693.115999999995</v>
      </c>
      <c r="G1075">
        <v>68.718999999999994</v>
      </c>
      <c r="H1075">
        <v>313.964</v>
      </c>
      <c r="I1075">
        <v>673.697</v>
      </c>
      <c r="J1075">
        <v>4324.5155999999997</v>
      </c>
      <c r="K1075">
        <v>649.1164</v>
      </c>
      <c r="L1075">
        <v>192.89400000000001</v>
      </c>
      <c r="N1075">
        <v>92942.875</v>
      </c>
      <c r="O1075">
        <v>7988</v>
      </c>
      <c r="P1075">
        <v>7716.8469999999998</v>
      </c>
      <c r="Q1075">
        <v>62351.281199999998</v>
      </c>
      <c r="R1075">
        <v>52644</v>
      </c>
      <c r="S1075">
        <v>7762.5</v>
      </c>
      <c r="T1075">
        <v>46.195999999999998</v>
      </c>
      <c r="U1075">
        <v>1113.9779000000001</v>
      </c>
      <c r="V1075">
        <v>546.1232</v>
      </c>
      <c r="W1075">
        <v>8771.7350000000006</v>
      </c>
      <c r="X1075">
        <v>1851.5867000000001</v>
      </c>
      <c r="Y1075">
        <v>422.36599999999999</v>
      </c>
    </row>
    <row r="1076" spans="1:25" x14ac:dyDescent="0.2">
      <c r="A1076">
        <v>1441</v>
      </c>
      <c r="B1076">
        <v>11916</v>
      </c>
      <c r="C1076">
        <v>8584.6561999999994</v>
      </c>
      <c r="D1076">
        <v>14841.5</v>
      </c>
      <c r="E1076">
        <v>8184</v>
      </c>
      <c r="F1076">
        <v>83992.125</v>
      </c>
      <c r="G1076">
        <v>198.31</v>
      </c>
      <c r="H1076">
        <v>11295.4326</v>
      </c>
      <c r="I1076">
        <v>884.13800000000003</v>
      </c>
      <c r="J1076">
        <v>6848.8980000000001</v>
      </c>
      <c r="K1076">
        <v>1385.8720000000001</v>
      </c>
      <c r="L1076">
        <v>211.43260000000001</v>
      </c>
      <c r="N1076">
        <v>135459.731</v>
      </c>
      <c r="O1076">
        <v>19678</v>
      </c>
      <c r="P1076">
        <v>8941.3672000000006</v>
      </c>
      <c r="Q1076">
        <v>79922.25</v>
      </c>
      <c r="R1076">
        <v>64846</v>
      </c>
      <c r="S1076">
        <v>8772.6718999999994</v>
      </c>
      <c r="T1076">
        <v>68.229799999999997</v>
      </c>
      <c r="U1076">
        <v>12876.896000000001</v>
      </c>
      <c r="V1076">
        <v>554.35119999999995</v>
      </c>
      <c r="W1076">
        <v>18752.875</v>
      </c>
      <c r="X1076">
        <v>1168.2999</v>
      </c>
      <c r="Y1076">
        <v>122.9644</v>
      </c>
    </row>
    <row r="1077" spans="1:25" x14ac:dyDescent="0.2">
      <c r="A1077">
        <v>115477.156</v>
      </c>
      <c r="B1077">
        <v>92482</v>
      </c>
      <c r="C1077">
        <v>81831.781000000003</v>
      </c>
      <c r="D1077">
        <v>115838.92969999999</v>
      </c>
      <c r="E1077">
        <v>91258</v>
      </c>
      <c r="F1077">
        <v>83188.546900000001</v>
      </c>
      <c r="G1077">
        <v>66.465000000000003</v>
      </c>
      <c r="H1077">
        <v>125.756</v>
      </c>
      <c r="I1077">
        <v>116.6146</v>
      </c>
      <c r="J1077">
        <v>2758.5176000000001</v>
      </c>
      <c r="K1077">
        <v>1781.6276</v>
      </c>
      <c r="L1077">
        <v>1389.1157000000001</v>
      </c>
      <c r="N1077">
        <v>147296.29689999999</v>
      </c>
      <c r="O1077">
        <v>11422</v>
      </c>
      <c r="P1077">
        <v>84527.577999999994</v>
      </c>
      <c r="Q1077">
        <v>12263.468999999999</v>
      </c>
      <c r="R1077">
        <v>73114</v>
      </c>
      <c r="S1077">
        <v>91664.226599999995</v>
      </c>
      <c r="T1077">
        <v>199.91800000000001</v>
      </c>
      <c r="U1077">
        <v>821.44839999999999</v>
      </c>
      <c r="V1077">
        <v>1636.3810000000001</v>
      </c>
      <c r="W1077">
        <v>24735.386699999999</v>
      </c>
      <c r="X1077">
        <v>6279.1953000000003</v>
      </c>
      <c r="Y1077">
        <v>244.45750000000001</v>
      </c>
    </row>
    <row r="1078" spans="1:25" x14ac:dyDescent="0.2">
      <c r="A1078">
        <v>11284.218999999999</v>
      </c>
      <c r="B1078">
        <v>93591</v>
      </c>
      <c r="C1078">
        <v>77225.226599999995</v>
      </c>
      <c r="D1078">
        <v>75794.625</v>
      </c>
      <c r="E1078">
        <v>65867</v>
      </c>
      <c r="F1078">
        <v>75413.734400000001</v>
      </c>
      <c r="G1078">
        <v>31.931699999999999</v>
      </c>
      <c r="H1078">
        <v>14252.853499999999</v>
      </c>
      <c r="I1078">
        <v>614.43619999999999</v>
      </c>
      <c r="J1078">
        <v>23368.794900000001</v>
      </c>
      <c r="K1078">
        <v>716.81529999999998</v>
      </c>
      <c r="L1078">
        <v>167.27500000000001</v>
      </c>
      <c r="N1078">
        <v>97541.257800000007</v>
      </c>
      <c r="O1078">
        <v>75919</v>
      </c>
      <c r="P1078">
        <v>8421.116</v>
      </c>
      <c r="Q1078">
        <v>9211.2891</v>
      </c>
      <c r="R1078">
        <v>71938</v>
      </c>
      <c r="S1078">
        <v>82183.937999999995</v>
      </c>
      <c r="T1078">
        <v>42.262799999999999</v>
      </c>
      <c r="U1078">
        <v>141.8279</v>
      </c>
      <c r="V1078">
        <v>1814.9875</v>
      </c>
      <c r="W1078">
        <v>19874.113300000001</v>
      </c>
      <c r="X1078">
        <v>632.68700000000001</v>
      </c>
      <c r="Y1078">
        <v>1779.5719999999999</v>
      </c>
    </row>
    <row r="1079" spans="1:25" x14ac:dyDescent="0.2">
      <c r="A1079">
        <v>1382.25</v>
      </c>
      <c r="B1079">
        <v>816</v>
      </c>
      <c r="C1079">
        <v>82124.328099999999</v>
      </c>
      <c r="D1079">
        <v>115262.573</v>
      </c>
      <c r="E1079">
        <v>95927</v>
      </c>
      <c r="F1079">
        <v>78745.846999999994</v>
      </c>
      <c r="G1079">
        <v>86.734999999999999</v>
      </c>
      <c r="H1079">
        <v>1531.2276999999999</v>
      </c>
      <c r="I1079">
        <v>1356.8424</v>
      </c>
      <c r="J1079">
        <v>25498.666000000001</v>
      </c>
      <c r="K1079">
        <v>2559.5762</v>
      </c>
      <c r="L1079">
        <v>2129.2411999999999</v>
      </c>
      <c r="N1079">
        <v>14324.6875</v>
      </c>
      <c r="O1079">
        <v>1814</v>
      </c>
      <c r="P1079">
        <v>86778.25</v>
      </c>
      <c r="Q1079">
        <v>72226.976599999995</v>
      </c>
      <c r="R1079">
        <v>5763</v>
      </c>
      <c r="S1079">
        <v>82951.615999999995</v>
      </c>
      <c r="T1079">
        <v>141.797</v>
      </c>
      <c r="U1079">
        <v>1245.252</v>
      </c>
      <c r="V1079">
        <v>668.35199999999998</v>
      </c>
      <c r="W1079">
        <v>19584.216799999998</v>
      </c>
      <c r="X1079">
        <v>1156.3126999999999</v>
      </c>
      <c r="Y1079">
        <v>596.61599999999999</v>
      </c>
    </row>
    <row r="1080" spans="1:25" x14ac:dyDescent="0.2">
      <c r="A1080">
        <v>1455.3125</v>
      </c>
      <c r="B1080">
        <v>87131</v>
      </c>
      <c r="C1080">
        <v>78265.731</v>
      </c>
      <c r="D1080">
        <v>7477.6328000000003</v>
      </c>
      <c r="E1080">
        <v>57574</v>
      </c>
      <c r="F1080">
        <v>8224.116</v>
      </c>
      <c r="G1080">
        <v>253.3389</v>
      </c>
      <c r="H1080">
        <v>13255.837</v>
      </c>
      <c r="I1080">
        <v>1614.8989999999999</v>
      </c>
      <c r="J1080">
        <v>33473.417999999998</v>
      </c>
      <c r="K1080">
        <v>2449.9542999999999</v>
      </c>
      <c r="L1080">
        <v>1572.62</v>
      </c>
      <c r="N1080">
        <v>13685</v>
      </c>
      <c r="O1080">
        <v>1118</v>
      </c>
      <c r="P1080">
        <v>81519.398400000005</v>
      </c>
      <c r="Q1080">
        <v>8239.3516</v>
      </c>
      <c r="R1080">
        <v>63794</v>
      </c>
      <c r="S1080">
        <v>84556.945300000007</v>
      </c>
      <c r="T1080">
        <v>51.3934</v>
      </c>
      <c r="U1080">
        <v>3379.44</v>
      </c>
      <c r="V1080">
        <v>787.56899999999996</v>
      </c>
      <c r="W1080">
        <v>14643.768599999999</v>
      </c>
      <c r="X1080">
        <v>1672.9135000000001</v>
      </c>
      <c r="Y1080">
        <v>639.99570000000006</v>
      </c>
    </row>
    <row r="1081" spans="1:25" x14ac:dyDescent="0.2">
      <c r="A1081">
        <v>116652.7656</v>
      </c>
      <c r="B1081">
        <v>9649</v>
      </c>
      <c r="C1081">
        <v>7923.5546999999997</v>
      </c>
      <c r="D1081">
        <v>71527.359400000001</v>
      </c>
      <c r="E1081">
        <v>61454</v>
      </c>
      <c r="F1081">
        <v>76278.476599999995</v>
      </c>
      <c r="G1081">
        <v>157.292</v>
      </c>
      <c r="H1081">
        <v>649.59910000000002</v>
      </c>
      <c r="I1081">
        <v>3115.5825</v>
      </c>
      <c r="J1081">
        <v>18353.267599999999</v>
      </c>
      <c r="K1081">
        <v>5637.3451999999997</v>
      </c>
      <c r="L1081">
        <v>2375.6179999999999</v>
      </c>
      <c r="N1081">
        <v>171144.231</v>
      </c>
      <c r="O1081">
        <v>127934</v>
      </c>
      <c r="P1081">
        <v>87671.391000000003</v>
      </c>
      <c r="Q1081">
        <v>122165.16409999999</v>
      </c>
      <c r="R1081">
        <v>94871</v>
      </c>
      <c r="S1081">
        <v>8439.5547000000006</v>
      </c>
      <c r="T1081">
        <v>141.9717</v>
      </c>
      <c r="U1081">
        <v>119.752</v>
      </c>
      <c r="V1081">
        <v>898.87599999999998</v>
      </c>
      <c r="W1081">
        <v>27542.484400000001</v>
      </c>
      <c r="X1081">
        <v>2439.3173999999999</v>
      </c>
      <c r="Y1081">
        <v>81.556200000000004</v>
      </c>
    </row>
    <row r="1082" spans="1:25" x14ac:dyDescent="0.2">
      <c r="A1082">
        <v>15181.218800000001</v>
      </c>
      <c r="B1082">
        <v>115925</v>
      </c>
      <c r="C1082">
        <v>85823.312000000005</v>
      </c>
      <c r="D1082">
        <v>88736.391000000003</v>
      </c>
      <c r="E1082">
        <v>7837</v>
      </c>
      <c r="F1082">
        <v>74521.117199999993</v>
      </c>
      <c r="G1082">
        <v>-16.785299999999999</v>
      </c>
      <c r="H1082">
        <v>7853.3926000000001</v>
      </c>
      <c r="I1082">
        <v>237.322</v>
      </c>
      <c r="J1082">
        <v>49979.734400000001</v>
      </c>
      <c r="K1082">
        <v>4382.835</v>
      </c>
      <c r="L1082">
        <v>173.7698</v>
      </c>
      <c r="N1082">
        <v>15988.718800000001</v>
      </c>
      <c r="O1082">
        <v>124478</v>
      </c>
      <c r="P1082">
        <v>83758.781000000003</v>
      </c>
      <c r="Q1082">
        <v>124.9688</v>
      </c>
      <c r="R1082">
        <v>82983</v>
      </c>
      <c r="S1082">
        <v>8587.73</v>
      </c>
      <c r="T1082">
        <v>-7.6467000000000001</v>
      </c>
      <c r="U1082">
        <v>544.69399999999996</v>
      </c>
      <c r="V1082">
        <v>1856.3879999999999</v>
      </c>
      <c r="W1082">
        <v>1183.752</v>
      </c>
      <c r="X1082">
        <v>4686.1138000000001</v>
      </c>
      <c r="Y1082">
        <v>1842.7270000000001</v>
      </c>
    </row>
    <row r="1083" spans="1:25" x14ac:dyDescent="0.2">
      <c r="A1083">
        <v>115137.13280000001</v>
      </c>
      <c r="B1083">
        <v>92858</v>
      </c>
      <c r="C1083">
        <v>81259.851599999995</v>
      </c>
      <c r="D1083">
        <v>87864.5625</v>
      </c>
      <c r="E1083">
        <v>7157</v>
      </c>
      <c r="F1083">
        <v>8527.6718999999994</v>
      </c>
      <c r="G1083">
        <v>29.488600000000002</v>
      </c>
      <c r="H1083">
        <v>8725.5370999999996</v>
      </c>
      <c r="I1083">
        <v>911.86710000000005</v>
      </c>
      <c r="J1083">
        <v>24471.585999999999</v>
      </c>
      <c r="K1083">
        <v>1529.9269999999999</v>
      </c>
      <c r="L1083">
        <v>2341.6165000000001</v>
      </c>
      <c r="N1083">
        <v>15291.671899999999</v>
      </c>
      <c r="O1083">
        <v>1963</v>
      </c>
      <c r="P1083">
        <v>931.32809999999995</v>
      </c>
      <c r="Q1083">
        <v>77758.632800000007</v>
      </c>
      <c r="R1083">
        <v>59855</v>
      </c>
      <c r="S1083">
        <v>85138.921900000001</v>
      </c>
      <c r="T1083">
        <v>63.689399999999999</v>
      </c>
      <c r="U1083">
        <v>756.43799999999999</v>
      </c>
      <c r="V1083">
        <v>132.64099999999999</v>
      </c>
      <c r="W1083">
        <v>34364.391000000003</v>
      </c>
      <c r="X1083">
        <v>2522.393</v>
      </c>
      <c r="Y1083">
        <v>2144.3130000000001</v>
      </c>
    </row>
    <row r="1084" spans="1:25" x14ac:dyDescent="0.2">
      <c r="A1084">
        <v>9995.7891</v>
      </c>
      <c r="B1084">
        <v>8356</v>
      </c>
      <c r="C1084">
        <v>7846.6562000000004</v>
      </c>
      <c r="D1084">
        <v>52821.332000000002</v>
      </c>
      <c r="E1084">
        <v>4786</v>
      </c>
      <c r="F1084">
        <v>73518.645999999993</v>
      </c>
      <c r="G1084">
        <v>321.13229999999999</v>
      </c>
      <c r="H1084">
        <v>2439.5149999999999</v>
      </c>
      <c r="I1084">
        <v>579.44489999999996</v>
      </c>
      <c r="J1084">
        <v>18388.456999999999</v>
      </c>
      <c r="K1084">
        <v>775.75149999999996</v>
      </c>
      <c r="L1084">
        <v>47.718400000000003</v>
      </c>
      <c r="N1084">
        <v>1562.3230000000001</v>
      </c>
      <c r="O1084">
        <v>83351</v>
      </c>
      <c r="P1084">
        <v>7968.6641</v>
      </c>
      <c r="Q1084">
        <v>79681.968999999997</v>
      </c>
      <c r="R1084">
        <v>73711</v>
      </c>
      <c r="S1084">
        <v>7844.7421999999997</v>
      </c>
      <c r="T1084">
        <v>666.27919999999995</v>
      </c>
      <c r="U1084">
        <v>1895.3296</v>
      </c>
      <c r="V1084">
        <v>1971.1219000000001</v>
      </c>
      <c r="W1084">
        <v>17622.7539</v>
      </c>
      <c r="X1084">
        <v>1775.4690000000001</v>
      </c>
      <c r="Y1084">
        <v>584.18799999999999</v>
      </c>
    </row>
    <row r="1085" spans="1:25" x14ac:dyDescent="0.2">
      <c r="A1085">
        <v>148285.31200000001</v>
      </c>
      <c r="B1085">
        <v>111495</v>
      </c>
      <c r="C1085">
        <v>8716.9375</v>
      </c>
      <c r="D1085">
        <v>93951.312000000005</v>
      </c>
      <c r="E1085">
        <v>74315</v>
      </c>
      <c r="F1085">
        <v>82852.382800000007</v>
      </c>
      <c r="G1085">
        <v>284.45920000000001</v>
      </c>
      <c r="H1085">
        <v>1364.7126000000001</v>
      </c>
      <c r="I1085">
        <v>2591.3496</v>
      </c>
      <c r="J1085">
        <v>37223.847000000002</v>
      </c>
      <c r="K1085">
        <v>598.26300000000003</v>
      </c>
      <c r="L1085">
        <v>1857.46</v>
      </c>
      <c r="N1085">
        <v>142159.4688</v>
      </c>
      <c r="O1085">
        <v>114432</v>
      </c>
      <c r="P1085">
        <v>81415.718999999997</v>
      </c>
      <c r="Q1085">
        <v>83863.828099999999</v>
      </c>
      <c r="R1085">
        <v>69664</v>
      </c>
      <c r="S1085">
        <v>78894.398400000005</v>
      </c>
      <c r="T1085">
        <v>77.951099999999997</v>
      </c>
      <c r="U1085">
        <v>1884.3454999999999</v>
      </c>
      <c r="V1085">
        <v>1529.184</v>
      </c>
      <c r="W1085">
        <v>26218.544900000001</v>
      </c>
      <c r="X1085">
        <v>519.22850000000005</v>
      </c>
      <c r="Y1085">
        <v>164.12880000000001</v>
      </c>
    </row>
    <row r="1086" spans="1:25" x14ac:dyDescent="0.2">
      <c r="A1086">
        <v>142118.76560000001</v>
      </c>
      <c r="B1086">
        <v>1792</v>
      </c>
      <c r="C1086">
        <v>86318.115999999995</v>
      </c>
      <c r="D1086">
        <v>113933.573</v>
      </c>
      <c r="E1086">
        <v>9967</v>
      </c>
      <c r="F1086">
        <v>8281.9689999999991</v>
      </c>
      <c r="G1086">
        <v>4.1641000000000004</v>
      </c>
      <c r="H1086">
        <v>1759.1831999999999</v>
      </c>
      <c r="I1086">
        <v>796.29499999999996</v>
      </c>
      <c r="J1086">
        <v>3912.8960000000002</v>
      </c>
      <c r="K1086">
        <v>863.63599999999997</v>
      </c>
      <c r="L1086">
        <v>1295.7886000000001</v>
      </c>
      <c r="N1086">
        <v>135175.625</v>
      </c>
      <c r="O1086">
        <v>19675</v>
      </c>
      <c r="P1086">
        <v>8773.4922000000006</v>
      </c>
      <c r="Q1086">
        <v>16668.8125</v>
      </c>
      <c r="R1086">
        <v>82374</v>
      </c>
      <c r="S1086">
        <v>84864.726599999995</v>
      </c>
      <c r="T1086">
        <v>747.2337</v>
      </c>
      <c r="U1086">
        <v>983.73900000000003</v>
      </c>
      <c r="V1086">
        <v>16.641100000000002</v>
      </c>
      <c r="W1086">
        <v>291.67189999999999</v>
      </c>
      <c r="X1086">
        <v>2416.3135000000002</v>
      </c>
      <c r="Y1086">
        <v>876.99149999999997</v>
      </c>
    </row>
    <row r="1087" spans="1:25" x14ac:dyDescent="0.2">
      <c r="A1087">
        <v>1385.625</v>
      </c>
      <c r="B1087">
        <v>13495</v>
      </c>
      <c r="C1087">
        <v>82858.156000000003</v>
      </c>
      <c r="D1087">
        <v>75466.828099999999</v>
      </c>
      <c r="E1087">
        <v>62827</v>
      </c>
      <c r="F1087">
        <v>7872.8437999999996</v>
      </c>
      <c r="G1087">
        <v>-74.976100000000002</v>
      </c>
      <c r="H1087">
        <v>4544.1489000000001</v>
      </c>
      <c r="I1087">
        <v>3855.2874000000002</v>
      </c>
      <c r="J1087">
        <v>1797.8613</v>
      </c>
      <c r="K1087">
        <v>746.73099999999999</v>
      </c>
      <c r="L1087">
        <v>1851.4369999999999</v>
      </c>
      <c r="N1087">
        <v>142288.9375</v>
      </c>
      <c r="O1087">
        <v>113855</v>
      </c>
      <c r="P1087">
        <v>8192.8438000000006</v>
      </c>
      <c r="Q1087">
        <v>84472.968999999997</v>
      </c>
      <c r="R1087">
        <v>67314</v>
      </c>
      <c r="S1087">
        <v>82241.734400000001</v>
      </c>
      <c r="T1087">
        <v>637.52340000000004</v>
      </c>
      <c r="U1087">
        <v>81.424999999999997</v>
      </c>
      <c r="V1087">
        <v>1694.4314999999999</v>
      </c>
      <c r="W1087">
        <v>28172.2363</v>
      </c>
      <c r="X1087">
        <v>628.63329999999996</v>
      </c>
      <c r="Y1087">
        <v>256.93579999999997</v>
      </c>
    </row>
    <row r="1088" spans="1:25" x14ac:dyDescent="0.2">
      <c r="A1088">
        <v>91918.914099999995</v>
      </c>
      <c r="B1088">
        <v>76982</v>
      </c>
      <c r="C1088">
        <v>78252.391000000003</v>
      </c>
      <c r="D1088">
        <v>17381.656200000001</v>
      </c>
      <c r="E1088">
        <v>96462</v>
      </c>
      <c r="F1088">
        <v>72954.781199999998</v>
      </c>
      <c r="G1088">
        <v>77.695400000000006</v>
      </c>
      <c r="H1088">
        <v>15.544</v>
      </c>
      <c r="I1088">
        <v>632.16660000000002</v>
      </c>
      <c r="J1088">
        <v>21915.953099999999</v>
      </c>
      <c r="K1088">
        <v>122.42870000000001</v>
      </c>
      <c r="L1088">
        <v>54.948399999999999</v>
      </c>
      <c r="N1088">
        <v>145631.64600000001</v>
      </c>
      <c r="O1088">
        <v>11567</v>
      </c>
      <c r="P1088">
        <v>82943.984400000001</v>
      </c>
      <c r="Q1088">
        <v>5994.9849999999997</v>
      </c>
      <c r="R1088">
        <v>49375</v>
      </c>
      <c r="S1088">
        <v>78437.445300000007</v>
      </c>
      <c r="T1088">
        <v>144.2816</v>
      </c>
      <c r="U1088">
        <v>8214.5967000000001</v>
      </c>
      <c r="V1088">
        <v>1118.4939999999999</v>
      </c>
      <c r="W1088">
        <v>31195.992200000001</v>
      </c>
      <c r="X1088">
        <v>2439.31</v>
      </c>
      <c r="Y1088">
        <v>1495.8186000000001</v>
      </c>
    </row>
    <row r="1089" spans="1:25" x14ac:dyDescent="0.2">
      <c r="A1089">
        <v>126827.875</v>
      </c>
      <c r="B1089">
        <v>9597</v>
      </c>
      <c r="C1089">
        <v>86665.132800000007</v>
      </c>
      <c r="D1089">
        <v>8665.4375</v>
      </c>
      <c r="E1089">
        <v>63115</v>
      </c>
      <c r="F1089">
        <v>89974.218800000002</v>
      </c>
      <c r="G1089">
        <v>225.82429999999999</v>
      </c>
      <c r="H1089">
        <v>5279.5186000000003</v>
      </c>
      <c r="I1089">
        <v>3165.7334000000001</v>
      </c>
      <c r="J1089">
        <v>239.82</v>
      </c>
      <c r="K1089">
        <v>5612.2129000000004</v>
      </c>
      <c r="L1089">
        <v>2284.8379</v>
      </c>
      <c r="N1089">
        <v>587.47659999999996</v>
      </c>
      <c r="O1089">
        <v>54311</v>
      </c>
      <c r="P1089">
        <v>69996.468999999997</v>
      </c>
      <c r="Q1089">
        <v>6579.4375</v>
      </c>
      <c r="R1089">
        <v>567</v>
      </c>
      <c r="S1089">
        <v>76889.218999999997</v>
      </c>
      <c r="T1089">
        <v>4.3342000000000001</v>
      </c>
      <c r="U1089">
        <v>3392.2829999999999</v>
      </c>
      <c r="V1089">
        <v>556.33230000000003</v>
      </c>
      <c r="W1089">
        <v>6293.1260000000002</v>
      </c>
      <c r="X1089">
        <v>95.251599999999996</v>
      </c>
      <c r="Y1089">
        <v>484.57299999999998</v>
      </c>
    </row>
    <row r="1090" spans="1:25" x14ac:dyDescent="0.2">
      <c r="A1090">
        <v>143537.875</v>
      </c>
      <c r="B1090">
        <v>117</v>
      </c>
      <c r="C1090">
        <v>84976.577999999994</v>
      </c>
      <c r="D1090">
        <v>83859.734400000001</v>
      </c>
      <c r="E1090">
        <v>66392</v>
      </c>
      <c r="F1090">
        <v>82778.515599999999</v>
      </c>
      <c r="G1090">
        <v>42.451000000000001</v>
      </c>
      <c r="H1090">
        <v>25633.531200000001</v>
      </c>
      <c r="I1090">
        <v>796.73990000000003</v>
      </c>
      <c r="J1090">
        <v>27242.82</v>
      </c>
      <c r="K1090">
        <v>842.87310000000002</v>
      </c>
      <c r="L1090">
        <v>1832.8253</v>
      </c>
      <c r="N1090">
        <v>132151.9375</v>
      </c>
      <c r="O1090">
        <v>94778</v>
      </c>
      <c r="P1090">
        <v>91378.898400000005</v>
      </c>
      <c r="Q1090">
        <v>84162.468999999997</v>
      </c>
      <c r="R1090">
        <v>7159</v>
      </c>
      <c r="S1090">
        <v>77621</v>
      </c>
      <c r="T1090">
        <v>34.447000000000003</v>
      </c>
      <c r="U1090">
        <v>1153.2940000000001</v>
      </c>
      <c r="V1090">
        <v>851.96669999999995</v>
      </c>
      <c r="W1090">
        <v>21668.335899999998</v>
      </c>
      <c r="X1090">
        <v>556.31240000000003</v>
      </c>
      <c r="Y1090">
        <v>339.35789999999997</v>
      </c>
    </row>
    <row r="1091" spans="1:25" x14ac:dyDescent="0.2">
      <c r="A1091">
        <v>131721.85939999999</v>
      </c>
      <c r="B1091">
        <v>1934</v>
      </c>
      <c r="C1091">
        <v>85526.414099999995</v>
      </c>
      <c r="D1091">
        <v>78412.233999999997</v>
      </c>
      <c r="E1091">
        <v>62878</v>
      </c>
      <c r="F1091">
        <v>81726.6875</v>
      </c>
      <c r="G1091">
        <v>16.152000000000001</v>
      </c>
      <c r="H1091">
        <v>5998.625</v>
      </c>
      <c r="I1091">
        <v>586.27660000000003</v>
      </c>
      <c r="J1091">
        <v>22113.1738</v>
      </c>
      <c r="K1091">
        <v>681.65949999999998</v>
      </c>
      <c r="L1091">
        <v>1442.2988</v>
      </c>
      <c r="N1091">
        <v>129529.5781</v>
      </c>
      <c r="O1091">
        <v>16334</v>
      </c>
      <c r="P1091">
        <v>79831.953099999999</v>
      </c>
      <c r="Q1091">
        <v>668.15599999999995</v>
      </c>
      <c r="R1091">
        <v>49139</v>
      </c>
      <c r="S1091">
        <v>8111.875</v>
      </c>
      <c r="T1091">
        <v>51.725999999999999</v>
      </c>
      <c r="U1091">
        <v>5545.8568999999998</v>
      </c>
      <c r="V1091">
        <v>1257.6992</v>
      </c>
      <c r="W1091">
        <v>165.53120000000001</v>
      </c>
      <c r="X1091">
        <v>4618.6410999999998</v>
      </c>
      <c r="Y1091">
        <v>1412.2530999999999</v>
      </c>
    </row>
    <row r="1092" spans="1:25" x14ac:dyDescent="0.2">
      <c r="A1092">
        <v>127.896</v>
      </c>
      <c r="B1092">
        <v>84298</v>
      </c>
      <c r="C1092">
        <v>79843.78</v>
      </c>
      <c r="D1092">
        <v>77848.531199999998</v>
      </c>
      <c r="E1092">
        <v>64823</v>
      </c>
      <c r="F1092">
        <v>7874.8125</v>
      </c>
      <c r="G1092">
        <v>163.86449999999999</v>
      </c>
      <c r="H1092">
        <v>12638.359399999999</v>
      </c>
      <c r="I1092">
        <v>115.9875</v>
      </c>
      <c r="J1092">
        <v>244.41</v>
      </c>
      <c r="K1092">
        <v>1316.5216</v>
      </c>
      <c r="L1092">
        <v>146.714</v>
      </c>
      <c r="N1092">
        <v>12887.195299999999</v>
      </c>
      <c r="O1092">
        <v>16791</v>
      </c>
      <c r="P1092">
        <v>7947</v>
      </c>
      <c r="Q1092">
        <v>89893.867199999993</v>
      </c>
      <c r="R1092">
        <v>71551</v>
      </c>
      <c r="S1092">
        <v>82336.867199999993</v>
      </c>
      <c r="T1092">
        <v>11.4968</v>
      </c>
      <c r="U1092">
        <v>4953.88</v>
      </c>
      <c r="V1092">
        <v>52.253999999999998</v>
      </c>
      <c r="W1092">
        <v>1594.7764</v>
      </c>
      <c r="X1092">
        <v>1188.4657999999999</v>
      </c>
      <c r="Y1092">
        <v>531.88459999999998</v>
      </c>
    </row>
    <row r="1093" spans="1:25" x14ac:dyDescent="0.2">
      <c r="A1093">
        <v>11198.578100000001</v>
      </c>
      <c r="B1093">
        <v>89544</v>
      </c>
      <c r="C1093">
        <v>81957.156000000003</v>
      </c>
      <c r="D1093">
        <v>9267.5547000000006</v>
      </c>
      <c r="E1093">
        <v>7424</v>
      </c>
      <c r="F1093">
        <v>81845.414099999995</v>
      </c>
      <c r="G1093">
        <v>19.872</v>
      </c>
      <c r="H1093">
        <v>14434.2227</v>
      </c>
      <c r="I1093">
        <v>1535.3811000000001</v>
      </c>
      <c r="J1093">
        <v>47678.396000000001</v>
      </c>
      <c r="K1093">
        <v>2468.3584000000001</v>
      </c>
      <c r="L1093">
        <v>1844.7764</v>
      </c>
      <c r="N1093">
        <v>138231.625</v>
      </c>
      <c r="O1093">
        <v>12367</v>
      </c>
      <c r="P1093">
        <v>88496.398400000005</v>
      </c>
      <c r="Q1093">
        <v>6646.6328000000003</v>
      </c>
      <c r="R1093">
        <v>519</v>
      </c>
      <c r="S1093">
        <v>84721.718800000002</v>
      </c>
      <c r="T1093">
        <v>262.49299999999999</v>
      </c>
      <c r="U1093">
        <v>3234.7354</v>
      </c>
      <c r="V1093">
        <v>576.14610000000005</v>
      </c>
      <c r="W1093">
        <v>3425.3789000000002</v>
      </c>
      <c r="X1093">
        <v>886.93439999999998</v>
      </c>
      <c r="Y1093">
        <v>172.4495</v>
      </c>
    </row>
    <row r="1094" spans="1:25" x14ac:dyDescent="0.2">
      <c r="A1094">
        <v>137371.625</v>
      </c>
      <c r="B1094">
        <v>1957</v>
      </c>
      <c r="C1094">
        <v>82551.231</v>
      </c>
      <c r="D1094">
        <v>83188.346999999994</v>
      </c>
      <c r="E1094">
        <v>69221</v>
      </c>
      <c r="F1094">
        <v>78759.757800000007</v>
      </c>
      <c r="G1094">
        <v>319.33679999999998</v>
      </c>
      <c r="H1094">
        <v>19555.164100000002</v>
      </c>
      <c r="I1094">
        <v>618.93409999999994</v>
      </c>
      <c r="J1094">
        <v>2468.4690000000001</v>
      </c>
      <c r="K1094">
        <v>99.575000000000003</v>
      </c>
      <c r="L1094">
        <v>1399.6364000000001</v>
      </c>
      <c r="N1094">
        <v>12473.823</v>
      </c>
      <c r="O1094">
        <v>13477</v>
      </c>
      <c r="P1094">
        <v>78996.867199999993</v>
      </c>
      <c r="Q1094">
        <v>153.3672</v>
      </c>
      <c r="R1094">
        <v>8389</v>
      </c>
      <c r="S1094">
        <v>78238.593800000002</v>
      </c>
      <c r="T1094">
        <v>136.24369999999999</v>
      </c>
      <c r="U1094">
        <v>4678.3959999999997</v>
      </c>
      <c r="V1094">
        <v>824.16290000000004</v>
      </c>
      <c r="W1094">
        <v>7445.53</v>
      </c>
      <c r="X1094">
        <v>1556.626</v>
      </c>
      <c r="Y1094">
        <v>395.15600000000001</v>
      </c>
    </row>
    <row r="1095" spans="1:25" x14ac:dyDescent="0.2">
      <c r="A1095">
        <v>14784.375</v>
      </c>
      <c r="B1095">
        <v>84424</v>
      </c>
      <c r="C1095">
        <v>81341.1875</v>
      </c>
      <c r="D1095">
        <v>124953.7812</v>
      </c>
      <c r="E1095">
        <v>11628</v>
      </c>
      <c r="F1095">
        <v>8577.8984</v>
      </c>
      <c r="G1095">
        <v>56.991799999999998</v>
      </c>
      <c r="H1095">
        <v>185.23939999999999</v>
      </c>
      <c r="I1095">
        <v>952.67769999999996</v>
      </c>
      <c r="J1095">
        <v>27619.419900000001</v>
      </c>
      <c r="K1095">
        <v>569.96190000000001</v>
      </c>
      <c r="L1095">
        <v>36.213999999999999</v>
      </c>
      <c r="N1095">
        <v>146846.2188</v>
      </c>
      <c r="O1095">
        <v>116527</v>
      </c>
      <c r="P1095">
        <v>82587.843800000002</v>
      </c>
      <c r="Q1095">
        <v>66537.194000000003</v>
      </c>
      <c r="R1095">
        <v>5377</v>
      </c>
      <c r="S1095">
        <v>81191.953099999999</v>
      </c>
      <c r="T1095">
        <v>174.4915</v>
      </c>
      <c r="U1095">
        <v>7436.2139999999999</v>
      </c>
      <c r="V1095">
        <v>56.542999999999999</v>
      </c>
      <c r="W1095">
        <v>2184.1550000000002</v>
      </c>
      <c r="X1095">
        <v>143.17789999999999</v>
      </c>
      <c r="Y1095">
        <v>142.46250000000001</v>
      </c>
    </row>
    <row r="1096" spans="1:25" x14ac:dyDescent="0.2">
      <c r="A1096">
        <v>145711.73439999999</v>
      </c>
      <c r="B1096">
        <v>113867</v>
      </c>
      <c r="C1096">
        <v>83864.195300000007</v>
      </c>
      <c r="D1096">
        <v>9212.5938000000006</v>
      </c>
      <c r="E1096">
        <v>71654</v>
      </c>
      <c r="F1096">
        <v>8251.1560000000009</v>
      </c>
      <c r="G1096">
        <v>164.19720000000001</v>
      </c>
      <c r="H1096">
        <v>1411.3818000000001</v>
      </c>
      <c r="I1096">
        <v>115.97799999999999</v>
      </c>
      <c r="J1096">
        <v>21819.5</v>
      </c>
      <c r="K1096">
        <v>1673.92</v>
      </c>
      <c r="L1096">
        <v>938.58519999999999</v>
      </c>
      <c r="N1096">
        <v>14446.5</v>
      </c>
      <c r="O1096">
        <v>112863</v>
      </c>
      <c r="P1096">
        <v>81552.867199999993</v>
      </c>
      <c r="Q1096">
        <v>87341.632800000007</v>
      </c>
      <c r="R1096">
        <v>7227</v>
      </c>
      <c r="S1096">
        <v>79272.382800000007</v>
      </c>
      <c r="T1096">
        <v>72.188500000000005</v>
      </c>
      <c r="U1096">
        <v>2651.71</v>
      </c>
      <c r="V1096">
        <v>2278.1999999999998</v>
      </c>
      <c r="W1096">
        <v>1998.7969000000001</v>
      </c>
      <c r="X1096">
        <v>8571.5938000000006</v>
      </c>
      <c r="Y1096">
        <v>237.97200000000001</v>
      </c>
    </row>
    <row r="1097" spans="1:25" x14ac:dyDescent="0.2">
      <c r="A1097">
        <v>11359.823</v>
      </c>
      <c r="B1097">
        <v>8782</v>
      </c>
      <c r="C1097">
        <v>8223.1718999999994</v>
      </c>
      <c r="D1097">
        <v>95155.25</v>
      </c>
      <c r="E1097">
        <v>7667</v>
      </c>
      <c r="F1097">
        <v>81981.615999999995</v>
      </c>
      <c r="G1097">
        <v>-77.451700000000002</v>
      </c>
      <c r="H1097">
        <v>4379.6279000000004</v>
      </c>
      <c r="I1097">
        <v>2427.5459000000001</v>
      </c>
      <c r="J1097">
        <v>18173.810000000001</v>
      </c>
      <c r="K1097">
        <v>4487.9561000000003</v>
      </c>
      <c r="L1097">
        <v>987.8279</v>
      </c>
      <c r="N1097">
        <v>13828.453100000001</v>
      </c>
      <c r="O1097">
        <v>112198</v>
      </c>
      <c r="P1097">
        <v>8728.9843999999994</v>
      </c>
      <c r="Q1097">
        <v>9772.9689999999991</v>
      </c>
      <c r="R1097">
        <v>7183</v>
      </c>
      <c r="S1097">
        <v>82819.194000000003</v>
      </c>
      <c r="T1097">
        <v>189.58580000000001</v>
      </c>
      <c r="U1097">
        <v>1635.8970999999999</v>
      </c>
      <c r="V1097">
        <v>162.19669999999999</v>
      </c>
      <c r="W1097">
        <v>21426.152300000002</v>
      </c>
      <c r="X1097">
        <v>5988.8847999999998</v>
      </c>
      <c r="Y1097">
        <v>2556.4533999999999</v>
      </c>
    </row>
    <row r="1098" spans="1:25" x14ac:dyDescent="0.2">
      <c r="A1098">
        <v>123554.25780000001</v>
      </c>
      <c r="B1098">
        <v>97525</v>
      </c>
      <c r="C1098">
        <v>8327.4531000000006</v>
      </c>
      <c r="D1098">
        <v>1882.2344000000001</v>
      </c>
      <c r="E1098">
        <v>83957</v>
      </c>
      <c r="F1098">
        <v>78747.679699999993</v>
      </c>
      <c r="G1098">
        <v>124.5414</v>
      </c>
      <c r="H1098">
        <v>1194.2550000000001</v>
      </c>
      <c r="I1098">
        <v>83.381200000000007</v>
      </c>
      <c r="J1098">
        <v>17584.5</v>
      </c>
      <c r="K1098">
        <v>789.43269999999995</v>
      </c>
      <c r="L1098">
        <v>759.452</v>
      </c>
      <c r="N1098">
        <v>114412.9688</v>
      </c>
      <c r="O1098">
        <v>96429</v>
      </c>
      <c r="P1098">
        <v>77758.4375</v>
      </c>
      <c r="Q1098">
        <v>81321.484400000001</v>
      </c>
      <c r="R1098">
        <v>68841</v>
      </c>
      <c r="S1098">
        <v>77417.346999999994</v>
      </c>
      <c r="T1098">
        <v>59.716900000000003</v>
      </c>
      <c r="U1098">
        <v>1586.8177000000001</v>
      </c>
      <c r="V1098">
        <v>133.9333</v>
      </c>
      <c r="W1098">
        <v>8226.8760000000002</v>
      </c>
      <c r="X1098">
        <v>4863.1665000000003</v>
      </c>
      <c r="Y1098">
        <v>1662.4585</v>
      </c>
    </row>
    <row r="1099" spans="1:25" x14ac:dyDescent="0.2">
      <c r="A1099">
        <v>127944.625</v>
      </c>
      <c r="B1099">
        <v>1523</v>
      </c>
      <c r="C1099">
        <v>83413.171900000001</v>
      </c>
      <c r="D1099">
        <v>89785.773400000005</v>
      </c>
      <c r="E1099">
        <v>73878</v>
      </c>
      <c r="F1099">
        <v>79647.531199999998</v>
      </c>
      <c r="G1099">
        <v>46.326799999999999</v>
      </c>
      <c r="H1099">
        <v>3346.9549999999999</v>
      </c>
      <c r="I1099">
        <v>442.63889999999998</v>
      </c>
      <c r="J1099">
        <v>35671.161999999997</v>
      </c>
      <c r="K1099">
        <v>627.42589999999996</v>
      </c>
      <c r="L1099">
        <v>82.813000000000002</v>
      </c>
      <c r="N1099">
        <v>14177.281199999999</v>
      </c>
      <c r="O1099">
        <v>112822</v>
      </c>
      <c r="P1099">
        <v>81426.132800000007</v>
      </c>
      <c r="Q1099">
        <v>77545.468999999997</v>
      </c>
      <c r="R1099">
        <v>65234</v>
      </c>
      <c r="S1099">
        <v>7794.3909999999996</v>
      </c>
      <c r="T1099">
        <v>178.7226</v>
      </c>
      <c r="U1099">
        <v>3941.9976000000001</v>
      </c>
      <c r="V1099">
        <v>555.97799999999995</v>
      </c>
      <c r="W1099">
        <v>1314.7393</v>
      </c>
      <c r="X1099">
        <v>145.35249999999999</v>
      </c>
      <c r="Y1099">
        <v>718.12540000000001</v>
      </c>
    </row>
    <row r="1100" spans="1:25" x14ac:dyDescent="0.2">
      <c r="A1100">
        <v>116886.89599999999</v>
      </c>
      <c r="B1100">
        <v>9512</v>
      </c>
      <c r="C1100">
        <v>8548.2422000000006</v>
      </c>
      <c r="D1100">
        <v>783.23400000000004</v>
      </c>
      <c r="E1100">
        <v>63214</v>
      </c>
      <c r="F1100">
        <v>8868.2656000000006</v>
      </c>
      <c r="G1100">
        <v>37.517499999999998</v>
      </c>
      <c r="H1100">
        <v>1127.8572999999999</v>
      </c>
      <c r="I1100">
        <v>1824.1123</v>
      </c>
      <c r="J1100">
        <v>13862.8467</v>
      </c>
      <c r="K1100">
        <v>346.74</v>
      </c>
      <c r="L1100">
        <v>2251.1329999999998</v>
      </c>
      <c r="N1100">
        <v>112627.469</v>
      </c>
      <c r="O1100">
        <v>96835</v>
      </c>
      <c r="P1100">
        <v>76223.75</v>
      </c>
      <c r="Q1100">
        <v>7951.8959999999997</v>
      </c>
      <c r="R1100">
        <v>67351</v>
      </c>
      <c r="S1100">
        <v>77368.231</v>
      </c>
      <c r="T1100">
        <v>11.1859</v>
      </c>
      <c r="U1100">
        <v>127.827</v>
      </c>
      <c r="V1100">
        <v>1933.4748999999999</v>
      </c>
      <c r="W1100">
        <v>213.52930000000001</v>
      </c>
      <c r="X1100">
        <v>7487.1997000000001</v>
      </c>
      <c r="Y1100">
        <v>2357.3209999999999</v>
      </c>
    </row>
    <row r="1101" spans="1:25" x14ac:dyDescent="0.2">
      <c r="A1101">
        <v>13981.5</v>
      </c>
      <c r="B1101">
        <v>1181</v>
      </c>
      <c r="C1101">
        <v>84321.414099999995</v>
      </c>
      <c r="D1101">
        <v>88454.789099999995</v>
      </c>
      <c r="E1101">
        <v>71113</v>
      </c>
      <c r="F1101">
        <v>81517.773400000005</v>
      </c>
      <c r="G1101">
        <v>28.184100000000001</v>
      </c>
      <c r="H1101">
        <v>218.84719999999999</v>
      </c>
      <c r="I1101">
        <v>3174.5237000000002</v>
      </c>
      <c r="J1101">
        <v>27665.6738</v>
      </c>
      <c r="K1101">
        <v>6299.7393000000002</v>
      </c>
      <c r="L1101">
        <v>1978.5299</v>
      </c>
      <c r="N1101">
        <v>12546.3984</v>
      </c>
      <c r="O1101">
        <v>12518</v>
      </c>
      <c r="P1101">
        <v>822.23440000000005</v>
      </c>
      <c r="Q1101">
        <v>9343.3230000000003</v>
      </c>
      <c r="R1101">
        <v>7426</v>
      </c>
      <c r="S1101">
        <v>8249.3672000000006</v>
      </c>
      <c r="T1101">
        <v>46.45</v>
      </c>
      <c r="U1101">
        <v>137.32149999999999</v>
      </c>
      <c r="V1101">
        <v>1898.5441000000001</v>
      </c>
      <c r="W1101">
        <v>11795.743200000001</v>
      </c>
      <c r="X1101">
        <v>6527.4364999999998</v>
      </c>
      <c r="Y1101">
        <v>2584.3850000000002</v>
      </c>
    </row>
    <row r="1102" spans="1:25" x14ac:dyDescent="0.2">
      <c r="A1102">
        <v>13612.859399999999</v>
      </c>
      <c r="B1102">
        <v>15562</v>
      </c>
      <c r="C1102">
        <v>8188.3125</v>
      </c>
      <c r="D1102">
        <v>94596.718999999997</v>
      </c>
      <c r="E1102">
        <v>78986</v>
      </c>
      <c r="F1102">
        <v>78488.468999999997</v>
      </c>
      <c r="G1102">
        <v>28.661000000000001</v>
      </c>
      <c r="H1102">
        <v>13353.9355</v>
      </c>
      <c r="I1102">
        <v>1452.1378</v>
      </c>
      <c r="J1102">
        <v>2745.7420000000002</v>
      </c>
      <c r="K1102">
        <v>2225.252</v>
      </c>
      <c r="L1102">
        <v>264.98439999999999</v>
      </c>
      <c r="N1102">
        <v>111178.1719</v>
      </c>
      <c r="O1102">
        <v>8557</v>
      </c>
      <c r="P1102">
        <v>85211.421900000001</v>
      </c>
      <c r="Q1102">
        <v>56556.589800000002</v>
      </c>
      <c r="R1102">
        <v>42631</v>
      </c>
      <c r="S1102">
        <v>86943.615999999995</v>
      </c>
      <c r="T1102">
        <v>13.533300000000001</v>
      </c>
      <c r="U1102">
        <v>2492.4250000000002</v>
      </c>
      <c r="V1102">
        <v>557.66520000000003</v>
      </c>
      <c r="W1102">
        <v>5815.8334999999997</v>
      </c>
      <c r="X1102">
        <v>827.73659999999995</v>
      </c>
      <c r="Y1102">
        <v>58.9253</v>
      </c>
    </row>
    <row r="1103" spans="1:25" x14ac:dyDescent="0.2">
      <c r="A1103">
        <v>113811.469</v>
      </c>
      <c r="B1103">
        <v>9436</v>
      </c>
      <c r="C1103">
        <v>79318.78</v>
      </c>
      <c r="D1103">
        <v>87773.453099999999</v>
      </c>
      <c r="E1103">
        <v>71428</v>
      </c>
      <c r="F1103">
        <v>8533.1327999999994</v>
      </c>
      <c r="G1103">
        <v>36.776000000000003</v>
      </c>
      <c r="H1103">
        <v>2656.1172000000001</v>
      </c>
      <c r="I1103">
        <v>2671.9225999999999</v>
      </c>
      <c r="J1103">
        <v>2583.5311999999999</v>
      </c>
      <c r="K1103">
        <v>5234.79</v>
      </c>
      <c r="L1103">
        <v>2522.5844999999999</v>
      </c>
      <c r="N1103">
        <v>12453.445299999999</v>
      </c>
      <c r="O1103">
        <v>96866</v>
      </c>
      <c r="P1103">
        <v>84252.757800000007</v>
      </c>
      <c r="Q1103">
        <v>1449.9688000000001</v>
      </c>
      <c r="R1103">
        <v>117478</v>
      </c>
      <c r="S1103">
        <v>8337.625</v>
      </c>
      <c r="T1103">
        <v>22.5825</v>
      </c>
      <c r="U1103">
        <v>994.75519999999995</v>
      </c>
      <c r="V1103">
        <v>196.43299999999999</v>
      </c>
      <c r="W1103">
        <v>31371.166000000001</v>
      </c>
      <c r="X1103">
        <v>587.91549999999995</v>
      </c>
      <c r="Y1103">
        <v>2192.8200000000002</v>
      </c>
    </row>
    <row r="1104" spans="1:25" x14ac:dyDescent="0.2">
      <c r="A1104">
        <v>113988.781</v>
      </c>
      <c r="B1104">
        <v>97594</v>
      </c>
      <c r="C1104">
        <v>76544.898400000005</v>
      </c>
      <c r="D1104">
        <v>646.14449999999999</v>
      </c>
      <c r="E1104">
        <v>52679</v>
      </c>
      <c r="F1104">
        <v>75149.547000000006</v>
      </c>
      <c r="G1104">
        <v>61.985399999999998</v>
      </c>
      <c r="H1104">
        <v>292.18549999999999</v>
      </c>
      <c r="I1104">
        <v>265.71460000000002</v>
      </c>
      <c r="J1104">
        <v>5523.4687999999996</v>
      </c>
      <c r="K1104">
        <v>343.87889999999999</v>
      </c>
      <c r="L1104">
        <v>1666.579</v>
      </c>
      <c r="N1104">
        <v>125374.781</v>
      </c>
      <c r="O1104">
        <v>1468</v>
      </c>
      <c r="P1104">
        <v>78545.773400000005</v>
      </c>
      <c r="Q1104">
        <v>75319.132800000007</v>
      </c>
      <c r="R1104">
        <v>64448</v>
      </c>
      <c r="S1104">
        <v>7659.6562000000004</v>
      </c>
      <c r="T1104">
        <v>256.94799999999998</v>
      </c>
      <c r="U1104">
        <v>3594.3751999999999</v>
      </c>
      <c r="V1104">
        <v>1837.194</v>
      </c>
      <c r="W1104">
        <v>2494.9375</v>
      </c>
      <c r="X1104">
        <v>724.71289999999999</v>
      </c>
      <c r="Y1104">
        <v>235.12299999999999</v>
      </c>
    </row>
    <row r="1105" spans="1:25" x14ac:dyDescent="0.2">
      <c r="A1105">
        <v>12.3125</v>
      </c>
      <c r="B1105">
        <v>81132</v>
      </c>
      <c r="C1105">
        <v>8778.875</v>
      </c>
      <c r="D1105">
        <v>1338.7891</v>
      </c>
      <c r="E1105">
        <v>82156</v>
      </c>
      <c r="F1105">
        <v>82467.468999999997</v>
      </c>
      <c r="G1105">
        <v>133.23990000000001</v>
      </c>
      <c r="H1105">
        <v>2251.7467999999999</v>
      </c>
      <c r="I1105">
        <v>565.56449999999995</v>
      </c>
      <c r="J1105">
        <v>27121.146499999999</v>
      </c>
      <c r="K1105">
        <v>639.7174</v>
      </c>
      <c r="L1105">
        <v>621.71849999999995</v>
      </c>
      <c r="N1105">
        <v>9179.8827999999994</v>
      </c>
      <c r="O1105">
        <v>7118</v>
      </c>
      <c r="P1105">
        <v>8449.2734</v>
      </c>
      <c r="Q1105">
        <v>925.39599999999996</v>
      </c>
      <c r="R1105">
        <v>63866</v>
      </c>
      <c r="S1105">
        <v>92379.421900000001</v>
      </c>
      <c r="T1105">
        <v>73.817099999999996</v>
      </c>
      <c r="U1105">
        <v>4222.5240000000003</v>
      </c>
      <c r="V1105">
        <v>56.862000000000002</v>
      </c>
      <c r="W1105">
        <v>17152.469000000001</v>
      </c>
      <c r="X1105">
        <v>116.4293</v>
      </c>
      <c r="Y1105">
        <v>1.4478</v>
      </c>
    </row>
    <row r="1106" spans="1:25" x14ac:dyDescent="0.2">
      <c r="A1106">
        <v>9616.625</v>
      </c>
      <c r="B1106">
        <v>7991</v>
      </c>
      <c r="C1106">
        <v>78753.823000000004</v>
      </c>
      <c r="D1106">
        <v>1636.646</v>
      </c>
      <c r="E1106">
        <v>89741</v>
      </c>
      <c r="F1106">
        <v>77672.976599999995</v>
      </c>
      <c r="G1106">
        <v>57.786000000000001</v>
      </c>
      <c r="H1106">
        <v>37976.554700000001</v>
      </c>
      <c r="I1106">
        <v>163.55879999999999</v>
      </c>
      <c r="J1106">
        <v>33424.347000000002</v>
      </c>
      <c r="K1106">
        <v>928.97190000000001</v>
      </c>
      <c r="L1106">
        <v>1133.1445000000001</v>
      </c>
      <c r="N1106">
        <v>153634.375</v>
      </c>
      <c r="O1106">
        <v>116229</v>
      </c>
      <c r="P1106">
        <v>86627.194000000003</v>
      </c>
      <c r="Q1106">
        <v>76844.9375</v>
      </c>
      <c r="R1106">
        <v>62945</v>
      </c>
      <c r="S1106">
        <v>88.116</v>
      </c>
      <c r="T1106">
        <v>133.81909999999999</v>
      </c>
      <c r="U1106">
        <v>1779.1551999999999</v>
      </c>
      <c r="V1106">
        <v>1351.7727</v>
      </c>
      <c r="W1106">
        <v>23467.671900000001</v>
      </c>
      <c r="X1106">
        <v>544.51220000000001</v>
      </c>
      <c r="Y1106">
        <v>1726.4223999999999</v>
      </c>
    </row>
    <row r="1107" spans="1:25" x14ac:dyDescent="0.2">
      <c r="A1107">
        <v>119523.85159999999</v>
      </c>
      <c r="B1107">
        <v>96846</v>
      </c>
      <c r="C1107">
        <v>8882.1797000000006</v>
      </c>
      <c r="D1107">
        <v>86973.281199999998</v>
      </c>
      <c r="E1107">
        <v>71687</v>
      </c>
      <c r="F1107">
        <v>7951.6641</v>
      </c>
      <c r="G1107">
        <v>7.5614999999999997</v>
      </c>
      <c r="H1107">
        <v>1144.739</v>
      </c>
      <c r="I1107">
        <v>737.38279999999997</v>
      </c>
      <c r="J1107">
        <v>25469.8613</v>
      </c>
      <c r="K1107">
        <v>183.4419</v>
      </c>
      <c r="L1107">
        <v>1467.2729999999999</v>
      </c>
      <c r="N1107">
        <v>13982.921899999999</v>
      </c>
      <c r="O1107">
        <v>11992</v>
      </c>
      <c r="P1107">
        <v>82122.484400000001</v>
      </c>
      <c r="Q1107">
        <v>11435.242200000001</v>
      </c>
      <c r="R1107">
        <v>93828</v>
      </c>
      <c r="S1107">
        <v>7987.1641</v>
      </c>
      <c r="T1107">
        <v>147.88800000000001</v>
      </c>
      <c r="U1107">
        <v>161.87899999999999</v>
      </c>
      <c r="V1107">
        <v>129.66149999999999</v>
      </c>
      <c r="W1107">
        <v>378.923</v>
      </c>
      <c r="X1107">
        <v>3652.6176999999998</v>
      </c>
      <c r="Y1107">
        <v>1287.9760000000001</v>
      </c>
    </row>
    <row r="1108" spans="1:25" x14ac:dyDescent="0.2">
      <c r="A1108">
        <v>13697.125</v>
      </c>
      <c r="B1108">
        <v>1622</v>
      </c>
      <c r="C1108">
        <v>84522.648400000005</v>
      </c>
      <c r="D1108">
        <v>9995.7309999999998</v>
      </c>
      <c r="E1108">
        <v>77527</v>
      </c>
      <c r="F1108">
        <v>83768.731</v>
      </c>
      <c r="G1108">
        <v>125.5211</v>
      </c>
      <c r="H1108">
        <v>1263.6312</v>
      </c>
      <c r="I1108">
        <v>835.53989999999999</v>
      </c>
      <c r="J1108">
        <v>23126.827000000001</v>
      </c>
      <c r="K1108">
        <v>1158.8684000000001</v>
      </c>
      <c r="L1108">
        <v>2682.7269999999999</v>
      </c>
      <c r="N1108">
        <v>137736.79689999999</v>
      </c>
      <c r="O1108">
        <v>11485</v>
      </c>
      <c r="P1108">
        <v>78595.718800000002</v>
      </c>
      <c r="Q1108">
        <v>11377.445299999999</v>
      </c>
      <c r="R1108">
        <v>79386</v>
      </c>
      <c r="S1108">
        <v>8369.7343999999994</v>
      </c>
      <c r="T1108">
        <v>84.39</v>
      </c>
      <c r="U1108">
        <v>221.999</v>
      </c>
      <c r="V1108">
        <v>573.25829999999996</v>
      </c>
      <c r="W1108">
        <v>17716.6973</v>
      </c>
      <c r="X1108">
        <v>882.92610000000002</v>
      </c>
      <c r="Y1108">
        <v>639.94600000000003</v>
      </c>
    </row>
    <row r="1109" spans="1:25" x14ac:dyDescent="0.2">
      <c r="A1109">
        <v>133713.9688</v>
      </c>
      <c r="B1109">
        <v>15748</v>
      </c>
      <c r="C1109">
        <v>82867.5625</v>
      </c>
      <c r="D1109">
        <v>126681.875</v>
      </c>
      <c r="E1109">
        <v>11236</v>
      </c>
      <c r="F1109">
        <v>828.61720000000003</v>
      </c>
      <c r="G1109">
        <v>34.268000000000001</v>
      </c>
      <c r="H1109">
        <v>1832.8496</v>
      </c>
      <c r="I1109">
        <v>1638.654</v>
      </c>
      <c r="J1109">
        <v>28523.5723</v>
      </c>
      <c r="K1109">
        <v>1957.3435999999999</v>
      </c>
      <c r="L1109">
        <v>545.64760000000001</v>
      </c>
      <c r="N1109">
        <v>1473.194</v>
      </c>
      <c r="O1109">
        <v>1137</v>
      </c>
      <c r="P1109">
        <v>81567.953099999999</v>
      </c>
      <c r="Q1109">
        <v>75638.531199999998</v>
      </c>
      <c r="R1109">
        <v>57779</v>
      </c>
      <c r="S1109">
        <v>85793.226599999995</v>
      </c>
      <c r="T1109">
        <v>2.9668000000000001</v>
      </c>
      <c r="U1109">
        <v>1276.2679000000001</v>
      </c>
      <c r="V1109">
        <v>216.5198</v>
      </c>
      <c r="W1109">
        <v>1231.2270000000001</v>
      </c>
      <c r="X1109">
        <v>8572.4629000000004</v>
      </c>
      <c r="Y1109">
        <v>2369.4364999999998</v>
      </c>
    </row>
    <row r="1110" spans="1:25" x14ac:dyDescent="0.2">
      <c r="A1110">
        <v>117372.5938</v>
      </c>
      <c r="B1110">
        <v>96272</v>
      </c>
      <c r="C1110">
        <v>79899.976599999995</v>
      </c>
      <c r="D1110">
        <v>69839.867199999993</v>
      </c>
      <c r="E1110">
        <v>54772</v>
      </c>
      <c r="F1110">
        <v>83565.625</v>
      </c>
      <c r="G1110">
        <v>117.282</v>
      </c>
      <c r="H1110">
        <v>1277.1786999999999</v>
      </c>
      <c r="I1110">
        <v>94.599000000000004</v>
      </c>
      <c r="J1110">
        <v>3575.3476999999998</v>
      </c>
      <c r="K1110">
        <v>124.3789</v>
      </c>
      <c r="L1110">
        <v>976.54909999999995</v>
      </c>
      <c r="N1110">
        <v>137245.625</v>
      </c>
      <c r="O1110">
        <v>19164</v>
      </c>
      <c r="P1110">
        <v>82394.645999999993</v>
      </c>
      <c r="Q1110">
        <v>64833.385999999999</v>
      </c>
      <c r="R1110">
        <v>554</v>
      </c>
      <c r="S1110">
        <v>8413.2811999999994</v>
      </c>
      <c r="T1110">
        <v>12.865</v>
      </c>
      <c r="U1110">
        <v>99.766999999999996</v>
      </c>
      <c r="V1110">
        <v>879.61440000000005</v>
      </c>
      <c r="W1110">
        <v>31911.543000000001</v>
      </c>
      <c r="X1110">
        <v>3289.9375</v>
      </c>
      <c r="Y1110">
        <v>1368.2284999999999</v>
      </c>
    </row>
    <row r="1111" spans="1:25" x14ac:dyDescent="0.2">
      <c r="A1111">
        <v>123597.39599999999</v>
      </c>
      <c r="B1111">
        <v>154</v>
      </c>
      <c r="C1111">
        <v>8957.73</v>
      </c>
      <c r="D1111">
        <v>94114.429699999993</v>
      </c>
      <c r="E1111">
        <v>7734</v>
      </c>
      <c r="F1111">
        <v>867.31200000000001</v>
      </c>
      <c r="G1111">
        <v>9.8986000000000001</v>
      </c>
      <c r="H1111">
        <v>5778.4930000000004</v>
      </c>
      <c r="I1111">
        <v>2343.7842000000001</v>
      </c>
      <c r="J1111">
        <v>22735.291000000001</v>
      </c>
      <c r="K1111">
        <v>2644.8256999999999</v>
      </c>
      <c r="L1111">
        <v>1183.9797000000001</v>
      </c>
      <c r="N1111">
        <v>152219.462</v>
      </c>
      <c r="O1111">
        <v>117634</v>
      </c>
      <c r="P1111">
        <v>8484.1484</v>
      </c>
      <c r="Q1111">
        <v>6159.8359</v>
      </c>
      <c r="R1111">
        <v>4894</v>
      </c>
      <c r="S1111">
        <v>8324.9380000000001</v>
      </c>
      <c r="T1111">
        <v>18.328299999999999</v>
      </c>
      <c r="U1111">
        <v>81.234899999999996</v>
      </c>
      <c r="V1111">
        <v>19.1692</v>
      </c>
      <c r="W1111">
        <v>17415.847699999998</v>
      </c>
      <c r="X1111">
        <v>2824.2287999999999</v>
      </c>
      <c r="Y1111">
        <v>77.347300000000004</v>
      </c>
    </row>
    <row r="1112" spans="1:25" x14ac:dyDescent="0.2">
      <c r="A1112">
        <v>19382.632799999999</v>
      </c>
      <c r="B1112">
        <v>8911</v>
      </c>
      <c r="C1112">
        <v>8445.5156000000006</v>
      </c>
      <c r="D1112">
        <v>124674.57799999999</v>
      </c>
      <c r="E1112">
        <v>12238</v>
      </c>
      <c r="F1112">
        <v>79918.125</v>
      </c>
      <c r="G1112">
        <v>4.742</v>
      </c>
      <c r="H1112">
        <v>625.7998</v>
      </c>
      <c r="I1112">
        <v>153.81120000000001</v>
      </c>
      <c r="J1112">
        <v>238.2773</v>
      </c>
      <c r="K1112">
        <v>327.24189999999999</v>
      </c>
      <c r="L1112">
        <v>1748.8997999999999</v>
      </c>
      <c r="N1112">
        <v>145244.23439999999</v>
      </c>
      <c r="O1112">
        <v>112891</v>
      </c>
      <c r="P1112">
        <v>84317.851599999995</v>
      </c>
      <c r="Q1112">
        <v>99258.328099999999</v>
      </c>
      <c r="R1112">
        <v>86534</v>
      </c>
      <c r="S1112">
        <v>75172.695300000007</v>
      </c>
      <c r="T1112">
        <v>236.75110000000001</v>
      </c>
      <c r="U1112">
        <v>1143.1790000000001</v>
      </c>
      <c r="V1112">
        <v>914.23230000000001</v>
      </c>
      <c r="W1112">
        <v>3762.8589999999999</v>
      </c>
      <c r="X1112">
        <v>1422.393</v>
      </c>
      <c r="Y1112">
        <v>595.13</v>
      </c>
    </row>
    <row r="1113" spans="1:25" x14ac:dyDescent="0.2">
      <c r="A1113">
        <v>13362.347</v>
      </c>
      <c r="B1113">
        <v>1297</v>
      </c>
      <c r="C1113">
        <v>8297.3909999999996</v>
      </c>
      <c r="D1113">
        <v>97564.679699999993</v>
      </c>
      <c r="E1113">
        <v>74846</v>
      </c>
      <c r="F1113">
        <v>85428.726599999995</v>
      </c>
      <c r="G1113">
        <v>265.55439999999999</v>
      </c>
      <c r="H1113">
        <v>7515.4141</v>
      </c>
      <c r="I1113">
        <v>679.22299999999996</v>
      </c>
      <c r="J1113">
        <v>4375.7420000000002</v>
      </c>
      <c r="K1113">
        <v>848.24950000000001</v>
      </c>
      <c r="L1113">
        <v>2473.2377999999999</v>
      </c>
      <c r="N1113">
        <v>7693.2187999999996</v>
      </c>
      <c r="O1113">
        <v>6914</v>
      </c>
      <c r="P1113">
        <v>7292.1484</v>
      </c>
      <c r="Q1113">
        <v>7862.3594000000003</v>
      </c>
      <c r="R1113">
        <v>62224</v>
      </c>
      <c r="S1113">
        <v>74634.148400000005</v>
      </c>
      <c r="T1113">
        <v>13.6898</v>
      </c>
      <c r="U1113">
        <v>393.49369999999999</v>
      </c>
      <c r="V1113">
        <v>379.98129999999998</v>
      </c>
      <c r="W1113">
        <v>12218.954100000001</v>
      </c>
      <c r="X1113">
        <v>774.1431</v>
      </c>
      <c r="Y1113">
        <v>373.79739999999998</v>
      </c>
    </row>
    <row r="1114" spans="1:25" x14ac:dyDescent="0.2">
      <c r="A1114">
        <v>128644.375</v>
      </c>
      <c r="B1114">
        <v>11634</v>
      </c>
      <c r="C1114">
        <v>82952.9375</v>
      </c>
      <c r="D1114">
        <v>8127.625</v>
      </c>
      <c r="E1114">
        <v>6785</v>
      </c>
      <c r="F1114">
        <v>78498.395999999993</v>
      </c>
      <c r="G1114">
        <v>86.825000000000003</v>
      </c>
      <c r="H1114">
        <v>4983.1913999999997</v>
      </c>
      <c r="I1114">
        <v>2873.1183999999998</v>
      </c>
      <c r="J1114">
        <v>22493.578099999999</v>
      </c>
      <c r="K1114">
        <v>61.8613</v>
      </c>
      <c r="L1114">
        <v>268.43200000000002</v>
      </c>
      <c r="N1114">
        <v>152589.32810000001</v>
      </c>
      <c r="O1114">
        <v>11692</v>
      </c>
      <c r="P1114">
        <v>85542.539099999995</v>
      </c>
      <c r="Q1114">
        <v>11331.625</v>
      </c>
      <c r="R1114">
        <v>8965</v>
      </c>
      <c r="S1114">
        <v>82825.414099999995</v>
      </c>
      <c r="T1114">
        <v>35.661999999999999</v>
      </c>
      <c r="U1114">
        <v>1482.6338000000001</v>
      </c>
      <c r="V1114">
        <v>274.14940000000001</v>
      </c>
      <c r="W1114">
        <v>19281.3652</v>
      </c>
      <c r="X1114">
        <v>6143.45</v>
      </c>
      <c r="Y1114">
        <v>1839.5519999999999</v>
      </c>
    </row>
    <row r="1115" spans="1:25" x14ac:dyDescent="0.2">
      <c r="A1115">
        <v>137243.26560000001</v>
      </c>
      <c r="B1115">
        <v>18134</v>
      </c>
      <c r="C1115">
        <v>83178.391000000003</v>
      </c>
      <c r="D1115">
        <v>11792.328100000001</v>
      </c>
      <c r="E1115">
        <v>8474</v>
      </c>
      <c r="F1115">
        <v>79347.577999999994</v>
      </c>
      <c r="G1115">
        <v>218.64099999999999</v>
      </c>
      <c r="H1115">
        <v>11868.281199999999</v>
      </c>
      <c r="I1115">
        <v>629.45000000000005</v>
      </c>
      <c r="J1115">
        <v>1828.5820000000001</v>
      </c>
      <c r="K1115">
        <v>643.29650000000004</v>
      </c>
      <c r="L1115">
        <v>2531.4431</v>
      </c>
      <c r="N1115">
        <v>152767.93799999999</v>
      </c>
      <c r="O1115">
        <v>121838</v>
      </c>
      <c r="P1115">
        <v>82172.593800000002</v>
      </c>
      <c r="Q1115">
        <v>8683.3984</v>
      </c>
      <c r="R1115">
        <v>68771</v>
      </c>
      <c r="S1115">
        <v>82745.895999999993</v>
      </c>
      <c r="T1115">
        <v>19.359400000000001</v>
      </c>
      <c r="U1115">
        <v>4594.1611000000003</v>
      </c>
      <c r="V1115">
        <v>1358.9585</v>
      </c>
      <c r="W1115">
        <v>16794.7441</v>
      </c>
      <c r="X1115">
        <v>4175.558</v>
      </c>
      <c r="Y1115">
        <v>1241.5554</v>
      </c>
    </row>
    <row r="1116" spans="1:25" x14ac:dyDescent="0.2">
      <c r="A1116">
        <v>65686.882800000007</v>
      </c>
      <c r="B1116">
        <v>5289</v>
      </c>
      <c r="C1116">
        <v>81392.617199999993</v>
      </c>
      <c r="D1116">
        <v>11764.6641</v>
      </c>
      <c r="E1116">
        <v>15774</v>
      </c>
      <c r="F1116">
        <v>72866.194000000003</v>
      </c>
      <c r="G1116">
        <v>124.283</v>
      </c>
      <c r="H1116">
        <v>1344.98</v>
      </c>
      <c r="I1116">
        <v>117.8781</v>
      </c>
      <c r="J1116">
        <v>11813.3691</v>
      </c>
      <c r="K1116">
        <v>1836.3315</v>
      </c>
      <c r="L1116">
        <v>12.7544</v>
      </c>
      <c r="N1116">
        <v>15689.962</v>
      </c>
      <c r="O1116">
        <v>8923</v>
      </c>
      <c r="P1116">
        <v>7785.6562000000004</v>
      </c>
      <c r="Q1116">
        <v>658.46199999999999</v>
      </c>
      <c r="R1116">
        <v>57554</v>
      </c>
      <c r="S1116">
        <v>74926.781000000003</v>
      </c>
      <c r="T1116">
        <v>112.592</v>
      </c>
      <c r="U1116">
        <v>1323.3459</v>
      </c>
      <c r="V1116">
        <v>1665.96</v>
      </c>
      <c r="W1116">
        <v>11515.5869</v>
      </c>
      <c r="X1116">
        <v>6425.6880000000001</v>
      </c>
      <c r="Y1116">
        <v>151.95849999999999</v>
      </c>
    </row>
    <row r="1117" spans="1:25" x14ac:dyDescent="0.2">
      <c r="A1117">
        <v>1635.3359</v>
      </c>
      <c r="B1117">
        <v>8789</v>
      </c>
      <c r="C1117">
        <v>83.492199999999997</v>
      </c>
      <c r="D1117">
        <v>69465.531199999998</v>
      </c>
      <c r="E1117">
        <v>58213</v>
      </c>
      <c r="F1117">
        <v>7824.5469999999996</v>
      </c>
      <c r="G1117">
        <v>418.92250000000001</v>
      </c>
      <c r="H1117">
        <v>1698.7822000000001</v>
      </c>
      <c r="I1117">
        <v>879.93510000000003</v>
      </c>
      <c r="J1117">
        <v>21893.277300000002</v>
      </c>
      <c r="K1117">
        <v>1513.1494</v>
      </c>
      <c r="L1117">
        <v>661.82759999999996</v>
      </c>
      <c r="N1117">
        <v>14288.896000000001</v>
      </c>
      <c r="O1117">
        <v>115538</v>
      </c>
      <c r="P1117">
        <v>814.72659999999996</v>
      </c>
      <c r="Q1117">
        <v>86857.937999999995</v>
      </c>
      <c r="R1117">
        <v>745</v>
      </c>
      <c r="S1117">
        <v>7687.5780999999997</v>
      </c>
      <c r="T1117">
        <v>931.84900000000005</v>
      </c>
      <c r="U1117">
        <v>2574.5212000000001</v>
      </c>
      <c r="V1117">
        <v>2477.2743999999998</v>
      </c>
      <c r="W1117">
        <v>24747.234</v>
      </c>
      <c r="X1117">
        <v>165.41800000000001</v>
      </c>
      <c r="Y1117">
        <v>1434.7324000000001</v>
      </c>
    </row>
    <row r="1118" spans="1:25" x14ac:dyDescent="0.2">
      <c r="A1118">
        <v>136892.78099999999</v>
      </c>
      <c r="B1118">
        <v>16941</v>
      </c>
      <c r="C1118">
        <v>8389.7422000000006</v>
      </c>
      <c r="D1118">
        <v>9114.75</v>
      </c>
      <c r="E1118">
        <v>77565</v>
      </c>
      <c r="F1118">
        <v>76899.921900000001</v>
      </c>
      <c r="G1118">
        <v>142.72300000000001</v>
      </c>
      <c r="H1118">
        <v>251.21899999999999</v>
      </c>
      <c r="I1118">
        <v>1836.8952999999999</v>
      </c>
      <c r="J1118">
        <v>21959.314999999999</v>
      </c>
      <c r="K1118">
        <v>2451.5381000000002</v>
      </c>
      <c r="L1118">
        <v>2233.2583</v>
      </c>
      <c r="N1118">
        <v>114758.2344</v>
      </c>
      <c r="O1118">
        <v>92454</v>
      </c>
      <c r="P1118">
        <v>81346.351599999995</v>
      </c>
      <c r="Q1118">
        <v>67264.962</v>
      </c>
      <c r="R1118">
        <v>58894</v>
      </c>
      <c r="S1118">
        <v>7485.9766</v>
      </c>
      <c r="T1118">
        <v>77.893000000000001</v>
      </c>
      <c r="U1118">
        <v>1172.7919999999999</v>
      </c>
      <c r="V1118">
        <v>1316.4729</v>
      </c>
      <c r="W1118">
        <v>8973.8212999999996</v>
      </c>
      <c r="X1118">
        <v>4587.5780000000004</v>
      </c>
      <c r="Y1118">
        <v>1732.5977</v>
      </c>
    </row>
    <row r="1119" spans="1:25" x14ac:dyDescent="0.2">
      <c r="A1119">
        <v>14185.75</v>
      </c>
      <c r="B1119">
        <v>17735</v>
      </c>
      <c r="C1119">
        <v>85823.577999999994</v>
      </c>
      <c r="D1119">
        <v>98923.395999999993</v>
      </c>
      <c r="E1119">
        <v>77899</v>
      </c>
      <c r="F1119">
        <v>83223.731</v>
      </c>
      <c r="G1119">
        <v>95.683700000000002</v>
      </c>
      <c r="H1119">
        <v>16625.517599999999</v>
      </c>
      <c r="I1119">
        <v>769.16499999999996</v>
      </c>
      <c r="J1119">
        <v>36517.128900000003</v>
      </c>
      <c r="K1119">
        <v>1347.9835</v>
      </c>
      <c r="L1119">
        <v>2359.6931</v>
      </c>
      <c r="N1119">
        <v>157877.2188</v>
      </c>
      <c r="O1119">
        <v>117691</v>
      </c>
      <c r="P1119">
        <v>87913.625</v>
      </c>
      <c r="Q1119">
        <v>9611.8469999999998</v>
      </c>
      <c r="R1119">
        <v>854</v>
      </c>
      <c r="S1119">
        <v>7868.8594000000003</v>
      </c>
      <c r="T1119">
        <v>-21.484000000000002</v>
      </c>
      <c r="U1119">
        <v>243.63480000000001</v>
      </c>
      <c r="V1119">
        <v>196.22219999999999</v>
      </c>
      <c r="W1119">
        <v>8219.732</v>
      </c>
      <c r="X1119">
        <v>6617.4214000000002</v>
      </c>
      <c r="Y1119">
        <v>2126.4899999999998</v>
      </c>
    </row>
    <row r="1120" spans="1:25" x14ac:dyDescent="0.2">
      <c r="A1120">
        <v>136418.731</v>
      </c>
      <c r="B1120">
        <v>1145</v>
      </c>
      <c r="C1120">
        <v>88125.539099999995</v>
      </c>
      <c r="D1120">
        <v>1787.875</v>
      </c>
      <c r="E1120">
        <v>8133</v>
      </c>
      <c r="F1120">
        <v>86951.615999999995</v>
      </c>
      <c r="G1120">
        <v>-5.2944000000000004</v>
      </c>
      <c r="H1120">
        <v>7874.2460000000001</v>
      </c>
      <c r="I1120">
        <v>199.23140000000001</v>
      </c>
      <c r="J1120">
        <v>2968.6523000000002</v>
      </c>
      <c r="K1120">
        <v>121.89870000000001</v>
      </c>
      <c r="L1120">
        <v>1372.2972</v>
      </c>
      <c r="N1120">
        <v>14592.156199999999</v>
      </c>
      <c r="O1120">
        <v>113921</v>
      </c>
      <c r="P1120">
        <v>83468.156000000003</v>
      </c>
      <c r="Q1120">
        <v>89981.875</v>
      </c>
      <c r="R1120">
        <v>7233</v>
      </c>
      <c r="S1120">
        <v>81865.984400000001</v>
      </c>
      <c r="T1120">
        <v>152.21350000000001</v>
      </c>
      <c r="U1120">
        <v>794.43200000000002</v>
      </c>
      <c r="V1120">
        <v>1728.8566000000001</v>
      </c>
      <c r="W1120">
        <v>32524.7363</v>
      </c>
      <c r="X1120">
        <v>6895.5132000000003</v>
      </c>
      <c r="Y1120">
        <v>2625.9313999999999</v>
      </c>
    </row>
    <row r="1121" spans="1:25" x14ac:dyDescent="0.2">
      <c r="A1121">
        <v>15523.718999999999</v>
      </c>
      <c r="B1121">
        <v>86637</v>
      </c>
      <c r="C1121">
        <v>79822.726599999995</v>
      </c>
      <c r="D1121">
        <v>11421.718999999999</v>
      </c>
      <c r="E1121">
        <v>92185</v>
      </c>
      <c r="F1121">
        <v>816.11720000000003</v>
      </c>
      <c r="G1121">
        <v>337.29899999999998</v>
      </c>
      <c r="H1121">
        <v>38322.429700000001</v>
      </c>
      <c r="I1121">
        <v>1592.7965999999999</v>
      </c>
      <c r="J1121">
        <v>46374.663999999997</v>
      </c>
      <c r="K1121">
        <v>1847.5154</v>
      </c>
      <c r="L1121">
        <v>114.631</v>
      </c>
      <c r="N1121">
        <v>157854.69399999999</v>
      </c>
      <c r="O1121">
        <v>123366</v>
      </c>
      <c r="P1121">
        <v>83857.468999999997</v>
      </c>
      <c r="Q1121">
        <v>19785.679700000001</v>
      </c>
      <c r="R1121">
        <v>89174</v>
      </c>
      <c r="S1121">
        <v>8683.9922000000006</v>
      </c>
      <c r="T1121">
        <v>96.129599999999996</v>
      </c>
      <c r="U1121">
        <v>63.668500000000002</v>
      </c>
      <c r="V1121">
        <v>53.792499999999997</v>
      </c>
      <c r="W1121">
        <v>16691.162</v>
      </c>
      <c r="X1121">
        <v>843.46579999999994</v>
      </c>
      <c r="Y1121">
        <v>486.93400000000003</v>
      </c>
    </row>
    <row r="1122" spans="1:25" x14ac:dyDescent="0.2">
      <c r="A1122">
        <v>77262.617199999993</v>
      </c>
      <c r="B1122">
        <v>67457</v>
      </c>
      <c r="C1122">
        <v>7562.3828000000003</v>
      </c>
      <c r="D1122">
        <v>63677.148399999998</v>
      </c>
      <c r="E1122">
        <v>54545</v>
      </c>
      <c r="F1122">
        <v>7658.3125</v>
      </c>
      <c r="G1122">
        <v>187.6181</v>
      </c>
      <c r="H1122">
        <v>183.77109999999999</v>
      </c>
      <c r="I1122">
        <v>756.31209999999999</v>
      </c>
      <c r="J1122">
        <v>1723.8280999999999</v>
      </c>
      <c r="K1122">
        <v>971.55909999999994</v>
      </c>
      <c r="L1122">
        <v>493.33390000000003</v>
      </c>
      <c r="N1122">
        <v>13947.632799999999</v>
      </c>
      <c r="O1122">
        <v>1443</v>
      </c>
      <c r="P1122">
        <v>82177.382800000007</v>
      </c>
      <c r="Q1122">
        <v>6969.5625</v>
      </c>
      <c r="R1122">
        <v>58547</v>
      </c>
      <c r="S1122">
        <v>77314.679699999993</v>
      </c>
      <c r="T1122">
        <v>53.287199999999999</v>
      </c>
      <c r="U1122">
        <v>487.65620000000001</v>
      </c>
      <c r="V1122">
        <v>815.19730000000004</v>
      </c>
      <c r="W1122">
        <v>1271.6641</v>
      </c>
      <c r="X1122">
        <v>1411.3634</v>
      </c>
      <c r="Y1122">
        <v>125.398</v>
      </c>
    </row>
    <row r="1123" spans="1:25" x14ac:dyDescent="0.2">
      <c r="A1123">
        <v>142528.48439999999</v>
      </c>
      <c r="B1123">
        <v>11498</v>
      </c>
      <c r="C1123">
        <v>84533.171900000001</v>
      </c>
      <c r="D1123">
        <v>63511.765599999999</v>
      </c>
      <c r="E1123">
        <v>4986</v>
      </c>
      <c r="F1123">
        <v>84796.218800000002</v>
      </c>
      <c r="G1123">
        <v>36.648699999999998</v>
      </c>
      <c r="H1123">
        <v>663.48140000000001</v>
      </c>
      <c r="I1123">
        <v>1881.3169</v>
      </c>
      <c r="J1123">
        <v>28452.580999999998</v>
      </c>
      <c r="K1123">
        <v>323.3494</v>
      </c>
      <c r="L1123">
        <v>1253.212</v>
      </c>
      <c r="N1123">
        <v>1213.375</v>
      </c>
      <c r="O1123">
        <v>96559</v>
      </c>
      <c r="P1123">
        <v>81534.234400000001</v>
      </c>
      <c r="Q1123">
        <v>8448.3230000000003</v>
      </c>
      <c r="R1123">
        <v>5756</v>
      </c>
      <c r="S1123">
        <v>91681.9375</v>
      </c>
      <c r="T1123">
        <v>128.66849999999999</v>
      </c>
      <c r="U1123">
        <v>339.87720000000002</v>
      </c>
      <c r="V1123">
        <v>666.87660000000005</v>
      </c>
      <c r="W1123">
        <v>15822.656199999999</v>
      </c>
      <c r="X1123">
        <v>1363.6123</v>
      </c>
      <c r="Y1123">
        <v>761.71900000000005</v>
      </c>
    </row>
    <row r="1124" spans="1:25" x14ac:dyDescent="0.2">
      <c r="A1124">
        <v>114166.75</v>
      </c>
      <c r="B1124">
        <v>9387</v>
      </c>
      <c r="C1124">
        <v>79759.851599999995</v>
      </c>
      <c r="D1124">
        <v>79493.445300000007</v>
      </c>
      <c r="E1124">
        <v>65538</v>
      </c>
      <c r="F1124">
        <v>79491.312000000005</v>
      </c>
      <c r="G1124">
        <v>83.564999999999998</v>
      </c>
      <c r="H1124">
        <v>6547.134</v>
      </c>
      <c r="I1124">
        <v>126.65900000000001</v>
      </c>
      <c r="J1124">
        <v>16397.845700000002</v>
      </c>
      <c r="K1124">
        <v>96.691500000000005</v>
      </c>
      <c r="L1124">
        <v>158.3827</v>
      </c>
      <c r="N1124">
        <v>12166.429700000001</v>
      </c>
      <c r="O1124">
        <v>95399</v>
      </c>
      <c r="P1124">
        <v>83576.742199999993</v>
      </c>
      <c r="Q1124">
        <v>134646.5</v>
      </c>
      <c r="R1124">
        <v>1713</v>
      </c>
      <c r="S1124">
        <v>82389.789099999995</v>
      </c>
      <c r="T1124">
        <v>12.315</v>
      </c>
      <c r="U1124">
        <v>163.8843</v>
      </c>
      <c r="V1124">
        <v>424.62520000000001</v>
      </c>
      <c r="W1124">
        <v>2629.1718999999998</v>
      </c>
      <c r="X1124">
        <v>912.22640000000001</v>
      </c>
      <c r="Y1124">
        <v>514.29</v>
      </c>
    </row>
    <row r="1125" spans="1:25" x14ac:dyDescent="0.2">
      <c r="A1125">
        <v>116913.58590000001</v>
      </c>
      <c r="B1125">
        <v>86453</v>
      </c>
      <c r="C1125">
        <v>88626.75</v>
      </c>
      <c r="D1125">
        <v>12869.7891</v>
      </c>
      <c r="E1125">
        <v>7978</v>
      </c>
      <c r="F1125">
        <v>85253.484400000001</v>
      </c>
      <c r="G1125">
        <v>189.386</v>
      </c>
      <c r="H1125">
        <v>16148.796899999999</v>
      </c>
      <c r="I1125">
        <v>576.57100000000003</v>
      </c>
      <c r="J1125">
        <v>2419.962</v>
      </c>
      <c r="K1125">
        <v>619.64620000000002</v>
      </c>
      <c r="L1125">
        <v>869.43200000000002</v>
      </c>
      <c r="N1125">
        <v>13163.593800000001</v>
      </c>
      <c r="O1125">
        <v>13285</v>
      </c>
      <c r="P1125">
        <v>8259.8984</v>
      </c>
      <c r="Q1125">
        <v>91659.968999999997</v>
      </c>
      <c r="R1125">
        <v>7237</v>
      </c>
      <c r="S1125">
        <v>83388.781000000003</v>
      </c>
      <c r="T1125">
        <v>355.35579999999999</v>
      </c>
      <c r="U1125">
        <v>869.52449999999999</v>
      </c>
      <c r="V1125">
        <v>657.52589999999998</v>
      </c>
      <c r="W1125">
        <v>1479.8534999999999</v>
      </c>
      <c r="X1125">
        <v>1928.8567</v>
      </c>
      <c r="Y1125">
        <v>932.54169999999999</v>
      </c>
    </row>
    <row r="1126" spans="1:25" x14ac:dyDescent="0.2">
      <c r="A1126">
        <v>14158.731</v>
      </c>
      <c r="B1126">
        <v>11841</v>
      </c>
      <c r="C1126">
        <v>83711.195300000007</v>
      </c>
      <c r="D1126">
        <v>83868.648400000005</v>
      </c>
      <c r="E1126">
        <v>6873</v>
      </c>
      <c r="F1126">
        <v>8742.9689999999991</v>
      </c>
      <c r="G1126">
        <v>28.457799999999999</v>
      </c>
      <c r="H1126">
        <v>1165.2529</v>
      </c>
      <c r="I1126">
        <v>1356.1918000000001</v>
      </c>
      <c r="J1126">
        <v>1818.174</v>
      </c>
      <c r="K1126">
        <v>1785.6837</v>
      </c>
      <c r="L1126">
        <v>246.25460000000001</v>
      </c>
      <c r="N1126">
        <v>155634.31200000001</v>
      </c>
      <c r="O1126">
        <v>1257</v>
      </c>
      <c r="P1126">
        <v>84639.328099999999</v>
      </c>
      <c r="Q1126">
        <v>1319.7190000000001</v>
      </c>
      <c r="R1126">
        <v>98779</v>
      </c>
      <c r="S1126">
        <v>86376.4375</v>
      </c>
      <c r="T1126">
        <v>361.65100000000001</v>
      </c>
      <c r="U1126">
        <v>19.9177</v>
      </c>
      <c r="V1126">
        <v>1534.4738</v>
      </c>
      <c r="W1126">
        <v>29294.375</v>
      </c>
      <c r="X1126">
        <v>598.64</v>
      </c>
      <c r="Y1126">
        <v>1836.5563999999999</v>
      </c>
    </row>
    <row r="1127" spans="1:25" x14ac:dyDescent="0.2">
      <c r="A1127">
        <v>17542.578000000001</v>
      </c>
      <c r="B1127">
        <v>89391</v>
      </c>
      <c r="C1127">
        <v>78843.578099999999</v>
      </c>
      <c r="D1127">
        <v>91927.823000000004</v>
      </c>
      <c r="E1127">
        <v>7997</v>
      </c>
      <c r="F1127">
        <v>75335.515599999999</v>
      </c>
      <c r="G1127">
        <v>44.169199999999996</v>
      </c>
      <c r="H1127">
        <v>2165.616</v>
      </c>
      <c r="I1127">
        <v>1289.8630000000001</v>
      </c>
      <c r="J1127">
        <v>18952.875</v>
      </c>
      <c r="K1127">
        <v>1945.3452</v>
      </c>
      <c r="L1127">
        <v>183.51759999999999</v>
      </c>
      <c r="N1127">
        <v>13337.968800000001</v>
      </c>
      <c r="O1127">
        <v>11491</v>
      </c>
      <c r="P1127">
        <v>7969.5312000000004</v>
      </c>
      <c r="Q1127">
        <v>78459.734400000001</v>
      </c>
      <c r="R1127">
        <v>61926</v>
      </c>
      <c r="S1127">
        <v>8333.5781000000006</v>
      </c>
      <c r="T1127">
        <v>422.77870000000001</v>
      </c>
      <c r="U1127">
        <v>4292.66</v>
      </c>
      <c r="V1127">
        <v>1122.54</v>
      </c>
      <c r="W1127">
        <v>18352.422999999999</v>
      </c>
      <c r="X1127">
        <v>3169.4749999999999</v>
      </c>
      <c r="Y1127">
        <v>115.3849</v>
      </c>
    </row>
    <row r="1128" spans="1:25" x14ac:dyDescent="0.2">
      <c r="A1128">
        <v>15594.194</v>
      </c>
      <c r="B1128">
        <v>11715</v>
      </c>
      <c r="C1128">
        <v>86762.6875</v>
      </c>
      <c r="D1128">
        <v>114718.89599999999</v>
      </c>
      <c r="E1128">
        <v>88483</v>
      </c>
      <c r="F1128">
        <v>84967.9375</v>
      </c>
      <c r="G1128">
        <v>75.519300000000001</v>
      </c>
      <c r="H1128">
        <v>2857.3589999999999</v>
      </c>
      <c r="I1128">
        <v>1356.6493</v>
      </c>
      <c r="J1128">
        <v>21957.617200000001</v>
      </c>
      <c r="K1128">
        <v>2741.6559999999999</v>
      </c>
      <c r="L1128">
        <v>1534.2311999999999</v>
      </c>
      <c r="N1128">
        <v>138941.19399999999</v>
      </c>
      <c r="O1128">
        <v>111342</v>
      </c>
      <c r="P1128">
        <v>8178.8671999999997</v>
      </c>
      <c r="Q1128">
        <v>17987.945299999999</v>
      </c>
      <c r="R1128">
        <v>85895</v>
      </c>
      <c r="S1128">
        <v>82392.4375</v>
      </c>
      <c r="T1128">
        <v>83.395600000000002</v>
      </c>
      <c r="U1128">
        <v>1332.3639000000001</v>
      </c>
      <c r="V1128">
        <v>246.24510000000001</v>
      </c>
      <c r="W1128">
        <v>17535.695299999999</v>
      </c>
      <c r="X1128">
        <v>829.17899999999997</v>
      </c>
      <c r="Y1128">
        <v>2346.5664000000002</v>
      </c>
    </row>
    <row r="1129" spans="1:25" x14ac:dyDescent="0.2">
      <c r="A1129">
        <v>138483.731</v>
      </c>
      <c r="B1129">
        <v>17579</v>
      </c>
      <c r="C1129">
        <v>84362.823000000004</v>
      </c>
      <c r="D1129">
        <v>9773.1939999999995</v>
      </c>
      <c r="E1129">
        <v>73743</v>
      </c>
      <c r="F1129">
        <v>867.84699999999998</v>
      </c>
      <c r="G1129">
        <v>37.3748</v>
      </c>
      <c r="H1129">
        <v>2679.931</v>
      </c>
      <c r="I1129">
        <v>459.435</v>
      </c>
      <c r="J1129">
        <v>2346.6840000000002</v>
      </c>
      <c r="K1129">
        <v>715.66800000000001</v>
      </c>
      <c r="L1129">
        <v>718.78</v>
      </c>
      <c r="N1129">
        <v>122453.7188</v>
      </c>
      <c r="O1129">
        <v>97287</v>
      </c>
      <c r="P1129">
        <v>82489.218999999997</v>
      </c>
      <c r="Q1129">
        <v>17525.156200000001</v>
      </c>
      <c r="R1129">
        <v>91679</v>
      </c>
      <c r="S1129">
        <v>76863.577999999994</v>
      </c>
      <c r="T1129">
        <v>242.54</v>
      </c>
      <c r="U1129">
        <v>5782.2660999999998</v>
      </c>
      <c r="V1129">
        <v>97.736999999999995</v>
      </c>
      <c r="W1129">
        <v>36321.679700000001</v>
      </c>
      <c r="X1129">
        <v>184.45480000000001</v>
      </c>
      <c r="Y1129">
        <v>945.14549999999997</v>
      </c>
    </row>
    <row r="1130" spans="1:25" x14ac:dyDescent="0.2">
      <c r="A1130">
        <v>13431.328100000001</v>
      </c>
      <c r="B1130">
        <v>15773</v>
      </c>
      <c r="C1130">
        <v>83211.898400000005</v>
      </c>
      <c r="D1130">
        <v>19572.226600000002</v>
      </c>
      <c r="E1130">
        <v>92781</v>
      </c>
      <c r="F1130">
        <v>77396.515599999999</v>
      </c>
      <c r="G1130">
        <v>118.425</v>
      </c>
      <c r="H1130">
        <v>1365.7139</v>
      </c>
      <c r="I1130">
        <v>1681.5446999999999</v>
      </c>
      <c r="J1130">
        <v>1133.2568000000001</v>
      </c>
      <c r="K1130">
        <v>1542.9177</v>
      </c>
      <c r="L1130">
        <v>1159.2714000000001</v>
      </c>
      <c r="N1130">
        <v>14826.962</v>
      </c>
      <c r="O1130">
        <v>111622</v>
      </c>
      <c r="P1130">
        <v>8691.2189999999991</v>
      </c>
      <c r="Q1130">
        <v>6842.1459999999997</v>
      </c>
      <c r="R1130">
        <v>5794</v>
      </c>
      <c r="S1130">
        <v>8779.8590000000004</v>
      </c>
      <c r="T1130">
        <v>73.365399999999994</v>
      </c>
      <c r="U1130">
        <v>3427.8890000000001</v>
      </c>
      <c r="V1130">
        <v>62.683199999999999</v>
      </c>
      <c r="W1130">
        <v>13475.761699999999</v>
      </c>
      <c r="X1130">
        <v>924.255</v>
      </c>
      <c r="Y1130">
        <v>32.765900000000002</v>
      </c>
    </row>
    <row r="1131" spans="1:25" x14ac:dyDescent="0.2">
      <c r="A1131">
        <v>135926.82810000001</v>
      </c>
      <c r="B1131">
        <v>15896</v>
      </c>
      <c r="C1131">
        <v>84121.218800000002</v>
      </c>
      <c r="D1131">
        <v>19613.823</v>
      </c>
      <c r="E1131">
        <v>92476</v>
      </c>
      <c r="F1131">
        <v>77681.257800000007</v>
      </c>
      <c r="G1131">
        <v>-28.2118</v>
      </c>
      <c r="H1131">
        <v>2175.4425999999999</v>
      </c>
      <c r="I1131">
        <v>337.41379999999998</v>
      </c>
      <c r="J1131">
        <v>3566.1758</v>
      </c>
      <c r="K1131">
        <v>4916.6714000000002</v>
      </c>
      <c r="L1131">
        <v>2444.317</v>
      </c>
      <c r="N1131">
        <v>78573.346999999994</v>
      </c>
      <c r="O1131">
        <v>6742</v>
      </c>
      <c r="P1131">
        <v>76398.312000000005</v>
      </c>
      <c r="Q1131">
        <v>6626.8594000000003</v>
      </c>
      <c r="R1131">
        <v>5723</v>
      </c>
      <c r="S1131">
        <v>75645.265599999999</v>
      </c>
      <c r="T1131">
        <v>71.55</v>
      </c>
      <c r="U1131">
        <v>2219.9425999999999</v>
      </c>
      <c r="V1131">
        <v>486.226</v>
      </c>
      <c r="W1131">
        <v>1839.9727</v>
      </c>
      <c r="X1131">
        <v>172.578</v>
      </c>
      <c r="Y1131">
        <v>987.78880000000004</v>
      </c>
    </row>
    <row r="1132" spans="1:25" x14ac:dyDescent="0.2">
      <c r="A1132">
        <v>883.51559999999995</v>
      </c>
      <c r="B1132">
        <v>7148</v>
      </c>
      <c r="C1132">
        <v>81176.937999999995</v>
      </c>
      <c r="D1132">
        <v>132529.67189999999</v>
      </c>
      <c r="E1132">
        <v>1926</v>
      </c>
      <c r="F1132">
        <v>79493.546900000001</v>
      </c>
      <c r="G1132">
        <v>89.195300000000003</v>
      </c>
      <c r="H1132">
        <v>4788.9380000000001</v>
      </c>
      <c r="I1132">
        <v>15.555099999999999</v>
      </c>
      <c r="J1132">
        <v>8327.4315999999999</v>
      </c>
      <c r="K1132">
        <v>1699.9666</v>
      </c>
      <c r="L1132">
        <v>1454.1123</v>
      </c>
    </row>
    <row r="1133" spans="1:25" x14ac:dyDescent="0.2">
      <c r="A1133">
        <v>115736.8125</v>
      </c>
      <c r="B1133">
        <v>92498</v>
      </c>
      <c r="C1133">
        <v>821</v>
      </c>
      <c r="D1133">
        <v>9137.8827999999994</v>
      </c>
      <c r="E1133">
        <v>73998</v>
      </c>
      <c r="F1133">
        <v>8866.4297000000006</v>
      </c>
      <c r="G1133">
        <v>85.598500000000001</v>
      </c>
      <c r="H1133">
        <v>5164.5614999999998</v>
      </c>
      <c r="I1133">
        <v>182.19200000000001</v>
      </c>
      <c r="J1133">
        <v>14649.9619</v>
      </c>
      <c r="K1133">
        <v>3441.6862999999998</v>
      </c>
      <c r="L1133">
        <v>1174.1377</v>
      </c>
    </row>
    <row r="1134" spans="1:25" x14ac:dyDescent="0.2">
      <c r="A1134">
        <v>137699.1875</v>
      </c>
      <c r="B1134">
        <v>17834</v>
      </c>
      <c r="C1134">
        <v>83686.539099999995</v>
      </c>
      <c r="D1134">
        <v>1273.4141</v>
      </c>
      <c r="E1134">
        <v>83671</v>
      </c>
      <c r="F1134">
        <v>8443.2968999999994</v>
      </c>
      <c r="G1134">
        <v>4.8380000000000001</v>
      </c>
      <c r="H1134">
        <v>474.69819999999999</v>
      </c>
      <c r="I1134">
        <v>612.82899999999995</v>
      </c>
      <c r="J1134">
        <v>17784.719000000001</v>
      </c>
      <c r="K1134">
        <v>692.15</v>
      </c>
      <c r="L1134">
        <v>1471.2248999999999</v>
      </c>
    </row>
    <row r="1135" spans="1:25" x14ac:dyDescent="0.2">
      <c r="A1135">
        <v>151211.5625</v>
      </c>
      <c r="B1135">
        <v>115647</v>
      </c>
      <c r="C1135">
        <v>8569.8590000000004</v>
      </c>
      <c r="D1135">
        <v>19988.164100000002</v>
      </c>
      <c r="E1135">
        <v>88818</v>
      </c>
      <c r="F1135">
        <v>81156.796900000001</v>
      </c>
      <c r="G1135">
        <v>348.73939999999999</v>
      </c>
      <c r="H1135">
        <v>1641.5155999999999</v>
      </c>
      <c r="I1135">
        <v>62.751600000000003</v>
      </c>
      <c r="J1135">
        <v>3168.4690000000001</v>
      </c>
      <c r="K1135">
        <v>935.97220000000004</v>
      </c>
      <c r="L1135">
        <v>1458.5596</v>
      </c>
    </row>
    <row r="1136" spans="1:25" x14ac:dyDescent="0.2">
      <c r="A1136">
        <v>124543.11719999999</v>
      </c>
      <c r="B1136">
        <v>9489</v>
      </c>
      <c r="C1136">
        <v>8615.9922000000006</v>
      </c>
      <c r="D1136">
        <v>131544.3125</v>
      </c>
      <c r="E1136">
        <v>97258</v>
      </c>
      <c r="F1136">
        <v>88639.375</v>
      </c>
      <c r="G1136">
        <v>76.099999999999994</v>
      </c>
      <c r="H1136">
        <v>5318.1869999999999</v>
      </c>
      <c r="I1136">
        <v>487.38690000000003</v>
      </c>
      <c r="J1136">
        <v>46124.429700000001</v>
      </c>
      <c r="K1136">
        <v>635.91449999999998</v>
      </c>
      <c r="L1136">
        <v>1419.3280999999999</v>
      </c>
    </row>
    <row r="1137" spans="1:12" x14ac:dyDescent="0.2">
      <c r="A1137">
        <v>12193.847</v>
      </c>
      <c r="B1137">
        <v>98291</v>
      </c>
      <c r="C1137">
        <v>81297.968999999997</v>
      </c>
      <c r="D1137">
        <v>7843.8359</v>
      </c>
      <c r="E1137">
        <v>63583</v>
      </c>
      <c r="F1137">
        <v>8839.8984</v>
      </c>
      <c r="G1137">
        <v>82.386899999999997</v>
      </c>
      <c r="H1137">
        <v>9115.43</v>
      </c>
      <c r="I1137">
        <v>2873.9472999999998</v>
      </c>
      <c r="J1137">
        <v>27532.978500000001</v>
      </c>
      <c r="K1137">
        <v>3612.5349000000001</v>
      </c>
      <c r="L1137">
        <v>1835.598</v>
      </c>
    </row>
    <row r="1138" spans="1:12" x14ac:dyDescent="0.2">
      <c r="A1138">
        <v>11541.312</v>
      </c>
      <c r="B1138">
        <v>95494</v>
      </c>
      <c r="C1138">
        <v>79197.882800000007</v>
      </c>
      <c r="D1138">
        <v>67819.632800000007</v>
      </c>
      <c r="E1138">
        <v>5994</v>
      </c>
      <c r="F1138">
        <v>75212.835900000005</v>
      </c>
      <c r="G1138">
        <v>-28.2438</v>
      </c>
      <c r="H1138">
        <v>3614.5459999999998</v>
      </c>
      <c r="I1138">
        <v>2383.5695999999998</v>
      </c>
      <c r="J1138">
        <v>19989.314999999999</v>
      </c>
      <c r="K1138">
        <v>553.32759999999996</v>
      </c>
      <c r="L1138">
        <v>2431.2779999999998</v>
      </c>
    </row>
    <row r="1139" spans="1:12" x14ac:dyDescent="0.2">
      <c r="A1139">
        <v>14957.9141</v>
      </c>
      <c r="B1139">
        <v>87851</v>
      </c>
      <c r="C1139">
        <v>78297.615999999995</v>
      </c>
      <c r="D1139">
        <v>99874.937999999995</v>
      </c>
      <c r="E1139">
        <v>83158</v>
      </c>
      <c r="F1139">
        <v>7879.7891</v>
      </c>
      <c r="G1139">
        <v>178.41970000000001</v>
      </c>
      <c r="H1139">
        <v>4972.2837</v>
      </c>
      <c r="I1139">
        <v>64.179000000000002</v>
      </c>
      <c r="J1139">
        <v>21812.39</v>
      </c>
      <c r="K1139">
        <v>144.83000000000001</v>
      </c>
      <c r="L1139">
        <v>2694.942</v>
      </c>
    </row>
    <row r="1140" spans="1:12" x14ac:dyDescent="0.2">
      <c r="A1140">
        <v>87276.5</v>
      </c>
      <c r="B1140">
        <v>74627</v>
      </c>
      <c r="C1140">
        <v>76644.546900000001</v>
      </c>
      <c r="D1140">
        <v>735.3125</v>
      </c>
      <c r="E1140">
        <v>57559</v>
      </c>
      <c r="F1140">
        <v>848.84699999999998</v>
      </c>
      <c r="G1140">
        <v>72.611599999999996</v>
      </c>
      <c r="H1140">
        <v>9251.8135000000002</v>
      </c>
      <c r="I1140">
        <v>88.728099999999998</v>
      </c>
      <c r="J1140">
        <v>18261.541000000001</v>
      </c>
      <c r="K1140">
        <v>14.3767</v>
      </c>
      <c r="L1140">
        <v>1618.9763</v>
      </c>
    </row>
    <row r="1141" spans="1:12" x14ac:dyDescent="0.2">
      <c r="A1141">
        <v>13412.593800000001</v>
      </c>
      <c r="B1141">
        <v>15291</v>
      </c>
      <c r="C1141">
        <v>8348.3230000000003</v>
      </c>
      <c r="D1141">
        <v>93986.679699999993</v>
      </c>
      <c r="E1141">
        <v>726</v>
      </c>
      <c r="F1141">
        <v>85541.648400000005</v>
      </c>
      <c r="G1141">
        <v>176.726</v>
      </c>
      <c r="H1141">
        <v>1372.6478999999999</v>
      </c>
      <c r="I1141">
        <v>132.1831</v>
      </c>
      <c r="J1141">
        <v>1439.7891</v>
      </c>
      <c r="K1141">
        <v>1559.251</v>
      </c>
      <c r="L1141">
        <v>2446.8193000000001</v>
      </c>
    </row>
    <row r="1142" spans="1:12" x14ac:dyDescent="0.2">
      <c r="A1142">
        <v>1225.731</v>
      </c>
      <c r="B1142">
        <v>99851</v>
      </c>
      <c r="C1142">
        <v>841.85940000000005</v>
      </c>
      <c r="D1142">
        <v>83431.921900000001</v>
      </c>
      <c r="E1142">
        <v>763</v>
      </c>
      <c r="F1142">
        <v>77414.625</v>
      </c>
      <c r="G1142">
        <v>296.97390000000001</v>
      </c>
      <c r="H1142">
        <v>15737.488300000001</v>
      </c>
      <c r="I1142">
        <v>716.14400000000001</v>
      </c>
      <c r="J1142">
        <v>18762.396000000001</v>
      </c>
      <c r="K1142">
        <v>1118.6112000000001</v>
      </c>
      <c r="L1142">
        <v>117.8</v>
      </c>
    </row>
    <row r="1143" spans="1:12" x14ac:dyDescent="0.2">
      <c r="A1143">
        <v>119772.35159999999</v>
      </c>
      <c r="B1143">
        <v>98874</v>
      </c>
      <c r="C1143">
        <v>79387.921900000001</v>
      </c>
      <c r="D1143">
        <v>9869.7422000000006</v>
      </c>
      <c r="E1143">
        <v>82167</v>
      </c>
      <c r="F1143">
        <v>78219.953099999999</v>
      </c>
      <c r="G1143">
        <v>63.6282</v>
      </c>
      <c r="H1143">
        <v>2432.1291999999999</v>
      </c>
      <c r="I1143">
        <v>2437.8789999999999</v>
      </c>
      <c r="J1143">
        <v>13447.596</v>
      </c>
      <c r="K1143">
        <v>545.52290000000005</v>
      </c>
      <c r="L1143">
        <v>1786.8766000000001</v>
      </c>
    </row>
    <row r="1144" spans="1:12" x14ac:dyDescent="0.2">
      <c r="A1144">
        <v>1324.194</v>
      </c>
      <c r="B1144">
        <v>14539</v>
      </c>
      <c r="C1144">
        <v>81648.156199999998</v>
      </c>
      <c r="D1144">
        <v>13922.492200000001</v>
      </c>
      <c r="E1144">
        <v>8694</v>
      </c>
      <c r="F1144">
        <v>8441.1327999999994</v>
      </c>
      <c r="G1144">
        <v>135.94980000000001</v>
      </c>
      <c r="H1144">
        <v>156.49299999999999</v>
      </c>
      <c r="I1144">
        <v>1117.1130000000001</v>
      </c>
      <c r="J1144">
        <v>24983.937999999998</v>
      </c>
      <c r="K1144">
        <v>2448.7363</v>
      </c>
      <c r="L1144">
        <v>1255.8420000000001</v>
      </c>
    </row>
    <row r="1145" spans="1:12" x14ac:dyDescent="0.2">
      <c r="A1145">
        <v>146242.625</v>
      </c>
      <c r="B1145">
        <v>112648</v>
      </c>
      <c r="C1145">
        <v>858.57299999999998</v>
      </c>
      <c r="D1145">
        <v>134.875</v>
      </c>
      <c r="E1145">
        <v>8456</v>
      </c>
      <c r="F1145">
        <v>7824.7734</v>
      </c>
      <c r="G1145">
        <v>29.135400000000001</v>
      </c>
      <c r="H1145">
        <v>11733.539000000001</v>
      </c>
      <c r="I1145">
        <v>926.54269999999997</v>
      </c>
      <c r="J1145">
        <v>2172.4434000000001</v>
      </c>
      <c r="K1145">
        <v>1259.441</v>
      </c>
      <c r="L1145">
        <v>1211.6197999999999</v>
      </c>
    </row>
    <row r="1146" spans="1:12" x14ac:dyDescent="0.2">
      <c r="A1146">
        <v>153819.7812</v>
      </c>
      <c r="B1146">
        <v>11513</v>
      </c>
      <c r="C1146">
        <v>87648.645999999993</v>
      </c>
      <c r="D1146">
        <v>85276.875</v>
      </c>
      <c r="E1146">
        <v>66741</v>
      </c>
      <c r="F1146">
        <v>83737.218999999997</v>
      </c>
      <c r="G1146">
        <v>18.495000000000001</v>
      </c>
      <c r="H1146">
        <v>22763.337899999999</v>
      </c>
      <c r="I1146">
        <v>741.11710000000005</v>
      </c>
      <c r="J1146">
        <v>27361.1836</v>
      </c>
      <c r="K1146">
        <v>643.86500000000001</v>
      </c>
      <c r="L1146">
        <v>544.99850000000004</v>
      </c>
    </row>
    <row r="1147" spans="1:12" x14ac:dyDescent="0.2">
      <c r="A1147">
        <v>1394.4844000000001</v>
      </c>
      <c r="B1147">
        <v>1583</v>
      </c>
      <c r="C1147">
        <v>81639.823000000004</v>
      </c>
      <c r="D1147">
        <v>91214.789099999995</v>
      </c>
      <c r="E1147">
        <v>7239</v>
      </c>
      <c r="F1147">
        <v>82578.429699999993</v>
      </c>
      <c r="G1147">
        <v>184.9384</v>
      </c>
      <c r="H1147">
        <v>4745.3242</v>
      </c>
      <c r="I1147">
        <v>151.83189999999999</v>
      </c>
      <c r="J1147">
        <v>23763.684000000001</v>
      </c>
      <c r="K1147">
        <v>252.3184</v>
      </c>
      <c r="L1147">
        <v>1496.5753999999999</v>
      </c>
    </row>
    <row r="1148" spans="1:12" x14ac:dyDescent="0.2">
      <c r="A1148">
        <v>18383.578000000001</v>
      </c>
      <c r="B1148">
        <v>92191</v>
      </c>
      <c r="C1148">
        <v>7746.7969000000003</v>
      </c>
      <c r="D1148">
        <v>68344.492199999993</v>
      </c>
      <c r="E1148">
        <v>59266</v>
      </c>
      <c r="F1148">
        <v>75574.945300000007</v>
      </c>
      <c r="G1148">
        <v>14.244999999999999</v>
      </c>
      <c r="H1148">
        <v>3633.3245000000002</v>
      </c>
      <c r="I1148">
        <v>971.41819999999996</v>
      </c>
      <c r="J1148">
        <v>11748.416999999999</v>
      </c>
      <c r="K1148">
        <v>1392.7692999999999</v>
      </c>
      <c r="L1148">
        <v>2587.4960999999998</v>
      </c>
    </row>
    <row r="1149" spans="1:12" x14ac:dyDescent="0.2">
      <c r="A1149">
        <v>142117.73439999999</v>
      </c>
      <c r="B1149">
        <v>1889</v>
      </c>
      <c r="C1149">
        <v>86168.132800000007</v>
      </c>
      <c r="D1149">
        <v>88574.617199999993</v>
      </c>
      <c r="E1149">
        <v>69385</v>
      </c>
      <c r="F1149">
        <v>83661.117199999993</v>
      </c>
      <c r="G1149">
        <v>11.815</v>
      </c>
      <c r="H1149">
        <v>24.412099999999999</v>
      </c>
      <c r="I1149">
        <v>1334.3276000000001</v>
      </c>
      <c r="J1149">
        <v>16375.551799999999</v>
      </c>
      <c r="K1149">
        <v>1385.6489999999999</v>
      </c>
      <c r="L1149">
        <v>1313.3195000000001</v>
      </c>
    </row>
    <row r="1150" spans="1:12" x14ac:dyDescent="0.2">
      <c r="A1150">
        <v>131947.76560000001</v>
      </c>
      <c r="B1150">
        <v>13658</v>
      </c>
      <c r="C1150">
        <v>83421.718800000002</v>
      </c>
      <c r="D1150">
        <v>8737.6484</v>
      </c>
      <c r="E1150">
        <v>72947</v>
      </c>
      <c r="F1150">
        <v>78195.125</v>
      </c>
      <c r="G1150">
        <v>47.357500000000002</v>
      </c>
      <c r="H1150">
        <v>23.979600000000001</v>
      </c>
      <c r="I1150">
        <v>291.59300000000002</v>
      </c>
      <c r="J1150">
        <v>165.13669999999999</v>
      </c>
      <c r="K1150">
        <v>3681.8989999999999</v>
      </c>
      <c r="L1150">
        <v>2425.2728999999999</v>
      </c>
    </row>
    <row r="1151" spans="1:12" x14ac:dyDescent="0.2">
      <c r="A1151">
        <v>144617.19399999999</v>
      </c>
      <c r="B1151">
        <v>14826</v>
      </c>
      <c r="C1151">
        <v>9412.9452999999994</v>
      </c>
      <c r="D1151">
        <v>96767.476599999995</v>
      </c>
      <c r="E1151">
        <v>73662</v>
      </c>
      <c r="F1151">
        <v>8692.616</v>
      </c>
      <c r="G1151">
        <v>64.681299999999993</v>
      </c>
      <c r="H1151">
        <v>598.87599999999998</v>
      </c>
      <c r="I1151">
        <v>1365.5997</v>
      </c>
      <c r="J1151">
        <v>4861.1170000000002</v>
      </c>
      <c r="K1151">
        <v>1713.5809999999999</v>
      </c>
      <c r="L1151">
        <v>1273.3975</v>
      </c>
    </row>
    <row r="1152" spans="1:12" x14ac:dyDescent="0.2">
      <c r="A1152">
        <v>135774.85939999999</v>
      </c>
      <c r="B1152">
        <v>16698</v>
      </c>
      <c r="C1152">
        <v>83395.573000000004</v>
      </c>
      <c r="D1152">
        <v>9722.2266</v>
      </c>
      <c r="E1152">
        <v>75939</v>
      </c>
      <c r="F1152">
        <v>83886.335900000005</v>
      </c>
      <c r="G1152">
        <v>117.884</v>
      </c>
      <c r="H1152">
        <v>1576.8159000000001</v>
      </c>
      <c r="I1152">
        <v>744.12800000000004</v>
      </c>
      <c r="J1152">
        <v>41551.519500000002</v>
      </c>
      <c r="K1152">
        <v>945.98789999999997</v>
      </c>
      <c r="L1152">
        <v>134.91650000000001</v>
      </c>
    </row>
    <row r="1153" spans="1:12" x14ac:dyDescent="0.2">
      <c r="A1153">
        <v>53481.683599999997</v>
      </c>
      <c r="B1153">
        <v>4469</v>
      </c>
      <c r="C1153">
        <v>78571.468999999997</v>
      </c>
      <c r="D1153">
        <v>8885.8230000000003</v>
      </c>
      <c r="E1153">
        <v>721</v>
      </c>
      <c r="F1153">
        <v>7574.9620000000004</v>
      </c>
      <c r="G1153">
        <v>55.16</v>
      </c>
      <c r="H1153">
        <v>1475.7285999999999</v>
      </c>
      <c r="I1153">
        <v>473.82810000000001</v>
      </c>
      <c r="J1153">
        <v>1239.366</v>
      </c>
      <c r="K1153">
        <v>69.784400000000005</v>
      </c>
      <c r="L1153">
        <v>11.682399999999999</v>
      </c>
    </row>
    <row r="1154" spans="1:12" x14ac:dyDescent="0.2">
      <c r="A1154">
        <v>123364.28909999999</v>
      </c>
      <c r="B1154">
        <v>1523</v>
      </c>
      <c r="C1154">
        <v>8427.3960000000006</v>
      </c>
      <c r="D1154">
        <v>72757.328099999999</v>
      </c>
      <c r="E1154">
        <v>61398</v>
      </c>
      <c r="F1154">
        <v>7766.9620000000004</v>
      </c>
      <c r="G1154">
        <v>76.864000000000004</v>
      </c>
      <c r="H1154">
        <v>18389.658200000002</v>
      </c>
      <c r="I1154">
        <v>712.94680000000005</v>
      </c>
      <c r="J1154">
        <v>23167.830999999998</v>
      </c>
      <c r="K1154">
        <v>994.79269999999997</v>
      </c>
      <c r="L1154">
        <v>1189.4464</v>
      </c>
    </row>
    <row r="1155" spans="1:12" x14ac:dyDescent="0.2">
      <c r="A1155">
        <v>19581.843799999999</v>
      </c>
      <c r="B1155">
        <v>91245</v>
      </c>
      <c r="C1155">
        <v>7876.2969000000003</v>
      </c>
      <c r="D1155">
        <v>59871.375</v>
      </c>
      <c r="E1155">
        <v>5525</v>
      </c>
      <c r="F1155">
        <v>77659.1875</v>
      </c>
      <c r="G1155">
        <v>3.3245</v>
      </c>
      <c r="H1155">
        <v>7352.8896000000004</v>
      </c>
      <c r="I1155">
        <v>48.5886</v>
      </c>
      <c r="J1155">
        <v>12762.290999999999</v>
      </c>
      <c r="K1155">
        <v>625.11800000000005</v>
      </c>
      <c r="L1155">
        <v>1969.33</v>
      </c>
    </row>
    <row r="1156" spans="1:12" x14ac:dyDescent="0.2">
      <c r="A1156">
        <v>12812.679700000001</v>
      </c>
      <c r="B1156">
        <v>12779</v>
      </c>
      <c r="C1156">
        <v>81694.867199999993</v>
      </c>
      <c r="D1156">
        <v>7795.5234</v>
      </c>
      <c r="E1156">
        <v>6231</v>
      </c>
      <c r="F1156">
        <v>7446.8516</v>
      </c>
      <c r="G1156">
        <v>86.3279</v>
      </c>
      <c r="H1156">
        <v>1843.4280000000001</v>
      </c>
      <c r="I1156">
        <v>141.52099999999999</v>
      </c>
      <c r="J1156">
        <v>31777.6289</v>
      </c>
      <c r="K1156">
        <v>183.58</v>
      </c>
      <c r="L1156">
        <v>1423.7524000000001</v>
      </c>
    </row>
    <row r="1157" spans="1:12" x14ac:dyDescent="0.2">
      <c r="A1157">
        <v>94532.257800000007</v>
      </c>
      <c r="B1157">
        <v>81515</v>
      </c>
      <c r="C1157">
        <v>761.55470000000003</v>
      </c>
      <c r="D1157">
        <v>87967.554699999993</v>
      </c>
      <c r="E1157">
        <v>78726</v>
      </c>
      <c r="F1157">
        <v>73229.195300000007</v>
      </c>
      <c r="G1157">
        <v>19.646999999999998</v>
      </c>
      <c r="H1157">
        <v>254.5266</v>
      </c>
      <c r="I1157">
        <v>452.77749999999997</v>
      </c>
      <c r="J1157">
        <v>13212.1836</v>
      </c>
      <c r="K1157">
        <v>651.77650000000006</v>
      </c>
      <c r="L1157">
        <v>2297.6792</v>
      </c>
    </row>
    <row r="1158" spans="1:12" x14ac:dyDescent="0.2">
      <c r="A1158">
        <v>113192.2656</v>
      </c>
      <c r="B1158">
        <v>93595</v>
      </c>
      <c r="C1158">
        <v>79258.179699999993</v>
      </c>
      <c r="D1158">
        <v>8225.2811999999994</v>
      </c>
      <c r="E1158">
        <v>65974</v>
      </c>
      <c r="F1158">
        <v>79692.671900000001</v>
      </c>
      <c r="G1158">
        <v>166.6327</v>
      </c>
      <c r="H1158">
        <v>1161.6279</v>
      </c>
      <c r="I1158">
        <v>189.79580000000001</v>
      </c>
      <c r="J1158">
        <v>26515.519499999999</v>
      </c>
      <c r="K1158">
        <v>93.658000000000001</v>
      </c>
      <c r="L1158">
        <v>138.87799999999999</v>
      </c>
    </row>
    <row r="1159" spans="1:12" x14ac:dyDescent="0.2">
      <c r="A1159">
        <v>126492.93799999999</v>
      </c>
      <c r="B1159">
        <v>97369</v>
      </c>
      <c r="C1159">
        <v>85137.843800000002</v>
      </c>
      <c r="D1159">
        <v>83997.395999999993</v>
      </c>
      <c r="E1159">
        <v>6779</v>
      </c>
      <c r="F1159">
        <v>8131.6459999999997</v>
      </c>
      <c r="G1159">
        <v>17.295999999999999</v>
      </c>
      <c r="H1159">
        <v>3946.5165999999999</v>
      </c>
      <c r="I1159">
        <v>2731.2660000000001</v>
      </c>
      <c r="J1159">
        <v>19113.546999999999</v>
      </c>
      <c r="K1159">
        <v>4689.1328000000003</v>
      </c>
      <c r="L1159">
        <v>1868.1857</v>
      </c>
    </row>
    <row r="1160" spans="1:12" x14ac:dyDescent="0.2">
      <c r="A1160">
        <v>133185.125</v>
      </c>
      <c r="B1160">
        <v>14869</v>
      </c>
      <c r="C1160">
        <v>83231.656199999998</v>
      </c>
      <c r="D1160">
        <v>117259.391</v>
      </c>
      <c r="E1160">
        <v>97565</v>
      </c>
      <c r="F1160">
        <v>78764.846999999994</v>
      </c>
      <c r="G1160">
        <v>83.253500000000003</v>
      </c>
      <c r="H1160">
        <v>11235.973599999999</v>
      </c>
      <c r="I1160">
        <v>1291.8910000000001</v>
      </c>
      <c r="J1160">
        <v>4158.8594000000003</v>
      </c>
      <c r="K1160">
        <v>1539.7686000000001</v>
      </c>
      <c r="L1160">
        <v>1165.8938000000001</v>
      </c>
    </row>
    <row r="1161" spans="1:12" x14ac:dyDescent="0.2">
      <c r="A1161">
        <v>19474.234</v>
      </c>
      <c r="B1161">
        <v>9659</v>
      </c>
      <c r="C1161">
        <v>79137.937999999995</v>
      </c>
      <c r="D1161">
        <v>92977.546900000001</v>
      </c>
      <c r="E1161">
        <v>78659</v>
      </c>
      <c r="F1161">
        <v>77465.734400000001</v>
      </c>
      <c r="G1161">
        <v>68.125200000000007</v>
      </c>
      <c r="H1161">
        <v>2793.8766999999998</v>
      </c>
      <c r="I1161">
        <v>188.22499999999999</v>
      </c>
      <c r="J1161">
        <v>2292.1370000000002</v>
      </c>
      <c r="K1161">
        <v>4554.2992999999997</v>
      </c>
      <c r="L1161">
        <v>2157.9720000000002</v>
      </c>
    </row>
    <row r="1162" spans="1:12" x14ac:dyDescent="0.2">
      <c r="A1162">
        <v>136982.4375</v>
      </c>
      <c r="B1162">
        <v>1623</v>
      </c>
      <c r="C1162">
        <v>8457.9766</v>
      </c>
      <c r="D1162">
        <v>87273.343800000002</v>
      </c>
      <c r="E1162">
        <v>72898</v>
      </c>
      <c r="F1162">
        <v>78459.585900000005</v>
      </c>
      <c r="G1162">
        <v>46.983800000000002</v>
      </c>
      <c r="H1162">
        <v>5717.598</v>
      </c>
      <c r="I1162">
        <v>643.88390000000004</v>
      </c>
      <c r="J1162">
        <v>25787.777300000002</v>
      </c>
      <c r="K1162">
        <v>859.92849999999999</v>
      </c>
      <c r="L1162">
        <v>663.6191</v>
      </c>
    </row>
    <row r="1163" spans="1:12" x14ac:dyDescent="0.2">
      <c r="A1163">
        <v>14358.194</v>
      </c>
      <c r="B1163">
        <v>18594</v>
      </c>
      <c r="C1163">
        <v>8666.5779999999995</v>
      </c>
      <c r="D1163">
        <v>95534.539099999995</v>
      </c>
      <c r="E1163">
        <v>74478</v>
      </c>
      <c r="F1163">
        <v>8464.4452999999994</v>
      </c>
      <c r="G1163">
        <v>275.37389999999999</v>
      </c>
      <c r="H1163">
        <v>2415.2680999999998</v>
      </c>
      <c r="I1163">
        <v>2944.422</v>
      </c>
      <c r="J1163">
        <v>31928.585999999999</v>
      </c>
      <c r="K1163">
        <v>3853.3669</v>
      </c>
      <c r="L1163">
        <v>2281.5763999999999</v>
      </c>
    </row>
    <row r="1164" spans="1:12" x14ac:dyDescent="0.2">
      <c r="A1164">
        <v>135949.42189999999</v>
      </c>
      <c r="B1164">
        <v>16963</v>
      </c>
      <c r="C1164">
        <v>83295.921900000001</v>
      </c>
      <c r="D1164">
        <v>82814.953099999999</v>
      </c>
      <c r="E1164">
        <v>6211</v>
      </c>
      <c r="F1164">
        <v>87522.554699999993</v>
      </c>
      <c r="G1164">
        <v>188.941</v>
      </c>
      <c r="H1164">
        <v>133.83099999999999</v>
      </c>
      <c r="I1164">
        <v>1969.6379999999999</v>
      </c>
      <c r="J1164">
        <v>3329.8242</v>
      </c>
      <c r="K1164">
        <v>2879.5736999999999</v>
      </c>
      <c r="L1164">
        <v>1617.1188999999999</v>
      </c>
    </row>
    <row r="1165" spans="1:12" x14ac:dyDescent="0.2">
      <c r="A1165">
        <v>1132.3125</v>
      </c>
      <c r="B1165">
        <v>84286</v>
      </c>
      <c r="C1165">
        <v>78766.921900000001</v>
      </c>
      <c r="D1165">
        <v>788.26559999999995</v>
      </c>
      <c r="E1165">
        <v>647</v>
      </c>
      <c r="F1165">
        <v>79945.453099999999</v>
      </c>
      <c r="G1165">
        <v>71.260999999999996</v>
      </c>
      <c r="H1165">
        <v>1666.1679999999999</v>
      </c>
      <c r="I1165">
        <v>659.18150000000003</v>
      </c>
      <c r="J1165">
        <v>16195.4668</v>
      </c>
      <c r="K1165">
        <v>88.35</v>
      </c>
      <c r="L1165">
        <v>155.2988</v>
      </c>
    </row>
    <row r="1166" spans="1:12" x14ac:dyDescent="0.2">
      <c r="A1166">
        <v>119818.5625</v>
      </c>
      <c r="B1166">
        <v>98493</v>
      </c>
      <c r="C1166">
        <v>79725.765599999999</v>
      </c>
      <c r="D1166">
        <v>67512.632800000007</v>
      </c>
      <c r="E1166">
        <v>54249</v>
      </c>
      <c r="F1166">
        <v>81559.257800000007</v>
      </c>
      <c r="G1166">
        <v>71.475899999999996</v>
      </c>
      <c r="H1166">
        <v>3223.183</v>
      </c>
      <c r="I1166">
        <v>2599.5695999999998</v>
      </c>
      <c r="J1166">
        <v>17629.4512</v>
      </c>
      <c r="K1166">
        <v>5719.424</v>
      </c>
      <c r="L1166">
        <v>2572.1972999999998</v>
      </c>
    </row>
    <row r="1167" spans="1:12" x14ac:dyDescent="0.2">
      <c r="A1167">
        <v>113188.1562</v>
      </c>
      <c r="B1167">
        <v>9988</v>
      </c>
      <c r="C1167">
        <v>81526.117199999993</v>
      </c>
      <c r="D1167">
        <v>6779.8671999999997</v>
      </c>
      <c r="E1167">
        <v>59592</v>
      </c>
      <c r="F1167">
        <v>7377.7421999999997</v>
      </c>
      <c r="G1167">
        <v>-17.651</v>
      </c>
      <c r="H1167">
        <v>5149.7700000000004</v>
      </c>
      <c r="I1167">
        <v>2121.9899999999998</v>
      </c>
      <c r="J1167">
        <v>6657.9717000000001</v>
      </c>
      <c r="K1167">
        <v>3941.6215999999999</v>
      </c>
      <c r="L1167">
        <v>1473.44</v>
      </c>
    </row>
    <row r="1168" spans="1:12" x14ac:dyDescent="0.2">
      <c r="A1168">
        <v>162547.15599999999</v>
      </c>
      <c r="B1168">
        <v>12225</v>
      </c>
      <c r="C1168">
        <v>8717.5938000000006</v>
      </c>
      <c r="D1168">
        <v>118918.84699999999</v>
      </c>
      <c r="E1168">
        <v>92365</v>
      </c>
      <c r="F1168">
        <v>84376.789099999995</v>
      </c>
      <c r="G1168">
        <v>96.678700000000006</v>
      </c>
      <c r="H1168">
        <v>2812.1426000000001</v>
      </c>
      <c r="I1168">
        <v>1636.3665000000001</v>
      </c>
      <c r="J1168">
        <v>4437.2383</v>
      </c>
      <c r="K1168">
        <v>2376.5718000000002</v>
      </c>
      <c r="L1168">
        <v>2311.857</v>
      </c>
    </row>
    <row r="1169" spans="1:12" x14ac:dyDescent="0.2">
      <c r="A1169">
        <v>138833.85939999999</v>
      </c>
      <c r="B1169">
        <v>18324</v>
      </c>
      <c r="C1169">
        <v>83994.453099999999</v>
      </c>
      <c r="D1169">
        <v>96552.578099999999</v>
      </c>
      <c r="E1169">
        <v>8868</v>
      </c>
      <c r="F1169">
        <v>78246.895999999993</v>
      </c>
      <c r="G1169">
        <v>212.4872</v>
      </c>
      <c r="H1169">
        <v>3816.6718999999998</v>
      </c>
      <c r="I1169">
        <v>2892.3870000000002</v>
      </c>
      <c r="J1169">
        <v>1716.635</v>
      </c>
      <c r="K1169">
        <v>5777.8369000000002</v>
      </c>
      <c r="L1169">
        <v>2214.5509999999999</v>
      </c>
    </row>
    <row r="1170" spans="1:12" x14ac:dyDescent="0.2">
      <c r="A1170">
        <v>1131.6953000000001</v>
      </c>
      <c r="B1170">
        <v>7832</v>
      </c>
      <c r="C1170">
        <v>8496.6641</v>
      </c>
      <c r="D1170">
        <v>9295.1797000000006</v>
      </c>
      <c r="E1170">
        <v>8384</v>
      </c>
      <c r="F1170">
        <v>7583.9687999999996</v>
      </c>
      <c r="G1170">
        <v>111.955</v>
      </c>
      <c r="H1170">
        <v>214.7458</v>
      </c>
      <c r="I1170">
        <v>229.44560000000001</v>
      </c>
      <c r="J1170">
        <v>148.6748</v>
      </c>
      <c r="K1170">
        <v>3836.5221999999999</v>
      </c>
      <c r="L1170">
        <v>2183.9919</v>
      </c>
    </row>
    <row r="1171" spans="1:12" x14ac:dyDescent="0.2">
      <c r="A1171">
        <v>15178.6875</v>
      </c>
      <c r="B1171">
        <v>85333</v>
      </c>
      <c r="C1171">
        <v>8777.5547000000006</v>
      </c>
      <c r="D1171">
        <v>95394.962</v>
      </c>
      <c r="E1171">
        <v>79589</v>
      </c>
      <c r="F1171">
        <v>78551.73</v>
      </c>
      <c r="G1171">
        <v>467.48700000000002</v>
      </c>
      <c r="H1171">
        <v>8211.1465000000007</v>
      </c>
      <c r="I1171">
        <v>886.63779999999997</v>
      </c>
      <c r="J1171">
        <v>41937.628900000003</v>
      </c>
      <c r="K1171">
        <v>881.65</v>
      </c>
      <c r="L1171">
        <v>1469.5251000000001</v>
      </c>
    </row>
    <row r="1172" spans="1:12" x14ac:dyDescent="0.2">
      <c r="A1172">
        <v>11194.593800000001</v>
      </c>
      <c r="B1172">
        <v>93725</v>
      </c>
      <c r="C1172">
        <v>78247.851599999995</v>
      </c>
      <c r="D1172">
        <v>98525.281199999998</v>
      </c>
      <c r="E1172">
        <v>8713</v>
      </c>
      <c r="F1172">
        <v>79998.921900000001</v>
      </c>
      <c r="G1172">
        <v>29.789100000000001</v>
      </c>
      <c r="H1172">
        <v>225.33590000000001</v>
      </c>
      <c r="I1172">
        <v>539.14559999999994</v>
      </c>
      <c r="J1172">
        <v>24126.1855</v>
      </c>
      <c r="K1172">
        <v>732.298</v>
      </c>
      <c r="L1172">
        <v>984.49480000000005</v>
      </c>
    </row>
    <row r="1173" spans="1:12" x14ac:dyDescent="0.2">
      <c r="A1173">
        <v>1227.2734</v>
      </c>
      <c r="B1173">
        <v>83987</v>
      </c>
      <c r="C1173">
        <v>79613.312000000005</v>
      </c>
      <c r="D1173">
        <v>76682.9375</v>
      </c>
      <c r="E1173">
        <v>64863</v>
      </c>
      <c r="F1173">
        <v>77478.578099999999</v>
      </c>
      <c r="G1173">
        <v>95.837699999999998</v>
      </c>
      <c r="H1173">
        <v>5417.2880999999998</v>
      </c>
      <c r="I1173">
        <v>48.417499999999997</v>
      </c>
      <c r="J1173">
        <v>41842.183599999997</v>
      </c>
      <c r="K1173">
        <v>837.19359999999995</v>
      </c>
      <c r="L1173">
        <v>1467.2324000000001</v>
      </c>
    </row>
    <row r="1174" spans="1:12" x14ac:dyDescent="0.2">
      <c r="A1174">
        <v>18815.8125</v>
      </c>
      <c r="B1174">
        <v>89794</v>
      </c>
      <c r="C1174">
        <v>79419.312000000005</v>
      </c>
      <c r="D1174">
        <v>71264.929699999993</v>
      </c>
      <c r="E1174">
        <v>6614</v>
      </c>
      <c r="F1174">
        <v>7748.9141</v>
      </c>
      <c r="G1174">
        <v>12.952</v>
      </c>
      <c r="H1174">
        <v>15741.4648</v>
      </c>
      <c r="I1174">
        <v>661.37789999999995</v>
      </c>
      <c r="J1174">
        <v>21814.162100000001</v>
      </c>
      <c r="K1174">
        <v>724.72529999999995</v>
      </c>
      <c r="L1174">
        <v>164.81209999999999</v>
      </c>
    </row>
    <row r="1175" spans="1:12" x14ac:dyDescent="0.2">
      <c r="A1175">
        <v>17749.9375</v>
      </c>
      <c r="B1175">
        <v>85993</v>
      </c>
      <c r="C1175">
        <v>82117.148400000005</v>
      </c>
      <c r="D1175">
        <v>97695.462</v>
      </c>
      <c r="E1175">
        <v>83977</v>
      </c>
      <c r="F1175">
        <v>76241.962</v>
      </c>
      <c r="G1175">
        <v>114.18300000000001</v>
      </c>
      <c r="H1175">
        <v>1372.7334000000001</v>
      </c>
      <c r="I1175">
        <v>1231.4738</v>
      </c>
      <c r="J1175">
        <v>3511.6914000000002</v>
      </c>
      <c r="K1175">
        <v>159.74260000000001</v>
      </c>
      <c r="L1175">
        <v>36.978299999999997</v>
      </c>
    </row>
    <row r="1176" spans="1:12" x14ac:dyDescent="0.2">
      <c r="A1176">
        <v>122715.323</v>
      </c>
      <c r="B1176">
        <v>98533</v>
      </c>
      <c r="C1176">
        <v>8162.7809999999999</v>
      </c>
      <c r="D1176">
        <v>74961.765599999999</v>
      </c>
      <c r="E1176">
        <v>6629</v>
      </c>
      <c r="F1176">
        <v>8128.7891</v>
      </c>
      <c r="G1176">
        <v>17.888100000000001</v>
      </c>
      <c r="H1176">
        <v>468.4153</v>
      </c>
      <c r="I1176">
        <v>1541.8513</v>
      </c>
      <c r="J1176">
        <v>17122.485000000001</v>
      </c>
      <c r="K1176">
        <v>337.14600000000002</v>
      </c>
      <c r="L1176">
        <v>1959.8389999999999</v>
      </c>
    </row>
    <row r="1177" spans="1:12" x14ac:dyDescent="0.2">
      <c r="A1177">
        <v>131776.2812</v>
      </c>
      <c r="B1177">
        <v>16227</v>
      </c>
      <c r="C1177">
        <v>81298.453099999999</v>
      </c>
      <c r="D1177">
        <v>97856.823000000004</v>
      </c>
      <c r="E1177">
        <v>77947</v>
      </c>
      <c r="F1177">
        <v>82275.718999999997</v>
      </c>
      <c r="G1177">
        <v>1.823</v>
      </c>
      <c r="H1177">
        <v>1518.3426999999999</v>
      </c>
      <c r="I1177">
        <v>22.189299999999999</v>
      </c>
      <c r="J1177">
        <v>26418.4277</v>
      </c>
      <c r="K1177">
        <v>4388.2856000000002</v>
      </c>
      <c r="L1177">
        <v>233.44139999999999</v>
      </c>
    </row>
    <row r="1178" spans="1:12" x14ac:dyDescent="0.2">
      <c r="A1178">
        <v>13743.1484</v>
      </c>
      <c r="B1178">
        <v>84131</v>
      </c>
      <c r="C1178">
        <v>8813.3827999999994</v>
      </c>
      <c r="D1178">
        <v>9419.3593999999994</v>
      </c>
      <c r="E1178">
        <v>75295</v>
      </c>
      <c r="F1178">
        <v>81833.492199999993</v>
      </c>
      <c r="G1178">
        <v>33.196399999999997</v>
      </c>
      <c r="H1178">
        <v>686.31790000000001</v>
      </c>
      <c r="I1178">
        <v>2861.4949999999999</v>
      </c>
      <c r="J1178">
        <v>28482.519499999999</v>
      </c>
      <c r="K1178">
        <v>5785.9179999999997</v>
      </c>
      <c r="L1178">
        <v>1856.6410000000001</v>
      </c>
    </row>
    <row r="1179" spans="1:12" x14ac:dyDescent="0.2">
      <c r="A1179">
        <v>13316.718800000001</v>
      </c>
      <c r="B1179">
        <v>13886</v>
      </c>
      <c r="C1179">
        <v>83912.984400000001</v>
      </c>
      <c r="D1179">
        <v>86456.335900000005</v>
      </c>
      <c r="E1179">
        <v>67799</v>
      </c>
      <c r="F1179">
        <v>8357.5938000000006</v>
      </c>
      <c r="G1179">
        <v>75.533000000000001</v>
      </c>
      <c r="H1179">
        <v>5491.6211000000003</v>
      </c>
      <c r="I1179">
        <v>66.549899999999994</v>
      </c>
      <c r="J1179">
        <v>1923.6992</v>
      </c>
      <c r="K1179">
        <v>1588.1986999999999</v>
      </c>
      <c r="L1179">
        <v>232.3828</v>
      </c>
    </row>
    <row r="1180" spans="1:12" x14ac:dyDescent="0.2">
      <c r="A1180">
        <v>136882.82810000001</v>
      </c>
      <c r="B1180">
        <v>18979</v>
      </c>
      <c r="C1180">
        <v>82316.343800000002</v>
      </c>
      <c r="D1180">
        <v>81775.125</v>
      </c>
      <c r="E1180">
        <v>61271</v>
      </c>
      <c r="F1180">
        <v>87467.395999999993</v>
      </c>
      <c r="G1180">
        <v>-72.848200000000006</v>
      </c>
      <c r="H1180">
        <v>8691.8564000000006</v>
      </c>
      <c r="I1180">
        <v>521.49300000000005</v>
      </c>
      <c r="J1180">
        <v>22817.199199999999</v>
      </c>
      <c r="K1180">
        <v>16.673999999999999</v>
      </c>
      <c r="L1180">
        <v>257.9778</v>
      </c>
    </row>
    <row r="1181" spans="1:12" x14ac:dyDescent="0.2">
      <c r="A1181">
        <v>128487.27340000001</v>
      </c>
      <c r="B1181">
        <v>13277</v>
      </c>
      <c r="C1181">
        <v>81533.5625</v>
      </c>
      <c r="D1181">
        <v>113315.61719999999</v>
      </c>
      <c r="E1181">
        <v>93757</v>
      </c>
      <c r="F1181">
        <v>7927.4375</v>
      </c>
      <c r="G1181">
        <v>166.3383</v>
      </c>
      <c r="H1181">
        <v>12263.728499999999</v>
      </c>
      <c r="I1181">
        <v>1677.3696</v>
      </c>
      <c r="J1181">
        <v>43659.423000000003</v>
      </c>
      <c r="K1181">
        <v>2112.46</v>
      </c>
      <c r="L1181">
        <v>691.1123</v>
      </c>
    </row>
    <row r="1182" spans="1:12" x14ac:dyDescent="0.2">
      <c r="A1182">
        <v>143348.9375</v>
      </c>
      <c r="B1182">
        <v>111978</v>
      </c>
      <c r="C1182">
        <v>83896.858999999997</v>
      </c>
      <c r="D1182">
        <v>18467.391</v>
      </c>
      <c r="E1182">
        <v>85747</v>
      </c>
      <c r="F1182">
        <v>829.82299999999998</v>
      </c>
      <c r="G1182">
        <v>18.273499999999999</v>
      </c>
      <c r="H1182">
        <v>778.44399999999996</v>
      </c>
      <c r="I1182">
        <v>654.54250000000002</v>
      </c>
      <c r="J1182">
        <v>11237.2178</v>
      </c>
      <c r="K1182">
        <v>594.38840000000005</v>
      </c>
      <c r="L1182">
        <v>1227.4849999999999</v>
      </c>
    </row>
    <row r="1183" spans="1:12" x14ac:dyDescent="0.2">
      <c r="A1183">
        <v>95377.359400000001</v>
      </c>
      <c r="B1183">
        <v>82654</v>
      </c>
      <c r="C1183">
        <v>75624.296900000001</v>
      </c>
      <c r="D1183">
        <v>39953.231</v>
      </c>
      <c r="E1183">
        <v>356</v>
      </c>
      <c r="F1183">
        <v>74797.843800000002</v>
      </c>
      <c r="G1183">
        <v>78.421700000000001</v>
      </c>
      <c r="H1183">
        <v>2167.5729999999999</v>
      </c>
      <c r="I1183">
        <v>482.24299999999999</v>
      </c>
      <c r="J1183">
        <v>9473.9735999999994</v>
      </c>
      <c r="K1183">
        <v>78.715999999999994</v>
      </c>
      <c r="L1183">
        <v>652.17989999999998</v>
      </c>
    </row>
    <row r="1184" spans="1:12" x14ac:dyDescent="0.2">
      <c r="A1184">
        <v>87192.346999999994</v>
      </c>
      <c r="B1184">
        <v>72923</v>
      </c>
      <c r="C1184">
        <v>78359.843800000002</v>
      </c>
      <c r="D1184">
        <v>93498.453099999999</v>
      </c>
      <c r="E1184">
        <v>75894</v>
      </c>
      <c r="F1184">
        <v>8737.8469999999998</v>
      </c>
      <c r="G1184">
        <v>79.5685</v>
      </c>
      <c r="H1184">
        <v>3514.3977</v>
      </c>
      <c r="I1184">
        <v>125.11660000000001</v>
      </c>
      <c r="J1184">
        <v>26771.1914</v>
      </c>
      <c r="K1184">
        <v>864.91399999999999</v>
      </c>
      <c r="L1184">
        <v>244.179</v>
      </c>
    </row>
    <row r="1185" spans="1:12" x14ac:dyDescent="0.2">
      <c r="A1185">
        <v>142244.46900000001</v>
      </c>
      <c r="B1185">
        <v>14553</v>
      </c>
      <c r="C1185">
        <v>89161.539099999995</v>
      </c>
      <c r="D1185">
        <v>9123.4688000000006</v>
      </c>
      <c r="E1185">
        <v>7349</v>
      </c>
      <c r="F1185">
        <v>83957.578099999999</v>
      </c>
      <c r="G1185">
        <v>57.743600000000001</v>
      </c>
      <c r="H1185">
        <v>3123.9989999999998</v>
      </c>
      <c r="I1185">
        <v>545.14290000000005</v>
      </c>
      <c r="J1185">
        <v>5674.2494999999999</v>
      </c>
      <c r="K1185">
        <v>63.689900000000002</v>
      </c>
      <c r="L1185">
        <v>55.696800000000003</v>
      </c>
    </row>
    <row r="1186" spans="1:12" x14ac:dyDescent="0.2">
      <c r="A1186">
        <v>114385.4688</v>
      </c>
      <c r="B1186">
        <v>94826</v>
      </c>
      <c r="C1186">
        <v>7953.9141</v>
      </c>
      <c r="D1186">
        <v>9548.2968999999994</v>
      </c>
      <c r="E1186">
        <v>83</v>
      </c>
      <c r="F1186">
        <v>77834.375</v>
      </c>
      <c r="G1186">
        <v>4.5289999999999999</v>
      </c>
      <c r="H1186">
        <v>1133.837</v>
      </c>
      <c r="I1186">
        <v>94.194800000000001</v>
      </c>
      <c r="J1186">
        <v>1325.5780999999999</v>
      </c>
      <c r="K1186">
        <v>93.251000000000005</v>
      </c>
      <c r="L1186">
        <v>692.29430000000002</v>
      </c>
    </row>
    <row r="1187" spans="1:12" x14ac:dyDescent="0.2">
      <c r="A1187">
        <v>97922.9375</v>
      </c>
      <c r="B1187">
        <v>8416</v>
      </c>
      <c r="C1187">
        <v>76253.296900000001</v>
      </c>
      <c r="D1187">
        <v>8337.1875</v>
      </c>
      <c r="E1187">
        <v>6976</v>
      </c>
      <c r="F1187">
        <v>75472.726599999995</v>
      </c>
      <c r="G1187">
        <v>68.284199999999998</v>
      </c>
      <c r="H1187">
        <v>1715.5714</v>
      </c>
      <c r="I1187">
        <v>788.66399999999999</v>
      </c>
      <c r="J1187">
        <v>2938.877</v>
      </c>
      <c r="K1187">
        <v>925.91600000000005</v>
      </c>
      <c r="L1187">
        <v>966.31949999999995</v>
      </c>
    </row>
    <row r="1188" spans="1:12" x14ac:dyDescent="0.2">
      <c r="A1188">
        <v>141563.23439999999</v>
      </c>
      <c r="B1188">
        <v>18969</v>
      </c>
      <c r="C1188">
        <v>85138.789099999995</v>
      </c>
      <c r="D1188">
        <v>114424.7656</v>
      </c>
      <c r="E1188">
        <v>93236</v>
      </c>
      <c r="F1188">
        <v>8429.6797000000006</v>
      </c>
      <c r="G1188">
        <v>112.3319</v>
      </c>
      <c r="H1188">
        <v>19.925999999999998</v>
      </c>
      <c r="I1188">
        <v>1161.3873000000001</v>
      </c>
      <c r="J1188">
        <v>22869.6152</v>
      </c>
      <c r="K1188">
        <v>146.28800000000001</v>
      </c>
      <c r="L1188">
        <v>785.54</v>
      </c>
    </row>
    <row r="1189" spans="1:12" x14ac:dyDescent="0.2">
      <c r="A1189">
        <v>122188.53909999999</v>
      </c>
      <c r="B1189">
        <v>97186</v>
      </c>
      <c r="C1189">
        <v>82396.117199999993</v>
      </c>
      <c r="D1189">
        <v>99141.257800000007</v>
      </c>
      <c r="E1189">
        <v>74842</v>
      </c>
      <c r="F1189">
        <v>86813.835900000005</v>
      </c>
      <c r="G1189">
        <v>76.2517</v>
      </c>
      <c r="H1189">
        <v>2123.9726999999998</v>
      </c>
      <c r="I1189">
        <v>724.3895</v>
      </c>
      <c r="J1189">
        <v>17831.527300000002</v>
      </c>
      <c r="K1189">
        <v>74.757800000000003</v>
      </c>
      <c r="L1189">
        <v>1349.3331000000001</v>
      </c>
    </row>
    <row r="1190" spans="1:12" x14ac:dyDescent="0.2">
      <c r="A1190">
        <v>115571.49219999999</v>
      </c>
      <c r="B1190">
        <v>9615</v>
      </c>
      <c r="C1190">
        <v>78773.734400000001</v>
      </c>
      <c r="D1190">
        <v>83496.289099999995</v>
      </c>
      <c r="E1190">
        <v>72638</v>
      </c>
      <c r="F1190">
        <v>75332.656199999998</v>
      </c>
      <c r="G1190">
        <v>257.5831</v>
      </c>
      <c r="H1190">
        <v>36998.339800000002</v>
      </c>
      <c r="I1190">
        <v>1293.6382000000001</v>
      </c>
      <c r="J1190">
        <v>19971.949199999999</v>
      </c>
      <c r="K1190">
        <v>1842.5590999999999</v>
      </c>
      <c r="L1190">
        <v>1213.1844000000001</v>
      </c>
    </row>
    <row r="1191" spans="1:12" x14ac:dyDescent="0.2">
      <c r="A1191">
        <v>12511.7266</v>
      </c>
      <c r="B1191">
        <v>11259</v>
      </c>
      <c r="C1191">
        <v>8967.2891</v>
      </c>
      <c r="D1191">
        <v>88336.9375</v>
      </c>
      <c r="E1191">
        <v>72187</v>
      </c>
      <c r="F1191">
        <v>8197.9531000000006</v>
      </c>
      <c r="G1191">
        <v>22.144100000000002</v>
      </c>
      <c r="H1191">
        <v>739.28219999999999</v>
      </c>
      <c r="I1191">
        <v>492.63200000000001</v>
      </c>
      <c r="J1191">
        <v>1916.6815999999999</v>
      </c>
      <c r="K1191">
        <v>684.63419999999996</v>
      </c>
      <c r="L1191">
        <v>1436.796</v>
      </c>
    </row>
    <row r="1192" spans="1:12" x14ac:dyDescent="0.2">
      <c r="A1192">
        <v>126661.52340000001</v>
      </c>
      <c r="B1192">
        <v>98449</v>
      </c>
      <c r="C1192">
        <v>84316.645999999993</v>
      </c>
      <c r="D1192">
        <v>127579.11599999999</v>
      </c>
      <c r="E1192">
        <v>99265</v>
      </c>
      <c r="F1192">
        <v>84229.328099999999</v>
      </c>
      <c r="G1192">
        <v>-8.3345000000000002</v>
      </c>
      <c r="H1192">
        <v>638.63329999999996</v>
      </c>
      <c r="I1192">
        <v>3472.2231000000002</v>
      </c>
      <c r="J1192">
        <v>24127.623</v>
      </c>
      <c r="K1192">
        <v>6227.8419999999996</v>
      </c>
      <c r="L1192">
        <v>2424.7534000000001</v>
      </c>
    </row>
    <row r="1193" spans="1:12" x14ac:dyDescent="0.2">
      <c r="A1193">
        <v>133663.64600000001</v>
      </c>
      <c r="B1193">
        <v>1418</v>
      </c>
      <c r="C1193">
        <v>87233.171900000001</v>
      </c>
      <c r="D1193">
        <v>92189.257800000007</v>
      </c>
      <c r="E1193">
        <v>68178</v>
      </c>
      <c r="F1193">
        <v>88616.789099999995</v>
      </c>
      <c r="G1193">
        <v>347.4984</v>
      </c>
      <c r="H1193">
        <v>14462.944299999999</v>
      </c>
      <c r="I1193">
        <v>1333.2729999999999</v>
      </c>
      <c r="J1193">
        <v>29539.675800000001</v>
      </c>
      <c r="K1193">
        <v>1372.7714000000001</v>
      </c>
      <c r="L1193">
        <v>1484.28</v>
      </c>
    </row>
    <row r="1194" spans="1:12" x14ac:dyDescent="0.2">
      <c r="A1194">
        <v>126138.85159999999</v>
      </c>
      <c r="B1194">
        <v>11527</v>
      </c>
      <c r="C1194">
        <v>81423.312000000005</v>
      </c>
      <c r="D1194">
        <v>94158.992199999993</v>
      </c>
      <c r="E1194">
        <v>75743</v>
      </c>
      <c r="F1194">
        <v>8147.2812000000004</v>
      </c>
      <c r="G1194">
        <v>38.759300000000003</v>
      </c>
      <c r="H1194">
        <v>16457.175999999999</v>
      </c>
      <c r="I1194">
        <v>1385.9547</v>
      </c>
      <c r="J1194">
        <v>2254.7809999999999</v>
      </c>
      <c r="K1194">
        <v>1816.1736000000001</v>
      </c>
      <c r="L1194">
        <v>142.346</v>
      </c>
    </row>
    <row r="1195" spans="1:12" x14ac:dyDescent="0.2">
      <c r="A1195">
        <v>128848.7188</v>
      </c>
      <c r="B1195">
        <v>99573</v>
      </c>
      <c r="C1195">
        <v>8484.4141</v>
      </c>
      <c r="D1195">
        <v>86375.132800000007</v>
      </c>
      <c r="E1195">
        <v>69857</v>
      </c>
      <c r="F1195">
        <v>8132.4620000000004</v>
      </c>
      <c r="G1195">
        <v>86.263900000000007</v>
      </c>
      <c r="H1195">
        <v>5685.8739999999998</v>
      </c>
      <c r="I1195">
        <v>73.499600000000001</v>
      </c>
      <c r="J1195">
        <v>2684.2539000000002</v>
      </c>
      <c r="K1195">
        <v>827.48800000000006</v>
      </c>
      <c r="L1195">
        <v>127.6974</v>
      </c>
    </row>
    <row r="1196" spans="1:12" x14ac:dyDescent="0.2">
      <c r="A1196">
        <v>127694.53909999999</v>
      </c>
      <c r="B1196">
        <v>1287</v>
      </c>
      <c r="C1196">
        <v>814.96879999999999</v>
      </c>
      <c r="D1196">
        <v>89251</v>
      </c>
      <c r="E1196">
        <v>7355</v>
      </c>
      <c r="F1196">
        <v>865.73</v>
      </c>
      <c r="G1196">
        <v>25.4816</v>
      </c>
      <c r="H1196">
        <v>426.18119999999999</v>
      </c>
      <c r="I1196">
        <v>356.65159999999997</v>
      </c>
      <c r="J1196">
        <v>26175.169900000001</v>
      </c>
      <c r="K1196">
        <v>6895.1239999999998</v>
      </c>
      <c r="L1196">
        <v>2637.1143000000002</v>
      </c>
    </row>
    <row r="1197" spans="1:12" x14ac:dyDescent="0.2">
      <c r="A1197">
        <v>12985.929700000001</v>
      </c>
      <c r="B1197">
        <v>1413</v>
      </c>
      <c r="C1197">
        <v>84249.846999999994</v>
      </c>
      <c r="D1197">
        <v>62989.871099999997</v>
      </c>
      <c r="E1197">
        <v>49917</v>
      </c>
      <c r="F1197">
        <v>82699.359400000001</v>
      </c>
      <c r="G1197">
        <v>54.241399999999999</v>
      </c>
      <c r="H1197">
        <v>1432.127</v>
      </c>
      <c r="I1197">
        <v>134.33609999999999</v>
      </c>
      <c r="J1197">
        <v>17739.388999999999</v>
      </c>
      <c r="K1197">
        <v>2981.366</v>
      </c>
      <c r="L1197">
        <v>1971.9939999999999</v>
      </c>
    </row>
    <row r="1198" spans="1:12" x14ac:dyDescent="0.2">
      <c r="A1198">
        <v>1375.2188000000001</v>
      </c>
      <c r="B1198">
        <v>1567</v>
      </c>
      <c r="C1198">
        <v>8548.5625</v>
      </c>
      <c r="D1198">
        <v>13427.3359</v>
      </c>
      <c r="E1198">
        <v>83579</v>
      </c>
      <c r="F1198">
        <v>8199.4766</v>
      </c>
      <c r="G1198">
        <v>85.597999999999999</v>
      </c>
      <c r="H1198">
        <v>4886.6490000000003</v>
      </c>
      <c r="I1198">
        <v>55.165999999999997</v>
      </c>
      <c r="J1198">
        <v>2635.7968999999998</v>
      </c>
      <c r="K1198">
        <v>15.3696</v>
      </c>
      <c r="L1198">
        <v>982.86</v>
      </c>
    </row>
    <row r="1199" spans="1:12" x14ac:dyDescent="0.2">
      <c r="A1199">
        <v>122527.462</v>
      </c>
      <c r="B1199">
        <v>98314</v>
      </c>
      <c r="C1199">
        <v>81676.645999999993</v>
      </c>
      <c r="D1199">
        <v>63666.253900000003</v>
      </c>
      <c r="E1199">
        <v>5251</v>
      </c>
      <c r="F1199">
        <v>816.46900000000005</v>
      </c>
      <c r="G1199">
        <v>41.637</v>
      </c>
      <c r="H1199">
        <v>8988.1854999999996</v>
      </c>
      <c r="I1199">
        <v>928.68949999999995</v>
      </c>
      <c r="J1199">
        <v>221.9941</v>
      </c>
      <c r="K1199">
        <v>1138.6576</v>
      </c>
      <c r="L1199">
        <v>983.93499999999995</v>
      </c>
    </row>
    <row r="1200" spans="1:12" x14ac:dyDescent="0.2">
      <c r="A1200">
        <v>129626.54700000001</v>
      </c>
      <c r="B1200">
        <v>1472</v>
      </c>
      <c r="C1200">
        <v>81122.734400000001</v>
      </c>
      <c r="D1200">
        <v>91978.323000000004</v>
      </c>
      <c r="E1200">
        <v>7388</v>
      </c>
      <c r="F1200">
        <v>82474.429699999993</v>
      </c>
      <c r="G1200">
        <v>47.643999999999998</v>
      </c>
      <c r="H1200">
        <v>11911.8994</v>
      </c>
      <c r="I1200">
        <v>943.79430000000002</v>
      </c>
      <c r="J1200">
        <v>23133.134999999998</v>
      </c>
      <c r="K1200">
        <v>1174.3579</v>
      </c>
      <c r="L1200">
        <v>1674.9845</v>
      </c>
    </row>
    <row r="1201" spans="1:12" x14ac:dyDescent="0.2">
      <c r="A1201">
        <v>11623.347</v>
      </c>
      <c r="B1201">
        <v>95141</v>
      </c>
      <c r="C1201">
        <v>7992.375</v>
      </c>
      <c r="D1201">
        <v>95.773399999999995</v>
      </c>
      <c r="E1201">
        <v>74817</v>
      </c>
      <c r="F1201">
        <v>79274.218800000002</v>
      </c>
      <c r="G1201">
        <v>92.658100000000005</v>
      </c>
      <c r="H1201">
        <v>1546.1748</v>
      </c>
      <c r="I1201">
        <v>141.37</v>
      </c>
      <c r="J1201">
        <v>1712.9296999999999</v>
      </c>
      <c r="K1201">
        <v>1823.7981</v>
      </c>
      <c r="L1201">
        <v>1961.7455</v>
      </c>
    </row>
    <row r="1202" spans="1:12" x14ac:dyDescent="0.2">
      <c r="A1202">
        <v>125674.719</v>
      </c>
      <c r="B1202">
        <v>11566</v>
      </c>
      <c r="C1202">
        <v>8192.2734</v>
      </c>
      <c r="D1202">
        <v>82714.929699999993</v>
      </c>
      <c r="E1202">
        <v>69831</v>
      </c>
      <c r="F1202">
        <v>77627.577999999994</v>
      </c>
      <c r="G1202">
        <v>15.1799</v>
      </c>
      <c r="H1202">
        <v>3683.8779</v>
      </c>
      <c r="I1202">
        <v>1754.1969999999999</v>
      </c>
      <c r="J1202">
        <v>1391.1973</v>
      </c>
      <c r="K1202">
        <v>3249.6390000000001</v>
      </c>
      <c r="L1202">
        <v>212.94200000000001</v>
      </c>
    </row>
    <row r="1203" spans="1:12" x14ac:dyDescent="0.2">
      <c r="A1203">
        <v>128941.14599999999</v>
      </c>
      <c r="B1203">
        <v>16171</v>
      </c>
      <c r="C1203">
        <v>79591.289099999995</v>
      </c>
      <c r="D1203">
        <v>115276.4375</v>
      </c>
      <c r="E1203">
        <v>88934</v>
      </c>
      <c r="F1203">
        <v>84947.898400000005</v>
      </c>
      <c r="G1203">
        <v>236.18299999999999</v>
      </c>
      <c r="H1203">
        <v>3155.6138000000001</v>
      </c>
      <c r="I1203">
        <v>797.78890000000001</v>
      </c>
      <c r="J1203">
        <v>35758.343800000002</v>
      </c>
      <c r="K1203">
        <v>73.397999999999996</v>
      </c>
      <c r="L1203">
        <v>1429.941</v>
      </c>
    </row>
    <row r="1204" spans="1:12" x14ac:dyDescent="0.2">
      <c r="A1204">
        <v>126322.6562</v>
      </c>
      <c r="B1204">
        <v>92634</v>
      </c>
      <c r="C1204">
        <v>89369.796900000001</v>
      </c>
      <c r="D1204">
        <v>12341.953100000001</v>
      </c>
      <c r="E1204">
        <v>9973</v>
      </c>
      <c r="F1204">
        <v>81113.694000000003</v>
      </c>
      <c r="G1204">
        <v>8.6438000000000006</v>
      </c>
      <c r="H1204">
        <v>16914.914100000002</v>
      </c>
      <c r="I1204">
        <v>2176.6154999999999</v>
      </c>
      <c r="J1204">
        <v>17299.646499999999</v>
      </c>
      <c r="K1204">
        <v>1836.769</v>
      </c>
      <c r="L1204">
        <v>2635.5169999999998</v>
      </c>
    </row>
    <row r="1205" spans="1:12" x14ac:dyDescent="0.2">
      <c r="A1205">
        <v>127665.78909999999</v>
      </c>
      <c r="B1205">
        <v>97683</v>
      </c>
      <c r="C1205">
        <v>85651.694000000003</v>
      </c>
      <c r="D1205">
        <v>8316.5730000000003</v>
      </c>
      <c r="E1205">
        <v>6535</v>
      </c>
      <c r="F1205">
        <v>8381.2309999999998</v>
      </c>
      <c r="G1205">
        <v>87.738200000000006</v>
      </c>
      <c r="H1205">
        <v>16993.219000000001</v>
      </c>
      <c r="I1205">
        <v>646.41459999999995</v>
      </c>
      <c r="J1205">
        <v>21685.716799999998</v>
      </c>
      <c r="K1205">
        <v>634.53549999999996</v>
      </c>
      <c r="L1205">
        <v>178.43680000000001</v>
      </c>
    </row>
    <row r="1206" spans="1:12" x14ac:dyDescent="0.2">
      <c r="A1206">
        <v>66835.929699999993</v>
      </c>
      <c r="B1206">
        <v>56774</v>
      </c>
      <c r="C1206">
        <v>7715.7969000000003</v>
      </c>
      <c r="D1206">
        <v>12366.429700000001</v>
      </c>
      <c r="E1206">
        <v>15886</v>
      </c>
      <c r="F1206">
        <v>76537.125</v>
      </c>
      <c r="G1206">
        <v>94.353399999999993</v>
      </c>
      <c r="H1206">
        <v>7983.2183000000005</v>
      </c>
      <c r="I1206">
        <v>3238.2912999999999</v>
      </c>
      <c r="J1206">
        <v>1897.3887</v>
      </c>
      <c r="K1206">
        <v>5386.8383999999996</v>
      </c>
      <c r="L1206">
        <v>1739.5115000000001</v>
      </c>
    </row>
    <row r="1207" spans="1:12" x14ac:dyDescent="0.2">
      <c r="A1207">
        <v>126573.219</v>
      </c>
      <c r="B1207">
        <v>11994</v>
      </c>
      <c r="C1207">
        <v>81329.3125</v>
      </c>
      <c r="D1207">
        <v>73172.273400000005</v>
      </c>
      <c r="E1207">
        <v>694</v>
      </c>
      <c r="F1207">
        <v>79798.617199999993</v>
      </c>
      <c r="G1207">
        <v>9.6582000000000008</v>
      </c>
      <c r="H1207">
        <v>18466.966799999998</v>
      </c>
      <c r="I1207">
        <v>824.66880000000003</v>
      </c>
      <c r="J1207">
        <v>19258.2598</v>
      </c>
      <c r="K1207">
        <v>1478.8610000000001</v>
      </c>
      <c r="L1207">
        <v>226.5857</v>
      </c>
    </row>
    <row r="1208" spans="1:12" x14ac:dyDescent="0.2">
      <c r="A1208">
        <v>14754.616</v>
      </c>
      <c r="B1208">
        <v>88367</v>
      </c>
      <c r="C1208">
        <v>77689.694000000003</v>
      </c>
      <c r="D1208">
        <v>8565.6561999999994</v>
      </c>
      <c r="E1208">
        <v>71682</v>
      </c>
      <c r="F1208">
        <v>78265.851599999995</v>
      </c>
      <c r="G1208">
        <v>-6.3551000000000002</v>
      </c>
      <c r="H1208">
        <v>2233.9155000000001</v>
      </c>
      <c r="I1208">
        <v>232.2671</v>
      </c>
      <c r="J1208">
        <v>12584.2832</v>
      </c>
      <c r="K1208">
        <v>3667.4672999999998</v>
      </c>
      <c r="L1208">
        <v>116.39319999999999</v>
      </c>
    </row>
    <row r="1209" spans="1:12" x14ac:dyDescent="0.2">
      <c r="A1209">
        <v>132732.2812</v>
      </c>
      <c r="B1209">
        <v>1614</v>
      </c>
      <c r="C1209">
        <v>8252.7811999999994</v>
      </c>
      <c r="D1209">
        <v>6535.8594000000003</v>
      </c>
      <c r="E1209">
        <v>51539</v>
      </c>
      <c r="F1209">
        <v>82698.351599999995</v>
      </c>
      <c r="G1209">
        <v>99.166200000000003</v>
      </c>
      <c r="H1209">
        <v>34634.597699999998</v>
      </c>
      <c r="I1209">
        <v>248.46190000000001</v>
      </c>
      <c r="J1209">
        <v>1719.9492</v>
      </c>
      <c r="K1209">
        <v>423.9126</v>
      </c>
      <c r="L1209">
        <v>1415.6367</v>
      </c>
    </row>
    <row r="1210" spans="1:12" x14ac:dyDescent="0.2">
      <c r="A1210">
        <v>11656.953100000001</v>
      </c>
      <c r="B1210">
        <v>94191</v>
      </c>
      <c r="C1210">
        <v>8162.9453000000003</v>
      </c>
      <c r="D1210">
        <v>81214.694000000003</v>
      </c>
      <c r="E1210">
        <v>6316</v>
      </c>
      <c r="F1210">
        <v>84341.914099999995</v>
      </c>
      <c r="G1210">
        <v>136.16300000000001</v>
      </c>
      <c r="H1210">
        <v>444.3931</v>
      </c>
      <c r="I1210">
        <v>4525.3856999999998</v>
      </c>
      <c r="J1210">
        <v>31671.2559</v>
      </c>
      <c r="K1210">
        <v>7978.8149999999996</v>
      </c>
      <c r="L1210">
        <v>2578.4670000000001</v>
      </c>
    </row>
    <row r="1211" spans="1:12" x14ac:dyDescent="0.2">
      <c r="A1211">
        <v>1316.6171999999999</v>
      </c>
      <c r="B1211">
        <v>11995</v>
      </c>
      <c r="C1211">
        <v>83598.875</v>
      </c>
      <c r="D1211">
        <v>81777.194000000003</v>
      </c>
      <c r="E1211">
        <v>6486</v>
      </c>
      <c r="F1211">
        <v>83627.395999999993</v>
      </c>
      <c r="G1211">
        <v>269.27499999999998</v>
      </c>
      <c r="H1211">
        <v>1676.9883</v>
      </c>
      <c r="I1211">
        <v>796.577</v>
      </c>
      <c r="J1211">
        <v>13388.8711</v>
      </c>
      <c r="K1211">
        <v>1789.8721</v>
      </c>
      <c r="L1211">
        <v>264.8879</v>
      </c>
    </row>
    <row r="1212" spans="1:12" x14ac:dyDescent="0.2">
      <c r="A1212">
        <v>12395.445299999999</v>
      </c>
      <c r="B1212">
        <v>11552</v>
      </c>
      <c r="C1212">
        <v>79961.671900000001</v>
      </c>
      <c r="D1212">
        <v>811.6875</v>
      </c>
      <c r="E1212">
        <v>65892</v>
      </c>
      <c r="F1212">
        <v>8564.5470000000005</v>
      </c>
      <c r="G1212">
        <v>124.837</v>
      </c>
      <c r="H1212">
        <v>8834.5625</v>
      </c>
      <c r="I1212">
        <v>817.77120000000002</v>
      </c>
      <c r="J1212">
        <v>133.96780000000001</v>
      </c>
      <c r="K1212">
        <v>1579.7550000000001</v>
      </c>
      <c r="L1212">
        <v>145.5138</v>
      </c>
    </row>
    <row r="1213" spans="1:12" x14ac:dyDescent="0.2">
      <c r="A1213">
        <v>13546.117200000001</v>
      </c>
      <c r="B1213">
        <v>1295</v>
      </c>
      <c r="C1213">
        <v>8313.1641</v>
      </c>
      <c r="D1213">
        <v>9797.8672000000006</v>
      </c>
      <c r="E1213">
        <v>7522</v>
      </c>
      <c r="F1213">
        <v>79317.125</v>
      </c>
      <c r="G1213">
        <v>72.726600000000005</v>
      </c>
      <c r="H1213">
        <v>1283.5371</v>
      </c>
      <c r="I1213">
        <v>2438.1588999999999</v>
      </c>
      <c r="J1213">
        <v>3782.1758</v>
      </c>
      <c r="K1213">
        <v>2756.8928000000001</v>
      </c>
      <c r="L1213">
        <v>1937.6748</v>
      </c>
    </row>
    <row r="1214" spans="1:12" x14ac:dyDescent="0.2">
      <c r="A1214">
        <v>11353.462</v>
      </c>
      <c r="B1214">
        <v>93234</v>
      </c>
      <c r="C1214">
        <v>79783.765599999999</v>
      </c>
      <c r="D1214">
        <v>82314.843800000002</v>
      </c>
      <c r="E1214">
        <v>67186</v>
      </c>
      <c r="F1214">
        <v>8293.2891</v>
      </c>
      <c r="G1214">
        <v>249.49449999999999</v>
      </c>
      <c r="H1214">
        <v>16184.4727</v>
      </c>
      <c r="I1214">
        <v>261.25630000000001</v>
      </c>
      <c r="J1214">
        <v>25949.777300000002</v>
      </c>
      <c r="K1214">
        <v>2761.7646</v>
      </c>
      <c r="L1214">
        <v>182.13</v>
      </c>
    </row>
    <row r="1215" spans="1:12" x14ac:dyDescent="0.2">
      <c r="A1215">
        <v>142246.93799999999</v>
      </c>
      <c r="B1215">
        <v>1952</v>
      </c>
      <c r="C1215">
        <v>85133.625</v>
      </c>
      <c r="D1215">
        <v>12131.156000000001</v>
      </c>
      <c r="E1215">
        <v>82478</v>
      </c>
      <c r="F1215">
        <v>81152.391000000003</v>
      </c>
      <c r="G1215">
        <v>75.525999999999996</v>
      </c>
      <c r="H1215">
        <v>16391.6211</v>
      </c>
      <c r="I1215">
        <v>771.17179999999996</v>
      </c>
      <c r="J1215">
        <v>2585.7285000000002</v>
      </c>
      <c r="K1215">
        <v>66.513400000000004</v>
      </c>
      <c r="L1215">
        <v>985.11500000000001</v>
      </c>
    </row>
    <row r="1216" spans="1:12" x14ac:dyDescent="0.2">
      <c r="A1216">
        <v>91255.5625</v>
      </c>
      <c r="B1216">
        <v>76431</v>
      </c>
      <c r="C1216">
        <v>78247.375</v>
      </c>
      <c r="D1216">
        <v>84269.726599999995</v>
      </c>
      <c r="E1216">
        <v>7549</v>
      </c>
      <c r="F1216">
        <v>73158.468999999997</v>
      </c>
      <c r="G1216">
        <v>68.313100000000006</v>
      </c>
      <c r="H1216">
        <v>5399.4520000000002</v>
      </c>
      <c r="I1216">
        <v>235.267</v>
      </c>
      <c r="J1216">
        <v>1925.9423999999999</v>
      </c>
      <c r="K1216">
        <v>4164.5859</v>
      </c>
      <c r="L1216">
        <v>166.51900000000001</v>
      </c>
    </row>
    <row r="1217" spans="1:12" x14ac:dyDescent="0.2">
      <c r="A1217">
        <v>124374.7188</v>
      </c>
      <c r="B1217">
        <v>117</v>
      </c>
      <c r="C1217">
        <v>81423.937999999995</v>
      </c>
      <c r="D1217">
        <v>87424.859400000001</v>
      </c>
      <c r="E1217">
        <v>72278</v>
      </c>
      <c r="F1217">
        <v>79269.984400000001</v>
      </c>
      <c r="G1217">
        <v>6.6980000000000004</v>
      </c>
      <c r="H1217">
        <v>11591.776400000001</v>
      </c>
      <c r="I1217">
        <v>183.149</v>
      </c>
      <c r="J1217">
        <v>26126.533200000002</v>
      </c>
      <c r="K1217">
        <v>2876.7289999999998</v>
      </c>
      <c r="L1217">
        <v>123.6754</v>
      </c>
    </row>
    <row r="1218" spans="1:12" x14ac:dyDescent="0.2">
      <c r="A1218">
        <v>131162.23439999999</v>
      </c>
      <c r="B1218">
        <v>13189</v>
      </c>
      <c r="C1218">
        <v>8331.9766</v>
      </c>
      <c r="D1218">
        <v>83819.132800000007</v>
      </c>
      <c r="E1218">
        <v>6291</v>
      </c>
      <c r="F1218">
        <v>8733.4297000000006</v>
      </c>
      <c r="G1218">
        <v>137.316</v>
      </c>
      <c r="H1218">
        <v>1742.7617</v>
      </c>
      <c r="I1218">
        <v>92.644599999999997</v>
      </c>
      <c r="J1218">
        <v>2861.1835999999998</v>
      </c>
      <c r="K1218">
        <v>1449.7650000000001</v>
      </c>
      <c r="L1218">
        <v>134.483</v>
      </c>
    </row>
    <row r="1219" spans="1:12" x14ac:dyDescent="0.2">
      <c r="A1219">
        <v>1391.2188000000001</v>
      </c>
      <c r="B1219">
        <v>13911</v>
      </c>
      <c r="C1219">
        <v>8247.7309999999998</v>
      </c>
      <c r="D1219">
        <v>1348.8125</v>
      </c>
      <c r="E1219">
        <v>8279</v>
      </c>
      <c r="F1219">
        <v>82624.281199999998</v>
      </c>
      <c r="G1219">
        <v>166.97300000000001</v>
      </c>
      <c r="H1219">
        <v>1131.2998</v>
      </c>
      <c r="I1219">
        <v>983.75400000000002</v>
      </c>
      <c r="J1219">
        <v>28974.482</v>
      </c>
      <c r="K1219">
        <v>1583.248</v>
      </c>
      <c r="L1219">
        <v>125.386</v>
      </c>
    </row>
    <row r="1220" spans="1:12" x14ac:dyDescent="0.2">
      <c r="A1220">
        <v>95713.145999999993</v>
      </c>
      <c r="B1220">
        <v>8755</v>
      </c>
      <c r="C1220">
        <v>77675.148400000005</v>
      </c>
      <c r="D1220">
        <v>19989.156200000001</v>
      </c>
      <c r="E1220">
        <v>89311</v>
      </c>
      <c r="F1220">
        <v>879.53120000000001</v>
      </c>
      <c r="G1220">
        <v>69.965800000000002</v>
      </c>
      <c r="H1220">
        <v>7853.3872000000001</v>
      </c>
      <c r="I1220">
        <v>897.64700000000005</v>
      </c>
      <c r="J1220">
        <v>29961.462</v>
      </c>
      <c r="K1220">
        <v>164.524</v>
      </c>
      <c r="L1220">
        <v>793.74099999999999</v>
      </c>
    </row>
    <row r="1221" spans="1:12" x14ac:dyDescent="0.2">
      <c r="A1221">
        <v>112955.625</v>
      </c>
      <c r="B1221">
        <v>9786</v>
      </c>
      <c r="C1221">
        <v>81539.25</v>
      </c>
      <c r="D1221">
        <v>7858.375</v>
      </c>
      <c r="E1221">
        <v>65842</v>
      </c>
      <c r="F1221">
        <v>78215.171900000001</v>
      </c>
      <c r="G1221">
        <v>61.211100000000002</v>
      </c>
      <c r="H1221">
        <v>853.31799999999998</v>
      </c>
      <c r="I1221">
        <v>118.4465</v>
      </c>
      <c r="J1221">
        <v>366.64449999999999</v>
      </c>
      <c r="K1221">
        <v>175.3287</v>
      </c>
      <c r="L1221">
        <v>175.11510000000001</v>
      </c>
    </row>
    <row r="1222" spans="1:12" x14ac:dyDescent="0.2">
      <c r="A1222">
        <v>127726.36719999999</v>
      </c>
      <c r="B1222">
        <v>1374</v>
      </c>
      <c r="C1222">
        <v>83394.867199999993</v>
      </c>
      <c r="D1222">
        <v>7656.1328000000003</v>
      </c>
      <c r="E1222">
        <v>6336</v>
      </c>
      <c r="F1222">
        <v>79257.233999999997</v>
      </c>
      <c r="G1222">
        <v>74.668999999999997</v>
      </c>
      <c r="H1222">
        <v>474.36349999999999</v>
      </c>
      <c r="I1222">
        <v>894.68200000000002</v>
      </c>
      <c r="J1222">
        <v>26554.972699999998</v>
      </c>
      <c r="K1222">
        <v>1648.7538</v>
      </c>
      <c r="L1222">
        <v>1611.5650000000001</v>
      </c>
    </row>
    <row r="1223" spans="1:12" x14ac:dyDescent="0.2">
      <c r="A1223">
        <v>122585.9375</v>
      </c>
      <c r="B1223">
        <v>143</v>
      </c>
      <c r="C1223">
        <v>815.46900000000005</v>
      </c>
      <c r="D1223">
        <v>9885.1560000000009</v>
      </c>
      <c r="E1223">
        <v>71935</v>
      </c>
      <c r="F1223">
        <v>828.3125</v>
      </c>
      <c r="G1223">
        <v>58.784799999999997</v>
      </c>
      <c r="H1223">
        <v>5869.2271000000001</v>
      </c>
      <c r="I1223">
        <v>82.916899999999998</v>
      </c>
      <c r="J1223">
        <v>263.8535</v>
      </c>
      <c r="K1223">
        <v>173.61199999999999</v>
      </c>
      <c r="L1223">
        <v>841.11469999999997</v>
      </c>
    </row>
    <row r="1224" spans="1:12" x14ac:dyDescent="0.2">
      <c r="A1224">
        <v>118278.2812</v>
      </c>
      <c r="B1224">
        <v>98474</v>
      </c>
      <c r="C1224">
        <v>78716.625</v>
      </c>
      <c r="D1224">
        <v>88411.218999999997</v>
      </c>
      <c r="E1224">
        <v>7243</v>
      </c>
      <c r="F1224">
        <v>79996.937999999995</v>
      </c>
      <c r="G1224">
        <v>158.81399999999999</v>
      </c>
      <c r="H1224">
        <v>4568.25</v>
      </c>
      <c r="I1224">
        <v>966.76599999999996</v>
      </c>
      <c r="J1224">
        <v>29985.5488</v>
      </c>
      <c r="K1224">
        <v>868.89580000000001</v>
      </c>
      <c r="L1224">
        <v>126.4598</v>
      </c>
    </row>
    <row r="1225" spans="1:12" x14ac:dyDescent="0.2">
      <c r="A1225">
        <v>118923.14599999999</v>
      </c>
      <c r="B1225">
        <v>9692</v>
      </c>
      <c r="C1225">
        <v>8429.1641</v>
      </c>
      <c r="D1225">
        <v>5682.3945000000003</v>
      </c>
      <c r="E1225">
        <v>47198</v>
      </c>
      <c r="F1225">
        <v>78872.233999999997</v>
      </c>
      <c r="G1225">
        <v>17.215</v>
      </c>
      <c r="H1225">
        <v>54.444299999999998</v>
      </c>
      <c r="I1225">
        <v>1375.8489999999999</v>
      </c>
      <c r="J1225">
        <v>1346.6621</v>
      </c>
      <c r="K1225">
        <v>279.32810000000001</v>
      </c>
      <c r="L1225">
        <v>2173.4497000000001</v>
      </c>
    </row>
    <row r="1226" spans="1:12" x14ac:dyDescent="0.2">
      <c r="A1226">
        <v>132325.6562</v>
      </c>
      <c r="B1226">
        <v>12699</v>
      </c>
      <c r="C1226">
        <v>84441.859400000001</v>
      </c>
      <c r="D1226">
        <v>118426.625</v>
      </c>
      <c r="E1226">
        <v>92326</v>
      </c>
      <c r="F1226">
        <v>8463.7810000000009</v>
      </c>
      <c r="G1226">
        <v>26.412800000000001</v>
      </c>
      <c r="H1226">
        <v>1139.751</v>
      </c>
      <c r="I1226">
        <v>2285.1599000000001</v>
      </c>
      <c r="J1226">
        <v>3856.5351999999998</v>
      </c>
      <c r="K1226">
        <v>3978.2941999999998</v>
      </c>
      <c r="L1226">
        <v>1341.2134000000001</v>
      </c>
    </row>
    <row r="1227" spans="1:12" x14ac:dyDescent="0.2">
      <c r="A1227">
        <v>1642.731</v>
      </c>
      <c r="B1227">
        <v>8917</v>
      </c>
      <c r="C1227">
        <v>7821.2734</v>
      </c>
      <c r="D1227">
        <v>92858.718999999997</v>
      </c>
      <c r="E1227">
        <v>77762</v>
      </c>
      <c r="F1227">
        <v>78259.156199999998</v>
      </c>
      <c r="G1227">
        <v>83.935100000000006</v>
      </c>
      <c r="H1227">
        <v>367.41649999999998</v>
      </c>
      <c r="I1227">
        <v>1464.9645</v>
      </c>
      <c r="J1227">
        <v>2332.3270000000002</v>
      </c>
      <c r="K1227">
        <v>2551.6190999999999</v>
      </c>
      <c r="L1227">
        <v>92.156000000000006</v>
      </c>
    </row>
    <row r="1228" spans="1:12" x14ac:dyDescent="0.2">
      <c r="A1228">
        <v>11649.462</v>
      </c>
      <c r="B1228">
        <v>94986</v>
      </c>
      <c r="C1228">
        <v>8317.1641</v>
      </c>
      <c r="D1228">
        <v>94119.382800000007</v>
      </c>
      <c r="E1228">
        <v>78583</v>
      </c>
      <c r="F1228">
        <v>78492.962</v>
      </c>
      <c r="G1228">
        <v>71.999700000000004</v>
      </c>
      <c r="H1228">
        <v>1183.3561999999999</v>
      </c>
      <c r="I1228">
        <v>788.35400000000004</v>
      </c>
      <c r="J1228">
        <v>2859.9940999999999</v>
      </c>
      <c r="K1228">
        <v>1549.31</v>
      </c>
      <c r="L1228">
        <v>246.21799999999999</v>
      </c>
    </row>
    <row r="1229" spans="1:12" x14ac:dyDescent="0.2">
      <c r="A1229">
        <v>133184.19399999999</v>
      </c>
      <c r="B1229">
        <v>16786</v>
      </c>
      <c r="C1229">
        <v>81736.875</v>
      </c>
      <c r="D1229">
        <v>85438.296900000001</v>
      </c>
      <c r="E1229">
        <v>73214</v>
      </c>
      <c r="F1229">
        <v>76478.328099999999</v>
      </c>
      <c r="G1229">
        <v>173.18600000000001</v>
      </c>
      <c r="H1229">
        <v>1136.856</v>
      </c>
      <c r="I1229">
        <v>843.3569</v>
      </c>
      <c r="J1229">
        <v>2495.7793000000001</v>
      </c>
      <c r="K1229">
        <v>181.9871</v>
      </c>
      <c r="L1229">
        <v>151.8417</v>
      </c>
    </row>
    <row r="1230" spans="1:12" x14ac:dyDescent="0.2">
      <c r="A1230">
        <v>1339.875</v>
      </c>
      <c r="B1230">
        <v>14814</v>
      </c>
      <c r="C1230">
        <v>8138.7344000000003</v>
      </c>
      <c r="D1230">
        <v>9752.2891</v>
      </c>
      <c r="E1230">
        <v>7738</v>
      </c>
      <c r="F1230">
        <v>82944.914099999995</v>
      </c>
      <c r="G1230">
        <v>394.7636</v>
      </c>
      <c r="H1230">
        <v>28643.445299999999</v>
      </c>
      <c r="I1230">
        <v>888.17610000000002</v>
      </c>
      <c r="J1230">
        <v>16792.847699999998</v>
      </c>
      <c r="K1230">
        <v>111.5536</v>
      </c>
      <c r="L1230">
        <v>1848.8873000000001</v>
      </c>
    </row>
    <row r="1231" spans="1:12" x14ac:dyDescent="0.2">
      <c r="A1231">
        <v>12843.671899999999</v>
      </c>
      <c r="B1231">
        <v>12299</v>
      </c>
      <c r="C1231">
        <v>8228.8593999999994</v>
      </c>
      <c r="D1231">
        <v>1812.962</v>
      </c>
      <c r="E1231">
        <v>81323</v>
      </c>
      <c r="F1231">
        <v>81242.398400000005</v>
      </c>
      <c r="G1231">
        <v>27.861599999999999</v>
      </c>
      <c r="H1231">
        <v>7241.8877000000002</v>
      </c>
      <c r="I1231">
        <v>1414.9492</v>
      </c>
      <c r="J1231">
        <v>1323.6679999999999</v>
      </c>
      <c r="K1231">
        <v>162.92429999999999</v>
      </c>
      <c r="L1231">
        <v>1552.2370000000001</v>
      </c>
    </row>
    <row r="1232" spans="1:12" x14ac:dyDescent="0.2">
      <c r="A1232">
        <v>133893.6562</v>
      </c>
      <c r="B1232">
        <v>15966</v>
      </c>
      <c r="C1232">
        <v>8288.2189999999991</v>
      </c>
      <c r="D1232">
        <v>84783.695300000007</v>
      </c>
      <c r="E1232">
        <v>67555</v>
      </c>
      <c r="F1232">
        <v>82249.781199999998</v>
      </c>
      <c r="G1232">
        <v>49.269199999999998</v>
      </c>
      <c r="H1232">
        <v>94.712900000000005</v>
      </c>
      <c r="I1232">
        <v>4423.2690000000002</v>
      </c>
      <c r="J1232">
        <v>23292.418000000001</v>
      </c>
      <c r="K1232">
        <v>8754.3269999999993</v>
      </c>
      <c r="L1232">
        <v>2676.598</v>
      </c>
    </row>
    <row r="1233" spans="1:12" x14ac:dyDescent="0.2">
      <c r="A1233">
        <v>88828.781000000003</v>
      </c>
      <c r="B1233">
        <v>7413</v>
      </c>
      <c r="C1233">
        <v>78558.726599999995</v>
      </c>
      <c r="D1233">
        <v>9412.6460000000006</v>
      </c>
      <c r="E1233">
        <v>7531</v>
      </c>
      <c r="F1233">
        <v>78971.132800000007</v>
      </c>
      <c r="G1233">
        <v>161.27539999999999</v>
      </c>
      <c r="H1233">
        <v>6947.5254000000004</v>
      </c>
      <c r="I1233">
        <v>111.8822</v>
      </c>
      <c r="J1233">
        <v>26478.976999999999</v>
      </c>
      <c r="K1233">
        <v>1223.58</v>
      </c>
      <c r="L1233">
        <v>874.54520000000002</v>
      </c>
    </row>
    <row r="1234" spans="1:12" x14ac:dyDescent="0.2">
      <c r="A1234">
        <v>128473.9219</v>
      </c>
      <c r="B1234">
        <v>142</v>
      </c>
      <c r="C1234">
        <v>8956.7811999999994</v>
      </c>
      <c r="D1234">
        <v>17483.656200000001</v>
      </c>
      <c r="E1234">
        <v>85414</v>
      </c>
      <c r="F1234">
        <v>82469.492199999993</v>
      </c>
      <c r="G1234">
        <v>-5.7142999999999997</v>
      </c>
      <c r="H1234">
        <v>18137.925800000001</v>
      </c>
      <c r="I1234">
        <v>1566.643</v>
      </c>
      <c r="J1234">
        <v>28946.1914</v>
      </c>
      <c r="K1234">
        <v>1936.7152000000001</v>
      </c>
      <c r="L1234">
        <v>1613.8467000000001</v>
      </c>
    </row>
    <row r="1235" spans="1:12" x14ac:dyDescent="0.2">
      <c r="A1235">
        <v>1942.625</v>
      </c>
      <c r="B1235">
        <v>88311</v>
      </c>
      <c r="C1235">
        <v>8121.5469000000003</v>
      </c>
      <c r="D1235">
        <v>89416.382800000007</v>
      </c>
      <c r="E1235">
        <v>71391</v>
      </c>
      <c r="F1235">
        <v>8283.73</v>
      </c>
      <c r="G1235">
        <v>44.76</v>
      </c>
      <c r="H1235">
        <v>322.464</v>
      </c>
      <c r="I1235">
        <v>2323.4549999999999</v>
      </c>
      <c r="J1235">
        <v>24522.9355</v>
      </c>
      <c r="K1235">
        <v>3433.7449999999999</v>
      </c>
      <c r="L1235">
        <v>1154.4919</v>
      </c>
    </row>
    <row r="1236" spans="1:12" x14ac:dyDescent="0.2">
      <c r="A1236">
        <v>999.34379999999999</v>
      </c>
      <c r="B1236">
        <v>79514</v>
      </c>
      <c r="C1236">
        <v>8164.2309999999998</v>
      </c>
      <c r="D1236">
        <v>58751.328099999999</v>
      </c>
      <c r="E1236">
        <v>51495</v>
      </c>
      <c r="F1236">
        <v>7477.8828000000003</v>
      </c>
      <c r="G1236">
        <v>36.142699999999998</v>
      </c>
      <c r="H1236">
        <v>565.45510000000002</v>
      </c>
      <c r="I1236">
        <v>2267.8620000000001</v>
      </c>
      <c r="J1236">
        <v>136.41409999999999</v>
      </c>
      <c r="K1236">
        <v>4121.2152999999998</v>
      </c>
      <c r="L1236">
        <v>1826.8290999999999</v>
      </c>
    </row>
    <row r="1237" spans="1:12" x14ac:dyDescent="0.2">
      <c r="A1237">
        <v>14124.194</v>
      </c>
      <c r="B1237">
        <v>86654</v>
      </c>
      <c r="C1237">
        <v>78748.5625</v>
      </c>
      <c r="D1237">
        <v>12269.656199999999</v>
      </c>
      <c r="E1237">
        <v>8376</v>
      </c>
      <c r="F1237">
        <v>87.546999999999997</v>
      </c>
      <c r="G1237">
        <v>65.216999999999999</v>
      </c>
      <c r="H1237">
        <v>8346.9519999999993</v>
      </c>
      <c r="I1237">
        <v>3585.2588000000001</v>
      </c>
      <c r="J1237">
        <v>26811.597699999998</v>
      </c>
      <c r="K1237">
        <v>422.86279999999999</v>
      </c>
      <c r="L1237">
        <v>1843.7352000000001</v>
      </c>
    </row>
    <row r="1238" spans="1:12" x14ac:dyDescent="0.2">
      <c r="A1238">
        <v>12235.468999999999</v>
      </c>
      <c r="B1238">
        <v>91695</v>
      </c>
      <c r="C1238">
        <v>85934.375</v>
      </c>
      <c r="D1238">
        <v>7172.6484</v>
      </c>
      <c r="E1238">
        <v>5741</v>
      </c>
      <c r="F1238">
        <v>81851.679699999993</v>
      </c>
      <c r="G1238">
        <v>41.381</v>
      </c>
      <c r="H1238">
        <v>14743.4414</v>
      </c>
      <c r="I1238">
        <v>814.57429999999999</v>
      </c>
      <c r="J1238">
        <v>26896.234400000001</v>
      </c>
      <c r="K1238">
        <v>846.89800000000002</v>
      </c>
      <c r="L1238">
        <v>1927.9753000000001</v>
      </c>
    </row>
    <row r="1239" spans="1:12" x14ac:dyDescent="0.2">
      <c r="A1239">
        <v>1268.1484</v>
      </c>
      <c r="B1239">
        <v>13179</v>
      </c>
      <c r="C1239">
        <v>8539.3984</v>
      </c>
      <c r="D1239">
        <v>83794.375</v>
      </c>
      <c r="E1239">
        <v>7343</v>
      </c>
      <c r="F1239">
        <v>74786.171900000001</v>
      </c>
      <c r="G1239">
        <v>27.458200000000001</v>
      </c>
      <c r="H1239">
        <v>2533.2222000000002</v>
      </c>
      <c r="I1239">
        <v>1548.3721</v>
      </c>
      <c r="J1239">
        <v>14498.458000000001</v>
      </c>
      <c r="K1239">
        <v>231.381</v>
      </c>
      <c r="L1239">
        <v>189.7664</v>
      </c>
    </row>
    <row r="1240" spans="1:12" x14ac:dyDescent="0.2">
      <c r="A1240">
        <v>676.63279999999997</v>
      </c>
      <c r="B1240">
        <v>57898</v>
      </c>
      <c r="C1240">
        <v>68715.148400000005</v>
      </c>
      <c r="D1240">
        <v>74149.718999999997</v>
      </c>
      <c r="E1240">
        <v>7226</v>
      </c>
      <c r="F1240">
        <v>673.16409999999996</v>
      </c>
      <c r="G1240">
        <v>535.25210000000004</v>
      </c>
      <c r="H1240">
        <v>1329.4736</v>
      </c>
      <c r="I1240">
        <v>1673.1156000000001</v>
      </c>
      <c r="J1240">
        <v>16827.5625</v>
      </c>
      <c r="K1240">
        <v>239.76730000000001</v>
      </c>
      <c r="L1240">
        <v>1478.9652000000001</v>
      </c>
    </row>
    <row r="1241" spans="1:12" x14ac:dyDescent="0.2">
      <c r="A1241">
        <v>125455.99219999999</v>
      </c>
      <c r="B1241">
        <v>11458</v>
      </c>
      <c r="C1241">
        <v>8137.3469999999998</v>
      </c>
      <c r="D1241">
        <v>919.79690000000005</v>
      </c>
      <c r="E1241">
        <v>76546</v>
      </c>
      <c r="F1241">
        <v>77919.398400000005</v>
      </c>
      <c r="G1241">
        <v>198.3417</v>
      </c>
      <c r="H1241">
        <v>15411.425800000001</v>
      </c>
      <c r="I1241">
        <v>1112.2863</v>
      </c>
      <c r="J1241">
        <v>14871.1816</v>
      </c>
      <c r="K1241">
        <v>1469.4136000000001</v>
      </c>
      <c r="L1241">
        <v>232.91470000000001</v>
      </c>
    </row>
    <row r="1242" spans="1:12" x14ac:dyDescent="0.2">
      <c r="A1242">
        <v>11752.468999999999</v>
      </c>
      <c r="B1242">
        <v>9951</v>
      </c>
      <c r="C1242">
        <v>7984.2190000000001</v>
      </c>
      <c r="D1242">
        <v>6966.1562000000004</v>
      </c>
      <c r="E1242">
        <v>58139</v>
      </c>
      <c r="F1242">
        <v>78462.117199999993</v>
      </c>
      <c r="G1242">
        <v>19.753699999999998</v>
      </c>
      <c r="H1242">
        <v>11616.555700000001</v>
      </c>
      <c r="I1242">
        <v>2252.4845999999998</v>
      </c>
      <c r="J1242">
        <v>2143.3519999999999</v>
      </c>
      <c r="K1242">
        <v>3237.7754</v>
      </c>
      <c r="L1242">
        <v>175.845</v>
      </c>
    </row>
    <row r="1243" spans="1:12" x14ac:dyDescent="0.2">
      <c r="A1243">
        <v>13912.359399999999</v>
      </c>
      <c r="B1243">
        <v>11762</v>
      </c>
      <c r="C1243">
        <v>82315.164099999995</v>
      </c>
      <c r="D1243">
        <v>745.85159999999996</v>
      </c>
      <c r="E1243">
        <v>56986</v>
      </c>
      <c r="F1243">
        <v>8555.3125</v>
      </c>
      <c r="G1243">
        <v>47.259</v>
      </c>
      <c r="H1243">
        <v>5357.8257000000003</v>
      </c>
      <c r="I1243">
        <v>936.87620000000004</v>
      </c>
      <c r="J1243">
        <v>1912.5469000000001</v>
      </c>
      <c r="K1243">
        <v>985.68489999999997</v>
      </c>
      <c r="L1243">
        <v>474.815</v>
      </c>
    </row>
    <row r="1244" spans="1:12" x14ac:dyDescent="0.2">
      <c r="A1244">
        <v>1386.7655999999999</v>
      </c>
      <c r="B1244">
        <v>16283</v>
      </c>
      <c r="C1244">
        <v>85463.731</v>
      </c>
      <c r="D1244">
        <v>91987.234400000001</v>
      </c>
      <c r="E1244">
        <v>71723</v>
      </c>
      <c r="F1244">
        <v>8452.1875</v>
      </c>
      <c r="G1244">
        <v>64.284800000000004</v>
      </c>
      <c r="H1244">
        <v>1461.7148</v>
      </c>
      <c r="I1244">
        <v>877.9538</v>
      </c>
      <c r="J1244">
        <v>1659.847</v>
      </c>
      <c r="K1244">
        <v>1285.5396000000001</v>
      </c>
      <c r="L1244">
        <v>1127.6948</v>
      </c>
    </row>
    <row r="1245" spans="1:12" x14ac:dyDescent="0.2">
      <c r="A1245">
        <v>97262.664099999995</v>
      </c>
      <c r="B1245">
        <v>78238</v>
      </c>
      <c r="C1245">
        <v>81471.992199999993</v>
      </c>
      <c r="D1245">
        <v>96384.226599999995</v>
      </c>
      <c r="E1245">
        <v>85463</v>
      </c>
      <c r="F1245">
        <v>7391.7734</v>
      </c>
      <c r="G1245">
        <v>61.429600000000001</v>
      </c>
      <c r="H1245">
        <v>6956.4516999999996</v>
      </c>
      <c r="I1245">
        <v>955.69960000000003</v>
      </c>
      <c r="J1245">
        <v>2343.88</v>
      </c>
      <c r="K1245">
        <v>1355.5215000000001</v>
      </c>
      <c r="L1245">
        <v>27.471699999999998</v>
      </c>
    </row>
    <row r="1246" spans="1:12" x14ac:dyDescent="0.2">
      <c r="A1246">
        <v>134464.5938</v>
      </c>
      <c r="B1246">
        <v>11257</v>
      </c>
      <c r="C1246">
        <v>8728.7656000000006</v>
      </c>
      <c r="D1246">
        <v>88118.781000000003</v>
      </c>
      <c r="E1246">
        <v>7185</v>
      </c>
      <c r="F1246">
        <v>82281.231</v>
      </c>
      <c r="G1246">
        <v>429.46100000000001</v>
      </c>
      <c r="H1246">
        <v>27254.929700000001</v>
      </c>
      <c r="I1246">
        <v>84.249899999999997</v>
      </c>
      <c r="J1246">
        <v>33323.58</v>
      </c>
      <c r="K1246">
        <v>716.18200000000002</v>
      </c>
      <c r="L1246">
        <v>626.86569999999995</v>
      </c>
    </row>
    <row r="1247" spans="1:12" x14ac:dyDescent="0.2">
      <c r="A1247">
        <v>18855.859400000001</v>
      </c>
      <c r="B1247">
        <v>9655</v>
      </c>
      <c r="C1247">
        <v>78693.731</v>
      </c>
      <c r="D1247">
        <v>85265.976599999995</v>
      </c>
      <c r="E1247">
        <v>7923</v>
      </c>
      <c r="F1247">
        <v>78789.546900000001</v>
      </c>
      <c r="G1247">
        <v>73.841300000000004</v>
      </c>
      <c r="H1247">
        <v>14466.925800000001</v>
      </c>
      <c r="I1247">
        <v>538.66690000000006</v>
      </c>
      <c r="J1247">
        <v>14669.112300000001</v>
      </c>
      <c r="K1247">
        <v>834.16319999999996</v>
      </c>
      <c r="L1247">
        <v>122.8152</v>
      </c>
    </row>
    <row r="1248" spans="1:12" x14ac:dyDescent="0.2">
      <c r="A1248">
        <v>13355.6875</v>
      </c>
      <c r="B1248">
        <v>15787</v>
      </c>
      <c r="C1248">
        <v>82735.859400000001</v>
      </c>
      <c r="D1248">
        <v>19123.617200000001</v>
      </c>
      <c r="E1248">
        <v>82699</v>
      </c>
      <c r="F1248">
        <v>86476.573000000004</v>
      </c>
      <c r="G1248">
        <v>43.37</v>
      </c>
      <c r="H1248">
        <v>166.494</v>
      </c>
      <c r="I1248">
        <v>365.2593</v>
      </c>
      <c r="J1248">
        <v>21311.1895</v>
      </c>
      <c r="K1248">
        <v>5972.5127000000002</v>
      </c>
      <c r="L1248">
        <v>1777.2765999999999</v>
      </c>
    </row>
    <row r="1249" spans="1:12" x14ac:dyDescent="0.2">
      <c r="A1249">
        <v>139792.9375</v>
      </c>
      <c r="B1249">
        <v>1643</v>
      </c>
      <c r="C1249">
        <v>8679.7734</v>
      </c>
      <c r="D1249">
        <v>167.32300000000001</v>
      </c>
      <c r="E1249">
        <v>83479</v>
      </c>
      <c r="F1249">
        <v>83766.117199999993</v>
      </c>
      <c r="G1249">
        <v>14.747999999999999</v>
      </c>
      <c r="H1249">
        <v>15339.82</v>
      </c>
      <c r="I1249">
        <v>971.99480000000005</v>
      </c>
      <c r="J1249">
        <v>14512.4727</v>
      </c>
      <c r="K1249">
        <v>916.45799999999997</v>
      </c>
      <c r="L1249">
        <v>1465.6679999999999</v>
      </c>
    </row>
    <row r="1250" spans="1:12" x14ac:dyDescent="0.2">
      <c r="A1250">
        <v>129.6797</v>
      </c>
      <c r="B1250">
        <v>99828</v>
      </c>
      <c r="C1250">
        <v>78838.226599999995</v>
      </c>
      <c r="D1250">
        <v>12179.5391</v>
      </c>
      <c r="E1250">
        <v>85396</v>
      </c>
      <c r="F1250">
        <v>78416.346999999994</v>
      </c>
      <c r="G1250">
        <v>12.642799999999999</v>
      </c>
      <c r="H1250">
        <v>317.85989999999998</v>
      </c>
      <c r="I1250">
        <v>951.44420000000002</v>
      </c>
      <c r="J1250">
        <v>18974.3164</v>
      </c>
      <c r="K1250">
        <v>1577.6965</v>
      </c>
      <c r="L1250">
        <v>1576.5440000000001</v>
      </c>
    </row>
    <row r="1251" spans="1:12" x14ac:dyDescent="0.2">
      <c r="A1251">
        <v>126699.5156</v>
      </c>
      <c r="B1251">
        <v>12322</v>
      </c>
      <c r="C1251">
        <v>81149.577999999994</v>
      </c>
      <c r="D1251">
        <v>61445.972699999998</v>
      </c>
      <c r="E1251">
        <v>5176</v>
      </c>
      <c r="F1251">
        <v>77881.164099999995</v>
      </c>
      <c r="G1251">
        <v>226.27979999999999</v>
      </c>
      <c r="H1251">
        <v>17372.791000000001</v>
      </c>
      <c r="I1251">
        <v>1343.2898</v>
      </c>
      <c r="J1251">
        <v>16656.38</v>
      </c>
      <c r="K1251">
        <v>2154.6723999999999</v>
      </c>
      <c r="L1251">
        <v>2522.1977999999999</v>
      </c>
    </row>
    <row r="1252" spans="1:12" x14ac:dyDescent="0.2">
      <c r="A1252">
        <v>12362.5234</v>
      </c>
      <c r="B1252">
        <v>9815</v>
      </c>
      <c r="C1252">
        <v>8253.9688000000006</v>
      </c>
      <c r="D1252">
        <v>954.14840000000004</v>
      </c>
      <c r="E1252">
        <v>74138</v>
      </c>
      <c r="F1252">
        <v>7965.4453000000003</v>
      </c>
      <c r="G1252">
        <v>47.22</v>
      </c>
      <c r="H1252">
        <v>12312.2988</v>
      </c>
      <c r="I1252">
        <v>2797.8964999999998</v>
      </c>
      <c r="J1252">
        <v>18959.212</v>
      </c>
      <c r="K1252">
        <v>4582.3545000000004</v>
      </c>
      <c r="L1252">
        <v>2235.6885000000002</v>
      </c>
    </row>
    <row r="1253" spans="1:12" x14ac:dyDescent="0.2">
      <c r="A1253">
        <v>13892.468800000001</v>
      </c>
      <c r="B1253">
        <v>19354</v>
      </c>
      <c r="C1253">
        <v>82759.78</v>
      </c>
      <c r="D1253">
        <v>112287.6719</v>
      </c>
      <c r="E1253">
        <v>89278</v>
      </c>
      <c r="F1253">
        <v>82426.645999999993</v>
      </c>
      <c r="G1253">
        <v>32.424199999999999</v>
      </c>
      <c r="H1253">
        <v>3257.6921000000002</v>
      </c>
      <c r="I1253">
        <v>87.945499999999996</v>
      </c>
      <c r="J1253">
        <v>8987.2255999999998</v>
      </c>
      <c r="K1253">
        <v>171.52799999999999</v>
      </c>
      <c r="L1253">
        <v>1716.325</v>
      </c>
    </row>
    <row r="1254" spans="1:12" x14ac:dyDescent="0.2">
      <c r="A1254">
        <v>136352.98439999999</v>
      </c>
      <c r="B1254">
        <v>12426</v>
      </c>
      <c r="C1254">
        <v>87243.765599999999</v>
      </c>
      <c r="D1254">
        <v>12195.382799999999</v>
      </c>
      <c r="E1254">
        <v>856</v>
      </c>
      <c r="F1254">
        <v>78788.281199999998</v>
      </c>
      <c r="G1254">
        <v>115.9477</v>
      </c>
      <c r="H1254">
        <v>1559.5498</v>
      </c>
      <c r="I1254">
        <v>476.24220000000003</v>
      </c>
      <c r="J1254">
        <v>31972.3652</v>
      </c>
      <c r="K1254">
        <v>863.45230000000004</v>
      </c>
      <c r="L1254">
        <v>2436.2694999999999</v>
      </c>
    </row>
    <row r="1255" spans="1:12" x14ac:dyDescent="0.2">
      <c r="A1255">
        <v>55.423000000000002</v>
      </c>
      <c r="B1255">
        <v>45565</v>
      </c>
      <c r="C1255">
        <v>7916.9620000000004</v>
      </c>
      <c r="D1255">
        <v>14888.468999999999</v>
      </c>
      <c r="E1255">
        <v>9831</v>
      </c>
      <c r="F1255">
        <v>69927.492199999993</v>
      </c>
      <c r="G1255">
        <v>12.1317</v>
      </c>
      <c r="H1255">
        <v>1788.9154000000001</v>
      </c>
      <c r="I1255">
        <v>2539.7197000000001</v>
      </c>
      <c r="J1255">
        <v>125.3711</v>
      </c>
      <c r="K1255">
        <v>586.19529999999997</v>
      </c>
      <c r="L1255">
        <v>24.856200000000001</v>
      </c>
    </row>
    <row r="1256" spans="1:12" x14ac:dyDescent="0.2">
      <c r="A1256">
        <v>125285.53909999999</v>
      </c>
      <c r="B1256">
        <v>13454</v>
      </c>
      <c r="C1256">
        <v>79365.843800000002</v>
      </c>
      <c r="D1256">
        <v>7769.8671999999997</v>
      </c>
      <c r="E1256">
        <v>61991</v>
      </c>
      <c r="F1256">
        <v>8248.4689999999991</v>
      </c>
      <c r="G1256">
        <v>61.351799999999997</v>
      </c>
      <c r="H1256">
        <v>3784.7773000000002</v>
      </c>
      <c r="I1256">
        <v>1178.45</v>
      </c>
      <c r="J1256">
        <v>19243.154999999999</v>
      </c>
      <c r="K1256">
        <v>1389.8933999999999</v>
      </c>
      <c r="L1256">
        <v>1143.6484</v>
      </c>
    </row>
    <row r="1257" spans="1:12" x14ac:dyDescent="0.2">
      <c r="A1257">
        <v>9965.116</v>
      </c>
      <c r="B1257">
        <v>79295</v>
      </c>
      <c r="C1257">
        <v>82359.148400000005</v>
      </c>
      <c r="D1257">
        <v>96463.453099999999</v>
      </c>
      <c r="E1257">
        <v>76818</v>
      </c>
      <c r="F1257">
        <v>82296.1875</v>
      </c>
      <c r="G1257">
        <v>65.247</v>
      </c>
      <c r="H1257">
        <v>623.83640000000003</v>
      </c>
      <c r="I1257">
        <v>63.299700000000001</v>
      </c>
      <c r="J1257">
        <v>19949.267599999999</v>
      </c>
      <c r="K1257">
        <v>771.48500000000001</v>
      </c>
      <c r="L1257">
        <v>194.74600000000001</v>
      </c>
    </row>
    <row r="1258" spans="1:12" x14ac:dyDescent="0.2">
      <c r="A1258">
        <v>132686.78099999999</v>
      </c>
      <c r="B1258">
        <v>17366</v>
      </c>
      <c r="C1258">
        <v>8991.3359</v>
      </c>
      <c r="D1258">
        <v>9582.9141</v>
      </c>
      <c r="E1258">
        <v>75518</v>
      </c>
      <c r="F1258">
        <v>83139.648400000005</v>
      </c>
      <c r="G1258">
        <v>58.15</v>
      </c>
      <c r="H1258">
        <v>18244.958999999999</v>
      </c>
      <c r="I1258">
        <v>2652.6309999999999</v>
      </c>
      <c r="J1258">
        <v>32194.9414</v>
      </c>
      <c r="K1258">
        <v>4611.7349000000004</v>
      </c>
      <c r="L1258">
        <v>2291.6435999999999</v>
      </c>
    </row>
    <row r="1259" spans="1:12" x14ac:dyDescent="0.2">
      <c r="A1259">
        <v>128929.8438</v>
      </c>
      <c r="B1259">
        <v>99242</v>
      </c>
      <c r="C1259">
        <v>8514.8281000000006</v>
      </c>
      <c r="D1259">
        <v>91549.515599999999</v>
      </c>
      <c r="E1259">
        <v>74215</v>
      </c>
      <c r="F1259">
        <v>8843.3593999999994</v>
      </c>
      <c r="G1259">
        <v>23.793800000000001</v>
      </c>
      <c r="H1259">
        <v>6628.4430000000002</v>
      </c>
      <c r="I1259">
        <v>1968.875</v>
      </c>
      <c r="J1259">
        <v>3164.1561999999999</v>
      </c>
      <c r="K1259">
        <v>349.38839999999999</v>
      </c>
      <c r="L1259">
        <v>2337.1958</v>
      </c>
    </row>
    <row r="1260" spans="1:12" x14ac:dyDescent="0.2">
      <c r="A1260">
        <v>135557.17189999999</v>
      </c>
      <c r="B1260">
        <v>1662</v>
      </c>
      <c r="C1260">
        <v>83336.859400000001</v>
      </c>
      <c r="D1260">
        <v>1922.6719000000001</v>
      </c>
      <c r="E1260">
        <v>88711</v>
      </c>
      <c r="F1260">
        <v>8687.6875</v>
      </c>
      <c r="G1260">
        <v>138.6866</v>
      </c>
      <c r="H1260">
        <v>133.334</v>
      </c>
      <c r="I1260">
        <v>125.89319999999999</v>
      </c>
      <c r="J1260">
        <v>4349.8119999999999</v>
      </c>
      <c r="K1260">
        <v>1511.1233</v>
      </c>
      <c r="L1260">
        <v>615.66300000000001</v>
      </c>
    </row>
    <row r="1261" spans="1:12" x14ac:dyDescent="0.2">
      <c r="A1261">
        <v>12348.4141</v>
      </c>
      <c r="B1261">
        <v>96758</v>
      </c>
      <c r="C1261">
        <v>81514.234400000001</v>
      </c>
      <c r="D1261">
        <v>12469.731</v>
      </c>
      <c r="E1261">
        <v>878</v>
      </c>
      <c r="F1261">
        <v>83861.421900000001</v>
      </c>
      <c r="G1261">
        <v>27.717400000000001</v>
      </c>
      <c r="H1261">
        <v>14749.3887</v>
      </c>
      <c r="I1261">
        <v>2481.4780000000001</v>
      </c>
      <c r="J1261">
        <v>2653.2714999999998</v>
      </c>
      <c r="K1261">
        <v>3641.3191000000002</v>
      </c>
      <c r="L1261">
        <v>216.214</v>
      </c>
    </row>
    <row r="1262" spans="1:12" x14ac:dyDescent="0.2">
      <c r="A1262">
        <v>12239.573</v>
      </c>
      <c r="B1262">
        <v>96512</v>
      </c>
      <c r="C1262">
        <v>81648.115999999995</v>
      </c>
      <c r="D1262">
        <v>112691.7188</v>
      </c>
      <c r="E1262">
        <v>8816</v>
      </c>
      <c r="F1262">
        <v>8399.3438000000006</v>
      </c>
      <c r="G1262">
        <v>111.6427</v>
      </c>
      <c r="H1262">
        <v>1437.3584000000001</v>
      </c>
      <c r="I1262">
        <v>93.395399999999995</v>
      </c>
      <c r="J1262">
        <v>44282.984400000001</v>
      </c>
      <c r="K1262">
        <v>711.52700000000004</v>
      </c>
      <c r="L1262">
        <v>854.82619999999997</v>
      </c>
    </row>
    <row r="1263" spans="1:12" x14ac:dyDescent="0.2">
      <c r="A1263">
        <v>99429.328099999999</v>
      </c>
      <c r="B1263">
        <v>8196</v>
      </c>
      <c r="C1263">
        <v>8351.6875</v>
      </c>
      <c r="D1263">
        <v>6443.4690000000001</v>
      </c>
      <c r="E1263">
        <v>5396</v>
      </c>
      <c r="F1263">
        <v>78219.395999999993</v>
      </c>
      <c r="G1263">
        <v>-8.2799999999999994</v>
      </c>
      <c r="H1263">
        <v>7471.8227999999999</v>
      </c>
      <c r="I1263">
        <v>1143.9376</v>
      </c>
      <c r="J1263">
        <v>19511.416000000001</v>
      </c>
      <c r="K1263">
        <v>147.42769999999999</v>
      </c>
      <c r="L1263">
        <v>1526.2295999999999</v>
      </c>
    </row>
    <row r="1264" spans="1:12" x14ac:dyDescent="0.2">
      <c r="A1264">
        <v>133989.1562</v>
      </c>
      <c r="B1264">
        <v>1671</v>
      </c>
      <c r="C1264">
        <v>82785.242199999993</v>
      </c>
      <c r="D1264">
        <v>88548.867199999993</v>
      </c>
      <c r="E1264">
        <v>68219</v>
      </c>
      <c r="F1264">
        <v>8566.3125</v>
      </c>
      <c r="G1264">
        <v>12.8436</v>
      </c>
      <c r="H1264">
        <v>2563.9416999999999</v>
      </c>
      <c r="I1264">
        <v>489.78899999999999</v>
      </c>
      <c r="J1264">
        <v>24829.5566</v>
      </c>
      <c r="K1264">
        <v>697.66499999999996</v>
      </c>
      <c r="L1264">
        <v>881.71</v>
      </c>
    </row>
    <row r="1265" spans="1:12" x14ac:dyDescent="0.2">
      <c r="A1265">
        <v>1363.3125</v>
      </c>
      <c r="B1265">
        <v>16759</v>
      </c>
      <c r="C1265">
        <v>8189.8516</v>
      </c>
      <c r="D1265">
        <v>86533.578099999999</v>
      </c>
      <c r="E1265">
        <v>72959</v>
      </c>
      <c r="F1265">
        <v>77729.476599999995</v>
      </c>
      <c r="G1265">
        <v>4.6898</v>
      </c>
      <c r="H1265">
        <v>1468.7941000000001</v>
      </c>
      <c r="I1265">
        <v>191.9657</v>
      </c>
      <c r="J1265">
        <v>19162.888999999999</v>
      </c>
      <c r="K1265">
        <v>33.825000000000003</v>
      </c>
      <c r="L1265">
        <v>2343.4614000000001</v>
      </c>
    </row>
    <row r="1266" spans="1:12" x14ac:dyDescent="0.2">
      <c r="A1266">
        <v>13492.515600000001</v>
      </c>
      <c r="B1266">
        <v>1691</v>
      </c>
      <c r="C1266">
        <v>8276.4922000000006</v>
      </c>
      <c r="D1266">
        <v>99539.367199999993</v>
      </c>
      <c r="E1266">
        <v>75479</v>
      </c>
      <c r="F1266">
        <v>86426.843800000002</v>
      </c>
      <c r="G1266">
        <v>116.331</v>
      </c>
      <c r="H1266">
        <v>7673.63</v>
      </c>
      <c r="I1266">
        <v>623.923</v>
      </c>
      <c r="J1266">
        <v>3387.7734</v>
      </c>
      <c r="K1266">
        <v>619.27930000000003</v>
      </c>
      <c r="L1266">
        <v>199.89940000000001</v>
      </c>
    </row>
    <row r="1267" spans="1:12" x14ac:dyDescent="0.2">
      <c r="A1267">
        <v>15399.328100000001</v>
      </c>
      <c r="B1267">
        <v>114647</v>
      </c>
      <c r="C1267">
        <v>85973.218999999997</v>
      </c>
      <c r="D1267">
        <v>115653.74219999999</v>
      </c>
      <c r="E1267">
        <v>8827</v>
      </c>
      <c r="F1267">
        <v>85928.375</v>
      </c>
      <c r="G1267">
        <v>192.88200000000001</v>
      </c>
      <c r="H1267">
        <v>1676.9114</v>
      </c>
      <c r="I1267">
        <v>2434.6860000000001</v>
      </c>
      <c r="J1267">
        <v>1763.2832000000001</v>
      </c>
      <c r="K1267">
        <v>4229.4385000000002</v>
      </c>
      <c r="L1267">
        <v>2258.7631999999999</v>
      </c>
    </row>
    <row r="1268" spans="1:12" x14ac:dyDescent="0.2">
      <c r="A1268">
        <v>13151.847</v>
      </c>
      <c r="B1268">
        <v>11655</v>
      </c>
      <c r="C1268">
        <v>8397.6172000000006</v>
      </c>
      <c r="D1268">
        <v>111257.74219999999</v>
      </c>
      <c r="E1268">
        <v>8777</v>
      </c>
      <c r="F1268">
        <v>83133.476599999995</v>
      </c>
      <c r="G1268">
        <v>8.4518000000000004</v>
      </c>
      <c r="H1268">
        <v>2589.7114000000001</v>
      </c>
      <c r="I1268">
        <v>1449.6166000000001</v>
      </c>
      <c r="J1268">
        <v>21545.992200000001</v>
      </c>
      <c r="K1268">
        <v>2241.5825</v>
      </c>
      <c r="L1268">
        <v>1792.7854</v>
      </c>
    </row>
    <row r="1269" spans="1:12" x14ac:dyDescent="0.2">
      <c r="A1269">
        <v>16385.937999999998</v>
      </c>
      <c r="B1269">
        <v>116851</v>
      </c>
      <c r="C1269">
        <v>91895.5</v>
      </c>
      <c r="D1269">
        <v>88992.531199999998</v>
      </c>
      <c r="E1269">
        <v>71599</v>
      </c>
      <c r="F1269">
        <v>81456.648400000005</v>
      </c>
      <c r="G1269">
        <v>41.933199999999999</v>
      </c>
      <c r="H1269">
        <v>121.1176</v>
      </c>
      <c r="I1269">
        <v>1539.7465</v>
      </c>
      <c r="J1269">
        <v>1685.8867</v>
      </c>
      <c r="K1269">
        <v>2469.3921</v>
      </c>
      <c r="L1269">
        <v>176.946</v>
      </c>
    </row>
    <row r="1270" spans="1:12" x14ac:dyDescent="0.2">
      <c r="A1270">
        <v>134876.35939999999</v>
      </c>
      <c r="B1270">
        <v>16475</v>
      </c>
      <c r="C1270">
        <v>8317.2189999999991</v>
      </c>
      <c r="D1270">
        <v>92394.257800000007</v>
      </c>
      <c r="E1270">
        <v>74799</v>
      </c>
      <c r="F1270">
        <v>8952.2891</v>
      </c>
      <c r="G1270">
        <v>-9.4979999999999993</v>
      </c>
      <c r="H1270">
        <v>153.2423</v>
      </c>
      <c r="I1270">
        <v>164.12299999999999</v>
      </c>
      <c r="J1270">
        <v>1973.9570000000001</v>
      </c>
      <c r="K1270">
        <v>162.18119999999999</v>
      </c>
      <c r="L1270">
        <v>616.81809999999996</v>
      </c>
    </row>
    <row r="1271" spans="1:12" x14ac:dyDescent="0.2">
      <c r="A1271">
        <v>12375.117200000001</v>
      </c>
      <c r="B1271">
        <v>9735</v>
      </c>
      <c r="C1271">
        <v>81299.573000000004</v>
      </c>
      <c r="D1271">
        <v>13993.796899999999</v>
      </c>
      <c r="E1271">
        <v>82358</v>
      </c>
      <c r="F1271">
        <v>82752.578099999999</v>
      </c>
      <c r="G1271">
        <v>67.782499999999999</v>
      </c>
      <c r="H1271">
        <v>1439.1396</v>
      </c>
      <c r="I1271">
        <v>673.73659999999995</v>
      </c>
      <c r="J1271">
        <v>22128.363300000001</v>
      </c>
      <c r="K1271">
        <v>484.38799999999998</v>
      </c>
      <c r="L1271">
        <v>778.62170000000003</v>
      </c>
    </row>
    <row r="1272" spans="1:12" x14ac:dyDescent="0.2">
      <c r="A1272">
        <v>124757.7344</v>
      </c>
      <c r="B1272">
        <v>1575</v>
      </c>
      <c r="C1272">
        <v>81293.796900000001</v>
      </c>
      <c r="D1272">
        <v>9388.7188000000006</v>
      </c>
      <c r="E1272">
        <v>81471</v>
      </c>
      <c r="F1272">
        <v>75518.484400000001</v>
      </c>
      <c r="G1272">
        <v>32.852600000000002</v>
      </c>
      <c r="H1272">
        <v>7611.5635000000002</v>
      </c>
      <c r="I1272">
        <v>1781.6373000000001</v>
      </c>
      <c r="J1272">
        <v>265.14600000000002</v>
      </c>
      <c r="K1272">
        <v>3184.1237999999998</v>
      </c>
      <c r="L1272">
        <v>184.53800000000001</v>
      </c>
    </row>
    <row r="1273" spans="1:12" x14ac:dyDescent="0.2">
      <c r="A1273">
        <v>11882.468999999999</v>
      </c>
      <c r="B1273">
        <v>94331</v>
      </c>
      <c r="C1273">
        <v>82549.9375</v>
      </c>
      <c r="D1273">
        <v>87376.335900000005</v>
      </c>
      <c r="E1273">
        <v>66939</v>
      </c>
      <c r="F1273">
        <v>85544.976599999995</v>
      </c>
      <c r="G1273">
        <v>23.2621</v>
      </c>
      <c r="H1273">
        <v>5985.1737999999996</v>
      </c>
      <c r="I1273">
        <v>3445.6862999999998</v>
      </c>
      <c r="J1273">
        <v>25534.156200000001</v>
      </c>
      <c r="K1273">
        <v>658.54349999999999</v>
      </c>
      <c r="L1273">
        <v>2439.1720999999998</v>
      </c>
    </row>
    <row r="1274" spans="1:12" x14ac:dyDescent="0.2">
      <c r="A1274">
        <v>125258.83590000001</v>
      </c>
      <c r="B1274">
        <v>1283</v>
      </c>
      <c r="C1274">
        <v>81857.976599999995</v>
      </c>
      <c r="D1274">
        <v>83818.145999999993</v>
      </c>
      <c r="E1274">
        <v>63686</v>
      </c>
      <c r="F1274">
        <v>86252.968999999997</v>
      </c>
      <c r="G1274">
        <v>52.546100000000003</v>
      </c>
      <c r="H1274">
        <v>1469.7822000000001</v>
      </c>
      <c r="I1274">
        <v>692.96400000000006</v>
      </c>
      <c r="J1274">
        <v>16212.2539</v>
      </c>
      <c r="K1274">
        <v>912.67399999999998</v>
      </c>
      <c r="L1274">
        <v>1477.854</v>
      </c>
    </row>
    <row r="1275" spans="1:12" x14ac:dyDescent="0.2">
      <c r="A1275">
        <v>129496.6719</v>
      </c>
      <c r="B1275">
        <v>12635</v>
      </c>
      <c r="C1275">
        <v>82688.117199999993</v>
      </c>
      <c r="D1275">
        <v>9146.3960000000006</v>
      </c>
      <c r="E1275">
        <v>7454</v>
      </c>
      <c r="F1275">
        <v>8576.5470000000005</v>
      </c>
      <c r="G1275">
        <v>127.2625</v>
      </c>
      <c r="H1275">
        <v>2923.4297000000001</v>
      </c>
      <c r="I1275">
        <v>2148.6873000000001</v>
      </c>
      <c r="J1275">
        <v>26167.2363</v>
      </c>
      <c r="K1275">
        <v>3555.5234</v>
      </c>
      <c r="L1275">
        <v>1877.9746</v>
      </c>
    </row>
    <row r="1276" spans="1:12" x14ac:dyDescent="0.2">
      <c r="A1276">
        <v>89343.5625</v>
      </c>
      <c r="B1276">
        <v>7156</v>
      </c>
      <c r="C1276">
        <v>81884.3125</v>
      </c>
      <c r="D1276">
        <v>87332.765599999999</v>
      </c>
      <c r="E1276">
        <v>7265</v>
      </c>
      <c r="F1276">
        <v>78781.78</v>
      </c>
      <c r="G1276">
        <v>32.365299999999998</v>
      </c>
      <c r="H1276">
        <v>5858.3262000000004</v>
      </c>
      <c r="I1276">
        <v>1458.2570000000001</v>
      </c>
      <c r="J1276">
        <v>12252.136699999999</v>
      </c>
      <c r="K1276">
        <v>1823.741</v>
      </c>
      <c r="L1276">
        <v>1654.3792000000001</v>
      </c>
    </row>
    <row r="1277" spans="1:12" x14ac:dyDescent="0.2">
      <c r="A1277">
        <v>133999.42189999999</v>
      </c>
      <c r="B1277">
        <v>11462</v>
      </c>
      <c r="C1277">
        <v>86552.468999999997</v>
      </c>
      <c r="D1277">
        <v>67422.515599999999</v>
      </c>
      <c r="E1277">
        <v>5329</v>
      </c>
      <c r="F1277">
        <v>82916.156199999998</v>
      </c>
      <c r="G1277">
        <v>2.2431999999999999</v>
      </c>
      <c r="H1277">
        <v>1271.6494</v>
      </c>
      <c r="I1277">
        <v>639.25900000000001</v>
      </c>
      <c r="J1277">
        <v>1724.98</v>
      </c>
      <c r="K1277">
        <v>833.16899999999998</v>
      </c>
      <c r="L1277">
        <v>1184.2521999999999</v>
      </c>
    </row>
    <row r="1278" spans="1:12" x14ac:dyDescent="0.2">
      <c r="A1278">
        <v>128436.9531</v>
      </c>
      <c r="B1278">
        <v>97946</v>
      </c>
      <c r="C1278">
        <v>85937.593800000002</v>
      </c>
      <c r="D1278">
        <v>8734.3469999999998</v>
      </c>
      <c r="E1278">
        <v>6523</v>
      </c>
      <c r="F1278">
        <v>81146.625</v>
      </c>
      <c r="G1278">
        <v>18.149000000000001</v>
      </c>
      <c r="H1278">
        <v>3185.5390000000002</v>
      </c>
      <c r="I1278">
        <v>67.257800000000003</v>
      </c>
      <c r="J1278">
        <v>1632.635</v>
      </c>
      <c r="K1278">
        <v>121.276</v>
      </c>
      <c r="L1278">
        <v>675.61249999999995</v>
      </c>
    </row>
    <row r="1279" spans="1:12" x14ac:dyDescent="0.2">
      <c r="A1279">
        <v>12164.694</v>
      </c>
      <c r="B1279">
        <v>92112</v>
      </c>
      <c r="C1279">
        <v>85494.921900000001</v>
      </c>
      <c r="D1279">
        <v>6293.4530999999997</v>
      </c>
      <c r="E1279">
        <v>53936</v>
      </c>
      <c r="F1279">
        <v>76464.895999999993</v>
      </c>
      <c r="G1279">
        <v>224.2191</v>
      </c>
      <c r="H1279">
        <v>19266.761699999999</v>
      </c>
      <c r="I1279">
        <v>11.51</v>
      </c>
      <c r="J1279">
        <v>22145.956999999999</v>
      </c>
      <c r="K1279">
        <v>1395.3327999999999</v>
      </c>
      <c r="L1279">
        <v>1433.7956999999999</v>
      </c>
    </row>
    <row r="1280" spans="1:12" x14ac:dyDescent="0.2">
      <c r="A1280">
        <v>97871.593800000002</v>
      </c>
      <c r="B1280">
        <v>78496</v>
      </c>
      <c r="C1280">
        <v>81712.694000000003</v>
      </c>
      <c r="D1280">
        <v>9646.1560000000009</v>
      </c>
      <c r="E1280">
        <v>83428</v>
      </c>
      <c r="F1280">
        <v>7573.75</v>
      </c>
      <c r="G1280">
        <v>23.756</v>
      </c>
      <c r="H1280">
        <v>3988.1417999999999</v>
      </c>
      <c r="I1280">
        <v>191.8271</v>
      </c>
      <c r="J1280">
        <v>13813.484399999999</v>
      </c>
      <c r="K1280">
        <v>232.55250000000001</v>
      </c>
      <c r="L1280">
        <v>1378.9517000000001</v>
      </c>
    </row>
    <row r="1281" spans="1:12" x14ac:dyDescent="0.2">
      <c r="A1281">
        <v>1115.5391</v>
      </c>
      <c r="B1281">
        <v>86427</v>
      </c>
      <c r="C1281">
        <v>83491.78</v>
      </c>
      <c r="D1281">
        <v>132193.95310000001</v>
      </c>
      <c r="E1281">
        <v>11294</v>
      </c>
      <c r="F1281">
        <v>78548.8125</v>
      </c>
      <c r="G1281">
        <v>59.9617</v>
      </c>
      <c r="H1281">
        <v>1119.9272000000001</v>
      </c>
      <c r="I1281">
        <v>1433.145</v>
      </c>
      <c r="J1281">
        <v>18817.775399999999</v>
      </c>
      <c r="K1281">
        <v>2737.1936000000001</v>
      </c>
      <c r="L1281">
        <v>219.762</v>
      </c>
    </row>
    <row r="1282" spans="1:12" x14ac:dyDescent="0.2">
      <c r="A1282">
        <v>122826.2188</v>
      </c>
      <c r="B1282">
        <v>9415</v>
      </c>
      <c r="C1282">
        <v>85537.851599999995</v>
      </c>
      <c r="D1282">
        <v>6924.8590000000004</v>
      </c>
      <c r="E1282">
        <v>5471</v>
      </c>
      <c r="F1282">
        <v>82911.8125</v>
      </c>
      <c r="G1282">
        <v>14.2455</v>
      </c>
      <c r="H1282">
        <v>553.27729999999997</v>
      </c>
      <c r="I1282">
        <v>944.41210000000001</v>
      </c>
      <c r="J1282">
        <v>1491.5234</v>
      </c>
      <c r="K1282">
        <v>1981.385</v>
      </c>
      <c r="L1282">
        <v>112.64700000000001</v>
      </c>
    </row>
    <row r="1283" spans="1:12" x14ac:dyDescent="0.2">
      <c r="A1283">
        <v>97787.395999999993</v>
      </c>
      <c r="B1283">
        <v>82167</v>
      </c>
      <c r="C1283">
        <v>77994.75</v>
      </c>
      <c r="D1283">
        <v>8321.9297000000006</v>
      </c>
      <c r="E1283">
        <v>68943</v>
      </c>
      <c r="F1283">
        <v>78919.179699999993</v>
      </c>
      <c r="G1283">
        <v>48.758299999999998</v>
      </c>
      <c r="H1283">
        <v>1791.864</v>
      </c>
      <c r="I1283">
        <v>1367.5116</v>
      </c>
      <c r="J1283">
        <v>1898.9961000000001</v>
      </c>
      <c r="K1283">
        <v>2986.8474000000001</v>
      </c>
      <c r="L1283">
        <v>1352.9659999999999</v>
      </c>
    </row>
    <row r="1284" spans="1:12" x14ac:dyDescent="0.2">
      <c r="A1284">
        <v>123349.91409999999</v>
      </c>
      <c r="B1284">
        <v>92638</v>
      </c>
      <c r="C1284">
        <v>87262.898400000005</v>
      </c>
      <c r="D1284">
        <v>8449.3593999999994</v>
      </c>
      <c r="E1284">
        <v>735</v>
      </c>
      <c r="F1284">
        <v>78633.289099999995</v>
      </c>
      <c r="G1284">
        <v>27.161999999999999</v>
      </c>
      <c r="H1284">
        <v>2395.4540000000002</v>
      </c>
      <c r="I1284">
        <v>1761.4438</v>
      </c>
      <c r="J1284">
        <v>33924.6875</v>
      </c>
      <c r="K1284">
        <v>2653.3627999999999</v>
      </c>
      <c r="L1284">
        <v>2427.6880000000001</v>
      </c>
    </row>
    <row r="1285" spans="1:12" x14ac:dyDescent="0.2">
      <c r="A1285">
        <v>97387.945300000007</v>
      </c>
      <c r="B1285">
        <v>8233</v>
      </c>
      <c r="C1285">
        <v>77547.796900000001</v>
      </c>
      <c r="D1285">
        <v>82688.195300000007</v>
      </c>
      <c r="E1285">
        <v>7479</v>
      </c>
      <c r="F1285">
        <v>76888.914099999995</v>
      </c>
      <c r="G1285">
        <v>-13.956</v>
      </c>
      <c r="H1285">
        <v>364.27730000000003</v>
      </c>
      <c r="I1285">
        <v>3936.6423</v>
      </c>
      <c r="J1285">
        <v>7275.8491000000004</v>
      </c>
      <c r="K1285">
        <v>7812.1532999999999</v>
      </c>
      <c r="L1285">
        <v>2537.3235</v>
      </c>
    </row>
    <row r="1286" spans="1:12" x14ac:dyDescent="0.2">
      <c r="A1286">
        <v>116185.5469</v>
      </c>
      <c r="B1286">
        <v>9397</v>
      </c>
      <c r="C1286">
        <v>8129.4296999999997</v>
      </c>
      <c r="D1286">
        <v>93963.898400000005</v>
      </c>
      <c r="E1286">
        <v>79242</v>
      </c>
      <c r="F1286">
        <v>77711.546900000001</v>
      </c>
      <c r="G1286">
        <v>9.2515999999999998</v>
      </c>
      <c r="H1286">
        <v>185.2422</v>
      </c>
      <c r="I1286">
        <v>1248.8510000000001</v>
      </c>
      <c r="J1286">
        <v>2823.1914000000002</v>
      </c>
      <c r="K1286">
        <v>297.91750000000002</v>
      </c>
      <c r="L1286">
        <v>94.987799999999993</v>
      </c>
    </row>
    <row r="1287" spans="1:12" x14ac:dyDescent="0.2">
      <c r="A1287">
        <v>89972</v>
      </c>
      <c r="B1287">
        <v>74263</v>
      </c>
      <c r="C1287">
        <v>79398.968999999997</v>
      </c>
      <c r="D1287">
        <v>12696.484399999999</v>
      </c>
      <c r="E1287">
        <v>85867</v>
      </c>
      <c r="F1287">
        <v>7838.7190000000001</v>
      </c>
      <c r="G1287">
        <v>52.177300000000002</v>
      </c>
      <c r="H1287">
        <v>947.65139999999997</v>
      </c>
      <c r="I1287">
        <v>962.84580000000005</v>
      </c>
      <c r="J1287">
        <v>1558.7949000000001</v>
      </c>
      <c r="K1287">
        <v>1471.498</v>
      </c>
      <c r="L1287">
        <v>26.974399999999999</v>
      </c>
    </row>
    <row r="1288" spans="1:12" x14ac:dyDescent="0.2">
      <c r="A1288">
        <v>122149.52340000001</v>
      </c>
      <c r="B1288">
        <v>9975</v>
      </c>
      <c r="C1288">
        <v>8252.5391</v>
      </c>
      <c r="D1288">
        <v>1337.5546999999999</v>
      </c>
      <c r="E1288">
        <v>7983</v>
      </c>
      <c r="F1288">
        <v>82371.573000000004</v>
      </c>
      <c r="G1288">
        <v>39.8855</v>
      </c>
      <c r="H1288">
        <v>19716.719000000001</v>
      </c>
      <c r="I1288">
        <v>831.95619999999997</v>
      </c>
      <c r="J1288">
        <v>26897.645</v>
      </c>
      <c r="K1288">
        <v>954.995</v>
      </c>
      <c r="L1288">
        <v>87.718299999999999</v>
      </c>
    </row>
    <row r="1289" spans="1:12" x14ac:dyDescent="0.2">
      <c r="A1289">
        <v>13686</v>
      </c>
      <c r="B1289">
        <v>1773</v>
      </c>
      <c r="C1289">
        <v>8286.7266</v>
      </c>
      <c r="D1289">
        <v>98949.145999999993</v>
      </c>
      <c r="E1289">
        <v>83247</v>
      </c>
      <c r="F1289">
        <v>77897.468800000002</v>
      </c>
      <c r="G1289">
        <v>231.87</v>
      </c>
      <c r="H1289">
        <v>13558.879000000001</v>
      </c>
      <c r="I1289">
        <v>2324.2829999999999</v>
      </c>
      <c r="J1289">
        <v>216.12889999999999</v>
      </c>
      <c r="K1289">
        <v>3184.5320000000002</v>
      </c>
      <c r="L1289">
        <v>2613.2467999999999</v>
      </c>
    </row>
    <row r="1290" spans="1:12" x14ac:dyDescent="0.2">
      <c r="A1290">
        <v>116783.17969999999</v>
      </c>
      <c r="B1290">
        <v>92667</v>
      </c>
      <c r="C1290">
        <v>82591.453099999999</v>
      </c>
      <c r="D1290">
        <v>89362.962</v>
      </c>
      <c r="E1290">
        <v>7411</v>
      </c>
      <c r="F1290">
        <v>79129.968999999997</v>
      </c>
      <c r="G1290">
        <v>38.47</v>
      </c>
      <c r="H1290">
        <v>14841.559600000001</v>
      </c>
      <c r="I1290">
        <v>419.88</v>
      </c>
      <c r="J1290">
        <v>13974.2842</v>
      </c>
      <c r="K1290">
        <v>847.35260000000005</v>
      </c>
      <c r="L1290">
        <v>173.56399999999999</v>
      </c>
    </row>
    <row r="1291" spans="1:12" x14ac:dyDescent="0.2">
      <c r="A1291">
        <v>113366.8281</v>
      </c>
      <c r="B1291">
        <v>95994</v>
      </c>
      <c r="C1291">
        <v>77396.593800000002</v>
      </c>
      <c r="D1291">
        <v>96267.367199999993</v>
      </c>
      <c r="E1291">
        <v>79651</v>
      </c>
      <c r="F1291">
        <v>7927.7734</v>
      </c>
      <c r="G1291">
        <v>53.466000000000001</v>
      </c>
      <c r="H1291">
        <v>1283.4574</v>
      </c>
      <c r="I1291">
        <v>2311.6370000000002</v>
      </c>
      <c r="J1291">
        <v>23623.4414</v>
      </c>
      <c r="K1291">
        <v>515.7998</v>
      </c>
      <c r="L1291">
        <v>224.214</v>
      </c>
    </row>
    <row r="1292" spans="1:12" x14ac:dyDescent="0.2">
      <c r="A1292">
        <v>124278.19530000001</v>
      </c>
      <c r="B1292">
        <v>96923</v>
      </c>
      <c r="C1292">
        <v>8432.6460000000006</v>
      </c>
      <c r="D1292">
        <v>9164.9766</v>
      </c>
      <c r="E1292">
        <v>7151</v>
      </c>
      <c r="F1292">
        <v>83952.226599999995</v>
      </c>
      <c r="G1292">
        <v>86.54</v>
      </c>
      <c r="H1292">
        <v>9838.5370999999996</v>
      </c>
      <c r="I1292">
        <v>695.61829999999998</v>
      </c>
      <c r="J1292">
        <v>28317.323</v>
      </c>
      <c r="K1292">
        <v>155.7397</v>
      </c>
      <c r="L1292">
        <v>741.45119999999997</v>
      </c>
    </row>
    <row r="1293" spans="1:12" x14ac:dyDescent="0.2">
      <c r="A1293">
        <v>16348.125</v>
      </c>
      <c r="B1293">
        <v>122481</v>
      </c>
      <c r="C1293">
        <v>87242.289099999995</v>
      </c>
      <c r="D1293">
        <v>93959.9375</v>
      </c>
      <c r="E1293">
        <v>74773</v>
      </c>
      <c r="F1293">
        <v>82352.731</v>
      </c>
      <c r="G1293">
        <v>188.28710000000001</v>
      </c>
      <c r="H1293">
        <v>15461.9727</v>
      </c>
      <c r="I1293">
        <v>842.68970000000002</v>
      </c>
      <c r="J1293">
        <v>9552.6543000000001</v>
      </c>
      <c r="K1293">
        <v>1241.1179999999999</v>
      </c>
      <c r="L1293">
        <v>1951.2941000000001</v>
      </c>
    </row>
    <row r="1294" spans="1:12" x14ac:dyDescent="0.2">
      <c r="A1294">
        <v>129874.5469</v>
      </c>
      <c r="B1294">
        <v>125</v>
      </c>
      <c r="C1294">
        <v>8492.3281000000006</v>
      </c>
      <c r="D1294">
        <v>82972.414099999995</v>
      </c>
      <c r="E1294">
        <v>6363</v>
      </c>
      <c r="F1294">
        <v>86226.156199999998</v>
      </c>
      <c r="G1294">
        <v>0.83440000000000003</v>
      </c>
      <c r="H1294">
        <v>1799.818</v>
      </c>
      <c r="I1294">
        <v>2627.5810000000001</v>
      </c>
      <c r="J1294">
        <v>18181.855500000001</v>
      </c>
      <c r="K1294">
        <v>4652.1270000000004</v>
      </c>
      <c r="L1294">
        <v>2475.2997999999998</v>
      </c>
    </row>
    <row r="1295" spans="1:12" x14ac:dyDescent="0.2">
      <c r="A1295">
        <v>136438.231</v>
      </c>
      <c r="B1295">
        <v>15878</v>
      </c>
      <c r="C1295">
        <v>84452.468999999997</v>
      </c>
      <c r="D1295">
        <v>82417.835900000005</v>
      </c>
      <c r="E1295">
        <v>657</v>
      </c>
      <c r="F1295">
        <v>89175.937999999995</v>
      </c>
      <c r="G1295">
        <v>62.695</v>
      </c>
      <c r="H1295">
        <v>437.69970000000001</v>
      </c>
      <c r="I1295">
        <v>1769.6449</v>
      </c>
      <c r="J1295">
        <v>21593.261699999999</v>
      </c>
      <c r="K1295">
        <v>2911.7988</v>
      </c>
      <c r="L1295">
        <v>1863.74</v>
      </c>
    </row>
    <row r="1296" spans="1:12" x14ac:dyDescent="0.2">
      <c r="A1296">
        <v>119263.31200000001</v>
      </c>
      <c r="B1296">
        <v>97967</v>
      </c>
      <c r="C1296">
        <v>79782.195300000007</v>
      </c>
      <c r="D1296">
        <v>851.97659999999996</v>
      </c>
      <c r="E1296">
        <v>67298</v>
      </c>
      <c r="F1296">
        <v>77956.547000000006</v>
      </c>
      <c r="G1296">
        <v>38.769199999999998</v>
      </c>
      <c r="H1296">
        <v>5537.2133999999996</v>
      </c>
      <c r="I1296">
        <v>964.97400000000005</v>
      </c>
      <c r="J1296">
        <v>1451.3242</v>
      </c>
      <c r="K1296">
        <v>194.84549999999999</v>
      </c>
      <c r="L1296">
        <v>789.38869999999997</v>
      </c>
    </row>
    <row r="1297" spans="1:12" x14ac:dyDescent="0.2">
      <c r="A1297">
        <v>138267.31200000001</v>
      </c>
      <c r="B1297">
        <v>17217</v>
      </c>
      <c r="C1297">
        <v>84515.218800000002</v>
      </c>
      <c r="D1297">
        <v>99621.5625</v>
      </c>
      <c r="E1297">
        <v>75345</v>
      </c>
      <c r="F1297">
        <v>86652.468999999997</v>
      </c>
      <c r="G1297">
        <v>31.249099999999999</v>
      </c>
      <c r="H1297">
        <v>21618.627</v>
      </c>
      <c r="I1297">
        <v>2859.8910000000001</v>
      </c>
      <c r="J1297">
        <v>2285.9315999999999</v>
      </c>
      <c r="K1297">
        <v>47.668999999999997</v>
      </c>
      <c r="L1297">
        <v>27.172599999999999</v>
      </c>
    </row>
    <row r="1298" spans="1:12" x14ac:dyDescent="0.2">
      <c r="A1298">
        <v>13357.796899999999</v>
      </c>
      <c r="B1298">
        <v>15866</v>
      </c>
      <c r="C1298">
        <v>82369</v>
      </c>
      <c r="D1298">
        <v>79859.859400000001</v>
      </c>
      <c r="E1298">
        <v>6533</v>
      </c>
      <c r="F1298">
        <v>8144.7969000000003</v>
      </c>
      <c r="G1298">
        <v>51.417999999999999</v>
      </c>
      <c r="H1298">
        <v>3777.3809999999999</v>
      </c>
      <c r="I1298">
        <v>2277.174</v>
      </c>
      <c r="J1298">
        <v>28994.694</v>
      </c>
      <c r="K1298">
        <v>3591.7937000000002</v>
      </c>
      <c r="L1298">
        <v>1361.1818000000001</v>
      </c>
    </row>
    <row r="1299" spans="1:12" x14ac:dyDescent="0.2">
      <c r="A1299">
        <v>76568.468999999997</v>
      </c>
      <c r="B1299">
        <v>63114</v>
      </c>
      <c r="C1299">
        <v>7956.7812000000004</v>
      </c>
      <c r="D1299">
        <v>77999.625</v>
      </c>
      <c r="E1299">
        <v>641</v>
      </c>
      <c r="F1299">
        <v>79858.5625</v>
      </c>
      <c r="G1299">
        <v>129.97219999999999</v>
      </c>
      <c r="H1299">
        <v>378.68</v>
      </c>
      <c r="I1299">
        <v>819.45650000000001</v>
      </c>
      <c r="J1299">
        <v>2632.654</v>
      </c>
      <c r="K1299">
        <v>194.91380000000001</v>
      </c>
      <c r="L1299">
        <v>1538.8984</v>
      </c>
    </row>
    <row r="1300" spans="1:12" x14ac:dyDescent="0.2">
      <c r="A1300">
        <v>14528.171899999999</v>
      </c>
      <c r="B1300">
        <v>1797</v>
      </c>
      <c r="C1300">
        <v>85298.265599999999</v>
      </c>
      <c r="D1300">
        <v>9237.3516</v>
      </c>
      <c r="E1300">
        <v>74862</v>
      </c>
      <c r="F1300">
        <v>78995.945300000007</v>
      </c>
      <c r="G1300">
        <v>119.2287</v>
      </c>
      <c r="H1300">
        <v>12457.984399999999</v>
      </c>
      <c r="I1300">
        <v>462.291</v>
      </c>
      <c r="J1300">
        <v>952.96389999999997</v>
      </c>
      <c r="K1300">
        <v>665.66409999999996</v>
      </c>
      <c r="L1300">
        <v>1813.8490999999999</v>
      </c>
    </row>
    <row r="1301" spans="1:12" x14ac:dyDescent="0.2">
      <c r="A1301">
        <v>11661.718999999999</v>
      </c>
      <c r="B1301">
        <v>84995</v>
      </c>
      <c r="C1301">
        <v>78387</v>
      </c>
      <c r="D1301">
        <v>77267.218800000002</v>
      </c>
      <c r="E1301">
        <v>64523</v>
      </c>
      <c r="F1301">
        <v>7848.2969000000003</v>
      </c>
      <c r="G1301">
        <v>5.585</v>
      </c>
      <c r="H1301">
        <v>1261.7354</v>
      </c>
      <c r="I1301">
        <v>654.15200000000004</v>
      </c>
      <c r="J1301">
        <v>13736.33</v>
      </c>
      <c r="K1301">
        <v>988.1</v>
      </c>
      <c r="L1301">
        <v>754.86149999999998</v>
      </c>
    </row>
    <row r="1302" spans="1:12" x14ac:dyDescent="0.2">
      <c r="A1302">
        <v>135278.89600000001</v>
      </c>
      <c r="B1302">
        <v>17946</v>
      </c>
      <c r="C1302">
        <v>8213.2968999999994</v>
      </c>
      <c r="D1302">
        <v>119357.5156</v>
      </c>
      <c r="E1302">
        <v>92382</v>
      </c>
      <c r="F1302">
        <v>84672.5</v>
      </c>
      <c r="G1302">
        <v>61.559100000000001</v>
      </c>
      <c r="H1302">
        <v>2284.9690000000001</v>
      </c>
      <c r="I1302">
        <v>824.89649999999995</v>
      </c>
      <c r="J1302">
        <v>1896.2655999999999</v>
      </c>
      <c r="K1302">
        <v>127.2899</v>
      </c>
      <c r="L1302">
        <v>555.9742</v>
      </c>
    </row>
    <row r="1303" spans="1:12" x14ac:dyDescent="0.2">
      <c r="A1303">
        <v>92249.5625</v>
      </c>
      <c r="B1303">
        <v>75455</v>
      </c>
      <c r="C1303">
        <v>8122.8125</v>
      </c>
      <c r="D1303">
        <v>88957.867199999993</v>
      </c>
      <c r="E1303">
        <v>74767</v>
      </c>
      <c r="F1303">
        <v>77974.8125</v>
      </c>
      <c r="G1303">
        <v>38.346800000000002</v>
      </c>
      <c r="H1303">
        <v>961.58979999999997</v>
      </c>
      <c r="I1303">
        <v>744.68100000000004</v>
      </c>
      <c r="J1303">
        <v>22465.453099999999</v>
      </c>
      <c r="K1303">
        <v>455.51799999999997</v>
      </c>
      <c r="L1303">
        <v>225.97309999999999</v>
      </c>
    </row>
    <row r="1304" spans="1:12" x14ac:dyDescent="0.2">
      <c r="A1304">
        <v>128945.25</v>
      </c>
      <c r="B1304">
        <v>11867</v>
      </c>
      <c r="C1304">
        <v>82956.75</v>
      </c>
      <c r="D1304">
        <v>12418.921899999999</v>
      </c>
      <c r="E1304">
        <v>1934</v>
      </c>
      <c r="F1304">
        <v>8524.9452999999994</v>
      </c>
      <c r="G1304">
        <v>84.237799999999993</v>
      </c>
      <c r="H1304">
        <v>4636.3109999999997</v>
      </c>
      <c r="I1304">
        <v>964.36260000000004</v>
      </c>
      <c r="J1304">
        <v>19797.273399999998</v>
      </c>
      <c r="K1304">
        <v>1267.557</v>
      </c>
      <c r="L1304">
        <v>215.37260000000001</v>
      </c>
    </row>
    <row r="1305" spans="1:12" x14ac:dyDescent="0.2">
      <c r="A1305">
        <v>114389.5781</v>
      </c>
      <c r="B1305">
        <v>92118</v>
      </c>
      <c r="C1305">
        <v>8138.7812000000004</v>
      </c>
      <c r="D1305">
        <v>85847.296900000001</v>
      </c>
      <c r="E1305">
        <v>69666</v>
      </c>
      <c r="F1305">
        <v>8758.2340000000004</v>
      </c>
      <c r="G1305">
        <v>54.554000000000002</v>
      </c>
      <c r="H1305">
        <v>295.46949999999998</v>
      </c>
      <c r="I1305">
        <v>583.68520000000001</v>
      </c>
      <c r="J1305">
        <v>12189.137000000001</v>
      </c>
      <c r="K1305">
        <v>639.94780000000003</v>
      </c>
      <c r="L1305">
        <v>138.54400000000001</v>
      </c>
    </row>
    <row r="1306" spans="1:12" x14ac:dyDescent="0.2">
      <c r="A1306">
        <v>131526.76560000001</v>
      </c>
      <c r="B1306">
        <v>14654</v>
      </c>
      <c r="C1306">
        <v>82364.156199999998</v>
      </c>
      <c r="D1306">
        <v>83845.867199999993</v>
      </c>
      <c r="E1306">
        <v>71667</v>
      </c>
      <c r="F1306">
        <v>76672.984400000001</v>
      </c>
      <c r="G1306">
        <v>64.728700000000003</v>
      </c>
      <c r="H1306">
        <v>6832.5654000000004</v>
      </c>
      <c r="I1306">
        <v>1242.8839</v>
      </c>
      <c r="J1306">
        <v>1961.5576000000001</v>
      </c>
      <c r="K1306">
        <v>1551.7929999999999</v>
      </c>
      <c r="L1306">
        <v>2144.5909999999999</v>
      </c>
    </row>
    <row r="1307" spans="1:12" x14ac:dyDescent="0.2">
      <c r="A1307">
        <v>133645.1562</v>
      </c>
      <c r="B1307">
        <v>11728</v>
      </c>
      <c r="C1307">
        <v>8697.9218999999994</v>
      </c>
      <c r="D1307">
        <v>14516.679700000001</v>
      </c>
      <c r="E1307">
        <v>81244</v>
      </c>
      <c r="F1307">
        <v>8439.625</v>
      </c>
      <c r="G1307">
        <v>191.47640000000001</v>
      </c>
      <c r="H1307">
        <v>2794.3867</v>
      </c>
      <c r="I1307">
        <v>12.584300000000001</v>
      </c>
      <c r="J1307">
        <v>46455.78</v>
      </c>
      <c r="K1307">
        <v>152.291</v>
      </c>
      <c r="L1307">
        <v>2421.2197000000001</v>
      </c>
    </row>
    <row r="1308" spans="1:12" x14ac:dyDescent="0.2">
      <c r="A1308">
        <v>12898.8125</v>
      </c>
      <c r="B1308">
        <v>95615</v>
      </c>
      <c r="C1308">
        <v>82865.929699999993</v>
      </c>
      <c r="D1308">
        <v>87451.615999999995</v>
      </c>
      <c r="E1308">
        <v>7911</v>
      </c>
      <c r="F1308">
        <v>8822.8359</v>
      </c>
      <c r="G1308">
        <v>4.3620999999999999</v>
      </c>
      <c r="H1308">
        <v>2975.2478000000001</v>
      </c>
      <c r="I1308">
        <v>1534.4748999999999</v>
      </c>
      <c r="J1308">
        <v>172.58</v>
      </c>
      <c r="K1308">
        <v>2835.9430000000002</v>
      </c>
      <c r="L1308">
        <v>249.77340000000001</v>
      </c>
    </row>
    <row r="1309" spans="1:12" x14ac:dyDescent="0.2">
      <c r="A1309">
        <v>14189.859399999999</v>
      </c>
      <c r="B1309">
        <v>17615</v>
      </c>
      <c r="C1309">
        <v>85921.718800000002</v>
      </c>
      <c r="D1309">
        <v>92723.391000000003</v>
      </c>
      <c r="E1309">
        <v>69266</v>
      </c>
      <c r="F1309">
        <v>87729.875</v>
      </c>
      <c r="G1309">
        <v>6.8319000000000001</v>
      </c>
      <c r="H1309">
        <v>29913.546999999999</v>
      </c>
      <c r="I1309">
        <v>2793.5417000000002</v>
      </c>
      <c r="J1309">
        <v>264.12700000000001</v>
      </c>
      <c r="K1309">
        <v>4316.1790000000001</v>
      </c>
      <c r="L1309">
        <v>228.36160000000001</v>
      </c>
    </row>
    <row r="1310" spans="1:12" x14ac:dyDescent="0.2">
      <c r="A1310">
        <v>132344.14600000001</v>
      </c>
      <c r="B1310">
        <v>1364</v>
      </c>
      <c r="C1310">
        <v>83715.9375</v>
      </c>
      <c r="D1310">
        <v>96559.515599999999</v>
      </c>
      <c r="E1310">
        <v>75696</v>
      </c>
      <c r="F1310">
        <v>83599.1875</v>
      </c>
      <c r="G1310">
        <v>16.179400000000001</v>
      </c>
      <c r="H1310">
        <v>5378.6459999999997</v>
      </c>
      <c r="I1310">
        <v>172.5958</v>
      </c>
      <c r="J1310">
        <v>33473.328099999999</v>
      </c>
      <c r="K1310">
        <v>36.192900000000002</v>
      </c>
      <c r="L1310">
        <v>117.8477</v>
      </c>
    </row>
    <row r="1311" spans="1:12" x14ac:dyDescent="0.2">
      <c r="A1311">
        <v>134636.78099999999</v>
      </c>
      <c r="B1311">
        <v>1771</v>
      </c>
      <c r="C1311">
        <v>8248.3119999999999</v>
      </c>
      <c r="D1311">
        <v>82254.4375</v>
      </c>
      <c r="E1311">
        <v>65874</v>
      </c>
      <c r="F1311">
        <v>81832.382800000007</v>
      </c>
      <c r="G1311">
        <v>-33.563000000000002</v>
      </c>
      <c r="H1311">
        <v>8329.1162000000004</v>
      </c>
      <c r="I1311">
        <v>3954.1170000000002</v>
      </c>
      <c r="J1311">
        <v>32452.153999999999</v>
      </c>
      <c r="K1311">
        <v>4329.5860000000002</v>
      </c>
      <c r="L1311">
        <v>1999.4717000000001</v>
      </c>
    </row>
    <row r="1312" spans="1:12" x14ac:dyDescent="0.2">
      <c r="A1312">
        <v>1143.1796999999999</v>
      </c>
      <c r="B1312">
        <v>87667</v>
      </c>
      <c r="C1312">
        <v>85243.968999999997</v>
      </c>
      <c r="D1312">
        <v>91145.468800000002</v>
      </c>
      <c r="E1312">
        <v>77863</v>
      </c>
      <c r="F1312">
        <v>76715.645999999993</v>
      </c>
      <c r="G1312">
        <v>7.8949999999999996</v>
      </c>
      <c r="H1312">
        <v>2548.864</v>
      </c>
      <c r="I1312">
        <v>1295.2789</v>
      </c>
      <c r="J1312">
        <v>1589.77</v>
      </c>
      <c r="K1312">
        <v>292.82859999999999</v>
      </c>
      <c r="L1312">
        <v>932.19380000000001</v>
      </c>
    </row>
    <row r="1313" spans="1:12" x14ac:dyDescent="0.2">
      <c r="A1313">
        <v>96971.391000000003</v>
      </c>
      <c r="B1313">
        <v>8967</v>
      </c>
      <c r="C1313">
        <v>78489.929699999993</v>
      </c>
      <c r="D1313">
        <v>74868.679699999993</v>
      </c>
      <c r="E1313">
        <v>62135</v>
      </c>
      <c r="F1313">
        <v>78966.664099999995</v>
      </c>
      <c r="G1313">
        <v>11.33</v>
      </c>
      <c r="H1313">
        <v>18832.671900000001</v>
      </c>
      <c r="I1313">
        <v>1618.1869999999999</v>
      </c>
      <c r="J1313">
        <v>1525.5155999999999</v>
      </c>
      <c r="K1313">
        <v>217.97970000000001</v>
      </c>
      <c r="L1313">
        <v>2639.6165000000001</v>
      </c>
    </row>
    <row r="1314" spans="1:12" x14ac:dyDescent="0.2">
      <c r="A1314">
        <v>114678.125</v>
      </c>
      <c r="B1314">
        <v>94898</v>
      </c>
      <c r="C1314">
        <v>79196.468999999997</v>
      </c>
      <c r="D1314">
        <v>1237.5391</v>
      </c>
      <c r="E1314">
        <v>8994</v>
      </c>
      <c r="F1314">
        <v>8116.8359</v>
      </c>
      <c r="G1314">
        <v>196.434</v>
      </c>
      <c r="H1314">
        <v>926.21680000000003</v>
      </c>
      <c r="I1314">
        <v>63.122999999999998</v>
      </c>
      <c r="J1314">
        <v>1769.646</v>
      </c>
      <c r="K1314">
        <v>722.52530000000002</v>
      </c>
      <c r="L1314">
        <v>1254.9955</v>
      </c>
    </row>
    <row r="1315" spans="1:12" x14ac:dyDescent="0.2">
      <c r="A1315">
        <v>973.59379999999999</v>
      </c>
      <c r="B1315">
        <v>78984</v>
      </c>
      <c r="C1315">
        <v>859.9375</v>
      </c>
      <c r="D1315">
        <v>181.59379999999999</v>
      </c>
      <c r="E1315">
        <v>87736</v>
      </c>
      <c r="F1315">
        <v>8673.7577999999994</v>
      </c>
      <c r="G1315">
        <v>99.539900000000003</v>
      </c>
      <c r="H1315">
        <v>7992.1382000000003</v>
      </c>
      <c r="I1315">
        <v>1624.3527999999999</v>
      </c>
      <c r="J1315">
        <v>4415.3554999999997</v>
      </c>
      <c r="K1315">
        <v>2274.6343000000002</v>
      </c>
      <c r="L1315">
        <v>2121.7849000000001</v>
      </c>
    </row>
    <row r="1316" spans="1:12" x14ac:dyDescent="0.2">
      <c r="A1316">
        <v>141582.75</v>
      </c>
      <c r="B1316">
        <v>14426</v>
      </c>
      <c r="C1316">
        <v>88854.968999999997</v>
      </c>
      <c r="D1316">
        <v>124495.2656</v>
      </c>
      <c r="E1316">
        <v>96595</v>
      </c>
      <c r="F1316">
        <v>84465.265599999999</v>
      </c>
      <c r="G1316">
        <v>-37.712299999999999</v>
      </c>
      <c r="H1316">
        <v>7724.5522000000001</v>
      </c>
      <c r="I1316">
        <v>267.12400000000002</v>
      </c>
      <c r="J1316">
        <v>1179.559</v>
      </c>
      <c r="K1316">
        <v>632.84860000000003</v>
      </c>
      <c r="L1316">
        <v>196.83619999999999</v>
      </c>
    </row>
    <row r="1317" spans="1:12" x14ac:dyDescent="0.2">
      <c r="A1317">
        <v>124472.2656</v>
      </c>
      <c r="B1317">
        <v>99117</v>
      </c>
      <c r="C1317">
        <v>823.85940000000005</v>
      </c>
      <c r="D1317">
        <v>71971.233999999997</v>
      </c>
      <c r="E1317">
        <v>5873</v>
      </c>
      <c r="F1317">
        <v>8122.625</v>
      </c>
      <c r="G1317">
        <v>38.172899999999998</v>
      </c>
      <c r="H1317">
        <v>15918.873</v>
      </c>
      <c r="I1317">
        <v>715.44820000000004</v>
      </c>
      <c r="J1317">
        <v>2926.7269999999999</v>
      </c>
      <c r="K1317">
        <v>984.16309999999999</v>
      </c>
      <c r="L1317">
        <v>1542.7920999999999</v>
      </c>
    </row>
    <row r="1318" spans="1:12" x14ac:dyDescent="0.2">
      <c r="A1318">
        <v>96273.846999999994</v>
      </c>
      <c r="B1318">
        <v>8899</v>
      </c>
      <c r="C1318">
        <v>77991.781000000003</v>
      </c>
      <c r="D1318">
        <v>9893.5779999999995</v>
      </c>
      <c r="E1318">
        <v>83339</v>
      </c>
      <c r="F1318">
        <v>77138.625</v>
      </c>
      <c r="G1318">
        <v>91.458500000000001</v>
      </c>
      <c r="H1318">
        <v>19945.666000000001</v>
      </c>
      <c r="I1318">
        <v>2181.6997000000001</v>
      </c>
      <c r="J1318">
        <v>33686.597699999998</v>
      </c>
      <c r="K1318">
        <v>2746.75</v>
      </c>
      <c r="L1318">
        <v>2283.5909999999999</v>
      </c>
    </row>
    <row r="1319" spans="1:12" x14ac:dyDescent="0.2">
      <c r="A1319">
        <v>16969.523399999998</v>
      </c>
      <c r="B1319">
        <v>8212</v>
      </c>
      <c r="C1319">
        <v>85367.195300000007</v>
      </c>
      <c r="D1319">
        <v>67531.445300000007</v>
      </c>
      <c r="E1319">
        <v>5256</v>
      </c>
      <c r="F1319">
        <v>8518.8438000000006</v>
      </c>
      <c r="G1319">
        <v>238.77440000000001</v>
      </c>
      <c r="H1319">
        <v>12662.141600000001</v>
      </c>
      <c r="I1319">
        <v>1483.4773</v>
      </c>
      <c r="J1319">
        <v>2232.4769999999999</v>
      </c>
      <c r="K1319">
        <v>157.5966</v>
      </c>
      <c r="L1319">
        <v>1742.8125</v>
      </c>
    </row>
    <row r="1320" spans="1:12" x14ac:dyDescent="0.2">
      <c r="A1320">
        <v>114496.375</v>
      </c>
      <c r="B1320">
        <v>916</v>
      </c>
      <c r="C1320">
        <v>83358.898400000005</v>
      </c>
      <c r="D1320">
        <v>8885.9141</v>
      </c>
      <c r="E1320">
        <v>7592</v>
      </c>
      <c r="F1320">
        <v>76698.281199999998</v>
      </c>
      <c r="G1320">
        <v>31.418099999999999</v>
      </c>
      <c r="H1320">
        <v>1349.6699000000001</v>
      </c>
      <c r="I1320">
        <v>3613.3440000000001</v>
      </c>
      <c r="J1320">
        <v>24753.2441</v>
      </c>
      <c r="K1320">
        <v>6236.3114999999998</v>
      </c>
      <c r="L1320">
        <v>2487.788</v>
      </c>
    </row>
    <row r="1321" spans="1:12" x14ac:dyDescent="0.2">
      <c r="A1321">
        <v>123722.66409999999</v>
      </c>
      <c r="B1321">
        <v>91388</v>
      </c>
      <c r="C1321">
        <v>88723.789099999995</v>
      </c>
      <c r="D1321">
        <v>86369.1875</v>
      </c>
      <c r="E1321">
        <v>69</v>
      </c>
      <c r="F1321">
        <v>8233.2309999999998</v>
      </c>
      <c r="G1321">
        <v>-7.9173999999999998</v>
      </c>
      <c r="H1321">
        <v>112.1729</v>
      </c>
      <c r="I1321">
        <v>1375.61</v>
      </c>
      <c r="J1321">
        <v>22744.166000000001</v>
      </c>
      <c r="K1321">
        <v>165.18289999999999</v>
      </c>
      <c r="L1321">
        <v>849.37130000000002</v>
      </c>
    </row>
    <row r="1322" spans="1:12" x14ac:dyDescent="0.2">
      <c r="A1322">
        <v>114192.4219</v>
      </c>
      <c r="B1322">
        <v>93594</v>
      </c>
      <c r="C1322">
        <v>79959.343800000002</v>
      </c>
      <c r="D1322">
        <v>82185.117199999993</v>
      </c>
      <c r="E1322">
        <v>66951</v>
      </c>
      <c r="F1322">
        <v>8448.1561999999994</v>
      </c>
      <c r="G1322">
        <v>92.323800000000006</v>
      </c>
      <c r="H1322">
        <v>878.36279999999999</v>
      </c>
      <c r="I1322">
        <v>2263.2289999999998</v>
      </c>
      <c r="J1322">
        <v>18142.966799999998</v>
      </c>
      <c r="K1322">
        <v>418.64400000000001</v>
      </c>
      <c r="L1322">
        <v>1577.1622</v>
      </c>
    </row>
    <row r="1323" spans="1:12" x14ac:dyDescent="0.2">
      <c r="A1323">
        <v>12216.823</v>
      </c>
      <c r="B1323">
        <v>97161</v>
      </c>
      <c r="C1323">
        <v>82398.617199999993</v>
      </c>
      <c r="D1323">
        <v>9244.1561999999994</v>
      </c>
      <c r="E1323">
        <v>75229</v>
      </c>
      <c r="F1323">
        <v>8498.2309999999998</v>
      </c>
      <c r="G1323">
        <v>-19.582999999999998</v>
      </c>
      <c r="H1323">
        <v>7536.2437</v>
      </c>
      <c r="I1323">
        <v>616.27480000000003</v>
      </c>
      <c r="J1323">
        <v>28133.539000000001</v>
      </c>
      <c r="K1323">
        <v>1284.289</v>
      </c>
      <c r="L1323">
        <v>1411.7317</v>
      </c>
    </row>
    <row r="1324" spans="1:12" x14ac:dyDescent="0.2">
      <c r="A1324">
        <v>148453.4375</v>
      </c>
      <c r="B1324">
        <v>114559</v>
      </c>
      <c r="C1324">
        <v>84926.73</v>
      </c>
      <c r="D1324">
        <v>118584.781</v>
      </c>
      <c r="E1324">
        <v>94322</v>
      </c>
      <c r="F1324">
        <v>82393.573000000004</v>
      </c>
      <c r="G1324">
        <v>121.82129999999999</v>
      </c>
      <c r="H1324">
        <v>14577.924800000001</v>
      </c>
      <c r="I1324">
        <v>536.88900000000001</v>
      </c>
      <c r="J1324">
        <v>31839.333999999999</v>
      </c>
      <c r="K1324">
        <v>1114.7919999999999</v>
      </c>
      <c r="L1324">
        <v>1797.75</v>
      </c>
    </row>
    <row r="1325" spans="1:12" x14ac:dyDescent="0.2">
      <c r="A1325">
        <v>127859.8594</v>
      </c>
      <c r="B1325">
        <v>95591</v>
      </c>
      <c r="C1325">
        <v>87659.145999999993</v>
      </c>
      <c r="D1325">
        <v>58851.351600000002</v>
      </c>
      <c r="E1325">
        <v>4767</v>
      </c>
      <c r="F1325">
        <v>81944.515599999999</v>
      </c>
      <c r="G1325">
        <v>139.79839999999999</v>
      </c>
      <c r="H1325">
        <v>645.63570000000004</v>
      </c>
      <c r="I1325">
        <v>1994.1990000000001</v>
      </c>
      <c r="J1325">
        <v>1817.251</v>
      </c>
      <c r="K1325">
        <v>3316.1885000000002</v>
      </c>
      <c r="L1325">
        <v>1435.8942</v>
      </c>
    </row>
    <row r="1326" spans="1:12" x14ac:dyDescent="0.2">
      <c r="A1326">
        <v>125716.8125</v>
      </c>
      <c r="B1326">
        <v>12158</v>
      </c>
      <c r="C1326">
        <v>8649.3593999999994</v>
      </c>
      <c r="D1326">
        <v>93829.218800000002</v>
      </c>
      <c r="E1326">
        <v>73667</v>
      </c>
      <c r="F1326">
        <v>83472.8125</v>
      </c>
      <c r="G1326">
        <v>68.168000000000006</v>
      </c>
      <c r="H1326">
        <v>13153.732400000001</v>
      </c>
      <c r="I1326">
        <v>124.7653</v>
      </c>
      <c r="J1326">
        <v>15447.986000000001</v>
      </c>
      <c r="K1326">
        <v>1599.51</v>
      </c>
      <c r="L1326">
        <v>1468.6465000000001</v>
      </c>
    </row>
    <row r="1327" spans="1:12" x14ac:dyDescent="0.2">
      <c r="A1327">
        <v>13336.718800000001</v>
      </c>
      <c r="B1327">
        <v>16727</v>
      </c>
      <c r="C1327">
        <v>8189.5</v>
      </c>
      <c r="D1327">
        <v>96857.593800000002</v>
      </c>
      <c r="E1327">
        <v>79467</v>
      </c>
      <c r="F1327">
        <v>79877.929699999993</v>
      </c>
      <c r="G1327">
        <v>166.39709999999999</v>
      </c>
      <c r="H1327">
        <v>6692.8158999999996</v>
      </c>
      <c r="I1327">
        <v>764.77760000000001</v>
      </c>
      <c r="J1327">
        <v>24253.261699999999</v>
      </c>
      <c r="K1327">
        <v>495.55560000000003</v>
      </c>
      <c r="L1327">
        <v>243.33250000000001</v>
      </c>
    </row>
    <row r="1328" spans="1:12" x14ac:dyDescent="0.2">
      <c r="A1328">
        <v>126167.61599999999</v>
      </c>
      <c r="B1328">
        <v>121</v>
      </c>
      <c r="C1328">
        <v>8155.9766</v>
      </c>
      <c r="D1328">
        <v>955.28909999999996</v>
      </c>
      <c r="E1328">
        <v>7455</v>
      </c>
      <c r="F1328">
        <v>8133.7421999999997</v>
      </c>
      <c r="G1328">
        <v>-7.5740999999999996</v>
      </c>
      <c r="H1328">
        <v>1945.588</v>
      </c>
      <c r="I1328">
        <v>121.1614</v>
      </c>
      <c r="J1328">
        <v>2687.5137</v>
      </c>
      <c r="K1328">
        <v>1466.2170000000001</v>
      </c>
      <c r="L1328">
        <v>1162.9764</v>
      </c>
    </row>
    <row r="1329" spans="1:12" x14ac:dyDescent="0.2">
      <c r="A1329">
        <v>146819.731</v>
      </c>
      <c r="B1329">
        <v>11334</v>
      </c>
      <c r="C1329">
        <v>85124.617199999993</v>
      </c>
      <c r="D1329">
        <v>18582.962</v>
      </c>
      <c r="E1329">
        <v>8893</v>
      </c>
      <c r="F1329">
        <v>843.29690000000005</v>
      </c>
      <c r="G1329">
        <v>136.97309999999999</v>
      </c>
      <c r="H1329">
        <v>11923.7871</v>
      </c>
      <c r="I1329">
        <v>76.117699999999999</v>
      </c>
      <c r="J1329">
        <v>2964.5722999999998</v>
      </c>
      <c r="K1329">
        <v>78.81</v>
      </c>
      <c r="L1329">
        <v>115.699</v>
      </c>
    </row>
    <row r="1330" spans="1:12" x14ac:dyDescent="0.2">
      <c r="A1330">
        <v>12957.171899999999</v>
      </c>
      <c r="B1330">
        <v>12159</v>
      </c>
      <c r="C1330">
        <v>82791.4375</v>
      </c>
      <c r="D1330">
        <v>767.64599999999996</v>
      </c>
      <c r="E1330">
        <v>55746</v>
      </c>
      <c r="F1330">
        <v>82372.789099999995</v>
      </c>
      <c r="G1330">
        <v>-8.6590000000000007</v>
      </c>
      <c r="H1330">
        <v>6246.8364000000001</v>
      </c>
      <c r="I1330">
        <v>1454.3589999999999</v>
      </c>
      <c r="J1330">
        <v>18476.982</v>
      </c>
      <c r="K1330">
        <v>1849.42</v>
      </c>
      <c r="L1330">
        <v>913.97699999999998</v>
      </c>
    </row>
    <row r="1331" spans="1:12" x14ac:dyDescent="0.2">
      <c r="A1331">
        <v>13725.453100000001</v>
      </c>
      <c r="B1331">
        <v>18451</v>
      </c>
      <c r="C1331">
        <v>82939.265599999999</v>
      </c>
      <c r="D1331">
        <v>86975.257800000007</v>
      </c>
      <c r="E1331">
        <v>69579</v>
      </c>
      <c r="F1331">
        <v>81921.421900000001</v>
      </c>
      <c r="G1331">
        <v>44.321199999999997</v>
      </c>
      <c r="H1331">
        <v>17256.843799999999</v>
      </c>
      <c r="I1331">
        <v>1362.4618</v>
      </c>
      <c r="J1331">
        <v>1316.6923999999999</v>
      </c>
      <c r="K1331">
        <v>1658.8674000000001</v>
      </c>
      <c r="L1331">
        <v>2669.5864000000001</v>
      </c>
    </row>
    <row r="1332" spans="1:12" x14ac:dyDescent="0.2">
      <c r="A1332">
        <v>127569.25780000001</v>
      </c>
      <c r="B1332">
        <v>12875</v>
      </c>
      <c r="C1332">
        <v>81267.351599999995</v>
      </c>
      <c r="D1332">
        <v>12747.1641</v>
      </c>
      <c r="E1332">
        <v>1127</v>
      </c>
      <c r="F1332">
        <v>82491.218800000002</v>
      </c>
      <c r="G1332">
        <v>129.93690000000001</v>
      </c>
      <c r="H1332">
        <v>142.22309999999999</v>
      </c>
      <c r="I1332">
        <v>1725.2170000000001</v>
      </c>
      <c r="J1332">
        <v>23778.1113</v>
      </c>
      <c r="K1332">
        <v>472.3</v>
      </c>
      <c r="L1332">
        <v>1584.8462999999999</v>
      </c>
    </row>
    <row r="1333" spans="1:12" x14ac:dyDescent="0.2">
      <c r="A1333">
        <v>113655.375</v>
      </c>
      <c r="B1333">
        <v>9915</v>
      </c>
      <c r="C1333">
        <v>81928.375</v>
      </c>
      <c r="D1333">
        <v>7783.7309999999998</v>
      </c>
      <c r="E1333">
        <v>6227</v>
      </c>
      <c r="F1333">
        <v>81995.8125</v>
      </c>
      <c r="G1333">
        <v>23.549099999999999</v>
      </c>
      <c r="H1333">
        <v>6959.415</v>
      </c>
      <c r="I1333">
        <v>1894.9274</v>
      </c>
      <c r="J1333">
        <v>18685.148399999998</v>
      </c>
      <c r="K1333">
        <v>3151.4630999999999</v>
      </c>
      <c r="L1333">
        <v>1823.873</v>
      </c>
    </row>
    <row r="1334" spans="1:12" x14ac:dyDescent="0.2">
      <c r="A1334">
        <v>129785.219</v>
      </c>
      <c r="B1334">
        <v>13546</v>
      </c>
      <c r="C1334">
        <v>82143.234400000001</v>
      </c>
      <c r="D1334">
        <v>15425.7891</v>
      </c>
      <c r="E1334">
        <v>851</v>
      </c>
      <c r="F1334">
        <v>85817.718800000002</v>
      </c>
      <c r="G1334">
        <v>153.44200000000001</v>
      </c>
      <c r="H1334">
        <v>18361.922999999999</v>
      </c>
      <c r="I1334">
        <v>835.33199999999999</v>
      </c>
      <c r="J1334">
        <v>2556.2190000000001</v>
      </c>
      <c r="K1334">
        <v>158.958</v>
      </c>
      <c r="L1334">
        <v>1852.4429</v>
      </c>
    </row>
    <row r="1335" spans="1:12" x14ac:dyDescent="0.2">
      <c r="A1335">
        <v>14476.828100000001</v>
      </c>
      <c r="B1335">
        <v>1198</v>
      </c>
      <c r="C1335">
        <v>9275.4375</v>
      </c>
      <c r="D1335">
        <v>12749.281199999999</v>
      </c>
      <c r="E1335">
        <v>1686</v>
      </c>
      <c r="F1335">
        <v>77917.859400000001</v>
      </c>
      <c r="G1335">
        <v>57.697000000000003</v>
      </c>
      <c r="H1335">
        <v>13198.333000000001</v>
      </c>
      <c r="I1335">
        <v>776.29190000000006</v>
      </c>
      <c r="J1335">
        <v>233.16990000000001</v>
      </c>
      <c r="K1335">
        <v>721.49900000000002</v>
      </c>
      <c r="L1335">
        <v>246.72659999999999</v>
      </c>
    </row>
    <row r="1336" spans="1:12" x14ac:dyDescent="0.2">
      <c r="A1336">
        <v>12456.234399999999</v>
      </c>
      <c r="B1336">
        <v>94354</v>
      </c>
      <c r="C1336">
        <v>83665.984400000001</v>
      </c>
      <c r="D1336">
        <v>88238.898400000005</v>
      </c>
      <c r="E1336">
        <v>68434</v>
      </c>
      <c r="F1336">
        <v>8452.2189999999991</v>
      </c>
      <c r="G1336">
        <v>69.281999999999996</v>
      </c>
      <c r="H1336">
        <v>936.32320000000004</v>
      </c>
      <c r="I1336">
        <v>833.91160000000002</v>
      </c>
      <c r="J1336">
        <v>31129.526999999998</v>
      </c>
      <c r="K1336">
        <v>919.29629999999997</v>
      </c>
      <c r="L1336">
        <v>128.48840000000001</v>
      </c>
    </row>
    <row r="1337" spans="1:12" x14ac:dyDescent="0.2">
      <c r="A1337">
        <v>12647.492200000001</v>
      </c>
      <c r="B1337">
        <v>85658</v>
      </c>
      <c r="C1337">
        <v>78534.476599999995</v>
      </c>
      <c r="D1337">
        <v>81519.625</v>
      </c>
      <c r="E1337">
        <v>68586</v>
      </c>
      <c r="F1337">
        <v>77894.476599999995</v>
      </c>
      <c r="G1337">
        <v>155.95349999999999</v>
      </c>
      <c r="H1337">
        <v>5514.4111000000003</v>
      </c>
      <c r="I1337">
        <v>54.173099999999998</v>
      </c>
      <c r="J1337">
        <v>22149.942999999999</v>
      </c>
      <c r="K1337">
        <v>72.194000000000003</v>
      </c>
      <c r="L1337">
        <v>1328.6719000000001</v>
      </c>
    </row>
    <row r="1338" spans="1:12" x14ac:dyDescent="0.2">
      <c r="A1338">
        <v>133634.89600000001</v>
      </c>
      <c r="B1338">
        <v>14282</v>
      </c>
      <c r="C1338">
        <v>83982.823000000004</v>
      </c>
      <c r="D1338">
        <v>8722.8593999999994</v>
      </c>
      <c r="E1338">
        <v>7775</v>
      </c>
      <c r="F1338">
        <v>8764.4843999999994</v>
      </c>
      <c r="G1338">
        <v>86.588999999999999</v>
      </c>
      <c r="H1338">
        <v>6158.6234999999997</v>
      </c>
      <c r="I1338">
        <v>244.14150000000001</v>
      </c>
      <c r="J1338">
        <v>1591.249</v>
      </c>
      <c r="K1338">
        <v>3372.4856</v>
      </c>
      <c r="L1338">
        <v>234.32810000000001</v>
      </c>
    </row>
    <row r="1339" spans="1:12" x14ac:dyDescent="0.2">
      <c r="A1339">
        <v>135611.5938</v>
      </c>
      <c r="B1339">
        <v>12343</v>
      </c>
      <c r="C1339">
        <v>86839.765599999999</v>
      </c>
      <c r="D1339">
        <v>75529.218800000002</v>
      </c>
      <c r="E1339">
        <v>59343</v>
      </c>
      <c r="F1339">
        <v>83411.462</v>
      </c>
      <c r="G1339">
        <v>32.457000000000001</v>
      </c>
      <c r="H1339">
        <v>16778.148399999998</v>
      </c>
      <c r="I1339">
        <v>65.773700000000005</v>
      </c>
      <c r="J1339">
        <v>14178.143599999999</v>
      </c>
      <c r="K1339">
        <v>859.44569999999999</v>
      </c>
      <c r="L1339">
        <v>649.5779</v>
      </c>
    </row>
    <row r="1340" spans="1:12" x14ac:dyDescent="0.2">
      <c r="A1340">
        <v>119889.41409999999</v>
      </c>
      <c r="B1340">
        <v>9793</v>
      </c>
      <c r="C1340">
        <v>8253.6561999999994</v>
      </c>
      <c r="D1340">
        <v>93252.859400000001</v>
      </c>
      <c r="E1340">
        <v>75535</v>
      </c>
      <c r="F1340">
        <v>898.4375</v>
      </c>
      <c r="G1340">
        <v>128.98500000000001</v>
      </c>
      <c r="H1340">
        <v>12159.666999999999</v>
      </c>
      <c r="I1340">
        <v>759.56870000000004</v>
      </c>
      <c r="J1340">
        <v>4223.7147999999997</v>
      </c>
      <c r="K1340">
        <v>922.63900000000001</v>
      </c>
      <c r="L1340">
        <v>1991.9613999999999</v>
      </c>
    </row>
    <row r="1341" spans="1:12" x14ac:dyDescent="0.2">
      <c r="A1341">
        <v>118119.11719999999</v>
      </c>
      <c r="B1341">
        <v>91838</v>
      </c>
      <c r="C1341">
        <v>8429.3230000000003</v>
      </c>
      <c r="D1341">
        <v>6766.7190000000001</v>
      </c>
      <c r="E1341">
        <v>52474</v>
      </c>
      <c r="F1341">
        <v>84435.593800000002</v>
      </c>
      <c r="G1341">
        <v>-12.218999999999999</v>
      </c>
      <c r="H1341">
        <v>1798.3417999999999</v>
      </c>
      <c r="I1341">
        <v>1712.8773000000001</v>
      </c>
      <c r="J1341">
        <v>2389.9315999999999</v>
      </c>
      <c r="K1341">
        <v>241.84700000000001</v>
      </c>
      <c r="L1341">
        <v>1617.7457999999999</v>
      </c>
    </row>
    <row r="1342" spans="1:12" x14ac:dyDescent="0.2">
      <c r="A1342">
        <v>128279.8438</v>
      </c>
      <c r="B1342">
        <v>99542</v>
      </c>
      <c r="C1342">
        <v>84456.289099999995</v>
      </c>
      <c r="D1342">
        <v>11119.781000000001</v>
      </c>
      <c r="E1342">
        <v>89926</v>
      </c>
      <c r="F1342">
        <v>898.15620000000001</v>
      </c>
      <c r="G1342">
        <v>123.71680000000001</v>
      </c>
      <c r="H1342">
        <v>769.84569999999997</v>
      </c>
      <c r="I1342">
        <v>34.616</v>
      </c>
      <c r="J1342">
        <v>32235</v>
      </c>
      <c r="K1342">
        <v>391.62180000000001</v>
      </c>
      <c r="L1342">
        <v>198.39750000000001</v>
      </c>
    </row>
    <row r="1343" spans="1:12" x14ac:dyDescent="0.2">
      <c r="A1343">
        <v>1271.8984</v>
      </c>
      <c r="B1343">
        <v>97479</v>
      </c>
      <c r="C1343">
        <v>81155.156000000003</v>
      </c>
      <c r="D1343">
        <v>99921.625</v>
      </c>
      <c r="E1343">
        <v>8179</v>
      </c>
      <c r="F1343">
        <v>81673.625</v>
      </c>
      <c r="G1343">
        <v>323.274</v>
      </c>
      <c r="H1343">
        <v>655.53610000000003</v>
      </c>
      <c r="I1343">
        <v>178.31129999999999</v>
      </c>
      <c r="J1343">
        <v>3994.1680000000001</v>
      </c>
      <c r="K1343">
        <v>1844.3943999999999</v>
      </c>
      <c r="L1343">
        <v>276.29829999999998</v>
      </c>
    </row>
    <row r="1344" spans="1:12" x14ac:dyDescent="0.2">
      <c r="A1344">
        <v>118839.9688</v>
      </c>
      <c r="B1344">
        <v>96786</v>
      </c>
      <c r="C1344">
        <v>8469.2422000000006</v>
      </c>
      <c r="D1344">
        <v>16385.398399999998</v>
      </c>
      <c r="E1344">
        <v>9986</v>
      </c>
      <c r="F1344">
        <v>76627.976599999995</v>
      </c>
      <c r="G1344">
        <v>134.71799999999999</v>
      </c>
      <c r="H1344">
        <v>1216.9492</v>
      </c>
      <c r="I1344">
        <v>122.84269999999999</v>
      </c>
      <c r="J1344">
        <v>28322.953099999999</v>
      </c>
      <c r="K1344">
        <v>1257.1289999999999</v>
      </c>
      <c r="L1344">
        <v>827.58699999999999</v>
      </c>
    </row>
    <row r="1345" spans="1:12" x14ac:dyDescent="0.2">
      <c r="A1345">
        <v>141284.9688</v>
      </c>
      <c r="B1345">
        <v>13965</v>
      </c>
      <c r="C1345">
        <v>8961.2422000000006</v>
      </c>
      <c r="D1345">
        <v>7696.6719000000003</v>
      </c>
      <c r="E1345">
        <v>58173</v>
      </c>
      <c r="F1345">
        <v>85728.289099999995</v>
      </c>
      <c r="G1345">
        <v>47.179699999999997</v>
      </c>
      <c r="H1345">
        <v>16816.88</v>
      </c>
      <c r="I1345">
        <v>1282.4359999999999</v>
      </c>
      <c r="J1345">
        <v>24969.474600000001</v>
      </c>
      <c r="K1345">
        <v>2127.8135000000002</v>
      </c>
      <c r="L1345">
        <v>1314.9755</v>
      </c>
    </row>
    <row r="1346" spans="1:12" x14ac:dyDescent="0.2">
      <c r="A1346">
        <v>1743.4690000000001</v>
      </c>
      <c r="B1346">
        <v>963</v>
      </c>
      <c r="C1346">
        <v>77427.962</v>
      </c>
      <c r="D1346">
        <v>7122.5391</v>
      </c>
      <c r="E1346">
        <v>6575</v>
      </c>
      <c r="F1346">
        <v>7733.9141</v>
      </c>
      <c r="G1346">
        <v>225.482</v>
      </c>
      <c r="H1346">
        <v>15876.2441</v>
      </c>
      <c r="I1346">
        <v>474.89400000000001</v>
      </c>
      <c r="J1346">
        <v>17735.974600000001</v>
      </c>
      <c r="K1346">
        <v>1197.4863</v>
      </c>
      <c r="L1346">
        <v>167.46199999999999</v>
      </c>
    </row>
    <row r="1347" spans="1:12" x14ac:dyDescent="0.2">
      <c r="A1347">
        <v>13787.421899999999</v>
      </c>
      <c r="B1347">
        <v>15463</v>
      </c>
      <c r="C1347">
        <v>81272.962</v>
      </c>
      <c r="D1347">
        <v>96951.679699999993</v>
      </c>
      <c r="E1347">
        <v>76555</v>
      </c>
      <c r="F1347">
        <v>82996.875</v>
      </c>
      <c r="G1347">
        <v>191.63939999999999</v>
      </c>
      <c r="H1347">
        <v>1626.2829999999999</v>
      </c>
      <c r="I1347">
        <v>23.164999999999999</v>
      </c>
      <c r="J1347">
        <v>26857.7539</v>
      </c>
      <c r="K1347">
        <v>2832.6792</v>
      </c>
      <c r="L1347">
        <v>164.62299999999999</v>
      </c>
    </row>
    <row r="1348" spans="1:12" x14ac:dyDescent="0.2">
      <c r="A1348">
        <v>133846.42189999999</v>
      </c>
      <c r="B1348">
        <v>12591</v>
      </c>
      <c r="C1348">
        <v>8552.2266</v>
      </c>
      <c r="D1348">
        <v>1659.3984</v>
      </c>
      <c r="E1348">
        <v>81554</v>
      </c>
      <c r="F1348">
        <v>85655.78</v>
      </c>
      <c r="G1348">
        <v>45.247599999999998</v>
      </c>
      <c r="H1348">
        <v>187.22219999999999</v>
      </c>
      <c r="I1348">
        <v>498.86399999999998</v>
      </c>
      <c r="J1348">
        <v>1268.1659999999999</v>
      </c>
      <c r="K1348">
        <v>84.417000000000002</v>
      </c>
      <c r="L1348">
        <v>772</v>
      </c>
    </row>
    <row r="1349" spans="1:12" x14ac:dyDescent="0.2">
      <c r="A1349">
        <v>11295.578</v>
      </c>
      <c r="B1349">
        <v>87734</v>
      </c>
      <c r="C1349">
        <v>82389.194000000003</v>
      </c>
      <c r="D1349">
        <v>12983.382799999999</v>
      </c>
      <c r="E1349">
        <v>11514</v>
      </c>
      <c r="F1349">
        <v>83334.462</v>
      </c>
      <c r="G1349">
        <v>66.620999999999995</v>
      </c>
      <c r="H1349">
        <v>245.36959999999999</v>
      </c>
      <c r="I1349">
        <v>1742.2516000000001</v>
      </c>
      <c r="J1349">
        <v>35943.984400000001</v>
      </c>
      <c r="K1349">
        <v>2965.1257000000001</v>
      </c>
      <c r="L1349">
        <v>1747.6769999999999</v>
      </c>
    </row>
    <row r="1350" spans="1:12" x14ac:dyDescent="0.2">
      <c r="A1350">
        <v>15891.328100000001</v>
      </c>
      <c r="B1350">
        <v>79115</v>
      </c>
      <c r="C1350">
        <v>87716.539099999995</v>
      </c>
      <c r="D1350">
        <v>92281.359400000001</v>
      </c>
      <c r="E1350">
        <v>69583</v>
      </c>
      <c r="F1350">
        <v>86914.231</v>
      </c>
      <c r="G1350">
        <v>12.782299999999999</v>
      </c>
      <c r="H1350">
        <v>13927.771500000001</v>
      </c>
      <c r="I1350">
        <v>2968.7411999999999</v>
      </c>
      <c r="J1350">
        <v>23113.863300000001</v>
      </c>
      <c r="K1350">
        <v>577.625</v>
      </c>
      <c r="L1350">
        <v>882.78800000000001</v>
      </c>
    </row>
    <row r="1351" spans="1:12" x14ac:dyDescent="0.2">
      <c r="A1351">
        <v>12579.468999999999</v>
      </c>
      <c r="B1351">
        <v>94462</v>
      </c>
      <c r="C1351">
        <v>83655.8125</v>
      </c>
      <c r="D1351">
        <v>1228.2578000000001</v>
      </c>
      <c r="E1351">
        <v>82414</v>
      </c>
      <c r="F1351">
        <v>81276.484400000001</v>
      </c>
      <c r="G1351">
        <v>3.4956999999999998</v>
      </c>
      <c r="H1351">
        <v>5273.5839999999998</v>
      </c>
      <c r="I1351">
        <v>928.97829999999999</v>
      </c>
      <c r="J1351">
        <v>17339.2461</v>
      </c>
      <c r="K1351">
        <v>95.933000000000007</v>
      </c>
      <c r="L1351">
        <v>1284.8187</v>
      </c>
    </row>
    <row r="1352" spans="1:12" x14ac:dyDescent="0.2">
      <c r="A1352">
        <v>13343.546899999999</v>
      </c>
      <c r="B1352">
        <v>1573</v>
      </c>
      <c r="C1352">
        <v>82727.117199999993</v>
      </c>
      <c r="D1352">
        <v>136716.7188</v>
      </c>
      <c r="E1352">
        <v>15163</v>
      </c>
      <c r="F1352">
        <v>85199.796900000001</v>
      </c>
      <c r="G1352">
        <v>18.422000000000001</v>
      </c>
      <c r="H1352">
        <v>1822.6119000000001</v>
      </c>
      <c r="I1352">
        <v>1124.7668000000001</v>
      </c>
      <c r="J1352">
        <v>61487.43</v>
      </c>
      <c r="K1352">
        <v>1664.175</v>
      </c>
      <c r="L1352">
        <v>1931.5609999999999</v>
      </c>
    </row>
    <row r="1353" spans="1:12" x14ac:dyDescent="0.2">
      <c r="A1353">
        <v>87831.78</v>
      </c>
      <c r="B1353">
        <v>715</v>
      </c>
      <c r="C1353">
        <v>82212.281199999998</v>
      </c>
      <c r="D1353">
        <v>85717.5625</v>
      </c>
      <c r="E1353">
        <v>7143</v>
      </c>
      <c r="F1353">
        <v>78674.375</v>
      </c>
      <c r="G1353">
        <v>65.729299999999995</v>
      </c>
      <c r="H1353">
        <v>1134.7932000000001</v>
      </c>
      <c r="I1353">
        <v>1593.3681999999999</v>
      </c>
      <c r="J1353">
        <v>1974.154</v>
      </c>
      <c r="K1353">
        <v>3561.8220000000001</v>
      </c>
      <c r="L1353">
        <v>2275.4841000000001</v>
      </c>
    </row>
    <row r="1354" spans="1:12" x14ac:dyDescent="0.2">
      <c r="A1354">
        <v>127188.2969</v>
      </c>
      <c r="B1354">
        <v>1257</v>
      </c>
      <c r="C1354">
        <v>81265.615999999995</v>
      </c>
      <c r="D1354">
        <v>9565.4619999999995</v>
      </c>
      <c r="E1354">
        <v>75463</v>
      </c>
      <c r="F1354">
        <v>8367.7968999999994</v>
      </c>
      <c r="G1354">
        <v>155.45570000000001</v>
      </c>
      <c r="H1354">
        <v>11189.3887</v>
      </c>
      <c r="I1354">
        <v>1529.5119999999999</v>
      </c>
      <c r="J1354">
        <v>26834.65</v>
      </c>
      <c r="K1354">
        <v>2169.2925</v>
      </c>
      <c r="L1354">
        <v>1556.5814</v>
      </c>
    </row>
    <row r="1355" spans="1:12" x14ac:dyDescent="0.2">
      <c r="A1355">
        <v>12535.347</v>
      </c>
      <c r="B1355">
        <v>98295</v>
      </c>
      <c r="C1355">
        <v>8364.2422000000006</v>
      </c>
      <c r="D1355">
        <v>12682.617200000001</v>
      </c>
      <c r="E1355">
        <v>8719</v>
      </c>
      <c r="F1355">
        <v>77332.632800000007</v>
      </c>
      <c r="G1355">
        <v>226.251</v>
      </c>
      <c r="H1355">
        <v>15485.756799999999</v>
      </c>
      <c r="I1355">
        <v>553.13670000000002</v>
      </c>
      <c r="J1355">
        <v>3333.1950000000002</v>
      </c>
      <c r="K1355">
        <v>593.16579999999999</v>
      </c>
      <c r="L1355">
        <v>957.58</v>
      </c>
    </row>
    <row r="1356" spans="1:12" x14ac:dyDescent="0.2">
      <c r="A1356">
        <v>124718.719</v>
      </c>
      <c r="B1356">
        <v>142</v>
      </c>
      <c r="C1356">
        <v>8148.3959999999997</v>
      </c>
      <c r="D1356">
        <v>78117.898400000005</v>
      </c>
      <c r="E1356">
        <v>65326</v>
      </c>
      <c r="F1356">
        <v>78369.233999999997</v>
      </c>
      <c r="G1356">
        <v>-9.4631000000000007</v>
      </c>
      <c r="H1356">
        <v>761.5752</v>
      </c>
      <c r="I1356">
        <v>81.272000000000006</v>
      </c>
      <c r="J1356">
        <v>1415.8652</v>
      </c>
      <c r="K1356">
        <v>89.299000000000007</v>
      </c>
      <c r="L1356">
        <v>1131.8586</v>
      </c>
    </row>
    <row r="1357" spans="1:12" x14ac:dyDescent="0.2">
      <c r="A1357">
        <v>11912.4766</v>
      </c>
      <c r="B1357">
        <v>98187</v>
      </c>
      <c r="C1357">
        <v>79436.231</v>
      </c>
      <c r="D1357">
        <v>7319.7655999999997</v>
      </c>
      <c r="E1357">
        <v>63199</v>
      </c>
      <c r="F1357">
        <v>75719.921900000001</v>
      </c>
      <c r="G1357">
        <v>2.5714999999999999</v>
      </c>
      <c r="H1357">
        <v>1493.6523</v>
      </c>
      <c r="I1357">
        <v>725.13570000000004</v>
      </c>
      <c r="J1357">
        <v>2466.2343999999998</v>
      </c>
      <c r="K1357">
        <v>129.53149999999999</v>
      </c>
      <c r="L1357">
        <v>799.34199999999998</v>
      </c>
    </row>
    <row r="1358" spans="1:12" x14ac:dyDescent="0.2">
      <c r="A1358">
        <v>131764.98439999999</v>
      </c>
      <c r="B1358">
        <v>1261</v>
      </c>
      <c r="C1358">
        <v>84157</v>
      </c>
      <c r="D1358">
        <v>9378.9688000000006</v>
      </c>
      <c r="E1358">
        <v>74458</v>
      </c>
      <c r="F1358">
        <v>79549.234400000001</v>
      </c>
      <c r="G1358">
        <v>19.865100000000002</v>
      </c>
      <c r="H1358">
        <v>3146.1444999999999</v>
      </c>
      <c r="I1358">
        <v>373.36959999999999</v>
      </c>
      <c r="J1358">
        <v>3572.5590000000002</v>
      </c>
      <c r="K1358">
        <v>469.56799999999998</v>
      </c>
      <c r="L1358">
        <v>175.92939999999999</v>
      </c>
    </row>
    <row r="1359" spans="1:12" x14ac:dyDescent="0.2">
      <c r="A1359">
        <v>14429.5625</v>
      </c>
      <c r="B1359">
        <v>11874</v>
      </c>
      <c r="C1359">
        <v>85288.391000000003</v>
      </c>
      <c r="D1359">
        <v>85469.984400000001</v>
      </c>
      <c r="E1359">
        <v>63667</v>
      </c>
      <c r="F1359">
        <v>87979.391000000003</v>
      </c>
      <c r="G1359">
        <v>2.2818000000000001</v>
      </c>
      <c r="H1359">
        <v>286.28250000000003</v>
      </c>
      <c r="I1359">
        <v>121.77549999999999</v>
      </c>
      <c r="J1359">
        <v>38868.843800000002</v>
      </c>
      <c r="K1359">
        <v>2256.1138000000001</v>
      </c>
      <c r="L1359">
        <v>17.384799999999998</v>
      </c>
    </row>
    <row r="1360" spans="1:12" x14ac:dyDescent="0.2">
      <c r="A1360">
        <v>126688.2188</v>
      </c>
      <c r="B1360">
        <v>9431</v>
      </c>
      <c r="C1360">
        <v>8835.6172000000006</v>
      </c>
      <c r="D1360">
        <v>975.71900000000005</v>
      </c>
      <c r="E1360">
        <v>75326</v>
      </c>
      <c r="F1360">
        <v>84437.1875</v>
      </c>
      <c r="G1360">
        <v>4.6978999999999997</v>
      </c>
      <c r="H1360">
        <v>2249.7730000000001</v>
      </c>
      <c r="I1360">
        <v>2755.2710000000002</v>
      </c>
      <c r="J1360">
        <v>2269.4922000000001</v>
      </c>
      <c r="K1360">
        <v>4465.5727999999999</v>
      </c>
      <c r="L1360">
        <v>1545.5250000000001</v>
      </c>
    </row>
    <row r="1361" spans="1:12" x14ac:dyDescent="0.2">
      <c r="A1361">
        <v>119288.731</v>
      </c>
      <c r="B1361">
        <v>98167</v>
      </c>
      <c r="C1361">
        <v>79636.789099999995</v>
      </c>
      <c r="D1361">
        <v>7376.2190000000001</v>
      </c>
      <c r="E1361">
        <v>58367</v>
      </c>
      <c r="F1361">
        <v>8251.8960000000006</v>
      </c>
      <c r="G1361">
        <v>25.992000000000001</v>
      </c>
      <c r="H1361">
        <v>22416.455099999999</v>
      </c>
      <c r="I1361">
        <v>862.45699999999999</v>
      </c>
      <c r="J1361">
        <v>2614.2577999999999</v>
      </c>
      <c r="K1361">
        <v>133.11279999999999</v>
      </c>
      <c r="L1361">
        <v>932.69680000000005</v>
      </c>
    </row>
    <row r="1362" spans="1:12" x14ac:dyDescent="0.2">
      <c r="A1362">
        <v>15561.718999999999</v>
      </c>
      <c r="B1362">
        <v>88915</v>
      </c>
      <c r="C1362">
        <v>7785.6796999999997</v>
      </c>
      <c r="D1362">
        <v>68117.718999999997</v>
      </c>
      <c r="E1362">
        <v>59195</v>
      </c>
      <c r="F1362">
        <v>75414.523400000005</v>
      </c>
      <c r="G1362">
        <v>27.2758</v>
      </c>
      <c r="H1362">
        <v>531.25440000000003</v>
      </c>
      <c r="I1362">
        <v>1589.636</v>
      </c>
      <c r="J1362">
        <v>21498.771499999999</v>
      </c>
      <c r="K1362">
        <v>4577.5541999999996</v>
      </c>
      <c r="L1362">
        <v>2249.9146000000001</v>
      </c>
    </row>
    <row r="1363" spans="1:12" x14ac:dyDescent="0.2">
      <c r="A1363">
        <v>137149.8125</v>
      </c>
      <c r="B1363">
        <v>19116</v>
      </c>
      <c r="C1363">
        <v>82373.351599999995</v>
      </c>
      <c r="D1363">
        <v>17577.742200000001</v>
      </c>
      <c r="E1363">
        <v>91224</v>
      </c>
      <c r="F1363">
        <v>77284.648400000005</v>
      </c>
      <c r="G1363">
        <v>-21.498000000000001</v>
      </c>
      <c r="H1363">
        <v>3858.3119999999999</v>
      </c>
      <c r="I1363">
        <v>635.59879999999998</v>
      </c>
      <c r="J1363">
        <v>26598.623</v>
      </c>
      <c r="K1363">
        <v>753.14179999999999</v>
      </c>
      <c r="L1363">
        <v>72.184899999999999</v>
      </c>
    </row>
    <row r="1364" spans="1:12" x14ac:dyDescent="0.2">
      <c r="A1364">
        <v>141426.67189999999</v>
      </c>
      <c r="B1364">
        <v>15451</v>
      </c>
      <c r="C1364">
        <v>87894.265599999999</v>
      </c>
      <c r="D1364">
        <v>14422.616</v>
      </c>
      <c r="E1364">
        <v>79499</v>
      </c>
      <c r="F1364">
        <v>8682.8590000000004</v>
      </c>
      <c r="G1364">
        <v>85.593000000000004</v>
      </c>
      <c r="H1364">
        <v>298.84199999999998</v>
      </c>
      <c r="I1364">
        <v>1874.7568000000001</v>
      </c>
      <c r="J1364">
        <v>3141.5918000000001</v>
      </c>
      <c r="K1364">
        <v>2151.2469999999998</v>
      </c>
      <c r="L1364">
        <v>681.68330000000003</v>
      </c>
    </row>
    <row r="1365" spans="1:12" x14ac:dyDescent="0.2">
      <c r="A1365">
        <v>16433.671900000001</v>
      </c>
      <c r="B1365">
        <v>117795</v>
      </c>
      <c r="C1365">
        <v>91426.429699999993</v>
      </c>
      <c r="D1365">
        <v>14481.312</v>
      </c>
      <c r="E1365">
        <v>81943</v>
      </c>
      <c r="F1365">
        <v>83561.367199999993</v>
      </c>
      <c r="G1365">
        <v>96.5184</v>
      </c>
      <c r="H1365">
        <v>17858.4316</v>
      </c>
      <c r="I1365">
        <v>418.15410000000003</v>
      </c>
      <c r="J1365">
        <v>37111.292999999998</v>
      </c>
      <c r="K1365">
        <v>847.58370000000002</v>
      </c>
      <c r="L1365">
        <v>829.52</v>
      </c>
    </row>
    <row r="1366" spans="1:12" x14ac:dyDescent="0.2">
      <c r="A1366">
        <v>11529.632799999999</v>
      </c>
      <c r="B1366">
        <v>87223</v>
      </c>
      <c r="C1366">
        <v>8347.7189999999991</v>
      </c>
      <c r="D1366">
        <v>93842.937999999995</v>
      </c>
      <c r="E1366">
        <v>74391</v>
      </c>
      <c r="F1366">
        <v>82671.773400000005</v>
      </c>
      <c r="G1366">
        <v>85.888099999999994</v>
      </c>
      <c r="H1366">
        <v>6514.4242999999997</v>
      </c>
      <c r="I1366">
        <v>763.31970000000001</v>
      </c>
      <c r="J1366">
        <v>1681.2959000000001</v>
      </c>
      <c r="K1366">
        <v>12.537000000000001</v>
      </c>
      <c r="L1366">
        <v>877.85530000000006</v>
      </c>
    </row>
    <row r="1367" spans="1:12" x14ac:dyDescent="0.2">
      <c r="A1367">
        <v>145427.29689999999</v>
      </c>
      <c r="B1367">
        <v>112288</v>
      </c>
      <c r="C1367">
        <v>84877.492199999993</v>
      </c>
      <c r="D1367">
        <v>1597.78</v>
      </c>
      <c r="E1367">
        <v>85316</v>
      </c>
      <c r="F1367">
        <v>873.89840000000004</v>
      </c>
      <c r="G1367">
        <v>8.1951999999999998</v>
      </c>
      <c r="H1367">
        <v>1479.7773</v>
      </c>
      <c r="I1367">
        <v>1487.7388000000001</v>
      </c>
      <c r="J1367">
        <v>24468.279299999998</v>
      </c>
      <c r="K1367">
        <v>1964.2755</v>
      </c>
      <c r="L1367">
        <v>174.2543</v>
      </c>
    </row>
    <row r="1368" spans="1:12" x14ac:dyDescent="0.2">
      <c r="A1368">
        <v>1223.8589999999999</v>
      </c>
      <c r="B1368">
        <v>79578</v>
      </c>
      <c r="C1368">
        <v>82538.148400000005</v>
      </c>
      <c r="D1368">
        <v>1856.4844000000001</v>
      </c>
      <c r="E1368">
        <v>83175</v>
      </c>
      <c r="F1368">
        <v>79467.765599999999</v>
      </c>
      <c r="G1368">
        <v>185.65469999999999</v>
      </c>
      <c r="H1368">
        <v>15721.6387</v>
      </c>
      <c r="I1368">
        <v>889.99149999999997</v>
      </c>
      <c r="J1368">
        <v>23681.719000000001</v>
      </c>
      <c r="K1368">
        <v>1299.9921999999999</v>
      </c>
      <c r="L1368">
        <v>1113.8389999999999</v>
      </c>
    </row>
    <row r="1369" spans="1:12" x14ac:dyDescent="0.2">
      <c r="A1369">
        <v>142239.9375</v>
      </c>
      <c r="B1369">
        <v>187</v>
      </c>
      <c r="C1369">
        <v>85757.468800000002</v>
      </c>
      <c r="D1369">
        <v>14477.73</v>
      </c>
      <c r="E1369">
        <v>83244</v>
      </c>
      <c r="F1369">
        <v>82252.281199999998</v>
      </c>
      <c r="G1369">
        <v>11.941800000000001</v>
      </c>
      <c r="H1369">
        <v>321.21800000000002</v>
      </c>
      <c r="I1369">
        <v>2763.1215999999999</v>
      </c>
      <c r="J1369">
        <v>2227.6914000000002</v>
      </c>
      <c r="K1369">
        <v>644.51859999999999</v>
      </c>
      <c r="L1369">
        <v>258.76859999999999</v>
      </c>
    </row>
    <row r="1370" spans="1:12" x14ac:dyDescent="0.2">
      <c r="A1370">
        <v>13253.531199999999</v>
      </c>
      <c r="B1370">
        <v>12548</v>
      </c>
      <c r="C1370">
        <v>84392.289099999995</v>
      </c>
      <c r="D1370">
        <v>82719.882800000007</v>
      </c>
      <c r="E1370">
        <v>69412</v>
      </c>
      <c r="F1370">
        <v>781.76559999999995</v>
      </c>
      <c r="G1370">
        <v>-9.1372999999999998</v>
      </c>
      <c r="H1370">
        <v>12129.9424</v>
      </c>
      <c r="I1370">
        <v>756.78989999999999</v>
      </c>
      <c r="J1370">
        <v>248.5898</v>
      </c>
      <c r="K1370">
        <v>1197.2936999999999</v>
      </c>
      <c r="L1370">
        <v>116.684</v>
      </c>
    </row>
    <row r="1371" spans="1:12" x14ac:dyDescent="0.2">
      <c r="A1371">
        <v>12917.125</v>
      </c>
      <c r="B1371">
        <v>11926</v>
      </c>
      <c r="C1371">
        <v>82954.945300000007</v>
      </c>
      <c r="D1371">
        <v>83582.445300000007</v>
      </c>
      <c r="E1371">
        <v>6737</v>
      </c>
      <c r="F1371">
        <v>8137.116</v>
      </c>
      <c r="G1371">
        <v>47.762999999999998</v>
      </c>
      <c r="H1371">
        <v>553.56150000000002</v>
      </c>
      <c r="I1371">
        <v>521.9579</v>
      </c>
      <c r="J1371">
        <v>2261.5194999999999</v>
      </c>
      <c r="K1371">
        <v>711.1635</v>
      </c>
      <c r="L1371">
        <v>1722.6195</v>
      </c>
    </row>
    <row r="1372" spans="1:12" x14ac:dyDescent="0.2">
      <c r="A1372">
        <v>8492.73</v>
      </c>
      <c r="B1372">
        <v>726</v>
      </c>
      <c r="C1372">
        <v>7533.9921999999997</v>
      </c>
      <c r="D1372">
        <v>13653.125</v>
      </c>
      <c r="E1372">
        <v>89479</v>
      </c>
      <c r="F1372">
        <v>75917.382800000007</v>
      </c>
      <c r="G1372">
        <v>99.544799999999995</v>
      </c>
      <c r="H1372">
        <v>1483.373</v>
      </c>
      <c r="I1372">
        <v>777.5634</v>
      </c>
      <c r="J1372">
        <v>19162.726999999999</v>
      </c>
      <c r="K1372">
        <v>938.42399999999998</v>
      </c>
      <c r="L1372">
        <v>1116.723</v>
      </c>
    </row>
    <row r="1373" spans="1:12" x14ac:dyDescent="0.2">
      <c r="A1373">
        <v>11959.616</v>
      </c>
      <c r="B1373">
        <v>98786</v>
      </c>
      <c r="C1373">
        <v>79338.625</v>
      </c>
      <c r="D1373">
        <v>7318.1875</v>
      </c>
      <c r="E1373">
        <v>6122</v>
      </c>
      <c r="F1373">
        <v>75297.75</v>
      </c>
      <c r="G1373">
        <v>117.496</v>
      </c>
      <c r="H1373">
        <v>1758.5762</v>
      </c>
      <c r="I1373">
        <v>374.12709999999998</v>
      </c>
      <c r="J1373">
        <v>16461.5527</v>
      </c>
      <c r="K1373">
        <v>97.317999999999998</v>
      </c>
      <c r="L1373">
        <v>2218.5518000000002</v>
      </c>
    </row>
    <row r="1374" spans="1:12" x14ac:dyDescent="0.2">
      <c r="A1374">
        <v>9163.3672000000006</v>
      </c>
      <c r="B1374">
        <v>83162</v>
      </c>
      <c r="C1374">
        <v>7229.5155999999997</v>
      </c>
      <c r="D1374">
        <v>63.859000000000002</v>
      </c>
      <c r="E1374">
        <v>56739</v>
      </c>
      <c r="F1374">
        <v>6936.1641</v>
      </c>
      <c r="G1374">
        <v>199.83799999999999</v>
      </c>
      <c r="H1374">
        <v>1217.1279</v>
      </c>
      <c r="I1374">
        <v>132.148</v>
      </c>
      <c r="J1374">
        <v>1491.625</v>
      </c>
      <c r="K1374">
        <v>1819.288</v>
      </c>
      <c r="L1374">
        <v>2111.3353999999999</v>
      </c>
    </row>
    <row r="1375" spans="1:12" x14ac:dyDescent="0.2">
      <c r="A1375">
        <v>123641.53909999999</v>
      </c>
      <c r="B1375">
        <v>98696</v>
      </c>
      <c r="C1375">
        <v>821.34699999999998</v>
      </c>
      <c r="D1375">
        <v>77333.573000000004</v>
      </c>
      <c r="E1375">
        <v>64536</v>
      </c>
      <c r="F1375">
        <v>78531.867199999993</v>
      </c>
      <c r="G1375">
        <v>-4.1422999999999996</v>
      </c>
      <c r="H1375">
        <v>1521.3221000000001</v>
      </c>
      <c r="I1375">
        <v>1963.4414999999999</v>
      </c>
      <c r="J1375">
        <v>4768.5200000000004</v>
      </c>
      <c r="K1375">
        <v>3882.5565999999999</v>
      </c>
      <c r="L1375">
        <v>1863.7748999999999</v>
      </c>
    </row>
    <row r="1376" spans="1:12" x14ac:dyDescent="0.2">
      <c r="A1376">
        <v>17542.578000000001</v>
      </c>
      <c r="B1376">
        <v>84786</v>
      </c>
      <c r="C1376">
        <v>83125.823000000004</v>
      </c>
      <c r="D1376">
        <v>86657.367199999993</v>
      </c>
      <c r="E1376">
        <v>71642</v>
      </c>
      <c r="F1376">
        <v>79271.617199999993</v>
      </c>
      <c r="G1376">
        <v>-61.948099999999997</v>
      </c>
      <c r="H1376">
        <v>725.8125</v>
      </c>
      <c r="I1376">
        <v>426.65899999999999</v>
      </c>
      <c r="J1376">
        <v>26426.598000000002</v>
      </c>
      <c r="K1376">
        <v>879.46389999999997</v>
      </c>
      <c r="L1376">
        <v>2562.8213000000001</v>
      </c>
    </row>
    <row r="1377" spans="1:12" x14ac:dyDescent="0.2">
      <c r="A1377">
        <v>18267.468799999999</v>
      </c>
      <c r="B1377">
        <v>88236</v>
      </c>
      <c r="C1377">
        <v>8414.8590000000004</v>
      </c>
      <c r="D1377">
        <v>18121.421900000001</v>
      </c>
      <c r="E1377">
        <v>87384</v>
      </c>
      <c r="F1377">
        <v>8188.5859</v>
      </c>
      <c r="G1377">
        <v>79.796000000000006</v>
      </c>
      <c r="H1377">
        <v>15856.4326</v>
      </c>
      <c r="I1377">
        <v>2542.4792000000002</v>
      </c>
      <c r="J1377">
        <v>3124.8672000000001</v>
      </c>
      <c r="K1377">
        <v>4778.7847000000002</v>
      </c>
      <c r="L1377">
        <v>2531.1210000000001</v>
      </c>
    </row>
    <row r="1378" spans="1:12" x14ac:dyDescent="0.2">
      <c r="A1378">
        <v>113.2422</v>
      </c>
      <c r="B1378">
        <v>9492</v>
      </c>
      <c r="C1378">
        <v>81836.898400000005</v>
      </c>
      <c r="D1378">
        <v>87811.858999999997</v>
      </c>
      <c r="E1378">
        <v>76168</v>
      </c>
      <c r="F1378">
        <v>75553.867199999993</v>
      </c>
      <c r="G1378">
        <v>86.498999999999995</v>
      </c>
      <c r="H1378">
        <v>16959.5137</v>
      </c>
      <c r="I1378">
        <v>1198.5899999999999</v>
      </c>
      <c r="J1378">
        <v>26436.156200000001</v>
      </c>
      <c r="K1378">
        <v>98.194000000000003</v>
      </c>
      <c r="L1378">
        <v>1453.5690999999999</v>
      </c>
    </row>
    <row r="1379" spans="1:12" x14ac:dyDescent="0.2">
      <c r="A1379">
        <v>117555.375</v>
      </c>
      <c r="B1379">
        <v>94711</v>
      </c>
      <c r="C1379">
        <v>81343.335900000005</v>
      </c>
      <c r="D1379">
        <v>1271.4375</v>
      </c>
      <c r="E1379">
        <v>78699</v>
      </c>
      <c r="F1379">
        <v>85523.859400000001</v>
      </c>
      <c r="G1379">
        <v>83.467299999999994</v>
      </c>
      <c r="H1379">
        <v>591.22199999999998</v>
      </c>
      <c r="I1379">
        <v>777.63499999999999</v>
      </c>
      <c r="J1379">
        <v>8271.2860999999994</v>
      </c>
      <c r="K1379">
        <v>654.54169999999999</v>
      </c>
      <c r="L1379">
        <v>13.7219</v>
      </c>
    </row>
    <row r="1380" spans="1:12" x14ac:dyDescent="0.2">
      <c r="A1380">
        <v>116163.9844</v>
      </c>
      <c r="B1380">
        <v>96534</v>
      </c>
      <c r="C1380">
        <v>78862.694000000003</v>
      </c>
      <c r="D1380">
        <v>7446.2309999999998</v>
      </c>
      <c r="E1380">
        <v>63662</v>
      </c>
      <c r="F1380">
        <v>76596.476599999995</v>
      </c>
      <c r="G1380">
        <v>16.762</v>
      </c>
      <c r="H1380">
        <v>7966.3744999999999</v>
      </c>
      <c r="I1380">
        <v>187.84880000000001</v>
      </c>
      <c r="J1380">
        <v>15521.584000000001</v>
      </c>
      <c r="K1380">
        <v>142.364</v>
      </c>
      <c r="L1380">
        <v>1164.9871000000001</v>
      </c>
    </row>
    <row r="1381" spans="1:12" x14ac:dyDescent="0.2">
      <c r="A1381">
        <v>142425.79689999999</v>
      </c>
      <c r="B1381">
        <v>11814</v>
      </c>
      <c r="C1381">
        <v>84231.398400000005</v>
      </c>
      <c r="D1381">
        <v>9149.2189999999991</v>
      </c>
      <c r="E1381">
        <v>74915</v>
      </c>
      <c r="F1381">
        <v>78862.968800000002</v>
      </c>
      <c r="G1381">
        <v>7.3411</v>
      </c>
      <c r="H1381">
        <v>7566.9663</v>
      </c>
      <c r="I1381">
        <v>929.74480000000005</v>
      </c>
      <c r="J1381">
        <v>1273.52</v>
      </c>
      <c r="K1381">
        <v>153.63229999999999</v>
      </c>
      <c r="L1381">
        <v>1329.7515000000001</v>
      </c>
    </row>
    <row r="1382" spans="1:12" x14ac:dyDescent="0.2">
      <c r="A1382">
        <v>17785.875</v>
      </c>
      <c r="B1382">
        <v>9116</v>
      </c>
      <c r="C1382">
        <v>77534.468800000002</v>
      </c>
      <c r="D1382">
        <v>63268.148399999998</v>
      </c>
      <c r="E1382">
        <v>5672</v>
      </c>
      <c r="F1382">
        <v>73125.145999999993</v>
      </c>
      <c r="G1382">
        <v>166.11940000000001</v>
      </c>
      <c r="H1382">
        <v>466.91800000000001</v>
      </c>
      <c r="I1382">
        <v>2552.3939999999998</v>
      </c>
      <c r="J1382">
        <v>24911.242200000001</v>
      </c>
      <c r="K1382">
        <v>416.25540000000001</v>
      </c>
      <c r="L1382">
        <v>225.36439999999999</v>
      </c>
    </row>
    <row r="1383" spans="1:12" x14ac:dyDescent="0.2">
      <c r="A1383">
        <v>11737.8359</v>
      </c>
      <c r="B1383">
        <v>97846</v>
      </c>
      <c r="C1383">
        <v>7839.4453000000003</v>
      </c>
      <c r="D1383">
        <v>7891.5780999999997</v>
      </c>
      <c r="E1383">
        <v>61442</v>
      </c>
      <c r="F1383">
        <v>75615.226599999995</v>
      </c>
      <c r="G1383">
        <v>52.892200000000003</v>
      </c>
      <c r="H1383">
        <v>8649.2333999999992</v>
      </c>
      <c r="I1383">
        <v>149.35749999999999</v>
      </c>
      <c r="J1383">
        <v>11893.6777</v>
      </c>
      <c r="K1383">
        <v>1529.7239999999999</v>
      </c>
      <c r="L1383">
        <v>91.2316</v>
      </c>
    </row>
    <row r="1384" spans="1:12" x14ac:dyDescent="0.2">
      <c r="A1384">
        <v>119819.58590000001</v>
      </c>
      <c r="B1384">
        <v>91738</v>
      </c>
      <c r="C1384">
        <v>85596.992199999993</v>
      </c>
      <c r="D1384">
        <v>77854.476599999995</v>
      </c>
      <c r="E1384">
        <v>6835</v>
      </c>
      <c r="F1384">
        <v>8387.6484</v>
      </c>
      <c r="G1384">
        <v>19.115500000000001</v>
      </c>
      <c r="H1384">
        <v>13558.995999999999</v>
      </c>
      <c r="I1384">
        <v>1119.9335000000001</v>
      </c>
      <c r="J1384">
        <v>23722.484400000001</v>
      </c>
      <c r="K1384">
        <v>1875.3526999999999</v>
      </c>
      <c r="L1384">
        <v>312.75</v>
      </c>
    </row>
    <row r="1385" spans="1:12" x14ac:dyDescent="0.2">
      <c r="A1385">
        <v>1666.6875</v>
      </c>
      <c r="B1385">
        <v>8378</v>
      </c>
      <c r="C1385">
        <v>78813.164099999995</v>
      </c>
      <c r="D1385">
        <v>9239.8590000000004</v>
      </c>
      <c r="E1385">
        <v>8124</v>
      </c>
      <c r="F1385">
        <v>7552.5780999999997</v>
      </c>
      <c r="G1385">
        <v>79.78</v>
      </c>
      <c r="H1385">
        <v>22529.4355</v>
      </c>
      <c r="I1385">
        <v>1146.1333999999999</v>
      </c>
      <c r="J1385">
        <v>18779.919900000001</v>
      </c>
      <c r="K1385">
        <v>143.322</v>
      </c>
      <c r="L1385">
        <v>1327.4641999999999</v>
      </c>
    </row>
    <row r="1386" spans="1:12" x14ac:dyDescent="0.2">
      <c r="A1386">
        <v>1796.1559999999999</v>
      </c>
      <c r="B1386">
        <v>8967</v>
      </c>
      <c r="C1386">
        <v>78863.929699999993</v>
      </c>
      <c r="D1386">
        <v>92346.718800000002</v>
      </c>
      <c r="E1386">
        <v>82398</v>
      </c>
      <c r="F1386">
        <v>73448.846999999994</v>
      </c>
      <c r="G1386">
        <v>187.46430000000001</v>
      </c>
      <c r="H1386">
        <v>2273.6210999999998</v>
      </c>
      <c r="I1386">
        <v>1813.3761</v>
      </c>
      <c r="J1386">
        <v>2669.73</v>
      </c>
      <c r="K1386">
        <v>231.749</v>
      </c>
      <c r="L1386">
        <v>165.4119</v>
      </c>
    </row>
    <row r="1387" spans="1:12" x14ac:dyDescent="0.2">
      <c r="A1387">
        <v>1239.1171999999999</v>
      </c>
      <c r="B1387">
        <v>99432</v>
      </c>
      <c r="C1387">
        <v>81129.164099999995</v>
      </c>
      <c r="D1387">
        <v>84413.323000000004</v>
      </c>
      <c r="E1387">
        <v>72684</v>
      </c>
      <c r="F1387">
        <v>76111.823000000004</v>
      </c>
      <c r="G1387">
        <v>28.7483</v>
      </c>
      <c r="H1387">
        <v>13211.2178</v>
      </c>
      <c r="I1387">
        <v>688.19370000000004</v>
      </c>
      <c r="J1387">
        <v>19989.41</v>
      </c>
      <c r="K1387">
        <v>72.754400000000004</v>
      </c>
      <c r="L1387">
        <v>955.49339999999995</v>
      </c>
    </row>
    <row r="1388" spans="1:12" x14ac:dyDescent="0.2">
      <c r="A1388">
        <v>13339.593800000001</v>
      </c>
      <c r="B1388">
        <v>86643</v>
      </c>
      <c r="C1388">
        <v>78165.164099999995</v>
      </c>
      <c r="D1388">
        <v>64727.871099999997</v>
      </c>
      <c r="E1388">
        <v>655</v>
      </c>
      <c r="F1388">
        <v>7635.3516</v>
      </c>
      <c r="G1388">
        <v>-16.3279</v>
      </c>
      <c r="H1388">
        <v>376.1936</v>
      </c>
      <c r="I1388">
        <v>127.33150000000001</v>
      </c>
      <c r="J1388">
        <v>33311.121099999997</v>
      </c>
      <c r="K1388">
        <v>1638.2152000000001</v>
      </c>
      <c r="L1388">
        <v>239.56450000000001</v>
      </c>
    </row>
    <row r="1389" spans="1:12" x14ac:dyDescent="0.2">
      <c r="A1389">
        <v>12534.281199999999</v>
      </c>
      <c r="B1389">
        <v>92522</v>
      </c>
      <c r="C1389">
        <v>85377.914099999995</v>
      </c>
      <c r="D1389">
        <v>62779.925799999997</v>
      </c>
      <c r="E1389">
        <v>46378</v>
      </c>
      <c r="F1389">
        <v>88713.296900000001</v>
      </c>
      <c r="G1389">
        <v>236.7784</v>
      </c>
      <c r="H1389">
        <v>3136.7831999999999</v>
      </c>
      <c r="I1389">
        <v>215.542</v>
      </c>
      <c r="J1389">
        <v>14956.896000000001</v>
      </c>
      <c r="K1389">
        <v>373.9255</v>
      </c>
      <c r="L1389">
        <v>1963.644</v>
      </c>
    </row>
    <row r="1390" spans="1:12" x14ac:dyDescent="0.2">
      <c r="A1390">
        <v>14357.718800000001</v>
      </c>
      <c r="B1390">
        <v>18737</v>
      </c>
      <c r="C1390">
        <v>84593.867199999993</v>
      </c>
      <c r="D1390">
        <v>11818.468999999999</v>
      </c>
      <c r="E1390">
        <v>91973</v>
      </c>
      <c r="F1390">
        <v>78964.171900000001</v>
      </c>
      <c r="G1390">
        <v>1.3932</v>
      </c>
      <c r="H1390">
        <v>247.77950000000001</v>
      </c>
      <c r="I1390">
        <v>1671.8279</v>
      </c>
      <c r="J1390">
        <v>24527.4336</v>
      </c>
      <c r="K1390">
        <v>1748.9818</v>
      </c>
      <c r="L1390">
        <v>1899.9874</v>
      </c>
    </row>
    <row r="1391" spans="1:12" x14ac:dyDescent="0.2">
      <c r="A1391">
        <v>1431.2344000000001</v>
      </c>
      <c r="B1391">
        <v>17519</v>
      </c>
      <c r="C1391">
        <v>85517.742199999993</v>
      </c>
      <c r="D1391">
        <v>12512.2891</v>
      </c>
      <c r="E1391">
        <v>782</v>
      </c>
      <c r="F1391">
        <v>86129.148400000005</v>
      </c>
      <c r="G1391">
        <v>41.539700000000003</v>
      </c>
      <c r="H1391">
        <v>1558.684</v>
      </c>
      <c r="I1391">
        <v>762.21199999999999</v>
      </c>
      <c r="J1391">
        <v>27388.449199999999</v>
      </c>
      <c r="K1391">
        <v>1159.4713999999999</v>
      </c>
      <c r="L1391">
        <v>1946.1766</v>
      </c>
    </row>
    <row r="1392" spans="1:12" x14ac:dyDescent="0.2">
      <c r="A1392">
        <v>1242.8438000000001</v>
      </c>
      <c r="B1392">
        <v>9556</v>
      </c>
      <c r="C1392">
        <v>8262.1561999999994</v>
      </c>
      <c r="D1392">
        <v>915.64599999999996</v>
      </c>
      <c r="E1392">
        <v>74666</v>
      </c>
      <c r="F1392">
        <v>7987.7187999999996</v>
      </c>
      <c r="G1392">
        <v>-22.194099999999999</v>
      </c>
      <c r="H1392">
        <v>742.44680000000005</v>
      </c>
      <c r="I1392">
        <v>3737.4839000000002</v>
      </c>
      <c r="J1392">
        <v>2242.3379</v>
      </c>
      <c r="K1392">
        <v>814.12099999999998</v>
      </c>
      <c r="L1392">
        <v>148.85839999999999</v>
      </c>
    </row>
    <row r="1393" spans="1:12" x14ac:dyDescent="0.2">
      <c r="A1393">
        <v>15494.968999999999</v>
      </c>
      <c r="B1393">
        <v>81218</v>
      </c>
      <c r="C1393">
        <v>85125.4375</v>
      </c>
      <c r="D1393">
        <v>7722.6719000000003</v>
      </c>
      <c r="E1393">
        <v>6141</v>
      </c>
      <c r="F1393">
        <v>8248.9689999999991</v>
      </c>
      <c r="G1393">
        <v>11.6837</v>
      </c>
      <c r="H1393">
        <v>16354.954100000001</v>
      </c>
      <c r="I1393">
        <v>1473.4911</v>
      </c>
      <c r="J1393">
        <v>1361.4690000000001</v>
      </c>
      <c r="K1393">
        <v>2239.3733000000002</v>
      </c>
      <c r="L1393">
        <v>85.254999999999995</v>
      </c>
    </row>
    <row r="1394" spans="1:12" x14ac:dyDescent="0.2">
      <c r="A1394">
        <v>144657.1562</v>
      </c>
      <c r="B1394">
        <v>19361</v>
      </c>
      <c r="C1394">
        <v>86687.679699999993</v>
      </c>
      <c r="D1394">
        <v>99511.645999999993</v>
      </c>
      <c r="E1394">
        <v>885</v>
      </c>
      <c r="F1394">
        <v>81433.462</v>
      </c>
      <c r="G1394">
        <v>12.749700000000001</v>
      </c>
      <c r="H1394">
        <v>9223.7129999999997</v>
      </c>
      <c r="I1394">
        <v>534.59479999999996</v>
      </c>
      <c r="J1394">
        <v>23634.449199999999</v>
      </c>
      <c r="K1394">
        <v>699.92420000000004</v>
      </c>
      <c r="L1394">
        <v>652.15099999999995</v>
      </c>
    </row>
    <row r="1395" spans="1:12" x14ac:dyDescent="0.2">
      <c r="A1395">
        <v>143123.31200000001</v>
      </c>
      <c r="B1395">
        <v>12315</v>
      </c>
      <c r="C1395">
        <v>91674.835900000005</v>
      </c>
      <c r="D1395">
        <v>1457.1719000000001</v>
      </c>
      <c r="E1395">
        <v>85974</v>
      </c>
      <c r="F1395">
        <v>7932.3959999999997</v>
      </c>
      <c r="G1395">
        <v>85.527100000000004</v>
      </c>
      <c r="H1395">
        <v>8413.3525000000009</v>
      </c>
      <c r="I1395">
        <v>8.8389000000000006</v>
      </c>
      <c r="J1395">
        <v>2446.2310000000002</v>
      </c>
      <c r="K1395">
        <v>1321.9280000000001</v>
      </c>
      <c r="L1395">
        <v>2224.3496</v>
      </c>
    </row>
    <row r="1396" spans="1:12" x14ac:dyDescent="0.2">
      <c r="A1396">
        <v>15488.847</v>
      </c>
      <c r="B1396">
        <v>86354</v>
      </c>
      <c r="C1396">
        <v>857.82809999999995</v>
      </c>
      <c r="D1396">
        <v>7822.8280999999997</v>
      </c>
      <c r="E1396">
        <v>61758</v>
      </c>
      <c r="F1396">
        <v>82795.828099999999</v>
      </c>
      <c r="G1396">
        <v>-32.247900000000001</v>
      </c>
      <c r="H1396">
        <v>3633.3352</v>
      </c>
      <c r="I1396">
        <v>258.42500000000001</v>
      </c>
      <c r="J1396">
        <v>38322.269500000002</v>
      </c>
      <c r="K1396">
        <v>397.81569999999999</v>
      </c>
      <c r="L1396">
        <v>1597.325</v>
      </c>
    </row>
    <row r="1397" spans="1:12" x14ac:dyDescent="0.2">
      <c r="A1397">
        <v>128875.4219</v>
      </c>
      <c r="B1397">
        <v>1615</v>
      </c>
      <c r="C1397">
        <v>83943.5625</v>
      </c>
      <c r="D1397">
        <v>9512.7656000000006</v>
      </c>
      <c r="E1397">
        <v>73519</v>
      </c>
      <c r="F1397">
        <v>84776.194000000003</v>
      </c>
      <c r="G1397">
        <v>62.521999999999998</v>
      </c>
      <c r="H1397">
        <v>5623.4364999999998</v>
      </c>
      <c r="I1397">
        <v>747.21669999999995</v>
      </c>
      <c r="J1397">
        <v>1956.5311999999999</v>
      </c>
      <c r="K1397">
        <v>82.266999999999996</v>
      </c>
      <c r="L1397">
        <v>1257.193</v>
      </c>
    </row>
    <row r="1398" spans="1:12" x14ac:dyDescent="0.2">
      <c r="A1398">
        <v>13642.75</v>
      </c>
      <c r="B1398">
        <v>1528</v>
      </c>
      <c r="C1398">
        <v>84979</v>
      </c>
      <c r="D1398">
        <v>7442.7578000000003</v>
      </c>
      <c r="E1398">
        <v>5782</v>
      </c>
      <c r="F1398">
        <v>83923.671900000001</v>
      </c>
      <c r="G1398">
        <v>68.673500000000004</v>
      </c>
      <c r="H1398">
        <v>14241.948200000001</v>
      </c>
      <c r="I1398">
        <v>449.8895</v>
      </c>
      <c r="J1398">
        <v>1919.77</v>
      </c>
      <c r="K1398">
        <v>726.44179999999994</v>
      </c>
      <c r="L1398">
        <v>1613.3726999999999</v>
      </c>
    </row>
    <row r="1399" spans="1:12" x14ac:dyDescent="0.2">
      <c r="A1399">
        <v>11893.632799999999</v>
      </c>
      <c r="B1399">
        <v>96648</v>
      </c>
      <c r="C1399">
        <v>8627.3230000000003</v>
      </c>
      <c r="D1399">
        <v>87968.546900000001</v>
      </c>
      <c r="E1399">
        <v>7462</v>
      </c>
      <c r="F1399">
        <v>77259.546900000001</v>
      </c>
      <c r="G1399">
        <v>42.771000000000001</v>
      </c>
      <c r="H1399">
        <v>1411.396</v>
      </c>
      <c r="I1399">
        <v>623.61149999999998</v>
      </c>
      <c r="J1399">
        <v>21649.885999999999</v>
      </c>
      <c r="K1399">
        <v>535.42999999999995</v>
      </c>
      <c r="L1399">
        <v>677.745</v>
      </c>
    </row>
    <row r="1400" spans="1:12" x14ac:dyDescent="0.2">
      <c r="A1400">
        <v>13246.781199999999</v>
      </c>
      <c r="B1400">
        <v>9673</v>
      </c>
      <c r="C1400">
        <v>8977.5547000000006</v>
      </c>
      <c r="D1400">
        <v>64739.753900000003</v>
      </c>
      <c r="E1400">
        <v>48515</v>
      </c>
      <c r="F1400">
        <v>87453.468999999997</v>
      </c>
      <c r="G1400">
        <v>41.593000000000004</v>
      </c>
      <c r="H1400">
        <v>2438.7710000000002</v>
      </c>
      <c r="I1400">
        <v>2275.5673999999999</v>
      </c>
      <c r="J1400">
        <v>1694.3984</v>
      </c>
      <c r="K1400">
        <v>441.41109999999998</v>
      </c>
      <c r="L1400">
        <v>1656.9956999999999</v>
      </c>
    </row>
    <row r="1401" spans="1:12" x14ac:dyDescent="0.2">
      <c r="A1401">
        <v>7335.1171999999997</v>
      </c>
      <c r="B1401">
        <v>61466</v>
      </c>
      <c r="C1401">
        <v>78159.547000000006</v>
      </c>
      <c r="D1401">
        <v>93884.679699999993</v>
      </c>
      <c r="E1401">
        <v>82238</v>
      </c>
      <c r="F1401">
        <v>74817.3125</v>
      </c>
      <c r="G1401">
        <v>212.352</v>
      </c>
      <c r="H1401">
        <v>1177.7236</v>
      </c>
      <c r="I1401">
        <v>61.3155</v>
      </c>
      <c r="J1401">
        <v>1865.9893</v>
      </c>
      <c r="K1401">
        <v>629.86289999999997</v>
      </c>
      <c r="L1401">
        <v>2457.9582999999998</v>
      </c>
    </row>
    <row r="1402" spans="1:12" x14ac:dyDescent="0.2">
      <c r="A1402">
        <v>14454.938</v>
      </c>
      <c r="B1402">
        <v>112426</v>
      </c>
      <c r="C1402">
        <v>84256.132800000007</v>
      </c>
      <c r="D1402">
        <v>8295</v>
      </c>
      <c r="E1402">
        <v>64583</v>
      </c>
      <c r="F1402">
        <v>8336.4141</v>
      </c>
      <c r="G1402">
        <v>73.83</v>
      </c>
      <c r="H1402">
        <v>5336.25</v>
      </c>
      <c r="I1402">
        <v>798.49839999999995</v>
      </c>
      <c r="J1402">
        <v>2636.8270000000002</v>
      </c>
      <c r="K1402">
        <v>881.24260000000004</v>
      </c>
      <c r="L1402">
        <v>189.9462</v>
      </c>
    </row>
    <row r="1403" spans="1:12" x14ac:dyDescent="0.2">
      <c r="A1403">
        <v>92345.625</v>
      </c>
      <c r="B1403">
        <v>865</v>
      </c>
      <c r="C1403">
        <v>75587.664099999995</v>
      </c>
      <c r="D1403">
        <v>88446.867199999993</v>
      </c>
      <c r="E1403">
        <v>74945</v>
      </c>
      <c r="F1403">
        <v>77342.781199999998</v>
      </c>
      <c r="G1403">
        <v>116.9794</v>
      </c>
      <c r="H1403">
        <v>24575.43</v>
      </c>
      <c r="I1403">
        <v>662.74940000000004</v>
      </c>
      <c r="J1403">
        <v>25886.613300000001</v>
      </c>
      <c r="K1403">
        <v>627.93619999999999</v>
      </c>
      <c r="L1403">
        <v>134.58680000000001</v>
      </c>
    </row>
    <row r="1404" spans="1:12" x14ac:dyDescent="0.2">
      <c r="A1404">
        <v>12367.531199999999</v>
      </c>
      <c r="B1404">
        <v>92946</v>
      </c>
      <c r="C1404">
        <v>86774.617199999993</v>
      </c>
      <c r="D1404">
        <v>68623.765599999999</v>
      </c>
      <c r="E1404">
        <v>5494</v>
      </c>
      <c r="F1404">
        <v>83139.117199999993</v>
      </c>
      <c r="G1404">
        <v>38.198599999999999</v>
      </c>
      <c r="H1404">
        <v>6966.3643000000002</v>
      </c>
      <c r="I1404">
        <v>79.873199999999997</v>
      </c>
      <c r="J1404">
        <v>1332.9326000000001</v>
      </c>
      <c r="K1404">
        <v>969.24649999999997</v>
      </c>
      <c r="L1404">
        <v>47.254800000000003</v>
      </c>
    </row>
    <row r="1405" spans="1:12" x14ac:dyDescent="0.2">
      <c r="A1405">
        <v>128625.89840000001</v>
      </c>
      <c r="B1405">
        <v>1299</v>
      </c>
      <c r="C1405">
        <v>82563.273400000005</v>
      </c>
      <c r="D1405">
        <v>82584.218999999997</v>
      </c>
      <c r="E1405">
        <v>66811</v>
      </c>
      <c r="F1405">
        <v>818.21900000000005</v>
      </c>
      <c r="G1405">
        <v>71.322999999999993</v>
      </c>
      <c r="H1405">
        <v>799.16800000000001</v>
      </c>
      <c r="I1405">
        <v>59.674399999999999</v>
      </c>
      <c r="J1405">
        <v>18881.132799999999</v>
      </c>
      <c r="K1405">
        <v>778.71209999999996</v>
      </c>
      <c r="L1405">
        <v>1257.3137999999999</v>
      </c>
    </row>
    <row r="1406" spans="1:12" x14ac:dyDescent="0.2">
      <c r="A1406">
        <v>134688.45310000001</v>
      </c>
      <c r="B1406">
        <v>17563</v>
      </c>
      <c r="C1406">
        <v>8262.9922000000006</v>
      </c>
      <c r="D1406">
        <v>95752.462</v>
      </c>
      <c r="E1406">
        <v>8742</v>
      </c>
      <c r="F1406">
        <v>77719.515599999999</v>
      </c>
      <c r="G1406">
        <v>65.944999999999993</v>
      </c>
      <c r="H1406">
        <v>4832.5469000000003</v>
      </c>
      <c r="I1406">
        <v>715.99339999999995</v>
      </c>
      <c r="J1406">
        <v>14217.723599999999</v>
      </c>
      <c r="K1406">
        <v>155.3466</v>
      </c>
      <c r="L1406">
        <v>1376.6448</v>
      </c>
    </row>
    <row r="1407" spans="1:12" x14ac:dyDescent="0.2">
      <c r="A1407">
        <v>13388.4375</v>
      </c>
      <c r="B1407">
        <v>16885</v>
      </c>
      <c r="C1407">
        <v>8243.9766</v>
      </c>
      <c r="D1407">
        <v>117773.156</v>
      </c>
      <c r="E1407">
        <v>93717</v>
      </c>
      <c r="F1407">
        <v>82358.296900000001</v>
      </c>
      <c r="G1407">
        <v>229.91820000000001</v>
      </c>
      <c r="H1407">
        <v>1383.5468000000001</v>
      </c>
      <c r="I1407">
        <v>1834.269</v>
      </c>
      <c r="J1407">
        <v>1578.4550999999999</v>
      </c>
      <c r="K1407">
        <v>2841.6287000000002</v>
      </c>
      <c r="L1407">
        <v>248.142</v>
      </c>
    </row>
    <row r="1408" spans="1:12" x14ac:dyDescent="0.2">
      <c r="A1408">
        <v>98611.953099999999</v>
      </c>
      <c r="B1408">
        <v>81915</v>
      </c>
      <c r="C1408">
        <v>78894.375</v>
      </c>
      <c r="D1408">
        <v>94229.346999999994</v>
      </c>
      <c r="E1408">
        <v>77238</v>
      </c>
      <c r="F1408">
        <v>79953.233999999997</v>
      </c>
      <c r="G1408">
        <v>219.988</v>
      </c>
      <c r="H1408">
        <v>1967.299</v>
      </c>
      <c r="I1408">
        <v>13.173</v>
      </c>
      <c r="J1408">
        <v>2154.5810000000001</v>
      </c>
      <c r="K1408">
        <v>131.494</v>
      </c>
      <c r="L1408">
        <v>245.86770000000001</v>
      </c>
    </row>
    <row r="1409" spans="1:12" x14ac:dyDescent="0.2">
      <c r="A1409">
        <v>1196.9141</v>
      </c>
      <c r="B1409">
        <v>8842</v>
      </c>
      <c r="C1409">
        <v>82243.937999999995</v>
      </c>
      <c r="D1409">
        <v>94894.796900000001</v>
      </c>
      <c r="E1409">
        <v>776</v>
      </c>
      <c r="F1409">
        <v>8142.7809999999999</v>
      </c>
      <c r="G1409">
        <v>286.63240000000002</v>
      </c>
      <c r="H1409">
        <v>493.65190000000001</v>
      </c>
      <c r="I1409">
        <v>2274.3386</v>
      </c>
      <c r="J1409">
        <v>2686.3310000000001</v>
      </c>
      <c r="K1409">
        <v>4951.1639999999998</v>
      </c>
      <c r="L1409">
        <v>1884.2764999999999</v>
      </c>
    </row>
    <row r="1410" spans="1:12" x14ac:dyDescent="0.2">
      <c r="A1410">
        <v>143637.48439999999</v>
      </c>
      <c r="B1410">
        <v>19862</v>
      </c>
      <c r="C1410">
        <v>85684.115999999995</v>
      </c>
      <c r="D1410">
        <v>1795.8589999999999</v>
      </c>
      <c r="E1410">
        <v>8218</v>
      </c>
      <c r="F1410">
        <v>82346.9375</v>
      </c>
      <c r="G1410">
        <v>132.36269999999999</v>
      </c>
      <c r="H1410">
        <v>23416.458999999999</v>
      </c>
      <c r="I1410">
        <v>1285.8240000000001</v>
      </c>
      <c r="J1410">
        <v>2242.6426000000001</v>
      </c>
      <c r="K1410">
        <v>2756.4766</v>
      </c>
      <c r="L1410">
        <v>1178.52</v>
      </c>
    </row>
    <row r="1411" spans="1:12" x14ac:dyDescent="0.2">
      <c r="A1411">
        <v>135834.42189999999</v>
      </c>
      <c r="B1411">
        <v>16591</v>
      </c>
      <c r="C1411">
        <v>83515.914099999995</v>
      </c>
      <c r="D1411">
        <v>9729.1561999999994</v>
      </c>
      <c r="E1411">
        <v>74991</v>
      </c>
      <c r="F1411">
        <v>84952.859400000001</v>
      </c>
      <c r="G1411">
        <v>-16.2879</v>
      </c>
      <c r="H1411">
        <v>394.89280000000002</v>
      </c>
      <c r="I1411">
        <v>355.38600000000002</v>
      </c>
      <c r="J1411">
        <v>35978.464800000002</v>
      </c>
      <c r="K1411">
        <v>7371.9214000000002</v>
      </c>
      <c r="L1411">
        <v>1942.17</v>
      </c>
    </row>
    <row r="1412" spans="1:12" x14ac:dyDescent="0.2">
      <c r="A1412">
        <v>13529.625</v>
      </c>
      <c r="B1412">
        <v>1687</v>
      </c>
      <c r="C1412">
        <v>83526.359400000001</v>
      </c>
      <c r="D1412">
        <v>89914.577999999994</v>
      </c>
      <c r="E1412">
        <v>73579</v>
      </c>
      <c r="F1412">
        <v>885.85159999999996</v>
      </c>
      <c r="G1412">
        <v>189.82769999999999</v>
      </c>
      <c r="H1412">
        <v>198.1155</v>
      </c>
      <c r="I1412">
        <v>515.9</v>
      </c>
      <c r="J1412">
        <v>13384.213900000001</v>
      </c>
      <c r="K1412">
        <v>763.53499999999997</v>
      </c>
      <c r="L1412">
        <v>496.97620000000001</v>
      </c>
    </row>
    <row r="1413" spans="1:12" x14ac:dyDescent="0.2">
      <c r="A1413">
        <v>72639.718999999997</v>
      </c>
      <c r="B1413">
        <v>62983</v>
      </c>
      <c r="C1413">
        <v>75584.148400000005</v>
      </c>
      <c r="D1413">
        <v>77899.391000000003</v>
      </c>
      <c r="E1413">
        <v>7919</v>
      </c>
      <c r="F1413">
        <v>71986.226599999995</v>
      </c>
      <c r="G1413">
        <v>15.6242</v>
      </c>
      <c r="H1413">
        <v>139.65170000000001</v>
      </c>
      <c r="I1413">
        <v>532.91139999999996</v>
      </c>
      <c r="J1413">
        <v>11764.352500000001</v>
      </c>
      <c r="K1413">
        <v>963.73500000000001</v>
      </c>
      <c r="L1413">
        <v>74.327100000000002</v>
      </c>
    </row>
    <row r="1414" spans="1:12" x14ac:dyDescent="0.2">
      <c r="A1414">
        <v>134552.962</v>
      </c>
      <c r="B1414">
        <v>17127</v>
      </c>
      <c r="C1414">
        <v>82314.781000000003</v>
      </c>
      <c r="D1414">
        <v>1911.9375</v>
      </c>
      <c r="E1414">
        <v>85551</v>
      </c>
      <c r="F1414">
        <v>7733.1875</v>
      </c>
      <c r="G1414">
        <v>39.679600000000001</v>
      </c>
      <c r="H1414">
        <v>8991.1620000000003</v>
      </c>
      <c r="I1414">
        <v>3641.5446999999999</v>
      </c>
      <c r="J1414">
        <v>2558.6543000000001</v>
      </c>
      <c r="K1414">
        <v>8157.7533999999996</v>
      </c>
      <c r="L1414">
        <v>2223.7667999999999</v>
      </c>
    </row>
    <row r="1415" spans="1:12" x14ac:dyDescent="0.2">
      <c r="A1415">
        <v>17141.78</v>
      </c>
      <c r="B1415">
        <v>88978</v>
      </c>
      <c r="C1415">
        <v>78913.8125</v>
      </c>
      <c r="D1415">
        <v>1791.4844000000001</v>
      </c>
      <c r="E1415">
        <v>91774</v>
      </c>
      <c r="F1415">
        <v>7759.9380000000001</v>
      </c>
      <c r="G1415">
        <v>37.661000000000001</v>
      </c>
      <c r="H1415">
        <v>4414.3909999999996</v>
      </c>
      <c r="I1415">
        <v>681.73</v>
      </c>
      <c r="J1415">
        <v>16149.515600000001</v>
      </c>
      <c r="K1415">
        <v>844.18730000000005</v>
      </c>
      <c r="L1415">
        <v>761.43309999999997</v>
      </c>
    </row>
    <row r="1416" spans="1:12" x14ac:dyDescent="0.2">
      <c r="A1416">
        <v>19269.679700000001</v>
      </c>
      <c r="B1416">
        <v>92382</v>
      </c>
      <c r="C1416">
        <v>77516.164099999995</v>
      </c>
      <c r="D1416">
        <v>7672.8984</v>
      </c>
      <c r="E1416">
        <v>6426</v>
      </c>
      <c r="F1416">
        <v>77867.156000000003</v>
      </c>
      <c r="G1416">
        <v>2.2881999999999998</v>
      </c>
      <c r="H1416">
        <v>7713.6464999999998</v>
      </c>
      <c r="I1416">
        <v>264.55489999999998</v>
      </c>
      <c r="J1416">
        <v>22.9512</v>
      </c>
      <c r="K1416">
        <v>3934.1714000000002</v>
      </c>
      <c r="L1416">
        <v>1495.2710999999999</v>
      </c>
    </row>
    <row r="1417" spans="1:12" x14ac:dyDescent="0.2">
      <c r="A1417">
        <v>19156.726600000002</v>
      </c>
      <c r="B1417">
        <v>89871</v>
      </c>
      <c r="C1417">
        <v>79599.615999999995</v>
      </c>
      <c r="D1417">
        <v>88982.625</v>
      </c>
      <c r="E1417">
        <v>69282</v>
      </c>
      <c r="F1417">
        <v>84171.4375</v>
      </c>
      <c r="G1417">
        <v>47.8461</v>
      </c>
      <c r="H1417">
        <v>9814.7538999999997</v>
      </c>
      <c r="I1417">
        <v>1865.7164</v>
      </c>
      <c r="J1417">
        <v>25615.748</v>
      </c>
      <c r="K1417">
        <v>286.36599999999999</v>
      </c>
      <c r="L1417">
        <v>1164.2678000000001</v>
      </c>
    </row>
    <row r="1418" spans="1:12" x14ac:dyDescent="0.2">
      <c r="A1418">
        <v>122251.17969999999</v>
      </c>
      <c r="B1418">
        <v>98191</v>
      </c>
      <c r="C1418">
        <v>81594.585900000005</v>
      </c>
      <c r="D1418">
        <v>79677.645999999993</v>
      </c>
      <c r="E1418">
        <v>6373</v>
      </c>
      <c r="F1418">
        <v>81935.578099999999</v>
      </c>
      <c r="G1418">
        <v>92.554000000000002</v>
      </c>
      <c r="H1418">
        <v>1745.326</v>
      </c>
      <c r="I1418">
        <v>1936.8363999999999</v>
      </c>
      <c r="J1418">
        <v>3776.2891</v>
      </c>
      <c r="K1418">
        <v>3696.1653000000001</v>
      </c>
      <c r="L1418">
        <v>1968.588</v>
      </c>
    </row>
    <row r="1419" spans="1:12" x14ac:dyDescent="0.2">
      <c r="A1419">
        <v>116845.8125</v>
      </c>
      <c r="B1419">
        <v>94439</v>
      </c>
      <c r="C1419">
        <v>8185.2266</v>
      </c>
      <c r="D1419">
        <v>8339.3281000000006</v>
      </c>
      <c r="E1419">
        <v>74359</v>
      </c>
      <c r="F1419">
        <v>73495.726599999995</v>
      </c>
      <c r="G1419">
        <v>21.561699999999998</v>
      </c>
      <c r="H1419">
        <v>3975.2577999999999</v>
      </c>
      <c r="I1419">
        <v>3867.3125</v>
      </c>
      <c r="J1419">
        <v>24224.867200000001</v>
      </c>
      <c r="K1419">
        <v>6224.5853999999999</v>
      </c>
      <c r="L1419">
        <v>1774.84</v>
      </c>
    </row>
    <row r="1420" spans="1:12" x14ac:dyDescent="0.2">
      <c r="A1420">
        <v>118373.77340000001</v>
      </c>
      <c r="B1420">
        <v>95313</v>
      </c>
      <c r="C1420">
        <v>81392.289099999995</v>
      </c>
      <c r="D1420">
        <v>74561.679699999993</v>
      </c>
      <c r="E1420">
        <v>63285</v>
      </c>
      <c r="F1420">
        <v>77213.789099999995</v>
      </c>
      <c r="G1420">
        <v>117.99</v>
      </c>
      <c r="H1420">
        <v>1948.4940999999999</v>
      </c>
      <c r="I1420">
        <v>669.89279999999997</v>
      </c>
      <c r="J1420">
        <v>17913.52</v>
      </c>
      <c r="K1420">
        <v>719.63919999999996</v>
      </c>
      <c r="L1420">
        <v>269.16359999999997</v>
      </c>
    </row>
    <row r="1421" spans="1:12" x14ac:dyDescent="0.2">
      <c r="A1421">
        <v>122794.38280000001</v>
      </c>
      <c r="B1421">
        <v>1246</v>
      </c>
      <c r="C1421">
        <v>8277.4689999999991</v>
      </c>
      <c r="D1421">
        <v>67373</v>
      </c>
      <c r="E1421">
        <v>59966</v>
      </c>
      <c r="F1421">
        <v>73631.78</v>
      </c>
      <c r="G1421">
        <v>327.81670000000003</v>
      </c>
      <c r="H1421">
        <v>1635.9717000000001</v>
      </c>
      <c r="I1421">
        <v>511.69600000000003</v>
      </c>
      <c r="J1421">
        <v>529.82709999999997</v>
      </c>
      <c r="K1421">
        <v>1134.4431</v>
      </c>
      <c r="L1421">
        <v>2394.1813999999999</v>
      </c>
    </row>
    <row r="1422" spans="1:12" x14ac:dyDescent="0.2">
      <c r="A1422">
        <v>1357.9219000000001</v>
      </c>
      <c r="B1422">
        <v>1565</v>
      </c>
      <c r="C1422">
        <v>84176.968999999997</v>
      </c>
      <c r="D1422">
        <v>11979.5</v>
      </c>
      <c r="E1422">
        <v>899</v>
      </c>
      <c r="F1422">
        <v>8252.4141</v>
      </c>
      <c r="G1422">
        <v>159.94810000000001</v>
      </c>
      <c r="H1422">
        <v>26866.4395</v>
      </c>
      <c r="I1422">
        <v>118.9312</v>
      </c>
      <c r="J1422">
        <v>28238.363300000001</v>
      </c>
      <c r="K1422">
        <v>131.88650000000001</v>
      </c>
      <c r="L1422">
        <v>2596.1891999999998</v>
      </c>
    </row>
    <row r="1423" spans="1:12" x14ac:dyDescent="0.2">
      <c r="A1423">
        <v>152762.125</v>
      </c>
      <c r="B1423">
        <v>11678</v>
      </c>
      <c r="C1423">
        <v>86247.343800000002</v>
      </c>
      <c r="D1423">
        <v>113351.2656</v>
      </c>
      <c r="E1423">
        <v>87239</v>
      </c>
      <c r="F1423">
        <v>85152.164099999995</v>
      </c>
      <c r="G1423">
        <v>62.824199999999998</v>
      </c>
      <c r="H1423">
        <v>6364.7709999999997</v>
      </c>
      <c r="I1423">
        <v>579.62599999999998</v>
      </c>
      <c r="J1423">
        <v>23456.2559</v>
      </c>
      <c r="K1423">
        <v>728.57150000000001</v>
      </c>
      <c r="L1423">
        <v>639.31600000000003</v>
      </c>
    </row>
    <row r="1424" spans="1:12" x14ac:dyDescent="0.2">
      <c r="A1424">
        <v>1476.125</v>
      </c>
      <c r="B1424">
        <v>111663</v>
      </c>
      <c r="C1424">
        <v>86627.8125</v>
      </c>
      <c r="D1424">
        <v>11727.968999999999</v>
      </c>
      <c r="E1424">
        <v>76827</v>
      </c>
      <c r="F1424">
        <v>86777.351599999995</v>
      </c>
      <c r="G1424">
        <v>56.956099999999999</v>
      </c>
      <c r="H1424">
        <v>158.51560000000001</v>
      </c>
      <c r="I1424">
        <v>656.149</v>
      </c>
      <c r="J1424">
        <v>28221.6289</v>
      </c>
      <c r="K1424">
        <v>838.86220000000003</v>
      </c>
      <c r="L1424">
        <v>1252.2823000000001</v>
      </c>
    </row>
    <row r="1425" spans="1:12" x14ac:dyDescent="0.2">
      <c r="A1425">
        <v>9894.5468999999994</v>
      </c>
      <c r="B1425">
        <v>83327</v>
      </c>
      <c r="C1425">
        <v>77815.929699999993</v>
      </c>
      <c r="D1425">
        <v>9559.7811999999994</v>
      </c>
      <c r="E1425">
        <v>7973</v>
      </c>
      <c r="F1425">
        <v>7856.5730000000003</v>
      </c>
      <c r="G1425">
        <v>141.78200000000001</v>
      </c>
      <c r="H1425">
        <v>16442.164100000002</v>
      </c>
      <c r="I1425">
        <v>497.41379999999998</v>
      </c>
      <c r="J1425">
        <v>2584.3281000000002</v>
      </c>
      <c r="K1425">
        <v>129.81700000000001</v>
      </c>
      <c r="L1425">
        <v>176.93199999999999</v>
      </c>
    </row>
    <row r="1426" spans="1:12" x14ac:dyDescent="0.2">
      <c r="A1426">
        <v>142137.25</v>
      </c>
      <c r="B1426">
        <v>1799</v>
      </c>
      <c r="C1426">
        <v>86258.976599999995</v>
      </c>
      <c r="D1426">
        <v>115536.89599999999</v>
      </c>
      <c r="E1426">
        <v>9249</v>
      </c>
      <c r="F1426">
        <v>81866.429699999993</v>
      </c>
      <c r="G1426">
        <v>495.99950000000001</v>
      </c>
      <c r="H1426">
        <v>1273.752</v>
      </c>
      <c r="I1426">
        <v>562.54</v>
      </c>
      <c r="J1426">
        <v>32877.194000000003</v>
      </c>
      <c r="K1426">
        <v>538.48490000000004</v>
      </c>
      <c r="L1426">
        <v>1566.4275</v>
      </c>
    </row>
    <row r="1427" spans="1:12" x14ac:dyDescent="0.2">
      <c r="A1427">
        <v>115</v>
      </c>
      <c r="B1427">
        <v>76736</v>
      </c>
      <c r="C1427">
        <v>85494.1875</v>
      </c>
      <c r="D1427">
        <v>95725.671900000001</v>
      </c>
      <c r="E1427">
        <v>78476</v>
      </c>
      <c r="F1427">
        <v>79941.359400000001</v>
      </c>
      <c r="G1427">
        <v>2.3231999999999999</v>
      </c>
      <c r="H1427">
        <v>4847.4174999999996</v>
      </c>
      <c r="I1427">
        <v>271.51639999999998</v>
      </c>
      <c r="J1427">
        <v>9859.6172000000006</v>
      </c>
      <c r="K1427">
        <v>6144.9423999999999</v>
      </c>
      <c r="L1427">
        <v>1762.9619</v>
      </c>
    </row>
    <row r="1428" spans="1:12" x14ac:dyDescent="0.2">
      <c r="A1428">
        <v>118141.731</v>
      </c>
      <c r="B1428">
        <v>95321</v>
      </c>
      <c r="C1428">
        <v>81225.962</v>
      </c>
      <c r="D1428">
        <v>11928.992200000001</v>
      </c>
      <c r="E1428">
        <v>7991</v>
      </c>
      <c r="F1428">
        <v>8363.6875</v>
      </c>
      <c r="G1428">
        <v>-39.613</v>
      </c>
      <c r="H1428">
        <v>4649.2209999999995</v>
      </c>
      <c r="I1428">
        <v>3358.4180000000001</v>
      </c>
      <c r="J1428">
        <v>18471.488300000001</v>
      </c>
      <c r="K1428">
        <v>649.73490000000004</v>
      </c>
      <c r="L1428">
        <v>2249.3760000000002</v>
      </c>
    </row>
    <row r="1429" spans="1:12" x14ac:dyDescent="0.2">
      <c r="A1429">
        <v>124999.469</v>
      </c>
      <c r="B1429">
        <v>127</v>
      </c>
      <c r="C1429">
        <v>81897.257800000007</v>
      </c>
      <c r="D1429">
        <v>87982.462</v>
      </c>
      <c r="E1429">
        <v>77398</v>
      </c>
      <c r="F1429">
        <v>74498.242199999993</v>
      </c>
      <c r="G1429">
        <v>65.832300000000004</v>
      </c>
      <c r="H1429">
        <v>146.7236</v>
      </c>
      <c r="I1429">
        <v>155.8734</v>
      </c>
      <c r="J1429">
        <v>12374.489299999999</v>
      </c>
      <c r="K1429">
        <v>1247.818</v>
      </c>
      <c r="L1429">
        <v>14.5159</v>
      </c>
    </row>
    <row r="1430" spans="1:12" x14ac:dyDescent="0.2">
      <c r="A1430">
        <v>95385.578099999999</v>
      </c>
      <c r="B1430">
        <v>81226</v>
      </c>
      <c r="C1430">
        <v>7696.4453000000003</v>
      </c>
      <c r="D1430">
        <v>9821.6460000000006</v>
      </c>
      <c r="E1430">
        <v>77955</v>
      </c>
      <c r="F1430">
        <v>76352.851599999995</v>
      </c>
      <c r="G1430">
        <v>47.326799999999999</v>
      </c>
      <c r="H1430">
        <v>2345.9580000000001</v>
      </c>
      <c r="I1430">
        <v>1388.1742999999999</v>
      </c>
      <c r="J1430">
        <v>26879.1934</v>
      </c>
      <c r="K1430">
        <v>2162.7689999999998</v>
      </c>
      <c r="L1430">
        <v>1323.2556</v>
      </c>
    </row>
    <row r="1431" spans="1:12" x14ac:dyDescent="0.2">
      <c r="A1431">
        <v>118915.9531</v>
      </c>
      <c r="B1431">
        <v>98516</v>
      </c>
      <c r="C1431">
        <v>7916.7309999999998</v>
      </c>
      <c r="D1431">
        <v>8485.7343999999994</v>
      </c>
      <c r="E1431">
        <v>63236</v>
      </c>
      <c r="F1431">
        <v>83413.145999999993</v>
      </c>
      <c r="G1431">
        <v>-43.479399999999998</v>
      </c>
      <c r="H1431">
        <v>573.48500000000001</v>
      </c>
      <c r="I1431">
        <v>396.87400000000002</v>
      </c>
      <c r="J1431">
        <v>1184.4248</v>
      </c>
      <c r="K1431">
        <v>8668.7656000000006</v>
      </c>
      <c r="L1431">
        <v>266.22219999999999</v>
      </c>
    </row>
    <row r="1432" spans="1:12" x14ac:dyDescent="0.2">
      <c r="A1432">
        <v>851.59379999999999</v>
      </c>
      <c r="B1432">
        <v>718</v>
      </c>
      <c r="C1432">
        <v>78542.593800000002</v>
      </c>
      <c r="D1432">
        <v>16224.968800000001</v>
      </c>
      <c r="E1432">
        <v>9344</v>
      </c>
      <c r="F1432">
        <v>7482.7809999999999</v>
      </c>
      <c r="G1432">
        <v>112.5551</v>
      </c>
      <c r="H1432">
        <v>1891.9688000000001</v>
      </c>
      <c r="I1432">
        <v>1245.4768999999999</v>
      </c>
      <c r="J1432">
        <v>26264.4336</v>
      </c>
      <c r="K1432">
        <v>1185.4619</v>
      </c>
      <c r="L1432">
        <v>239.94200000000001</v>
      </c>
    </row>
    <row r="1433" spans="1:12" x14ac:dyDescent="0.2">
      <c r="A1433">
        <v>1317.1641</v>
      </c>
      <c r="B1433">
        <v>8349</v>
      </c>
      <c r="C1433">
        <v>8863.9766</v>
      </c>
      <c r="D1433">
        <v>8436.7800000000007</v>
      </c>
      <c r="E1433">
        <v>73482</v>
      </c>
      <c r="F1433">
        <v>74948.75</v>
      </c>
      <c r="G1433">
        <v>14.4618</v>
      </c>
      <c r="H1433">
        <v>2359.7773000000002</v>
      </c>
      <c r="I1433">
        <v>1439.8910000000001</v>
      </c>
      <c r="J1433">
        <v>14723.565000000001</v>
      </c>
      <c r="K1433">
        <v>2492.7145999999998</v>
      </c>
      <c r="L1433">
        <v>2145.4312</v>
      </c>
    </row>
    <row r="1434" spans="1:12" x14ac:dyDescent="0.2">
      <c r="A1434">
        <v>14522.718800000001</v>
      </c>
      <c r="B1434">
        <v>11515</v>
      </c>
      <c r="C1434">
        <v>85999.265599999999</v>
      </c>
      <c r="D1434">
        <v>1267.7344000000001</v>
      </c>
      <c r="E1434">
        <v>78827</v>
      </c>
      <c r="F1434">
        <v>85359.453099999999</v>
      </c>
      <c r="G1434">
        <v>82.419499999999999</v>
      </c>
      <c r="H1434">
        <v>1891.9770000000001</v>
      </c>
      <c r="I1434">
        <v>722.35329999999999</v>
      </c>
      <c r="J1434">
        <v>23588.9473</v>
      </c>
      <c r="K1434">
        <v>1386.3677</v>
      </c>
      <c r="L1434">
        <v>252.1343</v>
      </c>
    </row>
    <row r="1435" spans="1:12" x14ac:dyDescent="0.2">
      <c r="A1435">
        <v>13119.859399999999</v>
      </c>
      <c r="B1435">
        <v>13991</v>
      </c>
      <c r="C1435">
        <v>82626.539099999995</v>
      </c>
      <c r="D1435">
        <v>65984.578099999999</v>
      </c>
      <c r="E1435">
        <v>53987</v>
      </c>
      <c r="F1435">
        <v>81.117199999999997</v>
      </c>
      <c r="G1435">
        <v>-32.241999999999997</v>
      </c>
      <c r="H1435">
        <v>8867.2772999999997</v>
      </c>
      <c r="I1435">
        <v>3919.4834000000001</v>
      </c>
      <c r="J1435">
        <v>31359.896000000001</v>
      </c>
      <c r="K1435">
        <v>7424.3559999999998</v>
      </c>
      <c r="L1435">
        <v>1953.7261000000001</v>
      </c>
    </row>
    <row r="1436" spans="1:12" x14ac:dyDescent="0.2">
      <c r="A1436">
        <v>141714.1875</v>
      </c>
      <c r="B1436">
        <v>111697</v>
      </c>
      <c r="C1436">
        <v>83147.992199999993</v>
      </c>
      <c r="D1436">
        <v>69782.429699999993</v>
      </c>
      <c r="E1436">
        <v>56129</v>
      </c>
      <c r="F1436">
        <v>81477.695300000007</v>
      </c>
      <c r="G1436">
        <v>491.8657</v>
      </c>
      <c r="H1436">
        <v>327.56470000000002</v>
      </c>
      <c r="I1436">
        <v>172.398</v>
      </c>
      <c r="J1436">
        <v>11333.282999999999</v>
      </c>
      <c r="K1436">
        <v>1886.7754</v>
      </c>
      <c r="L1436">
        <v>1637.5652</v>
      </c>
    </row>
    <row r="1437" spans="1:12" x14ac:dyDescent="0.2">
      <c r="A1437">
        <v>12911.132799999999</v>
      </c>
      <c r="B1437">
        <v>9983</v>
      </c>
      <c r="C1437">
        <v>79973.6875</v>
      </c>
      <c r="D1437">
        <v>84659.962</v>
      </c>
      <c r="E1437">
        <v>69579</v>
      </c>
      <c r="F1437">
        <v>7974.6940000000004</v>
      </c>
      <c r="G1437">
        <v>-25.423500000000001</v>
      </c>
      <c r="H1437">
        <v>2798.8379</v>
      </c>
      <c r="I1437">
        <v>2832.3317999999999</v>
      </c>
      <c r="J1437">
        <v>1945.1425999999999</v>
      </c>
      <c r="K1437">
        <v>5187.4657999999999</v>
      </c>
      <c r="L1437">
        <v>2165.3867</v>
      </c>
    </row>
    <row r="1438" spans="1:12" x14ac:dyDescent="0.2">
      <c r="A1438">
        <v>1154.9296999999999</v>
      </c>
      <c r="B1438">
        <v>9893</v>
      </c>
      <c r="C1438">
        <v>7972.625</v>
      </c>
      <c r="D1438">
        <v>81655.296900000001</v>
      </c>
      <c r="E1438">
        <v>7989</v>
      </c>
      <c r="F1438">
        <v>75382.984400000001</v>
      </c>
      <c r="G1438">
        <v>112.51900000000001</v>
      </c>
      <c r="H1438">
        <v>5653.1660000000002</v>
      </c>
      <c r="I1438">
        <v>3446.1660000000002</v>
      </c>
      <c r="J1438">
        <v>24353.9395</v>
      </c>
      <c r="K1438">
        <v>7381.335</v>
      </c>
      <c r="L1438">
        <v>2659.13</v>
      </c>
    </row>
    <row r="1439" spans="1:12" x14ac:dyDescent="0.2">
      <c r="A1439">
        <v>114652.4531</v>
      </c>
      <c r="B1439">
        <v>9417</v>
      </c>
      <c r="C1439">
        <v>79843.843800000002</v>
      </c>
      <c r="D1439">
        <v>74735.976599999995</v>
      </c>
      <c r="E1439">
        <v>63574</v>
      </c>
      <c r="F1439">
        <v>7742.4530999999997</v>
      </c>
      <c r="G1439">
        <v>227.92240000000001</v>
      </c>
      <c r="H1439">
        <v>24265.8164</v>
      </c>
      <c r="I1439">
        <v>561.27430000000004</v>
      </c>
      <c r="J1439">
        <v>19616.357400000001</v>
      </c>
      <c r="K1439">
        <v>668.66489999999999</v>
      </c>
      <c r="L1439">
        <v>981.67499999999995</v>
      </c>
    </row>
    <row r="1440" spans="1:12" x14ac:dyDescent="0.2">
      <c r="A1440">
        <v>92945.765599999999</v>
      </c>
      <c r="B1440">
        <v>7715</v>
      </c>
      <c r="C1440">
        <v>78953.962</v>
      </c>
      <c r="D1440">
        <v>112212.462</v>
      </c>
      <c r="E1440">
        <v>9722</v>
      </c>
      <c r="F1440">
        <v>75796.75</v>
      </c>
      <c r="G1440">
        <v>9.2872000000000003</v>
      </c>
      <c r="H1440">
        <v>2551.5810000000001</v>
      </c>
      <c r="I1440">
        <v>931.99760000000003</v>
      </c>
      <c r="J1440">
        <v>13132.2744</v>
      </c>
      <c r="K1440">
        <v>1835.181</v>
      </c>
      <c r="L1440">
        <v>84.51</v>
      </c>
    </row>
    <row r="1441" spans="1:12" x14ac:dyDescent="0.2">
      <c r="A1441">
        <v>142497.67189999999</v>
      </c>
      <c r="B1441">
        <v>1163</v>
      </c>
      <c r="C1441">
        <v>84848.921900000001</v>
      </c>
      <c r="D1441">
        <v>19712.851600000002</v>
      </c>
      <c r="E1441">
        <v>88987</v>
      </c>
      <c r="F1441">
        <v>8799.8984</v>
      </c>
      <c r="G1441">
        <v>312.1225</v>
      </c>
      <c r="H1441">
        <v>9878.1669999999995</v>
      </c>
      <c r="I1441">
        <v>1514.1829</v>
      </c>
      <c r="J1441">
        <v>18681.234</v>
      </c>
      <c r="K1441">
        <v>271.97239999999999</v>
      </c>
      <c r="L1441">
        <v>877.18809999999996</v>
      </c>
    </row>
    <row r="1442" spans="1:12" x14ac:dyDescent="0.2">
      <c r="A1442">
        <v>115182.3125</v>
      </c>
      <c r="B1442">
        <v>89155</v>
      </c>
      <c r="C1442">
        <v>84668.145999999993</v>
      </c>
      <c r="D1442">
        <v>65499.324200000003</v>
      </c>
      <c r="E1442">
        <v>5243</v>
      </c>
      <c r="F1442">
        <v>82481.937999999995</v>
      </c>
      <c r="G1442">
        <v>118.74299999999999</v>
      </c>
      <c r="H1442">
        <v>1817.6559999999999</v>
      </c>
      <c r="I1442">
        <v>966.72199999999998</v>
      </c>
      <c r="J1442">
        <v>12255.6631</v>
      </c>
      <c r="K1442">
        <v>166.68639999999999</v>
      </c>
      <c r="L1442">
        <v>248.7542</v>
      </c>
    </row>
    <row r="1443" spans="1:12" x14ac:dyDescent="0.2">
      <c r="A1443">
        <v>12335.328100000001</v>
      </c>
      <c r="B1443">
        <v>84611</v>
      </c>
      <c r="C1443">
        <v>79264.5</v>
      </c>
      <c r="D1443">
        <v>1528.6875</v>
      </c>
      <c r="E1443">
        <v>84667</v>
      </c>
      <c r="F1443">
        <v>77813.648400000005</v>
      </c>
      <c r="G1443">
        <v>85.818399999999997</v>
      </c>
      <c r="H1443">
        <v>2647.1941000000002</v>
      </c>
      <c r="I1443">
        <v>1577.8362</v>
      </c>
      <c r="J1443">
        <v>11975.723599999999</v>
      </c>
      <c r="K1443">
        <v>1348.8833</v>
      </c>
      <c r="L1443">
        <v>866.53750000000002</v>
      </c>
    </row>
    <row r="1444" spans="1:12" x14ac:dyDescent="0.2">
      <c r="A1444">
        <v>13762.656199999999</v>
      </c>
      <c r="B1444">
        <v>7986</v>
      </c>
      <c r="C1444">
        <v>85151.382800000007</v>
      </c>
      <c r="D1444">
        <v>5881.8788999999997</v>
      </c>
      <c r="E1444">
        <v>43872</v>
      </c>
      <c r="F1444">
        <v>86762.718800000002</v>
      </c>
      <c r="G1444">
        <v>41.58</v>
      </c>
      <c r="H1444">
        <v>3277.9238</v>
      </c>
      <c r="I1444">
        <v>939.46100000000001</v>
      </c>
      <c r="J1444">
        <v>37441.411999999997</v>
      </c>
      <c r="K1444">
        <v>15.8445</v>
      </c>
      <c r="L1444">
        <v>1197.9839999999999</v>
      </c>
    </row>
    <row r="1445" spans="1:12" x14ac:dyDescent="0.2">
      <c r="A1445">
        <v>126169.6562</v>
      </c>
      <c r="B1445">
        <v>1953</v>
      </c>
      <c r="C1445">
        <v>8195.9843999999994</v>
      </c>
      <c r="D1445">
        <v>85756.1875</v>
      </c>
      <c r="E1445">
        <v>7441</v>
      </c>
      <c r="F1445">
        <v>79784.742199999993</v>
      </c>
      <c r="G1445">
        <v>47.8369</v>
      </c>
      <c r="H1445">
        <v>1596.499</v>
      </c>
      <c r="I1445">
        <v>122.1943</v>
      </c>
      <c r="J1445">
        <v>2331.4160000000002</v>
      </c>
      <c r="K1445">
        <v>1582.2832000000001</v>
      </c>
      <c r="L1445">
        <v>1466.7642000000001</v>
      </c>
    </row>
    <row r="1446" spans="1:12" x14ac:dyDescent="0.2">
      <c r="A1446">
        <v>88431.718999999997</v>
      </c>
      <c r="B1446">
        <v>7357</v>
      </c>
      <c r="C1446">
        <v>78842.289099999995</v>
      </c>
      <c r="D1446">
        <v>83531.9375</v>
      </c>
      <c r="E1446">
        <v>72395</v>
      </c>
      <c r="F1446">
        <v>75617.781199999998</v>
      </c>
      <c r="G1446">
        <v>43.891399999999997</v>
      </c>
      <c r="H1446">
        <v>294.55930000000001</v>
      </c>
      <c r="I1446">
        <v>118.843</v>
      </c>
      <c r="J1446">
        <v>9577.1640000000007</v>
      </c>
      <c r="K1446">
        <v>1255.856</v>
      </c>
      <c r="L1446">
        <v>1317.21</v>
      </c>
    </row>
    <row r="1447" spans="1:12" x14ac:dyDescent="0.2">
      <c r="A1447">
        <v>87919.3125</v>
      </c>
      <c r="B1447">
        <v>64795</v>
      </c>
      <c r="C1447">
        <v>88924.765599999999</v>
      </c>
      <c r="D1447">
        <v>9736.6797000000006</v>
      </c>
      <c r="E1447">
        <v>7695</v>
      </c>
      <c r="F1447">
        <v>82919.156199999998</v>
      </c>
      <c r="G1447">
        <v>-37.634500000000003</v>
      </c>
      <c r="H1447">
        <v>479.32589999999999</v>
      </c>
      <c r="I1447">
        <v>27.389500000000002</v>
      </c>
      <c r="J1447">
        <v>15856.3848</v>
      </c>
      <c r="K1447">
        <v>4438.9760999999999</v>
      </c>
      <c r="L1447">
        <v>123.1317</v>
      </c>
    </row>
    <row r="1448" spans="1:12" x14ac:dyDescent="0.2">
      <c r="A1448">
        <v>131884.19399999999</v>
      </c>
      <c r="B1448">
        <v>14879</v>
      </c>
      <c r="C1448">
        <v>8241.7577999999994</v>
      </c>
      <c r="D1448">
        <v>91398</v>
      </c>
      <c r="E1448">
        <v>73794</v>
      </c>
      <c r="F1448">
        <v>8117.78</v>
      </c>
      <c r="G1448">
        <v>113.8454</v>
      </c>
      <c r="H1448">
        <v>432.31150000000002</v>
      </c>
      <c r="I1448">
        <v>546.86900000000003</v>
      </c>
      <c r="J1448">
        <v>3219.65</v>
      </c>
      <c r="K1448">
        <v>846.1422</v>
      </c>
      <c r="L1448">
        <v>1265.7751000000001</v>
      </c>
    </row>
    <row r="1449" spans="1:12" x14ac:dyDescent="0.2">
      <c r="A1449">
        <v>119457.194</v>
      </c>
      <c r="B1449">
        <v>9493</v>
      </c>
      <c r="C1449">
        <v>82492.233999999997</v>
      </c>
      <c r="D1449">
        <v>99223.453099999999</v>
      </c>
      <c r="E1449">
        <v>78335</v>
      </c>
      <c r="F1449">
        <v>8311.5311999999994</v>
      </c>
      <c r="G1449">
        <v>111.134</v>
      </c>
      <c r="H1449">
        <v>136.67269999999999</v>
      </c>
      <c r="I1449">
        <v>897.65200000000004</v>
      </c>
      <c r="J1449">
        <v>33167.156000000003</v>
      </c>
      <c r="K1449">
        <v>1326.665</v>
      </c>
      <c r="L1449">
        <v>175.251</v>
      </c>
    </row>
    <row r="1450" spans="1:12" x14ac:dyDescent="0.2">
      <c r="A1450">
        <v>11847.953100000001</v>
      </c>
      <c r="B1450">
        <v>928</v>
      </c>
      <c r="C1450">
        <v>78281.593800000002</v>
      </c>
      <c r="D1450">
        <v>78792.346999999994</v>
      </c>
      <c r="E1450">
        <v>65264</v>
      </c>
      <c r="F1450">
        <v>7912.6875</v>
      </c>
      <c r="G1450">
        <v>43.53</v>
      </c>
      <c r="H1450">
        <v>2925.8573999999999</v>
      </c>
      <c r="I1450">
        <v>451.17250000000001</v>
      </c>
      <c r="J1450">
        <v>21327.9355</v>
      </c>
      <c r="K1450">
        <v>772.65549999999996</v>
      </c>
      <c r="L1450">
        <v>12.129899999999999</v>
      </c>
    </row>
    <row r="1451" spans="1:12" x14ac:dyDescent="0.2">
      <c r="A1451">
        <v>11883</v>
      </c>
      <c r="B1451">
        <v>99943</v>
      </c>
      <c r="C1451">
        <v>7793.1459999999997</v>
      </c>
      <c r="D1451">
        <v>7639.5469999999996</v>
      </c>
      <c r="E1451">
        <v>58175</v>
      </c>
      <c r="F1451">
        <v>79577.156199999998</v>
      </c>
      <c r="G1451">
        <v>422.39800000000002</v>
      </c>
      <c r="H1451">
        <v>2991.5859999999998</v>
      </c>
      <c r="I1451">
        <v>564.75199999999995</v>
      </c>
      <c r="J1451">
        <v>28534.662100000001</v>
      </c>
      <c r="K1451">
        <v>738.25300000000004</v>
      </c>
      <c r="L1451">
        <v>969.71</v>
      </c>
    </row>
    <row r="1452" spans="1:12" x14ac:dyDescent="0.2">
      <c r="A1452">
        <v>14598.765600000001</v>
      </c>
      <c r="B1452">
        <v>1129</v>
      </c>
      <c r="C1452">
        <v>85412.742199999993</v>
      </c>
      <c r="D1452">
        <v>88539.953099999999</v>
      </c>
      <c r="E1452">
        <v>78653</v>
      </c>
      <c r="F1452">
        <v>73774.115999999995</v>
      </c>
      <c r="G1452">
        <v>46.994</v>
      </c>
      <c r="H1452">
        <v>97.446299999999994</v>
      </c>
      <c r="I1452">
        <v>978.15139999999997</v>
      </c>
      <c r="J1452">
        <v>27688.296900000001</v>
      </c>
      <c r="K1452">
        <v>1169.4998000000001</v>
      </c>
      <c r="L1452">
        <v>1199.4227000000001</v>
      </c>
    </row>
    <row r="1453" spans="1:12" x14ac:dyDescent="0.2">
      <c r="A1453">
        <v>1235.4688000000001</v>
      </c>
      <c r="B1453">
        <v>98246</v>
      </c>
      <c r="C1453">
        <v>8281.1560000000009</v>
      </c>
      <c r="D1453">
        <v>134755.962</v>
      </c>
      <c r="E1453">
        <v>1196</v>
      </c>
      <c r="F1453">
        <v>86661.859400000001</v>
      </c>
      <c r="G1453">
        <v>99.15</v>
      </c>
      <c r="H1453">
        <v>1673.9437</v>
      </c>
      <c r="I1453">
        <v>122.4187</v>
      </c>
      <c r="J1453">
        <v>3567.1934000000001</v>
      </c>
      <c r="K1453">
        <v>3819.4259999999999</v>
      </c>
      <c r="L1453">
        <v>222.89160000000001</v>
      </c>
    </row>
    <row r="1454" spans="1:12" x14ac:dyDescent="0.2">
      <c r="A1454">
        <v>11874.421899999999</v>
      </c>
      <c r="B1454">
        <v>84431</v>
      </c>
      <c r="C1454">
        <v>92139.296900000001</v>
      </c>
      <c r="D1454">
        <v>97285.414099999995</v>
      </c>
      <c r="E1454">
        <v>7847</v>
      </c>
      <c r="F1454">
        <v>89992.476599999995</v>
      </c>
      <c r="G1454">
        <v>14.226000000000001</v>
      </c>
      <c r="H1454">
        <v>4676.9492</v>
      </c>
      <c r="I1454">
        <v>3158.5479999999998</v>
      </c>
      <c r="J1454">
        <v>28432.1348</v>
      </c>
      <c r="K1454">
        <v>882.83699999999999</v>
      </c>
      <c r="L1454">
        <v>2433.2314000000001</v>
      </c>
    </row>
    <row r="1455" spans="1:12" x14ac:dyDescent="0.2">
      <c r="A1455">
        <v>13521.938</v>
      </c>
      <c r="B1455">
        <v>13783</v>
      </c>
      <c r="C1455">
        <v>85381.323000000004</v>
      </c>
      <c r="D1455">
        <v>129244.84699999999</v>
      </c>
      <c r="E1455">
        <v>18575</v>
      </c>
      <c r="F1455">
        <v>7812.3230000000003</v>
      </c>
      <c r="G1455">
        <v>62.988399999999999</v>
      </c>
      <c r="H1455">
        <v>148.68350000000001</v>
      </c>
      <c r="I1455">
        <v>55.9833</v>
      </c>
      <c r="J1455">
        <v>3147.3690999999999</v>
      </c>
      <c r="K1455">
        <v>732.79930000000002</v>
      </c>
      <c r="L1455">
        <v>61.887700000000002</v>
      </c>
    </row>
    <row r="1456" spans="1:12" x14ac:dyDescent="0.2">
      <c r="A1456">
        <v>85923.194000000003</v>
      </c>
      <c r="B1456">
        <v>6517</v>
      </c>
      <c r="C1456">
        <v>86489.273400000005</v>
      </c>
      <c r="D1456">
        <v>123542.5781</v>
      </c>
      <c r="E1456">
        <v>92239</v>
      </c>
      <c r="F1456">
        <v>87777.257800000007</v>
      </c>
      <c r="G1456">
        <v>66.198099999999997</v>
      </c>
      <c r="H1456">
        <v>2223.9</v>
      </c>
      <c r="I1456">
        <v>649.73239999999998</v>
      </c>
      <c r="J1456">
        <v>1648.1679999999999</v>
      </c>
      <c r="K1456">
        <v>17.8752</v>
      </c>
      <c r="L1456">
        <v>286.12869999999998</v>
      </c>
    </row>
    <row r="1457" spans="1:12" x14ac:dyDescent="0.2">
      <c r="A1457">
        <v>138284.48439999999</v>
      </c>
      <c r="B1457">
        <v>1643</v>
      </c>
      <c r="C1457">
        <v>8515.9141</v>
      </c>
      <c r="D1457">
        <v>91848.593800000002</v>
      </c>
      <c r="E1457">
        <v>75795</v>
      </c>
      <c r="F1457">
        <v>79416.718800000002</v>
      </c>
      <c r="G1457">
        <v>65.261600000000001</v>
      </c>
      <c r="H1457">
        <v>6657.1421</v>
      </c>
      <c r="I1457">
        <v>64.486000000000004</v>
      </c>
      <c r="J1457">
        <v>24491.546999999999</v>
      </c>
      <c r="K1457">
        <v>565.32600000000002</v>
      </c>
      <c r="L1457">
        <v>1516.3842</v>
      </c>
    </row>
    <row r="1458" spans="1:12" x14ac:dyDescent="0.2">
      <c r="A1458">
        <v>132411.962</v>
      </c>
      <c r="B1458">
        <v>16314</v>
      </c>
      <c r="C1458">
        <v>81623.75</v>
      </c>
      <c r="D1458">
        <v>15613.945299999999</v>
      </c>
      <c r="E1458">
        <v>93331</v>
      </c>
      <c r="F1458">
        <v>7416.9530999999997</v>
      </c>
      <c r="G1458">
        <v>117.5634</v>
      </c>
      <c r="H1458">
        <v>112.742</v>
      </c>
      <c r="I1458">
        <v>1244.4386</v>
      </c>
      <c r="J1458">
        <v>21292.732400000001</v>
      </c>
      <c r="K1458">
        <v>2266.9591999999998</v>
      </c>
      <c r="L1458">
        <v>1364.6690000000001</v>
      </c>
    </row>
    <row r="1459" spans="1:12" x14ac:dyDescent="0.2">
      <c r="A1459">
        <v>131255.67189999999</v>
      </c>
      <c r="B1459">
        <v>14322</v>
      </c>
      <c r="C1459">
        <v>82455.984400000001</v>
      </c>
      <c r="D1459">
        <v>86592.78</v>
      </c>
      <c r="E1459">
        <v>65334</v>
      </c>
      <c r="F1459">
        <v>86859.734400000001</v>
      </c>
      <c r="G1459">
        <v>26.641500000000001</v>
      </c>
      <c r="H1459">
        <v>5322.1478999999999</v>
      </c>
      <c r="I1459">
        <v>136.82900000000001</v>
      </c>
      <c r="J1459">
        <v>4355.9687999999996</v>
      </c>
      <c r="K1459">
        <v>274.27170000000001</v>
      </c>
      <c r="L1459">
        <v>1489.326</v>
      </c>
    </row>
    <row r="1460" spans="1:12" x14ac:dyDescent="0.2">
      <c r="A1460">
        <v>12299.125</v>
      </c>
      <c r="B1460">
        <v>991</v>
      </c>
      <c r="C1460">
        <v>79627.546900000001</v>
      </c>
      <c r="D1460">
        <v>91622.846999999994</v>
      </c>
      <c r="E1460">
        <v>74858</v>
      </c>
      <c r="F1460">
        <v>8213.116</v>
      </c>
      <c r="G1460">
        <v>128.4187</v>
      </c>
      <c r="H1460">
        <v>2476.375</v>
      </c>
      <c r="I1460">
        <v>1416.5354</v>
      </c>
      <c r="J1460">
        <v>11768.377</v>
      </c>
      <c r="K1460">
        <v>1919.5278000000001</v>
      </c>
      <c r="L1460">
        <v>1824.2262000000001</v>
      </c>
    </row>
    <row r="1461" spans="1:12" x14ac:dyDescent="0.2">
      <c r="A1461">
        <v>116445.3438</v>
      </c>
      <c r="B1461">
        <v>95555</v>
      </c>
      <c r="C1461">
        <v>79863.554699999993</v>
      </c>
      <c r="D1461">
        <v>134481.57810000001</v>
      </c>
      <c r="E1461">
        <v>118267</v>
      </c>
      <c r="F1461">
        <v>74521.858999999997</v>
      </c>
      <c r="G1461">
        <v>11.568</v>
      </c>
      <c r="H1461">
        <v>1931.78</v>
      </c>
      <c r="I1461">
        <v>1245.6323</v>
      </c>
      <c r="J1461">
        <v>21592.6777</v>
      </c>
      <c r="K1461">
        <v>133.89940000000001</v>
      </c>
      <c r="L1461">
        <v>14.5753</v>
      </c>
    </row>
    <row r="1462" spans="1:12" x14ac:dyDescent="0.2">
      <c r="A1462">
        <v>11822.593800000001</v>
      </c>
      <c r="B1462">
        <v>9533</v>
      </c>
      <c r="C1462">
        <v>81389.9375</v>
      </c>
      <c r="D1462">
        <v>19763.359400000001</v>
      </c>
      <c r="E1462">
        <v>88221</v>
      </c>
      <c r="F1462">
        <v>81538.992199999993</v>
      </c>
      <c r="G1462">
        <v>1.4527000000000001</v>
      </c>
      <c r="H1462">
        <v>14932.742200000001</v>
      </c>
      <c r="I1462">
        <v>124.9757</v>
      </c>
      <c r="J1462">
        <v>35624.398399999998</v>
      </c>
      <c r="K1462">
        <v>161.613</v>
      </c>
      <c r="L1462">
        <v>1849.8828000000001</v>
      </c>
    </row>
    <row r="1463" spans="1:12" x14ac:dyDescent="0.2">
      <c r="A1463">
        <v>123942.462</v>
      </c>
      <c r="B1463">
        <v>97587</v>
      </c>
      <c r="C1463">
        <v>83235.367199999993</v>
      </c>
      <c r="D1463">
        <v>888.625</v>
      </c>
      <c r="E1463">
        <v>64675</v>
      </c>
      <c r="F1463">
        <v>81154.823000000004</v>
      </c>
      <c r="G1463">
        <v>132.614</v>
      </c>
      <c r="H1463">
        <v>19795.175999999999</v>
      </c>
      <c r="I1463">
        <v>858.39589999999998</v>
      </c>
      <c r="J1463">
        <v>29846.645</v>
      </c>
      <c r="K1463">
        <v>72.587999999999994</v>
      </c>
      <c r="L1463">
        <v>621.91959999999995</v>
      </c>
    </row>
    <row r="1464" spans="1:12" x14ac:dyDescent="0.2">
      <c r="A1464">
        <v>13357.796899999999</v>
      </c>
      <c r="B1464">
        <v>17566</v>
      </c>
      <c r="C1464">
        <v>8167.2187999999996</v>
      </c>
      <c r="D1464">
        <v>88177.5</v>
      </c>
      <c r="E1464">
        <v>7274</v>
      </c>
      <c r="F1464">
        <v>8178.7266</v>
      </c>
      <c r="G1464">
        <v>97.649699999999996</v>
      </c>
      <c r="H1464">
        <v>2483.6637999999998</v>
      </c>
      <c r="I1464">
        <v>816.226</v>
      </c>
      <c r="J1464">
        <v>21669.353500000001</v>
      </c>
      <c r="K1464">
        <v>1141.6584</v>
      </c>
      <c r="L1464">
        <v>882.29830000000004</v>
      </c>
    </row>
    <row r="1465" spans="1:12" x14ac:dyDescent="0.2">
      <c r="A1465">
        <v>75147.296900000001</v>
      </c>
      <c r="B1465">
        <v>6567</v>
      </c>
      <c r="C1465">
        <v>75688.945300000007</v>
      </c>
      <c r="D1465">
        <v>89937.289099999995</v>
      </c>
      <c r="E1465">
        <v>8519</v>
      </c>
      <c r="F1465">
        <v>69188.547000000006</v>
      </c>
      <c r="G1465">
        <v>135.64510000000001</v>
      </c>
      <c r="H1465">
        <v>16349.1</v>
      </c>
      <c r="I1465">
        <v>631.81320000000005</v>
      </c>
      <c r="J1465">
        <v>18587.219000000001</v>
      </c>
      <c r="K1465">
        <v>679.52340000000004</v>
      </c>
      <c r="L1465">
        <v>775.53200000000004</v>
      </c>
    </row>
    <row r="1466" spans="1:12" x14ac:dyDescent="0.2">
      <c r="A1466">
        <v>11888.3125</v>
      </c>
      <c r="B1466">
        <v>95486</v>
      </c>
      <c r="C1466">
        <v>8148.9141</v>
      </c>
      <c r="D1466">
        <v>78517.984400000001</v>
      </c>
      <c r="E1466">
        <v>6547</v>
      </c>
      <c r="F1466">
        <v>78597.145999999993</v>
      </c>
      <c r="G1466">
        <v>73.124300000000005</v>
      </c>
      <c r="H1466">
        <v>13245.933000000001</v>
      </c>
      <c r="I1466">
        <v>1391.1486</v>
      </c>
      <c r="J1466">
        <v>29815.529299999998</v>
      </c>
      <c r="K1466">
        <v>1699.8888999999999</v>
      </c>
      <c r="L1466">
        <v>2142.2950000000001</v>
      </c>
    </row>
    <row r="1467" spans="1:12" x14ac:dyDescent="0.2">
      <c r="A1467">
        <v>121265.39840000001</v>
      </c>
      <c r="B1467">
        <v>9395</v>
      </c>
      <c r="C1467">
        <v>8459.2309999999998</v>
      </c>
      <c r="D1467">
        <v>9716.6641</v>
      </c>
      <c r="E1467">
        <v>6773</v>
      </c>
      <c r="F1467">
        <v>87813.547000000006</v>
      </c>
      <c r="G1467">
        <v>95.758899999999997</v>
      </c>
      <c r="H1467">
        <v>14832.636699999999</v>
      </c>
      <c r="I1467">
        <v>619.48940000000005</v>
      </c>
      <c r="J1467">
        <v>1663.251</v>
      </c>
      <c r="K1467">
        <v>725.92719999999997</v>
      </c>
      <c r="L1467">
        <v>12.4711</v>
      </c>
    </row>
    <row r="1468" spans="1:12" x14ac:dyDescent="0.2">
      <c r="A1468">
        <v>11741.5859</v>
      </c>
      <c r="B1468">
        <v>93335</v>
      </c>
      <c r="C1468">
        <v>8244.8960000000006</v>
      </c>
      <c r="D1468">
        <v>98439.125</v>
      </c>
      <c r="E1468">
        <v>87331</v>
      </c>
      <c r="F1468">
        <v>73871.895999999993</v>
      </c>
      <c r="G1468">
        <v>193.77699999999999</v>
      </c>
      <c r="H1468">
        <v>1339.5947000000001</v>
      </c>
      <c r="I1468">
        <v>143.46899999999999</v>
      </c>
      <c r="J1468">
        <v>34495.546999999999</v>
      </c>
      <c r="K1468">
        <v>1414.7974999999999</v>
      </c>
      <c r="L1468">
        <v>885.32910000000004</v>
      </c>
    </row>
    <row r="1469" spans="1:12" x14ac:dyDescent="0.2">
      <c r="A1469">
        <v>123393.391</v>
      </c>
      <c r="B1469">
        <v>99251</v>
      </c>
      <c r="C1469">
        <v>81477.125</v>
      </c>
      <c r="D1469">
        <v>77361.296900000001</v>
      </c>
      <c r="E1469">
        <v>64287</v>
      </c>
      <c r="F1469">
        <v>78864.323000000004</v>
      </c>
      <c r="G1469">
        <v>45.837299999999999</v>
      </c>
      <c r="H1469">
        <v>9311.2811999999994</v>
      </c>
      <c r="I1469">
        <v>441.2133</v>
      </c>
      <c r="J1469">
        <v>14287.6523</v>
      </c>
      <c r="K1469">
        <v>774.64649999999995</v>
      </c>
      <c r="L1469">
        <v>671.65589999999997</v>
      </c>
    </row>
    <row r="1470" spans="1:12" x14ac:dyDescent="0.2">
      <c r="A1470">
        <v>14537.929700000001</v>
      </c>
      <c r="B1470">
        <v>89992</v>
      </c>
      <c r="C1470">
        <v>76128.968800000002</v>
      </c>
      <c r="D1470">
        <v>56595.417999999998</v>
      </c>
      <c r="E1470">
        <v>47596</v>
      </c>
      <c r="F1470">
        <v>77927.577999999994</v>
      </c>
      <c r="G1470">
        <v>21.244800000000001</v>
      </c>
      <c r="H1470">
        <v>8326.1288999999997</v>
      </c>
      <c r="I1470">
        <v>359.69900000000001</v>
      </c>
      <c r="J1470">
        <v>18789.888999999999</v>
      </c>
      <c r="K1470">
        <v>836.82950000000005</v>
      </c>
      <c r="L1470">
        <v>14.8226</v>
      </c>
    </row>
    <row r="1471" spans="1:12" x14ac:dyDescent="0.2">
      <c r="A1471">
        <v>117448.5781</v>
      </c>
      <c r="B1471">
        <v>93645</v>
      </c>
      <c r="C1471">
        <v>82194.573000000004</v>
      </c>
      <c r="D1471">
        <v>62982.9375</v>
      </c>
      <c r="E1471">
        <v>53129</v>
      </c>
      <c r="F1471">
        <v>77691.858999999997</v>
      </c>
      <c r="G1471">
        <v>97.364900000000006</v>
      </c>
      <c r="H1471">
        <v>1966.7129</v>
      </c>
      <c r="I1471">
        <v>1622.1379999999999</v>
      </c>
      <c r="J1471">
        <v>11924.429700000001</v>
      </c>
      <c r="K1471">
        <v>2858.1543000000001</v>
      </c>
      <c r="L1471">
        <v>146.5171</v>
      </c>
    </row>
    <row r="1472" spans="1:12" x14ac:dyDescent="0.2">
      <c r="A1472">
        <v>1325.2188000000001</v>
      </c>
      <c r="B1472">
        <v>1385</v>
      </c>
      <c r="C1472">
        <v>83616.132800000007</v>
      </c>
      <c r="D1472">
        <v>92862.671900000001</v>
      </c>
      <c r="E1472">
        <v>7467</v>
      </c>
      <c r="F1472">
        <v>8153.2655999999997</v>
      </c>
      <c r="G1472">
        <v>296.66559999999998</v>
      </c>
      <c r="H1472">
        <v>9487.6797000000006</v>
      </c>
      <c r="I1472">
        <v>814.19110000000001</v>
      </c>
      <c r="J1472">
        <v>1695.4880000000001</v>
      </c>
      <c r="K1472">
        <v>99.584999999999994</v>
      </c>
      <c r="L1472">
        <v>1561.57</v>
      </c>
    </row>
    <row r="1473" spans="1:12" x14ac:dyDescent="0.2">
      <c r="A1473">
        <v>129928.97659999999</v>
      </c>
      <c r="B1473">
        <v>14241</v>
      </c>
      <c r="C1473">
        <v>81685.968999999997</v>
      </c>
      <c r="D1473">
        <v>94423.462</v>
      </c>
      <c r="E1473">
        <v>79573</v>
      </c>
      <c r="F1473">
        <v>77766.726599999995</v>
      </c>
      <c r="G1473">
        <v>17.126000000000001</v>
      </c>
      <c r="H1473">
        <v>2417.2460999999998</v>
      </c>
      <c r="I1473">
        <v>76.514300000000006</v>
      </c>
      <c r="J1473">
        <v>24514.912100000001</v>
      </c>
      <c r="K1473">
        <v>96.751499999999993</v>
      </c>
      <c r="L1473">
        <v>711.13699999999994</v>
      </c>
    </row>
    <row r="1474" spans="1:12" x14ac:dyDescent="0.2">
      <c r="A1474">
        <v>1285.847</v>
      </c>
      <c r="B1474">
        <v>84395</v>
      </c>
      <c r="C1474">
        <v>79273.694000000003</v>
      </c>
      <c r="D1474">
        <v>1982.2339999999999</v>
      </c>
      <c r="E1474">
        <v>88335</v>
      </c>
      <c r="F1474">
        <v>8928.2734</v>
      </c>
      <c r="G1474">
        <v>56.5351</v>
      </c>
      <c r="H1474">
        <v>3367.7183</v>
      </c>
      <c r="I1474">
        <v>153.61600000000001</v>
      </c>
      <c r="J1474">
        <v>16999.734400000001</v>
      </c>
      <c r="K1474">
        <v>1771.2544</v>
      </c>
      <c r="L1474">
        <v>155.46360000000001</v>
      </c>
    </row>
    <row r="1475" spans="1:12" x14ac:dyDescent="0.2">
      <c r="A1475">
        <v>93463.346999999994</v>
      </c>
      <c r="B1475">
        <v>78481</v>
      </c>
      <c r="C1475">
        <v>7847.73</v>
      </c>
      <c r="D1475">
        <v>84463.828099999999</v>
      </c>
      <c r="E1475">
        <v>71717</v>
      </c>
      <c r="F1475">
        <v>77184.234400000001</v>
      </c>
      <c r="G1475">
        <v>3.5537999999999998</v>
      </c>
      <c r="H1475">
        <v>4166.5375999999997</v>
      </c>
      <c r="I1475">
        <v>1457.4512</v>
      </c>
      <c r="J1475">
        <v>12275.82</v>
      </c>
      <c r="K1475">
        <v>249.73609999999999</v>
      </c>
      <c r="L1475">
        <v>1166.894</v>
      </c>
    </row>
    <row r="1476" spans="1:12" x14ac:dyDescent="0.2">
      <c r="A1476">
        <v>12147.7734</v>
      </c>
      <c r="B1476">
        <v>97835</v>
      </c>
      <c r="C1476">
        <v>81368.718800000002</v>
      </c>
      <c r="D1476">
        <v>83724.625</v>
      </c>
      <c r="E1476">
        <v>739</v>
      </c>
      <c r="F1476">
        <v>7795.5625</v>
      </c>
      <c r="G1476">
        <v>89.43</v>
      </c>
      <c r="H1476">
        <v>3334.19</v>
      </c>
      <c r="I1476">
        <v>788.26649999999995</v>
      </c>
      <c r="J1476">
        <v>26712.4316</v>
      </c>
      <c r="K1476">
        <v>935.22799999999995</v>
      </c>
      <c r="L1476">
        <v>264.75830000000002</v>
      </c>
    </row>
    <row r="1477" spans="1:12" x14ac:dyDescent="0.2">
      <c r="A1477">
        <v>13237.828100000001</v>
      </c>
      <c r="B1477">
        <v>13527</v>
      </c>
      <c r="C1477">
        <v>83795.937999999995</v>
      </c>
      <c r="D1477">
        <v>1833.731</v>
      </c>
      <c r="E1477">
        <v>8195</v>
      </c>
      <c r="F1477">
        <v>81487.694000000003</v>
      </c>
      <c r="G1477">
        <v>4.6182999999999996</v>
      </c>
      <c r="H1477">
        <v>14178.525</v>
      </c>
      <c r="I1477">
        <v>525.29300000000001</v>
      </c>
      <c r="J1477">
        <v>2194.5565999999999</v>
      </c>
      <c r="K1477">
        <v>645.35249999999996</v>
      </c>
      <c r="L1477">
        <v>1262.5841</v>
      </c>
    </row>
    <row r="1478" spans="1:12" x14ac:dyDescent="0.2">
      <c r="A1478">
        <v>156356.19399999999</v>
      </c>
      <c r="B1478">
        <v>11489</v>
      </c>
      <c r="C1478">
        <v>89189.265599999999</v>
      </c>
      <c r="D1478">
        <v>118694.78</v>
      </c>
      <c r="E1478">
        <v>996</v>
      </c>
      <c r="F1478">
        <v>85568.953099999999</v>
      </c>
      <c r="G1478">
        <v>5.9619999999999997</v>
      </c>
      <c r="H1478">
        <v>14582.8838</v>
      </c>
      <c r="I1478">
        <v>239.79810000000001</v>
      </c>
      <c r="J1478">
        <v>27659.113300000001</v>
      </c>
      <c r="K1478">
        <v>993.24159999999995</v>
      </c>
      <c r="L1478">
        <v>2291.4589999999998</v>
      </c>
    </row>
    <row r="1479" spans="1:12" x14ac:dyDescent="0.2">
      <c r="A1479">
        <v>12154.616</v>
      </c>
      <c r="B1479">
        <v>7564</v>
      </c>
      <c r="C1479">
        <v>8855.9297000000006</v>
      </c>
      <c r="D1479">
        <v>84459.867199999993</v>
      </c>
      <c r="E1479">
        <v>69616</v>
      </c>
      <c r="F1479">
        <v>7959.9141</v>
      </c>
      <c r="G1479">
        <v>-0.59179999999999999</v>
      </c>
      <c r="H1479">
        <v>17277.662</v>
      </c>
      <c r="I1479">
        <v>748.37630000000001</v>
      </c>
      <c r="J1479">
        <v>16845.617200000001</v>
      </c>
      <c r="K1479">
        <v>1126.7819</v>
      </c>
      <c r="L1479">
        <v>773.59199999999998</v>
      </c>
    </row>
    <row r="1480" spans="1:12" x14ac:dyDescent="0.2">
      <c r="A1480">
        <v>125467.28909999999</v>
      </c>
      <c r="B1480">
        <v>99666</v>
      </c>
      <c r="C1480">
        <v>8251.7968999999994</v>
      </c>
      <c r="D1480">
        <v>8168.75</v>
      </c>
      <c r="E1480">
        <v>64878</v>
      </c>
      <c r="F1480">
        <v>82436.4375</v>
      </c>
      <c r="G1480">
        <v>21.934999999999999</v>
      </c>
      <c r="H1480">
        <v>33569.183599999997</v>
      </c>
      <c r="I1480">
        <v>253.85470000000001</v>
      </c>
      <c r="J1480">
        <v>43238.515599999999</v>
      </c>
      <c r="K1480">
        <v>3294.3130000000001</v>
      </c>
      <c r="L1480">
        <v>173.18530000000001</v>
      </c>
    </row>
    <row r="1481" spans="1:12" x14ac:dyDescent="0.2">
      <c r="A1481">
        <v>14732.78</v>
      </c>
      <c r="B1481">
        <v>89515</v>
      </c>
      <c r="C1481">
        <v>76676.734400000001</v>
      </c>
      <c r="D1481">
        <v>6523.9766</v>
      </c>
      <c r="E1481">
        <v>56134</v>
      </c>
      <c r="F1481">
        <v>75914.984400000001</v>
      </c>
      <c r="G1481">
        <v>42.594099999999997</v>
      </c>
      <c r="H1481">
        <v>2963.3542000000002</v>
      </c>
      <c r="I1481">
        <v>1958.7728</v>
      </c>
      <c r="J1481">
        <v>7347.1265000000003</v>
      </c>
      <c r="K1481">
        <v>3459.1694000000002</v>
      </c>
      <c r="L1481">
        <v>1642.5957000000001</v>
      </c>
    </row>
    <row r="1482" spans="1:12" x14ac:dyDescent="0.2">
      <c r="A1482">
        <v>64433.898000000001</v>
      </c>
      <c r="B1482">
        <v>56781</v>
      </c>
      <c r="C1482">
        <v>74367.968999999997</v>
      </c>
      <c r="D1482">
        <v>95599.898400000005</v>
      </c>
      <c r="E1482">
        <v>8253</v>
      </c>
      <c r="F1482">
        <v>7868.5469000000003</v>
      </c>
      <c r="G1482">
        <v>68.756399999999999</v>
      </c>
      <c r="H1482">
        <v>15662.179700000001</v>
      </c>
      <c r="I1482">
        <v>511.8426</v>
      </c>
      <c r="J1482">
        <v>1772.1425999999999</v>
      </c>
      <c r="K1482">
        <v>772.13900000000001</v>
      </c>
      <c r="L1482">
        <v>9.4274000000000004</v>
      </c>
    </row>
    <row r="1483" spans="1:12" x14ac:dyDescent="0.2">
      <c r="A1483">
        <v>13853.9375</v>
      </c>
      <c r="B1483">
        <v>1424</v>
      </c>
      <c r="C1483">
        <v>87124.898400000005</v>
      </c>
      <c r="D1483">
        <v>98454.976599999995</v>
      </c>
      <c r="E1483">
        <v>7548</v>
      </c>
      <c r="F1483">
        <v>85976.25</v>
      </c>
      <c r="G1483">
        <v>17.425000000000001</v>
      </c>
      <c r="H1483">
        <v>262.59399999999999</v>
      </c>
      <c r="I1483">
        <v>567.86779999999999</v>
      </c>
      <c r="J1483">
        <v>3448.6210999999998</v>
      </c>
      <c r="K1483">
        <v>12.686999999999999</v>
      </c>
      <c r="L1483">
        <v>856.15840000000003</v>
      </c>
    </row>
    <row r="1484" spans="1:12" x14ac:dyDescent="0.2">
      <c r="A1484">
        <v>117117.92969999999</v>
      </c>
      <c r="B1484">
        <v>96513</v>
      </c>
      <c r="C1484">
        <v>79527.539099999995</v>
      </c>
      <c r="D1484">
        <v>97235.898400000005</v>
      </c>
      <c r="E1484">
        <v>7821</v>
      </c>
      <c r="F1484">
        <v>81488.194000000003</v>
      </c>
      <c r="G1484">
        <v>41.793599999999998</v>
      </c>
      <c r="H1484">
        <v>13166.618200000001</v>
      </c>
      <c r="I1484">
        <v>1572.6665</v>
      </c>
      <c r="J1484">
        <v>3411.3438000000001</v>
      </c>
      <c r="K1484">
        <v>1799.481</v>
      </c>
      <c r="L1484">
        <v>212.84700000000001</v>
      </c>
    </row>
    <row r="1485" spans="1:12" x14ac:dyDescent="0.2">
      <c r="A1485">
        <v>1431.2344000000001</v>
      </c>
      <c r="B1485">
        <v>1795</v>
      </c>
      <c r="C1485">
        <v>85176.296900000001</v>
      </c>
      <c r="D1485">
        <v>8734.6797000000006</v>
      </c>
      <c r="E1485">
        <v>7851</v>
      </c>
      <c r="F1485">
        <v>855.625</v>
      </c>
      <c r="G1485">
        <v>57.215600000000002</v>
      </c>
      <c r="H1485">
        <v>121.896</v>
      </c>
      <c r="I1485">
        <v>737.32500000000005</v>
      </c>
      <c r="J1485">
        <v>22835.3262</v>
      </c>
      <c r="K1485">
        <v>128.4639</v>
      </c>
      <c r="L1485">
        <v>141.51320000000001</v>
      </c>
    </row>
    <row r="1486" spans="1:12" x14ac:dyDescent="0.2">
      <c r="A1486">
        <v>88528.242199999993</v>
      </c>
      <c r="B1486">
        <v>7624</v>
      </c>
      <c r="C1486">
        <v>76315.218999999997</v>
      </c>
      <c r="D1486">
        <v>91172.218999999997</v>
      </c>
      <c r="E1486">
        <v>8361</v>
      </c>
      <c r="F1486">
        <v>71935.828099999999</v>
      </c>
      <c r="G1486">
        <v>86.414400000000001</v>
      </c>
      <c r="H1486">
        <v>9335.6540000000005</v>
      </c>
      <c r="I1486">
        <v>924.45600000000002</v>
      </c>
      <c r="J1486">
        <v>1833.8925999999999</v>
      </c>
      <c r="K1486">
        <v>154.71600000000001</v>
      </c>
      <c r="L1486">
        <v>111.66419999999999</v>
      </c>
    </row>
    <row r="1487" spans="1:12" x14ac:dyDescent="0.2">
      <c r="A1487">
        <v>119733.3281</v>
      </c>
      <c r="B1487">
        <v>96444</v>
      </c>
      <c r="C1487">
        <v>81361.664099999995</v>
      </c>
      <c r="D1487">
        <v>15559.484399999999</v>
      </c>
      <c r="E1487">
        <v>9332</v>
      </c>
      <c r="F1487">
        <v>76583.5625</v>
      </c>
      <c r="G1487">
        <v>74.886200000000002</v>
      </c>
      <c r="H1487">
        <v>88.987799999999993</v>
      </c>
      <c r="I1487">
        <v>196.2594</v>
      </c>
      <c r="J1487">
        <v>18118.617200000001</v>
      </c>
      <c r="K1487">
        <v>161.64400000000001</v>
      </c>
      <c r="L1487">
        <v>2396.4639999999999</v>
      </c>
    </row>
    <row r="1488" spans="1:12" x14ac:dyDescent="0.2">
      <c r="A1488">
        <v>116256.39840000001</v>
      </c>
      <c r="B1488">
        <v>93743</v>
      </c>
      <c r="C1488">
        <v>81275.1875</v>
      </c>
      <c r="D1488">
        <v>64555.554700000001</v>
      </c>
      <c r="E1488">
        <v>51298</v>
      </c>
      <c r="F1488">
        <v>82473.242199999993</v>
      </c>
      <c r="G1488">
        <v>168.86969999999999</v>
      </c>
      <c r="H1488">
        <v>3859.2914999999998</v>
      </c>
      <c r="I1488">
        <v>299.83179999999999</v>
      </c>
      <c r="J1488">
        <v>1972.3965000000001</v>
      </c>
      <c r="K1488">
        <v>3387.7584999999999</v>
      </c>
      <c r="L1488">
        <v>1216.1420000000001</v>
      </c>
    </row>
    <row r="1489" spans="1:12" x14ac:dyDescent="0.2">
      <c r="A1489">
        <v>19865.257799999999</v>
      </c>
      <c r="B1489">
        <v>8646</v>
      </c>
      <c r="C1489">
        <v>83677.679699999993</v>
      </c>
      <c r="D1489">
        <v>11961.132799999999</v>
      </c>
      <c r="E1489">
        <v>96327</v>
      </c>
      <c r="F1489">
        <v>8137.5391</v>
      </c>
      <c r="G1489">
        <v>193.5224</v>
      </c>
      <c r="H1489">
        <v>7486.6763000000001</v>
      </c>
      <c r="I1489">
        <v>1169.4251999999999</v>
      </c>
      <c r="J1489">
        <v>295.96480000000003</v>
      </c>
      <c r="K1489">
        <v>1523.9548</v>
      </c>
      <c r="L1489">
        <v>1382.4674</v>
      </c>
    </row>
    <row r="1490" spans="1:12" x14ac:dyDescent="0.2">
      <c r="A1490">
        <v>129934.194</v>
      </c>
      <c r="B1490">
        <v>93941</v>
      </c>
      <c r="C1490">
        <v>9645.8516</v>
      </c>
      <c r="D1490">
        <v>88417.156199999998</v>
      </c>
      <c r="E1490">
        <v>67317</v>
      </c>
      <c r="F1490">
        <v>8677.9141</v>
      </c>
      <c r="G1490">
        <v>58.626600000000003</v>
      </c>
      <c r="H1490">
        <v>12571.963900000001</v>
      </c>
      <c r="I1490">
        <v>1369.1594</v>
      </c>
      <c r="J1490">
        <v>19633.866000000002</v>
      </c>
      <c r="K1490">
        <v>146.2133</v>
      </c>
      <c r="L1490">
        <v>1145.3939</v>
      </c>
    </row>
    <row r="1491" spans="1:12" x14ac:dyDescent="0.2">
      <c r="A1491">
        <v>14991.281199999999</v>
      </c>
      <c r="B1491">
        <v>11152</v>
      </c>
      <c r="C1491">
        <v>83884.132800000007</v>
      </c>
      <c r="D1491">
        <v>111374.61599999999</v>
      </c>
      <c r="E1491">
        <v>93772</v>
      </c>
      <c r="F1491">
        <v>77838.226599999995</v>
      </c>
      <c r="G1491">
        <v>293.226</v>
      </c>
      <c r="H1491">
        <v>43843.792999999998</v>
      </c>
      <c r="I1491">
        <v>1515.49</v>
      </c>
      <c r="J1491">
        <v>1176.3594000000001</v>
      </c>
      <c r="K1491">
        <v>23.681999999999999</v>
      </c>
      <c r="L1491">
        <v>121.267</v>
      </c>
    </row>
    <row r="1492" spans="1:12" x14ac:dyDescent="0.2">
      <c r="A1492">
        <v>126892.5625</v>
      </c>
      <c r="B1492">
        <v>1368</v>
      </c>
      <c r="C1492">
        <v>82855.462</v>
      </c>
      <c r="D1492">
        <v>83715.148400000005</v>
      </c>
      <c r="E1492">
        <v>737</v>
      </c>
      <c r="F1492">
        <v>74441.734400000001</v>
      </c>
      <c r="G1492">
        <v>-7.3413000000000004</v>
      </c>
      <c r="H1492">
        <v>2463.8481000000002</v>
      </c>
      <c r="I1492">
        <v>136.6669</v>
      </c>
      <c r="J1492">
        <v>31711.716799999998</v>
      </c>
      <c r="K1492">
        <v>2152.7462999999998</v>
      </c>
      <c r="L1492">
        <v>282.9631</v>
      </c>
    </row>
    <row r="1493" spans="1:12" x14ac:dyDescent="0.2">
      <c r="A1493">
        <v>131164.2812</v>
      </c>
      <c r="B1493">
        <v>13512</v>
      </c>
      <c r="C1493">
        <v>8343.3438000000006</v>
      </c>
      <c r="D1493">
        <v>1319.3280999999999</v>
      </c>
      <c r="E1493">
        <v>82664</v>
      </c>
      <c r="F1493">
        <v>81673.731</v>
      </c>
      <c r="G1493">
        <v>63.737099999999998</v>
      </c>
      <c r="H1493">
        <v>1476.4375</v>
      </c>
      <c r="I1493">
        <v>752.35239999999999</v>
      </c>
      <c r="J1493">
        <v>11974.7598</v>
      </c>
      <c r="K1493">
        <v>585.24800000000005</v>
      </c>
      <c r="L1493">
        <v>2635.7530000000002</v>
      </c>
    </row>
    <row r="1494" spans="1:12" x14ac:dyDescent="0.2">
      <c r="A1494">
        <v>137529.75</v>
      </c>
      <c r="B1494">
        <v>11174</v>
      </c>
      <c r="C1494">
        <v>8188.3230000000003</v>
      </c>
      <c r="D1494">
        <v>73893.218800000002</v>
      </c>
      <c r="E1494">
        <v>59694</v>
      </c>
      <c r="F1494">
        <v>81124.835900000005</v>
      </c>
      <c r="G1494">
        <v>61.814500000000002</v>
      </c>
      <c r="H1494">
        <v>841.37990000000002</v>
      </c>
      <c r="I1494">
        <v>586.46500000000003</v>
      </c>
      <c r="J1494">
        <v>18372.5625</v>
      </c>
      <c r="K1494">
        <v>836.851</v>
      </c>
      <c r="L1494">
        <v>89.262200000000007</v>
      </c>
    </row>
    <row r="1495" spans="1:12" x14ac:dyDescent="0.2">
      <c r="A1495">
        <v>14973.125</v>
      </c>
      <c r="B1495">
        <v>18578</v>
      </c>
      <c r="C1495">
        <v>9358.4922000000006</v>
      </c>
      <c r="D1495">
        <v>74412.148400000005</v>
      </c>
      <c r="E1495">
        <v>5876</v>
      </c>
      <c r="F1495">
        <v>8369.4375</v>
      </c>
      <c r="G1495">
        <v>24.15</v>
      </c>
      <c r="H1495">
        <v>171.3552</v>
      </c>
      <c r="I1495">
        <v>717.69100000000003</v>
      </c>
      <c r="J1495">
        <v>2912.1581999999999</v>
      </c>
      <c r="K1495">
        <v>1279.3163999999999</v>
      </c>
      <c r="L1495">
        <v>1629.8425</v>
      </c>
    </row>
    <row r="1496" spans="1:12" x14ac:dyDescent="0.2">
      <c r="A1496">
        <v>12948.968999999999</v>
      </c>
      <c r="B1496">
        <v>1347</v>
      </c>
      <c r="C1496">
        <v>81737.25</v>
      </c>
      <c r="D1496">
        <v>99438.351599999995</v>
      </c>
      <c r="E1496">
        <v>75882</v>
      </c>
      <c r="F1496">
        <v>8588.6939999999995</v>
      </c>
      <c r="G1496">
        <v>152.29949999999999</v>
      </c>
      <c r="H1496">
        <v>18736.533200000002</v>
      </c>
      <c r="I1496">
        <v>485.31139999999999</v>
      </c>
      <c r="J1496">
        <v>15613.5762</v>
      </c>
      <c r="K1496">
        <v>685.98680000000002</v>
      </c>
      <c r="L1496">
        <v>99.5762</v>
      </c>
    </row>
    <row r="1497" spans="1:12" x14ac:dyDescent="0.2">
      <c r="A1497">
        <v>11931.132799999999</v>
      </c>
      <c r="B1497">
        <v>93918</v>
      </c>
      <c r="C1497">
        <v>7747.7655999999997</v>
      </c>
      <c r="D1497">
        <v>891.59379999999999</v>
      </c>
      <c r="E1497">
        <v>67859</v>
      </c>
      <c r="F1497">
        <v>77349.835900000005</v>
      </c>
      <c r="G1497">
        <v>48.322499999999998</v>
      </c>
      <c r="H1497">
        <v>497.87110000000001</v>
      </c>
      <c r="I1497">
        <v>1472.2935</v>
      </c>
      <c r="J1497">
        <v>26779.351600000002</v>
      </c>
      <c r="K1497">
        <v>2151.8218000000002</v>
      </c>
      <c r="L1497">
        <v>1452.5735999999999</v>
      </c>
    </row>
    <row r="1498" spans="1:12" x14ac:dyDescent="0.2">
      <c r="A1498">
        <v>13468.234399999999</v>
      </c>
      <c r="B1498">
        <v>11651</v>
      </c>
      <c r="C1498">
        <v>8683.4689999999991</v>
      </c>
      <c r="D1498">
        <v>19234.531200000001</v>
      </c>
      <c r="E1498">
        <v>87759</v>
      </c>
      <c r="F1498">
        <v>81573.335900000005</v>
      </c>
      <c r="G1498">
        <v>111.32</v>
      </c>
      <c r="H1498">
        <v>16387.656200000001</v>
      </c>
      <c r="I1498">
        <v>792.71389999999997</v>
      </c>
      <c r="J1498">
        <v>28229.956999999999</v>
      </c>
      <c r="K1498">
        <v>924.24350000000004</v>
      </c>
      <c r="L1498">
        <v>2264.8688999999999</v>
      </c>
    </row>
    <row r="1499" spans="1:12" x14ac:dyDescent="0.2">
      <c r="A1499">
        <v>127846.5156</v>
      </c>
      <c r="B1499">
        <v>11189</v>
      </c>
      <c r="C1499">
        <v>828.98440000000005</v>
      </c>
      <c r="D1499">
        <v>99777.391000000003</v>
      </c>
      <c r="E1499">
        <v>879</v>
      </c>
      <c r="F1499">
        <v>8119.3230000000003</v>
      </c>
      <c r="G1499">
        <v>61.966999999999999</v>
      </c>
      <c r="H1499">
        <v>2477.5194999999999</v>
      </c>
      <c r="I1499">
        <v>1818.6510000000001</v>
      </c>
      <c r="J1499">
        <v>2839.7350000000001</v>
      </c>
      <c r="K1499">
        <v>357.9973</v>
      </c>
      <c r="L1499">
        <v>238.6497</v>
      </c>
    </row>
    <row r="1500" spans="1:12" x14ac:dyDescent="0.2">
      <c r="A1500">
        <v>128326.54700000001</v>
      </c>
      <c r="B1500">
        <v>14116</v>
      </c>
      <c r="C1500">
        <v>8775.625</v>
      </c>
      <c r="D1500">
        <v>85699.734400000001</v>
      </c>
      <c r="E1500">
        <v>69836</v>
      </c>
      <c r="F1500">
        <v>8422.9689999999991</v>
      </c>
      <c r="G1500">
        <v>-4.8624000000000001</v>
      </c>
      <c r="H1500">
        <v>22748.472699999998</v>
      </c>
      <c r="I1500">
        <v>1143.9860000000001</v>
      </c>
      <c r="J1500">
        <v>24877.654999999999</v>
      </c>
      <c r="K1500">
        <v>1429.3115</v>
      </c>
      <c r="L1500">
        <v>1941.4449999999999</v>
      </c>
    </row>
    <row r="1501" spans="1:12" x14ac:dyDescent="0.2">
      <c r="A1501">
        <v>122623.92969999999</v>
      </c>
      <c r="B1501">
        <v>99893</v>
      </c>
      <c r="C1501">
        <v>8448.8984</v>
      </c>
      <c r="D1501">
        <v>77876.257800000007</v>
      </c>
      <c r="E1501">
        <v>61729</v>
      </c>
      <c r="F1501">
        <v>82679.115999999995</v>
      </c>
      <c r="G1501">
        <v>319.68849999999998</v>
      </c>
      <c r="H1501">
        <v>11474.8125</v>
      </c>
      <c r="I1501">
        <v>124.3813</v>
      </c>
      <c r="J1501">
        <v>1615.972</v>
      </c>
      <c r="K1501">
        <v>1873.5445999999999</v>
      </c>
      <c r="L1501">
        <v>2414.3000000000002</v>
      </c>
    </row>
    <row r="1502" spans="1:12" x14ac:dyDescent="0.2">
      <c r="A1502">
        <v>196.32810000000001</v>
      </c>
      <c r="B1502">
        <v>92162</v>
      </c>
      <c r="C1502">
        <v>77936.328099999999</v>
      </c>
      <c r="D1502">
        <v>84894.694000000003</v>
      </c>
      <c r="E1502">
        <v>6923</v>
      </c>
      <c r="F1502">
        <v>8364.7811999999994</v>
      </c>
      <c r="G1502">
        <v>14.6759</v>
      </c>
      <c r="H1502">
        <v>1878.1780000000001</v>
      </c>
      <c r="I1502">
        <v>911.63969999999995</v>
      </c>
      <c r="J1502">
        <v>1723.83</v>
      </c>
      <c r="K1502">
        <v>1319.7119</v>
      </c>
      <c r="L1502">
        <v>233.864</v>
      </c>
    </row>
    <row r="1503" spans="1:12" x14ac:dyDescent="0.2">
      <c r="A1503">
        <v>115911.375</v>
      </c>
      <c r="B1503">
        <v>94796</v>
      </c>
      <c r="C1503">
        <v>8133.8437999999996</v>
      </c>
      <c r="D1503">
        <v>67935.492199999993</v>
      </c>
      <c r="E1503">
        <v>5566</v>
      </c>
      <c r="F1503">
        <v>79989.585900000005</v>
      </c>
      <c r="G1503">
        <v>58.557000000000002</v>
      </c>
      <c r="H1503">
        <v>5565.9540999999999</v>
      </c>
      <c r="I1503">
        <v>24.227900000000002</v>
      </c>
      <c r="J1503">
        <v>16333.2168</v>
      </c>
      <c r="K1503">
        <v>2246.8130000000001</v>
      </c>
      <c r="L1503">
        <v>598.49900000000002</v>
      </c>
    </row>
    <row r="1504" spans="1:12" x14ac:dyDescent="0.2">
      <c r="A1504">
        <v>154749.78099999999</v>
      </c>
      <c r="B1504">
        <v>11245</v>
      </c>
      <c r="C1504">
        <v>9513.9531000000006</v>
      </c>
      <c r="D1504">
        <v>97666.679699999993</v>
      </c>
      <c r="E1504">
        <v>76477</v>
      </c>
      <c r="F1504">
        <v>83694.226599999995</v>
      </c>
      <c r="G1504">
        <v>126.2122</v>
      </c>
      <c r="H1504">
        <v>18787.810000000001</v>
      </c>
      <c r="I1504">
        <v>735.65229999999997</v>
      </c>
      <c r="J1504">
        <v>1951.9179999999999</v>
      </c>
      <c r="K1504">
        <v>66.8566</v>
      </c>
      <c r="L1504">
        <v>19.126999999999999</v>
      </c>
    </row>
    <row r="1505" spans="1:12" x14ac:dyDescent="0.2">
      <c r="A1505">
        <v>122694.7812</v>
      </c>
      <c r="B1505">
        <v>95699</v>
      </c>
      <c r="C1505">
        <v>8423.8590000000004</v>
      </c>
      <c r="D1505">
        <v>95253.289099999995</v>
      </c>
      <c r="E1505">
        <v>75519</v>
      </c>
      <c r="F1505">
        <v>82661.578099999999</v>
      </c>
      <c r="G1505">
        <v>128.69319999999999</v>
      </c>
      <c r="H1505">
        <v>21543.38</v>
      </c>
      <c r="I1505">
        <v>1565.6958999999999</v>
      </c>
      <c r="J1505">
        <v>2524.4589999999998</v>
      </c>
      <c r="K1505">
        <v>221.45679999999999</v>
      </c>
      <c r="L1505">
        <v>144.8854</v>
      </c>
    </row>
    <row r="1506" spans="1:12" x14ac:dyDescent="0.2">
      <c r="A1506">
        <v>14142.625</v>
      </c>
      <c r="B1506">
        <v>14818</v>
      </c>
      <c r="C1506">
        <v>88184.9375</v>
      </c>
      <c r="D1506">
        <v>11733.867200000001</v>
      </c>
      <c r="E1506">
        <v>86442</v>
      </c>
      <c r="F1506">
        <v>83952.875</v>
      </c>
      <c r="G1506">
        <v>46.996000000000002</v>
      </c>
      <c r="H1506">
        <v>173.6797</v>
      </c>
      <c r="I1506">
        <v>1563.2940000000001</v>
      </c>
      <c r="J1506">
        <v>311.83999999999997</v>
      </c>
      <c r="K1506">
        <v>2512.7881000000002</v>
      </c>
      <c r="L1506">
        <v>183.61330000000001</v>
      </c>
    </row>
    <row r="1507" spans="1:12" x14ac:dyDescent="0.2">
      <c r="A1507">
        <v>13466.296899999999</v>
      </c>
      <c r="B1507">
        <v>16562</v>
      </c>
      <c r="C1507">
        <v>82783.335900000005</v>
      </c>
      <c r="D1507">
        <v>18254.125</v>
      </c>
      <c r="E1507">
        <v>8912</v>
      </c>
      <c r="F1507">
        <v>79622.731</v>
      </c>
      <c r="G1507">
        <v>9.4291999999999998</v>
      </c>
      <c r="H1507">
        <v>6533.2554</v>
      </c>
      <c r="I1507">
        <v>161.566</v>
      </c>
      <c r="J1507">
        <v>27671.359400000001</v>
      </c>
      <c r="K1507">
        <v>2459.8571999999999</v>
      </c>
      <c r="L1507">
        <v>127.8947</v>
      </c>
    </row>
    <row r="1508" spans="1:12" x14ac:dyDescent="0.2">
      <c r="A1508">
        <v>128964.75780000001</v>
      </c>
      <c r="B1508">
        <v>14172</v>
      </c>
      <c r="C1508">
        <v>81133.453099999999</v>
      </c>
      <c r="D1508">
        <v>8374.2577999999994</v>
      </c>
      <c r="E1508">
        <v>67361</v>
      </c>
      <c r="F1508">
        <v>81436.476599999995</v>
      </c>
      <c r="G1508">
        <v>2.923</v>
      </c>
      <c r="H1508">
        <v>2763.5781000000002</v>
      </c>
      <c r="I1508">
        <v>588.34519999999998</v>
      </c>
      <c r="J1508">
        <v>1924.6171999999999</v>
      </c>
      <c r="K1508">
        <v>721.41129999999998</v>
      </c>
      <c r="L1508">
        <v>1444.6445000000001</v>
      </c>
    </row>
    <row r="1509" spans="1:12" x14ac:dyDescent="0.2">
      <c r="A1509">
        <v>138431.32810000001</v>
      </c>
      <c r="B1509">
        <v>18787</v>
      </c>
      <c r="C1509">
        <v>83394.484400000001</v>
      </c>
      <c r="D1509">
        <v>98597.578099999999</v>
      </c>
      <c r="E1509">
        <v>76875</v>
      </c>
      <c r="F1509">
        <v>8454.5156000000006</v>
      </c>
      <c r="G1509">
        <v>25.453299999999999</v>
      </c>
      <c r="H1509">
        <v>811.68399999999997</v>
      </c>
      <c r="I1509">
        <v>2121.5913</v>
      </c>
      <c r="J1509">
        <v>24529.3164</v>
      </c>
      <c r="K1509">
        <v>4152.2489999999998</v>
      </c>
      <c r="L1509">
        <v>239.3125</v>
      </c>
    </row>
    <row r="1510" spans="1:12" x14ac:dyDescent="0.2">
      <c r="A1510">
        <v>136185.5938</v>
      </c>
      <c r="B1510">
        <v>1473</v>
      </c>
      <c r="C1510">
        <v>85241.671900000001</v>
      </c>
      <c r="D1510">
        <v>953.73440000000005</v>
      </c>
      <c r="E1510">
        <v>7362</v>
      </c>
      <c r="F1510">
        <v>84592.335900000005</v>
      </c>
      <c r="G1510">
        <v>42.427</v>
      </c>
      <c r="H1510">
        <v>11469.873</v>
      </c>
      <c r="I1510">
        <v>783.67899999999997</v>
      </c>
      <c r="J1510">
        <v>3186.9823999999999</v>
      </c>
      <c r="K1510">
        <v>144.24199999999999</v>
      </c>
      <c r="L1510">
        <v>163.68870000000001</v>
      </c>
    </row>
    <row r="1511" spans="1:12" x14ac:dyDescent="0.2">
      <c r="A1511">
        <v>115374.33590000001</v>
      </c>
      <c r="B1511">
        <v>93646</v>
      </c>
      <c r="C1511">
        <v>8742.7810000000009</v>
      </c>
      <c r="D1511">
        <v>736.89599999999996</v>
      </c>
      <c r="E1511">
        <v>62467</v>
      </c>
      <c r="F1511">
        <v>76593.718800000002</v>
      </c>
      <c r="G1511">
        <v>179.61600000000001</v>
      </c>
      <c r="H1511">
        <v>8981.2420000000002</v>
      </c>
      <c r="I1511">
        <v>659.41899999999998</v>
      </c>
      <c r="J1511">
        <v>8177.29</v>
      </c>
      <c r="K1511">
        <v>951.48</v>
      </c>
      <c r="L1511">
        <v>485.87759999999997</v>
      </c>
    </row>
    <row r="1512" spans="1:12" x14ac:dyDescent="0.2">
      <c r="A1512">
        <v>121773.69530000001</v>
      </c>
      <c r="B1512">
        <v>94233</v>
      </c>
      <c r="C1512">
        <v>84689.664099999995</v>
      </c>
      <c r="D1512">
        <v>112158.92969999999</v>
      </c>
      <c r="E1512">
        <v>921</v>
      </c>
      <c r="F1512">
        <v>81489.645999999993</v>
      </c>
      <c r="G1512">
        <v>114.36669999999999</v>
      </c>
      <c r="H1512">
        <v>5459.933</v>
      </c>
      <c r="I1512">
        <v>138.43600000000001</v>
      </c>
      <c r="J1512">
        <v>25493.3848</v>
      </c>
      <c r="K1512">
        <v>1457.1210000000001</v>
      </c>
      <c r="L1512">
        <v>1266.3993</v>
      </c>
    </row>
    <row r="1513" spans="1:12" x14ac:dyDescent="0.2">
      <c r="A1513">
        <v>141819.95310000001</v>
      </c>
      <c r="B1513">
        <v>19311</v>
      </c>
      <c r="C1513">
        <v>8526.3230000000003</v>
      </c>
      <c r="D1513">
        <v>1188.1719000000001</v>
      </c>
      <c r="E1513">
        <v>82482</v>
      </c>
      <c r="F1513">
        <v>8891.5859</v>
      </c>
      <c r="G1513">
        <v>45.117800000000003</v>
      </c>
      <c r="H1513">
        <v>1216.6379999999999</v>
      </c>
      <c r="I1513">
        <v>1661.7891</v>
      </c>
      <c r="J1513">
        <v>1815.5488</v>
      </c>
      <c r="K1513">
        <v>2641.7170000000001</v>
      </c>
      <c r="L1513">
        <v>2652.7991000000002</v>
      </c>
    </row>
    <row r="1514" spans="1:12" x14ac:dyDescent="0.2">
      <c r="A1514">
        <v>133977.85939999999</v>
      </c>
      <c r="B1514">
        <v>14915</v>
      </c>
      <c r="C1514">
        <v>8369.3593999999994</v>
      </c>
      <c r="D1514">
        <v>13956.1641</v>
      </c>
      <c r="E1514">
        <v>86587</v>
      </c>
      <c r="F1514">
        <v>78682.382800000007</v>
      </c>
      <c r="G1514">
        <v>1.8231999999999999</v>
      </c>
      <c r="H1514">
        <v>1152.6279</v>
      </c>
      <c r="I1514">
        <v>1315.4880000000001</v>
      </c>
      <c r="J1514">
        <v>2341.8438000000001</v>
      </c>
      <c r="K1514">
        <v>184.47239999999999</v>
      </c>
      <c r="L1514">
        <v>1988.6283000000001</v>
      </c>
    </row>
    <row r="1515" spans="1:12" x14ac:dyDescent="0.2">
      <c r="A1515">
        <v>126553.731</v>
      </c>
      <c r="B1515">
        <v>1257</v>
      </c>
      <c r="C1515">
        <v>886.14599999999996</v>
      </c>
      <c r="D1515">
        <v>9533.5311999999994</v>
      </c>
      <c r="E1515">
        <v>76695</v>
      </c>
      <c r="F1515">
        <v>8146.9380000000001</v>
      </c>
      <c r="G1515">
        <v>-12.9496</v>
      </c>
      <c r="H1515">
        <v>1195.2545</v>
      </c>
      <c r="I1515">
        <v>221.92359999999999</v>
      </c>
      <c r="J1515">
        <v>8718.6229999999996</v>
      </c>
      <c r="K1515">
        <v>3756.6329999999998</v>
      </c>
      <c r="L1515">
        <v>1278.1438000000001</v>
      </c>
    </row>
    <row r="1516" spans="1:12" x14ac:dyDescent="0.2">
      <c r="A1516">
        <v>1759.7734</v>
      </c>
      <c r="B1516">
        <v>9237</v>
      </c>
      <c r="C1516">
        <v>78139.445300000007</v>
      </c>
      <c r="D1516">
        <v>59395.351999999999</v>
      </c>
      <c r="E1516">
        <v>52573</v>
      </c>
      <c r="F1516">
        <v>744.15620000000001</v>
      </c>
      <c r="G1516">
        <v>-14.263299999999999</v>
      </c>
      <c r="H1516">
        <v>1425.1874</v>
      </c>
      <c r="I1516">
        <v>796.12750000000005</v>
      </c>
      <c r="J1516">
        <v>2396.462</v>
      </c>
      <c r="K1516">
        <v>1277.6238000000001</v>
      </c>
      <c r="L1516">
        <v>117.4442</v>
      </c>
    </row>
    <row r="1517" spans="1:12" x14ac:dyDescent="0.2">
      <c r="A1517">
        <v>111235.781</v>
      </c>
      <c r="B1517">
        <v>89224</v>
      </c>
      <c r="C1517">
        <v>8173.3828000000003</v>
      </c>
      <c r="D1517">
        <v>87877.4375</v>
      </c>
      <c r="E1517">
        <v>75852</v>
      </c>
      <c r="F1517">
        <v>75925.968999999997</v>
      </c>
      <c r="G1517">
        <v>114.2114</v>
      </c>
      <c r="H1517">
        <v>115.6477</v>
      </c>
      <c r="I1517">
        <v>844.18269999999995</v>
      </c>
      <c r="J1517">
        <v>19727.679700000001</v>
      </c>
      <c r="K1517">
        <v>1141.4579000000001</v>
      </c>
      <c r="L1517">
        <v>2224.8380999999999</v>
      </c>
    </row>
    <row r="1518" spans="1:12" x14ac:dyDescent="0.2">
      <c r="A1518">
        <v>123279.625</v>
      </c>
      <c r="B1518">
        <v>98224</v>
      </c>
      <c r="C1518">
        <v>82252.984400000001</v>
      </c>
      <c r="D1518">
        <v>1393.616</v>
      </c>
      <c r="E1518">
        <v>78448</v>
      </c>
      <c r="F1518">
        <v>86125.194000000003</v>
      </c>
      <c r="G1518">
        <v>32.948999999999998</v>
      </c>
      <c r="H1518">
        <v>3743.3422999999998</v>
      </c>
      <c r="I1518">
        <v>668.47799999999995</v>
      </c>
      <c r="J1518">
        <v>32939.515599999999</v>
      </c>
      <c r="K1518">
        <v>134.15110000000001</v>
      </c>
      <c r="L1518">
        <v>1757.5916</v>
      </c>
    </row>
    <row r="1519" spans="1:12" x14ac:dyDescent="0.2">
      <c r="A1519">
        <v>1476.7578000000001</v>
      </c>
      <c r="B1519">
        <v>84715</v>
      </c>
      <c r="C1519">
        <v>8143.5155999999997</v>
      </c>
      <c r="D1519">
        <v>82442.593800000002</v>
      </c>
      <c r="E1519">
        <v>67414</v>
      </c>
      <c r="F1519">
        <v>8145.9375</v>
      </c>
      <c r="G1519">
        <v>96.425399999999996</v>
      </c>
      <c r="H1519">
        <v>98.354500000000002</v>
      </c>
      <c r="I1519">
        <v>191.27760000000001</v>
      </c>
      <c r="J1519">
        <v>1187.7167999999999</v>
      </c>
      <c r="K1519">
        <v>1345.9667999999999</v>
      </c>
      <c r="L1519">
        <v>1353.5449000000001</v>
      </c>
    </row>
    <row r="1520" spans="1:12" x14ac:dyDescent="0.2">
      <c r="A1520">
        <v>118894.39599999999</v>
      </c>
      <c r="B1520">
        <v>96795</v>
      </c>
      <c r="C1520">
        <v>8498.6172000000006</v>
      </c>
      <c r="D1520">
        <v>97173.577999999994</v>
      </c>
      <c r="E1520">
        <v>75158</v>
      </c>
      <c r="F1520">
        <v>84733.78</v>
      </c>
      <c r="G1520">
        <v>77.835300000000004</v>
      </c>
      <c r="H1520">
        <v>7852.3959999999997</v>
      </c>
      <c r="I1520">
        <v>653.7826</v>
      </c>
      <c r="J1520">
        <v>932.63670000000002</v>
      </c>
      <c r="K1520">
        <v>116.1294</v>
      </c>
      <c r="L1520">
        <v>195.58619999999999</v>
      </c>
    </row>
    <row r="1521" spans="1:12" x14ac:dyDescent="0.2">
      <c r="A1521">
        <v>12284.656199999999</v>
      </c>
      <c r="B1521">
        <v>99787</v>
      </c>
      <c r="C1521">
        <v>8653.4689999999991</v>
      </c>
      <c r="D1521">
        <v>822.33590000000004</v>
      </c>
      <c r="E1521">
        <v>67622</v>
      </c>
      <c r="F1521">
        <v>77745.718999999997</v>
      </c>
      <c r="G1521">
        <v>41.722000000000001</v>
      </c>
      <c r="H1521">
        <v>1826.8184000000001</v>
      </c>
      <c r="I1521">
        <v>1112.2719999999999</v>
      </c>
      <c r="J1521">
        <v>22949.956999999999</v>
      </c>
      <c r="K1521">
        <v>1779.4159999999999</v>
      </c>
      <c r="L1521">
        <v>1588.4664</v>
      </c>
    </row>
    <row r="1522" spans="1:12" x14ac:dyDescent="0.2">
      <c r="A1522">
        <v>12377.921899999999</v>
      </c>
      <c r="B1522">
        <v>97839</v>
      </c>
      <c r="C1522">
        <v>8296.1172000000006</v>
      </c>
      <c r="D1522">
        <v>112646.16409999999</v>
      </c>
      <c r="E1522">
        <v>88571</v>
      </c>
      <c r="F1522">
        <v>83349.851599999995</v>
      </c>
      <c r="G1522">
        <v>125.4965</v>
      </c>
      <c r="H1522">
        <v>171.77440000000001</v>
      </c>
      <c r="I1522">
        <v>1352.4179999999999</v>
      </c>
      <c r="J1522">
        <v>28829.656200000001</v>
      </c>
      <c r="K1522">
        <v>161.422</v>
      </c>
      <c r="L1522">
        <v>138.2799</v>
      </c>
    </row>
    <row r="1523" spans="1:12" x14ac:dyDescent="0.2">
      <c r="A1523">
        <v>129964.91409999999</v>
      </c>
      <c r="B1523">
        <v>14525</v>
      </c>
      <c r="C1523">
        <v>81486.539099999995</v>
      </c>
      <c r="D1523">
        <v>124977.5469</v>
      </c>
      <c r="E1523">
        <v>14877</v>
      </c>
      <c r="F1523">
        <v>7896.5234</v>
      </c>
      <c r="G1523">
        <v>8.5140999999999991</v>
      </c>
      <c r="H1523">
        <v>2916.7710000000002</v>
      </c>
      <c r="I1523">
        <v>719.15520000000004</v>
      </c>
      <c r="J1523">
        <v>4144.7809999999999</v>
      </c>
      <c r="K1523">
        <v>13.5154</v>
      </c>
      <c r="L1523">
        <v>56.1233</v>
      </c>
    </row>
    <row r="1524" spans="1:12" x14ac:dyDescent="0.2">
      <c r="A1524">
        <v>138839</v>
      </c>
      <c r="B1524">
        <v>17947</v>
      </c>
      <c r="C1524">
        <v>8429.9297000000006</v>
      </c>
      <c r="D1524">
        <v>122776.781</v>
      </c>
      <c r="E1524">
        <v>1623</v>
      </c>
      <c r="F1524">
        <v>79964.367199999993</v>
      </c>
      <c r="G1524">
        <v>94.934100000000001</v>
      </c>
      <c r="H1524">
        <v>2766.1242999999999</v>
      </c>
      <c r="I1524">
        <v>1624.3231000000001</v>
      </c>
      <c r="J1524">
        <v>3144.4531000000002</v>
      </c>
      <c r="K1524">
        <v>352.8999</v>
      </c>
      <c r="L1524">
        <v>246.63300000000001</v>
      </c>
    </row>
    <row r="1525" spans="1:12" x14ac:dyDescent="0.2">
      <c r="A1525">
        <v>134519.15599999999</v>
      </c>
      <c r="B1525">
        <v>1596</v>
      </c>
      <c r="C1525">
        <v>83242.194000000003</v>
      </c>
      <c r="D1525">
        <v>8337.1875</v>
      </c>
      <c r="E1525">
        <v>64118</v>
      </c>
      <c r="F1525">
        <v>82113.895999999993</v>
      </c>
      <c r="G1525">
        <v>265.91550000000001</v>
      </c>
      <c r="H1525">
        <v>12417.348</v>
      </c>
      <c r="I1525">
        <v>1119.7689</v>
      </c>
      <c r="J1525">
        <v>239.477</v>
      </c>
      <c r="K1525">
        <v>1738.5549000000001</v>
      </c>
      <c r="L1525">
        <v>2161.4119999999998</v>
      </c>
    </row>
    <row r="1526" spans="1:12" x14ac:dyDescent="0.2">
      <c r="A1526">
        <v>14972.796899999999</v>
      </c>
      <c r="B1526">
        <v>18582</v>
      </c>
      <c r="C1526">
        <v>8585.8593999999994</v>
      </c>
      <c r="D1526">
        <v>9284.2422000000006</v>
      </c>
      <c r="E1526">
        <v>7459</v>
      </c>
      <c r="F1526">
        <v>81539.328099999999</v>
      </c>
      <c r="G1526">
        <v>14.298999999999999</v>
      </c>
      <c r="H1526">
        <v>2965.886</v>
      </c>
      <c r="I1526">
        <v>1163.9755</v>
      </c>
      <c r="J1526">
        <v>18434.418000000001</v>
      </c>
      <c r="K1526">
        <v>178.53270000000001</v>
      </c>
      <c r="L1526">
        <v>299.75510000000003</v>
      </c>
    </row>
    <row r="1527" spans="1:12" x14ac:dyDescent="0.2">
      <c r="A1527">
        <v>127922.5</v>
      </c>
      <c r="B1527">
        <v>98691</v>
      </c>
      <c r="C1527">
        <v>84947.242199999993</v>
      </c>
      <c r="D1527">
        <v>77941.625</v>
      </c>
      <c r="E1527">
        <v>61519</v>
      </c>
      <c r="F1527">
        <v>833.96879999999999</v>
      </c>
      <c r="G1527">
        <v>142.15190000000001</v>
      </c>
      <c r="H1527">
        <v>3881.9720000000002</v>
      </c>
      <c r="I1527">
        <v>1155.1893</v>
      </c>
      <c r="J1527">
        <v>197.3184</v>
      </c>
      <c r="K1527">
        <v>1372.6189999999999</v>
      </c>
      <c r="L1527">
        <v>1445.5522000000001</v>
      </c>
    </row>
    <row r="1528" spans="1:12" x14ac:dyDescent="0.2">
      <c r="A1528">
        <v>123169.1875</v>
      </c>
      <c r="B1528">
        <v>98342</v>
      </c>
      <c r="C1528">
        <v>8281.625</v>
      </c>
      <c r="D1528">
        <v>89961.547000000006</v>
      </c>
      <c r="E1528">
        <v>6857</v>
      </c>
      <c r="F1528">
        <v>8598.5730000000003</v>
      </c>
      <c r="G1528">
        <v>51.98</v>
      </c>
      <c r="H1528">
        <v>5937.6127999999999</v>
      </c>
      <c r="I1528">
        <v>659.92499999999995</v>
      </c>
      <c r="J1528">
        <v>1777.2598</v>
      </c>
      <c r="K1528">
        <v>68.261399999999995</v>
      </c>
      <c r="L1528">
        <v>2374.527</v>
      </c>
    </row>
    <row r="1529" spans="1:12" x14ac:dyDescent="0.2">
      <c r="A1529">
        <v>14656.531199999999</v>
      </c>
      <c r="B1529">
        <v>16423</v>
      </c>
      <c r="C1529">
        <v>86617.242199999993</v>
      </c>
      <c r="D1529">
        <v>62188.77</v>
      </c>
      <c r="E1529">
        <v>5153</v>
      </c>
      <c r="F1529">
        <v>79133.234400000001</v>
      </c>
      <c r="G1529">
        <v>64.710999999999999</v>
      </c>
      <c r="H1529">
        <v>272.53609999999998</v>
      </c>
      <c r="I1529">
        <v>962.34379999999999</v>
      </c>
      <c r="J1529">
        <v>18774.985000000001</v>
      </c>
      <c r="K1529">
        <v>1675.7445</v>
      </c>
      <c r="L1529">
        <v>78.738200000000006</v>
      </c>
    </row>
    <row r="1530" spans="1:12" x14ac:dyDescent="0.2">
      <c r="A1530">
        <v>1223.6328000000001</v>
      </c>
      <c r="B1530">
        <v>9681</v>
      </c>
      <c r="C1530">
        <v>81372.429699999993</v>
      </c>
      <c r="D1530">
        <v>86954.468999999997</v>
      </c>
      <c r="E1530">
        <v>7391</v>
      </c>
      <c r="F1530">
        <v>77966.468800000002</v>
      </c>
      <c r="G1530">
        <v>85.468999999999994</v>
      </c>
      <c r="H1530">
        <v>4197.2583000000004</v>
      </c>
      <c r="I1530">
        <v>619.77419999999995</v>
      </c>
      <c r="J1530">
        <v>31734.679700000001</v>
      </c>
      <c r="K1530">
        <v>714.1223</v>
      </c>
      <c r="L1530">
        <v>1171.8584000000001</v>
      </c>
    </row>
    <row r="1531" spans="1:12" x14ac:dyDescent="0.2">
      <c r="A1531">
        <v>14334.718800000001</v>
      </c>
      <c r="B1531">
        <v>12235</v>
      </c>
      <c r="C1531">
        <v>91886.125</v>
      </c>
      <c r="D1531">
        <v>9636.625</v>
      </c>
      <c r="E1531">
        <v>7246</v>
      </c>
      <c r="F1531">
        <v>86924.577999999994</v>
      </c>
      <c r="G1531">
        <v>112.212</v>
      </c>
      <c r="H1531">
        <v>188.292</v>
      </c>
      <c r="I1531">
        <v>953.34540000000004</v>
      </c>
      <c r="J1531">
        <v>3398.4843999999998</v>
      </c>
      <c r="K1531">
        <v>119.791</v>
      </c>
      <c r="L1531">
        <v>2542.4110999999998</v>
      </c>
    </row>
    <row r="1532" spans="1:12" x14ac:dyDescent="0.2">
      <c r="A1532">
        <v>13298.646000000001</v>
      </c>
      <c r="B1532">
        <v>11171</v>
      </c>
      <c r="C1532">
        <v>8444.1484</v>
      </c>
      <c r="D1532">
        <v>8271.9688000000006</v>
      </c>
      <c r="E1532">
        <v>68427</v>
      </c>
      <c r="F1532">
        <v>79216.476599999995</v>
      </c>
      <c r="G1532">
        <v>35.478299999999997</v>
      </c>
      <c r="H1532">
        <v>9159.6288999999997</v>
      </c>
      <c r="I1532">
        <v>119.1195</v>
      </c>
      <c r="J1532">
        <v>19296.741999999998</v>
      </c>
      <c r="K1532">
        <v>1435.3883000000001</v>
      </c>
      <c r="L1532">
        <v>1395.3556000000001</v>
      </c>
    </row>
    <row r="1533" spans="1:12" x14ac:dyDescent="0.2">
      <c r="A1533">
        <v>139652.26560000001</v>
      </c>
      <c r="B1533">
        <v>19595</v>
      </c>
      <c r="C1533">
        <v>8359.75</v>
      </c>
      <c r="D1533">
        <v>94551.156199999998</v>
      </c>
      <c r="E1533">
        <v>73382</v>
      </c>
      <c r="F1533">
        <v>84441.742199999993</v>
      </c>
      <c r="G1533">
        <v>18.168099999999999</v>
      </c>
      <c r="H1533">
        <v>6465.8652000000002</v>
      </c>
      <c r="I1533">
        <v>566.41099999999994</v>
      </c>
      <c r="J1533">
        <v>2969.7891</v>
      </c>
      <c r="K1533">
        <v>93.776700000000005</v>
      </c>
      <c r="L1533">
        <v>95.683999999999997</v>
      </c>
    </row>
    <row r="1534" spans="1:12" x14ac:dyDescent="0.2">
      <c r="A1534">
        <v>127481.97659999999</v>
      </c>
      <c r="B1534">
        <v>12574</v>
      </c>
      <c r="C1534">
        <v>8145.625</v>
      </c>
      <c r="D1534">
        <v>92626.976599999995</v>
      </c>
      <c r="E1534">
        <v>72995</v>
      </c>
      <c r="F1534">
        <v>83161.875</v>
      </c>
      <c r="G1534">
        <v>127.84399999999999</v>
      </c>
      <c r="H1534">
        <v>6439.991</v>
      </c>
      <c r="I1534">
        <v>573.42719999999997</v>
      </c>
      <c r="J1534">
        <v>14565.521500000001</v>
      </c>
      <c r="K1534">
        <v>634.44600000000003</v>
      </c>
      <c r="L1534">
        <v>1921.7374</v>
      </c>
    </row>
    <row r="1535" spans="1:12" x14ac:dyDescent="0.2">
      <c r="A1535">
        <v>11231.921899999999</v>
      </c>
      <c r="B1535">
        <v>93334</v>
      </c>
      <c r="C1535">
        <v>78665.547000000006</v>
      </c>
      <c r="D1535">
        <v>75721.335900000005</v>
      </c>
      <c r="E1535">
        <v>65714</v>
      </c>
      <c r="F1535">
        <v>75516.234400000001</v>
      </c>
      <c r="G1535">
        <v>8.6669</v>
      </c>
      <c r="H1535">
        <v>2884.6930000000002</v>
      </c>
      <c r="I1535">
        <v>177.76480000000001</v>
      </c>
      <c r="J1535">
        <v>11855.786099999999</v>
      </c>
      <c r="K1535">
        <v>3334.3755000000001</v>
      </c>
      <c r="L1535">
        <v>971.21</v>
      </c>
    </row>
    <row r="1536" spans="1:12" x14ac:dyDescent="0.2">
      <c r="A1536">
        <v>11579.218999999999</v>
      </c>
      <c r="B1536">
        <v>95535</v>
      </c>
      <c r="C1536">
        <v>7943.8594000000003</v>
      </c>
      <c r="D1536">
        <v>74762.718800000002</v>
      </c>
      <c r="E1536">
        <v>64786</v>
      </c>
      <c r="F1536">
        <v>75628.218800000002</v>
      </c>
      <c r="G1536">
        <v>181.149</v>
      </c>
      <c r="H1536">
        <v>8934.6581999999999</v>
      </c>
      <c r="I1536">
        <v>4537.29</v>
      </c>
      <c r="J1536">
        <v>38882.375</v>
      </c>
      <c r="K1536">
        <v>7489.9870000000001</v>
      </c>
      <c r="L1536">
        <v>2432.3000000000002</v>
      </c>
    </row>
    <row r="1537" spans="1:12" x14ac:dyDescent="0.2">
      <c r="A1537">
        <v>117387.99219999999</v>
      </c>
      <c r="B1537">
        <v>97794</v>
      </c>
      <c r="C1537">
        <v>78666.789099999995</v>
      </c>
      <c r="D1537">
        <v>17332.146000000001</v>
      </c>
      <c r="E1537">
        <v>9126</v>
      </c>
      <c r="F1537">
        <v>77123.429699999993</v>
      </c>
      <c r="G1537">
        <v>-1.8673</v>
      </c>
      <c r="H1537">
        <v>13383.669900000001</v>
      </c>
      <c r="I1537">
        <v>1269.5127</v>
      </c>
      <c r="J1537">
        <v>12283.6631</v>
      </c>
      <c r="K1537">
        <v>1759.52</v>
      </c>
      <c r="L1537">
        <v>1459.55</v>
      </c>
    </row>
    <row r="1538" spans="1:12" x14ac:dyDescent="0.2">
      <c r="A1538">
        <v>125499.125</v>
      </c>
      <c r="B1538">
        <v>97723</v>
      </c>
      <c r="C1538">
        <v>84163.577999999994</v>
      </c>
      <c r="D1538">
        <v>91698.625</v>
      </c>
      <c r="E1538">
        <v>73647</v>
      </c>
      <c r="F1538">
        <v>81599.312000000005</v>
      </c>
      <c r="G1538">
        <v>129.94200000000001</v>
      </c>
      <c r="H1538">
        <v>24654.328099999999</v>
      </c>
      <c r="I1538">
        <v>1223.5728999999999</v>
      </c>
      <c r="J1538">
        <v>26915.117200000001</v>
      </c>
      <c r="K1538">
        <v>111.989</v>
      </c>
      <c r="L1538">
        <v>198.63650000000001</v>
      </c>
    </row>
    <row r="1539" spans="1:12" x14ac:dyDescent="0.2">
      <c r="A1539">
        <v>129721.5469</v>
      </c>
      <c r="B1539">
        <v>13194</v>
      </c>
      <c r="C1539">
        <v>82382.992199999993</v>
      </c>
      <c r="D1539">
        <v>96997.234400000001</v>
      </c>
      <c r="E1539">
        <v>78611</v>
      </c>
      <c r="F1539">
        <v>8864.1460000000006</v>
      </c>
      <c r="G1539">
        <v>93.174499999999995</v>
      </c>
      <c r="H1539">
        <v>11766.27</v>
      </c>
      <c r="I1539">
        <v>76.977800000000002</v>
      </c>
      <c r="J1539">
        <v>14367.6396</v>
      </c>
      <c r="K1539">
        <v>135.24459999999999</v>
      </c>
      <c r="L1539">
        <v>1946.425</v>
      </c>
    </row>
    <row r="1540" spans="1:12" x14ac:dyDescent="0.2">
      <c r="A1540">
        <v>14193.421899999999</v>
      </c>
      <c r="B1540">
        <v>15838</v>
      </c>
      <c r="C1540">
        <v>8689.2422000000006</v>
      </c>
      <c r="D1540">
        <v>7194.6719000000003</v>
      </c>
      <c r="E1540">
        <v>56435</v>
      </c>
      <c r="F1540">
        <v>835.39599999999996</v>
      </c>
      <c r="G1540">
        <v>1.5629</v>
      </c>
      <c r="H1540">
        <v>7372.77</v>
      </c>
      <c r="I1540">
        <v>1788.3312000000001</v>
      </c>
      <c r="J1540">
        <v>17661.2461</v>
      </c>
      <c r="K1540">
        <v>2441.8690000000001</v>
      </c>
      <c r="L1540">
        <v>224.41800000000001</v>
      </c>
    </row>
    <row r="1541" spans="1:12" x14ac:dyDescent="0.2">
      <c r="A1541">
        <v>113263.11719999999</v>
      </c>
      <c r="B1541">
        <v>91875</v>
      </c>
      <c r="C1541">
        <v>8792.5156000000006</v>
      </c>
      <c r="D1541">
        <v>8533.2734</v>
      </c>
      <c r="E1541">
        <v>66551</v>
      </c>
      <c r="F1541">
        <v>7935.2340000000004</v>
      </c>
      <c r="G1541">
        <v>13.742599999999999</v>
      </c>
      <c r="H1541">
        <v>7983.2236000000003</v>
      </c>
      <c r="I1541">
        <v>3768.9675000000002</v>
      </c>
      <c r="J1541">
        <v>33642.398399999998</v>
      </c>
      <c r="K1541">
        <v>6667.2910000000002</v>
      </c>
      <c r="L1541">
        <v>2431.8620000000001</v>
      </c>
    </row>
    <row r="1542" spans="1:12" x14ac:dyDescent="0.2">
      <c r="A1542">
        <v>1783.3119999999999</v>
      </c>
      <c r="B1542">
        <v>86358</v>
      </c>
      <c r="C1542">
        <v>8183.8594000000003</v>
      </c>
      <c r="D1542">
        <v>81183.962</v>
      </c>
      <c r="E1542">
        <v>6954</v>
      </c>
      <c r="F1542">
        <v>7747.9453000000003</v>
      </c>
      <c r="G1542">
        <v>198.92400000000001</v>
      </c>
      <c r="H1542">
        <v>449.57889999999998</v>
      </c>
      <c r="I1542">
        <v>1216.5839000000001</v>
      </c>
      <c r="J1542">
        <v>2252.3319999999999</v>
      </c>
      <c r="K1542">
        <v>193.7422</v>
      </c>
      <c r="L1542">
        <v>168.76140000000001</v>
      </c>
    </row>
    <row r="1543" spans="1:12" x14ac:dyDescent="0.2">
      <c r="A1543">
        <v>11515.8984</v>
      </c>
      <c r="B1543">
        <v>75549</v>
      </c>
      <c r="C1543">
        <v>8861.3359</v>
      </c>
      <c r="D1543">
        <v>9627.5391</v>
      </c>
      <c r="E1543">
        <v>69433</v>
      </c>
      <c r="F1543">
        <v>8554.9766</v>
      </c>
      <c r="G1543">
        <v>181.55170000000001</v>
      </c>
      <c r="H1543">
        <v>15762.2734</v>
      </c>
      <c r="I1543">
        <v>24.9587</v>
      </c>
      <c r="J1543">
        <v>15333.1191</v>
      </c>
      <c r="K1543">
        <v>2367.261</v>
      </c>
      <c r="L1543">
        <v>143.13929999999999</v>
      </c>
    </row>
    <row r="1544" spans="1:12" x14ac:dyDescent="0.2">
      <c r="A1544">
        <v>14267.421899999999</v>
      </c>
      <c r="B1544">
        <v>12562</v>
      </c>
      <c r="C1544">
        <v>9779.5391</v>
      </c>
      <c r="D1544">
        <v>112289.64840000001</v>
      </c>
      <c r="E1544">
        <v>8947</v>
      </c>
      <c r="F1544">
        <v>82251.195300000007</v>
      </c>
      <c r="G1544">
        <v>62.3748</v>
      </c>
      <c r="H1544">
        <v>742.44190000000003</v>
      </c>
      <c r="I1544">
        <v>536.66</v>
      </c>
      <c r="J1544">
        <v>289.5566</v>
      </c>
      <c r="K1544">
        <v>664.81709999999998</v>
      </c>
      <c r="L1544">
        <v>1483.9552000000001</v>
      </c>
    </row>
    <row r="1545" spans="1:12" x14ac:dyDescent="0.2">
      <c r="A1545">
        <v>73496.194000000003</v>
      </c>
      <c r="B1545">
        <v>63958</v>
      </c>
      <c r="C1545">
        <v>7539.4375</v>
      </c>
      <c r="D1545">
        <v>73439.656199999998</v>
      </c>
      <c r="E1545">
        <v>6398</v>
      </c>
      <c r="F1545">
        <v>76277.242199999993</v>
      </c>
      <c r="G1545">
        <v>54.417000000000002</v>
      </c>
      <c r="H1545">
        <v>4722.5370999999996</v>
      </c>
      <c r="I1545">
        <v>2165.4430000000002</v>
      </c>
      <c r="J1545">
        <v>1144.377</v>
      </c>
      <c r="K1545">
        <v>451.22949999999997</v>
      </c>
      <c r="L1545">
        <v>171.16</v>
      </c>
    </row>
    <row r="1546" spans="1:12" x14ac:dyDescent="0.2">
      <c r="A1546">
        <v>12852.671899999999</v>
      </c>
      <c r="B1546">
        <v>12823</v>
      </c>
      <c r="C1546">
        <v>8193.375</v>
      </c>
      <c r="D1546">
        <v>92155.585900000005</v>
      </c>
      <c r="E1546">
        <v>78647</v>
      </c>
      <c r="F1546">
        <v>76792.617199999993</v>
      </c>
      <c r="G1546">
        <v>66.244699999999995</v>
      </c>
      <c r="H1546">
        <v>7844.4673000000003</v>
      </c>
      <c r="I1546">
        <v>777.67</v>
      </c>
      <c r="J1546">
        <v>16761.2461</v>
      </c>
      <c r="K1546">
        <v>1469.3915999999999</v>
      </c>
      <c r="L1546">
        <v>1441.7239</v>
      </c>
    </row>
    <row r="1547" spans="1:12" x14ac:dyDescent="0.2">
      <c r="A1547">
        <v>127258.125</v>
      </c>
      <c r="B1547">
        <v>9654</v>
      </c>
      <c r="C1547">
        <v>86421.164099999995</v>
      </c>
      <c r="D1547">
        <v>9413.2734</v>
      </c>
      <c r="E1547">
        <v>7132</v>
      </c>
      <c r="F1547">
        <v>86496.382800000007</v>
      </c>
      <c r="G1547">
        <v>56.833100000000002</v>
      </c>
      <c r="H1547">
        <v>1641.2449999999999</v>
      </c>
      <c r="I1547">
        <v>1818.5391</v>
      </c>
      <c r="J1547">
        <v>28513.616000000002</v>
      </c>
      <c r="K1547">
        <v>4193.3867</v>
      </c>
      <c r="L1547">
        <v>1611.8230000000001</v>
      </c>
    </row>
    <row r="1548" spans="1:12" x14ac:dyDescent="0.2">
      <c r="A1548">
        <v>1734.2811999999999</v>
      </c>
      <c r="B1548">
        <v>91178</v>
      </c>
      <c r="C1548">
        <v>77127.858999999997</v>
      </c>
      <c r="D1548">
        <v>71712.554699999993</v>
      </c>
      <c r="E1548">
        <v>61139</v>
      </c>
      <c r="F1548">
        <v>76869.984400000001</v>
      </c>
      <c r="G1548">
        <v>28.215</v>
      </c>
      <c r="H1548">
        <v>2522.326</v>
      </c>
      <c r="I1548">
        <v>1476.3678</v>
      </c>
      <c r="J1548">
        <v>24817.164100000002</v>
      </c>
      <c r="K1548">
        <v>2162.2597999999998</v>
      </c>
      <c r="L1548">
        <v>2193.4119999999998</v>
      </c>
    </row>
    <row r="1549" spans="1:12" x14ac:dyDescent="0.2">
      <c r="A1549">
        <v>1397.231</v>
      </c>
      <c r="B1549">
        <v>9897</v>
      </c>
      <c r="C1549">
        <v>86725.962</v>
      </c>
      <c r="D1549">
        <v>81949.421900000001</v>
      </c>
      <c r="E1549">
        <v>6278</v>
      </c>
      <c r="F1549">
        <v>86514.351599999995</v>
      </c>
      <c r="G1549">
        <v>13.569100000000001</v>
      </c>
      <c r="H1549">
        <v>18283.673999999999</v>
      </c>
      <c r="I1549">
        <v>1224.3524</v>
      </c>
      <c r="J1549">
        <v>24455.6777</v>
      </c>
      <c r="K1549">
        <v>159.9932</v>
      </c>
      <c r="L1549">
        <v>1515.4746</v>
      </c>
    </row>
    <row r="1550" spans="1:12" x14ac:dyDescent="0.2">
      <c r="A1550">
        <v>11953.3125</v>
      </c>
      <c r="B1550">
        <v>99735</v>
      </c>
      <c r="C1550">
        <v>78525.781199999998</v>
      </c>
      <c r="D1550">
        <v>65556.765599999999</v>
      </c>
      <c r="E1550">
        <v>55723</v>
      </c>
      <c r="F1550">
        <v>7711.5312000000004</v>
      </c>
      <c r="G1550">
        <v>234.25899999999999</v>
      </c>
      <c r="H1550">
        <v>11465.897499999999</v>
      </c>
      <c r="I1550">
        <v>847.63630000000001</v>
      </c>
      <c r="J1550">
        <v>22888.226600000002</v>
      </c>
      <c r="K1550">
        <v>156.76</v>
      </c>
      <c r="L1550">
        <v>1836.4324999999999</v>
      </c>
    </row>
    <row r="1551" spans="1:12" x14ac:dyDescent="0.2">
      <c r="A1551">
        <v>14645.468999999999</v>
      </c>
      <c r="B1551">
        <v>1992</v>
      </c>
      <c r="C1551">
        <v>8733.8590000000004</v>
      </c>
      <c r="D1551">
        <v>1633.6641</v>
      </c>
      <c r="E1551">
        <v>78782</v>
      </c>
      <c r="F1551">
        <v>83713.645999999993</v>
      </c>
      <c r="G1551">
        <v>23.159400000000002</v>
      </c>
      <c r="H1551">
        <v>461.85939999999999</v>
      </c>
      <c r="I1551">
        <v>1153.181</v>
      </c>
      <c r="J1551">
        <v>28444.156200000001</v>
      </c>
      <c r="K1551">
        <v>1394.7365</v>
      </c>
      <c r="L1551">
        <v>154.13679999999999</v>
      </c>
    </row>
    <row r="1552" spans="1:12" x14ac:dyDescent="0.2">
      <c r="A1552">
        <v>99532.156000000003</v>
      </c>
      <c r="B1552">
        <v>81237</v>
      </c>
      <c r="C1552">
        <v>8295.625</v>
      </c>
      <c r="D1552">
        <v>65937.468999999997</v>
      </c>
      <c r="E1552">
        <v>55531</v>
      </c>
      <c r="F1552">
        <v>77816.962</v>
      </c>
      <c r="G1552">
        <v>8.7319999999999993</v>
      </c>
      <c r="H1552">
        <v>3252.75</v>
      </c>
      <c r="I1552">
        <v>527.14400000000001</v>
      </c>
      <c r="J1552">
        <v>527.74559999999997</v>
      </c>
      <c r="K1552">
        <v>634.82680000000005</v>
      </c>
      <c r="L1552">
        <v>437.83600000000001</v>
      </c>
    </row>
    <row r="1553" spans="1:12" x14ac:dyDescent="0.2">
      <c r="A1553">
        <v>119614.2188</v>
      </c>
      <c r="B1553">
        <v>92811</v>
      </c>
      <c r="C1553">
        <v>84462.375</v>
      </c>
      <c r="D1553">
        <v>854.23099999999999</v>
      </c>
      <c r="E1553">
        <v>66347</v>
      </c>
      <c r="F1553">
        <v>79555.718800000002</v>
      </c>
      <c r="G1553">
        <v>12.475899999999999</v>
      </c>
      <c r="H1553">
        <v>122.798</v>
      </c>
      <c r="I1553">
        <v>886.93200000000002</v>
      </c>
      <c r="J1553">
        <v>12218.888999999999</v>
      </c>
      <c r="K1553">
        <v>1519.1122</v>
      </c>
      <c r="L1553">
        <v>1865.5935999999999</v>
      </c>
    </row>
    <row r="1554" spans="1:12" x14ac:dyDescent="0.2">
      <c r="A1554">
        <v>1369.7811999999999</v>
      </c>
      <c r="B1554">
        <v>1318</v>
      </c>
      <c r="C1554">
        <v>8388.8125</v>
      </c>
      <c r="D1554">
        <v>12147.984399999999</v>
      </c>
      <c r="E1554">
        <v>93591</v>
      </c>
      <c r="F1554">
        <v>84762.4375</v>
      </c>
      <c r="G1554">
        <v>52.335999999999999</v>
      </c>
      <c r="H1554">
        <v>5553.73</v>
      </c>
      <c r="I1554">
        <v>458.14449999999999</v>
      </c>
      <c r="J1554">
        <v>46895.777300000002</v>
      </c>
      <c r="K1554">
        <v>838.67579999999998</v>
      </c>
      <c r="L1554">
        <v>2264.2483000000002</v>
      </c>
    </row>
    <row r="1555" spans="1:12" x14ac:dyDescent="0.2">
      <c r="A1555">
        <v>123931.11719999999</v>
      </c>
      <c r="B1555">
        <v>98554</v>
      </c>
      <c r="C1555">
        <v>82411.164099999995</v>
      </c>
      <c r="D1555">
        <v>92392.273400000005</v>
      </c>
      <c r="E1555">
        <v>76691</v>
      </c>
      <c r="F1555">
        <v>78953.468800000002</v>
      </c>
      <c r="G1555">
        <v>214.23230000000001</v>
      </c>
      <c r="H1555">
        <v>3139.7577999999999</v>
      </c>
      <c r="I1555">
        <v>16.397300000000001</v>
      </c>
      <c r="J1555">
        <v>29811.271499999999</v>
      </c>
      <c r="K1555">
        <v>1474.3779999999999</v>
      </c>
      <c r="L1555">
        <v>892.27589999999998</v>
      </c>
    </row>
    <row r="1556" spans="1:12" x14ac:dyDescent="0.2">
      <c r="A1556">
        <v>13147.695299999999</v>
      </c>
      <c r="B1556">
        <v>1434</v>
      </c>
      <c r="C1556">
        <v>84925.233999999997</v>
      </c>
      <c r="D1556">
        <v>77496.968800000002</v>
      </c>
      <c r="E1556">
        <v>59374</v>
      </c>
      <c r="F1556">
        <v>85539.823000000004</v>
      </c>
      <c r="G1556">
        <v>11.744</v>
      </c>
      <c r="H1556">
        <v>19368.851600000002</v>
      </c>
      <c r="I1556">
        <v>528.6277</v>
      </c>
      <c r="J1556">
        <v>2547.5234</v>
      </c>
      <c r="K1556">
        <v>1269.9165</v>
      </c>
      <c r="L1556">
        <v>136.87870000000001</v>
      </c>
    </row>
    <row r="1557" spans="1:12" x14ac:dyDescent="0.2">
      <c r="A1557">
        <v>127386.4844</v>
      </c>
      <c r="B1557">
        <v>13775</v>
      </c>
      <c r="C1557">
        <v>8447.125</v>
      </c>
      <c r="D1557">
        <v>74387.395999999993</v>
      </c>
      <c r="E1557">
        <v>62639</v>
      </c>
      <c r="F1557">
        <v>77827.742199999993</v>
      </c>
      <c r="G1557">
        <v>15.5669</v>
      </c>
      <c r="H1557">
        <v>1626.88</v>
      </c>
      <c r="I1557">
        <v>62.385599999999997</v>
      </c>
      <c r="J1557">
        <v>21119.992200000001</v>
      </c>
      <c r="K1557">
        <v>844.34230000000002</v>
      </c>
      <c r="L1557">
        <v>225.8185</v>
      </c>
    </row>
    <row r="1558" spans="1:12" x14ac:dyDescent="0.2">
      <c r="A1558">
        <v>12776.859399999999</v>
      </c>
      <c r="B1558">
        <v>13631</v>
      </c>
      <c r="C1558">
        <v>8761.5234</v>
      </c>
      <c r="D1558">
        <v>764.67190000000005</v>
      </c>
      <c r="E1558">
        <v>58555</v>
      </c>
      <c r="F1558">
        <v>78417.875</v>
      </c>
      <c r="G1558">
        <v>6.5564999999999998</v>
      </c>
      <c r="H1558">
        <v>2195.2624999999998</v>
      </c>
      <c r="I1558">
        <v>223.78299999999999</v>
      </c>
      <c r="J1558">
        <v>2343.3555000000001</v>
      </c>
      <c r="K1558">
        <v>5224.6869999999999</v>
      </c>
      <c r="L1558">
        <v>2114.6781999999998</v>
      </c>
    </row>
    <row r="1559" spans="1:12" x14ac:dyDescent="0.2">
      <c r="A1559">
        <v>11794.179700000001</v>
      </c>
      <c r="B1559">
        <v>82723</v>
      </c>
      <c r="C1559">
        <v>8644.8438000000006</v>
      </c>
      <c r="D1559">
        <v>139218.25</v>
      </c>
      <c r="E1559">
        <v>1147</v>
      </c>
      <c r="F1559">
        <v>828.48440000000005</v>
      </c>
      <c r="G1559">
        <v>149.3877</v>
      </c>
      <c r="H1559">
        <v>1348.8634999999999</v>
      </c>
      <c r="I1559">
        <v>2221.8894</v>
      </c>
      <c r="J1559">
        <v>26432.456999999999</v>
      </c>
      <c r="K1559">
        <v>4444.1229999999996</v>
      </c>
      <c r="L1559">
        <v>1452.866</v>
      </c>
    </row>
    <row r="1560" spans="1:12" x14ac:dyDescent="0.2">
      <c r="A1560">
        <v>154.95310000000001</v>
      </c>
      <c r="B1560">
        <v>19839</v>
      </c>
      <c r="C1560">
        <v>89522.731</v>
      </c>
      <c r="D1560">
        <v>92977.546900000001</v>
      </c>
      <c r="E1560">
        <v>73618</v>
      </c>
      <c r="F1560">
        <v>8277.2309999999998</v>
      </c>
      <c r="G1560">
        <v>37.574199999999998</v>
      </c>
      <c r="H1560">
        <v>4197.2669999999998</v>
      </c>
      <c r="I1560">
        <v>682.72410000000002</v>
      </c>
      <c r="J1560">
        <v>4932.5263999999997</v>
      </c>
      <c r="K1560">
        <v>124.54600000000001</v>
      </c>
      <c r="L1560">
        <v>1347.999</v>
      </c>
    </row>
    <row r="1561" spans="1:12" x14ac:dyDescent="0.2">
      <c r="A1561">
        <v>13242.234399999999</v>
      </c>
      <c r="B1561">
        <v>99898</v>
      </c>
      <c r="C1561">
        <v>86623.554699999993</v>
      </c>
      <c r="D1561">
        <v>72974.218999999997</v>
      </c>
      <c r="E1561">
        <v>57982</v>
      </c>
      <c r="F1561">
        <v>82481.414099999995</v>
      </c>
      <c r="G1561">
        <v>43.253100000000003</v>
      </c>
      <c r="H1561">
        <v>5627.4189999999999</v>
      </c>
      <c r="I1561">
        <v>2781.9744000000001</v>
      </c>
      <c r="J1561">
        <v>3439.625</v>
      </c>
      <c r="K1561">
        <v>4788.2780000000002</v>
      </c>
      <c r="L1561">
        <v>1758.5848000000001</v>
      </c>
    </row>
    <row r="1562" spans="1:12" x14ac:dyDescent="0.2">
      <c r="A1562">
        <v>13996.3125</v>
      </c>
      <c r="B1562">
        <v>16579</v>
      </c>
      <c r="C1562">
        <v>8662.3516</v>
      </c>
      <c r="D1562">
        <v>8611.6875</v>
      </c>
      <c r="E1562">
        <v>71723</v>
      </c>
      <c r="F1562">
        <v>78592.115999999995</v>
      </c>
      <c r="G1562">
        <v>158.54300000000001</v>
      </c>
      <c r="H1562">
        <v>1324.1679999999999</v>
      </c>
      <c r="I1562">
        <v>1169.6242999999999</v>
      </c>
      <c r="J1562">
        <v>1124.4854</v>
      </c>
      <c r="K1562">
        <v>2157.837</v>
      </c>
      <c r="L1562">
        <v>1958.1392000000001</v>
      </c>
    </row>
    <row r="1563" spans="1:12" x14ac:dyDescent="0.2">
      <c r="A1563">
        <v>92727.468999999997</v>
      </c>
      <c r="B1563">
        <v>7627</v>
      </c>
      <c r="C1563">
        <v>8643.1560000000009</v>
      </c>
      <c r="D1563">
        <v>856.78</v>
      </c>
      <c r="E1563">
        <v>6257</v>
      </c>
      <c r="F1563">
        <v>84463.828099999999</v>
      </c>
      <c r="G1563">
        <v>-4.3710000000000004</v>
      </c>
      <c r="H1563">
        <v>4495.5811000000003</v>
      </c>
      <c r="I1563">
        <v>4216.8852999999999</v>
      </c>
      <c r="J1563">
        <v>678.48879999999997</v>
      </c>
      <c r="K1563">
        <v>934.53120000000001</v>
      </c>
      <c r="L1563">
        <v>2658.9485</v>
      </c>
    </row>
    <row r="1564" spans="1:12" x14ac:dyDescent="0.2">
      <c r="A1564">
        <v>114163.6719</v>
      </c>
      <c r="B1564">
        <v>95594</v>
      </c>
      <c r="C1564">
        <v>78266.734400000001</v>
      </c>
      <c r="D1564">
        <v>57149.39</v>
      </c>
      <c r="E1564">
        <v>46723</v>
      </c>
      <c r="F1564">
        <v>816.39099999999996</v>
      </c>
      <c r="G1564">
        <v>9.3179999999999996</v>
      </c>
      <c r="H1564">
        <v>1247.7757999999999</v>
      </c>
      <c r="I1564">
        <v>534.11149999999998</v>
      </c>
      <c r="J1564">
        <v>21555.294900000001</v>
      </c>
      <c r="K1564">
        <v>875.78610000000003</v>
      </c>
      <c r="L1564">
        <v>358.59879999999998</v>
      </c>
    </row>
    <row r="1565" spans="1:12" x14ac:dyDescent="0.2">
      <c r="A1565">
        <v>19739.976600000002</v>
      </c>
      <c r="B1565">
        <v>88766</v>
      </c>
      <c r="C1565">
        <v>8121.116</v>
      </c>
      <c r="D1565">
        <v>11718.234</v>
      </c>
      <c r="E1565">
        <v>86554</v>
      </c>
      <c r="F1565">
        <v>83832.25</v>
      </c>
      <c r="G1565">
        <v>72.187399999999997</v>
      </c>
      <c r="H1565">
        <v>19786.134999999998</v>
      </c>
      <c r="I1565">
        <v>1878.3885</v>
      </c>
      <c r="J1565">
        <v>2575.8438000000001</v>
      </c>
      <c r="K1565">
        <v>33.9773</v>
      </c>
      <c r="L1565">
        <v>1161.961</v>
      </c>
    </row>
    <row r="1566" spans="1:12" x14ac:dyDescent="0.2">
      <c r="A1566">
        <v>7863.5625</v>
      </c>
      <c r="B1566">
        <v>62646</v>
      </c>
      <c r="C1566">
        <v>81664.846999999994</v>
      </c>
      <c r="D1566">
        <v>82424.773400000005</v>
      </c>
      <c r="E1566">
        <v>6886</v>
      </c>
      <c r="F1566">
        <v>79337.75</v>
      </c>
      <c r="G1566">
        <v>2.3929999999999998</v>
      </c>
      <c r="H1566">
        <v>9997.1152000000002</v>
      </c>
      <c r="I1566">
        <v>1155.5550000000001</v>
      </c>
      <c r="J1566">
        <v>14113.83</v>
      </c>
      <c r="K1566">
        <v>154.62129999999999</v>
      </c>
      <c r="L1566">
        <v>62.432000000000002</v>
      </c>
    </row>
    <row r="1567" spans="1:12" x14ac:dyDescent="0.2">
      <c r="A1567">
        <v>118656.16409999999</v>
      </c>
      <c r="B1567">
        <v>93685</v>
      </c>
      <c r="C1567">
        <v>834.22659999999996</v>
      </c>
      <c r="D1567">
        <v>76142.218800000002</v>
      </c>
      <c r="E1567">
        <v>67989</v>
      </c>
      <c r="F1567">
        <v>73395.547000000006</v>
      </c>
      <c r="G1567">
        <v>69.869</v>
      </c>
      <c r="H1567">
        <v>7413.3433000000005</v>
      </c>
      <c r="I1567">
        <v>779.16129999999998</v>
      </c>
      <c r="J1567">
        <v>1825.8125</v>
      </c>
      <c r="K1567">
        <v>1379.3669</v>
      </c>
      <c r="L1567">
        <v>729.34519999999998</v>
      </c>
    </row>
    <row r="1568" spans="1:12" x14ac:dyDescent="0.2">
      <c r="A1568">
        <v>136837.6562</v>
      </c>
      <c r="B1568">
        <v>15519</v>
      </c>
      <c r="C1568">
        <v>84987.476599999995</v>
      </c>
      <c r="D1568">
        <v>63577.125</v>
      </c>
      <c r="E1568">
        <v>51122</v>
      </c>
      <c r="F1568">
        <v>8152.8828000000003</v>
      </c>
      <c r="G1568">
        <v>15.335000000000001</v>
      </c>
      <c r="H1568">
        <v>373.459</v>
      </c>
      <c r="I1568">
        <v>869.23749999999995</v>
      </c>
      <c r="J1568">
        <v>16433.2441</v>
      </c>
      <c r="K1568">
        <v>1747.7570000000001</v>
      </c>
      <c r="L1568">
        <v>43.435099999999998</v>
      </c>
    </row>
    <row r="1569" spans="1:12" x14ac:dyDescent="0.2">
      <c r="A1569">
        <v>12737.3516</v>
      </c>
      <c r="B1569">
        <v>1234</v>
      </c>
      <c r="C1569">
        <v>8138.2309999999998</v>
      </c>
      <c r="D1569">
        <v>78571.468999999997</v>
      </c>
      <c r="E1569">
        <v>6112</v>
      </c>
      <c r="F1569">
        <v>84397.484400000001</v>
      </c>
      <c r="G1569">
        <v>-5.3324999999999996</v>
      </c>
      <c r="H1569">
        <v>29689.73</v>
      </c>
      <c r="I1569">
        <v>383.25659999999999</v>
      </c>
      <c r="J1569">
        <v>3177.7420000000002</v>
      </c>
      <c r="K1569">
        <v>779.24570000000006</v>
      </c>
      <c r="L1569">
        <v>1197.2382</v>
      </c>
    </row>
    <row r="1570" spans="1:12" x14ac:dyDescent="0.2">
      <c r="A1570">
        <v>115274.72659999999</v>
      </c>
      <c r="B1570">
        <v>9598</v>
      </c>
      <c r="C1570">
        <v>7944.625</v>
      </c>
      <c r="D1570">
        <v>75388.593800000002</v>
      </c>
      <c r="E1570">
        <v>67646</v>
      </c>
      <c r="F1570">
        <v>7337.9380000000001</v>
      </c>
      <c r="G1570">
        <v>4.444</v>
      </c>
      <c r="H1570">
        <v>7831.5844999999999</v>
      </c>
      <c r="I1570">
        <v>847.41679999999997</v>
      </c>
      <c r="J1570">
        <v>22623.6211</v>
      </c>
      <c r="K1570">
        <v>976.58230000000003</v>
      </c>
      <c r="L1570">
        <v>479.97500000000002</v>
      </c>
    </row>
    <row r="1571" spans="1:12" x14ac:dyDescent="0.2">
      <c r="A1571">
        <v>8681.73</v>
      </c>
      <c r="B1571">
        <v>73858</v>
      </c>
      <c r="C1571">
        <v>772.73099999999999</v>
      </c>
      <c r="D1571">
        <v>99695.835900000005</v>
      </c>
      <c r="E1571">
        <v>87222</v>
      </c>
      <c r="F1571">
        <v>7498.4687999999996</v>
      </c>
      <c r="G1571">
        <v>113.9529</v>
      </c>
      <c r="H1571">
        <v>1473.8242</v>
      </c>
      <c r="I1571">
        <v>612.471</v>
      </c>
      <c r="J1571">
        <v>2577.4430000000002</v>
      </c>
      <c r="K1571">
        <v>66.912000000000006</v>
      </c>
      <c r="L1571">
        <v>1575.6627000000001</v>
      </c>
    </row>
    <row r="1572" spans="1:12" x14ac:dyDescent="0.2">
      <c r="A1572">
        <v>115145.3438</v>
      </c>
      <c r="B1572">
        <v>8882</v>
      </c>
      <c r="C1572">
        <v>85672.547000000006</v>
      </c>
      <c r="D1572">
        <v>74771.632800000007</v>
      </c>
      <c r="E1572">
        <v>58222</v>
      </c>
      <c r="F1572">
        <v>84164.648400000005</v>
      </c>
      <c r="G1572">
        <v>76.353399999999993</v>
      </c>
      <c r="H1572">
        <v>1684.5840000000001</v>
      </c>
      <c r="I1572">
        <v>828.16099999999994</v>
      </c>
      <c r="J1572">
        <v>27563.625</v>
      </c>
      <c r="K1572">
        <v>969.13430000000005</v>
      </c>
      <c r="L1572">
        <v>1848.8398</v>
      </c>
    </row>
    <row r="1573" spans="1:12" x14ac:dyDescent="0.2">
      <c r="A1573">
        <v>118388.14840000001</v>
      </c>
      <c r="B1573">
        <v>98786</v>
      </c>
      <c r="C1573">
        <v>7854.3437999999996</v>
      </c>
      <c r="D1573">
        <v>86457.328099999999</v>
      </c>
      <c r="E1573">
        <v>7669</v>
      </c>
      <c r="F1573">
        <v>73882.742199999993</v>
      </c>
      <c r="G1573">
        <v>-4.3630000000000004</v>
      </c>
      <c r="H1573">
        <v>1144.7840000000001</v>
      </c>
      <c r="I1573">
        <v>24.381</v>
      </c>
      <c r="J1573">
        <v>18317.2559</v>
      </c>
      <c r="K1573">
        <v>3972.4380000000001</v>
      </c>
      <c r="L1573">
        <v>24.935099999999998</v>
      </c>
    </row>
    <row r="1574" spans="1:12" x14ac:dyDescent="0.2">
      <c r="A1574">
        <v>5757.1913999999997</v>
      </c>
      <c r="B1574">
        <v>51514</v>
      </c>
      <c r="C1574">
        <v>72588.391000000003</v>
      </c>
      <c r="D1574">
        <v>7624.6940000000004</v>
      </c>
      <c r="E1574">
        <v>6826</v>
      </c>
      <c r="F1574">
        <v>73221.492199999993</v>
      </c>
      <c r="G1574">
        <v>47.117100000000001</v>
      </c>
      <c r="H1574">
        <v>5221.5569999999998</v>
      </c>
      <c r="I1574">
        <v>686.3673</v>
      </c>
      <c r="J1574">
        <v>23818.998</v>
      </c>
      <c r="K1574">
        <v>1315.9299000000001</v>
      </c>
      <c r="L1574">
        <v>1389.269</v>
      </c>
    </row>
    <row r="1575" spans="1:12" x14ac:dyDescent="0.2">
      <c r="A1575">
        <v>72877.945300000007</v>
      </c>
      <c r="B1575">
        <v>6938</v>
      </c>
      <c r="C1575">
        <v>78376.867199999993</v>
      </c>
      <c r="D1575">
        <v>16821.146000000001</v>
      </c>
      <c r="E1575">
        <v>89198</v>
      </c>
      <c r="F1575">
        <v>78484.156199999998</v>
      </c>
      <c r="G1575">
        <v>66.285799999999995</v>
      </c>
      <c r="H1575">
        <v>4898.9497000000001</v>
      </c>
      <c r="I1575">
        <v>2224.8654999999999</v>
      </c>
      <c r="J1575">
        <v>17173.581999999999</v>
      </c>
      <c r="K1575">
        <v>4343.5693000000001</v>
      </c>
      <c r="L1575">
        <v>1423.5717999999999</v>
      </c>
    </row>
    <row r="1576" spans="1:12" x14ac:dyDescent="0.2">
      <c r="A1576">
        <v>156699.78099999999</v>
      </c>
      <c r="B1576">
        <v>11593</v>
      </c>
      <c r="C1576">
        <v>8863.6718999999994</v>
      </c>
      <c r="D1576">
        <v>18529.429700000001</v>
      </c>
      <c r="E1576">
        <v>83586</v>
      </c>
      <c r="F1576">
        <v>8593.2340000000004</v>
      </c>
      <c r="G1576">
        <v>176.34280000000001</v>
      </c>
      <c r="H1576">
        <v>8175.4849000000004</v>
      </c>
      <c r="I1576">
        <v>764.85239999999999</v>
      </c>
      <c r="J1576">
        <v>4469.3242</v>
      </c>
      <c r="K1576">
        <v>1875.1116999999999</v>
      </c>
      <c r="L1576">
        <v>116.8835</v>
      </c>
    </row>
    <row r="1577" spans="1:12" x14ac:dyDescent="0.2">
      <c r="A1577">
        <v>125151.156</v>
      </c>
      <c r="B1577">
        <v>1732</v>
      </c>
      <c r="C1577">
        <v>81422.968999999997</v>
      </c>
      <c r="D1577">
        <v>118965.35159999999</v>
      </c>
      <c r="E1577">
        <v>86776</v>
      </c>
      <c r="F1577">
        <v>89846.421900000001</v>
      </c>
      <c r="G1577">
        <v>68.248599999999996</v>
      </c>
      <c r="H1577">
        <v>375.67849999999999</v>
      </c>
      <c r="I1577">
        <v>143.61600000000001</v>
      </c>
      <c r="J1577">
        <v>11256.325199999999</v>
      </c>
      <c r="K1577">
        <v>257.82299999999998</v>
      </c>
      <c r="L1577">
        <v>2494.3148999999999</v>
      </c>
    </row>
    <row r="1578" spans="1:12" x14ac:dyDescent="0.2">
      <c r="A1578">
        <v>116396.54700000001</v>
      </c>
      <c r="B1578">
        <v>87642</v>
      </c>
      <c r="C1578">
        <v>8737.3984</v>
      </c>
      <c r="D1578">
        <v>85141.231</v>
      </c>
      <c r="E1578">
        <v>64663</v>
      </c>
      <c r="F1578">
        <v>8629.6718999999994</v>
      </c>
      <c r="G1578">
        <v>7.54</v>
      </c>
      <c r="H1578">
        <v>5452.9727000000003</v>
      </c>
      <c r="I1578">
        <v>1254.8395</v>
      </c>
      <c r="J1578">
        <v>11289.684600000001</v>
      </c>
      <c r="K1578">
        <v>1784.9114</v>
      </c>
      <c r="L1578">
        <v>194.9229</v>
      </c>
    </row>
    <row r="1579" spans="1:12" x14ac:dyDescent="0.2">
      <c r="A1579">
        <v>125559.731</v>
      </c>
      <c r="B1579">
        <v>1722</v>
      </c>
      <c r="C1579">
        <v>81696.953099999999</v>
      </c>
      <c r="D1579">
        <v>87521.914099999995</v>
      </c>
      <c r="E1579">
        <v>71454</v>
      </c>
      <c r="F1579">
        <v>8273.125</v>
      </c>
      <c r="G1579">
        <v>12.714700000000001</v>
      </c>
      <c r="H1579">
        <v>21885.232400000001</v>
      </c>
      <c r="I1579">
        <v>1168.4785999999999</v>
      </c>
      <c r="J1579">
        <v>282.22699999999998</v>
      </c>
      <c r="K1579">
        <v>1136.6771000000001</v>
      </c>
      <c r="L1579">
        <v>1169.6570999999999</v>
      </c>
    </row>
    <row r="1580" spans="1:12" x14ac:dyDescent="0.2">
      <c r="A1580">
        <v>16939.75</v>
      </c>
      <c r="B1580">
        <v>8846</v>
      </c>
      <c r="C1580">
        <v>86688.323000000004</v>
      </c>
      <c r="D1580">
        <v>17888.695299999999</v>
      </c>
      <c r="E1580">
        <v>84186</v>
      </c>
      <c r="F1580">
        <v>83987.765599999999</v>
      </c>
      <c r="G1580">
        <v>34.181899999999999</v>
      </c>
      <c r="H1580">
        <v>357.89260000000002</v>
      </c>
      <c r="I1580">
        <v>68.286000000000001</v>
      </c>
      <c r="J1580">
        <v>122.5127</v>
      </c>
      <c r="K1580">
        <v>741.41</v>
      </c>
      <c r="L1580">
        <v>2356.8560000000002</v>
      </c>
    </row>
    <row r="1581" spans="1:12" x14ac:dyDescent="0.2">
      <c r="A1581">
        <v>118912.875</v>
      </c>
      <c r="B1581">
        <v>96722</v>
      </c>
      <c r="C1581">
        <v>8571.8960000000006</v>
      </c>
      <c r="D1581">
        <v>5831.7266</v>
      </c>
      <c r="E1581">
        <v>49646</v>
      </c>
      <c r="F1581">
        <v>76962.145999999993</v>
      </c>
      <c r="G1581">
        <v>4.8272000000000004</v>
      </c>
      <c r="H1581">
        <v>1167.4931999999999</v>
      </c>
      <c r="I1581">
        <v>871.38819999999998</v>
      </c>
      <c r="J1581">
        <v>22693.916000000001</v>
      </c>
      <c r="K1581">
        <v>1115.1149</v>
      </c>
      <c r="L1581">
        <v>871.92160000000001</v>
      </c>
    </row>
    <row r="1582" spans="1:12" x14ac:dyDescent="0.2">
      <c r="A1582">
        <v>12556.546899999999</v>
      </c>
      <c r="B1582">
        <v>96872</v>
      </c>
      <c r="C1582">
        <v>8463.4531000000006</v>
      </c>
      <c r="D1582">
        <v>8973.9689999999991</v>
      </c>
      <c r="E1582">
        <v>6638</v>
      </c>
      <c r="F1582">
        <v>79944.462</v>
      </c>
      <c r="G1582">
        <v>96.816000000000003</v>
      </c>
      <c r="H1582">
        <v>16531.363300000001</v>
      </c>
      <c r="I1582">
        <v>475.26600000000002</v>
      </c>
      <c r="J1582">
        <v>219.64840000000001</v>
      </c>
      <c r="K1582">
        <v>755.8229</v>
      </c>
      <c r="L1582">
        <v>18.8552</v>
      </c>
    </row>
    <row r="1583" spans="1:12" x14ac:dyDescent="0.2">
      <c r="A1583">
        <v>78419.882800000007</v>
      </c>
      <c r="B1583">
        <v>6638</v>
      </c>
      <c r="C1583">
        <v>7756.8671999999997</v>
      </c>
      <c r="D1583">
        <v>65258.679700000001</v>
      </c>
      <c r="E1583">
        <v>6972</v>
      </c>
      <c r="F1583">
        <v>7143.5625</v>
      </c>
      <c r="G1583">
        <v>184.16900000000001</v>
      </c>
      <c r="H1583">
        <v>1228.9395999999999</v>
      </c>
      <c r="I1583">
        <v>1399.414</v>
      </c>
      <c r="J1583">
        <v>11893.5615</v>
      </c>
      <c r="K1583">
        <v>263.57900000000001</v>
      </c>
      <c r="L1583">
        <v>186.83099999999999</v>
      </c>
    </row>
    <row r="1584" spans="1:12" x14ac:dyDescent="0.2">
      <c r="A1584">
        <v>139546.5</v>
      </c>
      <c r="B1584">
        <v>18122</v>
      </c>
      <c r="C1584">
        <v>84583.335900000005</v>
      </c>
      <c r="D1584">
        <v>15528.781199999999</v>
      </c>
      <c r="E1584">
        <v>84558</v>
      </c>
      <c r="F1584">
        <v>81789.234400000001</v>
      </c>
      <c r="G1584">
        <v>57.7913</v>
      </c>
      <c r="H1584">
        <v>22377.88</v>
      </c>
      <c r="I1584">
        <v>1823.9139</v>
      </c>
      <c r="J1584">
        <v>24541.455099999999</v>
      </c>
      <c r="K1584">
        <v>2596.42</v>
      </c>
      <c r="L1584">
        <v>1665.588</v>
      </c>
    </row>
    <row r="1585" spans="1:12" x14ac:dyDescent="0.2">
      <c r="A1585">
        <v>9839.1561999999994</v>
      </c>
      <c r="B1585">
        <v>84457</v>
      </c>
      <c r="C1585">
        <v>76347.695300000007</v>
      </c>
      <c r="D1585">
        <v>78268.421900000001</v>
      </c>
      <c r="E1585">
        <v>69117</v>
      </c>
      <c r="F1585">
        <v>74213.281199999998</v>
      </c>
      <c r="G1585">
        <v>-26.351600000000001</v>
      </c>
      <c r="H1585">
        <v>341.65449999999998</v>
      </c>
      <c r="I1585">
        <v>592.84</v>
      </c>
      <c r="J1585">
        <v>1994.8887</v>
      </c>
      <c r="K1585">
        <v>676.55129999999997</v>
      </c>
      <c r="L1585">
        <v>828.64319999999998</v>
      </c>
    </row>
    <row r="1586" spans="1:12" x14ac:dyDescent="0.2">
      <c r="A1586">
        <v>121844.5469</v>
      </c>
      <c r="B1586">
        <v>91535</v>
      </c>
      <c r="C1586">
        <v>87236.625</v>
      </c>
      <c r="D1586">
        <v>82593.125</v>
      </c>
      <c r="E1586">
        <v>63835</v>
      </c>
      <c r="F1586">
        <v>84793.968800000002</v>
      </c>
      <c r="G1586">
        <v>94.311000000000007</v>
      </c>
      <c r="H1586">
        <v>6997.84</v>
      </c>
      <c r="I1586">
        <v>779.46889999999996</v>
      </c>
      <c r="J1586">
        <v>24831.896000000001</v>
      </c>
      <c r="K1586">
        <v>143.67939999999999</v>
      </c>
      <c r="L1586">
        <v>2163.2829999999999</v>
      </c>
    </row>
    <row r="1587" spans="1:12" x14ac:dyDescent="0.2">
      <c r="A1587">
        <v>114471.72659999999</v>
      </c>
      <c r="B1587">
        <v>9485</v>
      </c>
      <c r="C1587">
        <v>7993.5780000000004</v>
      </c>
      <c r="D1587">
        <v>6375.4336000000003</v>
      </c>
      <c r="E1587">
        <v>5425</v>
      </c>
      <c r="F1587">
        <v>7712.875</v>
      </c>
      <c r="G1587">
        <v>-23.478100000000001</v>
      </c>
      <c r="H1587">
        <v>11389.598599999999</v>
      </c>
      <c r="I1587">
        <v>3872.4850000000001</v>
      </c>
      <c r="J1587">
        <v>16456.347000000002</v>
      </c>
      <c r="K1587">
        <v>871.13570000000004</v>
      </c>
      <c r="L1587">
        <v>2174.6792</v>
      </c>
    </row>
    <row r="1588" spans="1:12" x14ac:dyDescent="0.2">
      <c r="A1588">
        <v>127323.8438</v>
      </c>
      <c r="B1588">
        <v>99879</v>
      </c>
      <c r="C1588">
        <v>83544.391000000003</v>
      </c>
      <c r="D1588">
        <v>76237.289099999995</v>
      </c>
      <c r="E1588">
        <v>58991</v>
      </c>
      <c r="F1588">
        <v>84695.75</v>
      </c>
      <c r="G1588">
        <v>92.723200000000006</v>
      </c>
      <c r="H1588">
        <v>5271.5981000000002</v>
      </c>
      <c r="I1588">
        <v>562.13890000000004</v>
      </c>
      <c r="J1588">
        <v>15684.1396</v>
      </c>
      <c r="K1588">
        <v>143.54929999999999</v>
      </c>
      <c r="L1588">
        <v>1141.9299000000001</v>
      </c>
    </row>
    <row r="1589" spans="1:12" x14ac:dyDescent="0.2">
      <c r="A1589">
        <v>123633.3281</v>
      </c>
      <c r="B1589">
        <v>12623</v>
      </c>
      <c r="C1589">
        <v>78953.395999999993</v>
      </c>
      <c r="D1589">
        <v>9194.9689999999991</v>
      </c>
      <c r="E1589">
        <v>7276</v>
      </c>
      <c r="F1589">
        <v>82111.515599999999</v>
      </c>
      <c r="G1589">
        <v>159.96199999999999</v>
      </c>
      <c r="H1589">
        <v>5447.1710000000003</v>
      </c>
      <c r="I1589">
        <v>1771.96</v>
      </c>
      <c r="J1589">
        <v>1912.7637</v>
      </c>
      <c r="K1589">
        <v>2881.8764999999999</v>
      </c>
      <c r="L1589">
        <v>1325.18</v>
      </c>
    </row>
    <row r="1590" spans="1:12" x14ac:dyDescent="0.2">
      <c r="A1590">
        <v>11784.468999999999</v>
      </c>
      <c r="B1590">
        <v>95197</v>
      </c>
      <c r="C1590">
        <v>863.61599999999999</v>
      </c>
      <c r="D1590">
        <v>846.49220000000003</v>
      </c>
      <c r="E1590">
        <v>7749</v>
      </c>
      <c r="F1590">
        <v>78366.875</v>
      </c>
      <c r="G1590">
        <v>16.9559</v>
      </c>
      <c r="H1590">
        <v>4569.9620000000004</v>
      </c>
      <c r="I1590">
        <v>811.88720000000001</v>
      </c>
      <c r="J1590">
        <v>7593.9736000000003</v>
      </c>
      <c r="K1590">
        <v>149.19380000000001</v>
      </c>
      <c r="L1590">
        <v>2452.2258000000002</v>
      </c>
    </row>
    <row r="1591" spans="1:12" x14ac:dyDescent="0.2">
      <c r="A1591">
        <v>98.843800000000002</v>
      </c>
      <c r="B1591">
        <v>76753</v>
      </c>
      <c r="C1591">
        <v>76916.468999999997</v>
      </c>
      <c r="D1591">
        <v>67645.335900000005</v>
      </c>
      <c r="E1591">
        <v>5915</v>
      </c>
      <c r="F1591">
        <v>755.57809999999995</v>
      </c>
      <c r="G1591">
        <v>-22.287800000000001</v>
      </c>
      <c r="H1591">
        <v>11168.5859</v>
      </c>
      <c r="I1591">
        <v>48.328099999999999</v>
      </c>
      <c r="J1591">
        <v>17177.79</v>
      </c>
      <c r="K1591">
        <v>7696.8154000000004</v>
      </c>
      <c r="L1591">
        <v>2224.2950000000001</v>
      </c>
    </row>
    <row r="1592" spans="1:12" x14ac:dyDescent="0.2">
      <c r="A1592">
        <v>1876.3594000000001</v>
      </c>
      <c r="B1592">
        <v>84166</v>
      </c>
      <c r="C1592">
        <v>84686.445300000007</v>
      </c>
      <c r="D1592">
        <v>72666.226599999995</v>
      </c>
      <c r="E1592">
        <v>57814</v>
      </c>
      <c r="F1592">
        <v>82371.984400000001</v>
      </c>
      <c r="G1592">
        <v>62.869</v>
      </c>
      <c r="H1592">
        <v>3983.1840999999999</v>
      </c>
      <c r="I1592">
        <v>1637.4590000000001</v>
      </c>
      <c r="J1592">
        <v>1638.7764</v>
      </c>
      <c r="K1592">
        <v>3133.2492999999999</v>
      </c>
      <c r="L1592">
        <v>211.23560000000001</v>
      </c>
    </row>
    <row r="1593" spans="1:12" x14ac:dyDescent="0.2">
      <c r="A1593">
        <v>14247.984399999999</v>
      </c>
      <c r="B1593">
        <v>19535</v>
      </c>
      <c r="C1593">
        <v>85241.968999999997</v>
      </c>
      <c r="D1593">
        <v>97185.395999999993</v>
      </c>
      <c r="E1593">
        <v>77259</v>
      </c>
      <c r="F1593">
        <v>82438.835900000005</v>
      </c>
      <c r="G1593">
        <v>33.253900000000002</v>
      </c>
      <c r="H1593">
        <v>244.2227</v>
      </c>
      <c r="I1593">
        <v>1247.8969999999999</v>
      </c>
      <c r="J1593">
        <v>31722.8223</v>
      </c>
      <c r="K1593">
        <v>1957.9242999999999</v>
      </c>
      <c r="L1593">
        <v>249.886</v>
      </c>
    </row>
    <row r="1594" spans="1:12" x14ac:dyDescent="0.2">
      <c r="A1594">
        <v>119495.11599999999</v>
      </c>
      <c r="B1594">
        <v>122</v>
      </c>
      <c r="C1594">
        <v>78295.858999999997</v>
      </c>
      <c r="D1594">
        <v>81915.75</v>
      </c>
      <c r="E1594">
        <v>72286</v>
      </c>
      <c r="F1594">
        <v>74266.539099999995</v>
      </c>
      <c r="G1594">
        <v>144.19</v>
      </c>
      <c r="H1594">
        <v>975.39549999999997</v>
      </c>
      <c r="I1594">
        <v>693.97969999999998</v>
      </c>
      <c r="J1594">
        <v>1963.5977</v>
      </c>
      <c r="K1594">
        <v>888.61210000000005</v>
      </c>
      <c r="L1594">
        <v>88.696899999999999</v>
      </c>
    </row>
    <row r="1595" spans="1:12" x14ac:dyDescent="0.2">
      <c r="A1595">
        <v>134435.8438</v>
      </c>
      <c r="B1595">
        <v>1731</v>
      </c>
      <c r="C1595">
        <v>8212.2189999999991</v>
      </c>
      <c r="D1595">
        <v>95441.445300000007</v>
      </c>
      <c r="E1595">
        <v>7425</v>
      </c>
      <c r="F1595">
        <v>8424.4141</v>
      </c>
      <c r="G1595">
        <v>19.212499999999999</v>
      </c>
      <c r="H1595">
        <v>19352.78</v>
      </c>
      <c r="I1595">
        <v>1632.241</v>
      </c>
      <c r="J1595">
        <v>16444.9336</v>
      </c>
      <c r="K1595">
        <v>2336.6280000000002</v>
      </c>
      <c r="L1595">
        <v>1476.3871999999999</v>
      </c>
    </row>
    <row r="1596" spans="1:12" x14ac:dyDescent="0.2">
      <c r="A1596">
        <v>111587.28909999999</v>
      </c>
      <c r="B1596">
        <v>85718</v>
      </c>
      <c r="C1596">
        <v>85314.468999999997</v>
      </c>
      <c r="D1596">
        <v>91888.231</v>
      </c>
      <c r="E1596">
        <v>76122</v>
      </c>
      <c r="F1596">
        <v>7919.6562000000004</v>
      </c>
      <c r="G1596">
        <v>44.314</v>
      </c>
      <c r="H1596">
        <v>7354.8760000000002</v>
      </c>
      <c r="I1596">
        <v>1184.2121999999999</v>
      </c>
      <c r="J1596">
        <v>11578.8398</v>
      </c>
      <c r="K1596">
        <v>1379.9766999999999</v>
      </c>
      <c r="L1596">
        <v>823.91399999999999</v>
      </c>
    </row>
    <row r="1597" spans="1:12" x14ac:dyDescent="0.2">
      <c r="A1597">
        <v>11872.8516</v>
      </c>
      <c r="B1597">
        <v>93489</v>
      </c>
      <c r="C1597">
        <v>83223.593800000002</v>
      </c>
      <c r="D1597">
        <v>9496.8125</v>
      </c>
      <c r="E1597">
        <v>75553</v>
      </c>
      <c r="F1597">
        <v>78498.523400000005</v>
      </c>
      <c r="G1597">
        <v>81.679900000000004</v>
      </c>
      <c r="H1597">
        <v>2186.3379</v>
      </c>
      <c r="I1597">
        <v>868.9443</v>
      </c>
      <c r="J1597">
        <v>32344.574199999999</v>
      </c>
      <c r="K1597">
        <v>992.28899999999999</v>
      </c>
      <c r="L1597">
        <v>1973.9590000000001</v>
      </c>
    </row>
    <row r="1598" spans="1:12" x14ac:dyDescent="0.2">
      <c r="A1598">
        <v>19881.6875</v>
      </c>
      <c r="B1598">
        <v>88363</v>
      </c>
      <c r="C1598">
        <v>81495.718800000002</v>
      </c>
      <c r="D1598">
        <v>46952.738299999997</v>
      </c>
      <c r="E1598">
        <v>39419</v>
      </c>
      <c r="F1598">
        <v>7861.2309999999998</v>
      </c>
      <c r="G1598">
        <v>76.33</v>
      </c>
      <c r="H1598">
        <v>7479.7461000000003</v>
      </c>
      <c r="I1598">
        <v>3421.8991999999998</v>
      </c>
      <c r="J1598">
        <v>14238.261</v>
      </c>
      <c r="K1598">
        <v>65.33</v>
      </c>
      <c r="L1598">
        <v>251.53960000000001</v>
      </c>
    </row>
    <row r="1599" spans="1:12" x14ac:dyDescent="0.2">
      <c r="A1599">
        <v>1226.9766</v>
      </c>
      <c r="B1599">
        <v>86693</v>
      </c>
      <c r="C1599">
        <v>77263.867199999993</v>
      </c>
      <c r="D1599">
        <v>68941.656199999998</v>
      </c>
      <c r="E1599">
        <v>62261</v>
      </c>
      <c r="F1599">
        <v>72568.73</v>
      </c>
      <c r="G1599">
        <v>41.787999999999997</v>
      </c>
      <c r="H1599">
        <v>3736.3816000000002</v>
      </c>
      <c r="I1599">
        <v>2245.7341000000001</v>
      </c>
      <c r="J1599">
        <v>8657.5264000000006</v>
      </c>
      <c r="K1599">
        <v>4892.8271000000004</v>
      </c>
      <c r="L1599">
        <v>173.74369999999999</v>
      </c>
    </row>
    <row r="1600" spans="1:12" x14ac:dyDescent="0.2">
      <c r="A1600">
        <v>131524.731</v>
      </c>
      <c r="B1600">
        <v>14543</v>
      </c>
      <c r="C1600">
        <v>8245.3230000000003</v>
      </c>
      <c r="D1600">
        <v>91835.718800000002</v>
      </c>
      <c r="E1600">
        <v>751</v>
      </c>
      <c r="F1600">
        <v>8236.5781000000006</v>
      </c>
      <c r="G1600">
        <v>54.612499999999997</v>
      </c>
      <c r="H1600">
        <v>1219.365</v>
      </c>
      <c r="I1600">
        <v>1575.7791</v>
      </c>
      <c r="J1600">
        <v>22959.8652</v>
      </c>
      <c r="K1600">
        <v>2433.8200000000002</v>
      </c>
      <c r="L1600">
        <v>1181.6659999999999</v>
      </c>
    </row>
    <row r="1601" spans="1:12" x14ac:dyDescent="0.2">
      <c r="A1601">
        <v>1674.5391</v>
      </c>
      <c r="B1601">
        <v>88627</v>
      </c>
      <c r="C1601">
        <v>7893.2190000000001</v>
      </c>
      <c r="D1601">
        <v>9799.8516</v>
      </c>
      <c r="E1601">
        <v>76563</v>
      </c>
      <c r="F1601">
        <v>77722.395999999993</v>
      </c>
      <c r="G1601">
        <v>15.9261</v>
      </c>
      <c r="H1601">
        <v>9632.3955000000005</v>
      </c>
      <c r="I1601">
        <v>82.654200000000003</v>
      </c>
      <c r="J1601">
        <v>2649.3379</v>
      </c>
      <c r="K1601">
        <v>1265.3268</v>
      </c>
      <c r="L1601">
        <v>1635.8128999999999</v>
      </c>
    </row>
    <row r="1602" spans="1:12" x14ac:dyDescent="0.2">
      <c r="A1602">
        <v>13892.194</v>
      </c>
      <c r="B1602">
        <v>18844</v>
      </c>
      <c r="C1602">
        <v>83645.194000000003</v>
      </c>
      <c r="D1602">
        <v>88412.231</v>
      </c>
      <c r="E1602">
        <v>73548</v>
      </c>
      <c r="F1602">
        <v>7878.9690000000001</v>
      </c>
      <c r="G1602">
        <v>36.848799999999997</v>
      </c>
      <c r="H1602">
        <v>688.13919999999996</v>
      </c>
      <c r="I1602">
        <v>474.23360000000002</v>
      </c>
      <c r="J1602">
        <v>22147.539100000002</v>
      </c>
      <c r="K1602">
        <v>665.71590000000003</v>
      </c>
      <c r="L1602">
        <v>32.9816</v>
      </c>
    </row>
    <row r="1603" spans="1:12" x14ac:dyDescent="0.2">
      <c r="A1603">
        <v>128538.694</v>
      </c>
      <c r="B1603">
        <v>12362</v>
      </c>
      <c r="C1603">
        <v>82295.25</v>
      </c>
      <c r="D1603">
        <v>873.76559999999995</v>
      </c>
      <c r="E1603">
        <v>6945</v>
      </c>
      <c r="F1603">
        <v>75561.468999999997</v>
      </c>
      <c r="G1603">
        <v>47.816299999999998</v>
      </c>
      <c r="H1603">
        <v>13258.7891</v>
      </c>
      <c r="I1603">
        <v>694.26509999999996</v>
      </c>
      <c r="J1603">
        <v>32585.767599999999</v>
      </c>
      <c r="K1603">
        <v>71.438000000000002</v>
      </c>
      <c r="L1603">
        <v>1383.4621999999999</v>
      </c>
    </row>
    <row r="1604" spans="1:12" x14ac:dyDescent="0.2">
      <c r="A1604">
        <v>13199.962</v>
      </c>
      <c r="B1604">
        <v>11262</v>
      </c>
      <c r="C1604">
        <v>85423.577999999994</v>
      </c>
      <c r="D1604">
        <v>68814.895999999993</v>
      </c>
      <c r="E1604">
        <v>54675</v>
      </c>
      <c r="F1604">
        <v>82484.734400000001</v>
      </c>
      <c r="G1604">
        <v>7.4111000000000002</v>
      </c>
      <c r="H1604">
        <v>3148.6862999999998</v>
      </c>
      <c r="I1604">
        <v>559.41980000000001</v>
      </c>
      <c r="J1604">
        <v>14381.459000000001</v>
      </c>
      <c r="K1604">
        <v>1231.634</v>
      </c>
      <c r="L1604">
        <v>1457.3253999999999</v>
      </c>
    </row>
    <row r="1605" spans="1:12" x14ac:dyDescent="0.2">
      <c r="A1605">
        <v>18943.146000000001</v>
      </c>
      <c r="B1605">
        <v>89863</v>
      </c>
      <c r="C1605">
        <v>7945.9296999999997</v>
      </c>
      <c r="D1605">
        <v>66222.25</v>
      </c>
      <c r="E1605">
        <v>54175</v>
      </c>
      <c r="F1605">
        <v>819.67190000000005</v>
      </c>
      <c r="G1605">
        <v>19.372199999999999</v>
      </c>
      <c r="H1605">
        <v>27179.6211</v>
      </c>
      <c r="I1605">
        <v>929.93989999999997</v>
      </c>
      <c r="J1605">
        <v>2637.7539000000002</v>
      </c>
      <c r="K1605">
        <v>1753.133</v>
      </c>
      <c r="L1605">
        <v>1852.7626</v>
      </c>
    </row>
    <row r="1606" spans="1:12" x14ac:dyDescent="0.2">
      <c r="A1606">
        <v>88781.875</v>
      </c>
      <c r="B1606">
        <v>72646</v>
      </c>
      <c r="C1606">
        <v>892.63279999999997</v>
      </c>
      <c r="D1606">
        <v>93565.796900000001</v>
      </c>
      <c r="E1606">
        <v>776</v>
      </c>
      <c r="F1606">
        <v>79629.226599999995</v>
      </c>
      <c r="G1606">
        <v>89.191900000000004</v>
      </c>
      <c r="H1606">
        <v>26247.116999999998</v>
      </c>
      <c r="I1606">
        <v>193.73679999999999</v>
      </c>
      <c r="J1606">
        <v>42947.699200000003</v>
      </c>
      <c r="K1606">
        <v>2962.6491999999998</v>
      </c>
      <c r="L1606">
        <v>1464.8336999999999</v>
      </c>
    </row>
    <row r="1607" spans="1:12" x14ac:dyDescent="0.2">
      <c r="A1607">
        <v>96194.734400000001</v>
      </c>
      <c r="B1607">
        <v>866</v>
      </c>
      <c r="C1607">
        <v>78737.765599999999</v>
      </c>
      <c r="D1607">
        <v>12826.218800000001</v>
      </c>
      <c r="E1607">
        <v>86986</v>
      </c>
      <c r="F1607">
        <v>7747.1641</v>
      </c>
      <c r="G1607">
        <v>92.712800000000001</v>
      </c>
      <c r="H1607">
        <v>9572.9258000000009</v>
      </c>
      <c r="I1607">
        <v>674.16200000000003</v>
      </c>
      <c r="J1607">
        <v>13464.986000000001</v>
      </c>
      <c r="K1607">
        <v>17.361000000000001</v>
      </c>
      <c r="L1607">
        <v>145.23599999999999</v>
      </c>
    </row>
    <row r="1608" spans="1:12" x14ac:dyDescent="0.2">
      <c r="A1608">
        <v>126516.7344</v>
      </c>
      <c r="B1608">
        <v>11655</v>
      </c>
      <c r="C1608">
        <v>81564.125</v>
      </c>
      <c r="D1608">
        <v>89934.323000000004</v>
      </c>
      <c r="E1608">
        <v>71243</v>
      </c>
      <c r="F1608">
        <v>8273.3119999999999</v>
      </c>
      <c r="G1608">
        <v>131.51400000000001</v>
      </c>
      <c r="H1608">
        <v>119.29</v>
      </c>
      <c r="I1608">
        <v>51.637300000000003</v>
      </c>
      <c r="J1608">
        <v>37651.328099999999</v>
      </c>
      <c r="K1608">
        <v>961.53279999999995</v>
      </c>
      <c r="L1608">
        <v>123.13379999999999</v>
      </c>
    </row>
    <row r="1609" spans="1:12" x14ac:dyDescent="0.2">
      <c r="A1609">
        <v>117466.391</v>
      </c>
      <c r="B1609">
        <v>9875</v>
      </c>
      <c r="C1609">
        <v>84712.573000000004</v>
      </c>
      <c r="D1609">
        <v>114217.78909999999</v>
      </c>
      <c r="E1609">
        <v>95942</v>
      </c>
      <c r="F1609">
        <v>7819.8230000000003</v>
      </c>
      <c r="G1609">
        <v>87.932599999999994</v>
      </c>
      <c r="H1609">
        <v>13211.2148</v>
      </c>
      <c r="I1609">
        <v>171.79640000000001</v>
      </c>
      <c r="J1609">
        <v>1729.4159999999999</v>
      </c>
      <c r="K1609">
        <v>1462.3513</v>
      </c>
      <c r="L1609">
        <v>1655.4744000000001</v>
      </c>
    </row>
    <row r="1610" spans="1:12" x14ac:dyDescent="0.2">
      <c r="A1610">
        <v>125632.694</v>
      </c>
      <c r="B1610">
        <v>1546</v>
      </c>
      <c r="C1610">
        <v>81887.476599999995</v>
      </c>
      <c r="D1610">
        <v>86125.573000000004</v>
      </c>
      <c r="E1610">
        <v>7212</v>
      </c>
      <c r="F1610">
        <v>78282.577999999994</v>
      </c>
      <c r="G1610">
        <v>19.957000000000001</v>
      </c>
      <c r="H1610">
        <v>1395.4525000000001</v>
      </c>
      <c r="I1610">
        <v>1628.6581000000001</v>
      </c>
      <c r="J1610">
        <v>293.71879999999999</v>
      </c>
      <c r="K1610">
        <v>3784.5798</v>
      </c>
      <c r="L1610">
        <v>1678.1768999999999</v>
      </c>
    </row>
    <row r="1611" spans="1:12" x14ac:dyDescent="0.2">
      <c r="A1611">
        <v>139629.67189999999</v>
      </c>
      <c r="B1611">
        <v>13156</v>
      </c>
      <c r="C1611">
        <v>8878.7810000000009</v>
      </c>
      <c r="D1611">
        <v>9267.625</v>
      </c>
      <c r="E1611">
        <v>67232</v>
      </c>
      <c r="F1611">
        <v>87989.976599999995</v>
      </c>
      <c r="G1611">
        <v>194.88900000000001</v>
      </c>
      <c r="H1611">
        <v>1336.3525</v>
      </c>
      <c r="I1611">
        <v>396.14</v>
      </c>
      <c r="J1611">
        <v>16773.9316</v>
      </c>
      <c r="K1611">
        <v>822.93230000000005</v>
      </c>
      <c r="L1611">
        <v>229.94200000000001</v>
      </c>
    </row>
    <row r="1612" spans="1:12" x14ac:dyDescent="0.2">
      <c r="A1612">
        <v>119327.72659999999</v>
      </c>
      <c r="B1612">
        <v>9766</v>
      </c>
      <c r="C1612">
        <v>812.71900000000005</v>
      </c>
      <c r="D1612">
        <v>81874.156199999998</v>
      </c>
      <c r="E1612">
        <v>6666</v>
      </c>
      <c r="F1612">
        <v>81217.343800000002</v>
      </c>
      <c r="G1612">
        <v>1.6585000000000001</v>
      </c>
      <c r="H1612">
        <v>13767.227000000001</v>
      </c>
      <c r="I1612">
        <v>1524.2639999999999</v>
      </c>
      <c r="J1612">
        <v>2575.2851999999998</v>
      </c>
      <c r="K1612">
        <v>1592.8149000000001</v>
      </c>
      <c r="L1612">
        <v>1574.4760000000001</v>
      </c>
    </row>
    <row r="1613" spans="1:12" x14ac:dyDescent="0.2">
      <c r="A1613">
        <v>125375.89840000001</v>
      </c>
      <c r="B1613">
        <v>98291</v>
      </c>
      <c r="C1613">
        <v>83594.992199999993</v>
      </c>
      <c r="D1613">
        <v>11521.921899999999</v>
      </c>
      <c r="E1613">
        <v>95515</v>
      </c>
      <c r="F1613">
        <v>7892.3516</v>
      </c>
      <c r="G1613">
        <v>2.7913000000000001</v>
      </c>
      <c r="H1613">
        <v>96.5381</v>
      </c>
      <c r="I1613">
        <v>156.792</v>
      </c>
      <c r="J1613">
        <v>34744.789100000002</v>
      </c>
      <c r="K1613">
        <v>162.636</v>
      </c>
      <c r="L1613">
        <v>1946.499</v>
      </c>
    </row>
    <row r="1614" spans="1:12" x14ac:dyDescent="0.2">
      <c r="A1614">
        <v>139883.3125</v>
      </c>
      <c r="B1614">
        <v>11536</v>
      </c>
      <c r="C1614">
        <v>79691.515599999999</v>
      </c>
      <c r="D1614">
        <v>11416.875</v>
      </c>
      <c r="E1614">
        <v>91992</v>
      </c>
      <c r="F1614">
        <v>8129.8594000000003</v>
      </c>
      <c r="G1614">
        <v>68.656400000000005</v>
      </c>
      <c r="H1614">
        <v>1386.5298</v>
      </c>
      <c r="I1614">
        <v>49.562100000000001</v>
      </c>
      <c r="J1614">
        <v>26655.462</v>
      </c>
      <c r="K1614">
        <v>697.45</v>
      </c>
      <c r="L1614">
        <v>1727.8733999999999</v>
      </c>
    </row>
    <row r="1615" spans="1:12" x14ac:dyDescent="0.2">
      <c r="A1615">
        <v>92872.859400000001</v>
      </c>
      <c r="B1615">
        <v>76867</v>
      </c>
      <c r="C1615">
        <v>79182.421900000001</v>
      </c>
      <c r="D1615">
        <v>72848.4375</v>
      </c>
      <c r="E1615">
        <v>66511</v>
      </c>
      <c r="F1615">
        <v>7178.5391</v>
      </c>
      <c r="G1615">
        <v>273.91230000000002</v>
      </c>
      <c r="H1615">
        <v>9643.2821999999996</v>
      </c>
      <c r="I1615">
        <v>892.65830000000005</v>
      </c>
      <c r="J1615">
        <v>27618.719000000001</v>
      </c>
      <c r="K1615">
        <v>998.96900000000005</v>
      </c>
      <c r="L1615">
        <v>843.52210000000002</v>
      </c>
    </row>
    <row r="1616" spans="1:12" x14ac:dyDescent="0.2">
      <c r="A1616">
        <v>93399.645999999993</v>
      </c>
      <c r="B1616">
        <v>83835</v>
      </c>
      <c r="C1616">
        <v>7312.9219000000003</v>
      </c>
      <c r="D1616">
        <v>62929.468999999997</v>
      </c>
      <c r="E1616">
        <v>55382</v>
      </c>
      <c r="F1616">
        <v>74467.25</v>
      </c>
      <c r="G1616">
        <v>18.257999999999999</v>
      </c>
      <c r="H1616">
        <v>17699.8613</v>
      </c>
      <c r="I1616">
        <v>619.86300000000006</v>
      </c>
      <c r="J1616">
        <v>16913.273399999998</v>
      </c>
      <c r="K1616">
        <v>115.76349999999999</v>
      </c>
      <c r="L1616">
        <v>24.389199999999999</v>
      </c>
    </row>
    <row r="1617" spans="1:12" x14ac:dyDescent="0.2">
      <c r="A1617">
        <v>115452.375</v>
      </c>
      <c r="B1617">
        <v>97699</v>
      </c>
      <c r="C1617">
        <v>77444.875</v>
      </c>
      <c r="D1617">
        <v>82242.554699999993</v>
      </c>
      <c r="E1617">
        <v>74811</v>
      </c>
      <c r="F1617">
        <v>7246.2309999999998</v>
      </c>
      <c r="G1617">
        <v>37.184800000000003</v>
      </c>
      <c r="H1617">
        <v>459.49950000000001</v>
      </c>
      <c r="I1617">
        <v>863.71370000000002</v>
      </c>
      <c r="J1617">
        <v>17882.3145</v>
      </c>
      <c r="K1617">
        <v>1124.9475</v>
      </c>
      <c r="L1617">
        <v>768.75160000000005</v>
      </c>
    </row>
    <row r="1618" spans="1:12" x14ac:dyDescent="0.2">
      <c r="A1618">
        <v>11835.632799999999</v>
      </c>
      <c r="B1618">
        <v>86752</v>
      </c>
      <c r="C1618">
        <v>83729.757800000007</v>
      </c>
      <c r="D1618">
        <v>15764.4766</v>
      </c>
      <c r="E1618">
        <v>87972</v>
      </c>
      <c r="F1618">
        <v>7879.7734</v>
      </c>
      <c r="G1618">
        <v>8.2491000000000003</v>
      </c>
      <c r="H1618">
        <v>1127.8547000000001</v>
      </c>
      <c r="I1618">
        <v>1137.4290000000001</v>
      </c>
      <c r="J1618">
        <v>17544.669900000001</v>
      </c>
      <c r="K1618">
        <v>1461.384</v>
      </c>
      <c r="L1618">
        <v>1167.7389000000001</v>
      </c>
    </row>
    <row r="1619" spans="1:12" x14ac:dyDescent="0.2">
      <c r="A1619">
        <v>13224.484399999999</v>
      </c>
      <c r="B1619">
        <v>1267</v>
      </c>
      <c r="C1619">
        <v>8444.1718999999994</v>
      </c>
      <c r="D1619">
        <v>99453.218999999997</v>
      </c>
      <c r="E1619">
        <v>79711</v>
      </c>
      <c r="F1619">
        <v>81767.468999999997</v>
      </c>
      <c r="G1619">
        <v>65.928200000000004</v>
      </c>
      <c r="H1619">
        <v>5139.7856000000002</v>
      </c>
      <c r="I1619">
        <v>868.99279999999999</v>
      </c>
      <c r="J1619">
        <v>313.98439999999999</v>
      </c>
      <c r="K1619">
        <v>1674.5374999999999</v>
      </c>
      <c r="L1619">
        <v>2592.9695000000002</v>
      </c>
    </row>
    <row r="1620" spans="1:12" x14ac:dyDescent="0.2">
      <c r="A1620">
        <v>117567.69530000001</v>
      </c>
      <c r="B1620">
        <v>96487</v>
      </c>
      <c r="C1620">
        <v>79854.453099999999</v>
      </c>
      <c r="D1620">
        <v>8361.9452999999994</v>
      </c>
      <c r="E1620">
        <v>68155</v>
      </c>
      <c r="F1620">
        <v>77273.867199999993</v>
      </c>
      <c r="G1620">
        <v>188.8313</v>
      </c>
      <c r="H1620">
        <v>6833.5487999999996</v>
      </c>
      <c r="I1620">
        <v>682.45799999999997</v>
      </c>
      <c r="J1620">
        <v>249.7285</v>
      </c>
      <c r="K1620">
        <v>986.11400000000003</v>
      </c>
      <c r="L1620">
        <v>1122.77</v>
      </c>
    </row>
    <row r="1621" spans="1:12" x14ac:dyDescent="0.2">
      <c r="A1621">
        <v>12936.938</v>
      </c>
      <c r="B1621">
        <v>1253</v>
      </c>
      <c r="C1621">
        <v>82685.492199999993</v>
      </c>
      <c r="D1621">
        <v>13917.5391</v>
      </c>
      <c r="E1621">
        <v>83154</v>
      </c>
      <c r="F1621">
        <v>819.32809999999995</v>
      </c>
      <c r="G1621">
        <v>142.297</v>
      </c>
      <c r="H1621">
        <v>1359.5752</v>
      </c>
      <c r="I1621">
        <v>792.97400000000005</v>
      </c>
      <c r="J1621">
        <v>13575.1592</v>
      </c>
      <c r="K1621">
        <v>65.382800000000003</v>
      </c>
      <c r="L1621">
        <v>422.17149999999998</v>
      </c>
    </row>
    <row r="1622" spans="1:12" x14ac:dyDescent="0.2">
      <c r="A1622">
        <v>13686.7891</v>
      </c>
      <c r="B1622">
        <v>1386</v>
      </c>
      <c r="C1622">
        <v>8382.9531000000006</v>
      </c>
      <c r="D1622">
        <v>11363.859</v>
      </c>
      <c r="E1622">
        <v>926</v>
      </c>
      <c r="F1622">
        <v>82142.156000000003</v>
      </c>
      <c r="G1622">
        <v>114.32940000000001</v>
      </c>
      <c r="H1622">
        <v>4551.7520000000004</v>
      </c>
      <c r="I1622">
        <v>798.59289999999999</v>
      </c>
      <c r="J1622">
        <v>16681.226600000002</v>
      </c>
      <c r="K1622">
        <v>654.75900000000001</v>
      </c>
      <c r="L1622">
        <v>875.62390000000005</v>
      </c>
    </row>
    <row r="1623" spans="1:12" x14ac:dyDescent="0.2">
      <c r="A1623">
        <v>119487.91409999999</v>
      </c>
      <c r="B1623">
        <v>9544</v>
      </c>
      <c r="C1623">
        <v>828</v>
      </c>
      <c r="D1623">
        <v>896.85940000000005</v>
      </c>
      <c r="E1623">
        <v>76296</v>
      </c>
      <c r="F1623">
        <v>765.64599999999996</v>
      </c>
      <c r="G1623">
        <v>421.6293</v>
      </c>
      <c r="H1623">
        <v>12643.38</v>
      </c>
      <c r="I1623">
        <v>492.8716</v>
      </c>
      <c r="J1623">
        <v>15468.882799999999</v>
      </c>
      <c r="K1623">
        <v>1342.5121999999999</v>
      </c>
      <c r="L1623">
        <v>1913.7711999999999</v>
      </c>
    </row>
    <row r="1624" spans="1:12" x14ac:dyDescent="0.2">
      <c r="A1624">
        <v>98159.194000000003</v>
      </c>
      <c r="B1624">
        <v>8519</v>
      </c>
      <c r="C1624">
        <v>79893.632800000007</v>
      </c>
      <c r="D1624">
        <v>15667.421899999999</v>
      </c>
      <c r="E1624">
        <v>9183</v>
      </c>
      <c r="F1624">
        <v>75433.492199999993</v>
      </c>
      <c r="G1624">
        <v>132.13130000000001</v>
      </c>
      <c r="H1624">
        <v>28252.974600000001</v>
      </c>
      <c r="I1624">
        <v>793.15679999999998</v>
      </c>
      <c r="J1624">
        <v>27329.694</v>
      </c>
      <c r="K1624">
        <v>795.58500000000004</v>
      </c>
      <c r="L1624">
        <v>995.75519999999995</v>
      </c>
    </row>
    <row r="1625" spans="1:12" x14ac:dyDescent="0.2">
      <c r="A1625">
        <v>98936.4375</v>
      </c>
      <c r="B1625">
        <v>86963</v>
      </c>
      <c r="C1625">
        <v>74559.273400000005</v>
      </c>
      <c r="D1625">
        <v>53184.777300000002</v>
      </c>
      <c r="E1625">
        <v>47659</v>
      </c>
      <c r="F1625">
        <v>73134.577999999994</v>
      </c>
      <c r="G1625">
        <v>191.71690000000001</v>
      </c>
      <c r="H1625">
        <v>63.342799999999997</v>
      </c>
      <c r="I1625">
        <v>562.54660000000001</v>
      </c>
      <c r="J1625">
        <v>22928.880000000001</v>
      </c>
      <c r="K1625">
        <v>666.43200000000002</v>
      </c>
      <c r="L1625">
        <v>382.38900000000001</v>
      </c>
    </row>
    <row r="1626" spans="1:12" x14ac:dyDescent="0.2">
      <c r="A1626">
        <v>134941.46900000001</v>
      </c>
      <c r="B1626">
        <v>1357</v>
      </c>
      <c r="C1626">
        <v>85438.645999999993</v>
      </c>
      <c r="D1626">
        <v>93172.645999999993</v>
      </c>
      <c r="E1626">
        <v>7587</v>
      </c>
      <c r="F1626">
        <v>8655.4843999999994</v>
      </c>
      <c r="G1626">
        <v>51.463000000000001</v>
      </c>
      <c r="H1626">
        <v>4784.9760999999999</v>
      </c>
      <c r="I1626">
        <v>166.86600000000001</v>
      </c>
      <c r="J1626">
        <v>34612.621099999997</v>
      </c>
      <c r="K1626">
        <v>1852.8369</v>
      </c>
      <c r="L1626">
        <v>245.14920000000001</v>
      </c>
    </row>
    <row r="1627" spans="1:12" x14ac:dyDescent="0.2">
      <c r="A1627">
        <v>69496.577999999994</v>
      </c>
      <c r="B1627">
        <v>61334</v>
      </c>
      <c r="C1627">
        <v>74257.726599999995</v>
      </c>
      <c r="D1627">
        <v>5395.7266</v>
      </c>
      <c r="E1627">
        <v>47542</v>
      </c>
      <c r="F1627">
        <v>7438.3125</v>
      </c>
      <c r="G1627">
        <v>95.422200000000004</v>
      </c>
      <c r="H1627">
        <v>1888.193</v>
      </c>
      <c r="I1627">
        <v>668.16750000000002</v>
      </c>
      <c r="J1627">
        <v>757.72360000000003</v>
      </c>
      <c r="K1627">
        <v>1534.4872</v>
      </c>
      <c r="L1627">
        <v>87.32</v>
      </c>
    </row>
    <row r="1628" spans="1:12" x14ac:dyDescent="0.2">
      <c r="A1628">
        <v>13337.984399999999</v>
      </c>
      <c r="B1628">
        <v>98514</v>
      </c>
      <c r="C1628">
        <v>88724.453099999999</v>
      </c>
      <c r="D1628">
        <v>783.75</v>
      </c>
      <c r="E1628">
        <v>629</v>
      </c>
      <c r="F1628">
        <v>82361.468999999997</v>
      </c>
      <c r="G1628">
        <v>8.5441000000000003</v>
      </c>
      <c r="H1628">
        <v>13757.357</v>
      </c>
      <c r="I1628">
        <v>921.33479999999997</v>
      </c>
      <c r="J1628">
        <v>31296.345700000002</v>
      </c>
      <c r="K1628">
        <v>1182.3634999999999</v>
      </c>
      <c r="L1628">
        <v>2485.1293999999998</v>
      </c>
    </row>
    <row r="1629" spans="1:12" x14ac:dyDescent="0.2">
      <c r="A1629">
        <v>14692.468800000001</v>
      </c>
      <c r="B1629">
        <v>1117</v>
      </c>
      <c r="C1629">
        <v>8361.625</v>
      </c>
      <c r="D1629">
        <v>926.13279999999997</v>
      </c>
      <c r="E1629">
        <v>69154</v>
      </c>
      <c r="F1629">
        <v>85537.962</v>
      </c>
      <c r="G1629">
        <v>54.834000000000003</v>
      </c>
      <c r="H1629">
        <v>229.74760000000001</v>
      </c>
      <c r="I1629">
        <v>582.77880000000005</v>
      </c>
      <c r="J1629">
        <v>26617.814999999999</v>
      </c>
      <c r="K1629">
        <v>771.97550000000001</v>
      </c>
      <c r="L1629">
        <v>1811.184</v>
      </c>
    </row>
    <row r="1630" spans="1:12" x14ac:dyDescent="0.2">
      <c r="A1630">
        <v>114917.38280000001</v>
      </c>
      <c r="B1630">
        <v>92166</v>
      </c>
      <c r="C1630">
        <v>81713.718999999997</v>
      </c>
      <c r="D1630">
        <v>958.97659999999996</v>
      </c>
      <c r="E1630">
        <v>76138</v>
      </c>
      <c r="F1630">
        <v>81841.226599999995</v>
      </c>
      <c r="G1630">
        <v>64.766000000000005</v>
      </c>
      <c r="H1630">
        <v>19164.6895</v>
      </c>
      <c r="I1630">
        <v>1127.8499999999999</v>
      </c>
      <c r="J1630">
        <v>28656.726600000002</v>
      </c>
      <c r="K1630">
        <v>1482.4955</v>
      </c>
      <c r="L1630">
        <v>232.85659999999999</v>
      </c>
    </row>
    <row r="1631" spans="1:12" x14ac:dyDescent="0.2">
      <c r="A1631">
        <v>13566.328100000001</v>
      </c>
      <c r="B1631">
        <v>16285</v>
      </c>
      <c r="C1631">
        <v>83282.75</v>
      </c>
      <c r="D1631">
        <v>65297.38</v>
      </c>
      <c r="E1631">
        <v>5941</v>
      </c>
      <c r="F1631">
        <v>845.49220000000003</v>
      </c>
      <c r="G1631">
        <v>43.333399999999997</v>
      </c>
      <c r="H1631">
        <v>11614.558000000001</v>
      </c>
      <c r="I1631">
        <v>1493.4949999999999</v>
      </c>
      <c r="J1631">
        <v>12996.752899999999</v>
      </c>
      <c r="K1631">
        <v>2432.6271999999999</v>
      </c>
      <c r="L1631">
        <v>2276.6298999999999</v>
      </c>
    </row>
    <row r="1632" spans="1:12" x14ac:dyDescent="0.2">
      <c r="A1632">
        <v>117262.7188</v>
      </c>
      <c r="B1632">
        <v>95434</v>
      </c>
      <c r="C1632">
        <v>8526.1172000000006</v>
      </c>
      <c r="D1632">
        <v>978.96199999999999</v>
      </c>
      <c r="E1632">
        <v>74935</v>
      </c>
      <c r="F1632">
        <v>7878.4296999999997</v>
      </c>
      <c r="G1632">
        <v>83.179500000000004</v>
      </c>
      <c r="H1632">
        <v>3322.1262000000002</v>
      </c>
      <c r="I1632">
        <v>727.46199999999999</v>
      </c>
      <c r="J1632">
        <v>1547.3320000000001</v>
      </c>
      <c r="K1632">
        <v>548.35220000000004</v>
      </c>
      <c r="L1632">
        <v>1793.7687000000001</v>
      </c>
    </row>
    <row r="1633" spans="1:12" x14ac:dyDescent="0.2">
      <c r="A1633">
        <v>1935.6171999999999</v>
      </c>
      <c r="B1633">
        <v>824</v>
      </c>
      <c r="C1633">
        <v>89315.462</v>
      </c>
      <c r="D1633">
        <v>94415.484400000001</v>
      </c>
      <c r="E1633">
        <v>75784</v>
      </c>
      <c r="F1633">
        <v>81648.156000000003</v>
      </c>
      <c r="G1633">
        <v>127.64230000000001</v>
      </c>
      <c r="H1633">
        <v>1535.1895999999999</v>
      </c>
      <c r="I1633">
        <v>171.39760000000001</v>
      </c>
      <c r="J1633">
        <v>24525.171900000001</v>
      </c>
      <c r="K1633">
        <v>2934.3110000000001</v>
      </c>
      <c r="L1633">
        <v>1355.6692</v>
      </c>
    </row>
    <row r="1634" spans="1:12" x14ac:dyDescent="0.2">
      <c r="A1634">
        <v>147137.15599999999</v>
      </c>
      <c r="B1634">
        <v>114263</v>
      </c>
      <c r="C1634">
        <v>84391.233999999997</v>
      </c>
      <c r="D1634">
        <v>118147.35159999999</v>
      </c>
      <c r="E1634">
        <v>93923</v>
      </c>
      <c r="F1634">
        <v>82438.867199999993</v>
      </c>
      <c r="G1634">
        <v>14.8652</v>
      </c>
      <c r="H1634">
        <v>3252.7543999999998</v>
      </c>
      <c r="I1634">
        <v>2356.9778000000001</v>
      </c>
      <c r="J1634">
        <v>24363.4473</v>
      </c>
      <c r="K1634">
        <v>3128.1970000000001</v>
      </c>
      <c r="L1634">
        <v>214.11160000000001</v>
      </c>
    </row>
    <row r="1635" spans="1:12" x14ac:dyDescent="0.2">
      <c r="A1635">
        <v>111998.31200000001</v>
      </c>
      <c r="B1635">
        <v>913</v>
      </c>
      <c r="C1635">
        <v>8655.6172000000006</v>
      </c>
      <c r="D1635">
        <v>67227.421900000001</v>
      </c>
      <c r="E1635">
        <v>54283</v>
      </c>
      <c r="F1635">
        <v>81163.835900000005</v>
      </c>
      <c r="G1635">
        <v>3.8769999999999998</v>
      </c>
      <c r="H1635">
        <v>525.19870000000003</v>
      </c>
      <c r="I1635">
        <v>924.17</v>
      </c>
      <c r="J1635">
        <v>1175.4971</v>
      </c>
      <c r="K1635">
        <v>1329.7909999999999</v>
      </c>
      <c r="L1635">
        <v>555.84810000000004</v>
      </c>
    </row>
    <row r="1636" spans="1:12" x14ac:dyDescent="0.2">
      <c r="A1636">
        <v>995.58590000000004</v>
      </c>
      <c r="B1636">
        <v>74568</v>
      </c>
      <c r="C1636">
        <v>79934.257800000007</v>
      </c>
      <c r="D1636">
        <v>74152.679699999993</v>
      </c>
      <c r="E1636">
        <v>63948</v>
      </c>
      <c r="F1636">
        <v>75994.937999999995</v>
      </c>
      <c r="G1636">
        <v>56.645000000000003</v>
      </c>
      <c r="H1636">
        <v>14683.9746</v>
      </c>
      <c r="I1636">
        <v>724.45510000000002</v>
      </c>
      <c r="J1636">
        <v>279.65429999999998</v>
      </c>
      <c r="K1636">
        <v>557.98599999999999</v>
      </c>
      <c r="L1636">
        <v>954.14400000000001</v>
      </c>
    </row>
    <row r="1637" spans="1:12" x14ac:dyDescent="0.2">
      <c r="A1637">
        <v>1243.625</v>
      </c>
      <c r="B1637">
        <v>8161</v>
      </c>
      <c r="C1637">
        <v>8499.5234</v>
      </c>
      <c r="D1637">
        <v>91592.115999999995</v>
      </c>
      <c r="E1637">
        <v>75699</v>
      </c>
      <c r="F1637">
        <v>79295.367199999993</v>
      </c>
      <c r="G1637">
        <v>11.3482</v>
      </c>
      <c r="H1637">
        <v>1843.4253000000001</v>
      </c>
      <c r="I1637">
        <v>1662.1344999999999</v>
      </c>
      <c r="J1637">
        <v>31534.581999999999</v>
      </c>
      <c r="K1637">
        <v>3172.3220000000001</v>
      </c>
      <c r="L1637">
        <v>1796.7129</v>
      </c>
    </row>
    <row r="1638" spans="1:12" x14ac:dyDescent="0.2">
      <c r="A1638">
        <v>8552.5781000000006</v>
      </c>
      <c r="B1638">
        <v>68379</v>
      </c>
      <c r="C1638">
        <v>81964.882800000007</v>
      </c>
      <c r="D1638">
        <v>19488.546999999999</v>
      </c>
      <c r="E1638">
        <v>8994</v>
      </c>
      <c r="F1638">
        <v>8537.5156000000006</v>
      </c>
      <c r="G1638">
        <v>15.974299999999999</v>
      </c>
      <c r="H1638">
        <v>121.191</v>
      </c>
      <c r="I1638">
        <v>94.575000000000003</v>
      </c>
      <c r="J1638">
        <v>12815.7539</v>
      </c>
      <c r="K1638">
        <v>1634.5229999999999</v>
      </c>
      <c r="L1638">
        <v>946.65409999999997</v>
      </c>
    </row>
    <row r="1639" spans="1:12" x14ac:dyDescent="0.2">
      <c r="A1639">
        <v>96732.8125</v>
      </c>
      <c r="B1639">
        <v>79682</v>
      </c>
      <c r="C1639">
        <v>79559.773400000005</v>
      </c>
      <c r="D1639">
        <v>97732.468999999997</v>
      </c>
      <c r="E1639">
        <v>8722</v>
      </c>
      <c r="F1639">
        <v>79345.992199999993</v>
      </c>
      <c r="G1639">
        <v>15.316000000000001</v>
      </c>
      <c r="H1639">
        <v>17728.634999999998</v>
      </c>
      <c r="I1639">
        <v>1431.6780000000001</v>
      </c>
      <c r="J1639">
        <v>34863.464800000002</v>
      </c>
      <c r="K1639">
        <v>176.91900000000001</v>
      </c>
      <c r="L1639">
        <v>2577.6179999999999</v>
      </c>
    </row>
    <row r="1640" spans="1:12" x14ac:dyDescent="0.2">
      <c r="A1640">
        <v>118627.462</v>
      </c>
      <c r="B1640">
        <v>99538</v>
      </c>
      <c r="C1640">
        <v>7814.5</v>
      </c>
      <c r="D1640">
        <v>84576.718800000002</v>
      </c>
      <c r="E1640">
        <v>6954</v>
      </c>
      <c r="F1640">
        <v>8267.9141</v>
      </c>
      <c r="G1640">
        <v>111.43989999999999</v>
      </c>
      <c r="H1640">
        <v>9772.1337999999996</v>
      </c>
      <c r="I1640">
        <v>821.35379999999998</v>
      </c>
      <c r="J1640">
        <v>2461.2754</v>
      </c>
      <c r="K1640">
        <v>1495.1452999999999</v>
      </c>
      <c r="L1640">
        <v>1294.2236</v>
      </c>
    </row>
    <row r="1641" spans="1:12" x14ac:dyDescent="0.2">
      <c r="A1641">
        <v>12251.896000000001</v>
      </c>
      <c r="B1641">
        <v>96121</v>
      </c>
      <c r="C1641">
        <v>81988.617199999993</v>
      </c>
      <c r="D1641">
        <v>7934.2969000000003</v>
      </c>
      <c r="E1641">
        <v>62441</v>
      </c>
      <c r="F1641">
        <v>83235.156199999998</v>
      </c>
      <c r="G1641">
        <v>-6.4485000000000001</v>
      </c>
      <c r="H1641">
        <v>563.37840000000006</v>
      </c>
      <c r="I1641">
        <v>699.25649999999996</v>
      </c>
      <c r="J1641">
        <v>2131.194</v>
      </c>
      <c r="K1641">
        <v>146.29499999999999</v>
      </c>
      <c r="L1641">
        <v>195.92330000000001</v>
      </c>
    </row>
    <row r="1642" spans="1:12" x14ac:dyDescent="0.2">
      <c r="A1642">
        <v>133623.5938</v>
      </c>
      <c r="B1642">
        <v>13635</v>
      </c>
      <c r="C1642">
        <v>84499.984400000001</v>
      </c>
      <c r="D1642">
        <v>83994.414099999995</v>
      </c>
      <c r="E1642">
        <v>71751</v>
      </c>
      <c r="F1642">
        <v>76718.962</v>
      </c>
      <c r="G1642">
        <v>19.483899999999998</v>
      </c>
      <c r="H1642">
        <v>177.31290000000001</v>
      </c>
      <c r="I1642">
        <v>1312.3557000000001</v>
      </c>
      <c r="J1642">
        <v>341.12110000000001</v>
      </c>
      <c r="K1642">
        <v>1981.7829999999999</v>
      </c>
      <c r="L1642">
        <v>146.86689999999999</v>
      </c>
    </row>
    <row r="1643" spans="1:12" x14ac:dyDescent="0.2">
      <c r="A1643">
        <v>111181.6875</v>
      </c>
      <c r="B1643">
        <v>92511</v>
      </c>
      <c r="C1643">
        <v>78762.5625</v>
      </c>
      <c r="D1643">
        <v>97734.233999999997</v>
      </c>
      <c r="E1643">
        <v>79762</v>
      </c>
      <c r="F1643">
        <v>832.69399999999996</v>
      </c>
      <c r="G1643">
        <v>495.18799999999999</v>
      </c>
      <c r="H1643">
        <v>1871.8262</v>
      </c>
      <c r="I1643">
        <v>1819.7491</v>
      </c>
      <c r="J1643">
        <v>15946.598599999999</v>
      </c>
      <c r="K1643">
        <v>2549.2979999999998</v>
      </c>
      <c r="L1643">
        <v>2528.5585999999998</v>
      </c>
    </row>
    <row r="1644" spans="1:12" x14ac:dyDescent="0.2">
      <c r="A1644">
        <v>1588.3119999999999</v>
      </c>
      <c r="B1644">
        <v>8572</v>
      </c>
      <c r="C1644">
        <v>8949.625</v>
      </c>
      <c r="D1644">
        <v>11742.8125</v>
      </c>
      <c r="E1644">
        <v>8174</v>
      </c>
      <c r="F1644">
        <v>81573.492199999993</v>
      </c>
      <c r="G1644">
        <v>139.3989</v>
      </c>
      <c r="H1644">
        <v>18735.544900000001</v>
      </c>
      <c r="I1644">
        <v>147.48500000000001</v>
      </c>
      <c r="J1644">
        <v>1654.5917999999999</v>
      </c>
      <c r="K1644">
        <v>394.12110000000001</v>
      </c>
      <c r="L1644">
        <v>188.17939999999999</v>
      </c>
    </row>
    <row r="1645" spans="1:12" x14ac:dyDescent="0.2">
      <c r="A1645">
        <v>1391.6484</v>
      </c>
      <c r="B1645">
        <v>15248</v>
      </c>
      <c r="C1645">
        <v>81515.664099999995</v>
      </c>
      <c r="D1645">
        <v>81186.875</v>
      </c>
      <c r="E1645">
        <v>6598</v>
      </c>
      <c r="F1645">
        <v>8728.6460000000006</v>
      </c>
      <c r="G1645">
        <v>61.420999999999999</v>
      </c>
      <c r="H1645">
        <v>2998.413</v>
      </c>
      <c r="I1645">
        <v>595.27300000000002</v>
      </c>
      <c r="J1645">
        <v>13116.7441</v>
      </c>
      <c r="K1645">
        <v>978.23410000000001</v>
      </c>
      <c r="L1645">
        <v>1556.672</v>
      </c>
    </row>
    <row r="1646" spans="1:12" x14ac:dyDescent="0.2">
      <c r="A1646">
        <v>13319.146000000001</v>
      </c>
      <c r="B1646">
        <v>14549</v>
      </c>
      <c r="C1646">
        <v>83438.781199999998</v>
      </c>
      <c r="D1646">
        <v>75263.8125</v>
      </c>
      <c r="E1646">
        <v>61553</v>
      </c>
      <c r="F1646">
        <v>8134.1559999999999</v>
      </c>
      <c r="G1646">
        <v>178.79509999999999</v>
      </c>
      <c r="H1646">
        <v>1589.6963000000001</v>
      </c>
      <c r="I1646">
        <v>879.63229999999999</v>
      </c>
      <c r="J1646">
        <v>3796.9414000000002</v>
      </c>
      <c r="K1646">
        <v>1644.8140000000001</v>
      </c>
      <c r="L1646">
        <v>85.814499999999995</v>
      </c>
    </row>
    <row r="1647" spans="1:12" x14ac:dyDescent="0.2">
      <c r="A1647">
        <v>117966.11719999999</v>
      </c>
      <c r="B1647">
        <v>9715</v>
      </c>
      <c r="C1647">
        <v>79578.257800000007</v>
      </c>
      <c r="D1647">
        <v>67218.577999999994</v>
      </c>
      <c r="E1647">
        <v>57597</v>
      </c>
      <c r="F1647">
        <v>76483.718999999997</v>
      </c>
      <c r="G1647">
        <v>73.316500000000005</v>
      </c>
      <c r="H1647">
        <v>1131.8196</v>
      </c>
      <c r="I1647">
        <v>1286.5442</v>
      </c>
      <c r="J1647">
        <v>1296.1338000000001</v>
      </c>
      <c r="K1647">
        <v>3293.6619999999998</v>
      </c>
      <c r="L1647">
        <v>1242.9585</v>
      </c>
    </row>
    <row r="1648" spans="1:12" x14ac:dyDescent="0.2">
      <c r="A1648">
        <v>95369.148400000005</v>
      </c>
      <c r="B1648">
        <v>81818</v>
      </c>
      <c r="C1648">
        <v>7639.4296999999997</v>
      </c>
      <c r="D1648">
        <v>68179.194000000003</v>
      </c>
      <c r="E1648">
        <v>6851</v>
      </c>
      <c r="F1648">
        <v>73428.3125</v>
      </c>
      <c r="G1648">
        <v>531.92470000000003</v>
      </c>
      <c r="H1648">
        <v>15373.7451</v>
      </c>
      <c r="I1648">
        <v>649.5856</v>
      </c>
      <c r="J1648">
        <v>17246.9434</v>
      </c>
      <c r="K1648">
        <v>881.721</v>
      </c>
      <c r="L1648">
        <v>439.64699999999999</v>
      </c>
    </row>
    <row r="1649" spans="1:12" x14ac:dyDescent="0.2">
      <c r="A1649">
        <v>15168.843800000001</v>
      </c>
      <c r="B1649">
        <v>1865</v>
      </c>
      <c r="C1649">
        <v>91529.453099999999</v>
      </c>
      <c r="D1649">
        <v>142345.6562</v>
      </c>
      <c r="E1649">
        <v>14569</v>
      </c>
      <c r="F1649">
        <v>89211.573000000004</v>
      </c>
      <c r="G1649">
        <v>38.387999999999998</v>
      </c>
      <c r="H1649">
        <v>9312.2734</v>
      </c>
      <c r="I1649">
        <v>765.11590000000001</v>
      </c>
      <c r="J1649">
        <v>14838.9941</v>
      </c>
      <c r="K1649">
        <v>84.322400000000002</v>
      </c>
      <c r="L1649">
        <v>554.61599999999999</v>
      </c>
    </row>
    <row r="1650" spans="1:12" x14ac:dyDescent="0.2">
      <c r="A1650">
        <v>89874.445300000007</v>
      </c>
      <c r="B1650">
        <v>7437</v>
      </c>
      <c r="C1650">
        <v>79265.898400000005</v>
      </c>
      <c r="D1650">
        <v>73952.645999999993</v>
      </c>
      <c r="E1650">
        <v>57163</v>
      </c>
      <c r="F1650">
        <v>84784.921900000001</v>
      </c>
      <c r="G1650">
        <v>91.919899999999998</v>
      </c>
      <c r="H1650">
        <v>5985.1821</v>
      </c>
      <c r="I1650">
        <v>51.8643</v>
      </c>
      <c r="J1650">
        <v>15515.9434</v>
      </c>
      <c r="K1650">
        <v>591.6644</v>
      </c>
      <c r="L1650">
        <v>71.668999999999997</v>
      </c>
    </row>
    <row r="1651" spans="1:12" x14ac:dyDescent="0.2">
      <c r="A1651">
        <v>9892.5547000000006</v>
      </c>
      <c r="B1651">
        <v>8147</v>
      </c>
      <c r="C1651">
        <v>79559.73</v>
      </c>
      <c r="D1651">
        <v>14951.429700000001</v>
      </c>
      <c r="E1651">
        <v>847</v>
      </c>
      <c r="F1651">
        <v>81875.273400000005</v>
      </c>
      <c r="G1651">
        <v>89.545000000000002</v>
      </c>
      <c r="H1651">
        <v>2382.5731999999998</v>
      </c>
      <c r="I1651">
        <v>1323.9711</v>
      </c>
      <c r="J1651">
        <v>14382.155000000001</v>
      </c>
      <c r="K1651">
        <v>1456.3593000000001</v>
      </c>
      <c r="L1651">
        <v>927.46299999999997</v>
      </c>
    </row>
    <row r="1652" spans="1:12" x14ac:dyDescent="0.2">
      <c r="A1652">
        <v>114772.5938</v>
      </c>
      <c r="B1652">
        <v>8944</v>
      </c>
      <c r="C1652">
        <v>8498.1327999999994</v>
      </c>
      <c r="D1652">
        <v>55159.464800000002</v>
      </c>
      <c r="E1652">
        <v>44532</v>
      </c>
      <c r="F1652">
        <v>81176.233999999997</v>
      </c>
      <c r="G1652">
        <v>49.6648</v>
      </c>
      <c r="H1652">
        <v>2142.7319000000002</v>
      </c>
      <c r="I1652">
        <v>1211.4690000000001</v>
      </c>
      <c r="J1652">
        <v>1817.8417999999999</v>
      </c>
      <c r="K1652">
        <v>3358.6669999999999</v>
      </c>
      <c r="L1652">
        <v>1933.5753999999999</v>
      </c>
    </row>
    <row r="1653" spans="1:12" x14ac:dyDescent="0.2">
      <c r="A1653">
        <v>136452.57810000001</v>
      </c>
      <c r="B1653">
        <v>17219</v>
      </c>
      <c r="C1653">
        <v>8344.5859</v>
      </c>
      <c r="D1653">
        <v>9986.7891</v>
      </c>
      <c r="E1653">
        <v>77491</v>
      </c>
      <c r="F1653">
        <v>838.78099999999995</v>
      </c>
      <c r="G1653">
        <v>-29.776</v>
      </c>
      <c r="H1653">
        <v>5284.4897000000001</v>
      </c>
      <c r="I1653">
        <v>1472.92</v>
      </c>
      <c r="J1653">
        <v>25276.593799999999</v>
      </c>
      <c r="K1653">
        <v>2733.145</v>
      </c>
      <c r="L1653">
        <v>2162.4115999999999</v>
      </c>
    </row>
    <row r="1654" spans="1:12" x14ac:dyDescent="0.2">
      <c r="A1654">
        <v>1213.6641</v>
      </c>
      <c r="B1654">
        <v>93634</v>
      </c>
      <c r="C1654">
        <v>83999.578099999999</v>
      </c>
      <c r="D1654">
        <v>19181.546999999999</v>
      </c>
      <c r="E1654">
        <v>873</v>
      </c>
      <c r="F1654">
        <v>82216.367199999993</v>
      </c>
      <c r="G1654">
        <v>46.613799999999998</v>
      </c>
      <c r="H1654">
        <v>26129.761999999999</v>
      </c>
      <c r="I1654">
        <v>475.97620000000001</v>
      </c>
      <c r="J1654">
        <v>2172.4785000000002</v>
      </c>
      <c r="K1654">
        <v>683.798</v>
      </c>
      <c r="L1654">
        <v>89.471100000000007</v>
      </c>
    </row>
    <row r="1655" spans="1:12" x14ac:dyDescent="0.2">
      <c r="A1655">
        <v>158886.2812</v>
      </c>
      <c r="B1655">
        <v>117594</v>
      </c>
      <c r="C1655">
        <v>88548.484400000001</v>
      </c>
      <c r="D1655">
        <v>127354.2969</v>
      </c>
      <c r="E1655">
        <v>99434</v>
      </c>
      <c r="F1655">
        <v>83938.78</v>
      </c>
      <c r="G1655">
        <v>22.949000000000002</v>
      </c>
      <c r="H1655">
        <v>3879.1221</v>
      </c>
      <c r="I1655">
        <v>673.99329999999998</v>
      </c>
      <c r="J1655">
        <v>34765.58</v>
      </c>
      <c r="K1655">
        <v>738.21169999999995</v>
      </c>
      <c r="L1655">
        <v>2465.7460000000001</v>
      </c>
    </row>
    <row r="1656" spans="1:12" x14ac:dyDescent="0.2">
      <c r="A1656">
        <v>129526.44530000001</v>
      </c>
      <c r="B1656">
        <v>1366</v>
      </c>
      <c r="C1656">
        <v>84576.898400000005</v>
      </c>
      <c r="D1656">
        <v>72458.257800000007</v>
      </c>
      <c r="E1656">
        <v>58887</v>
      </c>
      <c r="F1656">
        <v>8639.6939999999995</v>
      </c>
      <c r="G1656">
        <v>114.56310000000001</v>
      </c>
      <c r="H1656">
        <v>3129.8528000000001</v>
      </c>
      <c r="I1656">
        <v>1976.7478000000001</v>
      </c>
      <c r="J1656">
        <v>14492.2129</v>
      </c>
      <c r="K1656">
        <v>3727.7287999999999</v>
      </c>
      <c r="L1656">
        <v>2141.3560000000002</v>
      </c>
    </row>
    <row r="1657" spans="1:12" x14ac:dyDescent="0.2">
      <c r="A1657">
        <v>121438.9375</v>
      </c>
      <c r="B1657">
        <v>9265</v>
      </c>
      <c r="C1657">
        <v>85899.859400000001</v>
      </c>
      <c r="D1657">
        <v>62827.468999999997</v>
      </c>
      <c r="E1657">
        <v>49843</v>
      </c>
      <c r="F1657">
        <v>8268.616</v>
      </c>
      <c r="G1657">
        <v>91.155000000000001</v>
      </c>
      <c r="H1657">
        <v>7136.8280999999997</v>
      </c>
      <c r="I1657">
        <v>2424.6819</v>
      </c>
      <c r="J1657">
        <v>24855.544900000001</v>
      </c>
      <c r="K1657">
        <v>4551.3325000000004</v>
      </c>
      <c r="L1657">
        <v>156.2646</v>
      </c>
    </row>
    <row r="1658" spans="1:12" x14ac:dyDescent="0.2">
      <c r="A1658">
        <v>132284.57810000001</v>
      </c>
      <c r="B1658">
        <v>1491</v>
      </c>
      <c r="C1658">
        <v>82636.573000000004</v>
      </c>
      <c r="D1658">
        <v>7573.5155999999997</v>
      </c>
      <c r="E1658">
        <v>6191</v>
      </c>
      <c r="F1658">
        <v>81211.734400000001</v>
      </c>
      <c r="G1658">
        <v>58.4495</v>
      </c>
      <c r="H1658">
        <v>14253.8418</v>
      </c>
      <c r="I1658">
        <v>162.39529999999999</v>
      </c>
      <c r="J1658">
        <v>16825.517599999999</v>
      </c>
      <c r="K1658">
        <v>1787.1146000000001</v>
      </c>
      <c r="L1658">
        <v>1351.5436999999999</v>
      </c>
    </row>
    <row r="1659" spans="1:12" x14ac:dyDescent="0.2">
      <c r="A1659">
        <v>78457.875</v>
      </c>
      <c r="B1659">
        <v>66135</v>
      </c>
      <c r="C1659">
        <v>77747.257800000007</v>
      </c>
      <c r="D1659">
        <v>97456.734400000001</v>
      </c>
      <c r="E1659">
        <v>81215</v>
      </c>
      <c r="F1659">
        <v>78642.179699999993</v>
      </c>
      <c r="G1659">
        <v>28.433700000000002</v>
      </c>
      <c r="H1659">
        <v>24.971900000000002</v>
      </c>
      <c r="I1659">
        <v>575.41489999999999</v>
      </c>
      <c r="J1659">
        <v>12144.242</v>
      </c>
      <c r="K1659">
        <v>1198.2339999999999</v>
      </c>
      <c r="L1659">
        <v>59.751600000000003</v>
      </c>
    </row>
    <row r="1660" spans="1:12" x14ac:dyDescent="0.2">
      <c r="A1660">
        <v>131644.8438</v>
      </c>
      <c r="B1660">
        <v>1574</v>
      </c>
      <c r="C1660">
        <v>8218.5730000000003</v>
      </c>
      <c r="D1660">
        <v>51111.625</v>
      </c>
      <c r="E1660">
        <v>4266</v>
      </c>
      <c r="F1660">
        <v>79627.615999999995</v>
      </c>
      <c r="G1660">
        <v>18.227699999999999</v>
      </c>
      <c r="H1660">
        <v>618.82000000000005</v>
      </c>
      <c r="I1660">
        <v>65.617999999999995</v>
      </c>
      <c r="J1660">
        <v>22132.6855</v>
      </c>
      <c r="K1660">
        <v>797.65</v>
      </c>
      <c r="L1660">
        <v>156.97620000000001</v>
      </c>
    </row>
    <row r="1661" spans="1:12" x14ac:dyDescent="0.2">
      <c r="A1661">
        <v>135898.78099999999</v>
      </c>
      <c r="B1661">
        <v>112639</v>
      </c>
      <c r="C1661">
        <v>7968.6719000000003</v>
      </c>
      <c r="D1661">
        <v>118479.194</v>
      </c>
      <c r="E1661">
        <v>12978</v>
      </c>
      <c r="F1661">
        <v>7541.2340000000004</v>
      </c>
      <c r="G1661">
        <v>114.7128</v>
      </c>
      <c r="H1661">
        <v>17795</v>
      </c>
      <c r="I1661">
        <v>1884.492</v>
      </c>
      <c r="J1661">
        <v>32213.968799999999</v>
      </c>
      <c r="K1661">
        <v>2826.6875</v>
      </c>
      <c r="L1661">
        <v>2535.752</v>
      </c>
    </row>
    <row r="1662" spans="1:12" x14ac:dyDescent="0.2">
      <c r="A1662">
        <v>1396.9690000000001</v>
      </c>
      <c r="B1662">
        <v>97598</v>
      </c>
      <c r="C1662">
        <v>87938.875</v>
      </c>
      <c r="D1662">
        <v>916.23400000000004</v>
      </c>
      <c r="E1662">
        <v>7382</v>
      </c>
      <c r="F1662">
        <v>85293.115999999995</v>
      </c>
      <c r="G1662">
        <v>-43.183999999999997</v>
      </c>
      <c r="H1662">
        <v>4352.8671999999997</v>
      </c>
      <c r="I1662">
        <v>2671.6779999999999</v>
      </c>
      <c r="J1662">
        <v>32734.2598</v>
      </c>
      <c r="K1662">
        <v>2595.4962999999998</v>
      </c>
      <c r="L1662">
        <v>1889.8333</v>
      </c>
    </row>
    <row r="1663" spans="1:12" x14ac:dyDescent="0.2">
      <c r="A1663">
        <v>136296.5</v>
      </c>
      <c r="B1663">
        <v>18166</v>
      </c>
      <c r="C1663">
        <v>82579.8125</v>
      </c>
      <c r="D1663">
        <v>8822.8590000000004</v>
      </c>
      <c r="E1663">
        <v>72226</v>
      </c>
      <c r="F1663">
        <v>848.625</v>
      </c>
      <c r="G1663">
        <v>146.16839999999999</v>
      </c>
      <c r="H1663">
        <v>143.68199999999999</v>
      </c>
      <c r="I1663">
        <v>6.2832999999999997</v>
      </c>
      <c r="J1663">
        <v>3185.4375</v>
      </c>
      <c r="K1663">
        <v>15.367699999999999</v>
      </c>
      <c r="L1663">
        <v>1182.9954</v>
      </c>
    </row>
    <row r="1664" spans="1:12" x14ac:dyDescent="0.2">
      <c r="A1664">
        <v>16371.8984</v>
      </c>
      <c r="B1664">
        <v>88945</v>
      </c>
      <c r="C1664">
        <v>78376.395999999993</v>
      </c>
      <c r="D1664">
        <v>6477.4453000000003</v>
      </c>
      <c r="E1664">
        <v>51393</v>
      </c>
      <c r="F1664">
        <v>7712.4296999999997</v>
      </c>
      <c r="G1664">
        <v>59.263399999999997</v>
      </c>
      <c r="H1664">
        <v>3759.1979999999999</v>
      </c>
      <c r="I1664">
        <v>1338.4429</v>
      </c>
      <c r="J1664">
        <v>25228.1895</v>
      </c>
      <c r="K1664">
        <v>2348.5255999999999</v>
      </c>
      <c r="L1664">
        <v>1937.7699</v>
      </c>
    </row>
    <row r="1665" spans="1:12" x14ac:dyDescent="0.2">
      <c r="A1665">
        <v>127869.11599999999</v>
      </c>
      <c r="B1665">
        <v>1716</v>
      </c>
      <c r="C1665">
        <v>8324.5625</v>
      </c>
      <c r="D1665">
        <v>14433.492200000001</v>
      </c>
      <c r="E1665">
        <v>86168</v>
      </c>
      <c r="F1665">
        <v>79428.156000000003</v>
      </c>
      <c r="G1665">
        <v>98.538600000000002</v>
      </c>
      <c r="H1665">
        <v>11744.423000000001</v>
      </c>
      <c r="I1665">
        <v>635.47249999999997</v>
      </c>
      <c r="J1665">
        <v>3189.7539000000002</v>
      </c>
      <c r="K1665">
        <v>487.3</v>
      </c>
      <c r="L1665">
        <v>1346.511</v>
      </c>
    </row>
    <row r="1666" spans="1:12" x14ac:dyDescent="0.2">
      <c r="A1666">
        <v>11644.867200000001</v>
      </c>
      <c r="B1666">
        <v>9415</v>
      </c>
      <c r="C1666">
        <v>8776.616</v>
      </c>
      <c r="D1666">
        <v>62451.146000000001</v>
      </c>
      <c r="E1666">
        <v>567</v>
      </c>
      <c r="F1666">
        <v>8773.5859</v>
      </c>
      <c r="G1666">
        <v>145.8939</v>
      </c>
      <c r="H1666">
        <v>1785.94</v>
      </c>
      <c r="I1666">
        <v>1419.9168999999999</v>
      </c>
      <c r="J1666">
        <v>3229.7656000000002</v>
      </c>
      <c r="K1666">
        <v>2317.3829999999998</v>
      </c>
      <c r="L1666">
        <v>2365.2673</v>
      </c>
    </row>
    <row r="1667" spans="1:12" x14ac:dyDescent="0.2">
      <c r="A1667">
        <v>111512.3281</v>
      </c>
      <c r="B1667">
        <v>92823</v>
      </c>
      <c r="C1667">
        <v>78731.257800000007</v>
      </c>
      <c r="D1667">
        <v>11752.718800000001</v>
      </c>
      <c r="E1667">
        <v>83387</v>
      </c>
      <c r="F1667">
        <v>7997.116</v>
      </c>
      <c r="G1667">
        <v>128.648</v>
      </c>
      <c r="H1667">
        <v>955.5752</v>
      </c>
      <c r="I1667">
        <v>958.15139999999997</v>
      </c>
      <c r="J1667">
        <v>25172.992200000001</v>
      </c>
      <c r="K1667">
        <v>1219.4182000000001</v>
      </c>
      <c r="L1667">
        <v>2498.8462</v>
      </c>
    </row>
    <row r="1668" spans="1:12" x14ac:dyDescent="0.2">
      <c r="A1668">
        <v>13633.3984</v>
      </c>
      <c r="B1668">
        <v>1551</v>
      </c>
      <c r="C1668">
        <v>81495.5625</v>
      </c>
      <c r="D1668">
        <v>98739.195300000007</v>
      </c>
      <c r="E1668">
        <v>7372</v>
      </c>
      <c r="F1668">
        <v>87799.148400000005</v>
      </c>
      <c r="G1668">
        <v>268.86680000000001</v>
      </c>
      <c r="H1668">
        <v>2247.9355</v>
      </c>
      <c r="I1668">
        <v>69.361599999999996</v>
      </c>
      <c r="J1668">
        <v>24745.116000000002</v>
      </c>
      <c r="K1668">
        <v>174.5667</v>
      </c>
      <c r="L1668">
        <v>1854.87</v>
      </c>
    </row>
    <row r="1669" spans="1:12" x14ac:dyDescent="0.2">
      <c r="A1669">
        <v>122885.77340000001</v>
      </c>
      <c r="B1669">
        <v>1455</v>
      </c>
      <c r="C1669">
        <v>8169.6484</v>
      </c>
      <c r="D1669">
        <v>7961.3959999999997</v>
      </c>
      <c r="E1669">
        <v>67251</v>
      </c>
      <c r="F1669">
        <v>77571.445300000007</v>
      </c>
      <c r="G1669">
        <v>125.4996</v>
      </c>
      <c r="H1669">
        <v>17948.6191</v>
      </c>
      <c r="I1669">
        <v>894.197</v>
      </c>
      <c r="J1669">
        <v>18425.4238</v>
      </c>
      <c r="K1669">
        <v>159.6292</v>
      </c>
      <c r="L1669">
        <v>1568.5784000000001</v>
      </c>
    </row>
    <row r="1670" spans="1:12" x14ac:dyDescent="0.2">
      <c r="A1670">
        <v>141588.962</v>
      </c>
      <c r="B1670">
        <v>19531</v>
      </c>
      <c r="C1670">
        <v>84717.296900000001</v>
      </c>
      <c r="D1670">
        <v>117743.34699999999</v>
      </c>
      <c r="E1670">
        <v>9614</v>
      </c>
      <c r="F1670">
        <v>85157.115999999995</v>
      </c>
      <c r="G1670">
        <v>96.238900000000001</v>
      </c>
      <c r="H1670">
        <v>11747.374</v>
      </c>
      <c r="I1670">
        <v>1137.7639999999999</v>
      </c>
      <c r="J1670">
        <v>28853.942999999999</v>
      </c>
      <c r="K1670">
        <v>1746.645</v>
      </c>
      <c r="L1670">
        <v>1525.1836000000001</v>
      </c>
    </row>
    <row r="1671" spans="1:12" x14ac:dyDescent="0.2">
      <c r="A1671">
        <v>11878.382799999999</v>
      </c>
      <c r="B1671">
        <v>89</v>
      </c>
      <c r="C1671">
        <v>7519.1171999999997</v>
      </c>
      <c r="D1671">
        <v>61117.1875</v>
      </c>
      <c r="E1671">
        <v>55992</v>
      </c>
      <c r="F1671">
        <v>71534.796900000001</v>
      </c>
      <c r="G1671">
        <v>1.8989</v>
      </c>
      <c r="H1671">
        <v>6455.9556000000002</v>
      </c>
      <c r="I1671">
        <v>4179.9799999999996</v>
      </c>
      <c r="J1671">
        <v>1584.5175999999999</v>
      </c>
      <c r="K1671">
        <v>1129.1790000000001</v>
      </c>
      <c r="L1671">
        <v>2587.3856999999998</v>
      </c>
    </row>
    <row r="1672" spans="1:12" x14ac:dyDescent="0.2">
      <c r="A1672">
        <v>11219.5234</v>
      </c>
      <c r="B1672">
        <v>91769</v>
      </c>
      <c r="C1672">
        <v>78712.265599999999</v>
      </c>
      <c r="D1672">
        <v>93719.296900000001</v>
      </c>
      <c r="E1672">
        <v>75357</v>
      </c>
      <c r="F1672">
        <v>8155.2190000000001</v>
      </c>
      <c r="G1672">
        <v>14.340999999999999</v>
      </c>
      <c r="H1672">
        <v>2931.6338000000001</v>
      </c>
      <c r="I1672">
        <v>175.81739999999999</v>
      </c>
      <c r="J1672">
        <v>27336.398399999998</v>
      </c>
      <c r="K1672">
        <v>1679.3125</v>
      </c>
      <c r="L1672">
        <v>263.5376</v>
      </c>
    </row>
    <row r="1673" spans="1:12" x14ac:dyDescent="0.2">
      <c r="A1673">
        <v>14147.156199999999</v>
      </c>
      <c r="B1673">
        <v>1986</v>
      </c>
      <c r="C1673">
        <v>91767.765599999999</v>
      </c>
      <c r="D1673">
        <v>116887.6719</v>
      </c>
      <c r="E1673">
        <v>86615</v>
      </c>
      <c r="F1673">
        <v>88441.382800000007</v>
      </c>
      <c r="G1673">
        <v>67.591899999999995</v>
      </c>
      <c r="H1673">
        <v>397.86799999999999</v>
      </c>
      <c r="I1673">
        <v>652.14750000000004</v>
      </c>
      <c r="J1673">
        <v>26192.337899999999</v>
      </c>
      <c r="K1673">
        <v>593.81500000000005</v>
      </c>
      <c r="L1673">
        <v>156.29499999999999</v>
      </c>
    </row>
    <row r="1674" spans="1:12" x14ac:dyDescent="0.2">
      <c r="A1674">
        <v>11798.421899999999</v>
      </c>
      <c r="B1674">
        <v>9545</v>
      </c>
      <c r="C1674">
        <v>8437.7343999999994</v>
      </c>
      <c r="D1674">
        <v>94349.132800000007</v>
      </c>
      <c r="E1674">
        <v>8893</v>
      </c>
      <c r="F1674">
        <v>76437.578099999999</v>
      </c>
      <c r="G1674">
        <v>77.234399999999994</v>
      </c>
      <c r="H1674">
        <v>7879.1548000000003</v>
      </c>
      <c r="I1674">
        <v>778.99800000000005</v>
      </c>
      <c r="J1674">
        <v>8452.2528999999995</v>
      </c>
      <c r="K1674">
        <v>766.27149999999995</v>
      </c>
      <c r="L1674">
        <v>1211.6394</v>
      </c>
    </row>
    <row r="1675" spans="1:12" x14ac:dyDescent="0.2">
      <c r="A1675">
        <v>118634.5938</v>
      </c>
      <c r="B1675">
        <v>93532</v>
      </c>
      <c r="C1675">
        <v>83124.875</v>
      </c>
      <c r="D1675">
        <v>92983.492199999993</v>
      </c>
      <c r="E1675">
        <v>7152</v>
      </c>
      <c r="F1675">
        <v>86865.179699999993</v>
      </c>
      <c r="G1675">
        <v>12.6831</v>
      </c>
      <c r="H1675">
        <v>484.7944</v>
      </c>
      <c r="I1675">
        <v>989.39959999999996</v>
      </c>
      <c r="J1675">
        <v>1654.6943000000001</v>
      </c>
      <c r="K1675">
        <v>865.71780000000001</v>
      </c>
      <c r="L1675">
        <v>241.274</v>
      </c>
    </row>
    <row r="1676" spans="1:12" x14ac:dyDescent="0.2">
      <c r="A1676">
        <v>111634.5312</v>
      </c>
      <c r="B1676">
        <v>91389</v>
      </c>
      <c r="C1676">
        <v>854.28120000000001</v>
      </c>
      <c r="D1676">
        <v>96126.742199999993</v>
      </c>
      <c r="E1676">
        <v>77949</v>
      </c>
      <c r="F1676">
        <v>8819.3119999999999</v>
      </c>
      <c r="G1676">
        <v>75.341899999999995</v>
      </c>
      <c r="H1676">
        <v>1749.2681</v>
      </c>
      <c r="I1676">
        <v>1557.5798</v>
      </c>
      <c r="J1676">
        <v>9845.4230000000007</v>
      </c>
      <c r="K1676">
        <v>1731.7532000000001</v>
      </c>
      <c r="L1676">
        <v>2671.7150999999999</v>
      </c>
    </row>
    <row r="1677" spans="1:12" x14ac:dyDescent="0.2">
      <c r="A1677">
        <v>124819.3438</v>
      </c>
      <c r="B1677">
        <v>9937</v>
      </c>
      <c r="C1677">
        <v>82372.445300000007</v>
      </c>
      <c r="D1677">
        <v>81267.937999999995</v>
      </c>
      <c r="E1677">
        <v>66831</v>
      </c>
      <c r="F1677">
        <v>79692.367199999993</v>
      </c>
      <c r="G1677">
        <v>82.454899999999995</v>
      </c>
      <c r="H1677">
        <v>3524.3829999999998</v>
      </c>
      <c r="I1677">
        <v>454.14569999999998</v>
      </c>
      <c r="J1677">
        <v>11256.2451</v>
      </c>
      <c r="K1677">
        <v>796.79870000000005</v>
      </c>
      <c r="L1677">
        <v>43.484000000000002</v>
      </c>
    </row>
    <row r="1678" spans="1:12" x14ac:dyDescent="0.2">
      <c r="A1678">
        <v>152162.4375</v>
      </c>
      <c r="B1678">
        <v>115822</v>
      </c>
      <c r="C1678">
        <v>8698.6484</v>
      </c>
      <c r="D1678">
        <v>8775.125</v>
      </c>
      <c r="E1678">
        <v>68759</v>
      </c>
      <c r="F1678">
        <v>83594.468999999997</v>
      </c>
      <c r="G1678">
        <v>328.67700000000002</v>
      </c>
      <c r="H1678">
        <v>26537.386699999999</v>
      </c>
      <c r="I1678">
        <v>1152.4159</v>
      </c>
      <c r="J1678">
        <v>2395.9766</v>
      </c>
      <c r="K1678">
        <v>1534.6656</v>
      </c>
      <c r="L1678">
        <v>79.209999999999994</v>
      </c>
    </row>
    <row r="1679" spans="1:12" x14ac:dyDescent="0.2">
      <c r="A1679">
        <v>12257.896000000001</v>
      </c>
      <c r="B1679">
        <v>9864</v>
      </c>
      <c r="C1679">
        <v>81423.445300000007</v>
      </c>
      <c r="D1679">
        <v>86791.625</v>
      </c>
      <c r="E1679">
        <v>72984</v>
      </c>
      <c r="F1679">
        <v>77934.547000000006</v>
      </c>
      <c r="G1679">
        <v>75.276200000000003</v>
      </c>
      <c r="H1679">
        <v>868.45360000000005</v>
      </c>
      <c r="I1679">
        <v>1213.5427</v>
      </c>
      <c r="J1679">
        <v>16738.851600000002</v>
      </c>
      <c r="K1679">
        <v>2396.7548999999999</v>
      </c>
      <c r="L1679">
        <v>179.42259999999999</v>
      </c>
    </row>
    <row r="1680" spans="1:12" x14ac:dyDescent="0.2">
      <c r="A1680">
        <v>113994.24219999999</v>
      </c>
      <c r="B1680">
        <v>91114</v>
      </c>
      <c r="C1680">
        <v>81993.1875</v>
      </c>
      <c r="D1680">
        <v>6422.8320000000003</v>
      </c>
      <c r="E1680">
        <v>53367</v>
      </c>
      <c r="F1680">
        <v>78864.773400000005</v>
      </c>
      <c r="G1680">
        <v>49.792999999999999</v>
      </c>
      <c r="H1680">
        <v>1186.4121</v>
      </c>
      <c r="I1680">
        <v>2393.5270999999998</v>
      </c>
      <c r="J1680">
        <v>19849.7559</v>
      </c>
      <c r="K1680">
        <v>388.37099999999998</v>
      </c>
      <c r="L1680">
        <v>2656.9969999999998</v>
      </c>
    </row>
    <row r="1681" spans="1:12" x14ac:dyDescent="0.2">
      <c r="A1681">
        <v>116723.61719999999</v>
      </c>
      <c r="B1681">
        <v>96881</v>
      </c>
      <c r="C1681">
        <v>78958.718800000002</v>
      </c>
      <c r="D1681">
        <v>8253.4619999999995</v>
      </c>
      <c r="E1681">
        <v>6669</v>
      </c>
      <c r="F1681">
        <v>8731.6939999999995</v>
      </c>
      <c r="G1681">
        <v>34.79</v>
      </c>
      <c r="H1681">
        <v>9447.6149999999998</v>
      </c>
      <c r="I1681">
        <v>1483.866</v>
      </c>
      <c r="J1681">
        <v>22938.845700000002</v>
      </c>
      <c r="K1681">
        <v>255.184</v>
      </c>
      <c r="L1681">
        <v>1268.1637000000001</v>
      </c>
    </row>
    <row r="1682" spans="1:12" x14ac:dyDescent="0.2">
      <c r="A1682">
        <v>127133.875</v>
      </c>
      <c r="B1682">
        <v>13884</v>
      </c>
      <c r="C1682">
        <v>823.35940000000005</v>
      </c>
      <c r="D1682">
        <v>1329.2266</v>
      </c>
      <c r="E1682">
        <v>85836</v>
      </c>
      <c r="F1682">
        <v>78663.73</v>
      </c>
      <c r="G1682">
        <v>75.887699999999995</v>
      </c>
      <c r="H1682">
        <v>25738.583999999999</v>
      </c>
      <c r="I1682">
        <v>1557.4139</v>
      </c>
      <c r="J1682">
        <v>33799.485000000001</v>
      </c>
      <c r="K1682">
        <v>2295.6453000000001</v>
      </c>
      <c r="L1682">
        <v>1291.8230000000001</v>
      </c>
    </row>
    <row r="1683" spans="1:12" x14ac:dyDescent="0.2">
      <c r="A1683">
        <v>69695.718800000002</v>
      </c>
      <c r="B1683">
        <v>59298</v>
      </c>
      <c r="C1683">
        <v>7727.5312000000004</v>
      </c>
      <c r="D1683">
        <v>11184.242200000001</v>
      </c>
      <c r="E1683">
        <v>92154</v>
      </c>
      <c r="F1683">
        <v>78358.343800000002</v>
      </c>
      <c r="G1683">
        <v>2.4563000000000001</v>
      </c>
      <c r="H1683">
        <v>1933.614</v>
      </c>
      <c r="I1683">
        <v>955.78420000000006</v>
      </c>
      <c r="J1683">
        <v>11189.229499999999</v>
      </c>
      <c r="K1683">
        <v>1612.1</v>
      </c>
      <c r="L1683">
        <v>75.468999999999994</v>
      </c>
    </row>
    <row r="1684" spans="1:12" x14ac:dyDescent="0.2">
      <c r="A1684">
        <v>1848.3119999999999</v>
      </c>
      <c r="B1684">
        <v>89211</v>
      </c>
      <c r="C1684">
        <v>79691.375</v>
      </c>
      <c r="D1684">
        <v>97991.577999999994</v>
      </c>
      <c r="E1684">
        <v>81334</v>
      </c>
      <c r="F1684">
        <v>78958.233999999997</v>
      </c>
      <c r="G1684">
        <v>8.7567000000000004</v>
      </c>
      <c r="H1684">
        <v>2638.2750999999998</v>
      </c>
      <c r="I1684">
        <v>564.59900000000005</v>
      </c>
      <c r="J1684">
        <v>2394.2539000000002</v>
      </c>
      <c r="K1684">
        <v>576.82669999999996</v>
      </c>
      <c r="L1684">
        <v>156.374</v>
      </c>
    </row>
    <row r="1685" spans="1:12" x14ac:dyDescent="0.2">
      <c r="A1685">
        <v>98578.73</v>
      </c>
      <c r="B1685">
        <v>82315</v>
      </c>
      <c r="C1685">
        <v>78484.233999999997</v>
      </c>
      <c r="D1685">
        <v>83439.843800000002</v>
      </c>
      <c r="E1685">
        <v>75766</v>
      </c>
      <c r="F1685">
        <v>72173.718999999997</v>
      </c>
      <c r="G1685">
        <v>22.955500000000001</v>
      </c>
      <c r="H1685">
        <v>457.5181</v>
      </c>
      <c r="I1685">
        <v>711.8519</v>
      </c>
      <c r="J1685">
        <v>14157.859</v>
      </c>
      <c r="K1685">
        <v>712.13</v>
      </c>
      <c r="L1685">
        <v>63.195</v>
      </c>
    </row>
    <row r="1686" spans="1:12" x14ac:dyDescent="0.2">
      <c r="A1686">
        <v>116338.5469</v>
      </c>
      <c r="B1686">
        <v>96422</v>
      </c>
      <c r="C1686">
        <v>7972.8594000000003</v>
      </c>
      <c r="D1686">
        <v>78328.835900000005</v>
      </c>
      <c r="E1686">
        <v>62986</v>
      </c>
      <c r="F1686">
        <v>81499.992199999993</v>
      </c>
      <c r="G1686">
        <v>19.515699999999999</v>
      </c>
      <c r="H1686">
        <v>24291.595700000002</v>
      </c>
      <c r="I1686">
        <v>1217.9543000000001</v>
      </c>
      <c r="J1686">
        <v>28877.765599999999</v>
      </c>
      <c r="K1686">
        <v>1937.9835</v>
      </c>
      <c r="L1686">
        <v>1231.9970000000001</v>
      </c>
    </row>
    <row r="1687" spans="1:12" x14ac:dyDescent="0.2">
      <c r="A1687">
        <v>111969.2812</v>
      </c>
      <c r="B1687">
        <v>93511</v>
      </c>
      <c r="C1687">
        <v>78472.257800000007</v>
      </c>
      <c r="D1687">
        <v>65384.449200000003</v>
      </c>
      <c r="E1687">
        <v>56931</v>
      </c>
      <c r="F1687">
        <v>75267.171900000001</v>
      </c>
      <c r="G1687">
        <v>71.278000000000006</v>
      </c>
      <c r="H1687">
        <v>8486.6934000000001</v>
      </c>
      <c r="I1687">
        <v>645.69889999999998</v>
      </c>
      <c r="J1687">
        <v>1644.1367</v>
      </c>
      <c r="K1687">
        <v>77.325900000000004</v>
      </c>
      <c r="L1687">
        <v>743.62400000000002</v>
      </c>
    </row>
    <row r="1688" spans="1:12" x14ac:dyDescent="0.2">
      <c r="A1688">
        <v>11968.953100000001</v>
      </c>
      <c r="B1688">
        <v>97278</v>
      </c>
      <c r="C1688">
        <v>8216.5156000000006</v>
      </c>
      <c r="D1688">
        <v>98948.148400000005</v>
      </c>
      <c r="E1688">
        <v>82643</v>
      </c>
      <c r="F1688">
        <v>78466.78</v>
      </c>
      <c r="G1688">
        <v>73.491200000000006</v>
      </c>
      <c r="H1688">
        <v>3797.8496</v>
      </c>
      <c r="I1688">
        <v>494.32409999999999</v>
      </c>
      <c r="J1688">
        <v>1197.49</v>
      </c>
      <c r="K1688">
        <v>75.987399999999994</v>
      </c>
      <c r="L1688">
        <v>1411.1190999999999</v>
      </c>
    </row>
    <row r="1689" spans="1:12" x14ac:dyDescent="0.2">
      <c r="A1689">
        <v>112438.55469999999</v>
      </c>
      <c r="B1689">
        <v>94387</v>
      </c>
      <c r="C1689">
        <v>7869.7891</v>
      </c>
      <c r="D1689">
        <v>75191.523400000005</v>
      </c>
      <c r="E1689">
        <v>61215</v>
      </c>
      <c r="F1689">
        <v>8499.9380000000001</v>
      </c>
      <c r="G1689">
        <v>51.334000000000003</v>
      </c>
      <c r="H1689">
        <v>3196.2597999999998</v>
      </c>
      <c r="I1689">
        <v>1849.6138000000001</v>
      </c>
      <c r="J1689">
        <v>13991.2119</v>
      </c>
      <c r="K1689">
        <v>5652.8739999999998</v>
      </c>
      <c r="L1689">
        <v>2432.6763000000001</v>
      </c>
    </row>
    <row r="1690" spans="1:12" x14ac:dyDescent="0.2">
      <c r="A1690">
        <v>13687.875</v>
      </c>
      <c r="B1690">
        <v>16934</v>
      </c>
      <c r="C1690">
        <v>83844.625</v>
      </c>
      <c r="D1690">
        <v>167.23099999999999</v>
      </c>
      <c r="E1690">
        <v>8376</v>
      </c>
      <c r="F1690">
        <v>78345.6875</v>
      </c>
      <c r="G1690">
        <v>417.67829999999998</v>
      </c>
      <c r="H1690">
        <v>5917.7686000000003</v>
      </c>
      <c r="I1690">
        <v>687.16800000000001</v>
      </c>
      <c r="J1690">
        <v>9672.3320000000003</v>
      </c>
      <c r="K1690">
        <v>1317.424</v>
      </c>
      <c r="L1690">
        <v>872.44129999999996</v>
      </c>
    </row>
    <row r="1691" spans="1:12" x14ac:dyDescent="0.2">
      <c r="A1691">
        <v>13596.347</v>
      </c>
      <c r="B1691">
        <v>83364</v>
      </c>
      <c r="C1691">
        <v>81441.484400000001</v>
      </c>
      <c r="D1691">
        <v>92146.679699999993</v>
      </c>
      <c r="E1691">
        <v>7354</v>
      </c>
      <c r="F1691">
        <v>82117.554699999993</v>
      </c>
      <c r="G1691">
        <v>56.533000000000001</v>
      </c>
      <c r="H1691">
        <v>132.1276</v>
      </c>
      <c r="I1691">
        <v>1113.413</v>
      </c>
      <c r="J1691">
        <v>8638.68</v>
      </c>
      <c r="K1691">
        <v>1432.7766999999999</v>
      </c>
      <c r="L1691">
        <v>236.94919999999999</v>
      </c>
    </row>
    <row r="1692" spans="1:12" x14ac:dyDescent="0.2">
      <c r="A1692">
        <v>138125.32810000001</v>
      </c>
      <c r="B1692">
        <v>13143</v>
      </c>
      <c r="C1692">
        <v>87763.414099999995</v>
      </c>
      <c r="D1692">
        <v>94522.4375</v>
      </c>
      <c r="E1692">
        <v>73763</v>
      </c>
      <c r="F1692">
        <v>8398.7810000000009</v>
      </c>
      <c r="G1692">
        <v>8.7295999999999996</v>
      </c>
      <c r="H1692">
        <v>1131.396</v>
      </c>
      <c r="I1692">
        <v>1195.8825999999999</v>
      </c>
      <c r="J1692">
        <v>3211.9375</v>
      </c>
      <c r="K1692">
        <v>284.1497</v>
      </c>
      <c r="L1692">
        <v>1297.952</v>
      </c>
    </row>
    <row r="1693" spans="1:12" x14ac:dyDescent="0.2">
      <c r="A1693">
        <v>76154.645999999993</v>
      </c>
      <c r="B1693">
        <v>63493</v>
      </c>
      <c r="C1693">
        <v>7865.5469999999996</v>
      </c>
      <c r="D1693">
        <v>93426.164099999995</v>
      </c>
      <c r="E1693">
        <v>72193</v>
      </c>
      <c r="F1693">
        <v>84811.226599999995</v>
      </c>
      <c r="G1693">
        <v>18.319500000000001</v>
      </c>
      <c r="H1693">
        <v>4799.8437999999996</v>
      </c>
      <c r="I1693">
        <v>437.21960000000001</v>
      </c>
      <c r="J1693">
        <v>9896.8889999999992</v>
      </c>
      <c r="K1693">
        <v>735.42499999999995</v>
      </c>
      <c r="L1693">
        <v>332.76780000000002</v>
      </c>
    </row>
    <row r="1694" spans="1:12" x14ac:dyDescent="0.2">
      <c r="A1694">
        <v>12156.718999999999</v>
      </c>
      <c r="B1694">
        <v>1164</v>
      </c>
      <c r="C1694">
        <v>795.26559999999995</v>
      </c>
      <c r="D1694">
        <v>85327.382800000007</v>
      </c>
      <c r="E1694">
        <v>65956</v>
      </c>
      <c r="F1694">
        <v>84784.312000000005</v>
      </c>
      <c r="G1694">
        <v>126.8497</v>
      </c>
      <c r="H1694">
        <v>27519.5684</v>
      </c>
      <c r="I1694">
        <v>591.92240000000004</v>
      </c>
      <c r="J1694">
        <v>3464.2266</v>
      </c>
      <c r="K1694">
        <v>963.12829999999997</v>
      </c>
      <c r="L1694">
        <v>249.76249999999999</v>
      </c>
    </row>
    <row r="1695" spans="1:12" x14ac:dyDescent="0.2">
      <c r="A1695">
        <v>112762.156</v>
      </c>
      <c r="B1695">
        <v>89311</v>
      </c>
      <c r="C1695">
        <v>82744.242199999993</v>
      </c>
      <c r="D1695">
        <v>96765.5</v>
      </c>
      <c r="E1695">
        <v>8155</v>
      </c>
      <c r="F1695">
        <v>78238.531199999998</v>
      </c>
      <c r="G1695">
        <v>13.29</v>
      </c>
      <c r="H1695">
        <v>1826.9159999999999</v>
      </c>
      <c r="I1695">
        <v>154.34700000000001</v>
      </c>
      <c r="J1695">
        <v>25718.328099999999</v>
      </c>
      <c r="K1695">
        <v>2769.5929999999998</v>
      </c>
      <c r="L1695">
        <v>249.13480000000001</v>
      </c>
    </row>
    <row r="1696" spans="1:12" x14ac:dyDescent="0.2">
      <c r="A1696">
        <v>13396.462</v>
      </c>
      <c r="B1696">
        <v>98944</v>
      </c>
      <c r="C1696">
        <v>88729.281199999998</v>
      </c>
      <c r="D1696">
        <v>67573.391000000003</v>
      </c>
      <c r="E1696">
        <v>51744</v>
      </c>
      <c r="F1696">
        <v>85584.156199999998</v>
      </c>
      <c r="G1696">
        <v>-22.777699999999999</v>
      </c>
      <c r="H1696">
        <v>473.3784</v>
      </c>
      <c r="I1696">
        <v>3842.9194000000002</v>
      </c>
      <c r="J1696">
        <v>15213.187</v>
      </c>
      <c r="K1696">
        <v>814.27200000000005</v>
      </c>
      <c r="L1696">
        <v>2146.2192</v>
      </c>
    </row>
    <row r="1697" spans="1:12" x14ac:dyDescent="0.2">
      <c r="A1697">
        <v>1676.6484</v>
      </c>
      <c r="B1697">
        <v>91663</v>
      </c>
      <c r="C1697">
        <v>76291.718999999997</v>
      </c>
      <c r="D1697">
        <v>51791.462</v>
      </c>
      <c r="E1697">
        <v>442</v>
      </c>
      <c r="F1697">
        <v>77137.445300000007</v>
      </c>
      <c r="G1697">
        <v>-11.244400000000001</v>
      </c>
      <c r="H1697">
        <v>1976.2328</v>
      </c>
      <c r="I1697">
        <v>238.31200000000001</v>
      </c>
      <c r="J1697">
        <v>1648.164</v>
      </c>
      <c r="K1697">
        <v>3912.3180000000002</v>
      </c>
      <c r="L1697">
        <v>1461.1458</v>
      </c>
    </row>
    <row r="1698" spans="1:12" x14ac:dyDescent="0.2">
      <c r="A1698">
        <v>131949.82810000001</v>
      </c>
      <c r="B1698">
        <v>94875</v>
      </c>
      <c r="C1698">
        <v>91145.867199999993</v>
      </c>
      <c r="D1698">
        <v>74297.265599999999</v>
      </c>
      <c r="E1698">
        <v>58683</v>
      </c>
      <c r="F1698">
        <v>82973.695300000007</v>
      </c>
      <c r="G1698">
        <v>47.564399999999999</v>
      </c>
      <c r="H1698">
        <v>1127.8567</v>
      </c>
      <c r="I1698">
        <v>789.56399999999996</v>
      </c>
      <c r="J1698">
        <v>31592.455099999999</v>
      </c>
      <c r="K1698">
        <v>1388.9213999999999</v>
      </c>
      <c r="L1698">
        <v>2266.1860000000001</v>
      </c>
    </row>
    <row r="1699" spans="1:12" x14ac:dyDescent="0.2">
      <c r="A1699">
        <v>12913.156000000001</v>
      </c>
      <c r="B1699">
        <v>11635</v>
      </c>
      <c r="C1699">
        <v>83189.823000000004</v>
      </c>
      <c r="D1699">
        <v>9762.1460000000006</v>
      </c>
      <c r="E1699">
        <v>75123</v>
      </c>
      <c r="F1699">
        <v>85162.125</v>
      </c>
      <c r="G1699">
        <v>34.935000000000002</v>
      </c>
      <c r="H1699">
        <v>4717.5829999999996</v>
      </c>
      <c r="I1699">
        <v>2427.9133000000002</v>
      </c>
      <c r="J1699">
        <v>32263.1387</v>
      </c>
      <c r="K1699">
        <v>432.96390000000002</v>
      </c>
      <c r="L1699">
        <v>2649.5576000000001</v>
      </c>
    </row>
    <row r="1700" spans="1:12" x14ac:dyDescent="0.2">
      <c r="A1700">
        <v>1293.5391</v>
      </c>
      <c r="B1700">
        <v>1167</v>
      </c>
      <c r="C1700">
        <v>83346.577999999994</v>
      </c>
      <c r="D1700">
        <v>11899.194</v>
      </c>
      <c r="E1700">
        <v>9469</v>
      </c>
      <c r="F1700">
        <v>82898.468999999997</v>
      </c>
      <c r="G1700">
        <v>284.18920000000003</v>
      </c>
      <c r="H1700">
        <v>1688.335</v>
      </c>
      <c r="I1700">
        <v>725.51520000000005</v>
      </c>
      <c r="J1700">
        <v>23953.879000000001</v>
      </c>
      <c r="K1700">
        <v>573.98119999999994</v>
      </c>
      <c r="L1700">
        <v>145.577</v>
      </c>
    </row>
    <row r="1701" spans="1:12" x14ac:dyDescent="0.2">
      <c r="A1701">
        <v>139838.125</v>
      </c>
      <c r="B1701">
        <v>17813</v>
      </c>
      <c r="C1701">
        <v>853.31200000000001</v>
      </c>
      <c r="D1701">
        <v>99634.4375</v>
      </c>
      <c r="E1701">
        <v>8589</v>
      </c>
      <c r="F1701">
        <v>8124</v>
      </c>
      <c r="G1701">
        <v>-5.9378000000000002</v>
      </c>
      <c r="H1701">
        <v>2379.7694999999999</v>
      </c>
      <c r="I1701">
        <v>369.95339999999999</v>
      </c>
      <c r="J1701">
        <v>2666.8593999999998</v>
      </c>
      <c r="K1701">
        <v>565.19529999999997</v>
      </c>
      <c r="L1701">
        <v>218.8879</v>
      </c>
    </row>
    <row r="1702" spans="1:12" x14ac:dyDescent="0.2">
      <c r="A1702">
        <v>134245.875</v>
      </c>
      <c r="B1702">
        <v>1699</v>
      </c>
      <c r="C1702">
        <v>82921.976599999995</v>
      </c>
      <c r="D1702">
        <v>82546.578099999999</v>
      </c>
      <c r="E1702">
        <v>6733</v>
      </c>
      <c r="F1702">
        <v>8379.3672000000006</v>
      </c>
      <c r="G1702">
        <v>71.694500000000005</v>
      </c>
      <c r="H1702">
        <v>865.48500000000001</v>
      </c>
      <c r="I1702">
        <v>3546.5688</v>
      </c>
      <c r="J1702">
        <v>32837.148399999998</v>
      </c>
      <c r="K1702">
        <v>3876.9470000000001</v>
      </c>
      <c r="L1702">
        <v>2497.2710000000002</v>
      </c>
    </row>
    <row r="1703" spans="1:12" x14ac:dyDescent="0.2">
      <c r="A1703">
        <v>84117.898400000005</v>
      </c>
      <c r="B1703">
        <v>6812</v>
      </c>
      <c r="C1703">
        <v>8948.4452999999994</v>
      </c>
      <c r="D1703">
        <v>82648.578099999999</v>
      </c>
      <c r="E1703">
        <v>66374</v>
      </c>
      <c r="F1703">
        <v>8165.1940000000004</v>
      </c>
      <c r="G1703">
        <v>45.484299999999998</v>
      </c>
      <c r="H1703">
        <v>3488.6316000000002</v>
      </c>
      <c r="I1703">
        <v>128.86949999999999</v>
      </c>
      <c r="J1703">
        <v>17497.546900000001</v>
      </c>
      <c r="K1703">
        <v>1461.8972000000001</v>
      </c>
      <c r="L1703">
        <v>117.81270000000001</v>
      </c>
    </row>
    <row r="1704" spans="1:12" x14ac:dyDescent="0.2">
      <c r="A1704">
        <v>11949.234399999999</v>
      </c>
      <c r="B1704">
        <v>86123</v>
      </c>
      <c r="C1704">
        <v>77579.115999999995</v>
      </c>
      <c r="D1704">
        <v>76482.895999999993</v>
      </c>
      <c r="E1704">
        <v>63622</v>
      </c>
      <c r="F1704">
        <v>78783.846999999994</v>
      </c>
      <c r="G1704">
        <v>69.498000000000005</v>
      </c>
      <c r="H1704">
        <v>18815.8262</v>
      </c>
      <c r="I1704">
        <v>524.91589999999997</v>
      </c>
      <c r="J1704">
        <v>15134.267599999999</v>
      </c>
      <c r="K1704">
        <v>567.67520000000002</v>
      </c>
      <c r="L1704">
        <v>936.21</v>
      </c>
    </row>
    <row r="1705" spans="1:12" x14ac:dyDescent="0.2">
      <c r="A1705">
        <v>115864.14599999999</v>
      </c>
      <c r="B1705">
        <v>94381</v>
      </c>
      <c r="C1705">
        <v>8453.3984</v>
      </c>
      <c r="D1705">
        <v>87224.823000000004</v>
      </c>
      <c r="E1705">
        <v>78768</v>
      </c>
      <c r="F1705">
        <v>72572.1875</v>
      </c>
      <c r="G1705">
        <v>88.554000000000002</v>
      </c>
      <c r="H1705">
        <v>3494.5754000000002</v>
      </c>
      <c r="I1705">
        <v>57.89</v>
      </c>
      <c r="J1705">
        <v>14457.2783</v>
      </c>
      <c r="K1705">
        <v>65.45</v>
      </c>
      <c r="L1705">
        <v>828.32449999999994</v>
      </c>
    </row>
    <row r="1706" spans="1:12" x14ac:dyDescent="0.2">
      <c r="A1706">
        <v>129457.64840000001</v>
      </c>
      <c r="B1706">
        <v>12859</v>
      </c>
      <c r="C1706">
        <v>82483.164099999995</v>
      </c>
      <c r="D1706">
        <v>91166.265599999999</v>
      </c>
      <c r="E1706">
        <v>76438</v>
      </c>
      <c r="F1706">
        <v>78163.648400000005</v>
      </c>
      <c r="G1706">
        <v>76.818799999999996</v>
      </c>
      <c r="H1706">
        <v>24469.988300000001</v>
      </c>
      <c r="I1706">
        <v>1215.6331</v>
      </c>
      <c r="J1706">
        <v>24539.146499999999</v>
      </c>
      <c r="K1706">
        <v>21.5854</v>
      </c>
      <c r="L1706">
        <v>1712.8689999999999</v>
      </c>
    </row>
    <row r="1707" spans="1:12" x14ac:dyDescent="0.2">
      <c r="A1707">
        <v>128772.7344</v>
      </c>
      <c r="B1707">
        <v>13178</v>
      </c>
      <c r="C1707">
        <v>81793.117199999993</v>
      </c>
      <c r="D1707">
        <v>79469.671900000001</v>
      </c>
      <c r="E1707">
        <v>6219</v>
      </c>
      <c r="F1707">
        <v>83745.375</v>
      </c>
      <c r="G1707">
        <v>15.987500000000001</v>
      </c>
      <c r="H1707">
        <v>11112.98</v>
      </c>
      <c r="I1707">
        <v>477.298</v>
      </c>
      <c r="J1707">
        <v>18966.939999999999</v>
      </c>
      <c r="K1707">
        <v>74.645499999999998</v>
      </c>
      <c r="L1707">
        <v>1436.54</v>
      </c>
    </row>
    <row r="1708" spans="1:12" x14ac:dyDescent="0.2">
      <c r="A1708">
        <v>1342.9844000000001</v>
      </c>
      <c r="B1708">
        <v>13444</v>
      </c>
      <c r="C1708">
        <v>8497.7656000000006</v>
      </c>
      <c r="D1708">
        <v>99747.328099999999</v>
      </c>
      <c r="E1708">
        <v>8756</v>
      </c>
      <c r="F1708">
        <v>8948.5470000000005</v>
      </c>
      <c r="G1708">
        <v>135.1771</v>
      </c>
      <c r="H1708">
        <v>37241.164100000002</v>
      </c>
      <c r="I1708">
        <v>1653.4275</v>
      </c>
      <c r="J1708">
        <v>18795.839800000002</v>
      </c>
      <c r="K1708">
        <v>1978.2271000000001</v>
      </c>
      <c r="L1708">
        <v>16.837599999999998</v>
      </c>
    </row>
    <row r="1709" spans="1:12" x14ac:dyDescent="0.2">
      <c r="A1709">
        <v>11928.547</v>
      </c>
      <c r="B1709">
        <v>9751</v>
      </c>
      <c r="C1709">
        <v>816.89599999999996</v>
      </c>
      <c r="D1709">
        <v>95954.429699999993</v>
      </c>
      <c r="E1709">
        <v>78843</v>
      </c>
      <c r="F1709">
        <v>79759.395999999993</v>
      </c>
      <c r="G1709">
        <v>33.697200000000002</v>
      </c>
      <c r="H1709">
        <v>7444.6980000000003</v>
      </c>
      <c r="I1709">
        <v>189.238</v>
      </c>
      <c r="J1709">
        <v>8883.8960000000006</v>
      </c>
      <c r="K1709">
        <v>1459.1146000000001</v>
      </c>
      <c r="L1709">
        <v>1568.7434000000001</v>
      </c>
    </row>
    <row r="1710" spans="1:12" x14ac:dyDescent="0.2">
      <c r="A1710">
        <v>18867.156200000001</v>
      </c>
      <c r="B1710">
        <v>86134</v>
      </c>
      <c r="C1710">
        <v>82832.781199999998</v>
      </c>
      <c r="D1710">
        <v>75116.257800000007</v>
      </c>
      <c r="E1710">
        <v>6342</v>
      </c>
      <c r="F1710">
        <v>77644.539099999995</v>
      </c>
      <c r="G1710">
        <v>328.45690000000002</v>
      </c>
      <c r="H1710">
        <v>7138.7964000000002</v>
      </c>
      <c r="I1710">
        <v>715.97239999999999</v>
      </c>
      <c r="J1710">
        <v>32951.265599999999</v>
      </c>
      <c r="K1710">
        <v>74.745699999999999</v>
      </c>
      <c r="L1710">
        <v>127.41970000000001</v>
      </c>
    </row>
    <row r="1711" spans="1:12" x14ac:dyDescent="0.2">
      <c r="A1711">
        <v>124484.58590000001</v>
      </c>
      <c r="B1711">
        <v>13225</v>
      </c>
      <c r="C1711">
        <v>7933.3828000000003</v>
      </c>
      <c r="D1711">
        <v>8458.6797000000006</v>
      </c>
      <c r="E1711">
        <v>76429</v>
      </c>
      <c r="F1711">
        <v>72525.867199999993</v>
      </c>
      <c r="G1711">
        <v>57.921100000000003</v>
      </c>
      <c r="H1711">
        <v>11736.4756</v>
      </c>
      <c r="I1711">
        <v>115.7728</v>
      </c>
      <c r="J1711">
        <v>25188.1211</v>
      </c>
      <c r="K1711">
        <v>1755.319</v>
      </c>
      <c r="L1711">
        <v>1861.1213</v>
      </c>
    </row>
    <row r="1712" spans="1:12" x14ac:dyDescent="0.2">
      <c r="A1712">
        <v>15487.646000000001</v>
      </c>
      <c r="B1712">
        <v>11199</v>
      </c>
      <c r="C1712">
        <v>8864.6460000000006</v>
      </c>
      <c r="D1712">
        <v>11524.8984</v>
      </c>
      <c r="E1712">
        <v>87358</v>
      </c>
      <c r="F1712">
        <v>86291.718800000002</v>
      </c>
      <c r="G1712">
        <v>-2.7389000000000001</v>
      </c>
      <c r="H1712">
        <v>6138.8710000000001</v>
      </c>
      <c r="I1712">
        <v>1223.2521999999999</v>
      </c>
      <c r="J1712">
        <v>53675.411999999997</v>
      </c>
      <c r="K1712">
        <v>1884.6659999999999</v>
      </c>
      <c r="L1712">
        <v>1254.184</v>
      </c>
    </row>
    <row r="1713" spans="1:12" x14ac:dyDescent="0.2">
      <c r="A1713">
        <v>13173.781000000001</v>
      </c>
      <c r="B1713">
        <v>1532</v>
      </c>
      <c r="C1713">
        <v>81983.843800000002</v>
      </c>
      <c r="D1713">
        <v>8681.9531000000006</v>
      </c>
      <c r="E1713">
        <v>7554</v>
      </c>
      <c r="F1713">
        <v>75794.145999999993</v>
      </c>
      <c r="G1713">
        <v>15.782299999999999</v>
      </c>
      <c r="H1713">
        <v>385.37279999999998</v>
      </c>
      <c r="I1713">
        <v>2154.1736000000001</v>
      </c>
      <c r="J1713">
        <v>16232.228499999999</v>
      </c>
      <c r="K1713">
        <v>7859.4717000000001</v>
      </c>
      <c r="L1713">
        <v>2665.962</v>
      </c>
    </row>
    <row r="1714" spans="1:12" x14ac:dyDescent="0.2">
      <c r="A1714">
        <v>11118.656199999999</v>
      </c>
      <c r="B1714">
        <v>9321</v>
      </c>
      <c r="C1714">
        <v>7833.1559999999999</v>
      </c>
      <c r="D1714">
        <v>87178.273400000005</v>
      </c>
      <c r="E1714">
        <v>75725</v>
      </c>
      <c r="F1714">
        <v>75448.231</v>
      </c>
      <c r="G1714">
        <v>93.366200000000006</v>
      </c>
      <c r="H1714">
        <v>7489.6558000000005</v>
      </c>
      <c r="I1714">
        <v>4928.2120000000004</v>
      </c>
      <c r="J1714">
        <v>2182.7420000000002</v>
      </c>
      <c r="K1714">
        <v>95.1768</v>
      </c>
      <c r="L1714">
        <v>269.19290000000001</v>
      </c>
    </row>
    <row r="1715" spans="1:12" x14ac:dyDescent="0.2">
      <c r="A1715">
        <v>125844.14840000001</v>
      </c>
      <c r="B1715">
        <v>1482</v>
      </c>
      <c r="C1715">
        <v>8277.6939999999995</v>
      </c>
      <c r="D1715">
        <v>9816.6875</v>
      </c>
      <c r="E1715">
        <v>743</v>
      </c>
      <c r="F1715">
        <v>8396.6327999999994</v>
      </c>
      <c r="G1715">
        <v>68.1387</v>
      </c>
      <c r="H1715">
        <v>3286.5117</v>
      </c>
      <c r="I1715">
        <v>131.4435</v>
      </c>
      <c r="J1715">
        <v>22627.735000000001</v>
      </c>
      <c r="K1715">
        <v>1661.356</v>
      </c>
      <c r="L1715">
        <v>98.388999999999996</v>
      </c>
    </row>
    <row r="1716" spans="1:12" x14ac:dyDescent="0.2">
      <c r="A1716">
        <v>1478.2734</v>
      </c>
      <c r="B1716">
        <v>83827</v>
      </c>
      <c r="C1716">
        <v>81917.273400000005</v>
      </c>
      <c r="D1716">
        <v>19128.573</v>
      </c>
      <c r="E1716">
        <v>86411</v>
      </c>
      <c r="F1716">
        <v>82765.515599999999</v>
      </c>
      <c r="G1716">
        <v>61.295400000000001</v>
      </c>
      <c r="H1716">
        <v>1322.1949999999999</v>
      </c>
      <c r="I1716">
        <v>21.888999999999999</v>
      </c>
      <c r="J1716">
        <v>26686.281200000001</v>
      </c>
      <c r="K1716">
        <v>3452.2226999999998</v>
      </c>
      <c r="L1716">
        <v>1656.3452</v>
      </c>
    </row>
    <row r="1717" spans="1:12" x14ac:dyDescent="0.2">
      <c r="A1717">
        <v>131818.39600000001</v>
      </c>
      <c r="B1717">
        <v>14225</v>
      </c>
      <c r="C1717">
        <v>82886.546900000001</v>
      </c>
      <c r="D1717">
        <v>8985.8438000000006</v>
      </c>
      <c r="E1717">
        <v>62453</v>
      </c>
      <c r="F1717">
        <v>84983.718800000002</v>
      </c>
      <c r="G1717">
        <v>7.593</v>
      </c>
      <c r="H1717">
        <v>5949.5829999999996</v>
      </c>
      <c r="I1717">
        <v>345.41309999999999</v>
      </c>
      <c r="J1717">
        <v>35758.757799999999</v>
      </c>
      <c r="K1717">
        <v>3315.1460000000002</v>
      </c>
      <c r="L1717">
        <v>1224.3590999999999</v>
      </c>
    </row>
    <row r="1718" spans="1:12" x14ac:dyDescent="0.2">
      <c r="A1718">
        <v>124239.1719</v>
      </c>
      <c r="B1718">
        <v>94858</v>
      </c>
      <c r="C1718">
        <v>85835.312000000005</v>
      </c>
      <c r="D1718">
        <v>9828.6797000000006</v>
      </c>
      <c r="E1718">
        <v>73191</v>
      </c>
      <c r="F1718">
        <v>881.57299999999998</v>
      </c>
      <c r="G1718">
        <v>89.960999999999999</v>
      </c>
      <c r="H1718">
        <v>3998.491</v>
      </c>
      <c r="I1718">
        <v>2419.598</v>
      </c>
      <c r="J1718">
        <v>16853.564999999999</v>
      </c>
      <c r="K1718">
        <v>537.74710000000005</v>
      </c>
      <c r="L1718">
        <v>1929.2642000000001</v>
      </c>
    </row>
    <row r="1719" spans="1:12" x14ac:dyDescent="0.2">
      <c r="A1719">
        <v>11668.484399999999</v>
      </c>
      <c r="B1719">
        <v>973</v>
      </c>
      <c r="C1719">
        <v>78394.976599999995</v>
      </c>
      <c r="D1719">
        <v>7272.6875</v>
      </c>
      <c r="E1719">
        <v>59726</v>
      </c>
      <c r="F1719">
        <v>79794.781199999998</v>
      </c>
      <c r="G1719">
        <v>86.456000000000003</v>
      </c>
      <c r="H1719">
        <v>12545.221</v>
      </c>
      <c r="I1719">
        <v>54.588299999999997</v>
      </c>
      <c r="J1719">
        <v>2893.4198999999999</v>
      </c>
      <c r="K1719">
        <v>593.13840000000005</v>
      </c>
      <c r="L1719">
        <v>1637.3951</v>
      </c>
    </row>
    <row r="1720" spans="1:12" x14ac:dyDescent="0.2">
      <c r="A1720">
        <v>15632.421899999999</v>
      </c>
      <c r="B1720">
        <v>115458</v>
      </c>
      <c r="C1720">
        <v>8551.625</v>
      </c>
      <c r="D1720">
        <v>93487.5625</v>
      </c>
      <c r="E1720">
        <v>73362</v>
      </c>
      <c r="F1720">
        <v>83514.645999999993</v>
      </c>
      <c r="G1720">
        <v>397.17970000000003</v>
      </c>
      <c r="H1720">
        <v>4618.4521000000004</v>
      </c>
      <c r="I1720">
        <v>4148.5829999999996</v>
      </c>
      <c r="J1720">
        <v>12934.7559</v>
      </c>
      <c r="K1720">
        <v>83.275400000000005</v>
      </c>
      <c r="L1720">
        <v>2122.8930999999998</v>
      </c>
    </row>
    <row r="1721" spans="1:12" x14ac:dyDescent="0.2">
      <c r="A1721">
        <v>114336.17969999999</v>
      </c>
      <c r="B1721">
        <v>8946</v>
      </c>
      <c r="C1721">
        <v>8381.2189999999991</v>
      </c>
      <c r="D1721">
        <v>5963.9883</v>
      </c>
      <c r="E1721">
        <v>4577</v>
      </c>
      <c r="F1721">
        <v>85344.265599999999</v>
      </c>
      <c r="G1721">
        <v>156.982</v>
      </c>
      <c r="H1721">
        <v>5693.7987999999996</v>
      </c>
      <c r="I1721">
        <v>794.32500000000005</v>
      </c>
      <c r="J1721">
        <v>1272.6133</v>
      </c>
      <c r="K1721">
        <v>14.313499999999999</v>
      </c>
      <c r="L1721">
        <v>1756.6669999999999</v>
      </c>
    </row>
    <row r="1722" spans="1:12" x14ac:dyDescent="0.2">
      <c r="A1722">
        <v>13518.265600000001</v>
      </c>
      <c r="B1722">
        <v>73274</v>
      </c>
      <c r="C1722">
        <v>92586.359400000001</v>
      </c>
      <c r="D1722">
        <v>9847.4375</v>
      </c>
      <c r="E1722">
        <v>72643</v>
      </c>
      <c r="F1722">
        <v>88779.789099999995</v>
      </c>
      <c r="G1722">
        <v>133.82300000000001</v>
      </c>
      <c r="H1722">
        <v>2924.3910000000001</v>
      </c>
      <c r="I1722">
        <v>1198.8744999999999</v>
      </c>
      <c r="J1722">
        <v>2182.7694999999999</v>
      </c>
      <c r="K1722">
        <v>1539.7224000000001</v>
      </c>
      <c r="L1722">
        <v>859.41560000000004</v>
      </c>
    </row>
    <row r="1723" spans="1:12" x14ac:dyDescent="0.2">
      <c r="A1723">
        <v>99286.593800000002</v>
      </c>
      <c r="B1723">
        <v>81259</v>
      </c>
      <c r="C1723">
        <v>875.39599999999996</v>
      </c>
      <c r="D1723">
        <v>1236.7655999999999</v>
      </c>
      <c r="E1723">
        <v>8431</v>
      </c>
      <c r="F1723">
        <v>79567.25</v>
      </c>
      <c r="G1723">
        <v>-46.956899999999997</v>
      </c>
      <c r="H1723">
        <v>16856.449199999999</v>
      </c>
      <c r="I1723">
        <v>1998.297</v>
      </c>
      <c r="J1723">
        <v>24284.5645</v>
      </c>
      <c r="K1723">
        <v>2859.9648000000002</v>
      </c>
      <c r="L1723">
        <v>2468.7350000000001</v>
      </c>
    </row>
    <row r="1724" spans="1:12" x14ac:dyDescent="0.2">
      <c r="A1724">
        <v>127588.77340000001</v>
      </c>
      <c r="B1724">
        <v>14689</v>
      </c>
      <c r="C1724">
        <v>79871.414099999995</v>
      </c>
      <c r="D1724">
        <v>7582.5859</v>
      </c>
      <c r="E1724">
        <v>6261</v>
      </c>
      <c r="F1724">
        <v>79286.718999999997</v>
      </c>
      <c r="G1724">
        <v>25.498999999999999</v>
      </c>
      <c r="H1724">
        <v>12914.8838</v>
      </c>
      <c r="I1724">
        <v>615.63390000000004</v>
      </c>
      <c r="J1724">
        <v>18795.375</v>
      </c>
      <c r="K1724">
        <v>1114.855</v>
      </c>
      <c r="L1724">
        <v>1938.4247</v>
      </c>
    </row>
    <row r="1725" spans="1:12" x14ac:dyDescent="0.2">
      <c r="A1725">
        <v>97373.573000000004</v>
      </c>
      <c r="B1725">
        <v>8441</v>
      </c>
      <c r="C1725">
        <v>79331.117199999993</v>
      </c>
      <c r="D1725">
        <v>7321.1641</v>
      </c>
      <c r="E1725">
        <v>6237</v>
      </c>
      <c r="F1725">
        <v>7657.2655999999997</v>
      </c>
      <c r="G1725">
        <v>167.86</v>
      </c>
      <c r="H1725">
        <v>3266.6210000000001</v>
      </c>
      <c r="I1725">
        <v>2221.4785000000002</v>
      </c>
      <c r="J1725">
        <v>924.44920000000002</v>
      </c>
      <c r="K1725">
        <v>4144.4272000000001</v>
      </c>
      <c r="L1725">
        <v>1975.5952</v>
      </c>
    </row>
    <row r="1726" spans="1:12" x14ac:dyDescent="0.2">
      <c r="A1726">
        <v>14332.468999999999</v>
      </c>
      <c r="B1726">
        <v>11796</v>
      </c>
      <c r="C1726">
        <v>836.625</v>
      </c>
      <c r="D1726">
        <v>1335.5311999999999</v>
      </c>
      <c r="E1726">
        <v>8424</v>
      </c>
      <c r="F1726">
        <v>842.72659999999996</v>
      </c>
      <c r="G1726">
        <v>91.935699999999997</v>
      </c>
      <c r="H1726">
        <v>23592.875</v>
      </c>
      <c r="I1726">
        <v>254.852</v>
      </c>
      <c r="J1726">
        <v>25591.898399999998</v>
      </c>
      <c r="K1726">
        <v>313.67680000000001</v>
      </c>
      <c r="L1726">
        <v>1841.4929999999999</v>
      </c>
    </row>
    <row r="1727" spans="1:12" x14ac:dyDescent="0.2">
      <c r="A1727">
        <v>134978.15599999999</v>
      </c>
      <c r="B1727">
        <v>18382</v>
      </c>
      <c r="C1727">
        <v>81617.968800000002</v>
      </c>
      <c r="D1727">
        <v>83458.656199999998</v>
      </c>
      <c r="E1727">
        <v>6619</v>
      </c>
      <c r="F1727">
        <v>82848.73</v>
      </c>
      <c r="G1727">
        <v>53.683700000000002</v>
      </c>
      <c r="H1727">
        <v>25658.366000000002</v>
      </c>
      <c r="I1727">
        <v>666.62840000000006</v>
      </c>
      <c r="J1727">
        <v>1617.4141</v>
      </c>
      <c r="K1727">
        <v>789.81500000000005</v>
      </c>
      <c r="L1727">
        <v>852.63099999999997</v>
      </c>
    </row>
    <row r="1728" spans="1:12" x14ac:dyDescent="0.2">
      <c r="A1728">
        <v>15595.453100000001</v>
      </c>
      <c r="B1728">
        <v>115522</v>
      </c>
      <c r="C1728">
        <v>85433.273400000005</v>
      </c>
      <c r="D1728">
        <v>17241.312000000002</v>
      </c>
      <c r="E1728">
        <v>8738</v>
      </c>
      <c r="F1728">
        <v>8748.5470000000005</v>
      </c>
      <c r="G1728">
        <v>-18.249700000000001</v>
      </c>
      <c r="H1728">
        <v>12648.281199999999</v>
      </c>
      <c r="I1728">
        <v>288.81299999999999</v>
      </c>
      <c r="J1728">
        <v>16471.841799999998</v>
      </c>
      <c r="K1728">
        <v>62.822000000000003</v>
      </c>
      <c r="L1728">
        <v>2228.1777000000002</v>
      </c>
    </row>
    <row r="1729" spans="1:12" x14ac:dyDescent="0.2">
      <c r="A1729">
        <v>136895.1562</v>
      </c>
      <c r="B1729">
        <v>16662</v>
      </c>
      <c r="C1729">
        <v>84112.625</v>
      </c>
      <c r="D1729">
        <v>1175.3438000000001</v>
      </c>
      <c r="E1729">
        <v>77662</v>
      </c>
      <c r="F1729">
        <v>85293.632800000007</v>
      </c>
      <c r="G1729">
        <v>25.175000000000001</v>
      </c>
      <c r="H1729">
        <v>8178.4668000000001</v>
      </c>
      <c r="I1729">
        <v>441.81760000000003</v>
      </c>
      <c r="J1729">
        <v>19948.232400000001</v>
      </c>
      <c r="K1729">
        <v>86.498500000000007</v>
      </c>
      <c r="L1729">
        <v>582.42700000000002</v>
      </c>
    </row>
    <row r="1730" spans="1:12" x14ac:dyDescent="0.2">
      <c r="A1730">
        <v>15134.5391</v>
      </c>
      <c r="B1730">
        <v>82127</v>
      </c>
      <c r="C1730">
        <v>83895.632800000007</v>
      </c>
      <c r="D1730">
        <v>84772.846999999994</v>
      </c>
      <c r="E1730">
        <v>67538</v>
      </c>
      <c r="F1730">
        <v>82259.929699999993</v>
      </c>
      <c r="G1730">
        <v>51.8</v>
      </c>
      <c r="H1730">
        <v>134.7764</v>
      </c>
      <c r="I1730">
        <v>192.24</v>
      </c>
      <c r="J1730">
        <v>16751.6836</v>
      </c>
      <c r="K1730">
        <v>122.6855</v>
      </c>
      <c r="L1730">
        <v>1249.6115</v>
      </c>
    </row>
    <row r="1731" spans="1:12" x14ac:dyDescent="0.2">
      <c r="A1731">
        <v>91733.547000000006</v>
      </c>
      <c r="B1731">
        <v>74416</v>
      </c>
      <c r="C1731">
        <v>8786.6327999999994</v>
      </c>
      <c r="D1731">
        <v>11174.343800000001</v>
      </c>
      <c r="E1731">
        <v>91284</v>
      </c>
      <c r="F1731">
        <v>7998.4690000000001</v>
      </c>
      <c r="G1731">
        <v>18.683</v>
      </c>
      <c r="H1731">
        <v>1755.2829999999999</v>
      </c>
      <c r="I1731">
        <v>553.55679999999995</v>
      </c>
      <c r="J1731">
        <v>5567.8469999999998</v>
      </c>
      <c r="K1731">
        <v>855.2</v>
      </c>
      <c r="L1731">
        <v>1259.3610000000001</v>
      </c>
    </row>
    <row r="1732" spans="1:12" x14ac:dyDescent="0.2">
      <c r="A1732">
        <v>118668.4844</v>
      </c>
      <c r="B1732">
        <v>97854</v>
      </c>
      <c r="C1732">
        <v>79476.125</v>
      </c>
      <c r="D1732">
        <v>62655.144500000002</v>
      </c>
      <c r="E1732">
        <v>52451</v>
      </c>
      <c r="F1732">
        <v>78285.781199999998</v>
      </c>
      <c r="G1732">
        <v>5.3251999999999997</v>
      </c>
      <c r="H1732">
        <v>6132.8573999999999</v>
      </c>
      <c r="I1732">
        <v>1198.9559999999999</v>
      </c>
      <c r="J1732">
        <v>1648.5391</v>
      </c>
      <c r="K1732">
        <v>184.68289999999999</v>
      </c>
      <c r="L1732">
        <v>1988.7793999999999</v>
      </c>
    </row>
    <row r="1733" spans="1:12" x14ac:dyDescent="0.2">
      <c r="A1733">
        <v>117433.17969999999</v>
      </c>
      <c r="B1733">
        <v>94147</v>
      </c>
      <c r="C1733">
        <v>81745.585900000005</v>
      </c>
      <c r="D1733">
        <v>8616.2343999999994</v>
      </c>
      <c r="E1733">
        <v>69935</v>
      </c>
      <c r="F1733">
        <v>874.64840000000004</v>
      </c>
      <c r="G1733">
        <v>5.4634999999999998</v>
      </c>
      <c r="H1733">
        <v>67.418899999999994</v>
      </c>
      <c r="I1733">
        <v>2662.63</v>
      </c>
      <c r="J1733">
        <v>16665.734400000001</v>
      </c>
      <c r="K1733">
        <v>4115.5438999999997</v>
      </c>
      <c r="L1733">
        <v>192.679</v>
      </c>
    </row>
    <row r="1734" spans="1:12" x14ac:dyDescent="0.2">
      <c r="A1734">
        <v>1294.9141</v>
      </c>
      <c r="B1734">
        <v>97794</v>
      </c>
      <c r="C1734">
        <v>8147.7578000000003</v>
      </c>
      <c r="D1734">
        <v>8636.2656000000006</v>
      </c>
      <c r="E1734">
        <v>6426</v>
      </c>
      <c r="F1734">
        <v>8236.6172000000006</v>
      </c>
      <c r="G1734">
        <v>425.65690000000001</v>
      </c>
      <c r="H1734">
        <v>422.327</v>
      </c>
      <c r="I1734">
        <v>442.17849999999999</v>
      </c>
      <c r="J1734">
        <v>8934.1718999999994</v>
      </c>
      <c r="K1734">
        <v>785.49239999999998</v>
      </c>
      <c r="L1734">
        <v>173.89259999999999</v>
      </c>
    </row>
    <row r="1735" spans="1:12" x14ac:dyDescent="0.2">
      <c r="A1735">
        <v>1626.875</v>
      </c>
      <c r="B1735">
        <v>82933</v>
      </c>
      <c r="C1735">
        <v>83785.429699999993</v>
      </c>
      <c r="D1735">
        <v>115114.234</v>
      </c>
      <c r="E1735">
        <v>91829</v>
      </c>
      <c r="F1735">
        <v>82153.921900000001</v>
      </c>
      <c r="G1735">
        <v>7.5338000000000003</v>
      </c>
      <c r="H1735">
        <v>1959.46</v>
      </c>
      <c r="I1735">
        <v>854.72379999999998</v>
      </c>
      <c r="J1735">
        <v>13372.625</v>
      </c>
      <c r="K1735">
        <v>871.52620000000002</v>
      </c>
      <c r="L1735">
        <v>1288.5510999999999</v>
      </c>
    </row>
    <row r="1736" spans="1:12" x14ac:dyDescent="0.2">
      <c r="A1736">
        <v>133486</v>
      </c>
      <c r="B1736">
        <v>1597</v>
      </c>
      <c r="C1736">
        <v>8262.9380000000001</v>
      </c>
      <c r="D1736">
        <v>97719.171900000001</v>
      </c>
      <c r="E1736">
        <v>7793</v>
      </c>
      <c r="F1736">
        <v>8226.3827999999994</v>
      </c>
      <c r="G1736">
        <v>176.19980000000001</v>
      </c>
      <c r="H1736">
        <v>15817.7744</v>
      </c>
      <c r="I1736">
        <v>525.45569999999998</v>
      </c>
      <c r="J1736">
        <v>15819.9697</v>
      </c>
      <c r="K1736">
        <v>576.83969999999999</v>
      </c>
      <c r="L1736">
        <v>1378.9975999999999</v>
      </c>
    </row>
    <row r="1737" spans="1:12" x14ac:dyDescent="0.2">
      <c r="A1737">
        <v>14399.694</v>
      </c>
      <c r="B1737">
        <v>113358</v>
      </c>
      <c r="C1737">
        <v>83198.895999999993</v>
      </c>
      <c r="D1737">
        <v>9868.4688000000006</v>
      </c>
      <c r="E1737">
        <v>83475</v>
      </c>
      <c r="F1737">
        <v>77417.242199999993</v>
      </c>
      <c r="G1737">
        <v>321.63830000000002</v>
      </c>
      <c r="H1737">
        <v>15.535299999999999</v>
      </c>
      <c r="I1737">
        <v>981.37699999999995</v>
      </c>
      <c r="J1737">
        <v>15651.293</v>
      </c>
      <c r="K1737">
        <v>1263.8390999999999</v>
      </c>
      <c r="L1737">
        <v>1617.3920000000001</v>
      </c>
    </row>
    <row r="1738" spans="1:12" x14ac:dyDescent="0.2">
      <c r="A1738">
        <v>137673.51560000001</v>
      </c>
      <c r="B1738">
        <v>1658</v>
      </c>
      <c r="C1738">
        <v>8572.5470000000005</v>
      </c>
      <c r="D1738">
        <v>92817.117199999993</v>
      </c>
      <c r="E1738">
        <v>74851</v>
      </c>
      <c r="F1738">
        <v>81266.289099999995</v>
      </c>
      <c r="G1738">
        <v>62.187199999999997</v>
      </c>
      <c r="H1738">
        <v>6789.9486999999999</v>
      </c>
      <c r="I1738">
        <v>584.25540000000001</v>
      </c>
      <c r="J1738">
        <v>17568.1914</v>
      </c>
      <c r="K1738">
        <v>86.826400000000007</v>
      </c>
      <c r="L1738">
        <v>665.93100000000004</v>
      </c>
    </row>
    <row r="1739" spans="1:12" x14ac:dyDescent="0.2">
      <c r="A1739">
        <v>134668.9375</v>
      </c>
      <c r="B1739">
        <v>15414</v>
      </c>
      <c r="C1739">
        <v>83723.828099999999</v>
      </c>
      <c r="D1739">
        <v>15873.462</v>
      </c>
      <c r="E1739">
        <v>832</v>
      </c>
      <c r="F1739">
        <v>83594.694000000003</v>
      </c>
      <c r="G1739">
        <v>38.769500000000001</v>
      </c>
      <c r="H1739">
        <v>13126.9746</v>
      </c>
      <c r="I1739">
        <v>98.763000000000005</v>
      </c>
      <c r="J1739">
        <v>2797.75</v>
      </c>
      <c r="K1739">
        <v>292.65429999999998</v>
      </c>
      <c r="L1739">
        <v>1673.886</v>
      </c>
    </row>
    <row r="1740" spans="1:12" x14ac:dyDescent="0.2">
      <c r="A1740">
        <v>13896.578100000001</v>
      </c>
      <c r="B1740">
        <v>17582</v>
      </c>
      <c r="C1740">
        <v>84124.645999999993</v>
      </c>
      <c r="D1740">
        <v>897.53120000000001</v>
      </c>
      <c r="E1740">
        <v>65971</v>
      </c>
      <c r="F1740">
        <v>79569.395999999993</v>
      </c>
      <c r="G1740">
        <v>48.8352</v>
      </c>
      <c r="H1740">
        <v>1786.8965000000001</v>
      </c>
      <c r="I1740">
        <v>945.57420000000002</v>
      </c>
      <c r="J1740">
        <v>3321.8359</v>
      </c>
      <c r="K1740">
        <v>1897.7422999999999</v>
      </c>
      <c r="L1740">
        <v>176.4314</v>
      </c>
    </row>
    <row r="1741" spans="1:12" x14ac:dyDescent="0.2">
      <c r="A1741">
        <v>11751.429700000001</v>
      </c>
      <c r="B1741">
        <v>78342</v>
      </c>
      <c r="C1741">
        <v>92647.731</v>
      </c>
      <c r="D1741">
        <v>62492.734400000001</v>
      </c>
      <c r="E1741">
        <v>572</v>
      </c>
      <c r="F1741">
        <v>8776.375</v>
      </c>
      <c r="G1741">
        <v>14.251200000000001</v>
      </c>
      <c r="H1741">
        <v>4583.7870999999996</v>
      </c>
      <c r="I1741">
        <v>74.572900000000004</v>
      </c>
      <c r="J1741">
        <v>18536.578099999999</v>
      </c>
      <c r="K1741">
        <v>767.17110000000002</v>
      </c>
      <c r="L1741">
        <v>49.18</v>
      </c>
    </row>
    <row r="1742" spans="1:12" x14ac:dyDescent="0.2">
      <c r="A1742">
        <v>138399.5</v>
      </c>
      <c r="B1742">
        <v>1689</v>
      </c>
      <c r="C1742">
        <v>84854.992199999993</v>
      </c>
      <c r="D1742">
        <v>126156.156</v>
      </c>
      <c r="E1742">
        <v>9773</v>
      </c>
      <c r="F1742">
        <v>84621.359400000001</v>
      </c>
      <c r="G1742">
        <v>161.3143</v>
      </c>
      <c r="H1742">
        <v>191.17959999999999</v>
      </c>
      <c r="I1742">
        <v>1327.1994999999999</v>
      </c>
      <c r="J1742">
        <v>272.57229999999998</v>
      </c>
      <c r="K1742">
        <v>2899.3434999999999</v>
      </c>
      <c r="L1742">
        <v>1985.6985999999999</v>
      </c>
    </row>
    <row r="1743" spans="1:12" x14ac:dyDescent="0.2">
      <c r="A1743">
        <v>1619.2339999999999</v>
      </c>
      <c r="B1743">
        <v>9315</v>
      </c>
      <c r="C1743">
        <v>76996.742199999993</v>
      </c>
      <c r="D1743">
        <v>6952.5730000000003</v>
      </c>
      <c r="E1743">
        <v>59414</v>
      </c>
      <c r="F1743">
        <v>76167.718800000002</v>
      </c>
      <c r="G1743">
        <v>141.55709999999999</v>
      </c>
      <c r="H1743">
        <v>1571.944</v>
      </c>
      <c r="I1743">
        <v>453.19150000000002</v>
      </c>
      <c r="J1743">
        <v>1496.2190000000001</v>
      </c>
      <c r="K1743">
        <v>716.48</v>
      </c>
      <c r="L1743">
        <v>391.89499999999998</v>
      </c>
    </row>
    <row r="1744" spans="1:12" x14ac:dyDescent="0.2">
      <c r="A1744">
        <v>15429.194</v>
      </c>
      <c r="B1744">
        <v>115297</v>
      </c>
      <c r="C1744">
        <v>8555.4531000000006</v>
      </c>
      <c r="D1744">
        <v>97462.679699999993</v>
      </c>
      <c r="E1744">
        <v>74993</v>
      </c>
      <c r="F1744">
        <v>85172.145999999993</v>
      </c>
      <c r="G1744">
        <v>41.585999999999999</v>
      </c>
      <c r="H1744">
        <v>25447.27</v>
      </c>
      <c r="I1744">
        <v>798.27499999999998</v>
      </c>
      <c r="J1744">
        <v>26371.728500000001</v>
      </c>
      <c r="K1744">
        <v>1273.9211</v>
      </c>
      <c r="L1744">
        <v>863.923</v>
      </c>
    </row>
    <row r="1745" spans="1:12" x14ac:dyDescent="0.2">
      <c r="A1745">
        <v>114599.54700000001</v>
      </c>
      <c r="B1745">
        <v>94595</v>
      </c>
      <c r="C1745">
        <v>79394.9375</v>
      </c>
      <c r="D1745">
        <v>9348.8516</v>
      </c>
      <c r="E1745">
        <v>76143</v>
      </c>
      <c r="F1745">
        <v>886.84699999999998</v>
      </c>
      <c r="G1745">
        <v>39.414000000000001</v>
      </c>
      <c r="H1745">
        <v>12625.483399999999</v>
      </c>
      <c r="I1745">
        <v>468.29689999999999</v>
      </c>
      <c r="J1745">
        <v>1972.59</v>
      </c>
      <c r="K1745">
        <v>9889.8690000000006</v>
      </c>
      <c r="L1745">
        <v>2642.6934000000001</v>
      </c>
    </row>
    <row r="1746" spans="1:12" x14ac:dyDescent="0.2">
      <c r="A1746">
        <v>127986.16409999999</v>
      </c>
      <c r="B1746">
        <v>12719</v>
      </c>
      <c r="C1746">
        <v>81656.757800000007</v>
      </c>
      <c r="D1746">
        <v>8683.9375</v>
      </c>
      <c r="E1746">
        <v>69227</v>
      </c>
      <c r="F1746">
        <v>82175.789099999995</v>
      </c>
      <c r="G1746">
        <v>68.229699999999994</v>
      </c>
      <c r="H1746">
        <v>17362.8887</v>
      </c>
      <c r="I1746">
        <v>1391.1</v>
      </c>
      <c r="J1746">
        <v>23152.4395</v>
      </c>
      <c r="K1746">
        <v>2274.2197000000001</v>
      </c>
      <c r="L1746">
        <v>293.91890000000001</v>
      </c>
    </row>
    <row r="1747" spans="1:12" x14ac:dyDescent="0.2">
      <c r="A1747">
        <v>132616.25</v>
      </c>
      <c r="B1747">
        <v>1479</v>
      </c>
      <c r="C1747">
        <v>832.78909999999996</v>
      </c>
      <c r="D1747">
        <v>1279.1328000000001</v>
      </c>
      <c r="E1747">
        <v>79713</v>
      </c>
      <c r="F1747">
        <v>82444.4375</v>
      </c>
      <c r="G1747">
        <v>117.35599999999999</v>
      </c>
      <c r="H1747">
        <v>4122.9242999999997</v>
      </c>
      <c r="I1747">
        <v>163.49879999999999</v>
      </c>
      <c r="J1747">
        <v>12348.824199999999</v>
      </c>
      <c r="K1747">
        <v>3722.6614</v>
      </c>
      <c r="L1747">
        <v>1827.6578</v>
      </c>
    </row>
    <row r="1748" spans="1:12" x14ac:dyDescent="0.2">
      <c r="A1748">
        <v>13956.734399999999</v>
      </c>
      <c r="B1748">
        <v>86831</v>
      </c>
      <c r="C1748">
        <v>78461.731</v>
      </c>
      <c r="D1748">
        <v>5168.2852000000003</v>
      </c>
      <c r="E1748">
        <v>45179</v>
      </c>
      <c r="F1748">
        <v>72773.395999999993</v>
      </c>
      <c r="G1748">
        <v>65.813999999999993</v>
      </c>
      <c r="H1748">
        <v>6943.5673999999999</v>
      </c>
      <c r="I1748">
        <v>1343.4570000000001</v>
      </c>
      <c r="J1748">
        <v>18299.9512</v>
      </c>
      <c r="K1748">
        <v>1947.5319999999999</v>
      </c>
      <c r="L1748">
        <v>1225.7136</v>
      </c>
    </row>
    <row r="1749" spans="1:12" x14ac:dyDescent="0.2">
      <c r="A1749">
        <v>141496.5</v>
      </c>
      <c r="B1749">
        <v>11675</v>
      </c>
      <c r="C1749">
        <v>83786.898400000005</v>
      </c>
      <c r="D1749">
        <v>113567.1562</v>
      </c>
      <c r="E1749">
        <v>92123</v>
      </c>
      <c r="F1749">
        <v>8791.3125</v>
      </c>
      <c r="G1749">
        <v>15.457599999999999</v>
      </c>
      <c r="H1749">
        <v>1546.1786999999999</v>
      </c>
      <c r="I1749">
        <v>1288.7888</v>
      </c>
      <c r="J1749">
        <v>33316.613299999997</v>
      </c>
      <c r="K1749">
        <v>1321.7447999999999</v>
      </c>
      <c r="L1749">
        <v>1233.4296999999999</v>
      </c>
    </row>
    <row r="1750" spans="1:12" x14ac:dyDescent="0.2">
      <c r="A1750">
        <v>112651.11719999999</v>
      </c>
      <c r="B1750">
        <v>9654</v>
      </c>
      <c r="C1750">
        <v>76859.929699999993</v>
      </c>
      <c r="D1750">
        <v>118538.5312</v>
      </c>
      <c r="E1750">
        <v>97386</v>
      </c>
      <c r="F1750">
        <v>7977.625</v>
      </c>
      <c r="G1750">
        <v>86.8733</v>
      </c>
      <c r="H1750">
        <v>6.4930000000000003</v>
      </c>
      <c r="I1750">
        <v>135.62209999999999</v>
      </c>
      <c r="J1750">
        <v>18639.654999999999</v>
      </c>
      <c r="K1750">
        <v>198.36930000000001</v>
      </c>
      <c r="L1750">
        <v>2479.9160000000002</v>
      </c>
    </row>
    <row r="1751" spans="1:12" x14ac:dyDescent="0.2">
      <c r="A1751">
        <v>14638.343800000001</v>
      </c>
      <c r="B1751">
        <v>111695</v>
      </c>
      <c r="C1751">
        <v>85845.625</v>
      </c>
      <c r="D1751">
        <v>132282.93799999999</v>
      </c>
      <c r="E1751">
        <v>145</v>
      </c>
      <c r="F1751">
        <v>83318.156000000003</v>
      </c>
      <c r="G1751">
        <v>18.815799999999999</v>
      </c>
      <c r="H1751">
        <v>26765.351600000002</v>
      </c>
      <c r="I1751">
        <v>731.97799999999995</v>
      </c>
      <c r="J1751">
        <v>19851.669900000001</v>
      </c>
      <c r="K1751">
        <v>816.66750000000002</v>
      </c>
      <c r="L1751">
        <v>799.35360000000003</v>
      </c>
    </row>
    <row r="1752" spans="1:12" x14ac:dyDescent="0.2">
      <c r="A1752">
        <v>141822</v>
      </c>
      <c r="B1752">
        <v>18924</v>
      </c>
      <c r="C1752">
        <v>85329.656199999998</v>
      </c>
      <c r="D1752">
        <v>92593.346999999994</v>
      </c>
      <c r="E1752">
        <v>7257</v>
      </c>
      <c r="F1752">
        <v>86371.395999999993</v>
      </c>
      <c r="G1752">
        <v>113.6361</v>
      </c>
      <c r="H1752">
        <v>9242.8960000000006</v>
      </c>
      <c r="I1752">
        <v>743.3578</v>
      </c>
      <c r="J1752">
        <v>42154.43</v>
      </c>
      <c r="K1752">
        <v>921.35519999999997</v>
      </c>
      <c r="L1752">
        <v>2684.3173999999999</v>
      </c>
    </row>
    <row r="1753" spans="1:12" x14ac:dyDescent="0.2">
      <c r="A1753">
        <v>132693.26560000001</v>
      </c>
      <c r="B1753">
        <v>1715</v>
      </c>
      <c r="C1753">
        <v>81261.375</v>
      </c>
      <c r="D1753">
        <v>91531.695300000007</v>
      </c>
      <c r="E1753">
        <v>75451</v>
      </c>
      <c r="F1753">
        <v>7953.5391</v>
      </c>
      <c r="G1753">
        <v>9.1130999999999993</v>
      </c>
      <c r="H1753">
        <v>52.244599999999998</v>
      </c>
      <c r="I1753">
        <v>4134.7114000000001</v>
      </c>
      <c r="J1753">
        <v>22181.767599999999</v>
      </c>
      <c r="K1753">
        <v>8261.3945000000003</v>
      </c>
      <c r="L1753">
        <v>257.47000000000003</v>
      </c>
    </row>
    <row r="1754" spans="1:12" x14ac:dyDescent="0.2">
      <c r="A1754">
        <v>13372.578100000001</v>
      </c>
      <c r="B1754">
        <v>1596</v>
      </c>
      <c r="C1754">
        <v>81298.312000000005</v>
      </c>
      <c r="D1754">
        <v>71421.398400000005</v>
      </c>
      <c r="E1754">
        <v>57416</v>
      </c>
      <c r="F1754">
        <v>81522.937999999995</v>
      </c>
      <c r="G1754">
        <v>33.727800000000002</v>
      </c>
      <c r="H1754">
        <v>1748.3613</v>
      </c>
      <c r="I1754">
        <v>177.38200000000001</v>
      </c>
      <c r="J1754">
        <v>1242.9169999999999</v>
      </c>
      <c r="K1754">
        <v>171.5883</v>
      </c>
      <c r="L1754">
        <v>581.68349999999998</v>
      </c>
    </row>
    <row r="1755" spans="1:12" x14ac:dyDescent="0.2">
      <c r="A1755">
        <v>12758.9141</v>
      </c>
      <c r="B1755">
        <v>11283</v>
      </c>
      <c r="C1755">
        <v>82214.523400000005</v>
      </c>
      <c r="D1755">
        <v>8821.4531000000006</v>
      </c>
      <c r="E1755">
        <v>65811</v>
      </c>
      <c r="F1755">
        <v>8483.7422000000006</v>
      </c>
      <c r="G1755">
        <v>58.994999999999997</v>
      </c>
      <c r="H1755">
        <v>1216.6300000000001</v>
      </c>
      <c r="I1755">
        <v>129.41829999999999</v>
      </c>
      <c r="J1755">
        <v>193.2285</v>
      </c>
      <c r="K1755">
        <v>1925.396</v>
      </c>
      <c r="L1755">
        <v>251.374</v>
      </c>
    </row>
    <row r="1756" spans="1:12" x14ac:dyDescent="0.2">
      <c r="A1756">
        <v>116326.22659999999</v>
      </c>
      <c r="B1756">
        <v>9419</v>
      </c>
      <c r="C1756">
        <v>8185.2655999999997</v>
      </c>
      <c r="D1756">
        <v>93262.757800000007</v>
      </c>
      <c r="E1756">
        <v>76899</v>
      </c>
      <c r="F1756">
        <v>79481.765599999999</v>
      </c>
      <c r="G1756">
        <v>88.795000000000002</v>
      </c>
      <c r="H1756">
        <v>15736.517</v>
      </c>
      <c r="I1756">
        <v>899.82500000000005</v>
      </c>
      <c r="J1756">
        <v>22387.373</v>
      </c>
      <c r="K1756">
        <v>1141.7426</v>
      </c>
      <c r="L1756">
        <v>1196.9391000000001</v>
      </c>
    </row>
    <row r="1757" spans="1:12" x14ac:dyDescent="0.2">
      <c r="A1757">
        <v>13128.734399999999</v>
      </c>
      <c r="B1757">
        <v>9339</v>
      </c>
      <c r="C1757">
        <v>9228.625</v>
      </c>
      <c r="D1757">
        <v>8411.3672000000006</v>
      </c>
      <c r="E1757">
        <v>65737</v>
      </c>
      <c r="F1757">
        <v>83844.218800000002</v>
      </c>
      <c r="G1757">
        <v>39.528799999999997</v>
      </c>
      <c r="H1757">
        <v>1661.6320000000001</v>
      </c>
      <c r="I1757">
        <v>318.1438</v>
      </c>
      <c r="J1757">
        <v>14756.8848</v>
      </c>
      <c r="K1757">
        <v>524.84960000000001</v>
      </c>
      <c r="L1757">
        <v>2611.165</v>
      </c>
    </row>
    <row r="1758" spans="1:12" x14ac:dyDescent="0.2">
      <c r="A1758">
        <v>12799.1484</v>
      </c>
      <c r="B1758">
        <v>11553</v>
      </c>
      <c r="C1758">
        <v>82544.625</v>
      </c>
      <c r="D1758">
        <v>93213.242199999993</v>
      </c>
      <c r="E1758">
        <v>71717</v>
      </c>
      <c r="F1758">
        <v>85179.5625</v>
      </c>
      <c r="G1758">
        <v>12.8444</v>
      </c>
      <c r="H1758">
        <v>6136.8184000000001</v>
      </c>
      <c r="I1758">
        <v>52.731499999999997</v>
      </c>
      <c r="J1758">
        <v>95.595699999999994</v>
      </c>
      <c r="K1758">
        <v>597.62360000000001</v>
      </c>
      <c r="L1758">
        <v>378.26420000000002</v>
      </c>
    </row>
    <row r="1759" spans="1:12" x14ac:dyDescent="0.2">
      <c r="A1759">
        <v>12477.847</v>
      </c>
      <c r="B1759">
        <v>92774</v>
      </c>
      <c r="C1759">
        <v>8516.116</v>
      </c>
      <c r="D1759">
        <v>72522.625</v>
      </c>
      <c r="E1759">
        <v>675</v>
      </c>
      <c r="F1759">
        <v>78236.937999999995</v>
      </c>
      <c r="G1759">
        <v>26.184000000000001</v>
      </c>
      <c r="H1759">
        <v>4776.576</v>
      </c>
      <c r="I1759">
        <v>596.51279999999997</v>
      </c>
      <c r="J1759">
        <v>1815.7284999999999</v>
      </c>
      <c r="K1759">
        <v>51.897399999999998</v>
      </c>
      <c r="L1759">
        <v>573.93499999999995</v>
      </c>
    </row>
    <row r="1760" spans="1:12" x14ac:dyDescent="0.2">
      <c r="A1760">
        <v>14443.468999999999</v>
      </c>
      <c r="B1760">
        <v>8349</v>
      </c>
      <c r="C1760">
        <v>8263.1718999999994</v>
      </c>
      <c r="D1760">
        <v>55316.921900000001</v>
      </c>
      <c r="E1760">
        <v>4589</v>
      </c>
      <c r="F1760">
        <v>79138.375</v>
      </c>
      <c r="G1760">
        <v>28.987100000000002</v>
      </c>
      <c r="H1760">
        <v>3558.9998000000001</v>
      </c>
      <c r="I1760">
        <v>135.39160000000001</v>
      </c>
      <c r="J1760">
        <v>149.49199999999999</v>
      </c>
      <c r="K1760">
        <v>2855.61</v>
      </c>
      <c r="L1760">
        <v>663.65599999999995</v>
      </c>
    </row>
    <row r="1761" spans="1:12" x14ac:dyDescent="0.2">
      <c r="A1761">
        <v>128993.57799999999</v>
      </c>
      <c r="B1761">
        <v>99799</v>
      </c>
      <c r="C1761">
        <v>8477.4531000000006</v>
      </c>
      <c r="D1761">
        <v>881.5625</v>
      </c>
      <c r="E1761">
        <v>6327</v>
      </c>
      <c r="F1761">
        <v>83788.218999999997</v>
      </c>
      <c r="G1761">
        <v>16.784500000000001</v>
      </c>
      <c r="H1761">
        <v>3971.2937000000002</v>
      </c>
      <c r="I1761">
        <v>217.62899999999999</v>
      </c>
      <c r="J1761">
        <v>27415.337899999999</v>
      </c>
      <c r="K1761">
        <v>3349.9994999999999</v>
      </c>
      <c r="L1761">
        <v>1839.1327000000001</v>
      </c>
    </row>
    <row r="1762" spans="1:12" x14ac:dyDescent="0.2">
      <c r="A1762">
        <v>12888.8516</v>
      </c>
      <c r="B1762">
        <v>12977</v>
      </c>
      <c r="C1762">
        <v>81517.523400000005</v>
      </c>
      <c r="D1762">
        <v>8614.4766</v>
      </c>
      <c r="E1762">
        <v>64577</v>
      </c>
      <c r="F1762">
        <v>81811.645999999993</v>
      </c>
      <c r="G1762">
        <v>44.2318</v>
      </c>
      <c r="H1762">
        <v>614.11620000000005</v>
      </c>
      <c r="I1762">
        <v>558.52350000000001</v>
      </c>
      <c r="J1762">
        <v>18625.894499999999</v>
      </c>
      <c r="K1762">
        <v>794.47199999999998</v>
      </c>
      <c r="L1762">
        <v>793.63379999999995</v>
      </c>
    </row>
    <row r="1763" spans="1:12" x14ac:dyDescent="0.2">
      <c r="A1763">
        <v>134353.6875</v>
      </c>
      <c r="B1763">
        <v>9687</v>
      </c>
      <c r="C1763">
        <v>9954.2309999999998</v>
      </c>
      <c r="D1763">
        <v>75445.391000000003</v>
      </c>
      <c r="E1763">
        <v>58551</v>
      </c>
      <c r="F1763">
        <v>84445.468800000002</v>
      </c>
      <c r="G1763">
        <v>64.773600000000002</v>
      </c>
      <c r="H1763">
        <v>15527.396000000001</v>
      </c>
      <c r="I1763">
        <v>115.827</v>
      </c>
      <c r="J1763">
        <v>24735.235000000001</v>
      </c>
      <c r="K1763">
        <v>1483.3620000000001</v>
      </c>
      <c r="L1763">
        <v>718.42909999999995</v>
      </c>
    </row>
    <row r="1764" spans="1:12" x14ac:dyDescent="0.2">
      <c r="A1764">
        <v>12249.4375</v>
      </c>
      <c r="B1764">
        <v>9913</v>
      </c>
      <c r="C1764">
        <v>811.92190000000005</v>
      </c>
      <c r="D1764">
        <v>87633.823000000004</v>
      </c>
      <c r="E1764">
        <v>66738</v>
      </c>
      <c r="F1764">
        <v>8655.4766</v>
      </c>
      <c r="G1764">
        <v>5.1265000000000001</v>
      </c>
      <c r="H1764">
        <v>1485.6424999999999</v>
      </c>
      <c r="I1764">
        <v>2395.3123000000001</v>
      </c>
      <c r="J1764">
        <v>19947.8613</v>
      </c>
      <c r="K1764">
        <v>5416.6255000000001</v>
      </c>
      <c r="L1764">
        <v>1944.9719</v>
      </c>
    </row>
    <row r="1765" spans="1:12" x14ac:dyDescent="0.2">
      <c r="A1765">
        <v>15259.8125</v>
      </c>
      <c r="B1765">
        <v>8789</v>
      </c>
      <c r="C1765">
        <v>7929.8594000000003</v>
      </c>
      <c r="D1765">
        <v>112154.9688</v>
      </c>
      <c r="E1765">
        <v>91585</v>
      </c>
      <c r="F1765">
        <v>8255.3672000000006</v>
      </c>
      <c r="G1765">
        <v>127.3425</v>
      </c>
      <c r="H1765">
        <v>12.214</v>
      </c>
      <c r="I1765">
        <v>716.19320000000005</v>
      </c>
      <c r="J1765">
        <v>13223.234</v>
      </c>
      <c r="K1765">
        <v>1319.5182</v>
      </c>
      <c r="L1765">
        <v>191.61879999999999</v>
      </c>
    </row>
    <row r="1766" spans="1:12" x14ac:dyDescent="0.2">
      <c r="A1766">
        <v>137327.4688</v>
      </c>
      <c r="B1766">
        <v>11242</v>
      </c>
      <c r="C1766">
        <v>88894.859400000001</v>
      </c>
      <c r="D1766">
        <v>69827.984400000001</v>
      </c>
      <c r="E1766">
        <v>51543</v>
      </c>
      <c r="F1766">
        <v>88785.233999999997</v>
      </c>
      <c r="G1766">
        <v>44.680999999999997</v>
      </c>
      <c r="H1766">
        <v>12.8192</v>
      </c>
      <c r="I1766">
        <v>278.52699999999999</v>
      </c>
      <c r="J1766">
        <v>1262.1659999999999</v>
      </c>
      <c r="K1766">
        <v>517.18899999999996</v>
      </c>
      <c r="L1766">
        <v>1358.1948</v>
      </c>
    </row>
    <row r="1767" spans="1:12" x14ac:dyDescent="0.2">
      <c r="A1767">
        <v>1332.75</v>
      </c>
      <c r="B1767">
        <v>16435</v>
      </c>
      <c r="C1767">
        <v>8232.2656000000006</v>
      </c>
      <c r="D1767">
        <v>113576.73</v>
      </c>
      <c r="E1767">
        <v>9791</v>
      </c>
      <c r="F1767">
        <v>76663.351599999995</v>
      </c>
      <c r="G1767">
        <v>44.337600000000002</v>
      </c>
      <c r="H1767">
        <v>177.31129999999999</v>
      </c>
      <c r="I1767">
        <v>842.64610000000005</v>
      </c>
      <c r="J1767">
        <v>19731.988300000001</v>
      </c>
      <c r="K1767">
        <v>1139.4395999999999</v>
      </c>
      <c r="L1767">
        <v>724.93600000000004</v>
      </c>
    </row>
    <row r="1768" spans="1:12" x14ac:dyDescent="0.2">
      <c r="A1768">
        <v>123243.125</v>
      </c>
      <c r="B1768">
        <v>98863</v>
      </c>
      <c r="C1768">
        <v>81697.515599999999</v>
      </c>
      <c r="D1768">
        <v>8584.3593999999994</v>
      </c>
      <c r="E1768">
        <v>69218</v>
      </c>
      <c r="F1768">
        <v>81274.145999999993</v>
      </c>
      <c r="G1768">
        <v>14.114100000000001</v>
      </c>
      <c r="H1768">
        <v>1122.1143</v>
      </c>
      <c r="I1768">
        <v>129.34</v>
      </c>
      <c r="J1768">
        <v>7334.2548999999999</v>
      </c>
      <c r="K1768">
        <v>132.238</v>
      </c>
      <c r="L1768">
        <v>1183.2672</v>
      </c>
    </row>
    <row r="1769" spans="1:12" x14ac:dyDescent="0.2">
      <c r="A1769">
        <v>118534.99219999999</v>
      </c>
      <c r="B1769">
        <v>95767</v>
      </c>
      <c r="C1769">
        <v>81116.765599999999</v>
      </c>
      <c r="D1769">
        <v>81334.4375</v>
      </c>
      <c r="E1769">
        <v>67543</v>
      </c>
      <c r="F1769">
        <v>78917.645999999993</v>
      </c>
      <c r="G1769">
        <v>66.1447</v>
      </c>
      <c r="H1769">
        <v>2747.8145</v>
      </c>
      <c r="I1769">
        <v>265.13229999999999</v>
      </c>
      <c r="J1769">
        <v>22652.370999999999</v>
      </c>
      <c r="K1769">
        <v>4575.5459000000001</v>
      </c>
      <c r="L1769">
        <v>2256.8456999999999</v>
      </c>
    </row>
    <row r="1770" spans="1:12" x14ac:dyDescent="0.2">
      <c r="A1770">
        <v>126452.469</v>
      </c>
      <c r="B1770">
        <v>1453</v>
      </c>
      <c r="C1770">
        <v>7928.2187999999996</v>
      </c>
      <c r="D1770">
        <v>83828.468999999997</v>
      </c>
      <c r="E1770">
        <v>7361</v>
      </c>
      <c r="F1770">
        <v>74633.265599999999</v>
      </c>
      <c r="G1770">
        <v>67.188900000000004</v>
      </c>
      <c r="H1770">
        <v>5739.3940000000002</v>
      </c>
      <c r="I1770">
        <v>2856.6482000000001</v>
      </c>
      <c r="J1770">
        <v>23361.162100000001</v>
      </c>
      <c r="K1770">
        <v>5184.2227000000003</v>
      </c>
      <c r="L1770">
        <v>213.81299999999999</v>
      </c>
    </row>
    <row r="1771" spans="1:12" x14ac:dyDescent="0.2">
      <c r="A1771">
        <v>129335.4531</v>
      </c>
      <c r="B1771">
        <v>11482</v>
      </c>
      <c r="C1771">
        <v>83523.468800000002</v>
      </c>
      <c r="D1771">
        <v>19446.469000000001</v>
      </c>
      <c r="E1771">
        <v>9154</v>
      </c>
      <c r="F1771">
        <v>7956.3437999999996</v>
      </c>
      <c r="G1771">
        <v>24.9543</v>
      </c>
      <c r="H1771">
        <v>195.4623</v>
      </c>
      <c r="I1771">
        <v>1247.7855999999999</v>
      </c>
      <c r="J1771">
        <v>14538.543900000001</v>
      </c>
      <c r="K1771">
        <v>2191.4699999999998</v>
      </c>
      <c r="L1771">
        <v>232.71879999999999</v>
      </c>
    </row>
    <row r="1772" spans="1:12" x14ac:dyDescent="0.2">
      <c r="A1772">
        <v>148976.19399999999</v>
      </c>
      <c r="B1772">
        <v>114798</v>
      </c>
      <c r="C1772">
        <v>8547.6327999999994</v>
      </c>
      <c r="D1772">
        <v>99846.359400000001</v>
      </c>
      <c r="E1772">
        <v>77763</v>
      </c>
      <c r="F1772">
        <v>84147.115999999995</v>
      </c>
      <c r="G1772">
        <v>14.481999999999999</v>
      </c>
      <c r="H1772">
        <v>463.36279999999999</v>
      </c>
      <c r="I1772">
        <v>629.22519999999997</v>
      </c>
      <c r="J1772">
        <v>16714.912</v>
      </c>
      <c r="K1772">
        <v>599.12159999999994</v>
      </c>
      <c r="L1772">
        <v>1159.9441999999999</v>
      </c>
    </row>
    <row r="1773" spans="1:12" x14ac:dyDescent="0.2">
      <c r="A1773">
        <v>13416.896000000001</v>
      </c>
      <c r="B1773">
        <v>1731</v>
      </c>
      <c r="C1773">
        <v>81846.343800000002</v>
      </c>
      <c r="D1773">
        <v>893.42190000000005</v>
      </c>
      <c r="E1773">
        <v>7763</v>
      </c>
      <c r="F1773">
        <v>7569.3828000000003</v>
      </c>
      <c r="G1773">
        <v>13.766999999999999</v>
      </c>
      <c r="H1773">
        <v>11786.272999999999</v>
      </c>
      <c r="I1773">
        <v>3587.4321</v>
      </c>
      <c r="J1773">
        <v>1873.2461000000001</v>
      </c>
      <c r="K1773">
        <v>889.33690000000001</v>
      </c>
      <c r="L1773">
        <v>2561.8359</v>
      </c>
    </row>
    <row r="1774" spans="1:12" x14ac:dyDescent="0.2">
      <c r="A1774">
        <v>14965.116</v>
      </c>
      <c r="B1774">
        <v>8835</v>
      </c>
      <c r="C1774">
        <v>8599.1952999999994</v>
      </c>
      <c r="D1774">
        <v>75891.671900000001</v>
      </c>
      <c r="E1774">
        <v>64767</v>
      </c>
      <c r="F1774">
        <v>76792.765599999999</v>
      </c>
      <c r="G1774">
        <v>54.820999999999998</v>
      </c>
      <c r="H1774">
        <v>29774.38</v>
      </c>
      <c r="I1774">
        <v>1137.2295999999999</v>
      </c>
      <c r="J1774">
        <v>19912.752</v>
      </c>
      <c r="K1774">
        <v>146.77760000000001</v>
      </c>
      <c r="L1774">
        <v>1622.7190000000001</v>
      </c>
    </row>
    <row r="1775" spans="1:12" x14ac:dyDescent="0.2">
      <c r="A1775">
        <v>1299.7809999999999</v>
      </c>
      <c r="B1775">
        <v>9786</v>
      </c>
      <c r="C1775">
        <v>8116.4687999999996</v>
      </c>
      <c r="D1775">
        <v>95194.859400000001</v>
      </c>
      <c r="E1775">
        <v>8122</v>
      </c>
      <c r="F1775">
        <v>77864.882800000007</v>
      </c>
      <c r="G1775">
        <v>27.2227</v>
      </c>
      <c r="H1775">
        <v>1932.6780000000001</v>
      </c>
      <c r="I1775">
        <v>216.29300000000001</v>
      </c>
      <c r="J1775">
        <v>8674.1949999999997</v>
      </c>
      <c r="K1775">
        <v>3577.8249999999998</v>
      </c>
      <c r="L1775">
        <v>1896.4690000000001</v>
      </c>
    </row>
    <row r="1776" spans="1:12" x14ac:dyDescent="0.2">
      <c r="A1776">
        <v>11513.242200000001</v>
      </c>
      <c r="B1776">
        <v>9257</v>
      </c>
      <c r="C1776">
        <v>81544.164099999995</v>
      </c>
      <c r="D1776">
        <v>9695.8672000000006</v>
      </c>
      <c r="E1776">
        <v>7387</v>
      </c>
      <c r="F1776">
        <v>81325.694000000003</v>
      </c>
      <c r="G1776">
        <v>21.3292</v>
      </c>
      <c r="H1776">
        <v>15889.138999999999</v>
      </c>
      <c r="I1776">
        <v>1159.2276999999999</v>
      </c>
      <c r="J1776">
        <v>36881.718800000002</v>
      </c>
      <c r="K1776">
        <v>199.41990000000001</v>
      </c>
      <c r="L1776">
        <v>245.56569999999999</v>
      </c>
    </row>
    <row r="1777" spans="1:12" x14ac:dyDescent="0.2">
      <c r="A1777">
        <v>131392.23439999999</v>
      </c>
      <c r="B1777">
        <v>12494</v>
      </c>
      <c r="C1777">
        <v>8413.9619999999995</v>
      </c>
      <c r="D1777">
        <v>9543.3593999999994</v>
      </c>
      <c r="E1777">
        <v>73463</v>
      </c>
      <c r="F1777">
        <v>8773.3469999999998</v>
      </c>
      <c r="G1777">
        <v>127.35760000000001</v>
      </c>
      <c r="H1777">
        <v>2432.2891</v>
      </c>
      <c r="I1777">
        <v>1859.1539</v>
      </c>
      <c r="J1777">
        <v>27445.162100000001</v>
      </c>
      <c r="K1777">
        <v>2544.8582000000001</v>
      </c>
      <c r="L1777">
        <v>2353.2858999999999</v>
      </c>
    </row>
    <row r="1778" spans="1:12" x14ac:dyDescent="0.2">
      <c r="A1778">
        <v>159152.23439999999</v>
      </c>
      <c r="B1778">
        <v>113397</v>
      </c>
      <c r="C1778">
        <v>91979.577999999994</v>
      </c>
      <c r="D1778">
        <v>116665.8438</v>
      </c>
      <c r="E1778">
        <v>9545</v>
      </c>
      <c r="F1778">
        <v>84442.125</v>
      </c>
      <c r="G1778">
        <v>1.1472</v>
      </c>
      <c r="H1778">
        <v>2224.37</v>
      </c>
      <c r="I1778">
        <v>2648.6842999999999</v>
      </c>
      <c r="J1778">
        <v>12638.8359</v>
      </c>
      <c r="K1778">
        <v>5687.5478999999996</v>
      </c>
      <c r="L1778">
        <v>1823.1759</v>
      </c>
    </row>
    <row r="1779" spans="1:12" x14ac:dyDescent="0.2">
      <c r="A1779">
        <v>138873.962</v>
      </c>
      <c r="B1779">
        <v>11559</v>
      </c>
      <c r="C1779">
        <v>8232.2189999999991</v>
      </c>
      <c r="D1779">
        <v>7148.8230000000003</v>
      </c>
      <c r="E1779">
        <v>54882</v>
      </c>
      <c r="F1779">
        <v>85357.781000000003</v>
      </c>
      <c r="G1779">
        <v>17.553999999999998</v>
      </c>
      <c r="H1779">
        <v>12268.6934</v>
      </c>
      <c r="I1779">
        <v>339.2627</v>
      </c>
      <c r="J1779">
        <v>6571.2548999999999</v>
      </c>
      <c r="K1779">
        <v>5318.9813999999997</v>
      </c>
      <c r="L1779">
        <v>2321.1379999999999</v>
      </c>
    </row>
    <row r="1780" spans="1:12" x14ac:dyDescent="0.2">
      <c r="A1780">
        <v>12559.953100000001</v>
      </c>
      <c r="B1780">
        <v>9592</v>
      </c>
      <c r="C1780">
        <v>82386.367199999993</v>
      </c>
      <c r="D1780">
        <v>67776.547000000006</v>
      </c>
      <c r="E1780">
        <v>57799</v>
      </c>
      <c r="F1780">
        <v>76848.585900000005</v>
      </c>
      <c r="G1780">
        <v>8.2896999999999998</v>
      </c>
      <c r="H1780">
        <v>4281.549</v>
      </c>
      <c r="I1780">
        <v>989.56790000000001</v>
      </c>
      <c r="J1780">
        <v>1924.5650000000001</v>
      </c>
      <c r="K1780">
        <v>1221.9258</v>
      </c>
      <c r="L1780">
        <v>943.53</v>
      </c>
    </row>
    <row r="1781" spans="1:12" x14ac:dyDescent="0.2">
      <c r="A1781">
        <v>13429.312</v>
      </c>
      <c r="B1781">
        <v>14544</v>
      </c>
      <c r="C1781">
        <v>84183.312000000005</v>
      </c>
      <c r="D1781">
        <v>12584.578100000001</v>
      </c>
      <c r="E1781">
        <v>81988</v>
      </c>
      <c r="F1781">
        <v>81999.615999999995</v>
      </c>
      <c r="G1781">
        <v>112.876</v>
      </c>
      <c r="H1781">
        <v>6459.9125999999997</v>
      </c>
      <c r="I1781">
        <v>83.245699999999999</v>
      </c>
      <c r="J1781">
        <v>26646.724600000001</v>
      </c>
      <c r="K1781">
        <v>1358.4849999999999</v>
      </c>
      <c r="L1781">
        <v>661.17899999999997</v>
      </c>
    </row>
    <row r="1782" spans="1:12" x14ac:dyDescent="0.2">
      <c r="A1782">
        <v>133324.7812</v>
      </c>
      <c r="B1782">
        <v>14382</v>
      </c>
      <c r="C1782">
        <v>8377.6641</v>
      </c>
      <c r="D1782">
        <v>93798.515599999999</v>
      </c>
      <c r="E1782">
        <v>79495</v>
      </c>
      <c r="F1782">
        <v>77327.875</v>
      </c>
      <c r="G1782">
        <v>62.325000000000003</v>
      </c>
      <c r="H1782">
        <v>12446.957</v>
      </c>
      <c r="I1782">
        <v>1111.5436</v>
      </c>
      <c r="J1782">
        <v>23596.195</v>
      </c>
      <c r="K1782">
        <v>214.94149999999999</v>
      </c>
      <c r="L1782">
        <v>2545.1986999999999</v>
      </c>
    </row>
    <row r="1783" spans="1:12" x14ac:dyDescent="0.2">
      <c r="A1783">
        <v>119537.231</v>
      </c>
      <c r="B1783">
        <v>97745</v>
      </c>
      <c r="C1783">
        <v>8147.2187999999996</v>
      </c>
      <c r="D1783">
        <v>792.47659999999996</v>
      </c>
      <c r="E1783">
        <v>56753</v>
      </c>
      <c r="F1783">
        <v>81875.226599999995</v>
      </c>
      <c r="G1783">
        <v>18.445699999999999</v>
      </c>
      <c r="H1783">
        <v>21426.347699999998</v>
      </c>
      <c r="I1783">
        <v>1983.5337999999999</v>
      </c>
      <c r="J1783">
        <v>1977.3379</v>
      </c>
      <c r="K1783">
        <v>3592.498</v>
      </c>
      <c r="L1783">
        <v>1895.7512999999999</v>
      </c>
    </row>
    <row r="1784" spans="1:12" x14ac:dyDescent="0.2">
      <c r="A1784">
        <v>117656.78</v>
      </c>
      <c r="B1784">
        <v>96823</v>
      </c>
      <c r="C1784">
        <v>79637.117199999993</v>
      </c>
      <c r="D1784">
        <v>7967.3280999999997</v>
      </c>
      <c r="E1784">
        <v>66739</v>
      </c>
      <c r="F1784">
        <v>78172.367199999993</v>
      </c>
      <c r="G1784">
        <v>55.212899999999998</v>
      </c>
      <c r="H1784">
        <v>282.7971</v>
      </c>
      <c r="I1784">
        <v>1657.9670000000001</v>
      </c>
      <c r="J1784">
        <v>19498.654299999998</v>
      </c>
      <c r="K1784">
        <v>346.34199999999998</v>
      </c>
      <c r="L1784">
        <v>228.54249999999999</v>
      </c>
    </row>
    <row r="1785" spans="1:12" x14ac:dyDescent="0.2">
      <c r="A1785">
        <v>124745.41409999999</v>
      </c>
      <c r="B1785">
        <v>1889</v>
      </c>
      <c r="C1785">
        <v>8132.7655999999997</v>
      </c>
      <c r="D1785">
        <v>71422.395999999993</v>
      </c>
      <c r="E1785">
        <v>55337</v>
      </c>
      <c r="F1785">
        <v>84586.468999999997</v>
      </c>
      <c r="G1785">
        <v>186.9444</v>
      </c>
      <c r="H1785">
        <v>2364.7278000000001</v>
      </c>
      <c r="I1785">
        <v>1342.5121999999999</v>
      </c>
      <c r="J1785">
        <v>23271.219000000001</v>
      </c>
      <c r="K1785">
        <v>212.81790000000001</v>
      </c>
      <c r="L1785">
        <v>134.89599999999999</v>
      </c>
    </row>
    <row r="1786" spans="1:12" x14ac:dyDescent="0.2">
      <c r="A1786">
        <v>117853.16409999999</v>
      </c>
      <c r="B1786">
        <v>9213</v>
      </c>
      <c r="C1786">
        <v>83833.992199999993</v>
      </c>
      <c r="D1786">
        <v>88974.731</v>
      </c>
      <c r="E1786">
        <v>72578</v>
      </c>
      <c r="F1786">
        <v>8341.7968999999994</v>
      </c>
      <c r="G1786">
        <v>6.4333</v>
      </c>
      <c r="H1786">
        <v>8585.8269999999993</v>
      </c>
      <c r="I1786">
        <v>687.29459999999995</v>
      </c>
      <c r="J1786">
        <v>13463.58</v>
      </c>
      <c r="K1786">
        <v>869.54489999999998</v>
      </c>
      <c r="L1786">
        <v>1658.3761999999999</v>
      </c>
    </row>
    <row r="1787" spans="1:12" x14ac:dyDescent="0.2">
      <c r="A1787">
        <v>1287.625</v>
      </c>
      <c r="B1787">
        <v>9337</v>
      </c>
      <c r="C1787">
        <v>85141.843800000002</v>
      </c>
      <c r="D1787">
        <v>73185.148400000005</v>
      </c>
      <c r="E1787">
        <v>57341</v>
      </c>
      <c r="F1787">
        <v>83644.546900000001</v>
      </c>
      <c r="G1787">
        <v>6.1334</v>
      </c>
      <c r="H1787">
        <v>827.8193</v>
      </c>
      <c r="I1787">
        <v>154.24170000000001</v>
      </c>
      <c r="J1787">
        <v>1614.7998</v>
      </c>
      <c r="K1787">
        <v>2614.4731000000002</v>
      </c>
      <c r="L1787">
        <v>1147.425</v>
      </c>
    </row>
    <row r="1788" spans="1:12" x14ac:dyDescent="0.2">
      <c r="A1788">
        <v>116165.78</v>
      </c>
      <c r="B1788">
        <v>91199</v>
      </c>
      <c r="C1788">
        <v>83476.6875</v>
      </c>
      <c r="D1788">
        <v>1117.7190000000001</v>
      </c>
      <c r="E1788">
        <v>8562</v>
      </c>
      <c r="F1788">
        <v>76649.781000000003</v>
      </c>
      <c r="G1788">
        <v>84.846800000000002</v>
      </c>
      <c r="H1788">
        <v>5173.4849999999997</v>
      </c>
      <c r="I1788">
        <v>834.87350000000004</v>
      </c>
      <c r="J1788">
        <v>12893.937</v>
      </c>
      <c r="K1788">
        <v>467.154</v>
      </c>
      <c r="L1788">
        <v>1161.835</v>
      </c>
    </row>
    <row r="1789" spans="1:12" x14ac:dyDescent="0.2">
      <c r="A1789">
        <v>14123.194</v>
      </c>
      <c r="B1789">
        <v>16218</v>
      </c>
      <c r="C1789">
        <v>871.58590000000004</v>
      </c>
      <c r="D1789">
        <v>88965.789099999995</v>
      </c>
      <c r="E1789">
        <v>6632</v>
      </c>
      <c r="F1789">
        <v>87937.945300000007</v>
      </c>
      <c r="G1789">
        <v>148.3715</v>
      </c>
      <c r="H1789">
        <v>2579.9589999999998</v>
      </c>
      <c r="I1789">
        <v>253.99979999999999</v>
      </c>
      <c r="J1789">
        <v>18582.6387</v>
      </c>
      <c r="K1789">
        <v>2927.2728999999999</v>
      </c>
      <c r="L1789">
        <v>2459.8519999999999</v>
      </c>
    </row>
    <row r="1790" spans="1:12" x14ac:dyDescent="0.2">
      <c r="A1790">
        <v>131672.57810000001</v>
      </c>
      <c r="B1790">
        <v>1662</v>
      </c>
      <c r="C1790">
        <v>8948.7189999999991</v>
      </c>
      <c r="D1790">
        <v>71927.445300000007</v>
      </c>
      <c r="E1790">
        <v>58275</v>
      </c>
      <c r="F1790">
        <v>8889.5234</v>
      </c>
      <c r="G1790">
        <v>73.747</v>
      </c>
      <c r="H1790">
        <v>1912.798</v>
      </c>
      <c r="I1790">
        <v>548.63589999999999</v>
      </c>
      <c r="J1790">
        <v>11154.364299999999</v>
      </c>
      <c r="K1790">
        <v>968.54269999999997</v>
      </c>
      <c r="L1790">
        <v>1977.221</v>
      </c>
    </row>
    <row r="1791" spans="1:12" x14ac:dyDescent="0.2">
      <c r="A1791">
        <v>136256.45310000001</v>
      </c>
      <c r="B1791">
        <v>1667</v>
      </c>
      <c r="C1791">
        <v>83762.823000000004</v>
      </c>
      <c r="D1791">
        <v>96172.296900000001</v>
      </c>
      <c r="E1791">
        <v>7562</v>
      </c>
      <c r="F1791">
        <v>83367.468800000002</v>
      </c>
      <c r="G1791">
        <v>69.674999999999997</v>
      </c>
      <c r="H1791">
        <v>4341.9575000000004</v>
      </c>
      <c r="I1791">
        <v>1755.1566</v>
      </c>
      <c r="J1791">
        <v>2561.3944999999999</v>
      </c>
      <c r="K1791">
        <v>3336.181</v>
      </c>
      <c r="L1791">
        <v>254.751</v>
      </c>
    </row>
    <row r="1792" spans="1:12" x14ac:dyDescent="0.2">
      <c r="A1792">
        <v>117134.3594</v>
      </c>
      <c r="B1792">
        <v>8721</v>
      </c>
      <c r="C1792">
        <v>8823.3593999999994</v>
      </c>
      <c r="D1792">
        <v>86987.145999999993</v>
      </c>
      <c r="E1792">
        <v>67546</v>
      </c>
      <c r="F1792">
        <v>84398.625</v>
      </c>
      <c r="G1792">
        <v>4.5332999999999997</v>
      </c>
      <c r="H1792">
        <v>1733.4149</v>
      </c>
      <c r="I1792">
        <v>797.26139999999998</v>
      </c>
      <c r="J1792">
        <v>2487.9452999999999</v>
      </c>
      <c r="K1792">
        <v>121.386</v>
      </c>
      <c r="L1792">
        <v>193.92599999999999</v>
      </c>
    </row>
    <row r="1793" spans="1:12" x14ac:dyDescent="0.2">
      <c r="A1793">
        <v>13743.453100000001</v>
      </c>
      <c r="B1793">
        <v>16667</v>
      </c>
      <c r="C1793">
        <v>8442.4141</v>
      </c>
      <c r="D1793">
        <v>72388.9375</v>
      </c>
      <c r="E1793">
        <v>58127</v>
      </c>
      <c r="F1793">
        <v>81615.796900000001</v>
      </c>
      <c r="G1793">
        <v>3.6448</v>
      </c>
      <c r="H1793">
        <v>13119.487999999999</v>
      </c>
      <c r="I1793">
        <v>1351.923</v>
      </c>
      <c r="J1793">
        <v>15652.819299999999</v>
      </c>
      <c r="K1793">
        <v>252.43729999999999</v>
      </c>
      <c r="L1793">
        <v>2196.1179999999999</v>
      </c>
    </row>
    <row r="1794" spans="1:12" x14ac:dyDescent="0.2">
      <c r="A1794">
        <v>1265.347</v>
      </c>
      <c r="B1794">
        <v>99827</v>
      </c>
      <c r="C1794">
        <v>8346.9141</v>
      </c>
      <c r="D1794">
        <v>68673.281199999998</v>
      </c>
      <c r="E1794">
        <v>5267</v>
      </c>
      <c r="F1794">
        <v>89533.335900000005</v>
      </c>
      <c r="G1794">
        <v>83.776799999999994</v>
      </c>
      <c r="H1794">
        <v>16461.9863</v>
      </c>
      <c r="I1794">
        <v>483.41160000000002</v>
      </c>
      <c r="J1794">
        <v>31739.179700000001</v>
      </c>
      <c r="K1794">
        <v>623.73929999999996</v>
      </c>
      <c r="L1794">
        <v>541.22239999999999</v>
      </c>
    </row>
    <row r="1795" spans="1:12" x14ac:dyDescent="0.2">
      <c r="A1795">
        <v>114597</v>
      </c>
      <c r="B1795">
        <v>95297</v>
      </c>
      <c r="C1795">
        <v>7888.6641</v>
      </c>
      <c r="D1795">
        <v>66522.323000000004</v>
      </c>
      <c r="E1795">
        <v>56249</v>
      </c>
      <c r="F1795">
        <v>7755.5</v>
      </c>
      <c r="G1795">
        <v>29.957000000000001</v>
      </c>
      <c r="H1795">
        <v>4239.8779000000004</v>
      </c>
      <c r="I1795">
        <v>55.2684</v>
      </c>
      <c r="J1795">
        <v>888.46579999999994</v>
      </c>
      <c r="K1795">
        <v>645.59889999999996</v>
      </c>
      <c r="L1795">
        <v>193.98099999999999</v>
      </c>
    </row>
    <row r="1796" spans="1:12" x14ac:dyDescent="0.2">
      <c r="A1796">
        <v>15452.718800000001</v>
      </c>
      <c r="B1796">
        <v>114434</v>
      </c>
      <c r="C1796">
        <v>86163.8125</v>
      </c>
      <c r="D1796">
        <v>9574.875</v>
      </c>
      <c r="E1796">
        <v>77226</v>
      </c>
      <c r="F1796">
        <v>81217.656199999998</v>
      </c>
      <c r="G1796">
        <v>12.928599999999999</v>
      </c>
      <c r="H1796">
        <v>196.62299999999999</v>
      </c>
      <c r="I1796">
        <v>859.59550000000002</v>
      </c>
      <c r="J1796">
        <v>17294</v>
      </c>
      <c r="K1796">
        <v>1195.8749</v>
      </c>
      <c r="L1796">
        <v>1879.7268999999999</v>
      </c>
    </row>
    <row r="1797" spans="1:12" x14ac:dyDescent="0.2">
      <c r="A1797">
        <v>1135.9690000000001</v>
      </c>
      <c r="B1797">
        <v>83394</v>
      </c>
      <c r="C1797">
        <v>8672.3984</v>
      </c>
      <c r="D1797">
        <v>6613.4141</v>
      </c>
      <c r="E1797">
        <v>57274</v>
      </c>
      <c r="F1797">
        <v>75639.937999999995</v>
      </c>
      <c r="G1797">
        <v>-18.751999999999999</v>
      </c>
      <c r="H1797">
        <v>864.6377</v>
      </c>
      <c r="I1797">
        <v>1434.4114999999999</v>
      </c>
      <c r="J1797">
        <v>863.99220000000003</v>
      </c>
      <c r="K1797">
        <v>3154.9866000000002</v>
      </c>
      <c r="L1797">
        <v>1685.4580000000001</v>
      </c>
    </row>
    <row r="1798" spans="1:12" x14ac:dyDescent="0.2">
      <c r="A1798">
        <v>129829.36719999999</v>
      </c>
      <c r="B1798">
        <v>14747</v>
      </c>
      <c r="C1798">
        <v>81229.312000000005</v>
      </c>
      <c r="D1798">
        <v>93384.573000000004</v>
      </c>
      <c r="E1798">
        <v>74347</v>
      </c>
      <c r="F1798">
        <v>82317.395999999993</v>
      </c>
      <c r="G1798">
        <v>18.782699999999998</v>
      </c>
      <c r="H1798">
        <v>6339.59</v>
      </c>
      <c r="I1798">
        <v>132.2362</v>
      </c>
      <c r="J1798">
        <v>34162.671900000001</v>
      </c>
      <c r="K1798">
        <v>188.79490000000001</v>
      </c>
      <c r="L1798">
        <v>172.23849999999999</v>
      </c>
    </row>
    <row r="1799" spans="1:12" x14ac:dyDescent="0.2">
      <c r="A1799">
        <v>19957.671900000001</v>
      </c>
      <c r="B1799">
        <v>86334</v>
      </c>
      <c r="C1799">
        <v>83468.6875</v>
      </c>
      <c r="D1799">
        <v>729.92970000000003</v>
      </c>
      <c r="E1799">
        <v>62526</v>
      </c>
      <c r="F1799">
        <v>7641.3828000000003</v>
      </c>
      <c r="G1799">
        <v>9.4139999999999997</v>
      </c>
      <c r="H1799">
        <v>3121.9254999999998</v>
      </c>
      <c r="I1799">
        <v>2126.9216000000001</v>
      </c>
      <c r="J1799">
        <v>3263.4726999999998</v>
      </c>
      <c r="K1799">
        <v>434.64210000000003</v>
      </c>
      <c r="L1799">
        <v>121.3467</v>
      </c>
    </row>
    <row r="1800" spans="1:12" x14ac:dyDescent="0.2">
      <c r="A1800">
        <v>137595.4688</v>
      </c>
      <c r="B1800">
        <v>17146</v>
      </c>
      <c r="C1800">
        <v>8416.4689999999991</v>
      </c>
      <c r="D1800">
        <v>117816.58590000001</v>
      </c>
      <c r="E1800">
        <v>99338</v>
      </c>
      <c r="F1800">
        <v>77726.828099999999</v>
      </c>
      <c r="G1800">
        <v>-34.552100000000003</v>
      </c>
      <c r="H1800">
        <v>3983.1896999999999</v>
      </c>
      <c r="I1800">
        <v>3572.5446999999999</v>
      </c>
      <c r="J1800">
        <v>14615.2539</v>
      </c>
      <c r="K1800">
        <v>739.14449999999999</v>
      </c>
      <c r="L1800">
        <v>2628.5189999999998</v>
      </c>
    </row>
    <row r="1801" spans="1:12" x14ac:dyDescent="0.2">
      <c r="A1801">
        <v>141411.26560000001</v>
      </c>
      <c r="B1801">
        <v>18991</v>
      </c>
      <c r="C1801">
        <v>853.22659999999996</v>
      </c>
      <c r="D1801">
        <v>13588.757799999999</v>
      </c>
      <c r="E1801">
        <v>77266</v>
      </c>
      <c r="F1801">
        <v>87862.617199999993</v>
      </c>
      <c r="G1801">
        <v>81.281599999999997</v>
      </c>
      <c r="H1801">
        <v>52.228999999999999</v>
      </c>
      <c r="I1801">
        <v>537.26130000000001</v>
      </c>
      <c r="J1801">
        <v>2521.3710000000001</v>
      </c>
      <c r="K1801">
        <v>689.57500000000005</v>
      </c>
      <c r="L1801">
        <v>1496.5672999999999</v>
      </c>
    </row>
    <row r="1802" spans="1:12" x14ac:dyDescent="0.2">
      <c r="A1802">
        <v>114353.64599999999</v>
      </c>
      <c r="B1802">
        <v>9355</v>
      </c>
      <c r="C1802">
        <v>8536.2340000000004</v>
      </c>
      <c r="D1802">
        <v>7724.4766</v>
      </c>
      <c r="E1802">
        <v>68866</v>
      </c>
      <c r="F1802">
        <v>7355.5312000000004</v>
      </c>
      <c r="G1802">
        <v>28.524999999999999</v>
      </c>
      <c r="H1802">
        <v>2973.2660999999998</v>
      </c>
      <c r="I1802">
        <v>993.93200000000002</v>
      </c>
      <c r="J1802">
        <v>1856.3690999999999</v>
      </c>
      <c r="K1802">
        <v>1827.8373999999999</v>
      </c>
      <c r="L1802">
        <v>1927.1176</v>
      </c>
    </row>
    <row r="1803" spans="1:12" x14ac:dyDescent="0.2">
      <c r="A1803">
        <v>142532.5938</v>
      </c>
      <c r="B1803">
        <v>9972</v>
      </c>
      <c r="C1803">
        <v>93689.351599999995</v>
      </c>
      <c r="D1803">
        <v>948.23099999999999</v>
      </c>
      <c r="E1803">
        <v>711</v>
      </c>
      <c r="F1803">
        <v>84173.421900000001</v>
      </c>
      <c r="G1803">
        <v>6.7694000000000001</v>
      </c>
      <c r="H1803">
        <v>2796.8510000000001</v>
      </c>
      <c r="I1803">
        <v>12.374599999999999</v>
      </c>
      <c r="J1803">
        <v>37337.281199999998</v>
      </c>
      <c r="K1803">
        <v>1871.5392999999999</v>
      </c>
      <c r="L1803">
        <v>1923.3416</v>
      </c>
    </row>
    <row r="1804" spans="1:12" x14ac:dyDescent="0.2">
      <c r="A1804">
        <v>13818.194</v>
      </c>
      <c r="B1804">
        <v>88347</v>
      </c>
      <c r="C1804">
        <v>7712.5</v>
      </c>
      <c r="D1804">
        <v>66486.664099999995</v>
      </c>
      <c r="E1804">
        <v>56687</v>
      </c>
      <c r="F1804">
        <v>76865.414099999995</v>
      </c>
      <c r="G1804">
        <v>59.863999999999997</v>
      </c>
      <c r="H1804">
        <v>9948.5580000000009</v>
      </c>
      <c r="I1804">
        <v>562.22519999999997</v>
      </c>
      <c r="J1804">
        <v>1126.2998</v>
      </c>
      <c r="K1804">
        <v>785.88239999999996</v>
      </c>
      <c r="L1804">
        <v>691.85609999999997</v>
      </c>
    </row>
    <row r="1805" spans="1:12" x14ac:dyDescent="0.2">
      <c r="A1805">
        <v>125475.57799999999</v>
      </c>
      <c r="B1805">
        <v>1119</v>
      </c>
      <c r="C1805">
        <v>81329.679699999993</v>
      </c>
      <c r="D1805">
        <v>79154.757800000007</v>
      </c>
      <c r="E1805">
        <v>61621</v>
      </c>
      <c r="F1805">
        <v>84183.734400000001</v>
      </c>
      <c r="G1805">
        <v>8.6274999999999995</v>
      </c>
      <c r="H1805">
        <v>2144.7168000000001</v>
      </c>
      <c r="I1805">
        <v>768.92769999999996</v>
      </c>
      <c r="J1805">
        <v>2422.5762</v>
      </c>
      <c r="K1805">
        <v>1239.5540000000001</v>
      </c>
      <c r="L1805">
        <v>1413.521</v>
      </c>
    </row>
    <row r="1806" spans="1:12" x14ac:dyDescent="0.2">
      <c r="A1806">
        <v>113261.625</v>
      </c>
      <c r="B1806">
        <v>92888</v>
      </c>
      <c r="C1806">
        <v>7999.9687999999996</v>
      </c>
      <c r="D1806">
        <v>77862.398400000005</v>
      </c>
      <c r="E1806">
        <v>6742</v>
      </c>
      <c r="F1806">
        <v>75686.615999999995</v>
      </c>
      <c r="G1806">
        <v>141.46770000000001</v>
      </c>
      <c r="H1806">
        <v>12779.967000000001</v>
      </c>
      <c r="I1806">
        <v>638.31740000000002</v>
      </c>
      <c r="J1806">
        <v>2465.44</v>
      </c>
      <c r="K1806">
        <v>752.9479</v>
      </c>
      <c r="L1806">
        <v>115.6168</v>
      </c>
    </row>
    <row r="1807" spans="1:12" x14ac:dyDescent="0.2">
      <c r="A1807">
        <v>14556.921899999999</v>
      </c>
      <c r="B1807">
        <v>19722</v>
      </c>
      <c r="C1807">
        <v>83953.4375</v>
      </c>
      <c r="D1807">
        <v>11644.742200000001</v>
      </c>
      <c r="E1807">
        <v>9659</v>
      </c>
      <c r="F1807">
        <v>79983.395999999993</v>
      </c>
      <c r="G1807">
        <v>-15.8446</v>
      </c>
      <c r="H1807">
        <v>3578.8242</v>
      </c>
      <c r="I1807">
        <v>34.494900000000001</v>
      </c>
      <c r="J1807">
        <v>1261.4473</v>
      </c>
      <c r="K1807">
        <v>6957.7461000000003</v>
      </c>
      <c r="L1807">
        <v>224.39099999999999</v>
      </c>
    </row>
    <row r="1808" spans="1:12" x14ac:dyDescent="0.2">
      <c r="A1808">
        <v>126872.234</v>
      </c>
      <c r="B1808">
        <v>12682</v>
      </c>
      <c r="C1808">
        <v>8975.9380000000001</v>
      </c>
      <c r="D1808">
        <v>93157.789099999995</v>
      </c>
      <c r="E1808">
        <v>77735</v>
      </c>
      <c r="F1808">
        <v>78538.476599999995</v>
      </c>
      <c r="G1808">
        <v>81.98</v>
      </c>
      <c r="H1808">
        <v>15458.146000000001</v>
      </c>
      <c r="I1808">
        <v>77.709999999999994</v>
      </c>
      <c r="J1808">
        <v>17266.814999999999</v>
      </c>
      <c r="K1808">
        <v>569.68370000000004</v>
      </c>
      <c r="L1808">
        <v>173.19890000000001</v>
      </c>
    </row>
    <row r="1809" spans="1:12" x14ac:dyDescent="0.2">
      <c r="A1809">
        <v>88575.476599999995</v>
      </c>
      <c r="B1809">
        <v>71115</v>
      </c>
      <c r="C1809">
        <v>81626.6875</v>
      </c>
      <c r="D1809">
        <v>85734.398400000005</v>
      </c>
      <c r="E1809">
        <v>75247</v>
      </c>
      <c r="F1809">
        <v>74669.945300000007</v>
      </c>
      <c r="G1809">
        <v>26.946000000000002</v>
      </c>
      <c r="H1809">
        <v>4669.1949999999997</v>
      </c>
      <c r="I1809">
        <v>164.2</v>
      </c>
      <c r="J1809">
        <v>2434.3890000000001</v>
      </c>
      <c r="K1809">
        <v>3338.453</v>
      </c>
      <c r="L1809">
        <v>1797.242</v>
      </c>
    </row>
    <row r="1810" spans="1:12" x14ac:dyDescent="0.2">
      <c r="A1810">
        <v>126378.194</v>
      </c>
      <c r="B1810">
        <v>13958</v>
      </c>
      <c r="C1810">
        <v>79669.828099999999</v>
      </c>
      <c r="D1810">
        <v>67669.115999999995</v>
      </c>
      <c r="E1810">
        <v>53834</v>
      </c>
      <c r="F1810">
        <v>82378.468800000002</v>
      </c>
      <c r="G1810">
        <v>23.475999999999999</v>
      </c>
      <c r="H1810">
        <v>1869.1929</v>
      </c>
      <c r="I1810">
        <v>344.88</v>
      </c>
      <c r="J1810">
        <v>27126.116000000002</v>
      </c>
      <c r="K1810">
        <v>889.42579999999998</v>
      </c>
      <c r="L1810">
        <v>893.81479999999999</v>
      </c>
    </row>
    <row r="1811" spans="1:12" x14ac:dyDescent="0.2">
      <c r="A1811">
        <v>111933.3438</v>
      </c>
      <c r="B1811">
        <v>94136</v>
      </c>
      <c r="C1811">
        <v>77926.234400000001</v>
      </c>
      <c r="D1811">
        <v>97943.968800000002</v>
      </c>
      <c r="E1811">
        <v>84744</v>
      </c>
      <c r="F1811">
        <v>75744.781000000003</v>
      </c>
      <c r="G1811">
        <v>-36.328400000000002</v>
      </c>
      <c r="H1811">
        <v>16971.414100000002</v>
      </c>
      <c r="I1811">
        <v>292.58300000000003</v>
      </c>
      <c r="J1811">
        <v>22992.195299999999</v>
      </c>
      <c r="K1811">
        <v>5162.5663999999997</v>
      </c>
      <c r="L1811">
        <v>2438.1621</v>
      </c>
    </row>
    <row r="1812" spans="1:12" x14ac:dyDescent="0.2">
      <c r="A1812">
        <v>12317.694</v>
      </c>
      <c r="B1812">
        <v>9765</v>
      </c>
      <c r="C1812">
        <v>81235.617199999993</v>
      </c>
      <c r="D1812">
        <v>73198.233999999997</v>
      </c>
      <c r="E1812">
        <v>6393</v>
      </c>
      <c r="F1812">
        <v>79431.492199999993</v>
      </c>
      <c r="G1812">
        <v>73.345100000000002</v>
      </c>
      <c r="H1812">
        <v>13846.539000000001</v>
      </c>
      <c r="I1812">
        <v>815.13250000000005</v>
      </c>
      <c r="J1812">
        <v>17894.8887</v>
      </c>
      <c r="K1812">
        <v>734.7287</v>
      </c>
      <c r="L1812">
        <v>2218.9321</v>
      </c>
    </row>
    <row r="1813" spans="1:12" x14ac:dyDescent="0.2">
      <c r="A1813">
        <v>14745.859399999999</v>
      </c>
      <c r="B1813">
        <v>17924</v>
      </c>
      <c r="C1813">
        <v>85466.823000000004</v>
      </c>
      <c r="D1813">
        <v>8958.8827999999994</v>
      </c>
      <c r="E1813">
        <v>74836</v>
      </c>
      <c r="F1813">
        <v>77991.382800000007</v>
      </c>
      <c r="G1813">
        <v>52.661700000000003</v>
      </c>
      <c r="H1813">
        <v>2393.3690999999999</v>
      </c>
      <c r="I1813">
        <v>1264.3889999999999</v>
      </c>
      <c r="J1813">
        <v>23464.814999999999</v>
      </c>
      <c r="K1813">
        <v>188.89490000000001</v>
      </c>
      <c r="L1813">
        <v>634.29970000000003</v>
      </c>
    </row>
    <row r="1814" spans="1:12" x14ac:dyDescent="0.2">
      <c r="A1814">
        <v>119545.41409999999</v>
      </c>
      <c r="B1814">
        <v>96927</v>
      </c>
      <c r="C1814">
        <v>8829.1641</v>
      </c>
      <c r="D1814">
        <v>91684.231</v>
      </c>
      <c r="E1814">
        <v>75314</v>
      </c>
      <c r="F1814">
        <v>7978.8671999999997</v>
      </c>
      <c r="G1814">
        <v>-54.186</v>
      </c>
      <c r="H1814">
        <v>46114.398399999998</v>
      </c>
      <c r="I1814">
        <v>3135.1134999999999</v>
      </c>
      <c r="J1814">
        <v>3293.7773000000002</v>
      </c>
      <c r="K1814">
        <v>66.194000000000003</v>
      </c>
      <c r="L1814">
        <v>2176.2357999999999</v>
      </c>
    </row>
    <row r="1815" spans="1:12" x14ac:dyDescent="0.2">
      <c r="A1815">
        <v>114326.9375</v>
      </c>
      <c r="B1815">
        <v>92899</v>
      </c>
      <c r="C1815">
        <v>8652.4297000000006</v>
      </c>
      <c r="D1815">
        <v>82484.1875</v>
      </c>
      <c r="E1815">
        <v>66731</v>
      </c>
      <c r="F1815">
        <v>817.93799999999999</v>
      </c>
      <c r="G1815">
        <v>-9.2725000000000009</v>
      </c>
      <c r="H1815">
        <v>3452.9555999999998</v>
      </c>
      <c r="I1815">
        <v>248.21510000000001</v>
      </c>
      <c r="J1815">
        <v>22635.8223</v>
      </c>
      <c r="K1815">
        <v>5332.2285000000002</v>
      </c>
      <c r="L1815">
        <v>2193.4731000000002</v>
      </c>
    </row>
    <row r="1816" spans="1:12" x14ac:dyDescent="0.2">
      <c r="A1816">
        <v>124831.66409999999</v>
      </c>
      <c r="B1816">
        <v>1957</v>
      </c>
      <c r="C1816">
        <v>8134.1796999999997</v>
      </c>
      <c r="D1816">
        <v>73279.226599999995</v>
      </c>
      <c r="E1816">
        <v>59149</v>
      </c>
      <c r="F1816">
        <v>81192.312000000005</v>
      </c>
      <c r="G1816">
        <v>95.864000000000004</v>
      </c>
      <c r="H1816">
        <v>14395.5664</v>
      </c>
      <c r="I1816">
        <v>1468.546</v>
      </c>
      <c r="J1816">
        <v>35868.6875</v>
      </c>
      <c r="K1816">
        <v>2361.4843999999998</v>
      </c>
      <c r="L1816">
        <v>1994.8933</v>
      </c>
    </row>
    <row r="1817" spans="1:12" x14ac:dyDescent="0.2">
      <c r="A1817">
        <v>13993.731</v>
      </c>
      <c r="B1817">
        <v>89886</v>
      </c>
      <c r="C1817">
        <v>75821.953099999999</v>
      </c>
      <c r="D1817">
        <v>58734.496099999997</v>
      </c>
      <c r="E1817">
        <v>54231</v>
      </c>
      <c r="F1817">
        <v>7978.3469999999998</v>
      </c>
      <c r="G1817">
        <v>15.481</v>
      </c>
      <c r="H1817">
        <v>13139.864</v>
      </c>
      <c r="I1817">
        <v>997.2595</v>
      </c>
      <c r="J1817">
        <v>178.19919999999999</v>
      </c>
      <c r="K1817">
        <v>1776.2755999999999</v>
      </c>
      <c r="L1817">
        <v>1828.7539999999999</v>
      </c>
    </row>
    <row r="1818" spans="1:12" x14ac:dyDescent="0.2">
      <c r="A1818">
        <v>136451.5625</v>
      </c>
      <c r="B1818">
        <v>15365</v>
      </c>
      <c r="C1818">
        <v>84871.531199999998</v>
      </c>
      <c r="D1818">
        <v>112642.231</v>
      </c>
      <c r="E1818">
        <v>89461</v>
      </c>
      <c r="F1818">
        <v>82517.734400000001</v>
      </c>
      <c r="G1818">
        <v>81.992800000000003</v>
      </c>
      <c r="H1818">
        <v>13711.7148</v>
      </c>
      <c r="I1818">
        <v>61.945</v>
      </c>
      <c r="J1818">
        <v>1653.4690000000001</v>
      </c>
      <c r="K1818">
        <v>518.47490000000005</v>
      </c>
      <c r="L1818">
        <v>649.66589999999997</v>
      </c>
    </row>
    <row r="1819" spans="1:12" x14ac:dyDescent="0.2">
      <c r="A1819">
        <v>12137.9141</v>
      </c>
      <c r="B1819">
        <v>96355</v>
      </c>
      <c r="C1819">
        <v>81711.992199999993</v>
      </c>
      <c r="D1819">
        <v>7684.3959999999997</v>
      </c>
      <c r="E1819">
        <v>697</v>
      </c>
      <c r="F1819">
        <v>8268.3438000000006</v>
      </c>
      <c r="G1819">
        <v>6.9870000000000001</v>
      </c>
      <c r="H1819">
        <v>14926.794900000001</v>
      </c>
      <c r="I1819">
        <v>1297.8628000000001</v>
      </c>
      <c r="J1819">
        <v>27833.662</v>
      </c>
      <c r="K1819">
        <v>2322.2685999999999</v>
      </c>
      <c r="L1819">
        <v>259.88600000000002</v>
      </c>
    </row>
    <row r="1820" spans="1:12" x14ac:dyDescent="0.2">
      <c r="A1820">
        <v>112271.17969999999</v>
      </c>
      <c r="B1820">
        <v>93195</v>
      </c>
      <c r="C1820">
        <v>7895.625</v>
      </c>
      <c r="D1820">
        <v>8788.1172000000006</v>
      </c>
      <c r="E1820">
        <v>7491</v>
      </c>
      <c r="F1820">
        <v>81635.859400000001</v>
      </c>
      <c r="G1820">
        <v>23.8887</v>
      </c>
      <c r="H1820">
        <v>868.94920000000002</v>
      </c>
      <c r="I1820">
        <v>742.14530000000002</v>
      </c>
      <c r="J1820">
        <v>2254.1561999999999</v>
      </c>
      <c r="K1820">
        <v>1157.9156</v>
      </c>
      <c r="L1820">
        <v>1567.8317</v>
      </c>
    </row>
    <row r="1821" spans="1:12" x14ac:dyDescent="0.2">
      <c r="A1821">
        <v>119531.391</v>
      </c>
      <c r="B1821">
        <v>9299</v>
      </c>
      <c r="C1821">
        <v>84241.171900000001</v>
      </c>
      <c r="D1821">
        <v>62664.586000000003</v>
      </c>
      <c r="E1821">
        <v>5177</v>
      </c>
      <c r="F1821">
        <v>79326.867199999993</v>
      </c>
      <c r="G1821">
        <v>112.2193</v>
      </c>
      <c r="H1821">
        <v>22383.7441</v>
      </c>
      <c r="I1821">
        <v>881.82489999999996</v>
      </c>
      <c r="J1821">
        <v>323.41210000000001</v>
      </c>
      <c r="K1821">
        <v>1666.3219999999999</v>
      </c>
      <c r="L1821">
        <v>1767.2357</v>
      </c>
    </row>
    <row r="1822" spans="1:12" x14ac:dyDescent="0.2">
      <c r="A1822">
        <v>1959.625</v>
      </c>
      <c r="B1822">
        <v>91119</v>
      </c>
      <c r="C1822">
        <v>78821.391000000003</v>
      </c>
      <c r="D1822">
        <v>7787.9687999999996</v>
      </c>
      <c r="E1822">
        <v>64594</v>
      </c>
      <c r="F1822">
        <v>78212.179699999993</v>
      </c>
      <c r="G1822">
        <v>271.72399999999999</v>
      </c>
      <c r="H1822">
        <v>1754.6484</v>
      </c>
      <c r="I1822">
        <v>688.49419999999998</v>
      </c>
      <c r="J1822">
        <v>16389.668000000001</v>
      </c>
      <c r="K1822">
        <v>912.88430000000005</v>
      </c>
      <c r="L1822">
        <v>1929.3810000000001</v>
      </c>
    </row>
    <row r="1823" spans="1:12" x14ac:dyDescent="0.2">
      <c r="A1823">
        <v>16718.976600000002</v>
      </c>
      <c r="B1823">
        <v>85469</v>
      </c>
      <c r="C1823">
        <v>8183.8590000000004</v>
      </c>
      <c r="D1823">
        <v>58531.485000000001</v>
      </c>
      <c r="E1823">
        <v>47485</v>
      </c>
      <c r="F1823">
        <v>8781.7309999999998</v>
      </c>
      <c r="G1823">
        <v>89.197999999999993</v>
      </c>
      <c r="H1823">
        <v>1239.8472999999999</v>
      </c>
      <c r="I1823">
        <v>537.73910000000001</v>
      </c>
      <c r="J1823">
        <v>799.78470000000004</v>
      </c>
      <c r="K1823">
        <v>1287.623</v>
      </c>
      <c r="L1823">
        <v>223.15700000000001</v>
      </c>
    </row>
    <row r="1824" spans="1:12" x14ac:dyDescent="0.2">
      <c r="A1824">
        <v>129953.61719999999</v>
      </c>
      <c r="B1824">
        <v>1389</v>
      </c>
      <c r="C1824">
        <v>84836.382800000007</v>
      </c>
      <c r="D1824">
        <v>72338.429699999993</v>
      </c>
      <c r="E1824">
        <v>55937</v>
      </c>
      <c r="F1824">
        <v>84751.976599999995</v>
      </c>
      <c r="G1824">
        <v>-8.4899000000000004</v>
      </c>
      <c r="H1824">
        <v>2698.7366000000002</v>
      </c>
      <c r="I1824">
        <v>2268.9431</v>
      </c>
      <c r="J1824">
        <v>18564.98</v>
      </c>
      <c r="K1824">
        <v>3519.7339000000002</v>
      </c>
      <c r="L1824">
        <v>1759.5944</v>
      </c>
    </row>
    <row r="1825" spans="1:12" x14ac:dyDescent="0.2">
      <c r="A1825">
        <v>87864.895999999993</v>
      </c>
      <c r="B1825">
        <v>6991</v>
      </c>
      <c r="C1825">
        <v>82367.523400000005</v>
      </c>
      <c r="D1825">
        <v>8619.9297000000006</v>
      </c>
      <c r="E1825">
        <v>73966</v>
      </c>
      <c r="F1825">
        <v>76367.645999999993</v>
      </c>
      <c r="G1825">
        <v>12.8431</v>
      </c>
      <c r="H1825">
        <v>5862.2915000000003</v>
      </c>
      <c r="I1825">
        <v>16.1327</v>
      </c>
      <c r="J1825">
        <v>2677.1895</v>
      </c>
      <c r="K1825">
        <v>1449.2349999999999</v>
      </c>
      <c r="L1825">
        <v>711.82410000000004</v>
      </c>
    </row>
    <row r="1826" spans="1:12" x14ac:dyDescent="0.2">
      <c r="A1826">
        <v>11423.484399999999</v>
      </c>
      <c r="B1826">
        <v>88427</v>
      </c>
      <c r="C1826">
        <v>75168.937999999995</v>
      </c>
      <c r="D1826">
        <v>5534.6992</v>
      </c>
      <c r="E1826">
        <v>45158</v>
      </c>
      <c r="F1826">
        <v>73338.992199999993</v>
      </c>
      <c r="G1826">
        <v>46.594000000000001</v>
      </c>
      <c r="H1826">
        <v>5885.8540000000003</v>
      </c>
      <c r="I1826">
        <v>338.63650000000001</v>
      </c>
      <c r="J1826">
        <v>12292.575199999999</v>
      </c>
      <c r="K1826">
        <v>6344.3847999999998</v>
      </c>
      <c r="L1826">
        <v>1541.3389</v>
      </c>
    </row>
    <row r="1827" spans="1:12" x14ac:dyDescent="0.2">
      <c r="A1827">
        <v>14442.625</v>
      </c>
      <c r="B1827">
        <v>1927</v>
      </c>
      <c r="C1827">
        <v>8639.9688000000006</v>
      </c>
      <c r="D1827">
        <v>121726.3438</v>
      </c>
      <c r="E1827">
        <v>96754</v>
      </c>
      <c r="F1827">
        <v>8245.9375</v>
      </c>
      <c r="G1827">
        <v>-92.615899999999996</v>
      </c>
      <c r="H1827">
        <v>435.72120000000001</v>
      </c>
      <c r="I1827">
        <v>468.75979999999998</v>
      </c>
      <c r="J1827">
        <v>22136.498</v>
      </c>
      <c r="K1827">
        <v>6238.5941999999995</v>
      </c>
      <c r="L1827">
        <v>1986.1967</v>
      </c>
    </row>
    <row r="1828" spans="1:12" x14ac:dyDescent="0.2">
      <c r="A1828">
        <v>1288.4690000000001</v>
      </c>
      <c r="B1828">
        <v>96287</v>
      </c>
      <c r="C1828">
        <v>87665.695300000007</v>
      </c>
      <c r="D1828">
        <v>11881.421899999999</v>
      </c>
      <c r="E1828">
        <v>84411</v>
      </c>
      <c r="F1828">
        <v>8687.4218999999994</v>
      </c>
      <c r="G1828">
        <v>5.2845000000000004</v>
      </c>
      <c r="H1828">
        <v>3676.9382000000001</v>
      </c>
      <c r="I1828">
        <v>784.16470000000004</v>
      </c>
      <c r="J1828">
        <v>2489.1460000000002</v>
      </c>
      <c r="K1828">
        <v>81.218000000000004</v>
      </c>
      <c r="L1828">
        <v>16.944900000000001</v>
      </c>
    </row>
    <row r="1829" spans="1:12" x14ac:dyDescent="0.2">
      <c r="A1829">
        <v>92297.823000000004</v>
      </c>
      <c r="B1829">
        <v>7953</v>
      </c>
      <c r="C1829">
        <v>7657.2190000000001</v>
      </c>
      <c r="D1829">
        <v>63541.476600000002</v>
      </c>
      <c r="E1829">
        <v>55779</v>
      </c>
      <c r="F1829">
        <v>74656.346999999994</v>
      </c>
      <c r="G1829">
        <v>18.6828</v>
      </c>
      <c r="H1829">
        <v>12393.573</v>
      </c>
      <c r="I1829">
        <v>649.39290000000005</v>
      </c>
      <c r="J1829">
        <v>16894.373</v>
      </c>
      <c r="K1829">
        <v>175.99940000000001</v>
      </c>
      <c r="L1829">
        <v>2393.1460000000002</v>
      </c>
    </row>
    <row r="1830" spans="1:12" x14ac:dyDescent="0.2">
      <c r="A1830">
        <v>111988.78909999999</v>
      </c>
      <c r="B1830">
        <v>86281</v>
      </c>
      <c r="C1830">
        <v>8562.7266</v>
      </c>
      <c r="D1830">
        <v>79997.515599999999</v>
      </c>
      <c r="E1830">
        <v>65497</v>
      </c>
      <c r="F1830">
        <v>845.15620000000001</v>
      </c>
      <c r="G1830">
        <v>45.768300000000004</v>
      </c>
      <c r="H1830">
        <v>1263.636</v>
      </c>
      <c r="I1830">
        <v>524.54359999999997</v>
      </c>
      <c r="J1830">
        <v>2198.4531000000002</v>
      </c>
      <c r="K1830">
        <v>644.21</v>
      </c>
      <c r="L1830">
        <v>584.16</v>
      </c>
    </row>
    <row r="1831" spans="1:12" x14ac:dyDescent="0.2">
      <c r="A1831">
        <v>159652.3125</v>
      </c>
      <c r="B1831">
        <v>11883</v>
      </c>
      <c r="C1831">
        <v>8849.9375</v>
      </c>
      <c r="D1831">
        <v>14814.328100000001</v>
      </c>
      <c r="E1831">
        <v>1183</v>
      </c>
      <c r="F1831">
        <v>87598.462</v>
      </c>
      <c r="G1831">
        <v>39.646500000000003</v>
      </c>
      <c r="H1831">
        <v>2224.9719</v>
      </c>
      <c r="I1831">
        <v>791.94299999999998</v>
      </c>
      <c r="J1831">
        <v>15728.675800000001</v>
      </c>
      <c r="K1831">
        <v>467.52330000000001</v>
      </c>
      <c r="L1831">
        <v>399.59339999999997</v>
      </c>
    </row>
    <row r="1832" spans="1:12" x14ac:dyDescent="0.2">
      <c r="A1832">
        <v>157692.46900000001</v>
      </c>
      <c r="B1832">
        <v>112591</v>
      </c>
      <c r="C1832">
        <v>91788.233999999997</v>
      </c>
      <c r="D1832">
        <v>92944.867199999993</v>
      </c>
      <c r="E1832">
        <v>68338</v>
      </c>
      <c r="F1832">
        <v>89133.9375</v>
      </c>
      <c r="G1832">
        <v>29.271100000000001</v>
      </c>
      <c r="H1832">
        <v>655.55370000000005</v>
      </c>
      <c r="I1832">
        <v>74.753100000000003</v>
      </c>
      <c r="J1832">
        <v>27961.65</v>
      </c>
      <c r="K1832">
        <v>944.35599999999999</v>
      </c>
      <c r="L1832">
        <v>94.548599999999993</v>
      </c>
    </row>
    <row r="1833" spans="1:12" x14ac:dyDescent="0.2">
      <c r="A1833">
        <v>16339.391</v>
      </c>
      <c r="B1833">
        <v>8889</v>
      </c>
      <c r="C1833">
        <v>784.66409999999996</v>
      </c>
      <c r="D1833">
        <v>69111.984400000001</v>
      </c>
      <c r="E1833">
        <v>58883</v>
      </c>
      <c r="F1833">
        <v>7692.7266</v>
      </c>
      <c r="G1833">
        <v>725.55799999999999</v>
      </c>
      <c r="H1833">
        <v>388.7122</v>
      </c>
      <c r="I1833">
        <v>1249.17</v>
      </c>
      <c r="J1833">
        <v>1287.5186000000001</v>
      </c>
      <c r="K1833">
        <v>24.33</v>
      </c>
      <c r="L1833">
        <v>625.745</v>
      </c>
    </row>
    <row r="1834" spans="1:12" x14ac:dyDescent="0.2">
      <c r="A1834">
        <v>131176.69399999999</v>
      </c>
      <c r="B1834">
        <v>15557</v>
      </c>
      <c r="C1834">
        <v>81442.148400000005</v>
      </c>
      <c r="D1834">
        <v>75238.73</v>
      </c>
      <c r="E1834">
        <v>59253</v>
      </c>
      <c r="F1834">
        <v>83216.858999999997</v>
      </c>
      <c r="G1834">
        <v>737.29200000000003</v>
      </c>
      <c r="H1834">
        <v>94.1</v>
      </c>
      <c r="I1834">
        <v>557.13670000000002</v>
      </c>
      <c r="J1834">
        <v>112.74509999999999</v>
      </c>
      <c r="K1834">
        <v>1136.3988999999999</v>
      </c>
      <c r="L1834">
        <v>278.21249999999998</v>
      </c>
    </row>
    <row r="1835" spans="1:12" x14ac:dyDescent="0.2">
      <c r="A1835">
        <v>113157.35159999999</v>
      </c>
      <c r="B1835">
        <v>88815</v>
      </c>
      <c r="C1835">
        <v>83498.625</v>
      </c>
      <c r="D1835">
        <v>94443.218999999997</v>
      </c>
      <c r="E1835">
        <v>77266</v>
      </c>
      <c r="F1835">
        <v>815.48440000000005</v>
      </c>
      <c r="G1835">
        <v>461.22910000000002</v>
      </c>
      <c r="H1835">
        <v>5665.3810000000003</v>
      </c>
      <c r="I1835">
        <v>954.27729999999997</v>
      </c>
      <c r="J1835">
        <v>24384.162100000001</v>
      </c>
      <c r="K1835">
        <v>1925.8376000000001</v>
      </c>
      <c r="L1835">
        <v>148.37559999999999</v>
      </c>
    </row>
    <row r="1836" spans="1:12" x14ac:dyDescent="0.2">
      <c r="A1836">
        <v>137996.9688</v>
      </c>
      <c r="B1836">
        <v>17349</v>
      </c>
      <c r="C1836">
        <v>84246.421900000001</v>
      </c>
      <c r="D1836">
        <v>85896.8125</v>
      </c>
      <c r="E1836">
        <v>6479</v>
      </c>
      <c r="F1836">
        <v>86994.615999999995</v>
      </c>
      <c r="G1836">
        <v>188.53280000000001</v>
      </c>
      <c r="H1836">
        <v>3364.7368000000001</v>
      </c>
      <c r="I1836">
        <v>1163.7646</v>
      </c>
      <c r="J1836">
        <v>21628.8262</v>
      </c>
      <c r="K1836">
        <v>1467.4694999999999</v>
      </c>
      <c r="L1836">
        <v>575.21140000000003</v>
      </c>
    </row>
    <row r="1837" spans="1:12" x14ac:dyDescent="0.2">
      <c r="A1837">
        <v>11242.617200000001</v>
      </c>
      <c r="B1837">
        <v>89799</v>
      </c>
      <c r="C1837">
        <v>8232.3469999999998</v>
      </c>
      <c r="D1837">
        <v>69763.617199999993</v>
      </c>
      <c r="E1837">
        <v>5973</v>
      </c>
      <c r="F1837">
        <v>76579.539099999995</v>
      </c>
      <c r="G1837">
        <v>61.896000000000001</v>
      </c>
      <c r="H1837">
        <v>3269.5999000000002</v>
      </c>
      <c r="I1837">
        <v>1122.5974000000001</v>
      </c>
      <c r="J1837">
        <v>19655.616000000002</v>
      </c>
      <c r="K1837">
        <v>1981.8535999999999</v>
      </c>
      <c r="L1837">
        <v>12.572900000000001</v>
      </c>
    </row>
    <row r="1838" spans="1:12" x14ac:dyDescent="0.2">
      <c r="A1838">
        <v>157212.51560000001</v>
      </c>
      <c r="B1838">
        <v>118686</v>
      </c>
      <c r="C1838">
        <v>8689.5625</v>
      </c>
      <c r="D1838">
        <v>13574.796899999999</v>
      </c>
      <c r="E1838">
        <v>1446</v>
      </c>
      <c r="F1838">
        <v>82245.828099999999</v>
      </c>
      <c r="G1838">
        <v>233.95500000000001</v>
      </c>
      <c r="H1838">
        <v>359.72399999999999</v>
      </c>
      <c r="I1838">
        <v>593.14369999999997</v>
      </c>
      <c r="J1838">
        <v>2722.4648000000002</v>
      </c>
      <c r="K1838">
        <v>899.11829999999998</v>
      </c>
      <c r="L1838">
        <v>694.37599999999998</v>
      </c>
    </row>
    <row r="1839" spans="1:12" x14ac:dyDescent="0.2">
      <c r="A1839">
        <v>134564.231</v>
      </c>
      <c r="B1839">
        <v>14679</v>
      </c>
      <c r="C1839">
        <v>84246.125</v>
      </c>
      <c r="D1839">
        <v>139927.3125</v>
      </c>
      <c r="E1839">
        <v>121927</v>
      </c>
      <c r="F1839">
        <v>75211.218999999997</v>
      </c>
      <c r="G1839">
        <v>28.469000000000001</v>
      </c>
      <c r="H1839">
        <v>9646.2597999999998</v>
      </c>
      <c r="I1839">
        <v>1578.2675999999999</v>
      </c>
      <c r="J1839">
        <v>38546.648399999998</v>
      </c>
      <c r="K1839">
        <v>3349.9937</v>
      </c>
      <c r="L1839">
        <v>1139.6292000000001</v>
      </c>
    </row>
    <row r="1840" spans="1:12" x14ac:dyDescent="0.2">
      <c r="A1840">
        <v>144489.7812</v>
      </c>
      <c r="B1840">
        <v>1847</v>
      </c>
      <c r="C1840">
        <v>87298.632800000007</v>
      </c>
      <c r="D1840">
        <v>9135.4689999999991</v>
      </c>
      <c r="E1840">
        <v>72462</v>
      </c>
      <c r="F1840">
        <v>82619.781000000003</v>
      </c>
      <c r="G1840">
        <v>235.11969999999999</v>
      </c>
      <c r="H1840">
        <v>1628.2598</v>
      </c>
      <c r="I1840">
        <v>154.41999999999999</v>
      </c>
      <c r="J1840">
        <v>1812.1425999999999</v>
      </c>
      <c r="K1840">
        <v>232.83420000000001</v>
      </c>
      <c r="L1840">
        <v>1242.5980999999999</v>
      </c>
    </row>
    <row r="1841" spans="1:12" x14ac:dyDescent="0.2">
      <c r="A1841">
        <v>1319.2266</v>
      </c>
      <c r="B1841">
        <v>14378</v>
      </c>
      <c r="C1841">
        <v>82257</v>
      </c>
      <c r="D1841">
        <v>98719.382800000007</v>
      </c>
      <c r="E1841">
        <v>81223</v>
      </c>
      <c r="F1841">
        <v>79653.226599999995</v>
      </c>
      <c r="G1841">
        <v>315.83609999999999</v>
      </c>
      <c r="H1841">
        <v>5117.9652999999998</v>
      </c>
      <c r="I1841">
        <v>2133.4277000000002</v>
      </c>
      <c r="J1841">
        <v>22987.814999999999</v>
      </c>
      <c r="K1841">
        <v>3149.9490000000001</v>
      </c>
      <c r="L1841">
        <v>1221.8820000000001</v>
      </c>
    </row>
    <row r="1842" spans="1:12" x14ac:dyDescent="0.2">
      <c r="A1842">
        <v>138124.29689999999</v>
      </c>
      <c r="B1842">
        <v>17539</v>
      </c>
      <c r="C1842">
        <v>84175.171900000001</v>
      </c>
      <c r="D1842">
        <v>84989.679699999993</v>
      </c>
      <c r="E1842">
        <v>6727</v>
      </c>
      <c r="F1842">
        <v>8399.1939999999995</v>
      </c>
      <c r="G1842">
        <v>118.1845</v>
      </c>
      <c r="H1842">
        <v>26279.714800000002</v>
      </c>
      <c r="I1842">
        <v>884.226</v>
      </c>
      <c r="J1842">
        <v>2321.1797000000001</v>
      </c>
      <c r="K1842">
        <v>855.548</v>
      </c>
      <c r="L1842">
        <v>775.41830000000004</v>
      </c>
    </row>
    <row r="1843" spans="1:12" x14ac:dyDescent="0.2">
      <c r="A1843">
        <v>131567.82810000001</v>
      </c>
      <c r="B1843">
        <v>13795</v>
      </c>
      <c r="C1843">
        <v>8371.7188000000006</v>
      </c>
      <c r="D1843">
        <v>69383.335900000005</v>
      </c>
      <c r="E1843">
        <v>55179</v>
      </c>
      <c r="F1843">
        <v>8246.4689999999991</v>
      </c>
      <c r="G1843">
        <v>79.497799999999998</v>
      </c>
      <c r="H1843">
        <v>7579.8462</v>
      </c>
      <c r="I1843">
        <v>1335.481</v>
      </c>
      <c r="J1843">
        <v>1978.6641</v>
      </c>
      <c r="K1843">
        <v>219.4126</v>
      </c>
      <c r="L1843">
        <v>638.39610000000005</v>
      </c>
    </row>
    <row r="1844" spans="1:12" x14ac:dyDescent="0.2">
      <c r="A1844">
        <v>84462.921900000001</v>
      </c>
      <c r="B1844">
        <v>68616</v>
      </c>
      <c r="C1844">
        <v>8671.5938000000006</v>
      </c>
      <c r="D1844">
        <v>19494.984400000001</v>
      </c>
      <c r="E1844">
        <v>81868</v>
      </c>
      <c r="F1844">
        <v>87651.625</v>
      </c>
      <c r="G1844">
        <v>24.398</v>
      </c>
      <c r="H1844">
        <v>161.55600000000001</v>
      </c>
      <c r="I1844">
        <v>877.58299999999997</v>
      </c>
      <c r="J1844">
        <v>57772.816400000003</v>
      </c>
      <c r="K1844">
        <v>455.62459999999999</v>
      </c>
      <c r="L1844">
        <v>1196.1588999999999</v>
      </c>
    </row>
    <row r="1845" spans="1:12" x14ac:dyDescent="0.2">
      <c r="A1845">
        <v>115441.781</v>
      </c>
      <c r="B1845">
        <v>94535</v>
      </c>
      <c r="C1845">
        <v>829.54700000000003</v>
      </c>
      <c r="D1845">
        <v>629.82420000000002</v>
      </c>
      <c r="E1845">
        <v>5451</v>
      </c>
      <c r="F1845">
        <v>77978.921900000001</v>
      </c>
      <c r="G1845">
        <v>139.92500000000001</v>
      </c>
      <c r="H1845">
        <v>2288.4164999999998</v>
      </c>
      <c r="I1845">
        <v>659.12350000000004</v>
      </c>
      <c r="J1845">
        <v>14162.317999999999</v>
      </c>
      <c r="K1845">
        <v>1153.2577000000001</v>
      </c>
      <c r="L1845">
        <v>553.61279999999999</v>
      </c>
    </row>
    <row r="1846" spans="1:12" x14ac:dyDescent="0.2">
      <c r="A1846">
        <v>6828.8280999999997</v>
      </c>
      <c r="B1846">
        <v>56114</v>
      </c>
      <c r="C1846">
        <v>7142.4844000000003</v>
      </c>
      <c r="D1846">
        <v>56423.116000000002</v>
      </c>
      <c r="E1846">
        <v>51738</v>
      </c>
      <c r="F1846">
        <v>7147.5730000000003</v>
      </c>
      <c r="G1846">
        <v>34.973700000000001</v>
      </c>
      <c r="H1846">
        <v>4788.9489999999996</v>
      </c>
      <c r="I1846">
        <v>771.24770000000001</v>
      </c>
      <c r="J1846">
        <v>12832.322</v>
      </c>
      <c r="K1846">
        <v>89.4392</v>
      </c>
      <c r="L1846">
        <v>729.48860000000002</v>
      </c>
    </row>
    <row r="1847" spans="1:12" x14ac:dyDescent="0.2">
      <c r="A1847">
        <v>156352</v>
      </c>
      <c r="B1847">
        <v>11211</v>
      </c>
      <c r="C1847">
        <v>92973.343800000002</v>
      </c>
      <c r="D1847">
        <v>112983.8594</v>
      </c>
      <c r="E1847">
        <v>84731</v>
      </c>
      <c r="F1847">
        <v>87388.445300000007</v>
      </c>
      <c r="G1847">
        <v>235.9684</v>
      </c>
      <c r="H1847">
        <v>266.69600000000003</v>
      </c>
      <c r="I1847">
        <v>58.566600000000001</v>
      </c>
      <c r="J1847">
        <v>23425.82</v>
      </c>
      <c r="K1847">
        <v>98.496499999999997</v>
      </c>
      <c r="L1847">
        <v>953.68650000000002</v>
      </c>
    </row>
    <row r="1848" spans="1:12" x14ac:dyDescent="0.2">
      <c r="A1848">
        <v>134295.1562</v>
      </c>
      <c r="B1848">
        <v>14661</v>
      </c>
      <c r="C1848">
        <v>8492.1327999999994</v>
      </c>
      <c r="D1848">
        <v>8418.3984</v>
      </c>
      <c r="E1848">
        <v>6525</v>
      </c>
      <c r="F1848">
        <v>815.36720000000003</v>
      </c>
      <c r="G1848">
        <v>181.8853</v>
      </c>
      <c r="H1848">
        <v>19348.331999999999</v>
      </c>
      <c r="I1848">
        <v>576.822</v>
      </c>
      <c r="J1848">
        <v>11393.33</v>
      </c>
      <c r="K1848">
        <v>847.93979999999999</v>
      </c>
      <c r="L1848">
        <v>54.277000000000001</v>
      </c>
    </row>
    <row r="1849" spans="1:12" x14ac:dyDescent="0.2">
      <c r="A1849">
        <v>11967.695299999999</v>
      </c>
      <c r="B1849">
        <v>9726</v>
      </c>
      <c r="C1849">
        <v>8636.8359</v>
      </c>
      <c r="D1849">
        <v>965.49220000000003</v>
      </c>
      <c r="E1849">
        <v>74344</v>
      </c>
      <c r="F1849">
        <v>8467.7891</v>
      </c>
      <c r="G1849">
        <v>123.1153</v>
      </c>
      <c r="H1849">
        <v>1226.248</v>
      </c>
      <c r="I1849">
        <v>683.3329</v>
      </c>
      <c r="J1849">
        <v>28642.5684</v>
      </c>
      <c r="K1849">
        <v>83.772900000000007</v>
      </c>
      <c r="L1849">
        <v>652.47199999999998</v>
      </c>
    </row>
    <row r="1850" spans="1:12" x14ac:dyDescent="0.2">
      <c r="A1850">
        <v>135583.85939999999</v>
      </c>
      <c r="B1850">
        <v>17195</v>
      </c>
      <c r="C1850">
        <v>82892.156199999998</v>
      </c>
      <c r="D1850">
        <v>126722.47659999999</v>
      </c>
      <c r="E1850">
        <v>1454</v>
      </c>
      <c r="F1850">
        <v>79813.218999999997</v>
      </c>
      <c r="G1850">
        <v>19.938500000000001</v>
      </c>
      <c r="H1850">
        <v>5774.7420000000002</v>
      </c>
      <c r="I1850">
        <v>787.2473</v>
      </c>
      <c r="J1850">
        <v>23518.880000000001</v>
      </c>
      <c r="K1850">
        <v>732.2799</v>
      </c>
      <c r="L1850">
        <v>473.44189999999998</v>
      </c>
    </row>
    <row r="1851" spans="1:12" x14ac:dyDescent="0.2">
      <c r="A1851">
        <v>12611.2891</v>
      </c>
      <c r="B1851">
        <v>85638</v>
      </c>
      <c r="C1851">
        <v>92299.929699999993</v>
      </c>
      <c r="D1851">
        <v>98838.226599999995</v>
      </c>
      <c r="E1851">
        <v>75918</v>
      </c>
      <c r="F1851">
        <v>85321.823000000004</v>
      </c>
      <c r="G1851">
        <v>15.8635</v>
      </c>
      <c r="H1851">
        <v>5251.7758999999996</v>
      </c>
      <c r="I1851">
        <v>788.52170000000001</v>
      </c>
      <c r="J1851">
        <v>28116.5586</v>
      </c>
      <c r="K1851">
        <v>956.84770000000003</v>
      </c>
      <c r="L1851">
        <v>726.43790000000001</v>
      </c>
    </row>
    <row r="1852" spans="1:12" x14ac:dyDescent="0.2">
      <c r="A1852">
        <v>149967.15599999999</v>
      </c>
      <c r="B1852">
        <v>113874</v>
      </c>
      <c r="C1852">
        <v>8638.1560000000009</v>
      </c>
      <c r="D1852">
        <v>123514.85159999999</v>
      </c>
      <c r="E1852">
        <v>92558</v>
      </c>
      <c r="F1852">
        <v>87455.937999999995</v>
      </c>
      <c r="G1852">
        <v>545.38679999999999</v>
      </c>
      <c r="H1852">
        <v>3764.1239999999998</v>
      </c>
      <c r="I1852">
        <v>565.23140000000001</v>
      </c>
      <c r="J1852">
        <v>26559.422999999999</v>
      </c>
      <c r="K1852">
        <v>597.68489999999997</v>
      </c>
      <c r="L1852">
        <v>324.81700000000001</v>
      </c>
    </row>
    <row r="1853" spans="1:12" x14ac:dyDescent="0.2">
      <c r="A1853">
        <v>11568.453100000001</v>
      </c>
      <c r="B1853">
        <v>96883</v>
      </c>
      <c r="C1853">
        <v>7822.7421999999997</v>
      </c>
      <c r="D1853">
        <v>113552.2969</v>
      </c>
      <c r="E1853">
        <v>9439</v>
      </c>
      <c r="F1853">
        <v>79134.875</v>
      </c>
      <c r="G1853">
        <v>21.664400000000001</v>
      </c>
      <c r="H1853">
        <v>2264.6266999999998</v>
      </c>
      <c r="I1853">
        <v>469.44299999999998</v>
      </c>
      <c r="J1853">
        <v>28845.267599999999</v>
      </c>
      <c r="K1853">
        <v>68.7834</v>
      </c>
      <c r="L1853">
        <v>946.18910000000005</v>
      </c>
    </row>
    <row r="1854" spans="1:12" x14ac:dyDescent="0.2">
      <c r="A1854">
        <v>146299.93799999999</v>
      </c>
      <c r="B1854">
        <v>1763</v>
      </c>
      <c r="C1854">
        <v>8914</v>
      </c>
      <c r="D1854">
        <v>9365.9689999999991</v>
      </c>
      <c r="E1854">
        <v>73935</v>
      </c>
      <c r="F1854">
        <v>8312.2343999999994</v>
      </c>
      <c r="G1854">
        <v>292.16660000000002</v>
      </c>
      <c r="H1854">
        <v>3358.7838999999999</v>
      </c>
      <c r="I1854">
        <v>875.26199999999994</v>
      </c>
      <c r="J1854">
        <v>11824.175999999999</v>
      </c>
      <c r="K1854">
        <v>1117.818</v>
      </c>
      <c r="L1854">
        <v>1292.261</v>
      </c>
    </row>
    <row r="1855" spans="1:12" x14ac:dyDescent="0.2">
      <c r="A1855">
        <v>143297.5938</v>
      </c>
      <c r="B1855">
        <v>14391</v>
      </c>
      <c r="C1855">
        <v>89961.3125</v>
      </c>
      <c r="D1855">
        <v>11817.859</v>
      </c>
      <c r="E1855">
        <v>84435</v>
      </c>
      <c r="F1855">
        <v>7927.4766</v>
      </c>
      <c r="G1855">
        <v>12.241</v>
      </c>
      <c r="H1855">
        <v>76.290000000000006</v>
      </c>
      <c r="I1855">
        <v>799.67619999999999</v>
      </c>
      <c r="J1855">
        <v>16353.656199999999</v>
      </c>
      <c r="K1855">
        <v>197.96559999999999</v>
      </c>
      <c r="L1855">
        <v>68.688000000000002</v>
      </c>
    </row>
    <row r="1856" spans="1:12" x14ac:dyDescent="0.2">
      <c r="A1856">
        <v>1657.6796999999999</v>
      </c>
      <c r="B1856">
        <v>9516</v>
      </c>
      <c r="C1856">
        <v>76788.593800000002</v>
      </c>
      <c r="D1856">
        <v>688.25390000000004</v>
      </c>
      <c r="E1856">
        <v>518</v>
      </c>
      <c r="F1856">
        <v>7722.4766</v>
      </c>
      <c r="G1856">
        <v>468.53300000000002</v>
      </c>
      <c r="H1856">
        <v>1511.3829000000001</v>
      </c>
      <c r="I1856">
        <v>1143.3394000000001</v>
      </c>
      <c r="J1856">
        <v>178.81639999999999</v>
      </c>
      <c r="K1856">
        <v>1643.1548</v>
      </c>
      <c r="L1856">
        <v>337.53519999999997</v>
      </c>
    </row>
    <row r="1857" spans="1:12" x14ac:dyDescent="0.2">
      <c r="A1857">
        <v>129814.99219999999</v>
      </c>
      <c r="B1857">
        <v>14158</v>
      </c>
      <c r="C1857">
        <v>81679.328099999999</v>
      </c>
      <c r="D1857">
        <v>12698.468800000001</v>
      </c>
      <c r="E1857">
        <v>85827</v>
      </c>
      <c r="F1857">
        <v>78418.757800000007</v>
      </c>
      <c r="G1857">
        <v>228.92</v>
      </c>
      <c r="H1857">
        <v>2774.4490000000001</v>
      </c>
      <c r="I1857">
        <v>156.88560000000001</v>
      </c>
      <c r="J1857">
        <v>29791.94</v>
      </c>
      <c r="K1857">
        <v>1766.1965</v>
      </c>
      <c r="L1857">
        <v>879.29150000000004</v>
      </c>
    </row>
    <row r="1858" spans="1:12" x14ac:dyDescent="0.2">
      <c r="A1858">
        <v>11811.656199999999</v>
      </c>
      <c r="B1858">
        <v>97592</v>
      </c>
      <c r="C1858">
        <v>7938.8516</v>
      </c>
      <c r="D1858">
        <v>86453.367199999993</v>
      </c>
      <c r="E1858">
        <v>7286</v>
      </c>
      <c r="F1858">
        <v>77762.9375</v>
      </c>
      <c r="G1858">
        <v>195.17949999999999</v>
      </c>
      <c r="H1858">
        <v>6194.2964000000002</v>
      </c>
      <c r="I1858">
        <v>733.24559999999997</v>
      </c>
      <c r="J1858">
        <v>17414.539000000001</v>
      </c>
      <c r="K1858">
        <v>1124.8479</v>
      </c>
      <c r="L1858">
        <v>9.5626999999999995</v>
      </c>
    </row>
    <row r="1859" spans="1:12" x14ac:dyDescent="0.2">
      <c r="A1859">
        <v>77491.615999999995</v>
      </c>
      <c r="B1859">
        <v>6455</v>
      </c>
      <c r="C1859">
        <v>7873.1641</v>
      </c>
      <c r="D1859">
        <v>65469.617200000001</v>
      </c>
      <c r="E1859">
        <v>5381</v>
      </c>
      <c r="F1859">
        <v>8831.5779999999995</v>
      </c>
      <c r="G1859">
        <v>65.525599999999997</v>
      </c>
      <c r="H1859">
        <v>7283.5169999999998</v>
      </c>
      <c r="I1859">
        <v>836.98670000000004</v>
      </c>
      <c r="J1859">
        <v>14973.1553</v>
      </c>
      <c r="K1859">
        <v>985.47249999999997</v>
      </c>
      <c r="L1859">
        <v>81.713800000000006</v>
      </c>
    </row>
    <row r="1860" spans="1:12" x14ac:dyDescent="0.2">
      <c r="A1860">
        <v>95392.765599999999</v>
      </c>
      <c r="B1860">
        <v>78166</v>
      </c>
      <c r="C1860">
        <v>79979.273400000005</v>
      </c>
      <c r="D1860">
        <v>88318.125</v>
      </c>
      <c r="E1860">
        <v>7318</v>
      </c>
      <c r="F1860">
        <v>79268.359400000001</v>
      </c>
      <c r="G1860">
        <v>115.22239999999999</v>
      </c>
      <c r="H1860">
        <v>96.531199999999998</v>
      </c>
      <c r="I1860">
        <v>1439.7927999999999</v>
      </c>
      <c r="J1860">
        <v>29258.269499999999</v>
      </c>
      <c r="K1860">
        <v>174.2799</v>
      </c>
      <c r="L1860">
        <v>997.18650000000002</v>
      </c>
    </row>
    <row r="1861" spans="1:12" x14ac:dyDescent="0.2">
      <c r="A1861">
        <v>114913.27340000001</v>
      </c>
      <c r="B1861">
        <v>93387</v>
      </c>
      <c r="C1861">
        <v>8642.4531000000006</v>
      </c>
      <c r="D1861">
        <v>65824.148400000005</v>
      </c>
      <c r="E1861">
        <v>55814</v>
      </c>
      <c r="F1861">
        <v>77289.773400000005</v>
      </c>
      <c r="G1861">
        <v>153.34440000000001</v>
      </c>
      <c r="H1861">
        <v>258.78710000000001</v>
      </c>
      <c r="I1861">
        <v>136.328</v>
      </c>
      <c r="J1861">
        <v>3474.7849999999999</v>
      </c>
      <c r="K1861">
        <v>2729.8422999999998</v>
      </c>
      <c r="L1861">
        <v>64.882199999999997</v>
      </c>
    </row>
    <row r="1862" spans="1:12" x14ac:dyDescent="0.2">
      <c r="A1862">
        <v>147376.26560000001</v>
      </c>
      <c r="B1862">
        <v>18787</v>
      </c>
      <c r="C1862">
        <v>88783.132800000007</v>
      </c>
      <c r="D1862">
        <v>93965.882800000007</v>
      </c>
      <c r="E1862">
        <v>73563</v>
      </c>
      <c r="F1862">
        <v>83712.578099999999</v>
      </c>
      <c r="G1862">
        <v>24.467300000000002</v>
      </c>
      <c r="H1862">
        <v>273.43849999999998</v>
      </c>
      <c r="I1862">
        <v>1795.4869000000001</v>
      </c>
      <c r="J1862">
        <v>26626.3711</v>
      </c>
      <c r="K1862">
        <v>2976.6696999999999</v>
      </c>
      <c r="L1862">
        <v>1329.6748</v>
      </c>
    </row>
    <row r="1863" spans="1:12" x14ac:dyDescent="0.2">
      <c r="A1863">
        <v>12192.531199999999</v>
      </c>
      <c r="B1863">
        <v>99526</v>
      </c>
      <c r="C1863">
        <v>8282.3960000000006</v>
      </c>
      <c r="D1863">
        <v>75271.734400000001</v>
      </c>
      <c r="E1863">
        <v>64422</v>
      </c>
      <c r="F1863">
        <v>76573.351599999995</v>
      </c>
      <c r="G1863">
        <v>28.6585</v>
      </c>
      <c r="H1863">
        <v>3574.8420000000001</v>
      </c>
      <c r="I1863">
        <v>59.261099999999999</v>
      </c>
      <c r="J1863">
        <v>13533.7871</v>
      </c>
      <c r="K1863">
        <v>628.67439999999999</v>
      </c>
      <c r="L1863">
        <v>27.173200000000001</v>
      </c>
    </row>
    <row r="1864" spans="1:12" x14ac:dyDescent="0.2">
      <c r="A1864">
        <v>18223.3125</v>
      </c>
      <c r="B1864">
        <v>89775</v>
      </c>
      <c r="C1864">
        <v>793.33590000000004</v>
      </c>
      <c r="D1864">
        <v>82863.476599999995</v>
      </c>
      <c r="E1864">
        <v>68354</v>
      </c>
      <c r="F1864">
        <v>79447.346999999994</v>
      </c>
      <c r="G1864">
        <v>92.973200000000006</v>
      </c>
      <c r="H1864">
        <v>11653.2217</v>
      </c>
      <c r="I1864">
        <v>47.850999999999999</v>
      </c>
      <c r="J1864">
        <v>2272.8456999999999</v>
      </c>
      <c r="K1864">
        <v>691.76589999999999</v>
      </c>
      <c r="L1864">
        <v>458.92259999999999</v>
      </c>
    </row>
    <row r="1865" spans="1:12" x14ac:dyDescent="0.2">
      <c r="A1865">
        <v>144229.98439999999</v>
      </c>
      <c r="B1865">
        <v>111154</v>
      </c>
      <c r="C1865">
        <v>8537.4922000000006</v>
      </c>
      <c r="D1865">
        <v>9291.8230000000003</v>
      </c>
      <c r="E1865">
        <v>6637</v>
      </c>
      <c r="F1865">
        <v>89157.226599999995</v>
      </c>
      <c r="G1865">
        <v>179.6216</v>
      </c>
      <c r="H1865">
        <v>328.49459999999999</v>
      </c>
      <c r="I1865">
        <v>732.12549999999999</v>
      </c>
      <c r="J1865">
        <v>2967.4434000000001</v>
      </c>
      <c r="K1865">
        <v>668.25099999999998</v>
      </c>
      <c r="L1865">
        <v>643.63900000000001</v>
      </c>
    </row>
    <row r="1866" spans="1:12" x14ac:dyDescent="0.2">
      <c r="A1866">
        <v>118963.1875</v>
      </c>
      <c r="B1866">
        <v>98979</v>
      </c>
      <c r="C1866">
        <v>78767.9375</v>
      </c>
      <c r="D1866">
        <v>69836.898400000005</v>
      </c>
      <c r="E1866">
        <v>57647</v>
      </c>
      <c r="F1866">
        <v>79394.858999999997</v>
      </c>
      <c r="G1866">
        <v>146.376</v>
      </c>
      <c r="H1866">
        <v>1166.6377</v>
      </c>
      <c r="I1866">
        <v>115.7672</v>
      </c>
      <c r="J1866">
        <v>19672.146499999999</v>
      </c>
      <c r="K1866">
        <v>1668.8459</v>
      </c>
      <c r="L1866">
        <v>1149.5299</v>
      </c>
    </row>
    <row r="1867" spans="1:12" x14ac:dyDescent="0.2">
      <c r="A1867">
        <v>13552.156199999999</v>
      </c>
      <c r="B1867">
        <v>83344</v>
      </c>
      <c r="C1867">
        <v>81426.346999999994</v>
      </c>
      <c r="D1867">
        <v>62783.886700000003</v>
      </c>
      <c r="E1867">
        <v>5392</v>
      </c>
      <c r="F1867">
        <v>7639.4375</v>
      </c>
      <c r="G1867">
        <v>394.24799999999999</v>
      </c>
      <c r="H1867">
        <v>3414.2786000000001</v>
      </c>
      <c r="I1867">
        <v>722.62210000000005</v>
      </c>
      <c r="J1867">
        <v>14219.7891</v>
      </c>
      <c r="K1867">
        <v>111.44199999999999</v>
      </c>
      <c r="L1867">
        <v>72.775999999999996</v>
      </c>
    </row>
    <row r="1868" spans="1:12" x14ac:dyDescent="0.2">
      <c r="A1868">
        <v>115116.5938</v>
      </c>
      <c r="B1868">
        <v>8239</v>
      </c>
      <c r="C1868">
        <v>91959.695300000007</v>
      </c>
      <c r="D1868">
        <v>113766.219</v>
      </c>
      <c r="E1868">
        <v>91967</v>
      </c>
      <c r="F1868">
        <v>817.19529999999997</v>
      </c>
      <c r="G1868">
        <v>22.964600000000001</v>
      </c>
      <c r="H1868">
        <v>4558.9979999999996</v>
      </c>
      <c r="I1868">
        <v>578.27419999999995</v>
      </c>
      <c r="J1868">
        <v>293.94920000000002</v>
      </c>
      <c r="K1868">
        <v>725.2921</v>
      </c>
      <c r="L1868">
        <v>89.817999999999998</v>
      </c>
    </row>
    <row r="1869" spans="1:12" x14ac:dyDescent="0.2">
      <c r="A1869">
        <v>148785.19399999999</v>
      </c>
      <c r="B1869">
        <v>111764</v>
      </c>
      <c r="C1869">
        <v>87244.375</v>
      </c>
      <c r="D1869">
        <v>12539.578</v>
      </c>
      <c r="E1869">
        <v>1256</v>
      </c>
      <c r="F1869">
        <v>81966.937999999995</v>
      </c>
      <c r="G1869">
        <v>339.16250000000002</v>
      </c>
      <c r="H1869">
        <v>2814.6731</v>
      </c>
      <c r="I1869">
        <v>3317.7523999999999</v>
      </c>
      <c r="J1869">
        <v>2222.6350000000002</v>
      </c>
      <c r="K1869">
        <v>2685.1399000000001</v>
      </c>
      <c r="L1869">
        <v>113.39109999999999</v>
      </c>
    </row>
    <row r="1870" spans="1:12" x14ac:dyDescent="0.2">
      <c r="A1870">
        <v>14425.343800000001</v>
      </c>
      <c r="B1870">
        <v>111555</v>
      </c>
      <c r="C1870">
        <v>84717.328099999999</v>
      </c>
      <c r="D1870">
        <v>14161.156199999999</v>
      </c>
      <c r="E1870">
        <v>82443</v>
      </c>
      <c r="F1870">
        <v>828.34699999999998</v>
      </c>
      <c r="G1870">
        <v>294.79610000000002</v>
      </c>
      <c r="H1870">
        <v>275.32350000000002</v>
      </c>
      <c r="I1870">
        <v>113.2128</v>
      </c>
      <c r="J1870">
        <v>18253.248</v>
      </c>
      <c r="K1870">
        <v>144.38999999999999</v>
      </c>
      <c r="L1870">
        <v>1121.8175000000001</v>
      </c>
    </row>
    <row r="1871" spans="1:12" x14ac:dyDescent="0.2">
      <c r="A1871">
        <v>139476.67189999999</v>
      </c>
      <c r="B1871">
        <v>18552</v>
      </c>
      <c r="C1871">
        <v>8426.125</v>
      </c>
      <c r="D1871">
        <v>14938.554700000001</v>
      </c>
      <c r="E1871">
        <v>84812</v>
      </c>
      <c r="F1871">
        <v>8188.2190000000001</v>
      </c>
      <c r="G1871">
        <v>2.5855000000000001</v>
      </c>
      <c r="H1871">
        <v>2863.2449000000001</v>
      </c>
      <c r="I1871">
        <v>315.54149999999998</v>
      </c>
      <c r="J1871">
        <v>29435.6855</v>
      </c>
      <c r="K1871">
        <v>214.57910000000001</v>
      </c>
      <c r="L1871">
        <v>991.98659999999995</v>
      </c>
    </row>
    <row r="1872" spans="1:12" x14ac:dyDescent="0.2">
      <c r="A1872">
        <v>11544.194</v>
      </c>
      <c r="B1872">
        <v>91574</v>
      </c>
      <c r="C1872">
        <v>8259.2968999999994</v>
      </c>
      <c r="D1872">
        <v>99221.476599999995</v>
      </c>
      <c r="E1872">
        <v>89894</v>
      </c>
      <c r="F1872">
        <v>72336.73</v>
      </c>
      <c r="G1872">
        <v>197.494</v>
      </c>
      <c r="H1872">
        <v>6842.4687999999996</v>
      </c>
      <c r="I1872">
        <v>172.3374</v>
      </c>
      <c r="J1872">
        <v>23152.828099999999</v>
      </c>
      <c r="K1872">
        <v>171.84639999999999</v>
      </c>
      <c r="L1872">
        <v>686.8347</v>
      </c>
    </row>
    <row r="1873" spans="1:12" x14ac:dyDescent="0.2">
      <c r="A1873">
        <v>149568.5938</v>
      </c>
      <c r="B1873">
        <v>113638</v>
      </c>
      <c r="C1873">
        <v>86257.484400000001</v>
      </c>
      <c r="D1873">
        <v>9934.6641</v>
      </c>
      <c r="E1873">
        <v>73326</v>
      </c>
      <c r="F1873">
        <v>88754.742199999993</v>
      </c>
      <c r="G1873">
        <v>315.4384</v>
      </c>
      <c r="H1873">
        <v>1694.8252</v>
      </c>
      <c r="I1873">
        <v>853.54240000000004</v>
      </c>
      <c r="J1873">
        <v>19267.254000000001</v>
      </c>
      <c r="K1873">
        <v>1273.8789999999999</v>
      </c>
      <c r="L1873">
        <v>872.37099999999998</v>
      </c>
    </row>
    <row r="1874" spans="1:12" x14ac:dyDescent="0.2">
      <c r="A1874">
        <v>15257.757799999999</v>
      </c>
      <c r="B1874">
        <v>87815</v>
      </c>
      <c r="C1874">
        <v>78553.468999999997</v>
      </c>
      <c r="D1874">
        <v>64349.572999999997</v>
      </c>
      <c r="E1874">
        <v>55623</v>
      </c>
      <c r="F1874">
        <v>75817.796900000001</v>
      </c>
      <c r="G1874">
        <v>91.278499999999994</v>
      </c>
      <c r="H1874">
        <v>13739.4658</v>
      </c>
      <c r="I1874">
        <v>138.37620000000001</v>
      </c>
      <c r="J1874">
        <v>21799.526999999998</v>
      </c>
      <c r="K1874">
        <v>1896.2378000000001</v>
      </c>
      <c r="L1874">
        <v>629.51250000000005</v>
      </c>
    </row>
    <row r="1875" spans="1:12" x14ac:dyDescent="0.2">
      <c r="A1875">
        <v>167771.6562</v>
      </c>
      <c r="B1875">
        <v>119689</v>
      </c>
      <c r="C1875">
        <v>91863.773400000005</v>
      </c>
      <c r="D1875">
        <v>8322.1641</v>
      </c>
      <c r="E1875">
        <v>6415</v>
      </c>
      <c r="F1875">
        <v>8559.4689999999991</v>
      </c>
      <c r="G1875">
        <v>16.379000000000001</v>
      </c>
      <c r="H1875">
        <v>3121.9247999999998</v>
      </c>
      <c r="I1875">
        <v>789.83309999999994</v>
      </c>
      <c r="J1875">
        <v>18183.175800000001</v>
      </c>
      <c r="K1875">
        <v>847.85170000000005</v>
      </c>
      <c r="L1875">
        <v>343.483</v>
      </c>
    </row>
    <row r="1876" spans="1:12" x14ac:dyDescent="0.2">
      <c r="A1876">
        <v>11843.125</v>
      </c>
      <c r="B1876">
        <v>91695</v>
      </c>
      <c r="C1876">
        <v>84367.468800000002</v>
      </c>
      <c r="D1876">
        <v>69319.953099999999</v>
      </c>
      <c r="E1876">
        <v>5836</v>
      </c>
      <c r="F1876">
        <v>77915.695300000007</v>
      </c>
      <c r="G1876">
        <v>815.56510000000003</v>
      </c>
      <c r="H1876">
        <v>1512.3529000000001</v>
      </c>
      <c r="I1876">
        <v>1136.7854</v>
      </c>
      <c r="J1876">
        <v>15188.2852</v>
      </c>
      <c r="K1876">
        <v>1959.1188</v>
      </c>
      <c r="L1876">
        <v>775.62239999999997</v>
      </c>
    </row>
    <row r="1877" spans="1:12" x14ac:dyDescent="0.2">
      <c r="A1877">
        <v>126517.7656</v>
      </c>
      <c r="B1877">
        <v>11947</v>
      </c>
      <c r="C1877">
        <v>81331.164099999995</v>
      </c>
      <c r="D1877">
        <v>79913.335900000005</v>
      </c>
      <c r="E1877">
        <v>67238</v>
      </c>
      <c r="F1877">
        <v>7789.4844000000003</v>
      </c>
      <c r="G1877">
        <v>669.57399999999996</v>
      </c>
      <c r="H1877">
        <v>1618.4829999999999</v>
      </c>
      <c r="I1877">
        <v>855.38369999999998</v>
      </c>
      <c r="J1877">
        <v>2679.5410000000002</v>
      </c>
      <c r="K1877">
        <v>2194.3452000000002</v>
      </c>
      <c r="L1877">
        <v>147.1748</v>
      </c>
    </row>
    <row r="1878" spans="1:12" x14ac:dyDescent="0.2">
      <c r="A1878">
        <v>128774.78909999999</v>
      </c>
      <c r="B1878">
        <v>14138</v>
      </c>
      <c r="C1878">
        <v>814.39840000000004</v>
      </c>
      <c r="D1878">
        <v>71156.984400000001</v>
      </c>
      <c r="E1878">
        <v>58915</v>
      </c>
      <c r="F1878">
        <v>79153.773400000005</v>
      </c>
      <c r="G1878">
        <v>3.6789999999999998</v>
      </c>
      <c r="H1878">
        <v>141.31819999999999</v>
      </c>
      <c r="I1878">
        <v>186.673</v>
      </c>
      <c r="J1878">
        <v>9148.7189999999991</v>
      </c>
      <c r="K1878">
        <v>329.66329999999999</v>
      </c>
      <c r="L1878">
        <v>558.65530000000001</v>
      </c>
    </row>
    <row r="1879" spans="1:12" x14ac:dyDescent="0.2">
      <c r="A1879">
        <v>122722.57799999999</v>
      </c>
      <c r="B1879">
        <v>95745</v>
      </c>
      <c r="C1879">
        <v>841.69529999999997</v>
      </c>
      <c r="D1879">
        <v>9577.8438000000006</v>
      </c>
      <c r="E1879">
        <v>79457</v>
      </c>
      <c r="F1879">
        <v>78939.671900000001</v>
      </c>
      <c r="G1879">
        <v>38.3123</v>
      </c>
      <c r="H1879">
        <v>3923.7359999999999</v>
      </c>
      <c r="I1879">
        <v>592.22749999999996</v>
      </c>
      <c r="J1879">
        <v>2749.2851999999998</v>
      </c>
      <c r="K1879">
        <v>589.58299999999997</v>
      </c>
      <c r="L1879">
        <v>969.48099999999999</v>
      </c>
    </row>
    <row r="1880" spans="1:12" x14ac:dyDescent="0.2">
      <c r="A1880">
        <v>111481.52340000001</v>
      </c>
      <c r="B1880">
        <v>9919</v>
      </c>
      <c r="C1880">
        <v>8357.8230000000003</v>
      </c>
      <c r="D1880">
        <v>12882.132799999999</v>
      </c>
      <c r="E1880">
        <v>99343</v>
      </c>
      <c r="F1880">
        <v>8497.2340000000004</v>
      </c>
      <c r="G1880">
        <v>269.8546</v>
      </c>
      <c r="H1880">
        <v>1625.3710000000001</v>
      </c>
      <c r="I1880">
        <v>2485.4575</v>
      </c>
      <c r="J1880">
        <v>34226.132799999999</v>
      </c>
      <c r="K1880">
        <v>178.59379999999999</v>
      </c>
      <c r="L1880">
        <v>615.76199999999994</v>
      </c>
    </row>
    <row r="1881" spans="1:12" x14ac:dyDescent="0.2">
      <c r="A1881">
        <v>136.76560000000001</v>
      </c>
      <c r="B1881">
        <v>11956</v>
      </c>
      <c r="C1881">
        <v>87419.539099999995</v>
      </c>
      <c r="D1881">
        <v>125172.63280000001</v>
      </c>
      <c r="E1881">
        <v>9588</v>
      </c>
      <c r="F1881">
        <v>8627.7577999999994</v>
      </c>
      <c r="G1881">
        <v>19.474299999999999</v>
      </c>
      <c r="H1881">
        <v>2779.9937</v>
      </c>
      <c r="I1881">
        <v>561.85599999999999</v>
      </c>
      <c r="J1881">
        <v>1239.5615</v>
      </c>
      <c r="K1881">
        <v>543.4615</v>
      </c>
      <c r="L1881">
        <v>275.86369999999999</v>
      </c>
    </row>
    <row r="1882" spans="1:12" x14ac:dyDescent="0.2">
      <c r="A1882">
        <v>68341.296900000001</v>
      </c>
      <c r="B1882">
        <v>59327</v>
      </c>
      <c r="C1882">
        <v>75493.718999999997</v>
      </c>
      <c r="D1882">
        <v>9743.4619999999995</v>
      </c>
      <c r="E1882">
        <v>76619</v>
      </c>
      <c r="F1882">
        <v>77617.346999999994</v>
      </c>
      <c r="G1882">
        <v>69.454300000000003</v>
      </c>
      <c r="H1882">
        <v>3266.6262000000002</v>
      </c>
      <c r="I1882">
        <v>476.5222</v>
      </c>
      <c r="J1882">
        <v>83.275000000000006</v>
      </c>
      <c r="K1882">
        <v>713.2559</v>
      </c>
      <c r="L1882">
        <v>26.571000000000002</v>
      </c>
    </row>
    <row r="1883" spans="1:12" x14ac:dyDescent="0.2">
      <c r="A1883">
        <v>18955.469000000001</v>
      </c>
      <c r="B1883">
        <v>9425</v>
      </c>
      <c r="C1883">
        <v>75761.328099999999</v>
      </c>
      <c r="D1883">
        <v>72965.296900000001</v>
      </c>
      <c r="E1883">
        <v>64231</v>
      </c>
      <c r="F1883">
        <v>74447.765599999999</v>
      </c>
      <c r="G1883">
        <v>119.3891</v>
      </c>
      <c r="H1883">
        <v>284.45460000000003</v>
      </c>
      <c r="I1883">
        <v>2217.3249999999998</v>
      </c>
      <c r="J1883">
        <v>13238.762000000001</v>
      </c>
      <c r="K1883">
        <v>3347.3319999999999</v>
      </c>
      <c r="L1883">
        <v>943.55579999999998</v>
      </c>
    </row>
    <row r="1884" spans="1:12" x14ac:dyDescent="0.2">
      <c r="A1884">
        <v>11541.2734</v>
      </c>
      <c r="B1884">
        <v>95431</v>
      </c>
      <c r="C1884">
        <v>79256.577999999994</v>
      </c>
      <c r="D1884">
        <v>65211.144500000002</v>
      </c>
      <c r="E1884">
        <v>55131</v>
      </c>
      <c r="F1884">
        <v>77518.593800000002</v>
      </c>
      <c r="G1884">
        <v>122.47620000000001</v>
      </c>
      <c r="H1884">
        <v>1622.1592000000001</v>
      </c>
      <c r="I1884">
        <v>52.286299999999997</v>
      </c>
      <c r="J1884">
        <v>15232.175800000001</v>
      </c>
      <c r="K1884">
        <v>732.16579999999999</v>
      </c>
      <c r="L1884">
        <v>1113.4680000000001</v>
      </c>
    </row>
    <row r="1885" spans="1:12" x14ac:dyDescent="0.2">
      <c r="A1885">
        <v>14394.171899999999</v>
      </c>
      <c r="B1885">
        <v>86439</v>
      </c>
      <c r="C1885">
        <v>79149.1875</v>
      </c>
      <c r="D1885">
        <v>66739.195300000007</v>
      </c>
      <c r="E1885">
        <v>55819</v>
      </c>
      <c r="F1885">
        <v>78357.1875</v>
      </c>
      <c r="G1885">
        <v>99.587900000000005</v>
      </c>
      <c r="H1885">
        <v>667.58640000000003</v>
      </c>
      <c r="I1885">
        <v>649.5172</v>
      </c>
      <c r="J1885">
        <v>13978.299800000001</v>
      </c>
      <c r="K1885">
        <v>765.51499999999999</v>
      </c>
      <c r="L1885">
        <v>898.8723</v>
      </c>
    </row>
    <row r="1886" spans="1:12" x14ac:dyDescent="0.2">
      <c r="A1886">
        <v>11799.445299999999</v>
      </c>
      <c r="B1886">
        <v>95816</v>
      </c>
      <c r="C1886">
        <v>893.39840000000004</v>
      </c>
      <c r="D1886">
        <v>93712.359400000001</v>
      </c>
      <c r="E1886">
        <v>77383</v>
      </c>
      <c r="F1886">
        <v>79365.398400000005</v>
      </c>
      <c r="G1886">
        <v>24.324200000000001</v>
      </c>
      <c r="H1886">
        <v>486.28960000000001</v>
      </c>
      <c r="I1886">
        <v>597.8877</v>
      </c>
      <c r="J1886">
        <v>22986.823</v>
      </c>
      <c r="K1886">
        <v>658.26760000000002</v>
      </c>
      <c r="L1886">
        <v>752.29300000000001</v>
      </c>
    </row>
    <row r="1887" spans="1:12" x14ac:dyDescent="0.2">
      <c r="A1887">
        <v>1183.5</v>
      </c>
      <c r="B1887">
        <v>92742</v>
      </c>
      <c r="C1887">
        <v>78318.218999999997</v>
      </c>
      <c r="D1887">
        <v>63239.429700000001</v>
      </c>
      <c r="E1887">
        <v>52538</v>
      </c>
      <c r="F1887">
        <v>78884.984400000001</v>
      </c>
      <c r="G1887">
        <v>194.57259999999999</v>
      </c>
      <c r="H1887">
        <v>1612.4960000000001</v>
      </c>
      <c r="I1887">
        <v>799.98099999999999</v>
      </c>
      <c r="J1887">
        <v>15745.2832</v>
      </c>
      <c r="K1887">
        <v>1318.424</v>
      </c>
      <c r="L1887">
        <v>649.45569999999998</v>
      </c>
    </row>
    <row r="1888" spans="1:12" x14ac:dyDescent="0.2">
      <c r="A1888">
        <v>117513.27340000001</v>
      </c>
      <c r="B1888">
        <v>98913</v>
      </c>
      <c r="C1888">
        <v>77859.843800000002</v>
      </c>
      <c r="D1888">
        <v>119291.16409999999</v>
      </c>
      <c r="E1888">
        <v>12721</v>
      </c>
      <c r="F1888">
        <v>7617.7655999999997</v>
      </c>
      <c r="G1888">
        <v>45.973999999999997</v>
      </c>
      <c r="H1888">
        <v>1675.9292</v>
      </c>
      <c r="I1888">
        <v>165.99</v>
      </c>
      <c r="J1888">
        <v>1525.8457000000001</v>
      </c>
      <c r="K1888">
        <v>348.79300000000001</v>
      </c>
      <c r="L1888">
        <v>193.42359999999999</v>
      </c>
    </row>
    <row r="1889" spans="1:12" x14ac:dyDescent="0.2">
      <c r="A1889">
        <v>169886.98439999999</v>
      </c>
      <c r="B1889">
        <v>118891</v>
      </c>
      <c r="C1889">
        <v>93646.395999999993</v>
      </c>
      <c r="D1889">
        <v>92498.234400000001</v>
      </c>
      <c r="E1889">
        <v>67734</v>
      </c>
      <c r="F1889">
        <v>89496.625</v>
      </c>
      <c r="G1889">
        <v>315.3929</v>
      </c>
      <c r="H1889">
        <v>683.88599999999997</v>
      </c>
      <c r="I1889">
        <v>55.828499999999998</v>
      </c>
      <c r="J1889">
        <v>21861.780999999999</v>
      </c>
      <c r="K1889">
        <v>625.61410000000001</v>
      </c>
      <c r="L1889">
        <v>461.327</v>
      </c>
    </row>
    <row r="1890" spans="1:12" x14ac:dyDescent="0.2">
      <c r="A1890">
        <v>114184.219</v>
      </c>
      <c r="B1890">
        <v>943</v>
      </c>
      <c r="C1890">
        <v>79582.867199999993</v>
      </c>
      <c r="D1890">
        <v>62839.343800000002</v>
      </c>
      <c r="E1890">
        <v>49891</v>
      </c>
      <c r="F1890">
        <v>82544.742199999993</v>
      </c>
      <c r="G1890">
        <v>145.11179999999999</v>
      </c>
      <c r="H1890">
        <v>2412.3249999999998</v>
      </c>
      <c r="I1890">
        <v>2665.4823999999999</v>
      </c>
      <c r="J1890">
        <v>11665.6582</v>
      </c>
      <c r="K1890">
        <v>3376.52</v>
      </c>
      <c r="L1890">
        <v>184.12110000000001</v>
      </c>
    </row>
    <row r="1891" spans="1:12" x14ac:dyDescent="0.2">
      <c r="A1891">
        <v>138954</v>
      </c>
      <c r="B1891">
        <v>1583</v>
      </c>
      <c r="C1891">
        <v>867.24220000000003</v>
      </c>
      <c r="D1891">
        <v>97554.781199999998</v>
      </c>
      <c r="E1891">
        <v>75983</v>
      </c>
      <c r="F1891">
        <v>84141.843800000002</v>
      </c>
      <c r="G1891">
        <v>378.673</v>
      </c>
      <c r="H1891">
        <v>15164.6348</v>
      </c>
      <c r="I1891">
        <v>1177.9961000000001</v>
      </c>
      <c r="J1891">
        <v>177.6387</v>
      </c>
      <c r="K1891">
        <v>2126.2327</v>
      </c>
      <c r="L1891">
        <v>739.16099999999994</v>
      </c>
    </row>
    <row r="1892" spans="1:12" x14ac:dyDescent="0.2">
      <c r="A1892">
        <v>11985.554700000001</v>
      </c>
      <c r="B1892">
        <v>86523</v>
      </c>
      <c r="C1892">
        <v>8464.9375</v>
      </c>
      <c r="D1892">
        <v>74581.492199999993</v>
      </c>
      <c r="E1892">
        <v>56326</v>
      </c>
      <c r="F1892">
        <v>86776.492199999993</v>
      </c>
      <c r="G1892">
        <v>45.827500000000001</v>
      </c>
      <c r="H1892">
        <v>1518.3459</v>
      </c>
      <c r="I1892">
        <v>1399.5311999999999</v>
      </c>
      <c r="J1892">
        <v>15284.954100000001</v>
      </c>
      <c r="K1892">
        <v>1679.1378999999999</v>
      </c>
      <c r="L1892">
        <v>196.512</v>
      </c>
    </row>
    <row r="1893" spans="1:12" x14ac:dyDescent="0.2">
      <c r="A1893">
        <v>58692.972699999998</v>
      </c>
      <c r="B1893">
        <v>47359</v>
      </c>
      <c r="C1893">
        <v>8122.1940000000004</v>
      </c>
      <c r="D1893">
        <v>779.31200000000001</v>
      </c>
      <c r="E1893">
        <v>65266</v>
      </c>
      <c r="F1893">
        <v>78222.346999999994</v>
      </c>
      <c r="G1893">
        <v>31.826599999999999</v>
      </c>
      <c r="H1893">
        <v>233.7133</v>
      </c>
      <c r="I1893">
        <v>1291.8741</v>
      </c>
      <c r="J1893">
        <v>1531.5771</v>
      </c>
      <c r="K1893">
        <v>1918.5530000000001</v>
      </c>
      <c r="L1893">
        <v>862.31399999999996</v>
      </c>
    </row>
    <row r="1894" spans="1:12" x14ac:dyDescent="0.2">
      <c r="A1894">
        <v>13352.391</v>
      </c>
      <c r="B1894">
        <v>13387</v>
      </c>
      <c r="C1894">
        <v>82628.882800000007</v>
      </c>
      <c r="D1894">
        <v>19692.546999999999</v>
      </c>
      <c r="E1894">
        <v>84399</v>
      </c>
      <c r="F1894">
        <v>85176.194000000003</v>
      </c>
      <c r="G1894">
        <v>884.45169999999996</v>
      </c>
      <c r="H1894">
        <v>9384.5730000000003</v>
      </c>
      <c r="I1894">
        <v>1267.6823999999999</v>
      </c>
      <c r="J1894">
        <v>39894.648399999998</v>
      </c>
      <c r="K1894">
        <v>1392.2588000000001</v>
      </c>
      <c r="L1894">
        <v>1195.2695000000001</v>
      </c>
    </row>
    <row r="1895" spans="1:12" x14ac:dyDescent="0.2">
      <c r="A1895">
        <v>11896.718999999999</v>
      </c>
      <c r="B1895">
        <v>99655</v>
      </c>
      <c r="C1895">
        <v>78196.484400000001</v>
      </c>
      <c r="D1895">
        <v>72676.125</v>
      </c>
      <c r="E1895">
        <v>6277</v>
      </c>
      <c r="F1895">
        <v>75954.882800000007</v>
      </c>
      <c r="G1895">
        <v>15.232100000000001</v>
      </c>
      <c r="H1895">
        <v>1627.3595</v>
      </c>
      <c r="I1895">
        <v>2214.6619999999998</v>
      </c>
      <c r="J1895">
        <v>14153.3418</v>
      </c>
      <c r="K1895">
        <v>46.832500000000003</v>
      </c>
      <c r="L1895">
        <v>953.12879999999996</v>
      </c>
    </row>
    <row r="1896" spans="1:12" x14ac:dyDescent="0.2">
      <c r="A1896">
        <v>99111.78</v>
      </c>
      <c r="B1896">
        <v>84355</v>
      </c>
      <c r="C1896">
        <v>77.468999999999994</v>
      </c>
      <c r="D1896">
        <v>6162.5272999999997</v>
      </c>
      <c r="E1896">
        <v>54115</v>
      </c>
      <c r="F1896">
        <v>72859.859400000001</v>
      </c>
      <c r="G1896">
        <v>17.22</v>
      </c>
      <c r="H1896">
        <v>1154.2363</v>
      </c>
      <c r="I1896">
        <v>177.3673</v>
      </c>
      <c r="J1896">
        <v>3231.2</v>
      </c>
      <c r="K1896">
        <v>1328.2415000000001</v>
      </c>
      <c r="L1896">
        <v>877.25459999999998</v>
      </c>
    </row>
    <row r="1897" spans="1:12" x14ac:dyDescent="0.2">
      <c r="A1897">
        <v>11296.796899999999</v>
      </c>
      <c r="B1897">
        <v>9182</v>
      </c>
      <c r="C1897">
        <v>862.375</v>
      </c>
      <c r="D1897">
        <v>8272.875</v>
      </c>
      <c r="E1897">
        <v>65571</v>
      </c>
      <c r="F1897">
        <v>82676.718800000002</v>
      </c>
      <c r="G1897">
        <v>315.79489999999998</v>
      </c>
      <c r="H1897">
        <v>4599.6265000000003</v>
      </c>
      <c r="I1897">
        <v>61.518999999999998</v>
      </c>
      <c r="J1897">
        <v>22371.968799999999</v>
      </c>
      <c r="K1897">
        <v>836.99</v>
      </c>
      <c r="L1897">
        <v>95.442099999999996</v>
      </c>
    </row>
    <row r="1898" spans="1:12" x14ac:dyDescent="0.2">
      <c r="A1898">
        <v>15715.734399999999</v>
      </c>
      <c r="B1898">
        <v>89739</v>
      </c>
      <c r="C1898">
        <v>7723.75</v>
      </c>
      <c r="D1898">
        <v>62812.654999999999</v>
      </c>
      <c r="E1898">
        <v>55222</v>
      </c>
      <c r="F1898">
        <v>74544.323000000004</v>
      </c>
      <c r="G1898">
        <v>69.595399999999998</v>
      </c>
      <c r="H1898">
        <v>8815.7343999999994</v>
      </c>
      <c r="I1898">
        <v>116.3635</v>
      </c>
      <c r="J1898">
        <v>14326.5674</v>
      </c>
      <c r="K1898">
        <v>1585.6757</v>
      </c>
      <c r="L1898">
        <v>843.1155</v>
      </c>
    </row>
    <row r="1899" spans="1:12" x14ac:dyDescent="0.2">
      <c r="A1899">
        <v>123112.719</v>
      </c>
      <c r="B1899">
        <v>99294</v>
      </c>
      <c r="C1899">
        <v>81256.823000000004</v>
      </c>
      <c r="D1899">
        <v>91713.962</v>
      </c>
      <c r="E1899">
        <v>75226</v>
      </c>
      <c r="F1899">
        <v>799.73</v>
      </c>
      <c r="G1899">
        <v>141.81530000000001</v>
      </c>
      <c r="H1899">
        <v>8677.9696999999996</v>
      </c>
      <c r="I1899">
        <v>1442.2161000000001</v>
      </c>
      <c r="J1899">
        <v>15886.747100000001</v>
      </c>
      <c r="K1899">
        <v>1891.78</v>
      </c>
      <c r="L1899">
        <v>591.4434</v>
      </c>
    </row>
    <row r="1900" spans="1:12" x14ac:dyDescent="0.2">
      <c r="A1900">
        <v>152675.85939999999</v>
      </c>
      <c r="B1900">
        <v>11428</v>
      </c>
      <c r="C1900">
        <v>87748.323000000004</v>
      </c>
      <c r="D1900">
        <v>111235.9531</v>
      </c>
      <c r="E1900">
        <v>83116</v>
      </c>
      <c r="F1900">
        <v>8778.2577999999994</v>
      </c>
      <c r="G1900">
        <v>498.28160000000003</v>
      </c>
      <c r="H1900">
        <v>1468.7643</v>
      </c>
      <c r="I1900">
        <v>83.514499999999998</v>
      </c>
      <c r="J1900">
        <v>39621.879999999997</v>
      </c>
      <c r="K1900">
        <v>771.99699999999996</v>
      </c>
      <c r="L1900">
        <v>591.41</v>
      </c>
    </row>
    <row r="1901" spans="1:12" x14ac:dyDescent="0.2">
      <c r="A1901">
        <v>118327.573</v>
      </c>
      <c r="B1901">
        <v>93976</v>
      </c>
      <c r="C1901">
        <v>82518.468999999997</v>
      </c>
      <c r="D1901">
        <v>12549.5234</v>
      </c>
      <c r="E1901">
        <v>98892</v>
      </c>
      <c r="F1901">
        <v>83162.914099999995</v>
      </c>
      <c r="G1901">
        <v>719.29200000000003</v>
      </c>
      <c r="H1901">
        <v>5759.1758</v>
      </c>
      <c r="I1901">
        <v>777.62109999999996</v>
      </c>
      <c r="J1901">
        <v>22813.273399999998</v>
      </c>
      <c r="K1901">
        <v>774.35450000000003</v>
      </c>
      <c r="L1901">
        <v>45.783999999999999</v>
      </c>
    </row>
    <row r="1902" spans="1:12" x14ac:dyDescent="0.2">
      <c r="A1902">
        <v>78442.468800000002</v>
      </c>
      <c r="B1902">
        <v>66734</v>
      </c>
      <c r="C1902">
        <v>7734.2734</v>
      </c>
      <c r="D1902">
        <v>82545.585900000005</v>
      </c>
      <c r="E1902">
        <v>7192</v>
      </c>
      <c r="F1902">
        <v>75237.234400000001</v>
      </c>
      <c r="G1902">
        <v>48.735199999999999</v>
      </c>
      <c r="H1902">
        <v>3695.7687999999998</v>
      </c>
      <c r="I1902">
        <v>2573.2370999999998</v>
      </c>
      <c r="J1902">
        <v>1345.9770000000001</v>
      </c>
      <c r="K1902">
        <v>2314.7266</v>
      </c>
      <c r="L1902">
        <v>197.55600000000001</v>
      </c>
    </row>
    <row r="1903" spans="1:12" x14ac:dyDescent="0.2">
      <c r="A1903">
        <v>11575.843800000001</v>
      </c>
      <c r="B1903">
        <v>897</v>
      </c>
      <c r="C1903">
        <v>81359.585900000005</v>
      </c>
      <c r="D1903">
        <v>7455.7891</v>
      </c>
      <c r="E1903">
        <v>6455</v>
      </c>
      <c r="F1903">
        <v>76274.468999999997</v>
      </c>
      <c r="G1903">
        <v>7.2320000000000002</v>
      </c>
      <c r="H1903">
        <v>6792.8833000000004</v>
      </c>
      <c r="I1903">
        <v>569.74749999999995</v>
      </c>
      <c r="J1903">
        <v>13771.575999999999</v>
      </c>
      <c r="K1903">
        <v>819.34100000000001</v>
      </c>
      <c r="L1903">
        <v>816.88789999999995</v>
      </c>
    </row>
    <row r="1904" spans="1:12" x14ac:dyDescent="0.2">
      <c r="A1904">
        <v>63863.183599999997</v>
      </c>
      <c r="B1904">
        <v>53579</v>
      </c>
      <c r="C1904">
        <v>78115.273400000005</v>
      </c>
      <c r="D1904">
        <v>114221.75</v>
      </c>
      <c r="E1904">
        <v>98182</v>
      </c>
      <c r="F1904">
        <v>76242.468999999997</v>
      </c>
      <c r="G1904">
        <v>26.411100000000001</v>
      </c>
      <c r="H1904">
        <v>4919.7510000000002</v>
      </c>
      <c r="I1904">
        <v>988.32299999999998</v>
      </c>
      <c r="J1904">
        <v>1715.1953000000001</v>
      </c>
      <c r="K1904">
        <v>1153.9549999999999</v>
      </c>
      <c r="L1904">
        <v>42.381999999999998</v>
      </c>
    </row>
    <row r="1905" spans="1:12" x14ac:dyDescent="0.2">
      <c r="A1905">
        <v>7739.78</v>
      </c>
      <c r="B1905">
        <v>63356</v>
      </c>
      <c r="C1905">
        <v>73173.468999999997</v>
      </c>
      <c r="D1905">
        <v>57826.378900000003</v>
      </c>
      <c r="E1905">
        <v>5881</v>
      </c>
      <c r="F1905">
        <v>74481.828099999999</v>
      </c>
      <c r="G1905">
        <v>86.291799999999995</v>
      </c>
      <c r="H1905">
        <v>218.39109999999999</v>
      </c>
      <c r="I1905">
        <v>831.86649999999997</v>
      </c>
      <c r="J1905">
        <v>632.822</v>
      </c>
      <c r="K1905">
        <v>163.33000000000001</v>
      </c>
      <c r="L1905">
        <v>692.52700000000004</v>
      </c>
    </row>
    <row r="1906" spans="1:12" x14ac:dyDescent="0.2">
      <c r="A1906">
        <v>117393.13280000001</v>
      </c>
      <c r="B1906">
        <v>97826</v>
      </c>
      <c r="C1906">
        <v>78644.5</v>
      </c>
      <c r="D1906">
        <v>65754.828099999999</v>
      </c>
      <c r="E1906">
        <v>57594</v>
      </c>
      <c r="F1906">
        <v>74822.179699999993</v>
      </c>
      <c r="G1906">
        <v>55.26</v>
      </c>
      <c r="H1906">
        <v>15112.127</v>
      </c>
      <c r="I1906">
        <v>778.28200000000004</v>
      </c>
      <c r="J1906">
        <v>197.77539999999999</v>
      </c>
      <c r="K1906">
        <v>1328.5164</v>
      </c>
      <c r="L1906">
        <v>636.85230000000001</v>
      </c>
    </row>
    <row r="1907" spans="1:12" x14ac:dyDescent="0.2">
      <c r="A1907">
        <v>113866.962</v>
      </c>
      <c r="B1907">
        <v>86131</v>
      </c>
      <c r="C1907">
        <v>86639.962</v>
      </c>
      <c r="D1907">
        <v>124738.88280000001</v>
      </c>
      <c r="E1907">
        <v>9891</v>
      </c>
      <c r="F1907">
        <v>83339.828099999999</v>
      </c>
      <c r="G1907">
        <v>193.833</v>
      </c>
      <c r="H1907">
        <v>575.28809999999999</v>
      </c>
      <c r="I1907">
        <v>85.322100000000006</v>
      </c>
      <c r="J1907">
        <v>21647.3223</v>
      </c>
      <c r="K1907">
        <v>892.19709999999998</v>
      </c>
      <c r="L1907">
        <v>346.3356</v>
      </c>
    </row>
    <row r="1908" spans="1:12" x14ac:dyDescent="0.2">
      <c r="A1908">
        <v>16579.323</v>
      </c>
      <c r="B1908">
        <v>9323</v>
      </c>
      <c r="C1908">
        <v>77331.164099999995</v>
      </c>
      <c r="D1908">
        <v>77477.164099999995</v>
      </c>
      <c r="E1908">
        <v>64659</v>
      </c>
      <c r="F1908">
        <v>78528.233999999997</v>
      </c>
      <c r="G1908">
        <v>248.32599999999999</v>
      </c>
      <c r="H1908">
        <v>1887.19</v>
      </c>
      <c r="I1908">
        <v>519.42250000000001</v>
      </c>
      <c r="J1908">
        <v>3181.5729999999999</v>
      </c>
      <c r="K1908">
        <v>716.28099999999995</v>
      </c>
      <c r="L1908">
        <v>332.5822</v>
      </c>
    </row>
    <row r="1909" spans="1:12" x14ac:dyDescent="0.2">
      <c r="A1909">
        <v>129231.74219999999</v>
      </c>
      <c r="B1909">
        <v>1623</v>
      </c>
      <c r="C1909">
        <v>84168.945300000007</v>
      </c>
      <c r="D1909">
        <v>84492.546900000001</v>
      </c>
      <c r="E1909">
        <v>68898</v>
      </c>
      <c r="F1909">
        <v>8369.5859</v>
      </c>
      <c r="G1909">
        <v>66.351500000000001</v>
      </c>
      <c r="H1909">
        <v>14874.2637</v>
      </c>
      <c r="I1909">
        <v>959.38210000000004</v>
      </c>
      <c r="J1909">
        <v>19339.77</v>
      </c>
      <c r="K1909">
        <v>924.76700000000005</v>
      </c>
      <c r="L1909">
        <v>559.31669999999997</v>
      </c>
    </row>
    <row r="1910" spans="1:12" x14ac:dyDescent="0.2">
      <c r="A1910">
        <v>122465.78909999999</v>
      </c>
      <c r="B1910">
        <v>97347</v>
      </c>
      <c r="C1910">
        <v>82446.492199999993</v>
      </c>
      <c r="D1910">
        <v>69133.773400000005</v>
      </c>
      <c r="E1910">
        <v>54227</v>
      </c>
      <c r="F1910">
        <v>83551.573000000004</v>
      </c>
      <c r="G1910">
        <v>79.563000000000002</v>
      </c>
      <c r="H1910">
        <v>719.34770000000003</v>
      </c>
      <c r="I1910">
        <v>69.693899999999999</v>
      </c>
      <c r="J1910">
        <v>29944.847699999998</v>
      </c>
      <c r="K1910">
        <v>833.61329999999998</v>
      </c>
      <c r="L1910">
        <v>421.86149999999998</v>
      </c>
    </row>
    <row r="1911" spans="1:12" x14ac:dyDescent="0.2">
      <c r="A1911">
        <v>1195.2891</v>
      </c>
      <c r="B1911">
        <v>84447</v>
      </c>
      <c r="C1911">
        <v>92355.328099999999</v>
      </c>
      <c r="D1911">
        <v>15353.328100000001</v>
      </c>
      <c r="E1911">
        <v>11739</v>
      </c>
      <c r="F1911">
        <v>8419.3672000000006</v>
      </c>
      <c r="G1911">
        <v>117.798</v>
      </c>
      <c r="H1911">
        <v>1569.8146999999999</v>
      </c>
      <c r="I1911">
        <v>182.29400000000001</v>
      </c>
      <c r="J1911">
        <v>7834.3954999999996</v>
      </c>
      <c r="K1911">
        <v>1715.5259000000001</v>
      </c>
      <c r="L1911">
        <v>719.78399999999999</v>
      </c>
    </row>
    <row r="1912" spans="1:12" x14ac:dyDescent="0.2">
      <c r="A1912">
        <v>115122.75</v>
      </c>
      <c r="B1912">
        <v>91578</v>
      </c>
      <c r="C1912">
        <v>82385.343800000002</v>
      </c>
      <c r="D1912">
        <v>131278.962</v>
      </c>
      <c r="E1912">
        <v>99523</v>
      </c>
      <c r="F1912">
        <v>86447.296900000001</v>
      </c>
      <c r="G1912">
        <v>28.369399999999999</v>
      </c>
      <c r="H1912">
        <v>519.48299999999995</v>
      </c>
      <c r="I1912">
        <v>655.23969999999997</v>
      </c>
      <c r="J1912">
        <v>2576.2891</v>
      </c>
      <c r="K1912">
        <v>617.38</v>
      </c>
      <c r="L1912">
        <v>591.9529</v>
      </c>
    </row>
    <row r="1913" spans="1:12" x14ac:dyDescent="0.2">
      <c r="A1913">
        <v>99829.846999999994</v>
      </c>
      <c r="B1913">
        <v>86142</v>
      </c>
      <c r="C1913">
        <v>75949.554699999993</v>
      </c>
      <c r="D1913">
        <v>94762.937999999995</v>
      </c>
      <c r="E1913">
        <v>76599</v>
      </c>
      <c r="F1913">
        <v>8175.8437999999996</v>
      </c>
      <c r="G1913">
        <v>292.26490000000001</v>
      </c>
      <c r="H1913">
        <v>5229.9639999999999</v>
      </c>
      <c r="I1913">
        <v>715.63649999999996</v>
      </c>
      <c r="J1913">
        <v>24514.3613</v>
      </c>
      <c r="K1913">
        <v>648.21</v>
      </c>
      <c r="L1913">
        <v>65.344099999999997</v>
      </c>
    </row>
    <row r="1914" spans="1:12" x14ac:dyDescent="0.2">
      <c r="A1914">
        <v>126945.969</v>
      </c>
      <c r="B1914">
        <v>1585</v>
      </c>
      <c r="C1914">
        <v>82711.445300000007</v>
      </c>
      <c r="D1914">
        <v>12646.968800000001</v>
      </c>
      <c r="E1914">
        <v>78585</v>
      </c>
      <c r="F1914">
        <v>8562.5</v>
      </c>
      <c r="G1914">
        <v>487.137</v>
      </c>
      <c r="H1914">
        <v>1812.6727000000001</v>
      </c>
      <c r="I1914">
        <v>477.22320000000002</v>
      </c>
      <c r="J1914">
        <v>21628.212899999999</v>
      </c>
      <c r="K1914">
        <v>852.49239999999998</v>
      </c>
      <c r="L1914">
        <v>59.2911</v>
      </c>
    </row>
    <row r="1915" spans="1:12" x14ac:dyDescent="0.2">
      <c r="A1915">
        <v>13576.625</v>
      </c>
      <c r="B1915">
        <v>1683</v>
      </c>
      <c r="C1915">
        <v>83271.375</v>
      </c>
      <c r="D1915">
        <v>87963.593800000002</v>
      </c>
      <c r="E1915">
        <v>757</v>
      </c>
      <c r="F1915">
        <v>81761.835900000005</v>
      </c>
      <c r="G1915">
        <v>9.2260000000000009</v>
      </c>
      <c r="H1915">
        <v>4488.6377000000002</v>
      </c>
      <c r="I1915">
        <v>546.37369999999999</v>
      </c>
      <c r="J1915">
        <v>2532.694</v>
      </c>
      <c r="K1915">
        <v>735.46789999999999</v>
      </c>
      <c r="L1915">
        <v>831.39549999999997</v>
      </c>
    </row>
    <row r="1916" spans="1:12" x14ac:dyDescent="0.2">
      <c r="A1916">
        <v>117454.74219999999</v>
      </c>
      <c r="B1916">
        <v>96399</v>
      </c>
      <c r="C1916">
        <v>7985.5625</v>
      </c>
      <c r="D1916">
        <v>15129.6875</v>
      </c>
      <c r="E1916">
        <v>81986</v>
      </c>
      <c r="F1916">
        <v>8436.4689999999991</v>
      </c>
      <c r="G1916">
        <v>191.7818</v>
      </c>
      <c r="H1916">
        <v>211.27930000000001</v>
      </c>
      <c r="I1916">
        <v>1114.8330000000001</v>
      </c>
      <c r="J1916">
        <v>3711.5117</v>
      </c>
      <c r="K1916">
        <v>13.2859</v>
      </c>
      <c r="L1916">
        <v>1282.9197999999999</v>
      </c>
    </row>
    <row r="1917" spans="1:12" x14ac:dyDescent="0.2">
      <c r="A1917">
        <v>137114.962</v>
      </c>
      <c r="B1917">
        <v>11594</v>
      </c>
      <c r="C1917">
        <v>88449.734400000001</v>
      </c>
      <c r="D1917">
        <v>92237.789099999995</v>
      </c>
      <c r="E1917">
        <v>7343</v>
      </c>
      <c r="F1917">
        <v>82758.468999999997</v>
      </c>
      <c r="G1917">
        <v>38.453000000000003</v>
      </c>
      <c r="H1917">
        <v>3844.4164999999998</v>
      </c>
      <c r="I1917">
        <v>449.76589999999999</v>
      </c>
      <c r="J1917">
        <v>3489.386</v>
      </c>
      <c r="K1917">
        <v>96.7136</v>
      </c>
      <c r="L1917">
        <v>87.448499999999996</v>
      </c>
    </row>
    <row r="1918" spans="1:12" x14ac:dyDescent="0.2">
      <c r="A1918">
        <v>113858.69530000001</v>
      </c>
      <c r="B1918">
        <v>92459</v>
      </c>
      <c r="C1918">
        <v>874.35940000000005</v>
      </c>
      <c r="D1918">
        <v>81174.78</v>
      </c>
      <c r="E1918">
        <v>66847</v>
      </c>
      <c r="F1918">
        <v>79582.312000000005</v>
      </c>
      <c r="G1918">
        <v>19.928999999999998</v>
      </c>
      <c r="H1918">
        <v>9925.7520000000004</v>
      </c>
      <c r="I1918">
        <v>1326.8593000000001</v>
      </c>
      <c r="J1918">
        <v>21332.1738</v>
      </c>
      <c r="K1918">
        <v>1345.9580000000001</v>
      </c>
      <c r="L1918">
        <v>139.422</v>
      </c>
    </row>
    <row r="1919" spans="1:12" x14ac:dyDescent="0.2">
      <c r="A1919">
        <v>147964.6562</v>
      </c>
      <c r="B1919">
        <v>113175</v>
      </c>
      <c r="C1919">
        <v>85681.573000000004</v>
      </c>
      <c r="D1919">
        <v>128543.66409999999</v>
      </c>
      <c r="E1919">
        <v>94795</v>
      </c>
      <c r="F1919">
        <v>88867.945300000007</v>
      </c>
      <c r="G1919">
        <v>764.91459999999995</v>
      </c>
      <c r="H1919">
        <v>148.64109999999999</v>
      </c>
      <c r="I1919">
        <v>798.62400000000002</v>
      </c>
      <c r="J1919">
        <v>49179.394500000002</v>
      </c>
      <c r="K1919">
        <v>1774.9649999999999</v>
      </c>
      <c r="L1919">
        <v>982.82910000000004</v>
      </c>
    </row>
    <row r="1920" spans="1:12" x14ac:dyDescent="0.2">
      <c r="A1920">
        <v>13955.694</v>
      </c>
      <c r="B1920">
        <v>15138</v>
      </c>
      <c r="C1920">
        <v>86986.515599999999</v>
      </c>
      <c r="D1920">
        <v>11475.429700000001</v>
      </c>
      <c r="E1920">
        <v>826</v>
      </c>
      <c r="F1920">
        <v>8311.6641</v>
      </c>
      <c r="G1920">
        <v>127.6696</v>
      </c>
      <c r="H1920">
        <v>13639.363300000001</v>
      </c>
      <c r="I1920">
        <v>1551.2910999999999</v>
      </c>
      <c r="J1920">
        <v>24459.6211</v>
      </c>
      <c r="K1920">
        <v>2677.7419</v>
      </c>
      <c r="L1920">
        <v>627.14800000000002</v>
      </c>
    </row>
    <row r="1921" spans="1:12" x14ac:dyDescent="0.2">
      <c r="A1921">
        <v>127633.9531</v>
      </c>
      <c r="B1921">
        <v>9752</v>
      </c>
      <c r="C1921">
        <v>9217.7810000000009</v>
      </c>
      <c r="D1921">
        <v>98399.515599999999</v>
      </c>
      <c r="E1921">
        <v>75936</v>
      </c>
      <c r="F1921">
        <v>84922.968800000002</v>
      </c>
      <c r="G1921">
        <v>281.64389999999997</v>
      </c>
      <c r="H1921">
        <v>11442.194</v>
      </c>
      <c r="I1921">
        <v>1173.6995999999999</v>
      </c>
      <c r="J1921">
        <v>19998.123</v>
      </c>
      <c r="K1921">
        <v>1695.4740999999999</v>
      </c>
      <c r="L1921">
        <v>868.69910000000004</v>
      </c>
    </row>
    <row r="1922" spans="1:12" x14ac:dyDescent="0.2">
      <c r="A1922">
        <v>111678.67969999999</v>
      </c>
      <c r="B1922">
        <v>93123</v>
      </c>
      <c r="C1922">
        <v>78594.695300000007</v>
      </c>
      <c r="D1922">
        <v>86176.781000000003</v>
      </c>
      <c r="E1922">
        <v>74251</v>
      </c>
      <c r="F1922">
        <v>7661.4141</v>
      </c>
      <c r="G1922">
        <v>183.99799999999999</v>
      </c>
      <c r="H1922">
        <v>2138.7597999999998</v>
      </c>
      <c r="I1922">
        <v>47.419400000000003</v>
      </c>
      <c r="J1922">
        <v>1532.3711000000001</v>
      </c>
      <c r="K1922">
        <v>613.51729999999998</v>
      </c>
      <c r="L1922">
        <v>38.836399999999998</v>
      </c>
    </row>
    <row r="1923" spans="1:12" x14ac:dyDescent="0.2">
      <c r="A1923">
        <v>18311.625</v>
      </c>
      <c r="B1923">
        <v>966</v>
      </c>
      <c r="C1923">
        <v>78812.328099999999</v>
      </c>
      <c r="D1923">
        <v>71983.898400000005</v>
      </c>
      <c r="E1923">
        <v>58622</v>
      </c>
      <c r="F1923">
        <v>8473.8281000000006</v>
      </c>
      <c r="G1923">
        <v>11.316000000000001</v>
      </c>
      <c r="H1923">
        <v>5978.2440999999999</v>
      </c>
      <c r="I1923">
        <v>129.334</v>
      </c>
      <c r="J1923">
        <v>21529.287100000001</v>
      </c>
      <c r="K1923">
        <v>178.3792</v>
      </c>
      <c r="L1923">
        <v>938.14490000000001</v>
      </c>
    </row>
    <row r="1924" spans="1:12" x14ac:dyDescent="0.2">
      <c r="A1924">
        <v>117859.323</v>
      </c>
      <c r="B1924">
        <v>98934</v>
      </c>
      <c r="C1924">
        <v>7872.5391</v>
      </c>
      <c r="D1924">
        <v>9521.5547000000006</v>
      </c>
      <c r="E1924">
        <v>78662</v>
      </c>
      <c r="F1924">
        <v>79165.731</v>
      </c>
      <c r="G1924">
        <v>555.38869999999997</v>
      </c>
      <c r="H1924">
        <v>14216.154</v>
      </c>
      <c r="I1924">
        <v>545.57140000000004</v>
      </c>
      <c r="J1924">
        <v>14915.833000000001</v>
      </c>
      <c r="K1924">
        <v>728.58420000000001</v>
      </c>
      <c r="L1924">
        <v>538.93299999999999</v>
      </c>
    </row>
    <row r="1925" spans="1:12" x14ac:dyDescent="0.2">
      <c r="A1925">
        <v>13969.179700000001</v>
      </c>
      <c r="B1925">
        <v>15397</v>
      </c>
      <c r="C1925">
        <v>81436.828099999999</v>
      </c>
      <c r="D1925">
        <v>8769.625</v>
      </c>
      <c r="E1925">
        <v>71617</v>
      </c>
      <c r="F1925">
        <v>817.17970000000003</v>
      </c>
      <c r="G1925">
        <v>55.378999999999998</v>
      </c>
      <c r="H1925">
        <v>965.49120000000005</v>
      </c>
      <c r="I1925">
        <v>63.892899999999997</v>
      </c>
      <c r="J1925">
        <v>26363.219000000001</v>
      </c>
      <c r="K1925">
        <v>898.95899999999995</v>
      </c>
      <c r="L1925">
        <v>572.7183</v>
      </c>
    </row>
    <row r="1926" spans="1:12" x14ac:dyDescent="0.2">
      <c r="A1926">
        <v>12827.616</v>
      </c>
      <c r="B1926">
        <v>94863</v>
      </c>
      <c r="C1926">
        <v>88615.615999999995</v>
      </c>
      <c r="D1926">
        <v>9466.9380000000001</v>
      </c>
      <c r="E1926">
        <v>68866</v>
      </c>
      <c r="F1926">
        <v>982.82299999999998</v>
      </c>
      <c r="G1926">
        <v>12.446400000000001</v>
      </c>
      <c r="H1926">
        <v>5392.5169999999998</v>
      </c>
      <c r="I1926">
        <v>581.13630000000001</v>
      </c>
      <c r="J1926">
        <v>4188.7266</v>
      </c>
      <c r="K1926">
        <v>582.45799999999997</v>
      </c>
      <c r="L1926">
        <v>395.46559999999999</v>
      </c>
    </row>
    <row r="1927" spans="1:12" x14ac:dyDescent="0.2">
      <c r="A1927">
        <v>117126.14840000001</v>
      </c>
      <c r="B1927">
        <v>95927</v>
      </c>
      <c r="C1927">
        <v>818.97659999999996</v>
      </c>
      <c r="D1927">
        <v>799.17970000000003</v>
      </c>
      <c r="E1927">
        <v>67135</v>
      </c>
      <c r="F1927">
        <v>77127.367199999993</v>
      </c>
      <c r="G1927">
        <v>127.8189</v>
      </c>
      <c r="H1927">
        <v>1556.6190999999999</v>
      </c>
      <c r="I1927">
        <v>878.31619999999998</v>
      </c>
      <c r="J1927">
        <v>29348.1816</v>
      </c>
      <c r="K1927">
        <v>1115.3119999999999</v>
      </c>
      <c r="L1927">
        <v>598.85699999999997</v>
      </c>
    </row>
    <row r="1928" spans="1:12" x14ac:dyDescent="0.2">
      <c r="A1928">
        <v>191.84379999999999</v>
      </c>
      <c r="B1928">
        <v>82491</v>
      </c>
      <c r="C1928">
        <v>8162.7187999999996</v>
      </c>
      <c r="D1928">
        <v>1115.2190000000001</v>
      </c>
      <c r="E1928">
        <v>96</v>
      </c>
      <c r="F1928">
        <v>8826.1460000000006</v>
      </c>
      <c r="G1928">
        <v>671.26900000000001</v>
      </c>
      <c r="H1928">
        <v>3691.7671</v>
      </c>
      <c r="I1928">
        <v>82.676599999999993</v>
      </c>
      <c r="J1928">
        <v>32123.1289</v>
      </c>
      <c r="K1928">
        <v>729.51400000000001</v>
      </c>
      <c r="L1928">
        <v>77.179000000000002</v>
      </c>
    </row>
    <row r="1929" spans="1:12" x14ac:dyDescent="0.2">
      <c r="A1929">
        <v>619.66800000000001</v>
      </c>
      <c r="B1929">
        <v>55343</v>
      </c>
      <c r="C1929">
        <v>7174.1559999999999</v>
      </c>
      <c r="D1929">
        <v>84444.156000000003</v>
      </c>
      <c r="E1929">
        <v>7434</v>
      </c>
      <c r="F1929">
        <v>78571.757800000007</v>
      </c>
      <c r="G1929">
        <v>43.8262</v>
      </c>
      <c r="H1929">
        <v>1778.115</v>
      </c>
      <c r="I1929">
        <v>997.88480000000004</v>
      </c>
      <c r="J1929">
        <v>1443.6659999999999</v>
      </c>
      <c r="K1929">
        <v>1693.376</v>
      </c>
      <c r="L1929">
        <v>525.99620000000004</v>
      </c>
    </row>
    <row r="1930" spans="1:12" x14ac:dyDescent="0.2">
      <c r="A1930">
        <v>157467.17189999999</v>
      </c>
      <c r="B1930">
        <v>112834</v>
      </c>
      <c r="C1930">
        <v>91459.75</v>
      </c>
      <c r="D1930">
        <v>11171.323</v>
      </c>
      <c r="E1930">
        <v>86366</v>
      </c>
      <c r="F1930">
        <v>84767.731</v>
      </c>
      <c r="G1930">
        <v>347.41669999999999</v>
      </c>
      <c r="H1930">
        <v>272.5188</v>
      </c>
      <c r="I1930">
        <v>1311.1576</v>
      </c>
      <c r="J1930">
        <v>15145.979499999999</v>
      </c>
      <c r="K1930">
        <v>1388.4771000000001</v>
      </c>
      <c r="L1930">
        <v>952.24279999999999</v>
      </c>
    </row>
    <row r="1931" spans="1:12" x14ac:dyDescent="0.2">
      <c r="A1931">
        <v>131223.8438</v>
      </c>
      <c r="B1931">
        <v>12235</v>
      </c>
      <c r="C1931">
        <v>84118.846999999994</v>
      </c>
      <c r="D1931">
        <v>8818.4688000000006</v>
      </c>
      <c r="E1931">
        <v>6854</v>
      </c>
      <c r="F1931">
        <v>84917.781199999998</v>
      </c>
      <c r="G1931">
        <v>292.22500000000002</v>
      </c>
      <c r="H1931">
        <v>1245.4590000000001</v>
      </c>
      <c r="I1931">
        <v>1115.5239999999999</v>
      </c>
      <c r="J1931">
        <v>1633.848</v>
      </c>
      <c r="K1931">
        <v>1612.239</v>
      </c>
      <c r="L1931">
        <v>1118.4632999999999</v>
      </c>
    </row>
    <row r="1932" spans="1:12" x14ac:dyDescent="0.2">
      <c r="A1932">
        <v>148558.17189999999</v>
      </c>
      <c r="B1932">
        <v>11499</v>
      </c>
      <c r="C1932">
        <v>8818.5625</v>
      </c>
      <c r="D1932">
        <v>13117.367200000001</v>
      </c>
      <c r="E1932">
        <v>8657</v>
      </c>
      <c r="F1932">
        <v>78119.695300000007</v>
      </c>
      <c r="G1932">
        <v>185.47550000000001</v>
      </c>
      <c r="H1932">
        <v>374.68700000000001</v>
      </c>
      <c r="I1932">
        <v>399.35570000000001</v>
      </c>
      <c r="J1932">
        <v>259.91199999999998</v>
      </c>
      <c r="K1932">
        <v>9.4125999999999994</v>
      </c>
      <c r="L1932">
        <v>685.11</v>
      </c>
    </row>
    <row r="1933" spans="1:12" x14ac:dyDescent="0.2">
      <c r="A1933">
        <v>13977.343800000001</v>
      </c>
      <c r="B1933">
        <v>17654</v>
      </c>
      <c r="C1933">
        <v>8587.3125</v>
      </c>
      <c r="D1933">
        <v>1655.625</v>
      </c>
      <c r="E1933">
        <v>83966</v>
      </c>
      <c r="F1933">
        <v>82777.937999999995</v>
      </c>
      <c r="G1933">
        <v>45.552399999999999</v>
      </c>
      <c r="H1933">
        <v>27428.392599999999</v>
      </c>
      <c r="I1933">
        <v>189.1532</v>
      </c>
      <c r="J1933">
        <v>29674.654299999998</v>
      </c>
      <c r="K1933">
        <v>153.5729</v>
      </c>
      <c r="L1933">
        <v>528.76919999999996</v>
      </c>
    </row>
    <row r="1934" spans="1:12" x14ac:dyDescent="0.2">
      <c r="A1934">
        <v>111878.9219</v>
      </c>
      <c r="B1934">
        <v>79618</v>
      </c>
      <c r="C1934">
        <v>929.94529999999997</v>
      </c>
      <c r="D1934">
        <v>132134.54689999999</v>
      </c>
      <c r="E1934">
        <v>1857</v>
      </c>
      <c r="F1934">
        <v>7976.2421999999997</v>
      </c>
      <c r="G1934">
        <v>182.25229999999999</v>
      </c>
      <c r="H1934">
        <v>15738.487300000001</v>
      </c>
      <c r="I1934">
        <v>779.63699999999994</v>
      </c>
      <c r="J1934">
        <v>21331.391</v>
      </c>
      <c r="K1934">
        <v>739.37519999999995</v>
      </c>
      <c r="L1934">
        <v>55.317399999999999</v>
      </c>
    </row>
    <row r="1935" spans="1:12" x14ac:dyDescent="0.2">
      <c r="A1935">
        <v>135761.51560000001</v>
      </c>
      <c r="B1935">
        <v>12751</v>
      </c>
      <c r="C1935">
        <v>8659.5625</v>
      </c>
      <c r="D1935">
        <v>86468.218800000002</v>
      </c>
      <c r="E1935">
        <v>6757</v>
      </c>
      <c r="F1935">
        <v>83865.343800000002</v>
      </c>
      <c r="G1935">
        <v>118.9161</v>
      </c>
      <c r="H1935">
        <v>1933.694</v>
      </c>
      <c r="I1935">
        <v>791.39959999999996</v>
      </c>
      <c r="J1935">
        <v>17959.2</v>
      </c>
      <c r="K1935">
        <v>1191.9295999999999</v>
      </c>
      <c r="L1935">
        <v>117.967</v>
      </c>
    </row>
    <row r="1936" spans="1:12" x14ac:dyDescent="0.2">
      <c r="A1936">
        <v>11875.453100000001</v>
      </c>
      <c r="B1936">
        <v>95726</v>
      </c>
      <c r="C1936">
        <v>81268.218800000002</v>
      </c>
      <c r="D1936">
        <v>119172.3281</v>
      </c>
      <c r="E1936">
        <v>9947</v>
      </c>
      <c r="F1936">
        <v>78852.242199999993</v>
      </c>
      <c r="G1936">
        <v>552.39480000000003</v>
      </c>
      <c r="H1936">
        <v>3232.91</v>
      </c>
      <c r="I1936">
        <v>874.67190000000005</v>
      </c>
      <c r="J1936">
        <v>2142.6972999999998</v>
      </c>
      <c r="K1936">
        <v>824.93100000000004</v>
      </c>
      <c r="L1936">
        <v>539.19209999999998</v>
      </c>
    </row>
    <row r="1937" spans="1:12" x14ac:dyDescent="0.2">
      <c r="A1937">
        <v>12498.679700000001</v>
      </c>
      <c r="B1937">
        <v>97723</v>
      </c>
      <c r="C1937">
        <v>83767.539099999995</v>
      </c>
      <c r="D1937">
        <v>91281.145999999993</v>
      </c>
      <c r="E1937">
        <v>74719</v>
      </c>
      <c r="F1937">
        <v>862.64599999999996</v>
      </c>
      <c r="G1937">
        <v>129.83860000000001</v>
      </c>
      <c r="H1937">
        <v>535.29250000000002</v>
      </c>
      <c r="I1937">
        <v>1527.9614999999999</v>
      </c>
      <c r="J1937">
        <v>27861.419900000001</v>
      </c>
      <c r="K1937">
        <v>2111.6264999999999</v>
      </c>
      <c r="L1937">
        <v>932.36800000000005</v>
      </c>
    </row>
    <row r="1938" spans="1:12" x14ac:dyDescent="0.2">
      <c r="A1938">
        <v>12582.218800000001</v>
      </c>
      <c r="B1938">
        <v>12538</v>
      </c>
      <c r="C1938">
        <v>79944.882800000007</v>
      </c>
      <c r="D1938">
        <v>92182.328099999999</v>
      </c>
      <c r="E1938">
        <v>7251</v>
      </c>
      <c r="F1938">
        <v>83847.78</v>
      </c>
      <c r="G1938">
        <v>311.17860000000002</v>
      </c>
      <c r="H1938">
        <v>1767.934</v>
      </c>
      <c r="I1938">
        <v>1564.8253999999999</v>
      </c>
      <c r="J1938">
        <v>18582.412</v>
      </c>
      <c r="K1938">
        <v>1512.7598</v>
      </c>
      <c r="L1938">
        <v>621.16200000000003</v>
      </c>
    </row>
    <row r="1939" spans="1:12" x14ac:dyDescent="0.2">
      <c r="A1939">
        <v>1243.7811999999999</v>
      </c>
      <c r="B1939">
        <v>9897</v>
      </c>
      <c r="C1939">
        <v>82361.984400000001</v>
      </c>
      <c r="D1939">
        <v>12689.625</v>
      </c>
      <c r="E1939">
        <v>95535</v>
      </c>
      <c r="F1939">
        <v>8699.625</v>
      </c>
      <c r="G1939">
        <v>221.3</v>
      </c>
      <c r="H1939">
        <v>1666.9988000000001</v>
      </c>
      <c r="I1939">
        <v>1732.4634000000001</v>
      </c>
      <c r="J1939">
        <v>31912.719000000001</v>
      </c>
      <c r="K1939">
        <v>2578.5789</v>
      </c>
      <c r="L1939">
        <v>982.3682</v>
      </c>
    </row>
    <row r="1940" spans="1:12" x14ac:dyDescent="0.2">
      <c r="A1940">
        <v>131958.46900000001</v>
      </c>
      <c r="B1940">
        <v>14339</v>
      </c>
      <c r="C1940">
        <v>82883.731</v>
      </c>
      <c r="D1940">
        <v>12432.73</v>
      </c>
      <c r="E1940">
        <v>87959</v>
      </c>
      <c r="F1940">
        <v>76319.523400000005</v>
      </c>
      <c r="G1940">
        <v>644.73</v>
      </c>
      <c r="H1940">
        <v>763.59810000000004</v>
      </c>
      <c r="I1940">
        <v>91.448700000000002</v>
      </c>
      <c r="J1940">
        <v>2958.7269999999999</v>
      </c>
      <c r="K1940">
        <v>129.7439</v>
      </c>
      <c r="L1940">
        <v>582.49829999999997</v>
      </c>
    </row>
    <row r="1941" spans="1:12" x14ac:dyDescent="0.2">
      <c r="A1941">
        <v>123822.2656</v>
      </c>
      <c r="B1941">
        <v>1123</v>
      </c>
      <c r="C1941">
        <v>8183.5469000000003</v>
      </c>
      <c r="D1941">
        <v>58867.195299999999</v>
      </c>
      <c r="E1941">
        <v>5291</v>
      </c>
      <c r="F1941">
        <v>7461.1719000000003</v>
      </c>
      <c r="G1941">
        <v>48.384</v>
      </c>
      <c r="H1941">
        <v>2535.2339999999999</v>
      </c>
      <c r="I1941">
        <v>1178.1668999999999</v>
      </c>
      <c r="J1941">
        <v>2592.4690000000001</v>
      </c>
      <c r="K1941">
        <v>121.36799999999999</v>
      </c>
      <c r="L1941">
        <v>842.29819999999995</v>
      </c>
    </row>
    <row r="1942" spans="1:12" x14ac:dyDescent="0.2">
      <c r="A1942">
        <v>135336.39600000001</v>
      </c>
      <c r="B1942">
        <v>1479</v>
      </c>
      <c r="C1942">
        <v>84639.8125</v>
      </c>
      <c r="D1942">
        <v>83339.823000000004</v>
      </c>
      <c r="E1942">
        <v>68346</v>
      </c>
      <c r="F1942">
        <v>79913.359400000001</v>
      </c>
      <c r="G1942">
        <v>177.83699999999999</v>
      </c>
      <c r="H1942">
        <v>41.167999999999999</v>
      </c>
      <c r="I1942">
        <v>637.82510000000002</v>
      </c>
      <c r="J1942">
        <v>15359.732400000001</v>
      </c>
      <c r="K1942">
        <v>636.23400000000004</v>
      </c>
      <c r="L1942">
        <v>441.4769</v>
      </c>
    </row>
    <row r="1943" spans="1:12" x14ac:dyDescent="0.2">
      <c r="A1943">
        <v>14236.625</v>
      </c>
      <c r="B1943">
        <v>11799</v>
      </c>
      <c r="C1943">
        <v>8412.616</v>
      </c>
      <c r="D1943">
        <v>93384.573000000004</v>
      </c>
      <c r="E1943">
        <v>74191</v>
      </c>
      <c r="F1943">
        <v>8249.4922000000006</v>
      </c>
      <c r="G1943">
        <v>235.47900000000001</v>
      </c>
      <c r="H1943">
        <v>12275.617200000001</v>
      </c>
      <c r="I1943">
        <v>551.56629999999996</v>
      </c>
      <c r="J1943">
        <v>36592.769999999997</v>
      </c>
      <c r="K1943">
        <v>943.12519999999995</v>
      </c>
      <c r="L1943">
        <v>418.83699999999999</v>
      </c>
    </row>
    <row r="1944" spans="1:12" x14ac:dyDescent="0.2">
      <c r="A1944">
        <v>16484.851600000002</v>
      </c>
      <c r="B1944">
        <v>9239</v>
      </c>
      <c r="C1944">
        <v>77334.539099999995</v>
      </c>
      <c r="D1944">
        <v>72845.468800000002</v>
      </c>
      <c r="E1944">
        <v>62171</v>
      </c>
      <c r="F1944">
        <v>76788.226599999995</v>
      </c>
      <c r="G1944">
        <v>515.79700000000003</v>
      </c>
      <c r="H1944">
        <v>21959.533200000002</v>
      </c>
      <c r="I1944">
        <v>928.6182</v>
      </c>
      <c r="J1944">
        <v>989.57809999999995</v>
      </c>
      <c r="K1944">
        <v>1247.8936000000001</v>
      </c>
      <c r="L1944">
        <v>1262.2417</v>
      </c>
    </row>
    <row r="1945" spans="1:12" x14ac:dyDescent="0.2">
      <c r="A1945">
        <v>113413.391</v>
      </c>
      <c r="B1945">
        <v>92238</v>
      </c>
      <c r="C1945">
        <v>8581.7810000000009</v>
      </c>
      <c r="D1945">
        <v>7914.8959999999997</v>
      </c>
      <c r="E1945">
        <v>65662</v>
      </c>
      <c r="F1945">
        <v>78989.312000000005</v>
      </c>
      <c r="G1945">
        <v>143.874</v>
      </c>
      <c r="H1945">
        <v>5747.3179</v>
      </c>
      <c r="I1945">
        <v>2139.9623999999999</v>
      </c>
      <c r="J1945">
        <v>9614.2772999999997</v>
      </c>
      <c r="K1945">
        <v>431.73340000000002</v>
      </c>
      <c r="L1945">
        <v>891.88</v>
      </c>
    </row>
    <row r="1946" spans="1:12" x14ac:dyDescent="0.2">
      <c r="A1946">
        <v>1146.9844000000001</v>
      </c>
      <c r="B1946">
        <v>89423</v>
      </c>
      <c r="C1946">
        <v>83592.615999999995</v>
      </c>
      <c r="D1946">
        <v>1215.8589999999999</v>
      </c>
      <c r="E1946">
        <v>99327</v>
      </c>
      <c r="F1946">
        <v>79186.78</v>
      </c>
      <c r="G1946">
        <v>15.791</v>
      </c>
      <c r="H1946">
        <v>3632.3332999999998</v>
      </c>
      <c r="I1946">
        <v>846.68119999999999</v>
      </c>
      <c r="J1946">
        <v>18249.863300000001</v>
      </c>
      <c r="K1946">
        <v>634.14970000000005</v>
      </c>
      <c r="L1946">
        <v>578.14610000000005</v>
      </c>
    </row>
    <row r="1947" spans="1:12" x14ac:dyDescent="0.2">
      <c r="A1947">
        <v>122183.462</v>
      </c>
      <c r="B1947">
        <v>99218</v>
      </c>
      <c r="C1947">
        <v>875.23440000000005</v>
      </c>
      <c r="D1947">
        <v>73136.625</v>
      </c>
      <c r="E1947">
        <v>58926</v>
      </c>
      <c r="F1947">
        <v>8134.6953000000003</v>
      </c>
      <c r="G1947">
        <v>687.86329999999998</v>
      </c>
      <c r="H1947">
        <v>11.148400000000001</v>
      </c>
      <c r="I1947">
        <v>975.46310000000005</v>
      </c>
      <c r="J1947">
        <v>35337.324200000003</v>
      </c>
      <c r="K1947">
        <v>1627.3520000000001</v>
      </c>
      <c r="L1947">
        <v>691.67100000000005</v>
      </c>
    </row>
    <row r="1948" spans="1:12" x14ac:dyDescent="0.2">
      <c r="A1948">
        <v>125183.875</v>
      </c>
      <c r="B1948">
        <v>99783</v>
      </c>
      <c r="C1948">
        <v>82218.929699999993</v>
      </c>
      <c r="D1948">
        <v>8221.9531000000006</v>
      </c>
      <c r="E1948">
        <v>67551</v>
      </c>
      <c r="F1948">
        <v>79749.921900000001</v>
      </c>
      <c r="G1948">
        <v>32.4998</v>
      </c>
      <c r="H1948">
        <v>14751.354499999999</v>
      </c>
      <c r="I1948">
        <v>725.97299999999996</v>
      </c>
      <c r="J1948">
        <v>21167.3848</v>
      </c>
      <c r="K1948">
        <v>685.52530000000002</v>
      </c>
      <c r="L1948">
        <v>441.47770000000003</v>
      </c>
    </row>
    <row r="1949" spans="1:12" x14ac:dyDescent="0.2">
      <c r="A1949">
        <v>13784.218800000001</v>
      </c>
      <c r="B1949">
        <v>8663</v>
      </c>
      <c r="C1949">
        <v>793.57799999999997</v>
      </c>
      <c r="D1949">
        <v>87527.851599999995</v>
      </c>
      <c r="E1949">
        <v>72722</v>
      </c>
      <c r="F1949">
        <v>78878.823000000004</v>
      </c>
      <c r="G1949">
        <v>13.581099999999999</v>
      </c>
      <c r="H1949">
        <v>756.54930000000002</v>
      </c>
      <c r="I1949">
        <v>653.43190000000004</v>
      </c>
      <c r="J1949">
        <v>24125.732400000001</v>
      </c>
      <c r="K1949">
        <v>654.77340000000004</v>
      </c>
      <c r="L1949">
        <v>56.968299999999999</v>
      </c>
    </row>
    <row r="1950" spans="1:12" x14ac:dyDescent="0.2">
      <c r="A1950">
        <v>11342.2266</v>
      </c>
      <c r="B1950">
        <v>93618</v>
      </c>
      <c r="C1950">
        <v>79398.281199999998</v>
      </c>
      <c r="D1950">
        <v>1495.4375</v>
      </c>
      <c r="E1950">
        <v>85238</v>
      </c>
      <c r="F1950">
        <v>8692.8590000000004</v>
      </c>
      <c r="G1950">
        <v>182.4496</v>
      </c>
      <c r="H1950">
        <v>3849.3798999999999</v>
      </c>
      <c r="I1950">
        <v>1488.116</v>
      </c>
      <c r="J1950">
        <v>25221.7598</v>
      </c>
      <c r="K1950">
        <v>338.66239999999999</v>
      </c>
      <c r="L1950">
        <v>183.63820000000001</v>
      </c>
    </row>
    <row r="1951" spans="1:12" x14ac:dyDescent="0.2">
      <c r="A1951">
        <v>14119</v>
      </c>
      <c r="B1951">
        <v>1939</v>
      </c>
      <c r="C1951">
        <v>84485.73</v>
      </c>
      <c r="D1951">
        <v>119359.5</v>
      </c>
      <c r="E1951">
        <v>9934</v>
      </c>
      <c r="F1951">
        <v>78986.453099999999</v>
      </c>
      <c r="G1951">
        <v>337.18119999999999</v>
      </c>
      <c r="H1951">
        <v>4663.5469999999996</v>
      </c>
      <c r="I1951">
        <v>71.328000000000003</v>
      </c>
      <c r="J1951">
        <v>721.35109999999997</v>
      </c>
      <c r="K1951">
        <v>659.52</v>
      </c>
      <c r="L1951">
        <v>383.59370000000001</v>
      </c>
    </row>
    <row r="1952" spans="1:12" x14ac:dyDescent="0.2">
      <c r="A1952">
        <v>12761.218999999999</v>
      </c>
      <c r="B1952">
        <v>9357</v>
      </c>
      <c r="C1952">
        <v>8458.616</v>
      </c>
      <c r="D1952">
        <v>87182.234400000001</v>
      </c>
      <c r="E1952">
        <v>72974</v>
      </c>
      <c r="F1952">
        <v>78296.391000000003</v>
      </c>
      <c r="G1952">
        <v>8.5350999999999999</v>
      </c>
      <c r="H1952">
        <v>2519.3440000000001</v>
      </c>
      <c r="I1952">
        <v>198.6542</v>
      </c>
      <c r="J1952">
        <v>19896.492200000001</v>
      </c>
      <c r="K1952">
        <v>1935.252</v>
      </c>
      <c r="L1952">
        <v>879.16769999999997</v>
      </c>
    </row>
    <row r="1953" spans="1:12" x14ac:dyDescent="0.2">
      <c r="A1953">
        <v>113891.55469999999</v>
      </c>
      <c r="B1953">
        <v>9595</v>
      </c>
      <c r="C1953">
        <v>7779.4844000000003</v>
      </c>
      <c r="D1953">
        <v>95268.145999999993</v>
      </c>
      <c r="E1953">
        <v>83815</v>
      </c>
      <c r="F1953">
        <v>74491.359400000001</v>
      </c>
      <c r="G1953">
        <v>294.43810000000002</v>
      </c>
      <c r="H1953">
        <v>9546.1543000000001</v>
      </c>
      <c r="I1953">
        <v>759.95920000000001</v>
      </c>
      <c r="J1953">
        <v>8414.1190999999999</v>
      </c>
      <c r="K1953">
        <v>122.1567</v>
      </c>
      <c r="L1953">
        <v>855.71479999999997</v>
      </c>
    </row>
    <row r="1954" spans="1:12" x14ac:dyDescent="0.2">
      <c r="A1954">
        <v>129123.9219</v>
      </c>
      <c r="B1954">
        <v>11915</v>
      </c>
      <c r="C1954">
        <v>8332.5859</v>
      </c>
      <c r="D1954">
        <v>19747.515599999999</v>
      </c>
      <c r="E1954">
        <v>986</v>
      </c>
      <c r="F1954">
        <v>79839.421900000001</v>
      </c>
      <c r="G1954">
        <v>127.367</v>
      </c>
      <c r="H1954">
        <v>2156.625</v>
      </c>
      <c r="I1954">
        <v>51.396000000000001</v>
      </c>
      <c r="J1954">
        <v>3755.9229999999998</v>
      </c>
      <c r="K1954">
        <v>673.49400000000003</v>
      </c>
      <c r="L1954">
        <v>57.551000000000002</v>
      </c>
    </row>
    <row r="1955" spans="1:12" x14ac:dyDescent="0.2">
      <c r="A1955">
        <v>131279.2812</v>
      </c>
      <c r="B1955">
        <v>1316</v>
      </c>
      <c r="C1955">
        <v>83443.429699999993</v>
      </c>
      <c r="D1955">
        <v>11513.859399999999</v>
      </c>
      <c r="E1955">
        <v>85694</v>
      </c>
      <c r="F1955">
        <v>8848.3516</v>
      </c>
      <c r="G1955">
        <v>838.91099999999994</v>
      </c>
      <c r="H1955">
        <v>146.351</v>
      </c>
      <c r="I1955">
        <v>2437.3591000000001</v>
      </c>
      <c r="J1955">
        <v>3453.2310000000002</v>
      </c>
      <c r="K1955">
        <v>415.91649999999998</v>
      </c>
      <c r="L1955">
        <v>1335.1133</v>
      </c>
    </row>
    <row r="1956" spans="1:12" x14ac:dyDescent="0.2">
      <c r="A1956">
        <v>7728.73</v>
      </c>
      <c r="B1956">
        <v>6468</v>
      </c>
      <c r="C1956">
        <v>795.79690000000005</v>
      </c>
      <c r="D1956">
        <v>93958.953099999999</v>
      </c>
      <c r="E1956">
        <v>77984</v>
      </c>
      <c r="F1956">
        <v>7896.9921999999997</v>
      </c>
      <c r="G1956">
        <v>199.46799999999999</v>
      </c>
      <c r="H1956">
        <v>267.54390000000001</v>
      </c>
      <c r="I1956">
        <v>776.43119999999999</v>
      </c>
      <c r="J1956">
        <v>21199.533200000002</v>
      </c>
      <c r="K1956">
        <v>912.4</v>
      </c>
      <c r="L1956">
        <v>689.83699999999999</v>
      </c>
    </row>
    <row r="1957" spans="1:12" x14ac:dyDescent="0.2">
      <c r="A1957">
        <v>12562</v>
      </c>
      <c r="B1957">
        <v>93583</v>
      </c>
      <c r="C1957">
        <v>84429.343800000002</v>
      </c>
      <c r="D1957">
        <v>77847.539099999995</v>
      </c>
      <c r="E1957">
        <v>5957</v>
      </c>
      <c r="F1957">
        <v>85644.547000000006</v>
      </c>
      <c r="G1957">
        <v>17.1236</v>
      </c>
      <c r="H1957">
        <v>2195.2563</v>
      </c>
      <c r="I1957">
        <v>578.74300000000005</v>
      </c>
      <c r="J1957">
        <v>19846.1914</v>
      </c>
      <c r="K1957">
        <v>52.524000000000001</v>
      </c>
      <c r="L1957">
        <v>238.29499999999999</v>
      </c>
    </row>
    <row r="1958" spans="1:12" x14ac:dyDescent="0.2">
      <c r="A1958">
        <v>57161.929700000001</v>
      </c>
      <c r="B1958">
        <v>51835</v>
      </c>
      <c r="C1958">
        <v>7227.9453000000003</v>
      </c>
      <c r="D1958">
        <v>696.49220000000003</v>
      </c>
      <c r="E1958">
        <v>5332</v>
      </c>
      <c r="F1958">
        <v>84911.414099999995</v>
      </c>
      <c r="G1958">
        <v>622.15779999999995</v>
      </c>
      <c r="H1958">
        <v>2896.9164999999998</v>
      </c>
      <c r="I1958">
        <v>186.2758</v>
      </c>
      <c r="J1958">
        <v>17414.6777</v>
      </c>
      <c r="K1958">
        <v>1668.3894</v>
      </c>
      <c r="L1958">
        <v>496.43900000000002</v>
      </c>
    </row>
    <row r="1959" spans="1:12" x14ac:dyDescent="0.2">
      <c r="A1959">
        <v>14396.734399999999</v>
      </c>
      <c r="B1959">
        <v>1553</v>
      </c>
      <c r="C1959">
        <v>87188.859400000001</v>
      </c>
      <c r="D1959">
        <v>68991.171900000001</v>
      </c>
      <c r="E1959">
        <v>52938</v>
      </c>
      <c r="F1959">
        <v>8549.4452999999994</v>
      </c>
      <c r="G1959">
        <v>16.684899999999999</v>
      </c>
      <c r="H1959">
        <v>8676.9850000000006</v>
      </c>
      <c r="I1959">
        <v>1191.5739000000001</v>
      </c>
      <c r="J1959">
        <v>1733.5654</v>
      </c>
      <c r="K1959">
        <v>1251.124</v>
      </c>
      <c r="L1959">
        <v>767.91600000000005</v>
      </c>
    </row>
    <row r="1960" spans="1:12" x14ac:dyDescent="0.2">
      <c r="A1960">
        <v>138793.8125</v>
      </c>
      <c r="B1960">
        <v>99554</v>
      </c>
      <c r="C1960">
        <v>91367.462</v>
      </c>
      <c r="D1960">
        <v>129125.9688</v>
      </c>
      <c r="E1960">
        <v>9789</v>
      </c>
      <c r="F1960">
        <v>86448.468999999997</v>
      </c>
      <c r="G1960">
        <v>254.4358</v>
      </c>
      <c r="H1960">
        <v>2728.4535999999998</v>
      </c>
      <c r="I1960">
        <v>2151.9364999999998</v>
      </c>
      <c r="J1960">
        <v>15658.332</v>
      </c>
      <c r="K1960">
        <v>3784.1752999999999</v>
      </c>
      <c r="L1960">
        <v>866.29319999999996</v>
      </c>
    </row>
    <row r="1961" spans="1:12" x14ac:dyDescent="0.2">
      <c r="A1961">
        <v>146498.29689999999</v>
      </c>
      <c r="B1961">
        <v>11974</v>
      </c>
      <c r="C1961">
        <v>86514.968800000002</v>
      </c>
      <c r="D1961">
        <v>7962.8828000000003</v>
      </c>
      <c r="E1961">
        <v>58151</v>
      </c>
      <c r="F1961">
        <v>79974.968999999997</v>
      </c>
      <c r="G1961">
        <v>168.28200000000001</v>
      </c>
      <c r="H1961">
        <v>2431.1318000000001</v>
      </c>
      <c r="I1961">
        <v>1717.5862</v>
      </c>
      <c r="J1961">
        <v>19573.982400000001</v>
      </c>
      <c r="K1961">
        <v>2711.29</v>
      </c>
      <c r="L1961">
        <v>169.88380000000001</v>
      </c>
    </row>
    <row r="1962" spans="1:12" x14ac:dyDescent="0.2">
      <c r="A1962">
        <v>1199.6875</v>
      </c>
      <c r="B1962">
        <v>92111</v>
      </c>
      <c r="C1962">
        <v>78968.731</v>
      </c>
      <c r="D1962">
        <v>74436.962</v>
      </c>
      <c r="E1962">
        <v>6173</v>
      </c>
      <c r="F1962">
        <v>7926.3594000000003</v>
      </c>
      <c r="G1962">
        <v>123.97199999999999</v>
      </c>
      <c r="H1962">
        <v>9611.5761999999995</v>
      </c>
      <c r="I1962">
        <v>659.21799999999996</v>
      </c>
      <c r="J1962">
        <v>2182.6289000000002</v>
      </c>
      <c r="K1962">
        <v>1222.2159999999999</v>
      </c>
      <c r="L1962">
        <v>991.5394</v>
      </c>
    </row>
    <row r="1963" spans="1:12" x14ac:dyDescent="0.2">
      <c r="A1963">
        <v>11187.218999999999</v>
      </c>
      <c r="B1963">
        <v>9319</v>
      </c>
      <c r="C1963">
        <v>78265.851599999995</v>
      </c>
      <c r="D1963">
        <v>67982.391000000003</v>
      </c>
      <c r="E1963">
        <v>55691</v>
      </c>
      <c r="F1963">
        <v>79999.835900000005</v>
      </c>
      <c r="G1963">
        <v>73.9251</v>
      </c>
      <c r="H1963">
        <v>2311.2968999999998</v>
      </c>
      <c r="I1963">
        <v>788.67610000000002</v>
      </c>
      <c r="J1963">
        <v>29545.200000000001</v>
      </c>
      <c r="K1963">
        <v>128.8768</v>
      </c>
      <c r="L1963">
        <v>791.35109999999997</v>
      </c>
    </row>
    <row r="1964" spans="1:12" x14ac:dyDescent="0.2">
      <c r="A1964">
        <v>11558.8516</v>
      </c>
      <c r="B1964">
        <v>91911</v>
      </c>
      <c r="C1964">
        <v>82362.164099999995</v>
      </c>
      <c r="D1964">
        <v>95178.233999999997</v>
      </c>
      <c r="E1964">
        <v>74487</v>
      </c>
      <c r="F1964">
        <v>8374.6172000000006</v>
      </c>
      <c r="G1964">
        <v>151.32</v>
      </c>
      <c r="H1964">
        <v>1624.3861999999999</v>
      </c>
      <c r="I1964">
        <v>1387.2814000000001</v>
      </c>
      <c r="J1964">
        <v>16815.511699999999</v>
      </c>
      <c r="K1964">
        <v>2131.4169999999999</v>
      </c>
      <c r="L1964">
        <v>1171.4637</v>
      </c>
    </row>
    <row r="1965" spans="1:12" x14ac:dyDescent="0.2">
      <c r="A1965">
        <v>122692.72659999999</v>
      </c>
      <c r="B1965">
        <v>12644</v>
      </c>
      <c r="C1965">
        <v>78336.6875</v>
      </c>
      <c r="D1965">
        <v>79973.742199999993</v>
      </c>
      <c r="E1965">
        <v>6836</v>
      </c>
      <c r="F1965">
        <v>7735.8590000000004</v>
      </c>
      <c r="G1965">
        <v>17.352900000000002</v>
      </c>
      <c r="H1965">
        <v>8567.9599999999991</v>
      </c>
      <c r="I1965">
        <v>1115.2362000000001</v>
      </c>
      <c r="J1965">
        <v>1959.9961000000001</v>
      </c>
      <c r="K1965">
        <v>1822.5636</v>
      </c>
      <c r="L1965">
        <v>87.328500000000005</v>
      </c>
    </row>
    <row r="1966" spans="1:12" x14ac:dyDescent="0.2">
      <c r="A1966">
        <v>139141.92189999999</v>
      </c>
      <c r="B1966">
        <v>11394</v>
      </c>
      <c r="C1966">
        <v>8262.3593999999994</v>
      </c>
      <c r="D1966">
        <v>875.52340000000004</v>
      </c>
      <c r="E1966">
        <v>743</v>
      </c>
      <c r="F1966">
        <v>8132.6796999999997</v>
      </c>
      <c r="G1966">
        <v>174.6189</v>
      </c>
      <c r="H1966">
        <v>219.29689999999999</v>
      </c>
      <c r="I1966">
        <v>1168.1325999999999</v>
      </c>
      <c r="J1966">
        <v>18272.6855</v>
      </c>
      <c r="K1966">
        <v>191.61760000000001</v>
      </c>
      <c r="L1966">
        <v>868.779</v>
      </c>
    </row>
    <row r="1967" spans="1:12" x14ac:dyDescent="0.2">
      <c r="A1967">
        <v>132446.82810000001</v>
      </c>
      <c r="B1967">
        <v>17419</v>
      </c>
      <c r="C1967">
        <v>885.46199999999999</v>
      </c>
      <c r="D1967">
        <v>87937.843800000002</v>
      </c>
      <c r="E1967">
        <v>74543</v>
      </c>
      <c r="F1967">
        <v>77312.351599999995</v>
      </c>
      <c r="G1967">
        <v>55.626199999999997</v>
      </c>
      <c r="H1967">
        <v>6875.1831000000002</v>
      </c>
      <c r="I1967">
        <v>453.75420000000003</v>
      </c>
      <c r="J1967">
        <v>24769.6914</v>
      </c>
      <c r="K1967">
        <v>784.8519</v>
      </c>
      <c r="L1967">
        <v>691.77689999999996</v>
      </c>
    </row>
    <row r="1968" spans="1:12" x14ac:dyDescent="0.2">
      <c r="A1968">
        <v>127664.75780000001</v>
      </c>
      <c r="B1968">
        <v>96522</v>
      </c>
      <c r="C1968">
        <v>86681.148400000005</v>
      </c>
      <c r="D1968">
        <v>7739.8469999999998</v>
      </c>
      <c r="E1968">
        <v>59143</v>
      </c>
      <c r="F1968">
        <v>85666.531199999998</v>
      </c>
      <c r="G1968">
        <v>73.444000000000003</v>
      </c>
      <c r="H1968">
        <v>1827.2949000000001</v>
      </c>
      <c r="I1968">
        <v>1228.5325</v>
      </c>
      <c r="J1968">
        <v>43638.976600000002</v>
      </c>
      <c r="K1968">
        <v>1462.173</v>
      </c>
      <c r="L1968">
        <v>1248.2411999999999</v>
      </c>
    </row>
    <row r="1969" spans="1:12" x14ac:dyDescent="0.2">
      <c r="A1969">
        <v>135669.93799999999</v>
      </c>
      <c r="B1969">
        <v>1546</v>
      </c>
      <c r="C1969">
        <v>84641.194000000003</v>
      </c>
      <c r="D1969">
        <v>191.72659999999999</v>
      </c>
      <c r="E1969">
        <v>85934</v>
      </c>
      <c r="F1969">
        <v>83135.468999999997</v>
      </c>
      <c r="G1969">
        <v>245.32</v>
      </c>
      <c r="H1969">
        <v>2532.2183</v>
      </c>
      <c r="I1969">
        <v>2651.3896</v>
      </c>
      <c r="J1969">
        <v>29437.488300000001</v>
      </c>
      <c r="K1969">
        <v>394.43259999999998</v>
      </c>
      <c r="L1969">
        <v>1223.3289</v>
      </c>
    </row>
    <row r="1970" spans="1:12" x14ac:dyDescent="0.2">
      <c r="A1970">
        <v>145118.2188</v>
      </c>
      <c r="B1970">
        <v>14734</v>
      </c>
      <c r="C1970">
        <v>985.9375</v>
      </c>
      <c r="D1970">
        <v>86437.523400000005</v>
      </c>
      <c r="E1970">
        <v>67235</v>
      </c>
      <c r="F1970">
        <v>84253.289099999995</v>
      </c>
      <c r="G1970">
        <v>34.532299999999999</v>
      </c>
      <c r="H1970">
        <v>788.25199999999995</v>
      </c>
      <c r="I1970">
        <v>945.15499999999997</v>
      </c>
      <c r="J1970">
        <v>718.56500000000005</v>
      </c>
      <c r="K1970">
        <v>145.61199999999999</v>
      </c>
      <c r="L1970">
        <v>911.17629999999997</v>
      </c>
    </row>
    <row r="1971" spans="1:12" x14ac:dyDescent="0.2">
      <c r="A1971">
        <v>11512.882799999999</v>
      </c>
      <c r="B1971">
        <v>9321</v>
      </c>
      <c r="C1971">
        <v>8865.6172000000006</v>
      </c>
      <c r="D1971">
        <v>88219.937999999995</v>
      </c>
      <c r="E1971">
        <v>77891</v>
      </c>
      <c r="F1971">
        <v>74225.867199999993</v>
      </c>
      <c r="G1971">
        <v>267.51519999999999</v>
      </c>
      <c r="H1971">
        <v>1717.5415</v>
      </c>
      <c r="I1971">
        <v>1591.473</v>
      </c>
      <c r="J1971">
        <v>3586.4879999999998</v>
      </c>
      <c r="K1971">
        <v>331.315</v>
      </c>
      <c r="L1971">
        <v>115.2343</v>
      </c>
    </row>
    <row r="1972" spans="1:12" x14ac:dyDescent="0.2">
      <c r="A1972">
        <v>12699.8359</v>
      </c>
      <c r="B1972">
        <v>12399</v>
      </c>
      <c r="C1972">
        <v>874.6875</v>
      </c>
      <c r="D1972">
        <v>87212.9375</v>
      </c>
      <c r="E1972">
        <v>72946</v>
      </c>
      <c r="F1972">
        <v>78353.671900000001</v>
      </c>
      <c r="G1972">
        <v>96.843299999999999</v>
      </c>
      <c r="H1972">
        <v>1897.932</v>
      </c>
      <c r="I1972">
        <v>524.19500000000005</v>
      </c>
      <c r="J1972">
        <v>17861.949199999999</v>
      </c>
      <c r="K1972">
        <v>946.81619999999998</v>
      </c>
      <c r="L1972">
        <v>1188.1169</v>
      </c>
    </row>
    <row r="1973" spans="1:12" x14ac:dyDescent="0.2">
      <c r="A1973">
        <v>19117.731</v>
      </c>
      <c r="B1973">
        <v>85234</v>
      </c>
      <c r="C1973">
        <v>839.73</v>
      </c>
      <c r="D1973">
        <v>15211.882799999999</v>
      </c>
      <c r="E1973">
        <v>89594</v>
      </c>
      <c r="F1973">
        <v>7696.1328000000003</v>
      </c>
      <c r="G1973">
        <v>149.56469999999999</v>
      </c>
      <c r="H1973">
        <v>585.79200000000003</v>
      </c>
      <c r="I1973">
        <v>1582.136</v>
      </c>
      <c r="J1973">
        <v>1886.347</v>
      </c>
      <c r="K1973">
        <v>2138.9389999999999</v>
      </c>
      <c r="L1973">
        <v>1223.8875</v>
      </c>
    </row>
    <row r="1974" spans="1:12" x14ac:dyDescent="0.2">
      <c r="A1974">
        <v>9786.8984</v>
      </c>
      <c r="B1974">
        <v>84933</v>
      </c>
      <c r="C1974">
        <v>75469.757800000007</v>
      </c>
      <c r="D1974">
        <v>7895.1171999999997</v>
      </c>
      <c r="E1974">
        <v>775</v>
      </c>
      <c r="F1974">
        <v>72385.851599999995</v>
      </c>
      <c r="G1974">
        <v>217.57400000000001</v>
      </c>
      <c r="H1974">
        <v>989.78809999999999</v>
      </c>
      <c r="I1974">
        <v>14.282999999999999</v>
      </c>
      <c r="J1974">
        <v>1898.7270000000001</v>
      </c>
      <c r="K1974">
        <v>1368.279</v>
      </c>
      <c r="L1974">
        <v>826.77719999999999</v>
      </c>
    </row>
    <row r="1975" spans="1:12" x14ac:dyDescent="0.2">
      <c r="A1975">
        <v>129962.8594</v>
      </c>
      <c r="B1975">
        <v>13951</v>
      </c>
      <c r="C1975">
        <v>81935.231</v>
      </c>
      <c r="D1975">
        <v>95996.233999999997</v>
      </c>
      <c r="E1975">
        <v>7522</v>
      </c>
      <c r="F1975">
        <v>83657.289099999995</v>
      </c>
      <c r="G1975">
        <v>154.791</v>
      </c>
      <c r="H1975">
        <v>15995.1816</v>
      </c>
      <c r="I1975">
        <v>143.684</v>
      </c>
      <c r="J1975">
        <v>17587.525399999999</v>
      </c>
      <c r="K1975">
        <v>1482.1721</v>
      </c>
      <c r="L1975">
        <v>79.883399999999995</v>
      </c>
    </row>
    <row r="1976" spans="1:12" x14ac:dyDescent="0.2">
      <c r="A1976">
        <v>127535.375</v>
      </c>
      <c r="B1976">
        <v>12118</v>
      </c>
      <c r="C1976">
        <v>81848.391000000003</v>
      </c>
      <c r="D1976">
        <v>9998.5470000000005</v>
      </c>
      <c r="E1976">
        <v>8835</v>
      </c>
      <c r="F1976">
        <v>74162.962</v>
      </c>
      <c r="G1976">
        <v>86.851200000000006</v>
      </c>
      <c r="H1976">
        <v>2167.5680000000002</v>
      </c>
      <c r="I1976">
        <v>1335.5533</v>
      </c>
      <c r="J1976">
        <v>1716.4390000000001</v>
      </c>
      <c r="K1976">
        <v>789.14329999999995</v>
      </c>
      <c r="L1976">
        <v>397.96699999999998</v>
      </c>
    </row>
    <row r="1977" spans="1:12" x14ac:dyDescent="0.2">
      <c r="A1977">
        <v>124565.719</v>
      </c>
      <c r="B1977">
        <v>1598</v>
      </c>
      <c r="C1977">
        <v>8115.1171999999997</v>
      </c>
      <c r="D1977">
        <v>86546.453099999999</v>
      </c>
      <c r="E1977">
        <v>7193</v>
      </c>
      <c r="F1977">
        <v>78853.164099999995</v>
      </c>
      <c r="G1977">
        <v>484.8295</v>
      </c>
      <c r="H1977">
        <v>1496.5155</v>
      </c>
      <c r="I1977">
        <v>979.43290000000002</v>
      </c>
      <c r="J1977">
        <v>19263.476999999999</v>
      </c>
      <c r="K1977">
        <v>133.6985</v>
      </c>
      <c r="L1977">
        <v>93.522199999999998</v>
      </c>
    </row>
    <row r="1978" spans="1:12" x14ac:dyDescent="0.2">
      <c r="A1978">
        <v>141784.15599999999</v>
      </c>
      <c r="B1978">
        <v>112754</v>
      </c>
      <c r="C1978">
        <v>8249.1172000000006</v>
      </c>
      <c r="D1978">
        <v>81441.395999999993</v>
      </c>
      <c r="E1978">
        <v>64334</v>
      </c>
      <c r="F1978">
        <v>82963.233999999997</v>
      </c>
      <c r="G1978">
        <v>584.93690000000004</v>
      </c>
      <c r="H1978">
        <v>1636.335</v>
      </c>
      <c r="I1978">
        <v>563.88340000000005</v>
      </c>
      <c r="J1978">
        <v>8578.77</v>
      </c>
      <c r="K1978">
        <v>545.43389999999999</v>
      </c>
      <c r="L1978">
        <v>363.46620000000001</v>
      </c>
    </row>
    <row r="1979" spans="1:12" x14ac:dyDescent="0.2">
      <c r="A1979">
        <v>119293.83590000001</v>
      </c>
      <c r="B1979">
        <v>95538</v>
      </c>
      <c r="C1979">
        <v>81831.742199999993</v>
      </c>
      <c r="D1979">
        <v>59382.161999999997</v>
      </c>
      <c r="E1979">
        <v>5558</v>
      </c>
      <c r="F1979">
        <v>76974.351599999995</v>
      </c>
      <c r="G1979">
        <v>134.8297</v>
      </c>
      <c r="H1979">
        <v>5621.4520000000002</v>
      </c>
      <c r="I1979">
        <v>215.33179999999999</v>
      </c>
      <c r="J1979">
        <v>9124.6416000000008</v>
      </c>
      <c r="K1979">
        <v>2759.4459999999999</v>
      </c>
      <c r="L1979">
        <v>95.35</v>
      </c>
    </row>
    <row r="1980" spans="1:12" x14ac:dyDescent="0.2">
      <c r="A1980">
        <v>13252.75</v>
      </c>
      <c r="B1980">
        <v>11243</v>
      </c>
      <c r="C1980">
        <v>85782.523400000005</v>
      </c>
      <c r="D1980">
        <v>96591.231</v>
      </c>
      <c r="E1980">
        <v>78198</v>
      </c>
      <c r="F1980">
        <v>895.9375</v>
      </c>
      <c r="G1980">
        <v>18.183</v>
      </c>
      <c r="H1980">
        <v>9163.66</v>
      </c>
      <c r="I1980">
        <v>136.71250000000001</v>
      </c>
      <c r="J1980">
        <v>24994.232400000001</v>
      </c>
      <c r="K1980">
        <v>836.77869999999996</v>
      </c>
      <c r="L1980">
        <v>564.82100000000003</v>
      </c>
    </row>
    <row r="1981" spans="1:12" x14ac:dyDescent="0.2">
      <c r="A1981">
        <v>12491.347</v>
      </c>
      <c r="B1981">
        <v>11258</v>
      </c>
      <c r="C1981">
        <v>8314.125</v>
      </c>
      <c r="D1981">
        <v>1674.2811999999999</v>
      </c>
      <c r="E1981">
        <v>87171</v>
      </c>
      <c r="F1981">
        <v>8221.3125</v>
      </c>
      <c r="G1981">
        <v>9.4522999999999993</v>
      </c>
      <c r="H1981">
        <v>1735.3918000000001</v>
      </c>
      <c r="I1981">
        <v>1713.7114999999999</v>
      </c>
      <c r="J1981">
        <v>2576.6133</v>
      </c>
      <c r="K1981">
        <v>2168.3425000000002</v>
      </c>
      <c r="L1981">
        <v>1177.3462999999999</v>
      </c>
    </row>
    <row r="1982" spans="1:12" x14ac:dyDescent="0.2">
      <c r="A1982">
        <v>61316.585899999998</v>
      </c>
      <c r="B1982">
        <v>5355</v>
      </c>
      <c r="C1982">
        <v>754.96879999999999</v>
      </c>
      <c r="D1982">
        <v>5913.6211000000003</v>
      </c>
      <c r="E1982">
        <v>53383</v>
      </c>
      <c r="F1982">
        <v>72592.117199999993</v>
      </c>
      <c r="G1982">
        <v>86.4983</v>
      </c>
      <c r="H1982">
        <v>618.87990000000002</v>
      </c>
      <c r="I1982">
        <v>563.72</v>
      </c>
      <c r="J1982">
        <v>11234.3799</v>
      </c>
      <c r="K1982">
        <v>567.76430000000005</v>
      </c>
      <c r="L1982">
        <v>36.543999999999997</v>
      </c>
    </row>
    <row r="1983" spans="1:12" x14ac:dyDescent="0.2">
      <c r="A1983">
        <v>11371.5859</v>
      </c>
      <c r="B1983">
        <v>89164</v>
      </c>
      <c r="C1983">
        <v>83571.25</v>
      </c>
      <c r="D1983">
        <v>12833.1484</v>
      </c>
      <c r="E1983">
        <v>8784</v>
      </c>
      <c r="F1983">
        <v>77388.1875</v>
      </c>
      <c r="G1983">
        <v>199.92740000000001</v>
      </c>
      <c r="H1983">
        <v>34345.191400000003</v>
      </c>
      <c r="I1983">
        <v>777.41660000000002</v>
      </c>
      <c r="J1983">
        <v>1267.7842000000001</v>
      </c>
      <c r="K1983">
        <v>776.19</v>
      </c>
      <c r="L1983">
        <v>1289.57</v>
      </c>
    </row>
    <row r="1984" spans="1:12" x14ac:dyDescent="0.2">
      <c r="A1984">
        <v>141531.462</v>
      </c>
      <c r="B1984">
        <v>19191</v>
      </c>
      <c r="C1984">
        <v>84946.585900000005</v>
      </c>
      <c r="D1984">
        <v>16188.328100000001</v>
      </c>
      <c r="E1984">
        <v>8415</v>
      </c>
      <c r="F1984">
        <v>82832.335900000005</v>
      </c>
      <c r="G1984">
        <v>223.226</v>
      </c>
      <c r="H1984">
        <v>6128.8823000000002</v>
      </c>
      <c r="I1984">
        <v>623.21400000000006</v>
      </c>
      <c r="J1984">
        <v>4989.5860000000002</v>
      </c>
      <c r="K1984">
        <v>82.972800000000007</v>
      </c>
      <c r="L1984">
        <v>1157.2417</v>
      </c>
    </row>
    <row r="1985" spans="1:12" x14ac:dyDescent="0.2">
      <c r="A1985">
        <v>12624.646000000001</v>
      </c>
      <c r="B1985">
        <v>99154</v>
      </c>
      <c r="C1985">
        <v>79727.547000000006</v>
      </c>
      <c r="D1985">
        <v>7832.9141</v>
      </c>
      <c r="E1985">
        <v>6787</v>
      </c>
      <c r="F1985">
        <v>75627.515599999999</v>
      </c>
      <c r="G1985">
        <v>458.26920000000001</v>
      </c>
      <c r="H1985">
        <v>3322.1379999999999</v>
      </c>
      <c r="I1985">
        <v>1353.4946</v>
      </c>
      <c r="J1985">
        <v>15378.2842</v>
      </c>
      <c r="K1985">
        <v>1817.5820000000001</v>
      </c>
      <c r="L1985">
        <v>956.14499999999998</v>
      </c>
    </row>
    <row r="1986" spans="1:12" x14ac:dyDescent="0.2">
      <c r="A1986">
        <v>123936.25</v>
      </c>
      <c r="B1986">
        <v>99679</v>
      </c>
      <c r="C1986">
        <v>81484.429699999993</v>
      </c>
      <c r="D1986">
        <v>9387.8827999999994</v>
      </c>
      <c r="E1986">
        <v>67618</v>
      </c>
      <c r="F1986">
        <v>8764.7811999999994</v>
      </c>
      <c r="G1986">
        <v>68.193899999999999</v>
      </c>
      <c r="H1986">
        <v>526.69780000000003</v>
      </c>
      <c r="I1986">
        <v>1155.2982</v>
      </c>
      <c r="J1986">
        <v>12129.493200000001</v>
      </c>
      <c r="K1986">
        <v>1273.5771</v>
      </c>
      <c r="L1986">
        <v>528.74130000000002</v>
      </c>
    </row>
    <row r="1987" spans="1:12" x14ac:dyDescent="0.2">
      <c r="A1987">
        <v>127897.85159999999</v>
      </c>
      <c r="B1987">
        <v>11679</v>
      </c>
      <c r="C1987">
        <v>82435.547000000006</v>
      </c>
      <c r="D1987">
        <v>84722.296900000001</v>
      </c>
      <c r="E1987">
        <v>7914</v>
      </c>
      <c r="F1987">
        <v>78297.115999999995</v>
      </c>
      <c r="G1987">
        <v>226.6172</v>
      </c>
      <c r="H1987">
        <v>14494.666999999999</v>
      </c>
      <c r="I1987">
        <v>112.5337</v>
      </c>
      <c r="J1987">
        <v>12276.2842</v>
      </c>
      <c r="K1987">
        <v>1515.95</v>
      </c>
      <c r="L1987">
        <v>1287.6749</v>
      </c>
    </row>
    <row r="1988" spans="1:12" x14ac:dyDescent="0.2">
      <c r="A1988">
        <v>12456.156199999999</v>
      </c>
      <c r="B1988">
        <v>1183</v>
      </c>
      <c r="C1988">
        <v>81447.3125</v>
      </c>
      <c r="D1988">
        <v>11439.742200000001</v>
      </c>
      <c r="E1988">
        <v>8571</v>
      </c>
      <c r="F1988">
        <v>8579.2811999999994</v>
      </c>
      <c r="G1988">
        <v>28.782</v>
      </c>
      <c r="H1988">
        <v>2399.4142999999999</v>
      </c>
      <c r="I1988">
        <v>829.32510000000002</v>
      </c>
      <c r="J1988">
        <v>42577.938000000002</v>
      </c>
      <c r="K1988">
        <v>781.23</v>
      </c>
      <c r="L1988">
        <v>687.23800000000006</v>
      </c>
    </row>
    <row r="1989" spans="1:12" x14ac:dyDescent="0.2">
      <c r="A1989">
        <v>119559.7969</v>
      </c>
      <c r="B1989">
        <v>93286</v>
      </c>
      <c r="C1989">
        <v>83994.781000000003</v>
      </c>
      <c r="D1989">
        <v>62317.449200000003</v>
      </c>
      <c r="E1989">
        <v>5281</v>
      </c>
      <c r="F1989">
        <v>77334.523400000005</v>
      </c>
      <c r="G1989">
        <v>4.1660000000000004</v>
      </c>
      <c r="H1989">
        <v>6463.8818000000001</v>
      </c>
      <c r="I1989">
        <v>1656.5969</v>
      </c>
      <c r="J1989">
        <v>11148.331</v>
      </c>
      <c r="K1989">
        <v>2714.2529</v>
      </c>
      <c r="L1989">
        <v>119.5642</v>
      </c>
    </row>
    <row r="1990" spans="1:12" x14ac:dyDescent="0.2">
      <c r="A1990">
        <v>12364.515600000001</v>
      </c>
      <c r="B1990">
        <v>125</v>
      </c>
      <c r="C1990">
        <v>79436.351599999995</v>
      </c>
      <c r="D1990">
        <v>77216.718999999997</v>
      </c>
      <c r="E1990">
        <v>65125</v>
      </c>
      <c r="F1990">
        <v>7774.2340000000004</v>
      </c>
      <c r="G1990">
        <v>22.6174</v>
      </c>
      <c r="H1990">
        <v>1141.4784999999999</v>
      </c>
      <c r="I1990">
        <v>1185.9376999999999</v>
      </c>
      <c r="J1990">
        <v>14859.293</v>
      </c>
      <c r="K1990">
        <v>1826.3773000000001</v>
      </c>
      <c r="L1990">
        <v>673.42550000000006</v>
      </c>
    </row>
    <row r="1991" spans="1:12" x14ac:dyDescent="0.2">
      <c r="A1991">
        <v>1153.3359</v>
      </c>
      <c r="B1991">
        <v>94182</v>
      </c>
      <c r="C1991">
        <v>843.23099999999999</v>
      </c>
      <c r="D1991">
        <v>11567.531199999999</v>
      </c>
      <c r="E1991">
        <v>9666</v>
      </c>
      <c r="F1991">
        <v>73415.945300000007</v>
      </c>
      <c r="G1991">
        <v>115.31780000000001</v>
      </c>
      <c r="H1991">
        <v>2653.1388999999999</v>
      </c>
      <c r="I1991">
        <v>786.94100000000003</v>
      </c>
      <c r="J1991">
        <v>32217.39</v>
      </c>
      <c r="K1991">
        <v>916.81899999999996</v>
      </c>
      <c r="L1991">
        <v>761.74099999999999</v>
      </c>
    </row>
    <row r="1992" spans="1:12" x14ac:dyDescent="0.2">
      <c r="A1992">
        <v>12171.312</v>
      </c>
      <c r="B1992">
        <v>89763</v>
      </c>
      <c r="C1992">
        <v>8886.5468999999994</v>
      </c>
      <c r="D1992">
        <v>7866.3984</v>
      </c>
      <c r="E1992">
        <v>58555</v>
      </c>
      <c r="F1992">
        <v>87373.573000000004</v>
      </c>
      <c r="G1992">
        <v>38.113900000000001</v>
      </c>
      <c r="H1992">
        <v>464.45479999999998</v>
      </c>
      <c r="I1992">
        <v>194.9366</v>
      </c>
      <c r="J1992">
        <v>14226.73</v>
      </c>
      <c r="K1992">
        <v>2375.2170000000001</v>
      </c>
      <c r="L1992">
        <v>785.43380000000002</v>
      </c>
    </row>
    <row r="1993" spans="1:12" x14ac:dyDescent="0.2">
      <c r="A1993">
        <v>13511.231</v>
      </c>
      <c r="B1993">
        <v>97511</v>
      </c>
      <c r="C1993">
        <v>87715.468999999997</v>
      </c>
      <c r="D1993">
        <v>6566.75</v>
      </c>
      <c r="E1993">
        <v>5127</v>
      </c>
      <c r="F1993">
        <v>8434.2656000000006</v>
      </c>
      <c r="G1993">
        <v>116.4584</v>
      </c>
      <c r="H1993">
        <v>1915.7686000000001</v>
      </c>
      <c r="I1993">
        <v>117.244</v>
      </c>
      <c r="J1993">
        <v>15245.459000000001</v>
      </c>
      <c r="K1993">
        <v>1522.9539</v>
      </c>
      <c r="L1993">
        <v>568.47109999999998</v>
      </c>
    </row>
    <row r="1994" spans="1:12" x14ac:dyDescent="0.2">
      <c r="A1994">
        <v>19763.616000000002</v>
      </c>
      <c r="B1994">
        <v>9138</v>
      </c>
      <c r="C1994">
        <v>7985.4690000000001</v>
      </c>
      <c r="D1994">
        <v>68925.8125</v>
      </c>
      <c r="E1994">
        <v>58234</v>
      </c>
      <c r="F1994">
        <v>77568.468999999997</v>
      </c>
      <c r="G1994">
        <v>185.464</v>
      </c>
      <c r="H1994">
        <v>12798.8613</v>
      </c>
      <c r="I1994">
        <v>816.79859999999996</v>
      </c>
      <c r="J1994">
        <v>24387.9395</v>
      </c>
      <c r="K1994">
        <v>127.2646</v>
      </c>
      <c r="L1994">
        <v>942.79579999999999</v>
      </c>
    </row>
    <row r="1995" spans="1:12" x14ac:dyDescent="0.2">
      <c r="A1995">
        <v>133875.17189999999</v>
      </c>
      <c r="B1995">
        <v>9995</v>
      </c>
      <c r="C1995">
        <v>8778.3230000000003</v>
      </c>
      <c r="D1995">
        <v>8272.875</v>
      </c>
      <c r="E1995">
        <v>64999</v>
      </c>
      <c r="F1995">
        <v>8344.2968999999994</v>
      </c>
      <c r="G1995">
        <v>17.245999999999999</v>
      </c>
      <c r="H1995">
        <v>446.37599999999998</v>
      </c>
      <c r="I1995">
        <v>1994.796</v>
      </c>
      <c r="J1995">
        <v>1763.38</v>
      </c>
      <c r="K1995">
        <v>3978.6477</v>
      </c>
      <c r="L1995">
        <v>124.41759999999999</v>
      </c>
    </row>
    <row r="1996" spans="1:12" x14ac:dyDescent="0.2">
      <c r="A1996">
        <v>133563.15599999999</v>
      </c>
      <c r="B1996">
        <v>163</v>
      </c>
      <c r="C1996">
        <v>82574.882800000007</v>
      </c>
      <c r="D1996">
        <v>99537.382800000007</v>
      </c>
      <c r="E1996">
        <v>7497</v>
      </c>
      <c r="F1996">
        <v>8785.7810000000009</v>
      </c>
      <c r="G1996">
        <v>17.251799999999999</v>
      </c>
      <c r="H1996">
        <v>243.38130000000001</v>
      </c>
      <c r="I1996">
        <v>1328.655</v>
      </c>
      <c r="J1996">
        <v>27195.81</v>
      </c>
      <c r="K1996">
        <v>129.44460000000001</v>
      </c>
      <c r="L1996">
        <v>696.53319999999997</v>
      </c>
    </row>
    <row r="1997" spans="1:12" x14ac:dyDescent="0.2">
      <c r="A1997">
        <v>122269.66409999999</v>
      </c>
      <c r="B1997">
        <v>97498</v>
      </c>
      <c r="C1997">
        <v>82186.968800000002</v>
      </c>
      <c r="D1997">
        <v>1179.146</v>
      </c>
      <c r="E1997">
        <v>86554</v>
      </c>
      <c r="F1997">
        <v>7711</v>
      </c>
      <c r="G1997">
        <v>26.844799999999999</v>
      </c>
      <c r="H1997">
        <v>157.43430000000001</v>
      </c>
      <c r="I1997">
        <v>1889.1366</v>
      </c>
      <c r="J1997">
        <v>23969.442999999999</v>
      </c>
      <c r="K1997">
        <v>2889.63</v>
      </c>
      <c r="L1997">
        <v>75.566900000000004</v>
      </c>
    </row>
    <row r="1998" spans="1:12" x14ac:dyDescent="0.2">
      <c r="A1998">
        <v>142749.25</v>
      </c>
      <c r="B1998">
        <v>11523</v>
      </c>
      <c r="C1998">
        <v>84644.968999999997</v>
      </c>
      <c r="D1998">
        <v>16681.578000000001</v>
      </c>
      <c r="E1998">
        <v>84918</v>
      </c>
      <c r="F1998">
        <v>82332.125</v>
      </c>
      <c r="G1998">
        <v>327.85700000000003</v>
      </c>
      <c r="H1998">
        <v>2441.33</v>
      </c>
      <c r="I1998">
        <v>589.66769999999997</v>
      </c>
      <c r="J1998">
        <v>31386.982</v>
      </c>
      <c r="K1998">
        <v>595.86130000000003</v>
      </c>
      <c r="L1998">
        <v>672.86720000000003</v>
      </c>
    </row>
    <row r="1999" spans="1:12" x14ac:dyDescent="0.2">
      <c r="A1999">
        <v>114922.5156</v>
      </c>
      <c r="B1999">
        <v>94656</v>
      </c>
      <c r="C1999">
        <v>79567.726599999995</v>
      </c>
      <c r="D1999">
        <v>7522.4141</v>
      </c>
      <c r="E1999">
        <v>6544</v>
      </c>
      <c r="F1999">
        <v>75771.25</v>
      </c>
      <c r="G1999">
        <v>112.514</v>
      </c>
      <c r="H1999">
        <v>3567.9146000000001</v>
      </c>
      <c r="I1999">
        <v>636.67740000000003</v>
      </c>
      <c r="J1999">
        <v>4322.7269999999999</v>
      </c>
      <c r="K1999">
        <v>659.11850000000004</v>
      </c>
      <c r="L1999">
        <v>781.91399999999999</v>
      </c>
    </row>
    <row r="2000" spans="1:12" x14ac:dyDescent="0.2">
      <c r="A2000">
        <v>115146.375</v>
      </c>
      <c r="B2000">
        <v>9986</v>
      </c>
      <c r="C2000">
        <v>82938.398400000005</v>
      </c>
      <c r="D2000">
        <v>7549.3959999999997</v>
      </c>
      <c r="E2000">
        <v>62611</v>
      </c>
      <c r="F2000">
        <v>78932.289099999995</v>
      </c>
      <c r="G2000">
        <v>214.22989999999999</v>
      </c>
      <c r="H2000">
        <v>1795.848</v>
      </c>
      <c r="I2000">
        <v>166.24629999999999</v>
      </c>
      <c r="J2000">
        <v>15657.9863</v>
      </c>
      <c r="K2000">
        <v>2398.9470000000001</v>
      </c>
      <c r="L2000">
        <v>738.62300000000005</v>
      </c>
    </row>
    <row r="2001" spans="1:12" x14ac:dyDescent="0.2">
      <c r="A2001">
        <v>146171.76560000001</v>
      </c>
      <c r="B2001">
        <v>112463</v>
      </c>
      <c r="C2001">
        <v>85179.25</v>
      </c>
      <c r="D2001">
        <v>132878.26560000001</v>
      </c>
      <c r="E2001">
        <v>9974</v>
      </c>
      <c r="F2001">
        <v>87897.312000000005</v>
      </c>
      <c r="G2001">
        <v>313.79899999999998</v>
      </c>
      <c r="H2001">
        <v>4272.5668999999998</v>
      </c>
      <c r="I2001">
        <v>683.54300000000001</v>
      </c>
      <c r="J2001">
        <v>4478.6875</v>
      </c>
      <c r="K2001">
        <v>867.85760000000005</v>
      </c>
      <c r="L2001">
        <v>236.28739999999999</v>
      </c>
    </row>
    <row r="2002" spans="1:12" x14ac:dyDescent="0.2">
      <c r="A2002">
        <v>14337.171899999999</v>
      </c>
      <c r="B2002">
        <v>112819</v>
      </c>
      <c r="C2002">
        <v>81521.179699999993</v>
      </c>
      <c r="D2002">
        <v>83465.593800000002</v>
      </c>
      <c r="E2002">
        <v>68843</v>
      </c>
      <c r="F2002">
        <v>79456.171900000001</v>
      </c>
      <c r="G2002">
        <v>167.34960000000001</v>
      </c>
      <c r="H2002">
        <v>145.4365</v>
      </c>
      <c r="I2002">
        <v>625.61929999999995</v>
      </c>
      <c r="J2002">
        <v>1789.732</v>
      </c>
      <c r="K2002">
        <v>182.35659999999999</v>
      </c>
      <c r="L2002">
        <v>362.22320000000002</v>
      </c>
    </row>
    <row r="2003" spans="1:12" x14ac:dyDescent="0.2">
      <c r="A2003">
        <v>1991.4375</v>
      </c>
      <c r="B2003">
        <v>9323</v>
      </c>
      <c r="C2003">
        <v>77433.429699999993</v>
      </c>
      <c r="D2003">
        <v>5288.4690000000001</v>
      </c>
      <c r="E2003">
        <v>4516</v>
      </c>
      <c r="F2003">
        <v>76727.164099999995</v>
      </c>
      <c r="G2003">
        <v>272.11219999999997</v>
      </c>
      <c r="H2003">
        <v>1827.7129</v>
      </c>
      <c r="I2003">
        <v>57.271099999999997</v>
      </c>
      <c r="J2003">
        <v>15341.5381</v>
      </c>
      <c r="K2003">
        <v>1165.1569999999999</v>
      </c>
      <c r="L2003">
        <v>818.81399999999996</v>
      </c>
    </row>
    <row r="2004" spans="1:12" x14ac:dyDescent="0.2">
      <c r="A2004">
        <v>132662.4688</v>
      </c>
      <c r="B2004">
        <v>13735</v>
      </c>
      <c r="C2004">
        <v>83811.323000000004</v>
      </c>
      <c r="D2004">
        <v>8154.4219000000003</v>
      </c>
      <c r="E2004">
        <v>69131</v>
      </c>
      <c r="F2004">
        <v>773.11599999999999</v>
      </c>
      <c r="G2004">
        <v>66.255799999999994</v>
      </c>
      <c r="H2004">
        <v>1763.1439</v>
      </c>
      <c r="I2004">
        <v>157.43960000000001</v>
      </c>
      <c r="J2004">
        <v>9737.1550000000007</v>
      </c>
      <c r="K2004">
        <v>259.24599999999998</v>
      </c>
      <c r="L2004">
        <v>744.69899999999996</v>
      </c>
    </row>
    <row r="2005" spans="1:12" x14ac:dyDescent="0.2">
      <c r="A2005">
        <v>13434.343800000001</v>
      </c>
      <c r="B2005">
        <v>1742</v>
      </c>
      <c r="C2005">
        <v>81973.615999999995</v>
      </c>
      <c r="D2005">
        <v>78711.937999999995</v>
      </c>
      <c r="E2005">
        <v>59831</v>
      </c>
      <c r="F2005">
        <v>86216.351599999995</v>
      </c>
      <c r="G2005">
        <v>233.26560000000001</v>
      </c>
      <c r="H2005">
        <v>585.26559999999995</v>
      </c>
      <c r="I2005">
        <v>177.41739999999999</v>
      </c>
      <c r="J2005">
        <v>3464.2383</v>
      </c>
      <c r="K2005">
        <v>1693.2447999999999</v>
      </c>
      <c r="L2005">
        <v>994.26559999999995</v>
      </c>
    </row>
    <row r="2006" spans="1:12" x14ac:dyDescent="0.2">
      <c r="A2006">
        <v>141249.15599999999</v>
      </c>
      <c r="B2006">
        <v>18511</v>
      </c>
      <c r="C2006">
        <v>8538.375</v>
      </c>
      <c r="D2006">
        <v>11975.2734</v>
      </c>
      <c r="E2006">
        <v>93474</v>
      </c>
      <c r="F2006">
        <v>83485.4375</v>
      </c>
      <c r="G2006">
        <v>1186.8719000000001</v>
      </c>
      <c r="H2006">
        <v>1488.5444</v>
      </c>
      <c r="I2006">
        <v>55.736600000000003</v>
      </c>
      <c r="J2006">
        <v>3887.6718999999998</v>
      </c>
      <c r="K2006">
        <v>731.81290000000001</v>
      </c>
      <c r="L2006">
        <v>64.790000000000006</v>
      </c>
    </row>
    <row r="2007" spans="1:12" x14ac:dyDescent="0.2">
      <c r="A2007">
        <v>114595.97659999999</v>
      </c>
      <c r="B2007">
        <v>84586</v>
      </c>
      <c r="C2007">
        <v>88787.296900000001</v>
      </c>
      <c r="D2007">
        <v>93625.218999999997</v>
      </c>
      <c r="E2007">
        <v>723</v>
      </c>
      <c r="F2007">
        <v>85216.231</v>
      </c>
      <c r="G2007">
        <v>184.3486</v>
      </c>
      <c r="H2007">
        <v>4465.8364000000001</v>
      </c>
      <c r="I2007">
        <v>638.35500000000002</v>
      </c>
      <c r="J2007">
        <v>2568.8270000000002</v>
      </c>
      <c r="K2007">
        <v>1198.982</v>
      </c>
      <c r="L2007">
        <v>15.978999999999999</v>
      </c>
    </row>
    <row r="2008" spans="1:12" x14ac:dyDescent="0.2">
      <c r="A2008">
        <v>116657.89840000001</v>
      </c>
      <c r="B2008">
        <v>919</v>
      </c>
      <c r="C2008">
        <v>84929.773400000005</v>
      </c>
      <c r="D2008">
        <v>74982.5625</v>
      </c>
      <c r="E2008">
        <v>6275</v>
      </c>
      <c r="F2008">
        <v>79163.234400000001</v>
      </c>
      <c r="G2008">
        <v>61.316800000000001</v>
      </c>
      <c r="H2008">
        <v>2761.1711</v>
      </c>
      <c r="I2008">
        <v>2243.1370000000002</v>
      </c>
      <c r="J2008">
        <v>17173.1934</v>
      </c>
      <c r="K2008">
        <v>1396.5986</v>
      </c>
      <c r="L2008">
        <v>55.684699999999999</v>
      </c>
    </row>
    <row r="2009" spans="1:12" x14ac:dyDescent="0.2">
      <c r="A2009">
        <v>124597.5469</v>
      </c>
      <c r="B2009">
        <v>181</v>
      </c>
      <c r="C2009">
        <v>81.156199999999998</v>
      </c>
      <c r="D2009">
        <v>915.64599999999996</v>
      </c>
      <c r="E2009">
        <v>7552</v>
      </c>
      <c r="F2009">
        <v>78212.156000000003</v>
      </c>
      <c r="G2009">
        <v>54.836100000000002</v>
      </c>
      <c r="H2009">
        <v>633.74760000000003</v>
      </c>
      <c r="I2009">
        <v>579.35249999999996</v>
      </c>
      <c r="J2009">
        <v>1753.3848</v>
      </c>
      <c r="K2009">
        <v>548.91610000000003</v>
      </c>
      <c r="L2009">
        <v>752.11620000000005</v>
      </c>
    </row>
    <row r="2010" spans="1:12" x14ac:dyDescent="0.2">
      <c r="A2010">
        <v>141838.4375</v>
      </c>
      <c r="B2010">
        <v>16137</v>
      </c>
      <c r="C2010">
        <v>8758.4375</v>
      </c>
      <c r="D2010">
        <v>54345.425799999997</v>
      </c>
      <c r="E2010">
        <v>42281</v>
      </c>
      <c r="F2010">
        <v>84235.992199999993</v>
      </c>
      <c r="G2010">
        <v>49.835000000000001</v>
      </c>
      <c r="H2010">
        <v>2768.194</v>
      </c>
      <c r="I2010">
        <v>1324.7139999999999</v>
      </c>
      <c r="J2010">
        <v>13276.5254</v>
      </c>
      <c r="K2010">
        <v>2162.4421000000002</v>
      </c>
      <c r="L2010">
        <v>565.85530000000006</v>
      </c>
    </row>
    <row r="2011" spans="1:12" x14ac:dyDescent="0.2">
      <c r="A2011">
        <v>14157.421899999999</v>
      </c>
      <c r="B2011">
        <v>16642</v>
      </c>
      <c r="C2011">
        <v>87.992199999999997</v>
      </c>
      <c r="D2011">
        <v>9845.4689999999991</v>
      </c>
      <c r="E2011">
        <v>7795</v>
      </c>
      <c r="F2011">
        <v>82733.8125</v>
      </c>
      <c r="G2011">
        <v>297.19959999999998</v>
      </c>
      <c r="H2011">
        <v>451.59300000000002</v>
      </c>
      <c r="I2011">
        <v>1457.8821</v>
      </c>
      <c r="J2011">
        <v>1794.3828000000001</v>
      </c>
      <c r="K2011">
        <v>277.86250000000001</v>
      </c>
      <c r="L2011">
        <v>73.1845</v>
      </c>
    </row>
    <row r="2012" spans="1:12" x14ac:dyDescent="0.2">
      <c r="A2012">
        <v>133216.9688</v>
      </c>
      <c r="B2012">
        <v>15345</v>
      </c>
      <c r="C2012">
        <v>82875.382800000007</v>
      </c>
      <c r="D2012">
        <v>91499.156000000003</v>
      </c>
      <c r="E2012">
        <v>74897</v>
      </c>
      <c r="F2012">
        <v>863.15599999999995</v>
      </c>
      <c r="G2012">
        <v>256.71620000000001</v>
      </c>
      <c r="H2012">
        <v>658.51319999999998</v>
      </c>
      <c r="I2012">
        <v>1289.6432</v>
      </c>
      <c r="J2012">
        <v>22994.4277</v>
      </c>
      <c r="K2012">
        <v>1414.2855999999999</v>
      </c>
      <c r="L2012">
        <v>533.28700000000003</v>
      </c>
    </row>
    <row r="2013" spans="1:12" x14ac:dyDescent="0.2">
      <c r="A2013">
        <v>13149.625</v>
      </c>
      <c r="B2013">
        <v>83894</v>
      </c>
      <c r="C2013">
        <v>8578.3909999999996</v>
      </c>
      <c r="D2013">
        <v>874.96879999999999</v>
      </c>
      <c r="E2013">
        <v>7426</v>
      </c>
      <c r="F2013">
        <v>76839.573000000004</v>
      </c>
      <c r="G2013">
        <v>317.97829999999999</v>
      </c>
      <c r="H2013">
        <v>844.65229999999997</v>
      </c>
      <c r="I2013">
        <v>552.15859999999998</v>
      </c>
      <c r="J2013">
        <v>146.24119999999999</v>
      </c>
      <c r="K2013">
        <v>967.75689999999997</v>
      </c>
      <c r="L2013">
        <v>533.96789999999999</v>
      </c>
    </row>
    <row r="2014" spans="1:12" x14ac:dyDescent="0.2">
      <c r="A2014">
        <v>135358.98439999999</v>
      </c>
      <c r="B2014">
        <v>15967</v>
      </c>
      <c r="C2014">
        <v>83713.671900000001</v>
      </c>
      <c r="D2014">
        <v>11159.484399999999</v>
      </c>
      <c r="E2014">
        <v>85275</v>
      </c>
      <c r="F2014">
        <v>8466.3516</v>
      </c>
      <c r="G2014">
        <v>431.8954</v>
      </c>
      <c r="H2014">
        <v>1677.7559000000001</v>
      </c>
      <c r="I2014">
        <v>1378.7366999999999</v>
      </c>
      <c r="J2014">
        <v>38611.164100000002</v>
      </c>
      <c r="K2014">
        <v>1562.9993999999999</v>
      </c>
      <c r="L2014">
        <v>1173.596</v>
      </c>
    </row>
    <row r="2015" spans="1:12" x14ac:dyDescent="0.2">
      <c r="A2015">
        <v>151139.6875</v>
      </c>
      <c r="B2015">
        <v>1173</v>
      </c>
      <c r="C2015">
        <v>84656.726599999995</v>
      </c>
      <c r="D2015">
        <v>97386.421900000001</v>
      </c>
      <c r="E2015">
        <v>76591</v>
      </c>
      <c r="F2015">
        <v>83329.851599999995</v>
      </c>
      <c r="G2015">
        <v>137.29429999999999</v>
      </c>
      <c r="H2015">
        <v>691.93700000000001</v>
      </c>
      <c r="I2015">
        <v>638.12559999999996</v>
      </c>
      <c r="J2015">
        <v>16189.147499999999</v>
      </c>
      <c r="K2015">
        <v>85.78</v>
      </c>
      <c r="L2015">
        <v>525.29920000000004</v>
      </c>
    </row>
    <row r="2016" spans="1:12" x14ac:dyDescent="0.2">
      <c r="A2016">
        <v>135452.42189999999</v>
      </c>
      <c r="B2016">
        <v>11111</v>
      </c>
      <c r="C2016">
        <v>87794.718999999997</v>
      </c>
      <c r="D2016">
        <v>74957.846999999994</v>
      </c>
      <c r="E2016">
        <v>6939</v>
      </c>
      <c r="F2016">
        <v>8612.3359</v>
      </c>
      <c r="G2016">
        <v>175.87</v>
      </c>
      <c r="H2016">
        <v>3375.6396</v>
      </c>
      <c r="I2016">
        <v>464.23160000000001</v>
      </c>
      <c r="J2016">
        <v>2561.8359</v>
      </c>
      <c r="K2016">
        <v>746.125</v>
      </c>
      <c r="L2016">
        <v>78.292599999999993</v>
      </c>
    </row>
    <row r="2017" spans="1:12" x14ac:dyDescent="0.2">
      <c r="A2017">
        <v>12773.5391</v>
      </c>
      <c r="B2017">
        <v>97171</v>
      </c>
      <c r="C2017">
        <v>81454.484400000001</v>
      </c>
      <c r="D2017">
        <v>76628.468800000002</v>
      </c>
      <c r="E2017">
        <v>6475</v>
      </c>
      <c r="F2017">
        <v>78375.731</v>
      </c>
      <c r="G2017">
        <v>7.9764999999999997</v>
      </c>
      <c r="H2017">
        <v>6589.7479999999996</v>
      </c>
      <c r="I2017">
        <v>3371.2946999999999</v>
      </c>
      <c r="J2017">
        <v>11852.945299999999</v>
      </c>
      <c r="K2017">
        <v>574.55619999999999</v>
      </c>
      <c r="L2017">
        <v>1256.4169999999999</v>
      </c>
    </row>
    <row r="2018" spans="1:12" x14ac:dyDescent="0.2">
      <c r="A2018">
        <v>1638.8125</v>
      </c>
      <c r="B2018">
        <v>1263</v>
      </c>
      <c r="C2018">
        <v>899.8125</v>
      </c>
      <c r="D2018">
        <v>1113.3280999999999</v>
      </c>
      <c r="E2018">
        <v>87115</v>
      </c>
      <c r="F2018">
        <v>8373.4689999999991</v>
      </c>
      <c r="G2018">
        <v>289.565</v>
      </c>
      <c r="H2018">
        <v>1676.9549999999999</v>
      </c>
      <c r="I2018">
        <v>232.61619999999999</v>
      </c>
      <c r="J2018">
        <v>32835.235000000001</v>
      </c>
      <c r="K2018">
        <v>4157.8100000000004</v>
      </c>
      <c r="L2018">
        <v>192.54400000000001</v>
      </c>
    </row>
    <row r="2019" spans="1:12" x14ac:dyDescent="0.2">
      <c r="A2019">
        <v>12649.391</v>
      </c>
      <c r="B2019">
        <v>11875</v>
      </c>
      <c r="C2019">
        <v>8137.7969000000003</v>
      </c>
      <c r="D2019">
        <v>68985.226599999995</v>
      </c>
      <c r="E2019">
        <v>57119</v>
      </c>
      <c r="F2019">
        <v>7915.8230000000003</v>
      </c>
      <c r="G2019">
        <v>5.56</v>
      </c>
      <c r="H2019">
        <v>4977.2475999999997</v>
      </c>
      <c r="I2019">
        <v>2121.2134000000001</v>
      </c>
      <c r="J2019">
        <v>9815.3389000000006</v>
      </c>
      <c r="K2019">
        <v>3244.5938000000001</v>
      </c>
      <c r="L2019">
        <v>763.48900000000003</v>
      </c>
    </row>
    <row r="2020" spans="1:12" x14ac:dyDescent="0.2">
      <c r="A2020">
        <v>142446.32810000001</v>
      </c>
      <c r="B2020">
        <v>19966</v>
      </c>
      <c r="C2020">
        <v>84893.179699999993</v>
      </c>
      <c r="D2020">
        <v>95686.547000000006</v>
      </c>
      <c r="E2020">
        <v>73818</v>
      </c>
      <c r="F2020">
        <v>8495.5781000000006</v>
      </c>
      <c r="G2020">
        <v>15.321</v>
      </c>
      <c r="H2020">
        <v>2833.5151000000001</v>
      </c>
      <c r="I2020">
        <v>2742.4861000000001</v>
      </c>
      <c r="J2020">
        <v>2241.7246</v>
      </c>
      <c r="K2020">
        <v>4777.5337</v>
      </c>
      <c r="L2020">
        <v>136.15219999999999</v>
      </c>
    </row>
    <row r="2021" spans="1:12" x14ac:dyDescent="0.2">
      <c r="A2021">
        <v>124448.64840000001</v>
      </c>
      <c r="B2021">
        <v>97983</v>
      </c>
      <c r="C2021">
        <v>83237.5625</v>
      </c>
      <c r="D2021">
        <v>77644.531199999998</v>
      </c>
      <c r="E2021">
        <v>63227</v>
      </c>
      <c r="F2021">
        <v>848.46900000000005</v>
      </c>
      <c r="G2021">
        <v>114.43</v>
      </c>
      <c r="H2021">
        <v>4914.8419999999996</v>
      </c>
      <c r="I2021">
        <v>885.21230000000003</v>
      </c>
      <c r="J2021">
        <v>29551.761699999999</v>
      </c>
      <c r="K2021">
        <v>1349.5775000000001</v>
      </c>
      <c r="L2021">
        <v>961.99</v>
      </c>
    </row>
    <row r="2022" spans="1:12" x14ac:dyDescent="0.2">
      <c r="A2022">
        <v>111121.11599999999</v>
      </c>
      <c r="B2022">
        <v>9895</v>
      </c>
      <c r="C2022">
        <v>8119.1719000000003</v>
      </c>
      <c r="D2022">
        <v>73218.823000000004</v>
      </c>
      <c r="E2022">
        <v>58354</v>
      </c>
      <c r="F2022">
        <v>8223.3281000000006</v>
      </c>
      <c r="G2022">
        <v>326.2647</v>
      </c>
      <c r="H2022">
        <v>18577.949199999999</v>
      </c>
      <c r="I2022">
        <v>753.29870000000005</v>
      </c>
      <c r="J2022">
        <v>1333.252</v>
      </c>
      <c r="K2022">
        <v>934.46799999999996</v>
      </c>
      <c r="L2022">
        <v>497.79250000000002</v>
      </c>
    </row>
    <row r="2023" spans="1:12" x14ac:dyDescent="0.2">
      <c r="A2023">
        <v>1538.4375</v>
      </c>
      <c r="B2023">
        <v>1994</v>
      </c>
      <c r="C2023">
        <v>91282.218999999997</v>
      </c>
      <c r="D2023">
        <v>19361.296900000001</v>
      </c>
      <c r="E2023">
        <v>81652</v>
      </c>
      <c r="F2023">
        <v>87776.231</v>
      </c>
      <c r="G2023">
        <v>277.91590000000002</v>
      </c>
      <c r="H2023">
        <v>6559.1170000000002</v>
      </c>
      <c r="I2023">
        <v>475.9751</v>
      </c>
      <c r="J2023">
        <v>17846.929700000001</v>
      </c>
      <c r="K2023">
        <v>69.895099999999999</v>
      </c>
      <c r="L2023">
        <v>516.27</v>
      </c>
    </row>
    <row r="2024" spans="1:12" x14ac:dyDescent="0.2">
      <c r="A2024">
        <v>139438.67189999999</v>
      </c>
      <c r="B2024">
        <v>1162</v>
      </c>
      <c r="C2024">
        <v>82622.859400000001</v>
      </c>
      <c r="D2024">
        <v>97838.78</v>
      </c>
      <c r="E2024">
        <v>7858</v>
      </c>
      <c r="F2024">
        <v>82142.914099999995</v>
      </c>
      <c r="G2024">
        <v>13.62</v>
      </c>
      <c r="H2024">
        <v>11753.319299999999</v>
      </c>
      <c r="I2024">
        <v>599.93370000000004</v>
      </c>
      <c r="J2024">
        <v>2253.79</v>
      </c>
      <c r="K2024">
        <v>1117.1132</v>
      </c>
      <c r="L2024">
        <v>444.53989999999999</v>
      </c>
    </row>
    <row r="2025" spans="1:12" x14ac:dyDescent="0.2">
      <c r="A2025">
        <v>126731.35159999999</v>
      </c>
      <c r="B2025">
        <v>97778</v>
      </c>
      <c r="C2025">
        <v>84942.73</v>
      </c>
      <c r="D2025">
        <v>96215.875</v>
      </c>
      <c r="E2025">
        <v>77558</v>
      </c>
      <c r="F2025">
        <v>8131.7812000000004</v>
      </c>
      <c r="G2025">
        <v>131.57310000000001</v>
      </c>
      <c r="H2025">
        <v>646.62789999999995</v>
      </c>
      <c r="I2025">
        <v>542.72940000000006</v>
      </c>
      <c r="J2025">
        <v>1169.7373</v>
      </c>
      <c r="K2025">
        <v>951.81209999999999</v>
      </c>
      <c r="L2025">
        <v>729.73739999999998</v>
      </c>
    </row>
    <row r="2026" spans="1:12" x14ac:dyDescent="0.2">
      <c r="A2026">
        <v>12719.194</v>
      </c>
      <c r="B2026">
        <v>8837</v>
      </c>
      <c r="C2026">
        <v>8959.2656000000006</v>
      </c>
      <c r="D2026">
        <v>6873.1484</v>
      </c>
      <c r="E2026">
        <v>52459</v>
      </c>
      <c r="F2026">
        <v>8542.4531000000006</v>
      </c>
      <c r="G2026">
        <v>113.36620000000001</v>
      </c>
      <c r="H2026">
        <v>3264.6414</v>
      </c>
      <c r="I2026">
        <v>2241.9164999999998</v>
      </c>
      <c r="J2026">
        <v>2197.7948999999999</v>
      </c>
      <c r="K2026">
        <v>3333.4540000000002</v>
      </c>
      <c r="L2026">
        <v>1229.6560999999999</v>
      </c>
    </row>
    <row r="2027" spans="1:12" x14ac:dyDescent="0.2">
      <c r="A2027">
        <v>115855.92969999999</v>
      </c>
      <c r="B2027">
        <v>94167</v>
      </c>
      <c r="C2027">
        <v>863.53120000000001</v>
      </c>
      <c r="D2027">
        <v>17665.875</v>
      </c>
      <c r="E2027">
        <v>88179</v>
      </c>
      <c r="F2027">
        <v>818.95309999999995</v>
      </c>
      <c r="G2027">
        <v>59.331000000000003</v>
      </c>
      <c r="H2027">
        <v>2771.549</v>
      </c>
      <c r="I2027">
        <v>1194.162</v>
      </c>
      <c r="J2027">
        <v>37373.968999999997</v>
      </c>
      <c r="K2027">
        <v>1489.2445</v>
      </c>
      <c r="L2027">
        <v>773.16430000000003</v>
      </c>
    </row>
    <row r="2028" spans="1:12" x14ac:dyDescent="0.2">
      <c r="A2028">
        <v>154751.14600000001</v>
      </c>
      <c r="B2028">
        <v>1155</v>
      </c>
      <c r="C2028">
        <v>8815.9843999999994</v>
      </c>
      <c r="D2028">
        <v>99554.218800000002</v>
      </c>
      <c r="E2028">
        <v>77731</v>
      </c>
      <c r="F2028">
        <v>83935.429699999993</v>
      </c>
      <c r="G2028">
        <v>82.612700000000004</v>
      </c>
      <c r="H2028">
        <v>529.42920000000004</v>
      </c>
      <c r="I2028">
        <v>766.85739999999998</v>
      </c>
      <c r="J2028">
        <v>28114.1934</v>
      </c>
      <c r="K2028">
        <v>1233.9490000000001</v>
      </c>
      <c r="L2028">
        <v>118.7766</v>
      </c>
    </row>
    <row r="2029" spans="1:12" x14ac:dyDescent="0.2">
      <c r="A2029">
        <v>128582.7656</v>
      </c>
      <c r="B2029">
        <v>99514</v>
      </c>
      <c r="C2029">
        <v>84679.546900000001</v>
      </c>
      <c r="D2029">
        <v>96181.218999999997</v>
      </c>
      <c r="E2029">
        <v>81246</v>
      </c>
      <c r="F2029">
        <v>77583.289099999995</v>
      </c>
      <c r="G2029">
        <v>14.72</v>
      </c>
      <c r="H2029">
        <v>12956.529</v>
      </c>
      <c r="I2029">
        <v>946.74929999999995</v>
      </c>
      <c r="J2029">
        <v>22468.267599999999</v>
      </c>
      <c r="K2029">
        <v>788.47630000000004</v>
      </c>
      <c r="L2029">
        <v>51.816200000000002</v>
      </c>
    </row>
    <row r="2030" spans="1:12" x14ac:dyDescent="0.2">
      <c r="A2030">
        <v>116122.962</v>
      </c>
      <c r="B2030">
        <v>95979</v>
      </c>
      <c r="C2030">
        <v>7929.5859</v>
      </c>
      <c r="D2030">
        <v>86318.679699999993</v>
      </c>
      <c r="E2030">
        <v>67446</v>
      </c>
      <c r="F2030">
        <v>83874.226599999995</v>
      </c>
      <c r="G2030">
        <v>231.53790000000001</v>
      </c>
      <c r="H2030">
        <v>1479.7646</v>
      </c>
      <c r="I2030">
        <v>621.428</v>
      </c>
      <c r="J2030">
        <v>15124.749</v>
      </c>
      <c r="K2030">
        <v>814.25699999999995</v>
      </c>
      <c r="L2030">
        <v>425.4271</v>
      </c>
    </row>
    <row r="2031" spans="1:12" x14ac:dyDescent="0.2">
      <c r="A2031">
        <v>121764.4531</v>
      </c>
      <c r="B2031">
        <v>991</v>
      </c>
      <c r="C2031">
        <v>8597.4688000000006</v>
      </c>
      <c r="D2031">
        <v>128667.4531</v>
      </c>
      <c r="E2031">
        <v>13466</v>
      </c>
      <c r="F2031">
        <v>81498.765599999999</v>
      </c>
      <c r="G2031">
        <v>231.12620000000001</v>
      </c>
      <c r="H2031">
        <v>1114.527</v>
      </c>
      <c r="I2031">
        <v>138.75819999999999</v>
      </c>
      <c r="J2031">
        <v>26532.4238</v>
      </c>
      <c r="K2031">
        <v>1456.7933</v>
      </c>
      <c r="L2031">
        <v>994.322</v>
      </c>
    </row>
    <row r="2032" spans="1:12" x14ac:dyDescent="0.2">
      <c r="A2032">
        <v>68527.156199999998</v>
      </c>
      <c r="B2032">
        <v>56654</v>
      </c>
      <c r="C2032">
        <v>7927.5859</v>
      </c>
      <c r="D2032">
        <v>11343.6875</v>
      </c>
      <c r="E2032">
        <v>81843</v>
      </c>
      <c r="F2032">
        <v>88358</v>
      </c>
      <c r="G2032">
        <v>71.825999999999993</v>
      </c>
      <c r="H2032">
        <v>4219.625</v>
      </c>
      <c r="I2032">
        <v>689.98</v>
      </c>
      <c r="J2032">
        <v>15833.7598</v>
      </c>
      <c r="K2032">
        <v>785.42110000000002</v>
      </c>
      <c r="L2032">
        <v>1167.6727000000001</v>
      </c>
    </row>
    <row r="2033" spans="1:12" x14ac:dyDescent="0.2">
      <c r="A2033">
        <v>113982.94530000001</v>
      </c>
      <c r="B2033">
        <v>87863</v>
      </c>
      <c r="C2033">
        <v>8518.5730000000003</v>
      </c>
      <c r="D2033">
        <v>113697.875</v>
      </c>
      <c r="E2033">
        <v>85935</v>
      </c>
      <c r="F2033">
        <v>8678.6939999999995</v>
      </c>
      <c r="G2033">
        <v>258.73899999999998</v>
      </c>
      <c r="H2033">
        <v>5249.7842000000001</v>
      </c>
      <c r="I2033">
        <v>252.535</v>
      </c>
      <c r="J2033">
        <v>12218.52</v>
      </c>
      <c r="K2033">
        <v>3946.4569999999999</v>
      </c>
      <c r="L2033">
        <v>1336.8191999999999</v>
      </c>
    </row>
    <row r="2034" spans="1:12" x14ac:dyDescent="0.2">
      <c r="A2034">
        <v>12518.875</v>
      </c>
      <c r="B2034">
        <v>91258</v>
      </c>
      <c r="C2034">
        <v>86549.395999999993</v>
      </c>
      <c r="D2034">
        <v>98177.6875</v>
      </c>
      <c r="E2034">
        <v>75555</v>
      </c>
      <c r="F2034">
        <v>85158.796900000001</v>
      </c>
      <c r="G2034">
        <v>443.59399999999999</v>
      </c>
      <c r="H2034">
        <v>472.53120000000001</v>
      </c>
      <c r="I2034">
        <v>585.53599999999994</v>
      </c>
      <c r="J2034">
        <v>6846.6938</v>
      </c>
      <c r="K2034">
        <v>639.83920000000001</v>
      </c>
      <c r="L2034">
        <v>151.73500000000001</v>
      </c>
    </row>
    <row r="2035" spans="1:12" x14ac:dyDescent="0.2">
      <c r="A2035">
        <v>129469.9688</v>
      </c>
      <c r="B2035">
        <v>95414</v>
      </c>
      <c r="C2035">
        <v>88927.664099999995</v>
      </c>
      <c r="D2035">
        <v>16654.765599999999</v>
      </c>
      <c r="E2035">
        <v>86522</v>
      </c>
      <c r="F2035">
        <v>8785.5468999999994</v>
      </c>
      <c r="G2035">
        <v>165.316</v>
      </c>
      <c r="H2035">
        <v>8467.8564000000006</v>
      </c>
      <c r="I2035">
        <v>118.48220000000001</v>
      </c>
      <c r="J2035">
        <v>27177.58</v>
      </c>
      <c r="K2035">
        <v>994.72500000000002</v>
      </c>
      <c r="L2035">
        <v>1274.5824</v>
      </c>
    </row>
    <row r="2036" spans="1:12" x14ac:dyDescent="0.2">
      <c r="A2036">
        <v>66865.718999999997</v>
      </c>
      <c r="B2036">
        <v>5755</v>
      </c>
      <c r="C2036">
        <v>76144.429699999993</v>
      </c>
      <c r="D2036">
        <v>64233.731</v>
      </c>
      <c r="E2036">
        <v>52791</v>
      </c>
      <c r="F2036">
        <v>79741.242199999993</v>
      </c>
      <c r="G2036">
        <v>166.88</v>
      </c>
      <c r="H2036">
        <v>1481.6685</v>
      </c>
      <c r="I2036">
        <v>814.53399999999999</v>
      </c>
      <c r="J2036">
        <v>17124.166000000001</v>
      </c>
      <c r="K2036">
        <v>1195.5291</v>
      </c>
      <c r="L2036">
        <v>363.16399999999999</v>
      </c>
    </row>
    <row r="2037" spans="1:12" x14ac:dyDescent="0.2">
      <c r="A2037">
        <v>11248.7734</v>
      </c>
      <c r="B2037">
        <v>9735</v>
      </c>
      <c r="C2037">
        <v>8119.5155999999997</v>
      </c>
      <c r="D2037">
        <v>99135.323000000004</v>
      </c>
      <c r="E2037">
        <v>8715</v>
      </c>
      <c r="F2037">
        <v>8492.25</v>
      </c>
      <c r="G2037">
        <v>91.119</v>
      </c>
      <c r="H2037">
        <v>3461.8694</v>
      </c>
      <c r="I2037">
        <v>198.49799999999999</v>
      </c>
      <c r="J2037">
        <v>2914.39</v>
      </c>
      <c r="K2037">
        <v>3354.9978000000001</v>
      </c>
      <c r="L2037">
        <v>894.63160000000005</v>
      </c>
    </row>
    <row r="2038" spans="1:12" x14ac:dyDescent="0.2">
      <c r="A2038">
        <v>124621.16409999999</v>
      </c>
      <c r="B2038">
        <v>1634</v>
      </c>
      <c r="C2038">
        <v>81157.195300000007</v>
      </c>
      <c r="D2038">
        <v>74961.765599999999</v>
      </c>
      <c r="E2038">
        <v>59859</v>
      </c>
      <c r="F2038">
        <v>8271.1939999999995</v>
      </c>
      <c r="G2038">
        <v>22.172999999999998</v>
      </c>
      <c r="H2038">
        <v>6497.5693000000001</v>
      </c>
      <c r="I2038">
        <v>71.641000000000005</v>
      </c>
      <c r="J2038">
        <v>9515.7616999999991</v>
      </c>
      <c r="K2038">
        <v>1313.5541000000001</v>
      </c>
      <c r="L2038">
        <v>443.35719999999998</v>
      </c>
    </row>
    <row r="2039" spans="1:12" x14ac:dyDescent="0.2">
      <c r="A2039">
        <v>155331.3125</v>
      </c>
      <c r="B2039">
        <v>117675</v>
      </c>
      <c r="C2039">
        <v>8657.7309999999998</v>
      </c>
      <c r="D2039">
        <v>115865.6719</v>
      </c>
      <c r="E2039">
        <v>88262</v>
      </c>
      <c r="F2039">
        <v>8632.1952999999994</v>
      </c>
      <c r="G2039">
        <v>25.291</v>
      </c>
      <c r="H2039">
        <v>3657.1419999999998</v>
      </c>
      <c r="I2039">
        <v>686.57</v>
      </c>
      <c r="J2039">
        <v>3153.2773000000002</v>
      </c>
      <c r="K2039">
        <v>729.87879999999996</v>
      </c>
      <c r="L2039">
        <v>796.56299999999999</v>
      </c>
    </row>
    <row r="2040" spans="1:12" x14ac:dyDescent="0.2">
      <c r="A2040">
        <v>136662.625</v>
      </c>
      <c r="B2040">
        <v>1816</v>
      </c>
      <c r="C2040">
        <v>82916.281199999998</v>
      </c>
      <c r="D2040">
        <v>118873.25</v>
      </c>
      <c r="E2040">
        <v>92516</v>
      </c>
      <c r="F2040">
        <v>8426.8125</v>
      </c>
      <c r="G2040">
        <v>177.614</v>
      </c>
      <c r="H2040">
        <v>1451.9350999999999</v>
      </c>
      <c r="I2040">
        <v>1997.2145</v>
      </c>
      <c r="J2040">
        <v>14863.147499999999</v>
      </c>
      <c r="K2040">
        <v>3516.837</v>
      </c>
      <c r="L2040">
        <v>1249.4000000000001</v>
      </c>
    </row>
    <row r="2041" spans="1:12" x14ac:dyDescent="0.2">
      <c r="A2041">
        <v>112449.85159999999</v>
      </c>
      <c r="B2041">
        <v>88443</v>
      </c>
      <c r="C2041">
        <v>83325.78</v>
      </c>
      <c r="D2041">
        <v>85112.484400000001</v>
      </c>
      <c r="E2041">
        <v>69595</v>
      </c>
      <c r="F2041">
        <v>8148.4690000000001</v>
      </c>
      <c r="G2041">
        <v>17.643000000000001</v>
      </c>
      <c r="H2041">
        <v>769.57709999999997</v>
      </c>
      <c r="I2041">
        <v>599.98410000000001</v>
      </c>
      <c r="J2041">
        <v>6362.5234</v>
      </c>
      <c r="K2041">
        <v>95.445099999999996</v>
      </c>
      <c r="L2041">
        <v>49.738999999999997</v>
      </c>
    </row>
    <row r="2042" spans="1:12" x14ac:dyDescent="0.2">
      <c r="A2042">
        <v>142195.7812</v>
      </c>
      <c r="B2042">
        <v>113995</v>
      </c>
      <c r="C2042">
        <v>81748.731</v>
      </c>
      <c r="D2042">
        <v>16926.194</v>
      </c>
      <c r="E2042">
        <v>86518</v>
      </c>
      <c r="F2042">
        <v>8994.8230000000003</v>
      </c>
      <c r="G2042">
        <v>327.64400000000001</v>
      </c>
      <c r="H2042">
        <v>94.697299999999998</v>
      </c>
      <c r="I2042">
        <v>161.3295</v>
      </c>
      <c r="J2042">
        <v>19144.539000000001</v>
      </c>
      <c r="K2042">
        <v>154.23740000000001</v>
      </c>
      <c r="L2042">
        <v>15.7844</v>
      </c>
    </row>
    <row r="2043" spans="1:12" x14ac:dyDescent="0.2">
      <c r="A2043">
        <v>134871.2188</v>
      </c>
      <c r="B2043">
        <v>13559</v>
      </c>
      <c r="C2043">
        <v>85351.539099999995</v>
      </c>
      <c r="D2043">
        <v>122638.4219</v>
      </c>
      <c r="E2043">
        <v>14843</v>
      </c>
      <c r="F2043">
        <v>76659.6875</v>
      </c>
      <c r="G2043">
        <v>112.98820000000001</v>
      </c>
      <c r="H2043">
        <v>824.84280000000001</v>
      </c>
      <c r="I2043">
        <v>564.9556</v>
      </c>
      <c r="J2043">
        <v>17755.257799999999</v>
      </c>
      <c r="K2043">
        <v>939.31690000000003</v>
      </c>
      <c r="L2043">
        <v>461.45420000000001</v>
      </c>
    </row>
    <row r="2044" spans="1:12" x14ac:dyDescent="0.2">
      <c r="A2044">
        <v>1257.5780999999999</v>
      </c>
      <c r="B2044">
        <v>97594</v>
      </c>
      <c r="C2044">
        <v>8922.8516</v>
      </c>
      <c r="D2044">
        <v>8256.9766</v>
      </c>
      <c r="E2044">
        <v>63399</v>
      </c>
      <c r="F2044">
        <v>82962.218800000002</v>
      </c>
      <c r="G2044">
        <v>69.851200000000006</v>
      </c>
      <c r="H2044">
        <v>7717.6790000000001</v>
      </c>
      <c r="I2044">
        <v>721.93179999999995</v>
      </c>
      <c r="J2044">
        <v>17166.9238</v>
      </c>
      <c r="K2044">
        <v>695.68709999999999</v>
      </c>
      <c r="L2044">
        <v>531.178</v>
      </c>
    </row>
    <row r="2045" spans="1:12" x14ac:dyDescent="0.2">
      <c r="A2045">
        <v>122981.27340000001</v>
      </c>
      <c r="B2045">
        <v>99995</v>
      </c>
      <c r="C2045">
        <v>861.39099999999996</v>
      </c>
      <c r="D2045">
        <v>8927.1875</v>
      </c>
      <c r="E2045">
        <v>76239</v>
      </c>
      <c r="F2045">
        <v>76528.882800000007</v>
      </c>
      <c r="G2045">
        <v>212.97</v>
      </c>
      <c r="H2045">
        <v>512.11429999999996</v>
      </c>
      <c r="I2045">
        <v>676.39380000000006</v>
      </c>
      <c r="J2045">
        <v>29399.323</v>
      </c>
      <c r="K2045">
        <v>113.4329</v>
      </c>
      <c r="L2045">
        <v>498.411</v>
      </c>
    </row>
    <row r="2046" spans="1:12" x14ac:dyDescent="0.2">
      <c r="A2046">
        <v>139389.39600000001</v>
      </c>
      <c r="B2046">
        <v>1463</v>
      </c>
      <c r="C2046">
        <v>8737.875</v>
      </c>
      <c r="D2046">
        <v>96167.351599999995</v>
      </c>
      <c r="E2046">
        <v>81514</v>
      </c>
      <c r="F2046">
        <v>77317.73</v>
      </c>
      <c r="G2046">
        <v>195.1823</v>
      </c>
      <c r="H2046">
        <v>8812.7538999999997</v>
      </c>
      <c r="I2046">
        <v>825.8546</v>
      </c>
      <c r="J2046">
        <v>349.44</v>
      </c>
      <c r="K2046">
        <v>823.58249999999998</v>
      </c>
      <c r="L2046">
        <v>841.25459999999998</v>
      </c>
    </row>
    <row r="2047" spans="1:12" x14ac:dyDescent="0.2">
      <c r="A2047">
        <v>116775.99219999999</v>
      </c>
      <c r="B2047">
        <v>9244</v>
      </c>
      <c r="C2047">
        <v>82789.179699999993</v>
      </c>
      <c r="D2047">
        <v>11657.617200000001</v>
      </c>
      <c r="E2047">
        <v>9156</v>
      </c>
      <c r="F2047">
        <v>8438.9843999999994</v>
      </c>
      <c r="G2047">
        <v>12.829599999999999</v>
      </c>
      <c r="H2047">
        <v>1124.2588000000001</v>
      </c>
      <c r="I2047">
        <v>185.34639999999999</v>
      </c>
      <c r="J2047">
        <v>14245.488300000001</v>
      </c>
      <c r="K2047">
        <v>1389.8895</v>
      </c>
      <c r="L2047">
        <v>548.33100000000002</v>
      </c>
    </row>
    <row r="2048" spans="1:12" x14ac:dyDescent="0.2">
      <c r="A2048">
        <v>126933.64599999999</v>
      </c>
      <c r="B2048">
        <v>11458</v>
      </c>
      <c r="C2048">
        <v>81991.789099999995</v>
      </c>
      <c r="D2048">
        <v>976.33590000000004</v>
      </c>
      <c r="E2048">
        <v>78674</v>
      </c>
      <c r="F2048">
        <v>8131.7734</v>
      </c>
      <c r="G2048">
        <v>1183.2389000000001</v>
      </c>
      <c r="H2048">
        <v>14566.958000000001</v>
      </c>
      <c r="I2048">
        <v>867.61210000000005</v>
      </c>
      <c r="J2048">
        <v>1323.4131</v>
      </c>
      <c r="K2048">
        <v>1176.9924000000001</v>
      </c>
      <c r="L2048">
        <v>753.89400000000001</v>
      </c>
    </row>
    <row r="2049" spans="1:12" x14ac:dyDescent="0.2">
      <c r="A2049">
        <v>115725.5156</v>
      </c>
      <c r="B2049">
        <v>93826</v>
      </c>
      <c r="C2049">
        <v>8832.4766</v>
      </c>
      <c r="D2049">
        <v>127956.462</v>
      </c>
      <c r="E2049">
        <v>14642</v>
      </c>
      <c r="F2049">
        <v>8137.5312000000004</v>
      </c>
      <c r="G2049">
        <v>2.6678000000000002</v>
      </c>
      <c r="H2049">
        <v>3329.5659999999998</v>
      </c>
      <c r="I2049">
        <v>856.48910000000001</v>
      </c>
      <c r="J2049">
        <v>23196.285199999998</v>
      </c>
      <c r="K2049">
        <v>986.86599999999999</v>
      </c>
      <c r="L2049">
        <v>498.41969999999998</v>
      </c>
    </row>
    <row r="2050" spans="1:12" x14ac:dyDescent="0.2">
      <c r="A2050">
        <v>87599.968999999997</v>
      </c>
      <c r="B2050">
        <v>76795</v>
      </c>
      <c r="C2050">
        <v>74756.843800000002</v>
      </c>
      <c r="D2050">
        <v>59355.421900000001</v>
      </c>
      <c r="E2050">
        <v>54582</v>
      </c>
      <c r="F2050">
        <v>71267.398400000005</v>
      </c>
      <c r="G2050">
        <v>145.1497</v>
      </c>
      <c r="H2050">
        <v>79.244100000000003</v>
      </c>
      <c r="I2050">
        <v>143.96860000000001</v>
      </c>
      <c r="J2050">
        <v>9171.7891</v>
      </c>
      <c r="K2050">
        <v>1738.241</v>
      </c>
      <c r="L2050">
        <v>342.47329999999999</v>
      </c>
    </row>
    <row r="2051" spans="1:12" x14ac:dyDescent="0.2">
      <c r="A2051">
        <v>119738.4688</v>
      </c>
      <c r="B2051">
        <v>9654</v>
      </c>
      <c r="C2051">
        <v>81695.577999999994</v>
      </c>
      <c r="D2051">
        <v>5487.9229999999998</v>
      </c>
      <c r="E2051">
        <v>4393</v>
      </c>
      <c r="F2051">
        <v>81763.968999999997</v>
      </c>
      <c r="G2051">
        <v>75.148200000000003</v>
      </c>
      <c r="H2051">
        <v>2863.2523999999999</v>
      </c>
      <c r="I2051">
        <v>146.93199999999999</v>
      </c>
      <c r="J2051">
        <v>19167.652300000002</v>
      </c>
      <c r="K2051">
        <v>216.64400000000001</v>
      </c>
      <c r="L2051">
        <v>613.8895</v>
      </c>
    </row>
    <row r="2052" spans="1:12" x14ac:dyDescent="0.2">
      <c r="A2052">
        <v>125643.962</v>
      </c>
      <c r="B2052">
        <v>99984</v>
      </c>
      <c r="C2052">
        <v>82355.164099999995</v>
      </c>
      <c r="D2052">
        <v>89978.882800000007</v>
      </c>
      <c r="E2052">
        <v>72592</v>
      </c>
      <c r="F2052">
        <v>81232.859400000001</v>
      </c>
      <c r="G2052">
        <v>13.167199999999999</v>
      </c>
      <c r="H2052">
        <v>913.94920000000002</v>
      </c>
      <c r="I2052">
        <v>3131.1990000000001</v>
      </c>
      <c r="J2052">
        <v>1187.5244</v>
      </c>
      <c r="K2052">
        <v>416.69479999999999</v>
      </c>
      <c r="L2052">
        <v>1226.8142</v>
      </c>
    </row>
    <row r="2053" spans="1:12" x14ac:dyDescent="0.2">
      <c r="A2053">
        <v>1285.5469000000001</v>
      </c>
      <c r="B2053">
        <v>85395</v>
      </c>
      <c r="C2053">
        <v>92159.937999999995</v>
      </c>
      <c r="D2053">
        <v>91625.773400000005</v>
      </c>
      <c r="E2053">
        <v>67687</v>
      </c>
      <c r="F2053">
        <v>88714.391000000003</v>
      </c>
      <c r="G2053">
        <v>141.43299999999999</v>
      </c>
      <c r="H2053">
        <v>1423.1957</v>
      </c>
      <c r="I2053">
        <v>5.47</v>
      </c>
      <c r="J2053">
        <v>11481.3447</v>
      </c>
      <c r="K2053">
        <v>68.239000000000004</v>
      </c>
      <c r="L2053">
        <v>374.46260000000001</v>
      </c>
    </row>
    <row r="2054" spans="1:12" x14ac:dyDescent="0.2">
      <c r="A2054">
        <v>131585.29689999999</v>
      </c>
      <c r="B2054">
        <v>15194</v>
      </c>
      <c r="C2054">
        <v>81977.823000000004</v>
      </c>
      <c r="D2054">
        <v>9749.3438000000006</v>
      </c>
      <c r="E2054">
        <v>75527</v>
      </c>
      <c r="F2054">
        <v>78744.671900000001</v>
      </c>
      <c r="G2054">
        <v>118.5733</v>
      </c>
      <c r="H2054">
        <v>2959.3852999999999</v>
      </c>
      <c r="I2054">
        <v>24.596</v>
      </c>
      <c r="J2054">
        <v>44196.949200000003</v>
      </c>
      <c r="K2054">
        <v>4518.4745999999996</v>
      </c>
      <c r="L2054">
        <v>1189.693</v>
      </c>
    </row>
    <row r="2055" spans="1:12" x14ac:dyDescent="0.2">
      <c r="A2055">
        <v>95584.789099999995</v>
      </c>
      <c r="B2055">
        <v>8433</v>
      </c>
      <c r="C2055">
        <v>77881.523400000005</v>
      </c>
      <c r="D2055">
        <v>79555.835900000005</v>
      </c>
      <c r="E2055">
        <v>61429</v>
      </c>
      <c r="F2055">
        <v>84874.757800000007</v>
      </c>
      <c r="G2055">
        <v>399.34859999999998</v>
      </c>
      <c r="H2055">
        <v>414.767</v>
      </c>
      <c r="I2055">
        <v>519.63900000000001</v>
      </c>
      <c r="J2055">
        <v>1976.29</v>
      </c>
      <c r="K2055">
        <v>957.17420000000004</v>
      </c>
      <c r="L2055">
        <v>376.61840000000001</v>
      </c>
    </row>
    <row r="2056" spans="1:12" x14ac:dyDescent="0.2">
      <c r="A2056">
        <v>117946.61599999999</v>
      </c>
      <c r="B2056">
        <v>9631</v>
      </c>
      <c r="C2056">
        <v>8492.2266</v>
      </c>
      <c r="D2056">
        <v>87767.577999999994</v>
      </c>
      <c r="E2056">
        <v>671</v>
      </c>
      <c r="F2056">
        <v>85836.962</v>
      </c>
      <c r="G2056">
        <v>81.525000000000006</v>
      </c>
      <c r="H2056">
        <v>162.34800000000001</v>
      </c>
      <c r="I2056">
        <v>171.4683</v>
      </c>
      <c r="J2056">
        <v>24745.1875</v>
      </c>
      <c r="K2056">
        <v>1498.5341000000001</v>
      </c>
      <c r="L2056">
        <v>618.56799999999998</v>
      </c>
    </row>
    <row r="2057" spans="1:12" x14ac:dyDescent="0.2">
      <c r="A2057">
        <v>13695.421899999999</v>
      </c>
      <c r="B2057">
        <v>15163</v>
      </c>
      <c r="C2057">
        <v>85317.398400000005</v>
      </c>
      <c r="D2057">
        <v>72261.1875</v>
      </c>
      <c r="E2057">
        <v>5771</v>
      </c>
      <c r="F2057">
        <v>82979.257800000007</v>
      </c>
      <c r="G2057">
        <v>153.86099999999999</v>
      </c>
      <c r="H2057">
        <v>52.8491</v>
      </c>
      <c r="I2057">
        <v>2248.9960000000001</v>
      </c>
      <c r="J2057">
        <v>2321.3710000000001</v>
      </c>
      <c r="K2057">
        <v>5187.9135999999999</v>
      </c>
      <c r="L2057">
        <v>1191.6387999999999</v>
      </c>
    </row>
    <row r="2058" spans="1:12" x14ac:dyDescent="0.2">
      <c r="A2058">
        <v>123175.35159999999</v>
      </c>
      <c r="B2058">
        <v>9694</v>
      </c>
      <c r="C2058">
        <v>845.45309999999995</v>
      </c>
      <c r="D2058">
        <v>139389.57810000001</v>
      </c>
      <c r="E2058">
        <v>17326</v>
      </c>
      <c r="F2058">
        <v>85114.835900000005</v>
      </c>
      <c r="G2058">
        <v>8.5520999999999994</v>
      </c>
      <c r="H2058">
        <v>4576.8451999999997</v>
      </c>
      <c r="I2058">
        <v>791.18989999999997</v>
      </c>
      <c r="J2058">
        <v>1793.2284999999999</v>
      </c>
      <c r="K2058">
        <v>997.678</v>
      </c>
      <c r="L2058">
        <v>432.28519999999997</v>
      </c>
    </row>
    <row r="2059" spans="1:12" x14ac:dyDescent="0.2">
      <c r="A2059">
        <v>13757.6484</v>
      </c>
      <c r="B2059">
        <v>1427</v>
      </c>
      <c r="C2059">
        <v>82184.781000000003</v>
      </c>
      <c r="D2059">
        <v>11756.116</v>
      </c>
      <c r="E2059">
        <v>1266</v>
      </c>
      <c r="F2059">
        <v>76839.796900000001</v>
      </c>
      <c r="G2059">
        <v>19.934999999999999</v>
      </c>
      <c r="H2059">
        <v>584.28120000000001</v>
      </c>
      <c r="I2059">
        <v>763.63869999999997</v>
      </c>
      <c r="J2059">
        <v>2112.9960000000001</v>
      </c>
      <c r="K2059">
        <v>1258.819</v>
      </c>
      <c r="L2059">
        <v>51.289200000000001</v>
      </c>
    </row>
    <row r="2060" spans="1:12" x14ac:dyDescent="0.2">
      <c r="A2060">
        <v>1147.2266</v>
      </c>
      <c r="B2060">
        <v>93466</v>
      </c>
      <c r="C2060">
        <v>79983.156199999998</v>
      </c>
      <c r="D2060">
        <v>8879.4689999999991</v>
      </c>
      <c r="E2060">
        <v>75127</v>
      </c>
      <c r="F2060">
        <v>76834.898400000005</v>
      </c>
      <c r="G2060">
        <v>195.48159999999999</v>
      </c>
      <c r="H2060">
        <v>6612.5356000000002</v>
      </c>
      <c r="I2060">
        <v>698.9384</v>
      </c>
      <c r="J2060">
        <v>16567.558000000001</v>
      </c>
      <c r="K2060">
        <v>821.87099999999998</v>
      </c>
      <c r="L2060">
        <v>321.98430000000002</v>
      </c>
    </row>
    <row r="2061" spans="1:12" x14ac:dyDescent="0.2">
      <c r="A2061">
        <v>1478.462</v>
      </c>
      <c r="B2061">
        <v>19481</v>
      </c>
      <c r="C2061">
        <v>83851.796900000001</v>
      </c>
      <c r="D2061">
        <v>14618.679700000001</v>
      </c>
      <c r="E2061">
        <v>77225</v>
      </c>
      <c r="F2061">
        <v>88783.289099999995</v>
      </c>
      <c r="G2061">
        <v>461.221</v>
      </c>
      <c r="H2061">
        <v>198.81200000000001</v>
      </c>
      <c r="I2061">
        <v>633.41690000000006</v>
      </c>
      <c r="J2061">
        <v>25333.168000000001</v>
      </c>
      <c r="K2061">
        <v>768.63869999999997</v>
      </c>
      <c r="L2061">
        <v>82.384</v>
      </c>
    </row>
    <row r="2062" spans="1:12" x14ac:dyDescent="0.2">
      <c r="A2062">
        <v>11942.429700000001</v>
      </c>
      <c r="B2062">
        <v>87711</v>
      </c>
      <c r="C2062">
        <v>82894.937999999995</v>
      </c>
      <c r="D2062">
        <v>77124.617199999993</v>
      </c>
      <c r="E2062">
        <v>59698</v>
      </c>
      <c r="F2062">
        <v>84666.846999999994</v>
      </c>
      <c r="G2062">
        <v>138.952</v>
      </c>
      <c r="H2062">
        <v>4293.3909999999996</v>
      </c>
      <c r="I2062">
        <v>679.95630000000006</v>
      </c>
      <c r="J2062">
        <v>328.93549999999999</v>
      </c>
      <c r="K2062">
        <v>79.941000000000003</v>
      </c>
      <c r="L2062">
        <v>772.72</v>
      </c>
    </row>
    <row r="2063" spans="1:12" x14ac:dyDescent="0.2">
      <c r="A2063">
        <v>1572.9219000000001</v>
      </c>
      <c r="B2063">
        <v>86331</v>
      </c>
      <c r="C2063">
        <v>79763.468999999997</v>
      </c>
      <c r="D2063">
        <v>8523.3672000000006</v>
      </c>
      <c r="E2063">
        <v>69542</v>
      </c>
      <c r="F2063">
        <v>75884.781199999998</v>
      </c>
      <c r="G2063">
        <v>362.28480000000002</v>
      </c>
      <c r="H2063">
        <v>148.66550000000001</v>
      </c>
      <c r="I2063">
        <v>1636.5609999999999</v>
      </c>
      <c r="J2063">
        <v>1746.7344000000001</v>
      </c>
      <c r="K2063">
        <v>3194.9375</v>
      </c>
      <c r="L2063">
        <v>911.79150000000004</v>
      </c>
    </row>
    <row r="2064" spans="1:12" x14ac:dyDescent="0.2">
      <c r="A2064">
        <v>14467.578100000001</v>
      </c>
      <c r="B2064">
        <v>14224</v>
      </c>
      <c r="C2064">
        <v>88325.9375</v>
      </c>
      <c r="D2064">
        <v>113988.391</v>
      </c>
      <c r="E2064">
        <v>92556</v>
      </c>
      <c r="F2064">
        <v>8711.3593999999994</v>
      </c>
      <c r="G2064">
        <v>154.76300000000001</v>
      </c>
      <c r="H2064">
        <v>8338.2540000000008</v>
      </c>
      <c r="I2064">
        <v>1186.2655</v>
      </c>
      <c r="J2064">
        <v>9256.2420000000002</v>
      </c>
      <c r="K2064">
        <v>125.452</v>
      </c>
      <c r="L2064">
        <v>791.82299999999998</v>
      </c>
    </row>
    <row r="2065" spans="1:12" x14ac:dyDescent="0.2">
      <c r="A2065">
        <v>99277.359400000001</v>
      </c>
      <c r="B2065">
        <v>8373</v>
      </c>
      <c r="C2065">
        <v>895.57809999999995</v>
      </c>
      <c r="D2065">
        <v>115928.625</v>
      </c>
      <c r="E2065">
        <v>1277</v>
      </c>
      <c r="F2065">
        <v>75764.742199999993</v>
      </c>
      <c r="G2065">
        <v>283.94670000000002</v>
      </c>
      <c r="H2065">
        <v>4388.5258999999996</v>
      </c>
      <c r="I2065">
        <v>763.25319999999999</v>
      </c>
      <c r="J2065">
        <v>22177.173999999999</v>
      </c>
      <c r="K2065">
        <v>1166.1859999999999</v>
      </c>
      <c r="L2065">
        <v>127.6758</v>
      </c>
    </row>
    <row r="2066" spans="1:12" x14ac:dyDescent="0.2">
      <c r="A2066">
        <v>14333.625</v>
      </c>
      <c r="B2066">
        <v>1377</v>
      </c>
      <c r="C2066">
        <v>89223.281199999998</v>
      </c>
      <c r="D2066">
        <v>111474.625</v>
      </c>
      <c r="E2066">
        <v>87893</v>
      </c>
      <c r="F2066">
        <v>83119.257800000007</v>
      </c>
      <c r="G2066">
        <v>164.66550000000001</v>
      </c>
      <c r="H2066">
        <v>1823.5942</v>
      </c>
      <c r="I2066">
        <v>1636.1632999999999</v>
      </c>
      <c r="J2066">
        <v>46752.625</v>
      </c>
      <c r="K2066">
        <v>231.43299999999999</v>
      </c>
      <c r="L2066">
        <v>1282.278</v>
      </c>
    </row>
    <row r="2067" spans="1:12" x14ac:dyDescent="0.2">
      <c r="A2067">
        <v>11625.7734</v>
      </c>
      <c r="B2067">
        <v>78815</v>
      </c>
      <c r="C2067">
        <v>8453.5468999999994</v>
      </c>
      <c r="D2067">
        <v>6652.5155999999997</v>
      </c>
      <c r="E2067">
        <v>53362</v>
      </c>
      <c r="F2067">
        <v>81674.395999999993</v>
      </c>
      <c r="G2067">
        <v>77.182000000000002</v>
      </c>
      <c r="H2067">
        <v>1599.6134999999999</v>
      </c>
      <c r="I2067">
        <v>437.17129999999997</v>
      </c>
      <c r="J2067">
        <v>13666.324199999999</v>
      </c>
      <c r="K2067">
        <v>865.48850000000004</v>
      </c>
      <c r="L2067">
        <v>249.494</v>
      </c>
    </row>
    <row r="2068" spans="1:12" x14ac:dyDescent="0.2">
      <c r="A2068">
        <v>114539.5</v>
      </c>
      <c r="B2068">
        <v>9413</v>
      </c>
      <c r="C2068">
        <v>79745.671900000001</v>
      </c>
      <c r="D2068">
        <v>61238.78</v>
      </c>
      <c r="E2068">
        <v>51434</v>
      </c>
      <c r="F2068">
        <v>7828.3909999999996</v>
      </c>
      <c r="G2068">
        <v>975.54399999999998</v>
      </c>
      <c r="H2068">
        <v>1624.9290000000001</v>
      </c>
      <c r="I2068">
        <v>13.216799999999999</v>
      </c>
      <c r="J2068">
        <v>2364.7420000000002</v>
      </c>
      <c r="K2068">
        <v>1755.653</v>
      </c>
      <c r="L2068">
        <v>174.74619999999999</v>
      </c>
    </row>
    <row r="2069" spans="1:12" x14ac:dyDescent="0.2">
      <c r="A2069">
        <v>116416.5938</v>
      </c>
      <c r="B2069">
        <v>91619</v>
      </c>
      <c r="C2069">
        <v>83273.976599999995</v>
      </c>
      <c r="D2069">
        <v>92783.445300000007</v>
      </c>
      <c r="E2069">
        <v>7479</v>
      </c>
      <c r="F2069">
        <v>8283.3984</v>
      </c>
      <c r="G2069">
        <v>96.135300000000001</v>
      </c>
      <c r="H2069">
        <v>353.49489999999997</v>
      </c>
      <c r="I2069">
        <v>658.48609999999996</v>
      </c>
      <c r="J2069">
        <v>23462.222699999998</v>
      </c>
      <c r="K2069">
        <v>999.64790000000005</v>
      </c>
      <c r="L2069">
        <v>629.42370000000005</v>
      </c>
    </row>
    <row r="2070" spans="1:12" x14ac:dyDescent="0.2">
      <c r="A2070">
        <v>1385.125</v>
      </c>
      <c r="B2070">
        <v>17675</v>
      </c>
      <c r="C2070">
        <v>84297.615999999995</v>
      </c>
      <c r="D2070">
        <v>115222.969</v>
      </c>
      <c r="E2070">
        <v>95926</v>
      </c>
      <c r="F2070">
        <v>78719.554699999993</v>
      </c>
      <c r="G2070">
        <v>57.554699999999997</v>
      </c>
      <c r="H2070">
        <v>824.84670000000006</v>
      </c>
      <c r="I2070">
        <v>877.51679999999999</v>
      </c>
      <c r="J2070">
        <v>1656.655</v>
      </c>
      <c r="K2070">
        <v>1527.2256</v>
      </c>
      <c r="L2070">
        <v>749.63829999999996</v>
      </c>
    </row>
    <row r="2071" spans="1:12" x14ac:dyDescent="0.2">
      <c r="A2071">
        <v>1191.5938000000001</v>
      </c>
      <c r="B2071">
        <v>91985</v>
      </c>
      <c r="C2071">
        <v>7919.7969000000003</v>
      </c>
      <c r="D2071">
        <v>915</v>
      </c>
      <c r="E2071">
        <v>76885</v>
      </c>
      <c r="F2071">
        <v>77993.679699999993</v>
      </c>
      <c r="G2071">
        <v>148.17140000000001</v>
      </c>
      <c r="H2071">
        <v>7971.3217999999997</v>
      </c>
      <c r="I2071">
        <v>81.921999999999997</v>
      </c>
      <c r="J2071">
        <v>19354.293000000001</v>
      </c>
      <c r="K2071">
        <v>1174.6171999999999</v>
      </c>
      <c r="L2071">
        <v>585.57799999999997</v>
      </c>
    </row>
    <row r="2072" spans="1:12" x14ac:dyDescent="0.2">
      <c r="A2072">
        <v>128156.625</v>
      </c>
      <c r="B2072">
        <v>9895</v>
      </c>
      <c r="C2072">
        <v>84879.968999999997</v>
      </c>
      <c r="D2072">
        <v>11777.8125</v>
      </c>
      <c r="E2072">
        <v>85282</v>
      </c>
      <c r="F2072">
        <v>89969.882800000007</v>
      </c>
      <c r="G2072">
        <v>42.311399999999999</v>
      </c>
      <c r="H2072">
        <v>321.11380000000003</v>
      </c>
      <c r="I2072">
        <v>2231.9949999999999</v>
      </c>
      <c r="J2072">
        <v>35627.398399999998</v>
      </c>
      <c r="K2072">
        <v>132.9725</v>
      </c>
      <c r="L2072">
        <v>1334.1187</v>
      </c>
    </row>
    <row r="2073" spans="1:12" x14ac:dyDescent="0.2">
      <c r="A2073">
        <v>13472.547</v>
      </c>
      <c r="B2073">
        <v>83794</v>
      </c>
      <c r="C2073">
        <v>8926.375</v>
      </c>
      <c r="D2073">
        <v>5456.2538999999997</v>
      </c>
      <c r="E2073">
        <v>47374</v>
      </c>
      <c r="F2073">
        <v>7478.625</v>
      </c>
      <c r="G2073">
        <v>416.16500000000002</v>
      </c>
      <c r="H2073">
        <v>159.67310000000001</v>
      </c>
      <c r="I2073">
        <v>1149.8330000000001</v>
      </c>
      <c r="J2073">
        <v>13913.767</v>
      </c>
      <c r="K2073">
        <v>2813.5232000000001</v>
      </c>
      <c r="L2073">
        <v>154.71639999999999</v>
      </c>
    </row>
    <row r="2074" spans="1:12" x14ac:dyDescent="0.2">
      <c r="A2074">
        <v>97218.515599999999</v>
      </c>
      <c r="B2074">
        <v>83118</v>
      </c>
      <c r="C2074">
        <v>76653.828099999999</v>
      </c>
      <c r="D2074">
        <v>96135.656199999998</v>
      </c>
      <c r="E2074">
        <v>855</v>
      </c>
      <c r="F2074">
        <v>787.21879999999999</v>
      </c>
      <c r="G2074">
        <v>169.51499999999999</v>
      </c>
      <c r="H2074">
        <v>5537.2560000000003</v>
      </c>
      <c r="I2074">
        <v>19.769300000000001</v>
      </c>
      <c r="J2074">
        <v>17986.896499999999</v>
      </c>
      <c r="K2074">
        <v>1582.623</v>
      </c>
      <c r="L2074">
        <v>872.57399999999996</v>
      </c>
    </row>
    <row r="2075" spans="1:12" x14ac:dyDescent="0.2">
      <c r="A2075">
        <v>12546.731</v>
      </c>
      <c r="B2075">
        <v>11975</v>
      </c>
      <c r="C2075">
        <v>8594.7891</v>
      </c>
      <c r="D2075">
        <v>85857.195300000007</v>
      </c>
      <c r="E2075">
        <v>6983</v>
      </c>
      <c r="F2075">
        <v>81448.9375</v>
      </c>
      <c r="G2075">
        <v>167.58930000000001</v>
      </c>
      <c r="H2075">
        <v>9571.9369999999999</v>
      </c>
      <c r="I2075">
        <v>659.72490000000005</v>
      </c>
      <c r="J2075">
        <v>15276.370999999999</v>
      </c>
      <c r="K2075">
        <v>119.3668</v>
      </c>
      <c r="L2075">
        <v>442.19299999999998</v>
      </c>
    </row>
    <row r="2076" spans="1:12" x14ac:dyDescent="0.2">
      <c r="A2076">
        <v>13358.468800000001</v>
      </c>
      <c r="B2076">
        <v>15419</v>
      </c>
      <c r="C2076">
        <v>8343.1875</v>
      </c>
      <c r="D2076">
        <v>17115.265599999999</v>
      </c>
      <c r="E2076">
        <v>88235</v>
      </c>
      <c r="F2076">
        <v>79559.231</v>
      </c>
      <c r="G2076">
        <v>173.297</v>
      </c>
      <c r="H2076">
        <v>1346.9639</v>
      </c>
      <c r="I2076">
        <v>827.47299999999996</v>
      </c>
      <c r="J2076">
        <v>1732.3184000000001</v>
      </c>
      <c r="K2076">
        <v>996.91</v>
      </c>
      <c r="L2076">
        <v>611.79930000000002</v>
      </c>
    </row>
    <row r="2077" spans="1:12" x14ac:dyDescent="0.2">
      <c r="A2077">
        <v>148658.8125</v>
      </c>
      <c r="B2077">
        <v>111563</v>
      </c>
      <c r="C2077">
        <v>87327.375</v>
      </c>
      <c r="D2077">
        <v>114575.2969</v>
      </c>
      <c r="E2077">
        <v>86847</v>
      </c>
      <c r="F2077">
        <v>8646.1797000000006</v>
      </c>
      <c r="G2077">
        <v>817.26819999999998</v>
      </c>
      <c r="H2077">
        <v>1523.2548999999999</v>
      </c>
      <c r="I2077">
        <v>1461.2843</v>
      </c>
      <c r="J2077">
        <v>26535.824199999999</v>
      </c>
      <c r="K2077">
        <v>1143.2887000000001</v>
      </c>
      <c r="L2077">
        <v>749.23599999999999</v>
      </c>
    </row>
    <row r="2078" spans="1:12" x14ac:dyDescent="0.2">
      <c r="A2078">
        <v>135268.625</v>
      </c>
      <c r="B2078">
        <v>16915</v>
      </c>
      <c r="C2078">
        <v>82916</v>
      </c>
      <c r="D2078">
        <v>8867.5781000000006</v>
      </c>
      <c r="E2078">
        <v>68971</v>
      </c>
      <c r="F2078">
        <v>83681.577999999994</v>
      </c>
      <c r="G2078">
        <v>224.749</v>
      </c>
      <c r="H2078">
        <v>8489.6561999999994</v>
      </c>
      <c r="I2078">
        <v>128.99959999999999</v>
      </c>
      <c r="J2078">
        <v>31161.3145</v>
      </c>
      <c r="K2078">
        <v>237.1686</v>
      </c>
      <c r="L2078">
        <v>819.51840000000004</v>
      </c>
    </row>
    <row r="2079" spans="1:12" x14ac:dyDescent="0.2">
      <c r="A2079">
        <v>1353.5859</v>
      </c>
      <c r="B2079">
        <v>83662</v>
      </c>
      <c r="C2079">
        <v>8199.9141</v>
      </c>
      <c r="D2079">
        <v>82491.125</v>
      </c>
      <c r="E2079">
        <v>67683</v>
      </c>
      <c r="F2079">
        <v>79874.395999999993</v>
      </c>
      <c r="G2079">
        <v>18.837700000000002</v>
      </c>
      <c r="H2079">
        <v>2663.53</v>
      </c>
      <c r="I2079">
        <v>481.55489999999998</v>
      </c>
      <c r="J2079">
        <v>1295.9911999999999</v>
      </c>
      <c r="K2079">
        <v>644.33180000000004</v>
      </c>
      <c r="L2079">
        <v>285.98790000000002</v>
      </c>
    </row>
    <row r="2080" spans="1:12" x14ac:dyDescent="0.2">
      <c r="A2080">
        <v>12416.116</v>
      </c>
      <c r="B2080">
        <v>1186</v>
      </c>
      <c r="C2080">
        <v>8495.3827999999994</v>
      </c>
      <c r="D2080">
        <v>88347.835900000005</v>
      </c>
      <c r="E2080">
        <v>73827</v>
      </c>
      <c r="F2080">
        <v>78426.115999999995</v>
      </c>
      <c r="G2080">
        <v>134.16650000000001</v>
      </c>
      <c r="H2080">
        <v>7358.8296</v>
      </c>
      <c r="I2080">
        <v>835.19550000000004</v>
      </c>
      <c r="J2080">
        <v>8289.9979999999996</v>
      </c>
      <c r="K2080">
        <v>862.51350000000002</v>
      </c>
      <c r="L2080">
        <v>428.14699999999999</v>
      </c>
    </row>
    <row r="2081" spans="1:12" x14ac:dyDescent="0.2">
      <c r="A2081">
        <v>1922.9375</v>
      </c>
      <c r="B2081">
        <v>8937</v>
      </c>
      <c r="C2081">
        <v>8136.2309999999998</v>
      </c>
      <c r="D2081">
        <v>69732.914099999995</v>
      </c>
      <c r="E2081">
        <v>62358</v>
      </c>
      <c r="F2081">
        <v>73286.765599999999</v>
      </c>
      <c r="G2081">
        <v>122.9122</v>
      </c>
      <c r="H2081">
        <v>193.8887</v>
      </c>
      <c r="I2081">
        <v>12.21</v>
      </c>
      <c r="J2081">
        <v>2856.7988</v>
      </c>
      <c r="K2081">
        <v>1649.5264</v>
      </c>
      <c r="L2081">
        <v>119.4862</v>
      </c>
    </row>
    <row r="2082" spans="1:12" x14ac:dyDescent="0.2">
      <c r="A2082">
        <v>11315.156000000001</v>
      </c>
      <c r="B2082">
        <v>9286</v>
      </c>
      <c r="C2082">
        <v>7859.2812000000004</v>
      </c>
      <c r="D2082">
        <v>68442.539099999995</v>
      </c>
      <c r="E2082">
        <v>56714</v>
      </c>
      <c r="F2082">
        <v>7988.9453000000003</v>
      </c>
      <c r="G2082">
        <v>266.78210000000001</v>
      </c>
      <c r="H2082">
        <v>1642.5117</v>
      </c>
      <c r="I2082">
        <v>716.95590000000004</v>
      </c>
      <c r="J2082">
        <v>15247.3223</v>
      </c>
      <c r="K2082">
        <v>957.78399999999999</v>
      </c>
      <c r="L2082">
        <v>78.454999999999998</v>
      </c>
    </row>
    <row r="2083" spans="1:12" x14ac:dyDescent="0.2">
      <c r="A2083">
        <v>124876.85159999999</v>
      </c>
      <c r="B2083">
        <v>97762</v>
      </c>
      <c r="C2083">
        <v>83712.789099999995</v>
      </c>
      <c r="D2083">
        <v>133742.8125</v>
      </c>
      <c r="E2083">
        <v>15366</v>
      </c>
      <c r="F2083">
        <v>83185.9375</v>
      </c>
      <c r="G2083">
        <v>846.92589999999996</v>
      </c>
      <c r="H2083">
        <v>1811.66</v>
      </c>
      <c r="I2083">
        <v>1236.8272999999999</v>
      </c>
      <c r="J2083">
        <v>1159.8594000000001</v>
      </c>
      <c r="K2083">
        <v>221.37479999999999</v>
      </c>
      <c r="L2083">
        <v>913.47190000000001</v>
      </c>
    </row>
    <row r="2084" spans="1:12" x14ac:dyDescent="0.2">
      <c r="A2084">
        <v>13999.8125</v>
      </c>
      <c r="B2084">
        <v>16891</v>
      </c>
      <c r="C2084">
        <v>85283.554699999993</v>
      </c>
      <c r="D2084">
        <v>87969.531199999998</v>
      </c>
      <c r="E2084">
        <v>6622</v>
      </c>
      <c r="F2084">
        <v>87321.984400000001</v>
      </c>
      <c r="G2084">
        <v>67.5762</v>
      </c>
      <c r="H2084">
        <v>4.3220000000000001</v>
      </c>
      <c r="I2084">
        <v>2226.2891</v>
      </c>
      <c r="J2084">
        <v>14462.445299999999</v>
      </c>
      <c r="K2084">
        <v>2576.2537000000002</v>
      </c>
      <c r="L2084">
        <v>1122.3694</v>
      </c>
    </row>
    <row r="2085" spans="1:12" x14ac:dyDescent="0.2">
      <c r="A2085">
        <v>125175.66409999999</v>
      </c>
      <c r="B2085">
        <v>146</v>
      </c>
      <c r="C2085">
        <v>8173.4620000000004</v>
      </c>
      <c r="D2085">
        <v>89795.671900000001</v>
      </c>
      <c r="E2085">
        <v>7746</v>
      </c>
      <c r="F2085">
        <v>83182.781199999998</v>
      </c>
      <c r="G2085">
        <v>77.898099999999999</v>
      </c>
      <c r="H2085">
        <v>321.82670000000002</v>
      </c>
      <c r="I2085">
        <v>1269.9818</v>
      </c>
      <c r="J2085">
        <v>28313.984400000001</v>
      </c>
      <c r="K2085">
        <v>266.6499</v>
      </c>
      <c r="L2085">
        <v>981.26869999999997</v>
      </c>
    </row>
    <row r="2086" spans="1:12" x14ac:dyDescent="0.2">
      <c r="A2086">
        <v>11362.257799999999</v>
      </c>
      <c r="B2086">
        <v>87659</v>
      </c>
      <c r="C2086">
        <v>8259.5156000000006</v>
      </c>
      <c r="D2086">
        <v>89557.78</v>
      </c>
      <c r="E2086">
        <v>7514</v>
      </c>
      <c r="F2086">
        <v>78241.577999999994</v>
      </c>
      <c r="G2086">
        <v>129.19730000000001</v>
      </c>
      <c r="H2086">
        <v>3162.5581000000002</v>
      </c>
      <c r="I2086">
        <v>1569.3434</v>
      </c>
      <c r="J2086">
        <v>13495.733399999999</v>
      </c>
      <c r="K2086">
        <v>2474.8209999999999</v>
      </c>
      <c r="L2086">
        <v>693.35</v>
      </c>
    </row>
    <row r="2087" spans="1:12" x14ac:dyDescent="0.2">
      <c r="A2087">
        <v>13628.265600000001</v>
      </c>
      <c r="B2087">
        <v>14439</v>
      </c>
      <c r="C2087">
        <v>81969.895999999993</v>
      </c>
      <c r="D2087">
        <v>81868.218999999997</v>
      </c>
      <c r="E2087">
        <v>7963</v>
      </c>
      <c r="F2087">
        <v>7567.2187999999996</v>
      </c>
      <c r="G2087">
        <v>255.22219999999999</v>
      </c>
      <c r="H2087">
        <v>273.34350000000001</v>
      </c>
      <c r="I2087">
        <v>491.34800000000001</v>
      </c>
      <c r="J2087">
        <v>18856.4434</v>
      </c>
      <c r="K2087">
        <v>619.31790000000001</v>
      </c>
      <c r="L2087">
        <v>351.43130000000002</v>
      </c>
    </row>
    <row r="2088" spans="1:12" x14ac:dyDescent="0.2">
      <c r="A2088">
        <v>139393.5</v>
      </c>
      <c r="B2088">
        <v>19282</v>
      </c>
      <c r="C2088">
        <v>83593.757800000007</v>
      </c>
      <c r="D2088">
        <v>125611.3438</v>
      </c>
      <c r="E2088">
        <v>13286</v>
      </c>
      <c r="F2088">
        <v>7971.6641</v>
      </c>
      <c r="G2088">
        <v>147.37729999999999</v>
      </c>
      <c r="H2088">
        <v>963.45299999999997</v>
      </c>
      <c r="I2088">
        <v>864.98540000000003</v>
      </c>
      <c r="J2088">
        <v>21382.8848</v>
      </c>
      <c r="K2088">
        <v>1288.8136</v>
      </c>
      <c r="L2088">
        <v>979.92409999999995</v>
      </c>
    </row>
    <row r="2089" spans="1:12" x14ac:dyDescent="0.2">
      <c r="A2089">
        <v>11557.468999999999</v>
      </c>
      <c r="B2089">
        <v>94543</v>
      </c>
      <c r="C2089">
        <v>8111.9687999999996</v>
      </c>
      <c r="D2089">
        <v>71863.781000000003</v>
      </c>
      <c r="E2089">
        <v>625</v>
      </c>
      <c r="F2089">
        <v>759.39599999999996</v>
      </c>
      <c r="G2089">
        <v>117.93429999999999</v>
      </c>
      <c r="H2089">
        <v>6616.549</v>
      </c>
      <c r="I2089">
        <v>577.13229999999999</v>
      </c>
      <c r="J2089">
        <v>14979.127899999999</v>
      </c>
      <c r="K2089">
        <v>76.638400000000004</v>
      </c>
      <c r="L2089">
        <v>41.215899999999998</v>
      </c>
    </row>
    <row r="2090" spans="1:12" x14ac:dyDescent="0.2">
      <c r="A2090">
        <v>12875.5</v>
      </c>
      <c r="B2090">
        <v>1368</v>
      </c>
      <c r="C2090">
        <v>8956.3672000000006</v>
      </c>
      <c r="D2090">
        <v>1438.5730000000001</v>
      </c>
      <c r="E2090">
        <v>898</v>
      </c>
      <c r="F2090">
        <v>81283.546900000001</v>
      </c>
      <c r="G2090">
        <v>139.41810000000001</v>
      </c>
      <c r="H2090">
        <v>3495.5635000000002</v>
      </c>
      <c r="I2090">
        <v>56.569000000000003</v>
      </c>
      <c r="J2090">
        <v>23578.1836</v>
      </c>
      <c r="K2090">
        <v>839.4135</v>
      </c>
      <c r="L2090">
        <v>413.4778</v>
      </c>
    </row>
    <row r="2091" spans="1:12" x14ac:dyDescent="0.2">
      <c r="A2091">
        <v>1824.7734</v>
      </c>
      <c r="B2091">
        <v>89741</v>
      </c>
      <c r="C2091">
        <v>7946</v>
      </c>
      <c r="D2091">
        <v>16835.78</v>
      </c>
      <c r="E2091">
        <v>89325</v>
      </c>
      <c r="F2091">
        <v>78382.757800000007</v>
      </c>
      <c r="G2091">
        <v>239.22389999999999</v>
      </c>
      <c r="H2091">
        <v>2916.7615000000001</v>
      </c>
      <c r="I2091">
        <v>728.88549999999998</v>
      </c>
      <c r="J2091">
        <v>1885.75</v>
      </c>
      <c r="K2091">
        <v>438.69810000000001</v>
      </c>
      <c r="L2091">
        <v>546.91409999999996</v>
      </c>
    </row>
    <row r="2092" spans="1:12" x14ac:dyDescent="0.2">
      <c r="A2092">
        <v>134988.2812</v>
      </c>
      <c r="B2092">
        <v>17334</v>
      </c>
      <c r="C2092">
        <v>82421.156199999998</v>
      </c>
      <c r="D2092">
        <v>76382.867199999993</v>
      </c>
      <c r="E2092">
        <v>5895</v>
      </c>
      <c r="F2092">
        <v>84916.5</v>
      </c>
      <c r="G2092">
        <v>118.2688</v>
      </c>
      <c r="H2092">
        <v>7891.9771000000001</v>
      </c>
      <c r="I2092">
        <v>12.117900000000001</v>
      </c>
      <c r="J2092">
        <v>35996.82</v>
      </c>
      <c r="K2092">
        <v>222.84479999999999</v>
      </c>
      <c r="L2092">
        <v>1142.5319999999999</v>
      </c>
    </row>
    <row r="2093" spans="1:12" x14ac:dyDescent="0.2">
      <c r="A2093">
        <v>12642.218999999999</v>
      </c>
      <c r="B2093">
        <v>126</v>
      </c>
      <c r="C2093">
        <v>8751.2188000000006</v>
      </c>
      <c r="D2093">
        <v>68192.976599999995</v>
      </c>
      <c r="E2093">
        <v>57128</v>
      </c>
      <c r="F2093">
        <v>78229.577999999994</v>
      </c>
      <c r="G2093">
        <v>113.42400000000001</v>
      </c>
      <c r="H2093">
        <v>2672.9690000000001</v>
      </c>
      <c r="I2093">
        <v>2432.1590000000001</v>
      </c>
      <c r="J2093">
        <v>12238.752899999999</v>
      </c>
      <c r="K2093">
        <v>4682.8734999999997</v>
      </c>
      <c r="L2093">
        <v>1164.48</v>
      </c>
    </row>
    <row r="2094" spans="1:12" x14ac:dyDescent="0.2">
      <c r="A2094">
        <v>116862.24219999999</v>
      </c>
      <c r="B2094">
        <v>9347</v>
      </c>
      <c r="C2094">
        <v>81937.351599999995</v>
      </c>
      <c r="D2094">
        <v>1137.8438000000001</v>
      </c>
      <c r="E2094">
        <v>91267</v>
      </c>
      <c r="F2094">
        <v>81645.547000000006</v>
      </c>
      <c r="G2094">
        <v>98.475300000000004</v>
      </c>
      <c r="H2094">
        <v>7522.3617999999997</v>
      </c>
      <c r="I2094">
        <v>615.72469999999998</v>
      </c>
      <c r="J2094">
        <v>14738.598599999999</v>
      </c>
      <c r="K2094">
        <v>539.56920000000002</v>
      </c>
      <c r="L2094">
        <v>12.2569</v>
      </c>
    </row>
    <row r="2095" spans="1:12" x14ac:dyDescent="0.2">
      <c r="A2095" s="32"/>
      <c r="B2095" s="32"/>
      <c r="C2095" s="32"/>
      <c r="D2095" s="32"/>
    </row>
    <row r="2096" spans="1:12" x14ac:dyDescent="0.2">
      <c r="A2096" s="32"/>
      <c r="B2096" s="32"/>
      <c r="C2096" s="32"/>
      <c r="D2096" s="32"/>
    </row>
    <row r="2097" spans="1:4" x14ac:dyDescent="0.2">
      <c r="A2097" s="32"/>
      <c r="B2097" s="32"/>
      <c r="C2097" s="32"/>
      <c r="D2097" s="32"/>
    </row>
    <row r="2098" spans="1:4" x14ac:dyDescent="0.2">
      <c r="A2098" s="32"/>
      <c r="B2098" s="32"/>
      <c r="C2098" s="32"/>
      <c r="D2098" s="32"/>
    </row>
    <row r="2099" spans="1:4" x14ac:dyDescent="0.2">
      <c r="A2099" s="32"/>
      <c r="B2099" s="32"/>
      <c r="C2099" s="32"/>
      <c r="D2099" s="32"/>
    </row>
    <row r="2100" spans="1:4" x14ac:dyDescent="0.2">
      <c r="A2100" s="32"/>
      <c r="B2100" s="32"/>
      <c r="C2100" s="32"/>
      <c r="D2100" s="32"/>
    </row>
    <row r="2101" spans="1:4" x14ac:dyDescent="0.2">
      <c r="A2101" s="32"/>
      <c r="B2101" s="32"/>
      <c r="C2101" s="32"/>
      <c r="D2101" s="32"/>
    </row>
    <row r="2102" spans="1:4" x14ac:dyDescent="0.2">
      <c r="A2102" s="32"/>
      <c r="B2102" s="32"/>
      <c r="C2102" s="32"/>
      <c r="D2102" s="32"/>
    </row>
    <row r="2103" spans="1:4" x14ac:dyDescent="0.2">
      <c r="A2103" s="32"/>
      <c r="B2103" s="32"/>
      <c r="C2103" s="32"/>
      <c r="D2103" s="32"/>
    </row>
    <row r="2104" spans="1:4" x14ac:dyDescent="0.2">
      <c r="A2104" s="32"/>
      <c r="B2104" s="32"/>
      <c r="C2104" s="32"/>
      <c r="D2104" s="32"/>
    </row>
    <row r="2105" spans="1:4" x14ac:dyDescent="0.2">
      <c r="A2105" s="32"/>
      <c r="B2105" s="32"/>
      <c r="C2105" s="32"/>
      <c r="D2105" s="32"/>
    </row>
    <row r="2106" spans="1:4" x14ac:dyDescent="0.2">
      <c r="A2106" s="32"/>
      <c r="B2106" s="32"/>
      <c r="C2106" s="32"/>
      <c r="D2106" s="32"/>
    </row>
    <row r="2107" spans="1:4" x14ac:dyDescent="0.2">
      <c r="A2107" s="32"/>
      <c r="B2107" s="32"/>
      <c r="C2107" s="32"/>
      <c r="D2107" s="32"/>
    </row>
    <row r="2108" spans="1:4" x14ac:dyDescent="0.2">
      <c r="A2108" s="32"/>
      <c r="B2108" s="32"/>
      <c r="C2108" s="32"/>
      <c r="D2108" s="32"/>
    </row>
    <row r="2109" spans="1:4" x14ac:dyDescent="0.2">
      <c r="A2109" s="32"/>
      <c r="B2109" s="32"/>
      <c r="C2109" s="32"/>
      <c r="D2109" s="32"/>
    </row>
    <row r="2110" spans="1:4" x14ac:dyDescent="0.2">
      <c r="A2110" s="32"/>
      <c r="B2110" s="32"/>
      <c r="C2110" s="32"/>
      <c r="D2110" s="32"/>
    </row>
    <row r="2111" spans="1:4" x14ac:dyDescent="0.2">
      <c r="A2111" s="32"/>
      <c r="B2111" s="32"/>
      <c r="C2111" s="32"/>
      <c r="D2111" s="32"/>
    </row>
    <row r="2112" spans="1:4" x14ac:dyDescent="0.2">
      <c r="A2112" s="32"/>
      <c r="B2112" s="32"/>
      <c r="C2112" s="32"/>
      <c r="D2112" s="32"/>
    </row>
    <row r="2113" spans="1:4" x14ac:dyDescent="0.2">
      <c r="A2113" s="32"/>
      <c r="B2113" s="32"/>
      <c r="C2113" s="32"/>
      <c r="D2113" s="32"/>
    </row>
    <row r="2114" spans="1:4" x14ac:dyDescent="0.2">
      <c r="A2114" s="32"/>
      <c r="B2114" s="32"/>
      <c r="C2114" s="32"/>
      <c r="D2114" s="32"/>
    </row>
    <row r="2115" spans="1:4" x14ac:dyDescent="0.2">
      <c r="A2115" s="32"/>
      <c r="B2115" s="32"/>
      <c r="C2115" s="32"/>
      <c r="D2115" s="32"/>
    </row>
    <row r="2116" spans="1:4" x14ac:dyDescent="0.2">
      <c r="A2116" s="32"/>
      <c r="B2116" s="32"/>
      <c r="C2116" s="32"/>
      <c r="D2116" s="32"/>
    </row>
    <row r="2117" spans="1:4" x14ac:dyDescent="0.2">
      <c r="A2117" s="32"/>
      <c r="B2117" s="32"/>
      <c r="C2117" s="32"/>
      <c r="D2117" s="32"/>
    </row>
    <row r="2118" spans="1:4" x14ac:dyDescent="0.2">
      <c r="A2118" s="32"/>
      <c r="B2118" s="32"/>
      <c r="C2118" s="32"/>
      <c r="D2118" s="32"/>
    </row>
    <row r="2119" spans="1:4" x14ac:dyDescent="0.2">
      <c r="A2119" s="32"/>
      <c r="B2119" s="32"/>
      <c r="C2119" s="32"/>
      <c r="D2119" s="32"/>
    </row>
    <row r="2120" spans="1:4" x14ac:dyDescent="0.2">
      <c r="A2120" s="32"/>
      <c r="B2120" s="32"/>
      <c r="C2120" s="32"/>
      <c r="D2120" s="32"/>
    </row>
    <row r="2121" spans="1:4" x14ac:dyDescent="0.2">
      <c r="A2121" s="32"/>
      <c r="B2121" s="32"/>
      <c r="C2121" s="32"/>
      <c r="D2121" s="32"/>
    </row>
    <row r="2122" spans="1:4" x14ac:dyDescent="0.2">
      <c r="A2122" s="32"/>
      <c r="B2122" s="32"/>
      <c r="C2122" s="32"/>
      <c r="D2122" s="32"/>
    </row>
    <row r="2123" spans="1:4" x14ac:dyDescent="0.2">
      <c r="A2123" s="32"/>
      <c r="B2123" s="32"/>
      <c r="C2123" s="32"/>
      <c r="D2123" s="32"/>
    </row>
    <row r="2124" spans="1:4" x14ac:dyDescent="0.2">
      <c r="A2124" s="32"/>
      <c r="B2124" s="32"/>
      <c r="C2124" s="32"/>
      <c r="D2124" s="32"/>
    </row>
    <row r="2125" spans="1:4" x14ac:dyDescent="0.2">
      <c r="A2125" s="32"/>
      <c r="B2125" s="32"/>
      <c r="C2125" s="32"/>
      <c r="D2125" s="32"/>
    </row>
    <row r="2126" spans="1:4" x14ac:dyDescent="0.2">
      <c r="A2126" s="32"/>
      <c r="B2126" s="32"/>
      <c r="C2126" s="32"/>
      <c r="D2126" s="32"/>
    </row>
    <row r="2127" spans="1:4" x14ac:dyDescent="0.2">
      <c r="A2127" s="32"/>
      <c r="B2127" s="32"/>
      <c r="C2127" s="32"/>
      <c r="D2127" s="32"/>
    </row>
    <row r="2128" spans="1:4" x14ac:dyDescent="0.2">
      <c r="A2128" s="32"/>
      <c r="B2128" s="32"/>
      <c r="C2128" s="32"/>
      <c r="D2128" s="32"/>
    </row>
    <row r="2129" spans="1:4" x14ac:dyDescent="0.2">
      <c r="A2129" s="32"/>
      <c r="B2129" s="32"/>
      <c r="C2129" s="32"/>
      <c r="D2129" s="32"/>
    </row>
    <row r="2130" spans="1:4" x14ac:dyDescent="0.2">
      <c r="A2130" s="32"/>
      <c r="B2130" s="32"/>
      <c r="C2130" s="32"/>
      <c r="D2130" s="32"/>
    </row>
    <row r="2131" spans="1:4" x14ac:dyDescent="0.2">
      <c r="A2131" s="32"/>
      <c r="B2131" s="32"/>
      <c r="C2131" s="32"/>
      <c r="D2131" s="32"/>
    </row>
    <row r="2132" spans="1:4" x14ac:dyDescent="0.2">
      <c r="A2132" s="32"/>
      <c r="B2132" s="32"/>
      <c r="C2132" s="32"/>
      <c r="D2132" s="32"/>
    </row>
    <row r="2133" spans="1:4" x14ac:dyDescent="0.2">
      <c r="A2133" s="32"/>
      <c r="B2133" s="32"/>
      <c r="C2133" s="32"/>
      <c r="D2133" s="32"/>
    </row>
    <row r="2134" spans="1:4" x14ac:dyDescent="0.2">
      <c r="A2134" s="32"/>
      <c r="B2134" s="32"/>
      <c r="C2134" s="32"/>
      <c r="D2134" s="32"/>
    </row>
    <row r="2135" spans="1:4" x14ac:dyDescent="0.2">
      <c r="A2135" s="32"/>
      <c r="B2135" s="32"/>
      <c r="C2135" s="32"/>
      <c r="D2135" s="32"/>
    </row>
    <row r="2136" spans="1:4" x14ac:dyDescent="0.2">
      <c r="A2136" s="32"/>
      <c r="B2136" s="32"/>
      <c r="C2136" s="32"/>
      <c r="D2136" s="32"/>
    </row>
    <row r="2137" spans="1:4" x14ac:dyDescent="0.2">
      <c r="A2137" s="32"/>
      <c r="B2137" s="32"/>
      <c r="C2137" s="32"/>
      <c r="D2137" s="32"/>
    </row>
    <row r="2138" spans="1:4" x14ac:dyDescent="0.2">
      <c r="A2138" s="32"/>
      <c r="B2138" s="32"/>
      <c r="C2138" s="32"/>
      <c r="D2138" s="32"/>
    </row>
    <row r="2139" spans="1:4" x14ac:dyDescent="0.2">
      <c r="A2139" s="32"/>
      <c r="B2139" s="32"/>
      <c r="C2139" s="32"/>
      <c r="D2139" s="32"/>
    </row>
    <row r="2140" spans="1:4" x14ac:dyDescent="0.2">
      <c r="A2140" s="32"/>
      <c r="B2140" s="32"/>
      <c r="C2140" s="32"/>
      <c r="D2140" s="32"/>
    </row>
    <row r="2141" spans="1:4" x14ac:dyDescent="0.2">
      <c r="A2141" s="32"/>
      <c r="B2141" s="32"/>
      <c r="C2141" s="32"/>
      <c r="D2141" s="32"/>
    </row>
    <row r="2142" spans="1:4" x14ac:dyDescent="0.2">
      <c r="A2142" s="32"/>
      <c r="B2142" s="32"/>
      <c r="C2142" s="32"/>
      <c r="D2142" s="32"/>
    </row>
    <row r="2143" spans="1:4" x14ac:dyDescent="0.2">
      <c r="A2143" s="32"/>
      <c r="B2143" s="32"/>
      <c r="C2143" s="32"/>
      <c r="D2143" s="32"/>
    </row>
    <row r="2144" spans="1:4" x14ac:dyDescent="0.2">
      <c r="A2144" s="32"/>
      <c r="B2144" s="32"/>
      <c r="C2144" s="32"/>
      <c r="D2144" s="32"/>
    </row>
    <row r="2145" spans="1:4" x14ac:dyDescent="0.2">
      <c r="A2145" s="32"/>
      <c r="B2145" s="32"/>
      <c r="C2145" s="32"/>
      <c r="D2145" s="32"/>
    </row>
    <row r="2146" spans="1:4" x14ac:dyDescent="0.2">
      <c r="A2146" s="32"/>
      <c r="B2146" s="32"/>
      <c r="C2146" s="32"/>
      <c r="D2146" s="32"/>
    </row>
    <row r="2147" spans="1:4" x14ac:dyDescent="0.2">
      <c r="A2147" s="32"/>
      <c r="B2147" s="32"/>
      <c r="C2147" s="32"/>
      <c r="D2147" s="32"/>
    </row>
    <row r="2148" spans="1:4" x14ac:dyDescent="0.2">
      <c r="A2148" s="32"/>
      <c r="B2148" s="32"/>
      <c r="C2148" s="32"/>
      <c r="D2148" s="32"/>
    </row>
    <row r="2149" spans="1:4" x14ac:dyDescent="0.2">
      <c r="A2149" s="32"/>
      <c r="B2149" s="32"/>
      <c r="C2149" s="32"/>
      <c r="D2149" s="32"/>
    </row>
    <row r="2150" spans="1:4" x14ac:dyDescent="0.2">
      <c r="A2150" s="32"/>
      <c r="B2150" s="32"/>
      <c r="C2150" s="32"/>
      <c r="D2150" s="32"/>
    </row>
    <row r="2151" spans="1:4" x14ac:dyDescent="0.2">
      <c r="A2151" s="32"/>
      <c r="B2151" s="32"/>
      <c r="C2151" s="32"/>
      <c r="D2151" s="32"/>
    </row>
    <row r="2152" spans="1:4" x14ac:dyDescent="0.2">
      <c r="A2152" s="32"/>
      <c r="B2152" s="32"/>
      <c r="C2152" s="32"/>
      <c r="D2152" s="32"/>
    </row>
    <row r="2153" spans="1:4" x14ac:dyDescent="0.2">
      <c r="A2153" s="32"/>
      <c r="B2153" s="32"/>
      <c r="C2153" s="32"/>
      <c r="D2153" s="32"/>
    </row>
    <row r="2154" spans="1:4" x14ac:dyDescent="0.2">
      <c r="A2154" s="32"/>
      <c r="B2154" s="32"/>
      <c r="C2154" s="32"/>
      <c r="D2154" s="32"/>
    </row>
    <row r="2155" spans="1:4" x14ac:dyDescent="0.2">
      <c r="A2155" s="32"/>
      <c r="B2155" s="32"/>
      <c r="C2155" s="32"/>
      <c r="D2155" s="32"/>
    </row>
    <row r="2156" spans="1:4" x14ac:dyDescent="0.2">
      <c r="A2156" s="32"/>
      <c r="B2156" s="32"/>
      <c r="C2156" s="32"/>
      <c r="D2156" s="32"/>
    </row>
    <row r="2157" spans="1:4" x14ac:dyDescent="0.2">
      <c r="A2157" s="32"/>
      <c r="B2157" s="32"/>
      <c r="C2157" s="32"/>
      <c r="D2157" s="32"/>
    </row>
    <row r="2158" spans="1:4" x14ac:dyDescent="0.2">
      <c r="A2158" s="32"/>
      <c r="B2158" s="32"/>
      <c r="C2158" s="32"/>
      <c r="D2158" s="32"/>
    </row>
    <row r="2159" spans="1:4" x14ac:dyDescent="0.2">
      <c r="A2159" s="32"/>
      <c r="B2159" s="32"/>
      <c r="C2159" s="32"/>
      <c r="D2159" s="32"/>
    </row>
    <row r="2160" spans="1:4" x14ac:dyDescent="0.2">
      <c r="A2160" s="32"/>
      <c r="B2160" s="32"/>
      <c r="C2160" s="32"/>
      <c r="D2160" s="32"/>
    </row>
    <row r="2161" spans="1:4" x14ac:dyDescent="0.2">
      <c r="A2161" s="32"/>
      <c r="B2161" s="32"/>
      <c r="C2161" s="32"/>
      <c r="D2161" s="32"/>
    </row>
    <row r="2162" spans="1:4" x14ac:dyDescent="0.2">
      <c r="A2162" s="32"/>
      <c r="B2162" s="32"/>
      <c r="C2162" s="32"/>
      <c r="D2162" s="32"/>
    </row>
    <row r="2163" spans="1:4" x14ac:dyDescent="0.2">
      <c r="A2163" s="32"/>
      <c r="B2163" s="32"/>
      <c r="C2163" s="32"/>
      <c r="D2163" s="32"/>
    </row>
    <row r="2164" spans="1:4" x14ac:dyDescent="0.2">
      <c r="A2164" s="32"/>
      <c r="B2164" s="32"/>
      <c r="C2164" s="32"/>
      <c r="D2164" s="32"/>
    </row>
    <row r="2165" spans="1:4" x14ac:dyDescent="0.2">
      <c r="A2165" s="32"/>
      <c r="B2165" s="32"/>
      <c r="C2165" s="32"/>
      <c r="D2165" s="32"/>
    </row>
    <row r="2166" spans="1:4" x14ac:dyDescent="0.2">
      <c r="A2166" s="32"/>
      <c r="B2166" s="32"/>
      <c r="C2166" s="32"/>
      <c r="D2166" s="32"/>
    </row>
    <row r="2167" spans="1:4" x14ac:dyDescent="0.2">
      <c r="A2167" s="32"/>
      <c r="B2167" s="32"/>
      <c r="C2167" s="32"/>
      <c r="D2167" s="32"/>
    </row>
    <row r="2168" spans="1:4" x14ac:dyDescent="0.2">
      <c r="A2168" s="32"/>
      <c r="B2168" s="32"/>
      <c r="C2168" s="32"/>
      <c r="D2168" s="32"/>
    </row>
    <row r="2169" spans="1:4" x14ac:dyDescent="0.2">
      <c r="A2169" s="32"/>
      <c r="B2169" s="32"/>
      <c r="C2169" s="32"/>
      <c r="D2169" s="32"/>
    </row>
    <row r="2170" spans="1:4" x14ac:dyDescent="0.2">
      <c r="A2170" s="32"/>
      <c r="B2170" s="32"/>
      <c r="C2170" s="32"/>
      <c r="D2170" s="32"/>
    </row>
    <row r="2171" spans="1:4" x14ac:dyDescent="0.2">
      <c r="A2171" s="32"/>
      <c r="B2171" s="32"/>
      <c r="C2171" s="32"/>
      <c r="D2171" s="32"/>
    </row>
    <row r="2172" spans="1:4" x14ac:dyDescent="0.2">
      <c r="A2172" s="32"/>
      <c r="B2172" s="32"/>
      <c r="C2172" s="32"/>
      <c r="D2172" s="32"/>
    </row>
    <row r="2173" spans="1:4" x14ac:dyDescent="0.2">
      <c r="A2173" s="32"/>
      <c r="B2173" s="32"/>
      <c r="C2173" s="32"/>
      <c r="D2173" s="32"/>
    </row>
    <row r="2174" spans="1:4" x14ac:dyDescent="0.2">
      <c r="A2174" s="32"/>
      <c r="B2174" s="32"/>
      <c r="C2174" s="32"/>
      <c r="D2174" s="32"/>
    </row>
    <row r="2175" spans="1:4" x14ac:dyDescent="0.2">
      <c r="A2175" s="32"/>
      <c r="B2175" s="32"/>
      <c r="C2175" s="32"/>
      <c r="D2175" s="32"/>
    </row>
    <row r="2176" spans="1:4" x14ac:dyDescent="0.2">
      <c r="A2176" s="32"/>
      <c r="B2176" s="32"/>
      <c r="C2176" s="32"/>
      <c r="D2176" s="32"/>
    </row>
    <row r="2177" spans="1:4" x14ac:dyDescent="0.2">
      <c r="A2177" s="32"/>
      <c r="B2177" s="32"/>
      <c r="C2177" s="32"/>
      <c r="D2177" s="32"/>
    </row>
    <row r="2178" spans="1:4" x14ac:dyDescent="0.2">
      <c r="A2178" s="32"/>
      <c r="B2178" s="32"/>
      <c r="C2178" s="32"/>
      <c r="D2178" s="32"/>
    </row>
    <row r="2179" spans="1:4" x14ac:dyDescent="0.2">
      <c r="A2179" s="32"/>
      <c r="B2179" s="32"/>
      <c r="C2179" s="32"/>
      <c r="D2179" s="32"/>
    </row>
    <row r="2180" spans="1:4" x14ac:dyDescent="0.2">
      <c r="A2180" s="32"/>
      <c r="B2180" s="32"/>
      <c r="C2180" s="32"/>
      <c r="D2180" s="32"/>
    </row>
    <row r="2181" spans="1:4" x14ac:dyDescent="0.2">
      <c r="A2181" s="32"/>
      <c r="B2181" s="32"/>
      <c r="C2181" s="32"/>
      <c r="D2181" s="32"/>
    </row>
    <row r="2182" spans="1:4" x14ac:dyDescent="0.2">
      <c r="A2182" s="32"/>
      <c r="B2182" s="32"/>
      <c r="C2182" s="32"/>
      <c r="D2182" s="32"/>
    </row>
    <row r="2183" spans="1:4" x14ac:dyDescent="0.2">
      <c r="A2183" s="32"/>
      <c r="B2183" s="32"/>
      <c r="C2183" s="32"/>
      <c r="D2183" s="32"/>
    </row>
    <row r="2184" spans="1:4" x14ac:dyDescent="0.2">
      <c r="A2184" s="32"/>
      <c r="B2184" s="32"/>
      <c r="C2184" s="32"/>
      <c r="D2184" s="32"/>
    </row>
    <row r="2185" spans="1:4" x14ac:dyDescent="0.2">
      <c r="A2185" s="32"/>
      <c r="B2185" s="32"/>
      <c r="C2185" s="32"/>
      <c r="D2185" s="32"/>
    </row>
    <row r="2186" spans="1:4" x14ac:dyDescent="0.2">
      <c r="A2186" s="32"/>
      <c r="B2186" s="32"/>
      <c r="C2186" s="32"/>
      <c r="D2186" s="32"/>
    </row>
    <row r="2187" spans="1:4" x14ac:dyDescent="0.2">
      <c r="A2187" s="32"/>
      <c r="B2187" s="32"/>
      <c r="C2187" s="32"/>
      <c r="D2187" s="32"/>
    </row>
    <row r="2188" spans="1:4" x14ac:dyDescent="0.2">
      <c r="A2188" s="32"/>
      <c r="B2188" s="32"/>
      <c r="C2188" s="32"/>
      <c r="D2188" s="32"/>
    </row>
    <row r="2189" spans="1:4" x14ac:dyDescent="0.2">
      <c r="A2189" s="32"/>
      <c r="B2189" s="32"/>
      <c r="C2189" s="32"/>
      <c r="D2189" s="32"/>
    </row>
    <row r="2190" spans="1:4" x14ac:dyDescent="0.2">
      <c r="A2190" s="32"/>
      <c r="B2190" s="32"/>
      <c r="C2190" s="32"/>
      <c r="D2190" s="32"/>
    </row>
    <row r="2191" spans="1:4" x14ac:dyDescent="0.2">
      <c r="A2191" s="32"/>
      <c r="B2191" s="32"/>
      <c r="C2191" s="32"/>
      <c r="D2191" s="32"/>
    </row>
    <row r="2192" spans="1:4" x14ac:dyDescent="0.2">
      <c r="A2192" s="32"/>
      <c r="B2192" s="32"/>
      <c r="C2192" s="32"/>
      <c r="D2192" s="32"/>
    </row>
    <row r="2193" spans="1:4" x14ac:dyDescent="0.2">
      <c r="A2193" s="32"/>
      <c r="B2193" s="32"/>
      <c r="C2193" s="32"/>
      <c r="D2193" s="32"/>
    </row>
    <row r="2194" spans="1:4" x14ac:dyDescent="0.2">
      <c r="A2194" s="32"/>
      <c r="B2194" s="32"/>
      <c r="C2194" s="32"/>
      <c r="D2194" s="32"/>
    </row>
    <row r="2195" spans="1:4" x14ac:dyDescent="0.2">
      <c r="A2195" s="32"/>
      <c r="B2195" s="32"/>
      <c r="C2195" s="32"/>
      <c r="D2195" s="32"/>
    </row>
    <row r="2196" spans="1:4" x14ac:dyDescent="0.2">
      <c r="A2196" s="32"/>
      <c r="B2196" s="32"/>
      <c r="C2196" s="32"/>
      <c r="D2196" s="32"/>
    </row>
    <row r="2197" spans="1:4" x14ac:dyDescent="0.2">
      <c r="A2197" s="32"/>
      <c r="B2197" s="32"/>
      <c r="C2197" s="32"/>
      <c r="D2197" s="32"/>
    </row>
    <row r="2198" spans="1:4" x14ac:dyDescent="0.2">
      <c r="A2198" s="32"/>
      <c r="B2198" s="32"/>
      <c r="C2198" s="32"/>
      <c r="D2198" s="32"/>
    </row>
    <row r="2199" spans="1:4" x14ac:dyDescent="0.2">
      <c r="A2199" s="32"/>
      <c r="B2199" s="32"/>
      <c r="C2199" s="32"/>
      <c r="D2199" s="32"/>
    </row>
    <row r="2200" spans="1:4" x14ac:dyDescent="0.2">
      <c r="A2200" s="32"/>
      <c r="B2200" s="32"/>
      <c r="C2200" s="32"/>
      <c r="D2200" s="32"/>
    </row>
    <row r="2201" spans="1:4" x14ac:dyDescent="0.2">
      <c r="A2201" s="32"/>
      <c r="B2201" s="32"/>
      <c r="C2201" s="32"/>
      <c r="D2201" s="32"/>
    </row>
    <row r="2202" spans="1:4" x14ac:dyDescent="0.2">
      <c r="A2202" s="32"/>
      <c r="B2202" s="32"/>
      <c r="C2202" s="32"/>
      <c r="D2202" s="32"/>
    </row>
    <row r="2203" spans="1:4" x14ac:dyDescent="0.2">
      <c r="A2203" s="32"/>
      <c r="B2203" s="32"/>
      <c r="C2203" s="32"/>
      <c r="D2203" s="32"/>
    </row>
    <row r="2204" spans="1:4" x14ac:dyDescent="0.2">
      <c r="A2204" s="32"/>
      <c r="B2204" s="32"/>
      <c r="C2204" s="32"/>
      <c r="D2204" s="32"/>
    </row>
    <row r="2205" spans="1:4" x14ac:dyDescent="0.2">
      <c r="A2205" s="32"/>
      <c r="B2205" s="32"/>
      <c r="C2205" s="32"/>
      <c r="D2205" s="32"/>
    </row>
    <row r="2206" spans="1:4" x14ac:dyDescent="0.2">
      <c r="A2206" s="32"/>
      <c r="B2206" s="32"/>
      <c r="C2206" s="32"/>
      <c r="D2206" s="32"/>
    </row>
    <row r="2207" spans="1:4" x14ac:dyDescent="0.2">
      <c r="A2207" s="32"/>
      <c r="B2207" s="32"/>
      <c r="C2207" s="32"/>
      <c r="D2207" s="32"/>
    </row>
    <row r="2208" spans="1:4" x14ac:dyDescent="0.2">
      <c r="A2208" s="32"/>
      <c r="B2208" s="32"/>
      <c r="C2208" s="32"/>
      <c r="D2208" s="32"/>
    </row>
    <row r="2209" spans="1:4" x14ac:dyDescent="0.2">
      <c r="A2209" s="32"/>
      <c r="B2209" s="32"/>
      <c r="C2209" s="32"/>
      <c r="D2209" s="32"/>
    </row>
    <row r="2210" spans="1:4" x14ac:dyDescent="0.2">
      <c r="A2210" s="32"/>
      <c r="B2210" s="32"/>
      <c r="C2210" s="32"/>
      <c r="D2210" s="32"/>
    </row>
    <row r="2211" spans="1:4" x14ac:dyDescent="0.2">
      <c r="A2211" s="32"/>
      <c r="B2211" s="32"/>
      <c r="C2211" s="32"/>
      <c r="D2211" s="32"/>
    </row>
    <row r="2212" spans="1:4" x14ac:dyDescent="0.2">
      <c r="A2212" s="32"/>
      <c r="B2212" s="32"/>
      <c r="C2212" s="32"/>
      <c r="D2212" s="32"/>
    </row>
    <row r="2213" spans="1:4" x14ac:dyDescent="0.2">
      <c r="A2213" s="32"/>
      <c r="B2213" s="32"/>
      <c r="C2213" s="32"/>
      <c r="D2213" s="32"/>
    </row>
    <row r="2214" spans="1:4" x14ac:dyDescent="0.2">
      <c r="A2214" s="32"/>
      <c r="B2214" s="32"/>
      <c r="C2214" s="32"/>
      <c r="D2214" s="32"/>
    </row>
    <row r="2215" spans="1:4" x14ac:dyDescent="0.2">
      <c r="A2215" s="32"/>
      <c r="B2215" s="32"/>
      <c r="C2215" s="32"/>
      <c r="D2215" s="32"/>
    </row>
    <row r="2216" spans="1:4" x14ac:dyDescent="0.2">
      <c r="A2216" s="32"/>
      <c r="B2216" s="32"/>
      <c r="C2216" s="32"/>
      <c r="D2216" s="32"/>
    </row>
    <row r="2217" spans="1:4" x14ac:dyDescent="0.2">
      <c r="A2217" s="32"/>
      <c r="B2217" s="32"/>
      <c r="C2217" s="32"/>
      <c r="D2217" s="32"/>
    </row>
    <row r="2218" spans="1:4" x14ac:dyDescent="0.2">
      <c r="A2218" s="32"/>
      <c r="B2218" s="32"/>
      <c r="C2218" s="32"/>
      <c r="D2218" s="32"/>
    </row>
    <row r="2219" spans="1:4" x14ac:dyDescent="0.2">
      <c r="A2219" s="32"/>
      <c r="B2219" s="32"/>
      <c r="C2219" s="32"/>
      <c r="D2219" s="32"/>
    </row>
    <row r="2220" spans="1:4" x14ac:dyDescent="0.2">
      <c r="A2220" s="32"/>
      <c r="B2220" s="32"/>
      <c r="C2220" s="32"/>
      <c r="D2220" s="32"/>
    </row>
    <row r="2221" spans="1:4" x14ac:dyDescent="0.2">
      <c r="A2221" s="32"/>
      <c r="B2221" s="32"/>
      <c r="C2221" s="32"/>
      <c r="D2221" s="32"/>
    </row>
    <row r="2222" spans="1:4" x14ac:dyDescent="0.2">
      <c r="A2222" s="32"/>
      <c r="B2222" s="32"/>
      <c r="C2222" s="32"/>
      <c r="D2222" s="32"/>
    </row>
    <row r="2223" spans="1:4" x14ac:dyDescent="0.2">
      <c r="A2223" s="32"/>
      <c r="B2223" s="32"/>
      <c r="C2223" s="32"/>
      <c r="D2223" s="32"/>
    </row>
    <row r="2224" spans="1:4" x14ac:dyDescent="0.2">
      <c r="A2224" s="32"/>
      <c r="B2224" s="32"/>
      <c r="C2224" s="32"/>
      <c r="D2224" s="32"/>
    </row>
    <row r="2225" spans="1:4" x14ac:dyDescent="0.2">
      <c r="A2225" s="32"/>
      <c r="B2225" s="32"/>
      <c r="C2225" s="32"/>
      <c r="D2225" s="32"/>
    </row>
    <row r="2226" spans="1:4" x14ac:dyDescent="0.2">
      <c r="A2226" s="32"/>
      <c r="B2226" s="32"/>
      <c r="C2226" s="32"/>
      <c r="D2226" s="32"/>
    </row>
    <row r="2227" spans="1:4" x14ac:dyDescent="0.2">
      <c r="A2227" s="32"/>
      <c r="B2227" s="32"/>
      <c r="C2227" s="32"/>
      <c r="D2227" s="32"/>
    </row>
    <row r="2228" spans="1:4" x14ac:dyDescent="0.2">
      <c r="A2228" s="32"/>
      <c r="B2228" s="32"/>
      <c r="C2228" s="32"/>
      <c r="D2228" s="32"/>
    </row>
    <row r="2229" spans="1:4" x14ac:dyDescent="0.2">
      <c r="A2229" s="32"/>
      <c r="B2229" s="32"/>
      <c r="C2229" s="32"/>
      <c r="D2229" s="32"/>
    </row>
    <row r="2230" spans="1:4" x14ac:dyDescent="0.2">
      <c r="A2230" s="32"/>
      <c r="B2230" s="32"/>
      <c r="C2230" s="32"/>
      <c r="D2230" s="32"/>
    </row>
    <row r="2231" spans="1:4" x14ac:dyDescent="0.2">
      <c r="A2231" s="32"/>
      <c r="B2231" s="32"/>
      <c r="C2231" s="32"/>
      <c r="D2231" s="32"/>
    </row>
    <row r="2232" spans="1:4" x14ac:dyDescent="0.2">
      <c r="A2232" s="32"/>
      <c r="B2232" s="32"/>
      <c r="C2232" s="32"/>
      <c r="D2232" s="32"/>
    </row>
    <row r="2233" spans="1:4" x14ac:dyDescent="0.2">
      <c r="A2233" s="32"/>
      <c r="B2233" s="32"/>
      <c r="C2233" s="32"/>
      <c r="D2233" s="32"/>
    </row>
    <row r="2234" spans="1:4" x14ac:dyDescent="0.2">
      <c r="A2234" s="32"/>
      <c r="B2234" s="32"/>
      <c r="C2234" s="32"/>
      <c r="D2234" s="32"/>
    </row>
    <row r="2235" spans="1:4" x14ac:dyDescent="0.2">
      <c r="A2235" s="32"/>
      <c r="B2235" s="32"/>
      <c r="C2235" s="32"/>
      <c r="D2235" s="32"/>
    </row>
    <row r="2236" spans="1:4" x14ac:dyDescent="0.2">
      <c r="A2236" s="32"/>
      <c r="B2236" s="32"/>
      <c r="C2236" s="32"/>
      <c r="D2236" s="32"/>
    </row>
    <row r="2237" spans="1:4" x14ac:dyDescent="0.2">
      <c r="A2237" s="32"/>
      <c r="B2237" s="32"/>
      <c r="C2237" s="32"/>
      <c r="D2237" s="32"/>
    </row>
    <row r="2238" spans="1:4" x14ac:dyDescent="0.2">
      <c r="A2238" s="32"/>
      <c r="B2238" s="32"/>
      <c r="C2238" s="32"/>
      <c r="D2238" s="32"/>
    </row>
    <row r="2239" spans="1:4" x14ac:dyDescent="0.2">
      <c r="A2239" s="32"/>
      <c r="B2239" s="32"/>
      <c r="C2239" s="32"/>
      <c r="D2239" s="32"/>
    </row>
    <row r="2240" spans="1:4" x14ac:dyDescent="0.2">
      <c r="A2240" s="32"/>
      <c r="B2240" s="32"/>
      <c r="C2240" s="32"/>
      <c r="D2240" s="32"/>
    </row>
    <row r="2241" spans="1:4" x14ac:dyDescent="0.2">
      <c r="A2241" s="32"/>
      <c r="B2241" s="32"/>
      <c r="C2241" s="32"/>
      <c r="D2241" s="32"/>
    </row>
    <row r="2242" spans="1:4" x14ac:dyDescent="0.2">
      <c r="A2242" s="32"/>
      <c r="B2242" s="32"/>
      <c r="C2242" s="32"/>
      <c r="D2242" s="32"/>
    </row>
    <row r="2243" spans="1:4" x14ac:dyDescent="0.2">
      <c r="A2243" s="32"/>
      <c r="B2243" s="32"/>
      <c r="C2243" s="32"/>
      <c r="D2243" s="32"/>
    </row>
    <row r="2244" spans="1:4" x14ac:dyDescent="0.2">
      <c r="A2244" s="32"/>
      <c r="B2244" s="32"/>
      <c r="C2244" s="32"/>
      <c r="D2244" s="32"/>
    </row>
    <row r="2245" spans="1:4" x14ac:dyDescent="0.2">
      <c r="A2245" s="32"/>
      <c r="B2245" s="32"/>
      <c r="C2245" s="32"/>
      <c r="D2245" s="32"/>
    </row>
    <row r="2246" spans="1:4" x14ac:dyDescent="0.2">
      <c r="A2246" s="32"/>
      <c r="B2246" s="32"/>
      <c r="C2246" s="32"/>
      <c r="D2246" s="32"/>
    </row>
    <row r="2247" spans="1:4" x14ac:dyDescent="0.2">
      <c r="A2247" s="32"/>
      <c r="B2247" s="32"/>
      <c r="C2247" s="32"/>
      <c r="D2247" s="32"/>
    </row>
    <row r="2248" spans="1:4" x14ac:dyDescent="0.2">
      <c r="A2248" s="32"/>
      <c r="B2248" s="32"/>
      <c r="C2248" s="32"/>
      <c r="D2248" s="32"/>
    </row>
    <row r="2249" spans="1:4" x14ac:dyDescent="0.2">
      <c r="A2249" s="32"/>
      <c r="B2249" s="32"/>
      <c r="C2249" s="32"/>
      <c r="D2249" s="32"/>
    </row>
    <row r="2250" spans="1:4" x14ac:dyDescent="0.2">
      <c r="A2250" s="32"/>
      <c r="B2250" s="32"/>
      <c r="C2250" s="32"/>
      <c r="D2250" s="32"/>
    </row>
    <row r="2251" spans="1:4" x14ac:dyDescent="0.2">
      <c r="A2251" s="32"/>
      <c r="B2251" s="32"/>
      <c r="C2251" s="32"/>
      <c r="D2251" s="32"/>
    </row>
    <row r="2252" spans="1:4" x14ac:dyDescent="0.2">
      <c r="A2252" s="32"/>
      <c r="B2252" s="32"/>
      <c r="C2252" s="32"/>
      <c r="D2252" s="32"/>
    </row>
    <row r="2253" spans="1:4" x14ac:dyDescent="0.2">
      <c r="A2253" s="32"/>
      <c r="B2253" s="32"/>
      <c r="C2253" s="32"/>
      <c r="D2253" s="32"/>
    </row>
    <row r="2254" spans="1:4" x14ac:dyDescent="0.2">
      <c r="A2254" s="32"/>
      <c r="B2254" s="32"/>
      <c r="C2254" s="32"/>
      <c r="D2254" s="32"/>
    </row>
    <row r="2255" spans="1:4" x14ac:dyDescent="0.2">
      <c r="A2255" s="32"/>
      <c r="B2255" s="32"/>
      <c r="C2255" s="32"/>
      <c r="D2255" s="32"/>
    </row>
    <row r="2256" spans="1:4" x14ac:dyDescent="0.2">
      <c r="A2256" s="32"/>
      <c r="B2256" s="32"/>
      <c r="C2256" s="32"/>
      <c r="D2256" s="32"/>
    </row>
    <row r="2257" spans="1:4" x14ac:dyDescent="0.2">
      <c r="A2257" s="32"/>
      <c r="B2257" s="32"/>
      <c r="C2257" s="32"/>
      <c r="D2257" s="32"/>
    </row>
    <row r="2258" spans="1:4" x14ac:dyDescent="0.2">
      <c r="A2258" s="32"/>
      <c r="B2258" s="32"/>
      <c r="C2258" s="32"/>
      <c r="D2258" s="32"/>
    </row>
    <row r="2259" spans="1:4" x14ac:dyDescent="0.2">
      <c r="A2259" s="32"/>
      <c r="B2259" s="32"/>
      <c r="C2259" s="32"/>
      <c r="D2259" s="32"/>
    </row>
    <row r="2260" spans="1:4" x14ac:dyDescent="0.2">
      <c r="A2260" s="32"/>
      <c r="B2260" s="32"/>
      <c r="C2260" s="32"/>
      <c r="D2260" s="32"/>
    </row>
    <row r="2261" spans="1:4" x14ac:dyDescent="0.2">
      <c r="A2261" s="32"/>
      <c r="B2261" s="32"/>
      <c r="C2261" s="32"/>
      <c r="D2261" s="32"/>
    </row>
    <row r="2262" spans="1:4" x14ac:dyDescent="0.2">
      <c r="A2262" s="32"/>
      <c r="B2262" s="32"/>
      <c r="C2262" s="32"/>
      <c r="D2262" s="32"/>
    </row>
    <row r="2263" spans="1:4" x14ac:dyDescent="0.2">
      <c r="A2263" s="32"/>
      <c r="B2263" s="32"/>
      <c r="C2263" s="32"/>
      <c r="D2263" s="32"/>
    </row>
    <row r="2264" spans="1:4" x14ac:dyDescent="0.2">
      <c r="A2264" s="32"/>
      <c r="B2264" s="32"/>
      <c r="C2264" s="32"/>
      <c r="D2264" s="32"/>
    </row>
    <row r="2265" spans="1:4" x14ac:dyDescent="0.2">
      <c r="A2265" s="32"/>
      <c r="B2265" s="32"/>
      <c r="C2265" s="32"/>
      <c r="D2265" s="32"/>
    </row>
    <row r="2266" spans="1:4" x14ac:dyDescent="0.2">
      <c r="A2266" s="32"/>
      <c r="B2266" s="32"/>
      <c r="C2266" s="32"/>
      <c r="D2266" s="32"/>
    </row>
    <row r="2267" spans="1:4" x14ac:dyDescent="0.2">
      <c r="A2267" s="32"/>
      <c r="B2267" s="32"/>
      <c r="C2267" s="32"/>
      <c r="D2267" s="32"/>
    </row>
    <row r="2268" spans="1:4" x14ac:dyDescent="0.2">
      <c r="A2268" s="32"/>
      <c r="B2268" s="32"/>
      <c r="C2268" s="32"/>
      <c r="D2268" s="32"/>
    </row>
    <row r="2269" spans="1:4" x14ac:dyDescent="0.2">
      <c r="A2269" s="32"/>
      <c r="B2269" s="32"/>
      <c r="C2269" s="32"/>
      <c r="D2269" s="32"/>
    </row>
    <row r="2270" spans="1:4" x14ac:dyDescent="0.2">
      <c r="A2270" s="32"/>
      <c r="B2270" s="32"/>
      <c r="C2270" s="32"/>
      <c r="D2270" s="32"/>
    </row>
    <row r="2271" spans="1:4" x14ac:dyDescent="0.2">
      <c r="A2271" s="32"/>
      <c r="B2271" s="32"/>
      <c r="C2271" s="32"/>
      <c r="D2271" s="32"/>
    </row>
    <row r="2272" spans="1:4" x14ac:dyDescent="0.2">
      <c r="A2272" s="32"/>
      <c r="B2272" s="32"/>
      <c r="C2272" s="32"/>
      <c r="D2272" s="32"/>
    </row>
    <row r="2273" spans="1:4" x14ac:dyDescent="0.2">
      <c r="A2273" s="32"/>
      <c r="B2273" s="32"/>
      <c r="C2273" s="32"/>
      <c r="D2273" s="32"/>
    </row>
    <row r="2274" spans="1:4" x14ac:dyDescent="0.2">
      <c r="A2274" s="32"/>
      <c r="B2274" s="32"/>
      <c r="C2274" s="32"/>
      <c r="D2274" s="32"/>
    </row>
    <row r="2275" spans="1:4" x14ac:dyDescent="0.2">
      <c r="A2275" s="32"/>
      <c r="B2275" s="32"/>
      <c r="C2275" s="32"/>
      <c r="D2275" s="32"/>
    </row>
    <row r="2276" spans="1:4" x14ac:dyDescent="0.2">
      <c r="A2276" s="32"/>
      <c r="B2276" s="32"/>
      <c r="C2276" s="32"/>
      <c r="D2276" s="32"/>
    </row>
    <row r="2277" spans="1:4" x14ac:dyDescent="0.2">
      <c r="A2277" s="32"/>
      <c r="B2277" s="32"/>
      <c r="C2277" s="32"/>
      <c r="D2277" s="32"/>
    </row>
    <row r="2278" spans="1:4" x14ac:dyDescent="0.2">
      <c r="A2278" s="32"/>
      <c r="B2278" s="32"/>
      <c r="C2278" s="32"/>
      <c r="D2278" s="32"/>
    </row>
    <row r="2279" spans="1:4" x14ac:dyDescent="0.2">
      <c r="A2279" s="32"/>
      <c r="B2279" s="32"/>
      <c r="C2279" s="32"/>
      <c r="D2279" s="32"/>
    </row>
    <row r="2280" spans="1:4" x14ac:dyDescent="0.2">
      <c r="A2280" s="32"/>
      <c r="B2280" s="32"/>
      <c r="C2280" s="32"/>
      <c r="D2280" s="32"/>
    </row>
    <row r="2281" spans="1:4" x14ac:dyDescent="0.2">
      <c r="A2281" s="32"/>
      <c r="B2281" s="32"/>
      <c r="C2281" s="32"/>
      <c r="D2281" s="32"/>
    </row>
    <row r="2282" spans="1:4" x14ac:dyDescent="0.2">
      <c r="A2282" s="32"/>
      <c r="B2282" s="32"/>
      <c r="C2282" s="32"/>
      <c r="D2282" s="32"/>
    </row>
    <row r="2283" spans="1:4" x14ac:dyDescent="0.2">
      <c r="A2283" s="32"/>
      <c r="B2283" s="32"/>
      <c r="C2283" s="32"/>
      <c r="D2283" s="32"/>
    </row>
    <row r="2284" spans="1:4" x14ac:dyDescent="0.2">
      <c r="A2284" s="32"/>
      <c r="B2284" s="32"/>
      <c r="C2284" s="32"/>
      <c r="D2284" s="32"/>
    </row>
    <row r="2285" spans="1:4" x14ac:dyDescent="0.2">
      <c r="A2285" s="32"/>
      <c r="B2285" s="32"/>
      <c r="C2285" s="32"/>
      <c r="D2285" s="32"/>
    </row>
    <row r="2286" spans="1:4" x14ac:dyDescent="0.2">
      <c r="A2286" s="32"/>
      <c r="B2286" s="32"/>
      <c r="C2286" s="32"/>
      <c r="D2286" s="32"/>
    </row>
    <row r="2287" spans="1:4" x14ac:dyDescent="0.2">
      <c r="A2287" s="32"/>
      <c r="B2287" s="32"/>
      <c r="C2287" s="32"/>
      <c r="D2287" s="32"/>
    </row>
    <row r="2288" spans="1:4" x14ac:dyDescent="0.2">
      <c r="A2288" s="32"/>
      <c r="B2288" s="32"/>
      <c r="C2288" s="32"/>
      <c r="D2288" s="32"/>
    </row>
    <row r="2289" spans="1:4" x14ac:dyDescent="0.2">
      <c r="A2289" s="32"/>
      <c r="B2289" s="32"/>
      <c r="C2289" s="32"/>
      <c r="D2289" s="32"/>
    </row>
    <row r="2290" spans="1:4" x14ac:dyDescent="0.2">
      <c r="A2290" s="32"/>
      <c r="B2290" s="32"/>
      <c r="C2290" s="32"/>
      <c r="D2290" s="32"/>
    </row>
    <row r="2291" spans="1:4" x14ac:dyDescent="0.2">
      <c r="A2291" s="32"/>
      <c r="B2291" s="32"/>
      <c r="C2291" s="32"/>
      <c r="D2291" s="32"/>
    </row>
    <row r="2292" spans="1:4" x14ac:dyDescent="0.2">
      <c r="A2292" s="32"/>
      <c r="B2292" s="32"/>
      <c r="C2292" s="32"/>
      <c r="D2292" s="32"/>
    </row>
    <row r="2293" spans="1:4" x14ac:dyDescent="0.2">
      <c r="A2293" s="32"/>
      <c r="B2293" s="32"/>
      <c r="C2293" s="32"/>
      <c r="D2293" s="32"/>
    </row>
    <row r="2294" spans="1:4" x14ac:dyDescent="0.2">
      <c r="A2294" s="32"/>
      <c r="B2294" s="32"/>
      <c r="C2294" s="32"/>
      <c r="D2294" s="32"/>
    </row>
    <row r="2295" spans="1:4" x14ac:dyDescent="0.2">
      <c r="A2295" s="32"/>
      <c r="B2295" s="32"/>
      <c r="C2295" s="32"/>
      <c r="D2295" s="32"/>
    </row>
    <row r="2296" spans="1:4" x14ac:dyDescent="0.2">
      <c r="A2296" s="32"/>
      <c r="B2296" s="32"/>
      <c r="C2296" s="32"/>
      <c r="D2296" s="32"/>
    </row>
    <row r="2297" spans="1:4" x14ac:dyDescent="0.2">
      <c r="A2297" s="32"/>
      <c r="B2297" s="32"/>
      <c r="C2297" s="32"/>
      <c r="D2297" s="32"/>
    </row>
    <row r="2298" spans="1:4" x14ac:dyDescent="0.2">
      <c r="A2298" s="32"/>
      <c r="B2298" s="32"/>
      <c r="C2298" s="32"/>
      <c r="D2298" s="32"/>
    </row>
    <row r="2299" spans="1:4" x14ac:dyDescent="0.2">
      <c r="A2299" s="32"/>
      <c r="B2299" s="32"/>
      <c r="C2299" s="32"/>
      <c r="D2299" s="32"/>
    </row>
    <row r="2300" spans="1:4" x14ac:dyDescent="0.2">
      <c r="A2300" s="32"/>
      <c r="B2300" s="32"/>
      <c r="C2300" s="32"/>
      <c r="D2300" s="32"/>
    </row>
    <row r="2301" spans="1:4" x14ac:dyDescent="0.2">
      <c r="A2301" s="32"/>
      <c r="B2301" s="32"/>
      <c r="C2301" s="32"/>
      <c r="D2301" s="32"/>
    </row>
    <row r="2302" spans="1:4" x14ac:dyDescent="0.2">
      <c r="A2302" s="32"/>
      <c r="B2302" s="32"/>
      <c r="C2302" s="32"/>
      <c r="D2302" s="32"/>
    </row>
    <row r="2303" spans="1:4" x14ac:dyDescent="0.2">
      <c r="A2303" s="32"/>
      <c r="B2303" s="32"/>
      <c r="C2303" s="32"/>
      <c r="D2303" s="32"/>
    </row>
    <row r="2304" spans="1:4" x14ac:dyDescent="0.2">
      <c r="A2304" s="32"/>
      <c r="B2304" s="32"/>
      <c r="C2304" s="32"/>
      <c r="D2304" s="32"/>
    </row>
    <row r="2305" spans="1:4" x14ac:dyDescent="0.2">
      <c r="A2305" s="32"/>
      <c r="B2305" s="32"/>
      <c r="C2305" s="32"/>
      <c r="D2305" s="32"/>
    </row>
    <row r="2306" spans="1:4" x14ac:dyDescent="0.2">
      <c r="A2306" s="32"/>
      <c r="B2306" s="32"/>
      <c r="C2306" s="32"/>
      <c r="D2306" s="32"/>
    </row>
    <row r="2307" spans="1:4" x14ac:dyDescent="0.2">
      <c r="A2307" s="32"/>
      <c r="B2307" s="32"/>
      <c r="C2307" s="32"/>
      <c r="D2307" s="32"/>
    </row>
    <row r="2308" spans="1:4" x14ac:dyDescent="0.2">
      <c r="A2308" s="32"/>
      <c r="B2308" s="32"/>
      <c r="C2308" s="32"/>
      <c r="D2308" s="32"/>
    </row>
    <row r="2309" spans="1:4" x14ac:dyDescent="0.2">
      <c r="A2309" s="32"/>
      <c r="B2309" s="32"/>
      <c r="C2309" s="32"/>
      <c r="D2309" s="32"/>
    </row>
    <row r="2310" spans="1:4" x14ac:dyDescent="0.2">
      <c r="A2310" s="32"/>
      <c r="B2310" s="32"/>
      <c r="C2310" s="32"/>
      <c r="D2310" s="32"/>
    </row>
    <row r="2311" spans="1:4" x14ac:dyDescent="0.2">
      <c r="A2311" s="32"/>
      <c r="B2311" s="32"/>
      <c r="C2311" s="32"/>
      <c r="D2311" s="32"/>
    </row>
    <row r="2312" spans="1:4" x14ac:dyDescent="0.2">
      <c r="A2312" s="32"/>
      <c r="B2312" s="32"/>
      <c r="C2312" s="32"/>
      <c r="D2312" s="32"/>
    </row>
    <row r="2313" spans="1:4" x14ac:dyDescent="0.2">
      <c r="A2313" s="32"/>
      <c r="B2313" s="32"/>
      <c r="C2313" s="32"/>
      <c r="D2313" s="32"/>
    </row>
    <row r="2314" spans="1:4" x14ac:dyDescent="0.2">
      <c r="A2314" s="32"/>
      <c r="B2314" s="32"/>
      <c r="C2314" s="32"/>
      <c r="D2314" s="32"/>
    </row>
    <row r="2315" spans="1:4" x14ac:dyDescent="0.2">
      <c r="A2315" s="32"/>
      <c r="B2315" s="32"/>
      <c r="C2315" s="32"/>
      <c r="D2315" s="32"/>
    </row>
    <row r="2316" spans="1:4" x14ac:dyDescent="0.2">
      <c r="A2316" s="32"/>
      <c r="B2316" s="32"/>
      <c r="C2316" s="32"/>
      <c r="D2316" s="32"/>
    </row>
    <row r="2317" spans="1:4" x14ac:dyDescent="0.2">
      <c r="A2317" s="32"/>
      <c r="B2317" s="32"/>
      <c r="C2317" s="32"/>
      <c r="D2317" s="32"/>
    </row>
    <row r="2318" spans="1:4" x14ac:dyDescent="0.2">
      <c r="A2318" s="32"/>
      <c r="B2318" s="32"/>
      <c r="C2318" s="32"/>
      <c r="D2318" s="32"/>
    </row>
    <row r="2319" spans="1:4" x14ac:dyDescent="0.2">
      <c r="A2319" s="32"/>
      <c r="B2319" s="32"/>
      <c r="C2319" s="32"/>
      <c r="D2319" s="32"/>
    </row>
    <row r="2320" spans="1:4" x14ac:dyDescent="0.2">
      <c r="A2320" s="32"/>
      <c r="B2320" s="32"/>
      <c r="C2320" s="32"/>
      <c r="D2320" s="32"/>
    </row>
    <row r="2321" spans="1:4" x14ac:dyDescent="0.2">
      <c r="A2321" s="32"/>
      <c r="B2321" s="32"/>
      <c r="C2321" s="32"/>
      <c r="D2321" s="32"/>
    </row>
    <row r="2322" spans="1:4" x14ac:dyDescent="0.2">
      <c r="A2322" s="32"/>
      <c r="B2322" s="32"/>
      <c r="C2322" s="32"/>
      <c r="D2322" s="32"/>
    </row>
    <row r="2323" spans="1:4" x14ac:dyDescent="0.2">
      <c r="A2323" s="32"/>
      <c r="B2323" s="32"/>
      <c r="C2323" s="32"/>
      <c r="D2323" s="32"/>
    </row>
    <row r="2324" spans="1:4" x14ac:dyDescent="0.2">
      <c r="A2324" s="32"/>
      <c r="B2324" s="32"/>
      <c r="C2324" s="32"/>
      <c r="D2324" s="32"/>
    </row>
    <row r="2325" spans="1:4" x14ac:dyDescent="0.2">
      <c r="A2325" s="32"/>
      <c r="B2325" s="32"/>
      <c r="C2325" s="32"/>
      <c r="D2325" s="32"/>
    </row>
    <row r="2326" spans="1:4" x14ac:dyDescent="0.2">
      <c r="A2326" s="32"/>
      <c r="B2326" s="32"/>
      <c r="C2326" s="32"/>
      <c r="D2326" s="32"/>
    </row>
    <row r="2327" spans="1:4" x14ac:dyDescent="0.2">
      <c r="A2327" s="32"/>
      <c r="B2327" s="32"/>
      <c r="C2327" s="32"/>
      <c r="D2327" s="32"/>
    </row>
    <row r="2328" spans="1:4" x14ac:dyDescent="0.2">
      <c r="A2328" s="32"/>
      <c r="B2328" s="32"/>
      <c r="C2328" s="32"/>
      <c r="D2328" s="32"/>
    </row>
    <row r="2329" spans="1:4" x14ac:dyDescent="0.2">
      <c r="A2329" s="32"/>
      <c r="B2329" s="32"/>
      <c r="C2329" s="32"/>
      <c r="D2329" s="32"/>
    </row>
    <row r="2330" spans="1:4" x14ac:dyDescent="0.2">
      <c r="A2330" s="32"/>
      <c r="B2330" s="32"/>
      <c r="C2330" s="32"/>
      <c r="D2330" s="32"/>
    </row>
    <row r="2331" spans="1:4" x14ac:dyDescent="0.2">
      <c r="A2331" s="32"/>
      <c r="B2331" s="32"/>
      <c r="C2331" s="32"/>
      <c r="D2331" s="32"/>
    </row>
    <row r="2332" spans="1:4" x14ac:dyDescent="0.2">
      <c r="A2332" s="32"/>
      <c r="B2332" s="32"/>
      <c r="C2332" s="32"/>
      <c r="D2332" s="32"/>
    </row>
    <row r="2333" spans="1:4" x14ac:dyDescent="0.2">
      <c r="A2333" s="32"/>
      <c r="B2333" s="32"/>
      <c r="C2333" s="32"/>
      <c r="D2333" s="32"/>
    </row>
    <row r="2334" spans="1:4" x14ac:dyDescent="0.2">
      <c r="A2334" s="32"/>
      <c r="B2334" s="32"/>
      <c r="C2334" s="32"/>
      <c r="D2334" s="32"/>
    </row>
    <row r="2335" spans="1:4" x14ac:dyDescent="0.2">
      <c r="A2335" s="32"/>
      <c r="B2335" s="32"/>
      <c r="C2335" s="32"/>
      <c r="D2335" s="32"/>
    </row>
    <row r="2336" spans="1:4" x14ac:dyDescent="0.2">
      <c r="A2336" s="32"/>
      <c r="B2336" s="32"/>
      <c r="C2336" s="32"/>
      <c r="D2336" s="32"/>
    </row>
    <row r="2337" spans="1:4" x14ac:dyDescent="0.2">
      <c r="A2337" s="32"/>
      <c r="B2337" s="32"/>
      <c r="C2337" s="32"/>
      <c r="D2337" s="32"/>
    </row>
    <row r="2338" spans="1:4" x14ac:dyDescent="0.2">
      <c r="A2338" s="32"/>
      <c r="B2338" s="32"/>
      <c r="C2338" s="32"/>
      <c r="D2338" s="32"/>
    </row>
    <row r="2339" spans="1:4" x14ac:dyDescent="0.2">
      <c r="A2339" s="32"/>
      <c r="B2339" s="32"/>
      <c r="C2339" s="32"/>
      <c r="D2339" s="32"/>
    </row>
    <row r="2340" spans="1:4" x14ac:dyDescent="0.2">
      <c r="A2340" s="32"/>
      <c r="B2340" s="32"/>
      <c r="C2340" s="32"/>
      <c r="D2340" s="32"/>
    </row>
    <row r="2341" spans="1:4" x14ac:dyDescent="0.2">
      <c r="A2341" s="32"/>
      <c r="B2341" s="32"/>
      <c r="C2341" s="32"/>
      <c r="D2341" s="32"/>
    </row>
    <row r="2342" spans="1:4" x14ac:dyDescent="0.2">
      <c r="A2342" s="32"/>
      <c r="B2342" s="32"/>
      <c r="C2342" s="32"/>
      <c r="D2342" s="32"/>
    </row>
    <row r="2343" spans="1:4" x14ac:dyDescent="0.2">
      <c r="A2343" s="32"/>
      <c r="B2343" s="32"/>
      <c r="C2343" s="32"/>
      <c r="D2343" s="32"/>
    </row>
    <row r="2344" spans="1:4" x14ac:dyDescent="0.2">
      <c r="A2344" s="32"/>
      <c r="B2344" s="32"/>
      <c r="C2344" s="32"/>
      <c r="D2344" s="32"/>
    </row>
    <row r="2345" spans="1:4" x14ac:dyDescent="0.2">
      <c r="A2345" s="32"/>
      <c r="B2345" s="32"/>
      <c r="C2345" s="32"/>
      <c r="D2345" s="32"/>
    </row>
    <row r="2346" spans="1:4" x14ac:dyDescent="0.2">
      <c r="A2346" s="32"/>
      <c r="B2346" s="32"/>
      <c r="C2346" s="32"/>
      <c r="D2346" s="32"/>
    </row>
    <row r="2347" spans="1:4" x14ac:dyDescent="0.2">
      <c r="A2347" s="32"/>
      <c r="B2347" s="32"/>
      <c r="C2347" s="32"/>
      <c r="D2347" s="32"/>
    </row>
    <row r="2348" spans="1:4" x14ac:dyDescent="0.2">
      <c r="A2348" s="32"/>
      <c r="B2348" s="32"/>
      <c r="C2348" s="32"/>
      <c r="D2348" s="32"/>
    </row>
    <row r="2349" spans="1:4" x14ac:dyDescent="0.2">
      <c r="A2349" s="32"/>
      <c r="B2349" s="32"/>
      <c r="C2349" s="32"/>
      <c r="D2349" s="32"/>
    </row>
    <row r="2350" spans="1:4" x14ac:dyDescent="0.2">
      <c r="A2350" s="32"/>
      <c r="B2350" s="32"/>
      <c r="C2350" s="32"/>
      <c r="D2350" s="32"/>
    </row>
    <row r="2351" spans="1:4" x14ac:dyDescent="0.2">
      <c r="A2351" s="32"/>
      <c r="B2351" s="32"/>
      <c r="C2351" s="32"/>
      <c r="D2351" s="32"/>
    </row>
    <row r="2352" spans="1:4" x14ac:dyDescent="0.2">
      <c r="A2352" s="32"/>
      <c r="B2352" s="32"/>
      <c r="C2352" s="32"/>
      <c r="D2352" s="32"/>
    </row>
    <row r="2353" spans="1:4" x14ac:dyDescent="0.2">
      <c r="A2353" s="32"/>
      <c r="B2353" s="32"/>
      <c r="C2353" s="32"/>
      <c r="D2353" s="32"/>
    </row>
    <row r="2354" spans="1:4" x14ac:dyDescent="0.2">
      <c r="A2354" s="32"/>
      <c r="B2354" s="32"/>
      <c r="C2354" s="32"/>
      <c r="D2354" s="32"/>
    </row>
    <row r="2355" spans="1:4" x14ac:dyDescent="0.2">
      <c r="A2355" s="32"/>
      <c r="B2355" s="32"/>
      <c r="C2355" s="32"/>
      <c r="D2355" s="32"/>
    </row>
    <row r="2356" spans="1:4" x14ac:dyDescent="0.2">
      <c r="A2356" s="32"/>
      <c r="B2356" s="32"/>
      <c r="C2356" s="32"/>
      <c r="D2356" s="32"/>
    </row>
    <row r="2357" spans="1:4" x14ac:dyDescent="0.2">
      <c r="A2357" s="32"/>
      <c r="B2357" s="32"/>
      <c r="C2357" s="32"/>
      <c r="D2357" s="32"/>
    </row>
    <row r="2358" spans="1:4" x14ac:dyDescent="0.2">
      <c r="A2358" s="32"/>
      <c r="B2358" s="32"/>
      <c r="C2358" s="32"/>
      <c r="D2358" s="32"/>
    </row>
    <row r="2359" spans="1:4" x14ac:dyDescent="0.2">
      <c r="A2359" s="32"/>
      <c r="B2359" s="32"/>
      <c r="C2359" s="32"/>
      <c r="D2359" s="32"/>
    </row>
    <row r="2360" spans="1:4" x14ac:dyDescent="0.2">
      <c r="A2360" s="32"/>
      <c r="B2360" s="32"/>
      <c r="C2360" s="32"/>
      <c r="D2360" s="32"/>
    </row>
    <row r="2361" spans="1:4" x14ac:dyDescent="0.2">
      <c r="A2361" s="32"/>
      <c r="B2361" s="32"/>
      <c r="C2361" s="32"/>
      <c r="D2361" s="32"/>
    </row>
    <row r="2362" spans="1:4" x14ac:dyDescent="0.2">
      <c r="A2362" s="32"/>
      <c r="B2362" s="32"/>
      <c r="C2362" s="32"/>
      <c r="D2362" s="32"/>
    </row>
    <row r="2363" spans="1:4" x14ac:dyDescent="0.2">
      <c r="A2363" s="32"/>
      <c r="B2363" s="32"/>
      <c r="C2363" s="32"/>
      <c r="D2363" s="32"/>
    </row>
    <row r="2364" spans="1:4" x14ac:dyDescent="0.2">
      <c r="A2364" s="32"/>
      <c r="B2364" s="32"/>
      <c r="C2364" s="32"/>
      <c r="D2364" s="32"/>
    </row>
    <row r="2365" spans="1:4" x14ac:dyDescent="0.2">
      <c r="A2365" s="32"/>
      <c r="B2365" s="32"/>
      <c r="C2365" s="32"/>
      <c r="D2365" s="32"/>
    </row>
    <row r="2366" spans="1:4" x14ac:dyDescent="0.2">
      <c r="A2366" s="32"/>
      <c r="B2366" s="32"/>
      <c r="C2366" s="32"/>
      <c r="D2366" s="32"/>
    </row>
    <row r="2367" spans="1:4" x14ac:dyDescent="0.2">
      <c r="A2367" s="32"/>
      <c r="B2367" s="32"/>
      <c r="C2367" s="32"/>
      <c r="D2367" s="32"/>
    </row>
    <row r="2368" spans="1:4" x14ac:dyDescent="0.2">
      <c r="A2368" s="32"/>
      <c r="B2368" s="32"/>
      <c r="C2368" s="32"/>
      <c r="D2368" s="32"/>
    </row>
    <row r="2369" spans="1:4" x14ac:dyDescent="0.2">
      <c r="A2369" s="32"/>
      <c r="B2369" s="32"/>
      <c r="C2369" s="32"/>
      <c r="D2369" s="32"/>
    </row>
    <row r="2370" spans="1:4" x14ac:dyDescent="0.2">
      <c r="A2370" s="32"/>
      <c r="B2370" s="32"/>
      <c r="C2370" s="32"/>
      <c r="D2370" s="32"/>
    </row>
    <row r="2371" spans="1:4" x14ac:dyDescent="0.2">
      <c r="A2371" s="32"/>
      <c r="B2371" s="32"/>
      <c r="C2371" s="32"/>
      <c r="D2371" s="32"/>
    </row>
    <row r="2372" spans="1:4" x14ac:dyDescent="0.2">
      <c r="A2372" s="32"/>
      <c r="B2372" s="32"/>
      <c r="C2372" s="32"/>
      <c r="D2372" s="32"/>
    </row>
    <row r="2373" spans="1:4" x14ac:dyDescent="0.2">
      <c r="A2373" s="32"/>
      <c r="B2373" s="32"/>
      <c r="C2373" s="32"/>
      <c r="D2373" s="32"/>
    </row>
    <row r="2374" spans="1:4" x14ac:dyDescent="0.2">
      <c r="A2374" s="32"/>
      <c r="B2374" s="32"/>
      <c r="C2374" s="32"/>
      <c r="D2374" s="32"/>
    </row>
    <row r="2375" spans="1:4" x14ac:dyDescent="0.2">
      <c r="A2375" s="32"/>
      <c r="B2375" s="32"/>
      <c r="C2375" s="32"/>
      <c r="D2375" s="32"/>
    </row>
    <row r="2376" spans="1:4" x14ac:dyDescent="0.2">
      <c r="A2376" s="32"/>
      <c r="B2376" s="32"/>
      <c r="C2376" s="32"/>
      <c r="D2376" s="32"/>
    </row>
    <row r="2377" spans="1:4" x14ac:dyDescent="0.2">
      <c r="A2377" s="32"/>
      <c r="B2377" s="32"/>
      <c r="C2377" s="32"/>
      <c r="D2377" s="32"/>
    </row>
    <row r="2378" spans="1:4" x14ac:dyDescent="0.2">
      <c r="A2378" s="32"/>
      <c r="B2378" s="32"/>
      <c r="C2378" s="32"/>
      <c r="D2378" s="32"/>
    </row>
    <row r="2379" spans="1:4" x14ac:dyDescent="0.2">
      <c r="A2379" s="32"/>
      <c r="B2379" s="32"/>
      <c r="C2379" s="32"/>
      <c r="D2379" s="32"/>
    </row>
    <row r="2380" spans="1:4" x14ac:dyDescent="0.2">
      <c r="A2380" s="32"/>
      <c r="B2380" s="32"/>
      <c r="C2380" s="32"/>
      <c r="D2380" s="32"/>
    </row>
    <row r="2381" spans="1:4" x14ac:dyDescent="0.2">
      <c r="A2381" s="32"/>
      <c r="B2381" s="32"/>
      <c r="C2381" s="32"/>
      <c r="D2381" s="32"/>
    </row>
    <row r="2382" spans="1:4" x14ac:dyDescent="0.2">
      <c r="A2382" s="32"/>
      <c r="B2382" s="32"/>
      <c r="C2382" s="32"/>
      <c r="D2382" s="32"/>
    </row>
    <row r="2383" spans="1:4" x14ac:dyDescent="0.2">
      <c r="A2383" s="32"/>
      <c r="B2383" s="32"/>
      <c r="C2383" s="32"/>
      <c r="D2383" s="32"/>
    </row>
    <row r="2384" spans="1:4" x14ac:dyDescent="0.2">
      <c r="A2384" s="32"/>
      <c r="B2384" s="32"/>
      <c r="C2384" s="32"/>
      <c r="D2384" s="32"/>
    </row>
    <row r="2385" spans="1:4" x14ac:dyDescent="0.2">
      <c r="A2385" s="32"/>
      <c r="B2385" s="32"/>
      <c r="C2385" s="32"/>
      <c r="D2385" s="32"/>
    </row>
    <row r="2386" spans="1:4" x14ac:dyDescent="0.2">
      <c r="A2386" s="32"/>
      <c r="B2386" s="32"/>
      <c r="C2386" s="32"/>
      <c r="D2386" s="32"/>
    </row>
    <row r="2387" spans="1:4" x14ac:dyDescent="0.2">
      <c r="A2387" s="32"/>
      <c r="B2387" s="32"/>
      <c r="C2387" s="32"/>
      <c r="D2387" s="32"/>
    </row>
    <row r="2388" spans="1:4" x14ac:dyDescent="0.2">
      <c r="A2388" s="32"/>
      <c r="B2388" s="32"/>
      <c r="C2388" s="32"/>
      <c r="D2388" s="32"/>
    </row>
    <row r="2389" spans="1:4" x14ac:dyDescent="0.2">
      <c r="A2389" s="32"/>
      <c r="B2389" s="32"/>
      <c r="C2389" s="32"/>
      <c r="D2389" s="32"/>
    </row>
    <row r="2390" spans="1:4" x14ac:dyDescent="0.2">
      <c r="A2390" s="32"/>
      <c r="B2390" s="32"/>
      <c r="C2390" s="32"/>
      <c r="D2390" s="32"/>
    </row>
    <row r="2391" spans="1:4" x14ac:dyDescent="0.2">
      <c r="A2391" s="32"/>
      <c r="B2391" s="32"/>
      <c r="C2391" s="32"/>
      <c r="D2391" s="32"/>
    </row>
    <row r="2392" spans="1:4" x14ac:dyDescent="0.2">
      <c r="A2392" s="32"/>
      <c r="B2392" s="32"/>
      <c r="C2392" s="32"/>
      <c r="D2392" s="32"/>
    </row>
    <row r="2393" spans="1:4" x14ac:dyDescent="0.2">
      <c r="A2393" s="32"/>
      <c r="B2393" s="32"/>
      <c r="C2393" s="32"/>
      <c r="D2393" s="32"/>
    </row>
    <row r="2394" spans="1:4" x14ac:dyDescent="0.2">
      <c r="A2394" s="32"/>
      <c r="B2394" s="32"/>
      <c r="C2394" s="32"/>
      <c r="D2394" s="32"/>
    </row>
    <row r="2395" spans="1:4" x14ac:dyDescent="0.2">
      <c r="A2395" s="32"/>
      <c r="B2395" s="32"/>
      <c r="C2395" s="32"/>
      <c r="D2395" s="32"/>
    </row>
    <row r="2396" spans="1:4" x14ac:dyDescent="0.2">
      <c r="A2396" s="32"/>
      <c r="B2396" s="32"/>
      <c r="C2396" s="32"/>
      <c r="D2396" s="32"/>
    </row>
    <row r="2397" spans="1:4" x14ac:dyDescent="0.2">
      <c r="A2397" s="32"/>
      <c r="B2397" s="32"/>
      <c r="C2397" s="32"/>
      <c r="D2397" s="32"/>
    </row>
    <row r="2398" spans="1:4" x14ac:dyDescent="0.2">
      <c r="A2398" s="32"/>
      <c r="B2398" s="32"/>
      <c r="C2398" s="32"/>
      <c r="D2398" s="32"/>
    </row>
    <row r="2399" spans="1:4" x14ac:dyDescent="0.2">
      <c r="A2399" s="32"/>
      <c r="B2399" s="32"/>
      <c r="C2399" s="32"/>
      <c r="D2399" s="32"/>
    </row>
    <row r="2400" spans="1:4" x14ac:dyDescent="0.2">
      <c r="A2400" s="32"/>
      <c r="B2400" s="32"/>
      <c r="C2400" s="32"/>
      <c r="D2400" s="32"/>
    </row>
    <row r="2401" spans="1:4" x14ac:dyDescent="0.2">
      <c r="A2401" s="32"/>
      <c r="B2401" s="32"/>
      <c r="C2401" s="32"/>
      <c r="D2401" s="32"/>
    </row>
    <row r="2402" spans="1:4" x14ac:dyDescent="0.2">
      <c r="A2402" s="32"/>
      <c r="B2402" s="32"/>
      <c r="C2402" s="32"/>
      <c r="D2402" s="32"/>
    </row>
    <row r="2403" spans="1:4" x14ac:dyDescent="0.2">
      <c r="A2403" s="32"/>
      <c r="B2403" s="32"/>
      <c r="C2403" s="32"/>
      <c r="D2403" s="32"/>
    </row>
    <row r="2404" spans="1:4" x14ac:dyDescent="0.2">
      <c r="A2404" s="32"/>
      <c r="B2404" s="32"/>
      <c r="C2404" s="32"/>
      <c r="D2404" s="32"/>
    </row>
    <row r="2405" spans="1:4" x14ac:dyDescent="0.2">
      <c r="A2405" s="32"/>
      <c r="B2405" s="32"/>
      <c r="C2405" s="32"/>
      <c r="D2405" s="32"/>
    </row>
    <row r="2406" spans="1:4" x14ac:dyDescent="0.2">
      <c r="A2406" s="32"/>
      <c r="B2406" s="32"/>
      <c r="C2406" s="32"/>
      <c r="D2406" s="32"/>
    </row>
    <row r="2407" spans="1:4" x14ac:dyDescent="0.2">
      <c r="A2407" s="32"/>
      <c r="B2407" s="32"/>
      <c r="C2407" s="32"/>
      <c r="D2407" s="32"/>
    </row>
    <row r="2408" spans="1:4" x14ac:dyDescent="0.2">
      <c r="A2408" s="32"/>
      <c r="B2408" s="32"/>
      <c r="C2408" s="32"/>
      <c r="D2408" s="32"/>
    </row>
    <row r="2409" spans="1:4" x14ac:dyDescent="0.2">
      <c r="A2409" s="32"/>
      <c r="B2409" s="32"/>
      <c r="C2409" s="32"/>
      <c r="D2409" s="32"/>
    </row>
    <row r="2410" spans="1:4" x14ac:dyDescent="0.2">
      <c r="A2410" s="32"/>
      <c r="B2410" s="32"/>
      <c r="C2410" s="32"/>
      <c r="D2410" s="32"/>
    </row>
    <row r="2411" spans="1:4" x14ac:dyDescent="0.2">
      <c r="A2411" s="32"/>
      <c r="B2411" s="32"/>
      <c r="C2411" s="32"/>
      <c r="D2411" s="32"/>
    </row>
    <row r="2412" spans="1:4" x14ac:dyDescent="0.2">
      <c r="A2412" s="32"/>
      <c r="B2412" s="32"/>
      <c r="C2412" s="32"/>
      <c r="D2412" s="32"/>
    </row>
    <row r="2413" spans="1:4" x14ac:dyDescent="0.2">
      <c r="A2413" s="32"/>
      <c r="B2413" s="32"/>
      <c r="C2413" s="32"/>
      <c r="D2413" s="32"/>
    </row>
    <row r="2414" spans="1:4" x14ac:dyDescent="0.2">
      <c r="A2414" s="32"/>
      <c r="B2414" s="32"/>
      <c r="C2414" s="32"/>
      <c r="D2414" s="32"/>
    </row>
    <row r="2415" spans="1:4" x14ac:dyDescent="0.2">
      <c r="A2415" s="32"/>
      <c r="B2415" s="32"/>
      <c r="C2415" s="32"/>
      <c r="D2415" s="32"/>
    </row>
    <row r="2416" spans="1:4" x14ac:dyDescent="0.2">
      <c r="A2416" s="32"/>
      <c r="B2416" s="32"/>
      <c r="C2416" s="32"/>
      <c r="D2416" s="32"/>
    </row>
    <row r="2417" spans="1:4" x14ac:dyDescent="0.2">
      <c r="A2417" s="32"/>
      <c r="B2417" s="32"/>
      <c r="C2417" s="32"/>
      <c r="D2417" s="32"/>
    </row>
    <row r="2418" spans="1:4" x14ac:dyDescent="0.2">
      <c r="A2418" s="32"/>
      <c r="B2418" s="32"/>
      <c r="C2418" s="32"/>
      <c r="D2418" s="32"/>
    </row>
    <row r="2419" spans="1:4" x14ac:dyDescent="0.2">
      <c r="A2419" s="32"/>
      <c r="B2419" s="32"/>
      <c r="C2419" s="32"/>
      <c r="D2419" s="32"/>
    </row>
    <row r="2420" spans="1:4" x14ac:dyDescent="0.2">
      <c r="A2420" s="32"/>
      <c r="B2420" s="32"/>
      <c r="C2420" s="32"/>
      <c r="D2420" s="32"/>
    </row>
    <row r="2421" spans="1:4" x14ac:dyDescent="0.2">
      <c r="A2421" s="32"/>
      <c r="B2421" s="32"/>
      <c r="C2421" s="32"/>
      <c r="D2421" s="32"/>
    </row>
    <row r="2422" spans="1:4" x14ac:dyDescent="0.2">
      <c r="A2422" s="32"/>
      <c r="B2422" s="32"/>
      <c r="C2422" s="32"/>
      <c r="D2422" s="32"/>
    </row>
    <row r="2423" spans="1:4" x14ac:dyDescent="0.2">
      <c r="A2423" s="32"/>
      <c r="B2423" s="32"/>
      <c r="C2423" s="32"/>
      <c r="D2423" s="32"/>
    </row>
    <row r="2424" spans="1:4" x14ac:dyDescent="0.2">
      <c r="A2424" s="32"/>
      <c r="B2424" s="32"/>
      <c r="C2424" s="32"/>
      <c r="D2424" s="32"/>
    </row>
    <row r="2425" spans="1:4" x14ac:dyDescent="0.2">
      <c r="A2425" s="32"/>
      <c r="B2425" s="32"/>
      <c r="C2425" s="32"/>
      <c r="D2425" s="32"/>
    </row>
    <row r="2426" spans="1:4" x14ac:dyDescent="0.2">
      <c r="A2426" s="32"/>
      <c r="B2426" s="32"/>
      <c r="C2426" s="32"/>
      <c r="D2426" s="32"/>
    </row>
    <row r="2427" spans="1:4" x14ac:dyDescent="0.2">
      <c r="A2427" s="32"/>
      <c r="B2427" s="32"/>
      <c r="C2427" s="32"/>
      <c r="D2427" s="32"/>
    </row>
    <row r="2428" spans="1:4" x14ac:dyDescent="0.2">
      <c r="A2428" s="32"/>
      <c r="B2428" s="32"/>
      <c r="C2428" s="32"/>
      <c r="D2428" s="32"/>
    </row>
    <row r="2429" spans="1:4" x14ac:dyDescent="0.2">
      <c r="A2429" s="32"/>
      <c r="B2429" s="32"/>
      <c r="C2429" s="32"/>
      <c r="D2429" s="32"/>
    </row>
    <row r="2430" spans="1:4" x14ac:dyDescent="0.2">
      <c r="A2430" s="32"/>
      <c r="B2430" s="32"/>
      <c r="C2430" s="32"/>
      <c r="D2430" s="32"/>
    </row>
    <row r="2431" spans="1:4" x14ac:dyDescent="0.2">
      <c r="A2431" s="32"/>
      <c r="B2431" s="32"/>
      <c r="C2431" s="32"/>
      <c r="D2431" s="32"/>
    </row>
    <row r="2432" spans="1:4" x14ac:dyDescent="0.2">
      <c r="A2432" s="32"/>
      <c r="B2432" s="32"/>
      <c r="C2432" s="32"/>
      <c r="D2432" s="32"/>
    </row>
    <row r="2433" spans="1:4" x14ac:dyDescent="0.2">
      <c r="A2433" s="32"/>
      <c r="B2433" s="32"/>
      <c r="C2433" s="32"/>
      <c r="D2433" s="32"/>
    </row>
    <row r="2434" spans="1:4" x14ac:dyDescent="0.2">
      <c r="A2434" s="32"/>
      <c r="B2434" s="32"/>
      <c r="C2434" s="32"/>
      <c r="D2434" s="32"/>
    </row>
    <row r="2435" spans="1:4" x14ac:dyDescent="0.2">
      <c r="A2435" s="32"/>
      <c r="B2435" s="32"/>
      <c r="C2435" s="32"/>
      <c r="D2435" s="32"/>
    </row>
    <row r="2436" spans="1:4" x14ac:dyDescent="0.2">
      <c r="A2436" s="32"/>
      <c r="B2436" s="32"/>
      <c r="C2436" s="32"/>
      <c r="D2436" s="32"/>
    </row>
    <row r="2437" spans="1:4" x14ac:dyDescent="0.2">
      <c r="A2437" s="32"/>
      <c r="B2437" s="32"/>
      <c r="C2437" s="32"/>
      <c r="D2437" s="32"/>
    </row>
    <row r="2438" spans="1:4" x14ac:dyDescent="0.2">
      <c r="A2438" s="32"/>
      <c r="B2438" s="32"/>
      <c r="C2438" s="32"/>
      <c r="D2438" s="32"/>
    </row>
    <row r="2439" spans="1:4" x14ac:dyDescent="0.2">
      <c r="A2439" s="32"/>
      <c r="B2439" s="32"/>
      <c r="C2439" s="32"/>
      <c r="D2439" s="32"/>
    </row>
    <row r="2440" spans="1:4" x14ac:dyDescent="0.2">
      <c r="A2440" s="32"/>
      <c r="B2440" s="32"/>
      <c r="C2440" s="32"/>
      <c r="D2440" s="32"/>
    </row>
    <row r="2441" spans="1:4" x14ac:dyDescent="0.2">
      <c r="A2441" s="32"/>
      <c r="B2441" s="32"/>
      <c r="C2441" s="32"/>
      <c r="D2441" s="32"/>
    </row>
    <row r="2442" spans="1:4" x14ac:dyDescent="0.2">
      <c r="A2442" s="32"/>
      <c r="B2442" s="32"/>
      <c r="C2442" s="32"/>
      <c r="D2442" s="32"/>
    </row>
    <row r="2443" spans="1:4" x14ac:dyDescent="0.2">
      <c r="A2443" s="32"/>
      <c r="B2443" s="32"/>
      <c r="C2443" s="32"/>
      <c r="D2443" s="32"/>
    </row>
    <row r="2444" spans="1:4" x14ac:dyDescent="0.2">
      <c r="A2444" s="32"/>
      <c r="B2444" s="32"/>
      <c r="C2444" s="32"/>
      <c r="D2444" s="32"/>
    </row>
    <row r="2445" spans="1:4" x14ac:dyDescent="0.2">
      <c r="A2445" s="32"/>
      <c r="B2445" s="32"/>
      <c r="C2445" s="32"/>
      <c r="D2445" s="32"/>
    </row>
    <row r="2446" spans="1:4" x14ac:dyDescent="0.2">
      <c r="A2446" s="32"/>
      <c r="B2446" s="32"/>
      <c r="C2446" s="32"/>
      <c r="D2446" s="32"/>
    </row>
    <row r="2447" spans="1:4" x14ac:dyDescent="0.2">
      <c r="A2447" s="32"/>
      <c r="B2447" s="32"/>
      <c r="C2447" s="32"/>
      <c r="D2447" s="32"/>
    </row>
    <row r="2448" spans="1:4" x14ac:dyDescent="0.2">
      <c r="A2448" s="32"/>
      <c r="B2448" s="32"/>
      <c r="C2448" s="32"/>
      <c r="D2448" s="32"/>
    </row>
    <row r="2449" spans="1:4" x14ac:dyDescent="0.2">
      <c r="A2449" s="32"/>
      <c r="B2449" s="32"/>
      <c r="C2449" s="32"/>
      <c r="D2449" s="32"/>
    </row>
    <row r="2450" spans="1:4" x14ac:dyDescent="0.2">
      <c r="A2450" s="32"/>
      <c r="B2450" s="32"/>
      <c r="C2450" s="32"/>
      <c r="D2450" s="32"/>
    </row>
    <row r="2451" spans="1:4" x14ac:dyDescent="0.2">
      <c r="A2451" s="32"/>
      <c r="B2451" s="32"/>
      <c r="C2451" s="32"/>
      <c r="D2451" s="32"/>
    </row>
    <row r="2452" spans="1:4" x14ac:dyDescent="0.2">
      <c r="A2452" s="32"/>
      <c r="B2452" s="32"/>
      <c r="C2452" s="32"/>
      <c r="D2452" s="32"/>
    </row>
    <row r="2453" spans="1:4" x14ac:dyDescent="0.2">
      <c r="A2453" s="32"/>
      <c r="B2453" s="32"/>
      <c r="C2453" s="32"/>
      <c r="D2453" s="32"/>
    </row>
    <row r="2454" spans="1:4" x14ac:dyDescent="0.2">
      <c r="A2454" s="32"/>
      <c r="B2454" s="32"/>
      <c r="C2454" s="32"/>
      <c r="D2454" s="32"/>
    </row>
    <row r="2455" spans="1:4" x14ac:dyDescent="0.2">
      <c r="A2455" s="32"/>
      <c r="B2455" s="32"/>
      <c r="C2455" s="32"/>
      <c r="D2455" s="32"/>
    </row>
    <row r="2456" spans="1:4" x14ac:dyDescent="0.2">
      <c r="A2456" s="32"/>
      <c r="B2456" s="32"/>
      <c r="C2456" s="32"/>
      <c r="D2456" s="32"/>
    </row>
    <row r="2457" spans="1:4" x14ac:dyDescent="0.2">
      <c r="A2457" s="32"/>
      <c r="B2457" s="32"/>
      <c r="C2457" s="32"/>
      <c r="D2457" s="32"/>
    </row>
    <row r="2458" spans="1:4" x14ac:dyDescent="0.2">
      <c r="A2458" s="32"/>
      <c r="B2458" s="32"/>
      <c r="C2458" s="32"/>
      <c r="D2458" s="32"/>
    </row>
    <row r="2459" spans="1:4" x14ac:dyDescent="0.2">
      <c r="A2459" s="32"/>
      <c r="B2459" s="32"/>
      <c r="C2459" s="32"/>
      <c r="D2459" s="32"/>
    </row>
    <row r="2460" spans="1:4" x14ac:dyDescent="0.2">
      <c r="A2460" s="32"/>
      <c r="B2460" s="32"/>
      <c r="C2460" s="32"/>
      <c r="D2460" s="32"/>
    </row>
    <row r="2461" spans="1:4" x14ac:dyDescent="0.2">
      <c r="A2461" s="32"/>
      <c r="B2461" s="32"/>
      <c r="C2461" s="32"/>
      <c r="D2461" s="32"/>
    </row>
    <row r="2462" spans="1:4" x14ac:dyDescent="0.2">
      <c r="A2462" s="32"/>
      <c r="B2462" s="32"/>
      <c r="C2462" s="32"/>
      <c r="D2462" s="32"/>
    </row>
    <row r="2463" spans="1:4" x14ac:dyDescent="0.2">
      <c r="A2463" s="32"/>
      <c r="B2463" s="32"/>
      <c r="C2463" s="32"/>
      <c r="D2463" s="32"/>
    </row>
    <row r="2464" spans="1:4" x14ac:dyDescent="0.2">
      <c r="A2464" s="32"/>
      <c r="B2464" s="32"/>
      <c r="C2464" s="32"/>
      <c r="D2464" s="32"/>
    </row>
    <row r="2465" spans="1:4" x14ac:dyDescent="0.2">
      <c r="A2465" s="32"/>
      <c r="B2465" s="32"/>
      <c r="C2465" s="32"/>
      <c r="D2465" s="32"/>
    </row>
    <row r="2466" spans="1:4" x14ac:dyDescent="0.2">
      <c r="A2466" s="32"/>
      <c r="B2466" s="32"/>
      <c r="C2466" s="32"/>
      <c r="D2466" s="32"/>
    </row>
    <row r="2467" spans="1:4" x14ac:dyDescent="0.2">
      <c r="A2467" s="32"/>
      <c r="B2467" s="32"/>
      <c r="C2467" s="32"/>
      <c r="D2467" s="32"/>
    </row>
    <row r="2468" spans="1:4" x14ac:dyDescent="0.2">
      <c r="A2468" s="32"/>
      <c r="B2468" s="32"/>
      <c r="C2468" s="32"/>
      <c r="D2468" s="32"/>
    </row>
    <row r="2469" spans="1:4" x14ac:dyDescent="0.2">
      <c r="A2469" s="32"/>
      <c r="B2469" s="32"/>
      <c r="C2469" s="32"/>
      <c r="D2469" s="32"/>
    </row>
    <row r="2470" spans="1:4" x14ac:dyDescent="0.2">
      <c r="A2470" s="32"/>
      <c r="B2470" s="32"/>
      <c r="C2470" s="32"/>
      <c r="D2470" s="32"/>
    </row>
    <row r="2471" spans="1:4" x14ac:dyDescent="0.2">
      <c r="A2471" s="32"/>
      <c r="B2471" s="32"/>
      <c r="C2471" s="32"/>
      <c r="D2471" s="32"/>
    </row>
    <row r="2472" spans="1:4" x14ac:dyDescent="0.2">
      <c r="A2472" s="32"/>
      <c r="B2472" s="32"/>
      <c r="C2472" s="32"/>
      <c r="D2472" s="32"/>
    </row>
    <row r="2473" spans="1:4" x14ac:dyDescent="0.2">
      <c r="A2473" s="32"/>
      <c r="B2473" s="32"/>
      <c r="C2473" s="32"/>
      <c r="D2473" s="32"/>
    </row>
    <row r="2474" spans="1:4" x14ac:dyDescent="0.2">
      <c r="A2474" s="32"/>
      <c r="B2474" s="32"/>
      <c r="C2474" s="32"/>
      <c r="D2474" s="32"/>
    </row>
    <row r="2475" spans="1:4" x14ac:dyDescent="0.2">
      <c r="A2475" s="32"/>
      <c r="B2475" s="32"/>
      <c r="C2475" s="32"/>
      <c r="D2475" s="32"/>
    </row>
    <row r="2476" spans="1:4" x14ac:dyDescent="0.2">
      <c r="A2476" s="32"/>
      <c r="B2476" s="32"/>
      <c r="C2476" s="32"/>
      <c r="D2476" s="32"/>
    </row>
    <row r="2477" spans="1:4" x14ac:dyDescent="0.2">
      <c r="A2477" s="32"/>
      <c r="B2477" s="32"/>
      <c r="C2477" s="32"/>
      <c r="D2477" s="32"/>
    </row>
    <row r="2478" spans="1:4" x14ac:dyDescent="0.2">
      <c r="A2478" s="32"/>
      <c r="B2478" s="32"/>
      <c r="C2478" s="32"/>
      <c r="D2478" s="32"/>
    </row>
    <row r="2479" spans="1:4" x14ac:dyDescent="0.2">
      <c r="A2479" s="32"/>
      <c r="B2479" s="32"/>
      <c r="C2479" s="32"/>
      <c r="D2479" s="32"/>
    </row>
    <row r="2480" spans="1:4" x14ac:dyDescent="0.2">
      <c r="A2480" s="32"/>
      <c r="B2480" s="32"/>
      <c r="C2480" s="32"/>
      <c r="D2480" s="32"/>
    </row>
    <row r="2481" spans="1:4" x14ac:dyDescent="0.2">
      <c r="A2481" s="32"/>
      <c r="B2481" s="32"/>
      <c r="C2481" s="32"/>
      <c r="D2481" s="32"/>
    </row>
    <row r="2482" spans="1:4" x14ac:dyDescent="0.2">
      <c r="A2482" s="32"/>
      <c r="B2482" s="32"/>
      <c r="C2482" s="32"/>
      <c r="D2482" s="32"/>
    </row>
    <row r="2483" spans="1:4" x14ac:dyDescent="0.2">
      <c r="A2483" s="32"/>
      <c r="B2483" s="32"/>
      <c r="C2483" s="32"/>
      <c r="D2483" s="32"/>
    </row>
    <row r="2484" spans="1:4" x14ac:dyDescent="0.2">
      <c r="A2484" s="32"/>
      <c r="B2484" s="32"/>
      <c r="C2484" s="32"/>
      <c r="D2484" s="32"/>
    </row>
    <row r="2485" spans="1:4" x14ac:dyDescent="0.2">
      <c r="A2485" s="32"/>
      <c r="B2485" s="32"/>
      <c r="C2485" s="32"/>
      <c r="D2485" s="32"/>
    </row>
    <row r="2486" spans="1:4" x14ac:dyDescent="0.2">
      <c r="A2486" s="32"/>
      <c r="B2486" s="32"/>
      <c r="C2486" s="32"/>
      <c r="D2486" s="32"/>
    </row>
    <row r="2487" spans="1:4" x14ac:dyDescent="0.2">
      <c r="A2487" s="32"/>
      <c r="B2487" s="32"/>
      <c r="C2487" s="32"/>
      <c r="D2487" s="32"/>
    </row>
    <row r="2488" spans="1:4" x14ac:dyDescent="0.2">
      <c r="A2488" s="32"/>
      <c r="B2488" s="32"/>
      <c r="C2488" s="32"/>
      <c r="D2488" s="32"/>
    </row>
    <row r="2489" spans="1:4" x14ac:dyDescent="0.2">
      <c r="A2489" s="32"/>
      <c r="B2489" s="32"/>
      <c r="C2489" s="32"/>
      <c r="D2489" s="32"/>
    </row>
    <row r="2490" spans="1:4" x14ac:dyDescent="0.2">
      <c r="A2490" s="32"/>
      <c r="B2490" s="32"/>
      <c r="C2490" s="32"/>
      <c r="D2490" s="32"/>
    </row>
    <row r="2491" spans="1:4" x14ac:dyDescent="0.2">
      <c r="A2491" s="32"/>
      <c r="B2491" s="32"/>
      <c r="C2491" s="32"/>
      <c r="D2491" s="32"/>
    </row>
    <row r="2492" spans="1:4" x14ac:dyDescent="0.2">
      <c r="A2492" s="32"/>
      <c r="B2492" s="32"/>
      <c r="C2492" s="32"/>
      <c r="D2492" s="32"/>
    </row>
    <row r="2493" spans="1:4" x14ac:dyDescent="0.2">
      <c r="A2493" s="32"/>
      <c r="B2493" s="32"/>
      <c r="C2493" s="32"/>
      <c r="D2493" s="32"/>
    </row>
    <row r="2494" spans="1:4" x14ac:dyDescent="0.2">
      <c r="A2494" s="32"/>
      <c r="B2494" s="32"/>
      <c r="C2494" s="32"/>
      <c r="D2494" s="32"/>
    </row>
    <row r="2495" spans="1:4" x14ac:dyDescent="0.2">
      <c r="A2495" s="32"/>
      <c r="B2495" s="32"/>
      <c r="C2495" s="32"/>
      <c r="D2495" s="32"/>
    </row>
    <row r="2496" spans="1:4" x14ac:dyDescent="0.2">
      <c r="A2496" s="32"/>
      <c r="B2496" s="32"/>
      <c r="C2496" s="32"/>
      <c r="D2496" s="32"/>
    </row>
    <row r="2497" spans="1:4" x14ac:dyDescent="0.2">
      <c r="A2497" s="32"/>
      <c r="B2497" s="32"/>
      <c r="C2497" s="32"/>
      <c r="D2497" s="32"/>
    </row>
    <row r="2498" spans="1:4" x14ac:dyDescent="0.2">
      <c r="A2498" s="32"/>
      <c r="B2498" s="32"/>
      <c r="C2498" s="32"/>
      <c r="D2498" s="32"/>
    </row>
    <row r="2499" spans="1:4" x14ac:dyDescent="0.2">
      <c r="A2499" s="32"/>
      <c r="B2499" s="32"/>
      <c r="C2499" s="32"/>
      <c r="D2499" s="32"/>
    </row>
    <row r="2500" spans="1:4" x14ac:dyDescent="0.2">
      <c r="A2500" s="32"/>
      <c r="B2500" s="32"/>
      <c r="C2500" s="32"/>
      <c r="D2500" s="32"/>
    </row>
    <row r="2501" spans="1:4" x14ac:dyDescent="0.2">
      <c r="A2501" s="32"/>
      <c r="B2501" s="32"/>
      <c r="C2501" s="32"/>
      <c r="D2501" s="32"/>
    </row>
    <row r="2502" spans="1:4" x14ac:dyDescent="0.2">
      <c r="A2502" s="32"/>
      <c r="B2502" s="32"/>
      <c r="C2502" s="32"/>
      <c r="D2502" s="32"/>
    </row>
    <row r="2503" spans="1:4" x14ac:dyDescent="0.2">
      <c r="A2503" s="32"/>
      <c r="B2503" s="32"/>
      <c r="C2503" s="32"/>
      <c r="D2503" s="32"/>
    </row>
    <row r="2504" spans="1:4" x14ac:dyDescent="0.2">
      <c r="A2504" s="32"/>
      <c r="B2504" s="32"/>
      <c r="C2504" s="32"/>
      <c r="D2504" s="32"/>
    </row>
    <row r="2505" spans="1:4" x14ac:dyDescent="0.2">
      <c r="A2505" s="32"/>
      <c r="B2505" s="32"/>
      <c r="C2505" s="32"/>
      <c r="D2505" s="32"/>
    </row>
    <row r="2506" spans="1:4" x14ac:dyDescent="0.2">
      <c r="A2506" s="32"/>
      <c r="B2506" s="32"/>
      <c r="C2506" s="32"/>
      <c r="D2506" s="32"/>
    </row>
    <row r="2507" spans="1:4" x14ac:dyDescent="0.2">
      <c r="A2507" s="32"/>
      <c r="B2507" s="32"/>
      <c r="C2507" s="32"/>
      <c r="D2507" s="32"/>
    </row>
    <row r="2508" spans="1:4" x14ac:dyDescent="0.2">
      <c r="A2508" s="32"/>
      <c r="B2508" s="32"/>
      <c r="C2508" s="32"/>
      <c r="D2508" s="32"/>
    </row>
    <row r="2509" spans="1:4" x14ac:dyDescent="0.2">
      <c r="A2509" s="32"/>
      <c r="B2509" s="32"/>
      <c r="C2509" s="32"/>
      <c r="D2509" s="32"/>
    </row>
    <row r="2510" spans="1:4" x14ac:dyDescent="0.2">
      <c r="A2510" s="32"/>
      <c r="B2510" s="32"/>
      <c r="C2510" s="32"/>
      <c r="D2510" s="32"/>
    </row>
    <row r="2511" spans="1:4" x14ac:dyDescent="0.2">
      <c r="A2511" s="32"/>
      <c r="B2511" s="32"/>
      <c r="C2511" s="32"/>
      <c r="D2511" s="32"/>
    </row>
    <row r="2512" spans="1:4" x14ac:dyDescent="0.2">
      <c r="A2512" s="32"/>
      <c r="B2512" s="32"/>
      <c r="C2512" s="32"/>
      <c r="D2512" s="32"/>
    </row>
    <row r="2513" spans="1:4" x14ac:dyDescent="0.2">
      <c r="A2513" s="32"/>
      <c r="B2513" s="32"/>
      <c r="C2513" s="32"/>
      <c r="D2513" s="32"/>
    </row>
    <row r="2514" spans="1:4" x14ac:dyDescent="0.2">
      <c r="A2514" s="32"/>
      <c r="B2514" s="32"/>
      <c r="C2514" s="32"/>
      <c r="D2514" s="32"/>
    </row>
    <row r="2515" spans="1:4" x14ac:dyDescent="0.2">
      <c r="A2515" s="32"/>
      <c r="B2515" s="32"/>
      <c r="C2515" s="32"/>
      <c r="D2515" s="32"/>
    </row>
    <row r="2516" spans="1:4" x14ac:dyDescent="0.2">
      <c r="A2516" s="32"/>
      <c r="B2516" s="32"/>
      <c r="C2516" s="32"/>
      <c r="D2516" s="32"/>
    </row>
    <row r="2517" spans="1:4" x14ac:dyDescent="0.2">
      <c r="A2517" s="32"/>
      <c r="B2517" s="32"/>
      <c r="C2517" s="32"/>
      <c r="D2517" s="32"/>
    </row>
    <row r="2518" spans="1:4" x14ac:dyDescent="0.2">
      <c r="A2518" s="32"/>
      <c r="B2518" s="32"/>
      <c r="C2518" s="32"/>
      <c r="D2518" s="32"/>
    </row>
    <row r="2519" spans="1:4" x14ac:dyDescent="0.2">
      <c r="A2519" s="32"/>
      <c r="B2519" s="32"/>
      <c r="C2519" s="32"/>
      <c r="D2519" s="32"/>
    </row>
    <row r="2520" spans="1:4" x14ac:dyDescent="0.2">
      <c r="A2520" s="32"/>
      <c r="B2520" s="32"/>
      <c r="C2520" s="32"/>
      <c r="D2520" s="32"/>
    </row>
    <row r="2521" spans="1:4" x14ac:dyDescent="0.2">
      <c r="A2521" s="32"/>
      <c r="B2521" s="32"/>
      <c r="C2521" s="32"/>
      <c r="D2521" s="32"/>
    </row>
    <row r="2522" spans="1:4" x14ac:dyDescent="0.2">
      <c r="A2522" s="32"/>
      <c r="B2522" s="32"/>
      <c r="C2522" s="32"/>
      <c r="D2522" s="32"/>
    </row>
    <row r="2523" spans="1:4" x14ac:dyDescent="0.2">
      <c r="A2523" s="32"/>
      <c r="B2523" s="32"/>
      <c r="C2523" s="32"/>
      <c r="D2523" s="32"/>
    </row>
    <row r="2524" spans="1:4" x14ac:dyDescent="0.2">
      <c r="A2524" s="32"/>
      <c r="B2524" s="32"/>
      <c r="C2524" s="32"/>
      <c r="D2524" s="32"/>
    </row>
    <row r="2525" spans="1:4" x14ac:dyDescent="0.2">
      <c r="A2525" s="32"/>
      <c r="B2525" s="32"/>
      <c r="C2525" s="32"/>
      <c r="D2525" s="32"/>
    </row>
    <row r="2526" spans="1:4" x14ac:dyDescent="0.2">
      <c r="A2526" s="32"/>
      <c r="B2526" s="32"/>
      <c r="C2526" s="32"/>
      <c r="D2526" s="32"/>
    </row>
    <row r="2527" spans="1:4" x14ac:dyDescent="0.2">
      <c r="A2527" s="32"/>
      <c r="B2527" s="32"/>
      <c r="C2527" s="32"/>
      <c r="D2527" s="32"/>
    </row>
    <row r="2528" spans="1:4" x14ac:dyDescent="0.2">
      <c r="A2528" s="32"/>
      <c r="B2528" s="32"/>
      <c r="C2528" s="32"/>
      <c r="D2528" s="32"/>
    </row>
    <row r="2529" spans="1:4" x14ac:dyDescent="0.2">
      <c r="A2529" s="32"/>
      <c r="B2529" s="32"/>
      <c r="C2529" s="32"/>
      <c r="D2529" s="32"/>
    </row>
    <row r="2530" spans="1:4" x14ac:dyDescent="0.2">
      <c r="A2530" s="32"/>
      <c r="B2530" s="32"/>
      <c r="C2530" s="32"/>
      <c r="D2530" s="32"/>
    </row>
    <row r="2531" spans="1:4" x14ac:dyDescent="0.2">
      <c r="A2531" s="32"/>
      <c r="B2531" s="32"/>
      <c r="C2531" s="32"/>
      <c r="D2531" s="32"/>
    </row>
    <row r="2532" spans="1:4" x14ac:dyDescent="0.2">
      <c r="A2532" s="32"/>
      <c r="B2532" s="32"/>
      <c r="C2532" s="32"/>
      <c r="D2532" s="32"/>
    </row>
    <row r="2533" spans="1:4" x14ac:dyDescent="0.2">
      <c r="A2533" s="32"/>
      <c r="B2533" s="32"/>
      <c r="C2533" s="32"/>
      <c r="D2533" s="32"/>
    </row>
    <row r="2534" spans="1:4" x14ac:dyDescent="0.2">
      <c r="A2534" s="32"/>
      <c r="B2534" s="32"/>
      <c r="C2534" s="32"/>
      <c r="D2534" s="32"/>
    </row>
    <row r="2535" spans="1:4" x14ac:dyDescent="0.2">
      <c r="A2535" s="32"/>
      <c r="B2535" s="32"/>
      <c r="C2535" s="32"/>
      <c r="D2535" s="32"/>
    </row>
    <row r="2536" spans="1:4" x14ac:dyDescent="0.2">
      <c r="A2536" s="32"/>
      <c r="B2536" s="32"/>
      <c r="C2536" s="32"/>
      <c r="D2536" s="32"/>
    </row>
    <row r="2537" spans="1:4" x14ac:dyDescent="0.2">
      <c r="A2537" s="32"/>
      <c r="B2537" s="32"/>
      <c r="C2537" s="32"/>
      <c r="D2537" s="32"/>
    </row>
    <row r="2538" spans="1:4" x14ac:dyDescent="0.2">
      <c r="A2538" s="32"/>
      <c r="B2538" s="32"/>
      <c r="C2538" s="32"/>
      <c r="D2538" s="32"/>
    </row>
    <row r="2539" spans="1:4" x14ac:dyDescent="0.2">
      <c r="A2539" s="32"/>
      <c r="B2539" s="32"/>
      <c r="C2539" s="32"/>
      <c r="D2539" s="32"/>
    </row>
    <row r="2540" spans="1:4" x14ac:dyDescent="0.2">
      <c r="A2540" s="32"/>
      <c r="B2540" s="32"/>
      <c r="C2540" s="32"/>
      <c r="D2540" s="32"/>
    </row>
    <row r="2541" spans="1:4" x14ac:dyDescent="0.2">
      <c r="A2541" s="32"/>
      <c r="B2541" s="32"/>
      <c r="C2541" s="32"/>
      <c r="D2541" s="32"/>
    </row>
    <row r="2542" spans="1:4" x14ac:dyDescent="0.2">
      <c r="A2542" s="32"/>
      <c r="B2542" s="32"/>
      <c r="C2542" s="32"/>
      <c r="D2542" s="32"/>
    </row>
    <row r="2543" spans="1:4" x14ac:dyDescent="0.2">
      <c r="A2543" s="32"/>
      <c r="B2543" s="32"/>
      <c r="C2543" s="32"/>
      <c r="D2543" s="32"/>
    </row>
    <row r="2544" spans="1:4" x14ac:dyDescent="0.2">
      <c r="A2544" s="32"/>
      <c r="B2544" s="32"/>
      <c r="C2544" s="32"/>
      <c r="D2544" s="32"/>
    </row>
    <row r="2545" spans="1:4" x14ac:dyDescent="0.2">
      <c r="A2545" s="32"/>
      <c r="B2545" s="32"/>
      <c r="C2545" s="32"/>
      <c r="D2545" s="32"/>
    </row>
    <row r="2546" spans="1:4" x14ac:dyDescent="0.2">
      <c r="A2546" s="32"/>
      <c r="B2546" s="32"/>
      <c r="C2546" s="32"/>
      <c r="D2546" s="32"/>
    </row>
    <row r="2547" spans="1:4" x14ac:dyDescent="0.2">
      <c r="A2547" s="32"/>
      <c r="B2547" s="32"/>
      <c r="C2547" s="32"/>
      <c r="D2547" s="32"/>
    </row>
    <row r="2548" spans="1:4" x14ac:dyDescent="0.2">
      <c r="A2548" s="32"/>
      <c r="B2548" s="32"/>
      <c r="C2548" s="32"/>
      <c r="D2548" s="32"/>
    </row>
    <row r="2549" spans="1:4" x14ac:dyDescent="0.2">
      <c r="A2549" s="32"/>
      <c r="B2549" s="32"/>
      <c r="C2549" s="32"/>
      <c r="D2549" s="32"/>
    </row>
    <row r="2550" spans="1:4" x14ac:dyDescent="0.2">
      <c r="A2550" s="32"/>
      <c r="B2550" s="32"/>
      <c r="C2550" s="32"/>
      <c r="D2550" s="32"/>
    </row>
    <row r="2551" spans="1:4" x14ac:dyDescent="0.2">
      <c r="A2551" s="32"/>
      <c r="B2551" s="32"/>
      <c r="C2551" s="32"/>
      <c r="D2551" s="32"/>
    </row>
    <row r="2552" spans="1:4" x14ac:dyDescent="0.2">
      <c r="A2552" s="32"/>
      <c r="B2552" s="32"/>
      <c r="C2552" s="32"/>
      <c r="D2552" s="32"/>
    </row>
    <row r="2553" spans="1:4" x14ac:dyDescent="0.2">
      <c r="A2553" s="32"/>
      <c r="B2553" s="32"/>
      <c r="C2553" s="32"/>
      <c r="D2553" s="32"/>
    </row>
    <row r="2554" spans="1:4" x14ac:dyDescent="0.2">
      <c r="A2554" s="32"/>
      <c r="B2554" s="32"/>
      <c r="C2554" s="32"/>
      <c r="D2554" s="32"/>
    </row>
    <row r="2555" spans="1:4" x14ac:dyDescent="0.2">
      <c r="A2555" s="32"/>
      <c r="B2555" s="32"/>
      <c r="C2555" s="32"/>
      <c r="D2555" s="32"/>
    </row>
    <row r="2556" spans="1:4" x14ac:dyDescent="0.2">
      <c r="A2556" s="32"/>
      <c r="B2556" s="32"/>
      <c r="C2556" s="32"/>
      <c r="D2556" s="32"/>
    </row>
    <row r="2557" spans="1:4" x14ac:dyDescent="0.2">
      <c r="A2557" s="32"/>
      <c r="B2557" s="32"/>
      <c r="C2557" s="32"/>
      <c r="D2557" s="32"/>
    </row>
    <row r="2558" spans="1:4" x14ac:dyDescent="0.2">
      <c r="A2558" s="32"/>
      <c r="B2558" s="32"/>
      <c r="C2558" s="32"/>
      <c r="D2558" s="32"/>
    </row>
    <row r="2559" spans="1:4" x14ac:dyDescent="0.2">
      <c r="A2559" s="32"/>
      <c r="B2559" s="32"/>
      <c r="C2559" s="32"/>
      <c r="D2559" s="32"/>
    </row>
    <row r="2560" spans="1:4" x14ac:dyDescent="0.2">
      <c r="A2560" s="32"/>
      <c r="B2560" s="32"/>
      <c r="C2560" s="32"/>
      <c r="D2560" s="32"/>
    </row>
    <row r="2561" spans="1:4" x14ac:dyDescent="0.2">
      <c r="A2561" s="32"/>
      <c r="B2561" s="32"/>
      <c r="C2561" s="32"/>
      <c r="D2561" s="32"/>
    </row>
    <row r="2562" spans="1:4" x14ac:dyDescent="0.2">
      <c r="A2562" s="32"/>
      <c r="B2562" s="32"/>
      <c r="C2562" s="32"/>
      <c r="D2562" s="32"/>
    </row>
    <row r="2563" spans="1:4" x14ac:dyDescent="0.2">
      <c r="A2563" s="32"/>
      <c r="B2563" s="32"/>
      <c r="C2563" s="32"/>
      <c r="D2563" s="32"/>
    </row>
    <row r="2564" spans="1:4" x14ac:dyDescent="0.2">
      <c r="A2564" s="32"/>
      <c r="B2564" s="32"/>
      <c r="C2564" s="32"/>
      <c r="D2564" s="32"/>
    </row>
    <row r="2565" spans="1:4" x14ac:dyDescent="0.2">
      <c r="A2565" s="32"/>
      <c r="B2565" s="32"/>
      <c r="C2565" s="32"/>
      <c r="D2565" s="32"/>
    </row>
    <row r="2566" spans="1:4" x14ac:dyDescent="0.2">
      <c r="A2566" s="32"/>
      <c r="B2566" s="32"/>
      <c r="C2566" s="32"/>
      <c r="D2566" s="32"/>
    </row>
    <row r="2567" spans="1:4" x14ac:dyDescent="0.2">
      <c r="A2567" s="32"/>
      <c r="B2567" s="32"/>
      <c r="C2567" s="32"/>
      <c r="D2567" s="32"/>
    </row>
    <row r="2568" spans="1:4" x14ac:dyDescent="0.2">
      <c r="A2568" s="32"/>
      <c r="B2568" s="32"/>
      <c r="C2568" s="32"/>
      <c r="D2568" s="32"/>
    </row>
    <row r="2569" spans="1:4" x14ac:dyDescent="0.2">
      <c r="A2569" s="32"/>
      <c r="B2569" s="32"/>
      <c r="C2569" s="32"/>
      <c r="D2569" s="32"/>
    </row>
    <row r="2570" spans="1:4" x14ac:dyDescent="0.2">
      <c r="A2570" s="32"/>
      <c r="B2570" s="32"/>
      <c r="C2570" s="32"/>
      <c r="D2570" s="32"/>
    </row>
    <row r="2571" spans="1:4" x14ac:dyDescent="0.2">
      <c r="A2571" s="32"/>
      <c r="B2571" s="32"/>
      <c r="C2571" s="32"/>
      <c r="D2571" s="32"/>
    </row>
    <row r="2572" spans="1:4" x14ac:dyDescent="0.2">
      <c r="A2572" s="32"/>
      <c r="B2572" s="32"/>
      <c r="C2572" s="32"/>
      <c r="D2572" s="32"/>
    </row>
    <row r="2573" spans="1:4" x14ac:dyDescent="0.2">
      <c r="A2573" s="32"/>
      <c r="B2573" s="32"/>
      <c r="C2573" s="32"/>
      <c r="D2573" s="32"/>
    </row>
    <row r="2574" spans="1:4" x14ac:dyDescent="0.2">
      <c r="A2574" s="32"/>
      <c r="B2574" s="32"/>
      <c r="C2574" s="32"/>
      <c r="D2574" s="32"/>
    </row>
    <row r="2575" spans="1:4" x14ac:dyDescent="0.2">
      <c r="A2575" s="32"/>
      <c r="B2575" s="32"/>
      <c r="C2575" s="32"/>
      <c r="D2575" s="32"/>
    </row>
    <row r="2576" spans="1:4" x14ac:dyDescent="0.2">
      <c r="A2576" s="32"/>
      <c r="B2576" s="32"/>
      <c r="C2576" s="32"/>
      <c r="D2576" s="32"/>
    </row>
    <row r="2577" spans="1:4" x14ac:dyDescent="0.2">
      <c r="A2577" s="32"/>
      <c r="B2577" s="32"/>
      <c r="C2577" s="32"/>
      <c r="D2577" s="32"/>
    </row>
    <row r="2578" spans="1:4" x14ac:dyDescent="0.2">
      <c r="A2578" s="32"/>
      <c r="B2578" s="32"/>
      <c r="C2578" s="32"/>
      <c r="D2578" s="32"/>
    </row>
    <row r="2579" spans="1:4" x14ac:dyDescent="0.2">
      <c r="A2579" s="32"/>
      <c r="B2579" s="32"/>
      <c r="C2579" s="32"/>
      <c r="D2579" s="32"/>
    </row>
    <row r="2580" spans="1:4" x14ac:dyDescent="0.2">
      <c r="A2580" s="32"/>
      <c r="B2580" s="32"/>
      <c r="C2580" s="32"/>
      <c r="D2580" s="32"/>
    </row>
    <row r="2581" spans="1:4" x14ac:dyDescent="0.2">
      <c r="A2581" s="32"/>
      <c r="B2581" s="32"/>
      <c r="C2581" s="32"/>
      <c r="D2581" s="32"/>
    </row>
    <row r="2582" spans="1:4" x14ac:dyDescent="0.2">
      <c r="A2582" s="32"/>
      <c r="B2582" s="32"/>
      <c r="C2582" s="32"/>
      <c r="D2582" s="32"/>
    </row>
    <row r="2583" spans="1:4" x14ac:dyDescent="0.2">
      <c r="A2583" s="32"/>
      <c r="B2583" s="32"/>
      <c r="C2583" s="32"/>
      <c r="D2583" s="32"/>
    </row>
    <row r="2584" spans="1:4" x14ac:dyDescent="0.2">
      <c r="A2584" s="32"/>
      <c r="B2584" s="32"/>
      <c r="C2584" s="32"/>
      <c r="D2584" s="32"/>
    </row>
    <row r="2585" spans="1:4" x14ac:dyDescent="0.2">
      <c r="A2585" s="32"/>
      <c r="B2585" s="32"/>
      <c r="C2585" s="32"/>
      <c r="D2585" s="32"/>
    </row>
    <row r="2586" spans="1:4" x14ac:dyDescent="0.2">
      <c r="A2586" s="32"/>
      <c r="B2586" s="32"/>
      <c r="C2586" s="32"/>
      <c r="D2586" s="32"/>
    </row>
    <row r="2587" spans="1:4" x14ac:dyDescent="0.2">
      <c r="A2587" s="32"/>
      <c r="B2587" s="32"/>
      <c r="C2587" s="32"/>
      <c r="D2587" s="32"/>
    </row>
    <row r="2588" spans="1:4" x14ac:dyDescent="0.2">
      <c r="A2588" s="32"/>
      <c r="B2588" s="32"/>
      <c r="C2588" s="32"/>
      <c r="D2588" s="32"/>
    </row>
    <row r="2589" spans="1:4" x14ac:dyDescent="0.2">
      <c r="A2589" s="32"/>
      <c r="B2589" s="32"/>
      <c r="C2589" s="32"/>
      <c r="D2589" s="32"/>
    </row>
    <row r="2590" spans="1:4" x14ac:dyDescent="0.2">
      <c r="A2590" s="32"/>
      <c r="B2590" s="32"/>
      <c r="C2590" s="32"/>
      <c r="D2590" s="32"/>
    </row>
    <row r="2591" spans="1:4" x14ac:dyDescent="0.2">
      <c r="A2591" s="32"/>
      <c r="B2591" s="32"/>
      <c r="C2591" s="32"/>
      <c r="D2591" s="32"/>
    </row>
    <row r="2592" spans="1:4" x14ac:dyDescent="0.2">
      <c r="A2592" s="32"/>
      <c r="B2592" s="32"/>
      <c r="C2592" s="32"/>
      <c r="D2592" s="32"/>
    </row>
    <row r="2593" spans="1:4" x14ac:dyDescent="0.2">
      <c r="A2593" s="32"/>
      <c r="B2593" s="32"/>
      <c r="C2593" s="32"/>
      <c r="D2593" s="32"/>
    </row>
    <row r="2594" spans="1:4" x14ac:dyDescent="0.2">
      <c r="A2594" s="32"/>
      <c r="B2594" s="32"/>
      <c r="C2594" s="32"/>
      <c r="D2594" s="32"/>
    </row>
    <row r="2595" spans="1:4" x14ac:dyDescent="0.2">
      <c r="A2595" s="32"/>
      <c r="B2595" s="32"/>
      <c r="C2595" s="32"/>
      <c r="D2595" s="32"/>
    </row>
    <row r="2596" spans="1:4" x14ac:dyDescent="0.2">
      <c r="A2596" s="32"/>
      <c r="B2596" s="32"/>
      <c r="C2596" s="32"/>
      <c r="D2596" s="32"/>
    </row>
    <row r="2597" spans="1:4" x14ac:dyDescent="0.2">
      <c r="A2597" s="32"/>
      <c r="B2597" s="32"/>
      <c r="C2597" s="32"/>
      <c r="D2597" s="32"/>
    </row>
    <row r="2598" spans="1:4" x14ac:dyDescent="0.2">
      <c r="A2598" s="32"/>
      <c r="B2598" s="32"/>
      <c r="C2598" s="32"/>
      <c r="D2598" s="32"/>
    </row>
    <row r="2599" spans="1:4" x14ac:dyDescent="0.2">
      <c r="A2599" s="32"/>
      <c r="B2599" s="32"/>
      <c r="C2599" s="32"/>
      <c r="D2599" s="32"/>
    </row>
    <row r="2600" spans="1:4" x14ac:dyDescent="0.2">
      <c r="A2600" s="32"/>
      <c r="B2600" s="32"/>
      <c r="C2600" s="32"/>
      <c r="D2600" s="32"/>
    </row>
    <row r="2601" spans="1:4" x14ac:dyDescent="0.2">
      <c r="A2601" s="32"/>
      <c r="B2601" s="32"/>
      <c r="C2601" s="32"/>
      <c r="D2601" s="32"/>
    </row>
    <row r="2602" spans="1:4" x14ac:dyDescent="0.2">
      <c r="A2602" s="32"/>
      <c r="B2602" s="32"/>
      <c r="C2602" s="32"/>
      <c r="D2602" s="32"/>
    </row>
    <row r="2603" spans="1:4" x14ac:dyDescent="0.2">
      <c r="A2603" s="32"/>
      <c r="B2603" s="32"/>
      <c r="C2603" s="32"/>
      <c r="D2603" s="32"/>
    </row>
    <row r="2604" spans="1:4" x14ac:dyDescent="0.2">
      <c r="A2604" s="32"/>
      <c r="B2604" s="32"/>
      <c r="C2604" s="32"/>
      <c r="D2604" s="32"/>
    </row>
    <row r="2605" spans="1:4" x14ac:dyDescent="0.2">
      <c r="A2605" s="32"/>
      <c r="B2605" s="32"/>
      <c r="C2605" s="32"/>
      <c r="D2605" s="32"/>
    </row>
    <row r="2606" spans="1:4" x14ac:dyDescent="0.2">
      <c r="A2606" s="32"/>
      <c r="B2606" s="32"/>
      <c r="C2606" s="32"/>
      <c r="D2606" s="32"/>
    </row>
    <row r="2607" spans="1:4" x14ac:dyDescent="0.2">
      <c r="A2607" s="32"/>
      <c r="B2607" s="32"/>
      <c r="C2607" s="32"/>
      <c r="D2607" s="32"/>
    </row>
    <row r="2608" spans="1:4" x14ac:dyDescent="0.2">
      <c r="A2608" s="32"/>
      <c r="B2608" s="32"/>
      <c r="C2608" s="32"/>
      <c r="D2608" s="32"/>
    </row>
    <row r="2609" spans="1:4" x14ac:dyDescent="0.2">
      <c r="A2609" s="32"/>
      <c r="B2609" s="32"/>
      <c r="C2609" s="32"/>
      <c r="D2609" s="32"/>
    </row>
    <row r="2610" spans="1:4" x14ac:dyDescent="0.2">
      <c r="A2610" s="32"/>
      <c r="B2610" s="32"/>
      <c r="C2610" s="32"/>
      <c r="D2610" s="32"/>
    </row>
    <row r="2611" spans="1:4" x14ac:dyDescent="0.2">
      <c r="A2611" s="32"/>
      <c r="B2611" s="32"/>
      <c r="C2611" s="32"/>
      <c r="D2611" s="32"/>
    </row>
    <row r="2612" spans="1:4" x14ac:dyDescent="0.2">
      <c r="A2612" s="32"/>
      <c r="B2612" s="32"/>
      <c r="C2612" s="32"/>
      <c r="D2612" s="32"/>
    </row>
    <row r="2613" spans="1:4" x14ac:dyDescent="0.2">
      <c r="A2613" s="32"/>
      <c r="B2613" s="32"/>
      <c r="C2613" s="32"/>
      <c r="D2613" s="32"/>
    </row>
    <row r="2614" spans="1:4" x14ac:dyDescent="0.2">
      <c r="A2614" s="32"/>
      <c r="B2614" s="32"/>
      <c r="C2614" s="32"/>
      <c r="D2614" s="32"/>
    </row>
    <row r="2615" spans="1:4" x14ac:dyDescent="0.2">
      <c r="A2615" s="32"/>
      <c r="B2615" s="32"/>
      <c r="C2615" s="32"/>
      <c r="D2615" s="32"/>
    </row>
    <row r="2616" spans="1:4" x14ac:dyDescent="0.2">
      <c r="A2616" s="32"/>
      <c r="B2616" s="32"/>
      <c r="C2616" s="32"/>
      <c r="D2616" s="32"/>
    </row>
    <row r="2617" spans="1:4" x14ac:dyDescent="0.2">
      <c r="A2617" s="32"/>
      <c r="B2617" s="32"/>
      <c r="C2617" s="32"/>
      <c r="D2617" s="32"/>
    </row>
    <row r="2618" spans="1:4" x14ac:dyDescent="0.2">
      <c r="A2618" s="32"/>
      <c r="B2618" s="32"/>
      <c r="C2618" s="32"/>
      <c r="D2618" s="32"/>
    </row>
    <row r="2619" spans="1:4" x14ac:dyDescent="0.2">
      <c r="A2619" s="32"/>
      <c r="B2619" s="32"/>
      <c r="C2619" s="32"/>
      <c r="D2619" s="32"/>
    </row>
    <row r="2620" spans="1:4" x14ac:dyDescent="0.2">
      <c r="A2620" s="32"/>
      <c r="B2620" s="32"/>
      <c r="C2620" s="32"/>
      <c r="D2620" s="32"/>
    </row>
    <row r="2621" spans="1:4" x14ac:dyDescent="0.2">
      <c r="A2621" s="32"/>
      <c r="B2621" s="32"/>
      <c r="C2621" s="32"/>
      <c r="D2621" s="32"/>
    </row>
    <row r="2622" spans="1:4" x14ac:dyDescent="0.2">
      <c r="A2622" s="32"/>
      <c r="B2622" s="32"/>
      <c r="C2622" s="32"/>
      <c r="D2622" s="32"/>
    </row>
    <row r="2623" spans="1:4" x14ac:dyDescent="0.2">
      <c r="A2623" s="32"/>
      <c r="B2623" s="32"/>
      <c r="C2623" s="32"/>
      <c r="D2623" s="32"/>
    </row>
    <row r="2624" spans="1:4" x14ac:dyDescent="0.2">
      <c r="A2624" s="32"/>
      <c r="B2624" s="32"/>
      <c r="C2624" s="32"/>
      <c r="D2624" s="32"/>
    </row>
    <row r="2625" spans="1:4" x14ac:dyDescent="0.2">
      <c r="A2625" s="32"/>
      <c r="B2625" s="32"/>
      <c r="C2625" s="32"/>
      <c r="D2625" s="32"/>
    </row>
    <row r="2626" spans="1:4" x14ac:dyDescent="0.2">
      <c r="A2626" s="32"/>
      <c r="B2626" s="32"/>
      <c r="C2626" s="32"/>
      <c r="D2626" s="32"/>
    </row>
    <row r="2627" spans="1:4" x14ac:dyDescent="0.2">
      <c r="A2627" s="32"/>
      <c r="B2627" s="32"/>
      <c r="C2627" s="32"/>
      <c r="D2627" s="32"/>
    </row>
    <row r="2628" spans="1:4" x14ac:dyDescent="0.2">
      <c r="A2628" s="32"/>
      <c r="B2628" s="32"/>
      <c r="C2628" s="32"/>
      <c r="D2628" s="32"/>
    </row>
    <row r="2629" spans="1:4" x14ac:dyDescent="0.2">
      <c r="A2629" s="32"/>
      <c r="B2629" s="32"/>
      <c r="C2629" s="32"/>
      <c r="D2629" s="32"/>
    </row>
    <row r="2630" spans="1:4" x14ac:dyDescent="0.2">
      <c r="A2630" s="32"/>
      <c r="B2630" s="32"/>
      <c r="C2630" s="32"/>
      <c r="D2630" s="32"/>
    </row>
    <row r="2631" spans="1:4" x14ac:dyDescent="0.2">
      <c r="A2631" s="32"/>
      <c r="B2631" s="32"/>
      <c r="C2631" s="32"/>
      <c r="D2631" s="32"/>
    </row>
    <row r="2632" spans="1:4" x14ac:dyDescent="0.2">
      <c r="A2632" s="32"/>
      <c r="B2632" s="32"/>
      <c r="C2632" s="32"/>
      <c r="D2632" s="32"/>
    </row>
    <row r="2633" spans="1:4" x14ac:dyDescent="0.2">
      <c r="A2633" s="32"/>
      <c r="B2633" s="32"/>
      <c r="C2633" s="32"/>
      <c r="D2633" s="32"/>
    </row>
    <row r="2634" spans="1:4" x14ac:dyDescent="0.2">
      <c r="A2634" s="32"/>
      <c r="B2634" s="32"/>
      <c r="C2634" s="32"/>
      <c r="D2634" s="32"/>
    </row>
    <row r="2635" spans="1:4" x14ac:dyDescent="0.2">
      <c r="A2635" s="32"/>
      <c r="B2635" s="32"/>
      <c r="C2635" s="32"/>
      <c r="D2635" s="32"/>
    </row>
    <row r="2636" spans="1:4" x14ac:dyDescent="0.2">
      <c r="A2636" s="32"/>
      <c r="B2636" s="32"/>
      <c r="C2636" s="32"/>
      <c r="D2636" s="32"/>
    </row>
    <row r="2637" spans="1:4" x14ac:dyDescent="0.2">
      <c r="A2637" s="32"/>
      <c r="B2637" s="32"/>
      <c r="C2637" s="32"/>
      <c r="D2637" s="32"/>
    </row>
    <row r="2638" spans="1:4" x14ac:dyDescent="0.2">
      <c r="A2638" s="32"/>
      <c r="B2638" s="32"/>
      <c r="C2638" s="32"/>
      <c r="D2638" s="32"/>
    </row>
    <row r="2639" spans="1:4" x14ac:dyDescent="0.2">
      <c r="A2639" s="32"/>
      <c r="B2639" s="32"/>
      <c r="C2639" s="32"/>
      <c r="D2639" s="32"/>
    </row>
    <row r="2640" spans="1:4" x14ac:dyDescent="0.2">
      <c r="A2640" s="32"/>
      <c r="B2640" s="32"/>
      <c r="C2640" s="32"/>
      <c r="D2640" s="32"/>
    </row>
    <row r="2641" spans="1:4" x14ac:dyDescent="0.2">
      <c r="A2641" s="32"/>
      <c r="B2641" s="32"/>
      <c r="C2641" s="32"/>
      <c r="D2641" s="32"/>
    </row>
    <row r="2642" spans="1:4" x14ac:dyDescent="0.2">
      <c r="A2642" s="32"/>
      <c r="B2642" s="32"/>
      <c r="C2642" s="32"/>
      <c r="D2642" s="32"/>
    </row>
    <row r="2643" spans="1:4" x14ac:dyDescent="0.2">
      <c r="A2643" s="32"/>
      <c r="B2643" s="32"/>
      <c r="C2643" s="32"/>
      <c r="D2643" s="32"/>
    </row>
    <row r="2644" spans="1:4" x14ac:dyDescent="0.2">
      <c r="A2644" s="32"/>
      <c r="B2644" s="32"/>
      <c r="C2644" s="32"/>
      <c r="D2644" s="32"/>
    </row>
    <row r="2645" spans="1:4" x14ac:dyDescent="0.2">
      <c r="A2645" s="32"/>
      <c r="B2645" s="32"/>
      <c r="C2645" s="32"/>
      <c r="D2645" s="32"/>
    </row>
    <row r="2646" spans="1:4" x14ac:dyDescent="0.2">
      <c r="A2646" s="32"/>
      <c r="B2646" s="32"/>
      <c r="C2646" s="32"/>
      <c r="D2646" s="32"/>
    </row>
    <row r="2647" spans="1:4" x14ac:dyDescent="0.2">
      <c r="A2647" s="32"/>
      <c r="B2647" s="32"/>
      <c r="C2647" s="32"/>
      <c r="D2647" s="32"/>
    </row>
    <row r="2648" spans="1:4" x14ac:dyDescent="0.2">
      <c r="A2648" s="32"/>
      <c r="B2648" s="32"/>
      <c r="C2648" s="32"/>
      <c r="D2648" s="32"/>
    </row>
    <row r="2649" spans="1:4" x14ac:dyDescent="0.2">
      <c r="A2649" s="32"/>
      <c r="B2649" s="32"/>
      <c r="C2649" s="32"/>
      <c r="D2649" s="32"/>
    </row>
    <row r="2650" spans="1:4" x14ac:dyDescent="0.2">
      <c r="A2650" s="32"/>
      <c r="B2650" s="32"/>
      <c r="C2650" s="32"/>
      <c r="D2650" s="32"/>
    </row>
    <row r="2651" spans="1:4" x14ac:dyDescent="0.2">
      <c r="A2651" s="32"/>
      <c r="B2651" s="32"/>
      <c r="C2651" s="32"/>
      <c r="D2651" s="32"/>
    </row>
    <row r="2652" spans="1:4" x14ac:dyDescent="0.2">
      <c r="A2652" s="32"/>
      <c r="B2652" s="32"/>
      <c r="C2652" s="32"/>
      <c r="D2652" s="32"/>
    </row>
    <row r="2653" spans="1:4" x14ac:dyDescent="0.2">
      <c r="A2653" s="32"/>
      <c r="B2653" s="32"/>
      <c r="C2653" s="32"/>
      <c r="D2653" s="32"/>
    </row>
    <row r="2654" spans="1:4" x14ac:dyDescent="0.2">
      <c r="A2654" s="32"/>
      <c r="B2654" s="32"/>
      <c r="C2654" s="32"/>
      <c r="D2654" s="32"/>
    </row>
    <row r="2655" spans="1:4" x14ac:dyDescent="0.2">
      <c r="A2655" s="32"/>
      <c r="B2655" s="32"/>
      <c r="C2655" s="32"/>
      <c r="D2655" s="32"/>
    </row>
    <row r="2656" spans="1:4" x14ac:dyDescent="0.2">
      <c r="A2656" s="32"/>
      <c r="B2656" s="32"/>
      <c r="C2656" s="32"/>
      <c r="D2656" s="32"/>
    </row>
    <row r="2657" spans="1:4" x14ac:dyDescent="0.2">
      <c r="A2657" s="32"/>
      <c r="B2657" s="32"/>
      <c r="C2657" s="32"/>
      <c r="D2657" s="32"/>
    </row>
    <row r="2658" spans="1:4" x14ac:dyDescent="0.2">
      <c r="A2658" s="32"/>
      <c r="B2658" s="32"/>
      <c r="C2658" s="32"/>
      <c r="D2658" s="32"/>
    </row>
    <row r="2659" spans="1:4" x14ac:dyDescent="0.2">
      <c r="A2659" s="32"/>
      <c r="B2659" s="32"/>
      <c r="C2659" s="32"/>
      <c r="D2659" s="32"/>
    </row>
    <row r="2660" spans="1:4" x14ac:dyDescent="0.2">
      <c r="A2660" s="32"/>
      <c r="B2660" s="32"/>
      <c r="C2660" s="32"/>
      <c r="D2660" s="32"/>
    </row>
    <row r="2661" spans="1:4" x14ac:dyDescent="0.2">
      <c r="A2661" s="32"/>
      <c r="B2661" s="32"/>
      <c r="C2661" s="32"/>
      <c r="D2661" s="32"/>
    </row>
    <row r="2662" spans="1:4" x14ac:dyDescent="0.2">
      <c r="A2662" s="32"/>
      <c r="B2662" s="32"/>
      <c r="C2662" s="32"/>
      <c r="D2662" s="32"/>
    </row>
    <row r="2663" spans="1:4" x14ac:dyDescent="0.2">
      <c r="A2663" s="32"/>
      <c r="B2663" s="32"/>
      <c r="C2663" s="32"/>
      <c r="D2663" s="32"/>
    </row>
    <row r="2664" spans="1:4" x14ac:dyDescent="0.2">
      <c r="A2664" s="32"/>
      <c r="B2664" s="32"/>
      <c r="C2664" s="32"/>
      <c r="D2664" s="32"/>
    </row>
    <row r="2665" spans="1:4" x14ac:dyDescent="0.2">
      <c r="A2665" s="32"/>
      <c r="B2665" s="32"/>
      <c r="C2665" s="32"/>
      <c r="D2665" s="32"/>
    </row>
    <row r="2666" spans="1:4" x14ac:dyDescent="0.2">
      <c r="A2666" s="32"/>
      <c r="B2666" s="32"/>
      <c r="C2666" s="32"/>
      <c r="D2666" s="32"/>
    </row>
    <row r="2667" spans="1:4" x14ac:dyDescent="0.2">
      <c r="A2667" s="32"/>
      <c r="B2667" s="32"/>
      <c r="C2667" s="32"/>
      <c r="D2667" s="32"/>
    </row>
    <row r="2668" spans="1:4" x14ac:dyDescent="0.2">
      <c r="A2668" s="32"/>
      <c r="B2668" s="32"/>
      <c r="C2668" s="32"/>
      <c r="D2668" s="32"/>
    </row>
    <row r="2669" spans="1:4" x14ac:dyDescent="0.2">
      <c r="A2669" s="32"/>
      <c r="B2669" s="32"/>
      <c r="C2669" s="32"/>
      <c r="D2669" s="32"/>
    </row>
    <row r="2670" spans="1:4" x14ac:dyDescent="0.2">
      <c r="A2670" s="32"/>
      <c r="B2670" s="32"/>
      <c r="C2670" s="32"/>
      <c r="D2670" s="32"/>
    </row>
    <row r="2671" spans="1:4" x14ac:dyDescent="0.2">
      <c r="A2671" s="32"/>
      <c r="B2671" s="32"/>
      <c r="C2671" s="32"/>
      <c r="D2671" s="32"/>
    </row>
    <row r="2672" spans="1:4" x14ac:dyDescent="0.2">
      <c r="A2672" s="32"/>
      <c r="B2672" s="32"/>
      <c r="C2672" s="32"/>
      <c r="D2672" s="32"/>
    </row>
    <row r="2673" spans="1:4" x14ac:dyDescent="0.2">
      <c r="A2673" s="32"/>
      <c r="B2673" s="32"/>
      <c r="C2673" s="32"/>
      <c r="D2673" s="32"/>
    </row>
    <row r="2674" spans="1:4" x14ac:dyDescent="0.2">
      <c r="A2674" s="32"/>
      <c r="B2674" s="32"/>
      <c r="C2674" s="32"/>
      <c r="D2674" s="32"/>
    </row>
    <row r="2675" spans="1:4" x14ac:dyDescent="0.2">
      <c r="A2675" s="32"/>
      <c r="B2675" s="32"/>
      <c r="C2675" s="32"/>
      <c r="D2675" s="32"/>
    </row>
    <row r="2676" spans="1:4" x14ac:dyDescent="0.2">
      <c r="A2676" s="32"/>
      <c r="B2676" s="32"/>
      <c r="C2676" s="32"/>
      <c r="D2676" s="32"/>
    </row>
    <row r="2677" spans="1:4" x14ac:dyDescent="0.2">
      <c r="A2677" s="32"/>
      <c r="B2677" s="32"/>
      <c r="C2677" s="32"/>
      <c r="D2677" s="32"/>
    </row>
    <row r="2678" spans="1:4" x14ac:dyDescent="0.2">
      <c r="A2678" s="32"/>
      <c r="B2678" s="32"/>
      <c r="C2678" s="32"/>
      <c r="D2678" s="32"/>
    </row>
    <row r="2679" spans="1:4" x14ac:dyDescent="0.2">
      <c r="A2679" s="32"/>
      <c r="B2679" s="32"/>
      <c r="C2679" s="32"/>
      <c r="D2679" s="32"/>
    </row>
    <row r="2680" spans="1:4" x14ac:dyDescent="0.2">
      <c r="A2680" s="32"/>
      <c r="B2680" s="32"/>
      <c r="C2680" s="32"/>
      <c r="D2680" s="32"/>
    </row>
    <row r="2681" spans="1:4" x14ac:dyDescent="0.2">
      <c r="A2681" s="32"/>
      <c r="B2681" s="32"/>
      <c r="C2681" s="32"/>
      <c r="D2681" s="32"/>
    </row>
    <row r="2682" spans="1:4" x14ac:dyDescent="0.2">
      <c r="A2682" s="32"/>
      <c r="B2682" s="32"/>
      <c r="C2682" s="32"/>
      <c r="D2682" s="32"/>
    </row>
    <row r="2683" spans="1:4" x14ac:dyDescent="0.2">
      <c r="A2683" s="32"/>
      <c r="B2683" s="32"/>
      <c r="C2683" s="32"/>
      <c r="D2683" s="32"/>
    </row>
    <row r="2684" spans="1:4" x14ac:dyDescent="0.2">
      <c r="A2684" s="32"/>
      <c r="B2684" s="32"/>
      <c r="C2684" s="32"/>
      <c r="D2684" s="32"/>
    </row>
    <row r="2685" spans="1:4" x14ac:dyDescent="0.2">
      <c r="A2685" s="32"/>
      <c r="B2685" s="32"/>
      <c r="C2685" s="32"/>
      <c r="D2685" s="32"/>
    </row>
    <row r="2686" spans="1:4" x14ac:dyDescent="0.2">
      <c r="A2686" s="32"/>
      <c r="B2686" s="32"/>
      <c r="C2686" s="32"/>
      <c r="D2686" s="32"/>
    </row>
    <row r="2687" spans="1:4" x14ac:dyDescent="0.2">
      <c r="A2687" s="32"/>
      <c r="B2687" s="32"/>
      <c r="C2687" s="32"/>
      <c r="D2687" s="32"/>
    </row>
    <row r="2688" spans="1:4" x14ac:dyDescent="0.2">
      <c r="A2688" s="32"/>
      <c r="B2688" s="32"/>
      <c r="C2688" s="32"/>
      <c r="D2688" s="32"/>
    </row>
    <row r="2689" spans="1:4" x14ac:dyDescent="0.2">
      <c r="A2689" s="32"/>
      <c r="B2689" s="32"/>
      <c r="C2689" s="32"/>
      <c r="D2689" s="32"/>
    </row>
    <row r="2690" spans="1:4" x14ac:dyDescent="0.2">
      <c r="A2690" s="32"/>
      <c r="B2690" s="32"/>
      <c r="C2690" s="32"/>
      <c r="D2690" s="32"/>
    </row>
    <row r="2691" spans="1:4" x14ac:dyDescent="0.2">
      <c r="A2691" s="32"/>
      <c r="B2691" s="32"/>
      <c r="C2691" s="32"/>
      <c r="D2691" s="32"/>
    </row>
    <row r="2692" spans="1:4" x14ac:dyDescent="0.2">
      <c r="A2692" s="32"/>
      <c r="B2692" s="32"/>
      <c r="C2692" s="32"/>
      <c r="D2692" s="32"/>
    </row>
    <row r="2693" spans="1:4" x14ac:dyDescent="0.2">
      <c r="A2693" s="32"/>
      <c r="B2693" s="32"/>
      <c r="C2693" s="32"/>
      <c r="D2693" s="32"/>
    </row>
    <row r="2694" spans="1:4" x14ac:dyDescent="0.2">
      <c r="A2694" s="32"/>
      <c r="B2694" s="32"/>
      <c r="C2694" s="32"/>
      <c r="D2694" s="32"/>
    </row>
    <row r="2695" spans="1:4" x14ac:dyDescent="0.2">
      <c r="A2695" s="32"/>
      <c r="B2695" s="32"/>
      <c r="C2695" s="32"/>
      <c r="D2695" s="32"/>
    </row>
    <row r="2696" spans="1:4" x14ac:dyDescent="0.2">
      <c r="A2696" s="32"/>
      <c r="B2696" s="32"/>
      <c r="C2696" s="32"/>
      <c r="D2696" s="32"/>
    </row>
    <row r="2697" spans="1:4" x14ac:dyDescent="0.2">
      <c r="A2697" s="32"/>
      <c r="B2697" s="32"/>
      <c r="C2697" s="32"/>
      <c r="D2697" s="32"/>
    </row>
    <row r="2698" spans="1:4" x14ac:dyDescent="0.2">
      <c r="A2698" s="32"/>
      <c r="B2698" s="32"/>
      <c r="C2698" s="32"/>
      <c r="D2698" s="32"/>
    </row>
    <row r="2699" spans="1:4" x14ac:dyDescent="0.2">
      <c r="A2699" s="32"/>
      <c r="B2699" s="32"/>
      <c r="C2699" s="32"/>
      <c r="D2699" s="32"/>
    </row>
    <row r="2700" spans="1:4" x14ac:dyDescent="0.2">
      <c r="A2700" s="32"/>
      <c r="B2700" s="32"/>
      <c r="C2700" s="32"/>
      <c r="D2700" s="32"/>
    </row>
    <row r="2701" spans="1:4" x14ac:dyDescent="0.2">
      <c r="A2701" s="32"/>
      <c r="B2701" s="32"/>
      <c r="C2701" s="32"/>
      <c r="D2701" s="32"/>
    </row>
    <row r="2702" spans="1:4" x14ac:dyDescent="0.2">
      <c r="A2702" s="32"/>
      <c r="B2702" s="32"/>
      <c r="C2702" s="32"/>
      <c r="D2702" s="32"/>
    </row>
    <row r="2703" spans="1:4" x14ac:dyDescent="0.2">
      <c r="A2703" s="32"/>
      <c r="B2703" s="32"/>
      <c r="C2703" s="32"/>
      <c r="D2703" s="32"/>
    </row>
    <row r="2704" spans="1:4" x14ac:dyDescent="0.2">
      <c r="A2704" s="32"/>
      <c r="B2704" s="32"/>
      <c r="C2704" s="32"/>
      <c r="D2704" s="32"/>
    </row>
    <row r="2705" spans="1:4" x14ac:dyDescent="0.2">
      <c r="A2705" s="32"/>
      <c r="B2705" s="32"/>
      <c r="C2705" s="32"/>
      <c r="D2705" s="32"/>
    </row>
    <row r="2706" spans="1:4" x14ac:dyDescent="0.2">
      <c r="A2706" s="32"/>
      <c r="B2706" s="32"/>
      <c r="C2706" s="32"/>
      <c r="D2706" s="32"/>
    </row>
    <row r="2707" spans="1:4" x14ac:dyDescent="0.2">
      <c r="A2707" s="32"/>
      <c r="B2707" s="32"/>
      <c r="C2707" s="32"/>
      <c r="D2707" s="32"/>
    </row>
    <row r="2708" spans="1:4" x14ac:dyDescent="0.2">
      <c r="A2708" s="32"/>
      <c r="B2708" s="32"/>
      <c r="C2708" s="32"/>
      <c r="D2708" s="32"/>
    </row>
    <row r="2709" spans="1:4" x14ac:dyDescent="0.2">
      <c r="A2709" s="32"/>
      <c r="B2709" s="32"/>
      <c r="C2709" s="32"/>
      <c r="D2709" s="32"/>
    </row>
    <row r="2710" spans="1:4" x14ac:dyDescent="0.2">
      <c r="A2710" s="32"/>
      <c r="B2710" s="32"/>
      <c r="C2710" s="32"/>
      <c r="D2710" s="32"/>
    </row>
    <row r="2711" spans="1:4" x14ac:dyDescent="0.2">
      <c r="A2711" s="32"/>
      <c r="B2711" s="32"/>
      <c r="C2711" s="32"/>
      <c r="D2711" s="32"/>
    </row>
    <row r="2712" spans="1:4" x14ac:dyDescent="0.2">
      <c r="A2712" s="32"/>
      <c r="B2712" s="32"/>
      <c r="C2712" s="32"/>
      <c r="D2712" s="32"/>
    </row>
    <row r="2713" spans="1:4" x14ac:dyDescent="0.2">
      <c r="A2713" s="32"/>
      <c r="B2713" s="32"/>
      <c r="C2713" s="32"/>
      <c r="D2713" s="32"/>
    </row>
    <row r="2714" spans="1:4" x14ac:dyDescent="0.2">
      <c r="A2714" s="32"/>
      <c r="B2714" s="32"/>
      <c r="C2714" s="32"/>
      <c r="D2714" s="32"/>
    </row>
    <row r="2715" spans="1:4" x14ac:dyDescent="0.2">
      <c r="A2715" s="32"/>
      <c r="B2715" s="32"/>
      <c r="C2715" s="32"/>
      <c r="D2715" s="32"/>
    </row>
    <row r="2716" spans="1:4" x14ac:dyDescent="0.2">
      <c r="A2716" s="32"/>
      <c r="B2716" s="32"/>
      <c r="C2716" s="32"/>
      <c r="D2716" s="32"/>
    </row>
    <row r="2717" spans="1:4" x14ac:dyDescent="0.2">
      <c r="A2717" s="32"/>
      <c r="B2717" s="32"/>
      <c r="C2717" s="32"/>
      <c r="D2717" s="32"/>
    </row>
    <row r="2718" spans="1:4" x14ac:dyDescent="0.2">
      <c r="A2718" s="32"/>
      <c r="B2718" s="32"/>
      <c r="C2718" s="32"/>
      <c r="D2718" s="32"/>
    </row>
    <row r="2719" spans="1:4" x14ac:dyDescent="0.2">
      <c r="A2719" s="32"/>
      <c r="B2719" s="32"/>
      <c r="C2719" s="32"/>
      <c r="D2719" s="32"/>
    </row>
    <row r="2720" spans="1:4" x14ac:dyDescent="0.2">
      <c r="A2720" s="32"/>
      <c r="B2720" s="32"/>
      <c r="C2720" s="32"/>
      <c r="D2720" s="32"/>
    </row>
    <row r="2721" spans="1:4" x14ac:dyDescent="0.2">
      <c r="A2721" s="32"/>
      <c r="B2721" s="32"/>
      <c r="C2721" s="32"/>
      <c r="D2721" s="32"/>
    </row>
    <row r="2722" spans="1:4" x14ac:dyDescent="0.2">
      <c r="A2722" s="32"/>
      <c r="B2722" s="32"/>
      <c r="C2722" s="32"/>
      <c r="D2722" s="32"/>
    </row>
    <row r="2723" spans="1:4" x14ac:dyDescent="0.2">
      <c r="A2723" s="32"/>
      <c r="B2723" s="32"/>
      <c r="C2723" s="32"/>
      <c r="D2723" s="32"/>
    </row>
    <row r="2724" spans="1:4" x14ac:dyDescent="0.2">
      <c r="A2724" s="32"/>
      <c r="B2724" s="32"/>
      <c r="C2724" s="32"/>
      <c r="D2724" s="32"/>
    </row>
    <row r="2725" spans="1:4" x14ac:dyDescent="0.2">
      <c r="A2725" s="32"/>
      <c r="B2725" s="32"/>
      <c r="C2725" s="32"/>
      <c r="D2725" s="32"/>
    </row>
    <row r="2726" spans="1:4" x14ac:dyDescent="0.2">
      <c r="A2726" s="32"/>
      <c r="B2726" s="32"/>
      <c r="C2726" s="32"/>
      <c r="D2726" s="32"/>
    </row>
    <row r="2727" spans="1:4" x14ac:dyDescent="0.2">
      <c r="A2727" s="32"/>
      <c r="B2727" s="32"/>
      <c r="C2727" s="32"/>
      <c r="D2727" s="32"/>
    </row>
    <row r="2728" spans="1:4" x14ac:dyDescent="0.2">
      <c r="A2728" s="32"/>
      <c r="B2728" s="32"/>
      <c r="C2728" s="32"/>
      <c r="D2728" s="32"/>
    </row>
    <row r="2729" spans="1:4" x14ac:dyDescent="0.2">
      <c r="A2729" s="32"/>
      <c r="B2729" s="32"/>
      <c r="C2729" s="32"/>
      <c r="D2729" s="32"/>
    </row>
    <row r="2730" spans="1:4" x14ac:dyDescent="0.2">
      <c r="A2730" s="32"/>
      <c r="B2730" s="32"/>
      <c r="C2730" s="32"/>
      <c r="D2730" s="32"/>
    </row>
    <row r="2731" spans="1:4" x14ac:dyDescent="0.2">
      <c r="A2731" s="32"/>
      <c r="B2731" s="32"/>
      <c r="C2731" s="32"/>
      <c r="D2731" s="32"/>
    </row>
    <row r="2732" spans="1:4" x14ac:dyDescent="0.2">
      <c r="A2732" s="32"/>
      <c r="B2732" s="32"/>
      <c r="C2732" s="32"/>
      <c r="D2732" s="32"/>
    </row>
    <row r="2733" spans="1:4" x14ac:dyDescent="0.2">
      <c r="A2733" s="32"/>
      <c r="B2733" s="32"/>
      <c r="C2733" s="32"/>
      <c r="D2733" s="32"/>
    </row>
    <row r="2734" spans="1:4" x14ac:dyDescent="0.2">
      <c r="A2734" s="32"/>
      <c r="B2734" s="32"/>
      <c r="C2734" s="32"/>
      <c r="D2734" s="32"/>
    </row>
    <row r="2735" spans="1:4" x14ac:dyDescent="0.2">
      <c r="A2735" s="32"/>
      <c r="B2735" s="32"/>
      <c r="C2735" s="32"/>
      <c r="D2735" s="32"/>
    </row>
    <row r="2736" spans="1:4" x14ac:dyDescent="0.2">
      <c r="A2736" s="32"/>
      <c r="B2736" s="32"/>
      <c r="C2736" s="32"/>
      <c r="D2736" s="32"/>
    </row>
    <row r="2737" spans="1:4" x14ac:dyDescent="0.2">
      <c r="A2737" s="32"/>
      <c r="B2737" s="32"/>
      <c r="C2737" s="32"/>
      <c r="D2737" s="32"/>
    </row>
    <row r="2738" spans="1:4" x14ac:dyDescent="0.2">
      <c r="A2738" s="32"/>
      <c r="B2738" s="32"/>
      <c r="C2738" s="32"/>
      <c r="D2738" s="32"/>
    </row>
    <row r="2739" spans="1:4" x14ac:dyDescent="0.2">
      <c r="A2739" s="32"/>
      <c r="B2739" s="32"/>
      <c r="C2739" s="32"/>
      <c r="D2739" s="32"/>
    </row>
    <row r="2740" spans="1:4" x14ac:dyDescent="0.2">
      <c r="A2740" s="32"/>
      <c r="B2740" s="32"/>
      <c r="C2740" s="32"/>
      <c r="D2740" s="32"/>
    </row>
    <row r="2741" spans="1:4" x14ac:dyDescent="0.2">
      <c r="A2741" s="32"/>
      <c r="B2741" s="32"/>
      <c r="C2741" s="32"/>
      <c r="D2741" s="32"/>
    </row>
    <row r="2742" spans="1:4" x14ac:dyDescent="0.2">
      <c r="A2742" s="32"/>
      <c r="B2742" s="32"/>
      <c r="C2742" s="32"/>
      <c r="D2742" s="32"/>
    </row>
    <row r="2743" spans="1:4" x14ac:dyDescent="0.2">
      <c r="A2743" s="32"/>
      <c r="B2743" s="32"/>
      <c r="C2743" s="32"/>
      <c r="D2743" s="32"/>
    </row>
    <row r="2744" spans="1:4" x14ac:dyDescent="0.2">
      <c r="A2744" s="32"/>
      <c r="B2744" s="32"/>
      <c r="C2744" s="32"/>
      <c r="D2744" s="32"/>
    </row>
    <row r="2745" spans="1:4" x14ac:dyDescent="0.2">
      <c r="A2745" s="32"/>
      <c r="B2745" s="32"/>
      <c r="C2745" s="32"/>
      <c r="D2745" s="32"/>
    </row>
    <row r="2746" spans="1:4" x14ac:dyDescent="0.2">
      <c r="A2746" s="32"/>
      <c r="B2746" s="32"/>
      <c r="C2746" s="32"/>
      <c r="D2746" s="32"/>
    </row>
    <row r="2747" spans="1:4" x14ac:dyDescent="0.2">
      <c r="A2747" s="32"/>
      <c r="B2747" s="32"/>
      <c r="C2747" s="32"/>
      <c r="D2747" s="32"/>
    </row>
    <row r="2748" spans="1:4" x14ac:dyDescent="0.2">
      <c r="A2748" s="32"/>
      <c r="B2748" s="32"/>
      <c r="C2748" s="32"/>
      <c r="D2748" s="32"/>
    </row>
    <row r="2749" spans="1:4" x14ac:dyDescent="0.2">
      <c r="A2749" s="32"/>
      <c r="B2749" s="32"/>
      <c r="C2749" s="32"/>
      <c r="D2749" s="32"/>
    </row>
    <row r="2750" spans="1:4" x14ac:dyDescent="0.2">
      <c r="A2750" s="32"/>
      <c r="B2750" s="32"/>
      <c r="C2750" s="32"/>
      <c r="D2750" s="32"/>
    </row>
    <row r="2751" spans="1:4" x14ac:dyDescent="0.2">
      <c r="A2751" s="32"/>
      <c r="B2751" s="32"/>
      <c r="C2751" s="32"/>
      <c r="D2751" s="32"/>
    </row>
    <row r="2752" spans="1:4" x14ac:dyDescent="0.2">
      <c r="A2752" s="32"/>
      <c r="B2752" s="32"/>
      <c r="C2752" s="32"/>
      <c r="D2752" s="32"/>
    </row>
    <row r="2753" spans="1:4" x14ac:dyDescent="0.2">
      <c r="A2753" s="32"/>
      <c r="B2753" s="32"/>
      <c r="C2753" s="32"/>
      <c r="D2753" s="32"/>
    </row>
    <row r="2754" spans="1:4" x14ac:dyDescent="0.2">
      <c r="A2754" s="32"/>
      <c r="B2754" s="32"/>
      <c r="C2754" s="32"/>
      <c r="D2754" s="32"/>
    </row>
    <row r="2755" spans="1:4" x14ac:dyDescent="0.2">
      <c r="A2755" s="32"/>
      <c r="B2755" s="32"/>
      <c r="C2755" s="32"/>
      <c r="D2755" s="32"/>
    </row>
    <row r="2756" spans="1:4" x14ac:dyDescent="0.2">
      <c r="A2756" s="32"/>
      <c r="B2756" s="32"/>
      <c r="C2756" s="32"/>
      <c r="D2756" s="32"/>
    </row>
    <row r="2757" spans="1:4" x14ac:dyDescent="0.2">
      <c r="A2757" s="32"/>
      <c r="B2757" s="32"/>
      <c r="C2757" s="32"/>
      <c r="D2757" s="32"/>
    </row>
    <row r="2758" spans="1:4" x14ac:dyDescent="0.2">
      <c r="A2758" s="32"/>
      <c r="B2758" s="32"/>
      <c r="C2758" s="32"/>
      <c r="D2758" s="32"/>
    </row>
    <row r="2759" spans="1:4" x14ac:dyDescent="0.2">
      <c r="A2759" s="32"/>
      <c r="B2759" s="32"/>
      <c r="C2759" s="32"/>
      <c r="D2759" s="32"/>
    </row>
    <row r="2760" spans="1:4" x14ac:dyDescent="0.2">
      <c r="A2760" s="32"/>
      <c r="B2760" s="32"/>
      <c r="C2760" s="32"/>
      <c r="D2760" s="32"/>
    </row>
    <row r="2761" spans="1:4" x14ac:dyDescent="0.2">
      <c r="A2761" s="32"/>
      <c r="B2761" s="32"/>
      <c r="C2761" s="32"/>
      <c r="D2761" s="32"/>
    </row>
    <row r="2762" spans="1:4" x14ac:dyDescent="0.2">
      <c r="A2762" s="32"/>
      <c r="B2762" s="32"/>
      <c r="C2762" s="32"/>
      <c r="D2762" s="32"/>
    </row>
    <row r="2763" spans="1:4" x14ac:dyDescent="0.2">
      <c r="A2763" s="32"/>
      <c r="B2763" s="32"/>
      <c r="C2763" s="32"/>
      <c r="D2763" s="32"/>
    </row>
    <row r="2764" spans="1:4" x14ac:dyDescent="0.2">
      <c r="A2764" s="32"/>
      <c r="B2764" s="32"/>
      <c r="C2764" s="32"/>
      <c r="D2764" s="32"/>
    </row>
    <row r="2765" spans="1:4" x14ac:dyDescent="0.2">
      <c r="A2765" s="32"/>
      <c r="B2765" s="32"/>
      <c r="C2765" s="32"/>
      <c r="D2765" s="32"/>
    </row>
    <row r="2766" spans="1:4" x14ac:dyDescent="0.2">
      <c r="A2766" s="32"/>
      <c r="B2766" s="32"/>
      <c r="C2766" s="32"/>
      <c r="D2766" s="32"/>
    </row>
    <row r="2767" spans="1:4" x14ac:dyDescent="0.2">
      <c r="A2767" s="32"/>
      <c r="B2767" s="32"/>
      <c r="C2767" s="32"/>
      <c r="D2767" s="32"/>
    </row>
    <row r="2768" spans="1:4" x14ac:dyDescent="0.2">
      <c r="A2768" s="32"/>
      <c r="B2768" s="32"/>
      <c r="C2768" s="32"/>
      <c r="D2768" s="32"/>
    </row>
    <row r="2769" spans="1:4" x14ac:dyDescent="0.2">
      <c r="A2769" s="32"/>
      <c r="B2769" s="32"/>
      <c r="C2769" s="32"/>
      <c r="D2769" s="32"/>
    </row>
    <row r="2770" spans="1:4" x14ac:dyDescent="0.2">
      <c r="A2770" s="32"/>
      <c r="B2770" s="32"/>
      <c r="C2770" s="32"/>
      <c r="D2770" s="32"/>
    </row>
    <row r="2771" spans="1:4" x14ac:dyDescent="0.2">
      <c r="A2771" s="32"/>
      <c r="B2771" s="32"/>
      <c r="C2771" s="32"/>
      <c r="D2771" s="32"/>
    </row>
    <row r="2772" spans="1:4" x14ac:dyDescent="0.2">
      <c r="A2772" s="32"/>
      <c r="B2772" s="32"/>
      <c r="C2772" s="32"/>
      <c r="D2772" s="32"/>
    </row>
    <row r="2773" spans="1:4" x14ac:dyDescent="0.2">
      <c r="A2773" s="32"/>
      <c r="B2773" s="32"/>
      <c r="C2773" s="32"/>
      <c r="D2773" s="32"/>
    </row>
    <row r="2774" spans="1:4" x14ac:dyDescent="0.2">
      <c r="A2774" s="32"/>
      <c r="B2774" s="32"/>
      <c r="C2774" s="32"/>
      <c r="D2774" s="32"/>
    </row>
    <row r="2775" spans="1:4" x14ac:dyDescent="0.2">
      <c r="A2775" s="32"/>
      <c r="B2775" s="32"/>
      <c r="C2775" s="32"/>
      <c r="D2775" s="32"/>
    </row>
    <row r="2776" spans="1:4" x14ac:dyDescent="0.2">
      <c r="A2776" s="32"/>
      <c r="B2776" s="32"/>
      <c r="C2776" s="32"/>
      <c r="D2776" s="32"/>
    </row>
    <row r="2777" spans="1:4" x14ac:dyDescent="0.2">
      <c r="A2777" s="32"/>
      <c r="B2777" s="32"/>
      <c r="C2777" s="32"/>
      <c r="D2777" s="32"/>
    </row>
    <row r="2778" spans="1:4" x14ac:dyDescent="0.2">
      <c r="A2778" s="32"/>
      <c r="B2778" s="32"/>
      <c r="C2778" s="32"/>
      <c r="D2778" s="32"/>
    </row>
    <row r="2779" spans="1:4" x14ac:dyDescent="0.2">
      <c r="A2779" s="32"/>
      <c r="B2779" s="32"/>
      <c r="C2779" s="32"/>
      <c r="D2779" s="32"/>
    </row>
    <row r="2780" spans="1:4" x14ac:dyDescent="0.2">
      <c r="A2780" s="32"/>
      <c r="B2780" s="32"/>
      <c r="C2780" s="32"/>
      <c r="D2780" s="32"/>
    </row>
    <row r="2781" spans="1:4" x14ac:dyDescent="0.2">
      <c r="A2781" s="32"/>
      <c r="B2781" s="32"/>
      <c r="C2781" s="32"/>
      <c r="D2781" s="32"/>
    </row>
    <row r="2782" spans="1:4" x14ac:dyDescent="0.2">
      <c r="A2782" s="32"/>
      <c r="B2782" s="32"/>
      <c r="C2782" s="32"/>
      <c r="D2782" s="32"/>
    </row>
    <row r="2783" spans="1:4" x14ac:dyDescent="0.2">
      <c r="A2783" s="32"/>
      <c r="B2783" s="32"/>
      <c r="C2783" s="32"/>
      <c r="D2783" s="32"/>
    </row>
    <row r="2784" spans="1:4" x14ac:dyDescent="0.2">
      <c r="A2784" s="32"/>
      <c r="B2784" s="32"/>
      <c r="C2784" s="32"/>
      <c r="D2784" s="32"/>
    </row>
    <row r="2785" spans="1:4" x14ac:dyDescent="0.2">
      <c r="A2785" s="32"/>
      <c r="B2785" s="32"/>
      <c r="C2785" s="32"/>
      <c r="D2785" s="32"/>
    </row>
    <row r="2786" spans="1:4" x14ac:dyDescent="0.2">
      <c r="A2786" s="32"/>
      <c r="B2786" s="32"/>
      <c r="C2786" s="32"/>
      <c r="D2786" s="32"/>
    </row>
    <row r="2787" spans="1:4" x14ac:dyDescent="0.2">
      <c r="A2787" s="32"/>
      <c r="B2787" s="32"/>
      <c r="C2787" s="32"/>
      <c r="D2787" s="32"/>
    </row>
    <row r="2788" spans="1:4" x14ac:dyDescent="0.2">
      <c r="A2788" s="32"/>
      <c r="B2788" s="32"/>
      <c r="C2788" s="32"/>
      <c r="D2788" s="32"/>
    </row>
    <row r="2789" spans="1:4" x14ac:dyDescent="0.2">
      <c r="A2789" s="32"/>
      <c r="B2789" s="32"/>
      <c r="C2789" s="32"/>
      <c r="D2789" s="32"/>
    </row>
    <row r="2790" spans="1:4" x14ac:dyDescent="0.2">
      <c r="A2790" s="32"/>
      <c r="B2790" s="32"/>
      <c r="C2790" s="32"/>
      <c r="D2790" s="32"/>
    </row>
    <row r="2791" spans="1:4" x14ac:dyDescent="0.2">
      <c r="A2791" s="32"/>
      <c r="B2791" s="32"/>
      <c r="C2791" s="32"/>
      <c r="D2791" s="32"/>
    </row>
    <row r="2792" spans="1:4" x14ac:dyDescent="0.2">
      <c r="A2792" s="32"/>
      <c r="B2792" s="32"/>
      <c r="C2792" s="32"/>
      <c r="D2792" s="32"/>
    </row>
    <row r="2793" spans="1:4" x14ac:dyDescent="0.2">
      <c r="A2793" s="32"/>
      <c r="B2793" s="32"/>
      <c r="C2793" s="32"/>
      <c r="D2793" s="32"/>
    </row>
    <row r="2794" spans="1:4" x14ac:dyDescent="0.2">
      <c r="A2794" s="32"/>
      <c r="B2794" s="32"/>
      <c r="C2794" s="32"/>
      <c r="D2794" s="32"/>
    </row>
    <row r="2795" spans="1:4" x14ac:dyDescent="0.2">
      <c r="A2795" s="32"/>
      <c r="B2795" s="32"/>
      <c r="C2795" s="32"/>
      <c r="D2795" s="32"/>
    </row>
    <row r="2796" spans="1:4" x14ac:dyDescent="0.2">
      <c r="A2796" s="32"/>
      <c r="B2796" s="32"/>
      <c r="C2796" s="32"/>
      <c r="D2796" s="32"/>
    </row>
    <row r="2797" spans="1:4" x14ac:dyDescent="0.2">
      <c r="A2797" s="32"/>
      <c r="B2797" s="32"/>
      <c r="C2797" s="32"/>
      <c r="D2797" s="32"/>
    </row>
    <row r="2798" spans="1:4" x14ac:dyDescent="0.2">
      <c r="A2798" s="32"/>
      <c r="B2798" s="32"/>
      <c r="C2798" s="32"/>
      <c r="D2798" s="32"/>
    </row>
    <row r="2799" spans="1:4" x14ac:dyDescent="0.2">
      <c r="A2799" s="32"/>
      <c r="B2799" s="32"/>
      <c r="C2799" s="32"/>
      <c r="D2799" s="32"/>
    </row>
    <row r="2800" spans="1:4" x14ac:dyDescent="0.2">
      <c r="A2800" s="32"/>
      <c r="B2800" s="32"/>
      <c r="C2800" s="32"/>
      <c r="D2800" s="32"/>
    </row>
    <row r="2801" spans="1:4" x14ac:dyDescent="0.2">
      <c r="A2801" s="32"/>
      <c r="B2801" s="32"/>
      <c r="C2801" s="32"/>
      <c r="D2801" s="32"/>
    </row>
    <row r="2802" spans="1:4" x14ac:dyDescent="0.2">
      <c r="A2802" s="32"/>
      <c r="B2802" s="32"/>
      <c r="C2802" s="32"/>
      <c r="D2802" s="32"/>
    </row>
    <row r="2803" spans="1:4" x14ac:dyDescent="0.2">
      <c r="A2803" s="32"/>
      <c r="B2803" s="32"/>
      <c r="C2803" s="32"/>
      <c r="D2803" s="32"/>
    </row>
    <row r="2804" spans="1:4" x14ac:dyDescent="0.2">
      <c r="A2804" s="32"/>
      <c r="B2804" s="32"/>
      <c r="C2804" s="32"/>
      <c r="D2804" s="32"/>
    </row>
    <row r="2805" spans="1:4" x14ac:dyDescent="0.2">
      <c r="A2805" s="32"/>
      <c r="B2805" s="32"/>
      <c r="C2805" s="32"/>
      <c r="D2805" s="32"/>
    </row>
    <row r="2806" spans="1:4" x14ac:dyDescent="0.2">
      <c r="A2806" s="32"/>
      <c r="B2806" s="32"/>
      <c r="C2806" s="32"/>
      <c r="D2806" s="32"/>
    </row>
    <row r="2807" spans="1:4" x14ac:dyDescent="0.2">
      <c r="A2807" s="32"/>
      <c r="B2807" s="32"/>
      <c r="C2807" s="32"/>
      <c r="D2807" s="32"/>
    </row>
    <row r="2808" spans="1:4" x14ac:dyDescent="0.2">
      <c r="A2808" s="32"/>
      <c r="B2808" s="32"/>
      <c r="C2808" s="32"/>
      <c r="D2808" s="32"/>
    </row>
    <row r="2809" spans="1:4" x14ac:dyDescent="0.2">
      <c r="A2809" s="32"/>
      <c r="B2809" s="32"/>
      <c r="C2809" s="32"/>
      <c r="D2809" s="32"/>
    </row>
    <row r="2810" spans="1:4" x14ac:dyDescent="0.2">
      <c r="A2810" s="32"/>
      <c r="B2810" s="32"/>
      <c r="C2810" s="32"/>
      <c r="D2810" s="32"/>
    </row>
    <row r="2811" spans="1:4" x14ac:dyDescent="0.2">
      <c r="A2811" s="32"/>
      <c r="B2811" s="32"/>
      <c r="C2811" s="32"/>
      <c r="D2811" s="32"/>
    </row>
    <row r="2812" spans="1:4" x14ac:dyDescent="0.2">
      <c r="A2812" s="32"/>
      <c r="B2812" s="32"/>
      <c r="C2812" s="32"/>
      <c r="D2812" s="32"/>
    </row>
    <row r="2813" spans="1:4" x14ac:dyDescent="0.2">
      <c r="A2813" s="32"/>
      <c r="B2813" s="32"/>
      <c r="C2813" s="32"/>
      <c r="D2813" s="32"/>
    </row>
    <row r="2814" spans="1:4" x14ac:dyDescent="0.2">
      <c r="A2814" s="32"/>
      <c r="B2814" s="32"/>
      <c r="C2814" s="32"/>
      <c r="D2814" s="32"/>
    </row>
    <row r="2815" spans="1:4" x14ac:dyDescent="0.2">
      <c r="A2815" s="32"/>
      <c r="B2815" s="32"/>
      <c r="C2815" s="32"/>
      <c r="D2815" s="32"/>
    </row>
    <row r="2816" spans="1:4" x14ac:dyDescent="0.2">
      <c r="A2816" s="32"/>
      <c r="B2816" s="32"/>
      <c r="C2816" s="32"/>
      <c r="D2816" s="32"/>
    </row>
    <row r="2817" spans="1:4" x14ac:dyDescent="0.2">
      <c r="A2817" s="32"/>
      <c r="B2817" s="32"/>
      <c r="C2817" s="32"/>
      <c r="D2817" s="32"/>
    </row>
    <row r="2818" spans="1:4" x14ac:dyDescent="0.2">
      <c r="A2818" s="32"/>
      <c r="B2818" s="32"/>
      <c r="C2818" s="32"/>
      <c r="D2818" s="32"/>
    </row>
    <row r="2819" spans="1:4" x14ac:dyDescent="0.2">
      <c r="A2819" s="32"/>
      <c r="B2819" s="32"/>
      <c r="C2819" s="32"/>
      <c r="D2819" s="32"/>
    </row>
    <row r="2820" spans="1:4" x14ac:dyDescent="0.2">
      <c r="A2820" s="32"/>
      <c r="B2820" s="32"/>
      <c r="C2820" s="32"/>
      <c r="D2820" s="32"/>
    </row>
    <row r="2821" spans="1:4" x14ac:dyDescent="0.2">
      <c r="A2821" s="32"/>
      <c r="B2821" s="32"/>
      <c r="C2821" s="32"/>
      <c r="D2821" s="32"/>
    </row>
    <row r="2822" spans="1:4" x14ac:dyDescent="0.2">
      <c r="A2822" s="32"/>
      <c r="B2822" s="32"/>
      <c r="C2822" s="32"/>
      <c r="D2822" s="32"/>
    </row>
    <row r="2823" spans="1:4" x14ac:dyDescent="0.2">
      <c r="A2823" s="32"/>
      <c r="B2823" s="32"/>
      <c r="C2823" s="32"/>
      <c r="D2823" s="32"/>
    </row>
    <row r="2824" spans="1:4" x14ac:dyDescent="0.2">
      <c r="A2824" s="32"/>
      <c r="B2824" s="32"/>
      <c r="C2824" s="32"/>
      <c r="D2824" s="32"/>
    </row>
    <row r="2825" spans="1:4" x14ac:dyDescent="0.2">
      <c r="A2825" s="32"/>
      <c r="B2825" s="32"/>
      <c r="C2825" s="32"/>
      <c r="D2825" s="32"/>
    </row>
    <row r="2826" spans="1:4" x14ac:dyDescent="0.2">
      <c r="A2826" s="32"/>
      <c r="B2826" s="32"/>
      <c r="C2826" s="32"/>
      <c r="D2826" s="32"/>
    </row>
    <row r="2827" spans="1:4" x14ac:dyDescent="0.2">
      <c r="A2827" s="32"/>
      <c r="B2827" s="32"/>
      <c r="C2827" s="32"/>
      <c r="D2827" s="32"/>
    </row>
    <row r="2828" spans="1:4" x14ac:dyDescent="0.2">
      <c r="A2828" s="32"/>
      <c r="B2828" s="32"/>
      <c r="C2828" s="32"/>
      <c r="D2828" s="32"/>
    </row>
    <row r="2829" spans="1:4" x14ac:dyDescent="0.2">
      <c r="A2829" s="32"/>
      <c r="B2829" s="32"/>
      <c r="C2829" s="32"/>
      <c r="D2829" s="32"/>
    </row>
    <row r="2830" spans="1:4" x14ac:dyDescent="0.2">
      <c r="A2830" s="32"/>
      <c r="B2830" s="32"/>
      <c r="C2830" s="32"/>
      <c r="D2830" s="32"/>
    </row>
    <row r="2831" spans="1:4" x14ac:dyDescent="0.2">
      <c r="A2831" s="32"/>
      <c r="B2831" s="32"/>
      <c r="C2831" s="32"/>
      <c r="D2831" s="32"/>
    </row>
    <row r="2832" spans="1:4" x14ac:dyDescent="0.2">
      <c r="A2832" s="32"/>
      <c r="B2832" s="32"/>
      <c r="C2832" s="32"/>
      <c r="D2832" s="32"/>
    </row>
    <row r="2833" spans="1:4" x14ac:dyDescent="0.2">
      <c r="A2833" s="32"/>
      <c r="B2833" s="32"/>
      <c r="C2833" s="32"/>
      <c r="D2833" s="32"/>
    </row>
    <row r="2834" spans="1:4" x14ac:dyDescent="0.2">
      <c r="A2834" s="32"/>
      <c r="B2834" s="32"/>
      <c r="C2834" s="32"/>
      <c r="D2834" s="32"/>
    </row>
    <row r="2835" spans="1:4" x14ac:dyDescent="0.2">
      <c r="A2835" s="32"/>
      <c r="B2835" s="32"/>
      <c r="C2835" s="32"/>
      <c r="D2835" s="32"/>
    </row>
    <row r="2836" spans="1:4" x14ac:dyDescent="0.2">
      <c r="A2836" s="32"/>
      <c r="B2836" s="32"/>
      <c r="C2836" s="32"/>
      <c r="D2836" s="32"/>
    </row>
    <row r="2837" spans="1:4" x14ac:dyDescent="0.2">
      <c r="A2837" s="32"/>
      <c r="B2837" s="32"/>
      <c r="C2837" s="32"/>
      <c r="D2837" s="32"/>
    </row>
    <row r="2838" spans="1:4" x14ac:dyDescent="0.2">
      <c r="A2838" s="32"/>
      <c r="B2838" s="32"/>
      <c r="C2838" s="32"/>
      <c r="D2838" s="32"/>
    </row>
    <row r="2839" spans="1:4" x14ac:dyDescent="0.2">
      <c r="A2839" s="32"/>
      <c r="B2839" s="32"/>
      <c r="C2839" s="32"/>
      <c r="D2839" s="32"/>
    </row>
    <row r="2840" spans="1:4" x14ac:dyDescent="0.2">
      <c r="A2840" s="32"/>
      <c r="B2840" s="32"/>
      <c r="C2840" s="32"/>
      <c r="D2840" s="32"/>
    </row>
    <row r="2841" spans="1:4" x14ac:dyDescent="0.2">
      <c r="A2841" s="32"/>
      <c r="B2841" s="32"/>
      <c r="C2841" s="32"/>
      <c r="D2841" s="32"/>
    </row>
    <row r="2842" spans="1:4" x14ac:dyDescent="0.2">
      <c r="A2842" s="32"/>
      <c r="B2842" s="32"/>
      <c r="C2842" s="32"/>
      <c r="D2842" s="32"/>
    </row>
    <row r="2843" spans="1:4" x14ac:dyDescent="0.2">
      <c r="A2843" s="32"/>
      <c r="B2843" s="32"/>
      <c r="C2843" s="32"/>
      <c r="D2843" s="32"/>
    </row>
    <row r="2844" spans="1:4" x14ac:dyDescent="0.2">
      <c r="A2844" s="32"/>
      <c r="B2844" s="32"/>
      <c r="C2844" s="32"/>
      <c r="D2844" s="32"/>
    </row>
    <row r="2845" spans="1:4" x14ac:dyDescent="0.2">
      <c r="A2845" s="32"/>
      <c r="B2845" s="32"/>
      <c r="C2845" s="32"/>
      <c r="D2845" s="32"/>
    </row>
    <row r="2846" spans="1:4" x14ac:dyDescent="0.2">
      <c r="A2846" s="32"/>
      <c r="B2846" s="32"/>
      <c r="C2846" s="32"/>
      <c r="D2846" s="32"/>
    </row>
    <row r="2847" spans="1:4" x14ac:dyDescent="0.2">
      <c r="A2847" s="32"/>
      <c r="B2847" s="32"/>
      <c r="C2847" s="32"/>
      <c r="D2847" s="32"/>
    </row>
    <row r="2848" spans="1:4" x14ac:dyDescent="0.2">
      <c r="A2848" s="32"/>
      <c r="B2848" s="32"/>
      <c r="C2848" s="32"/>
      <c r="D2848" s="32"/>
    </row>
    <row r="2849" spans="1:4" x14ac:dyDescent="0.2">
      <c r="A2849" s="32"/>
      <c r="B2849" s="32"/>
      <c r="C2849" s="32"/>
      <c r="D2849" s="32"/>
    </row>
    <row r="2850" spans="1:4" x14ac:dyDescent="0.2">
      <c r="A2850" s="32"/>
      <c r="B2850" s="32"/>
      <c r="C2850" s="32"/>
      <c r="D2850" s="32"/>
    </row>
    <row r="2851" spans="1:4" x14ac:dyDescent="0.2">
      <c r="A2851" s="32"/>
      <c r="B2851" s="32"/>
      <c r="C2851" s="32"/>
      <c r="D2851" s="32"/>
    </row>
    <row r="2852" spans="1:4" x14ac:dyDescent="0.2">
      <c r="A2852" s="32"/>
      <c r="B2852" s="32"/>
      <c r="C2852" s="32"/>
      <c r="D2852" s="32"/>
    </row>
    <row r="2853" spans="1:4" x14ac:dyDescent="0.2">
      <c r="A2853" s="32"/>
      <c r="B2853" s="32"/>
      <c r="C2853" s="32"/>
      <c r="D2853" s="32"/>
    </row>
    <row r="2854" spans="1:4" x14ac:dyDescent="0.2">
      <c r="A2854" s="32"/>
      <c r="B2854" s="32"/>
      <c r="C2854" s="32"/>
      <c r="D2854" s="32"/>
    </row>
    <row r="2855" spans="1:4" x14ac:dyDescent="0.2">
      <c r="A2855" s="32"/>
      <c r="B2855" s="32"/>
      <c r="C2855" s="32"/>
      <c r="D2855" s="32"/>
    </row>
    <row r="2856" spans="1:4" x14ac:dyDescent="0.2">
      <c r="A2856" s="32"/>
      <c r="B2856" s="32"/>
      <c r="C2856" s="32"/>
      <c r="D2856" s="32"/>
    </row>
    <row r="2857" spans="1:4" x14ac:dyDescent="0.2">
      <c r="A2857" s="32"/>
      <c r="B2857" s="32"/>
      <c r="C2857" s="32"/>
      <c r="D2857" s="32"/>
    </row>
    <row r="2858" spans="1:4" x14ac:dyDescent="0.2">
      <c r="A2858" s="32"/>
      <c r="B2858" s="32"/>
      <c r="C2858" s="32"/>
      <c r="D2858" s="32"/>
    </row>
    <row r="2859" spans="1:4" x14ac:dyDescent="0.2">
      <c r="A2859" s="32"/>
      <c r="B2859" s="32"/>
      <c r="C2859" s="32"/>
      <c r="D2859" s="32"/>
    </row>
    <row r="2860" spans="1:4" x14ac:dyDescent="0.2">
      <c r="A2860" s="32"/>
      <c r="B2860" s="32"/>
      <c r="C2860" s="32"/>
      <c r="D2860" s="32"/>
    </row>
    <row r="2861" spans="1:4" x14ac:dyDescent="0.2">
      <c r="A2861" s="32"/>
      <c r="B2861" s="32"/>
      <c r="C2861" s="32"/>
      <c r="D2861" s="32"/>
    </row>
    <row r="2862" spans="1:4" x14ac:dyDescent="0.2">
      <c r="A2862" s="32"/>
      <c r="B2862" s="32"/>
      <c r="C2862" s="32"/>
      <c r="D2862" s="32"/>
    </row>
    <row r="2863" spans="1:4" x14ac:dyDescent="0.2">
      <c r="A2863" s="32"/>
      <c r="B2863" s="32"/>
      <c r="C2863" s="32"/>
      <c r="D2863" s="32"/>
    </row>
    <row r="2864" spans="1:4" x14ac:dyDescent="0.2">
      <c r="A2864" s="32"/>
      <c r="B2864" s="32"/>
      <c r="C2864" s="32"/>
      <c r="D2864" s="32"/>
    </row>
    <row r="2865" spans="1:4" x14ac:dyDescent="0.2">
      <c r="A2865" s="32"/>
      <c r="B2865" s="32"/>
      <c r="C2865" s="32"/>
      <c r="D2865" s="32"/>
    </row>
    <row r="2866" spans="1:4" x14ac:dyDescent="0.2">
      <c r="A2866" s="32"/>
      <c r="B2866" s="32"/>
      <c r="C2866" s="32"/>
      <c r="D2866" s="32"/>
    </row>
    <row r="2867" spans="1:4" x14ac:dyDescent="0.2">
      <c r="A2867" s="32"/>
      <c r="B2867" s="32"/>
      <c r="C2867" s="32"/>
      <c r="D2867" s="32"/>
    </row>
    <row r="2868" spans="1:4" x14ac:dyDescent="0.2">
      <c r="A2868" s="32"/>
      <c r="B2868" s="32"/>
      <c r="C2868" s="32"/>
      <c r="D2868" s="32"/>
    </row>
    <row r="2869" spans="1:4" x14ac:dyDescent="0.2">
      <c r="A2869" s="32"/>
      <c r="B2869" s="32"/>
      <c r="C2869" s="32"/>
      <c r="D2869" s="32"/>
    </row>
    <row r="2870" spans="1:4" x14ac:dyDescent="0.2">
      <c r="A2870" s="32"/>
      <c r="B2870" s="32"/>
      <c r="C2870" s="32"/>
      <c r="D2870" s="32"/>
    </row>
    <row r="2871" spans="1:4" x14ac:dyDescent="0.2">
      <c r="A2871" s="32"/>
      <c r="B2871" s="32"/>
      <c r="C2871" s="32"/>
      <c r="D2871" s="32"/>
    </row>
    <row r="2872" spans="1:4" x14ac:dyDescent="0.2">
      <c r="A2872" s="32"/>
      <c r="B2872" s="32"/>
      <c r="C2872" s="32"/>
      <c r="D2872" s="32"/>
    </row>
    <row r="2873" spans="1:4" x14ac:dyDescent="0.2">
      <c r="A2873" s="32"/>
      <c r="B2873" s="32"/>
      <c r="C2873" s="32"/>
      <c r="D2873" s="32"/>
    </row>
    <row r="2874" spans="1:4" x14ac:dyDescent="0.2">
      <c r="A2874" s="32"/>
      <c r="B2874" s="32"/>
      <c r="C2874" s="32"/>
      <c r="D2874" s="32"/>
    </row>
    <row r="2875" spans="1:4" x14ac:dyDescent="0.2">
      <c r="A2875" s="32"/>
      <c r="B2875" s="32"/>
      <c r="C2875" s="32"/>
      <c r="D2875" s="32"/>
    </row>
    <row r="2876" spans="1:4" x14ac:dyDescent="0.2">
      <c r="A2876" s="32"/>
      <c r="B2876" s="32"/>
      <c r="C2876" s="32"/>
      <c r="D2876" s="32"/>
    </row>
    <row r="2877" spans="1:4" x14ac:dyDescent="0.2">
      <c r="A2877" s="32"/>
      <c r="B2877" s="32"/>
      <c r="C2877" s="32"/>
      <c r="D2877" s="32"/>
    </row>
    <row r="2878" spans="1:4" x14ac:dyDescent="0.2">
      <c r="A2878" s="32"/>
      <c r="B2878" s="32"/>
      <c r="C2878" s="32"/>
      <c r="D2878" s="32"/>
    </row>
    <row r="2879" spans="1:4" x14ac:dyDescent="0.2">
      <c r="A2879" s="32"/>
      <c r="B2879" s="32"/>
      <c r="C2879" s="32"/>
      <c r="D2879" s="32"/>
    </row>
    <row r="2880" spans="1:4" x14ac:dyDescent="0.2">
      <c r="A2880" s="32"/>
      <c r="B2880" s="32"/>
      <c r="C2880" s="32"/>
      <c r="D2880" s="32"/>
    </row>
    <row r="2881" spans="1:4" x14ac:dyDescent="0.2">
      <c r="A2881" s="32"/>
      <c r="B2881" s="32"/>
      <c r="C2881" s="32"/>
      <c r="D2881" s="32"/>
    </row>
    <row r="2882" spans="1:4" x14ac:dyDescent="0.2">
      <c r="A2882" s="32"/>
      <c r="B2882" s="32"/>
      <c r="C2882" s="32"/>
      <c r="D2882" s="32"/>
    </row>
    <row r="2883" spans="1:4" x14ac:dyDescent="0.2">
      <c r="A2883" s="32"/>
      <c r="B2883" s="32"/>
      <c r="C2883" s="32"/>
      <c r="D2883" s="32"/>
    </row>
    <row r="2884" spans="1:4" x14ac:dyDescent="0.2">
      <c r="A2884" s="32"/>
      <c r="B2884" s="32"/>
      <c r="C2884" s="32"/>
      <c r="D2884" s="32"/>
    </row>
    <row r="2885" spans="1:4" x14ac:dyDescent="0.2">
      <c r="A2885" s="32"/>
      <c r="B2885" s="32"/>
      <c r="C2885" s="32"/>
      <c r="D2885" s="32"/>
    </row>
    <row r="2886" spans="1:4" x14ac:dyDescent="0.2">
      <c r="A2886" s="32"/>
      <c r="B2886" s="32"/>
      <c r="C2886" s="32"/>
      <c r="D2886" s="32"/>
    </row>
    <row r="2887" spans="1:4" x14ac:dyDescent="0.2">
      <c r="A2887" s="32"/>
      <c r="B2887" s="32"/>
      <c r="C2887" s="32"/>
      <c r="D2887" s="32"/>
    </row>
    <row r="2888" spans="1:4" x14ac:dyDescent="0.2">
      <c r="A2888" s="32"/>
      <c r="B2888" s="32"/>
      <c r="C2888" s="32"/>
      <c r="D2888" s="32"/>
    </row>
    <row r="2889" spans="1:4" x14ac:dyDescent="0.2">
      <c r="A2889" s="32"/>
      <c r="B2889" s="32"/>
      <c r="C2889" s="32"/>
      <c r="D2889" s="32"/>
    </row>
    <row r="2890" spans="1:4" x14ac:dyDescent="0.2">
      <c r="A2890" s="32"/>
      <c r="B2890" s="32"/>
      <c r="C2890" s="32"/>
      <c r="D2890" s="32"/>
    </row>
    <row r="2891" spans="1:4" x14ac:dyDescent="0.2">
      <c r="A2891" s="32"/>
      <c r="B2891" s="32"/>
      <c r="C2891" s="32"/>
      <c r="D2891" s="32"/>
    </row>
    <row r="2892" spans="1:4" x14ac:dyDescent="0.2">
      <c r="A2892" s="32"/>
      <c r="B2892" s="32"/>
      <c r="C2892" s="32"/>
      <c r="D2892" s="32"/>
    </row>
    <row r="2893" spans="1:4" x14ac:dyDescent="0.2">
      <c r="A2893" s="32"/>
      <c r="B2893" s="32"/>
      <c r="C2893" s="32"/>
      <c r="D2893" s="32"/>
    </row>
    <row r="2894" spans="1:4" x14ac:dyDescent="0.2">
      <c r="A2894" s="32"/>
      <c r="B2894" s="32"/>
      <c r="C2894" s="32"/>
      <c r="D2894" s="32"/>
    </row>
    <row r="2895" spans="1:4" x14ac:dyDescent="0.2">
      <c r="A2895" s="32"/>
      <c r="B2895" s="32"/>
      <c r="C2895" s="32"/>
      <c r="D2895" s="32"/>
    </row>
    <row r="2896" spans="1:4" x14ac:dyDescent="0.2">
      <c r="A2896" s="32"/>
      <c r="B2896" s="32"/>
      <c r="C2896" s="32"/>
      <c r="D2896" s="32"/>
    </row>
    <row r="2897" spans="1:4" x14ac:dyDescent="0.2">
      <c r="A2897" s="32"/>
      <c r="B2897" s="32"/>
      <c r="C2897" s="32"/>
      <c r="D2897" s="32"/>
    </row>
    <row r="2898" spans="1:4" x14ac:dyDescent="0.2">
      <c r="A2898" s="32"/>
      <c r="B2898" s="32"/>
      <c r="C2898" s="32"/>
      <c r="D2898" s="32"/>
    </row>
    <row r="2899" spans="1:4" x14ac:dyDescent="0.2">
      <c r="A2899" s="32"/>
      <c r="B2899" s="32"/>
      <c r="C2899" s="32"/>
      <c r="D2899" s="32"/>
    </row>
    <row r="2900" spans="1:4" x14ac:dyDescent="0.2">
      <c r="A2900" s="32"/>
      <c r="B2900" s="32"/>
      <c r="C2900" s="32"/>
      <c r="D2900" s="32"/>
    </row>
    <row r="2901" spans="1:4" x14ac:dyDescent="0.2">
      <c r="A2901" s="32"/>
      <c r="B2901" s="32"/>
      <c r="C2901" s="32"/>
      <c r="D2901" s="32"/>
    </row>
    <row r="2902" spans="1:4" x14ac:dyDescent="0.2">
      <c r="A2902" s="32"/>
      <c r="B2902" s="32"/>
      <c r="C2902" s="32"/>
      <c r="D2902" s="32"/>
    </row>
    <row r="2903" spans="1:4" x14ac:dyDescent="0.2">
      <c r="A2903" s="32"/>
      <c r="B2903" s="32"/>
      <c r="C2903" s="32"/>
      <c r="D2903" s="32"/>
    </row>
    <row r="2904" spans="1:4" x14ac:dyDescent="0.2">
      <c r="A2904" s="32"/>
      <c r="B2904" s="32"/>
      <c r="C2904" s="32"/>
      <c r="D2904" s="32"/>
    </row>
    <row r="2905" spans="1:4" x14ac:dyDescent="0.2">
      <c r="A2905" s="32"/>
      <c r="B2905" s="32"/>
      <c r="C2905" s="32"/>
      <c r="D2905" s="32"/>
    </row>
    <row r="2906" spans="1:4" x14ac:dyDescent="0.2">
      <c r="A2906" s="32"/>
      <c r="B2906" s="32"/>
      <c r="C2906" s="32"/>
      <c r="D2906" s="32"/>
    </row>
    <row r="2907" spans="1:4" x14ac:dyDescent="0.2">
      <c r="A2907" s="32"/>
      <c r="B2907" s="32"/>
      <c r="C2907" s="32"/>
      <c r="D2907" s="32"/>
    </row>
    <row r="2908" spans="1:4" x14ac:dyDescent="0.2">
      <c r="A2908" s="32"/>
      <c r="B2908" s="32"/>
      <c r="C2908" s="32"/>
      <c r="D2908" s="32"/>
    </row>
    <row r="2909" spans="1:4" x14ac:dyDescent="0.2">
      <c r="A2909" s="32"/>
      <c r="B2909" s="32"/>
      <c r="C2909" s="32"/>
      <c r="D2909" s="32"/>
    </row>
    <row r="2910" spans="1:4" x14ac:dyDescent="0.2">
      <c r="A2910" s="32"/>
      <c r="B2910" s="32"/>
      <c r="C2910" s="32"/>
      <c r="D2910" s="32"/>
    </row>
    <row r="2911" spans="1:4" x14ac:dyDescent="0.2">
      <c r="A2911" s="32"/>
      <c r="B2911" s="32"/>
      <c r="C2911" s="32"/>
      <c r="D2911" s="32"/>
    </row>
    <row r="2912" spans="1:4" x14ac:dyDescent="0.2">
      <c r="A2912" s="32"/>
      <c r="B2912" s="32"/>
      <c r="C2912" s="32"/>
      <c r="D2912" s="32"/>
    </row>
    <row r="2913" spans="1:4" x14ac:dyDescent="0.2">
      <c r="A2913" s="32"/>
      <c r="B2913" s="32"/>
      <c r="C2913" s="32"/>
      <c r="D2913" s="32"/>
    </row>
    <row r="2914" spans="1:4" x14ac:dyDescent="0.2">
      <c r="A2914" s="32"/>
      <c r="B2914" s="32"/>
      <c r="C2914" s="32"/>
      <c r="D2914" s="32"/>
    </row>
    <row r="2915" spans="1:4" x14ac:dyDescent="0.2">
      <c r="A2915" s="32"/>
      <c r="B2915" s="32"/>
      <c r="C2915" s="32"/>
      <c r="D2915" s="32"/>
    </row>
    <row r="2916" spans="1:4" x14ac:dyDescent="0.2">
      <c r="A2916" s="32"/>
      <c r="B2916" s="32"/>
      <c r="C2916" s="32"/>
      <c r="D2916" s="32"/>
    </row>
    <row r="2917" spans="1:4" x14ac:dyDescent="0.2">
      <c r="A2917" s="32"/>
      <c r="B2917" s="32"/>
      <c r="C2917" s="32"/>
      <c r="D2917" s="32"/>
    </row>
    <row r="2918" spans="1:4" x14ac:dyDescent="0.2">
      <c r="A2918" s="32"/>
      <c r="B2918" s="32"/>
      <c r="C2918" s="32"/>
      <c r="D2918" s="32"/>
    </row>
    <row r="2919" spans="1:4" x14ac:dyDescent="0.2">
      <c r="A2919" s="32"/>
      <c r="B2919" s="32"/>
      <c r="C2919" s="32"/>
      <c r="D2919" s="32"/>
    </row>
    <row r="2920" spans="1:4" x14ac:dyDescent="0.2">
      <c r="A2920" s="32"/>
      <c r="B2920" s="32"/>
      <c r="C2920" s="32"/>
      <c r="D2920" s="32"/>
    </row>
    <row r="2921" spans="1:4" x14ac:dyDescent="0.2">
      <c r="A2921" s="32"/>
      <c r="B2921" s="32"/>
      <c r="C2921" s="32"/>
      <c r="D2921" s="32"/>
    </row>
    <row r="2922" spans="1:4" x14ac:dyDescent="0.2">
      <c r="A2922" s="32"/>
      <c r="B2922" s="32"/>
      <c r="C2922" s="32"/>
      <c r="D2922" s="32"/>
    </row>
    <row r="2923" spans="1:4" x14ac:dyDescent="0.2">
      <c r="A2923" s="32"/>
      <c r="B2923" s="32"/>
      <c r="C2923" s="32"/>
      <c r="D2923" s="32"/>
    </row>
    <row r="2924" spans="1:4" x14ac:dyDescent="0.2">
      <c r="A2924" s="32"/>
      <c r="B2924" s="32"/>
      <c r="C2924" s="32"/>
      <c r="D2924" s="32"/>
    </row>
    <row r="2925" spans="1:4" x14ac:dyDescent="0.2">
      <c r="A2925" s="32"/>
      <c r="B2925" s="32"/>
      <c r="C2925" s="32"/>
      <c r="D2925" s="32"/>
    </row>
    <row r="2926" spans="1:4" x14ac:dyDescent="0.2">
      <c r="A2926" s="32"/>
      <c r="B2926" s="32"/>
      <c r="C2926" s="32"/>
      <c r="D2926" s="32"/>
    </row>
    <row r="2927" spans="1:4" x14ac:dyDescent="0.2">
      <c r="A2927" s="32"/>
      <c r="B2927" s="32"/>
      <c r="C2927" s="32"/>
      <c r="D2927" s="32"/>
    </row>
    <row r="2928" spans="1:4" x14ac:dyDescent="0.2">
      <c r="A2928" s="32"/>
      <c r="B2928" s="32"/>
      <c r="C2928" s="32"/>
      <c r="D2928" s="32"/>
    </row>
    <row r="2929" spans="1:4" x14ac:dyDescent="0.2">
      <c r="A2929" s="32"/>
      <c r="B2929" s="32"/>
      <c r="C2929" s="32"/>
      <c r="D2929" s="32"/>
    </row>
    <row r="2930" spans="1:4" x14ac:dyDescent="0.2">
      <c r="A2930" s="32"/>
      <c r="B2930" s="32"/>
      <c r="C2930" s="32"/>
      <c r="D2930" s="32"/>
    </row>
    <row r="2931" spans="1:4" x14ac:dyDescent="0.2">
      <c r="A2931" s="32"/>
      <c r="B2931" s="32"/>
      <c r="C2931" s="32"/>
      <c r="D2931" s="32"/>
    </row>
    <row r="2932" spans="1:4" x14ac:dyDescent="0.2">
      <c r="A2932" s="32"/>
      <c r="B2932" s="32"/>
      <c r="C2932" s="32"/>
      <c r="D2932" s="32"/>
    </row>
    <row r="2933" spans="1:4" x14ac:dyDescent="0.2">
      <c r="A2933" s="32"/>
      <c r="B2933" s="32"/>
      <c r="C2933" s="32"/>
      <c r="D2933" s="32"/>
    </row>
    <row r="2934" spans="1:4" x14ac:dyDescent="0.2">
      <c r="A2934" s="32"/>
      <c r="B2934" s="32"/>
      <c r="C2934" s="32"/>
      <c r="D2934" s="32"/>
    </row>
    <row r="2935" spans="1:4" x14ac:dyDescent="0.2">
      <c r="A2935" s="32"/>
      <c r="B2935" s="32"/>
      <c r="C2935" s="32"/>
      <c r="D2935" s="32"/>
    </row>
    <row r="2936" spans="1:4" x14ac:dyDescent="0.2">
      <c r="A2936" s="32"/>
      <c r="B2936" s="32"/>
      <c r="C2936" s="32"/>
      <c r="D2936" s="32"/>
    </row>
    <row r="2937" spans="1:4" x14ac:dyDescent="0.2">
      <c r="A2937" s="32"/>
      <c r="B2937" s="32"/>
      <c r="C2937" s="32"/>
      <c r="D2937" s="32"/>
    </row>
    <row r="2938" spans="1:4" x14ac:dyDescent="0.2">
      <c r="A2938" s="32"/>
      <c r="B2938" s="32"/>
      <c r="C2938" s="32"/>
      <c r="D2938" s="32"/>
    </row>
    <row r="2939" spans="1:4" x14ac:dyDescent="0.2">
      <c r="A2939" s="32"/>
      <c r="B2939" s="32"/>
      <c r="C2939" s="32"/>
      <c r="D2939" s="32"/>
    </row>
    <row r="2940" spans="1:4" x14ac:dyDescent="0.2">
      <c r="A2940" s="32"/>
      <c r="B2940" s="32"/>
      <c r="C2940" s="32"/>
      <c r="D2940" s="32"/>
    </row>
    <row r="2941" spans="1:4" x14ac:dyDescent="0.2">
      <c r="A2941" s="32"/>
      <c r="B2941" s="32"/>
      <c r="C2941" s="32"/>
      <c r="D2941" s="32"/>
    </row>
    <row r="2942" spans="1:4" x14ac:dyDescent="0.2">
      <c r="A2942" s="32"/>
      <c r="B2942" s="32"/>
      <c r="C2942" s="32"/>
      <c r="D2942" s="32"/>
    </row>
    <row r="2943" spans="1:4" x14ac:dyDescent="0.2">
      <c r="A2943" s="32"/>
      <c r="B2943" s="32"/>
      <c r="C2943" s="32"/>
      <c r="D2943" s="32"/>
    </row>
    <row r="2944" spans="1:4" x14ac:dyDescent="0.2">
      <c r="A2944" s="32"/>
      <c r="B2944" s="32"/>
      <c r="C2944" s="32"/>
      <c r="D2944" s="32"/>
    </row>
    <row r="2945" spans="1:4" x14ac:dyDescent="0.2">
      <c r="A2945" s="32"/>
      <c r="B2945" s="32"/>
      <c r="C2945" s="32"/>
      <c r="D2945" s="32"/>
    </row>
    <row r="2946" spans="1:4" x14ac:dyDescent="0.2">
      <c r="A2946" s="32"/>
      <c r="B2946" s="32"/>
      <c r="C2946" s="32"/>
      <c r="D2946" s="32"/>
    </row>
    <row r="2947" spans="1:4" x14ac:dyDescent="0.2">
      <c r="A2947" s="32"/>
      <c r="B2947" s="32"/>
      <c r="C2947" s="32"/>
      <c r="D2947" s="32"/>
    </row>
    <row r="2948" spans="1:4" x14ac:dyDescent="0.2">
      <c r="A2948" s="32"/>
      <c r="B2948" s="32"/>
      <c r="C2948" s="32"/>
      <c r="D2948" s="32"/>
    </row>
    <row r="2949" spans="1:4" x14ac:dyDescent="0.2">
      <c r="A2949" s="32"/>
      <c r="B2949" s="32"/>
      <c r="C2949" s="32"/>
      <c r="D2949" s="32"/>
    </row>
    <row r="2950" spans="1:4" x14ac:dyDescent="0.2">
      <c r="A2950" s="32"/>
      <c r="B2950" s="32"/>
      <c r="C2950" s="32"/>
      <c r="D2950" s="32"/>
    </row>
    <row r="2951" spans="1:4" x14ac:dyDescent="0.2">
      <c r="A2951" s="32"/>
      <c r="B2951" s="32"/>
      <c r="C2951" s="32"/>
      <c r="D2951" s="32"/>
    </row>
    <row r="2952" spans="1:4" x14ac:dyDescent="0.2">
      <c r="A2952" s="32"/>
      <c r="B2952" s="32"/>
      <c r="C2952" s="32"/>
      <c r="D2952" s="32"/>
    </row>
    <row r="2953" spans="1:4" x14ac:dyDescent="0.2">
      <c r="A2953" s="32"/>
      <c r="B2953" s="32"/>
      <c r="C2953" s="32"/>
      <c r="D2953" s="32"/>
    </row>
    <row r="2954" spans="1:4" x14ac:dyDescent="0.2">
      <c r="A2954" s="32"/>
      <c r="B2954" s="32"/>
      <c r="C2954" s="32"/>
      <c r="D2954" s="32"/>
    </row>
    <row r="2955" spans="1:4" x14ac:dyDescent="0.2">
      <c r="A2955" s="32"/>
      <c r="B2955" s="32"/>
      <c r="C2955" s="32"/>
      <c r="D2955" s="32"/>
    </row>
    <row r="2956" spans="1:4" x14ac:dyDescent="0.2">
      <c r="A2956" s="32"/>
      <c r="B2956" s="32"/>
      <c r="C2956" s="32"/>
      <c r="D2956" s="32"/>
    </row>
    <row r="2957" spans="1:4" x14ac:dyDescent="0.2">
      <c r="A2957" s="32"/>
      <c r="B2957" s="32"/>
      <c r="C2957" s="32"/>
      <c r="D2957" s="32"/>
    </row>
    <row r="2958" spans="1:4" x14ac:dyDescent="0.2">
      <c r="A2958" s="32"/>
      <c r="B2958" s="32"/>
      <c r="C2958" s="32"/>
      <c r="D2958" s="32"/>
    </row>
    <row r="2959" spans="1:4" x14ac:dyDescent="0.2">
      <c r="A2959" s="32"/>
      <c r="B2959" s="32"/>
      <c r="C2959" s="32"/>
      <c r="D2959" s="32"/>
    </row>
    <row r="2960" spans="1:4" x14ac:dyDescent="0.2">
      <c r="A2960" s="32"/>
      <c r="B2960" s="32"/>
      <c r="C2960" s="32"/>
      <c r="D2960" s="32"/>
    </row>
    <row r="2961" spans="1:4" x14ac:dyDescent="0.2">
      <c r="A2961" s="32"/>
      <c r="B2961" s="32"/>
      <c r="C2961" s="32"/>
      <c r="D2961" s="32"/>
    </row>
    <row r="2962" spans="1:4" x14ac:dyDescent="0.2">
      <c r="A2962" s="32"/>
      <c r="B2962" s="32"/>
      <c r="C2962" s="32"/>
      <c r="D2962" s="32"/>
    </row>
    <row r="2963" spans="1:4" x14ac:dyDescent="0.2">
      <c r="A2963" s="32"/>
      <c r="B2963" s="32"/>
      <c r="C2963" s="32"/>
      <c r="D2963" s="32"/>
    </row>
    <row r="2964" spans="1:4" x14ac:dyDescent="0.2">
      <c r="A2964" s="32"/>
      <c r="B2964" s="32"/>
      <c r="C2964" s="32"/>
      <c r="D2964" s="32"/>
    </row>
    <row r="2965" spans="1:4" x14ac:dyDescent="0.2">
      <c r="A2965" s="32"/>
      <c r="B2965" s="32"/>
      <c r="C2965" s="32"/>
      <c r="D2965" s="32"/>
    </row>
    <row r="2966" spans="1:4" x14ac:dyDescent="0.2">
      <c r="A2966" s="32"/>
      <c r="B2966" s="32"/>
      <c r="C2966" s="32"/>
      <c r="D2966" s="32"/>
    </row>
    <row r="2967" spans="1:4" x14ac:dyDescent="0.2">
      <c r="A2967" s="32"/>
      <c r="B2967" s="32"/>
      <c r="C2967" s="32"/>
      <c r="D2967" s="32"/>
    </row>
    <row r="2968" spans="1:4" x14ac:dyDescent="0.2">
      <c r="A2968" s="32"/>
      <c r="B2968" s="32"/>
      <c r="C2968" s="32"/>
      <c r="D2968" s="32"/>
    </row>
    <row r="2969" spans="1:4" x14ac:dyDescent="0.2">
      <c r="A2969" s="32"/>
      <c r="B2969" s="32"/>
      <c r="C2969" s="32"/>
      <c r="D2969" s="32"/>
    </row>
    <row r="2970" spans="1:4" x14ac:dyDescent="0.2">
      <c r="A2970" s="32"/>
      <c r="B2970" s="32"/>
      <c r="C2970" s="32"/>
      <c r="D2970" s="32"/>
    </row>
    <row r="2971" spans="1:4" x14ac:dyDescent="0.2">
      <c r="A2971" s="32"/>
      <c r="B2971" s="32"/>
      <c r="C2971" s="32"/>
      <c r="D2971" s="32"/>
    </row>
    <row r="2972" spans="1:4" x14ac:dyDescent="0.2">
      <c r="A2972" s="32"/>
      <c r="B2972" s="32"/>
      <c r="C2972" s="32"/>
      <c r="D2972" s="32"/>
    </row>
    <row r="2973" spans="1:4" x14ac:dyDescent="0.2">
      <c r="A2973" s="32"/>
      <c r="B2973" s="32"/>
      <c r="C2973" s="32"/>
      <c r="D2973" s="32"/>
    </row>
    <row r="2974" spans="1:4" x14ac:dyDescent="0.2">
      <c r="A2974" s="32"/>
      <c r="B2974" s="32"/>
      <c r="C2974" s="32"/>
      <c r="D2974" s="32"/>
    </row>
    <row r="2975" spans="1:4" x14ac:dyDescent="0.2">
      <c r="A2975" s="32"/>
      <c r="B2975" s="32"/>
      <c r="C2975" s="32"/>
      <c r="D2975" s="32"/>
    </row>
    <row r="2976" spans="1:4" x14ac:dyDescent="0.2">
      <c r="A2976" s="32"/>
      <c r="B2976" s="32"/>
      <c r="C2976" s="32"/>
      <c r="D2976" s="32"/>
    </row>
    <row r="2977" spans="1:4" x14ac:dyDescent="0.2">
      <c r="A2977" s="32"/>
      <c r="B2977" s="32"/>
      <c r="C2977" s="32"/>
      <c r="D2977" s="32"/>
    </row>
    <row r="2978" spans="1:4" x14ac:dyDescent="0.2">
      <c r="A2978" s="32"/>
      <c r="B2978" s="32"/>
      <c r="C2978" s="32"/>
      <c r="D2978" s="32"/>
    </row>
    <row r="2979" spans="1:4" x14ac:dyDescent="0.2">
      <c r="A2979" s="32"/>
      <c r="B2979" s="32"/>
      <c r="C2979" s="32"/>
      <c r="D2979" s="32"/>
    </row>
    <row r="2980" spans="1:4" x14ac:dyDescent="0.2">
      <c r="A2980" s="32"/>
      <c r="B2980" s="32"/>
      <c r="C2980" s="32"/>
      <c r="D2980" s="32"/>
    </row>
    <row r="2981" spans="1:4" x14ac:dyDescent="0.2">
      <c r="A2981" s="32"/>
      <c r="B2981" s="32"/>
      <c r="C2981" s="32"/>
      <c r="D2981" s="32"/>
    </row>
    <row r="2982" spans="1:4" x14ac:dyDescent="0.2">
      <c r="A2982" s="32"/>
      <c r="B2982" s="32"/>
      <c r="C2982" s="32"/>
      <c r="D2982" s="32"/>
    </row>
    <row r="2983" spans="1:4" x14ac:dyDescent="0.2">
      <c r="A2983" s="32"/>
      <c r="B2983" s="32"/>
      <c r="C2983" s="32"/>
      <c r="D2983" s="32"/>
    </row>
    <row r="2984" spans="1:4" x14ac:dyDescent="0.2">
      <c r="A2984" s="32"/>
      <c r="B2984" s="32"/>
      <c r="C2984" s="32"/>
      <c r="D2984" s="32"/>
    </row>
    <row r="2985" spans="1:4" x14ac:dyDescent="0.2">
      <c r="A2985" s="32"/>
      <c r="B2985" s="32"/>
      <c r="C2985" s="32"/>
      <c r="D2985" s="32"/>
    </row>
    <row r="2986" spans="1:4" x14ac:dyDescent="0.2">
      <c r="A2986" s="32"/>
      <c r="B2986" s="32"/>
      <c r="C2986" s="32"/>
      <c r="D2986" s="32"/>
    </row>
    <row r="2987" spans="1:4" x14ac:dyDescent="0.2">
      <c r="A2987" s="32"/>
      <c r="B2987" s="32"/>
      <c r="C2987" s="32"/>
      <c r="D2987" s="32"/>
    </row>
    <row r="2988" spans="1:4" x14ac:dyDescent="0.2">
      <c r="A2988" s="32"/>
      <c r="B2988" s="32"/>
      <c r="C2988" s="32"/>
      <c r="D2988" s="32"/>
    </row>
    <row r="2989" spans="1:4" x14ac:dyDescent="0.2">
      <c r="A2989" s="32"/>
      <c r="B2989" s="32"/>
      <c r="C2989" s="32"/>
      <c r="D2989" s="32"/>
    </row>
    <row r="2990" spans="1:4" x14ac:dyDescent="0.2">
      <c r="A2990" s="32"/>
      <c r="B2990" s="32"/>
      <c r="C2990" s="32"/>
      <c r="D2990" s="32"/>
    </row>
    <row r="2991" spans="1:4" x14ac:dyDescent="0.2">
      <c r="A2991" s="32"/>
      <c r="B2991" s="32"/>
      <c r="C2991" s="32"/>
      <c r="D2991" s="32"/>
    </row>
    <row r="2992" spans="1:4" x14ac:dyDescent="0.2">
      <c r="A2992" s="32"/>
      <c r="B2992" s="32"/>
      <c r="C2992" s="32"/>
      <c r="D2992" s="32"/>
    </row>
    <row r="2993" spans="1:4" x14ac:dyDescent="0.2">
      <c r="A2993" s="32"/>
      <c r="B2993" s="32"/>
      <c r="C2993" s="32"/>
      <c r="D2993" s="32"/>
    </row>
    <row r="2994" spans="1:4" x14ac:dyDescent="0.2">
      <c r="A2994" s="32"/>
      <c r="B2994" s="32"/>
      <c r="C2994" s="32"/>
      <c r="D2994" s="32"/>
    </row>
    <row r="2995" spans="1:4" x14ac:dyDescent="0.2">
      <c r="A2995" s="32"/>
      <c r="B2995" s="32"/>
      <c r="C2995" s="32"/>
      <c r="D2995" s="32"/>
    </row>
    <row r="2996" spans="1:4" x14ac:dyDescent="0.2">
      <c r="A2996" s="32"/>
      <c r="B2996" s="32"/>
      <c r="C2996" s="32"/>
      <c r="D2996" s="32"/>
    </row>
    <row r="2997" spans="1:4" x14ac:dyDescent="0.2">
      <c r="A2997" s="32"/>
      <c r="B2997" s="32"/>
      <c r="C2997" s="32"/>
      <c r="D2997" s="32"/>
    </row>
    <row r="2998" spans="1:4" x14ac:dyDescent="0.2">
      <c r="A2998" s="32"/>
      <c r="B2998" s="32"/>
      <c r="C2998" s="32"/>
      <c r="D2998" s="32"/>
    </row>
    <row r="2999" spans="1:4" x14ac:dyDescent="0.2">
      <c r="A2999" s="32"/>
      <c r="B2999" s="32"/>
      <c r="C2999" s="32"/>
      <c r="D2999" s="32"/>
    </row>
    <row r="3000" spans="1:4" x14ac:dyDescent="0.2">
      <c r="A3000" s="32"/>
      <c r="B3000" s="32"/>
      <c r="C3000" s="32"/>
      <c r="D3000" s="32"/>
    </row>
    <row r="3001" spans="1:4" x14ac:dyDescent="0.2">
      <c r="A3001" s="32"/>
      <c r="B3001" s="32"/>
      <c r="C3001" s="32"/>
      <c r="D3001" s="32"/>
    </row>
    <row r="3002" spans="1:4" x14ac:dyDescent="0.2">
      <c r="A3002" s="32"/>
      <c r="B3002" s="32"/>
      <c r="C3002" s="32"/>
      <c r="D3002" s="32"/>
    </row>
    <row r="3003" spans="1:4" x14ac:dyDescent="0.2">
      <c r="A3003" s="32"/>
      <c r="B3003" s="32"/>
      <c r="C3003" s="32"/>
      <c r="D3003" s="32"/>
    </row>
    <row r="3004" spans="1:4" x14ac:dyDescent="0.2">
      <c r="A3004" s="32"/>
      <c r="B3004" s="32"/>
      <c r="C3004" s="32"/>
      <c r="D3004" s="32"/>
    </row>
    <row r="3005" spans="1:4" x14ac:dyDescent="0.2">
      <c r="A3005" s="32"/>
      <c r="B3005" s="32"/>
      <c r="C3005" s="32"/>
      <c r="D3005" s="32"/>
    </row>
    <row r="3006" spans="1:4" x14ac:dyDescent="0.2">
      <c r="A3006" s="32"/>
      <c r="B3006" s="32"/>
      <c r="C3006" s="32"/>
      <c r="D3006" s="32"/>
    </row>
    <row r="3007" spans="1:4" x14ac:dyDescent="0.2">
      <c r="A3007" s="32"/>
      <c r="B3007" s="32"/>
      <c r="C3007" s="32"/>
      <c r="D3007" s="32"/>
    </row>
    <row r="3008" spans="1:4" x14ac:dyDescent="0.2">
      <c r="A3008" s="32"/>
      <c r="B3008" s="32"/>
      <c r="C3008" s="32"/>
      <c r="D3008" s="32"/>
    </row>
    <row r="3009" spans="1:4" x14ac:dyDescent="0.2">
      <c r="A3009" s="32"/>
      <c r="B3009" s="32"/>
      <c r="C3009" s="32"/>
      <c r="D3009" s="32"/>
    </row>
    <row r="3010" spans="1:4" x14ac:dyDescent="0.2">
      <c r="A3010" s="32"/>
      <c r="B3010" s="32"/>
      <c r="C3010" s="32"/>
      <c r="D3010" s="32"/>
    </row>
    <row r="3011" spans="1:4" x14ac:dyDescent="0.2">
      <c r="A3011" s="32"/>
      <c r="B3011" s="32"/>
      <c r="C3011" s="32"/>
      <c r="D3011" s="32"/>
    </row>
    <row r="3012" spans="1:4" x14ac:dyDescent="0.2">
      <c r="A3012" s="32"/>
      <c r="B3012" s="32"/>
      <c r="C3012" s="32"/>
      <c r="D3012" s="32"/>
    </row>
    <row r="3013" spans="1:4" x14ac:dyDescent="0.2">
      <c r="A3013" s="32"/>
      <c r="B3013" s="32"/>
      <c r="C3013" s="32"/>
      <c r="D3013" s="32"/>
    </row>
    <row r="3014" spans="1:4" x14ac:dyDescent="0.2">
      <c r="A3014" s="32"/>
      <c r="B3014" s="32"/>
      <c r="C3014" s="32"/>
      <c r="D3014" s="32"/>
    </row>
    <row r="3015" spans="1:4" x14ac:dyDescent="0.2">
      <c r="A3015" s="32"/>
      <c r="B3015" s="32"/>
      <c r="C3015" s="32"/>
      <c r="D3015" s="32"/>
    </row>
    <row r="3016" spans="1:4" x14ac:dyDescent="0.2">
      <c r="A3016" s="32"/>
      <c r="B3016" s="32"/>
      <c r="C3016" s="32"/>
      <c r="D3016" s="32"/>
    </row>
    <row r="3017" spans="1:4" x14ac:dyDescent="0.2">
      <c r="A3017" s="32"/>
      <c r="B3017" s="32"/>
      <c r="C3017" s="32"/>
      <c r="D3017" s="32"/>
    </row>
    <row r="3018" spans="1:4" x14ac:dyDescent="0.2">
      <c r="A3018" s="32"/>
      <c r="B3018" s="32"/>
      <c r="C3018" s="32"/>
      <c r="D3018" s="32"/>
    </row>
    <row r="3019" spans="1:4" x14ac:dyDescent="0.2">
      <c r="A3019" s="32"/>
      <c r="B3019" s="32"/>
      <c r="C3019" s="32"/>
      <c r="D3019" s="32"/>
    </row>
    <row r="3020" spans="1:4" x14ac:dyDescent="0.2">
      <c r="A3020" s="32"/>
      <c r="B3020" s="32"/>
      <c r="C3020" s="32"/>
      <c r="D3020" s="32"/>
    </row>
    <row r="3021" spans="1:4" x14ac:dyDescent="0.2">
      <c r="A3021" s="32"/>
      <c r="B3021" s="32"/>
      <c r="C3021" s="32"/>
      <c r="D3021" s="32"/>
    </row>
    <row r="3022" spans="1:4" x14ac:dyDescent="0.2">
      <c r="A3022" s="32"/>
      <c r="B3022" s="32"/>
      <c r="C3022" s="32"/>
      <c r="D3022" s="32"/>
    </row>
    <row r="3023" spans="1:4" x14ac:dyDescent="0.2">
      <c r="A3023" s="32"/>
      <c r="B3023" s="32"/>
      <c r="C3023" s="32"/>
      <c r="D3023" s="32"/>
    </row>
    <row r="3024" spans="1:4" x14ac:dyDescent="0.2">
      <c r="A3024" s="32"/>
      <c r="B3024" s="32"/>
      <c r="C3024" s="32"/>
      <c r="D3024" s="32"/>
    </row>
    <row r="3025" spans="1:4" x14ac:dyDescent="0.2">
      <c r="A3025" s="32"/>
      <c r="B3025" s="32"/>
      <c r="C3025" s="32"/>
      <c r="D3025" s="32"/>
    </row>
    <row r="3026" spans="1:4" x14ac:dyDescent="0.2">
      <c r="A3026" s="32"/>
      <c r="B3026" s="32"/>
      <c r="C3026" s="32"/>
      <c r="D3026" s="32"/>
    </row>
    <row r="3027" spans="1:4" x14ac:dyDescent="0.2">
      <c r="A3027" s="32"/>
      <c r="B3027" s="32"/>
      <c r="C3027" s="32"/>
      <c r="D3027" s="32"/>
    </row>
    <row r="3028" spans="1:4" x14ac:dyDescent="0.2">
      <c r="A3028" s="32"/>
      <c r="B3028" s="32"/>
      <c r="C3028" s="32"/>
      <c r="D3028" s="32"/>
    </row>
    <row r="3029" spans="1:4" x14ac:dyDescent="0.2">
      <c r="A3029" s="32"/>
      <c r="B3029" s="32"/>
      <c r="C3029" s="32"/>
      <c r="D3029" s="32"/>
    </row>
    <row r="3030" spans="1:4" x14ac:dyDescent="0.2">
      <c r="A3030" s="32"/>
      <c r="B3030" s="32"/>
      <c r="C3030" s="32"/>
      <c r="D3030" s="32"/>
    </row>
    <row r="3031" spans="1:4" x14ac:dyDescent="0.2">
      <c r="A3031" s="32"/>
      <c r="B3031" s="32"/>
      <c r="C3031" s="32"/>
      <c r="D3031" s="32"/>
    </row>
    <row r="3032" spans="1:4" x14ac:dyDescent="0.2">
      <c r="A3032" s="32"/>
      <c r="B3032" s="32"/>
      <c r="C3032" s="32"/>
      <c r="D3032" s="32"/>
    </row>
    <row r="3033" spans="1:4" x14ac:dyDescent="0.2">
      <c r="A3033" s="32"/>
      <c r="B3033" s="32"/>
      <c r="C3033" s="32"/>
      <c r="D3033" s="32"/>
    </row>
    <row r="3034" spans="1:4" x14ac:dyDescent="0.2">
      <c r="A3034" s="32"/>
      <c r="B3034" s="32"/>
      <c r="C3034" s="32"/>
      <c r="D3034" s="32"/>
    </row>
    <row r="3035" spans="1:4" x14ac:dyDescent="0.2">
      <c r="A3035" s="32"/>
      <c r="B3035" s="32"/>
      <c r="C3035" s="32"/>
      <c r="D3035" s="32"/>
    </row>
    <row r="3036" spans="1:4" x14ac:dyDescent="0.2">
      <c r="A3036" s="32"/>
      <c r="B3036" s="32"/>
      <c r="C3036" s="32"/>
      <c r="D3036" s="32"/>
    </row>
    <row r="3037" spans="1:4" x14ac:dyDescent="0.2">
      <c r="A3037" s="32"/>
      <c r="B3037" s="32"/>
      <c r="C3037" s="32"/>
      <c r="D3037" s="32"/>
    </row>
    <row r="3038" spans="1:4" x14ac:dyDescent="0.2">
      <c r="A3038" s="32"/>
      <c r="B3038" s="32"/>
      <c r="C3038" s="32"/>
      <c r="D3038" s="32"/>
    </row>
    <row r="3039" spans="1:4" x14ac:dyDescent="0.2">
      <c r="A3039" s="32"/>
      <c r="B3039" s="32"/>
      <c r="C3039" s="32"/>
      <c r="D3039" s="32"/>
    </row>
    <row r="3040" spans="1:4" x14ac:dyDescent="0.2">
      <c r="A3040" s="32"/>
      <c r="B3040" s="32"/>
      <c r="C3040" s="32"/>
      <c r="D3040" s="32"/>
    </row>
    <row r="3041" spans="1:4" x14ac:dyDescent="0.2">
      <c r="A3041" s="32"/>
      <c r="B3041" s="32"/>
      <c r="C3041" s="32"/>
      <c r="D3041" s="32"/>
    </row>
    <row r="3042" spans="1:4" x14ac:dyDescent="0.2">
      <c r="A3042" s="32"/>
      <c r="B3042" s="32"/>
      <c r="C3042" s="32"/>
      <c r="D3042" s="32"/>
    </row>
    <row r="3043" spans="1:4" x14ac:dyDescent="0.2">
      <c r="A3043" s="32"/>
      <c r="B3043" s="32"/>
      <c r="C3043" s="32"/>
      <c r="D3043" s="32"/>
    </row>
    <row r="3044" spans="1:4" x14ac:dyDescent="0.2">
      <c r="A3044" s="32"/>
      <c r="B3044" s="32"/>
      <c r="C3044" s="32"/>
      <c r="D3044" s="32"/>
    </row>
    <row r="3045" spans="1:4" x14ac:dyDescent="0.2">
      <c r="A3045" s="32"/>
      <c r="B3045" s="32"/>
      <c r="C3045" s="32"/>
      <c r="D3045" s="32"/>
    </row>
    <row r="3046" spans="1:4" x14ac:dyDescent="0.2">
      <c r="A3046" s="32"/>
      <c r="B3046" s="32"/>
      <c r="C3046" s="32"/>
      <c r="D3046" s="32"/>
    </row>
    <row r="3047" spans="1:4" x14ac:dyDescent="0.2">
      <c r="A3047" s="32"/>
      <c r="B3047" s="32"/>
      <c r="C3047" s="32"/>
      <c r="D3047" s="32"/>
    </row>
    <row r="3048" spans="1:4" x14ac:dyDescent="0.2">
      <c r="A3048" s="32"/>
      <c r="B3048" s="32"/>
      <c r="C3048" s="32"/>
      <c r="D3048" s="32"/>
    </row>
    <row r="3049" spans="1:4" x14ac:dyDescent="0.2">
      <c r="A3049" s="32"/>
      <c r="B3049" s="32"/>
      <c r="C3049" s="32"/>
      <c r="D3049" s="32"/>
    </row>
    <row r="3050" spans="1:4" x14ac:dyDescent="0.2">
      <c r="A3050" s="32"/>
      <c r="B3050" s="32"/>
      <c r="C3050" s="32"/>
      <c r="D3050" s="32"/>
    </row>
    <row r="3051" spans="1:4" x14ac:dyDescent="0.2">
      <c r="A3051" s="32"/>
      <c r="B3051" s="32"/>
      <c r="C3051" s="32"/>
      <c r="D3051" s="32"/>
    </row>
    <row r="3052" spans="1:4" x14ac:dyDescent="0.2">
      <c r="A3052" s="32"/>
      <c r="B3052" s="32"/>
      <c r="C3052" s="32"/>
      <c r="D3052" s="32"/>
    </row>
    <row r="3053" spans="1:4" x14ac:dyDescent="0.2">
      <c r="A3053" s="32"/>
      <c r="B3053" s="32"/>
      <c r="C3053" s="32"/>
      <c r="D3053" s="32"/>
    </row>
    <row r="3054" spans="1:4" x14ac:dyDescent="0.2">
      <c r="A3054" s="32"/>
      <c r="B3054" s="32"/>
      <c r="C3054" s="32"/>
      <c r="D3054" s="32"/>
    </row>
    <row r="3055" spans="1:4" x14ac:dyDescent="0.2">
      <c r="A3055" s="32"/>
      <c r="B3055" s="32"/>
      <c r="C3055" s="32"/>
      <c r="D3055" s="32"/>
    </row>
    <row r="3056" spans="1:4" x14ac:dyDescent="0.2">
      <c r="A3056" s="32"/>
      <c r="B3056" s="32"/>
      <c r="C3056" s="32"/>
      <c r="D3056" s="32"/>
    </row>
    <row r="3057" spans="1:4" x14ac:dyDescent="0.2">
      <c r="A3057" s="32"/>
      <c r="B3057" s="32"/>
      <c r="C3057" s="32"/>
      <c r="D3057" s="32"/>
    </row>
    <row r="3058" spans="1:4" x14ac:dyDescent="0.2">
      <c r="A3058" s="32"/>
      <c r="B3058" s="32"/>
      <c r="C3058" s="32"/>
      <c r="D3058" s="32"/>
    </row>
    <row r="3059" spans="1:4" x14ac:dyDescent="0.2">
      <c r="A3059" s="32"/>
      <c r="B3059" s="32"/>
      <c r="C3059" s="32"/>
      <c r="D3059" s="32"/>
    </row>
    <row r="3060" spans="1:4" x14ac:dyDescent="0.2">
      <c r="A3060" s="32"/>
      <c r="B3060" s="32"/>
      <c r="C3060" s="32"/>
      <c r="D3060" s="32"/>
    </row>
    <row r="3061" spans="1:4" x14ac:dyDescent="0.2">
      <c r="A3061" s="32"/>
      <c r="B3061" s="32"/>
      <c r="C3061" s="32"/>
      <c r="D3061" s="32"/>
    </row>
    <row r="3062" spans="1:4" x14ac:dyDescent="0.2">
      <c r="A3062" s="32"/>
      <c r="B3062" s="32"/>
      <c r="C3062" s="32"/>
      <c r="D3062" s="32"/>
    </row>
    <row r="3063" spans="1:4" x14ac:dyDescent="0.2">
      <c r="A3063" s="32"/>
      <c r="B3063" s="32"/>
      <c r="C3063" s="32"/>
      <c r="D3063" s="32"/>
    </row>
    <row r="3064" spans="1:4" x14ac:dyDescent="0.2">
      <c r="A3064" s="32"/>
      <c r="B3064" s="32"/>
      <c r="C3064" s="32"/>
      <c r="D3064" s="32"/>
    </row>
    <row r="3065" spans="1:4" x14ac:dyDescent="0.2">
      <c r="A3065" s="32"/>
      <c r="B3065" s="32"/>
      <c r="C3065" s="32"/>
      <c r="D3065" s="32"/>
    </row>
    <row r="3066" spans="1:4" x14ac:dyDescent="0.2">
      <c r="A3066" s="32"/>
      <c r="B3066" s="32"/>
      <c r="C3066" s="32"/>
      <c r="D3066" s="32"/>
    </row>
    <row r="3067" spans="1:4" x14ac:dyDescent="0.2">
      <c r="A3067" s="32"/>
      <c r="B3067" s="32"/>
      <c r="C3067" s="32"/>
      <c r="D3067" s="32"/>
    </row>
    <row r="3068" spans="1:4" x14ac:dyDescent="0.2">
      <c r="A3068" s="32"/>
      <c r="B3068" s="32"/>
      <c r="C3068" s="32"/>
      <c r="D3068" s="32"/>
    </row>
    <row r="3069" spans="1:4" x14ac:dyDescent="0.2">
      <c r="A3069" s="32"/>
      <c r="B3069" s="32"/>
      <c r="C3069" s="32"/>
      <c r="D3069" s="32"/>
    </row>
    <row r="3070" spans="1:4" x14ac:dyDescent="0.2">
      <c r="A3070" s="32"/>
      <c r="B3070" s="32"/>
      <c r="C3070" s="32"/>
      <c r="D3070" s="32"/>
    </row>
    <row r="3071" spans="1:4" x14ac:dyDescent="0.2">
      <c r="A3071" s="32"/>
      <c r="B3071" s="32"/>
      <c r="C3071" s="32"/>
      <c r="D3071" s="32"/>
    </row>
    <row r="3072" spans="1:4" x14ac:dyDescent="0.2">
      <c r="A3072" s="32"/>
      <c r="B3072" s="32"/>
      <c r="C3072" s="32"/>
      <c r="D3072" s="32"/>
    </row>
    <row r="3073" spans="1:4" x14ac:dyDescent="0.2">
      <c r="A3073" s="32"/>
      <c r="B3073" s="32"/>
      <c r="C3073" s="32"/>
      <c r="D3073" s="32"/>
    </row>
    <row r="3074" spans="1:4" x14ac:dyDescent="0.2">
      <c r="A3074" s="32"/>
      <c r="B3074" s="32"/>
      <c r="C3074" s="32"/>
      <c r="D3074" s="32"/>
    </row>
    <row r="3075" spans="1:4" x14ac:dyDescent="0.2">
      <c r="A3075" s="32"/>
      <c r="B3075" s="32"/>
      <c r="C3075" s="32"/>
      <c r="D3075" s="32"/>
    </row>
    <row r="3076" spans="1:4" x14ac:dyDescent="0.2">
      <c r="A3076" s="32"/>
      <c r="B3076" s="32"/>
      <c r="C3076" s="32"/>
      <c r="D3076" s="32"/>
    </row>
    <row r="3077" spans="1:4" x14ac:dyDescent="0.2">
      <c r="A3077" s="32"/>
      <c r="B3077" s="32"/>
      <c r="C3077" s="32"/>
      <c r="D3077" s="32"/>
    </row>
    <row r="3078" spans="1:4" x14ac:dyDescent="0.2">
      <c r="A3078" s="32"/>
      <c r="B3078" s="32"/>
      <c r="C3078" s="32"/>
      <c r="D3078" s="32"/>
    </row>
    <row r="3079" spans="1:4" x14ac:dyDescent="0.2">
      <c r="A3079" s="32"/>
      <c r="B3079" s="32"/>
      <c r="C3079" s="32"/>
      <c r="D3079" s="32"/>
    </row>
    <row r="3080" spans="1:4" x14ac:dyDescent="0.2">
      <c r="A3080" s="32"/>
      <c r="B3080" s="32"/>
      <c r="C3080" s="32"/>
      <c r="D3080" s="32"/>
    </row>
    <row r="3081" spans="1:4" x14ac:dyDescent="0.2">
      <c r="A3081" s="32"/>
      <c r="B3081" s="32"/>
      <c r="C3081" s="32"/>
      <c r="D3081" s="32"/>
    </row>
    <row r="3082" spans="1:4" x14ac:dyDescent="0.2">
      <c r="A3082" s="32"/>
      <c r="B3082" s="32"/>
      <c r="C3082" s="32"/>
      <c r="D3082" s="32"/>
    </row>
    <row r="3083" spans="1:4" x14ac:dyDescent="0.2">
      <c r="A3083" s="32"/>
      <c r="B3083" s="32"/>
      <c r="C3083" s="32"/>
      <c r="D3083" s="32"/>
    </row>
    <row r="3084" spans="1:4" x14ac:dyDescent="0.2">
      <c r="A3084" s="32"/>
      <c r="B3084" s="32"/>
      <c r="C3084" s="32"/>
      <c r="D3084" s="32"/>
    </row>
    <row r="3085" spans="1:4" x14ac:dyDescent="0.2">
      <c r="A3085" s="32"/>
      <c r="B3085" s="32"/>
      <c r="C3085" s="32"/>
      <c r="D3085" s="32"/>
    </row>
    <row r="3086" spans="1:4" x14ac:dyDescent="0.2">
      <c r="A3086" s="32"/>
      <c r="B3086" s="32"/>
      <c r="C3086" s="32"/>
      <c r="D3086" s="32"/>
    </row>
    <row r="3087" spans="1:4" x14ac:dyDescent="0.2">
      <c r="A3087" s="32"/>
      <c r="B3087" s="32"/>
      <c r="C3087" s="32"/>
      <c r="D3087" s="32"/>
    </row>
    <row r="3088" spans="1:4" x14ac:dyDescent="0.2">
      <c r="A3088" s="32"/>
      <c r="B3088" s="32"/>
      <c r="C3088" s="32"/>
      <c r="D3088" s="32"/>
    </row>
    <row r="3089" spans="1:4" x14ac:dyDescent="0.2">
      <c r="A3089" s="32"/>
      <c r="B3089" s="32"/>
      <c r="C3089" s="32"/>
      <c r="D3089" s="32"/>
    </row>
    <row r="3090" spans="1:4" x14ac:dyDescent="0.2">
      <c r="A3090" s="32"/>
      <c r="B3090" s="32"/>
      <c r="C3090" s="32"/>
      <c r="D3090" s="32"/>
    </row>
    <row r="3091" spans="1:4" x14ac:dyDescent="0.2">
      <c r="A3091" s="32"/>
      <c r="B3091" s="32"/>
      <c r="C3091" s="32"/>
      <c r="D3091" s="32"/>
    </row>
    <row r="3092" spans="1:4" x14ac:dyDescent="0.2">
      <c r="A3092" s="32"/>
      <c r="B3092" s="32"/>
      <c r="C3092" s="32"/>
      <c r="D3092" s="32"/>
    </row>
    <row r="3093" spans="1:4" x14ac:dyDescent="0.2">
      <c r="A3093" s="32"/>
      <c r="B3093" s="32"/>
      <c r="C3093" s="32"/>
      <c r="D3093" s="32"/>
    </row>
    <row r="3094" spans="1:4" x14ac:dyDescent="0.2">
      <c r="A3094" s="32"/>
      <c r="B3094" s="32"/>
      <c r="C3094" s="32"/>
      <c r="D3094" s="32"/>
    </row>
    <row r="3095" spans="1:4" x14ac:dyDescent="0.2">
      <c r="A3095" s="32"/>
      <c r="B3095" s="32"/>
      <c r="C3095" s="32"/>
      <c r="D3095" s="32"/>
    </row>
    <row r="3096" spans="1:4" x14ac:dyDescent="0.2">
      <c r="A3096" s="32"/>
      <c r="B3096" s="32"/>
      <c r="C3096" s="32"/>
      <c r="D3096" s="32"/>
    </row>
    <row r="3097" spans="1:4" x14ac:dyDescent="0.2">
      <c r="A3097" s="32"/>
      <c r="B3097" s="32"/>
      <c r="C3097" s="32"/>
      <c r="D3097" s="32"/>
    </row>
    <row r="3098" spans="1:4" x14ac:dyDescent="0.2">
      <c r="A3098" s="32"/>
      <c r="B3098" s="32"/>
      <c r="C3098" s="32"/>
      <c r="D3098" s="32"/>
    </row>
    <row r="3099" spans="1:4" x14ac:dyDescent="0.2">
      <c r="A3099" s="32"/>
      <c r="B3099" s="32"/>
      <c r="C3099" s="32"/>
      <c r="D3099" s="32"/>
    </row>
    <row r="3100" spans="1:4" x14ac:dyDescent="0.2">
      <c r="A3100" s="32"/>
      <c r="B3100" s="32"/>
      <c r="C3100" s="32"/>
      <c r="D3100" s="32"/>
    </row>
    <row r="3101" spans="1:4" x14ac:dyDescent="0.2">
      <c r="A3101" s="32"/>
      <c r="B3101" s="32"/>
      <c r="C3101" s="32"/>
      <c r="D3101" s="32"/>
    </row>
    <row r="3102" spans="1:4" x14ac:dyDescent="0.2">
      <c r="A3102" s="32"/>
      <c r="B3102" s="32"/>
      <c r="C3102" s="32"/>
      <c r="D3102" s="32"/>
    </row>
    <row r="3103" spans="1:4" x14ac:dyDescent="0.2">
      <c r="A3103" s="32"/>
      <c r="B3103" s="32"/>
      <c r="C3103" s="32"/>
      <c r="D3103" s="32"/>
    </row>
    <row r="3104" spans="1:4" x14ac:dyDescent="0.2">
      <c r="A3104" s="32"/>
      <c r="B3104" s="32"/>
      <c r="C3104" s="32"/>
      <c r="D3104" s="32"/>
    </row>
    <row r="3105" spans="1:4" x14ac:dyDescent="0.2">
      <c r="A3105" s="32"/>
      <c r="B3105" s="32"/>
      <c r="C3105" s="32"/>
      <c r="D3105" s="32"/>
    </row>
    <row r="3106" spans="1:4" x14ac:dyDescent="0.2">
      <c r="A3106" s="32"/>
      <c r="B3106" s="32"/>
      <c r="C3106" s="32"/>
      <c r="D3106" s="32"/>
    </row>
    <row r="3107" spans="1:4" x14ac:dyDescent="0.2">
      <c r="A3107" s="32"/>
      <c r="B3107" s="32"/>
      <c r="C3107" s="32"/>
      <c r="D3107" s="32"/>
    </row>
    <row r="3108" spans="1:4" x14ac:dyDescent="0.2">
      <c r="A3108" s="32"/>
      <c r="B3108" s="32"/>
      <c r="C3108" s="32"/>
      <c r="D3108" s="32"/>
    </row>
    <row r="3109" spans="1:4" x14ac:dyDescent="0.2">
      <c r="A3109" s="32"/>
      <c r="B3109" s="32"/>
      <c r="C3109" s="32"/>
      <c r="D3109" s="32"/>
    </row>
    <row r="3110" spans="1:4" x14ac:dyDescent="0.2">
      <c r="A3110" s="32"/>
      <c r="B3110" s="32"/>
      <c r="C3110" s="32"/>
      <c r="D3110" s="32"/>
    </row>
    <row r="3111" spans="1:4" x14ac:dyDescent="0.2">
      <c r="A3111" s="32"/>
      <c r="B3111" s="32"/>
      <c r="C3111" s="32"/>
      <c r="D3111" s="32"/>
    </row>
    <row r="3112" spans="1:4" x14ac:dyDescent="0.2">
      <c r="A3112" s="32"/>
      <c r="B3112" s="32"/>
      <c r="C3112" s="32"/>
      <c r="D3112" s="32"/>
    </row>
    <row r="3113" spans="1:4" x14ac:dyDescent="0.2">
      <c r="A3113" s="32"/>
      <c r="B3113" s="32"/>
      <c r="C3113" s="32"/>
      <c r="D3113" s="32"/>
    </row>
    <row r="3114" spans="1:4" x14ac:dyDescent="0.2">
      <c r="A3114" s="32"/>
      <c r="B3114" s="32"/>
      <c r="C3114" s="32"/>
      <c r="D3114" s="32"/>
    </row>
    <row r="3115" spans="1:4" x14ac:dyDescent="0.2">
      <c r="A3115" s="32"/>
      <c r="B3115" s="32"/>
      <c r="C3115" s="32"/>
      <c r="D3115" s="32"/>
    </row>
    <row r="3116" spans="1:4" x14ac:dyDescent="0.2">
      <c r="A3116" s="32"/>
      <c r="B3116" s="32"/>
      <c r="C3116" s="32"/>
      <c r="D3116" s="32"/>
    </row>
    <row r="3117" spans="1:4" x14ac:dyDescent="0.2">
      <c r="A3117" s="32"/>
      <c r="B3117" s="32"/>
      <c r="C3117" s="32"/>
      <c r="D3117" s="32"/>
    </row>
    <row r="3118" spans="1:4" x14ac:dyDescent="0.2">
      <c r="A3118" s="32"/>
      <c r="B3118" s="32"/>
      <c r="C3118" s="32"/>
      <c r="D3118" s="32"/>
    </row>
    <row r="3119" spans="1:4" x14ac:dyDescent="0.2">
      <c r="A3119" s="32"/>
      <c r="B3119" s="32"/>
      <c r="C3119" s="32"/>
      <c r="D3119" s="32"/>
    </row>
    <row r="3120" spans="1:4" x14ac:dyDescent="0.2">
      <c r="A3120" s="32"/>
      <c r="B3120" s="32"/>
      <c r="C3120" s="32"/>
      <c r="D3120" s="32"/>
    </row>
    <row r="3121" spans="1:4" x14ac:dyDescent="0.2">
      <c r="A3121" s="32"/>
      <c r="B3121" s="32"/>
      <c r="C3121" s="32"/>
      <c r="D3121" s="32"/>
    </row>
    <row r="3122" spans="1:4" x14ac:dyDescent="0.2">
      <c r="A3122" s="32"/>
      <c r="B3122" s="32"/>
      <c r="C3122" s="32"/>
      <c r="D3122" s="32"/>
    </row>
    <row r="3123" spans="1:4" x14ac:dyDescent="0.2">
      <c r="A3123" s="32"/>
      <c r="B3123" s="32"/>
      <c r="C3123" s="32"/>
      <c r="D3123" s="32"/>
    </row>
    <row r="3124" spans="1:4" x14ac:dyDescent="0.2">
      <c r="A3124" s="32"/>
      <c r="B3124" s="32"/>
      <c r="C3124" s="32"/>
      <c r="D3124" s="32"/>
    </row>
    <row r="3125" spans="1:4" x14ac:dyDescent="0.2">
      <c r="A3125" s="32"/>
      <c r="B3125" s="32"/>
      <c r="C3125" s="32"/>
      <c r="D3125" s="32"/>
    </row>
    <row r="3126" spans="1:4" x14ac:dyDescent="0.2">
      <c r="A3126" s="32"/>
      <c r="B3126" s="32"/>
      <c r="C3126" s="32"/>
      <c r="D3126" s="32"/>
    </row>
    <row r="3127" spans="1:4" x14ac:dyDescent="0.2">
      <c r="A3127" s="32"/>
      <c r="B3127" s="32"/>
      <c r="C3127" s="32"/>
      <c r="D3127" s="32"/>
    </row>
    <row r="3128" spans="1:4" x14ac:dyDescent="0.2">
      <c r="A3128" s="32"/>
      <c r="B3128" s="32"/>
      <c r="C3128" s="32"/>
      <c r="D3128" s="32"/>
    </row>
    <row r="3129" spans="1:4" x14ac:dyDescent="0.2">
      <c r="A3129" s="32"/>
      <c r="B3129" s="32"/>
      <c r="C3129" s="32"/>
      <c r="D3129" s="32"/>
    </row>
    <row r="3130" spans="1:4" x14ac:dyDescent="0.2">
      <c r="A3130" s="32"/>
      <c r="B3130" s="32"/>
      <c r="C3130" s="32"/>
      <c r="D3130" s="32"/>
    </row>
    <row r="3131" spans="1:4" x14ac:dyDescent="0.2">
      <c r="A3131" s="32"/>
      <c r="B3131" s="32"/>
      <c r="C3131" s="32"/>
      <c r="D3131" s="32"/>
    </row>
    <row r="3132" spans="1:4" x14ac:dyDescent="0.2">
      <c r="A3132" s="32"/>
      <c r="B3132" s="32"/>
      <c r="C3132" s="32"/>
      <c r="D3132" s="32"/>
    </row>
    <row r="3133" spans="1:4" x14ac:dyDescent="0.2">
      <c r="A3133" s="32"/>
      <c r="B3133" s="32"/>
      <c r="C3133" s="32"/>
      <c r="D3133" s="32"/>
    </row>
    <row r="3134" spans="1:4" x14ac:dyDescent="0.2">
      <c r="A3134" s="32"/>
      <c r="B3134" s="32"/>
      <c r="C3134" s="32"/>
      <c r="D3134" s="32"/>
    </row>
    <row r="3135" spans="1:4" x14ac:dyDescent="0.2">
      <c r="A3135" s="32"/>
      <c r="B3135" s="32"/>
      <c r="C3135" s="32"/>
      <c r="D3135" s="32"/>
    </row>
    <row r="3136" spans="1:4" x14ac:dyDescent="0.2">
      <c r="A3136" s="32"/>
      <c r="B3136" s="32"/>
      <c r="C3136" s="32"/>
      <c r="D3136" s="32"/>
    </row>
    <row r="3137" spans="1:4" x14ac:dyDescent="0.2">
      <c r="A3137" s="32"/>
      <c r="B3137" s="32"/>
      <c r="C3137" s="32"/>
      <c r="D3137" s="32"/>
    </row>
    <row r="3138" spans="1:4" x14ac:dyDescent="0.2">
      <c r="A3138" s="32"/>
      <c r="B3138" s="32"/>
      <c r="C3138" s="32"/>
      <c r="D3138" s="32"/>
    </row>
    <row r="3139" spans="1:4" x14ac:dyDescent="0.2">
      <c r="A3139" s="32"/>
      <c r="B3139" s="32"/>
      <c r="C3139" s="32"/>
      <c r="D3139" s="32"/>
    </row>
    <row r="3140" spans="1:4" x14ac:dyDescent="0.2">
      <c r="A3140" s="32"/>
      <c r="B3140" s="32"/>
      <c r="C3140" s="32"/>
      <c r="D3140" s="32"/>
    </row>
    <row r="3141" spans="1:4" x14ac:dyDescent="0.2">
      <c r="A3141" s="32"/>
      <c r="B3141" s="32"/>
      <c r="C3141" s="32"/>
      <c r="D3141" s="32"/>
    </row>
    <row r="3142" spans="1:4" x14ac:dyDescent="0.2">
      <c r="A3142" s="32"/>
      <c r="B3142" s="32"/>
      <c r="C3142" s="32"/>
      <c r="D3142" s="32"/>
    </row>
    <row r="3143" spans="1:4" x14ac:dyDescent="0.2">
      <c r="A3143" s="32"/>
      <c r="B3143" s="32"/>
      <c r="C3143" s="32"/>
      <c r="D3143" s="32"/>
    </row>
    <row r="3144" spans="1:4" x14ac:dyDescent="0.2">
      <c r="A3144" s="32"/>
      <c r="B3144" s="32"/>
      <c r="C3144" s="32"/>
      <c r="D3144" s="32"/>
    </row>
    <row r="3145" spans="1:4" x14ac:dyDescent="0.2">
      <c r="A3145" s="32"/>
      <c r="B3145" s="32"/>
      <c r="C3145" s="32"/>
      <c r="D3145" s="32"/>
    </row>
    <row r="3146" spans="1:4" x14ac:dyDescent="0.2">
      <c r="A3146" s="32"/>
      <c r="B3146" s="32"/>
      <c r="C3146" s="32"/>
      <c r="D3146" s="32"/>
    </row>
    <row r="3147" spans="1:4" x14ac:dyDescent="0.2">
      <c r="A3147" s="32"/>
      <c r="B3147" s="32"/>
      <c r="C3147" s="32"/>
      <c r="D3147" s="32"/>
    </row>
    <row r="3148" spans="1:4" x14ac:dyDescent="0.2">
      <c r="A3148" s="32"/>
      <c r="B3148" s="32"/>
      <c r="C3148" s="32"/>
      <c r="D3148" s="32"/>
    </row>
    <row r="3149" spans="1:4" x14ac:dyDescent="0.2">
      <c r="A3149" s="32"/>
      <c r="B3149" s="32"/>
      <c r="C3149" s="32"/>
      <c r="D3149" s="32"/>
    </row>
    <row r="3150" spans="1:4" x14ac:dyDescent="0.2">
      <c r="A3150" s="32"/>
      <c r="B3150" s="32"/>
      <c r="C3150" s="32"/>
      <c r="D3150" s="32"/>
    </row>
    <row r="3151" spans="1:4" x14ac:dyDescent="0.2">
      <c r="A3151" s="32"/>
      <c r="B3151" s="32"/>
      <c r="C3151" s="32"/>
      <c r="D3151" s="32"/>
    </row>
    <row r="3152" spans="1:4" x14ac:dyDescent="0.2">
      <c r="A3152" s="32"/>
      <c r="B3152" s="32"/>
      <c r="C3152" s="32"/>
      <c r="D3152" s="32"/>
    </row>
    <row r="3153" spans="1:4" x14ac:dyDescent="0.2">
      <c r="A3153" s="32"/>
      <c r="B3153" s="32"/>
      <c r="C3153" s="32"/>
      <c r="D3153" s="32"/>
    </row>
    <row r="3154" spans="1:4" x14ac:dyDescent="0.2">
      <c r="A3154" s="32"/>
      <c r="B3154" s="32"/>
      <c r="C3154" s="32"/>
      <c r="D3154" s="32"/>
    </row>
    <row r="3155" spans="1:4" x14ac:dyDescent="0.2">
      <c r="A3155" s="32"/>
      <c r="B3155" s="32"/>
      <c r="C3155" s="32"/>
      <c r="D3155" s="32"/>
    </row>
    <row r="3156" spans="1:4" x14ac:dyDescent="0.2">
      <c r="A3156" s="32"/>
      <c r="B3156" s="32"/>
      <c r="C3156" s="32"/>
      <c r="D3156" s="32"/>
    </row>
    <row r="3157" spans="1:4" x14ac:dyDescent="0.2">
      <c r="A3157" s="32"/>
      <c r="B3157" s="32"/>
      <c r="C3157" s="32"/>
      <c r="D3157" s="32"/>
    </row>
    <row r="3158" spans="1:4" x14ac:dyDescent="0.2">
      <c r="A3158" s="32"/>
      <c r="B3158" s="32"/>
      <c r="C3158" s="32"/>
      <c r="D3158" s="32"/>
    </row>
    <row r="3159" spans="1:4" x14ac:dyDescent="0.2">
      <c r="A3159" s="32"/>
      <c r="B3159" s="32"/>
      <c r="C3159" s="32"/>
      <c r="D3159" s="32"/>
    </row>
    <row r="3160" spans="1:4" x14ac:dyDescent="0.2">
      <c r="A3160" s="32"/>
      <c r="B3160" s="32"/>
      <c r="C3160" s="32"/>
      <c r="D3160" s="32"/>
    </row>
    <row r="3161" spans="1:4" x14ac:dyDescent="0.2">
      <c r="A3161" s="32"/>
      <c r="B3161" s="32"/>
      <c r="C3161" s="32"/>
      <c r="D3161" s="32"/>
    </row>
    <row r="3162" spans="1:4" x14ac:dyDescent="0.2">
      <c r="A3162" s="32"/>
      <c r="B3162" s="32"/>
      <c r="C3162" s="32"/>
      <c r="D3162" s="32"/>
    </row>
    <row r="3163" spans="1:4" x14ac:dyDescent="0.2">
      <c r="A3163" s="32"/>
      <c r="B3163" s="32"/>
      <c r="C3163" s="32"/>
      <c r="D3163" s="32"/>
    </row>
    <row r="3164" spans="1:4" x14ac:dyDescent="0.2">
      <c r="A3164" s="32"/>
      <c r="B3164" s="32"/>
      <c r="C3164" s="32"/>
      <c r="D3164" s="32"/>
    </row>
    <row r="3165" spans="1:4" x14ac:dyDescent="0.2">
      <c r="A3165" s="32"/>
      <c r="B3165" s="32"/>
      <c r="C3165" s="32"/>
      <c r="D3165" s="32"/>
    </row>
    <row r="3166" spans="1:4" x14ac:dyDescent="0.2">
      <c r="A3166" s="32"/>
      <c r="B3166" s="32"/>
      <c r="C3166" s="32"/>
      <c r="D3166" s="32"/>
    </row>
    <row r="3167" spans="1:4" x14ac:dyDescent="0.2">
      <c r="A3167" s="32"/>
      <c r="B3167" s="32"/>
      <c r="C3167" s="32"/>
      <c r="D3167" s="32"/>
    </row>
    <row r="3168" spans="1:4" x14ac:dyDescent="0.2">
      <c r="A3168" s="32"/>
      <c r="B3168" s="32"/>
      <c r="C3168" s="32"/>
      <c r="D3168" s="32"/>
    </row>
    <row r="3169" spans="1:4" x14ac:dyDescent="0.2">
      <c r="A3169" s="32"/>
      <c r="B3169" s="32"/>
      <c r="C3169" s="32"/>
      <c r="D3169" s="32"/>
    </row>
    <row r="3170" spans="1:4" x14ac:dyDescent="0.2">
      <c r="A3170" s="32"/>
      <c r="B3170" s="32"/>
      <c r="C3170" s="32"/>
      <c r="D3170" s="32"/>
    </row>
    <row r="3171" spans="1:4" x14ac:dyDescent="0.2">
      <c r="A3171" s="32"/>
      <c r="B3171" s="32"/>
      <c r="C3171" s="32"/>
      <c r="D3171" s="32"/>
    </row>
    <row r="3172" spans="1:4" x14ac:dyDescent="0.2">
      <c r="A3172" s="32"/>
      <c r="B3172" s="32"/>
      <c r="C3172" s="32"/>
      <c r="D3172" s="32"/>
    </row>
    <row r="3173" spans="1:4" x14ac:dyDescent="0.2">
      <c r="A3173" s="32"/>
      <c r="B3173" s="32"/>
      <c r="C3173" s="32"/>
      <c r="D3173" s="32"/>
    </row>
    <row r="3174" spans="1:4" x14ac:dyDescent="0.2">
      <c r="A3174" s="32"/>
      <c r="B3174" s="32"/>
      <c r="C3174" s="32"/>
      <c r="D3174" s="32"/>
    </row>
    <row r="3175" spans="1:4" x14ac:dyDescent="0.2">
      <c r="A3175" s="32"/>
      <c r="B3175" s="32"/>
      <c r="C3175" s="32"/>
      <c r="D3175" s="32"/>
    </row>
    <row r="3176" spans="1:4" x14ac:dyDescent="0.2">
      <c r="A3176" s="32"/>
      <c r="B3176" s="32"/>
      <c r="C3176" s="32"/>
      <c r="D3176" s="32"/>
    </row>
    <row r="3177" spans="1:4" x14ac:dyDescent="0.2">
      <c r="A3177" s="32"/>
      <c r="B3177" s="32"/>
      <c r="C3177" s="32"/>
      <c r="D3177" s="32"/>
    </row>
    <row r="3178" spans="1:4" x14ac:dyDescent="0.2">
      <c r="A3178" s="32"/>
      <c r="B3178" s="32"/>
      <c r="C3178" s="32"/>
      <c r="D3178" s="32"/>
    </row>
    <row r="3179" spans="1:4" x14ac:dyDescent="0.2">
      <c r="A3179" s="32"/>
      <c r="B3179" s="32"/>
      <c r="C3179" s="32"/>
      <c r="D3179" s="32"/>
    </row>
    <row r="3180" spans="1:4" x14ac:dyDescent="0.2">
      <c r="A3180" s="32"/>
      <c r="B3180" s="32"/>
      <c r="C3180" s="32"/>
      <c r="D3180" s="32"/>
    </row>
    <row r="3181" spans="1:4" x14ac:dyDescent="0.2">
      <c r="A3181" s="32"/>
      <c r="B3181" s="32"/>
      <c r="C3181" s="32"/>
      <c r="D3181" s="32"/>
    </row>
    <row r="3182" spans="1:4" x14ac:dyDescent="0.2">
      <c r="A3182" s="32"/>
      <c r="B3182" s="32"/>
      <c r="C3182" s="32"/>
      <c r="D3182" s="32"/>
    </row>
    <row r="3183" spans="1:4" x14ac:dyDescent="0.2">
      <c r="A3183" s="32"/>
      <c r="B3183" s="32"/>
      <c r="C3183" s="32"/>
      <c r="D3183" s="32"/>
    </row>
    <row r="3184" spans="1:4" x14ac:dyDescent="0.2">
      <c r="A3184" s="32"/>
      <c r="B3184" s="32"/>
      <c r="C3184" s="32"/>
      <c r="D3184" s="32"/>
    </row>
    <row r="3185" spans="1:4" x14ac:dyDescent="0.2">
      <c r="A3185" s="32"/>
      <c r="B3185" s="32"/>
      <c r="C3185" s="32"/>
      <c r="D3185" s="32"/>
    </row>
    <row r="3186" spans="1:4" x14ac:dyDescent="0.2">
      <c r="A3186" s="32"/>
      <c r="B3186" s="32"/>
      <c r="C3186" s="32"/>
      <c r="D3186" s="32"/>
    </row>
    <row r="3187" spans="1:4" x14ac:dyDescent="0.2">
      <c r="A3187" s="32"/>
      <c r="B3187" s="32"/>
      <c r="C3187" s="32"/>
      <c r="D3187" s="32"/>
    </row>
    <row r="3188" spans="1:4" x14ac:dyDescent="0.2">
      <c r="A3188" s="32"/>
      <c r="B3188" s="32"/>
      <c r="C3188" s="32"/>
      <c r="D3188" s="32"/>
    </row>
    <row r="3189" spans="1:4" x14ac:dyDescent="0.2">
      <c r="A3189" s="32"/>
      <c r="B3189" s="32"/>
      <c r="C3189" s="32"/>
      <c r="D3189" s="32"/>
    </row>
    <row r="3190" spans="1:4" x14ac:dyDescent="0.2">
      <c r="A3190" s="32"/>
      <c r="B3190" s="32"/>
      <c r="C3190" s="32"/>
      <c r="D3190" s="32"/>
    </row>
    <row r="3191" spans="1:4" x14ac:dyDescent="0.2">
      <c r="A3191" s="32"/>
      <c r="B3191" s="32"/>
      <c r="C3191" s="32"/>
      <c r="D3191" s="32"/>
    </row>
    <row r="3192" spans="1:4" x14ac:dyDescent="0.2">
      <c r="A3192" s="32"/>
      <c r="B3192" s="32"/>
      <c r="C3192" s="32"/>
      <c r="D3192" s="32"/>
    </row>
    <row r="3193" spans="1:4" x14ac:dyDescent="0.2">
      <c r="A3193" s="32"/>
      <c r="B3193" s="32"/>
      <c r="C3193" s="32"/>
      <c r="D3193" s="32"/>
    </row>
    <row r="3194" spans="1:4" x14ac:dyDescent="0.2">
      <c r="A3194" s="32"/>
      <c r="B3194" s="32"/>
      <c r="C3194" s="32"/>
      <c r="D3194" s="32"/>
    </row>
    <row r="3195" spans="1:4" x14ac:dyDescent="0.2">
      <c r="A3195" s="32"/>
      <c r="B3195" s="32"/>
      <c r="C3195" s="32"/>
      <c r="D3195" s="32"/>
    </row>
    <row r="3196" spans="1:4" x14ac:dyDescent="0.2">
      <c r="A3196" s="32"/>
      <c r="B3196" s="32"/>
      <c r="C3196" s="32"/>
      <c r="D3196" s="32"/>
    </row>
    <row r="3197" spans="1:4" x14ac:dyDescent="0.2">
      <c r="A3197" s="32"/>
      <c r="B3197" s="32"/>
      <c r="C3197" s="32"/>
      <c r="D3197" s="32"/>
    </row>
    <row r="3198" spans="1:4" x14ac:dyDescent="0.2">
      <c r="A3198" s="32"/>
      <c r="B3198" s="32"/>
      <c r="C3198" s="32"/>
      <c r="D3198" s="32"/>
    </row>
    <row r="3199" spans="1:4" x14ac:dyDescent="0.2">
      <c r="A3199" s="32"/>
      <c r="B3199" s="32"/>
      <c r="C3199" s="32"/>
      <c r="D3199" s="32"/>
    </row>
    <row r="3200" spans="1:4" x14ac:dyDescent="0.2">
      <c r="A3200" s="32"/>
      <c r="B3200" s="32"/>
      <c r="C3200" s="32"/>
      <c r="D3200" s="32"/>
    </row>
    <row r="3201" spans="1:4" x14ac:dyDescent="0.2">
      <c r="A3201" s="32"/>
      <c r="B3201" s="32"/>
      <c r="C3201" s="32"/>
      <c r="D3201" s="32"/>
    </row>
    <row r="3202" spans="1:4" x14ac:dyDescent="0.2">
      <c r="A3202" s="32"/>
      <c r="B3202" s="32"/>
      <c r="C3202" s="32"/>
      <c r="D3202" s="32"/>
    </row>
    <row r="3203" spans="1:4" x14ac:dyDescent="0.2">
      <c r="A3203" s="32"/>
      <c r="B3203" s="32"/>
      <c r="C3203" s="32"/>
      <c r="D3203" s="32"/>
    </row>
    <row r="3204" spans="1:4" x14ac:dyDescent="0.2">
      <c r="A3204" s="32"/>
      <c r="B3204" s="32"/>
      <c r="C3204" s="32"/>
      <c r="D3204" s="32"/>
    </row>
    <row r="3205" spans="1:4" x14ac:dyDescent="0.2">
      <c r="A3205" s="32"/>
      <c r="B3205" s="32"/>
      <c r="C3205" s="32"/>
      <c r="D3205" s="32"/>
    </row>
    <row r="3206" spans="1:4" x14ac:dyDescent="0.2">
      <c r="A3206" s="32"/>
      <c r="B3206" s="32"/>
      <c r="C3206" s="32"/>
      <c r="D3206" s="32"/>
    </row>
    <row r="3207" spans="1:4" x14ac:dyDescent="0.2">
      <c r="A3207" s="32"/>
      <c r="B3207" s="32"/>
      <c r="C3207" s="32"/>
      <c r="D3207" s="32"/>
    </row>
    <row r="3208" spans="1:4" x14ac:dyDescent="0.2">
      <c r="A3208" s="32"/>
      <c r="B3208" s="32"/>
      <c r="C3208" s="32"/>
      <c r="D3208" s="32"/>
    </row>
    <row r="3209" spans="1:4" x14ac:dyDescent="0.2">
      <c r="A3209" s="32"/>
      <c r="B3209" s="32"/>
      <c r="C3209" s="32"/>
      <c r="D3209" s="32"/>
    </row>
    <row r="3210" spans="1:4" x14ac:dyDescent="0.2">
      <c r="A3210" s="32"/>
      <c r="B3210" s="32"/>
      <c r="C3210" s="32"/>
      <c r="D3210" s="32"/>
    </row>
    <row r="3211" spans="1:4" x14ac:dyDescent="0.2">
      <c r="A3211" s="32"/>
      <c r="B3211" s="32"/>
      <c r="C3211" s="32"/>
      <c r="D3211" s="32"/>
    </row>
    <row r="3212" spans="1:4" x14ac:dyDescent="0.2">
      <c r="A3212" s="32"/>
      <c r="B3212" s="32"/>
      <c r="C3212" s="32"/>
      <c r="D3212" s="32"/>
    </row>
    <row r="3213" spans="1:4" x14ac:dyDescent="0.2">
      <c r="A3213" s="32"/>
      <c r="B3213" s="32"/>
      <c r="C3213" s="32"/>
      <c r="D3213" s="32"/>
    </row>
    <row r="3214" spans="1:4" x14ac:dyDescent="0.2">
      <c r="A3214" s="32"/>
      <c r="B3214" s="32"/>
      <c r="C3214" s="32"/>
      <c r="D3214" s="32"/>
    </row>
    <row r="3215" spans="1:4" x14ac:dyDescent="0.2">
      <c r="A3215" s="32"/>
      <c r="B3215" s="32"/>
      <c r="C3215" s="32"/>
      <c r="D3215" s="32"/>
    </row>
    <row r="3216" spans="1:4" x14ac:dyDescent="0.2">
      <c r="A3216" s="32"/>
      <c r="B3216" s="32"/>
      <c r="C3216" s="32"/>
      <c r="D3216" s="32"/>
    </row>
    <row r="3217" spans="1:4" x14ac:dyDescent="0.2">
      <c r="A3217" s="32"/>
      <c r="B3217" s="32"/>
      <c r="C3217" s="32"/>
      <c r="D3217" s="32"/>
    </row>
    <row r="3218" spans="1:4" x14ac:dyDescent="0.2">
      <c r="A3218" s="32"/>
      <c r="B3218" s="32"/>
      <c r="C3218" s="32"/>
      <c r="D3218" s="32"/>
    </row>
    <row r="3219" spans="1:4" x14ac:dyDescent="0.2">
      <c r="A3219" s="32"/>
      <c r="B3219" s="32"/>
      <c r="C3219" s="32"/>
      <c r="D3219" s="32"/>
    </row>
    <row r="3220" spans="1:4" x14ac:dyDescent="0.2">
      <c r="A3220" s="32"/>
      <c r="B3220" s="32"/>
      <c r="C3220" s="32"/>
      <c r="D3220" s="32"/>
    </row>
    <row r="3221" spans="1:4" x14ac:dyDescent="0.2">
      <c r="A3221" s="32"/>
      <c r="B3221" s="32"/>
      <c r="C3221" s="32"/>
      <c r="D3221" s="32"/>
    </row>
    <row r="3222" spans="1:4" x14ac:dyDescent="0.2">
      <c r="A3222" s="32"/>
      <c r="B3222" s="32"/>
      <c r="C3222" s="32"/>
      <c r="D3222" s="32"/>
    </row>
    <row r="3223" spans="1:4" x14ac:dyDescent="0.2">
      <c r="A3223" s="32"/>
      <c r="B3223" s="32"/>
      <c r="C3223" s="32"/>
      <c r="D3223" s="32"/>
    </row>
    <row r="3224" spans="1:4" x14ac:dyDescent="0.2">
      <c r="A3224" s="32"/>
      <c r="B3224" s="32"/>
      <c r="C3224" s="32"/>
      <c r="D3224" s="32"/>
    </row>
    <row r="3225" spans="1:4" x14ac:dyDescent="0.2">
      <c r="A3225" s="32"/>
      <c r="B3225" s="32"/>
      <c r="C3225" s="32"/>
      <c r="D3225" s="32"/>
    </row>
    <row r="3226" spans="1:4" x14ac:dyDescent="0.2">
      <c r="A3226" s="32"/>
      <c r="B3226" s="32"/>
      <c r="C3226" s="32"/>
      <c r="D3226" s="32"/>
    </row>
    <row r="3227" spans="1:4" x14ac:dyDescent="0.2">
      <c r="A3227" s="32"/>
      <c r="B3227" s="32"/>
      <c r="C3227" s="32"/>
      <c r="D3227" s="32"/>
    </row>
    <row r="3228" spans="1:4" x14ac:dyDescent="0.2">
      <c r="A3228" s="32"/>
      <c r="B3228" s="32"/>
      <c r="C3228" s="32"/>
      <c r="D3228" s="32"/>
    </row>
    <row r="3229" spans="1:4" x14ac:dyDescent="0.2">
      <c r="A3229" s="32"/>
      <c r="B3229" s="32"/>
      <c r="C3229" s="32"/>
      <c r="D3229" s="32"/>
    </row>
    <row r="3230" spans="1:4" x14ac:dyDescent="0.2">
      <c r="A3230" s="32"/>
      <c r="B3230" s="32"/>
      <c r="C3230" s="32"/>
      <c r="D3230" s="32"/>
    </row>
    <row r="3231" spans="1:4" x14ac:dyDescent="0.2">
      <c r="A3231" s="32"/>
      <c r="B3231" s="32"/>
      <c r="C3231" s="32"/>
      <c r="D3231" s="32"/>
    </row>
    <row r="3232" spans="1:4" x14ac:dyDescent="0.2">
      <c r="A3232" s="32"/>
      <c r="B3232" s="32"/>
      <c r="C3232" s="32"/>
      <c r="D3232" s="32"/>
    </row>
    <row r="3233" spans="1:4" x14ac:dyDescent="0.2">
      <c r="A3233" s="32"/>
      <c r="B3233" s="32"/>
      <c r="C3233" s="32"/>
      <c r="D3233" s="32"/>
    </row>
    <row r="3234" spans="1:4" x14ac:dyDescent="0.2">
      <c r="A3234" s="32"/>
      <c r="B3234" s="32"/>
      <c r="C3234" s="32"/>
      <c r="D3234" s="32"/>
    </row>
    <row r="3235" spans="1:4" x14ac:dyDescent="0.2">
      <c r="A3235" s="32"/>
      <c r="B3235" s="32"/>
      <c r="C3235" s="32"/>
      <c r="D3235" s="32"/>
    </row>
    <row r="3236" spans="1:4" x14ac:dyDescent="0.2">
      <c r="A3236" s="32"/>
      <c r="B3236" s="32"/>
      <c r="C3236" s="32"/>
      <c r="D3236" s="32"/>
    </row>
    <row r="3237" spans="1:4" x14ac:dyDescent="0.2">
      <c r="A3237" s="32"/>
      <c r="B3237" s="32"/>
      <c r="C3237" s="32"/>
      <c r="D3237" s="32"/>
    </row>
    <row r="3238" spans="1:4" x14ac:dyDescent="0.2">
      <c r="A3238" s="32"/>
      <c r="B3238" s="32"/>
      <c r="C3238" s="32"/>
      <c r="D3238" s="32"/>
    </row>
    <row r="3239" spans="1:4" x14ac:dyDescent="0.2">
      <c r="A3239" s="32"/>
      <c r="B3239" s="32"/>
      <c r="C3239" s="32"/>
      <c r="D3239" s="32"/>
    </row>
    <row r="3240" spans="1:4" x14ac:dyDescent="0.2">
      <c r="A3240" s="32"/>
      <c r="B3240" s="32"/>
      <c r="C3240" s="32"/>
      <c r="D3240" s="32"/>
    </row>
    <row r="3241" spans="1:4" x14ac:dyDescent="0.2">
      <c r="A3241" s="32"/>
      <c r="B3241" s="32"/>
      <c r="C3241" s="32"/>
      <c r="D3241" s="32"/>
    </row>
    <row r="3242" spans="1:4" x14ac:dyDescent="0.2">
      <c r="A3242" s="32"/>
      <c r="B3242" s="32"/>
      <c r="C3242" s="32"/>
      <c r="D3242" s="32"/>
    </row>
    <row r="3243" spans="1:4" x14ac:dyDescent="0.2">
      <c r="A3243" s="32"/>
      <c r="B3243" s="32"/>
      <c r="C3243" s="32"/>
      <c r="D3243" s="32"/>
    </row>
    <row r="3244" spans="1:4" x14ac:dyDescent="0.2">
      <c r="A3244" s="32"/>
      <c r="B3244" s="32"/>
      <c r="C3244" s="32"/>
      <c r="D3244" s="32"/>
    </row>
    <row r="3245" spans="1:4" x14ac:dyDescent="0.2">
      <c r="A3245" s="32"/>
      <c r="B3245" s="32"/>
      <c r="C3245" s="32"/>
      <c r="D3245" s="32"/>
    </row>
    <row r="3246" spans="1:4" x14ac:dyDescent="0.2">
      <c r="A3246" s="32"/>
      <c r="B3246" s="32"/>
      <c r="C3246" s="32"/>
      <c r="D3246" s="32"/>
    </row>
    <row r="3247" spans="1:4" x14ac:dyDescent="0.2">
      <c r="A3247" s="32"/>
      <c r="B3247" s="32"/>
      <c r="C3247" s="32"/>
      <c r="D3247" s="32"/>
    </row>
    <row r="3248" spans="1:4" x14ac:dyDescent="0.2">
      <c r="A3248" s="32"/>
      <c r="B3248" s="32"/>
      <c r="C3248" s="32"/>
      <c r="D3248" s="32"/>
    </row>
    <row r="3249" spans="1:4" x14ac:dyDescent="0.2">
      <c r="A3249" s="32"/>
      <c r="B3249" s="32"/>
      <c r="C3249" s="32"/>
      <c r="D3249" s="32"/>
    </row>
    <row r="3250" spans="1:4" x14ac:dyDescent="0.2">
      <c r="A3250" s="32"/>
      <c r="B3250" s="32"/>
      <c r="C3250" s="32"/>
      <c r="D3250" s="32"/>
    </row>
    <row r="3251" spans="1:4" x14ac:dyDescent="0.2">
      <c r="A3251" s="32"/>
      <c r="B3251" s="32"/>
      <c r="C3251" s="32"/>
      <c r="D3251" s="32"/>
    </row>
    <row r="3252" spans="1:4" x14ac:dyDescent="0.2">
      <c r="A3252" s="32"/>
      <c r="B3252" s="32"/>
      <c r="C3252" s="32"/>
      <c r="D3252" s="32"/>
    </row>
    <row r="3253" spans="1:4" x14ac:dyDescent="0.2">
      <c r="A3253" s="32"/>
      <c r="B3253" s="32"/>
      <c r="C3253" s="32"/>
      <c r="D3253" s="32"/>
    </row>
    <row r="3254" spans="1:4" x14ac:dyDescent="0.2">
      <c r="A3254" s="32"/>
      <c r="B3254" s="32"/>
      <c r="C3254" s="32"/>
      <c r="D3254" s="32"/>
    </row>
    <row r="3255" spans="1:4" x14ac:dyDescent="0.2">
      <c r="A3255" s="32"/>
      <c r="B3255" s="32"/>
      <c r="C3255" s="32"/>
      <c r="D3255" s="32"/>
    </row>
    <row r="3256" spans="1:4" x14ac:dyDescent="0.2">
      <c r="A3256" s="32"/>
      <c r="B3256" s="32"/>
      <c r="C3256" s="32"/>
      <c r="D3256" s="32"/>
    </row>
    <row r="3257" spans="1:4" x14ac:dyDescent="0.2">
      <c r="A3257" s="32"/>
      <c r="B3257" s="32"/>
      <c r="C3257" s="32"/>
      <c r="D3257" s="32"/>
    </row>
    <row r="3258" spans="1:4" x14ac:dyDescent="0.2">
      <c r="A3258" s="32"/>
      <c r="B3258" s="32"/>
      <c r="C3258" s="32"/>
      <c r="D3258" s="32"/>
    </row>
    <row r="3259" spans="1:4" x14ac:dyDescent="0.2">
      <c r="A3259" s="32"/>
      <c r="B3259" s="32"/>
      <c r="C3259" s="32"/>
      <c r="D3259" s="32"/>
    </row>
    <row r="3260" spans="1:4" x14ac:dyDescent="0.2">
      <c r="A3260" s="32"/>
      <c r="B3260" s="32"/>
      <c r="C3260" s="32"/>
      <c r="D3260" s="32"/>
    </row>
    <row r="3261" spans="1:4" x14ac:dyDescent="0.2">
      <c r="A3261" s="32"/>
      <c r="B3261" s="32"/>
      <c r="C3261" s="32"/>
      <c r="D3261" s="32"/>
    </row>
    <row r="3262" spans="1:4" x14ac:dyDescent="0.2">
      <c r="A3262" s="32"/>
      <c r="B3262" s="32"/>
      <c r="C3262" s="32"/>
      <c r="D3262" s="32"/>
    </row>
    <row r="3263" spans="1:4" x14ac:dyDescent="0.2">
      <c r="A3263" s="32"/>
      <c r="B3263" s="32"/>
      <c r="C3263" s="32"/>
      <c r="D3263" s="32"/>
    </row>
    <row r="3264" spans="1:4" x14ac:dyDescent="0.2">
      <c r="A3264" s="32"/>
      <c r="B3264" s="32"/>
      <c r="C3264" s="32"/>
      <c r="D3264" s="32"/>
    </row>
    <row r="3265" spans="1:4" x14ac:dyDescent="0.2">
      <c r="A3265" s="32"/>
      <c r="B3265" s="32"/>
      <c r="C3265" s="32"/>
      <c r="D3265" s="32"/>
    </row>
    <row r="3266" spans="1:4" x14ac:dyDescent="0.2">
      <c r="A3266" s="32"/>
      <c r="B3266" s="32"/>
      <c r="C3266" s="32"/>
      <c r="D3266" s="32"/>
    </row>
    <row r="3267" spans="1:4" x14ac:dyDescent="0.2">
      <c r="A3267" s="32"/>
      <c r="B3267" s="32"/>
      <c r="C3267" s="32"/>
      <c r="D3267" s="32"/>
    </row>
    <row r="3268" spans="1:4" x14ac:dyDescent="0.2">
      <c r="A3268" s="32"/>
      <c r="B3268" s="32"/>
      <c r="C3268" s="32"/>
      <c r="D3268" s="32"/>
    </row>
    <row r="3269" spans="1:4" x14ac:dyDescent="0.2">
      <c r="A3269" s="32"/>
      <c r="B3269" s="32"/>
      <c r="C3269" s="32"/>
      <c r="D3269" s="32"/>
    </row>
    <row r="3270" spans="1:4" x14ac:dyDescent="0.2">
      <c r="A3270" s="32"/>
      <c r="B3270" s="32"/>
      <c r="C3270" s="32"/>
      <c r="D3270" s="32"/>
    </row>
    <row r="3271" spans="1:4" x14ac:dyDescent="0.2">
      <c r="A3271" s="32"/>
      <c r="B3271" s="32"/>
      <c r="C3271" s="32"/>
      <c r="D3271" s="32"/>
    </row>
    <row r="3272" spans="1:4" x14ac:dyDescent="0.2">
      <c r="A3272" s="32"/>
      <c r="B3272" s="32"/>
      <c r="C3272" s="32"/>
      <c r="D3272" s="32"/>
    </row>
    <row r="3273" spans="1:4" x14ac:dyDescent="0.2">
      <c r="A3273" s="32"/>
      <c r="B3273" s="32"/>
      <c r="C3273" s="32"/>
      <c r="D3273" s="32"/>
    </row>
    <row r="3274" spans="1:4" x14ac:dyDescent="0.2">
      <c r="A3274" s="32"/>
      <c r="B3274" s="32"/>
      <c r="C3274" s="32"/>
      <c r="D3274" s="32"/>
    </row>
    <row r="3275" spans="1:4" x14ac:dyDescent="0.2">
      <c r="A3275" s="32"/>
      <c r="B3275" s="32"/>
      <c r="C3275" s="32"/>
      <c r="D3275" s="32"/>
    </row>
    <row r="3276" spans="1:4" x14ac:dyDescent="0.2">
      <c r="A3276" s="32"/>
      <c r="B3276" s="32"/>
      <c r="C3276" s="32"/>
      <c r="D3276" s="32"/>
    </row>
    <row r="3277" spans="1:4" x14ac:dyDescent="0.2">
      <c r="A3277" s="32"/>
      <c r="B3277" s="32"/>
      <c r="C3277" s="32"/>
      <c r="D3277" s="32"/>
    </row>
    <row r="3278" spans="1:4" x14ac:dyDescent="0.2">
      <c r="A3278" s="32"/>
      <c r="B3278" s="32"/>
      <c r="C3278" s="32"/>
      <c r="D3278" s="32"/>
    </row>
    <row r="3279" spans="1:4" x14ac:dyDescent="0.2">
      <c r="A3279" s="32"/>
      <c r="B3279" s="32"/>
      <c r="C3279" s="32"/>
      <c r="D3279" s="32"/>
    </row>
    <row r="3280" spans="1:4" x14ac:dyDescent="0.2">
      <c r="A3280" s="32"/>
      <c r="B3280" s="32"/>
      <c r="C3280" s="32"/>
      <c r="D3280" s="32"/>
    </row>
    <row r="3281" spans="1:4" x14ac:dyDescent="0.2">
      <c r="A3281" s="32"/>
      <c r="B3281" s="32"/>
      <c r="C3281" s="32"/>
      <c r="D3281" s="32"/>
    </row>
    <row r="3282" spans="1:4" x14ac:dyDescent="0.2">
      <c r="A3282" s="32"/>
      <c r="B3282" s="32"/>
      <c r="C3282" s="32"/>
      <c r="D3282" s="32"/>
    </row>
    <row r="3283" spans="1:4" x14ac:dyDescent="0.2">
      <c r="A3283" s="32"/>
      <c r="B3283" s="32"/>
      <c r="C3283" s="32"/>
      <c r="D3283" s="32"/>
    </row>
    <row r="3284" spans="1:4" x14ac:dyDescent="0.2">
      <c r="A3284" s="32"/>
      <c r="B3284" s="32"/>
      <c r="C3284" s="32"/>
      <c r="D3284" s="32"/>
    </row>
    <row r="3285" spans="1:4" x14ac:dyDescent="0.2">
      <c r="A3285" s="32"/>
      <c r="B3285" s="32"/>
      <c r="C3285" s="32"/>
      <c r="D3285" s="32"/>
    </row>
    <row r="3286" spans="1:4" x14ac:dyDescent="0.2">
      <c r="A3286" s="32"/>
      <c r="B3286" s="32"/>
      <c r="C3286" s="32"/>
      <c r="D3286" s="32"/>
    </row>
    <row r="3287" spans="1:4" x14ac:dyDescent="0.2">
      <c r="A3287" s="32"/>
      <c r="B3287" s="32"/>
      <c r="C3287" s="32"/>
      <c r="D3287" s="32"/>
    </row>
    <row r="3288" spans="1:4" x14ac:dyDescent="0.2">
      <c r="A3288" s="32"/>
      <c r="B3288" s="32"/>
      <c r="C3288" s="32"/>
      <c r="D3288" s="32"/>
    </row>
    <row r="3289" spans="1:4" x14ac:dyDescent="0.2">
      <c r="A3289" s="32"/>
      <c r="B3289" s="32"/>
      <c r="C3289" s="32"/>
      <c r="D3289" s="32"/>
    </row>
    <row r="3290" spans="1:4" x14ac:dyDescent="0.2">
      <c r="A3290" s="32"/>
      <c r="B3290" s="32"/>
      <c r="C3290" s="32"/>
      <c r="D3290" s="32"/>
    </row>
    <row r="3291" spans="1:4" x14ac:dyDescent="0.2">
      <c r="A3291" s="32"/>
      <c r="B3291" s="32"/>
      <c r="C3291" s="32"/>
      <c r="D3291" s="32"/>
    </row>
    <row r="3292" spans="1:4" x14ac:dyDescent="0.2">
      <c r="A3292" s="32"/>
      <c r="B3292" s="32"/>
      <c r="C3292" s="32"/>
      <c r="D3292" s="32"/>
    </row>
    <row r="3293" spans="1:4" x14ac:dyDescent="0.2">
      <c r="A3293" s="32"/>
      <c r="B3293" s="32"/>
      <c r="C3293" s="32"/>
      <c r="D3293" s="32"/>
    </row>
    <row r="3294" spans="1:4" x14ac:dyDescent="0.2">
      <c r="A3294" s="32"/>
      <c r="B3294" s="32"/>
      <c r="C3294" s="32"/>
      <c r="D3294" s="32"/>
    </row>
    <row r="3295" spans="1:4" x14ac:dyDescent="0.2">
      <c r="A3295" s="32"/>
      <c r="B3295" s="32"/>
      <c r="C3295" s="32"/>
      <c r="D3295" s="32"/>
    </row>
    <row r="3296" spans="1:4" x14ac:dyDescent="0.2">
      <c r="A3296" s="32"/>
      <c r="B3296" s="32"/>
      <c r="C3296" s="32"/>
      <c r="D3296" s="32"/>
    </row>
    <row r="3297" spans="1:4" x14ac:dyDescent="0.2">
      <c r="A3297" s="32"/>
      <c r="B3297" s="32"/>
      <c r="C3297" s="32"/>
      <c r="D3297" s="32"/>
    </row>
    <row r="3298" spans="1:4" x14ac:dyDescent="0.2">
      <c r="A3298" s="32"/>
      <c r="B3298" s="32"/>
      <c r="C3298" s="32"/>
      <c r="D3298" s="32"/>
    </row>
    <row r="3299" spans="1:4" x14ac:dyDescent="0.2">
      <c r="A3299" s="32"/>
      <c r="B3299" s="32"/>
      <c r="C3299" s="32"/>
      <c r="D3299" s="32"/>
    </row>
    <row r="3300" spans="1:4" x14ac:dyDescent="0.2">
      <c r="A3300" s="32"/>
      <c r="B3300" s="32"/>
      <c r="C3300" s="32"/>
      <c r="D3300" s="32"/>
    </row>
    <row r="3301" spans="1:4" x14ac:dyDescent="0.2">
      <c r="A3301" s="32"/>
      <c r="B3301" s="32"/>
      <c r="C3301" s="32"/>
      <c r="D3301" s="32"/>
    </row>
    <row r="3302" spans="1:4" x14ac:dyDescent="0.2">
      <c r="A3302" s="32"/>
      <c r="B3302" s="32"/>
      <c r="C3302" s="32"/>
      <c r="D3302" s="32"/>
    </row>
    <row r="3303" spans="1:4" x14ac:dyDescent="0.2">
      <c r="A3303" s="32"/>
      <c r="B3303" s="32"/>
      <c r="C3303" s="32"/>
      <c r="D3303" s="32"/>
    </row>
    <row r="3304" spans="1:4" x14ac:dyDescent="0.2">
      <c r="A3304" s="32"/>
      <c r="B3304" s="32"/>
      <c r="C3304" s="32"/>
      <c r="D3304" s="32"/>
    </row>
    <row r="3305" spans="1:4" x14ac:dyDescent="0.2">
      <c r="A3305" s="32"/>
      <c r="B3305" s="32"/>
      <c r="C3305" s="32"/>
      <c r="D3305" s="32"/>
    </row>
    <row r="3306" spans="1:4" x14ac:dyDescent="0.2">
      <c r="A3306" s="32"/>
      <c r="B3306" s="32"/>
      <c r="C3306" s="32"/>
      <c r="D3306" s="32"/>
    </row>
    <row r="3307" spans="1:4" x14ac:dyDescent="0.2">
      <c r="A3307" s="32"/>
      <c r="B3307" s="32"/>
      <c r="C3307" s="32"/>
      <c r="D3307" s="32"/>
    </row>
    <row r="3308" spans="1:4" x14ac:dyDescent="0.2">
      <c r="A3308" s="32"/>
      <c r="B3308" s="32"/>
      <c r="C3308" s="32"/>
      <c r="D3308" s="32"/>
    </row>
    <row r="3309" spans="1:4" x14ac:dyDescent="0.2">
      <c r="A3309" s="32"/>
      <c r="B3309" s="32"/>
      <c r="C3309" s="32"/>
      <c r="D3309" s="32"/>
    </row>
    <row r="3310" spans="1:4" x14ac:dyDescent="0.2">
      <c r="A3310" s="32"/>
      <c r="B3310" s="32"/>
      <c r="C3310" s="32"/>
      <c r="D3310" s="32"/>
    </row>
    <row r="3311" spans="1:4" x14ac:dyDescent="0.2">
      <c r="A3311" s="32"/>
      <c r="B3311" s="32"/>
      <c r="C3311" s="32"/>
      <c r="D3311" s="32"/>
    </row>
    <row r="3312" spans="1:4" x14ac:dyDescent="0.2">
      <c r="A3312" s="32"/>
      <c r="B3312" s="32"/>
      <c r="C3312" s="32"/>
      <c r="D3312" s="32"/>
    </row>
    <row r="3313" spans="1:4" x14ac:dyDescent="0.2">
      <c r="A3313" s="32"/>
      <c r="B3313" s="32"/>
      <c r="C3313" s="32"/>
      <c r="D3313" s="32"/>
    </row>
    <row r="3314" spans="1:4" x14ac:dyDescent="0.2">
      <c r="A3314" s="32"/>
      <c r="B3314" s="32"/>
      <c r="C3314" s="32"/>
      <c r="D3314" s="32"/>
    </row>
    <row r="3315" spans="1:4" x14ac:dyDescent="0.2">
      <c r="A3315" s="32"/>
      <c r="B3315" s="32"/>
      <c r="C3315" s="32"/>
      <c r="D3315" s="32"/>
    </row>
    <row r="3316" spans="1:4" x14ac:dyDescent="0.2">
      <c r="A3316" s="32"/>
      <c r="B3316" s="32"/>
      <c r="C3316" s="32"/>
      <c r="D3316" s="32"/>
    </row>
    <row r="3317" spans="1:4" x14ac:dyDescent="0.2">
      <c r="A3317" s="32"/>
      <c r="B3317" s="32"/>
      <c r="C3317" s="32"/>
      <c r="D3317" s="32"/>
    </row>
    <row r="3318" spans="1:4" x14ac:dyDescent="0.2">
      <c r="A3318" s="32"/>
      <c r="B3318" s="32"/>
      <c r="C3318" s="32"/>
      <c r="D3318" s="32"/>
    </row>
    <row r="3319" spans="1:4" x14ac:dyDescent="0.2">
      <c r="A3319" s="32"/>
      <c r="B3319" s="32"/>
      <c r="C3319" s="32"/>
      <c r="D3319" s="32"/>
    </row>
    <row r="3320" spans="1:4" x14ac:dyDescent="0.2">
      <c r="A3320" s="32"/>
      <c r="B3320" s="32"/>
      <c r="C3320" s="32"/>
      <c r="D3320" s="32"/>
    </row>
    <row r="3321" spans="1:4" x14ac:dyDescent="0.2">
      <c r="A3321" s="32"/>
      <c r="B3321" s="32"/>
      <c r="C3321" s="32"/>
      <c r="D3321" s="32"/>
    </row>
    <row r="3322" spans="1:4" x14ac:dyDescent="0.2">
      <c r="A3322" s="32"/>
      <c r="B3322" s="32"/>
      <c r="C3322" s="32"/>
      <c r="D3322" s="32"/>
    </row>
    <row r="3323" spans="1:4" x14ac:dyDescent="0.2">
      <c r="A3323" s="32"/>
      <c r="B3323" s="32"/>
      <c r="C3323" s="32"/>
      <c r="D3323" s="32"/>
    </row>
    <row r="3324" spans="1:4" x14ac:dyDescent="0.2">
      <c r="A3324" s="32"/>
      <c r="B3324" s="32"/>
      <c r="C3324" s="32"/>
      <c r="D3324" s="32"/>
    </row>
    <row r="3325" spans="1:4" x14ac:dyDescent="0.2">
      <c r="A3325" s="32"/>
      <c r="B3325" s="32"/>
      <c r="C3325" s="32"/>
      <c r="D3325" s="32"/>
    </row>
    <row r="3326" spans="1:4" x14ac:dyDescent="0.2">
      <c r="A3326" s="32"/>
      <c r="B3326" s="32"/>
      <c r="C3326" s="32"/>
      <c r="D3326" s="32"/>
    </row>
    <row r="3327" spans="1:4" x14ac:dyDescent="0.2">
      <c r="A3327" s="32"/>
      <c r="B3327" s="32"/>
      <c r="C3327" s="32"/>
      <c r="D3327" s="32"/>
    </row>
    <row r="3328" spans="1:4" x14ac:dyDescent="0.2">
      <c r="A3328" s="32"/>
      <c r="B3328" s="32"/>
      <c r="C3328" s="32"/>
      <c r="D3328" s="32"/>
    </row>
    <row r="3329" spans="1:4" x14ac:dyDescent="0.2">
      <c r="A3329" s="32"/>
      <c r="B3329" s="32"/>
      <c r="C3329" s="32"/>
      <c r="D3329" s="32"/>
    </row>
    <row r="3330" spans="1:4" x14ac:dyDescent="0.2">
      <c r="A3330" s="32"/>
      <c r="B3330" s="32"/>
      <c r="C3330" s="32"/>
      <c r="D3330" s="32"/>
    </row>
    <row r="3331" spans="1:4" x14ac:dyDescent="0.2">
      <c r="A3331" s="32"/>
      <c r="B3331" s="32"/>
      <c r="C3331" s="32"/>
      <c r="D3331" s="32"/>
    </row>
    <row r="3332" spans="1:4" x14ac:dyDescent="0.2">
      <c r="A3332" s="32"/>
      <c r="B3332" s="32"/>
      <c r="C3332" s="32"/>
      <c r="D3332" s="32"/>
    </row>
    <row r="3333" spans="1:4" x14ac:dyDescent="0.2">
      <c r="A3333" s="32"/>
      <c r="B3333" s="32"/>
      <c r="C3333" s="32"/>
      <c r="D3333" s="32"/>
    </row>
    <row r="3334" spans="1:4" x14ac:dyDescent="0.2">
      <c r="A3334" s="32"/>
      <c r="B3334" s="32"/>
      <c r="C3334" s="32"/>
      <c r="D3334" s="32"/>
    </row>
    <row r="3335" spans="1:4" x14ac:dyDescent="0.2">
      <c r="A3335" s="32"/>
      <c r="B3335" s="32"/>
      <c r="C3335" s="32"/>
      <c r="D3335" s="32"/>
    </row>
    <row r="3336" spans="1:4" x14ac:dyDescent="0.2">
      <c r="A3336" s="32"/>
      <c r="B3336" s="32"/>
      <c r="C3336" s="32"/>
      <c r="D3336" s="32"/>
    </row>
    <row r="3337" spans="1:4" x14ac:dyDescent="0.2">
      <c r="A3337" s="32"/>
      <c r="B3337" s="32"/>
      <c r="C3337" s="32"/>
      <c r="D3337" s="32"/>
    </row>
    <row r="3338" spans="1:4" x14ac:dyDescent="0.2">
      <c r="A3338" s="32"/>
      <c r="B3338" s="32"/>
      <c r="C3338" s="32"/>
      <c r="D3338" s="32"/>
    </row>
    <row r="3339" spans="1:4" x14ac:dyDescent="0.2">
      <c r="A3339" s="32"/>
      <c r="B3339" s="32"/>
      <c r="C3339" s="32"/>
      <c r="D3339" s="32"/>
    </row>
    <row r="3340" spans="1:4" x14ac:dyDescent="0.2">
      <c r="A3340" s="32"/>
      <c r="B3340" s="32"/>
      <c r="C3340" s="32"/>
      <c r="D3340" s="32"/>
    </row>
    <row r="3341" spans="1:4" x14ac:dyDescent="0.2">
      <c r="A3341" s="32"/>
      <c r="B3341" s="32"/>
      <c r="C3341" s="32"/>
      <c r="D3341" s="32"/>
    </row>
    <row r="3342" spans="1:4" x14ac:dyDescent="0.2">
      <c r="A3342" s="32"/>
      <c r="B3342" s="32"/>
      <c r="C3342" s="32"/>
      <c r="D3342" s="32"/>
    </row>
    <row r="3343" spans="1:4" x14ac:dyDescent="0.2">
      <c r="A3343" s="32"/>
      <c r="B3343" s="32"/>
      <c r="C3343" s="32"/>
      <c r="D3343" s="32"/>
    </row>
    <row r="3344" spans="1:4" x14ac:dyDescent="0.2">
      <c r="A3344" s="32"/>
      <c r="B3344" s="32"/>
      <c r="C3344" s="32"/>
      <c r="D3344" s="32"/>
    </row>
    <row r="3345" spans="1:4" x14ac:dyDescent="0.2">
      <c r="A3345" s="32"/>
      <c r="B3345" s="32"/>
      <c r="C3345" s="32"/>
      <c r="D3345" s="32"/>
    </row>
    <row r="3346" spans="1:4" x14ac:dyDescent="0.2">
      <c r="A3346" s="32"/>
      <c r="B3346" s="32"/>
      <c r="C3346" s="32"/>
      <c r="D3346" s="32"/>
    </row>
    <row r="3347" spans="1:4" x14ac:dyDescent="0.2">
      <c r="A3347" s="32"/>
      <c r="B3347" s="32"/>
      <c r="C3347" s="32"/>
      <c r="D3347" s="32"/>
    </row>
    <row r="3348" spans="1:4" x14ac:dyDescent="0.2">
      <c r="A3348" s="32"/>
      <c r="B3348" s="32"/>
      <c r="C3348" s="32"/>
      <c r="D3348" s="32"/>
    </row>
    <row r="3349" spans="1:4" x14ac:dyDescent="0.2">
      <c r="A3349" s="32"/>
      <c r="B3349" s="32"/>
      <c r="C3349" s="32"/>
      <c r="D3349" s="32"/>
    </row>
    <row r="3350" spans="1:4" x14ac:dyDescent="0.2">
      <c r="A3350" s="32"/>
      <c r="B3350" s="32"/>
      <c r="C3350" s="32"/>
      <c r="D3350" s="32"/>
    </row>
    <row r="3351" spans="1:4" x14ac:dyDescent="0.2">
      <c r="A3351" s="32"/>
      <c r="B3351" s="32"/>
      <c r="C3351" s="32"/>
      <c r="D3351" s="32"/>
    </row>
    <row r="3352" spans="1:4" x14ac:dyDescent="0.2">
      <c r="A3352" s="32"/>
      <c r="B3352" s="32"/>
      <c r="C3352" s="32"/>
      <c r="D3352" s="32"/>
    </row>
    <row r="3353" spans="1:4" x14ac:dyDescent="0.2">
      <c r="A3353" s="32"/>
      <c r="B3353" s="32"/>
      <c r="C3353" s="32"/>
      <c r="D3353" s="32"/>
    </row>
    <row r="3354" spans="1:4" x14ac:dyDescent="0.2">
      <c r="A3354" s="32"/>
      <c r="B3354" s="32"/>
      <c r="C3354" s="32"/>
      <c r="D3354" s="32"/>
    </row>
    <row r="3355" spans="1:4" x14ac:dyDescent="0.2">
      <c r="A3355" s="32"/>
      <c r="B3355" s="32"/>
      <c r="C3355" s="32"/>
      <c r="D3355" s="32"/>
    </row>
    <row r="3356" spans="1:4" x14ac:dyDescent="0.2">
      <c r="A3356" s="32"/>
      <c r="B3356" s="32"/>
      <c r="C3356" s="32"/>
      <c r="D3356" s="32"/>
    </row>
    <row r="3357" spans="1:4" x14ac:dyDescent="0.2">
      <c r="A3357" s="32"/>
      <c r="B3357" s="32"/>
      <c r="C3357" s="32"/>
      <c r="D3357" s="32"/>
    </row>
    <row r="3358" spans="1:4" x14ac:dyDescent="0.2">
      <c r="A3358" s="32"/>
      <c r="B3358" s="32"/>
      <c r="C3358" s="32"/>
      <c r="D3358" s="32"/>
    </row>
    <row r="3359" spans="1:4" x14ac:dyDescent="0.2">
      <c r="A3359" s="32"/>
      <c r="B3359" s="32"/>
      <c r="C3359" s="32"/>
      <c r="D3359" s="32"/>
    </row>
    <row r="3360" spans="1:4" x14ac:dyDescent="0.2">
      <c r="A3360" s="32"/>
      <c r="B3360" s="32"/>
      <c r="C3360" s="32"/>
      <c r="D3360" s="32"/>
    </row>
    <row r="3361" spans="1:4" x14ac:dyDescent="0.2">
      <c r="A3361" s="32"/>
      <c r="B3361" s="32"/>
      <c r="C3361" s="32"/>
      <c r="D3361" s="32"/>
    </row>
    <row r="3362" spans="1:4" x14ac:dyDescent="0.2">
      <c r="A3362" s="32"/>
      <c r="B3362" s="32"/>
      <c r="C3362" s="32"/>
      <c r="D3362" s="32"/>
    </row>
    <row r="3363" spans="1:4" x14ac:dyDescent="0.2">
      <c r="A3363" s="32"/>
      <c r="B3363" s="32"/>
      <c r="C3363" s="32"/>
      <c r="D3363" s="32"/>
    </row>
    <row r="3364" spans="1:4" x14ac:dyDescent="0.2">
      <c r="A3364" s="32"/>
      <c r="B3364" s="32"/>
      <c r="C3364" s="32"/>
      <c r="D3364" s="32"/>
    </row>
    <row r="3365" spans="1:4" x14ac:dyDescent="0.2">
      <c r="A3365" s="32"/>
      <c r="B3365" s="32"/>
      <c r="C3365" s="32"/>
      <c r="D3365" s="32"/>
    </row>
    <row r="3366" spans="1:4" x14ac:dyDescent="0.2">
      <c r="A3366" s="32"/>
      <c r="B3366" s="32"/>
      <c r="C3366" s="32"/>
      <c r="D3366" s="32"/>
    </row>
    <row r="3367" spans="1:4" x14ac:dyDescent="0.2">
      <c r="A3367" s="32"/>
      <c r="B3367" s="32"/>
      <c r="C3367" s="32"/>
      <c r="D3367" s="32"/>
    </row>
    <row r="3368" spans="1:4" x14ac:dyDescent="0.2">
      <c r="A3368" s="32"/>
      <c r="B3368" s="32"/>
      <c r="C3368" s="32"/>
      <c r="D3368" s="32"/>
    </row>
    <row r="3369" spans="1:4" x14ac:dyDescent="0.2">
      <c r="A3369" s="32"/>
      <c r="B3369" s="32"/>
      <c r="C3369" s="32"/>
      <c r="D3369" s="32"/>
    </row>
    <row r="3370" spans="1:4" x14ac:dyDescent="0.2">
      <c r="A3370" s="32"/>
      <c r="B3370" s="32"/>
      <c r="C3370" s="32"/>
      <c r="D3370" s="32"/>
    </row>
    <row r="3371" spans="1:4" x14ac:dyDescent="0.2">
      <c r="A3371" s="32"/>
      <c r="B3371" s="32"/>
      <c r="C3371" s="32"/>
      <c r="D3371" s="32"/>
    </row>
    <row r="3372" spans="1:4" x14ac:dyDescent="0.2">
      <c r="A3372" s="32"/>
      <c r="B3372" s="32"/>
      <c r="C3372" s="32"/>
      <c r="D3372" s="32"/>
    </row>
    <row r="3373" spans="1:4" x14ac:dyDescent="0.2">
      <c r="A3373" s="32"/>
      <c r="B3373" s="32"/>
      <c r="C3373" s="32"/>
      <c r="D3373" s="32"/>
    </row>
    <row r="3374" spans="1:4" x14ac:dyDescent="0.2">
      <c r="A3374" s="32"/>
      <c r="B3374" s="32"/>
      <c r="C3374" s="32"/>
      <c r="D3374" s="32"/>
    </row>
    <row r="3375" spans="1:4" x14ac:dyDescent="0.2">
      <c r="A3375" s="32"/>
      <c r="B3375" s="32"/>
      <c r="C3375" s="32"/>
      <c r="D3375" s="32"/>
    </row>
    <row r="3376" spans="1:4" x14ac:dyDescent="0.2">
      <c r="A3376" s="32"/>
      <c r="B3376" s="32"/>
      <c r="C3376" s="32"/>
      <c r="D3376" s="32"/>
    </row>
    <row r="3377" spans="1:4" x14ac:dyDescent="0.2">
      <c r="A3377" s="32"/>
      <c r="B3377" s="32"/>
      <c r="C3377" s="32"/>
      <c r="D3377" s="32"/>
    </row>
    <row r="3378" spans="1:4" x14ac:dyDescent="0.2">
      <c r="A3378" s="32"/>
      <c r="B3378" s="32"/>
      <c r="C3378" s="32"/>
      <c r="D3378" s="32"/>
    </row>
    <row r="3379" spans="1:4" x14ac:dyDescent="0.2">
      <c r="A3379" s="32"/>
      <c r="B3379" s="32"/>
      <c r="C3379" s="32"/>
      <c r="D3379" s="32"/>
    </row>
    <row r="3380" spans="1:4" x14ac:dyDescent="0.2">
      <c r="A3380" s="32"/>
      <c r="B3380" s="32"/>
      <c r="C3380" s="32"/>
      <c r="D3380" s="32"/>
    </row>
    <row r="3381" spans="1:4" x14ac:dyDescent="0.2">
      <c r="A3381" s="32"/>
      <c r="B3381" s="32"/>
      <c r="C3381" s="32"/>
      <c r="D3381" s="32"/>
    </row>
    <row r="3382" spans="1:4" x14ac:dyDescent="0.2">
      <c r="A3382" s="32"/>
      <c r="B3382" s="32"/>
      <c r="C3382" s="32"/>
      <c r="D3382" s="32"/>
    </row>
    <row r="3383" spans="1:4" x14ac:dyDescent="0.2">
      <c r="A3383" s="32"/>
      <c r="B3383" s="32"/>
      <c r="C3383" s="32"/>
      <c r="D3383" s="32"/>
    </row>
    <row r="3384" spans="1:4" x14ac:dyDescent="0.2">
      <c r="A3384" s="32"/>
      <c r="B3384" s="32"/>
      <c r="C3384" s="32"/>
      <c r="D3384" s="32"/>
    </row>
    <row r="3385" spans="1:4" x14ac:dyDescent="0.2">
      <c r="A3385" s="32"/>
      <c r="B3385" s="32"/>
      <c r="C3385" s="32"/>
      <c r="D3385" s="32"/>
    </row>
    <row r="3386" spans="1:4" x14ac:dyDescent="0.2">
      <c r="A3386" s="32"/>
      <c r="B3386" s="32"/>
      <c r="C3386" s="32"/>
      <c r="D3386" s="32"/>
    </row>
    <row r="3387" spans="1:4" x14ac:dyDescent="0.2">
      <c r="A3387" s="32"/>
      <c r="B3387" s="32"/>
      <c r="C3387" s="32"/>
      <c r="D3387" s="32"/>
    </row>
    <row r="3388" spans="1:4" x14ac:dyDescent="0.2">
      <c r="A3388" s="32"/>
      <c r="B3388" s="32"/>
      <c r="C3388" s="32"/>
      <c r="D3388" s="32"/>
    </row>
    <row r="3389" spans="1:4" x14ac:dyDescent="0.2">
      <c r="A3389" s="32"/>
      <c r="B3389" s="32"/>
      <c r="C3389" s="32"/>
      <c r="D3389" s="32"/>
    </row>
    <row r="3390" spans="1:4" x14ac:dyDescent="0.2">
      <c r="A3390" s="32"/>
      <c r="B3390" s="32"/>
      <c r="C3390" s="32"/>
      <c r="D3390" s="32"/>
    </row>
    <row r="3391" spans="1:4" x14ac:dyDescent="0.2">
      <c r="A3391" s="32"/>
      <c r="B3391" s="32"/>
      <c r="C3391" s="32"/>
      <c r="D3391" s="32"/>
    </row>
    <row r="3392" spans="1:4" x14ac:dyDescent="0.2">
      <c r="A3392" s="32"/>
      <c r="B3392" s="32"/>
      <c r="C3392" s="32"/>
      <c r="D3392" s="32"/>
    </row>
    <row r="3393" spans="1:4" x14ac:dyDescent="0.2">
      <c r="A3393" s="32"/>
      <c r="B3393" s="32"/>
      <c r="C3393" s="32"/>
      <c r="D3393" s="32"/>
    </row>
    <row r="3394" spans="1:4" x14ac:dyDescent="0.2">
      <c r="A3394" s="32"/>
      <c r="B3394" s="32"/>
      <c r="C3394" s="32"/>
      <c r="D3394" s="32"/>
    </row>
    <row r="3395" spans="1:4" x14ac:dyDescent="0.2">
      <c r="A3395" s="32"/>
      <c r="B3395" s="32"/>
      <c r="C3395" s="32"/>
      <c r="D3395" s="32"/>
    </row>
    <row r="3396" spans="1:4" x14ac:dyDescent="0.2">
      <c r="A3396" s="32"/>
      <c r="B3396" s="32"/>
      <c r="C3396" s="32"/>
      <c r="D3396" s="32"/>
    </row>
    <row r="3397" spans="1:4" x14ac:dyDescent="0.2">
      <c r="A3397" s="32"/>
      <c r="B3397" s="32"/>
      <c r="C3397" s="32"/>
      <c r="D3397" s="32"/>
    </row>
    <row r="3398" spans="1:4" x14ac:dyDescent="0.2">
      <c r="A3398" s="32"/>
      <c r="B3398" s="32"/>
      <c r="C3398" s="32"/>
      <c r="D3398" s="32"/>
    </row>
    <row r="3399" spans="1:4" x14ac:dyDescent="0.2">
      <c r="A3399" s="32"/>
      <c r="B3399" s="32"/>
      <c r="C3399" s="32"/>
      <c r="D3399" s="32"/>
    </row>
    <row r="3400" spans="1:4" x14ac:dyDescent="0.2">
      <c r="A3400" s="32"/>
      <c r="B3400" s="32"/>
      <c r="C3400" s="32"/>
      <c r="D3400" s="32"/>
    </row>
    <row r="3401" spans="1:4" x14ac:dyDescent="0.2">
      <c r="A3401" s="32"/>
      <c r="B3401" s="32"/>
      <c r="C3401" s="32"/>
      <c r="D3401" s="32"/>
    </row>
    <row r="3402" spans="1:4" x14ac:dyDescent="0.2">
      <c r="A3402" s="32"/>
      <c r="B3402" s="32"/>
      <c r="C3402" s="32"/>
      <c r="D3402" s="32"/>
    </row>
    <row r="3403" spans="1:4" x14ac:dyDescent="0.2">
      <c r="A3403" s="32"/>
      <c r="B3403" s="32"/>
      <c r="C3403" s="32"/>
      <c r="D3403" s="32"/>
    </row>
    <row r="3404" spans="1:4" x14ac:dyDescent="0.2">
      <c r="A3404" s="32"/>
      <c r="B3404" s="32"/>
      <c r="C3404" s="32"/>
      <c r="D3404" s="32"/>
    </row>
    <row r="3405" spans="1:4" x14ac:dyDescent="0.2">
      <c r="A3405" s="32"/>
      <c r="B3405" s="32"/>
      <c r="C3405" s="32"/>
      <c r="D3405" s="32"/>
    </row>
    <row r="3406" spans="1:4" x14ac:dyDescent="0.2">
      <c r="A3406" s="32"/>
      <c r="B3406" s="32"/>
      <c r="C3406" s="32"/>
      <c r="D3406" s="32"/>
    </row>
    <row r="3407" spans="1:4" x14ac:dyDescent="0.2">
      <c r="A3407" s="32"/>
      <c r="B3407" s="32"/>
      <c r="C3407" s="32"/>
      <c r="D3407" s="32"/>
    </row>
    <row r="3408" spans="1:4" x14ac:dyDescent="0.2">
      <c r="A3408" s="32"/>
      <c r="B3408" s="32"/>
      <c r="C3408" s="32"/>
      <c r="D3408" s="32"/>
    </row>
    <row r="3409" spans="1:4" x14ac:dyDescent="0.2">
      <c r="A3409" s="32"/>
      <c r="B3409" s="32"/>
      <c r="C3409" s="32"/>
      <c r="D3409" s="32"/>
    </row>
    <row r="3410" spans="1:4" x14ac:dyDescent="0.2">
      <c r="A3410" s="32"/>
      <c r="B3410" s="32"/>
      <c r="C3410" s="32"/>
      <c r="D3410" s="32"/>
    </row>
    <row r="3411" spans="1:4" x14ac:dyDescent="0.2">
      <c r="A3411" s="32"/>
      <c r="B3411" s="32"/>
      <c r="C3411" s="32"/>
      <c r="D3411" s="32"/>
    </row>
    <row r="3412" spans="1:4" x14ac:dyDescent="0.2">
      <c r="A3412" s="32"/>
      <c r="B3412" s="32"/>
      <c r="C3412" s="32"/>
      <c r="D3412" s="32"/>
    </row>
    <row r="3413" spans="1:4" x14ac:dyDescent="0.2">
      <c r="A3413" s="32"/>
      <c r="B3413" s="32"/>
      <c r="C3413" s="32"/>
      <c r="D3413" s="32"/>
    </row>
    <row r="3414" spans="1:4" x14ac:dyDescent="0.2">
      <c r="A3414" s="32"/>
      <c r="B3414" s="32"/>
      <c r="C3414" s="32"/>
      <c r="D3414" s="32"/>
    </row>
    <row r="3415" spans="1:4" x14ac:dyDescent="0.2">
      <c r="A3415" s="32"/>
      <c r="B3415" s="32"/>
      <c r="C3415" s="32"/>
      <c r="D3415" s="32"/>
    </row>
    <row r="3416" spans="1:4" x14ac:dyDescent="0.2">
      <c r="A3416" s="32"/>
      <c r="B3416" s="32"/>
      <c r="C3416" s="32"/>
      <c r="D3416" s="32"/>
    </row>
    <row r="3417" spans="1:4" x14ac:dyDescent="0.2">
      <c r="A3417" s="32"/>
      <c r="B3417" s="32"/>
      <c r="C3417" s="32"/>
      <c r="D3417" s="32"/>
    </row>
    <row r="3418" spans="1:4" x14ac:dyDescent="0.2">
      <c r="A3418" s="32"/>
      <c r="B3418" s="32"/>
      <c r="C3418" s="32"/>
      <c r="D3418" s="32"/>
    </row>
    <row r="3419" spans="1:4" x14ac:dyDescent="0.2">
      <c r="A3419" s="32"/>
      <c r="B3419" s="32"/>
      <c r="C3419" s="32"/>
      <c r="D3419" s="32"/>
    </row>
    <row r="3420" spans="1:4" x14ac:dyDescent="0.2">
      <c r="A3420" s="32"/>
      <c r="B3420" s="32"/>
      <c r="C3420" s="32"/>
      <c r="D3420" s="32"/>
    </row>
    <row r="3421" spans="1:4" x14ac:dyDescent="0.2">
      <c r="A3421" s="32"/>
      <c r="B3421" s="32"/>
      <c r="C3421" s="32"/>
      <c r="D3421" s="32"/>
    </row>
    <row r="3422" spans="1:4" x14ac:dyDescent="0.2">
      <c r="A3422" s="32"/>
      <c r="B3422" s="32"/>
      <c r="C3422" s="32"/>
      <c r="D3422" s="32"/>
    </row>
    <row r="3423" spans="1:4" x14ac:dyDescent="0.2">
      <c r="A3423" s="32"/>
      <c r="B3423" s="32"/>
      <c r="C3423" s="32"/>
      <c r="D3423" s="32"/>
    </row>
    <row r="3424" spans="1:4" x14ac:dyDescent="0.2">
      <c r="A3424" s="32"/>
      <c r="B3424" s="32"/>
      <c r="C3424" s="32"/>
      <c r="D3424" s="32"/>
    </row>
    <row r="3425" spans="1:4" x14ac:dyDescent="0.2">
      <c r="A3425" s="32"/>
      <c r="B3425" s="32"/>
      <c r="C3425" s="32"/>
      <c r="D3425" s="32"/>
    </row>
    <row r="3426" spans="1:4" x14ac:dyDescent="0.2">
      <c r="A3426" s="32"/>
      <c r="B3426" s="32"/>
      <c r="C3426" s="32"/>
      <c r="D3426" s="32"/>
    </row>
    <row r="3427" spans="1:4" x14ac:dyDescent="0.2">
      <c r="A3427" s="32"/>
      <c r="B3427" s="32"/>
      <c r="C3427" s="32"/>
      <c r="D3427" s="32"/>
    </row>
    <row r="3428" spans="1:4" x14ac:dyDescent="0.2">
      <c r="A3428" s="32"/>
      <c r="B3428" s="32"/>
      <c r="C3428" s="32"/>
      <c r="D3428" s="32"/>
    </row>
    <row r="3429" spans="1:4" x14ac:dyDescent="0.2">
      <c r="A3429" s="32"/>
      <c r="B3429" s="32"/>
      <c r="C3429" s="32"/>
      <c r="D3429" s="32"/>
    </row>
    <row r="3430" spans="1:4" x14ac:dyDescent="0.2">
      <c r="A3430" s="32"/>
      <c r="B3430" s="32"/>
      <c r="C3430" s="32"/>
      <c r="D3430" s="32"/>
    </row>
    <row r="3431" spans="1:4" x14ac:dyDescent="0.2">
      <c r="A3431" s="32"/>
      <c r="B3431" s="32"/>
      <c r="C3431" s="32"/>
      <c r="D3431" s="32"/>
    </row>
    <row r="3432" spans="1:4" x14ac:dyDescent="0.2">
      <c r="A3432" s="32"/>
      <c r="B3432" s="32"/>
      <c r="C3432" s="32"/>
      <c r="D3432" s="32"/>
    </row>
    <row r="3433" spans="1:4" x14ac:dyDescent="0.2">
      <c r="A3433" s="32"/>
      <c r="B3433" s="32"/>
      <c r="C3433" s="32"/>
      <c r="D3433" s="32"/>
    </row>
    <row r="3434" spans="1:4" x14ac:dyDescent="0.2">
      <c r="A3434" s="32"/>
      <c r="B3434" s="32"/>
      <c r="C3434" s="32"/>
      <c r="D3434" s="32"/>
    </row>
    <row r="3435" spans="1:4" x14ac:dyDescent="0.2">
      <c r="A3435" s="32"/>
      <c r="B3435" s="32"/>
      <c r="C3435" s="32"/>
      <c r="D3435" s="32"/>
    </row>
    <row r="3436" spans="1:4" x14ac:dyDescent="0.2">
      <c r="A3436" s="32"/>
      <c r="B3436" s="32"/>
      <c r="C3436" s="32"/>
      <c r="D3436" s="32"/>
    </row>
    <row r="3437" spans="1:4" x14ac:dyDescent="0.2">
      <c r="A3437" s="32"/>
      <c r="B3437" s="32"/>
      <c r="C3437" s="32"/>
      <c r="D3437" s="32"/>
    </row>
    <row r="3438" spans="1:4" x14ac:dyDescent="0.2">
      <c r="A3438" s="32"/>
      <c r="B3438" s="32"/>
      <c r="C3438" s="32"/>
      <c r="D3438" s="32"/>
    </row>
    <row r="3439" spans="1:4" x14ac:dyDescent="0.2">
      <c r="A3439" s="32"/>
      <c r="B3439" s="32"/>
      <c r="C3439" s="32"/>
      <c r="D3439" s="32"/>
    </row>
    <row r="3440" spans="1:4" x14ac:dyDescent="0.2">
      <c r="A3440" s="32"/>
      <c r="B3440" s="32"/>
      <c r="C3440" s="32"/>
      <c r="D3440" s="32"/>
    </row>
    <row r="3441" spans="1:4" x14ac:dyDescent="0.2">
      <c r="A3441" s="32"/>
      <c r="B3441" s="32"/>
      <c r="C3441" s="32"/>
      <c r="D3441" s="32"/>
    </row>
    <row r="3442" spans="1:4" x14ac:dyDescent="0.2">
      <c r="A3442" s="32"/>
      <c r="B3442" s="32"/>
      <c r="C3442" s="32"/>
      <c r="D3442" s="32"/>
    </row>
    <row r="3443" spans="1:4" x14ac:dyDescent="0.2">
      <c r="A3443" s="32"/>
      <c r="B3443" s="32"/>
      <c r="C3443" s="32"/>
      <c r="D3443" s="32"/>
    </row>
    <row r="3444" spans="1:4" x14ac:dyDescent="0.2">
      <c r="A3444" s="32"/>
      <c r="B3444" s="32"/>
      <c r="C3444" s="32"/>
      <c r="D3444" s="32"/>
    </row>
    <row r="3445" spans="1:4" x14ac:dyDescent="0.2">
      <c r="A3445" s="32"/>
      <c r="B3445" s="32"/>
      <c r="C3445" s="32"/>
      <c r="D3445" s="32"/>
    </row>
    <row r="3446" spans="1:4" x14ac:dyDescent="0.2">
      <c r="A3446" s="32"/>
      <c r="B3446" s="32"/>
      <c r="C3446" s="32"/>
      <c r="D3446" s="32"/>
    </row>
    <row r="3447" spans="1:4" x14ac:dyDescent="0.2">
      <c r="A3447" s="32"/>
      <c r="B3447" s="32"/>
      <c r="C3447" s="32"/>
      <c r="D3447" s="32"/>
    </row>
    <row r="3448" spans="1:4" x14ac:dyDescent="0.2">
      <c r="A3448" s="32"/>
      <c r="B3448" s="32"/>
      <c r="C3448" s="32"/>
      <c r="D3448" s="32"/>
    </row>
    <row r="3449" spans="1:4" x14ac:dyDescent="0.2">
      <c r="A3449" s="32"/>
      <c r="B3449" s="32"/>
      <c r="C3449" s="32"/>
      <c r="D3449" s="32"/>
    </row>
    <row r="3450" spans="1:4" x14ac:dyDescent="0.2">
      <c r="A3450" s="32"/>
      <c r="B3450" s="32"/>
      <c r="C3450" s="32"/>
      <c r="D3450" s="32"/>
    </row>
    <row r="3451" spans="1:4" x14ac:dyDescent="0.2">
      <c r="A3451" s="32"/>
      <c r="B3451" s="32"/>
      <c r="C3451" s="32"/>
      <c r="D3451" s="32"/>
    </row>
    <row r="3452" spans="1:4" x14ac:dyDescent="0.2">
      <c r="A3452" s="32"/>
      <c r="B3452" s="32"/>
      <c r="C3452" s="32"/>
      <c r="D3452" s="32"/>
    </row>
    <row r="3453" spans="1:4" x14ac:dyDescent="0.2">
      <c r="A3453" s="32"/>
      <c r="B3453" s="32"/>
      <c r="C3453" s="32"/>
      <c r="D3453" s="32"/>
    </row>
    <row r="3454" spans="1:4" x14ac:dyDescent="0.2">
      <c r="A3454" s="32"/>
      <c r="B3454" s="32"/>
      <c r="C3454" s="32"/>
      <c r="D3454" s="32"/>
    </row>
    <row r="3455" spans="1:4" x14ac:dyDescent="0.2">
      <c r="A3455" s="32"/>
      <c r="B3455" s="32"/>
      <c r="C3455" s="32"/>
      <c r="D3455" s="32"/>
    </row>
    <row r="3456" spans="1:4" x14ac:dyDescent="0.2">
      <c r="A3456" s="32"/>
      <c r="B3456" s="32"/>
      <c r="C3456" s="32"/>
      <c r="D3456" s="32"/>
    </row>
    <row r="3457" spans="1:4" x14ac:dyDescent="0.2">
      <c r="A3457" s="32"/>
      <c r="B3457" s="32"/>
      <c r="C3457" s="32"/>
      <c r="D3457" s="32"/>
    </row>
    <row r="3458" spans="1:4" x14ac:dyDescent="0.2">
      <c r="A3458" s="32"/>
      <c r="B3458" s="32"/>
      <c r="C3458" s="32"/>
      <c r="D3458" s="32"/>
    </row>
    <row r="3459" spans="1:4" x14ac:dyDescent="0.2">
      <c r="A3459" s="32"/>
      <c r="B3459" s="32"/>
      <c r="C3459" s="32"/>
      <c r="D3459" s="32"/>
    </row>
    <row r="3460" spans="1:4" x14ac:dyDescent="0.2">
      <c r="A3460" s="32"/>
      <c r="B3460" s="32"/>
      <c r="C3460" s="32"/>
      <c r="D3460" s="32"/>
    </row>
    <row r="3461" spans="1:4" x14ac:dyDescent="0.2">
      <c r="A3461" s="32"/>
      <c r="B3461" s="32"/>
      <c r="C3461" s="32"/>
      <c r="D3461" s="32"/>
    </row>
    <row r="3462" spans="1:4" x14ac:dyDescent="0.2">
      <c r="A3462" s="32"/>
      <c r="B3462" s="32"/>
      <c r="C3462" s="32"/>
      <c r="D3462" s="32"/>
    </row>
    <row r="3463" spans="1:4" x14ac:dyDescent="0.2">
      <c r="A3463" s="32"/>
      <c r="B3463" s="32"/>
      <c r="C3463" s="32"/>
      <c r="D3463" s="32"/>
    </row>
    <row r="3464" spans="1:4" x14ac:dyDescent="0.2">
      <c r="A3464" s="32"/>
      <c r="B3464" s="32"/>
      <c r="C3464" s="32"/>
      <c r="D3464" s="32"/>
    </row>
    <row r="3465" spans="1:4" x14ac:dyDescent="0.2">
      <c r="A3465" s="32"/>
      <c r="B3465" s="32"/>
      <c r="C3465" s="32"/>
      <c r="D3465" s="32"/>
    </row>
    <row r="3466" spans="1:4" x14ac:dyDescent="0.2">
      <c r="A3466" s="32"/>
      <c r="B3466" s="32"/>
      <c r="C3466" s="32"/>
      <c r="D3466" s="32"/>
    </row>
    <row r="3467" spans="1:4" x14ac:dyDescent="0.2">
      <c r="A3467" s="32"/>
      <c r="B3467" s="32"/>
      <c r="C3467" s="32"/>
      <c r="D3467" s="32"/>
    </row>
    <row r="3468" spans="1:4" x14ac:dyDescent="0.2">
      <c r="A3468" s="32"/>
      <c r="B3468" s="32"/>
      <c r="C3468" s="32"/>
      <c r="D3468" s="32"/>
    </row>
    <row r="3469" spans="1:4" x14ac:dyDescent="0.2">
      <c r="A3469" s="32"/>
      <c r="B3469" s="32"/>
      <c r="C3469" s="32"/>
      <c r="D3469" s="32"/>
    </row>
    <row r="3470" spans="1:4" x14ac:dyDescent="0.2">
      <c r="A3470" s="32"/>
      <c r="B3470" s="32"/>
      <c r="C3470" s="32"/>
      <c r="D3470" s="32"/>
    </row>
    <row r="3471" spans="1:4" x14ac:dyDescent="0.2">
      <c r="A3471" s="32"/>
      <c r="B3471" s="32"/>
      <c r="C3471" s="32"/>
      <c r="D3471" s="32"/>
    </row>
    <row r="3472" spans="1:4" x14ac:dyDescent="0.2">
      <c r="A3472" s="32"/>
      <c r="B3472" s="32"/>
      <c r="C3472" s="32"/>
      <c r="D3472" s="32"/>
    </row>
    <row r="3473" spans="1:4" x14ac:dyDescent="0.2">
      <c r="A3473" s="32"/>
      <c r="B3473" s="32"/>
      <c r="C3473" s="32"/>
      <c r="D3473" s="32"/>
    </row>
    <row r="3474" spans="1:4" x14ac:dyDescent="0.2">
      <c r="A3474" s="32"/>
      <c r="B3474" s="32"/>
      <c r="C3474" s="32"/>
      <c r="D3474" s="32"/>
    </row>
    <row r="3475" spans="1:4" x14ac:dyDescent="0.2">
      <c r="A3475" s="32"/>
      <c r="B3475" s="32"/>
      <c r="C3475" s="32"/>
      <c r="D3475" s="32"/>
    </row>
    <row r="3476" spans="1:4" x14ac:dyDescent="0.2">
      <c r="A3476" s="32"/>
      <c r="B3476" s="32"/>
      <c r="C3476" s="32"/>
      <c r="D3476" s="32"/>
    </row>
    <row r="3477" spans="1:4" x14ac:dyDescent="0.2">
      <c r="A3477" s="32"/>
      <c r="B3477" s="32"/>
      <c r="C3477" s="32"/>
      <c r="D3477" s="32"/>
    </row>
    <row r="3478" spans="1:4" x14ac:dyDescent="0.2">
      <c r="A3478" s="32"/>
      <c r="B3478" s="32"/>
      <c r="C3478" s="32"/>
      <c r="D3478" s="32"/>
    </row>
    <row r="3479" spans="1:4" x14ac:dyDescent="0.2">
      <c r="A3479" s="32"/>
      <c r="B3479" s="32"/>
      <c r="C3479" s="32"/>
      <c r="D3479" s="32"/>
    </row>
    <row r="3480" spans="1:4" x14ac:dyDescent="0.2">
      <c r="A3480" s="32"/>
      <c r="B3480" s="32"/>
      <c r="C3480" s="32"/>
      <c r="D3480" s="32"/>
    </row>
    <row r="3481" spans="1:4" x14ac:dyDescent="0.2">
      <c r="A3481" s="32"/>
      <c r="B3481" s="32"/>
      <c r="C3481" s="32"/>
      <c r="D3481" s="32"/>
    </row>
    <row r="3482" spans="1:4" x14ac:dyDescent="0.2">
      <c r="A3482" s="32"/>
      <c r="B3482" s="32"/>
      <c r="C3482" s="32"/>
      <c r="D3482" s="32"/>
    </row>
    <row r="3483" spans="1:4" x14ac:dyDescent="0.2">
      <c r="A3483" s="32"/>
      <c r="B3483" s="32"/>
      <c r="C3483" s="32"/>
      <c r="D3483" s="32"/>
    </row>
    <row r="3484" spans="1:4" x14ac:dyDescent="0.2">
      <c r="A3484" s="32"/>
      <c r="B3484" s="32"/>
      <c r="C3484" s="32"/>
      <c r="D3484" s="32"/>
    </row>
    <row r="3485" spans="1:4" x14ac:dyDescent="0.2">
      <c r="A3485" s="32"/>
      <c r="B3485" s="32"/>
      <c r="C3485" s="32"/>
      <c r="D3485" s="32"/>
    </row>
    <row r="3486" spans="1:4" x14ac:dyDescent="0.2">
      <c r="A3486" s="32"/>
      <c r="B3486" s="32"/>
      <c r="C3486" s="32"/>
      <c r="D3486" s="32"/>
    </row>
    <row r="3487" spans="1:4" x14ac:dyDescent="0.2">
      <c r="A3487" s="32"/>
      <c r="B3487" s="32"/>
      <c r="C3487" s="32"/>
      <c r="D3487" s="32"/>
    </row>
    <row r="3488" spans="1:4" x14ac:dyDescent="0.2">
      <c r="A3488" s="32"/>
      <c r="B3488" s="32"/>
      <c r="C3488" s="32"/>
      <c r="D3488" s="32"/>
    </row>
    <row r="3489" spans="1:4" x14ac:dyDescent="0.2">
      <c r="A3489" s="32"/>
      <c r="B3489" s="32"/>
      <c r="C3489" s="32"/>
      <c r="D3489" s="32"/>
    </row>
    <row r="3490" spans="1:4" x14ac:dyDescent="0.2">
      <c r="A3490" s="32"/>
      <c r="B3490" s="32"/>
      <c r="C3490" s="32"/>
      <c r="D3490" s="32"/>
    </row>
    <row r="3491" spans="1:4" x14ac:dyDescent="0.2">
      <c r="A3491" s="32"/>
      <c r="B3491" s="32"/>
      <c r="C3491" s="32"/>
      <c r="D3491" s="32"/>
    </row>
    <row r="3492" spans="1:4" x14ac:dyDescent="0.2">
      <c r="A3492" s="32"/>
      <c r="B3492" s="32"/>
      <c r="C3492" s="32"/>
      <c r="D3492" s="32"/>
    </row>
    <row r="3493" spans="1:4" x14ac:dyDescent="0.2">
      <c r="A3493" s="32"/>
      <c r="B3493" s="32"/>
      <c r="C3493" s="32"/>
      <c r="D3493" s="32"/>
    </row>
    <row r="3494" spans="1:4" x14ac:dyDescent="0.2">
      <c r="A3494" s="32"/>
      <c r="B3494" s="32"/>
      <c r="C3494" s="32"/>
      <c r="D3494" s="32"/>
    </row>
    <row r="3495" spans="1:4" x14ac:dyDescent="0.2">
      <c r="A3495" s="32"/>
      <c r="B3495" s="32"/>
      <c r="C3495" s="32"/>
      <c r="D3495" s="32"/>
    </row>
    <row r="3496" spans="1:4" x14ac:dyDescent="0.2">
      <c r="A3496" s="32"/>
      <c r="B3496" s="32"/>
      <c r="C3496" s="32"/>
      <c r="D3496" s="32"/>
    </row>
    <row r="3497" spans="1:4" x14ac:dyDescent="0.2">
      <c r="A3497" s="32"/>
      <c r="B3497" s="32"/>
      <c r="C3497" s="32"/>
      <c r="D3497" s="32"/>
    </row>
    <row r="3498" spans="1:4" x14ac:dyDescent="0.2">
      <c r="A3498" s="32"/>
      <c r="B3498" s="32"/>
      <c r="C3498" s="32"/>
      <c r="D3498" s="32"/>
    </row>
    <row r="3499" spans="1:4" x14ac:dyDescent="0.2">
      <c r="A3499" s="32"/>
      <c r="B3499" s="32"/>
      <c r="C3499" s="32"/>
      <c r="D3499" s="32"/>
    </row>
    <row r="3500" spans="1:4" x14ac:dyDescent="0.2">
      <c r="A3500" s="32"/>
      <c r="B3500" s="32"/>
      <c r="C3500" s="32"/>
      <c r="D3500" s="32"/>
    </row>
    <row r="3501" spans="1:4" x14ac:dyDescent="0.2">
      <c r="A3501" s="32"/>
      <c r="B3501" s="32"/>
      <c r="C3501" s="32"/>
      <c r="D3501" s="32"/>
    </row>
    <row r="3502" spans="1:4" x14ac:dyDescent="0.2">
      <c r="A3502" s="32"/>
      <c r="B3502" s="32"/>
      <c r="C3502" s="32"/>
      <c r="D3502" s="32"/>
    </row>
    <row r="3503" spans="1:4" x14ac:dyDescent="0.2">
      <c r="A3503" s="32"/>
      <c r="B3503" s="32"/>
      <c r="C3503" s="32"/>
      <c r="D3503" s="32"/>
    </row>
    <row r="3504" spans="1:4" x14ac:dyDescent="0.2">
      <c r="A3504" s="32"/>
      <c r="B3504" s="32"/>
      <c r="C3504" s="32"/>
      <c r="D3504" s="32"/>
    </row>
    <row r="3505" spans="1:4" x14ac:dyDescent="0.2">
      <c r="A3505" s="32"/>
      <c r="B3505" s="32"/>
      <c r="C3505" s="32"/>
      <c r="D3505" s="32"/>
    </row>
    <row r="3506" spans="1:4" x14ac:dyDescent="0.2">
      <c r="A3506" s="32"/>
      <c r="B3506" s="32"/>
      <c r="C3506" s="32"/>
      <c r="D3506" s="32"/>
    </row>
    <row r="3507" spans="1:4" x14ac:dyDescent="0.2">
      <c r="A3507" s="32"/>
      <c r="B3507" s="32"/>
      <c r="C3507" s="32"/>
      <c r="D3507" s="32"/>
    </row>
    <row r="3508" spans="1:4" x14ac:dyDescent="0.2">
      <c r="A3508" s="32"/>
      <c r="B3508" s="32"/>
      <c r="C3508" s="32"/>
      <c r="D3508" s="32"/>
    </row>
    <row r="3509" spans="1:4" x14ac:dyDescent="0.2">
      <c r="A3509" s="32"/>
      <c r="B3509" s="32"/>
      <c r="C3509" s="32"/>
      <c r="D3509" s="32"/>
    </row>
    <row r="3510" spans="1:4" x14ac:dyDescent="0.2">
      <c r="A3510" s="32"/>
      <c r="B3510" s="32"/>
      <c r="C3510" s="32"/>
      <c r="D3510" s="32"/>
    </row>
    <row r="3511" spans="1:4" x14ac:dyDescent="0.2">
      <c r="A3511" s="32"/>
      <c r="B3511" s="32"/>
      <c r="C3511" s="32"/>
      <c r="D3511" s="32"/>
    </row>
    <row r="3512" spans="1:4" x14ac:dyDescent="0.2">
      <c r="A3512" s="32"/>
      <c r="B3512" s="32"/>
      <c r="C3512" s="32"/>
      <c r="D3512" s="32"/>
    </row>
    <row r="3513" spans="1:4" x14ac:dyDescent="0.2">
      <c r="A3513" s="32"/>
      <c r="B3513" s="32"/>
      <c r="C3513" s="32"/>
      <c r="D3513" s="32"/>
    </row>
    <row r="3514" spans="1:4" x14ac:dyDescent="0.2">
      <c r="A3514" s="32"/>
      <c r="B3514" s="32"/>
      <c r="C3514" s="32"/>
      <c r="D3514" s="32"/>
    </row>
    <row r="3515" spans="1:4" x14ac:dyDescent="0.2">
      <c r="A3515" s="32"/>
      <c r="B3515" s="32"/>
      <c r="C3515" s="32"/>
      <c r="D3515" s="32"/>
    </row>
    <row r="3516" spans="1:4" x14ac:dyDescent="0.2">
      <c r="A3516" s="32"/>
      <c r="B3516" s="32"/>
      <c r="C3516" s="32"/>
      <c r="D3516" s="32"/>
    </row>
    <row r="3517" spans="1:4" x14ac:dyDescent="0.2">
      <c r="A3517" s="32"/>
      <c r="B3517" s="32"/>
      <c r="C3517" s="32"/>
      <c r="D3517" s="32"/>
    </row>
    <row r="3518" spans="1:4" x14ac:dyDescent="0.2">
      <c r="A3518" s="32"/>
      <c r="B3518" s="32"/>
      <c r="C3518" s="32"/>
      <c r="D3518" s="32"/>
    </row>
    <row r="3519" spans="1:4" x14ac:dyDescent="0.2">
      <c r="A3519" s="32"/>
      <c r="B3519" s="32"/>
      <c r="C3519" s="32"/>
      <c r="D3519" s="32"/>
    </row>
    <row r="3520" spans="1:4" x14ac:dyDescent="0.2">
      <c r="A3520" s="32"/>
      <c r="B3520" s="32"/>
      <c r="C3520" s="32"/>
      <c r="D3520" s="32"/>
    </row>
    <row r="3521" spans="1:4" x14ac:dyDescent="0.2">
      <c r="A3521" s="32"/>
      <c r="B3521" s="32"/>
      <c r="C3521" s="32"/>
      <c r="D3521" s="32"/>
    </row>
    <row r="3522" spans="1:4" x14ac:dyDescent="0.2">
      <c r="A3522" s="32"/>
      <c r="B3522" s="32"/>
      <c r="C3522" s="32"/>
      <c r="D3522" s="32"/>
    </row>
    <row r="3523" spans="1:4" x14ac:dyDescent="0.2">
      <c r="A3523" s="32"/>
      <c r="B3523" s="32"/>
      <c r="C3523" s="32"/>
      <c r="D3523" s="32"/>
    </row>
    <row r="3524" spans="1:4" x14ac:dyDescent="0.2">
      <c r="A3524" s="32"/>
      <c r="B3524" s="32"/>
      <c r="C3524" s="32"/>
      <c r="D3524" s="32"/>
    </row>
    <row r="3525" spans="1:4" x14ac:dyDescent="0.2">
      <c r="A3525" s="32"/>
      <c r="B3525" s="32"/>
      <c r="C3525" s="32"/>
      <c r="D3525" s="32"/>
    </row>
    <row r="3526" spans="1:4" x14ac:dyDescent="0.2">
      <c r="A3526" s="32"/>
      <c r="B3526" s="32"/>
      <c r="C3526" s="32"/>
      <c r="D3526" s="32"/>
    </row>
    <row r="3527" spans="1:4" x14ac:dyDescent="0.2">
      <c r="A3527" s="32"/>
      <c r="B3527" s="32"/>
      <c r="C3527" s="32"/>
      <c r="D3527" s="32"/>
    </row>
    <row r="3528" spans="1:4" x14ac:dyDescent="0.2">
      <c r="A3528" s="32"/>
      <c r="B3528" s="32"/>
      <c r="C3528" s="32"/>
      <c r="D3528" s="32"/>
    </row>
    <row r="3529" spans="1:4" x14ac:dyDescent="0.2">
      <c r="A3529" s="32"/>
      <c r="B3529" s="32"/>
      <c r="C3529" s="32"/>
      <c r="D3529" s="32"/>
    </row>
    <row r="3530" spans="1:4" x14ac:dyDescent="0.2">
      <c r="A3530" s="32"/>
      <c r="B3530" s="32"/>
      <c r="C3530" s="32"/>
      <c r="D3530" s="32"/>
    </row>
    <row r="3531" spans="1:4" x14ac:dyDescent="0.2">
      <c r="A3531" s="32"/>
      <c r="B3531" s="32"/>
      <c r="C3531" s="32"/>
      <c r="D3531" s="32"/>
    </row>
    <row r="3532" spans="1:4" x14ac:dyDescent="0.2">
      <c r="A3532" s="32"/>
      <c r="B3532" s="32"/>
      <c r="C3532" s="32"/>
      <c r="D3532" s="32"/>
    </row>
    <row r="3533" spans="1:4" x14ac:dyDescent="0.2">
      <c r="A3533" s="32"/>
      <c r="B3533" s="32"/>
      <c r="C3533" s="32"/>
      <c r="D3533" s="32"/>
    </row>
    <row r="3534" spans="1:4" x14ac:dyDescent="0.2">
      <c r="A3534" s="32"/>
      <c r="B3534" s="32"/>
      <c r="C3534" s="32"/>
      <c r="D3534" s="32"/>
    </row>
    <row r="3535" spans="1:4" x14ac:dyDescent="0.2">
      <c r="A3535" s="32"/>
      <c r="B3535" s="32"/>
      <c r="C3535" s="32"/>
      <c r="D3535" s="32"/>
    </row>
    <row r="3536" spans="1:4" x14ac:dyDescent="0.2">
      <c r="A3536" s="32"/>
      <c r="B3536" s="32"/>
      <c r="C3536" s="32"/>
      <c r="D3536" s="32"/>
    </row>
    <row r="3537" spans="1:4" x14ac:dyDescent="0.2">
      <c r="A3537" s="32"/>
      <c r="B3537" s="32"/>
      <c r="C3537" s="32"/>
      <c r="D3537" s="32"/>
    </row>
    <row r="3538" spans="1:4" x14ac:dyDescent="0.2">
      <c r="A3538" s="32"/>
      <c r="B3538" s="32"/>
      <c r="C3538" s="32"/>
      <c r="D3538" s="32"/>
    </row>
    <row r="3539" spans="1:4" x14ac:dyDescent="0.2">
      <c r="A3539" s="32"/>
      <c r="B3539" s="32"/>
      <c r="C3539" s="32"/>
      <c r="D3539" s="32"/>
    </row>
    <row r="3540" spans="1:4" x14ac:dyDescent="0.2">
      <c r="A3540" s="32"/>
      <c r="B3540" s="32"/>
      <c r="C3540" s="32"/>
      <c r="D3540" s="32"/>
    </row>
    <row r="3541" spans="1:4" x14ac:dyDescent="0.2">
      <c r="A3541" s="32"/>
      <c r="B3541" s="32"/>
      <c r="C3541" s="32"/>
      <c r="D3541" s="32"/>
    </row>
    <row r="3542" spans="1:4" x14ac:dyDescent="0.2">
      <c r="A3542" s="32"/>
      <c r="B3542" s="32"/>
      <c r="C3542" s="32"/>
      <c r="D3542" s="32"/>
    </row>
    <row r="3543" spans="1:4" x14ac:dyDescent="0.2">
      <c r="A3543" s="32"/>
      <c r="B3543" s="32"/>
      <c r="C3543" s="32"/>
      <c r="D3543" s="32"/>
    </row>
    <row r="3544" spans="1:4" x14ac:dyDescent="0.2">
      <c r="A3544" s="32"/>
      <c r="B3544" s="32"/>
      <c r="C3544" s="32"/>
      <c r="D3544" s="32"/>
    </row>
    <row r="3545" spans="1:4" x14ac:dyDescent="0.2">
      <c r="A3545" s="32"/>
      <c r="B3545" s="32"/>
      <c r="C3545" s="32"/>
      <c r="D3545" s="32"/>
    </row>
    <row r="3546" spans="1:4" x14ac:dyDescent="0.2">
      <c r="A3546" s="32"/>
      <c r="B3546" s="32"/>
      <c r="C3546" s="32"/>
      <c r="D3546" s="32"/>
    </row>
    <row r="3547" spans="1:4" x14ac:dyDescent="0.2">
      <c r="A3547" s="32"/>
      <c r="B3547" s="32"/>
      <c r="C3547" s="32"/>
      <c r="D3547" s="32"/>
    </row>
    <row r="3548" spans="1:4" x14ac:dyDescent="0.2">
      <c r="A3548" s="32"/>
      <c r="B3548" s="32"/>
      <c r="C3548" s="32"/>
      <c r="D3548" s="32"/>
    </row>
    <row r="3549" spans="1:4" x14ac:dyDescent="0.2">
      <c r="A3549" s="32"/>
      <c r="B3549" s="32"/>
      <c r="C3549" s="32"/>
      <c r="D3549" s="32"/>
    </row>
    <row r="3550" spans="1:4" x14ac:dyDescent="0.2">
      <c r="A3550" s="32"/>
      <c r="B3550" s="32"/>
      <c r="C3550" s="32"/>
      <c r="D3550" s="32"/>
    </row>
    <row r="3551" spans="1:4" x14ac:dyDescent="0.2">
      <c r="A3551" s="32"/>
      <c r="B3551" s="32"/>
      <c r="C3551" s="32"/>
      <c r="D3551" s="32"/>
    </row>
    <row r="3552" spans="1:4" x14ac:dyDescent="0.2">
      <c r="A3552" s="32"/>
      <c r="B3552" s="32"/>
      <c r="C3552" s="32"/>
      <c r="D3552" s="32"/>
    </row>
    <row r="3553" spans="1:4" x14ac:dyDescent="0.2">
      <c r="A3553" s="32"/>
      <c r="B3553" s="32"/>
      <c r="C3553" s="32"/>
      <c r="D3553" s="32"/>
    </row>
    <row r="3554" spans="1:4" x14ac:dyDescent="0.2">
      <c r="A3554" s="32"/>
      <c r="B3554" s="32"/>
      <c r="C3554" s="32"/>
      <c r="D3554" s="32"/>
    </row>
    <row r="3555" spans="1:4" x14ac:dyDescent="0.2">
      <c r="A3555" s="32"/>
      <c r="B3555" s="32"/>
      <c r="C3555" s="32"/>
      <c r="D3555" s="32"/>
    </row>
    <row r="3556" spans="1:4" x14ac:dyDescent="0.2">
      <c r="A3556" s="32"/>
      <c r="B3556" s="32"/>
      <c r="C3556" s="32"/>
      <c r="D3556" s="32"/>
    </row>
    <row r="3557" spans="1:4" x14ac:dyDescent="0.2">
      <c r="A3557" s="32"/>
      <c r="B3557" s="32"/>
      <c r="C3557" s="32"/>
      <c r="D3557" s="32"/>
    </row>
    <row r="3558" spans="1:4" x14ac:dyDescent="0.2">
      <c r="A3558" s="32"/>
      <c r="B3558" s="32"/>
      <c r="C3558" s="32"/>
      <c r="D3558" s="32"/>
    </row>
    <row r="3559" spans="1:4" x14ac:dyDescent="0.2">
      <c r="A3559" s="32"/>
      <c r="B3559" s="32"/>
      <c r="C3559" s="32"/>
      <c r="D3559" s="32"/>
    </row>
    <row r="3560" spans="1:4" x14ac:dyDescent="0.2">
      <c r="A3560" s="32"/>
      <c r="B3560" s="32"/>
      <c r="C3560" s="32"/>
      <c r="D3560" s="32"/>
    </row>
    <row r="3561" spans="1:4" x14ac:dyDescent="0.2">
      <c r="A3561" s="32"/>
      <c r="B3561" s="32"/>
      <c r="C3561" s="32"/>
      <c r="D3561" s="32"/>
    </row>
    <row r="3562" spans="1:4" x14ac:dyDescent="0.2">
      <c r="A3562" s="32"/>
      <c r="B3562" s="32"/>
      <c r="C3562" s="32"/>
      <c r="D3562" s="32"/>
    </row>
    <row r="3563" spans="1:4" x14ac:dyDescent="0.2">
      <c r="A3563" s="32"/>
      <c r="B3563" s="32"/>
      <c r="C3563" s="32"/>
      <c r="D3563" s="32"/>
    </row>
    <row r="3564" spans="1:4" x14ac:dyDescent="0.2">
      <c r="A3564" s="32"/>
      <c r="B3564" s="32"/>
      <c r="C3564" s="32"/>
      <c r="D3564" s="32"/>
    </row>
    <row r="3565" spans="1:4" x14ac:dyDescent="0.2">
      <c r="A3565" s="32"/>
      <c r="B3565" s="32"/>
      <c r="C3565" s="32"/>
      <c r="D3565" s="32"/>
    </row>
    <row r="3566" spans="1:4" x14ac:dyDescent="0.2">
      <c r="A3566" s="32"/>
      <c r="B3566" s="32"/>
      <c r="C3566" s="32"/>
      <c r="D3566" s="32"/>
    </row>
    <row r="3567" spans="1:4" x14ac:dyDescent="0.2">
      <c r="A3567" s="32"/>
      <c r="B3567" s="32"/>
      <c r="C3567" s="32"/>
      <c r="D3567" s="32"/>
    </row>
    <row r="3568" spans="1:4" x14ac:dyDescent="0.2">
      <c r="A3568" s="32"/>
      <c r="B3568" s="32"/>
      <c r="C3568" s="32"/>
      <c r="D3568" s="32"/>
    </row>
    <row r="3569" spans="1:4" x14ac:dyDescent="0.2">
      <c r="A3569" s="32"/>
      <c r="B3569" s="32"/>
      <c r="C3569" s="32"/>
      <c r="D3569" s="32"/>
    </row>
    <row r="3570" spans="1:4" x14ac:dyDescent="0.2">
      <c r="A3570" s="32"/>
      <c r="B3570" s="32"/>
      <c r="C3570" s="32"/>
      <c r="D3570" s="32"/>
    </row>
    <row r="3571" spans="1:4" x14ac:dyDescent="0.2">
      <c r="A3571" s="32"/>
      <c r="B3571" s="32"/>
      <c r="C3571" s="32"/>
      <c r="D3571" s="32"/>
    </row>
    <row r="3572" spans="1:4" x14ac:dyDescent="0.2">
      <c r="A3572" s="32"/>
      <c r="B3572" s="32"/>
      <c r="C3572" s="32"/>
      <c r="D3572" s="32"/>
    </row>
    <row r="3573" spans="1:4" x14ac:dyDescent="0.2">
      <c r="A3573" s="32"/>
      <c r="B3573" s="32"/>
      <c r="C3573" s="32"/>
      <c r="D3573" s="32"/>
    </row>
    <row r="3574" spans="1:4" x14ac:dyDescent="0.2">
      <c r="A3574" s="32"/>
      <c r="B3574" s="32"/>
      <c r="C3574" s="32"/>
      <c r="D3574" s="32"/>
    </row>
    <row r="3575" spans="1:4" x14ac:dyDescent="0.2">
      <c r="A3575" s="32"/>
      <c r="B3575" s="32"/>
      <c r="C3575" s="32"/>
      <c r="D3575" s="32"/>
    </row>
    <row r="3576" spans="1:4" x14ac:dyDescent="0.2">
      <c r="A3576" s="32"/>
      <c r="B3576" s="32"/>
      <c r="C3576" s="32"/>
      <c r="D3576" s="32"/>
    </row>
    <row r="3577" spans="1:4" x14ac:dyDescent="0.2">
      <c r="A3577" s="32"/>
      <c r="B3577" s="32"/>
      <c r="C3577" s="32"/>
      <c r="D3577" s="32"/>
    </row>
    <row r="3578" spans="1:4" x14ac:dyDescent="0.2">
      <c r="A3578" s="32"/>
      <c r="B3578" s="32"/>
      <c r="C3578" s="32"/>
      <c r="D3578" s="32"/>
    </row>
    <row r="3579" spans="1:4" x14ac:dyDescent="0.2">
      <c r="A3579" s="32"/>
      <c r="B3579" s="32"/>
      <c r="C3579" s="32"/>
      <c r="D3579" s="32"/>
    </row>
    <row r="3580" spans="1:4" x14ac:dyDescent="0.2">
      <c r="A3580" s="32"/>
      <c r="B3580" s="32"/>
      <c r="C3580" s="32"/>
      <c r="D3580" s="32"/>
    </row>
    <row r="3581" spans="1:4" x14ac:dyDescent="0.2">
      <c r="A3581" s="32"/>
      <c r="B3581" s="32"/>
      <c r="C3581" s="32"/>
      <c r="D3581" s="32"/>
    </row>
    <row r="3582" spans="1:4" x14ac:dyDescent="0.2">
      <c r="A3582" s="32"/>
      <c r="B3582" s="32"/>
      <c r="C3582" s="32"/>
      <c r="D3582" s="32"/>
    </row>
    <row r="3583" spans="1:4" x14ac:dyDescent="0.2">
      <c r="A3583" s="32"/>
      <c r="B3583" s="32"/>
      <c r="C3583" s="32"/>
      <c r="D3583" s="32"/>
    </row>
    <row r="3584" spans="1:4" x14ac:dyDescent="0.2">
      <c r="A3584" s="32"/>
      <c r="B3584" s="32"/>
      <c r="C3584" s="32"/>
      <c r="D3584" s="32"/>
    </row>
    <row r="3585" spans="1:4" x14ac:dyDescent="0.2">
      <c r="A3585" s="32"/>
      <c r="B3585" s="32"/>
      <c r="C3585" s="32"/>
      <c r="D3585" s="32"/>
    </row>
    <row r="3586" spans="1:4" x14ac:dyDescent="0.2">
      <c r="A3586" s="32"/>
      <c r="B3586" s="32"/>
      <c r="C3586" s="32"/>
      <c r="D3586" s="32"/>
    </row>
    <row r="3587" spans="1:4" x14ac:dyDescent="0.2">
      <c r="A3587" s="32"/>
      <c r="B3587" s="32"/>
      <c r="C3587" s="32"/>
      <c r="D3587" s="32"/>
    </row>
    <row r="3588" spans="1:4" x14ac:dyDescent="0.2">
      <c r="A3588" s="32"/>
      <c r="B3588" s="32"/>
      <c r="C3588" s="32"/>
      <c r="D3588" s="32"/>
    </row>
    <row r="3589" spans="1:4" x14ac:dyDescent="0.2">
      <c r="A3589" s="32"/>
      <c r="B3589" s="32"/>
      <c r="C3589" s="32"/>
      <c r="D3589" s="32"/>
    </row>
    <row r="3590" spans="1:4" x14ac:dyDescent="0.2">
      <c r="A3590" s="32"/>
      <c r="B3590" s="32"/>
      <c r="C3590" s="32"/>
      <c r="D3590" s="32"/>
    </row>
    <row r="3591" spans="1:4" x14ac:dyDescent="0.2">
      <c r="A3591" s="32"/>
      <c r="B3591" s="32"/>
      <c r="C3591" s="32"/>
      <c r="D3591" s="32"/>
    </row>
    <row r="3592" spans="1:4" x14ac:dyDescent="0.2">
      <c r="A3592" s="32"/>
      <c r="B3592" s="32"/>
      <c r="C3592" s="32"/>
      <c r="D3592" s="32"/>
    </row>
    <row r="3593" spans="1:4" x14ac:dyDescent="0.2">
      <c r="A3593" s="32"/>
      <c r="B3593" s="32"/>
      <c r="C3593" s="32"/>
      <c r="D3593" s="32"/>
    </row>
    <row r="3594" spans="1:4" x14ac:dyDescent="0.2">
      <c r="A3594" s="32"/>
      <c r="B3594" s="32"/>
      <c r="C3594" s="32"/>
      <c r="D3594" s="32"/>
    </row>
    <row r="3595" spans="1:4" x14ac:dyDescent="0.2">
      <c r="A3595" s="32"/>
      <c r="B3595" s="32"/>
      <c r="C3595" s="32"/>
      <c r="D3595" s="32"/>
    </row>
    <row r="3596" spans="1:4" x14ac:dyDescent="0.2">
      <c r="A3596" s="32"/>
      <c r="B3596" s="32"/>
      <c r="C3596" s="32"/>
      <c r="D3596" s="32"/>
    </row>
    <row r="3597" spans="1:4" x14ac:dyDescent="0.2">
      <c r="A3597" s="32"/>
      <c r="B3597" s="32"/>
      <c r="C3597" s="32"/>
      <c r="D3597" s="32"/>
    </row>
    <row r="3598" spans="1:4" x14ac:dyDescent="0.2">
      <c r="A3598" s="32"/>
      <c r="B3598" s="32"/>
      <c r="C3598" s="32"/>
      <c r="D3598" s="32"/>
    </row>
    <row r="3599" spans="1:4" x14ac:dyDescent="0.2">
      <c r="A3599" s="32"/>
      <c r="B3599" s="32"/>
      <c r="C3599" s="32"/>
      <c r="D3599" s="32"/>
    </row>
    <row r="3600" spans="1:4" x14ac:dyDescent="0.2">
      <c r="A3600" s="32"/>
      <c r="B3600" s="32"/>
      <c r="C3600" s="32"/>
      <c r="D3600" s="32"/>
    </row>
    <row r="3601" spans="1:4" x14ac:dyDescent="0.2">
      <c r="A3601" s="32"/>
      <c r="B3601" s="32"/>
      <c r="C3601" s="32"/>
      <c r="D3601" s="32"/>
    </row>
    <row r="3602" spans="1:4" x14ac:dyDescent="0.2">
      <c r="A3602" s="32"/>
      <c r="B3602" s="32"/>
      <c r="C3602" s="32"/>
      <c r="D3602" s="32"/>
    </row>
    <row r="3603" spans="1:4" x14ac:dyDescent="0.2">
      <c r="A3603" s="32"/>
      <c r="B3603" s="32"/>
      <c r="C3603" s="32"/>
      <c r="D3603" s="32"/>
    </row>
    <row r="3604" spans="1:4" x14ac:dyDescent="0.2">
      <c r="A3604" s="32"/>
      <c r="B3604" s="32"/>
      <c r="C3604" s="32"/>
      <c r="D3604" s="32"/>
    </row>
    <row r="3605" spans="1:4" x14ac:dyDescent="0.2">
      <c r="A3605" s="32"/>
      <c r="B3605" s="32"/>
      <c r="C3605" s="32"/>
      <c r="D3605" s="32"/>
    </row>
    <row r="3606" spans="1:4" x14ac:dyDescent="0.2">
      <c r="A3606" s="32"/>
      <c r="B3606" s="32"/>
      <c r="C3606" s="32"/>
      <c r="D3606" s="32"/>
    </row>
    <row r="3607" spans="1:4" x14ac:dyDescent="0.2">
      <c r="A3607" s="32"/>
      <c r="B3607" s="32"/>
      <c r="C3607" s="32"/>
      <c r="D3607" s="32"/>
    </row>
    <row r="3608" spans="1:4" x14ac:dyDescent="0.2">
      <c r="A3608" s="32"/>
      <c r="B3608" s="32"/>
      <c r="C3608" s="32"/>
      <c r="D3608" s="32"/>
    </row>
    <row r="3609" spans="1:4" x14ac:dyDescent="0.2">
      <c r="A3609" s="32"/>
      <c r="B3609" s="32"/>
      <c r="C3609" s="32"/>
      <c r="D3609" s="32"/>
    </row>
    <row r="3610" spans="1:4" x14ac:dyDescent="0.2">
      <c r="A3610" s="32"/>
      <c r="B3610" s="32"/>
      <c r="C3610" s="32"/>
      <c r="D3610" s="32"/>
    </row>
    <row r="3611" spans="1:4" x14ac:dyDescent="0.2">
      <c r="A3611" s="32"/>
      <c r="B3611" s="32"/>
      <c r="C3611" s="32"/>
      <c r="D3611" s="32"/>
    </row>
    <row r="3612" spans="1:4" x14ac:dyDescent="0.2">
      <c r="A3612" s="32"/>
      <c r="B3612" s="32"/>
      <c r="C3612" s="32"/>
      <c r="D3612" s="32"/>
    </row>
    <row r="3613" spans="1:4" x14ac:dyDescent="0.2">
      <c r="A3613" s="32"/>
      <c r="B3613" s="32"/>
      <c r="C3613" s="32"/>
      <c r="D3613" s="32"/>
    </row>
    <row r="3614" spans="1:4" x14ac:dyDescent="0.2">
      <c r="A3614" s="32"/>
      <c r="B3614" s="32"/>
      <c r="C3614" s="32"/>
      <c r="D3614" s="32"/>
    </row>
    <row r="3615" spans="1:4" x14ac:dyDescent="0.2">
      <c r="A3615" s="32"/>
      <c r="B3615" s="32"/>
      <c r="C3615" s="32"/>
      <c r="D3615" s="32"/>
    </row>
    <row r="3616" spans="1:4" x14ac:dyDescent="0.2">
      <c r="A3616" s="32"/>
      <c r="B3616" s="32"/>
      <c r="C3616" s="32"/>
      <c r="D3616" s="32"/>
    </row>
    <row r="3617" spans="1:4" x14ac:dyDescent="0.2">
      <c r="A3617" s="32"/>
      <c r="B3617" s="32"/>
      <c r="C3617" s="32"/>
      <c r="D3617" s="32"/>
    </row>
    <row r="3618" spans="1:4" x14ac:dyDescent="0.2">
      <c r="A3618" s="32"/>
      <c r="B3618" s="32"/>
      <c r="C3618" s="32"/>
      <c r="D3618" s="32"/>
    </row>
    <row r="3619" spans="1:4" x14ac:dyDescent="0.2">
      <c r="A3619" s="32"/>
      <c r="B3619" s="32"/>
      <c r="C3619" s="32"/>
      <c r="D3619" s="32"/>
    </row>
    <row r="3620" spans="1:4" x14ac:dyDescent="0.2">
      <c r="A3620" s="32"/>
      <c r="B3620" s="32"/>
      <c r="C3620" s="32"/>
      <c r="D3620" s="32"/>
    </row>
    <row r="3621" spans="1:4" x14ac:dyDescent="0.2">
      <c r="A3621" s="32"/>
      <c r="B3621" s="32"/>
      <c r="C3621" s="32"/>
      <c r="D3621" s="32"/>
    </row>
    <row r="3622" spans="1:4" x14ac:dyDescent="0.2">
      <c r="A3622" s="32"/>
      <c r="B3622" s="32"/>
      <c r="C3622" s="32"/>
      <c r="D3622" s="32"/>
    </row>
    <row r="3623" spans="1:4" x14ac:dyDescent="0.2">
      <c r="A3623" s="32"/>
      <c r="B3623" s="32"/>
      <c r="C3623" s="32"/>
      <c r="D3623" s="32"/>
    </row>
    <row r="3624" spans="1:4" x14ac:dyDescent="0.2">
      <c r="A3624" s="32"/>
      <c r="B3624" s="32"/>
      <c r="C3624" s="32"/>
      <c r="D3624" s="32"/>
    </row>
    <row r="3625" spans="1:4" x14ac:dyDescent="0.2">
      <c r="A3625" s="32"/>
      <c r="B3625" s="32"/>
      <c r="C3625" s="32"/>
      <c r="D3625" s="32"/>
    </row>
    <row r="3626" spans="1:4" x14ac:dyDescent="0.2">
      <c r="A3626" s="32"/>
      <c r="B3626" s="32"/>
      <c r="C3626" s="32"/>
      <c r="D3626" s="32"/>
    </row>
    <row r="3627" spans="1:4" x14ac:dyDescent="0.2">
      <c r="A3627" s="32"/>
      <c r="B3627" s="32"/>
      <c r="C3627" s="32"/>
      <c r="D3627" s="32"/>
    </row>
    <row r="3628" spans="1:4" x14ac:dyDescent="0.2">
      <c r="A3628" s="32"/>
      <c r="B3628" s="32"/>
      <c r="C3628" s="32"/>
      <c r="D3628" s="32"/>
    </row>
    <row r="3629" spans="1:4" x14ac:dyDescent="0.2">
      <c r="A3629" s="32"/>
      <c r="B3629" s="32"/>
      <c r="C3629" s="32"/>
      <c r="D3629" s="32"/>
    </row>
    <row r="3630" spans="1:4" x14ac:dyDescent="0.2">
      <c r="A3630" s="32"/>
      <c r="B3630" s="32"/>
      <c r="C3630" s="32"/>
      <c r="D3630" s="32"/>
    </row>
    <row r="3631" spans="1:4" x14ac:dyDescent="0.2">
      <c r="A3631" s="32"/>
      <c r="B3631" s="32"/>
      <c r="C3631" s="32"/>
      <c r="D3631" s="32"/>
    </row>
    <row r="3632" spans="1:4" x14ac:dyDescent="0.2">
      <c r="A3632" s="32"/>
      <c r="B3632" s="32"/>
      <c r="C3632" s="32"/>
      <c r="D3632" s="32"/>
    </row>
    <row r="3633" spans="1:4" x14ac:dyDescent="0.2">
      <c r="A3633" s="32"/>
      <c r="B3633" s="32"/>
      <c r="C3633" s="32"/>
      <c r="D3633" s="32"/>
    </row>
    <row r="3634" spans="1:4" x14ac:dyDescent="0.2">
      <c r="A3634" s="32"/>
      <c r="B3634" s="32"/>
      <c r="C3634" s="32"/>
      <c r="D3634" s="32"/>
    </row>
    <row r="3635" spans="1:4" x14ac:dyDescent="0.2">
      <c r="A3635" s="32"/>
      <c r="B3635" s="32"/>
      <c r="C3635" s="32"/>
      <c r="D3635" s="32"/>
    </row>
    <row r="3636" spans="1:4" x14ac:dyDescent="0.2">
      <c r="A3636" s="32"/>
      <c r="B3636" s="32"/>
      <c r="C3636" s="32"/>
      <c r="D3636" s="32"/>
    </row>
    <row r="3637" spans="1:4" x14ac:dyDescent="0.2">
      <c r="A3637" s="32"/>
      <c r="B3637" s="32"/>
      <c r="C3637" s="32"/>
      <c r="D3637" s="32"/>
    </row>
    <row r="3638" spans="1:4" x14ac:dyDescent="0.2">
      <c r="A3638" s="32"/>
      <c r="B3638" s="32"/>
      <c r="C3638" s="32"/>
      <c r="D3638" s="32"/>
    </row>
    <row r="3639" spans="1:4" x14ac:dyDescent="0.2">
      <c r="A3639" s="32"/>
      <c r="B3639" s="32"/>
      <c r="C3639" s="32"/>
      <c r="D3639" s="32"/>
    </row>
    <row r="3640" spans="1:4" x14ac:dyDescent="0.2">
      <c r="A3640" s="32"/>
      <c r="B3640" s="32"/>
      <c r="C3640" s="32"/>
      <c r="D3640" s="32"/>
    </row>
    <row r="3641" spans="1:4" x14ac:dyDescent="0.2">
      <c r="A3641" s="32"/>
      <c r="B3641" s="32"/>
      <c r="C3641" s="32"/>
      <c r="D3641" s="32"/>
    </row>
    <row r="3642" spans="1:4" x14ac:dyDescent="0.2">
      <c r="A3642" s="32"/>
      <c r="B3642" s="32"/>
      <c r="C3642" s="32"/>
      <c r="D3642" s="32"/>
    </row>
    <row r="3643" spans="1:4" x14ac:dyDescent="0.2">
      <c r="A3643" s="32"/>
      <c r="B3643" s="32"/>
      <c r="C3643" s="32"/>
      <c r="D3643" s="32"/>
    </row>
    <row r="3644" spans="1:4" x14ac:dyDescent="0.2">
      <c r="A3644" s="32"/>
      <c r="B3644" s="32"/>
      <c r="C3644" s="32"/>
      <c r="D3644" s="32"/>
    </row>
    <row r="3645" spans="1:4" x14ac:dyDescent="0.2">
      <c r="A3645" s="32"/>
      <c r="B3645" s="32"/>
      <c r="C3645" s="32"/>
      <c r="D3645" s="32"/>
    </row>
    <row r="3646" spans="1:4" x14ac:dyDescent="0.2">
      <c r="A3646" s="32"/>
      <c r="B3646" s="32"/>
      <c r="C3646" s="32"/>
      <c r="D3646" s="32"/>
    </row>
    <row r="3647" spans="1:4" x14ac:dyDescent="0.2">
      <c r="A3647" s="32"/>
      <c r="B3647" s="32"/>
      <c r="C3647" s="32"/>
      <c r="D3647" s="32"/>
    </row>
    <row r="3648" spans="1:4" x14ac:dyDescent="0.2">
      <c r="A3648" s="32"/>
      <c r="B3648" s="32"/>
      <c r="C3648" s="32"/>
      <c r="D3648" s="32"/>
    </row>
    <row r="3649" spans="1:4" x14ac:dyDescent="0.2">
      <c r="A3649" s="32"/>
      <c r="B3649" s="32"/>
      <c r="C3649" s="32"/>
      <c r="D3649" s="32"/>
    </row>
    <row r="3650" spans="1:4" x14ac:dyDescent="0.2">
      <c r="A3650" s="32"/>
      <c r="B3650" s="32"/>
      <c r="C3650" s="32"/>
      <c r="D3650" s="32"/>
    </row>
    <row r="3651" spans="1:4" x14ac:dyDescent="0.2">
      <c r="A3651" s="32"/>
      <c r="B3651" s="32"/>
      <c r="C3651" s="32"/>
      <c r="D3651" s="32"/>
    </row>
    <row r="3652" spans="1:4" x14ac:dyDescent="0.2">
      <c r="A3652" s="32"/>
      <c r="B3652" s="32"/>
      <c r="C3652" s="32"/>
      <c r="D3652" s="32"/>
    </row>
    <row r="3653" spans="1:4" x14ac:dyDescent="0.2">
      <c r="A3653" s="32"/>
      <c r="B3653" s="32"/>
      <c r="C3653" s="32"/>
      <c r="D3653" s="32"/>
    </row>
    <row r="3654" spans="1:4" x14ac:dyDescent="0.2">
      <c r="A3654" s="32"/>
      <c r="B3654" s="32"/>
      <c r="C3654" s="32"/>
      <c r="D3654" s="32"/>
    </row>
    <row r="3655" spans="1:4" x14ac:dyDescent="0.2">
      <c r="A3655" s="32"/>
      <c r="B3655" s="32"/>
      <c r="C3655" s="32"/>
      <c r="D3655" s="32"/>
    </row>
    <row r="3656" spans="1:4" x14ac:dyDescent="0.2">
      <c r="A3656" s="32"/>
      <c r="B3656" s="32"/>
      <c r="C3656" s="32"/>
      <c r="D3656" s="32"/>
    </row>
    <row r="3657" spans="1:4" x14ac:dyDescent="0.2">
      <c r="A3657" s="32"/>
      <c r="B3657" s="32"/>
      <c r="C3657" s="32"/>
      <c r="D3657" s="32"/>
    </row>
    <row r="3658" spans="1:4" x14ac:dyDescent="0.2">
      <c r="A3658" s="32"/>
      <c r="B3658" s="32"/>
      <c r="C3658" s="32"/>
      <c r="D3658" s="32"/>
    </row>
    <row r="3659" spans="1:4" x14ac:dyDescent="0.2">
      <c r="A3659" s="32"/>
      <c r="B3659" s="32"/>
      <c r="C3659" s="32"/>
      <c r="D3659" s="32"/>
    </row>
    <row r="3660" spans="1:4" x14ac:dyDescent="0.2">
      <c r="A3660" s="32"/>
      <c r="B3660" s="32"/>
      <c r="C3660" s="32"/>
      <c r="D3660" s="32"/>
    </row>
    <row r="3661" spans="1:4" x14ac:dyDescent="0.2">
      <c r="A3661" s="32"/>
      <c r="B3661" s="32"/>
      <c r="C3661" s="32"/>
      <c r="D3661" s="32"/>
    </row>
    <row r="3662" spans="1:4" x14ac:dyDescent="0.2">
      <c r="A3662" s="32"/>
      <c r="B3662" s="32"/>
      <c r="C3662" s="32"/>
      <c r="D3662" s="32"/>
    </row>
    <row r="3663" spans="1:4" x14ac:dyDescent="0.2">
      <c r="A3663" s="32"/>
      <c r="B3663" s="32"/>
      <c r="C3663" s="32"/>
      <c r="D3663" s="32"/>
    </row>
    <row r="3664" spans="1:4" x14ac:dyDescent="0.2">
      <c r="A3664" s="32"/>
      <c r="B3664" s="32"/>
      <c r="C3664" s="32"/>
      <c r="D3664" s="32"/>
    </row>
    <row r="3665" spans="1:4" x14ac:dyDescent="0.2">
      <c r="A3665" s="32"/>
      <c r="B3665" s="32"/>
      <c r="C3665" s="32"/>
      <c r="D3665" s="32"/>
    </row>
    <row r="3666" spans="1:4" x14ac:dyDescent="0.2">
      <c r="A3666" s="32"/>
      <c r="B3666" s="32"/>
      <c r="C3666" s="32"/>
      <c r="D3666" s="32"/>
    </row>
    <row r="3667" spans="1:4" x14ac:dyDescent="0.2">
      <c r="A3667" s="32"/>
      <c r="B3667" s="32"/>
      <c r="C3667" s="32"/>
      <c r="D3667" s="32"/>
    </row>
    <row r="3668" spans="1:4" x14ac:dyDescent="0.2">
      <c r="A3668" s="32"/>
      <c r="B3668" s="32"/>
      <c r="C3668" s="32"/>
      <c r="D3668" s="32"/>
    </row>
    <row r="3669" spans="1:4" x14ac:dyDescent="0.2">
      <c r="A3669" s="32"/>
      <c r="B3669" s="32"/>
      <c r="C3669" s="32"/>
      <c r="D3669" s="32"/>
    </row>
    <row r="3670" spans="1:4" x14ac:dyDescent="0.2">
      <c r="A3670" s="32"/>
      <c r="B3670" s="32"/>
      <c r="C3670" s="32"/>
      <c r="D3670" s="32"/>
    </row>
    <row r="3671" spans="1:4" x14ac:dyDescent="0.2">
      <c r="A3671" s="32"/>
      <c r="B3671" s="32"/>
      <c r="C3671" s="32"/>
      <c r="D3671" s="32"/>
    </row>
    <row r="3672" spans="1:4" x14ac:dyDescent="0.2">
      <c r="A3672" s="32"/>
      <c r="B3672" s="32"/>
      <c r="C3672" s="32"/>
      <c r="D3672" s="32"/>
    </row>
    <row r="3673" spans="1:4" x14ac:dyDescent="0.2">
      <c r="A3673" s="32"/>
      <c r="B3673" s="32"/>
      <c r="C3673" s="32"/>
      <c r="D3673" s="32"/>
    </row>
    <row r="3674" spans="1:4" x14ac:dyDescent="0.2">
      <c r="A3674" s="32"/>
      <c r="B3674" s="32"/>
      <c r="C3674" s="32"/>
      <c r="D3674" s="32"/>
    </row>
    <row r="3675" spans="1:4" x14ac:dyDescent="0.2">
      <c r="A3675" s="32"/>
      <c r="B3675" s="32"/>
      <c r="C3675" s="32"/>
      <c r="D3675" s="32"/>
    </row>
    <row r="3676" spans="1:4" x14ac:dyDescent="0.2">
      <c r="A3676" s="32"/>
      <c r="B3676" s="32"/>
      <c r="C3676" s="32"/>
      <c r="D3676" s="32"/>
    </row>
    <row r="3677" spans="1:4" x14ac:dyDescent="0.2">
      <c r="A3677" s="32"/>
      <c r="B3677" s="32"/>
      <c r="C3677" s="32"/>
      <c r="D3677" s="32"/>
    </row>
    <row r="3678" spans="1:4" x14ac:dyDescent="0.2">
      <c r="A3678" s="32"/>
      <c r="B3678" s="32"/>
      <c r="C3678" s="32"/>
      <c r="D3678" s="32"/>
    </row>
    <row r="3679" spans="1:4" x14ac:dyDescent="0.2">
      <c r="A3679" s="32"/>
      <c r="B3679" s="32"/>
      <c r="C3679" s="32"/>
      <c r="D3679" s="32"/>
    </row>
    <row r="3680" spans="1:4" x14ac:dyDescent="0.2">
      <c r="A3680" s="32"/>
      <c r="B3680" s="32"/>
      <c r="C3680" s="32"/>
      <c r="D3680" s="32"/>
    </row>
    <row r="3681" spans="1:4" x14ac:dyDescent="0.2">
      <c r="A3681" s="32"/>
      <c r="B3681" s="32"/>
      <c r="C3681" s="32"/>
      <c r="D3681" s="32"/>
    </row>
    <row r="3682" spans="1:4" x14ac:dyDescent="0.2">
      <c r="A3682" s="32"/>
      <c r="B3682" s="32"/>
      <c r="C3682" s="32"/>
      <c r="D3682" s="32"/>
    </row>
    <row r="3683" spans="1:4" x14ac:dyDescent="0.2">
      <c r="A3683" s="32"/>
      <c r="B3683" s="32"/>
      <c r="C3683" s="32"/>
      <c r="D3683" s="32"/>
    </row>
    <row r="3684" spans="1:4" x14ac:dyDescent="0.2">
      <c r="A3684" s="32"/>
      <c r="B3684" s="32"/>
      <c r="C3684" s="32"/>
      <c r="D3684" s="32"/>
    </row>
    <row r="3685" spans="1:4" x14ac:dyDescent="0.2">
      <c r="A3685" s="32"/>
      <c r="B3685" s="32"/>
      <c r="C3685" s="32"/>
      <c r="D3685" s="32"/>
    </row>
    <row r="3686" spans="1:4" x14ac:dyDescent="0.2">
      <c r="A3686" s="32"/>
      <c r="B3686" s="32"/>
      <c r="C3686" s="32"/>
      <c r="D3686" s="32"/>
    </row>
    <row r="3687" spans="1:4" x14ac:dyDescent="0.2">
      <c r="A3687" s="32"/>
      <c r="B3687" s="32"/>
      <c r="C3687" s="32"/>
      <c r="D3687" s="32"/>
    </row>
    <row r="3688" spans="1:4" x14ac:dyDescent="0.2">
      <c r="A3688" s="32"/>
      <c r="B3688" s="32"/>
      <c r="C3688" s="32"/>
      <c r="D3688" s="32"/>
    </row>
    <row r="3689" spans="1:4" x14ac:dyDescent="0.2">
      <c r="A3689" s="32"/>
      <c r="B3689" s="32"/>
      <c r="C3689" s="32"/>
      <c r="D3689" s="32"/>
    </row>
    <row r="3690" spans="1:4" x14ac:dyDescent="0.2">
      <c r="A3690" s="32"/>
      <c r="B3690" s="32"/>
      <c r="C3690" s="32"/>
      <c r="D3690" s="32"/>
    </row>
    <row r="3691" spans="1:4" x14ac:dyDescent="0.2">
      <c r="A3691" s="32"/>
      <c r="B3691" s="32"/>
      <c r="C3691" s="32"/>
      <c r="D3691" s="32"/>
    </row>
    <row r="3692" spans="1:4" x14ac:dyDescent="0.2">
      <c r="A3692" s="32"/>
      <c r="B3692" s="32"/>
      <c r="C3692" s="32"/>
      <c r="D3692" s="32"/>
    </row>
    <row r="3693" spans="1:4" x14ac:dyDescent="0.2">
      <c r="A3693" s="32"/>
      <c r="B3693" s="32"/>
      <c r="C3693" s="32"/>
      <c r="D3693" s="32"/>
    </row>
    <row r="3694" spans="1:4" x14ac:dyDescent="0.2">
      <c r="A3694" s="32"/>
      <c r="B3694" s="32"/>
      <c r="C3694" s="32"/>
      <c r="D3694" s="32"/>
    </row>
    <row r="3695" spans="1:4" x14ac:dyDescent="0.2">
      <c r="A3695" s="32"/>
      <c r="B3695" s="32"/>
      <c r="C3695" s="32"/>
      <c r="D3695" s="32"/>
    </row>
    <row r="3696" spans="1:4" x14ac:dyDescent="0.2">
      <c r="A3696" s="32"/>
      <c r="B3696" s="32"/>
      <c r="C3696" s="32"/>
      <c r="D3696" s="32"/>
    </row>
    <row r="3697" spans="1:4" x14ac:dyDescent="0.2">
      <c r="A3697" s="32"/>
      <c r="B3697" s="32"/>
      <c r="C3697" s="32"/>
      <c r="D3697" s="32"/>
    </row>
    <row r="3698" spans="1:4" x14ac:dyDescent="0.2">
      <c r="A3698" s="32"/>
      <c r="B3698" s="32"/>
      <c r="C3698" s="32"/>
      <c r="D3698" s="32"/>
    </row>
    <row r="3699" spans="1:4" x14ac:dyDescent="0.2">
      <c r="A3699" s="32"/>
      <c r="B3699" s="32"/>
      <c r="C3699" s="32"/>
      <c r="D3699" s="32"/>
    </row>
    <row r="3700" spans="1:4" x14ac:dyDescent="0.2">
      <c r="A3700" s="32"/>
      <c r="B3700" s="32"/>
      <c r="C3700" s="32"/>
      <c r="D3700" s="32"/>
    </row>
    <row r="3701" spans="1:4" x14ac:dyDescent="0.2">
      <c r="A3701" s="32"/>
      <c r="B3701" s="32"/>
      <c r="C3701" s="32"/>
      <c r="D3701" s="32"/>
    </row>
    <row r="3702" spans="1:4" x14ac:dyDescent="0.2">
      <c r="A3702" s="32"/>
      <c r="B3702" s="32"/>
      <c r="C3702" s="32"/>
      <c r="D3702" s="32"/>
    </row>
    <row r="3703" spans="1:4" x14ac:dyDescent="0.2">
      <c r="A3703" s="32"/>
      <c r="B3703" s="32"/>
      <c r="C3703" s="32"/>
      <c r="D3703" s="32"/>
    </row>
    <row r="3704" spans="1:4" x14ac:dyDescent="0.2">
      <c r="A3704" s="32"/>
      <c r="B3704" s="32"/>
      <c r="C3704" s="32"/>
      <c r="D3704" s="32"/>
    </row>
    <row r="3705" spans="1:4" x14ac:dyDescent="0.2">
      <c r="A3705" s="32"/>
      <c r="B3705" s="32"/>
      <c r="C3705" s="32"/>
      <c r="D3705" s="32"/>
    </row>
    <row r="3706" spans="1:4" x14ac:dyDescent="0.2">
      <c r="A3706" s="32"/>
      <c r="B3706" s="32"/>
      <c r="C3706" s="32"/>
      <c r="D3706" s="32"/>
    </row>
    <row r="3707" spans="1:4" x14ac:dyDescent="0.2">
      <c r="A3707" s="32"/>
      <c r="B3707" s="32"/>
      <c r="C3707" s="32"/>
      <c r="D3707" s="32"/>
    </row>
    <row r="3708" spans="1:4" x14ac:dyDescent="0.2">
      <c r="A3708" s="32"/>
      <c r="B3708" s="32"/>
      <c r="C3708" s="32"/>
      <c r="D3708" s="32"/>
    </row>
    <row r="3709" spans="1:4" x14ac:dyDescent="0.2">
      <c r="A3709" s="32"/>
      <c r="B3709" s="32"/>
      <c r="C3709" s="32"/>
      <c r="D3709" s="32"/>
    </row>
    <row r="3710" spans="1:4" x14ac:dyDescent="0.2">
      <c r="A3710" s="32"/>
      <c r="B3710" s="32"/>
      <c r="C3710" s="32"/>
      <c r="D3710" s="32"/>
    </row>
    <row r="3711" spans="1:4" x14ac:dyDescent="0.2">
      <c r="A3711" s="32"/>
      <c r="B3711" s="32"/>
      <c r="C3711" s="32"/>
      <c r="D3711" s="32"/>
    </row>
    <row r="3712" spans="1:4" x14ac:dyDescent="0.2">
      <c r="A3712" s="32"/>
      <c r="B3712" s="32"/>
      <c r="C3712" s="32"/>
      <c r="D3712" s="32"/>
    </row>
    <row r="3713" spans="1:4" x14ac:dyDescent="0.2">
      <c r="A3713" s="32"/>
      <c r="B3713" s="32"/>
      <c r="C3713" s="32"/>
      <c r="D3713" s="32"/>
    </row>
    <row r="3714" spans="1:4" x14ac:dyDescent="0.2">
      <c r="A3714" s="32"/>
      <c r="B3714" s="32"/>
      <c r="C3714" s="32"/>
      <c r="D3714" s="32"/>
    </row>
    <row r="3715" spans="1:4" x14ac:dyDescent="0.2">
      <c r="A3715" s="32"/>
      <c r="B3715" s="32"/>
      <c r="C3715" s="32"/>
      <c r="D3715" s="32"/>
    </row>
    <row r="3716" spans="1:4" x14ac:dyDescent="0.2">
      <c r="A3716" s="32"/>
      <c r="B3716" s="32"/>
      <c r="C3716" s="32"/>
      <c r="D3716" s="32"/>
    </row>
    <row r="3717" spans="1:4" x14ac:dyDescent="0.2">
      <c r="A3717" s="32"/>
      <c r="B3717" s="32"/>
      <c r="C3717" s="32"/>
      <c r="D3717" s="32"/>
    </row>
    <row r="3718" spans="1:4" x14ac:dyDescent="0.2">
      <c r="A3718" s="32"/>
      <c r="B3718" s="32"/>
      <c r="C3718" s="32"/>
      <c r="D3718" s="32"/>
    </row>
    <row r="3719" spans="1:4" x14ac:dyDescent="0.2">
      <c r="A3719" s="32"/>
      <c r="B3719" s="32"/>
      <c r="C3719" s="32"/>
      <c r="D3719" s="32"/>
    </row>
    <row r="3720" spans="1:4" x14ac:dyDescent="0.2">
      <c r="A3720" s="32"/>
      <c r="B3720" s="32"/>
      <c r="C3720" s="32"/>
      <c r="D3720" s="32"/>
    </row>
    <row r="3721" spans="1:4" x14ac:dyDescent="0.2">
      <c r="A3721" s="32"/>
      <c r="B3721" s="32"/>
      <c r="C3721" s="32"/>
      <c r="D3721" s="32"/>
    </row>
    <row r="3722" spans="1:4" x14ac:dyDescent="0.2">
      <c r="A3722" s="32"/>
      <c r="B3722" s="32"/>
      <c r="C3722" s="32"/>
      <c r="D3722" s="32"/>
    </row>
    <row r="3723" spans="1:4" x14ac:dyDescent="0.2">
      <c r="A3723" s="32"/>
      <c r="B3723" s="32"/>
      <c r="C3723" s="32"/>
      <c r="D3723" s="32"/>
    </row>
    <row r="3724" spans="1:4" x14ac:dyDescent="0.2">
      <c r="A3724" s="32"/>
      <c r="B3724" s="32"/>
      <c r="C3724" s="32"/>
      <c r="D3724" s="32"/>
    </row>
    <row r="3725" spans="1:4" x14ac:dyDescent="0.2">
      <c r="A3725" s="32"/>
      <c r="B3725" s="32"/>
      <c r="C3725" s="32"/>
      <c r="D3725" s="32"/>
    </row>
    <row r="3726" spans="1:4" x14ac:dyDescent="0.2">
      <c r="A3726" s="32"/>
      <c r="B3726" s="32"/>
      <c r="C3726" s="32"/>
      <c r="D3726" s="32"/>
    </row>
    <row r="3727" spans="1:4" x14ac:dyDescent="0.2">
      <c r="A3727" s="32"/>
      <c r="B3727" s="32"/>
      <c r="C3727" s="32"/>
      <c r="D3727" s="32"/>
    </row>
    <row r="3728" spans="1:4" x14ac:dyDescent="0.2">
      <c r="A3728" s="32"/>
      <c r="B3728" s="32"/>
      <c r="C3728" s="32"/>
      <c r="D3728" s="32"/>
    </row>
    <row r="3729" spans="1:4" x14ac:dyDescent="0.2">
      <c r="A3729" s="32"/>
      <c r="B3729" s="32"/>
      <c r="C3729" s="32"/>
      <c r="D3729" s="32"/>
    </row>
    <row r="3730" spans="1:4" x14ac:dyDescent="0.2">
      <c r="A3730" s="32"/>
      <c r="B3730" s="32"/>
      <c r="C3730" s="32"/>
      <c r="D3730" s="32"/>
    </row>
    <row r="3731" spans="1:4" x14ac:dyDescent="0.2">
      <c r="A3731" s="32"/>
      <c r="B3731" s="32"/>
      <c r="C3731" s="32"/>
      <c r="D3731" s="32"/>
    </row>
    <row r="3732" spans="1:4" x14ac:dyDescent="0.2">
      <c r="A3732" s="32"/>
      <c r="B3732" s="32"/>
      <c r="C3732" s="32"/>
      <c r="D3732" s="32"/>
    </row>
    <row r="3733" spans="1:4" x14ac:dyDescent="0.2">
      <c r="A3733" s="32"/>
      <c r="B3733" s="32"/>
      <c r="C3733" s="32"/>
      <c r="D3733" s="32"/>
    </row>
    <row r="3734" spans="1:4" x14ac:dyDescent="0.2">
      <c r="A3734" s="32"/>
      <c r="B3734" s="32"/>
      <c r="C3734" s="32"/>
      <c r="D3734" s="32"/>
    </row>
    <row r="3735" spans="1:4" x14ac:dyDescent="0.2">
      <c r="A3735" s="32"/>
      <c r="B3735" s="32"/>
      <c r="C3735" s="32"/>
      <c r="D3735" s="32"/>
    </row>
    <row r="3736" spans="1:4" x14ac:dyDescent="0.2">
      <c r="A3736" s="32"/>
      <c r="B3736" s="32"/>
      <c r="C3736" s="32"/>
      <c r="D3736" s="32"/>
    </row>
    <row r="3737" spans="1:4" x14ac:dyDescent="0.2">
      <c r="A3737" s="32"/>
      <c r="B3737" s="32"/>
      <c r="C3737" s="32"/>
      <c r="D3737" s="32"/>
    </row>
    <row r="3738" spans="1:4" x14ac:dyDescent="0.2">
      <c r="A3738" s="32"/>
      <c r="B3738" s="32"/>
      <c r="C3738" s="32"/>
      <c r="D3738" s="32"/>
    </row>
    <row r="3739" spans="1:4" x14ac:dyDescent="0.2">
      <c r="A3739" s="32"/>
      <c r="B3739" s="32"/>
      <c r="C3739" s="32"/>
      <c r="D3739" s="32"/>
    </row>
    <row r="3740" spans="1:4" x14ac:dyDescent="0.2">
      <c r="A3740" s="32"/>
      <c r="B3740" s="32"/>
      <c r="C3740" s="32"/>
      <c r="D3740" s="32"/>
    </row>
    <row r="3741" spans="1:4" x14ac:dyDescent="0.2">
      <c r="A3741" s="32"/>
      <c r="B3741" s="32"/>
      <c r="C3741" s="32"/>
      <c r="D3741" s="32"/>
    </row>
    <row r="3742" spans="1:4" x14ac:dyDescent="0.2">
      <c r="A3742" s="32"/>
      <c r="B3742" s="32"/>
      <c r="C3742" s="32"/>
      <c r="D3742" s="32"/>
    </row>
    <row r="3743" spans="1:4" x14ac:dyDescent="0.2">
      <c r="A3743" s="32"/>
      <c r="B3743" s="32"/>
      <c r="C3743" s="32"/>
      <c r="D3743" s="32"/>
    </row>
    <row r="3744" spans="1:4" x14ac:dyDescent="0.2">
      <c r="A3744" s="32"/>
      <c r="B3744" s="32"/>
      <c r="C3744" s="32"/>
      <c r="D3744" s="32"/>
    </row>
    <row r="3745" spans="1:4" x14ac:dyDescent="0.2">
      <c r="A3745" s="32"/>
      <c r="B3745" s="32"/>
      <c r="C3745" s="32"/>
      <c r="D3745" s="32"/>
    </row>
    <row r="3746" spans="1:4" x14ac:dyDescent="0.2">
      <c r="A3746" s="32"/>
      <c r="B3746" s="32"/>
      <c r="C3746" s="32"/>
      <c r="D3746" s="32"/>
    </row>
    <row r="3747" spans="1:4" x14ac:dyDescent="0.2">
      <c r="A3747" s="32"/>
      <c r="B3747" s="32"/>
      <c r="C3747" s="32"/>
      <c r="D3747" s="32"/>
    </row>
    <row r="3748" spans="1:4" x14ac:dyDescent="0.2">
      <c r="A3748" s="32"/>
      <c r="B3748" s="32"/>
      <c r="C3748" s="32"/>
      <c r="D3748" s="32"/>
    </row>
    <row r="3749" spans="1:4" x14ac:dyDescent="0.2">
      <c r="A3749" s="32"/>
      <c r="B3749" s="32"/>
      <c r="C3749" s="32"/>
      <c r="D3749" s="32"/>
    </row>
    <row r="3750" spans="1:4" x14ac:dyDescent="0.2">
      <c r="A3750" s="32"/>
      <c r="B3750" s="32"/>
      <c r="C3750" s="32"/>
      <c r="D3750" s="32"/>
    </row>
    <row r="3751" spans="1:4" x14ac:dyDescent="0.2">
      <c r="A3751" s="32"/>
      <c r="B3751" s="32"/>
      <c r="C3751" s="32"/>
      <c r="D3751" s="32"/>
    </row>
    <row r="3752" spans="1:4" x14ac:dyDescent="0.2">
      <c r="A3752" s="32"/>
      <c r="B3752" s="32"/>
      <c r="C3752" s="32"/>
      <c r="D3752" s="32"/>
    </row>
    <row r="3753" spans="1:4" x14ac:dyDescent="0.2">
      <c r="A3753" s="32"/>
      <c r="B3753" s="32"/>
      <c r="C3753" s="32"/>
      <c r="D3753" s="32"/>
    </row>
    <row r="3754" spans="1:4" x14ac:dyDescent="0.2">
      <c r="A3754" s="32"/>
      <c r="B3754" s="32"/>
      <c r="C3754" s="32"/>
      <c r="D3754" s="32"/>
    </row>
    <row r="3755" spans="1:4" x14ac:dyDescent="0.2">
      <c r="A3755" s="32"/>
      <c r="B3755" s="32"/>
      <c r="C3755" s="32"/>
      <c r="D3755" s="32"/>
    </row>
    <row r="3756" spans="1:4" x14ac:dyDescent="0.2">
      <c r="A3756" s="32"/>
      <c r="B3756" s="32"/>
      <c r="C3756" s="32"/>
      <c r="D3756" s="32"/>
    </row>
    <row r="3757" spans="1:4" x14ac:dyDescent="0.2">
      <c r="A3757" s="32"/>
      <c r="B3757" s="32"/>
      <c r="C3757" s="32"/>
      <c r="D3757" s="32"/>
    </row>
    <row r="3758" spans="1:4" x14ac:dyDescent="0.2">
      <c r="A3758" s="32"/>
      <c r="B3758" s="32"/>
      <c r="C3758" s="32"/>
      <c r="D3758" s="32"/>
    </row>
    <row r="3759" spans="1:4" x14ac:dyDescent="0.2">
      <c r="A3759" s="32"/>
      <c r="B3759" s="32"/>
      <c r="C3759" s="32"/>
      <c r="D3759" s="32"/>
    </row>
    <row r="3760" spans="1:4" x14ac:dyDescent="0.2">
      <c r="A3760" s="32"/>
      <c r="B3760" s="32"/>
      <c r="C3760" s="32"/>
      <c r="D3760" s="32"/>
    </row>
    <row r="3761" spans="1:4" x14ac:dyDescent="0.2">
      <c r="A3761" s="32"/>
      <c r="B3761" s="32"/>
      <c r="C3761" s="32"/>
      <c r="D3761" s="32"/>
    </row>
    <row r="3762" spans="1:4" x14ac:dyDescent="0.2">
      <c r="A3762" s="32"/>
      <c r="B3762" s="32"/>
      <c r="C3762" s="32"/>
      <c r="D3762" s="32"/>
    </row>
    <row r="3763" spans="1:4" x14ac:dyDescent="0.2">
      <c r="A3763" s="32"/>
      <c r="B3763" s="32"/>
      <c r="C3763" s="32"/>
      <c r="D3763" s="32"/>
    </row>
    <row r="3764" spans="1:4" x14ac:dyDescent="0.2">
      <c r="A3764" s="32"/>
      <c r="B3764" s="32"/>
      <c r="C3764" s="32"/>
      <c r="D3764" s="32"/>
    </row>
    <row r="3765" spans="1:4" x14ac:dyDescent="0.2">
      <c r="A3765" s="32"/>
      <c r="B3765" s="32"/>
      <c r="C3765" s="32"/>
      <c r="D3765" s="32"/>
    </row>
    <row r="3766" spans="1:4" x14ac:dyDescent="0.2">
      <c r="A3766" s="32"/>
      <c r="B3766" s="32"/>
      <c r="C3766" s="32"/>
      <c r="D3766" s="32"/>
    </row>
    <row r="3767" spans="1:4" x14ac:dyDescent="0.2">
      <c r="A3767" s="32"/>
      <c r="B3767" s="32"/>
      <c r="C3767" s="32"/>
      <c r="D3767" s="32"/>
    </row>
    <row r="3768" spans="1:4" x14ac:dyDescent="0.2">
      <c r="A3768" s="32"/>
      <c r="B3768" s="32"/>
      <c r="C3768" s="32"/>
      <c r="D3768" s="32"/>
    </row>
    <row r="3769" spans="1:4" x14ac:dyDescent="0.2">
      <c r="A3769" s="32"/>
      <c r="B3769" s="32"/>
      <c r="C3769" s="32"/>
      <c r="D3769" s="32"/>
    </row>
    <row r="3770" spans="1:4" x14ac:dyDescent="0.2">
      <c r="A3770" s="32"/>
      <c r="B3770" s="32"/>
      <c r="C3770" s="32"/>
      <c r="D3770" s="32"/>
    </row>
    <row r="3771" spans="1:4" x14ac:dyDescent="0.2">
      <c r="A3771" s="32"/>
      <c r="B3771" s="32"/>
      <c r="C3771" s="32"/>
      <c r="D3771" s="32"/>
    </row>
    <row r="3772" spans="1:4" x14ac:dyDescent="0.2">
      <c r="A3772" s="32"/>
      <c r="B3772" s="32"/>
      <c r="C3772" s="32"/>
      <c r="D3772" s="32"/>
    </row>
    <row r="3773" spans="1:4" x14ac:dyDescent="0.2">
      <c r="A3773" s="32"/>
      <c r="B3773" s="32"/>
      <c r="C3773" s="32"/>
      <c r="D3773" s="32"/>
    </row>
    <row r="3774" spans="1:4" x14ac:dyDescent="0.2">
      <c r="A3774" s="32"/>
      <c r="B3774" s="32"/>
      <c r="C3774" s="32"/>
      <c r="D3774" s="32"/>
    </row>
    <row r="3775" spans="1:4" x14ac:dyDescent="0.2">
      <c r="A3775" s="32"/>
      <c r="B3775" s="32"/>
      <c r="C3775" s="32"/>
      <c r="D3775" s="32"/>
    </row>
    <row r="3776" spans="1:4" x14ac:dyDescent="0.2">
      <c r="A3776" s="32"/>
      <c r="B3776" s="32"/>
      <c r="C3776" s="32"/>
      <c r="D3776" s="32"/>
    </row>
    <row r="3777" spans="1:4" x14ac:dyDescent="0.2">
      <c r="A3777" s="32"/>
      <c r="B3777" s="32"/>
      <c r="C3777" s="32"/>
      <c r="D3777" s="32"/>
    </row>
    <row r="3778" spans="1:4" x14ac:dyDescent="0.2">
      <c r="A3778" s="32"/>
      <c r="B3778" s="32"/>
      <c r="C3778" s="32"/>
      <c r="D3778" s="32"/>
    </row>
    <row r="3779" spans="1:4" x14ac:dyDescent="0.2">
      <c r="A3779" s="32"/>
      <c r="B3779" s="32"/>
      <c r="C3779" s="32"/>
      <c r="D3779" s="32"/>
    </row>
    <row r="3780" spans="1:4" x14ac:dyDescent="0.2">
      <c r="A3780" s="32"/>
      <c r="B3780" s="32"/>
      <c r="C3780" s="32"/>
      <c r="D3780" s="32"/>
    </row>
    <row r="3781" spans="1:4" x14ac:dyDescent="0.2">
      <c r="A3781" s="32"/>
      <c r="B3781" s="32"/>
      <c r="C3781" s="32"/>
      <c r="D3781" s="32"/>
    </row>
    <row r="3782" spans="1:4" x14ac:dyDescent="0.2">
      <c r="A3782" s="32"/>
      <c r="B3782" s="32"/>
      <c r="C3782" s="32"/>
      <c r="D3782" s="32"/>
    </row>
    <row r="3783" spans="1:4" x14ac:dyDescent="0.2">
      <c r="A3783" s="32"/>
      <c r="B3783" s="32"/>
      <c r="C3783" s="32"/>
      <c r="D3783" s="32"/>
    </row>
    <row r="3784" spans="1:4" x14ac:dyDescent="0.2">
      <c r="A3784" s="32"/>
      <c r="B3784" s="32"/>
      <c r="C3784" s="32"/>
      <c r="D3784" s="32"/>
    </row>
    <row r="3785" spans="1:4" x14ac:dyDescent="0.2">
      <c r="A3785" s="32"/>
      <c r="B3785" s="32"/>
      <c r="C3785" s="32"/>
      <c r="D3785" s="32"/>
    </row>
    <row r="3786" spans="1:4" x14ac:dyDescent="0.2">
      <c r="A3786" s="32"/>
      <c r="B3786" s="32"/>
      <c r="C3786" s="32"/>
      <c r="D3786" s="32"/>
    </row>
    <row r="3787" spans="1:4" x14ac:dyDescent="0.2">
      <c r="A3787" s="32"/>
      <c r="B3787" s="32"/>
      <c r="C3787" s="32"/>
      <c r="D3787" s="32"/>
    </row>
    <row r="3788" spans="1:4" x14ac:dyDescent="0.2">
      <c r="A3788" s="32"/>
      <c r="B3788" s="32"/>
      <c r="C3788" s="32"/>
      <c r="D3788" s="32"/>
    </row>
    <row r="3789" spans="1:4" x14ac:dyDescent="0.2">
      <c r="A3789" s="32"/>
      <c r="B3789" s="32"/>
      <c r="C3789" s="32"/>
      <c r="D3789" s="32"/>
    </row>
    <row r="3790" spans="1:4" x14ac:dyDescent="0.2">
      <c r="A3790" s="32"/>
      <c r="B3790" s="32"/>
      <c r="C3790" s="32"/>
      <c r="D3790" s="32"/>
    </row>
    <row r="3791" spans="1:4" x14ac:dyDescent="0.2">
      <c r="A3791" s="32"/>
      <c r="B3791" s="32"/>
      <c r="C3791" s="32"/>
      <c r="D3791" s="32"/>
    </row>
    <row r="3792" spans="1:4" x14ac:dyDescent="0.2">
      <c r="A3792" s="32"/>
      <c r="B3792" s="32"/>
      <c r="C3792" s="32"/>
      <c r="D3792" s="32"/>
    </row>
    <row r="3793" spans="1:4" x14ac:dyDescent="0.2">
      <c r="A3793" s="32"/>
      <c r="B3793" s="32"/>
      <c r="C3793" s="32"/>
      <c r="D3793" s="32"/>
    </row>
    <row r="3794" spans="1:4" x14ac:dyDescent="0.2">
      <c r="A3794" s="32"/>
      <c r="B3794" s="32"/>
      <c r="C3794" s="32"/>
      <c r="D3794" s="32"/>
    </row>
    <row r="3795" spans="1:4" x14ac:dyDescent="0.2">
      <c r="A3795" s="32"/>
      <c r="B3795" s="32"/>
      <c r="C3795" s="32"/>
      <c r="D3795" s="32"/>
    </row>
    <row r="3796" spans="1:4" x14ac:dyDescent="0.2">
      <c r="A3796" s="32"/>
      <c r="B3796" s="32"/>
      <c r="C3796" s="32"/>
      <c r="D3796" s="32"/>
    </row>
    <row r="3797" spans="1:4" x14ac:dyDescent="0.2">
      <c r="A3797" s="32"/>
      <c r="B3797" s="32"/>
      <c r="C3797" s="32"/>
      <c r="D3797" s="32"/>
    </row>
    <row r="3798" spans="1:4" x14ac:dyDescent="0.2">
      <c r="A3798" s="32"/>
      <c r="B3798" s="32"/>
      <c r="C3798" s="32"/>
      <c r="D3798" s="32"/>
    </row>
    <row r="3799" spans="1:4" x14ac:dyDescent="0.2">
      <c r="A3799" s="32"/>
      <c r="B3799" s="32"/>
      <c r="C3799" s="32"/>
      <c r="D3799" s="32"/>
    </row>
    <row r="3800" spans="1:4" x14ac:dyDescent="0.2">
      <c r="A3800" s="32"/>
      <c r="B3800" s="32"/>
      <c r="C3800" s="32"/>
      <c r="D3800" s="32"/>
    </row>
    <row r="3801" spans="1:4" x14ac:dyDescent="0.2">
      <c r="A3801" s="32"/>
      <c r="B3801" s="32"/>
      <c r="C3801" s="32"/>
      <c r="D3801" s="32"/>
    </row>
    <row r="3802" spans="1:4" x14ac:dyDescent="0.2">
      <c r="A3802" s="32"/>
      <c r="B3802" s="32"/>
      <c r="C3802" s="32"/>
      <c r="D3802" s="32"/>
    </row>
    <row r="3803" spans="1:4" x14ac:dyDescent="0.2">
      <c r="A3803" s="32"/>
      <c r="B3803" s="32"/>
      <c r="C3803" s="32"/>
      <c r="D3803" s="32"/>
    </row>
    <row r="3804" spans="1:4" x14ac:dyDescent="0.2">
      <c r="A3804" s="32"/>
      <c r="B3804" s="32"/>
      <c r="C3804" s="32"/>
      <c r="D3804" s="32"/>
    </row>
    <row r="3805" spans="1:4" x14ac:dyDescent="0.2">
      <c r="A3805" s="32"/>
      <c r="B3805" s="32"/>
      <c r="C3805" s="32"/>
      <c r="D3805" s="32"/>
    </row>
    <row r="3806" spans="1:4" x14ac:dyDescent="0.2">
      <c r="A3806" s="32"/>
      <c r="B3806" s="32"/>
      <c r="C3806" s="32"/>
      <c r="D3806" s="32"/>
    </row>
    <row r="3807" spans="1:4" x14ac:dyDescent="0.2">
      <c r="A3807" s="32"/>
      <c r="B3807" s="32"/>
      <c r="C3807" s="32"/>
      <c r="D3807" s="32"/>
    </row>
    <row r="3808" spans="1:4" x14ac:dyDescent="0.2">
      <c r="A3808" s="32"/>
      <c r="B3808" s="32"/>
      <c r="C3808" s="32"/>
      <c r="D3808" s="32"/>
    </row>
    <row r="3809" spans="1:4" x14ac:dyDescent="0.2">
      <c r="A3809" s="32"/>
      <c r="B3809" s="32"/>
      <c r="C3809" s="32"/>
      <c r="D3809" s="32"/>
    </row>
    <row r="3810" spans="1:4" x14ac:dyDescent="0.2">
      <c r="A3810" s="32"/>
      <c r="B3810" s="32"/>
      <c r="C3810" s="32"/>
      <c r="D3810" s="32"/>
    </row>
    <row r="3811" spans="1:4" x14ac:dyDescent="0.2">
      <c r="A3811" s="32"/>
      <c r="B3811" s="32"/>
      <c r="C3811" s="32"/>
      <c r="D3811" s="32"/>
    </row>
    <row r="3812" spans="1:4" x14ac:dyDescent="0.2">
      <c r="A3812" s="32"/>
      <c r="B3812" s="32"/>
      <c r="C3812" s="32"/>
      <c r="D3812" s="32"/>
    </row>
    <row r="3813" spans="1:4" x14ac:dyDescent="0.2">
      <c r="A3813" s="32"/>
      <c r="B3813" s="32"/>
      <c r="C3813" s="32"/>
      <c r="D3813" s="32"/>
    </row>
    <row r="3814" spans="1:4" x14ac:dyDescent="0.2">
      <c r="A3814" s="32"/>
      <c r="B3814" s="32"/>
      <c r="C3814" s="32"/>
      <c r="D3814" s="32"/>
    </row>
    <row r="3815" spans="1:4" x14ac:dyDescent="0.2">
      <c r="A3815" s="32"/>
      <c r="B3815" s="32"/>
      <c r="C3815" s="32"/>
      <c r="D3815" s="32"/>
    </row>
    <row r="3816" spans="1:4" x14ac:dyDescent="0.2">
      <c r="A3816" s="32"/>
      <c r="B3816" s="32"/>
      <c r="C3816" s="32"/>
      <c r="D3816" s="32"/>
    </row>
    <row r="3817" spans="1:4" x14ac:dyDescent="0.2">
      <c r="A3817" s="32"/>
      <c r="B3817" s="32"/>
      <c r="C3817" s="32"/>
      <c r="D3817" s="32"/>
    </row>
    <row r="3818" spans="1:4" x14ac:dyDescent="0.2">
      <c r="A3818" s="32"/>
      <c r="B3818" s="32"/>
      <c r="C3818" s="32"/>
      <c r="D3818" s="32"/>
    </row>
    <row r="3819" spans="1:4" x14ac:dyDescent="0.2">
      <c r="A3819" s="32"/>
      <c r="B3819" s="32"/>
      <c r="C3819" s="32"/>
      <c r="D3819" s="32"/>
    </row>
    <row r="3820" spans="1:4" x14ac:dyDescent="0.2">
      <c r="A3820" s="32"/>
      <c r="B3820" s="32"/>
      <c r="C3820" s="32"/>
      <c r="D3820" s="32"/>
    </row>
    <row r="3821" spans="1:4" x14ac:dyDescent="0.2">
      <c r="A3821" s="32"/>
      <c r="B3821" s="32"/>
      <c r="C3821" s="32"/>
      <c r="D3821" s="32"/>
    </row>
    <row r="3822" spans="1:4" x14ac:dyDescent="0.2">
      <c r="A3822" s="32"/>
      <c r="B3822" s="32"/>
      <c r="C3822" s="32"/>
      <c r="D3822" s="32"/>
    </row>
    <row r="3823" spans="1:4" x14ac:dyDescent="0.2">
      <c r="A3823" s="32"/>
      <c r="B3823" s="32"/>
      <c r="C3823" s="32"/>
      <c r="D3823" s="32"/>
    </row>
    <row r="3824" spans="1:4" x14ac:dyDescent="0.2">
      <c r="A3824" s="32"/>
      <c r="B3824" s="32"/>
      <c r="C3824" s="32"/>
      <c r="D3824" s="32"/>
    </row>
    <row r="3825" spans="1:4" x14ac:dyDescent="0.2">
      <c r="A3825" s="32"/>
      <c r="B3825" s="32"/>
      <c r="C3825" s="32"/>
      <c r="D3825" s="32"/>
    </row>
    <row r="3826" spans="1:4" x14ac:dyDescent="0.2">
      <c r="A3826" s="32"/>
      <c r="B3826" s="32"/>
      <c r="C3826" s="32"/>
      <c r="D3826" s="32"/>
    </row>
    <row r="3827" spans="1:4" x14ac:dyDescent="0.2">
      <c r="A3827" s="32"/>
      <c r="B3827" s="32"/>
      <c r="C3827" s="32"/>
      <c r="D3827" s="32"/>
    </row>
    <row r="3828" spans="1:4" x14ac:dyDescent="0.2">
      <c r="A3828" s="32"/>
      <c r="B3828" s="32"/>
      <c r="C3828" s="32"/>
      <c r="D3828" s="32"/>
    </row>
    <row r="3829" spans="1:4" x14ac:dyDescent="0.2">
      <c r="A3829" s="32"/>
      <c r="B3829" s="32"/>
      <c r="C3829" s="32"/>
      <c r="D3829" s="32"/>
    </row>
    <row r="3830" spans="1:4" x14ac:dyDescent="0.2">
      <c r="A3830" s="32"/>
      <c r="B3830" s="32"/>
      <c r="C3830" s="32"/>
      <c r="D3830" s="32"/>
    </row>
    <row r="3831" spans="1:4" x14ac:dyDescent="0.2">
      <c r="A3831" s="32"/>
      <c r="B3831" s="32"/>
      <c r="C3831" s="32"/>
      <c r="D3831" s="32"/>
    </row>
    <row r="3832" spans="1:4" x14ac:dyDescent="0.2">
      <c r="A3832" s="32"/>
      <c r="B3832" s="32"/>
      <c r="C3832" s="32"/>
      <c r="D3832" s="32"/>
    </row>
    <row r="3833" spans="1:4" x14ac:dyDescent="0.2">
      <c r="A3833" s="32"/>
      <c r="B3833" s="32"/>
      <c r="C3833" s="32"/>
      <c r="D3833" s="32"/>
    </row>
    <row r="3834" spans="1:4" x14ac:dyDescent="0.2">
      <c r="A3834" s="32"/>
      <c r="B3834" s="32"/>
      <c r="C3834" s="32"/>
      <c r="D3834" s="32"/>
    </row>
    <row r="3835" spans="1:4" x14ac:dyDescent="0.2">
      <c r="A3835" s="32"/>
      <c r="B3835" s="32"/>
      <c r="C3835" s="32"/>
      <c r="D3835" s="32"/>
    </row>
    <row r="3836" spans="1:4" x14ac:dyDescent="0.2">
      <c r="A3836" s="32"/>
      <c r="B3836" s="32"/>
      <c r="C3836" s="32"/>
      <c r="D3836" s="32"/>
    </row>
    <row r="3837" spans="1:4" x14ac:dyDescent="0.2">
      <c r="A3837" s="32"/>
      <c r="B3837" s="32"/>
      <c r="C3837" s="32"/>
      <c r="D3837" s="32"/>
    </row>
    <row r="3838" spans="1:4" x14ac:dyDescent="0.2">
      <c r="A3838" s="32"/>
      <c r="B3838" s="32"/>
      <c r="C3838" s="32"/>
      <c r="D3838" s="32"/>
    </row>
    <row r="3839" spans="1:4" x14ac:dyDescent="0.2">
      <c r="A3839" s="32"/>
      <c r="B3839" s="32"/>
      <c r="C3839" s="32"/>
      <c r="D3839" s="32"/>
    </row>
    <row r="3840" spans="1:4" x14ac:dyDescent="0.2">
      <c r="A3840" s="32"/>
      <c r="B3840" s="32"/>
      <c r="C3840" s="32"/>
      <c r="D3840" s="32"/>
    </row>
    <row r="3841" spans="1:4" x14ac:dyDescent="0.2">
      <c r="A3841" s="32"/>
      <c r="B3841" s="32"/>
      <c r="C3841" s="32"/>
      <c r="D3841" s="32"/>
    </row>
    <row r="3842" spans="1:4" x14ac:dyDescent="0.2">
      <c r="A3842" s="32"/>
      <c r="B3842" s="32"/>
      <c r="C3842" s="32"/>
      <c r="D3842" s="32"/>
    </row>
    <row r="3843" spans="1:4" x14ac:dyDescent="0.2">
      <c r="A3843" s="32"/>
      <c r="B3843" s="32"/>
      <c r="C3843" s="32"/>
      <c r="D3843" s="32"/>
    </row>
    <row r="3844" spans="1:4" x14ac:dyDescent="0.2">
      <c r="A3844" s="32"/>
      <c r="B3844" s="32"/>
      <c r="C3844" s="32"/>
      <c r="D3844" s="32"/>
    </row>
    <row r="3845" spans="1:4" x14ac:dyDescent="0.2">
      <c r="A3845" s="32"/>
      <c r="B3845" s="32"/>
      <c r="C3845" s="32"/>
      <c r="D3845" s="32"/>
    </row>
    <row r="3846" spans="1:4" x14ac:dyDescent="0.2">
      <c r="A3846" s="32"/>
      <c r="B3846" s="32"/>
      <c r="C3846" s="32"/>
      <c r="D3846" s="32"/>
    </row>
    <row r="3847" spans="1:4" x14ac:dyDescent="0.2">
      <c r="A3847" s="32"/>
      <c r="B3847" s="32"/>
      <c r="C3847" s="32"/>
      <c r="D3847" s="32"/>
    </row>
    <row r="3848" spans="1:4" x14ac:dyDescent="0.2">
      <c r="A3848" s="32"/>
      <c r="B3848" s="32"/>
      <c r="C3848" s="32"/>
      <c r="D3848" s="32"/>
    </row>
    <row r="3849" spans="1:4" x14ac:dyDescent="0.2">
      <c r="A3849" s="32"/>
      <c r="B3849" s="32"/>
      <c r="C3849" s="32"/>
      <c r="D3849" s="32"/>
    </row>
    <row r="3850" spans="1:4" x14ac:dyDescent="0.2">
      <c r="A3850" s="32"/>
      <c r="B3850" s="32"/>
      <c r="C3850" s="32"/>
      <c r="D3850" s="32"/>
    </row>
    <row r="3851" spans="1:4" x14ac:dyDescent="0.2">
      <c r="A3851" s="32"/>
      <c r="B3851" s="32"/>
      <c r="C3851" s="32"/>
      <c r="D3851" s="32"/>
    </row>
    <row r="3852" spans="1:4" x14ac:dyDescent="0.2">
      <c r="A3852" s="32"/>
      <c r="B3852" s="32"/>
      <c r="C3852" s="32"/>
      <c r="D3852" s="32"/>
    </row>
    <row r="3853" spans="1:4" x14ac:dyDescent="0.2">
      <c r="A3853" s="32"/>
      <c r="B3853" s="32"/>
      <c r="C3853" s="32"/>
      <c r="D3853" s="32"/>
    </row>
    <row r="3854" spans="1:4" x14ac:dyDescent="0.2">
      <c r="A3854" s="32"/>
      <c r="B3854" s="32"/>
      <c r="C3854" s="32"/>
      <c r="D3854" s="32"/>
    </row>
    <row r="3855" spans="1:4" x14ac:dyDescent="0.2">
      <c r="A3855" s="32"/>
      <c r="B3855" s="32"/>
      <c r="C3855" s="32"/>
      <c r="D3855" s="32"/>
    </row>
    <row r="3856" spans="1:4" x14ac:dyDescent="0.2">
      <c r="A3856" s="32"/>
      <c r="B3856" s="32"/>
      <c r="C3856" s="32"/>
      <c r="D3856" s="32"/>
    </row>
    <row r="3857" spans="1:4" x14ac:dyDescent="0.2">
      <c r="A3857" s="32"/>
      <c r="B3857" s="32"/>
      <c r="C3857" s="32"/>
      <c r="D3857" s="32"/>
    </row>
    <row r="3858" spans="1:4" x14ac:dyDescent="0.2">
      <c r="A3858" s="32"/>
      <c r="B3858" s="32"/>
      <c r="C3858" s="32"/>
      <c r="D3858" s="32"/>
    </row>
    <row r="3859" spans="1:4" x14ac:dyDescent="0.2">
      <c r="A3859" s="32"/>
      <c r="B3859" s="32"/>
      <c r="C3859" s="32"/>
      <c r="D3859" s="32"/>
    </row>
    <row r="3860" spans="1:4" x14ac:dyDescent="0.2">
      <c r="A3860" s="32"/>
      <c r="B3860" s="32"/>
      <c r="C3860" s="32"/>
      <c r="D3860" s="32"/>
    </row>
    <row r="3861" spans="1:4" x14ac:dyDescent="0.2">
      <c r="A3861" s="32"/>
      <c r="B3861" s="32"/>
      <c r="C3861" s="32"/>
      <c r="D3861" s="32"/>
    </row>
    <row r="3862" spans="1:4" x14ac:dyDescent="0.2">
      <c r="A3862" s="32"/>
      <c r="B3862" s="32"/>
      <c r="C3862" s="32"/>
      <c r="D3862" s="32"/>
    </row>
    <row r="3863" spans="1:4" x14ac:dyDescent="0.2">
      <c r="A3863" s="32"/>
      <c r="B3863" s="32"/>
      <c r="C3863" s="32"/>
      <c r="D3863" s="32"/>
    </row>
    <row r="3864" spans="1:4" x14ac:dyDescent="0.2">
      <c r="A3864" s="32"/>
      <c r="B3864" s="32"/>
      <c r="C3864" s="32"/>
      <c r="D3864" s="32"/>
    </row>
    <row r="3865" spans="1:4" x14ac:dyDescent="0.2">
      <c r="A3865" s="32"/>
      <c r="B3865" s="32"/>
      <c r="C3865" s="32"/>
      <c r="D3865" s="32"/>
    </row>
    <row r="3866" spans="1:4" x14ac:dyDescent="0.2">
      <c r="A3866" s="32"/>
      <c r="B3866" s="32"/>
      <c r="C3866" s="32"/>
      <c r="D3866" s="32"/>
    </row>
    <row r="3867" spans="1:4" x14ac:dyDescent="0.2">
      <c r="A3867" s="32"/>
      <c r="B3867" s="32"/>
      <c r="C3867" s="32"/>
      <c r="D3867" s="32"/>
    </row>
    <row r="3868" spans="1:4" x14ac:dyDescent="0.2">
      <c r="A3868" s="32"/>
      <c r="B3868" s="32"/>
      <c r="C3868" s="32"/>
      <c r="D3868" s="32"/>
    </row>
    <row r="3869" spans="1:4" x14ac:dyDescent="0.2">
      <c r="A3869" s="32"/>
      <c r="B3869" s="32"/>
      <c r="C3869" s="32"/>
      <c r="D3869" s="32"/>
    </row>
    <row r="3870" spans="1:4" x14ac:dyDescent="0.2">
      <c r="A3870" s="32"/>
      <c r="B3870" s="32"/>
      <c r="C3870" s="32"/>
      <c r="D3870" s="32"/>
    </row>
    <row r="3871" spans="1:4" x14ac:dyDescent="0.2">
      <c r="A3871" s="32"/>
      <c r="B3871" s="32"/>
      <c r="C3871" s="32"/>
      <c r="D3871" s="32"/>
    </row>
    <row r="3872" spans="1:4" x14ac:dyDescent="0.2">
      <c r="A3872" s="32"/>
      <c r="B3872" s="32"/>
      <c r="C3872" s="32"/>
      <c r="D3872" s="32"/>
    </row>
    <row r="3873" spans="1:4" x14ac:dyDescent="0.2">
      <c r="A3873" s="32"/>
      <c r="B3873" s="32"/>
      <c r="C3873" s="32"/>
      <c r="D3873" s="32"/>
    </row>
    <row r="3874" spans="1:4" x14ac:dyDescent="0.2">
      <c r="A3874" s="32"/>
      <c r="B3874" s="32"/>
      <c r="C3874" s="32"/>
      <c r="D3874" s="32"/>
    </row>
    <row r="3875" spans="1:4" x14ac:dyDescent="0.2">
      <c r="A3875" s="32"/>
      <c r="B3875" s="32"/>
      <c r="C3875" s="32"/>
      <c r="D3875" s="32"/>
    </row>
    <row r="3876" spans="1:4" x14ac:dyDescent="0.2">
      <c r="A3876" s="32"/>
      <c r="B3876" s="32"/>
      <c r="C3876" s="32"/>
      <c r="D3876" s="32"/>
    </row>
    <row r="3877" spans="1:4" x14ac:dyDescent="0.2">
      <c r="A3877" s="32"/>
      <c r="B3877" s="32"/>
      <c r="C3877" s="32"/>
      <c r="D3877" s="32"/>
    </row>
    <row r="3878" spans="1:4" x14ac:dyDescent="0.2">
      <c r="A3878" s="32"/>
      <c r="B3878" s="32"/>
      <c r="C3878" s="32"/>
      <c r="D3878" s="32"/>
    </row>
    <row r="3879" spans="1:4" x14ac:dyDescent="0.2">
      <c r="A3879" s="32"/>
      <c r="B3879" s="32"/>
      <c r="C3879" s="32"/>
      <c r="D3879" s="32"/>
    </row>
    <row r="3880" spans="1:4" x14ac:dyDescent="0.2">
      <c r="A3880" s="32"/>
      <c r="B3880" s="32"/>
      <c r="C3880" s="32"/>
      <c r="D3880" s="32"/>
    </row>
    <row r="3881" spans="1:4" x14ac:dyDescent="0.2">
      <c r="A3881" s="32"/>
      <c r="B3881" s="32"/>
      <c r="C3881" s="32"/>
      <c r="D3881" s="32"/>
    </row>
    <row r="3882" spans="1:4" x14ac:dyDescent="0.2">
      <c r="A3882" s="32"/>
      <c r="B3882" s="32"/>
      <c r="C3882" s="32"/>
      <c r="D3882" s="32"/>
    </row>
    <row r="3883" spans="1:4" x14ac:dyDescent="0.2">
      <c r="A3883" s="32"/>
      <c r="B3883" s="32"/>
      <c r="C3883" s="32"/>
      <c r="D3883" s="32"/>
    </row>
    <row r="3884" spans="1:4" x14ac:dyDescent="0.2">
      <c r="A3884" s="32"/>
      <c r="B3884" s="32"/>
      <c r="C3884" s="32"/>
      <c r="D3884" s="32"/>
    </row>
    <row r="3885" spans="1:4" x14ac:dyDescent="0.2">
      <c r="A3885" s="32"/>
      <c r="B3885" s="32"/>
      <c r="C3885" s="32"/>
      <c r="D3885" s="32"/>
    </row>
    <row r="3886" spans="1:4" x14ac:dyDescent="0.2">
      <c r="A3886" s="32"/>
      <c r="B3886" s="32"/>
      <c r="C3886" s="32"/>
      <c r="D3886" s="32"/>
    </row>
    <row r="3887" spans="1:4" x14ac:dyDescent="0.2">
      <c r="A3887" s="32"/>
      <c r="B3887" s="32"/>
      <c r="C3887" s="32"/>
      <c r="D3887" s="32"/>
    </row>
    <row r="3888" spans="1:4" x14ac:dyDescent="0.2">
      <c r="A3888" s="32"/>
      <c r="B3888" s="32"/>
      <c r="C3888" s="32"/>
      <c r="D3888" s="32"/>
    </row>
    <row r="3889" spans="1:4" x14ac:dyDescent="0.2">
      <c r="A3889" s="32"/>
      <c r="B3889" s="32"/>
      <c r="C3889" s="32"/>
      <c r="D3889" s="32"/>
    </row>
    <row r="3890" spans="1:4" x14ac:dyDescent="0.2">
      <c r="A3890" s="32"/>
      <c r="B3890" s="32"/>
      <c r="C3890" s="32"/>
      <c r="D3890" s="32"/>
    </row>
    <row r="3891" spans="1:4" x14ac:dyDescent="0.2">
      <c r="A3891" s="32"/>
      <c r="B3891" s="32"/>
      <c r="C3891" s="32"/>
      <c r="D3891" s="32"/>
    </row>
    <row r="3892" spans="1:4" x14ac:dyDescent="0.2">
      <c r="A3892" s="32"/>
      <c r="B3892" s="32"/>
      <c r="C3892" s="32"/>
      <c r="D3892" s="32"/>
    </row>
    <row r="3893" spans="1:4" x14ac:dyDescent="0.2">
      <c r="A3893" s="32"/>
      <c r="B3893" s="32"/>
      <c r="C3893" s="32"/>
      <c r="D3893" s="32"/>
    </row>
    <row r="3894" spans="1:4" x14ac:dyDescent="0.2">
      <c r="A3894" s="32"/>
      <c r="B3894" s="32"/>
      <c r="C3894" s="32"/>
      <c r="D3894" s="32"/>
    </row>
    <row r="3895" spans="1:4" x14ac:dyDescent="0.2">
      <c r="A3895" s="32"/>
      <c r="B3895" s="32"/>
      <c r="C3895" s="32"/>
      <c r="D3895" s="32"/>
    </row>
    <row r="3896" spans="1:4" x14ac:dyDescent="0.2">
      <c r="A3896" s="32"/>
      <c r="B3896" s="32"/>
      <c r="C3896" s="32"/>
      <c r="D3896" s="32"/>
    </row>
    <row r="3897" spans="1:4" x14ac:dyDescent="0.2">
      <c r="A3897" s="32"/>
      <c r="B3897" s="32"/>
      <c r="C3897" s="32"/>
      <c r="D3897" s="32"/>
    </row>
    <row r="3898" spans="1:4" x14ac:dyDescent="0.2">
      <c r="A3898" s="32"/>
      <c r="B3898" s="32"/>
      <c r="C3898" s="32"/>
      <c r="D3898" s="32"/>
    </row>
    <row r="3899" spans="1:4" x14ac:dyDescent="0.2">
      <c r="A3899" s="32"/>
      <c r="B3899" s="32"/>
      <c r="C3899" s="32"/>
      <c r="D3899" s="32"/>
    </row>
    <row r="3900" spans="1:4" x14ac:dyDescent="0.2">
      <c r="A3900" s="32"/>
      <c r="B3900" s="32"/>
      <c r="C3900" s="32"/>
      <c r="D3900" s="32"/>
    </row>
    <row r="3901" spans="1:4" x14ac:dyDescent="0.2">
      <c r="A3901" s="32"/>
      <c r="B3901" s="32"/>
      <c r="C3901" s="32"/>
      <c r="D3901" s="32"/>
    </row>
    <row r="3902" spans="1:4" x14ac:dyDescent="0.2">
      <c r="A3902" s="32"/>
      <c r="B3902" s="32"/>
      <c r="C3902" s="32"/>
      <c r="D3902" s="32"/>
    </row>
    <row r="3903" spans="1:4" x14ac:dyDescent="0.2">
      <c r="A3903" s="32"/>
      <c r="B3903" s="32"/>
      <c r="C3903" s="32"/>
      <c r="D3903" s="32"/>
    </row>
    <row r="3904" spans="1:4" x14ac:dyDescent="0.2">
      <c r="A3904" s="32"/>
      <c r="B3904" s="32"/>
      <c r="C3904" s="32"/>
      <c r="D3904" s="32"/>
    </row>
    <row r="3905" spans="1:4" x14ac:dyDescent="0.2">
      <c r="A3905" s="32"/>
      <c r="B3905" s="32"/>
      <c r="C3905" s="32"/>
      <c r="D3905" s="32"/>
    </row>
    <row r="3906" spans="1:4" x14ac:dyDescent="0.2">
      <c r="A3906" s="32"/>
      <c r="B3906" s="32"/>
      <c r="C3906" s="32"/>
      <c r="D3906" s="32"/>
    </row>
    <row r="3907" spans="1:4" x14ac:dyDescent="0.2">
      <c r="A3907" s="32"/>
      <c r="B3907" s="32"/>
      <c r="C3907" s="32"/>
      <c r="D3907" s="32"/>
    </row>
    <row r="3908" spans="1:4" x14ac:dyDescent="0.2">
      <c r="A3908" s="32"/>
      <c r="B3908" s="32"/>
      <c r="C3908" s="32"/>
      <c r="D3908" s="32"/>
    </row>
    <row r="3909" spans="1:4" x14ac:dyDescent="0.2">
      <c r="A3909" s="32"/>
      <c r="B3909" s="32"/>
      <c r="C3909" s="32"/>
      <c r="D3909" s="32"/>
    </row>
    <row r="3910" spans="1:4" x14ac:dyDescent="0.2">
      <c r="A3910" s="32"/>
      <c r="B3910" s="32"/>
      <c r="C3910" s="32"/>
      <c r="D3910" s="32"/>
    </row>
    <row r="3911" spans="1:4" x14ac:dyDescent="0.2">
      <c r="A3911" s="32"/>
      <c r="B3911" s="32"/>
      <c r="C3911" s="32"/>
      <c r="D3911" s="32"/>
    </row>
    <row r="3912" spans="1:4" x14ac:dyDescent="0.2">
      <c r="A3912" s="32"/>
      <c r="B3912" s="32"/>
      <c r="C3912" s="32"/>
      <c r="D3912" s="32"/>
    </row>
    <row r="3913" spans="1:4" x14ac:dyDescent="0.2">
      <c r="A3913" s="32"/>
      <c r="B3913" s="32"/>
      <c r="C3913" s="32"/>
      <c r="D3913" s="32"/>
    </row>
    <row r="3914" spans="1:4" x14ac:dyDescent="0.2">
      <c r="A3914" s="32"/>
      <c r="B3914" s="32"/>
      <c r="C3914" s="32"/>
      <c r="D3914" s="32"/>
    </row>
    <row r="3915" spans="1:4" x14ac:dyDescent="0.2">
      <c r="A3915" s="32"/>
      <c r="B3915" s="32"/>
      <c r="C3915" s="32"/>
      <c r="D3915" s="32"/>
    </row>
    <row r="3916" spans="1:4" x14ac:dyDescent="0.2">
      <c r="A3916" s="32"/>
      <c r="B3916" s="32"/>
      <c r="C3916" s="32"/>
      <c r="D3916" s="32"/>
    </row>
    <row r="3917" spans="1:4" x14ac:dyDescent="0.2">
      <c r="A3917" s="32"/>
      <c r="B3917" s="32"/>
      <c r="C3917" s="32"/>
      <c r="D3917" s="32"/>
    </row>
    <row r="3918" spans="1:4" x14ac:dyDescent="0.2">
      <c r="A3918" s="32"/>
      <c r="B3918" s="32"/>
      <c r="C3918" s="32"/>
      <c r="D3918" s="32"/>
    </row>
    <row r="3919" spans="1:4" x14ac:dyDescent="0.2">
      <c r="A3919" s="32"/>
      <c r="B3919" s="32"/>
      <c r="C3919" s="32"/>
      <c r="D3919" s="32"/>
    </row>
    <row r="3920" spans="1:4" x14ac:dyDescent="0.2">
      <c r="A3920" s="32"/>
      <c r="B3920" s="32"/>
      <c r="C3920" s="32"/>
      <c r="D3920" s="32"/>
    </row>
    <row r="3921" spans="1:4" x14ac:dyDescent="0.2">
      <c r="A3921" s="32"/>
      <c r="B3921" s="32"/>
      <c r="C3921" s="32"/>
      <c r="D3921" s="32"/>
    </row>
    <row r="3922" spans="1:4" x14ac:dyDescent="0.2">
      <c r="A3922" s="32"/>
      <c r="B3922" s="32"/>
      <c r="C3922" s="32"/>
      <c r="D3922" s="32"/>
    </row>
    <row r="3923" spans="1:4" x14ac:dyDescent="0.2">
      <c r="A3923" s="32"/>
      <c r="B3923" s="32"/>
      <c r="C3923" s="32"/>
      <c r="D3923" s="32"/>
    </row>
    <row r="3924" spans="1:4" x14ac:dyDescent="0.2">
      <c r="A3924" s="32"/>
      <c r="B3924" s="32"/>
      <c r="C3924" s="32"/>
      <c r="D3924" s="32"/>
    </row>
    <row r="3925" spans="1:4" x14ac:dyDescent="0.2">
      <c r="A3925" s="32"/>
      <c r="B3925" s="32"/>
      <c r="C3925" s="32"/>
      <c r="D3925" s="32"/>
    </row>
    <row r="3926" spans="1:4" x14ac:dyDescent="0.2">
      <c r="A3926" s="32"/>
      <c r="B3926" s="32"/>
      <c r="C3926" s="32"/>
      <c r="D3926" s="32"/>
    </row>
    <row r="3927" spans="1:4" x14ac:dyDescent="0.2">
      <c r="A3927" s="32"/>
      <c r="B3927" s="32"/>
      <c r="C3927" s="32"/>
      <c r="D3927" s="32"/>
    </row>
    <row r="3928" spans="1:4" x14ac:dyDescent="0.2">
      <c r="A3928" s="32"/>
      <c r="B3928" s="32"/>
      <c r="C3928" s="32"/>
      <c r="D3928" s="32"/>
    </row>
    <row r="3929" spans="1:4" x14ac:dyDescent="0.2">
      <c r="A3929" s="32"/>
      <c r="B3929" s="32"/>
      <c r="C3929" s="32"/>
      <c r="D3929" s="32"/>
    </row>
    <row r="3930" spans="1:4" x14ac:dyDescent="0.2">
      <c r="A3930" s="32"/>
      <c r="B3930" s="32"/>
      <c r="C3930" s="32"/>
      <c r="D3930" s="32"/>
    </row>
    <row r="3931" spans="1:4" x14ac:dyDescent="0.2">
      <c r="A3931" s="32"/>
      <c r="B3931" s="32"/>
      <c r="C3931" s="32"/>
      <c r="D3931" s="32"/>
    </row>
    <row r="3932" spans="1:4" x14ac:dyDescent="0.2">
      <c r="A3932" s="32"/>
      <c r="B3932" s="32"/>
      <c r="C3932" s="32"/>
      <c r="D3932" s="32"/>
    </row>
    <row r="3933" spans="1:4" x14ac:dyDescent="0.2">
      <c r="A3933" s="32"/>
      <c r="B3933" s="32"/>
      <c r="C3933" s="32"/>
      <c r="D3933" s="32"/>
    </row>
    <row r="3934" spans="1:4" x14ac:dyDescent="0.2">
      <c r="A3934" s="32"/>
      <c r="B3934" s="32"/>
      <c r="C3934" s="32"/>
      <c r="D3934" s="32"/>
    </row>
    <row r="3935" spans="1:4" x14ac:dyDescent="0.2">
      <c r="A3935" s="32"/>
      <c r="B3935" s="32"/>
      <c r="C3935" s="32"/>
      <c r="D3935" s="32"/>
    </row>
    <row r="3936" spans="1:4" x14ac:dyDescent="0.2">
      <c r="A3936" s="32"/>
      <c r="B3936" s="32"/>
      <c r="C3936" s="32"/>
      <c r="D3936" s="32"/>
    </row>
    <row r="3937" spans="1:4" x14ac:dyDescent="0.2">
      <c r="A3937" s="32"/>
      <c r="B3937" s="32"/>
      <c r="C3937" s="32"/>
      <c r="D3937" s="32"/>
    </row>
    <row r="3938" spans="1:4" x14ac:dyDescent="0.2">
      <c r="A3938" s="32"/>
      <c r="B3938" s="32"/>
      <c r="C3938" s="32"/>
      <c r="D3938" s="32"/>
    </row>
    <row r="3939" spans="1:4" x14ac:dyDescent="0.2">
      <c r="A3939" s="32"/>
      <c r="B3939" s="32"/>
      <c r="C3939" s="32"/>
      <c r="D3939" s="32"/>
    </row>
    <row r="3940" spans="1:4" x14ac:dyDescent="0.2">
      <c r="A3940" s="32"/>
      <c r="B3940" s="32"/>
      <c r="C3940" s="32"/>
      <c r="D3940" s="32"/>
    </row>
    <row r="3941" spans="1:4" x14ac:dyDescent="0.2">
      <c r="A3941" s="32"/>
      <c r="B3941" s="32"/>
      <c r="C3941" s="32"/>
      <c r="D3941" s="32"/>
    </row>
    <row r="3942" spans="1:4" x14ac:dyDescent="0.2">
      <c r="A3942" s="32"/>
      <c r="B3942" s="32"/>
      <c r="C3942" s="32"/>
      <c r="D3942" s="32"/>
    </row>
    <row r="3943" spans="1:4" x14ac:dyDescent="0.2">
      <c r="A3943" s="32"/>
      <c r="B3943" s="32"/>
      <c r="C3943" s="32"/>
      <c r="D3943" s="32"/>
    </row>
    <row r="3944" spans="1:4" x14ac:dyDescent="0.2">
      <c r="A3944" s="32"/>
      <c r="B3944" s="32"/>
      <c r="C3944" s="32"/>
      <c r="D3944" s="32"/>
    </row>
    <row r="3945" spans="1:4" x14ac:dyDescent="0.2">
      <c r="A3945" s="32"/>
      <c r="B3945" s="32"/>
      <c r="C3945" s="32"/>
      <c r="D3945" s="32"/>
    </row>
    <row r="3946" spans="1:4" x14ac:dyDescent="0.2">
      <c r="A3946" s="32"/>
      <c r="B3946" s="32"/>
      <c r="C3946" s="32"/>
      <c r="D3946" s="32"/>
    </row>
    <row r="3947" spans="1:4" x14ac:dyDescent="0.2">
      <c r="A3947" s="32"/>
      <c r="B3947" s="32"/>
      <c r="C3947" s="32"/>
      <c r="D3947" s="32"/>
    </row>
    <row r="3948" spans="1:4" x14ac:dyDescent="0.2">
      <c r="A3948" s="32"/>
      <c r="B3948" s="32"/>
      <c r="C3948" s="32"/>
      <c r="D3948" s="32"/>
    </row>
    <row r="3949" spans="1:4" x14ac:dyDescent="0.2">
      <c r="A3949" s="32"/>
      <c r="B3949" s="32"/>
      <c r="C3949" s="32"/>
      <c r="D3949" s="32"/>
    </row>
    <row r="3950" spans="1:4" x14ac:dyDescent="0.2">
      <c r="A3950" s="32"/>
      <c r="B3950" s="32"/>
      <c r="C3950" s="32"/>
      <c r="D3950" s="32"/>
    </row>
    <row r="3951" spans="1:4" x14ac:dyDescent="0.2">
      <c r="A3951" s="32"/>
      <c r="B3951" s="32"/>
      <c r="C3951" s="32"/>
      <c r="D3951" s="32"/>
    </row>
    <row r="3952" spans="1:4" x14ac:dyDescent="0.2">
      <c r="A3952" s="32"/>
      <c r="B3952" s="32"/>
      <c r="C3952" s="32"/>
      <c r="D3952" s="32"/>
    </row>
    <row r="3953" spans="1:4" x14ac:dyDescent="0.2">
      <c r="A3953" s="32"/>
      <c r="B3953" s="32"/>
      <c r="C3953" s="32"/>
      <c r="D3953" s="32"/>
    </row>
    <row r="3954" spans="1:4" x14ac:dyDescent="0.2">
      <c r="A3954" s="32"/>
      <c r="B3954" s="32"/>
      <c r="C3954" s="32"/>
      <c r="D3954" s="32"/>
    </row>
    <row r="3955" spans="1:4" x14ac:dyDescent="0.2">
      <c r="A3955" s="32"/>
      <c r="B3955" s="32"/>
      <c r="C3955" s="32"/>
      <c r="D3955" s="32"/>
    </row>
    <row r="3956" spans="1:4" x14ac:dyDescent="0.2">
      <c r="A3956" s="32"/>
      <c r="B3956" s="32"/>
      <c r="C3956" s="32"/>
      <c r="D3956" s="32"/>
    </row>
    <row r="3957" spans="1:4" x14ac:dyDescent="0.2">
      <c r="A3957" s="32"/>
      <c r="B3957" s="32"/>
      <c r="C3957" s="32"/>
      <c r="D3957" s="32"/>
    </row>
    <row r="3958" spans="1:4" x14ac:dyDescent="0.2">
      <c r="A3958" s="32"/>
      <c r="B3958" s="32"/>
      <c r="C3958" s="32"/>
      <c r="D3958" s="32"/>
    </row>
    <row r="3959" spans="1:4" x14ac:dyDescent="0.2">
      <c r="A3959" s="32"/>
      <c r="B3959" s="32"/>
      <c r="C3959" s="32"/>
      <c r="D3959" s="32"/>
    </row>
    <row r="3960" spans="1:4" x14ac:dyDescent="0.2">
      <c r="A3960" s="32"/>
      <c r="B3960" s="32"/>
      <c r="C3960" s="32"/>
      <c r="D3960" s="32"/>
    </row>
    <row r="3961" spans="1:4" x14ac:dyDescent="0.2">
      <c r="A3961" s="32"/>
      <c r="B3961" s="32"/>
      <c r="C3961" s="32"/>
      <c r="D3961" s="32"/>
    </row>
    <row r="3962" spans="1:4" x14ac:dyDescent="0.2">
      <c r="A3962" s="32"/>
      <c r="B3962" s="32"/>
      <c r="C3962" s="32"/>
      <c r="D3962" s="32"/>
    </row>
    <row r="3963" spans="1:4" x14ac:dyDescent="0.2">
      <c r="A3963" s="32"/>
      <c r="B3963" s="32"/>
      <c r="C3963" s="32"/>
      <c r="D3963" s="32"/>
    </row>
    <row r="3964" spans="1:4" x14ac:dyDescent="0.2">
      <c r="A3964" s="32"/>
      <c r="B3964" s="32"/>
      <c r="C3964" s="32"/>
      <c r="D3964" s="32"/>
    </row>
    <row r="3965" spans="1:4" x14ac:dyDescent="0.2">
      <c r="A3965" s="32"/>
      <c r="B3965" s="32"/>
      <c r="C3965" s="32"/>
      <c r="D3965" s="32"/>
    </row>
    <row r="3966" spans="1:4" x14ac:dyDescent="0.2">
      <c r="A3966" s="32"/>
      <c r="B3966" s="32"/>
      <c r="C3966" s="32"/>
      <c r="D3966" s="32"/>
    </row>
    <row r="3967" spans="1:4" x14ac:dyDescent="0.2">
      <c r="A3967" s="32"/>
      <c r="B3967" s="32"/>
      <c r="C3967" s="32"/>
      <c r="D3967" s="32"/>
    </row>
    <row r="3968" spans="1:4" x14ac:dyDescent="0.2">
      <c r="A3968" s="32"/>
      <c r="B3968" s="32"/>
      <c r="C3968" s="32"/>
      <c r="D3968" s="32"/>
    </row>
    <row r="3969" spans="1:4" x14ac:dyDescent="0.2">
      <c r="A3969" s="32"/>
      <c r="B3969" s="32"/>
      <c r="C3969" s="32"/>
      <c r="D3969" s="32"/>
    </row>
    <row r="3970" spans="1:4" x14ac:dyDescent="0.2">
      <c r="A3970" s="32"/>
      <c r="B3970" s="32"/>
      <c r="C3970" s="32"/>
      <c r="D3970" s="32"/>
    </row>
    <row r="3971" spans="1:4" x14ac:dyDescent="0.2">
      <c r="A3971" s="32"/>
      <c r="B3971" s="32"/>
      <c r="C3971" s="32"/>
      <c r="D3971" s="32"/>
    </row>
    <row r="3972" spans="1:4" x14ac:dyDescent="0.2">
      <c r="A3972" s="32"/>
      <c r="B3972" s="32"/>
      <c r="C3972" s="32"/>
      <c r="D3972" s="32"/>
    </row>
    <row r="3973" spans="1:4" x14ac:dyDescent="0.2">
      <c r="A3973" s="32"/>
      <c r="B3973" s="32"/>
      <c r="C3973" s="32"/>
      <c r="D3973" s="32"/>
    </row>
    <row r="3974" spans="1:4" x14ac:dyDescent="0.2">
      <c r="A3974" s="32"/>
      <c r="B3974" s="32"/>
      <c r="C3974" s="32"/>
      <c r="D3974" s="32"/>
    </row>
    <row r="3975" spans="1:4" x14ac:dyDescent="0.2">
      <c r="A3975" s="32"/>
      <c r="B3975" s="32"/>
      <c r="C3975" s="32"/>
      <c r="D3975" s="32"/>
    </row>
    <row r="3976" spans="1:4" x14ac:dyDescent="0.2">
      <c r="A3976" s="32"/>
      <c r="B3976" s="32"/>
      <c r="C3976" s="32"/>
      <c r="D3976" s="32"/>
    </row>
    <row r="3977" spans="1:4" x14ac:dyDescent="0.2">
      <c r="A3977" s="32"/>
      <c r="B3977" s="32"/>
      <c r="C3977" s="32"/>
      <c r="D3977" s="32"/>
    </row>
    <row r="3978" spans="1:4" x14ac:dyDescent="0.2">
      <c r="A3978" s="32"/>
      <c r="B3978" s="32"/>
      <c r="C3978" s="32"/>
      <c r="D3978" s="32"/>
    </row>
    <row r="3979" spans="1:4" x14ac:dyDescent="0.2">
      <c r="A3979" s="32"/>
      <c r="B3979" s="32"/>
      <c r="C3979" s="32"/>
      <c r="D3979" s="32"/>
    </row>
    <row r="3980" spans="1:4" x14ac:dyDescent="0.2">
      <c r="A3980" s="32"/>
      <c r="B3980" s="32"/>
      <c r="C3980" s="32"/>
      <c r="D3980" s="32"/>
    </row>
    <row r="3981" spans="1:4" x14ac:dyDescent="0.2">
      <c r="A3981" s="32"/>
      <c r="B3981" s="32"/>
      <c r="C3981" s="32"/>
      <c r="D3981" s="32"/>
    </row>
    <row r="3982" spans="1:4" x14ac:dyDescent="0.2">
      <c r="A3982" s="32"/>
      <c r="B3982" s="32"/>
      <c r="C3982" s="32"/>
      <c r="D3982" s="32"/>
    </row>
    <row r="3983" spans="1:4" x14ac:dyDescent="0.2">
      <c r="A3983" s="32"/>
      <c r="B3983" s="32"/>
      <c r="C3983" s="32"/>
      <c r="D3983" s="32"/>
    </row>
    <row r="3984" spans="1:4" x14ac:dyDescent="0.2">
      <c r="A3984" s="32"/>
      <c r="B3984" s="32"/>
      <c r="C3984" s="32"/>
      <c r="D3984" s="32"/>
    </row>
    <row r="3985" spans="1:4" x14ac:dyDescent="0.2">
      <c r="A3985" s="32"/>
      <c r="B3985" s="32"/>
      <c r="C3985" s="32"/>
      <c r="D3985" s="32"/>
    </row>
    <row r="3986" spans="1:4" x14ac:dyDescent="0.2">
      <c r="A3986" s="32"/>
      <c r="B3986" s="32"/>
      <c r="C3986" s="32"/>
      <c r="D3986" s="32"/>
    </row>
    <row r="3987" spans="1:4" x14ac:dyDescent="0.2">
      <c r="A3987" s="32"/>
      <c r="B3987" s="32"/>
      <c r="C3987" s="32"/>
      <c r="D3987" s="32"/>
    </row>
    <row r="3988" spans="1:4" x14ac:dyDescent="0.2">
      <c r="A3988" s="32"/>
      <c r="B3988" s="32"/>
      <c r="C3988" s="32"/>
      <c r="D3988" s="32"/>
    </row>
    <row r="3989" spans="1:4" x14ac:dyDescent="0.2">
      <c r="A3989" s="32"/>
      <c r="B3989" s="32"/>
      <c r="C3989" s="32"/>
      <c r="D3989" s="32"/>
    </row>
    <row r="3990" spans="1:4" x14ac:dyDescent="0.2">
      <c r="A3990" s="32"/>
      <c r="B3990" s="32"/>
      <c r="C3990" s="32"/>
      <c r="D3990" s="32"/>
    </row>
    <row r="3991" spans="1:4" x14ac:dyDescent="0.2">
      <c r="A3991" s="32"/>
      <c r="B3991" s="32"/>
      <c r="C3991" s="32"/>
      <c r="D3991" s="32"/>
    </row>
    <row r="3992" spans="1:4" x14ac:dyDescent="0.2">
      <c r="A3992" s="32"/>
      <c r="B3992" s="32"/>
      <c r="C3992" s="32"/>
      <c r="D3992" s="32"/>
    </row>
    <row r="3993" spans="1:4" x14ac:dyDescent="0.2">
      <c r="A3993" s="32"/>
      <c r="B3993" s="32"/>
      <c r="C3993" s="32"/>
      <c r="D3993" s="32"/>
    </row>
    <row r="3994" spans="1:4" x14ac:dyDescent="0.2">
      <c r="A3994" s="32"/>
      <c r="B3994" s="32"/>
      <c r="C3994" s="32"/>
      <c r="D3994" s="32"/>
    </row>
    <row r="3995" spans="1:4" x14ac:dyDescent="0.2">
      <c r="A3995" s="32"/>
      <c r="B3995" s="32"/>
      <c r="C3995" s="32"/>
      <c r="D3995" s="32"/>
    </row>
    <row r="3996" spans="1:4" x14ac:dyDescent="0.2">
      <c r="A3996" s="32"/>
      <c r="B3996" s="32"/>
      <c r="C3996" s="32"/>
      <c r="D3996" s="32"/>
    </row>
    <row r="3997" spans="1:4" x14ac:dyDescent="0.2">
      <c r="A3997" s="32"/>
      <c r="B3997" s="32"/>
      <c r="C3997" s="32"/>
      <c r="D3997" s="32"/>
    </row>
    <row r="3998" spans="1:4" x14ac:dyDescent="0.2">
      <c r="A3998" s="32"/>
      <c r="B3998" s="32"/>
      <c r="C3998" s="32"/>
      <c r="D3998" s="32"/>
    </row>
    <row r="3999" spans="1:4" x14ac:dyDescent="0.2">
      <c r="A3999" s="32"/>
      <c r="B3999" s="32"/>
      <c r="C3999" s="32"/>
      <c r="D3999" s="32"/>
    </row>
    <row r="4000" spans="1:4" x14ac:dyDescent="0.2">
      <c r="A4000" s="32"/>
      <c r="B4000" s="32"/>
      <c r="C4000" s="32"/>
      <c r="D4000" s="32"/>
    </row>
    <row r="4001" spans="1:4" x14ac:dyDescent="0.2">
      <c r="A4001" s="32"/>
      <c r="B4001" s="32"/>
      <c r="C4001" s="32"/>
      <c r="D4001" s="32"/>
    </row>
    <row r="4002" spans="1:4" x14ac:dyDescent="0.2">
      <c r="A4002" s="32"/>
      <c r="B4002" s="32"/>
      <c r="C4002" s="32"/>
      <c r="D4002" s="32"/>
    </row>
    <row r="4003" spans="1:4" x14ac:dyDescent="0.2">
      <c r="A4003" s="32"/>
      <c r="B4003" s="32"/>
      <c r="C4003" s="32"/>
      <c r="D4003" s="32"/>
    </row>
    <row r="4004" spans="1:4" x14ac:dyDescent="0.2">
      <c r="A4004" s="32"/>
      <c r="B4004" s="32"/>
      <c r="C4004" s="32"/>
      <c r="D4004" s="32"/>
    </row>
    <row r="4005" spans="1:4" x14ac:dyDescent="0.2">
      <c r="A4005" s="32"/>
      <c r="B4005" s="32"/>
      <c r="C4005" s="32"/>
      <c r="D4005" s="32"/>
    </row>
    <row r="4006" spans="1:4" x14ac:dyDescent="0.2">
      <c r="A4006" s="32"/>
      <c r="B4006" s="32"/>
      <c r="C4006" s="32"/>
      <c r="D4006" s="32"/>
    </row>
    <row r="4007" spans="1:4" x14ac:dyDescent="0.2">
      <c r="A4007" s="32"/>
      <c r="B4007" s="32"/>
      <c r="C4007" s="32"/>
      <c r="D4007" s="32"/>
    </row>
    <row r="4008" spans="1:4" x14ac:dyDescent="0.2">
      <c r="A4008" s="32"/>
      <c r="B4008" s="32"/>
      <c r="C4008" s="32"/>
      <c r="D4008" s="32"/>
    </row>
    <row r="4009" spans="1:4" x14ac:dyDescent="0.2">
      <c r="A4009" s="32"/>
      <c r="B4009" s="32"/>
      <c r="C4009" s="32"/>
      <c r="D4009" s="32"/>
    </row>
    <row r="4010" spans="1:4" x14ac:dyDescent="0.2">
      <c r="A4010" s="32"/>
      <c r="B4010" s="32"/>
      <c r="C4010" s="32"/>
      <c r="D4010" s="32"/>
    </row>
    <row r="4011" spans="1:4" x14ac:dyDescent="0.2">
      <c r="A4011" s="32"/>
      <c r="B4011" s="32"/>
      <c r="C4011" s="32"/>
      <c r="D4011" s="32"/>
    </row>
    <row r="4012" spans="1:4" x14ac:dyDescent="0.2">
      <c r="A4012" s="32"/>
      <c r="B4012" s="32"/>
      <c r="C4012" s="32"/>
      <c r="D4012" s="32"/>
    </row>
    <row r="4013" spans="1:4" x14ac:dyDescent="0.2">
      <c r="A4013" s="32"/>
      <c r="B4013" s="32"/>
      <c r="C4013" s="32"/>
      <c r="D4013" s="32"/>
    </row>
    <row r="4014" spans="1:4" x14ac:dyDescent="0.2">
      <c r="A4014" s="32"/>
      <c r="B4014" s="32"/>
      <c r="C4014" s="32"/>
      <c r="D4014" s="32"/>
    </row>
    <row r="4015" spans="1:4" x14ac:dyDescent="0.2">
      <c r="A4015" s="32"/>
      <c r="B4015" s="32"/>
      <c r="C4015" s="32"/>
      <c r="D4015" s="32"/>
    </row>
    <row r="4016" spans="1:4" x14ac:dyDescent="0.2">
      <c r="A4016" s="32"/>
      <c r="B4016" s="32"/>
      <c r="C4016" s="32"/>
      <c r="D4016" s="32"/>
    </row>
    <row r="4017" spans="1:4" x14ac:dyDescent="0.2">
      <c r="A4017" s="32"/>
      <c r="B4017" s="32"/>
      <c r="C4017" s="32"/>
      <c r="D4017" s="32"/>
    </row>
    <row r="4018" spans="1:4" x14ac:dyDescent="0.2">
      <c r="A4018" s="32"/>
      <c r="B4018" s="32"/>
      <c r="C4018" s="32"/>
      <c r="D4018" s="32"/>
    </row>
    <row r="4019" spans="1:4" x14ac:dyDescent="0.2">
      <c r="A4019" s="32"/>
      <c r="B4019" s="32"/>
      <c r="C4019" s="32"/>
      <c r="D4019" s="32"/>
    </row>
    <row r="4020" spans="1:4" x14ac:dyDescent="0.2">
      <c r="A4020" s="32"/>
      <c r="B4020" s="32"/>
      <c r="C4020" s="32"/>
      <c r="D4020" s="32"/>
    </row>
    <row r="4021" spans="1:4" x14ac:dyDescent="0.2">
      <c r="A4021" s="32"/>
      <c r="B4021" s="32"/>
      <c r="C4021" s="32"/>
      <c r="D4021" s="32"/>
    </row>
    <row r="4022" spans="1:4" x14ac:dyDescent="0.2">
      <c r="A4022" s="32"/>
      <c r="B4022" s="32"/>
      <c r="C4022" s="32"/>
      <c r="D4022" s="32"/>
    </row>
    <row r="4023" spans="1:4" x14ac:dyDescent="0.2">
      <c r="A4023" s="32"/>
      <c r="B4023" s="32"/>
      <c r="C4023" s="32"/>
      <c r="D4023" s="32"/>
    </row>
    <row r="4024" spans="1:4" x14ac:dyDescent="0.2">
      <c r="A4024" s="32"/>
      <c r="B4024" s="32"/>
      <c r="C4024" s="32"/>
      <c r="D4024" s="32"/>
    </row>
    <row r="4025" spans="1:4" x14ac:dyDescent="0.2">
      <c r="A4025" s="32"/>
      <c r="B4025" s="32"/>
      <c r="C4025" s="32"/>
      <c r="D4025" s="32"/>
    </row>
    <row r="4026" spans="1:4" x14ac:dyDescent="0.2">
      <c r="A4026" s="32"/>
      <c r="B4026" s="32"/>
      <c r="C4026" s="32"/>
      <c r="D4026" s="32"/>
    </row>
    <row r="4027" spans="1:4" x14ac:dyDescent="0.2">
      <c r="A4027" s="32"/>
      <c r="B4027" s="32"/>
      <c r="C4027" s="32"/>
      <c r="D4027" s="32"/>
    </row>
    <row r="4028" spans="1:4" x14ac:dyDescent="0.2">
      <c r="A4028" s="32"/>
      <c r="B4028" s="32"/>
      <c r="C4028" s="32"/>
      <c r="D4028" s="32"/>
    </row>
    <row r="4029" spans="1:4" x14ac:dyDescent="0.2">
      <c r="A4029" s="32"/>
      <c r="B4029" s="32"/>
      <c r="C4029" s="32"/>
      <c r="D4029" s="32"/>
    </row>
    <row r="4030" spans="1:4" x14ac:dyDescent="0.2">
      <c r="A4030" s="32"/>
      <c r="B4030" s="32"/>
      <c r="C4030" s="32"/>
      <c r="D4030" s="32"/>
    </row>
    <row r="4031" spans="1:4" x14ac:dyDescent="0.2">
      <c r="A4031" s="32"/>
      <c r="B4031" s="32"/>
      <c r="C4031" s="32"/>
      <c r="D4031" s="32"/>
    </row>
    <row r="4032" spans="1:4" x14ac:dyDescent="0.2">
      <c r="A4032" s="32"/>
      <c r="B4032" s="32"/>
      <c r="C4032" s="32"/>
      <c r="D4032" s="32"/>
    </row>
    <row r="4033" spans="1:4" x14ac:dyDescent="0.2">
      <c r="A4033" s="32"/>
      <c r="B4033" s="32"/>
      <c r="C4033" s="32"/>
      <c r="D4033" s="32"/>
    </row>
    <row r="4034" spans="1:4" x14ac:dyDescent="0.2">
      <c r="A4034" s="32"/>
      <c r="B4034" s="32"/>
      <c r="C4034" s="32"/>
      <c r="D4034" s="32"/>
    </row>
    <row r="4035" spans="1:4" x14ac:dyDescent="0.2">
      <c r="A4035" s="32"/>
      <c r="B4035" s="32"/>
      <c r="C4035" s="32"/>
      <c r="D4035" s="32"/>
    </row>
    <row r="4036" spans="1:4" x14ac:dyDescent="0.2">
      <c r="A4036" s="32"/>
      <c r="B4036" s="32"/>
      <c r="C4036" s="32"/>
      <c r="D4036" s="32"/>
    </row>
    <row r="4037" spans="1:4" x14ac:dyDescent="0.2">
      <c r="A4037" s="32"/>
      <c r="B4037" s="32"/>
      <c r="C4037" s="32"/>
      <c r="D4037" s="32"/>
    </row>
    <row r="4038" spans="1:4" x14ac:dyDescent="0.2">
      <c r="A4038" s="32"/>
      <c r="B4038" s="32"/>
      <c r="C4038" s="32"/>
      <c r="D4038" s="32"/>
    </row>
    <row r="4039" spans="1:4" x14ac:dyDescent="0.2">
      <c r="A4039" s="32"/>
      <c r="B4039" s="32"/>
      <c r="C4039" s="32"/>
      <c r="D4039" s="32"/>
    </row>
    <row r="4040" spans="1:4" x14ac:dyDescent="0.2">
      <c r="A4040" s="32"/>
      <c r="B4040" s="32"/>
      <c r="C4040" s="32"/>
      <c r="D4040" s="32"/>
    </row>
    <row r="4041" spans="1:4" x14ac:dyDescent="0.2">
      <c r="A4041" s="32"/>
      <c r="B4041" s="32"/>
      <c r="C4041" s="32"/>
      <c r="D4041" s="32"/>
    </row>
    <row r="4042" spans="1:4" x14ac:dyDescent="0.2">
      <c r="A4042" s="32"/>
      <c r="B4042" s="32"/>
      <c r="C4042" s="32"/>
      <c r="D4042" s="32"/>
    </row>
    <row r="4043" spans="1:4" x14ac:dyDescent="0.2">
      <c r="A4043" s="32"/>
      <c r="B4043" s="32"/>
      <c r="C4043" s="32"/>
      <c r="D4043" s="32"/>
    </row>
    <row r="4044" spans="1:4" x14ac:dyDescent="0.2">
      <c r="A4044" s="32"/>
      <c r="B4044" s="32"/>
      <c r="C4044" s="32"/>
      <c r="D4044" s="32"/>
    </row>
    <row r="4045" spans="1:4" x14ac:dyDescent="0.2">
      <c r="A4045" s="32"/>
      <c r="B4045" s="32"/>
      <c r="C4045" s="32"/>
      <c r="D4045" s="32"/>
    </row>
    <row r="4046" spans="1:4" x14ac:dyDescent="0.2">
      <c r="A4046" s="32"/>
      <c r="B4046" s="32"/>
      <c r="C4046" s="32"/>
      <c r="D4046" s="32"/>
    </row>
    <row r="4047" spans="1:4" x14ac:dyDescent="0.2">
      <c r="A4047" s="32"/>
      <c r="B4047" s="32"/>
      <c r="C4047" s="32"/>
      <c r="D4047" s="32"/>
    </row>
    <row r="4048" spans="1:4" x14ac:dyDescent="0.2">
      <c r="A4048" s="32"/>
      <c r="B4048" s="32"/>
      <c r="C4048" s="32"/>
      <c r="D4048" s="32"/>
    </row>
    <row r="4049" spans="1:4" x14ac:dyDescent="0.2">
      <c r="A4049" s="32"/>
      <c r="B4049" s="32"/>
      <c r="C4049" s="32"/>
      <c r="D4049" s="32"/>
    </row>
    <row r="4050" spans="1:4" x14ac:dyDescent="0.2">
      <c r="A4050" s="32"/>
      <c r="B4050" s="32"/>
      <c r="C4050" s="32"/>
      <c r="D4050" s="32"/>
    </row>
    <row r="4051" spans="1:4" x14ac:dyDescent="0.2">
      <c r="A4051" s="32"/>
      <c r="B4051" s="32"/>
      <c r="C4051" s="32"/>
      <c r="D4051" s="32"/>
    </row>
    <row r="4052" spans="1:4" x14ac:dyDescent="0.2">
      <c r="A4052" s="32"/>
      <c r="B4052" s="32"/>
      <c r="C4052" s="32"/>
      <c r="D4052" s="32"/>
    </row>
    <row r="4053" spans="1:4" x14ac:dyDescent="0.2">
      <c r="A4053" s="32"/>
      <c r="B4053" s="32"/>
      <c r="C4053" s="32"/>
      <c r="D4053" s="32"/>
    </row>
    <row r="4054" spans="1:4" x14ac:dyDescent="0.2">
      <c r="A4054" s="32"/>
      <c r="B4054" s="32"/>
      <c r="C4054" s="32"/>
      <c r="D4054" s="32"/>
    </row>
    <row r="4055" spans="1:4" x14ac:dyDescent="0.2">
      <c r="A4055" s="32"/>
      <c r="B4055" s="32"/>
      <c r="C4055" s="32"/>
      <c r="D4055" s="32"/>
    </row>
    <row r="4056" spans="1:4" x14ac:dyDescent="0.2">
      <c r="A4056" s="32"/>
      <c r="B4056" s="32"/>
      <c r="C4056" s="32"/>
      <c r="D4056" s="32"/>
    </row>
    <row r="4057" spans="1:4" x14ac:dyDescent="0.2">
      <c r="A4057" s="32"/>
      <c r="B4057" s="32"/>
      <c r="C4057" s="32"/>
      <c r="D4057" s="32"/>
    </row>
    <row r="4058" spans="1:4" x14ac:dyDescent="0.2">
      <c r="A4058" s="32"/>
      <c r="B4058" s="32"/>
      <c r="C4058" s="32"/>
      <c r="D4058" s="32"/>
    </row>
    <row r="4059" spans="1:4" x14ac:dyDescent="0.2">
      <c r="A4059" s="32"/>
      <c r="B4059" s="32"/>
      <c r="C4059" s="32"/>
      <c r="D4059" s="32"/>
    </row>
    <row r="4060" spans="1:4" x14ac:dyDescent="0.2">
      <c r="A4060" s="32"/>
      <c r="B4060" s="32"/>
      <c r="C4060" s="32"/>
      <c r="D4060" s="32"/>
    </row>
    <row r="4061" spans="1:4" x14ac:dyDescent="0.2">
      <c r="A4061" s="32"/>
      <c r="B4061" s="32"/>
      <c r="C4061" s="32"/>
      <c r="D4061" s="32"/>
    </row>
    <row r="4062" spans="1:4" x14ac:dyDescent="0.2">
      <c r="A4062" s="32"/>
      <c r="B4062" s="32"/>
      <c r="C4062" s="32"/>
      <c r="D4062" s="32"/>
    </row>
    <row r="4063" spans="1:4" x14ac:dyDescent="0.2">
      <c r="A4063" s="32"/>
      <c r="B4063" s="32"/>
      <c r="C4063" s="32"/>
      <c r="D4063" s="32"/>
    </row>
    <row r="4064" spans="1:4" x14ac:dyDescent="0.2">
      <c r="A4064" s="32"/>
      <c r="B4064" s="32"/>
      <c r="C4064" s="32"/>
      <c r="D4064" s="32"/>
    </row>
    <row r="4065" spans="1:4" x14ac:dyDescent="0.2">
      <c r="A4065" s="32"/>
      <c r="B4065" s="32"/>
      <c r="C4065" s="32"/>
      <c r="D4065" s="32"/>
    </row>
    <row r="4066" spans="1:4" x14ac:dyDescent="0.2">
      <c r="A4066" s="32"/>
      <c r="B4066" s="32"/>
      <c r="C4066" s="32"/>
      <c r="D4066" s="32"/>
    </row>
    <row r="4067" spans="1:4" x14ac:dyDescent="0.2">
      <c r="A4067" s="32"/>
      <c r="B4067" s="32"/>
      <c r="C4067" s="32"/>
      <c r="D4067" s="32"/>
    </row>
    <row r="4068" spans="1:4" x14ac:dyDescent="0.2">
      <c r="A4068" s="32"/>
      <c r="B4068" s="32"/>
      <c r="C4068" s="32"/>
      <c r="D4068" s="32"/>
    </row>
    <row r="4069" spans="1:4" x14ac:dyDescent="0.2">
      <c r="A4069" s="32"/>
      <c r="B4069" s="32"/>
      <c r="C4069" s="32"/>
      <c r="D4069" s="32"/>
    </row>
    <row r="4070" spans="1:4" x14ac:dyDescent="0.2">
      <c r="A4070" s="32"/>
      <c r="B4070" s="32"/>
      <c r="C4070" s="32"/>
      <c r="D4070" s="32"/>
    </row>
    <row r="4071" spans="1:4" x14ac:dyDescent="0.2">
      <c r="A4071" s="32"/>
      <c r="B4071" s="32"/>
      <c r="C4071" s="32"/>
      <c r="D4071" s="32"/>
    </row>
    <row r="4072" spans="1:4" x14ac:dyDescent="0.2">
      <c r="A4072" s="32"/>
      <c r="B4072" s="32"/>
      <c r="C4072" s="32"/>
      <c r="D4072" s="32"/>
    </row>
    <row r="4073" spans="1:4" x14ac:dyDescent="0.2">
      <c r="A4073" s="32"/>
      <c r="B4073" s="32"/>
      <c r="C4073" s="32"/>
      <c r="D4073" s="32"/>
    </row>
    <row r="4074" spans="1:4" x14ac:dyDescent="0.2">
      <c r="A4074" s="32"/>
      <c r="B4074" s="32"/>
      <c r="C4074" s="32"/>
      <c r="D4074" s="32"/>
    </row>
    <row r="4075" spans="1:4" x14ac:dyDescent="0.2">
      <c r="A4075" s="32"/>
      <c r="B4075" s="32"/>
      <c r="C4075" s="32"/>
      <c r="D4075" s="32"/>
    </row>
    <row r="4076" spans="1:4" x14ac:dyDescent="0.2">
      <c r="A4076" s="32"/>
      <c r="B4076" s="32"/>
      <c r="C4076" s="32"/>
      <c r="D4076" s="32"/>
    </row>
    <row r="4077" spans="1:4" x14ac:dyDescent="0.2">
      <c r="A4077" s="32"/>
      <c r="B4077" s="32"/>
      <c r="C4077" s="32"/>
      <c r="D4077" s="32"/>
    </row>
    <row r="4078" spans="1:4" x14ac:dyDescent="0.2">
      <c r="A4078" s="32"/>
      <c r="B4078" s="32"/>
      <c r="C4078" s="32"/>
      <c r="D4078" s="32"/>
    </row>
    <row r="4079" spans="1:4" x14ac:dyDescent="0.2">
      <c r="A4079" s="32"/>
      <c r="B4079" s="32"/>
      <c r="C4079" s="32"/>
      <c r="D4079" s="32"/>
    </row>
    <row r="4080" spans="1:4" x14ac:dyDescent="0.2">
      <c r="A4080" s="32"/>
      <c r="B4080" s="32"/>
      <c r="C4080" s="32"/>
      <c r="D4080" s="32"/>
    </row>
    <row r="4081" spans="1:4" x14ac:dyDescent="0.2">
      <c r="A4081" s="32"/>
      <c r="B4081" s="32"/>
      <c r="C4081" s="32"/>
      <c r="D4081" s="32"/>
    </row>
    <row r="4082" spans="1:4" x14ac:dyDescent="0.2">
      <c r="A4082" s="32"/>
      <c r="B4082" s="32"/>
      <c r="C4082" s="32"/>
      <c r="D4082" s="32"/>
    </row>
    <row r="4083" spans="1:4" x14ac:dyDescent="0.2">
      <c r="A4083" s="32"/>
      <c r="B4083" s="32"/>
      <c r="C4083" s="32"/>
      <c r="D4083" s="32"/>
    </row>
    <row r="4084" spans="1:4" x14ac:dyDescent="0.2">
      <c r="A4084" s="32"/>
      <c r="B4084" s="32"/>
      <c r="C4084" s="32"/>
      <c r="D4084" s="32"/>
    </row>
    <row r="4085" spans="1:4" x14ac:dyDescent="0.2">
      <c r="A4085" s="32"/>
      <c r="B4085" s="32"/>
      <c r="C4085" s="32"/>
      <c r="D4085" s="32"/>
    </row>
    <row r="4086" spans="1:4" x14ac:dyDescent="0.2">
      <c r="A4086" s="32"/>
      <c r="B4086" s="32"/>
      <c r="C4086" s="32"/>
      <c r="D4086" s="32"/>
    </row>
    <row r="4087" spans="1:4" x14ac:dyDescent="0.2">
      <c r="A4087" s="32"/>
      <c r="B4087" s="32"/>
      <c r="C4087" s="32"/>
      <c r="D4087" s="32"/>
    </row>
    <row r="4088" spans="1:4" x14ac:dyDescent="0.2">
      <c r="A4088" s="32"/>
      <c r="B4088" s="32"/>
      <c r="C4088" s="32"/>
      <c r="D4088" s="32"/>
    </row>
    <row r="4089" spans="1:4" x14ac:dyDescent="0.2">
      <c r="A4089" s="32"/>
      <c r="B4089" s="32"/>
      <c r="C4089" s="32"/>
      <c r="D4089" s="32"/>
    </row>
    <row r="4090" spans="1:4" x14ac:dyDescent="0.2">
      <c r="A4090" s="32"/>
      <c r="B4090" s="32"/>
      <c r="C4090" s="32"/>
      <c r="D4090" s="32"/>
    </row>
    <row r="4091" spans="1:4" x14ac:dyDescent="0.2">
      <c r="A4091" s="32"/>
      <c r="B4091" s="32"/>
      <c r="C4091" s="32"/>
      <c r="D4091" s="32"/>
    </row>
    <row r="4092" spans="1:4" x14ac:dyDescent="0.2">
      <c r="A4092" s="32"/>
      <c r="B4092" s="32"/>
      <c r="C4092" s="32"/>
      <c r="D4092" s="32"/>
    </row>
    <row r="4093" spans="1:4" x14ac:dyDescent="0.2">
      <c r="A4093" s="32"/>
      <c r="B4093" s="32"/>
      <c r="C4093" s="32"/>
      <c r="D4093" s="32"/>
    </row>
    <row r="4094" spans="1:4" x14ac:dyDescent="0.2">
      <c r="A4094" s="32"/>
      <c r="B4094" s="32"/>
      <c r="C4094" s="32"/>
      <c r="D4094" s="32"/>
    </row>
    <row r="4095" spans="1:4" x14ac:dyDescent="0.2">
      <c r="A4095" s="32"/>
      <c r="B4095" s="32"/>
      <c r="C4095" s="32"/>
      <c r="D4095" s="32"/>
    </row>
    <row r="4096" spans="1:4" x14ac:dyDescent="0.2">
      <c r="A4096" s="32"/>
      <c r="B4096" s="32"/>
      <c r="C4096" s="32"/>
      <c r="D4096" s="32"/>
    </row>
    <row r="4097" spans="1:4" x14ac:dyDescent="0.2">
      <c r="A4097" s="32"/>
      <c r="B4097" s="32"/>
      <c r="C4097" s="32"/>
      <c r="D4097" s="32"/>
    </row>
    <row r="4098" spans="1:4" x14ac:dyDescent="0.2">
      <c r="A4098" s="32"/>
      <c r="B4098" s="32"/>
      <c r="C4098" s="32"/>
      <c r="D4098" s="32"/>
    </row>
    <row r="4099" spans="1:4" x14ac:dyDescent="0.2">
      <c r="A4099" s="32"/>
      <c r="B4099" s="32"/>
      <c r="C4099" s="32"/>
      <c r="D4099" s="32"/>
    </row>
    <row r="4100" spans="1:4" x14ac:dyDescent="0.2">
      <c r="A4100" s="32"/>
      <c r="B4100" s="32"/>
      <c r="C4100" s="32"/>
      <c r="D4100" s="32"/>
    </row>
    <row r="4101" spans="1:4" x14ac:dyDescent="0.2">
      <c r="A4101" s="32"/>
      <c r="B4101" s="32"/>
      <c r="C4101" s="32"/>
      <c r="D4101" s="32"/>
    </row>
    <row r="4102" spans="1:4" x14ac:dyDescent="0.2">
      <c r="A4102" s="32"/>
      <c r="B4102" s="32"/>
      <c r="C4102" s="32"/>
      <c r="D4102" s="32"/>
    </row>
    <row r="4103" spans="1:4" x14ac:dyDescent="0.2">
      <c r="A4103" s="32"/>
      <c r="B4103" s="32"/>
      <c r="C4103" s="32"/>
      <c r="D4103" s="32"/>
    </row>
    <row r="4104" spans="1:4" x14ac:dyDescent="0.2">
      <c r="A4104" s="32"/>
      <c r="B4104" s="32"/>
      <c r="C4104" s="32"/>
      <c r="D4104" s="32"/>
    </row>
    <row r="4105" spans="1:4" x14ac:dyDescent="0.2">
      <c r="A4105" s="32"/>
      <c r="B4105" s="32"/>
      <c r="C4105" s="32"/>
      <c r="D4105" s="32"/>
    </row>
    <row r="4106" spans="1:4" x14ac:dyDescent="0.2">
      <c r="A4106" s="32"/>
      <c r="B4106" s="32"/>
      <c r="C4106" s="32"/>
      <c r="D4106" s="32"/>
    </row>
    <row r="4107" spans="1:4" x14ac:dyDescent="0.2">
      <c r="A4107" s="32"/>
      <c r="B4107" s="32"/>
      <c r="C4107" s="32"/>
      <c r="D4107" s="32"/>
    </row>
    <row r="4108" spans="1:4" x14ac:dyDescent="0.2">
      <c r="A4108" s="32"/>
      <c r="B4108" s="32"/>
      <c r="C4108" s="32"/>
      <c r="D4108" s="32"/>
    </row>
    <row r="4109" spans="1:4" x14ac:dyDescent="0.2">
      <c r="A4109" s="32"/>
      <c r="B4109" s="32"/>
      <c r="C4109" s="32"/>
      <c r="D4109" s="32"/>
    </row>
    <row r="4110" spans="1:4" x14ac:dyDescent="0.2">
      <c r="A4110" s="32"/>
      <c r="B4110" s="32"/>
      <c r="C4110" s="32"/>
      <c r="D4110" s="32"/>
    </row>
    <row r="4111" spans="1:4" x14ac:dyDescent="0.2">
      <c r="A4111" s="32"/>
      <c r="B4111" s="32"/>
      <c r="C4111" s="32"/>
      <c r="D4111" s="32"/>
    </row>
    <row r="4112" spans="1:4" x14ac:dyDescent="0.2">
      <c r="A4112" s="32"/>
      <c r="B4112" s="32"/>
      <c r="C4112" s="32"/>
      <c r="D4112" s="32"/>
    </row>
    <row r="4113" spans="1:4" x14ac:dyDescent="0.2">
      <c r="A4113" s="32"/>
      <c r="B4113" s="32"/>
      <c r="C4113" s="32"/>
      <c r="D4113" s="32"/>
    </row>
    <row r="4114" spans="1:4" x14ac:dyDescent="0.2">
      <c r="A4114" s="32"/>
      <c r="B4114" s="32"/>
      <c r="C4114" s="32"/>
      <c r="D4114" s="32"/>
    </row>
    <row r="4115" spans="1:4" x14ac:dyDescent="0.2">
      <c r="A4115" s="32"/>
      <c r="B4115" s="32"/>
      <c r="C4115" s="32"/>
      <c r="D4115" s="32"/>
    </row>
    <row r="4116" spans="1:4" x14ac:dyDescent="0.2">
      <c r="A4116" s="32"/>
      <c r="B4116" s="32"/>
      <c r="C4116" s="32"/>
      <c r="D4116" s="32"/>
    </row>
    <row r="4117" spans="1:4" x14ac:dyDescent="0.2">
      <c r="A4117" s="32"/>
      <c r="B4117" s="32"/>
      <c r="C4117" s="32"/>
      <c r="D4117" s="32"/>
    </row>
    <row r="4118" spans="1:4" x14ac:dyDescent="0.2">
      <c r="A4118" s="32"/>
      <c r="B4118" s="32"/>
      <c r="C4118" s="32"/>
      <c r="D4118" s="32"/>
    </row>
    <row r="4119" spans="1:4" x14ac:dyDescent="0.2">
      <c r="A4119" s="32"/>
      <c r="B4119" s="32"/>
      <c r="C4119" s="32"/>
      <c r="D4119" s="32"/>
    </row>
    <row r="4120" spans="1:4" x14ac:dyDescent="0.2">
      <c r="A4120" s="32"/>
      <c r="B4120" s="32"/>
      <c r="C4120" s="32"/>
      <c r="D4120" s="32"/>
    </row>
    <row r="4121" spans="1:4" x14ac:dyDescent="0.2">
      <c r="A4121" s="32"/>
      <c r="B4121" s="32"/>
      <c r="C4121" s="32"/>
      <c r="D4121" s="32"/>
    </row>
    <row r="4122" spans="1:4" x14ac:dyDescent="0.2">
      <c r="A4122" s="32"/>
      <c r="B4122" s="32"/>
      <c r="C4122" s="32"/>
      <c r="D4122" s="32"/>
    </row>
    <row r="4123" spans="1:4" x14ac:dyDescent="0.2">
      <c r="A4123" s="32"/>
      <c r="B4123" s="32"/>
      <c r="C4123" s="32"/>
      <c r="D4123" s="32"/>
    </row>
    <row r="4124" spans="1:4" x14ac:dyDescent="0.2">
      <c r="A4124" s="32"/>
      <c r="B4124" s="32"/>
      <c r="C4124" s="32"/>
      <c r="D4124" s="32"/>
    </row>
    <row r="4125" spans="1:4" x14ac:dyDescent="0.2">
      <c r="A4125" s="32"/>
      <c r="B4125" s="32"/>
      <c r="C4125" s="32"/>
      <c r="D4125" s="32"/>
    </row>
    <row r="4126" spans="1:4" x14ac:dyDescent="0.2">
      <c r="A4126" s="32"/>
      <c r="B4126" s="32"/>
      <c r="C4126" s="32"/>
      <c r="D4126" s="32"/>
    </row>
    <row r="4127" spans="1:4" x14ac:dyDescent="0.2">
      <c r="A4127" s="32"/>
      <c r="B4127" s="32"/>
      <c r="C4127" s="32"/>
      <c r="D4127" s="32"/>
    </row>
    <row r="4128" spans="1:4" x14ac:dyDescent="0.2">
      <c r="A4128" s="32"/>
      <c r="B4128" s="32"/>
      <c r="C4128" s="32"/>
      <c r="D4128" s="32"/>
    </row>
    <row r="4129" spans="1:4" x14ac:dyDescent="0.2">
      <c r="A4129" s="32"/>
      <c r="B4129" s="32"/>
      <c r="C4129" s="32"/>
      <c r="D4129" s="32"/>
    </row>
    <row r="4130" spans="1:4" x14ac:dyDescent="0.2">
      <c r="A4130" s="32"/>
      <c r="B4130" s="32"/>
      <c r="C4130" s="32"/>
      <c r="D4130" s="32"/>
    </row>
    <row r="4131" spans="1:4" x14ac:dyDescent="0.2">
      <c r="A4131" s="32"/>
      <c r="B4131" s="32"/>
      <c r="C4131" s="32"/>
      <c r="D4131" s="32"/>
    </row>
    <row r="4132" spans="1:4" x14ac:dyDescent="0.2">
      <c r="A4132" s="32"/>
      <c r="B4132" s="32"/>
      <c r="C4132" s="32"/>
      <c r="D4132" s="32"/>
    </row>
    <row r="4133" spans="1:4" x14ac:dyDescent="0.2">
      <c r="A4133" s="32"/>
      <c r="B4133" s="32"/>
      <c r="C4133" s="32"/>
      <c r="D4133" s="32"/>
    </row>
    <row r="4134" spans="1:4" x14ac:dyDescent="0.2">
      <c r="A4134" s="32"/>
      <c r="B4134" s="32"/>
      <c r="C4134" s="32"/>
      <c r="D4134" s="32"/>
    </row>
    <row r="4135" spans="1:4" x14ac:dyDescent="0.2">
      <c r="A4135" s="32"/>
      <c r="B4135" s="32"/>
      <c r="C4135" s="32"/>
      <c r="D4135" s="32"/>
    </row>
    <row r="4136" spans="1:4" x14ac:dyDescent="0.2">
      <c r="A4136" s="32"/>
      <c r="B4136" s="32"/>
      <c r="C4136" s="32"/>
      <c r="D4136" s="32"/>
    </row>
    <row r="4137" spans="1:4" x14ac:dyDescent="0.2">
      <c r="A4137" s="32"/>
      <c r="B4137" s="32"/>
      <c r="C4137" s="32"/>
      <c r="D4137" s="32"/>
    </row>
    <row r="4138" spans="1:4" x14ac:dyDescent="0.2">
      <c r="A4138" s="32"/>
      <c r="B4138" s="32"/>
      <c r="C4138" s="32"/>
      <c r="D4138" s="32"/>
    </row>
    <row r="4139" spans="1:4" x14ac:dyDescent="0.2">
      <c r="A4139" s="32"/>
      <c r="B4139" s="32"/>
      <c r="C4139" s="32"/>
      <c r="D4139" s="32"/>
    </row>
    <row r="4140" spans="1:4" x14ac:dyDescent="0.2">
      <c r="A4140" s="32"/>
      <c r="B4140" s="32"/>
      <c r="C4140" s="32"/>
      <c r="D4140" s="32"/>
    </row>
    <row r="4141" spans="1:4" x14ac:dyDescent="0.2">
      <c r="A4141" s="32"/>
      <c r="B4141" s="32"/>
      <c r="C4141" s="32"/>
      <c r="D4141" s="32"/>
    </row>
    <row r="4142" spans="1:4" x14ac:dyDescent="0.2">
      <c r="A4142" s="32"/>
      <c r="B4142" s="32"/>
      <c r="C4142" s="32"/>
      <c r="D4142" s="32"/>
    </row>
    <row r="4143" spans="1:4" x14ac:dyDescent="0.2">
      <c r="A4143" s="32"/>
      <c r="B4143" s="32"/>
      <c r="C4143" s="32"/>
      <c r="D4143" s="32"/>
    </row>
    <row r="4144" spans="1:4" x14ac:dyDescent="0.2">
      <c r="A4144" s="32"/>
      <c r="B4144" s="32"/>
      <c r="C4144" s="32"/>
      <c r="D4144" s="32"/>
    </row>
    <row r="4145" spans="1:4" x14ac:dyDescent="0.2">
      <c r="A4145" s="32"/>
      <c r="B4145" s="32"/>
      <c r="C4145" s="32"/>
      <c r="D4145" s="32"/>
    </row>
    <row r="4146" spans="1:4" x14ac:dyDescent="0.2">
      <c r="A4146" s="32"/>
      <c r="B4146" s="32"/>
      <c r="C4146" s="32"/>
      <c r="D4146" s="32"/>
    </row>
    <row r="4147" spans="1:4" x14ac:dyDescent="0.2">
      <c r="A4147" s="32"/>
      <c r="B4147" s="32"/>
      <c r="C4147" s="32"/>
      <c r="D4147" s="32"/>
    </row>
    <row r="4148" spans="1:4" x14ac:dyDescent="0.2">
      <c r="A4148" s="32"/>
      <c r="B4148" s="32"/>
      <c r="C4148" s="32"/>
      <c r="D4148" s="32"/>
    </row>
    <row r="4149" spans="1:4" x14ac:dyDescent="0.2">
      <c r="A4149" s="32"/>
      <c r="B4149" s="32"/>
      <c r="C4149" s="32"/>
      <c r="D4149" s="32"/>
    </row>
    <row r="4150" spans="1:4" x14ac:dyDescent="0.2">
      <c r="A4150" s="32"/>
      <c r="B4150" s="32"/>
      <c r="C4150" s="32"/>
      <c r="D4150" s="32"/>
    </row>
    <row r="4151" spans="1:4" x14ac:dyDescent="0.2">
      <c r="A4151" s="32"/>
      <c r="B4151" s="32"/>
      <c r="C4151" s="32"/>
      <c r="D4151" s="32"/>
    </row>
    <row r="4152" spans="1:4" x14ac:dyDescent="0.2">
      <c r="A4152" s="32"/>
      <c r="B4152" s="32"/>
      <c r="C4152" s="32"/>
      <c r="D4152" s="32"/>
    </row>
    <row r="4153" spans="1:4" x14ac:dyDescent="0.2">
      <c r="A4153" s="32"/>
      <c r="B4153" s="32"/>
      <c r="C4153" s="32"/>
      <c r="D4153" s="32"/>
    </row>
    <row r="4154" spans="1:4" x14ac:dyDescent="0.2">
      <c r="A4154" s="32"/>
      <c r="B4154" s="32"/>
      <c r="C4154" s="32"/>
      <c r="D4154" s="32"/>
    </row>
    <row r="4155" spans="1:4" x14ac:dyDescent="0.2">
      <c r="A4155" s="32"/>
      <c r="B4155" s="32"/>
      <c r="C4155" s="32"/>
      <c r="D4155" s="32"/>
    </row>
    <row r="4156" spans="1:4" x14ac:dyDescent="0.2">
      <c r="A4156" s="32"/>
      <c r="B4156" s="32"/>
      <c r="C4156" s="32"/>
      <c r="D4156" s="32"/>
    </row>
    <row r="4157" spans="1:4" x14ac:dyDescent="0.2">
      <c r="A4157" s="32"/>
      <c r="B4157" s="32"/>
      <c r="C4157" s="32"/>
      <c r="D4157" s="32"/>
    </row>
    <row r="4158" spans="1:4" x14ac:dyDescent="0.2">
      <c r="A4158" s="32"/>
      <c r="B4158" s="32"/>
      <c r="C4158" s="32"/>
      <c r="D4158" s="32"/>
    </row>
    <row r="4159" spans="1:4" x14ac:dyDescent="0.2">
      <c r="A4159" s="32"/>
      <c r="B4159" s="32"/>
      <c r="C4159" s="32"/>
      <c r="D4159" s="32"/>
    </row>
    <row r="4160" spans="1:4" x14ac:dyDescent="0.2">
      <c r="A4160" s="32"/>
      <c r="B4160" s="32"/>
      <c r="C4160" s="32"/>
      <c r="D4160" s="32"/>
    </row>
    <row r="4161" spans="1:4" x14ac:dyDescent="0.2">
      <c r="A4161" s="32"/>
      <c r="B4161" s="32"/>
      <c r="C4161" s="32"/>
      <c r="D4161" s="32"/>
    </row>
    <row r="4162" spans="1:4" x14ac:dyDescent="0.2">
      <c r="A4162" s="32"/>
      <c r="B4162" s="32"/>
      <c r="C4162" s="32"/>
      <c r="D4162" s="32"/>
    </row>
    <row r="4163" spans="1:4" x14ac:dyDescent="0.2">
      <c r="A4163" s="32"/>
      <c r="B4163" s="32"/>
      <c r="C4163" s="32"/>
      <c r="D4163" s="32"/>
    </row>
    <row r="4164" spans="1:4" x14ac:dyDescent="0.2">
      <c r="A4164" s="32"/>
      <c r="B4164" s="32"/>
      <c r="C4164" s="32"/>
      <c r="D4164" s="32"/>
    </row>
    <row r="4165" spans="1:4" x14ac:dyDescent="0.2">
      <c r="A4165" s="32"/>
      <c r="B4165" s="32"/>
      <c r="C4165" s="32"/>
      <c r="D4165" s="32"/>
    </row>
    <row r="4166" spans="1:4" x14ac:dyDescent="0.2">
      <c r="A4166" s="32"/>
      <c r="B4166" s="32"/>
      <c r="C4166" s="32"/>
      <c r="D4166" s="32"/>
    </row>
    <row r="4167" spans="1:4" x14ac:dyDescent="0.2">
      <c r="A4167" s="32"/>
      <c r="B4167" s="32"/>
      <c r="C4167" s="32"/>
      <c r="D4167" s="32"/>
    </row>
    <row r="4168" spans="1:4" x14ac:dyDescent="0.2">
      <c r="A4168" s="32"/>
      <c r="B4168" s="32"/>
      <c r="C4168" s="32"/>
      <c r="D4168" s="32"/>
    </row>
    <row r="4169" spans="1:4" x14ac:dyDescent="0.2">
      <c r="A4169" s="32"/>
      <c r="B4169" s="32"/>
      <c r="C4169" s="32"/>
      <c r="D4169" s="32"/>
    </row>
    <row r="4170" spans="1:4" x14ac:dyDescent="0.2">
      <c r="A4170" s="32"/>
      <c r="B4170" s="32"/>
      <c r="C4170" s="32"/>
      <c r="D4170" s="32"/>
    </row>
    <row r="4171" spans="1:4" x14ac:dyDescent="0.2">
      <c r="A4171" s="32"/>
      <c r="B4171" s="32"/>
      <c r="C4171" s="32"/>
      <c r="D4171" s="32"/>
    </row>
    <row r="4172" spans="1:4" x14ac:dyDescent="0.2">
      <c r="A4172" s="32"/>
      <c r="B4172" s="32"/>
      <c r="C4172" s="32"/>
      <c r="D4172" s="32"/>
    </row>
    <row r="4173" spans="1:4" x14ac:dyDescent="0.2">
      <c r="A4173" s="32"/>
      <c r="B4173" s="32"/>
      <c r="C4173" s="32"/>
      <c r="D4173" s="32"/>
    </row>
    <row r="4174" spans="1:4" x14ac:dyDescent="0.2">
      <c r="A4174" s="32"/>
      <c r="B4174" s="32"/>
      <c r="C4174" s="32"/>
      <c r="D4174" s="32"/>
    </row>
    <row r="4175" spans="1:4" x14ac:dyDescent="0.2">
      <c r="A4175" s="32"/>
      <c r="B4175" s="32"/>
      <c r="C4175" s="32"/>
      <c r="D4175" s="32"/>
    </row>
    <row r="4176" spans="1:4" x14ac:dyDescent="0.2">
      <c r="A4176" s="32"/>
      <c r="B4176" s="32"/>
      <c r="C4176" s="32"/>
      <c r="D4176" s="32"/>
    </row>
    <row r="4177" spans="1:4" x14ac:dyDescent="0.2">
      <c r="A4177" s="32"/>
      <c r="B4177" s="32"/>
      <c r="C4177" s="32"/>
      <c r="D4177" s="32"/>
    </row>
    <row r="4178" spans="1:4" x14ac:dyDescent="0.2">
      <c r="A4178" s="32"/>
      <c r="B4178" s="32"/>
      <c r="C4178" s="32"/>
      <c r="D4178" s="32"/>
    </row>
    <row r="4179" spans="1:4" x14ac:dyDescent="0.2">
      <c r="A4179" s="32"/>
      <c r="B4179" s="32"/>
      <c r="C4179" s="32"/>
      <c r="D4179" s="32"/>
    </row>
    <row r="4180" spans="1:4" x14ac:dyDescent="0.2">
      <c r="A4180" s="32"/>
      <c r="B4180" s="32"/>
      <c r="C4180" s="32"/>
      <c r="D4180" s="32"/>
    </row>
    <row r="4181" spans="1:4" x14ac:dyDescent="0.2">
      <c r="A4181" s="32"/>
      <c r="B4181" s="32"/>
      <c r="C4181" s="32"/>
      <c r="D4181" s="32"/>
    </row>
    <row r="4182" spans="1:4" x14ac:dyDescent="0.2">
      <c r="A4182" s="32"/>
      <c r="B4182" s="32"/>
      <c r="C4182" s="32"/>
      <c r="D4182" s="32"/>
    </row>
    <row r="4183" spans="1:4" x14ac:dyDescent="0.2">
      <c r="A4183" s="32"/>
      <c r="B4183" s="32"/>
      <c r="C4183" s="32"/>
      <c r="D4183" s="32"/>
    </row>
    <row r="4184" spans="1:4" x14ac:dyDescent="0.2">
      <c r="A4184" s="32"/>
      <c r="B4184" s="32"/>
      <c r="C4184" s="32"/>
      <c r="D4184" s="32"/>
    </row>
    <row r="4185" spans="1:4" x14ac:dyDescent="0.2">
      <c r="A4185" s="32"/>
      <c r="B4185" s="32"/>
      <c r="C4185" s="32"/>
      <c r="D4185" s="32"/>
    </row>
    <row r="4186" spans="1:4" x14ac:dyDescent="0.2">
      <c r="A4186" s="32"/>
      <c r="B4186" s="32"/>
      <c r="C4186" s="32"/>
      <c r="D4186" s="32"/>
    </row>
    <row r="4187" spans="1:4" x14ac:dyDescent="0.2">
      <c r="A4187" s="32"/>
      <c r="B4187" s="32"/>
      <c r="C4187" s="32"/>
      <c r="D4187" s="32"/>
    </row>
    <row r="4188" spans="1:4" x14ac:dyDescent="0.2">
      <c r="A4188" s="32"/>
      <c r="B4188" s="32"/>
      <c r="C4188" s="32"/>
      <c r="D4188" s="32"/>
    </row>
    <row r="4189" spans="1:4" x14ac:dyDescent="0.2">
      <c r="A4189" s="32"/>
      <c r="B4189" s="32"/>
      <c r="C4189" s="32"/>
      <c r="D4189" s="32"/>
    </row>
    <row r="4190" spans="1:4" x14ac:dyDescent="0.2">
      <c r="A4190" s="32"/>
      <c r="B4190" s="32"/>
      <c r="C4190" s="32"/>
      <c r="D4190" s="32"/>
    </row>
    <row r="4191" spans="1:4" x14ac:dyDescent="0.2">
      <c r="A4191" s="32"/>
      <c r="B4191" s="32"/>
      <c r="C4191" s="32"/>
      <c r="D4191" s="32"/>
    </row>
    <row r="4192" spans="1:4" x14ac:dyDescent="0.2">
      <c r="A4192" s="32"/>
      <c r="B4192" s="32"/>
      <c r="C4192" s="32"/>
      <c r="D4192" s="32"/>
    </row>
    <row r="4193" spans="1:4" x14ac:dyDescent="0.2">
      <c r="A4193" s="32"/>
      <c r="B4193" s="32"/>
      <c r="C4193" s="32"/>
      <c r="D4193" s="32"/>
    </row>
    <row r="4194" spans="1:4" x14ac:dyDescent="0.2">
      <c r="A4194" s="32"/>
      <c r="B4194" s="32"/>
      <c r="C4194" s="32"/>
      <c r="D4194" s="32"/>
    </row>
    <row r="4195" spans="1:4" x14ac:dyDescent="0.2">
      <c r="A4195" s="32"/>
      <c r="B4195" s="32"/>
      <c r="C4195" s="32"/>
      <c r="D4195" s="32"/>
    </row>
    <row r="4196" spans="1:4" x14ac:dyDescent="0.2">
      <c r="A4196" s="32"/>
      <c r="B4196" s="32"/>
      <c r="C4196" s="32"/>
      <c r="D4196" s="32"/>
    </row>
    <row r="4197" spans="1:4" x14ac:dyDescent="0.2">
      <c r="A4197" s="32"/>
      <c r="B4197" s="32"/>
      <c r="C4197" s="32"/>
      <c r="D4197" s="32"/>
    </row>
    <row r="4198" spans="1:4" x14ac:dyDescent="0.2">
      <c r="A4198" s="32"/>
      <c r="B4198" s="32"/>
      <c r="C4198" s="32"/>
      <c r="D4198" s="32"/>
    </row>
    <row r="4199" spans="1:4" x14ac:dyDescent="0.2">
      <c r="A4199" s="32"/>
      <c r="B4199" s="32"/>
      <c r="C4199" s="32"/>
      <c r="D4199" s="32"/>
    </row>
    <row r="4200" spans="1:4" x14ac:dyDescent="0.2">
      <c r="A4200" s="32"/>
      <c r="B4200" s="32"/>
      <c r="C4200" s="32"/>
      <c r="D4200" s="32"/>
    </row>
    <row r="4201" spans="1:4" x14ac:dyDescent="0.2">
      <c r="A4201" s="32"/>
      <c r="B4201" s="32"/>
      <c r="C4201" s="32"/>
      <c r="D4201" s="32"/>
    </row>
    <row r="4202" spans="1:4" x14ac:dyDescent="0.2">
      <c r="A4202" s="32"/>
      <c r="B4202" s="32"/>
      <c r="C4202" s="32"/>
      <c r="D4202" s="32"/>
    </row>
    <row r="4203" spans="1:4" x14ac:dyDescent="0.2">
      <c r="A4203" s="32"/>
      <c r="B4203" s="32"/>
      <c r="C4203" s="32"/>
      <c r="D4203" s="32"/>
    </row>
    <row r="4204" spans="1:4" x14ac:dyDescent="0.2">
      <c r="A4204" s="32"/>
      <c r="B4204" s="32"/>
      <c r="C4204" s="32"/>
      <c r="D4204" s="32"/>
    </row>
    <row r="4205" spans="1:4" x14ac:dyDescent="0.2">
      <c r="A4205" s="32"/>
      <c r="B4205" s="32"/>
      <c r="C4205" s="32"/>
      <c r="D4205" s="32"/>
    </row>
    <row r="4206" spans="1:4" x14ac:dyDescent="0.2">
      <c r="A4206" s="32"/>
      <c r="B4206" s="32"/>
      <c r="C4206" s="32"/>
      <c r="D4206" s="32"/>
    </row>
    <row r="4207" spans="1:4" x14ac:dyDescent="0.2">
      <c r="A4207" s="32"/>
      <c r="B4207" s="32"/>
      <c r="C4207" s="32"/>
      <c r="D4207" s="32"/>
    </row>
    <row r="4208" spans="1:4" x14ac:dyDescent="0.2">
      <c r="A4208" s="32"/>
      <c r="B4208" s="32"/>
      <c r="C4208" s="32"/>
      <c r="D4208" s="32"/>
    </row>
    <row r="4209" spans="1:4" x14ac:dyDescent="0.2">
      <c r="A4209" s="32"/>
      <c r="B4209" s="32"/>
      <c r="C4209" s="32"/>
      <c r="D4209" s="32"/>
    </row>
    <row r="4210" spans="1:4" x14ac:dyDescent="0.2">
      <c r="A4210" s="32"/>
      <c r="B4210" s="32"/>
      <c r="C4210" s="32"/>
      <c r="D4210" s="32"/>
    </row>
    <row r="4211" spans="1:4" x14ac:dyDescent="0.2">
      <c r="A4211" s="32"/>
      <c r="B4211" s="32"/>
      <c r="C4211" s="32"/>
      <c r="D4211" s="32"/>
    </row>
    <row r="4212" spans="1:4" x14ac:dyDescent="0.2">
      <c r="A4212" s="32"/>
      <c r="B4212" s="32"/>
      <c r="C4212" s="32"/>
      <c r="D4212" s="32"/>
    </row>
    <row r="4213" spans="1:4" x14ac:dyDescent="0.2">
      <c r="A4213" s="32"/>
      <c r="B4213" s="32"/>
      <c r="C4213" s="32"/>
      <c r="D4213" s="32"/>
    </row>
    <row r="4214" spans="1:4" x14ac:dyDescent="0.2">
      <c r="A4214" s="32"/>
      <c r="B4214" s="32"/>
      <c r="C4214" s="32"/>
      <c r="D4214" s="32"/>
    </row>
    <row r="4215" spans="1:4" x14ac:dyDescent="0.2">
      <c r="A4215" s="32"/>
      <c r="B4215" s="32"/>
      <c r="C4215" s="32"/>
      <c r="D4215" s="32"/>
    </row>
    <row r="4216" spans="1:4" x14ac:dyDescent="0.2">
      <c r="A4216" s="32"/>
      <c r="B4216" s="32"/>
      <c r="C4216" s="32"/>
      <c r="D4216" s="32"/>
    </row>
    <row r="4217" spans="1:4" x14ac:dyDescent="0.2">
      <c r="A4217" s="32"/>
      <c r="B4217" s="32"/>
      <c r="C4217" s="32"/>
      <c r="D4217" s="32"/>
    </row>
    <row r="4218" spans="1:4" x14ac:dyDescent="0.2">
      <c r="A4218" s="32"/>
      <c r="B4218" s="32"/>
      <c r="C4218" s="32"/>
      <c r="D4218" s="32"/>
    </row>
    <row r="4219" spans="1:4" x14ac:dyDescent="0.2">
      <c r="A4219" s="32"/>
      <c r="B4219" s="32"/>
      <c r="C4219" s="32"/>
      <c r="D4219" s="32"/>
    </row>
    <row r="4220" spans="1:4" x14ac:dyDescent="0.2">
      <c r="A4220" s="32"/>
      <c r="B4220" s="32"/>
      <c r="C4220" s="32"/>
      <c r="D4220" s="32"/>
    </row>
    <row r="4221" spans="1:4" x14ac:dyDescent="0.2">
      <c r="A4221" s="32"/>
      <c r="B4221" s="32"/>
      <c r="C4221" s="32"/>
      <c r="D4221" s="32"/>
    </row>
    <row r="4222" spans="1:4" x14ac:dyDescent="0.2">
      <c r="A4222" s="32"/>
      <c r="B4222" s="32"/>
      <c r="C4222" s="32"/>
      <c r="D4222" s="32"/>
    </row>
    <row r="4223" spans="1:4" x14ac:dyDescent="0.2">
      <c r="A4223" s="32"/>
      <c r="B4223" s="32"/>
      <c r="C4223" s="32"/>
      <c r="D4223" s="32"/>
    </row>
    <row r="4224" spans="1:4" x14ac:dyDescent="0.2">
      <c r="A4224" s="32"/>
      <c r="B4224" s="32"/>
      <c r="C4224" s="32"/>
      <c r="D4224" s="32"/>
    </row>
    <row r="4225" spans="1:4" x14ac:dyDescent="0.2">
      <c r="A4225" s="32"/>
      <c r="B4225" s="32"/>
      <c r="C4225" s="32"/>
      <c r="D4225" s="32"/>
    </row>
    <row r="4226" spans="1:4" x14ac:dyDescent="0.2">
      <c r="A4226" s="32"/>
      <c r="B4226" s="32"/>
      <c r="C4226" s="32"/>
      <c r="D4226" s="32"/>
    </row>
    <row r="4227" spans="1:4" x14ac:dyDescent="0.2">
      <c r="A4227" s="32"/>
      <c r="B4227" s="32"/>
      <c r="C4227" s="32"/>
      <c r="D4227" s="32"/>
    </row>
    <row r="4228" spans="1:4" x14ac:dyDescent="0.2">
      <c r="A4228" s="32"/>
      <c r="B4228" s="32"/>
      <c r="C4228" s="32"/>
      <c r="D4228" s="32"/>
    </row>
    <row r="4229" spans="1:4" x14ac:dyDescent="0.2">
      <c r="A4229" s="32"/>
      <c r="B4229" s="32"/>
      <c r="C4229" s="32"/>
      <c r="D4229" s="32"/>
    </row>
    <row r="4230" spans="1:4" x14ac:dyDescent="0.2">
      <c r="A4230" s="32"/>
      <c r="B4230" s="32"/>
      <c r="C4230" s="32"/>
      <c r="D4230" s="32"/>
    </row>
    <row r="4231" spans="1:4" x14ac:dyDescent="0.2">
      <c r="A4231" s="32"/>
      <c r="B4231" s="32"/>
      <c r="C4231" s="32"/>
      <c r="D4231" s="32"/>
    </row>
    <row r="4232" spans="1:4" x14ac:dyDescent="0.2">
      <c r="A4232" s="32"/>
      <c r="B4232" s="32"/>
      <c r="C4232" s="32"/>
      <c r="D4232" s="32"/>
    </row>
    <row r="4233" spans="1:4" x14ac:dyDescent="0.2">
      <c r="A4233" s="32"/>
      <c r="B4233" s="32"/>
      <c r="C4233" s="32"/>
      <c r="D4233" s="32"/>
    </row>
    <row r="4234" spans="1:4" x14ac:dyDescent="0.2">
      <c r="A4234" s="32"/>
      <c r="B4234" s="32"/>
      <c r="C4234" s="32"/>
      <c r="D4234" s="32"/>
    </row>
    <row r="4235" spans="1:4" x14ac:dyDescent="0.2">
      <c r="A4235" s="32"/>
      <c r="B4235" s="32"/>
      <c r="C4235" s="32"/>
      <c r="D4235" s="32"/>
    </row>
    <row r="4236" spans="1:4" x14ac:dyDescent="0.2">
      <c r="A4236" s="32"/>
      <c r="B4236" s="32"/>
      <c r="C4236" s="32"/>
      <c r="D4236" s="32"/>
    </row>
    <row r="4237" spans="1:4" x14ac:dyDescent="0.2">
      <c r="A4237" s="32"/>
      <c r="B4237" s="32"/>
      <c r="C4237" s="32"/>
      <c r="D4237" s="32"/>
    </row>
    <row r="4238" spans="1:4" x14ac:dyDescent="0.2">
      <c r="A4238" s="32"/>
      <c r="B4238" s="32"/>
      <c r="C4238" s="32"/>
      <c r="D4238" s="32"/>
    </row>
    <row r="4239" spans="1:4" x14ac:dyDescent="0.2">
      <c r="A4239" s="32"/>
      <c r="B4239" s="32"/>
      <c r="C4239" s="32"/>
      <c r="D4239" s="32"/>
    </row>
    <row r="4240" spans="1:4" x14ac:dyDescent="0.2">
      <c r="A4240" s="32"/>
      <c r="B4240" s="32"/>
      <c r="C4240" s="32"/>
      <c r="D4240" s="32"/>
    </row>
    <row r="4241" spans="1:4" x14ac:dyDescent="0.2">
      <c r="A4241" s="32"/>
      <c r="B4241" s="32"/>
      <c r="C4241" s="32"/>
      <c r="D4241" s="32"/>
    </row>
    <row r="4242" spans="1:4" x14ac:dyDescent="0.2">
      <c r="A4242" s="32"/>
      <c r="B4242" s="32"/>
      <c r="C4242" s="32"/>
      <c r="D4242" s="32"/>
    </row>
    <row r="4243" spans="1:4" x14ac:dyDescent="0.2">
      <c r="A4243" s="32"/>
      <c r="B4243" s="32"/>
      <c r="C4243" s="32"/>
      <c r="D4243" s="32"/>
    </row>
    <row r="4244" spans="1:4" x14ac:dyDescent="0.2">
      <c r="A4244" s="32"/>
      <c r="B4244" s="32"/>
      <c r="C4244" s="32"/>
      <c r="D4244" s="32"/>
    </row>
    <row r="4245" spans="1:4" x14ac:dyDescent="0.2">
      <c r="A4245" s="32"/>
      <c r="B4245" s="32"/>
      <c r="C4245" s="32"/>
      <c r="D4245" s="32"/>
    </row>
    <row r="4246" spans="1:4" x14ac:dyDescent="0.2">
      <c r="A4246" s="32"/>
      <c r="B4246" s="32"/>
      <c r="C4246" s="32"/>
      <c r="D4246" s="32"/>
    </row>
    <row r="4247" spans="1:4" x14ac:dyDescent="0.2">
      <c r="A4247" s="32"/>
      <c r="B4247" s="32"/>
      <c r="C4247" s="32"/>
      <c r="D4247" s="32"/>
    </row>
    <row r="4248" spans="1:4" x14ac:dyDescent="0.2">
      <c r="A4248" s="32"/>
      <c r="B4248" s="32"/>
      <c r="C4248" s="32"/>
      <c r="D4248" s="32"/>
    </row>
    <row r="4249" spans="1:4" x14ac:dyDescent="0.2">
      <c r="A4249" s="32"/>
      <c r="B4249" s="32"/>
      <c r="C4249" s="32"/>
      <c r="D4249" s="32"/>
    </row>
    <row r="4250" spans="1:4" x14ac:dyDescent="0.2">
      <c r="A4250" s="32"/>
      <c r="B4250" s="32"/>
      <c r="C4250" s="32"/>
      <c r="D4250" s="32"/>
    </row>
    <row r="4251" spans="1:4" x14ac:dyDescent="0.2">
      <c r="A4251" s="32"/>
      <c r="B4251" s="32"/>
      <c r="C4251" s="32"/>
      <c r="D4251" s="32"/>
    </row>
    <row r="4252" spans="1:4" x14ac:dyDescent="0.2">
      <c r="A4252" s="32"/>
      <c r="B4252" s="32"/>
      <c r="C4252" s="32"/>
      <c r="D4252" s="32"/>
    </row>
    <row r="4253" spans="1:4" x14ac:dyDescent="0.2">
      <c r="A4253" s="32"/>
      <c r="B4253" s="32"/>
      <c r="C4253" s="32"/>
      <c r="D4253" s="32"/>
    </row>
    <row r="4254" spans="1:4" x14ac:dyDescent="0.2">
      <c r="A4254" s="32"/>
      <c r="B4254" s="32"/>
      <c r="C4254" s="32"/>
      <c r="D4254" s="32"/>
    </row>
    <row r="4255" spans="1:4" x14ac:dyDescent="0.2">
      <c r="A4255" s="32"/>
      <c r="B4255" s="32"/>
      <c r="C4255" s="32"/>
      <c r="D4255" s="32"/>
    </row>
    <row r="4256" spans="1:4" x14ac:dyDescent="0.2">
      <c r="A4256" s="32"/>
      <c r="B4256" s="32"/>
      <c r="C4256" s="32"/>
      <c r="D4256" s="32"/>
    </row>
    <row r="4257" spans="1:4" x14ac:dyDescent="0.2">
      <c r="A4257" s="32"/>
      <c r="B4257" s="32"/>
      <c r="C4257" s="32"/>
      <c r="D4257" s="32"/>
    </row>
    <row r="4258" spans="1:4" x14ac:dyDescent="0.2">
      <c r="A4258" s="32"/>
      <c r="B4258" s="32"/>
      <c r="C4258" s="32"/>
      <c r="D4258" s="32"/>
    </row>
    <row r="4259" spans="1:4" x14ac:dyDescent="0.2">
      <c r="A4259" s="32"/>
      <c r="B4259" s="32"/>
      <c r="C4259" s="32"/>
      <c r="D4259" s="32"/>
    </row>
    <row r="4260" spans="1:4" x14ac:dyDescent="0.2">
      <c r="A4260" s="32"/>
      <c r="B4260" s="32"/>
      <c r="C4260" s="32"/>
      <c r="D4260" s="32"/>
    </row>
    <row r="4261" spans="1:4" x14ac:dyDescent="0.2">
      <c r="A4261" s="32"/>
      <c r="B4261" s="32"/>
      <c r="C4261" s="32"/>
      <c r="D4261" s="32"/>
    </row>
    <row r="4262" spans="1:4" x14ac:dyDescent="0.2">
      <c r="A4262" s="32"/>
      <c r="B4262" s="32"/>
      <c r="C4262" s="32"/>
      <c r="D4262" s="32"/>
    </row>
    <row r="4263" spans="1:4" x14ac:dyDescent="0.2">
      <c r="A4263" s="32"/>
      <c r="B4263" s="32"/>
      <c r="C4263" s="32"/>
      <c r="D4263" s="32"/>
    </row>
    <row r="4264" spans="1:4" x14ac:dyDescent="0.2">
      <c r="A4264" s="32"/>
      <c r="B4264" s="32"/>
      <c r="C4264" s="32"/>
      <c r="D4264" s="32"/>
    </row>
    <row r="4265" spans="1:4" x14ac:dyDescent="0.2">
      <c r="A4265" s="32"/>
      <c r="B4265" s="32"/>
      <c r="C4265" s="32"/>
      <c r="D4265" s="32"/>
    </row>
    <row r="4266" spans="1:4" x14ac:dyDescent="0.2">
      <c r="A4266" s="32"/>
      <c r="B4266" s="32"/>
      <c r="C4266" s="32"/>
      <c r="D4266" s="32"/>
    </row>
    <row r="4267" spans="1:4" x14ac:dyDescent="0.2">
      <c r="A4267" s="32"/>
      <c r="B4267" s="32"/>
      <c r="C4267" s="32"/>
      <c r="D4267" s="32"/>
    </row>
    <row r="4268" spans="1:4" x14ac:dyDescent="0.2">
      <c r="A4268" s="32"/>
      <c r="B4268" s="32"/>
      <c r="C4268" s="32"/>
      <c r="D4268" s="32"/>
    </row>
    <row r="4269" spans="1:4" x14ac:dyDescent="0.2">
      <c r="A4269" s="32"/>
      <c r="B4269" s="32"/>
      <c r="C4269" s="32"/>
      <c r="D4269" s="32"/>
    </row>
    <row r="4270" spans="1:4" x14ac:dyDescent="0.2">
      <c r="A4270" s="32"/>
      <c r="B4270" s="32"/>
      <c r="C4270" s="32"/>
      <c r="D4270" s="32"/>
    </row>
    <row r="4271" spans="1:4" x14ac:dyDescent="0.2">
      <c r="A4271" s="32"/>
      <c r="B4271" s="32"/>
      <c r="C4271" s="32"/>
      <c r="D4271" s="32"/>
    </row>
    <row r="4272" spans="1:4" x14ac:dyDescent="0.2">
      <c r="A4272" s="32"/>
      <c r="B4272" s="32"/>
      <c r="C4272" s="32"/>
      <c r="D4272" s="32"/>
    </row>
    <row r="4273" spans="1:4" x14ac:dyDescent="0.2">
      <c r="A4273" s="32"/>
      <c r="B4273" s="32"/>
      <c r="C4273" s="32"/>
      <c r="D4273" s="32"/>
    </row>
    <row r="4274" spans="1:4" x14ac:dyDescent="0.2">
      <c r="A4274" s="32"/>
      <c r="B4274" s="32"/>
      <c r="C4274" s="32"/>
      <c r="D4274" s="32"/>
    </row>
    <row r="4275" spans="1:4" x14ac:dyDescent="0.2">
      <c r="A4275" s="32"/>
      <c r="B4275" s="32"/>
      <c r="C4275" s="32"/>
      <c r="D4275" s="32"/>
    </row>
    <row r="4276" spans="1:4" x14ac:dyDescent="0.2">
      <c r="A4276" s="32"/>
      <c r="B4276" s="32"/>
      <c r="C4276" s="32"/>
      <c r="D4276" s="32"/>
    </row>
    <row r="4277" spans="1:4" x14ac:dyDescent="0.2">
      <c r="A4277" s="32"/>
      <c r="B4277" s="32"/>
      <c r="C4277" s="32"/>
      <c r="D4277" s="32"/>
    </row>
    <row r="4278" spans="1:4" x14ac:dyDescent="0.2">
      <c r="A4278" s="32"/>
      <c r="B4278" s="32"/>
      <c r="C4278" s="32"/>
      <c r="D4278" s="32"/>
    </row>
    <row r="4279" spans="1:4" x14ac:dyDescent="0.2">
      <c r="A4279" s="32"/>
      <c r="B4279" s="32"/>
      <c r="C4279" s="32"/>
      <c r="D4279" s="32"/>
    </row>
    <row r="4280" spans="1:4" x14ac:dyDescent="0.2">
      <c r="A4280" s="32"/>
      <c r="B4280" s="32"/>
      <c r="C4280" s="32"/>
      <c r="D4280" s="32"/>
    </row>
    <row r="4281" spans="1:4" x14ac:dyDescent="0.2">
      <c r="A4281" s="32"/>
      <c r="B4281" s="32"/>
      <c r="C4281" s="32"/>
      <c r="D4281" s="32"/>
    </row>
    <row r="4282" spans="1:4" x14ac:dyDescent="0.2">
      <c r="A4282" s="32"/>
      <c r="B4282" s="32"/>
      <c r="C4282" s="32"/>
      <c r="D4282" s="32"/>
    </row>
    <row r="4283" spans="1:4" x14ac:dyDescent="0.2">
      <c r="A4283" s="32"/>
      <c r="B4283" s="32"/>
      <c r="C4283" s="32"/>
      <c r="D4283" s="32"/>
    </row>
    <row r="4284" spans="1:4" x14ac:dyDescent="0.2">
      <c r="A4284" s="32"/>
      <c r="B4284" s="32"/>
      <c r="C4284" s="32"/>
      <c r="D4284" s="32"/>
    </row>
    <row r="4285" spans="1:4" x14ac:dyDescent="0.2">
      <c r="A4285" s="32"/>
      <c r="B4285" s="32"/>
      <c r="C4285" s="32"/>
      <c r="D4285" s="32"/>
    </row>
    <row r="4286" spans="1:4" x14ac:dyDescent="0.2">
      <c r="A4286" s="32"/>
      <c r="B4286" s="32"/>
      <c r="C4286" s="32"/>
      <c r="D4286" s="32"/>
    </row>
    <row r="4287" spans="1:4" x14ac:dyDescent="0.2">
      <c r="A4287" s="32"/>
      <c r="B4287" s="32"/>
      <c r="C4287" s="32"/>
      <c r="D4287" s="32"/>
    </row>
    <row r="4288" spans="1:4" x14ac:dyDescent="0.2">
      <c r="A4288" s="32"/>
      <c r="B4288" s="32"/>
      <c r="C4288" s="32"/>
      <c r="D4288" s="32"/>
    </row>
    <row r="4289" spans="1:4" x14ac:dyDescent="0.2">
      <c r="A4289" s="32"/>
      <c r="B4289" s="32"/>
      <c r="C4289" s="32"/>
      <c r="D4289" s="32"/>
    </row>
    <row r="4290" spans="1:4" x14ac:dyDescent="0.2">
      <c r="A4290" s="32"/>
      <c r="B4290" s="32"/>
      <c r="C4290" s="32"/>
      <c r="D4290" s="32"/>
    </row>
    <row r="4291" spans="1:4" x14ac:dyDescent="0.2">
      <c r="A4291" s="32"/>
      <c r="B4291" s="32"/>
      <c r="C4291" s="32"/>
      <c r="D4291" s="32"/>
    </row>
    <row r="4292" spans="1:4" x14ac:dyDescent="0.2">
      <c r="A4292" s="32"/>
      <c r="B4292" s="32"/>
      <c r="C4292" s="32"/>
      <c r="D4292" s="32"/>
    </row>
    <row r="4293" spans="1:4" x14ac:dyDescent="0.2">
      <c r="A4293" s="32"/>
      <c r="B4293" s="32"/>
      <c r="C4293" s="32"/>
      <c r="D4293" s="32"/>
    </row>
    <row r="4294" spans="1:4" x14ac:dyDescent="0.2">
      <c r="A4294" s="32"/>
      <c r="B4294" s="32"/>
      <c r="C4294" s="32"/>
      <c r="D4294" s="32"/>
    </row>
    <row r="4295" spans="1:4" x14ac:dyDescent="0.2">
      <c r="A4295" s="32"/>
      <c r="B4295" s="32"/>
      <c r="C4295" s="32"/>
      <c r="D4295" s="32"/>
    </row>
    <row r="4296" spans="1:4" x14ac:dyDescent="0.2">
      <c r="A4296" s="32"/>
      <c r="B4296" s="32"/>
      <c r="C4296" s="32"/>
      <c r="D4296" s="32"/>
    </row>
    <row r="4297" spans="1:4" x14ac:dyDescent="0.2">
      <c r="A4297" s="32"/>
      <c r="B4297" s="32"/>
      <c r="C4297" s="32"/>
      <c r="D4297" s="32"/>
    </row>
    <row r="4298" spans="1:4" x14ac:dyDescent="0.2">
      <c r="A4298" s="32"/>
      <c r="B4298" s="32"/>
      <c r="C4298" s="32"/>
      <c r="D4298" s="32"/>
    </row>
    <row r="4299" spans="1:4" x14ac:dyDescent="0.2">
      <c r="A4299" s="32"/>
      <c r="B4299" s="32"/>
      <c r="C4299" s="32"/>
      <c r="D4299" s="32"/>
    </row>
    <row r="4300" spans="1:4" x14ac:dyDescent="0.2">
      <c r="A4300" s="32"/>
      <c r="B4300" s="32"/>
      <c r="C4300" s="32"/>
      <c r="D4300" s="32"/>
    </row>
    <row r="4301" spans="1:4" x14ac:dyDescent="0.2">
      <c r="A4301" s="32"/>
      <c r="B4301" s="32"/>
      <c r="C4301" s="32"/>
      <c r="D4301" s="32"/>
    </row>
    <row r="4302" spans="1:4" x14ac:dyDescent="0.2">
      <c r="A4302" s="32"/>
      <c r="B4302" s="32"/>
      <c r="C4302" s="32"/>
      <c r="D4302" s="32"/>
    </row>
    <row r="4303" spans="1:4" x14ac:dyDescent="0.2">
      <c r="A4303" s="32"/>
      <c r="B4303" s="32"/>
      <c r="C4303" s="32"/>
      <c r="D4303" s="32"/>
    </row>
    <row r="4304" spans="1:4" x14ac:dyDescent="0.2">
      <c r="A4304" s="32"/>
      <c r="B4304" s="32"/>
      <c r="C4304" s="32"/>
      <c r="D4304" s="32"/>
    </row>
    <row r="4305" spans="1:4" x14ac:dyDescent="0.2">
      <c r="A4305" s="32"/>
      <c r="B4305" s="32"/>
      <c r="C4305" s="32"/>
      <c r="D4305" s="32"/>
    </row>
    <row r="4306" spans="1:4" x14ac:dyDescent="0.2">
      <c r="A4306" s="32"/>
      <c r="B4306" s="32"/>
      <c r="C4306" s="32"/>
      <c r="D4306" s="32"/>
    </row>
    <row r="4307" spans="1:4" x14ac:dyDescent="0.2">
      <c r="A4307" s="32"/>
      <c r="B4307" s="32"/>
      <c r="C4307" s="32"/>
      <c r="D4307" s="32"/>
    </row>
    <row r="4308" spans="1:4" x14ac:dyDescent="0.2">
      <c r="A4308" s="32"/>
      <c r="B4308" s="32"/>
      <c r="C4308" s="32"/>
      <c r="D4308" s="32"/>
    </row>
    <row r="4309" spans="1:4" x14ac:dyDescent="0.2">
      <c r="A4309" s="32"/>
      <c r="B4309" s="32"/>
      <c r="C4309" s="32"/>
      <c r="D4309" s="32"/>
    </row>
    <row r="4310" spans="1:4" x14ac:dyDescent="0.2">
      <c r="A4310" s="32"/>
      <c r="B4310" s="32"/>
      <c r="C4310" s="32"/>
      <c r="D4310" s="32"/>
    </row>
    <row r="4311" spans="1:4" x14ac:dyDescent="0.2">
      <c r="A4311" s="32"/>
      <c r="B4311" s="32"/>
      <c r="C4311" s="32"/>
      <c r="D4311" s="32"/>
    </row>
    <row r="4312" spans="1:4" x14ac:dyDescent="0.2">
      <c r="A4312" s="32"/>
      <c r="B4312" s="32"/>
      <c r="C4312" s="32"/>
      <c r="D4312" s="32"/>
    </row>
    <row r="4313" spans="1:4" x14ac:dyDescent="0.2">
      <c r="A4313" s="32"/>
      <c r="B4313" s="32"/>
      <c r="C4313" s="32"/>
      <c r="D4313" s="32"/>
    </row>
    <row r="4314" spans="1:4" x14ac:dyDescent="0.2">
      <c r="A4314" s="32"/>
      <c r="B4314" s="32"/>
      <c r="C4314" s="32"/>
      <c r="D4314" s="32"/>
    </row>
    <row r="4315" spans="1:4" x14ac:dyDescent="0.2">
      <c r="A4315" s="32"/>
      <c r="B4315" s="32"/>
      <c r="C4315" s="32"/>
      <c r="D4315" s="32"/>
    </row>
    <row r="4316" spans="1:4" x14ac:dyDescent="0.2">
      <c r="A4316" s="32"/>
      <c r="B4316" s="32"/>
      <c r="C4316" s="32"/>
      <c r="D4316" s="32"/>
    </row>
    <row r="4317" spans="1:4" x14ac:dyDescent="0.2">
      <c r="A4317" s="32"/>
      <c r="B4317" s="32"/>
      <c r="C4317" s="32"/>
      <c r="D4317" s="32"/>
    </row>
    <row r="4318" spans="1:4" x14ac:dyDescent="0.2">
      <c r="A4318" s="32"/>
      <c r="B4318" s="32"/>
      <c r="C4318" s="32"/>
      <c r="D4318" s="32"/>
    </row>
    <row r="4319" spans="1:4" x14ac:dyDescent="0.2">
      <c r="A4319" s="32"/>
      <c r="B4319" s="32"/>
      <c r="C4319" s="32"/>
      <c r="D4319" s="32"/>
    </row>
    <row r="4320" spans="1:4" x14ac:dyDescent="0.2">
      <c r="A4320" s="32"/>
      <c r="B4320" s="32"/>
      <c r="C4320" s="32"/>
      <c r="D4320" s="32"/>
    </row>
    <row r="4321" spans="1:4" x14ac:dyDescent="0.2">
      <c r="A4321" s="32"/>
      <c r="B4321" s="32"/>
      <c r="C4321" s="32"/>
      <c r="D4321" s="32"/>
    </row>
    <row r="4322" spans="1:4" x14ac:dyDescent="0.2">
      <c r="A4322" s="32"/>
      <c r="B4322" s="32"/>
      <c r="C4322" s="32"/>
      <c r="D4322" s="32"/>
    </row>
    <row r="4323" spans="1:4" x14ac:dyDescent="0.2">
      <c r="A4323" s="32"/>
      <c r="B4323" s="32"/>
      <c r="C4323" s="32"/>
      <c r="D4323" s="32"/>
    </row>
    <row r="4324" spans="1:4" x14ac:dyDescent="0.2">
      <c r="A4324" s="32"/>
      <c r="B4324" s="32"/>
      <c r="C4324" s="32"/>
      <c r="D4324" s="32"/>
    </row>
    <row r="4325" spans="1:4" x14ac:dyDescent="0.2">
      <c r="A4325" s="32"/>
      <c r="B4325" s="32"/>
      <c r="C4325" s="32"/>
      <c r="D4325" s="32"/>
    </row>
    <row r="4326" spans="1:4" x14ac:dyDescent="0.2">
      <c r="A4326" s="32"/>
      <c r="B4326" s="32"/>
      <c r="C4326" s="32"/>
      <c r="D4326" s="32"/>
    </row>
    <row r="4327" spans="1:4" x14ac:dyDescent="0.2">
      <c r="A4327" s="32"/>
      <c r="B4327" s="32"/>
      <c r="C4327" s="32"/>
      <c r="D4327" s="32"/>
    </row>
    <row r="4328" spans="1:4" x14ac:dyDescent="0.2">
      <c r="A4328" s="32"/>
      <c r="B4328" s="32"/>
      <c r="C4328" s="32"/>
      <c r="D4328" s="32"/>
    </row>
    <row r="4329" spans="1:4" x14ac:dyDescent="0.2">
      <c r="A4329" s="32"/>
      <c r="B4329" s="32"/>
      <c r="C4329" s="32"/>
      <c r="D4329" s="32"/>
    </row>
    <row r="4330" spans="1:4" x14ac:dyDescent="0.2">
      <c r="A4330" s="32"/>
      <c r="B4330" s="32"/>
      <c r="C4330" s="32"/>
      <c r="D4330" s="32"/>
    </row>
    <row r="4331" spans="1:4" x14ac:dyDescent="0.2">
      <c r="A4331" s="32"/>
      <c r="B4331" s="32"/>
      <c r="C4331" s="32"/>
      <c r="D4331" s="32"/>
    </row>
    <row r="4332" spans="1:4" x14ac:dyDescent="0.2">
      <c r="A4332" s="32"/>
      <c r="B4332" s="32"/>
      <c r="C4332" s="32"/>
      <c r="D4332" s="32"/>
    </row>
    <row r="4333" spans="1:4" x14ac:dyDescent="0.2">
      <c r="A4333" s="32"/>
      <c r="B4333" s="32"/>
      <c r="C4333" s="32"/>
      <c r="D4333" s="32"/>
    </row>
    <row r="4334" spans="1:4" x14ac:dyDescent="0.2">
      <c r="A4334" s="32"/>
      <c r="B4334" s="32"/>
      <c r="C4334" s="32"/>
      <c r="D4334" s="32"/>
    </row>
    <row r="4335" spans="1:4" x14ac:dyDescent="0.2">
      <c r="A4335" s="32"/>
      <c r="B4335" s="32"/>
      <c r="C4335" s="32"/>
      <c r="D4335" s="32"/>
    </row>
    <row r="4336" spans="1:4" x14ac:dyDescent="0.2">
      <c r="A4336" s="32"/>
      <c r="B4336" s="32"/>
      <c r="C4336" s="32"/>
      <c r="D4336" s="32"/>
    </row>
    <row r="4337" spans="1:4" x14ac:dyDescent="0.2">
      <c r="A4337" s="32"/>
      <c r="B4337" s="32"/>
      <c r="C4337" s="32"/>
      <c r="D4337" s="32"/>
    </row>
    <row r="4338" spans="1:4" x14ac:dyDescent="0.2">
      <c r="A4338" s="32"/>
      <c r="B4338" s="32"/>
      <c r="C4338" s="32"/>
      <c r="D4338" s="32"/>
    </row>
    <row r="4339" spans="1:4" x14ac:dyDescent="0.2">
      <c r="A4339" s="32"/>
      <c r="B4339" s="32"/>
      <c r="C4339" s="32"/>
      <c r="D4339" s="32"/>
    </row>
    <row r="4340" spans="1:4" x14ac:dyDescent="0.2">
      <c r="A4340" s="32"/>
      <c r="B4340" s="32"/>
      <c r="C4340" s="32"/>
      <c r="D4340" s="32"/>
    </row>
    <row r="4341" spans="1:4" x14ac:dyDescent="0.2">
      <c r="A4341" s="32"/>
      <c r="B4341" s="32"/>
      <c r="C4341" s="32"/>
      <c r="D4341" s="32"/>
    </row>
    <row r="4342" spans="1:4" x14ac:dyDescent="0.2">
      <c r="A4342" s="32"/>
      <c r="B4342" s="32"/>
      <c r="C4342" s="32"/>
      <c r="D4342" s="32"/>
    </row>
    <row r="4343" spans="1:4" x14ac:dyDescent="0.2">
      <c r="A4343" s="32"/>
      <c r="B4343" s="32"/>
      <c r="C4343" s="32"/>
      <c r="D4343" s="32"/>
    </row>
    <row r="4344" spans="1:4" x14ac:dyDescent="0.2">
      <c r="A4344" s="32"/>
      <c r="B4344" s="32"/>
      <c r="C4344" s="32"/>
      <c r="D4344" s="32"/>
    </row>
    <row r="4345" spans="1:4" x14ac:dyDescent="0.2">
      <c r="A4345" s="32"/>
      <c r="B4345" s="32"/>
      <c r="C4345" s="32"/>
      <c r="D4345" s="32"/>
    </row>
    <row r="4346" spans="1:4" x14ac:dyDescent="0.2">
      <c r="A4346" s="32"/>
      <c r="B4346" s="32"/>
      <c r="C4346" s="32"/>
      <c r="D4346" s="32"/>
    </row>
    <row r="4347" spans="1:4" x14ac:dyDescent="0.2">
      <c r="A4347" s="32"/>
      <c r="B4347" s="32"/>
      <c r="C4347" s="32"/>
      <c r="D4347" s="32"/>
    </row>
    <row r="4348" spans="1:4" x14ac:dyDescent="0.2">
      <c r="A4348" s="32"/>
      <c r="B4348" s="32"/>
      <c r="C4348" s="32"/>
      <c r="D4348" s="32"/>
    </row>
    <row r="4349" spans="1:4" x14ac:dyDescent="0.2">
      <c r="A4349" s="32"/>
      <c r="B4349" s="32"/>
      <c r="C4349" s="32"/>
      <c r="D4349" s="32"/>
    </row>
    <row r="4350" spans="1:4" x14ac:dyDescent="0.2">
      <c r="A4350" s="32"/>
      <c r="B4350" s="32"/>
      <c r="C4350" s="32"/>
      <c r="D4350" s="32"/>
    </row>
    <row r="4351" spans="1:4" x14ac:dyDescent="0.2">
      <c r="A4351" s="32"/>
      <c r="B4351" s="32"/>
      <c r="C4351" s="32"/>
      <c r="D4351" s="32"/>
    </row>
    <row r="4352" spans="1:4" x14ac:dyDescent="0.2">
      <c r="A4352" s="32"/>
      <c r="B4352" s="32"/>
      <c r="C4352" s="32"/>
      <c r="D4352" s="32"/>
    </row>
    <row r="4353" spans="1:4" x14ac:dyDescent="0.2">
      <c r="A4353" s="32"/>
      <c r="B4353" s="32"/>
      <c r="C4353" s="32"/>
      <c r="D4353" s="32"/>
    </row>
    <row r="4354" spans="1:4" x14ac:dyDescent="0.2">
      <c r="A4354" s="32"/>
      <c r="B4354" s="32"/>
      <c r="C4354" s="32"/>
      <c r="D4354" s="32"/>
    </row>
    <row r="4355" spans="1:4" x14ac:dyDescent="0.2">
      <c r="A4355" s="32"/>
      <c r="B4355" s="32"/>
      <c r="C4355" s="32"/>
      <c r="D4355" s="32"/>
    </row>
    <row r="4356" spans="1:4" x14ac:dyDescent="0.2">
      <c r="A4356" s="32"/>
      <c r="B4356" s="32"/>
      <c r="C4356" s="32"/>
      <c r="D4356" s="32"/>
    </row>
    <row r="4357" spans="1:4" x14ac:dyDescent="0.2">
      <c r="A4357" s="32"/>
      <c r="B4357" s="32"/>
      <c r="C4357" s="32"/>
      <c r="D4357" s="32"/>
    </row>
    <row r="4358" spans="1:4" x14ac:dyDescent="0.2">
      <c r="A4358" s="32"/>
      <c r="B4358" s="32"/>
      <c r="C4358" s="32"/>
      <c r="D4358" s="32"/>
    </row>
    <row r="4359" spans="1:4" x14ac:dyDescent="0.2">
      <c r="A4359" s="32"/>
      <c r="B4359" s="32"/>
      <c r="C4359" s="32"/>
      <c r="D4359" s="32"/>
    </row>
    <row r="4360" spans="1:4" x14ac:dyDescent="0.2">
      <c r="A4360" s="32"/>
      <c r="B4360" s="32"/>
      <c r="C4360" s="32"/>
      <c r="D4360" s="32"/>
    </row>
    <row r="4361" spans="1:4" x14ac:dyDescent="0.2">
      <c r="A4361" s="32"/>
      <c r="B4361" s="32"/>
      <c r="C4361" s="32"/>
      <c r="D4361" s="32"/>
    </row>
    <row r="4362" spans="1:4" x14ac:dyDescent="0.2">
      <c r="A4362" s="32"/>
      <c r="B4362" s="32"/>
      <c r="C4362" s="32"/>
      <c r="D4362" s="32"/>
    </row>
    <row r="4363" spans="1:4" x14ac:dyDescent="0.2">
      <c r="A4363" s="32"/>
      <c r="B4363" s="32"/>
      <c r="C4363" s="32"/>
      <c r="D4363" s="32"/>
    </row>
    <row r="4364" spans="1:4" x14ac:dyDescent="0.2">
      <c r="A4364" s="32"/>
      <c r="B4364" s="32"/>
      <c r="C4364" s="32"/>
      <c r="D4364" s="32"/>
    </row>
    <row r="4365" spans="1:4" x14ac:dyDescent="0.2">
      <c r="A4365" s="32"/>
      <c r="B4365" s="32"/>
      <c r="C4365" s="32"/>
      <c r="D4365" s="32"/>
    </row>
    <row r="4366" spans="1:4" x14ac:dyDescent="0.2">
      <c r="A4366" s="32"/>
      <c r="B4366" s="32"/>
      <c r="C4366" s="32"/>
      <c r="D4366" s="32"/>
    </row>
    <row r="4367" spans="1:4" x14ac:dyDescent="0.2">
      <c r="A4367" s="32"/>
      <c r="B4367" s="32"/>
      <c r="C4367" s="32"/>
      <c r="D4367" s="32"/>
    </row>
    <row r="4368" spans="1:4" x14ac:dyDescent="0.2">
      <c r="A4368" s="32"/>
      <c r="B4368" s="32"/>
      <c r="C4368" s="32"/>
      <c r="D4368" s="32"/>
    </row>
    <row r="4369" spans="1:4" x14ac:dyDescent="0.2">
      <c r="A4369" s="32"/>
      <c r="B4369" s="32"/>
      <c r="C4369" s="32"/>
      <c r="D4369" s="32"/>
    </row>
    <row r="4370" spans="1:4" x14ac:dyDescent="0.2">
      <c r="A4370" s="32"/>
      <c r="B4370" s="32"/>
      <c r="C4370" s="32"/>
      <c r="D4370" s="32"/>
    </row>
    <row r="4371" spans="1:4" x14ac:dyDescent="0.2">
      <c r="A4371" s="32"/>
      <c r="B4371" s="32"/>
      <c r="C4371" s="32"/>
      <c r="D4371" s="32"/>
    </row>
    <row r="4372" spans="1:4" x14ac:dyDescent="0.2">
      <c r="A4372" s="32"/>
      <c r="B4372" s="32"/>
      <c r="C4372" s="32"/>
      <c r="D4372" s="32"/>
    </row>
    <row r="4373" spans="1:4" x14ac:dyDescent="0.2">
      <c r="A4373" s="32"/>
      <c r="B4373" s="32"/>
      <c r="C4373" s="32"/>
      <c r="D4373" s="32"/>
    </row>
    <row r="4374" spans="1:4" x14ac:dyDescent="0.2">
      <c r="A4374" s="32"/>
      <c r="B4374" s="32"/>
      <c r="C4374" s="32"/>
      <c r="D4374" s="32"/>
    </row>
    <row r="4375" spans="1:4" x14ac:dyDescent="0.2">
      <c r="A4375" s="32"/>
      <c r="B4375" s="32"/>
      <c r="C4375" s="32"/>
      <c r="D4375" s="32"/>
    </row>
    <row r="4376" spans="1:4" x14ac:dyDescent="0.2">
      <c r="A4376" s="32"/>
      <c r="B4376" s="32"/>
      <c r="C4376" s="32"/>
      <c r="D4376" s="32"/>
    </row>
    <row r="4377" spans="1:4" x14ac:dyDescent="0.2">
      <c r="A4377" s="32"/>
      <c r="B4377" s="32"/>
      <c r="C4377" s="32"/>
      <c r="D4377" s="32"/>
    </row>
    <row r="4378" spans="1:4" x14ac:dyDescent="0.2">
      <c r="A4378" s="32"/>
      <c r="B4378" s="32"/>
      <c r="C4378" s="32"/>
      <c r="D4378" s="32"/>
    </row>
    <row r="4379" spans="1:4" x14ac:dyDescent="0.2">
      <c r="A4379" s="32"/>
      <c r="B4379" s="32"/>
      <c r="C4379" s="32"/>
      <c r="D4379" s="32"/>
    </row>
    <row r="4380" spans="1:4" x14ac:dyDescent="0.2">
      <c r="A4380" s="32"/>
      <c r="B4380" s="32"/>
      <c r="C4380" s="32"/>
      <c r="D4380" s="32"/>
    </row>
    <row r="4381" spans="1:4" x14ac:dyDescent="0.2">
      <c r="A4381" s="32"/>
      <c r="B4381" s="32"/>
      <c r="C4381" s="32"/>
      <c r="D4381" s="32"/>
    </row>
    <row r="4382" spans="1:4" x14ac:dyDescent="0.2">
      <c r="A4382" s="32"/>
      <c r="B4382" s="32"/>
      <c r="C4382" s="32"/>
      <c r="D4382" s="32"/>
    </row>
    <row r="4383" spans="1:4" x14ac:dyDescent="0.2">
      <c r="A4383" s="32"/>
      <c r="B4383" s="32"/>
      <c r="C4383" s="32"/>
      <c r="D4383" s="32"/>
    </row>
    <row r="4384" spans="1:4" x14ac:dyDescent="0.2">
      <c r="A4384" s="32"/>
      <c r="B4384" s="32"/>
      <c r="C4384" s="32"/>
      <c r="D4384" s="32"/>
    </row>
    <row r="4385" spans="1:4" x14ac:dyDescent="0.2">
      <c r="A4385" s="32"/>
      <c r="B4385" s="32"/>
      <c r="C4385" s="32"/>
      <c r="D4385" s="32"/>
    </row>
    <row r="4386" spans="1:4" x14ac:dyDescent="0.2">
      <c r="A4386" s="32"/>
      <c r="B4386" s="32"/>
      <c r="C4386" s="32"/>
      <c r="D4386" s="32"/>
    </row>
    <row r="4387" spans="1:4" x14ac:dyDescent="0.2">
      <c r="A4387" s="32"/>
      <c r="B4387" s="32"/>
      <c r="C4387" s="32"/>
      <c r="D4387" s="32"/>
    </row>
    <row r="4388" spans="1:4" x14ac:dyDescent="0.2">
      <c r="A4388" s="32"/>
      <c r="B4388" s="32"/>
      <c r="C4388" s="32"/>
      <c r="D4388" s="32"/>
    </row>
    <row r="4389" spans="1:4" x14ac:dyDescent="0.2">
      <c r="A4389" s="32"/>
      <c r="B4389" s="32"/>
      <c r="C4389" s="32"/>
      <c r="D4389" s="32"/>
    </row>
    <row r="4390" spans="1:4" x14ac:dyDescent="0.2">
      <c r="A4390" s="32"/>
      <c r="B4390" s="32"/>
      <c r="C4390" s="32"/>
      <c r="D4390" s="32"/>
    </row>
    <row r="4391" spans="1:4" x14ac:dyDescent="0.2">
      <c r="A4391" s="32"/>
      <c r="B4391" s="32"/>
      <c r="C4391" s="32"/>
      <c r="D4391" s="32"/>
    </row>
    <row r="4392" spans="1:4" x14ac:dyDescent="0.2">
      <c r="A4392" s="32"/>
      <c r="B4392" s="32"/>
      <c r="C4392" s="32"/>
      <c r="D4392" s="32"/>
    </row>
    <row r="4393" spans="1:4" x14ac:dyDescent="0.2">
      <c r="A4393" s="32"/>
      <c r="B4393" s="32"/>
      <c r="C4393" s="32"/>
      <c r="D4393" s="32"/>
    </row>
    <row r="4394" spans="1:4" x14ac:dyDescent="0.2">
      <c r="A4394" s="32"/>
      <c r="B4394" s="32"/>
      <c r="C4394" s="32"/>
      <c r="D4394" s="32"/>
    </row>
    <row r="4395" spans="1:4" x14ac:dyDescent="0.2">
      <c r="A4395" s="32"/>
      <c r="B4395" s="32"/>
      <c r="C4395" s="32"/>
      <c r="D4395" s="32"/>
    </row>
    <row r="4396" spans="1:4" x14ac:dyDescent="0.2">
      <c r="A4396" s="32"/>
      <c r="B4396" s="32"/>
      <c r="C4396" s="32"/>
      <c r="D4396" s="32"/>
    </row>
    <row r="4397" spans="1:4" x14ac:dyDescent="0.2">
      <c r="A4397" s="32"/>
      <c r="B4397" s="32"/>
      <c r="C4397" s="32"/>
      <c r="D4397" s="32"/>
    </row>
    <row r="4398" spans="1:4" x14ac:dyDescent="0.2">
      <c r="A4398" s="32"/>
      <c r="B4398" s="32"/>
      <c r="C4398" s="32"/>
      <c r="D4398" s="32"/>
    </row>
    <row r="4399" spans="1:4" x14ac:dyDescent="0.2">
      <c r="A4399" s="32"/>
      <c r="B4399" s="32"/>
      <c r="C4399" s="32"/>
      <c r="D4399" s="32"/>
    </row>
    <row r="4400" spans="1:4" x14ac:dyDescent="0.2">
      <c r="A4400" s="32"/>
      <c r="B4400" s="32"/>
      <c r="C4400" s="32"/>
      <c r="D4400" s="32"/>
    </row>
    <row r="4401" spans="1:4" x14ac:dyDescent="0.2">
      <c r="A4401" s="32"/>
      <c r="B4401" s="32"/>
      <c r="C4401" s="32"/>
      <c r="D4401" s="32"/>
    </row>
    <row r="4402" spans="1:4" x14ac:dyDescent="0.2">
      <c r="A4402" s="32"/>
      <c r="B4402" s="32"/>
      <c r="C4402" s="32"/>
      <c r="D4402" s="32"/>
    </row>
    <row r="4403" spans="1:4" x14ac:dyDescent="0.2">
      <c r="A4403" s="32"/>
      <c r="B4403" s="32"/>
      <c r="C4403" s="32"/>
      <c r="D4403" s="32"/>
    </row>
    <row r="4404" spans="1:4" x14ac:dyDescent="0.2">
      <c r="A4404" s="32"/>
      <c r="B4404" s="32"/>
      <c r="C4404" s="32"/>
      <c r="D4404" s="32"/>
    </row>
    <row r="4405" spans="1:4" x14ac:dyDescent="0.2">
      <c r="A4405" s="32"/>
      <c r="B4405" s="32"/>
      <c r="C4405" s="32"/>
      <c r="D4405" s="32"/>
    </row>
    <row r="4406" spans="1:4" x14ac:dyDescent="0.2">
      <c r="A4406" s="32"/>
      <c r="B4406" s="32"/>
      <c r="C4406" s="32"/>
      <c r="D4406" s="32"/>
    </row>
    <row r="4407" spans="1:4" x14ac:dyDescent="0.2">
      <c r="A4407" s="32"/>
      <c r="B4407" s="32"/>
      <c r="C4407" s="32"/>
      <c r="D4407" s="32"/>
    </row>
    <row r="4408" spans="1:4" x14ac:dyDescent="0.2">
      <c r="A4408" s="32"/>
      <c r="B4408" s="32"/>
      <c r="C4408" s="32"/>
      <c r="D4408" s="32"/>
    </row>
    <row r="4409" spans="1:4" x14ac:dyDescent="0.2">
      <c r="A4409" s="32"/>
      <c r="B4409" s="32"/>
      <c r="C4409" s="32"/>
      <c r="D4409" s="32"/>
    </row>
    <row r="4410" spans="1:4" x14ac:dyDescent="0.2">
      <c r="A4410" s="32"/>
      <c r="B4410" s="32"/>
      <c r="C4410" s="32"/>
      <c r="D4410" s="32"/>
    </row>
    <row r="4411" spans="1:4" x14ac:dyDescent="0.2">
      <c r="A4411" s="32"/>
      <c r="B4411" s="32"/>
      <c r="C4411" s="32"/>
      <c r="D4411" s="32"/>
    </row>
    <row r="4412" spans="1:4" x14ac:dyDescent="0.2">
      <c r="A4412" s="32"/>
      <c r="B4412" s="32"/>
      <c r="C4412" s="32"/>
      <c r="D4412" s="32"/>
    </row>
    <row r="4413" spans="1:4" x14ac:dyDescent="0.2">
      <c r="A4413" s="32"/>
      <c r="B4413" s="32"/>
      <c r="C4413" s="32"/>
      <c r="D4413" s="32"/>
    </row>
    <row r="4414" spans="1:4" x14ac:dyDescent="0.2">
      <c r="A4414" s="32"/>
      <c r="B4414" s="32"/>
      <c r="C4414" s="32"/>
      <c r="D4414" s="32"/>
    </row>
    <row r="4415" spans="1:4" x14ac:dyDescent="0.2">
      <c r="A4415" s="32"/>
      <c r="B4415" s="32"/>
      <c r="C4415" s="32"/>
      <c r="D4415" s="32"/>
    </row>
    <row r="4416" spans="1:4" x14ac:dyDescent="0.2">
      <c r="A4416" s="32"/>
      <c r="B4416" s="32"/>
      <c r="C4416" s="32"/>
      <c r="D4416" s="32"/>
    </row>
    <row r="4417" spans="1:4" x14ac:dyDescent="0.2">
      <c r="A4417" s="32"/>
      <c r="B4417" s="32"/>
      <c r="C4417" s="32"/>
      <c r="D4417" s="32"/>
    </row>
    <row r="4418" spans="1:4" x14ac:dyDescent="0.2">
      <c r="A4418" s="32"/>
      <c r="B4418" s="32"/>
      <c r="C4418" s="32"/>
      <c r="D4418" s="32"/>
    </row>
    <row r="4419" spans="1:4" x14ac:dyDescent="0.2">
      <c r="A4419" s="32"/>
      <c r="B4419" s="32"/>
      <c r="C4419" s="32"/>
      <c r="D4419" s="32"/>
    </row>
    <row r="4420" spans="1:4" x14ac:dyDescent="0.2">
      <c r="A4420" s="32"/>
      <c r="B4420" s="32"/>
      <c r="C4420" s="32"/>
      <c r="D4420" s="32"/>
    </row>
    <row r="4421" spans="1:4" x14ac:dyDescent="0.2">
      <c r="A4421" s="32"/>
      <c r="B4421" s="32"/>
      <c r="C4421" s="32"/>
      <c r="D4421" s="32"/>
    </row>
    <row r="4422" spans="1:4" x14ac:dyDescent="0.2">
      <c r="A4422" s="32"/>
      <c r="B4422" s="32"/>
      <c r="C4422" s="32"/>
      <c r="D4422" s="32"/>
    </row>
    <row r="4423" spans="1:4" x14ac:dyDescent="0.2">
      <c r="A4423" s="32"/>
      <c r="B4423" s="32"/>
      <c r="C4423" s="32"/>
      <c r="D4423" s="32"/>
    </row>
    <row r="4424" spans="1:4" x14ac:dyDescent="0.2">
      <c r="A4424" s="32"/>
      <c r="B4424" s="32"/>
      <c r="C4424" s="32"/>
      <c r="D4424" s="32"/>
    </row>
    <row r="4425" spans="1:4" x14ac:dyDescent="0.2">
      <c r="A4425" s="32"/>
      <c r="B4425" s="32"/>
      <c r="C4425" s="32"/>
      <c r="D4425" s="32"/>
    </row>
    <row r="4426" spans="1:4" x14ac:dyDescent="0.2">
      <c r="A4426" s="32"/>
      <c r="B4426" s="32"/>
      <c r="C4426" s="32"/>
      <c r="D4426" s="32"/>
    </row>
    <row r="4427" spans="1:4" x14ac:dyDescent="0.2">
      <c r="A4427" s="32"/>
      <c r="B4427" s="32"/>
      <c r="C4427" s="32"/>
      <c r="D4427" s="32"/>
    </row>
    <row r="4428" spans="1:4" x14ac:dyDescent="0.2">
      <c r="A4428" s="32"/>
      <c r="B4428" s="32"/>
      <c r="C4428" s="32"/>
      <c r="D4428" s="32"/>
    </row>
    <row r="4429" spans="1:4" x14ac:dyDescent="0.2">
      <c r="A4429" s="32"/>
      <c r="B4429" s="32"/>
      <c r="C4429" s="32"/>
      <c r="D4429" s="32"/>
    </row>
    <row r="4430" spans="1:4" x14ac:dyDescent="0.2">
      <c r="A4430" s="32"/>
      <c r="B4430" s="32"/>
      <c r="C4430" s="32"/>
      <c r="D4430" s="32"/>
    </row>
    <row r="4431" spans="1:4" x14ac:dyDescent="0.2">
      <c r="A4431" s="32"/>
      <c r="B4431" s="32"/>
      <c r="C4431" s="32"/>
      <c r="D4431" s="32"/>
    </row>
    <row r="4432" spans="1:4" x14ac:dyDescent="0.2">
      <c r="A4432" s="32"/>
      <c r="B4432" s="32"/>
      <c r="C4432" s="32"/>
      <c r="D4432" s="32"/>
    </row>
    <row r="4433" spans="1:4" x14ac:dyDescent="0.2">
      <c r="A4433" s="32"/>
      <c r="B4433" s="32"/>
      <c r="C4433" s="32"/>
      <c r="D4433" s="32"/>
    </row>
    <row r="4434" spans="1:4" x14ac:dyDescent="0.2">
      <c r="A4434" s="32"/>
      <c r="B4434" s="32"/>
      <c r="C4434" s="32"/>
      <c r="D4434" s="32"/>
    </row>
    <row r="4435" spans="1:4" x14ac:dyDescent="0.2">
      <c r="A4435" s="32"/>
      <c r="B4435" s="32"/>
      <c r="C4435" s="32"/>
      <c r="D4435" s="32"/>
    </row>
    <row r="4436" spans="1:4" x14ac:dyDescent="0.2">
      <c r="A4436" s="32"/>
      <c r="B4436" s="32"/>
      <c r="C4436" s="32"/>
      <c r="D4436" s="32"/>
    </row>
    <row r="4437" spans="1:4" x14ac:dyDescent="0.2">
      <c r="A4437" s="32"/>
      <c r="B4437" s="32"/>
      <c r="C4437" s="32"/>
      <c r="D4437" s="32"/>
    </row>
    <row r="4438" spans="1:4" x14ac:dyDescent="0.2">
      <c r="A4438" s="32"/>
      <c r="B4438" s="32"/>
      <c r="C4438" s="32"/>
      <c r="D4438" s="32"/>
    </row>
    <row r="4439" spans="1:4" x14ac:dyDescent="0.2">
      <c r="A4439" s="32"/>
      <c r="B4439" s="32"/>
      <c r="C4439" s="32"/>
      <c r="D4439" s="32"/>
    </row>
    <row r="4440" spans="1:4" x14ac:dyDescent="0.2">
      <c r="A4440" s="32"/>
      <c r="B4440" s="32"/>
      <c r="C4440" s="32"/>
      <c r="D4440" s="32"/>
    </row>
    <row r="4441" spans="1:4" x14ac:dyDescent="0.2">
      <c r="A4441" s="32"/>
      <c r="B4441" s="32"/>
      <c r="C4441" s="32"/>
      <c r="D4441" s="32"/>
    </row>
    <row r="4442" spans="1:4" x14ac:dyDescent="0.2">
      <c r="A4442" s="32"/>
      <c r="B4442" s="32"/>
      <c r="C4442" s="32"/>
      <c r="D4442" s="32"/>
    </row>
    <row r="4443" spans="1:4" x14ac:dyDescent="0.2">
      <c r="A4443" s="32"/>
      <c r="B4443" s="32"/>
      <c r="C4443" s="32"/>
      <c r="D4443" s="32"/>
    </row>
    <row r="4444" spans="1:4" x14ac:dyDescent="0.2">
      <c r="A4444" s="32"/>
      <c r="B4444" s="32"/>
      <c r="C4444" s="32"/>
      <c r="D4444" s="32"/>
    </row>
    <row r="4445" spans="1:4" x14ac:dyDescent="0.2">
      <c r="A4445" s="32"/>
      <c r="B4445" s="32"/>
      <c r="C4445" s="32"/>
      <c r="D4445" s="32"/>
    </row>
    <row r="4446" spans="1:4" x14ac:dyDescent="0.2">
      <c r="A4446" s="32"/>
      <c r="B4446" s="32"/>
      <c r="C4446" s="32"/>
      <c r="D4446" s="32"/>
    </row>
    <row r="4447" spans="1:4" x14ac:dyDescent="0.2">
      <c r="A4447" s="32"/>
      <c r="B4447" s="32"/>
      <c r="C4447" s="32"/>
      <c r="D4447" s="32"/>
    </row>
    <row r="4448" spans="1:4" x14ac:dyDescent="0.2">
      <c r="A4448" s="32"/>
      <c r="B4448" s="32"/>
      <c r="C4448" s="32"/>
      <c r="D4448" s="32"/>
    </row>
    <row r="4449" spans="1:4" x14ac:dyDescent="0.2">
      <c r="A4449" s="32"/>
      <c r="B4449" s="32"/>
      <c r="C4449" s="32"/>
      <c r="D4449" s="32"/>
    </row>
    <row r="4450" spans="1:4" x14ac:dyDescent="0.2">
      <c r="A4450" s="32"/>
      <c r="B4450" s="32"/>
      <c r="C4450" s="32"/>
      <c r="D4450" s="32"/>
    </row>
    <row r="4451" spans="1:4" x14ac:dyDescent="0.2">
      <c r="A4451" s="32"/>
      <c r="B4451" s="32"/>
      <c r="C4451" s="32"/>
      <c r="D4451" s="32"/>
    </row>
    <row r="4452" spans="1:4" x14ac:dyDescent="0.2">
      <c r="A4452" s="32"/>
      <c r="B4452" s="32"/>
      <c r="C4452" s="32"/>
      <c r="D4452" s="32"/>
    </row>
    <row r="4453" spans="1:4" x14ac:dyDescent="0.2">
      <c r="A4453" s="32"/>
      <c r="B4453" s="32"/>
      <c r="C4453" s="32"/>
      <c r="D4453" s="32"/>
    </row>
    <row r="4454" spans="1:4" x14ac:dyDescent="0.2">
      <c r="A4454" s="32"/>
      <c r="B4454" s="32"/>
      <c r="C4454" s="32"/>
      <c r="D4454" s="32"/>
    </row>
    <row r="4455" spans="1:4" x14ac:dyDescent="0.2">
      <c r="A4455" s="32"/>
      <c r="B4455" s="32"/>
      <c r="C4455" s="32"/>
      <c r="D4455" s="32"/>
    </row>
    <row r="4456" spans="1:4" x14ac:dyDescent="0.2">
      <c r="A4456" s="32"/>
      <c r="B4456" s="32"/>
      <c r="C4456" s="32"/>
      <c r="D4456" s="32"/>
    </row>
    <row r="4457" spans="1:4" x14ac:dyDescent="0.2">
      <c r="A4457" s="32"/>
      <c r="B4457" s="32"/>
      <c r="C4457" s="32"/>
      <c r="D4457" s="32"/>
    </row>
    <row r="4458" spans="1:4" x14ac:dyDescent="0.2">
      <c r="A4458" s="32"/>
      <c r="B4458" s="32"/>
      <c r="C4458" s="32"/>
      <c r="D4458" s="32"/>
    </row>
    <row r="4459" spans="1:4" x14ac:dyDescent="0.2">
      <c r="A4459" s="32"/>
      <c r="B4459" s="32"/>
      <c r="C4459" s="32"/>
      <c r="D4459" s="32"/>
    </row>
    <row r="4460" spans="1:4" x14ac:dyDescent="0.2">
      <c r="A4460" s="32"/>
      <c r="B4460" s="32"/>
      <c r="C4460" s="32"/>
      <c r="D4460" s="32"/>
    </row>
    <row r="4461" spans="1:4" x14ac:dyDescent="0.2">
      <c r="A4461" s="32"/>
      <c r="B4461" s="32"/>
      <c r="C4461" s="32"/>
      <c r="D4461" s="32"/>
    </row>
    <row r="4462" spans="1:4" x14ac:dyDescent="0.2">
      <c r="A4462" s="32"/>
      <c r="B4462" s="32"/>
      <c r="C4462" s="32"/>
      <c r="D4462" s="32"/>
    </row>
    <row r="4463" spans="1:4" x14ac:dyDescent="0.2">
      <c r="A4463" s="32"/>
      <c r="B4463" s="32"/>
      <c r="C4463" s="32"/>
      <c r="D4463" s="32"/>
    </row>
    <row r="4464" spans="1:4" x14ac:dyDescent="0.2">
      <c r="A4464" s="32"/>
      <c r="B4464" s="32"/>
      <c r="C4464" s="32"/>
      <c r="D4464" s="32"/>
    </row>
    <row r="4465" spans="1:4" x14ac:dyDescent="0.2">
      <c r="A4465" s="32"/>
      <c r="B4465" s="32"/>
      <c r="C4465" s="32"/>
      <c r="D4465" s="32"/>
    </row>
    <row r="4466" spans="1:4" x14ac:dyDescent="0.2">
      <c r="A4466" s="32"/>
      <c r="B4466" s="32"/>
      <c r="C4466" s="32"/>
      <c r="D4466" s="32"/>
    </row>
    <row r="4467" spans="1:4" x14ac:dyDescent="0.2">
      <c r="A4467" s="32"/>
      <c r="B4467" s="32"/>
      <c r="C4467" s="32"/>
      <c r="D4467" s="32"/>
    </row>
    <row r="4468" spans="1:4" x14ac:dyDescent="0.2">
      <c r="A4468" s="32"/>
      <c r="B4468" s="32"/>
      <c r="C4468" s="32"/>
      <c r="D4468" s="32"/>
    </row>
    <row r="4469" spans="1:4" x14ac:dyDescent="0.2">
      <c r="A4469" s="32"/>
      <c r="B4469" s="32"/>
      <c r="C4469" s="32"/>
      <c r="D4469" s="32"/>
    </row>
    <row r="4470" spans="1:4" x14ac:dyDescent="0.2">
      <c r="A4470" s="32"/>
      <c r="B4470" s="32"/>
      <c r="C4470" s="32"/>
      <c r="D4470" s="32"/>
    </row>
    <row r="4471" spans="1:4" x14ac:dyDescent="0.2">
      <c r="A4471" s="32"/>
      <c r="B4471" s="32"/>
      <c r="C4471" s="32"/>
      <c r="D4471" s="32"/>
    </row>
    <row r="4472" spans="1:4" x14ac:dyDescent="0.2">
      <c r="A4472" s="32"/>
      <c r="B4472" s="32"/>
      <c r="C4472" s="32"/>
      <c r="D4472" s="32"/>
    </row>
    <row r="4473" spans="1:4" x14ac:dyDescent="0.2">
      <c r="A4473" s="32"/>
      <c r="B4473" s="32"/>
      <c r="C4473" s="32"/>
      <c r="D4473" s="32"/>
    </row>
    <row r="4474" spans="1:4" x14ac:dyDescent="0.2">
      <c r="A4474" s="32"/>
      <c r="B4474" s="32"/>
      <c r="C4474" s="32"/>
      <c r="D4474" s="32"/>
    </row>
    <row r="4475" spans="1:4" x14ac:dyDescent="0.2">
      <c r="A4475" s="32"/>
      <c r="B4475" s="32"/>
      <c r="C4475" s="32"/>
      <c r="D4475" s="32"/>
    </row>
    <row r="4476" spans="1:4" x14ac:dyDescent="0.2">
      <c r="A4476" s="32"/>
      <c r="B4476" s="32"/>
      <c r="C4476" s="32"/>
      <c r="D4476" s="32"/>
    </row>
    <row r="4477" spans="1:4" x14ac:dyDescent="0.2">
      <c r="A4477" s="32"/>
      <c r="B4477" s="32"/>
      <c r="C4477" s="32"/>
      <c r="D4477" s="32"/>
    </row>
    <row r="4478" spans="1:4" x14ac:dyDescent="0.2">
      <c r="A4478" s="32"/>
      <c r="B4478" s="32"/>
      <c r="C4478" s="32"/>
      <c r="D4478" s="32"/>
    </row>
    <row r="4479" spans="1:4" x14ac:dyDescent="0.2">
      <c r="A4479" s="32"/>
      <c r="B4479" s="32"/>
      <c r="C4479" s="32"/>
      <c r="D4479" s="32"/>
    </row>
    <row r="4480" spans="1:4" x14ac:dyDescent="0.2">
      <c r="A4480" s="32"/>
      <c r="B4480" s="32"/>
      <c r="C4480" s="32"/>
      <c r="D4480" s="32"/>
    </row>
    <row r="4481" spans="1:4" x14ac:dyDescent="0.2">
      <c r="A4481" s="32"/>
      <c r="B4481" s="32"/>
      <c r="C4481" s="32"/>
      <c r="D4481" s="32"/>
    </row>
    <row r="4482" spans="1:4" x14ac:dyDescent="0.2">
      <c r="A4482" s="32"/>
      <c r="B4482" s="32"/>
      <c r="C4482" s="32"/>
      <c r="D4482" s="32"/>
    </row>
    <row r="4483" spans="1:4" x14ac:dyDescent="0.2">
      <c r="A4483" s="32"/>
      <c r="B4483" s="32"/>
      <c r="C4483" s="32"/>
      <c r="D4483" s="32"/>
    </row>
    <row r="4484" spans="1:4" x14ac:dyDescent="0.2">
      <c r="A4484" s="32"/>
      <c r="B4484" s="32"/>
      <c r="C4484" s="32"/>
      <c r="D4484" s="32"/>
    </row>
    <row r="4485" spans="1:4" x14ac:dyDescent="0.2">
      <c r="A4485" s="32"/>
      <c r="B4485" s="32"/>
      <c r="C4485" s="32"/>
      <c r="D4485" s="32"/>
    </row>
    <row r="4486" spans="1:4" x14ac:dyDescent="0.2">
      <c r="A4486" s="32"/>
      <c r="B4486" s="32"/>
      <c r="C4486" s="32"/>
      <c r="D4486" s="32"/>
    </row>
    <row r="4487" spans="1:4" x14ac:dyDescent="0.2">
      <c r="A4487" s="32"/>
      <c r="B4487" s="32"/>
      <c r="C4487" s="32"/>
      <c r="D4487" s="32"/>
    </row>
    <row r="4488" spans="1:4" x14ac:dyDescent="0.2">
      <c r="A4488" s="32"/>
      <c r="B4488" s="32"/>
      <c r="C4488" s="32"/>
      <c r="D4488" s="32"/>
    </row>
    <row r="4489" spans="1:4" x14ac:dyDescent="0.2">
      <c r="A4489" s="32"/>
      <c r="B4489" s="32"/>
      <c r="C4489" s="32"/>
      <c r="D4489" s="32"/>
    </row>
    <row r="4490" spans="1:4" x14ac:dyDescent="0.2">
      <c r="A4490" s="32"/>
      <c r="B4490" s="32"/>
      <c r="C4490" s="32"/>
      <c r="D4490" s="32"/>
    </row>
    <row r="4491" spans="1:4" x14ac:dyDescent="0.2">
      <c r="A4491" s="32"/>
      <c r="B4491" s="32"/>
      <c r="C4491" s="32"/>
      <c r="D4491" s="32"/>
    </row>
    <row r="4492" spans="1:4" x14ac:dyDescent="0.2">
      <c r="A4492" s="32"/>
      <c r="B4492" s="32"/>
      <c r="C4492" s="32"/>
      <c r="D4492" s="32"/>
    </row>
    <row r="4493" spans="1:4" x14ac:dyDescent="0.2">
      <c r="A4493" s="32"/>
      <c r="B4493" s="32"/>
      <c r="C4493" s="32"/>
      <c r="D4493" s="32"/>
    </row>
    <row r="4494" spans="1:4" x14ac:dyDescent="0.2">
      <c r="A4494" s="32"/>
      <c r="B4494" s="32"/>
      <c r="C4494" s="32"/>
      <c r="D4494" s="32"/>
    </row>
    <row r="4495" spans="1:4" x14ac:dyDescent="0.2">
      <c r="A4495" s="32"/>
      <c r="B4495" s="32"/>
      <c r="C4495" s="32"/>
      <c r="D4495" s="32"/>
    </row>
    <row r="4496" spans="1:4" x14ac:dyDescent="0.2">
      <c r="A4496" s="32"/>
      <c r="B4496" s="32"/>
      <c r="C4496" s="32"/>
      <c r="D4496" s="32"/>
    </row>
    <row r="4497" spans="1:4" x14ac:dyDescent="0.2">
      <c r="A4497" s="32"/>
      <c r="B4497" s="32"/>
      <c r="C4497" s="32"/>
      <c r="D4497" s="32"/>
    </row>
    <row r="4498" spans="1:4" x14ac:dyDescent="0.2">
      <c r="A4498" s="32"/>
      <c r="B4498" s="32"/>
      <c r="C4498" s="32"/>
      <c r="D4498" s="32"/>
    </row>
    <row r="4499" spans="1:4" x14ac:dyDescent="0.2">
      <c r="A4499" s="32"/>
      <c r="B4499" s="32"/>
      <c r="C4499" s="32"/>
      <c r="D4499" s="32"/>
    </row>
    <row r="4500" spans="1:4" x14ac:dyDescent="0.2">
      <c r="A4500" s="32"/>
      <c r="B4500" s="32"/>
      <c r="C4500" s="32"/>
      <c r="D4500" s="32"/>
    </row>
    <row r="4501" spans="1:4" x14ac:dyDescent="0.2">
      <c r="A4501" s="32"/>
      <c r="B4501" s="32"/>
      <c r="C4501" s="32"/>
      <c r="D4501" s="32"/>
    </row>
    <row r="4502" spans="1:4" x14ac:dyDescent="0.2">
      <c r="A4502" s="32"/>
      <c r="B4502" s="32"/>
      <c r="C4502" s="32"/>
      <c r="D4502" s="32"/>
    </row>
    <row r="4503" spans="1:4" x14ac:dyDescent="0.2">
      <c r="A4503" s="32"/>
      <c r="B4503" s="32"/>
      <c r="C4503" s="32"/>
      <c r="D4503" s="32"/>
    </row>
    <row r="4504" spans="1:4" x14ac:dyDescent="0.2">
      <c r="A4504" s="32"/>
      <c r="B4504" s="32"/>
      <c r="C4504" s="32"/>
      <c r="D4504" s="32"/>
    </row>
    <row r="4505" spans="1:4" x14ac:dyDescent="0.2">
      <c r="A4505" s="32"/>
      <c r="B4505" s="32"/>
      <c r="C4505" s="32"/>
      <c r="D4505" s="32"/>
    </row>
    <row r="4506" spans="1:4" x14ac:dyDescent="0.2">
      <c r="A4506" s="32"/>
      <c r="B4506" s="32"/>
      <c r="C4506" s="32"/>
      <c r="D4506" s="32"/>
    </row>
    <row r="4507" spans="1:4" x14ac:dyDescent="0.2">
      <c r="A4507" s="32"/>
      <c r="B4507" s="32"/>
      <c r="C4507" s="32"/>
      <c r="D4507" s="32"/>
    </row>
    <row r="4508" spans="1:4" x14ac:dyDescent="0.2">
      <c r="A4508" s="32"/>
      <c r="B4508" s="32"/>
      <c r="C4508" s="32"/>
      <c r="D4508" s="32"/>
    </row>
    <row r="4509" spans="1:4" x14ac:dyDescent="0.2">
      <c r="A4509" s="32"/>
      <c r="B4509" s="32"/>
      <c r="C4509" s="32"/>
      <c r="D4509" s="32"/>
    </row>
    <row r="4510" spans="1:4" x14ac:dyDescent="0.2">
      <c r="A4510" s="32"/>
      <c r="B4510" s="32"/>
      <c r="C4510" s="32"/>
      <c r="D4510" s="32"/>
    </row>
    <row r="4511" spans="1:4" x14ac:dyDescent="0.2">
      <c r="A4511" s="32"/>
      <c r="B4511" s="32"/>
      <c r="C4511" s="32"/>
      <c r="D4511" s="32"/>
    </row>
    <row r="4512" spans="1:4" x14ac:dyDescent="0.2">
      <c r="A4512" s="32"/>
      <c r="B4512" s="32"/>
      <c r="C4512" s="32"/>
      <c r="D4512" s="32"/>
    </row>
    <row r="4513" spans="1:4" x14ac:dyDescent="0.2">
      <c r="A4513" s="32"/>
      <c r="B4513" s="32"/>
      <c r="C4513" s="32"/>
      <c r="D4513" s="32"/>
    </row>
    <row r="4514" spans="1:4" x14ac:dyDescent="0.2">
      <c r="A4514" s="32"/>
      <c r="B4514" s="32"/>
      <c r="C4514" s="32"/>
      <c r="D4514" s="32"/>
    </row>
    <row r="4515" spans="1:4" x14ac:dyDescent="0.2">
      <c r="A4515" s="32"/>
      <c r="B4515" s="32"/>
      <c r="C4515" s="32"/>
      <c r="D4515" s="32"/>
    </row>
    <row r="4516" spans="1:4" x14ac:dyDescent="0.2">
      <c r="A4516" s="32"/>
      <c r="B4516" s="32"/>
      <c r="C4516" s="32"/>
      <c r="D4516" s="32"/>
    </row>
    <row r="4517" spans="1:4" x14ac:dyDescent="0.2">
      <c r="A4517" s="32"/>
      <c r="B4517" s="32"/>
      <c r="C4517" s="32"/>
      <c r="D4517" s="32"/>
    </row>
    <row r="4518" spans="1:4" x14ac:dyDescent="0.2">
      <c r="A4518" s="32"/>
      <c r="B4518" s="32"/>
      <c r="C4518" s="32"/>
      <c r="D4518" s="32"/>
    </row>
    <row r="4519" spans="1:4" x14ac:dyDescent="0.2">
      <c r="A4519" s="32"/>
      <c r="B4519" s="32"/>
      <c r="C4519" s="32"/>
      <c r="D4519" s="32"/>
    </row>
    <row r="4520" spans="1:4" x14ac:dyDescent="0.2">
      <c r="A4520" s="32"/>
      <c r="B4520" s="32"/>
      <c r="C4520" s="32"/>
      <c r="D4520" s="32"/>
    </row>
    <row r="4521" spans="1:4" x14ac:dyDescent="0.2">
      <c r="A4521" s="32"/>
      <c r="B4521" s="32"/>
      <c r="C4521" s="32"/>
      <c r="D4521" s="32"/>
    </row>
    <row r="4522" spans="1:4" x14ac:dyDescent="0.2">
      <c r="A4522" s="32"/>
      <c r="B4522" s="32"/>
      <c r="C4522" s="32"/>
      <c r="D4522" s="32"/>
    </row>
    <row r="4523" spans="1:4" x14ac:dyDescent="0.2">
      <c r="A4523" s="32"/>
      <c r="B4523" s="32"/>
      <c r="C4523" s="32"/>
      <c r="D4523" s="32"/>
    </row>
    <row r="4524" spans="1:4" x14ac:dyDescent="0.2">
      <c r="A4524" s="32"/>
      <c r="B4524" s="32"/>
      <c r="C4524" s="32"/>
      <c r="D4524" s="32"/>
    </row>
    <row r="4525" spans="1:4" x14ac:dyDescent="0.2">
      <c r="A4525" s="32"/>
      <c r="B4525" s="32"/>
      <c r="C4525" s="32"/>
      <c r="D4525" s="32"/>
    </row>
    <row r="4526" spans="1:4" x14ac:dyDescent="0.2">
      <c r="A4526" s="32"/>
      <c r="B4526" s="32"/>
      <c r="C4526" s="32"/>
      <c r="D4526" s="32"/>
    </row>
    <row r="4527" spans="1:4" x14ac:dyDescent="0.2">
      <c r="A4527" s="32"/>
      <c r="B4527" s="32"/>
      <c r="C4527" s="32"/>
      <c r="D4527" s="32"/>
    </row>
    <row r="4528" spans="1:4" x14ac:dyDescent="0.2">
      <c r="A4528" s="32"/>
      <c r="B4528" s="32"/>
      <c r="C4528" s="32"/>
      <c r="D4528" s="32"/>
    </row>
    <row r="4529" spans="1:4" x14ac:dyDescent="0.2">
      <c r="A4529" s="32"/>
      <c r="B4529" s="32"/>
      <c r="C4529" s="32"/>
      <c r="D4529" s="32"/>
    </row>
    <row r="4530" spans="1:4" x14ac:dyDescent="0.2">
      <c r="A4530" s="32"/>
      <c r="B4530" s="32"/>
      <c r="C4530" s="32"/>
      <c r="D4530" s="32"/>
    </row>
    <row r="4531" spans="1:4" x14ac:dyDescent="0.2">
      <c r="A4531" s="32"/>
      <c r="B4531" s="32"/>
      <c r="C4531" s="32"/>
      <c r="D4531" s="32"/>
    </row>
    <row r="4532" spans="1:4" x14ac:dyDescent="0.2">
      <c r="A4532" s="32"/>
      <c r="B4532" s="32"/>
      <c r="C4532" s="32"/>
      <c r="D4532" s="32"/>
    </row>
    <row r="4533" spans="1:4" x14ac:dyDescent="0.2">
      <c r="A4533" s="32"/>
      <c r="B4533" s="32"/>
      <c r="C4533" s="32"/>
      <c r="D4533" s="32"/>
    </row>
    <row r="4534" spans="1:4" x14ac:dyDescent="0.2">
      <c r="A4534" s="32"/>
      <c r="B4534" s="32"/>
      <c r="C4534" s="32"/>
      <c r="D4534" s="32"/>
    </row>
    <row r="4535" spans="1:4" x14ac:dyDescent="0.2">
      <c r="A4535" s="32"/>
      <c r="B4535" s="32"/>
      <c r="C4535" s="32"/>
      <c r="D4535" s="32"/>
    </row>
    <row r="4536" spans="1:4" x14ac:dyDescent="0.2">
      <c r="A4536" s="32"/>
      <c r="B4536" s="32"/>
      <c r="C4536" s="32"/>
      <c r="D4536" s="32"/>
    </row>
    <row r="4537" spans="1:4" x14ac:dyDescent="0.2">
      <c r="A4537" s="32"/>
      <c r="B4537" s="32"/>
      <c r="C4537" s="32"/>
      <c r="D4537" s="32"/>
    </row>
    <row r="4538" spans="1:4" x14ac:dyDescent="0.2">
      <c r="A4538" s="32"/>
      <c r="B4538" s="32"/>
      <c r="C4538" s="32"/>
      <c r="D4538" s="32"/>
    </row>
    <row r="4539" spans="1:4" x14ac:dyDescent="0.2">
      <c r="A4539" s="32"/>
      <c r="B4539" s="32"/>
      <c r="C4539" s="32"/>
      <c r="D4539" s="32"/>
    </row>
    <row r="4540" spans="1:4" x14ac:dyDescent="0.2">
      <c r="A4540" s="32"/>
      <c r="B4540" s="32"/>
      <c r="C4540" s="32"/>
      <c r="D4540" s="32"/>
    </row>
    <row r="4541" spans="1:4" x14ac:dyDescent="0.2">
      <c r="A4541" s="32"/>
      <c r="B4541" s="32"/>
      <c r="C4541" s="32"/>
      <c r="D4541" s="32"/>
    </row>
    <row r="4542" spans="1:4" x14ac:dyDescent="0.2">
      <c r="A4542" s="32"/>
      <c r="B4542" s="32"/>
      <c r="C4542" s="32"/>
      <c r="D4542" s="32"/>
    </row>
    <row r="4543" spans="1:4" x14ac:dyDescent="0.2">
      <c r="A4543" s="32"/>
      <c r="B4543" s="32"/>
      <c r="C4543" s="32"/>
      <c r="D4543" s="32"/>
    </row>
    <row r="4544" spans="1:4" x14ac:dyDescent="0.2">
      <c r="A4544" s="32"/>
      <c r="B4544" s="32"/>
      <c r="C4544" s="32"/>
      <c r="D4544" s="32"/>
    </row>
    <row r="4545" spans="1:4" x14ac:dyDescent="0.2">
      <c r="A4545" s="32"/>
      <c r="B4545" s="32"/>
      <c r="C4545" s="32"/>
      <c r="D4545" s="32"/>
    </row>
    <row r="4546" spans="1:4" x14ac:dyDescent="0.2">
      <c r="A4546" s="32"/>
      <c r="B4546" s="32"/>
      <c r="C4546" s="32"/>
      <c r="D4546" s="32"/>
    </row>
    <row r="4547" spans="1:4" x14ac:dyDescent="0.2">
      <c r="A4547" s="32"/>
      <c r="B4547" s="32"/>
      <c r="C4547" s="32"/>
      <c r="D4547" s="32"/>
    </row>
    <row r="4548" spans="1:4" x14ac:dyDescent="0.2">
      <c r="A4548" s="32"/>
      <c r="B4548" s="32"/>
      <c r="C4548" s="32"/>
      <c r="D4548" s="32"/>
    </row>
    <row r="4549" spans="1:4" x14ac:dyDescent="0.2">
      <c r="A4549" s="32"/>
      <c r="B4549" s="32"/>
      <c r="C4549" s="32"/>
      <c r="D4549" s="32"/>
    </row>
    <row r="4550" spans="1:4" x14ac:dyDescent="0.2">
      <c r="A4550" s="32"/>
      <c r="B4550" s="32"/>
      <c r="C4550" s="32"/>
      <c r="D4550" s="32"/>
    </row>
    <row r="4551" spans="1:4" x14ac:dyDescent="0.2">
      <c r="A4551" s="32"/>
      <c r="B4551" s="32"/>
      <c r="C4551" s="32"/>
      <c r="D4551" s="32"/>
    </row>
    <row r="4552" spans="1:4" x14ac:dyDescent="0.2">
      <c r="A4552" s="32"/>
      <c r="B4552" s="32"/>
      <c r="C4552" s="32"/>
      <c r="D4552" s="32"/>
    </row>
    <row r="4553" spans="1:4" x14ac:dyDescent="0.2">
      <c r="A4553" s="32"/>
      <c r="B4553" s="32"/>
      <c r="C4553" s="32"/>
      <c r="D4553" s="32"/>
    </row>
    <row r="4554" spans="1:4" x14ac:dyDescent="0.2">
      <c r="A4554" s="32"/>
      <c r="B4554" s="32"/>
      <c r="C4554" s="32"/>
      <c r="D4554" s="32"/>
    </row>
    <row r="4555" spans="1:4" x14ac:dyDescent="0.2">
      <c r="A4555" s="32"/>
      <c r="B4555" s="32"/>
      <c r="C4555" s="32"/>
      <c r="D4555" s="32"/>
    </row>
    <row r="4556" spans="1:4" x14ac:dyDescent="0.2">
      <c r="A4556" s="32"/>
      <c r="B4556" s="32"/>
      <c r="C4556" s="32"/>
      <c r="D4556" s="32"/>
    </row>
    <row r="4557" spans="1:4" x14ac:dyDescent="0.2">
      <c r="A4557" s="32"/>
      <c r="B4557" s="32"/>
      <c r="C4557" s="32"/>
      <c r="D4557" s="32"/>
    </row>
    <row r="4558" spans="1:4" x14ac:dyDescent="0.2">
      <c r="A4558" s="32"/>
      <c r="B4558" s="32"/>
      <c r="C4558" s="32"/>
      <c r="D4558" s="32"/>
    </row>
    <row r="4559" spans="1:4" x14ac:dyDescent="0.2">
      <c r="A4559" s="32"/>
      <c r="B4559" s="32"/>
      <c r="C4559" s="32"/>
      <c r="D4559" s="32"/>
    </row>
    <row r="4560" spans="1:4" x14ac:dyDescent="0.2">
      <c r="A4560" s="32"/>
      <c r="B4560" s="32"/>
      <c r="C4560" s="32"/>
      <c r="D4560" s="32"/>
    </row>
    <row r="4561" spans="1:4" x14ac:dyDescent="0.2">
      <c r="A4561" s="32"/>
      <c r="B4561" s="32"/>
      <c r="C4561" s="32"/>
      <c r="D4561" s="32"/>
    </row>
    <row r="4562" spans="1:4" x14ac:dyDescent="0.2">
      <c r="A4562" s="32"/>
      <c r="B4562" s="32"/>
      <c r="C4562" s="32"/>
      <c r="D4562" s="32"/>
    </row>
    <row r="4563" spans="1:4" x14ac:dyDescent="0.2">
      <c r="A4563" s="32"/>
      <c r="B4563" s="32"/>
      <c r="C4563" s="32"/>
      <c r="D4563" s="32"/>
    </row>
    <row r="4564" spans="1:4" x14ac:dyDescent="0.2">
      <c r="A4564" s="32"/>
      <c r="B4564" s="32"/>
      <c r="C4564" s="32"/>
      <c r="D4564" s="32"/>
    </row>
    <row r="4565" spans="1:4" x14ac:dyDescent="0.2">
      <c r="A4565" s="32"/>
      <c r="B4565" s="32"/>
      <c r="C4565" s="32"/>
      <c r="D4565" s="32"/>
    </row>
    <row r="4566" spans="1:4" x14ac:dyDescent="0.2">
      <c r="A4566" s="32"/>
      <c r="B4566" s="32"/>
      <c r="C4566" s="32"/>
      <c r="D4566" s="32"/>
    </row>
    <row r="4567" spans="1:4" x14ac:dyDescent="0.2">
      <c r="A4567" s="32"/>
      <c r="B4567" s="32"/>
      <c r="C4567" s="32"/>
      <c r="D4567" s="32"/>
    </row>
    <row r="4568" spans="1:4" x14ac:dyDescent="0.2">
      <c r="A4568" s="32"/>
      <c r="B4568" s="32"/>
      <c r="C4568" s="32"/>
      <c r="D4568" s="32"/>
    </row>
    <row r="4569" spans="1:4" x14ac:dyDescent="0.2">
      <c r="A4569" s="32"/>
      <c r="B4569" s="32"/>
      <c r="C4569" s="32"/>
      <c r="D4569" s="32"/>
    </row>
    <row r="4570" spans="1:4" x14ac:dyDescent="0.2">
      <c r="A4570" s="32"/>
      <c r="B4570" s="32"/>
      <c r="C4570" s="32"/>
      <c r="D4570" s="32"/>
    </row>
    <row r="4571" spans="1:4" x14ac:dyDescent="0.2">
      <c r="A4571" s="32"/>
      <c r="B4571" s="32"/>
      <c r="C4571" s="32"/>
      <c r="D4571" s="32"/>
    </row>
    <row r="4572" spans="1:4" x14ac:dyDescent="0.2">
      <c r="A4572" s="32"/>
      <c r="B4572" s="32"/>
      <c r="C4572" s="32"/>
      <c r="D4572" s="32"/>
    </row>
    <row r="4573" spans="1:4" x14ac:dyDescent="0.2">
      <c r="A4573" s="32"/>
      <c r="B4573" s="32"/>
      <c r="C4573" s="32"/>
      <c r="D4573" s="32"/>
    </row>
    <row r="4574" spans="1:4" x14ac:dyDescent="0.2">
      <c r="A4574" s="32"/>
      <c r="B4574" s="32"/>
      <c r="C4574" s="32"/>
      <c r="D4574" s="32"/>
    </row>
    <row r="4575" spans="1:4" x14ac:dyDescent="0.2">
      <c r="A4575" s="32"/>
      <c r="B4575" s="32"/>
      <c r="C4575" s="32"/>
      <c r="D4575" s="32"/>
    </row>
    <row r="4576" spans="1:4" x14ac:dyDescent="0.2">
      <c r="A4576" s="32"/>
      <c r="B4576" s="32"/>
      <c r="C4576" s="32"/>
      <c r="D4576" s="32"/>
    </row>
    <row r="4577" spans="1:4" x14ac:dyDescent="0.2">
      <c r="A4577" s="32"/>
      <c r="B4577" s="32"/>
      <c r="C4577" s="32"/>
      <c r="D4577" s="32"/>
    </row>
    <row r="4578" spans="1:4" x14ac:dyDescent="0.2">
      <c r="A4578" s="32"/>
      <c r="B4578" s="32"/>
      <c r="C4578" s="32"/>
      <c r="D4578" s="32"/>
    </row>
    <row r="4579" spans="1:4" x14ac:dyDescent="0.2">
      <c r="A4579" s="32"/>
      <c r="B4579" s="32"/>
      <c r="C4579" s="32"/>
      <c r="D4579" s="32"/>
    </row>
    <row r="4580" spans="1:4" x14ac:dyDescent="0.2">
      <c r="A4580" s="32"/>
      <c r="B4580" s="32"/>
      <c r="C4580" s="32"/>
      <c r="D4580" s="32"/>
    </row>
    <row r="4581" spans="1:4" x14ac:dyDescent="0.2">
      <c r="A4581" s="32"/>
      <c r="B4581" s="32"/>
      <c r="C4581" s="32"/>
      <c r="D4581" s="32"/>
    </row>
    <row r="4582" spans="1:4" x14ac:dyDescent="0.2">
      <c r="A4582" s="32"/>
      <c r="B4582" s="32"/>
      <c r="C4582" s="32"/>
      <c r="D4582" s="32"/>
    </row>
    <row r="4583" spans="1:4" x14ac:dyDescent="0.2">
      <c r="A4583" s="32"/>
      <c r="B4583" s="32"/>
      <c r="C4583" s="32"/>
      <c r="D4583" s="32"/>
    </row>
    <row r="4584" spans="1:4" x14ac:dyDescent="0.2">
      <c r="A4584" s="32"/>
      <c r="B4584" s="32"/>
      <c r="C4584" s="32"/>
      <c r="D4584" s="32"/>
    </row>
    <row r="4585" spans="1:4" x14ac:dyDescent="0.2">
      <c r="A4585" s="32"/>
      <c r="B4585" s="32"/>
      <c r="C4585" s="32"/>
      <c r="D4585" s="32"/>
    </row>
    <row r="4586" spans="1:4" x14ac:dyDescent="0.2">
      <c r="A4586" s="32"/>
      <c r="B4586" s="32"/>
      <c r="C4586" s="32"/>
      <c r="D4586" s="32"/>
    </row>
    <row r="4587" spans="1:4" x14ac:dyDescent="0.2">
      <c r="A4587" s="32"/>
      <c r="B4587" s="32"/>
      <c r="C4587" s="32"/>
      <c r="D4587" s="32"/>
    </row>
    <row r="4588" spans="1:4" x14ac:dyDescent="0.2">
      <c r="A4588" s="32"/>
      <c r="B4588" s="32"/>
      <c r="C4588" s="32"/>
      <c r="D4588" s="32"/>
    </row>
    <row r="4589" spans="1:4" x14ac:dyDescent="0.2">
      <c r="A4589" s="32"/>
      <c r="B4589" s="32"/>
      <c r="C4589" s="32"/>
      <c r="D4589" s="32"/>
    </row>
    <row r="4590" spans="1:4" x14ac:dyDescent="0.2">
      <c r="A4590" s="32"/>
      <c r="B4590" s="32"/>
      <c r="C4590" s="32"/>
      <c r="D4590" s="32"/>
    </row>
    <row r="4591" spans="1:4" x14ac:dyDescent="0.2">
      <c r="A4591" s="32"/>
      <c r="B4591" s="32"/>
      <c r="C4591" s="32"/>
      <c r="D4591" s="32"/>
    </row>
    <row r="4592" spans="1:4" x14ac:dyDescent="0.2">
      <c r="A4592" s="32"/>
      <c r="B4592" s="32"/>
      <c r="C4592" s="32"/>
      <c r="D4592" s="32"/>
    </row>
    <row r="4593" spans="1:4" x14ac:dyDescent="0.2">
      <c r="A4593" s="32"/>
      <c r="B4593" s="32"/>
      <c r="C4593" s="32"/>
      <c r="D4593" s="32"/>
    </row>
    <row r="4594" spans="1:4" x14ac:dyDescent="0.2">
      <c r="A4594" s="32"/>
      <c r="B4594" s="32"/>
      <c r="C4594" s="32"/>
      <c r="D4594" s="32"/>
    </row>
    <row r="4595" spans="1:4" x14ac:dyDescent="0.2">
      <c r="A4595" s="32"/>
      <c r="B4595" s="32"/>
      <c r="C4595" s="32"/>
      <c r="D4595" s="32"/>
    </row>
    <row r="4596" spans="1:4" x14ac:dyDescent="0.2">
      <c r="A4596" s="32"/>
      <c r="B4596" s="32"/>
      <c r="C4596" s="32"/>
      <c r="D4596" s="32"/>
    </row>
    <row r="4597" spans="1:4" x14ac:dyDescent="0.2">
      <c r="A4597" s="32"/>
      <c r="B4597" s="32"/>
      <c r="C4597" s="32"/>
      <c r="D4597" s="32"/>
    </row>
    <row r="4598" spans="1:4" x14ac:dyDescent="0.2">
      <c r="A4598" s="32"/>
      <c r="B4598" s="32"/>
      <c r="C4598" s="32"/>
      <c r="D4598" s="32"/>
    </row>
    <row r="4599" spans="1:4" x14ac:dyDescent="0.2">
      <c r="A4599" s="32"/>
      <c r="B4599" s="32"/>
      <c r="C4599" s="32"/>
      <c r="D4599" s="32"/>
    </row>
    <row r="4600" spans="1:4" x14ac:dyDescent="0.2">
      <c r="A4600" s="32"/>
      <c r="B4600" s="32"/>
      <c r="C4600" s="32"/>
      <c r="D4600" s="32"/>
    </row>
    <row r="4601" spans="1:4" x14ac:dyDescent="0.2">
      <c r="A4601" s="32"/>
      <c r="B4601" s="32"/>
      <c r="C4601" s="32"/>
      <c r="D4601" s="32"/>
    </row>
    <row r="4602" spans="1:4" x14ac:dyDescent="0.2">
      <c r="A4602" s="32"/>
      <c r="B4602" s="32"/>
      <c r="C4602" s="32"/>
      <c r="D4602" s="32"/>
    </row>
    <row r="4603" spans="1:4" x14ac:dyDescent="0.2">
      <c r="A4603" s="32"/>
      <c r="B4603" s="32"/>
      <c r="C4603" s="32"/>
      <c r="D4603" s="32"/>
    </row>
    <row r="4604" spans="1:4" x14ac:dyDescent="0.2">
      <c r="A4604" s="32"/>
      <c r="B4604" s="32"/>
      <c r="C4604" s="32"/>
      <c r="D4604" s="32"/>
    </row>
    <row r="4605" spans="1:4" x14ac:dyDescent="0.2">
      <c r="A4605" s="32"/>
      <c r="B4605" s="32"/>
      <c r="C4605" s="32"/>
      <c r="D4605" s="32"/>
    </row>
    <row r="4606" spans="1:4" x14ac:dyDescent="0.2">
      <c r="A4606" s="32"/>
      <c r="B4606" s="32"/>
      <c r="C4606" s="32"/>
      <c r="D4606" s="32"/>
    </row>
    <row r="4607" spans="1:4" x14ac:dyDescent="0.2">
      <c r="A4607" s="32"/>
      <c r="B4607" s="32"/>
      <c r="C4607" s="32"/>
      <c r="D4607" s="32"/>
    </row>
    <row r="4608" spans="1:4" x14ac:dyDescent="0.2">
      <c r="A4608" s="32"/>
      <c r="B4608" s="32"/>
      <c r="C4608" s="32"/>
      <c r="D4608" s="32"/>
    </row>
    <row r="4609" spans="1:4" x14ac:dyDescent="0.2">
      <c r="A4609" s="32"/>
      <c r="B4609" s="32"/>
      <c r="C4609" s="32"/>
      <c r="D4609" s="32"/>
    </row>
    <row r="4610" spans="1:4" x14ac:dyDescent="0.2">
      <c r="A4610" s="32"/>
      <c r="B4610" s="32"/>
      <c r="C4610" s="32"/>
      <c r="D4610" s="32"/>
    </row>
    <row r="4611" spans="1:4" x14ac:dyDescent="0.2">
      <c r="A4611" s="32"/>
      <c r="B4611" s="32"/>
      <c r="C4611" s="32"/>
      <c r="D4611" s="32"/>
    </row>
    <row r="4612" spans="1:4" x14ac:dyDescent="0.2">
      <c r="A4612" s="32"/>
      <c r="B4612" s="32"/>
      <c r="C4612" s="32"/>
      <c r="D4612" s="32"/>
    </row>
    <row r="4613" spans="1:4" x14ac:dyDescent="0.2">
      <c r="A4613" s="32"/>
      <c r="B4613" s="32"/>
      <c r="C4613" s="32"/>
      <c r="D4613" s="32"/>
    </row>
    <row r="4614" spans="1:4" x14ac:dyDescent="0.2">
      <c r="A4614" s="32"/>
      <c r="B4614" s="32"/>
      <c r="C4614" s="32"/>
      <c r="D4614" s="32"/>
    </row>
    <row r="4615" spans="1:4" x14ac:dyDescent="0.2">
      <c r="A4615" s="32"/>
      <c r="B4615" s="32"/>
      <c r="C4615" s="32"/>
      <c r="D4615" s="32"/>
    </row>
    <row r="4616" spans="1:4" x14ac:dyDescent="0.2">
      <c r="A4616" s="32"/>
      <c r="B4616" s="32"/>
      <c r="C4616" s="32"/>
      <c r="D4616" s="32"/>
    </row>
    <row r="4617" spans="1:4" x14ac:dyDescent="0.2">
      <c r="A4617" s="32"/>
      <c r="B4617" s="32"/>
      <c r="C4617" s="32"/>
      <c r="D4617" s="32"/>
    </row>
    <row r="4618" spans="1:4" x14ac:dyDescent="0.2">
      <c r="A4618" s="32"/>
      <c r="B4618" s="32"/>
      <c r="C4618" s="32"/>
      <c r="D4618" s="32"/>
    </row>
    <row r="4619" spans="1:4" x14ac:dyDescent="0.2">
      <c r="A4619" s="32"/>
      <c r="B4619" s="32"/>
      <c r="C4619" s="32"/>
      <c r="D4619" s="32"/>
    </row>
    <row r="4620" spans="1:4" x14ac:dyDescent="0.2">
      <c r="A4620" s="32"/>
      <c r="B4620" s="32"/>
      <c r="C4620" s="32"/>
      <c r="D4620" s="32"/>
    </row>
    <row r="4621" spans="1:4" x14ac:dyDescent="0.2">
      <c r="A4621" s="32"/>
      <c r="B4621" s="32"/>
      <c r="C4621" s="32"/>
      <c r="D4621" s="32"/>
    </row>
    <row r="4622" spans="1:4" x14ac:dyDescent="0.2">
      <c r="A4622" s="32"/>
      <c r="B4622" s="32"/>
      <c r="C4622" s="32"/>
      <c r="D4622" s="32"/>
    </row>
    <row r="4623" spans="1:4" x14ac:dyDescent="0.2">
      <c r="A4623" s="32"/>
      <c r="B4623" s="32"/>
      <c r="C4623" s="32"/>
      <c r="D4623" s="32"/>
    </row>
    <row r="4624" spans="1:4" x14ac:dyDescent="0.2">
      <c r="A4624" s="32"/>
      <c r="B4624" s="32"/>
      <c r="C4624" s="32"/>
      <c r="D4624" s="32"/>
    </row>
    <row r="4625" spans="1:4" x14ac:dyDescent="0.2">
      <c r="A4625" s="32"/>
      <c r="B4625" s="32"/>
      <c r="C4625" s="32"/>
      <c r="D4625" s="32"/>
    </row>
    <row r="4626" spans="1:4" x14ac:dyDescent="0.2">
      <c r="A4626" s="32"/>
      <c r="B4626" s="32"/>
      <c r="C4626" s="32"/>
      <c r="D4626" s="32"/>
    </row>
    <row r="4627" spans="1:4" x14ac:dyDescent="0.2">
      <c r="A4627" s="32"/>
      <c r="B4627" s="32"/>
      <c r="C4627" s="32"/>
      <c r="D4627" s="32"/>
    </row>
    <row r="4628" spans="1:4" x14ac:dyDescent="0.2">
      <c r="A4628" s="32"/>
      <c r="B4628" s="32"/>
      <c r="C4628" s="32"/>
      <c r="D4628" s="32"/>
    </row>
    <row r="4629" spans="1:4" x14ac:dyDescent="0.2">
      <c r="A4629" s="32"/>
      <c r="B4629" s="32"/>
      <c r="C4629" s="32"/>
      <c r="D4629" s="32"/>
    </row>
    <row r="4630" spans="1:4" x14ac:dyDescent="0.2">
      <c r="A4630" s="32"/>
      <c r="B4630" s="32"/>
      <c r="C4630" s="32"/>
      <c r="D4630" s="32"/>
    </row>
    <row r="4631" spans="1:4" x14ac:dyDescent="0.2">
      <c r="A4631" s="32"/>
      <c r="B4631" s="32"/>
      <c r="C4631" s="32"/>
      <c r="D4631" s="32"/>
    </row>
    <row r="4632" spans="1:4" x14ac:dyDescent="0.2">
      <c r="A4632" s="32"/>
      <c r="B4632" s="32"/>
      <c r="C4632" s="32"/>
      <c r="D4632" s="32"/>
    </row>
    <row r="4633" spans="1:4" x14ac:dyDescent="0.2">
      <c r="A4633" s="32"/>
      <c r="B4633" s="32"/>
      <c r="C4633" s="32"/>
      <c r="D4633" s="32"/>
    </row>
    <row r="4634" spans="1:4" x14ac:dyDescent="0.2">
      <c r="A4634" s="32"/>
      <c r="B4634" s="32"/>
      <c r="C4634" s="32"/>
      <c r="D4634" s="32"/>
    </row>
    <row r="4635" spans="1:4" x14ac:dyDescent="0.2">
      <c r="A4635" s="32"/>
      <c r="B4635" s="32"/>
      <c r="C4635" s="32"/>
      <c r="D4635" s="32"/>
    </row>
    <row r="4636" spans="1:4" x14ac:dyDescent="0.2">
      <c r="A4636" s="32"/>
      <c r="B4636" s="32"/>
      <c r="C4636" s="32"/>
      <c r="D4636" s="32"/>
    </row>
    <row r="4637" spans="1:4" x14ac:dyDescent="0.2">
      <c r="A4637" s="32"/>
      <c r="B4637" s="32"/>
      <c r="C4637" s="32"/>
      <c r="D4637" s="32"/>
    </row>
    <row r="4638" spans="1:4" x14ac:dyDescent="0.2">
      <c r="A4638" s="32"/>
      <c r="B4638" s="32"/>
      <c r="C4638" s="32"/>
      <c r="D4638" s="32"/>
    </row>
    <row r="4639" spans="1:4" x14ac:dyDescent="0.2">
      <c r="A4639" s="32"/>
      <c r="B4639" s="32"/>
      <c r="C4639" s="32"/>
      <c r="D4639" s="32"/>
    </row>
    <row r="4640" spans="1:4" x14ac:dyDescent="0.2">
      <c r="A4640" s="32"/>
      <c r="B4640" s="32"/>
      <c r="C4640" s="32"/>
      <c r="D4640" s="32"/>
    </row>
    <row r="4641" spans="1:4" x14ac:dyDescent="0.2">
      <c r="A4641" s="32"/>
      <c r="B4641" s="32"/>
      <c r="C4641" s="32"/>
      <c r="D4641" s="32"/>
    </row>
    <row r="4642" spans="1:4" x14ac:dyDescent="0.2">
      <c r="A4642" s="32"/>
      <c r="B4642" s="32"/>
      <c r="C4642" s="32"/>
      <c r="D4642" s="32"/>
    </row>
    <row r="4643" spans="1:4" x14ac:dyDescent="0.2">
      <c r="A4643" s="32"/>
      <c r="B4643" s="32"/>
      <c r="C4643" s="32"/>
      <c r="D4643" s="32"/>
    </row>
    <row r="4644" spans="1:4" x14ac:dyDescent="0.2">
      <c r="A4644" s="32"/>
      <c r="B4644" s="32"/>
      <c r="C4644" s="32"/>
      <c r="D4644" s="32"/>
    </row>
    <row r="4645" spans="1:4" x14ac:dyDescent="0.2">
      <c r="A4645" s="32"/>
      <c r="B4645" s="32"/>
      <c r="C4645" s="32"/>
      <c r="D4645" s="32"/>
    </row>
    <row r="4646" spans="1:4" x14ac:dyDescent="0.2">
      <c r="A4646" s="32"/>
      <c r="B4646" s="32"/>
      <c r="C4646" s="32"/>
      <c r="D4646" s="32"/>
    </row>
    <row r="4647" spans="1:4" x14ac:dyDescent="0.2">
      <c r="A4647" s="32"/>
      <c r="B4647" s="32"/>
      <c r="C4647" s="32"/>
      <c r="D4647" s="32"/>
    </row>
    <row r="4648" spans="1:4" x14ac:dyDescent="0.2">
      <c r="A4648" s="32"/>
      <c r="B4648" s="32"/>
      <c r="C4648" s="32"/>
      <c r="D4648" s="32"/>
    </row>
    <row r="4649" spans="1:4" x14ac:dyDescent="0.2">
      <c r="A4649" s="32"/>
      <c r="B4649" s="32"/>
      <c r="C4649" s="32"/>
      <c r="D4649" s="32"/>
    </row>
    <row r="4650" spans="1:4" x14ac:dyDescent="0.2">
      <c r="A4650" s="32"/>
      <c r="B4650" s="32"/>
      <c r="C4650" s="32"/>
      <c r="D4650" s="32"/>
    </row>
    <row r="4651" spans="1:4" x14ac:dyDescent="0.2">
      <c r="A4651" s="32"/>
      <c r="B4651" s="32"/>
      <c r="C4651" s="32"/>
      <c r="D4651" s="32"/>
    </row>
    <row r="4652" spans="1:4" x14ac:dyDescent="0.2">
      <c r="A4652" s="32"/>
      <c r="B4652" s="32"/>
      <c r="C4652" s="32"/>
      <c r="D4652" s="32"/>
    </row>
    <row r="4653" spans="1:4" x14ac:dyDescent="0.2">
      <c r="A4653" s="32"/>
      <c r="B4653" s="32"/>
      <c r="C4653" s="32"/>
      <c r="D4653" s="32"/>
    </row>
    <row r="4654" spans="1:4" x14ac:dyDescent="0.2">
      <c r="A4654" s="32"/>
      <c r="B4654" s="32"/>
      <c r="C4654" s="32"/>
      <c r="D4654" s="32"/>
    </row>
    <row r="4655" spans="1:4" x14ac:dyDescent="0.2">
      <c r="A4655" s="32"/>
      <c r="B4655" s="32"/>
      <c r="C4655" s="32"/>
      <c r="D4655" s="32"/>
    </row>
    <row r="4656" spans="1:4" x14ac:dyDescent="0.2">
      <c r="A4656" s="32"/>
      <c r="B4656" s="32"/>
      <c r="C4656" s="32"/>
      <c r="D4656" s="32"/>
    </row>
    <row r="4657" spans="1:4" x14ac:dyDescent="0.2">
      <c r="A4657" s="32"/>
      <c r="B4657" s="32"/>
      <c r="C4657" s="32"/>
      <c r="D4657" s="32"/>
    </row>
    <row r="4658" spans="1:4" x14ac:dyDescent="0.2">
      <c r="A4658" s="32"/>
      <c r="B4658" s="32"/>
      <c r="C4658" s="32"/>
      <c r="D4658" s="32"/>
    </row>
    <row r="4659" spans="1:4" x14ac:dyDescent="0.2">
      <c r="A4659" s="32"/>
      <c r="B4659" s="32"/>
      <c r="C4659" s="32"/>
      <c r="D4659" s="32"/>
    </row>
    <row r="4660" spans="1:4" x14ac:dyDescent="0.2">
      <c r="A4660" s="32"/>
      <c r="B4660" s="32"/>
      <c r="C4660" s="32"/>
      <c r="D4660" s="32"/>
    </row>
    <row r="4661" spans="1:4" x14ac:dyDescent="0.2">
      <c r="A4661" s="32"/>
      <c r="B4661" s="32"/>
      <c r="C4661" s="32"/>
      <c r="D4661" s="32"/>
    </row>
    <row r="4662" spans="1:4" x14ac:dyDescent="0.2">
      <c r="A4662" s="32"/>
      <c r="B4662" s="32"/>
      <c r="C4662" s="32"/>
      <c r="D4662" s="32"/>
    </row>
    <row r="4663" spans="1:4" x14ac:dyDescent="0.2">
      <c r="A4663" s="32"/>
      <c r="B4663" s="32"/>
      <c r="C4663" s="32"/>
      <c r="D4663" s="32"/>
    </row>
    <row r="4664" spans="1:4" x14ac:dyDescent="0.2">
      <c r="A4664" s="32"/>
      <c r="B4664" s="32"/>
      <c r="C4664" s="32"/>
      <c r="D4664" s="32"/>
    </row>
    <row r="4665" spans="1:4" x14ac:dyDescent="0.2">
      <c r="A4665" s="32"/>
      <c r="B4665" s="32"/>
      <c r="C4665" s="32"/>
      <c r="D4665" s="32"/>
    </row>
    <row r="4666" spans="1:4" x14ac:dyDescent="0.2">
      <c r="A4666" s="32"/>
      <c r="B4666" s="32"/>
      <c r="C4666" s="32"/>
      <c r="D4666" s="32"/>
    </row>
    <row r="4667" spans="1:4" x14ac:dyDescent="0.2">
      <c r="A4667" s="32"/>
      <c r="B4667" s="32"/>
      <c r="C4667" s="32"/>
      <c r="D4667" s="32"/>
    </row>
    <row r="4668" spans="1:4" x14ac:dyDescent="0.2">
      <c r="A4668" s="32"/>
      <c r="B4668" s="32"/>
      <c r="C4668" s="32"/>
      <c r="D4668" s="32"/>
    </row>
    <row r="4669" spans="1:4" x14ac:dyDescent="0.2">
      <c r="A4669" s="32"/>
      <c r="B4669" s="32"/>
      <c r="C4669" s="32"/>
      <c r="D4669" s="32"/>
    </row>
    <row r="4670" spans="1:4" x14ac:dyDescent="0.2">
      <c r="A4670" s="32"/>
      <c r="B4670" s="32"/>
      <c r="C4670" s="32"/>
      <c r="D4670" s="32"/>
    </row>
    <row r="4671" spans="1:4" x14ac:dyDescent="0.2">
      <c r="A4671" s="32"/>
      <c r="B4671" s="32"/>
      <c r="C4671" s="32"/>
      <c r="D4671" s="32"/>
    </row>
    <row r="4672" spans="1:4" x14ac:dyDescent="0.2">
      <c r="A4672" s="32"/>
      <c r="B4672" s="32"/>
      <c r="C4672" s="32"/>
      <c r="D4672" s="32"/>
    </row>
    <row r="4673" spans="1:4" x14ac:dyDescent="0.2">
      <c r="A4673" s="32"/>
      <c r="B4673" s="32"/>
      <c r="C4673" s="32"/>
      <c r="D4673" s="32"/>
    </row>
    <row r="4674" spans="1:4" x14ac:dyDescent="0.2">
      <c r="A4674" s="32"/>
      <c r="B4674" s="32"/>
      <c r="C4674" s="32"/>
      <c r="D4674" s="32"/>
    </row>
    <row r="4675" spans="1:4" x14ac:dyDescent="0.2">
      <c r="A4675" s="32"/>
      <c r="B4675" s="32"/>
      <c r="C4675" s="32"/>
      <c r="D4675" s="32"/>
    </row>
    <row r="4676" spans="1:4" x14ac:dyDescent="0.2">
      <c r="A4676" s="32"/>
      <c r="B4676" s="32"/>
      <c r="C4676" s="32"/>
      <c r="D4676" s="32"/>
    </row>
    <row r="4677" spans="1:4" x14ac:dyDescent="0.2">
      <c r="A4677" s="32"/>
      <c r="B4677" s="32"/>
      <c r="C4677" s="32"/>
      <c r="D4677" s="32"/>
    </row>
    <row r="4678" spans="1:4" x14ac:dyDescent="0.2">
      <c r="A4678" s="32"/>
      <c r="B4678" s="32"/>
      <c r="C4678" s="32"/>
      <c r="D4678" s="32"/>
    </row>
    <row r="4679" spans="1:4" x14ac:dyDescent="0.2">
      <c r="A4679" s="32"/>
      <c r="B4679" s="32"/>
      <c r="C4679" s="32"/>
      <c r="D4679" s="32"/>
    </row>
    <row r="4680" spans="1:4" x14ac:dyDescent="0.2">
      <c r="A4680" s="32"/>
      <c r="B4680" s="32"/>
      <c r="C4680" s="32"/>
      <c r="D4680" s="32"/>
    </row>
    <row r="4681" spans="1:4" x14ac:dyDescent="0.2">
      <c r="A4681" s="32"/>
      <c r="B4681" s="32"/>
      <c r="C4681" s="32"/>
      <c r="D4681" s="32"/>
    </row>
    <row r="4682" spans="1:4" x14ac:dyDescent="0.2">
      <c r="A4682" s="32"/>
      <c r="B4682" s="32"/>
      <c r="C4682" s="32"/>
      <c r="D4682" s="32"/>
    </row>
    <row r="4683" spans="1:4" x14ac:dyDescent="0.2">
      <c r="A4683" s="32"/>
      <c r="B4683" s="32"/>
      <c r="C4683" s="32"/>
      <c r="D4683" s="32"/>
    </row>
    <row r="4684" spans="1:4" x14ac:dyDescent="0.2">
      <c r="A4684" s="32"/>
      <c r="B4684" s="32"/>
      <c r="C4684" s="32"/>
      <c r="D4684" s="32"/>
    </row>
    <row r="4685" spans="1:4" x14ac:dyDescent="0.2">
      <c r="A4685" s="32"/>
      <c r="B4685" s="32"/>
      <c r="C4685" s="32"/>
      <c r="D4685" s="32"/>
    </row>
    <row r="4686" spans="1:4" x14ac:dyDescent="0.2">
      <c r="A4686" s="32"/>
      <c r="B4686" s="32"/>
      <c r="C4686" s="32"/>
      <c r="D4686" s="32"/>
    </row>
    <row r="4687" spans="1:4" x14ac:dyDescent="0.2">
      <c r="A4687" s="32"/>
      <c r="B4687" s="32"/>
      <c r="C4687" s="32"/>
      <c r="D4687" s="32"/>
    </row>
    <row r="4688" spans="1:4" x14ac:dyDescent="0.2">
      <c r="A4688" s="32"/>
      <c r="B4688" s="32"/>
      <c r="C4688" s="32"/>
      <c r="D4688" s="32"/>
    </row>
    <row r="4689" spans="1:4" x14ac:dyDescent="0.2">
      <c r="A4689" s="32"/>
      <c r="B4689" s="32"/>
      <c r="C4689" s="32"/>
      <c r="D4689" s="32"/>
    </row>
    <row r="4690" spans="1:4" x14ac:dyDescent="0.2">
      <c r="A4690" s="32"/>
      <c r="B4690" s="32"/>
      <c r="C4690" s="32"/>
      <c r="D4690" s="32"/>
    </row>
    <row r="4691" spans="1:4" x14ac:dyDescent="0.2">
      <c r="A4691" s="32"/>
      <c r="B4691" s="32"/>
      <c r="C4691" s="32"/>
      <c r="D4691" s="32"/>
    </row>
    <row r="4692" spans="1:4" x14ac:dyDescent="0.2">
      <c r="A4692" s="32"/>
      <c r="B4692" s="32"/>
      <c r="C4692" s="32"/>
      <c r="D4692" s="32"/>
    </row>
    <row r="4693" spans="1:4" x14ac:dyDescent="0.2">
      <c r="A4693" s="32"/>
      <c r="B4693" s="32"/>
      <c r="C4693" s="32"/>
      <c r="D4693" s="32"/>
    </row>
    <row r="4694" spans="1:4" x14ac:dyDescent="0.2">
      <c r="A4694" s="32"/>
      <c r="B4694" s="32"/>
      <c r="C4694" s="32"/>
      <c r="D4694" s="32"/>
    </row>
    <row r="4695" spans="1:4" x14ac:dyDescent="0.2">
      <c r="A4695" s="32"/>
      <c r="B4695" s="32"/>
      <c r="C4695" s="32"/>
      <c r="D4695" s="32"/>
    </row>
    <row r="4696" spans="1:4" x14ac:dyDescent="0.2">
      <c r="A4696" s="32"/>
      <c r="B4696" s="32"/>
      <c r="C4696" s="32"/>
      <c r="D4696" s="32"/>
    </row>
    <row r="4697" spans="1:4" x14ac:dyDescent="0.2">
      <c r="A4697" s="32"/>
      <c r="B4697" s="32"/>
      <c r="C4697" s="32"/>
      <c r="D4697" s="32"/>
    </row>
    <row r="4698" spans="1:4" x14ac:dyDescent="0.2">
      <c r="A4698" s="32"/>
      <c r="B4698" s="32"/>
      <c r="C4698" s="32"/>
      <c r="D4698" s="32"/>
    </row>
    <row r="4699" spans="1:4" x14ac:dyDescent="0.2">
      <c r="A4699" s="32"/>
      <c r="B4699" s="32"/>
      <c r="C4699" s="32"/>
      <c r="D4699" s="32"/>
    </row>
    <row r="4700" spans="1:4" x14ac:dyDescent="0.2">
      <c r="A4700" s="32"/>
      <c r="B4700" s="32"/>
      <c r="C4700" s="32"/>
      <c r="D4700" s="32"/>
    </row>
    <row r="4701" spans="1:4" x14ac:dyDescent="0.2">
      <c r="A4701" s="32"/>
      <c r="B4701" s="32"/>
      <c r="C4701" s="32"/>
      <c r="D4701" s="32"/>
    </row>
    <row r="4702" spans="1:4" x14ac:dyDescent="0.2">
      <c r="A4702" s="32"/>
      <c r="B4702" s="32"/>
      <c r="C4702" s="32"/>
      <c r="D4702" s="32"/>
    </row>
    <row r="4703" spans="1:4" x14ac:dyDescent="0.2">
      <c r="A4703" s="32"/>
      <c r="B4703" s="32"/>
      <c r="C4703" s="32"/>
      <c r="D4703" s="32"/>
    </row>
    <row r="4704" spans="1:4" x14ac:dyDescent="0.2">
      <c r="A4704" s="32"/>
      <c r="B4704" s="32"/>
      <c r="C4704" s="32"/>
      <c r="D4704" s="32"/>
    </row>
    <row r="4705" spans="1:4" x14ac:dyDescent="0.2">
      <c r="A4705" s="32"/>
      <c r="B4705" s="32"/>
      <c r="C4705" s="32"/>
      <c r="D4705" s="32"/>
    </row>
    <row r="4706" spans="1:4" x14ac:dyDescent="0.2">
      <c r="A4706" s="32"/>
      <c r="B4706" s="32"/>
      <c r="C4706" s="32"/>
      <c r="D4706" s="32"/>
    </row>
    <row r="4707" spans="1:4" x14ac:dyDescent="0.2">
      <c r="A4707" s="32"/>
      <c r="B4707" s="32"/>
      <c r="C4707" s="32"/>
      <c r="D4707" s="32"/>
    </row>
    <row r="4708" spans="1:4" x14ac:dyDescent="0.2">
      <c r="A4708" s="32"/>
      <c r="B4708" s="32"/>
      <c r="C4708" s="32"/>
      <c r="D4708" s="32"/>
    </row>
    <row r="4709" spans="1:4" x14ac:dyDescent="0.2">
      <c r="A4709" s="32"/>
      <c r="B4709" s="32"/>
      <c r="C4709" s="32"/>
      <c r="D4709" s="32"/>
    </row>
    <row r="4710" spans="1:4" x14ac:dyDescent="0.2">
      <c r="A4710" s="32"/>
      <c r="B4710" s="32"/>
      <c r="C4710" s="32"/>
      <c r="D4710" s="32"/>
    </row>
    <row r="4711" spans="1:4" x14ac:dyDescent="0.2">
      <c r="A4711" s="32"/>
      <c r="B4711" s="32"/>
      <c r="C4711" s="32"/>
      <c r="D4711" s="32"/>
    </row>
    <row r="4712" spans="1:4" x14ac:dyDescent="0.2">
      <c r="A4712" s="32"/>
      <c r="B4712" s="32"/>
      <c r="C4712" s="32"/>
      <c r="D4712" s="32"/>
    </row>
    <row r="4713" spans="1:4" x14ac:dyDescent="0.2">
      <c r="A4713" s="32"/>
      <c r="B4713" s="32"/>
      <c r="C4713" s="32"/>
      <c r="D4713" s="32"/>
    </row>
    <row r="4714" spans="1:4" x14ac:dyDescent="0.2">
      <c r="A4714" s="32"/>
      <c r="B4714" s="32"/>
      <c r="C4714" s="32"/>
      <c r="D4714" s="32"/>
    </row>
    <row r="4715" spans="1:4" x14ac:dyDescent="0.2">
      <c r="A4715" s="32"/>
      <c r="B4715" s="32"/>
      <c r="C4715" s="32"/>
      <c r="D4715" s="32"/>
    </row>
    <row r="4716" spans="1:4" x14ac:dyDescent="0.2">
      <c r="A4716" s="32"/>
      <c r="B4716" s="32"/>
      <c r="C4716" s="32"/>
      <c r="D4716" s="32"/>
    </row>
    <row r="4717" spans="1:4" x14ac:dyDescent="0.2">
      <c r="A4717" s="32"/>
      <c r="B4717" s="32"/>
      <c r="C4717" s="32"/>
      <c r="D4717" s="32"/>
    </row>
    <row r="4718" spans="1:4" x14ac:dyDescent="0.2">
      <c r="A4718" s="32"/>
      <c r="B4718" s="32"/>
      <c r="C4718" s="32"/>
      <c r="D4718" s="32"/>
    </row>
    <row r="4719" spans="1:4" x14ac:dyDescent="0.2">
      <c r="A4719" s="32"/>
      <c r="B4719" s="32"/>
      <c r="C4719" s="32"/>
      <c r="D4719" s="32"/>
    </row>
    <row r="4720" spans="1:4" x14ac:dyDescent="0.2">
      <c r="A4720" s="32"/>
      <c r="B4720" s="32"/>
      <c r="C4720" s="32"/>
      <c r="D4720" s="32"/>
    </row>
    <row r="4721" spans="1:4" x14ac:dyDescent="0.2">
      <c r="A4721" s="32"/>
      <c r="B4721" s="32"/>
      <c r="C4721" s="32"/>
      <c r="D4721" s="32"/>
    </row>
    <row r="4722" spans="1:4" x14ac:dyDescent="0.2">
      <c r="A4722" s="32"/>
      <c r="B4722" s="32"/>
      <c r="C4722" s="32"/>
      <c r="D4722" s="32"/>
    </row>
    <row r="4723" spans="1:4" x14ac:dyDescent="0.2">
      <c r="A4723" s="32"/>
      <c r="B4723" s="32"/>
      <c r="C4723" s="32"/>
      <c r="D4723" s="32"/>
    </row>
    <row r="4724" spans="1:4" x14ac:dyDescent="0.2">
      <c r="A4724" s="32"/>
      <c r="B4724" s="32"/>
      <c r="C4724" s="32"/>
      <c r="D4724" s="32"/>
    </row>
    <row r="4725" spans="1:4" x14ac:dyDescent="0.2">
      <c r="A4725" s="32"/>
      <c r="B4725" s="32"/>
      <c r="C4725" s="32"/>
      <c r="D4725" s="32"/>
    </row>
    <row r="4726" spans="1:4" x14ac:dyDescent="0.2">
      <c r="A4726" s="32"/>
      <c r="B4726" s="32"/>
      <c r="C4726" s="32"/>
      <c r="D4726" s="32"/>
    </row>
    <row r="4727" spans="1:4" x14ac:dyDescent="0.2">
      <c r="A4727" s="32"/>
      <c r="B4727" s="32"/>
      <c r="C4727" s="32"/>
      <c r="D4727" s="32"/>
    </row>
    <row r="4728" spans="1:4" x14ac:dyDescent="0.2">
      <c r="A4728" s="32"/>
      <c r="B4728" s="32"/>
      <c r="C4728" s="32"/>
      <c r="D4728" s="32"/>
    </row>
    <row r="4729" spans="1:4" x14ac:dyDescent="0.2">
      <c r="A4729" s="32"/>
      <c r="B4729" s="32"/>
      <c r="C4729" s="32"/>
      <c r="D4729" s="32"/>
    </row>
    <row r="4730" spans="1:4" x14ac:dyDescent="0.2">
      <c r="A4730" s="32"/>
      <c r="B4730" s="32"/>
      <c r="C4730" s="32"/>
      <c r="D4730" s="32"/>
    </row>
    <row r="4731" spans="1:4" x14ac:dyDescent="0.2">
      <c r="A4731" s="32"/>
      <c r="B4731" s="32"/>
      <c r="C4731" s="32"/>
      <c r="D4731" s="32"/>
    </row>
    <row r="4732" spans="1:4" x14ac:dyDescent="0.2">
      <c r="A4732" s="32"/>
      <c r="B4732" s="32"/>
      <c r="C4732" s="32"/>
      <c r="D4732" s="32"/>
    </row>
    <row r="4733" spans="1:4" x14ac:dyDescent="0.2">
      <c r="A4733" s="32"/>
      <c r="B4733" s="32"/>
      <c r="C4733" s="32"/>
      <c r="D4733" s="32"/>
    </row>
    <row r="4734" spans="1:4" x14ac:dyDescent="0.2">
      <c r="A4734" s="32"/>
      <c r="B4734" s="32"/>
      <c r="C4734" s="32"/>
      <c r="D4734" s="32"/>
    </row>
    <row r="4735" spans="1:4" x14ac:dyDescent="0.2">
      <c r="A4735" s="32"/>
      <c r="B4735" s="32"/>
      <c r="C4735" s="32"/>
      <c r="D4735" s="32"/>
    </row>
    <row r="4736" spans="1:4" x14ac:dyDescent="0.2">
      <c r="A4736" s="32"/>
      <c r="B4736" s="32"/>
      <c r="C4736" s="32"/>
      <c r="D4736" s="32"/>
    </row>
    <row r="4737" spans="1:4" x14ac:dyDescent="0.2">
      <c r="A4737" s="32"/>
      <c r="B4737" s="32"/>
      <c r="C4737" s="32"/>
      <c r="D4737" s="32"/>
    </row>
    <row r="4738" spans="1:4" x14ac:dyDescent="0.2">
      <c r="A4738" s="32"/>
      <c r="B4738" s="32"/>
      <c r="C4738" s="32"/>
      <c r="D4738" s="32"/>
    </row>
    <row r="4739" spans="1:4" x14ac:dyDescent="0.2">
      <c r="A4739" s="32"/>
      <c r="B4739" s="32"/>
      <c r="C4739" s="32"/>
      <c r="D4739" s="32"/>
    </row>
    <row r="4740" spans="1:4" x14ac:dyDescent="0.2">
      <c r="A4740" s="32"/>
      <c r="B4740" s="32"/>
      <c r="C4740" s="32"/>
      <c r="D4740" s="32"/>
    </row>
    <row r="4741" spans="1:4" x14ac:dyDescent="0.2">
      <c r="A4741" s="32"/>
      <c r="B4741" s="32"/>
      <c r="C4741" s="32"/>
      <c r="D4741" s="32"/>
    </row>
    <row r="4742" spans="1:4" x14ac:dyDescent="0.2">
      <c r="A4742" s="32"/>
      <c r="B4742" s="32"/>
      <c r="C4742" s="32"/>
      <c r="D4742" s="32"/>
    </row>
    <row r="4743" spans="1:4" x14ac:dyDescent="0.2">
      <c r="A4743" s="32"/>
      <c r="B4743" s="32"/>
      <c r="C4743" s="32"/>
      <c r="D4743" s="32"/>
    </row>
    <row r="4744" spans="1:4" x14ac:dyDescent="0.2">
      <c r="A4744" s="32"/>
      <c r="B4744" s="32"/>
      <c r="C4744" s="32"/>
      <c r="D4744" s="32"/>
    </row>
    <row r="4745" spans="1:4" x14ac:dyDescent="0.2">
      <c r="A4745" s="32"/>
      <c r="B4745" s="32"/>
      <c r="C4745" s="32"/>
      <c r="D4745" s="32"/>
    </row>
    <row r="4746" spans="1:4" x14ac:dyDescent="0.2">
      <c r="A4746" s="32"/>
      <c r="B4746" s="32"/>
      <c r="C4746" s="32"/>
      <c r="D4746" s="32"/>
    </row>
    <row r="4747" spans="1:4" x14ac:dyDescent="0.2">
      <c r="A4747" s="32"/>
      <c r="B4747" s="32"/>
      <c r="C4747" s="32"/>
      <c r="D4747" s="32"/>
    </row>
    <row r="4748" spans="1:4" x14ac:dyDescent="0.2">
      <c r="A4748" s="32"/>
      <c r="B4748" s="32"/>
      <c r="C4748" s="32"/>
      <c r="D4748" s="32"/>
    </row>
    <row r="4749" spans="1:4" x14ac:dyDescent="0.2">
      <c r="A4749" s="32"/>
      <c r="B4749" s="32"/>
      <c r="C4749" s="32"/>
      <c r="D4749" s="32"/>
    </row>
    <row r="4750" spans="1:4" x14ac:dyDescent="0.2">
      <c r="A4750" s="32"/>
      <c r="B4750" s="32"/>
      <c r="C4750" s="32"/>
      <c r="D4750" s="32"/>
    </row>
    <row r="4751" spans="1:4" x14ac:dyDescent="0.2">
      <c r="A4751" s="32"/>
      <c r="B4751" s="32"/>
      <c r="C4751" s="32"/>
      <c r="D4751" s="32"/>
    </row>
    <row r="4752" spans="1:4" x14ac:dyDescent="0.2">
      <c r="A4752" s="32"/>
      <c r="B4752" s="32"/>
      <c r="C4752" s="32"/>
      <c r="D4752" s="32"/>
    </row>
    <row r="4753" spans="1:4" x14ac:dyDescent="0.2">
      <c r="A4753" s="32"/>
      <c r="B4753" s="32"/>
      <c r="C4753" s="32"/>
      <c r="D4753" s="32"/>
    </row>
    <row r="4754" spans="1:4" x14ac:dyDescent="0.2">
      <c r="A4754" s="32"/>
      <c r="B4754" s="32"/>
      <c r="C4754" s="32"/>
      <c r="D4754" s="32"/>
    </row>
    <row r="4755" spans="1:4" x14ac:dyDescent="0.2">
      <c r="A4755" s="32"/>
      <c r="B4755" s="32"/>
      <c r="C4755" s="32"/>
      <c r="D4755" s="32"/>
    </row>
    <row r="4756" spans="1:4" x14ac:dyDescent="0.2">
      <c r="A4756" s="32"/>
      <c r="B4756" s="32"/>
      <c r="C4756" s="32"/>
      <c r="D4756" s="32"/>
    </row>
    <row r="4757" spans="1:4" x14ac:dyDescent="0.2">
      <c r="A4757" s="32"/>
      <c r="B4757" s="32"/>
      <c r="C4757" s="32"/>
      <c r="D4757" s="32"/>
    </row>
    <row r="4758" spans="1:4" x14ac:dyDescent="0.2">
      <c r="A4758" s="32"/>
      <c r="B4758" s="32"/>
      <c r="C4758" s="32"/>
      <c r="D4758" s="32"/>
    </row>
    <row r="4759" spans="1:4" x14ac:dyDescent="0.2">
      <c r="A4759" s="32"/>
      <c r="B4759" s="32"/>
      <c r="C4759" s="32"/>
      <c r="D4759" s="32"/>
    </row>
    <row r="4760" spans="1:4" x14ac:dyDescent="0.2">
      <c r="A4760" s="32"/>
      <c r="B4760" s="32"/>
      <c r="C4760" s="32"/>
      <c r="D4760" s="32"/>
    </row>
    <row r="4761" spans="1:4" x14ac:dyDescent="0.2">
      <c r="A4761" s="32"/>
      <c r="B4761" s="32"/>
      <c r="C4761" s="32"/>
      <c r="D4761" s="32"/>
    </row>
    <row r="4762" spans="1:4" x14ac:dyDescent="0.2">
      <c r="A4762" s="32"/>
      <c r="B4762" s="32"/>
      <c r="C4762" s="32"/>
      <c r="D4762" s="32"/>
    </row>
    <row r="4763" spans="1:4" x14ac:dyDescent="0.2">
      <c r="A4763" s="32"/>
      <c r="B4763" s="32"/>
      <c r="C4763" s="32"/>
      <c r="D4763" s="32"/>
    </row>
    <row r="4764" spans="1:4" x14ac:dyDescent="0.2">
      <c r="A4764" s="32"/>
      <c r="B4764" s="32"/>
      <c r="C4764" s="32"/>
      <c r="D4764" s="32"/>
    </row>
    <row r="4765" spans="1:4" x14ac:dyDescent="0.2">
      <c r="A4765" s="32"/>
      <c r="B4765" s="32"/>
      <c r="C4765" s="32"/>
      <c r="D4765" s="32"/>
    </row>
    <row r="4766" spans="1:4" x14ac:dyDescent="0.2">
      <c r="A4766" s="32"/>
      <c r="B4766" s="32"/>
      <c r="C4766" s="32"/>
      <c r="D4766" s="32"/>
    </row>
    <row r="4767" spans="1:4" x14ac:dyDescent="0.2">
      <c r="A4767" s="32"/>
      <c r="B4767" s="32"/>
      <c r="C4767" s="32"/>
      <c r="D4767" s="32"/>
    </row>
    <row r="4768" spans="1:4" x14ac:dyDescent="0.2">
      <c r="A4768" s="32"/>
      <c r="B4768" s="32"/>
      <c r="C4768" s="32"/>
      <c r="D4768" s="32"/>
    </row>
    <row r="4769" spans="1:4" x14ac:dyDescent="0.2">
      <c r="A4769" s="32"/>
      <c r="B4769" s="32"/>
      <c r="C4769" s="32"/>
      <c r="D4769" s="32"/>
    </row>
    <row r="4770" spans="1:4" x14ac:dyDescent="0.2">
      <c r="A4770" s="32"/>
      <c r="B4770" s="32"/>
      <c r="C4770" s="32"/>
      <c r="D4770" s="32"/>
    </row>
    <row r="4771" spans="1:4" x14ac:dyDescent="0.2">
      <c r="A4771" s="32"/>
      <c r="B4771" s="32"/>
      <c r="C4771" s="32"/>
      <c r="D4771" s="32"/>
    </row>
    <row r="4772" spans="1:4" x14ac:dyDescent="0.2">
      <c r="A4772" s="32"/>
      <c r="B4772" s="32"/>
      <c r="C4772" s="32"/>
      <c r="D4772" s="32"/>
    </row>
    <row r="4773" spans="1:4" x14ac:dyDescent="0.2">
      <c r="A4773" s="32"/>
      <c r="B4773" s="32"/>
      <c r="C4773" s="32"/>
      <c r="D4773" s="32"/>
    </row>
    <row r="4774" spans="1:4" x14ac:dyDescent="0.2">
      <c r="A4774" s="32"/>
      <c r="B4774" s="32"/>
      <c r="C4774" s="32"/>
      <c r="D4774" s="32"/>
    </row>
    <row r="4775" spans="1:4" x14ac:dyDescent="0.2">
      <c r="A4775" s="32"/>
      <c r="B4775" s="32"/>
      <c r="C4775" s="32"/>
      <c r="D4775" s="32"/>
    </row>
    <row r="4776" spans="1:4" x14ac:dyDescent="0.2">
      <c r="A4776" s="32"/>
      <c r="B4776" s="32"/>
      <c r="C4776" s="32"/>
      <c r="D4776" s="32"/>
    </row>
    <row r="4777" spans="1:4" x14ac:dyDescent="0.2">
      <c r="A4777" s="32"/>
      <c r="B4777" s="32"/>
      <c r="C4777" s="32"/>
      <c r="D4777" s="32"/>
    </row>
    <row r="4778" spans="1:4" x14ac:dyDescent="0.2">
      <c r="A4778" s="32"/>
      <c r="B4778" s="32"/>
      <c r="C4778" s="32"/>
      <c r="D4778" s="32"/>
    </row>
    <row r="4779" spans="1:4" x14ac:dyDescent="0.2">
      <c r="A4779" s="32"/>
      <c r="B4779" s="32"/>
      <c r="C4779" s="32"/>
      <c r="D4779" s="32"/>
    </row>
    <row r="4780" spans="1:4" x14ac:dyDescent="0.2">
      <c r="A4780" s="32"/>
      <c r="B4780" s="32"/>
      <c r="C4780" s="32"/>
      <c r="D4780" s="32"/>
    </row>
    <row r="4781" spans="1:4" x14ac:dyDescent="0.2">
      <c r="A4781" s="32"/>
      <c r="B4781" s="32"/>
      <c r="C4781" s="32"/>
      <c r="D4781" s="32"/>
    </row>
    <row r="4782" spans="1:4" x14ac:dyDescent="0.2">
      <c r="A4782" s="32"/>
      <c r="B4782" s="32"/>
      <c r="C4782" s="32"/>
      <c r="D4782" s="32"/>
    </row>
    <row r="4783" spans="1:4" x14ac:dyDescent="0.2">
      <c r="A4783" s="32"/>
      <c r="B4783" s="32"/>
      <c r="C4783" s="32"/>
      <c r="D4783" s="32"/>
    </row>
    <row r="4784" spans="1:4" x14ac:dyDescent="0.2">
      <c r="A4784" s="32"/>
      <c r="B4784" s="32"/>
      <c r="C4784" s="32"/>
      <c r="D4784" s="32"/>
    </row>
    <row r="4785" spans="1:4" x14ac:dyDescent="0.2">
      <c r="A4785" s="32"/>
      <c r="B4785" s="32"/>
      <c r="C4785" s="32"/>
      <c r="D4785" s="32"/>
    </row>
    <row r="4786" spans="1:4" x14ac:dyDescent="0.2">
      <c r="A4786" s="32"/>
      <c r="B4786" s="32"/>
      <c r="C4786" s="32"/>
      <c r="D4786" s="32"/>
    </row>
    <row r="4787" spans="1:4" x14ac:dyDescent="0.2">
      <c r="A4787" s="32"/>
      <c r="B4787" s="32"/>
      <c r="C4787" s="32"/>
      <c r="D4787" s="32"/>
    </row>
    <row r="4788" spans="1:4" x14ac:dyDescent="0.2">
      <c r="A4788" s="32"/>
      <c r="B4788" s="32"/>
      <c r="C4788" s="32"/>
      <c r="D4788" s="32"/>
    </row>
    <row r="4789" spans="1:4" x14ac:dyDescent="0.2">
      <c r="A4789" s="32"/>
      <c r="B4789" s="32"/>
      <c r="C4789" s="32"/>
      <c r="D4789" s="32"/>
    </row>
    <row r="4790" spans="1:4" x14ac:dyDescent="0.2">
      <c r="A4790" s="32"/>
      <c r="B4790" s="32"/>
      <c r="C4790" s="32"/>
      <c r="D4790" s="32"/>
    </row>
    <row r="4791" spans="1:4" x14ac:dyDescent="0.2">
      <c r="A4791" s="32"/>
      <c r="B4791" s="32"/>
      <c r="C4791" s="32"/>
      <c r="D4791" s="32"/>
    </row>
    <row r="4792" spans="1:4" x14ac:dyDescent="0.2">
      <c r="A4792" s="32"/>
      <c r="B4792" s="32"/>
      <c r="C4792" s="32"/>
      <c r="D4792" s="32"/>
    </row>
    <row r="4793" spans="1:4" x14ac:dyDescent="0.2">
      <c r="A4793" s="32"/>
      <c r="B4793" s="32"/>
      <c r="C4793" s="32"/>
      <c r="D4793" s="32"/>
    </row>
    <row r="4794" spans="1:4" x14ac:dyDescent="0.2">
      <c r="A4794" s="32"/>
      <c r="B4794" s="32"/>
      <c r="C4794" s="32"/>
      <c r="D4794" s="32"/>
    </row>
    <row r="4795" spans="1:4" x14ac:dyDescent="0.2">
      <c r="A4795" s="32"/>
      <c r="B4795" s="32"/>
      <c r="C4795" s="32"/>
      <c r="D4795" s="32"/>
    </row>
    <row r="4796" spans="1:4" x14ac:dyDescent="0.2">
      <c r="A4796" s="32"/>
      <c r="B4796" s="32"/>
      <c r="C4796" s="32"/>
      <c r="D4796" s="32"/>
    </row>
    <row r="4797" spans="1:4" x14ac:dyDescent="0.2">
      <c r="A4797" s="32"/>
      <c r="B4797" s="32"/>
      <c r="C4797" s="32"/>
      <c r="D4797" s="32"/>
    </row>
    <row r="4798" spans="1:4" x14ac:dyDescent="0.2">
      <c r="A4798" s="32"/>
      <c r="B4798" s="32"/>
      <c r="C4798" s="32"/>
      <c r="D4798" s="32"/>
    </row>
    <row r="4799" spans="1:4" x14ac:dyDescent="0.2">
      <c r="A4799" s="32"/>
      <c r="B4799" s="32"/>
      <c r="C4799" s="32"/>
      <c r="D4799" s="32"/>
    </row>
    <row r="4800" spans="1:4" x14ac:dyDescent="0.2">
      <c r="A4800" s="32"/>
      <c r="B4800" s="32"/>
      <c r="C4800" s="32"/>
      <c r="D4800" s="32"/>
    </row>
    <row r="4801" spans="1:4" x14ac:dyDescent="0.2">
      <c r="A4801" s="32"/>
      <c r="B4801" s="32"/>
      <c r="C4801" s="32"/>
      <c r="D4801" s="32"/>
    </row>
    <row r="4802" spans="1:4" x14ac:dyDescent="0.2">
      <c r="A4802" s="32"/>
      <c r="B4802" s="32"/>
      <c r="C4802" s="32"/>
      <c r="D4802" s="32"/>
    </row>
    <row r="4803" spans="1:4" x14ac:dyDescent="0.2">
      <c r="A4803" s="32"/>
      <c r="B4803" s="32"/>
      <c r="C4803" s="32"/>
      <c r="D4803" s="32"/>
    </row>
    <row r="4804" spans="1:4" x14ac:dyDescent="0.2">
      <c r="A4804" s="32"/>
      <c r="B4804" s="32"/>
      <c r="C4804" s="32"/>
      <c r="D4804" s="32"/>
    </row>
    <row r="4805" spans="1:4" x14ac:dyDescent="0.2">
      <c r="A4805" s="32"/>
      <c r="B4805" s="32"/>
      <c r="C4805" s="32"/>
      <c r="D4805" s="32"/>
    </row>
    <row r="4806" spans="1:4" x14ac:dyDescent="0.2">
      <c r="A4806" s="32"/>
      <c r="B4806" s="32"/>
      <c r="C4806" s="32"/>
      <c r="D4806" s="32"/>
    </row>
    <row r="4807" spans="1:4" x14ac:dyDescent="0.2">
      <c r="A4807" s="32"/>
      <c r="B4807" s="32"/>
      <c r="C4807" s="32"/>
      <c r="D4807" s="32"/>
    </row>
    <row r="4808" spans="1:4" x14ac:dyDescent="0.2">
      <c r="A4808" s="32"/>
      <c r="B4808" s="32"/>
      <c r="C4808" s="32"/>
      <c r="D4808" s="32"/>
    </row>
    <row r="4809" spans="1:4" x14ac:dyDescent="0.2">
      <c r="A4809" s="32"/>
      <c r="B4809" s="32"/>
      <c r="C4809" s="32"/>
      <c r="D4809" s="32"/>
    </row>
    <row r="4810" spans="1:4" x14ac:dyDescent="0.2">
      <c r="A4810" s="32"/>
      <c r="B4810" s="32"/>
      <c r="C4810" s="32"/>
      <c r="D4810" s="32"/>
    </row>
    <row r="4811" spans="1:4" x14ac:dyDescent="0.2">
      <c r="A4811" s="32"/>
      <c r="B4811" s="32"/>
      <c r="C4811" s="32"/>
      <c r="D4811" s="32"/>
    </row>
    <row r="4812" spans="1:4" x14ac:dyDescent="0.2">
      <c r="A4812" s="32"/>
      <c r="B4812" s="32"/>
      <c r="C4812" s="32"/>
      <c r="D4812" s="32"/>
    </row>
    <row r="4813" spans="1:4" x14ac:dyDescent="0.2">
      <c r="A4813" s="32"/>
      <c r="B4813" s="32"/>
      <c r="C4813" s="32"/>
      <c r="D4813" s="32"/>
    </row>
    <row r="4814" spans="1:4" x14ac:dyDescent="0.2">
      <c r="A4814" s="32"/>
      <c r="B4814" s="32"/>
      <c r="C4814" s="32"/>
      <c r="D4814" s="32"/>
    </row>
    <row r="4815" spans="1:4" x14ac:dyDescent="0.2">
      <c r="A4815" s="32"/>
      <c r="B4815" s="32"/>
      <c r="C4815" s="32"/>
      <c r="D4815" s="32"/>
    </row>
    <row r="4816" spans="1:4" x14ac:dyDescent="0.2">
      <c r="A4816" s="32"/>
      <c r="B4816" s="32"/>
      <c r="C4816" s="32"/>
      <c r="D4816" s="32"/>
    </row>
    <row r="4817" spans="1:4" x14ac:dyDescent="0.2">
      <c r="A4817" s="32"/>
      <c r="B4817" s="32"/>
      <c r="C4817" s="32"/>
      <c r="D4817" s="32"/>
    </row>
    <row r="4818" spans="1:4" x14ac:dyDescent="0.2">
      <c r="A4818" s="32"/>
      <c r="B4818" s="32"/>
      <c r="C4818" s="32"/>
      <c r="D4818" s="32"/>
    </row>
    <row r="4819" spans="1:4" x14ac:dyDescent="0.2">
      <c r="A4819" s="32"/>
      <c r="B4819" s="32"/>
      <c r="C4819" s="32"/>
      <c r="D4819" s="32"/>
    </row>
    <row r="4820" spans="1:4" x14ac:dyDescent="0.2">
      <c r="A4820" s="32"/>
      <c r="B4820" s="32"/>
      <c r="C4820" s="32"/>
      <c r="D4820" s="32"/>
    </row>
    <row r="4821" spans="1:4" x14ac:dyDescent="0.2">
      <c r="A4821" s="32"/>
      <c r="B4821" s="32"/>
      <c r="C4821" s="32"/>
      <c r="D4821" s="32"/>
    </row>
    <row r="4822" spans="1:4" x14ac:dyDescent="0.2">
      <c r="A4822" s="32"/>
      <c r="B4822" s="32"/>
      <c r="C4822" s="32"/>
      <c r="D4822" s="32"/>
    </row>
    <row r="4823" spans="1:4" x14ac:dyDescent="0.2">
      <c r="A4823" s="32"/>
      <c r="B4823" s="32"/>
      <c r="C4823" s="32"/>
      <c r="D4823" s="32"/>
    </row>
    <row r="4824" spans="1:4" x14ac:dyDescent="0.2">
      <c r="A4824" s="32"/>
      <c r="B4824" s="32"/>
      <c r="C4824" s="32"/>
      <c r="D4824" s="32"/>
    </row>
    <row r="4825" spans="1:4" x14ac:dyDescent="0.2">
      <c r="A4825" s="32"/>
      <c r="B4825" s="32"/>
      <c r="C4825" s="32"/>
      <c r="D4825" s="32"/>
    </row>
    <row r="4826" spans="1:4" x14ac:dyDescent="0.2">
      <c r="A4826" s="32"/>
      <c r="B4826" s="32"/>
      <c r="C4826" s="32"/>
      <c r="D4826" s="32"/>
    </row>
    <row r="4827" spans="1:4" x14ac:dyDescent="0.2">
      <c r="A4827" s="32"/>
      <c r="B4827" s="32"/>
      <c r="C4827" s="32"/>
      <c r="D4827" s="32"/>
    </row>
    <row r="4828" spans="1:4" x14ac:dyDescent="0.2">
      <c r="A4828" s="32"/>
      <c r="B4828" s="32"/>
      <c r="C4828" s="32"/>
      <c r="D4828" s="32"/>
    </row>
    <row r="4829" spans="1:4" x14ac:dyDescent="0.2">
      <c r="A4829" s="32"/>
      <c r="B4829" s="32"/>
      <c r="C4829" s="32"/>
      <c r="D4829" s="32"/>
    </row>
    <row r="4830" spans="1:4" x14ac:dyDescent="0.2">
      <c r="A4830" s="32"/>
      <c r="B4830" s="32"/>
      <c r="C4830" s="32"/>
      <c r="D4830" s="32"/>
    </row>
    <row r="4831" spans="1:4" x14ac:dyDescent="0.2">
      <c r="A4831" s="32"/>
      <c r="B4831" s="32"/>
      <c r="C4831" s="32"/>
      <c r="D4831" s="32"/>
    </row>
    <row r="4832" spans="1:4" x14ac:dyDescent="0.2">
      <c r="A4832" s="32"/>
      <c r="B4832" s="32"/>
      <c r="C4832" s="32"/>
      <c r="D4832" s="32"/>
    </row>
    <row r="4833" spans="1:4" x14ac:dyDescent="0.2">
      <c r="A4833" s="32"/>
      <c r="B4833" s="32"/>
      <c r="C4833" s="32"/>
      <c r="D4833" s="32"/>
    </row>
    <row r="4834" spans="1:4" x14ac:dyDescent="0.2">
      <c r="A4834" s="32"/>
      <c r="B4834" s="32"/>
      <c r="C4834" s="32"/>
      <c r="D4834" s="32"/>
    </row>
    <row r="4835" spans="1:4" x14ac:dyDescent="0.2">
      <c r="A4835" s="32"/>
      <c r="B4835" s="32"/>
      <c r="C4835" s="32"/>
      <c r="D4835" s="32"/>
    </row>
    <row r="4836" spans="1:4" x14ac:dyDescent="0.2">
      <c r="A4836" s="32"/>
      <c r="B4836" s="32"/>
      <c r="C4836" s="32"/>
      <c r="D4836" s="32"/>
    </row>
    <row r="4837" spans="1:4" x14ac:dyDescent="0.2">
      <c r="A4837" s="32"/>
      <c r="B4837" s="32"/>
      <c r="C4837" s="32"/>
      <c r="D4837" s="32"/>
    </row>
    <row r="4838" spans="1:4" x14ac:dyDescent="0.2">
      <c r="A4838" s="32"/>
      <c r="B4838" s="32"/>
      <c r="C4838" s="32"/>
      <c r="D4838" s="32"/>
    </row>
    <row r="4839" spans="1:4" x14ac:dyDescent="0.2">
      <c r="A4839" s="32"/>
      <c r="B4839" s="32"/>
      <c r="C4839" s="32"/>
      <c r="D4839" s="32"/>
    </row>
    <row r="4840" spans="1:4" x14ac:dyDescent="0.2">
      <c r="A4840" s="32"/>
      <c r="B4840" s="32"/>
      <c r="C4840" s="32"/>
      <c r="D4840" s="32"/>
    </row>
    <row r="4841" spans="1:4" x14ac:dyDescent="0.2">
      <c r="A4841" s="32"/>
      <c r="B4841" s="32"/>
      <c r="C4841" s="32"/>
      <c r="D4841" s="32"/>
    </row>
    <row r="4842" spans="1:4" x14ac:dyDescent="0.2">
      <c r="A4842" s="32"/>
      <c r="B4842" s="32"/>
      <c r="C4842" s="32"/>
      <c r="D4842" s="32"/>
    </row>
    <row r="4843" spans="1:4" x14ac:dyDescent="0.2">
      <c r="A4843" s="32"/>
      <c r="B4843" s="32"/>
      <c r="C4843" s="32"/>
      <c r="D4843" s="32"/>
    </row>
    <row r="4844" spans="1:4" x14ac:dyDescent="0.2">
      <c r="A4844" s="32"/>
      <c r="B4844" s="32"/>
      <c r="C4844" s="32"/>
      <c r="D4844" s="32"/>
    </row>
    <row r="4845" spans="1:4" x14ac:dyDescent="0.2">
      <c r="A4845" s="32"/>
      <c r="B4845" s="32"/>
      <c r="C4845" s="32"/>
      <c r="D4845" s="32"/>
    </row>
    <row r="4846" spans="1:4" x14ac:dyDescent="0.2">
      <c r="A4846" s="32"/>
      <c r="B4846" s="32"/>
      <c r="C4846" s="32"/>
      <c r="D4846" s="32"/>
    </row>
    <row r="4847" spans="1:4" x14ac:dyDescent="0.2">
      <c r="A4847" s="32"/>
      <c r="B4847" s="32"/>
      <c r="C4847" s="32"/>
      <c r="D4847" s="32"/>
    </row>
    <row r="4848" spans="1:4" x14ac:dyDescent="0.2">
      <c r="A4848" s="32"/>
      <c r="B4848" s="32"/>
      <c r="C4848" s="32"/>
      <c r="D4848" s="32"/>
    </row>
    <row r="4849" spans="1:4" x14ac:dyDescent="0.2">
      <c r="A4849" s="32"/>
      <c r="B4849" s="32"/>
      <c r="C4849" s="32"/>
      <c r="D4849" s="32"/>
    </row>
    <row r="4850" spans="1:4" x14ac:dyDescent="0.2">
      <c r="A4850" s="32"/>
      <c r="B4850" s="32"/>
      <c r="C4850" s="32"/>
      <c r="D4850" s="32"/>
    </row>
    <row r="4851" spans="1:4" x14ac:dyDescent="0.2">
      <c r="A4851" s="32"/>
      <c r="B4851" s="32"/>
      <c r="C4851" s="32"/>
      <c r="D4851" s="32"/>
    </row>
    <row r="4852" spans="1:4" x14ac:dyDescent="0.2">
      <c r="A4852" s="32"/>
      <c r="B4852" s="32"/>
      <c r="C4852" s="32"/>
      <c r="D4852" s="32"/>
    </row>
    <row r="4853" spans="1:4" x14ac:dyDescent="0.2">
      <c r="A4853" s="32"/>
      <c r="B4853" s="32"/>
      <c r="C4853" s="32"/>
      <c r="D4853" s="32"/>
    </row>
    <row r="4854" spans="1:4" x14ac:dyDescent="0.2">
      <c r="A4854" s="32"/>
      <c r="B4854" s="32"/>
      <c r="C4854" s="32"/>
      <c r="D4854" s="32"/>
    </row>
    <row r="4855" spans="1:4" x14ac:dyDescent="0.2">
      <c r="A4855" s="32"/>
      <c r="B4855" s="32"/>
      <c r="C4855" s="32"/>
      <c r="D4855" s="32"/>
    </row>
    <row r="4856" spans="1:4" x14ac:dyDescent="0.2">
      <c r="A4856" s="32"/>
      <c r="B4856" s="32"/>
      <c r="C4856" s="32"/>
      <c r="D4856" s="32"/>
    </row>
    <row r="4857" spans="1:4" x14ac:dyDescent="0.2">
      <c r="A4857" s="32"/>
      <c r="B4857" s="32"/>
      <c r="C4857" s="32"/>
      <c r="D4857" s="32"/>
    </row>
    <row r="4858" spans="1:4" x14ac:dyDescent="0.2">
      <c r="A4858" s="32"/>
      <c r="B4858" s="32"/>
      <c r="C4858" s="32"/>
      <c r="D4858" s="32"/>
    </row>
    <row r="4859" spans="1:4" x14ac:dyDescent="0.2">
      <c r="A4859" s="32"/>
      <c r="B4859" s="32"/>
      <c r="C4859" s="32"/>
      <c r="D4859" s="32"/>
    </row>
    <row r="4860" spans="1:4" x14ac:dyDescent="0.2">
      <c r="A4860" s="32"/>
      <c r="B4860" s="32"/>
      <c r="C4860" s="32"/>
      <c r="D4860" s="32"/>
    </row>
    <row r="4861" spans="1:4" x14ac:dyDescent="0.2">
      <c r="A4861" s="32"/>
      <c r="B4861" s="32"/>
      <c r="C4861" s="32"/>
      <c r="D4861" s="32"/>
    </row>
    <row r="4862" spans="1:4" x14ac:dyDescent="0.2">
      <c r="A4862" s="32"/>
      <c r="B4862" s="32"/>
      <c r="C4862" s="32"/>
      <c r="D4862" s="32"/>
    </row>
    <row r="4863" spans="1:4" x14ac:dyDescent="0.2">
      <c r="A4863" s="32"/>
      <c r="B4863" s="32"/>
      <c r="C4863" s="32"/>
      <c r="D4863" s="32"/>
    </row>
    <row r="4864" spans="1:4" x14ac:dyDescent="0.2">
      <c r="A4864" s="32"/>
      <c r="B4864" s="32"/>
      <c r="C4864" s="32"/>
      <c r="D4864" s="32"/>
    </row>
    <row r="4865" spans="1:4" x14ac:dyDescent="0.2">
      <c r="A4865" s="32"/>
      <c r="B4865" s="32"/>
      <c r="C4865" s="32"/>
      <c r="D4865" s="32"/>
    </row>
    <row r="4866" spans="1:4" x14ac:dyDescent="0.2">
      <c r="A4866" s="32"/>
      <c r="B4866" s="32"/>
      <c r="C4866" s="32"/>
      <c r="D4866" s="32"/>
    </row>
    <row r="4867" spans="1:4" x14ac:dyDescent="0.2">
      <c r="A4867" s="32"/>
      <c r="B4867" s="32"/>
      <c r="C4867" s="32"/>
      <c r="D4867" s="32"/>
    </row>
    <row r="4868" spans="1:4" x14ac:dyDescent="0.2">
      <c r="A4868" s="32"/>
      <c r="B4868" s="32"/>
      <c r="C4868" s="32"/>
      <c r="D4868" s="32"/>
    </row>
    <row r="4869" spans="1:4" x14ac:dyDescent="0.2">
      <c r="A4869" s="32"/>
      <c r="B4869" s="32"/>
      <c r="C4869" s="32"/>
      <c r="D4869" s="32"/>
    </row>
    <row r="4870" spans="1:4" x14ac:dyDescent="0.2">
      <c r="A4870" s="32"/>
      <c r="B4870" s="32"/>
      <c r="C4870" s="32"/>
      <c r="D4870" s="32"/>
    </row>
    <row r="4871" spans="1:4" x14ac:dyDescent="0.2">
      <c r="A4871" s="32"/>
      <c r="B4871" s="32"/>
      <c r="C4871" s="32"/>
      <c r="D4871" s="32"/>
    </row>
    <row r="4872" spans="1:4" x14ac:dyDescent="0.2">
      <c r="A4872" s="32"/>
      <c r="B4872" s="32"/>
      <c r="C4872" s="32"/>
      <c r="D4872" s="32"/>
    </row>
    <row r="4873" spans="1:4" x14ac:dyDescent="0.2">
      <c r="A4873" s="32"/>
      <c r="B4873" s="32"/>
      <c r="C4873" s="32"/>
      <c r="D4873" s="32"/>
    </row>
    <row r="4874" spans="1:4" x14ac:dyDescent="0.2">
      <c r="A4874" s="32"/>
      <c r="B4874" s="32"/>
      <c r="C4874" s="32"/>
      <c r="D4874" s="32"/>
    </row>
    <row r="4875" spans="1:4" x14ac:dyDescent="0.2">
      <c r="A4875" s="32"/>
      <c r="B4875" s="32"/>
      <c r="C4875" s="32"/>
      <c r="D4875" s="32"/>
    </row>
    <row r="4876" spans="1:4" x14ac:dyDescent="0.2">
      <c r="A4876" s="32"/>
      <c r="B4876" s="32"/>
      <c r="C4876" s="32"/>
      <c r="D4876" s="32"/>
    </row>
    <row r="4877" spans="1:4" x14ac:dyDescent="0.2">
      <c r="A4877" s="32"/>
      <c r="B4877" s="32"/>
      <c r="C4877" s="32"/>
      <c r="D4877" s="32"/>
    </row>
    <row r="4878" spans="1:4" x14ac:dyDescent="0.2">
      <c r="A4878" s="32"/>
      <c r="B4878" s="32"/>
      <c r="C4878" s="32"/>
      <c r="D4878" s="32"/>
    </row>
    <row r="4879" spans="1:4" x14ac:dyDescent="0.2">
      <c r="A4879" s="32"/>
      <c r="B4879" s="32"/>
      <c r="C4879" s="32"/>
      <c r="D4879" s="32"/>
    </row>
    <row r="4880" spans="1:4" x14ac:dyDescent="0.2">
      <c r="A4880" s="32"/>
      <c r="B4880" s="32"/>
      <c r="C4880" s="32"/>
      <c r="D4880" s="32"/>
    </row>
    <row r="4881" spans="1:4" x14ac:dyDescent="0.2">
      <c r="A4881" s="32"/>
      <c r="B4881" s="32"/>
      <c r="C4881" s="32"/>
      <c r="D4881" s="32"/>
    </row>
    <row r="4882" spans="1:4" x14ac:dyDescent="0.2">
      <c r="A4882" s="32"/>
      <c r="B4882" s="32"/>
      <c r="C4882" s="32"/>
      <c r="D4882" s="32"/>
    </row>
    <row r="4883" spans="1:4" x14ac:dyDescent="0.2">
      <c r="A4883" s="32"/>
      <c r="B4883" s="32"/>
      <c r="C4883" s="32"/>
      <c r="D4883" s="32"/>
    </row>
    <row r="4884" spans="1:4" x14ac:dyDescent="0.2">
      <c r="A4884" s="32"/>
      <c r="B4884" s="32"/>
      <c r="C4884" s="32"/>
      <c r="D4884" s="32"/>
    </row>
    <row r="4885" spans="1:4" x14ac:dyDescent="0.2">
      <c r="A4885" s="32"/>
      <c r="B4885" s="32"/>
      <c r="C4885" s="32"/>
      <c r="D4885" s="32"/>
    </row>
    <row r="4886" spans="1:4" x14ac:dyDescent="0.2">
      <c r="A4886" s="32"/>
      <c r="B4886" s="32"/>
      <c r="C4886" s="32"/>
      <c r="D4886" s="32"/>
    </row>
    <row r="4887" spans="1:4" x14ac:dyDescent="0.2">
      <c r="A4887" s="32"/>
      <c r="B4887" s="32"/>
      <c r="C4887" s="32"/>
      <c r="D4887" s="32"/>
    </row>
    <row r="4888" spans="1:4" x14ac:dyDescent="0.2">
      <c r="A4888" s="32"/>
      <c r="B4888" s="32"/>
      <c r="C4888" s="32"/>
      <c r="D4888" s="32"/>
    </row>
    <row r="4889" spans="1:4" x14ac:dyDescent="0.2">
      <c r="A4889" s="32"/>
      <c r="B4889" s="32"/>
      <c r="C4889" s="32"/>
      <c r="D4889" s="32"/>
    </row>
    <row r="4890" spans="1:4" x14ac:dyDescent="0.2">
      <c r="A4890" s="32"/>
      <c r="B4890" s="32"/>
      <c r="C4890" s="32"/>
      <c r="D4890" s="32"/>
    </row>
    <row r="4891" spans="1:4" x14ac:dyDescent="0.2">
      <c r="A4891" s="32"/>
      <c r="B4891" s="32"/>
      <c r="C4891" s="32"/>
      <c r="D4891" s="32"/>
    </row>
    <row r="4892" spans="1:4" x14ac:dyDescent="0.2">
      <c r="A4892" s="32"/>
      <c r="B4892" s="32"/>
      <c r="C4892" s="32"/>
      <c r="D4892" s="32"/>
    </row>
    <row r="4893" spans="1:4" x14ac:dyDescent="0.2">
      <c r="A4893" s="32"/>
      <c r="B4893" s="32"/>
      <c r="C4893" s="32"/>
      <c r="D4893" s="32"/>
    </row>
    <row r="4894" spans="1:4" x14ac:dyDescent="0.2">
      <c r="A4894" s="32"/>
      <c r="B4894" s="32"/>
      <c r="C4894" s="32"/>
      <c r="D4894" s="32"/>
    </row>
    <row r="4895" spans="1:4" x14ac:dyDescent="0.2">
      <c r="A4895" s="32"/>
      <c r="B4895" s="32"/>
      <c r="C4895" s="32"/>
      <c r="D4895" s="32"/>
    </row>
    <row r="4896" spans="1:4" x14ac:dyDescent="0.2">
      <c r="A4896" s="32"/>
      <c r="B4896" s="32"/>
      <c r="C4896" s="32"/>
      <c r="D4896" s="32"/>
    </row>
    <row r="4897" spans="1:4" x14ac:dyDescent="0.2">
      <c r="A4897" s="32"/>
      <c r="B4897" s="32"/>
      <c r="C4897" s="32"/>
      <c r="D4897" s="32"/>
    </row>
    <row r="4898" spans="1:4" x14ac:dyDescent="0.2">
      <c r="A4898" s="32"/>
      <c r="B4898" s="32"/>
      <c r="C4898" s="32"/>
      <c r="D4898" s="32"/>
    </row>
    <row r="4899" spans="1:4" x14ac:dyDescent="0.2">
      <c r="A4899" s="32"/>
      <c r="B4899" s="32"/>
      <c r="C4899" s="32"/>
      <c r="D4899" s="32"/>
    </row>
    <row r="4900" spans="1:4" x14ac:dyDescent="0.2">
      <c r="A4900" s="32"/>
      <c r="B4900" s="32"/>
      <c r="C4900" s="32"/>
      <c r="D4900" s="32"/>
    </row>
    <row r="4901" spans="1:4" x14ac:dyDescent="0.2">
      <c r="A4901" s="32"/>
      <c r="B4901" s="32"/>
      <c r="C4901" s="32"/>
      <c r="D4901" s="32"/>
    </row>
    <row r="4902" spans="1:4" x14ac:dyDescent="0.2">
      <c r="A4902" s="32"/>
      <c r="B4902" s="32"/>
      <c r="C4902" s="32"/>
      <c r="D4902" s="32"/>
    </row>
    <row r="4903" spans="1:4" x14ac:dyDescent="0.2">
      <c r="A4903" s="32"/>
      <c r="B4903" s="32"/>
      <c r="C4903" s="32"/>
      <c r="D4903" s="32"/>
    </row>
    <row r="4904" spans="1:4" x14ac:dyDescent="0.2">
      <c r="A4904" s="32"/>
      <c r="B4904" s="32"/>
      <c r="C4904" s="32"/>
      <c r="D4904" s="32"/>
    </row>
    <row r="4905" spans="1:4" x14ac:dyDescent="0.2">
      <c r="A4905" s="32"/>
      <c r="B4905" s="32"/>
      <c r="C4905" s="32"/>
      <c r="D4905" s="32"/>
    </row>
    <row r="4906" spans="1:4" x14ac:dyDescent="0.2">
      <c r="A4906" s="32"/>
      <c r="B4906" s="32"/>
      <c r="C4906" s="32"/>
      <c r="D4906" s="32"/>
    </row>
    <row r="4907" spans="1:4" x14ac:dyDescent="0.2">
      <c r="A4907" s="32"/>
      <c r="B4907" s="32"/>
      <c r="C4907" s="32"/>
      <c r="D4907" s="32"/>
    </row>
    <row r="4908" spans="1:4" x14ac:dyDescent="0.2">
      <c r="A4908" s="32"/>
      <c r="B4908" s="32"/>
      <c r="C4908" s="32"/>
      <c r="D4908" s="32"/>
    </row>
    <row r="4909" spans="1:4" x14ac:dyDescent="0.2">
      <c r="A4909" s="32"/>
      <c r="B4909" s="32"/>
      <c r="C4909" s="32"/>
      <c r="D4909" s="32"/>
    </row>
    <row r="4910" spans="1:4" x14ac:dyDescent="0.2">
      <c r="A4910" s="32"/>
      <c r="B4910" s="32"/>
      <c r="C4910" s="32"/>
      <c r="D4910" s="32"/>
    </row>
    <row r="4911" spans="1:4" x14ac:dyDescent="0.2">
      <c r="A4911" s="32"/>
      <c r="B4911" s="32"/>
      <c r="C4911" s="32"/>
      <c r="D4911" s="32"/>
    </row>
    <row r="4912" spans="1:4" x14ac:dyDescent="0.2">
      <c r="A4912" s="32"/>
      <c r="B4912" s="32"/>
      <c r="C4912" s="32"/>
      <c r="D4912" s="32"/>
    </row>
    <row r="4913" spans="1:4" x14ac:dyDescent="0.2">
      <c r="A4913" s="32"/>
      <c r="B4913" s="32"/>
      <c r="C4913" s="32"/>
      <c r="D4913" s="32"/>
    </row>
    <row r="4914" spans="1:4" x14ac:dyDescent="0.2">
      <c r="A4914" s="32"/>
      <c r="B4914" s="32"/>
      <c r="C4914" s="32"/>
      <c r="D4914" s="32"/>
    </row>
    <row r="4915" spans="1:4" x14ac:dyDescent="0.2">
      <c r="A4915" s="32"/>
      <c r="B4915" s="32"/>
      <c r="C4915" s="32"/>
      <c r="D4915" s="32"/>
    </row>
    <row r="4916" spans="1:4" x14ac:dyDescent="0.2">
      <c r="A4916" s="32"/>
      <c r="B4916" s="32"/>
      <c r="C4916" s="32"/>
      <c r="D4916" s="32"/>
    </row>
    <row r="4917" spans="1:4" x14ac:dyDescent="0.2">
      <c r="A4917" s="32"/>
      <c r="B4917" s="32"/>
      <c r="C4917" s="32"/>
      <c r="D4917" s="32"/>
    </row>
    <row r="4918" spans="1:4" x14ac:dyDescent="0.2">
      <c r="A4918" s="32"/>
      <c r="B4918" s="32"/>
      <c r="C4918" s="32"/>
      <c r="D4918" s="32"/>
    </row>
    <row r="4919" spans="1:4" x14ac:dyDescent="0.2">
      <c r="A4919" s="32"/>
      <c r="B4919" s="32"/>
      <c r="C4919" s="32"/>
      <c r="D4919" s="32"/>
    </row>
    <row r="4920" spans="1:4" x14ac:dyDescent="0.2">
      <c r="A4920" s="32"/>
      <c r="B4920" s="32"/>
      <c r="C4920" s="32"/>
      <c r="D4920" s="32"/>
    </row>
    <row r="4921" spans="1:4" x14ac:dyDescent="0.2">
      <c r="A4921" s="32"/>
      <c r="B4921" s="32"/>
      <c r="C4921" s="32"/>
      <c r="D4921" s="32"/>
    </row>
    <row r="4922" spans="1:4" x14ac:dyDescent="0.2">
      <c r="A4922" s="32"/>
      <c r="B4922" s="32"/>
      <c r="C4922" s="32"/>
      <c r="D4922" s="32"/>
    </row>
    <row r="4923" spans="1:4" x14ac:dyDescent="0.2">
      <c r="A4923" s="32"/>
      <c r="B4923" s="32"/>
      <c r="C4923" s="32"/>
      <c r="D4923" s="32"/>
    </row>
    <row r="4924" spans="1:4" x14ac:dyDescent="0.2">
      <c r="A4924" s="32"/>
      <c r="B4924" s="32"/>
      <c r="C4924" s="32"/>
      <c r="D4924" s="32"/>
    </row>
    <row r="4925" spans="1:4" x14ac:dyDescent="0.2">
      <c r="A4925" s="32"/>
      <c r="B4925" s="32"/>
      <c r="C4925" s="32"/>
      <c r="D4925" s="32"/>
    </row>
    <row r="4926" spans="1:4" x14ac:dyDescent="0.2">
      <c r="A4926" s="32"/>
      <c r="B4926" s="32"/>
      <c r="C4926" s="32"/>
      <c r="D4926" s="32"/>
    </row>
    <row r="4927" spans="1:4" x14ac:dyDescent="0.2">
      <c r="A4927" s="32"/>
      <c r="B4927" s="32"/>
      <c r="C4927" s="32"/>
      <c r="D4927" s="32"/>
    </row>
    <row r="4928" spans="1:4" x14ac:dyDescent="0.2">
      <c r="A4928" s="32"/>
      <c r="B4928" s="32"/>
      <c r="C4928" s="32"/>
      <c r="D4928" s="32"/>
    </row>
    <row r="4929" spans="1:4" x14ac:dyDescent="0.2">
      <c r="A4929" s="32"/>
      <c r="B4929" s="32"/>
      <c r="C4929" s="32"/>
      <c r="D4929" s="32"/>
    </row>
    <row r="4930" spans="1:4" x14ac:dyDescent="0.2">
      <c r="A4930" s="32"/>
      <c r="B4930" s="32"/>
      <c r="C4930" s="32"/>
      <c r="D4930" s="32"/>
    </row>
    <row r="4931" spans="1:4" x14ac:dyDescent="0.2">
      <c r="A4931" s="32"/>
      <c r="B4931" s="32"/>
      <c r="C4931" s="32"/>
      <c r="D4931" s="32"/>
    </row>
    <row r="4932" spans="1:4" x14ac:dyDescent="0.2">
      <c r="A4932" s="32"/>
      <c r="B4932" s="32"/>
      <c r="C4932" s="32"/>
      <c r="D4932" s="32"/>
    </row>
    <row r="4933" spans="1:4" x14ac:dyDescent="0.2">
      <c r="A4933" s="32"/>
      <c r="B4933" s="32"/>
      <c r="C4933" s="32"/>
      <c r="D4933" s="32"/>
    </row>
    <row r="4934" spans="1:4" x14ac:dyDescent="0.2">
      <c r="A4934" s="32"/>
      <c r="B4934" s="32"/>
      <c r="C4934" s="32"/>
      <c r="D4934" s="32"/>
    </row>
    <row r="4935" spans="1:4" x14ac:dyDescent="0.2">
      <c r="A4935" s="32"/>
      <c r="B4935" s="32"/>
      <c r="C4935" s="32"/>
      <c r="D4935" s="32"/>
    </row>
    <row r="4936" spans="1:4" x14ac:dyDescent="0.2">
      <c r="A4936" s="32"/>
      <c r="B4936" s="32"/>
      <c r="C4936" s="32"/>
      <c r="D4936" s="32"/>
    </row>
    <row r="4937" spans="1:4" x14ac:dyDescent="0.2">
      <c r="A4937" s="32"/>
      <c r="B4937" s="32"/>
      <c r="C4937" s="32"/>
      <c r="D4937" s="32"/>
    </row>
    <row r="4938" spans="1:4" x14ac:dyDescent="0.2">
      <c r="A4938" s="32"/>
      <c r="B4938" s="32"/>
      <c r="C4938" s="32"/>
      <c r="D4938" s="32"/>
    </row>
    <row r="4939" spans="1:4" x14ac:dyDescent="0.2">
      <c r="A4939" s="32"/>
      <c r="B4939" s="32"/>
      <c r="C4939" s="32"/>
      <c r="D4939" s="32"/>
    </row>
    <row r="4940" spans="1:4" x14ac:dyDescent="0.2">
      <c r="A4940" s="32"/>
      <c r="B4940" s="32"/>
      <c r="C4940" s="32"/>
      <c r="D4940" s="32"/>
    </row>
    <row r="4941" spans="1:4" x14ac:dyDescent="0.2">
      <c r="A4941" s="32"/>
      <c r="B4941" s="32"/>
      <c r="C4941" s="32"/>
      <c r="D4941" s="32"/>
    </row>
    <row r="4942" spans="1:4" x14ac:dyDescent="0.2">
      <c r="A4942" s="32"/>
      <c r="B4942" s="32"/>
      <c r="C4942" s="32"/>
      <c r="D4942" s="32"/>
    </row>
    <row r="4943" spans="1:4" x14ac:dyDescent="0.2">
      <c r="A4943" s="32"/>
      <c r="B4943" s="32"/>
      <c r="C4943" s="32"/>
      <c r="D4943" s="32"/>
    </row>
    <row r="4944" spans="1:4" x14ac:dyDescent="0.2">
      <c r="A4944" s="32"/>
      <c r="B4944" s="32"/>
      <c r="C4944" s="32"/>
      <c r="D4944" s="32"/>
    </row>
    <row r="4945" spans="1:4" x14ac:dyDescent="0.2">
      <c r="A4945" s="32"/>
      <c r="B4945" s="32"/>
      <c r="C4945" s="32"/>
      <c r="D4945" s="32"/>
    </row>
    <row r="4946" spans="1:4" x14ac:dyDescent="0.2">
      <c r="A4946" s="32"/>
      <c r="B4946" s="32"/>
      <c r="C4946" s="32"/>
      <c r="D4946" s="32"/>
    </row>
    <row r="4947" spans="1:4" x14ac:dyDescent="0.2">
      <c r="A4947" s="32"/>
      <c r="B4947" s="32"/>
      <c r="C4947" s="32"/>
      <c r="D4947" s="32"/>
    </row>
    <row r="4948" spans="1:4" x14ac:dyDescent="0.2">
      <c r="A4948" s="32"/>
      <c r="B4948" s="32"/>
      <c r="C4948" s="32"/>
      <c r="D4948" s="32"/>
    </row>
    <row r="4949" spans="1:4" x14ac:dyDescent="0.2">
      <c r="A4949" s="32"/>
      <c r="B4949" s="32"/>
      <c r="C4949" s="32"/>
      <c r="D4949" s="32"/>
    </row>
    <row r="4950" spans="1:4" x14ac:dyDescent="0.2">
      <c r="A4950" s="32"/>
      <c r="B4950" s="32"/>
      <c r="C4950" s="32"/>
      <c r="D4950" s="32"/>
    </row>
    <row r="4951" spans="1:4" x14ac:dyDescent="0.2">
      <c r="A4951" s="32"/>
      <c r="B4951" s="32"/>
      <c r="C4951" s="32"/>
      <c r="D4951" s="32"/>
    </row>
    <row r="4952" spans="1:4" x14ac:dyDescent="0.2">
      <c r="A4952" s="32"/>
      <c r="B4952" s="32"/>
      <c r="C4952" s="32"/>
      <c r="D4952" s="32"/>
    </row>
    <row r="4953" spans="1:4" x14ac:dyDescent="0.2">
      <c r="A4953" s="32"/>
      <c r="B4953" s="32"/>
      <c r="C4953" s="32"/>
      <c r="D4953" s="32"/>
    </row>
    <row r="4954" spans="1:4" x14ac:dyDescent="0.2">
      <c r="A4954" s="32"/>
      <c r="B4954" s="32"/>
      <c r="C4954" s="32"/>
      <c r="D4954" s="32"/>
    </row>
    <row r="4955" spans="1:4" x14ac:dyDescent="0.2">
      <c r="A4955" s="32"/>
      <c r="B4955" s="32"/>
      <c r="C4955" s="32"/>
      <c r="D4955" s="32"/>
    </row>
    <row r="4956" spans="1:4" x14ac:dyDescent="0.2">
      <c r="A4956" s="32"/>
      <c r="B4956" s="32"/>
      <c r="C4956" s="32"/>
      <c r="D4956" s="32"/>
    </row>
    <row r="4957" spans="1:4" x14ac:dyDescent="0.2">
      <c r="A4957" s="32"/>
      <c r="B4957" s="32"/>
      <c r="C4957" s="32"/>
      <c r="D4957" s="32"/>
    </row>
    <row r="4958" spans="1:4" x14ac:dyDescent="0.2">
      <c r="A4958" s="32"/>
      <c r="B4958" s="32"/>
      <c r="C4958" s="32"/>
      <c r="D4958" s="32"/>
    </row>
    <row r="4959" spans="1:4" x14ac:dyDescent="0.2">
      <c r="A4959" s="32"/>
      <c r="B4959" s="32"/>
      <c r="C4959" s="32"/>
      <c r="D4959" s="32"/>
    </row>
    <row r="4960" spans="1:4" x14ac:dyDescent="0.2">
      <c r="A4960" s="32"/>
      <c r="B4960" s="32"/>
      <c r="C4960" s="32"/>
      <c r="D4960" s="32"/>
    </row>
    <row r="4961" spans="1:4" x14ac:dyDescent="0.2">
      <c r="A4961" s="32"/>
      <c r="B4961" s="32"/>
      <c r="C4961" s="32"/>
      <c r="D4961" s="32"/>
    </row>
    <row r="4962" spans="1:4" x14ac:dyDescent="0.2">
      <c r="A4962" s="32"/>
      <c r="B4962" s="32"/>
      <c r="C4962" s="32"/>
      <c r="D4962" s="32"/>
    </row>
    <row r="4963" spans="1:4" x14ac:dyDescent="0.2">
      <c r="A4963" s="32"/>
      <c r="B4963" s="32"/>
      <c r="C4963" s="32"/>
      <c r="D4963" s="32"/>
    </row>
    <row r="4964" spans="1:4" x14ac:dyDescent="0.2">
      <c r="A4964" s="32"/>
      <c r="B4964" s="32"/>
      <c r="C4964" s="32"/>
      <c r="D4964" s="32"/>
    </row>
    <row r="4965" spans="1:4" x14ac:dyDescent="0.2">
      <c r="A4965" s="32"/>
      <c r="B4965" s="32"/>
      <c r="C4965" s="32"/>
      <c r="D4965" s="32"/>
    </row>
    <row r="4966" spans="1:4" x14ac:dyDescent="0.2">
      <c r="A4966" s="32"/>
      <c r="B4966" s="32"/>
      <c r="C4966" s="32"/>
      <c r="D4966" s="32"/>
    </row>
    <row r="4967" spans="1:4" x14ac:dyDescent="0.2">
      <c r="A4967" s="32"/>
      <c r="B4967" s="32"/>
      <c r="C4967" s="32"/>
      <c r="D4967" s="32"/>
    </row>
    <row r="4968" spans="1:4" x14ac:dyDescent="0.2">
      <c r="A4968" s="32"/>
      <c r="B4968" s="32"/>
      <c r="C4968" s="32"/>
      <c r="D4968" s="32"/>
    </row>
    <row r="4969" spans="1:4" x14ac:dyDescent="0.2">
      <c r="A4969" s="32"/>
      <c r="B4969" s="32"/>
      <c r="C4969" s="32"/>
      <c r="D4969" s="32"/>
    </row>
    <row r="4970" spans="1:4" x14ac:dyDescent="0.2">
      <c r="A4970" s="32"/>
      <c r="B4970" s="32"/>
      <c r="C4970" s="32"/>
      <c r="D4970" s="32"/>
    </row>
    <row r="4971" spans="1:4" x14ac:dyDescent="0.2">
      <c r="A4971" s="32"/>
      <c r="B4971" s="32"/>
      <c r="C4971" s="32"/>
      <c r="D4971" s="32"/>
    </row>
    <row r="4972" spans="1:4" x14ac:dyDescent="0.2">
      <c r="A4972" s="32"/>
      <c r="B4972" s="32"/>
      <c r="C4972" s="32"/>
      <c r="D4972" s="32"/>
    </row>
    <row r="4973" spans="1:4" x14ac:dyDescent="0.2">
      <c r="A4973" s="32"/>
      <c r="B4973" s="32"/>
      <c r="C4973" s="32"/>
      <c r="D4973" s="32"/>
    </row>
    <row r="4974" spans="1:4" x14ac:dyDescent="0.2">
      <c r="A4974" s="32"/>
      <c r="B4974" s="32"/>
      <c r="C4974" s="32"/>
      <c r="D4974" s="32"/>
    </row>
    <row r="4975" spans="1:4" x14ac:dyDescent="0.2">
      <c r="A4975" s="32"/>
      <c r="B4975" s="32"/>
      <c r="C4975" s="32"/>
      <c r="D4975" s="32"/>
    </row>
    <row r="4976" spans="1:4" x14ac:dyDescent="0.2">
      <c r="A4976" s="32"/>
      <c r="B4976" s="32"/>
      <c r="C4976" s="32"/>
      <c r="D4976" s="32"/>
    </row>
    <row r="4977" spans="1:4" x14ac:dyDescent="0.2">
      <c r="A4977" s="32"/>
      <c r="B4977" s="32"/>
      <c r="C4977" s="32"/>
      <c r="D4977" s="32"/>
    </row>
    <row r="4978" spans="1:4" x14ac:dyDescent="0.2">
      <c r="A4978" s="32"/>
      <c r="B4978" s="32"/>
      <c r="C4978" s="32"/>
      <c r="D4978" s="32"/>
    </row>
    <row r="4979" spans="1:4" x14ac:dyDescent="0.2">
      <c r="A4979" s="32"/>
      <c r="B4979" s="32"/>
      <c r="C4979" s="32"/>
      <c r="D4979" s="32"/>
    </row>
    <row r="4980" spans="1:4" x14ac:dyDescent="0.2">
      <c r="A4980" s="32"/>
      <c r="B4980" s="32"/>
      <c r="C4980" s="32"/>
      <c r="D4980" s="32"/>
    </row>
    <row r="4981" spans="1:4" x14ac:dyDescent="0.2">
      <c r="A4981" s="32"/>
      <c r="B4981" s="32"/>
      <c r="C4981" s="32"/>
      <c r="D4981" s="32"/>
    </row>
    <row r="4982" spans="1:4" x14ac:dyDescent="0.2">
      <c r="A4982" s="32"/>
      <c r="B4982" s="32"/>
      <c r="C4982" s="32"/>
      <c r="D4982" s="32"/>
    </row>
    <row r="4983" spans="1:4" x14ac:dyDescent="0.2">
      <c r="A4983" s="32"/>
      <c r="B4983" s="32"/>
      <c r="C4983" s="32"/>
      <c r="D4983" s="32"/>
    </row>
    <row r="4984" spans="1:4" x14ac:dyDescent="0.2">
      <c r="A4984" s="32"/>
      <c r="B4984" s="32"/>
      <c r="C4984" s="32"/>
      <c r="D4984" s="32"/>
    </row>
    <row r="4985" spans="1:4" x14ac:dyDescent="0.2">
      <c r="A4985" s="32"/>
      <c r="B4985" s="32"/>
      <c r="C4985" s="32"/>
      <c r="D4985" s="32"/>
    </row>
    <row r="4986" spans="1:4" x14ac:dyDescent="0.2">
      <c r="A4986" s="32"/>
      <c r="B4986" s="32"/>
      <c r="C4986" s="32"/>
      <c r="D4986" s="32"/>
    </row>
    <row r="4987" spans="1:4" x14ac:dyDescent="0.2">
      <c r="A4987" s="32"/>
      <c r="B4987" s="32"/>
      <c r="C4987" s="32"/>
      <c r="D4987" s="32"/>
    </row>
    <row r="4988" spans="1:4" x14ac:dyDescent="0.2">
      <c r="A4988" s="32"/>
      <c r="B4988" s="32"/>
      <c r="C4988" s="32"/>
      <c r="D4988" s="32"/>
    </row>
    <row r="4989" spans="1:4" x14ac:dyDescent="0.2">
      <c r="A4989" s="32"/>
      <c r="B4989" s="32"/>
      <c r="C4989" s="32"/>
      <c r="D4989" s="32"/>
    </row>
    <row r="4990" spans="1:4" x14ac:dyDescent="0.2">
      <c r="A4990" s="32"/>
      <c r="B4990" s="32"/>
      <c r="C4990" s="32"/>
      <c r="D4990" s="32"/>
    </row>
    <row r="4991" spans="1:4" x14ac:dyDescent="0.2">
      <c r="A4991" s="32"/>
      <c r="B4991" s="32"/>
      <c r="C4991" s="32"/>
      <c r="D4991" s="32"/>
    </row>
    <row r="4992" spans="1:4" x14ac:dyDescent="0.2">
      <c r="A4992" s="32"/>
      <c r="B4992" s="32"/>
      <c r="C4992" s="32"/>
      <c r="D4992" s="32"/>
    </row>
    <row r="4993" spans="1:4" x14ac:dyDescent="0.2">
      <c r="A4993" s="32"/>
      <c r="B4993" s="32"/>
      <c r="C4993" s="32"/>
      <c r="D4993" s="32"/>
    </row>
    <row r="4994" spans="1:4" x14ac:dyDescent="0.2">
      <c r="A4994" s="32"/>
      <c r="B4994" s="32"/>
      <c r="C4994" s="32"/>
      <c r="D4994" s="32"/>
    </row>
    <row r="4995" spans="1:4" x14ac:dyDescent="0.2">
      <c r="A4995" s="32"/>
      <c r="B4995" s="32"/>
      <c r="C4995" s="32"/>
      <c r="D4995" s="32"/>
    </row>
    <row r="4996" spans="1:4" x14ac:dyDescent="0.2">
      <c r="A4996" s="32"/>
      <c r="B4996" s="32"/>
      <c r="C4996" s="32"/>
      <c r="D4996" s="32"/>
    </row>
    <row r="4997" spans="1:4" x14ac:dyDescent="0.2">
      <c r="A4997" s="32"/>
      <c r="B4997" s="32"/>
      <c r="C4997" s="32"/>
      <c r="D4997" s="32"/>
    </row>
    <row r="4998" spans="1:4" x14ac:dyDescent="0.2">
      <c r="A4998" s="32"/>
      <c r="B4998" s="32"/>
      <c r="C4998" s="32"/>
      <c r="D4998" s="32"/>
    </row>
    <row r="4999" spans="1:4" x14ac:dyDescent="0.2">
      <c r="A4999" s="32"/>
      <c r="B4999" s="32"/>
      <c r="C4999" s="32"/>
      <c r="D4999" s="32"/>
    </row>
    <row r="5000" spans="1:4" x14ac:dyDescent="0.2">
      <c r="A5000" s="32"/>
      <c r="B5000" s="32"/>
      <c r="C5000" s="32"/>
      <c r="D5000" s="32"/>
    </row>
    <row r="5001" spans="1:4" x14ac:dyDescent="0.2">
      <c r="A5001" s="32"/>
      <c r="B5001" s="32"/>
      <c r="C5001" s="32"/>
      <c r="D5001" s="32"/>
    </row>
    <row r="5002" spans="1:4" x14ac:dyDescent="0.2">
      <c r="A5002" s="32"/>
      <c r="B5002" s="32"/>
      <c r="C5002" s="32"/>
      <c r="D5002" s="32"/>
    </row>
    <row r="5003" spans="1:4" x14ac:dyDescent="0.2">
      <c r="A5003" s="32"/>
      <c r="B5003" s="32"/>
      <c r="C5003" s="32"/>
      <c r="D5003" s="32"/>
    </row>
    <row r="5004" spans="1:4" x14ac:dyDescent="0.2">
      <c r="A5004" s="32"/>
      <c r="B5004" s="32"/>
      <c r="C5004" s="32"/>
      <c r="D5004" s="32"/>
    </row>
    <row r="5005" spans="1:4" x14ac:dyDescent="0.2">
      <c r="A5005" s="32"/>
      <c r="B5005" s="32"/>
      <c r="C5005" s="32"/>
      <c r="D5005" s="32"/>
    </row>
    <row r="5006" spans="1:4" x14ac:dyDescent="0.2">
      <c r="A5006" s="32"/>
      <c r="B5006" s="32"/>
      <c r="C5006" s="32"/>
      <c r="D5006" s="32"/>
    </row>
    <row r="5007" spans="1:4" x14ac:dyDescent="0.2">
      <c r="A5007" s="32"/>
      <c r="B5007" s="32"/>
      <c r="C5007" s="32"/>
      <c r="D5007" s="32"/>
    </row>
    <row r="5008" spans="1:4" x14ac:dyDescent="0.2">
      <c r="A5008" s="32"/>
      <c r="B5008" s="32"/>
      <c r="C5008" s="32"/>
      <c r="D5008" s="32"/>
    </row>
    <row r="5009" spans="1:4" x14ac:dyDescent="0.2">
      <c r="A5009" s="32"/>
      <c r="B5009" s="32"/>
      <c r="C5009" s="32"/>
      <c r="D5009" s="32"/>
    </row>
    <row r="5010" spans="1:4" x14ac:dyDescent="0.2">
      <c r="A5010" s="32"/>
      <c r="B5010" s="32"/>
      <c r="C5010" s="32"/>
      <c r="D5010" s="32"/>
    </row>
    <row r="5011" spans="1:4" x14ac:dyDescent="0.2">
      <c r="A5011" s="32"/>
      <c r="B5011" s="32"/>
      <c r="C5011" s="32"/>
      <c r="D5011" s="32"/>
    </row>
    <row r="5012" spans="1:4" x14ac:dyDescent="0.2">
      <c r="A5012" s="32"/>
      <c r="B5012" s="32"/>
      <c r="C5012" s="32"/>
      <c r="D5012" s="32"/>
    </row>
    <row r="5013" spans="1:4" x14ac:dyDescent="0.2">
      <c r="A5013" s="32"/>
      <c r="B5013" s="32"/>
      <c r="C5013" s="32"/>
      <c r="D5013" s="32"/>
    </row>
    <row r="5014" spans="1:4" x14ac:dyDescent="0.2">
      <c r="A5014" s="32"/>
      <c r="B5014" s="32"/>
      <c r="C5014" s="32"/>
      <c r="D5014" s="32"/>
    </row>
    <row r="5015" spans="1:4" x14ac:dyDescent="0.2">
      <c r="A5015" s="32"/>
      <c r="B5015" s="32"/>
      <c r="C5015" s="32"/>
      <c r="D5015" s="32"/>
    </row>
    <row r="5016" spans="1:4" x14ac:dyDescent="0.2">
      <c r="A5016" s="32"/>
      <c r="B5016" s="32"/>
      <c r="C5016" s="32"/>
      <c r="D5016" s="32"/>
    </row>
    <row r="5017" spans="1:4" x14ac:dyDescent="0.2">
      <c r="A5017" s="32"/>
      <c r="B5017" s="32"/>
      <c r="C5017" s="32"/>
      <c r="D5017" s="32"/>
    </row>
    <row r="5018" spans="1:4" x14ac:dyDescent="0.2">
      <c r="A5018" s="32"/>
      <c r="B5018" s="32"/>
      <c r="C5018" s="32"/>
      <c r="D5018" s="32"/>
    </row>
    <row r="5019" spans="1:4" x14ac:dyDescent="0.2">
      <c r="A5019" s="32"/>
      <c r="B5019" s="32"/>
      <c r="C5019" s="32"/>
      <c r="D5019" s="32"/>
    </row>
    <row r="5020" spans="1:4" x14ac:dyDescent="0.2">
      <c r="A5020" s="32"/>
      <c r="B5020" s="32"/>
      <c r="C5020" s="32"/>
      <c r="D5020" s="32"/>
    </row>
    <row r="5021" spans="1:4" x14ac:dyDescent="0.2">
      <c r="A5021" s="32"/>
      <c r="B5021" s="32"/>
      <c r="C5021" s="32"/>
      <c r="D5021" s="32"/>
    </row>
    <row r="5022" spans="1:4" x14ac:dyDescent="0.2">
      <c r="A5022" s="32"/>
      <c r="B5022" s="32"/>
      <c r="C5022" s="32"/>
      <c r="D5022" s="32"/>
    </row>
    <row r="5023" spans="1:4" x14ac:dyDescent="0.2">
      <c r="A5023" s="32"/>
      <c r="B5023" s="32"/>
      <c r="C5023" s="32"/>
      <c r="D5023" s="32"/>
    </row>
    <row r="5024" spans="1:4" x14ac:dyDescent="0.2">
      <c r="A5024" s="32"/>
      <c r="B5024" s="32"/>
      <c r="C5024" s="32"/>
      <c r="D5024" s="32"/>
    </row>
    <row r="5025" spans="1:4" x14ac:dyDescent="0.2">
      <c r="A5025" s="32"/>
      <c r="B5025" s="32"/>
      <c r="C5025" s="32"/>
      <c r="D5025" s="32"/>
    </row>
    <row r="5026" spans="1:4" x14ac:dyDescent="0.2">
      <c r="A5026" s="32"/>
      <c r="B5026" s="32"/>
      <c r="C5026" s="32"/>
      <c r="D5026" s="32"/>
    </row>
    <row r="5027" spans="1:4" x14ac:dyDescent="0.2">
      <c r="A5027" s="32"/>
      <c r="B5027" s="32"/>
      <c r="C5027" s="32"/>
      <c r="D5027" s="32"/>
    </row>
    <row r="5028" spans="1:4" x14ac:dyDescent="0.2">
      <c r="A5028" s="32"/>
      <c r="B5028" s="32"/>
      <c r="C5028" s="32"/>
      <c r="D5028" s="32"/>
    </row>
    <row r="5029" spans="1:4" x14ac:dyDescent="0.2">
      <c r="A5029" s="32"/>
      <c r="B5029" s="32"/>
      <c r="C5029" s="32"/>
      <c r="D5029" s="32"/>
    </row>
    <row r="5030" spans="1:4" x14ac:dyDescent="0.2">
      <c r="A5030" s="32"/>
      <c r="B5030" s="32"/>
      <c r="C5030" s="32"/>
      <c r="D5030" s="32"/>
    </row>
    <row r="5031" spans="1:4" x14ac:dyDescent="0.2">
      <c r="A5031" s="32"/>
      <c r="B5031" s="32"/>
      <c r="C5031" s="32"/>
      <c r="D5031" s="32"/>
    </row>
    <row r="5032" spans="1:4" x14ac:dyDescent="0.2">
      <c r="A5032" s="32"/>
      <c r="B5032" s="32"/>
      <c r="C5032" s="32"/>
      <c r="D5032" s="32"/>
    </row>
    <row r="5033" spans="1:4" x14ac:dyDescent="0.2">
      <c r="A5033" s="32"/>
      <c r="B5033" s="32"/>
      <c r="C5033" s="32"/>
      <c r="D5033" s="32"/>
    </row>
    <row r="5034" spans="1:4" x14ac:dyDescent="0.2">
      <c r="A5034" s="32"/>
      <c r="B5034" s="32"/>
      <c r="C5034" s="32"/>
      <c r="D5034" s="32"/>
    </row>
    <row r="5035" spans="1:4" x14ac:dyDescent="0.2">
      <c r="A5035" s="32"/>
      <c r="B5035" s="32"/>
      <c r="C5035" s="32"/>
      <c r="D5035" s="32"/>
    </row>
    <row r="5036" spans="1:4" x14ac:dyDescent="0.2">
      <c r="A5036" s="32"/>
      <c r="B5036" s="32"/>
      <c r="C5036" s="32"/>
      <c r="D5036" s="32"/>
    </row>
    <row r="5037" spans="1:4" x14ac:dyDescent="0.2">
      <c r="A5037" s="32"/>
      <c r="B5037" s="32"/>
      <c r="C5037" s="32"/>
      <c r="D5037" s="32"/>
    </row>
    <row r="5038" spans="1:4" x14ac:dyDescent="0.2">
      <c r="A5038" s="32"/>
      <c r="B5038" s="32"/>
      <c r="C5038" s="32"/>
      <c r="D5038" s="32"/>
    </row>
    <row r="5039" spans="1:4" x14ac:dyDescent="0.2">
      <c r="A5039" s="32"/>
      <c r="B5039" s="32"/>
      <c r="C5039" s="32"/>
      <c r="D5039" s="32"/>
    </row>
    <row r="5040" spans="1:4" x14ac:dyDescent="0.2">
      <c r="A5040" s="32"/>
      <c r="B5040" s="32"/>
      <c r="C5040" s="32"/>
      <c r="D5040" s="32"/>
    </row>
    <row r="5041" spans="1:4" x14ac:dyDescent="0.2">
      <c r="A5041" s="32"/>
      <c r="B5041" s="32"/>
      <c r="C5041" s="32"/>
      <c r="D5041" s="32"/>
    </row>
    <row r="5042" spans="1:4" x14ac:dyDescent="0.2">
      <c r="A5042" s="32"/>
      <c r="B5042" s="32"/>
      <c r="C5042" s="32"/>
      <c r="D5042" s="32"/>
    </row>
    <row r="5043" spans="1:4" x14ac:dyDescent="0.2">
      <c r="A5043" s="32"/>
      <c r="B5043" s="32"/>
      <c r="C5043" s="32"/>
      <c r="D5043" s="32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34E937-C793-3D44-90C5-3D6AC957E1C0}">
  <dimension ref="A1:S68"/>
  <sheetViews>
    <sheetView tabSelected="1" workbookViewId="0">
      <selection activeCell="F40" sqref="F40:G40"/>
    </sheetView>
  </sheetViews>
  <sheetFormatPr baseColWidth="10" defaultRowHeight="16" x14ac:dyDescent="0.2"/>
  <cols>
    <col min="1" max="1" width="12.5" customWidth="1"/>
  </cols>
  <sheetData>
    <row r="1" spans="1:9" x14ac:dyDescent="0.2">
      <c r="A1" s="31" t="s">
        <v>208</v>
      </c>
    </row>
    <row r="2" spans="1:9" x14ac:dyDescent="0.2">
      <c r="A2" s="31" t="s">
        <v>145</v>
      </c>
    </row>
    <row r="3" spans="1:9" x14ac:dyDescent="0.2">
      <c r="A3" s="41" t="s">
        <v>45</v>
      </c>
      <c r="B3" s="45" t="s">
        <v>141</v>
      </c>
      <c r="C3" s="45"/>
      <c r="D3" s="45" t="s">
        <v>143</v>
      </c>
      <c r="E3" s="45"/>
      <c r="F3" s="45" t="s">
        <v>144</v>
      </c>
      <c r="G3" s="45"/>
      <c r="H3" s="45" t="s">
        <v>142</v>
      </c>
      <c r="I3" s="45"/>
    </row>
    <row r="4" spans="1:9" x14ac:dyDescent="0.2">
      <c r="A4" s="32">
        <v>25</v>
      </c>
      <c r="B4" s="32">
        <v>90.48424</v>
      </c>
      <c r="C4" s="32">
        <v>88.023079999999993</v>
      </c>
      <c r="D4" s="32">
        <v>78.709450000000004</v>
      </c>
      <c r="E4" s="32">
        <v>77.530569999999997</v>
      </c>
      <c r="F4" s="32">
        <v>89.554950000000005</v>
      </c>
      <c r="G4" s="32">
        <v>89.588130000000007</v>
      </c>
      <c r="H4" s="32">
        <v>62.656170000000003</v>
      </c>
      <c r="I4" s="32">
        <v>62.428489999999996</v>
      </c>
    </row>
    <row r="5" spans="1:9" x14ac:dyDescent="0.2">
      <c r="A5" s="32">
        <v>5</v>
      </c>
      <c r="B5" s="32">
        <v>89.975549999999998</v>
      </c>
      <c r="C5" s="32">
        <v>87.201350000000005</v>
      </c>
      <c r="D5" s="32">
        <v>74.493719999999996</v>
      </c>
      <c r="E5" s="32">
        <v>74.785669999999996</v>
      </c>
      <c r="F5" s="32">
        <v>85.121930000000006</v>
      </c>
      <c r="G5" s="32">
        <v>85.842920000000007</v>
      </c>
      <c r="H5" s="32">
        <v>67.94462</v>
      </c>
      <c r="I5" s="32">
        <v>66.567130000000006</v>
      </c>
    </row>
    <row r="6" spans="1:9" x14ac:dyDescent="0.2">
      <c r="A6" s="32">
        <v>1</v>
      </c>
      <c r="B6" s="32">
        <v>88.519260000000003</v>
      </c>
      <c r="C6" s="32">
        <v>88.263509999999997</v>
      </c>
      <c r="D6" s="32">
        <v>81.341700000000003</v>
      </c>
      <c r="E6" s="32">
        <v>72.453299999999999</v>
      </c>
      <c r="F6" s="32">
        <v>92.449460000000002</v>
      </c>
      <c r="G6" s="32">
        <v>87.796220000000005</v>
      </c>
      <c r="H6" s="32">
        <v>71.410780000000003</v>
      </c>
      <c r="I6" s="32">
        <v>74.084900000000005</v>
      </c>
    </row>
    <row r="7" spans="1:9" x14ac:dyDescent="0.2">
      <c r="A7" s="32">
        <v>0.2</v>
      </c>
      <c r="B7" s="32">
        <v>86.753569999999996</v>
      </c>
      <c r="C7" s="32">
        <v>85.283969999999997</v>
      </c>
      <c r="D7" s="32">
        <v>71.671080000000003</v>
      </c>
      <c r="E7" s="32">
        <v>71.137960000000007</v>
      </c>
      <c r="F7" s="32">
        <v>90.108509999999995</v>
      </c>
      <c r="G7" s="32">
        <v>90.134150000000005</v>
      </c>
      <c r="H7" s="32">
        <v>72.313580000000002</v>
      </c>
      <c r="I7" s="32">
        <v>69.469800000000006</v>
      </c>
    </row>
    <row r="8" spans="1:9" x14ac:dyDescent="0.2">
      <c r="A8" s="32">
        <v>0.04</v>
      </c>
      <c r="B8" s="32">
        <v>76.593860000000006</v>
      </c>
      <c r="C8" s="32">
        <v>77.923879999999997</v>
      </c>
      <c r="D8" s="32">
        <v>50.884399999999999</v>
      </c>
      <c r="E8" s="32">
        <v>51.407989999999998</v>
      </c>
      <c r="F8" s="32">
        <v>73.329719999999995</v>
      </c>
      <c r="G8" s="32">
        <v>82.972549999999998</v>
      </c>
      <c r="H8" s="32">
        <v>61.445689999999999</v>
      </c>
      <c r="I8" s="32">
        <v>67.476960000000005</v>
      </c>
    </row>
    <row r="9" spans="1:9" x14ac:dyDescent="0.2">
      <c r="A9" s="32">
        <v>0.08</v>
      </c>
      <c r="B9" s="32">
        <v>46.31765</v>
      </c>
      <c r="C9" s="32">
        <v>44.600369999999998</v>
      </c>
      <c r="D9" s="32">
        <v>22.675380000000001</v>
      </c>
      <c r="E9" s="32">
        <v>23.059349999999998</v>
      </c>
      <c r="F9" s="32">
        <v>46.407330000000002</v>
      </c>
      <c r="G9" s="32">
        <v>37.962130000000002</v>
      </c>
      <c r="H9" s="32">
        <v>30.630929999999999</v>
      </c>
      <c r="I9" s="32">
        <v>31.362310000000001</v>
      </c>
    </row>
    <row r="10" spans="1:9" x14ac:dyDescent="0.2">
      <c r="A10" s="32">
        <v>1.6E-2</v>
      </c>
      <c r="B10" s="32">
        <v>12.236140000000001</v>
      </c>
      <c r="C10" s="32">
        <v>15.0281</v>
      </c>
      <c r="D10" s="32">
        <v>-7.23611</v>
      </c>
      <c r="E10" s="32">
        <v>-12.7211</v>
      </c>
      <c r="F10" s="32">
        <v>-10.843299999999999</v>
      </c>
      <c r="G10" s="32">
        <v>2.4346519999999998</v>
      </c>
      <c r="H10" s="32">
        <v>1.623524</v>
      </c>
      <c r="I10" s="32">
        <v>0.791049</v>
      </c>
    </row>
    <row r="11" spans="1:9" x14ac:dyDescent="0.2">
      <c r="A11" s="32">
        <v>3.2000000000000002E-3</v>
      </c>
      <c r="B11" s="32">
        <v>4.4839460000000004</v>
      </c>
      <c r="C11" s="32">
        <v>2.974815</v>
      </c>
      <c r="D11" s="32">
        <v>-20.597300000000001</v>
      </c>
      <c r="E11" s="32">
        <v>-18.758299999999998</v>
      </c>
      <c r="F11" s="32">
        <v>-31.248100000000001</v>
      </c>
      <c r="G11" s="32">
        <v>-16.763500000000001</v>
      </c>
      <c r="H11" s="32">
        <v>-15.073399999999999</v>
      </c>
      <c r="I11" s="32">
        <v>-7.2620699999999996</v>
      </c>
    </row>
    <row r="13" spans="1:9" x14ac:dyDescent="0.2">
      <c r="A13" s="31" t="s">
        <v>146</v>
      </c>
    </row>
    <row r="14" spans="1:9" x14ac:dyDescent="0.2">
      <c r="A14" s="41" t="s">
        <v>45</v>
      </c>
      <c r="B14" s="45" t="s">
        <v>141</v>
      </c>
      <c r="C14" s="45"/>
      <c r="D14" s="45" t="s">
        <v>143</v>
      </c>
      <c r="E14" s="45"/>
      <c r="F14" s="45" t="s">
        <v>144</v>
      </c>
      <c r="G14" s="45"/>
      <c r="H14" s="45" t="s">
        <v>142</v>
      </c>
      <c r="I14" s="45"/>
    </row>
    <row r="15" spans="1:9" x14ac:dyDescent="0.2">
      <c r="A15" s="32">
        <v>25</v>
      </c>
      <c r="B15" s="32">
        <v>99.888369999999995</v>
      </c>
      <c r="C15" s="32">
        <v>100.2103</v>
      </c>
      <c r="D15" s="32">
        <v>98.758330000000001</v>
      </c>
      <c r="E15" s="32">
        <v>99.523099999999999</v>
      </c>
      <c r="F15" s="32">
        <v>99.211269999999999</v>
      </c>
      <c r="G15" s="32">
        <v>99.338800000000006</v>
      </c>
      <c r="H15" s="32">
        <v>101.1373</v>
      </c>
      <c r="I15" s="32">
        <v>101.3852</v>
      </c>
    </row>
    <row r="16" spans="1:9" x14ac:dyDescent="0.2">
      <c r="A16" s="32">
        <v>5</v>
      </c>
      <c r="B16" s="32">
        <v>97.952039999999997</v>
      </c>
      <c r="C16" s="32">
        <v>97.929040000000001</v>
      </c>
      <c r="D16" s="32">
        <v>98.680589999999995</v>
      </c>
      <c r="E16" s="32">
        <v>99.511989999999997</v>
      </c>
      <c r="F16" s="32">
        <v>99.563389999999998</v>
      </c>
      <c r="G16" s="32">
        <v>99.688670000000002</v>
      </c>
      <c r="H16" s="32">
        <v>101.04940000000001</v>
      </c>
      <c r="I16" s="32">
        <v>101.3535</v>
      </c>
    </row>
    <row r="17" spans="1:9" x14ac:dyDescent="0.2">
      <c r="A17" s="32">
        <v>1</v>
      </c>
      <c r="B17" s="32">
        <v>83.871660000000006</v>
      </c>
      <c r="C17" s="32">
        <v>82.15598</v>
      </c>
      <c r="D17" s="32">
        <v>85.419380000000004</v>
      </c>
      <c r="E17" s="32">
        <v>90.850480000000005</v>
      </c>
      <c r="F17" s="32">
        <v>87.981629999999996</v>
      </c>
      <c r="G17" s="32">
        <v>90.071809999999999</v>
      </c>
      <c r="H17" s="32">
        <v>91.010419999999996</v>
      </c>
      <c r="I17" s="32">
        <v>94.201430000000002</v>
      </c>
    </row>
    <row r="18" spans="1:9" x14ac:dyDescent="0.2">
      <c r="A18" s="32">
        <v>0.2</v>
      </c>
      <c r="B18" s="32">
        <v>46.327739999999999</v>
      </c>
      <c r="C18" s="32">
        <v>46.357190000000003</v>
      </c>
      <c r="D18" s="32">
        <v>64.620009999999994</v>
      </c>
      <c r="E18" s="32">
        <v>67.812349999999995</v>
      </c>
      <c r="F18" s="32">
        <v>62.30471</v>
      </c>
      <c r="G18" s="32">
        <v>62.706490000000002</v>
      </c>
      <c r="H18" s="32">
        <v>47.8949</v>
      </c>
      <c r="I18" s="32">
        <v>58.767180000000003</v>
      </c>
    </row>
    <row r="19" spans="1:9" x14ac:dyDescent="0.2">
      <c r="A19" s="32">
        <v>0.04</v>
      </c>
      <c r="B19" s="32">
        <v>8.2872310000000002</v>
      </c>
      <c r="C19" s="32">
        <v>19.75235</v>
      </c>
      <c r="D19" s="32">
        <v>31.811299999999999</v>
      </c>
      <c r="E19" s="32">
        <v>43.009869999999999</v>
      </c>
      <c r="F19" s="32">
        <v>31.94294</v>
      </c>
      <c r="G19" s="32">
        <v>44.71651</v>
      </c>
      <c r="H19" s="32">
        <v>6.3766319999999999</v>
      </c>
      <c r="I19" s="32">
        <v>19.181100000000001</v>
      </c>
    </row>
    <row r="20" spans="1:9" x14ac:dyDescent="0.2">
      <c r="A20" s="32">
        <v>0.08</v>
      </c>
      <c r="B20" s="32">
        <v>-3.86972</v>
      </c>
      <c r="C20" s="32">
        <v>7.4646920000000003</v>
      </c>
      <c r="D20" s="32">
        <v>-23.6722</v>
      </c>
      <c r="E20" s="32">
        <v>1.929959</v>
      </c>
      <c r="F20" s="32">
        <v>5.5030840000000003</v>
      </c>
      <c r="G20" s="32">
        <v>14.486789999999999</v>
      </c>
      <c r="H20" s="32">
        <v>-30.206600000000002</v>
      </c>
      <c r="I20" s="32">
        <v>-7.5495200000000002</v>
      </c>
    </row>
    <row r="21" spans="1:9" x14ac:dyDescent="0.2">
      <c r="A21" s="32">
        <v>1.6E-2</v>
      </c>
      <c r="B21" s="32">
        <v>-7.1199399999999997</v>
      </c>
      <c r="C21" s="32">
        <v>-1.0487299999999999</v>
      </c>
      <c r="D21" s="32">
        <v>-21.936399999999999</v>
      </c>
      <c r="E21" s="32">
        <v>-16.473600000000001</v>
      </c>
      <c r="F21" s="32">
        <v>-0.43790000000000001</v>
      </c>
      <c r="G21" s="32">
        <v>-5.9928999999999997</v>
      </c>
      <c r="H21" s="32">
        <v>-31.560300000000002</v>
      </c>
      <c r="I21" s="32">
        <v>-11.2645</v>
      </c>
    </row>
    <row r="22" spans="1:9" x14ac:dyDescent="0.2">
      <c r="A22" s="32">
        <v>3.2000000000000002E-3</v>
      </c>
      <c r="B22" s="32">
        <v>-10.8772</v>
      </c>
      <c r="C22" s="32">
        <v>-6.5176600000000002</v>
      </c>
      <c r="D22" s="32">
        <v>-18.190300000000001</v>
      </c>
      <c r="E22" s="32">
        <v>-21.388999999999999</v>
      </c>
      <c r="F22" s="32">
        <v>-5.4726100000000004</v>
      </c>
      <c r="G22" s="32">
        <v>-6.83371</v>
      </c>
      <c r="H22" s="32">
        <v>-32.781300000000002</v>
      </c>
      <c r="I22" s="32">
        <v>-32.478099999999998</v>
      </c>
    </row>
    <row r="24" spans="1:9" x14ac:dyDescent="0.2">
      <c r="A24" s="31" t="s">
        <v>209</v>
      </c>
    </row>
    <row r="25" spans="1:9" x14ac:dyDescent="0.2">
      <c r="A25" s="31" t="s">
        <v>157</v>
      </c>
    </row>
    <row r="26" spans="1:9" x14ac:dyDescent="0.2">
      <c r="A26" s="24" t="s">
        <v>147</v>
      </c>
      <c r="B26" s="24" t="s">
        <v>47</v>
      </c>
      <c r="C26" s="24" t="s">
        <v>49</v>
      </c>
      <c r="D26" s="24" t="s">
        <v>48</v>
      </c>
    </row>
    <row r="27" spans="1:9" x14ac:dyDescent="0.2">
      <c r="A27" s="24" t="s">
        <v>141</v>
      </c>
      <c r="B27" s="38">
        <v>3.0474999999999999E-3</v>
      </c>
      <c r="C27" s="38">
        <v>0.37669999999999998</v>
      </c>
      <c r="D27" s="38">
        <v>0.11874999999999999</v>
      </c>
      <c r="E27" s="38"/>
      <c r="F27" s="38"/>
      <c r="G27" s="38"/>
    </row>
    <row r="28" spans="1:9" x14ac:dyDescent="0.2">
      <c r="A28" s="24" t="s">
        <v>148</v>
      </c>
      <c r="B28" s="38">
        <v>3.7929999999999999E-3</v>
      </c>
      <c r="C28" s="38" t="s">
        <v>185</v>
      </c>
      <c r="D28" s="38">
        <v>5.39</v>
      </c>
      <c r="E28" s="38"/>
      <c r="F28" s="38"/>
      <c r="G28" s="38"/>
    </row>
    <row r="29" spans="1:9" x14ac:dyDescent="0.2">
      <c r="A29" s="24" t="s">
        <v>149</v>
      </c>
      <c r="B29" s="38">
        <v>1.9845000000000002E-2</v>
      </c>
      <c r="C29" s="38">
        <v>0.49</v>
      </c>
      <c r="D29" s="38">
        <v>0.13689999999999999</v>
      </c>
      <c r="E29" s="38"/>
      <c r="F29" s="38"/>
      <c r="G29" s="38"/>
    </row>
    <row r="30" spans="1:9" x14ac:dyDescent="0.2">
      <c r="A30" s="24" t="s">
        <v>150</v>
      </c>
      <c r="B30" s="38" t="s">
        <v>185</v>
      </c>
      <c r="C30" s="38">
        <v>0.42</v>
      </c>
      <c r="D30" s="38">
        <v>0.1043</v>
      </c>
      <c r="E30" s="38"/>
      <c r="F30" s="38"/>
      <c r="G30" s="38"/>
    </row>
    <row r="31" spans="1:9" x14ac:dyDescent="0.2">
      <c r="A31" s="24" t="s">
        <v>151</v>
      </c>
      <c r="B31" s="38" t="s">
        <v>185</v>
      </c>
      <c r="C31" s="38">
        <v>0.4284</v>
      </c>
      <c r="D31" s="38">
        <v>0.22214999999999999</v>
      </c>
      <c r="E31" s="38"/>
      <c r="F31" s="38"/>
      <c r="G31" s="38"/>
    </row>
    <row r="32" spans="1:9" x14ac:dyDescent="0.2">
      <c r="A32" s="24" t="s">
        <v>152</v>
      </c>
      <c r="B32" s="38" t="s">
        <v>185</v>
      </c>
      <c r="C32" s="38">
        <v>0.30445</v>
      </c>
      <c r="D32" s="38">
        <v>8.9249999999999996E-2</v>
      </c>
      <c r="E32" s="38"/>
      <c r="F32" s="38"/>
      <c r="G32" s="38"/>
    </row>
    <row r="33" spans="1:19" x14ac:dyDescent="0.2">
      <c r="A33" s="24" t="s">
        <v>153</v>
      </c>
      <c r="B33" s="38">
        <v>4.8485000000000004E-3</v>
      </c>
      <c r="C33" s="38">
        <v>0.59150000000000003</v>
      </c>
      <c r="D33" s="38">
        <v>0.17</v>
      </c>
      <c r="E33" s="38"/>
      <c r="F33" s="38"/>
      <c r="G33" s="38"/>
    </row>
    <row r="34" spans="1:19" x14ac:dyDescent="0.2">
      <c r="A34" s="24" t="s">
        <v>154</v>
      </c>
      <c r="B34" s="38" t="s">
        <v>185</v>
      </c>
      <c r="C34" s="38">
        <v>0.44505</v>
      </c>
      <c r="D34" s="38">
        <v>0.14924999999999999</v>
      </c>
      <c r="E34" s="38"/>
      <c r="F34" s="38"/>
      <c r="G34" s="38"/>
    </row>
    <row r="35" spans="1:19" x14ac:dyDescent="0.2">
      <c r="A35" s="24" t="s">
        <v>155</v>
      </c>
      <c r="B35" s="38">
        <v>3.251E-3</v>
      </c>
      <c r="C35" s="38">
        <v>0.42635000000000001</v>
      </c>
      <c r="D35" s="38">
        <v>0.1351</v>
      </c>
      <c r="E35" s="38"/>
      <c r="F35" s="38"/>
      <c r="G35" s="38"/>
    </row>
    <row r="36" spans="1:19" x14ac:dyDescent="0.2">
      <c r="A36" s="24" t="s">
        <v>156</v>
      </c>
      <c r="B36" s="38">
        <v>7.3949999999999997E-3</v>
      </c>
      <c r="C36" s="38">
        <v>0.38919999999999999</v>
      </c>
      <c r="D36" s="38">
        <v>0.20895</v>
      </c>
      <c r="E36" s="38"/>
      <c r="F36" s="38"/>
      <c r="G36" s="38"/>
    </row>
    <row r="38" spans="1:19" x14ac:dyDescent="0.2">
      <c r="A38" s="31" t="s">
        <v>210</v>
      </c>
    </row>
    <row r="39" spans="1:19" x14ac:dyDescent="0.2">
      <c r="A39" s="31" t="s">
        <v>216</v>
      </c>
    </row>
    <row r="40" spans="1:19" x14ac:dyDescent="0.2">
      <c r="A40" s="41" t="s">
        <v>45</v>
      </c>
      <c r="B40" s="45" t="s">
        <v>197</v>
      </c>
      <c r="C40" s="45"/>
      <c r="D40" s="45" t="s">
        <v>48</v>
      </c>
      <c r="E40" s="45"/>
      <c r="F40" s="45" t="s">
        <v>50</v>
      </c>
      <c r="G40" s="45"/>
      <c r="H40" s="45" t="s">
        <v>211</v>
      </c>
      <c r="I40" s="45"/>
      <c r="J40" s="45" t="s">
        <v>212</v>
      </c>
      <c r="K40" s="45"/>
      <c r="L40" s="45" t="s">
        <v>213</v>
      </c>
      <c r="M40" s="45"/>
      <c r="N40" s="45" t="s">
        <v>61</v>
      </c>
      <c r="O40" s="45"/>
      <c r="P40" s="45" t="s">
        <v>214</v>
      </c>
      <c r="Q40" s="45"/>
      <c r="R40" s="45" t="s">
        <v>215</v>
      </c>
      <c r="S40" s="45"/>
    </row>
    <row r="41" spans="1:19" x14ac:dyDescent="0.2">
      <c r="A41" s="32">
        <v>50</v>
      </c>
      <c r="B41" s="32">
        <v>9.8599999999999993E-2</v>
      </c>
      <c r="C41" s="32">
        <v>9.69E-2</v>
      </c>
      <c r="D41" s="32">
        <v>2.7536999999999998</v>
      </c>
      <c r="E41" s="32">
        <v>2.8717000000000001</v>
      </c>
      <c r="F41" s="32">
        <v>1.3882000000000001</v>
      </c>
      <c r="G41" s="32">
        <v>1.4157999999999999</v>
      </c>
      <c r="H41" s="32">
        <v>2.7425999999999999</v>
      </c>
      <c r="I41" s="32">
        <v>2.6987999999999999</v>
      </c>
      <c r="J41" s="32">
        <v>2.6972</v>
      </c>
      <c r="K41" s="32">
        <v>2.7059000000000002</v>
      </c>
      <c r="L41" s="32">
        <v>2.7839999999999998</v>
      </c>
      <c r="M41" s="32">
        <v>2.7759</v>
      </c>
      <c r="N41" s="32">
        <v>2.6549999999999998</v>
      </c>
      <c r="O41" s="32">
        <v>2.7797000000000001</v>
      </c>
      <c r="P41" s="32">
        <v>2.7637999999999998</v>
      </c>
      <c r="Q41" s="32">
        <v>2.7568000000000001</v>
      </c>
      <c r="R41" s="32">
        <v>2.7671000000000001</v>
      </c>
      <c r="S41" s="32">
        <v>2.7863000000000002</v>
      </c>
    </row>
    <row r="42" spans="1:19" x14ac:dyDescent="0.2">
      <c r="A42" s="32">
        <v>10</v>
      </c>
      <c r="B42" s="32">
        <v>7.0400000000000004E-2</v>
      </c>
      <c r="C42" s="32">
        <v>6.93E-2</v>
      </c>
      <c r="D42" s="32">
        <v>2.8216999999999999</v>
      </c>
      <c r="E42" s="32">
        <v>2.8163</v>
      </c>
      <c r="F42" s="32">
        <v>0.70269999999999999</v>
      </c>
      <c r="G42" s="32">
        <v>0.62719999999999998</v>
      </c>
      <c r="H42" s="32">
        <v>2.7410999999999999</v>
      </c>
      <c r="I42" s="32">
        <v>2.7271999999999998</v>
      </c>
      <c r="J42" s="32">
        <v>2.633</v>
      </c>
      <c r="K42" s="32">
        <v>2.6364999999999998</v>
      </c>
      <c r="L42" s="32">
        <v>2.7614000000000001</v>
      </c>
      <c r="M42" s="32">
        <v>2.7322000000000002</v>
      </c>
      <c r="N42" s="32">
        <v>2.8</v>
      </c>
      <c r="O42" s="32">
        <v>2.6665999999999999</v>
      </c>
      <c r="P42" s="32">
        <v>2.8026</v>
      </c>
      <c r="Q42" s="32">
        <v>2.7385999999999999</v>
      </c>
      <c r="R42" s="32">
        <v>2.7572000000000001</v>
      </c>
      <c r="S42" s="32">
        <v>2.7401</v>
      </c>
    </row>
    <row r="43" spans="1:19" x14ac:dyDescent="0.2">
      <c r="A43" s="32">
        <v>2</v>
      </c>
      <c r="B43" s="32">
        <v>7.1199999999999999E-2</v>
      </c>
      <c r="C43" s="32">
        <v>7.1400000000000005E-2</v>
      </c>
      <c r="D43" s="32">
        <v>2.7728000000000002</v>
      </c>
      <c r="E43" s="32">
        <v>2.8871000000000002</v>
      </c>
      <c r="F43" s="32">
        <v>0.29399999999999998</v>
      </c>
      <c r="G43" s="32">
        <v>0.28599999999999998</v>
      </c>
      <c r="H43" s="32">
        <v>2.78</v>
      </c>
      <c r="I43" s="32">
        <v>2.8003999999999998</v>
      </c>
      <c r="J43" s="32">
        <v>2.4948999999999999</v>
      </c>
      <c r="K43" s="32">
        <v>2.5949</v>
      </c>
      <c r="L43" s="32">
        <v>2.6640000000000001</v>
      </c>
      <c r="M43" s="32">
        <v>2.7751999999999999</v>
      </c>
      <c r="N43" s="32">
        <v>2.5480999999999998</v>
      </c>
      <c r="O43" s="32">
        <v>2.5312000000000001</v>
      </c>
      <c r="P43" s="32">
        <v>2.8117999999999999</v>
      </c>
      <c r="Q43" s="32">
        <v>2.7743000000000002</v>
      </c>
      <c r="R43" s="32">
        <v>2.6905999999999999</v>
      </c>
      <c r="S43" s="32">
        <v>2.7549000000000001</v>
      </c>
    </row>
    <row r="44" spans="1:19" x14ac:dyDescent="0.2">
      <c r="A44" s="32">
        <v>0.4</v>
      </c>
      <c r="B44" s="32">
        <v>6.8900000000000003E-2</v>
      </c>
      <c r="C44" s="32">
        <v>6.7799999999999999E-2</v>
      </c>
      <c r="D44" s="32">
        <v>2.5699000000000001</v>
      </c>
      <c r="E44" s="32">
        <v>2.7282000000000002</v>
      </c>
      <c r="F44" s="32">
        <v>0.12909999999999999</v>
      </c>
      <c r="G44" s="32">
        <v>0.1371</v>
      </c>
      <c r="H44" s="32">
        <v>2.6728999999999998</v>
      </c>
      <c r="I44" s="32">
        <v>2.669</v>
      </c>
      <c r="J44" s="32">
        <v>2.4325000000000001</v>
      </c>
      <c r="K44" s="32">
        <v>2.4213</v>
      </c>
      <c r="L44" s="32">
        <v>2.4281000000000001</v>
      </c>
      <c r="M44" s="32">
        <v>2.3201999999999998</v>
      </c>
      <c r="N44" s="32">
        <v>1.7179</v>
      </c>
      <c r="O44" s="32">
        <v>1.7125999999999999</v>
      </c>
      <c r="P44" s="32">
        <v>2.6724999999999999</v>
      </c>
      <c r="Q44" s="32">
        <v>2.5129000000000001</v>
      </c>
      <c r="R44" s="32">
        <v>2.6787000000000001</v>
      </c>
      <c r="S44" s="32">
        <v>2.524</v>
      </c>
    </row>
    <row r="45" spans="1:19" x14ac:dyDescent="0.2">
      <c r="A45" s="32">
        <v>0.08</v>
      </c>
      <c r="B45" s="32">
        <v>6.6299999999999998E-2</v>
      </c>
      <c r="C45" s="32">
        <v>6.6199999999999995E-2</v>
      </c>
      <c r="D45" s="32">
        <v>1.7629999999999999</v>
      </c>
      <c r="E45" s="32">
        <v>2.0078</v>
      </c>
      <c r="F45" s="32">
        <v>7.8600000000000003E-2</v>
      </c>
      <c r="G45" s="32">
        <v>8.4699999999999998E-2</v>
      </c>
      <c r="H45" s="32">
        <v>1.917</v>
      </c>
      <c r="I45" s="32">
        <v>1.7391000000000001</v>
      </c>
      <c r="J45" s="32">
        <v>1.6734</v>
      </c>
      <c r="K45" s="32">
        <v>1.7867</v>
      </c>
      <c r="L45" s="32">
        <v>1.5239</v>
      </c>
      <c r="M45" s="32">
        <v>1.4464999999999999</v>
      </c>
      <c r="N45" s="32">
        <v>0.80800000000000005</v>
      </c>
      <c r="O45" s="32">
        <v>0.74209999999999998</v>
      </c>
      <c r="P45" s="32">
        <v>1.9865999999999999</v>
      </c>
      <c r="Q45" s="32">
        <v>1.5532999999999999</v>
      </c>
      <c r="R45" s="32">
        <v>1.8721000000000001</v>
      </c>
      <c r="S45" s="32">
        <v>1.5242</v>
      </c>
    </row>
    <row r="46" spans="1:19" x14ac:dyDescent="0.2">
      <c r="A46" s="32">
        <v>1.6E-2</v>
      </c>
      <c r="B46" s="32">
        <v>6.9599999999999995E-2</v>
      </c>
      <c r="C46" s="32">
        <v>6.9199999999999998E-2</v>
      </c>
      <c r="D46" s="32">
        <v>0.48139999999999999</v>
      </c>
      <c r="E46" s="32">
        <v>0.78210000000000002</v>
      </c>
      <c r="F46" s="32">
        <v>7.0499999999999993E-2</v>
      </c>
      <c r="G46" s="32">
        <v>7.22E-2</v>
      </c>
      <c r="H46" s="32">
        <v>0.68940000000000001</v>
      </c>
      <c r="I46" s="32">
        <v>0.58279999999999998</v>
      </c>
      <c r="J46" s="32">
        <v>0.6956</v>
      </c>
      <c r="K46" s="32">
        <v>0.64039999999999997</v>
      </c>
      <c r="L46" s="32">
        <v>0.6593</v>
      </c>
      <c r="M46" s="32">
        <v>0.63180000000000003</v>
      </c>
      <c r="N46" s="32">
        <v>0.26960000000000001</v>
      </c>
      <c r="O46" s="32">
        <v>0.2404</v>
      </c>
      <c r="P46" s="32">
        <v>0.79059999999999997</v>
      </c>
      <c r="Q46" s="32">
        <v>0.51459999999999995</v>
      </c>
      <c r="R46" s="32">
        <v>0.79569999999999996</v>
      </c>
      <c r="S46" s="32">
        <v>0.49399999999999999</v>
      </c>
    </row>
    <row r="47" spans="1:19" x14ac:dyDescent="0.2">
      <c r="A47" s="32">
        <v>3.2000000000000002E-3</v>
      </c>
      <c r="B47" s="32">
        <v>7.46E-2</v>
      </c>
      <c r="C47" s="32">
        <v>7.2400000000000006E-2</v>
      </c>
      <c r="D47" s="32">
        <v>0.29649999999999999</v>
      </c>
      <c r="E47" s="32">
        <v>0.39150000000000001</v>
      </c>
      <c r="F47" s="32">
        <v>7.6200000000000004E-2</v>
      </c>
      <c r="G47" s="32">
        <v>7.4899999999999994E-2</v>
      </c>
      <c r="H47" s="32">
        <v>0.24909999999999999</v>
      </c>
      <c r="I47" s="32">
        <v>0.22489999999999999</v>
      </c>
      <c r="J47" s="32">
        <v>0.26129999999999998</v>
      </c>
      <c r="K47" s="32">
        <v>0.23449999999999999</v>
      </c>
      <c r="L47" s="32">
        <v>0.25119999999999998</v>
      </c>
      <c r="M47" s="32">
        <v>0.23430000000000001</v>
      </c>
      <c r="N47" s="32">
        <v>0.12759999999999999</v>
      </c>
      <c r="O47" s="32">
        <v>0.1118</v>
      </c>
      <c r="P47" s="32">
        <v>0.2296</v>
      </c>
      <c r="Q47" s="32">
        <v>0.17760000000000001</v>
      </c>
      <c r="R47" s="32">
        <v>0.29099999999999998</v>
      </c>
      <c r="S47" s="32">
        <v>0.18509999999999999</v>
      </c>
    </row>
    <row r="48" spans="1:19" x14ac:dyDescent="0.2">
      <c r="A48" s="32">
        <v>6.4000000000000005E-4</v>
      </c>
      <c r="B48" s="32">
        <v>6.7900000000000002E-2</v>
      </c>
      <c r="C48" s="32">
        <v>7.0400000000000004E-2</v>
      </c>
      <c r="D48" s="32">
        <v>0.17349999999999999</v>
      </c>
      <c r="E48" s="32">
        <v>0.20880000000000001</v>
      </c>
      <c r="F48" s="32">
        <v>6.6699999999999995E-2</v>
      </c>
      <c r="G48" s="32">
        <v>6.7299999999999999E-2</v>
      </c>
      <c r="H48" s="32">
        <v>0.10150000000000001</v>
      </c>
      <c r="I48" s="32">
        <v>9.6299999999999997E-2</v>
      </c>
      <c r="J48" s="32">
        <v>0.12479999999999999</v>
      </c>
      <c r="K48" s="32">
        <v>0.1076</v>
      </c>
      <c r="L48" s="32">
        <v>0.12089999999999999</v>
      </c>
      <c r="M48" s="32">
        <v>9.2600000000000002E-2</v>
      </c>
      <c r="N48" s="32">
        <v>8.4599999999999995E-2</v>
      </c>
      <c r="O48" s="32">
        <v>7.7899999999999997E-2</v>
      </c>
      <c r="P48" s="32">
        <v>0.1089</v>
      </c>
      <c r="Q48" s="32">
        <v>9.6600000000000005E-2</v>
      </c>
      <c r="R48" s="32">
        <v>0.1087</v>
      </c>
      <c r="S48" s="32">
        <v>9.7900000000000001E-2</v>
      </c>
    </row>
    <row r="49" spans="1:19" x14ac:dyDescent="0.2">
      <c r="A49" s="31" t="s">
        <v>217</v>
      </c>
    </row>
    <row r="50" spans="1:19" x14ac:dyDescent="0.2">
      <c r="A50" s="41" t="s">
        <v>45</v>
      </c>
      <c r="B50" s="45" t="s">
        <v>197</v>
      </c>
      <c r="C50" s="45"/>
      <c r="D50" s="45" t="s">
        <v>48</v>
      </c>
      <c r="E50" s="45"/>
      <c r="F50" s="45" t="s">
        <v>50</v>
      </c>
      <c r="G50" s="45"/>
      <c r="H50" s="45" t="s">
        <v>211</v>
      </c>
      <c r="I50" s="45"/>
      <c r="J50" s="45" t="s">
        <v>212</v>
      </c>
      <c r="K50" s="45"/>
      <c r="L50" s="45" t="s">
        <v>213</v>
      </c>
      <c r="M50" s="45"/>
      <c r="N50" s="45" t="s">
        <v>61</v>
      </c>
      <c r="O50" s="45"/>
      <c r="P50" s="45" t="s">
        <v>214</v>
      </c>
      <c r="Q50" s="45"/>
      <c r="R50" s="45" t="s">
        <v>215</v>
      </c>
      <c r="S50" s="45"/>
    </row>
    <row r="51" spans="1:19" x14ac:dyDescent="0.2">
      <c r="A51" s="32">
        <v>50</v>
      </c>
      <c r="B51" s="32">
        <v>9.0399999999999994E-2</v>
      </c>
      <c r="C51" s="32">
        <v>9.5399999999999999E-2</v>
      </c>
      <c r="D51" s="32">
        <v>2.6415000000000002</v>
      </c>
      <c r="E51" s="32">
        <v>2.8094999999999999</v>
      </c>
      <c r="F51" s="32">
        <v>0.76200000000000001</v>
      </c>
      <c r="G51" s="32">
        <v>0.83909999999999996</v>
      </c>
      <c r="H51" s="32">
        <v>2.8607</v>
      </c>
      <c r="I51" s="32">
        <v>2.8386999999999998</v>
      </c>
      <c r="J51" s="32">
        <v>2.8672</v>
      </c>
      <c r="K51" s="32">
        <v>2.7986</v>
      </c>
      <c r="L51" s="32">
        <v>2.9024999999999999</v>
      </c>
      <c r="M51" s="32">
        <v>2.9264000000000001</v>
      </c>
      <c r="N51" s="32">
        <v>2.9316</v>
      </c>
      <c r="O51" s="32">
        <v>2.9624000000000001</v>
      </c>
      <c r="P51" s="32">
        <v>2.9049999999999998</v>
      </c>
      <c r="Q51" s="32">
        <v>2.8399000000000001</v>
      </c>
      <c r="R51" s="32">
        <v>2.9007999999999998</v>
      </c>
      <c r="S51" s="32">
        <v>2.8938999999999999</v>
      </c>
    </row>
    <row r="52" spans="1:19" x14ac:dyDescent="0.2">
      <c r="A52" s="32">
        <v>10</v>
      </c>
      <c r="B52" s="32">
        <v>7.3400000000000007E-2</v>
      </c>
      <c r="C52" s="32">
        <v>7.3899999999999993E-2</v>
      </c>
      <c r="D52" s="32">
        <v>2.7075</v>
      </c>
      <c r="E52" s="32">
        <v>2.7208999999999999</v>
      </c>
      <c r="F52" s="32">
        <v>0.25319999999999998</v>
      </c>
      <c r="G52" s="32">
        <v>0.23769999999999999</v>
      </c>
      <c r="H52" s="32">
        <v>2.8471000000000002</v>
      </c>
      <c r="I52" s="32">
        <v>2.8357000000000001</v>
      </c>
      <c r="J52" s="32">
        <v>2.8454999999999999</v>
      </c>
      <c r="K52" s="32">
        <v>2.8519000000000001</v>
      </c>
      <c r="L52" s="32">
        <v>2.9986999999999999</v>
      </c>
      <c r="M52" s="32">
        <v>2.9866000000000001</v>
      </c>
      <c r="N52" s="32">
        <v>2.9668999999999999</v>
      </c>
      <c r="O52" s="32">
        <v>2.9539</v>
      </c>
      <c r="P52" s="32">
        <v>2.9375</v>
      </c>
      <c r="Q52" s="32">
        <v>2.8902000000000001</v>
      </c>
      <c r="R52" s="32">
        <v>2.9487999999999999</v>
      </c>
      <c r="S52" s="32">
        <v>2.9359999999999999</v>
      </c>
    </row>
    <row r="53" spans="1:19" x14ac:dyDescent="0.2">
      <c r="A53" s="32">
        <v>2</v>
      </c>
      <c r="B53" s="32">
        <v>7.0000000000000007E-2</v>
      </c>
      <c r="C53" s="32">
        <v>6.8400000000000002E-2</v>
      </c>
      <c r="D53" s="32">
        <v>2.1095000000000002</v>
      </c>
      <c r="E53" s="32">
        <v>2.5011999999999999</v>
      </c>
      <c r="F53" s="32">
        <v>0.1053</v>
      </c>
      <c r="G53" s="32">
        <v>0.11119999999999999</v>
      </c>
      <c r="H53" s="32">
        <v>2.6608999999999998</v>
      </c>
      <c r="I53" s="32">
        <v>2.7322000000000002</v>
      </c>
      <c r="J53" s="32">
        <v>2.8006000000000002</v>
      </c>
      <c r="K53" s="32">
        <v>2.8683999999999998</v>
      </c>
      <c r="L53" s="32">
        <v>2.8969999999999998</v>
      </c>
      <c r="M53" s="32">
        <v>2.9304000000000001</v>
      </c>
      <c r="N53" s="32">
        <v>2.7361</v>
      </c>
      <c r="O53" s="32">
        <v>2.7610999999999999</v>
      </c>
      <c r="P53" s="32">
        <v>2.9609999999999999</v>
      </c>
      <c r="Q53" s="32">
        <v>2.9266999999999999</v>
      </c>
      <c r="R53" s="32">
        <v>2.8900999999999999</v>
      </c>
      <c r="S53" s="32">
        <v>2.8816000000000002</v>
      </c>
    </row>
    <row r="54" spans="1:19" x14ac:dyDescent="0.2">
      <c r="A54" s="32">
        <v>0.4</v>
      </c>
      <c r="B54" s="32">
        <v>6.7599999999999993E-2</v>
      </c>
      <c r="C54" s="32">
        <v>6.7100000000000007E-2</v>
      </c>
      <c r="D54" s="32">
        <v>1.6813</v>
      </c>
      <c r="E54" s="32">
        <v>2.1116999999999999</v>
      </c>
      <c r="F54" s="32">
        <v>7.7399999999999997E-2</v>
      </c>
      <c r="G54" s="32">
        <v>7.9600000000000004E-2</v>
      </c>
      <c r="H54" s="32">
        <v>2.6377999999999999</v>
      </c>
      <c r="I54" s="32">
        <v>2.7004999999999999</v>
      </c>
      <c r="J54" s="32">
        <v>2.702</v>
      </c>
      <c r="K54" s="32">
        <v>2.7315999999999998</v>
      </c>
      <c r="L54" s="32">
        <v>2.6854</v>
      </c>
      <c r="M54" s="32">
        <v>2.6661000000000001</v>
      </c>
      <c r="N54" s="32">
        <v>1.9756</v>
      </c>
      <c r="O54" s="32">
        <v>1.8593999999999999</v>
      </c>
      <c r="P54" s="32">
        <v>2.8382000000000001</v>
      </c>
      <c r="Q54" s="32">
        <v>2.7349000000000001</v>
      </c>
      <c r="R54" s="32">
        <v>2.8258000000000001</v>
      </c>
      <c r="S54" s="32">
        <v>2.7168999999999999</v>
      </c>
    </row>
    <row r="55" spans="1:19" x14ac:dyDescent="0.2">
      <c r="A55" s="32">
        <v>0.08</v>
      </c>
      <c r="B55" s="32">
        <v>6.6600000000000006E-2</v>
      </c>
      <c r="C55" s="32">
        <v>7.1800000000000003E-2</v>
      </c>
      <c r="D55" s="32">
        <v>0.89380000000000004</v>
      </c>
      <c r="E55" s="32">
        <v>1.1020000000000001</v>
      </c>
      <c r="F55" s="32">
        <v>7.0099999999999996E-2</v>
      </c>
      <c r="G55" s="32">
        <v>7.0300000000000001E-2</v>
      </c>
      <c r="H55" s="32">
        <v>1.9029</v>
      </c>
      <c r="I55" s="32">
        <v>1.8028999999999999</v>
      </c>
      <c r="J55" s="32">
        <v>2.0268999999999999</v>
      </c>
      <c r="K55" s="32">
        <v>2.0097</v>
      </c>
      <c r="L55" s="32">
        <v>1.7231000000000001</v>
      </c>
      <c r="M55" s="32">
        <v>1.6789000000000001</v>
      </c>
      <c r="N55" s="32">
        <v>0.84260000000000002</v>
      </c>
      <c r="O55" s="32">
        <v>0.71750000000000003</v>
      </c>
      <c r="P55" s="32">
        <v>2.2852999999999999</v>
      </c>
      <c r="Q55" s="32">
        <v>1.7961</v>
      </c>
      <c r="R55" s="32">
        <v>2.1572</v>
      </c>
      <c r="S55" s="32">
        <v>1.8744000000000001</v>
      </c>
    </row>
    <row r="56" spans="1:19" x14ac:dyDescent="0.2">
      <c r="A56" s="32">
        <v>1.6E-2</v>
      </c>
      <c r="B56" s="32">
        <v>7.17E-2</v>
      </c>
      <c r="C56" s="32">
        <v>7.2900000000000006E-2</v>
      </c>
      <c r="D56" s="32">
        <v>0.4178</v>
      </c>
      <c r="E56" s="32">
        <v>0.55079999999999996</v>
      </c>
      <c r="F56" s="32">
        <v>7.0800000000000002E-2</v>
      </c>
      <c r="G56" s="32">
        <v>7.0400000000000004E-2</v>
      </c>
      <c r="H56" s="32">
        <v>0.91190000000000004</v>
      </c>
      <c r="I56" s="32">
        <v>0.7984</v>
      </c>
      <c r="J56" s="32">
        <v>0.87570000000000003</v>
      </c>
      <c r="K56" s="32">
        <v>0.83589999999999998</v>
      </c>
      <c r="L56" s="32">
        <v>0.80159999999999998</v>
      </c>
      <c r="M56" s="32">
        <v>0.80649999999999999</v>
      </c>
      <c r="N56" s="32">
        <v>0.29049999999999998</v>
      </c>
      <c r="O56" s="32">
        <v>0.2306</v>
      </c>
      <c r="P56" s="32">
        <v>0.98219999999999996</v>
      </c>
      <c r="Q56" s="32">
        <v>0.65380000000000005</v>
      </c>
      <c r="R56" s="32">
        <v>0.98939999999999995</v>
      </c>
      <c r="S56" s="32">
        <v>0.63619999999999999</v>
      </c>
    </row>
    <row r="57" spans="1:19" x14ac:dyDescent="0.2">
      <c r="A57" s="32">
        <v>3.2000000000000002E-3</v>
      </c>
      <c r="B57" s="32">
        <v>7.3999999999999996E-2</v>
      </c>
      <c r="C57" s="32">
        <v>7.1999999999999995E-2</v>
      </c>
      <c r="D57" s="32">
        <v>0.18210000000000001</v>
      </c>
      <c r="E57" s="32">
        <v>0.22559999999999999</v>
      </c>
      <c r="F57" s="32">
        <v>7.3400000000000007E-2</v>
      </c>
      <c r="G57" s="32">
        <v>7.2700000000000001E-2</v>
      </c>
      <c r="H57" s="32">
        <v>0.25080000000000002</v>
      </c>
      <c r="I57" s="32">
        <v>0.2258</v>
      </c>
      <c r="J57" s="32">
        <v>0.33229999999999998</v>
      </c>
      <c r="K57" s="32">
        <v>0.3115</v>
      </c>
      <c r="L57" s="32">
        <v>0.31709999999999999</v>
      </c>
      <c r="M57" s="32">
        <v>0.28270000000000001</v>
      </c>
      <c r="N57" s="32">
        <v>0.12970000000000001</v>
      </c>
      <c r="O57" s="32">
        <v>0.1162</v>
      </c>
      <c r="P57" s="32">
        <v>0.29110000000000003</v>
      </c>
      <c r="Q57" s="32">
        <v>0.22339999999999999</v>
      </c>
      <c r="R57" s="32">
        <v>0.35659999999999997</v>
      </c>
      <c r="S57" s="32">
        <v>0.21859999999999999</v>
      </c>
    </row>
    <row r="58" spans="1:19" x14ac:dyDescent="0.2">
      <c r="A58" s="32">
        <v>6.4000000000000005E-4</v>
      </c>
      <c r="B58" s="32">
        <v>6.8400000000000002E-2</v>
      </c>
      <c r="C58" s="32">
        <v>6.8400000000000002E-2</v>
      </c>
      <c r="D58" s="32">
        <v>0.1173</v>
      </c>
      <c r="E58" s="32">
        <v>0.13450000000000001</v>
      </c>
      <c r="F58" s="32">
        <v>6.7299999999999999E-2</v>
      </c>
      <c r="G58" s="32">
        <v>6.7400000000000002E-2</v>
      </c>
      <c r="H58" s="32">
        <v>0.1014</v>
      </c>
      <c r="I58" s="32">
        <v>0.1013</v>
      </c>
      <c r="J58" s="32">
        <v>0.12620000000000001</v>
      </c>
      <c r="K58" s="32">
        <v>0.1179</v>
      </c>
      <c r="L58" s="32">
        <v>0.13159999999999999</v>
      </c>
      <c r="M58" s="32">
        <v>0.11169999999999999</v>
      </c>
      <c r="N58" s="32">
        <v>8.0299999999999996E-2</v>
      </c>
      <c r="O58" s="32">
        <v>7.4399999999999994E-2</v>
      </c>
      <c r="P58" s="32">
        <v>0.1134</v>
      </c>
      <c r="Q58" s="32">
        <v>0.1033</v>
      </c>
      <c r="R58" s="32">
        <v>0.1077</v>
      </c>
      <c r="S58" s="32">
        <v>0.1069</v>
      </c>
    </row>
    <row r="59" spans="1:19" x14ac:dyDescent="0.2">
      <c r="A59" s="31" t="s">
        <v>218</v>
      </c>
    </row>
    <row r="60" spans="1:19" x14ac:dyDescent="0.2">
      <c r="A60" s="41" t="s">
        <v>45</v>
      </c>
      <c r="B60" s="45" t="s">
        <v>197</v>
      </c>
      <c r="C60" s="45"/>
      <c r="D60" s="45" t="s">
        <v>48</v>
      </c>
      <c r="E60" s="45"/>
      <c r="F60" s="45" t="s">
        <v>50</v>
      </c>
      <c r="G60" s="45"/>
      <c r="H60" s="45" t="s">
        <v>211</v>
      </c>
      <c r="I60" s="45"/>
      <c r="J60" s="45" t="s">
        <v>212</v>
      </c>
      <c r="K60" s="45"/>
      <c r="L60" s="45" t="s">
        <v>213</v>
      </c>
      <c r="M60" s="45"/>
      <c r="N60" s="45" t="s">
        <v>61</v>
      </c>
      <c r="O60" s="45"/>
      <c r="P60" s="45" t="s">
        <v>214</v>
      </c>
      <c r="Q60" s="45"/>
      <c r="R60" s="45" t="s">
        <v>215</v>
      </c>
      <c r="S60" s="45"/>
    </row>
    <row r="61" spans="1:19" x14ac:dyDescent="0.2">
      <c r="A61" s="32">
        <v>50</v>
      </c>
      <c r="B61" s="32">
        <v>8.9899999999999994E-2</v>
      </c>
      <c r="C61" s="32">
        <v>9.2899999999999996E-2</v>
      </c>
      <c r="D61" s="32">
        <v>2.6720000000000002</v>
      </c>
      <c r="E61" s="32">
        <v>2.7782</v>
      </c>
      <c r="F61" s="32">
        <v>1.3846000000000001</v>
      </c>
      <c r="G61" s="32">
        <v>1.3119000000000001</v>
      </c>
      <c r="H61" s="32">
        <v>2.843</v>
      </c>
      <c r="I61" s="32">
        <v>2.8319000000000001</v>
      </c>
      <c r="J61" s="32">
        <v>2.9331</v>
      </c>
      <c r="K61" s="32">
        <v>2.9245000000000001</v>
      </c>
      <c r="L61" s="32">
        <v>0.30769999999999997</v>
      </c>
      <c r="M61" s="32">
        <v>0.31859999999999999</v>
      </c>
      <c r="N61" s="32">
        <v>0.25740000000000002</v>
      </c>
      <c r="O61" s="32">
        <v>0.26190000000000002</v>
      </c>
      <c r="P61" s="32">
        <v>2.9630999999999998</v>
      </c>
      <c r="Q61" s="32">
        <v>2.9718</v>
      </c>
      <c r="R61" s="32">
        <v>2.9607000000000001</v>
      </c>
      <c r="S61" s="32">
        <v>2.9165999999999999</v>
      </c>
    </row>
    <row r="62" spans="1:19" x14ac:dyDescent="0.2">
      <c r="A62" s="32">
        <v>10</v>
      </c>
      <c r="B62" s="32">
        <v>7.7600000000000002E-2</v>
      </c>
      <c r="C62" s="32">
        <v>7.3700000000000002E-2</v>
      </c>
      <c r="D62" s="32">
        <v>2.5642999999999998</v>
      </c>
      <c r="E62" s="32">
        <v>2.6526000000000001</v>
      </c>
      <c r="F62" s="32">
        <v>0.52010000000000001</v>
      </c>
      <c r="G62" s="32">
        <v>0.51759999999999995</v>
      </c>
      <c r="H62" s="32">
        <v>2.8062</v>
      </c>
      <c r="I62" s="32">
        <v>2.8502999999999998</v>
      </c>
      <c r="J62" s="32">
        <v>2.9142000000000001</v>
      </c>
      <c r="K62" s="32">
        <v>2.8317999999999999</v>
      </c>
      <c r="L62" s="32">
        <v>0.1242</v>
      </c>
      <c r="M62" s="32">
        <v>0.1198</v>
      </c>
      <c r="N62" s="32">
        <v>0.1115</v>
      </c>
      <c r="O62" s="32">
        <v>0.10580000000000001</v>
      </c>
      <c r="P62" s="32">
        <v>2.9298999999999999</v>
      </c>
      <c r="Q62" s="32">
        <v>2.8492000000000002</v>
      </c>
      <c r="R62" s="32">
        <v>2.9740000000000002</v>
      </c>
      <c r="S62" s="32">
        <v>2.9245000000000001</v>
      </c>
    </row>
    <row r="63" spans="1:19" x14ac:dyDescent="0.2">
      <c r="A63" s="32">
        <v>2</v>
      </c>
      <c r="B63" s="32">
        <v>7.3800000000000004E-2</v>
      </c>
      <c r="C63" s="32">
        <v>7.5899999999999995E-2</v>
      </c>
      <c r="D63" s="32">
        <v>2.3271000000000002</v>
      </c>
      <c r="E63" s="32">
        <v>2.4944999999999999</v>
      </c>
      <c r="F63" s="32">
        <v>0.2424</v>
      </c>
      <c r="G63" s="32">
        <v>0.26090000000000002</v>
      </c>
      <c r="H63" s="32">
        <v>2.7593999999999999</v>
      </c>
      <c r="I63" s="32">
        <v>2.7736000000000001</v>
      </c>
      <c r="J63" s="32">
        <v>2.8422000000000001</v>
      </c>
      <c r="K63" s="32">
        <v>2.8498000000000001</v>
      </c>
      <c r="L63" s="32">
        <v>8.9399999999999993E-2</v>
      </c>
      <c r="M63" s="32">
        <v>8.7999999999999995E-2</v>
      </c>
      <c r="N63" s="32">
        <v>7.7700000000000005E-2</v>
      </c>
      <c r="O63" s="32">
        <v>7.7700000000000005E-2</v>
      </c>
      <c r="P63" s="32">
        <v>2.8435999999999999</v>
      </c>
      <c r="Q63" s="32">
        <v>2.9437000000000002</v>
      </c>
      <c r="R63" s="32">
        <v>2.9113000000000002</v>
      </c>
      <c r="S63" s="32">
        <v>2.9077999999999999</v>
      </c>
    </row>
    <row r="64" spans="1:19" x14ac:dyDescent="0.2">
      <c r="A64" s="32">
        <v>0.4</v>
      </c>
      <c r="B64" s="32">
        <v>7.22E-2</v>
      </c>
      <c r="C64" s="32">
        <v>7.0599999999999996E-2</v>
      </c>
      <c r="D64" s="32">
        <v>1.8827</v>
      </c>
      <c r="E64" s="32">
        <v>2.0177</v>
      </c>
      <c r="F64" s="32">
        <v>0.1268</v>
      </c>
      <c r="G64" s="32">
        <v>0.13059999999999999</v>
      </c>
      <c r="H64" s="32">
        <v>2.7633999999999999</v>
      </c>
      <c r="I64" s="32">
        <v>2.6575000000000002</v>
      </c>
      <c r="J64" s="32">
        <v>2.7061000000000002</v>
      </c>
      <c r="K64" s="32">
        <v>2.8294000000000001</v>
      </c>
      <c r="L64" s="32">
        <v>7.3400000000000007E-2</v>
      </c>
      <c r="M64" s="32">
        <v>7.0499999999999993E-2</v>
      </c>
      <c r="N64" s="32">
        <v>7.1099999999999997E-2</v>
      </c>
      <c r="O64" s="32">
        <v>6.88E-2</v>
      </c>
      <c r="P64" s="32">
        <v>2.7418</v>
      </c>
      <c r="Q64" s="32">
        <v>2.6534</v>
      </c>
      <c r="R64" s="32">
        <v>2.843</v>
      </c>
      <c r="S64" s="32">
        <v>2.806</v>
      </c>
    </row>
    <row r="65" spans="1:19" x14ac:dyDescent="0.2">
      <c r="A65" s="32">
        <v>0.08</v>
      </c>
      <c r="B65" s="32">
        <v>6.7900000000000002E-2</v>
      </c>
      <c r="C65" s="32">
        <v>6.9000000000000006E-2</v>
      </c>
      <c r="D65" s="32">
        <v>1.2077</v>
      </c>
      <c r="E65" s="32">
        <v>1.4630000000000001</v>
      </c>
      <c r="F65" s="32">
        <v>8.09E-2</v>
      </c>
      <c r="G65" s="32">
        <v>8.3099999999999993E-2</v>
      </c>
      <c r="H65" s="32">
        <v>2.1337000000000002</v>
      </c>
      <c r="I65" s="32">
        <v>2.0089000000000001</v>
      </c>
      <c r="J65" s="32">
        <v>2.0884999999999998</v>
      </c>
      <c r="K65" s="32">
        <v>2.2040000000000002</v>
      </c>
      <c r="L65" s="32">
        <v>6.7900000000000002E-2</v>
      </c>
      <c r="M65" s="32">
        <v>6.93E-2</v>
      </c>
      <c r="N65" s="32">
        <v>6.6500000000000004E-2</v>
      </c>
      <c r="O65" s="32">
        <v>6.5299999999999997E-2</v>
      </c>
      <c r="P65" s="32">
        <v>2.2469000000000001</v>
      </c>
      <c r="Q65" s="32">
        <v>1.7834000000000001</v>
      </c>
      <c r="R65" s="32">
        <v>2.0996999999999999</v>
      </c>
      <c r="S65" s="32">
        <v>1.7235</v>
      </c>
    </row>
    <row r="66" spans="1:19" x14ac:dyDescent="0.2">
      <c r="A66" s="32">
        <v>1.6E-2</v>
      </c>
      <c r="B66" s="32">
        <v>7.1099999999999997E-2</v>
      </c>
      <c r="C66" s="32">
        <v>7.1199999999999999E-2</v>
      </c>
      <c r="D66" s="32">
        <v>0.52339999999999998</v>
      </c>
      <c r="E66" s="32">
        <v>0.77549999999999997</v>
      </c>
      <c r="F66" s="32">
        <v>7.3400000000000007E-2</v>
      </c>
      <c r="G66" s="32">
        <v>7.4700000000000003E-2</v>
      </c>
      <c r="H66" s="32">
        <v>0.9022</v>
      </c>
      <c r="I66" s="32">
        <v>0.75360000000000005</v>
      </c>
      <c r="J66" s="32">
        <v>0.90480000000000005</v>
      </c>
      <c r="K66" s="32">
        <v>0.81950000000000001</v>
      </c>
      <c r="L66" s="32">
        <v>6.8500000000000005E-2</v>
      </c>
      <c r="M66" s="32">
        <v>6.8599999999999994E-2</v>
      </c>
      <c r="N66" s="32">
        <v>6.7400000000000002E-2</v>
      </c>
      <c r="O66" s="32">
        <v>6.7599999999999993E-2</v>
      </c>
      <c r="P66" s="32">
        <v>0.93049999999999999</v>
      </c>
      <c r="Q66" s="32">
        <v>0.63280000000000003</v>
      </c>
      <c r="R66" s="32">
        <v>1.0313000000000001</v>
      </c>
      <c r="S66" s="32">
        <v>0.62829999999999997</v>
      </c>
    </row>
    <row r="67" spans="1:19" x14ac:dyDescent="0.2">
      <c r="A67" s="32">
        <v>3.2000000000000002E-3</v>
      </c>
      <c r="B67" s="32">
        <v>7.7100000000000002E-2</v>
      </c>
      <c r="C67" s="32">
        <v>7.2999999999999995E-2</v>
      </c>
      <c r="D67" s="32">
        <v>0.28389999999999999</v>
      </c>
      <c r="E67" s="32">
        <v>0.39100000000000001</v>
      </c>
      <c r="F67" s="32">
        <v>7.6399999999999996E-2</v>
      </c>
      <c r="G67" s="32">
        <v>7.5399999999999995E-2</v>
      </c>
      <c r="H67" s="32">
        <v>0.30409999999999998</v>
      </c>
      <c r="I67" s="32">
        <v>0.25019999999999998</v>
      </c>
      <c r="J67" s="32">
        <v>0.34460000000000002</v>
      </c>
      <c r="K67" s="32">
        <v>0.29570000000000002</v>
      </c>
      <c r="L67" s="32">
        <v>7.9200000000000007E-2</v>
      </c>
      <c r="M67" s="32">
        <v>7.2999999999999995E-2</v>
      </c>
      <c r="N67" s="32">
        <v>7.2800000000000004E-2</v>
      </c>
      <c r="O67" s="32">
        <v>7.4300000000000005E-2</v>
      </c>
      <c r="P67" s="32">
        <v>0.30370000000000003</v>
      </c>
      <c r="Q67" s="32">
        <v>0.2102</v>
      </c>
      <c r="R67" s="32">
        <v>0.37119999999999997</v>
      </c>
      <c r="S67" s="32">
        <v>0.2167</v>
      </c>
    </row>
    <row r="68" spans="1:19" x14ac:dyDescent="0.2">
      <c r="A68" s="32">
        <v>6.4000000000000005E-4</v>
      </c>
      <c r="B68" s="32">
        <v>6.9099999999999995E-2</v>
      </c>
      <c r="C68" s="32">
        <v>6.8900000000000003E-2</v>
      </c>
      <c r="D68" s="32">
        <v>0.1416</v>
      </c>
      <c r="E68" s="32">
        <v>0.17549999999999999</v>
      </c>
      <c r="F68" s="32">
        <v>6.8599999999999994E-2</v>
      </c>
      <c r="G68" s="32">
        <v>6.9800000000000001E-2</v>
      </c>
      <c r="H68" s="32">
        <v>9.7600000000000006E-2</v>
      </c>
      <c r="I68" s="32">
        <v>0.1047</v>
      </c>
      <c r="J68" s="32">
        <v>0.13250000000000001</v>
      </c>
      <c r="K68" s="32">
        <v>0.11899999999999999</v>
      </c>
      <c r="L68" s="32">
        <v>7.1300000000000002E-2</v>
      </c>
      <c r="M68" s="32">
        <v>6.9699999999999998E-2</v>
      </c>
      <c r="N68" s="32">
        <v>6.8599999999999994E-2</v>
      </c>
      <c r="O68" s="32">
        <v>6.7699999999999996E-2</v>
      </c>
      <c r="P68" s="32">
        <v>0.11899999999999999</v>
      </c>
      <c r="Q68" s="32">
        <v>0.1077</v>
      </c>
      <c r="R68" s="32">
        <v>0.129</v>
      </c>
      <c r="S68" s="32">
        <v>0.1076</v>
      </c>
    </row>
  </sheetData>
  <mergeCells count="35">
    <mergeCell ref="J60:K60"/>
    <mergeCell ref="L60:M60"/>
    <mergeCell ref="N60:O60"/>
    <mergeCell ref="P60:Q60"/>
    <mergeCell ref="R60:S60"/>
    <mergeCell ref="B60:C60"/>
    <mergeCell ref="D60:E60"/>
    <mergeCell ref="F60:G60"/>
    <mergeCell ref="H60:I60"/>
    <mergeCell ref="J50:K50"/>
    <mergeCell ref="L50:M50"/>
    <mergeCell ref="N50:O50"/>
    <mergeCell ref="P50:Q50"/>
    <mergeCell ref="R50:S50"/>
    <mergeCell ref="B50:C50"/>
    <mergeCell ref="D50:E50"/>
    <mergeCell ref="F50:G50"/>
    <mergeCell ref="H50:I50"/>
    <mergeCell ref="J40:K40"/>
    <mergeCell ref="L40:M40"/>
    <mergeCell ref="N40:O40"/>
    <mergeCell ref="P40:Q40"/>
    <mergeCell ref="R40:S40"/>
    <mergeCell ref="B40:C40"/>
    <mergeCell ref="D40:E40"/>
    <mergeCell ref="F40:G40"/>
    <mergeCell ref="H40:I40"/>
    <mergeCell ref="B3:C3"/>
    <mergeCell ref="D3:E3"/>
    <mergeCell ref="F3:G3"/>
    <mergeCell ref="H3:I3"/>
    <mergeCell ref="B14:C14"/>
    <mergeCell ref="D14:E14"/>
    <mergeCell ref="F14:G14"/>
    <mergeCell ref="H14:I14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694837-499D-714A-BF83-711E6D533F3C}">
  <dimension ref="A1:Q53"/>
  <sheetViews>
    <sheetView topLeftCell="A36" workbookViewId="0">
      <selection activeCell="H17" sqref="H17"/>
    </sheetView>
  </sheetViews>
  <sheetFormatPr baseColWidth="10" defaultRowHeight="16" x14ac:dyDescent="0.2"/>
  <sheetData>
    <row r="1" spans="1:17" x14ac:dyDescent="0.2">
      <c r="A1" s="31" t="s">
        <v>162</v>
      </c>
    </row>
    <row r="2" spans="1:17" x14ac:dyDescent="0.2">
      <c r="A2" s="33" t="s">
        <v>135</v>
      </c>
      <c r="B2" s="33" t="s">
        <v>136</v>
      </c>
      <c r="C2" s="33" t="s">
        <v>158</v>
      </c>
      <c r="D2" s="45" t="s">
        <v>159</v>
      </c>
      <c r="E2" s="45"/>
      <c r="F2" s="45" t="s">
        <v>47</v>
      </c>
      <c r="G2" s="45"/>
      <c r="H2" s="45" t="s">
        <v>50</v>
      </c>
      <c r="I2" s="45"/>
      <c r="J2" s="45" t="s">
        <v>160</v>
      </c>
      <c r="K2" s="45"/>
      <c r="L2" s="45" t="s">
        <v>46</v>
      </c>
      <c r="M2" s="45"/>
      <c r="N2" s="45" t="s">
        <v>161</v>
      </c>
      <c r="O2" s="45"/>
      <c r="P2" s="45" t="s">
        <v>139</v>
      </c>
      <c r="Q2" s="45"/>
    </row>
    <row r="3" spans="1:17" x14ac:dyDescent="0.2">
      <c r="A3" s="33">
        <v>10</v>
      </c>
      <c r="B3" s="33">
        <v>1794</v>
      </c>
      <c r="C3" s="33">
        <v>45344</v>
      </c>
      <c r="D3" s="33">
        <v>10369</v>
      </c>
      <c r="E3" s="33">
        <v>6389</v>
      </c>
      <c r="F3" s="33">
        <v>22951</v>
      </c>
      <c r="G3" s="33">
        <v>22966</v>
      </c>
      <c r="H3" s="33">
        <v>53343</v>
      </c>
      <c r="I3" s="33">
        <v>55733</v>
      </c>
      <c r="J3" s="33">
        <v>18431</v>
      </c>
      <c r="K3" s="33">
        <v>16360</v>
      </c>
      <c r="L3" s="33">
        <v>19557</v>
      </c>
      <c r="M3" s="33">
        <v>15799</v>
      </c>
      <c r="N3" s="33">
        <v>6452</v>
      </c>
      <c r="O3" s="33">
        <v>3318</v>
      </c>
      <c r="P3" s="33">
        <v>52844</v>
      </c>
      <c r="Q3" s="33">
        <v>49773</v>
      </c>
    </row>
    <row r="4" spans="1:17" x14ac:dyDescent="0.2">
      <c r="A4" s="33">
        <v>2.5</v>
      </c>
      <c r="B4" s="33">
        <v>2379</v>
      </c>
      <c r="C4" s="33">
        <v>49326</v>
      </c>
      <c r="D4" s="33">
        <v>30765</v>
      </c>
      <c r="E4" s="33">
        <v>21350</v>
      </c>
      <c r="F4" s="33">
        <v>50143</v>
      </c>
      <c r="G4" s="33">
        <v>35249</v>
      </c>
      <c r="H4" s="33">
        <v>51278</v>
      </c>
      <c r="I4" s="33">
        <v>66836</v>
      </c>
      <c r="J4" s="33">
        <v>28316</v>
      </c>
      <c r="K4" s="33">
        <v>29711</v>
      </c>
      <c r="L4" s="33">
        <v>27765</v>
      </c>
      <c r="M4" s="33">
        <v>33271</v>
      </c>
      <c r="N4" s="33">
        <v>5028</v>
      </c>
      <c r="O4" s="33">
        <v>4718</v>
      </c>
      <c r="P4" s="33">
        <v>65384</v>
      </c>
      <c r="Q4" s="33">
        <v>41272</v>
      </c>
    </row>
    <row r="5" spans="1:17" x14ac:dyDescent="0.2">
      <c r="A5" s="33">
        <v>0.625</v>
      </c>
      <c r="B5" s="33">
        <v>2413</v>
      </c>
      <c r="C5" s="33">
        <v>59975</v>
      </c>
      <c r="D5" s="33">
        <v>64809</v>
      </c>
      <c r="E5" s="33">
        <v>33738</v>
      </c>
      <c r="F5" s="33">
        <v>63028</v>
      </c>
      <c r="G5" s="33">
        <v>40656</v>
      </c>
      <c r="H5" s="33">
        <v>55200</v>
      </c>
      <c r="I5" s="33">
        <v>64640</v>
      </c>
      <c r="J5" s="33">
        <v>47295</v>
      </c>
      <c r="K5" s="33">
        <v>39064</v>
      </c>
      <c r="L5" s="33">
        <v>52778</v>
      </c>
      <c r="M5" s="33">
        <v>34513</v>
      </c>
      <c r="N5" s="33">
        <v>4533</v>
      </c>
      <c r="O5" s="33">
        <v>6594</v>
      </c>
      <c r="P5" s="33">
        <v>54397</v>
      </c>
      <c r="Q5" s="33">
        <v>43067</v>
      </c>
    </row>
    <row r="6" spans="1:17" x14ac:dyDescent="0.2">
      <c r="A6" s="33">
        <v>0.15625</v>
      </c>
      <c r="B6" s="33">
        <v>2096</v>
      </c>
      <c r="C6" s="33">
        <v>44385</v>
      </c>
      <c r="D6" s="33">
        <v>60373</v>
      </c>
      <c r="E6" s="33">
        <v>47797</v>
      </c>
      <c r="F6" s="33">
        <v>56752</v>
      </c>
      <c r="G6" s="33">
        <v>53037</v>
      </c>
      <c r="H6" s="33">
        <v>54165</v>
      </c>
      <c r="I6" s="33">
        <v>70106</v>
      </c>
      <c r="J6" s="33">
        <v>48900</v>
      </c>
      <c r="K6" s="33">
        <v>39223</v>
      </c>
      <c r="L6" s="33">
        <v>49044</v>
      </c>
      <c r="M6" s="33">
        <v>38052</v>
      </c>
      <c r="N6" s="33">
        <v>7422</v>
      </c>
      <c r="O6" s="33">
        <v>6382</v>
      </c>
      <c r="P6" s="33">
        <v>46613</v>
      </c>
      <c r="Q6" s="33">
        <v>42968</v>
      </c>
    </row>
    <row r="7" spans="1:17" x14ac:dyDescent="0.2">
      <c r="A7" s="33">
        <v>3.90625E-2</v>
      </c>
      <c r="B7" s="33">
        <v>2151</v>
      </c>
      <c r="C7" s="33">
        <v>60995</v>
      </c>
      <c r="D7" s="33">
        <v>62379</v>
      </c>
      <c r="E7" s="33">
        <v>48176</v>
      </c>
      <c r="F7" s="33">
        <v>66790</v>
      </c>
      <c r="G7" s="33">
        <v>52504</v>
      </c>
      <c r="H7" s="33">
        <v>46251</v>
      </c>
      <c r="I7" s="33">
        <v>52200</v>
      </c>
      <c r="J7" s="33">
        <v>58088</v>
      </c>
      <c r="K7" s="33">
        <v>44967</v>
      </c>
      <c r="L7" s="33">
        <v>39286</v>
      </c>
      <c r="M7" s="33">
        <v>53958</v>
      </c>
      <c r="N7" s="33">
        <v>26791</v>
      </c>
      <c r="O7" s="33">
        <v>20896</v>
      </c>
      <c r="P7" s="33">
        <v>41445</v>
      </c>
      <c r="Q7" s="33">
        <v>53396</v>
      </c>
    </row>
    <row r="8" spans="1:17" x14ac:dyDescent="0.2">
      <c r="A8" s="33">
        <v>9.7656300000000008E-3</v>
      </c>
      <c r="B8" s="33">
        <v>2113</v>
      </c>
      <c r="C8" s="33">
        <v>68066</v>
      </c>
      <c r="D8" s="33">
        <v>49209</v>
      </c>
      <c r="E8" s="33">
        <v>42660</v>
      </c>
      <c r="F8" s="33">
        <v>59884</v>
      </c>
      <c r="G8" s="33">
        <v>45810</v>
      </c>
      <c r="H8" s="33">
        <v>68248</v>
      </c>
      <c r="I8" s="33">
        <v>45697</v>
      </c>
      <c r="J8" s="33">
        <v>49205</v>
      </c>
      <c r="K8" s="33">
        <v>56534</v>
      </c>
      <c r="L8" s="33">
        <v>48616</v>
      </c>
      <c r="M8" s="33">
        <v>41874</v>
      </c>
      <c r="N8" s="33">
        <v>43523</v>
      </c>
      <c r="O8" s="33">
        <v>52785</v>
      </c>
      <c r="P8" s="33">
        <v>40582</v>
      </c>
      <c r="Q8" s="33">
        <v>54362</v>
      </c>
    </row>
    <row r="9" spans="1:17" x14ac:dyDescent="0.2">
      <c r="A9" s="33">
        <v>2.4414100000000002E-3</v>
      </c>
      <c r="B9" s="33">
        <v>2198</v>
      </c>
      <c r="C9" s="33">
        <v>43828</v>
      </c>
      <c r="D9" s="33">
        <v>53988</v>
      </c>
      <c r="E9" s="33">
        <v>45532</v>
      </c>
      <c r="F9" s="33">
        <v>63324</v>
      </c>
      <c r="G9" s="33">
        <v>38018</v>
      </c>
      <c r="H9" s="33">
        <v>42615</v>
      </c>
      <c r="I9" s="33">
        <v>55698</v>
      </c>
      <c r="J9" s="33">
        <v>55324</v>
      </c>
      <c r="K9" s="33">
        <v>32506</v>
      </c>
      <c r="L9" s="33">
        <v>52321</v>
      </c>
      <c r="M9" s="33">
        <v>69273</v>
      </c>
      <c r="N9" s="33">
        <v>51138</v>
      </c>
      <c r="O9" s="33">
        <v>67604</v>
      </c>
      <c r="P9" s="33"/>
      <c r="Q9" s="33"/>
    </row>
    <row r="10" spans="1:17" x14ac:dyDescent="0.2">
      <c r="A10" s="33">
        <v>6.1034999999999996E-4</v>
      </c>
      <c r="B10" s="33">
        <v>2199</v>
      </c>
      <c r="C10" s="33">
        <v>48357</v>
      </c>
      <c r="D10" s="33">
        <v>52195</v>
      </c>
      <c r="E10" s="33">
        <v>44868</v>
      </c>
      <c r="F10" s="33">
        <v>59866</v>
      </c>
      <c r="G10" s="33">
        <v>61000</v>
      </c>
      <c r="H10" s="33">
        <v>51780</v>
      </c>
      <c r="I10" s="33">
        <v>65013</v>
      </c>
      <c r="J10" s="33">
        <v>57200</v>
      </c>
      <c r="K10" s="33">
        <v>36829</v>
      </c>
      <c r="L10" s="33">
        <v>57970</v>
      </c>
      <c r="M10" s="33">
        <v>34975</v>
      </c>
      <c r="N10" s="33">
        <v>51138</v>
      </c>
      <c r="O10" s="33">
        <v>61524</v>
      </c>
      <c r="P10" s="33"/>
      <c r="Q10" s="33"/>
    </row>
    <row r="12" spans="1:17" x14ac:dyDescent="0.2">
      <c r="A12" s="31" t="s">
        <v>166</v>
      </c>
    </row>
    <row r="13" spans="1:17" x14ac:dyDescent="0.2">
      <c r="A13" s="36" t="s">
        <v>168</v>
      </c>
      <c r="B13" s="46" t="s">
        <v>163</v>
      </c>
      <c r="C13" s="46"/>
      <c r="D13" s="46"/>
      <c r="E13" s="46"/>
      <c r="F13" s="46"/>
      <c r="G13" s="46"/>
    </row>
    <row r="14" spans="1:17" x14ac:dyDescent="0.2">
      <c r="A14" s="33" t="s">
        <v>40</v>
      </c>
      <c r="B14" s="33" t="s">
        <v>8</v>
      </c>
      <c r="C14" s="33" t="s">
        <v>9</v>
      </c>
      <c r="D14" s="33" t="s">
        <v>10</v>
      </c>
      <c r="E14" s="33" t="s">
        <v>11</v>
      </c>
      <c r="F14" s="33" t="s">
        <v>12</v>
      </c>
      <c r="G14" s="33" t="s">
        <v>13</v>
      </c>
    </row>
    <row r="15" spans="1:17" x14ac:dyDescent="0.2">
      <c r="A15" s="33">
        <v>-1</v>
      </c>
      <c r="B15" s="33">
        <v>0</v>
      </c>
      <c r="C15" s="33">
        <v>0</v>
      </c>
      <c r="D15" s="33">
        <v>0</v>
      </c>
      <c r="E15" s="33">
        <v>0</v>
      </c>
      <c r="F15" s="33">
        <v>0</v>
      </c>
      <c r="G15" s="33">
        <v>0</v>
      </c>
    </row>
    <row r="16" spans="1:17" x14ac:dyDescent="0.2">
      <c r="A16" s="33">
        <v>0</v>
      </c>
      <c r="B16" s="33">
        <v>565.35569999999996</v>
      </c>
      <c r="C16" s="33">
        <v>579.23820000000001</v>
      </c>
      <c r="D16" s="33">
        <v>426.14780000000002</v>
      </c>
      <c r="E16" s="33">
        <v>390.97179999999997</v>
      </c>
      <c r="F16" s="33">
        <v>394.48599999999999</v>
      </c>
      <c r="G16" s="33">
        <v>294.31619999999998</v>
      </c>
    </row>
    <row r="17" spans="1:9" x14ac:dyDescent="0.2">
      <c r="A17" s="33">
        <v>7</v>
      </c>
      <c r="B17" s="33">
        <v>242.5438</v>
      </c>
      <c r="C17" s="33">
        <v>136.42439999999999</v>
      </c>
      <c r="D17" s="33">
        <v>111.96469999999999</v>
      </c>
      <c r="E17" s="33">
        <v>140.2516</v>
      </c>
      <c r="F17" s="33">
        <v>177.5848</v>
      </c>
      <c r="G17" s="33">
        <v>134.33680000000001</v>
      </c>
    </row>
    <row r="18" spans="1:9" x14ac:dyDescent="0.2">
      <c r="A18" s="33">
        <v>14</v>
      </c>
      <c r="B18" s="33">
        <v>128.45670000000001</v>
      </c>
      <c r="C18" s="33">
        <v>40.081829999999997</v>
      </c>
      <c r="D18" s="33">
        <v>58.035159999999998</v>
      </c>
      <c r="E18" s="33">
        <v>40.568939999999998</v>
      </c>
      <c r="F18" s="33">
        <v>93.872209999999995</v>
      </c>
      <c r="G18" s="33">
        <v>45.822719999999997</v>
      </c>
    </row>
    <row r="19" spans="1:9" x14ac:dyDescent="0.2">
      <c r="A19" s="33">
        <v>20</v>
      </c>
      <c r="B19" s="33">
        <v>76.475579999999994</v>
      </c>
      <c r="C19" s="33">
        <v>16.91648</v>
      </c>
      <c r="D19" s="33">
        <v>48.67577</v>
      </c>
      <c r="E19" s="33">
        <v>27.869399999999999</v>
      </c>
      <c r="F19" s="33">
        <v>39.977449999999997</v>
      </c>
      <c r="G19" s="33">
        <v>44.987679999999997</v>
      </c>
    </row>
    <row r="20" spans="1:9" x14ac:dyDescent="0.2">
      <c r="A20" s="33">
        <v>21</v>
      </c>
      <c r="B20" s="33">
        <v>495.1429</v>
      </c>
      <c r="C20" s="33">
        <v>427.01769999999999</v>
      </c>
      <c r="D20" s="33">
        <v>527.60500000000002</v>
      </c>
      <c r="E20" s="33">
        <v>302.07510000000002</v>
      </c>
      <c r="F20" s="33">
        <v>403.35820000000001</v>
      </c>
      <c r="G20" s="33">
        <v>215.92699999999999</v>
      </c>
    </row>
    <row r="21" spans="1:9" x14ac:dyDescent="0.2">
      <c r="A21" s="33">
        <v>28</v>
      </c>
      <c r="B21" s="33">
        <v>237.5684</v>
      </c>
      <c r="C21" s="33">
        <v>77.449789999999993</v>
      </c>
      <c r="D21" s="33">
        <v>210.63839999999999</v>
      </c>
      <c r="E21" s="33">
        <v>105.8411</v>
      </c>
      <c r="F21" s="33">
        <v>137.43340000000001</v>
      </c>
      <c r="G21" s="33">
        <v>81.033500000000004</v>
      </c>
    </row>
    <row r="22" spans="1:9" x14ac:dyDescent="0.2">
      <c r="A22" s="33">
        <v>31</v>
      </c>
      <c r="B22" s="33">
        <v>208.79429999999999</v>
      </c>
      <c r="C22" s="33" t="s">
        <v>38</v>
      </c>
      <c r="D22" s="33">
        <v>190.7714</v>
      </c>
      <c r="E22" s="37" t="s">
        <v>38</v>
      </c>
      <c r="F22" s="33">
        <v>117.2881</v>
      </c>
      <c r="G22" s="33">
        <v>81.346639999999994</v>
      </c>
    </row>
    <row r="23" spans="1:9" x14ac:dyDescent="0.2">
      <c r="A23" s="33">
        <v>35</v>
      </c>
      <c r="B23" s="33">
        <v>204.68870000000001</v>
      </c>
      <c r="C23" s="33">
        <v>40.916870000000003</v>
      </c>
      <c r="D23" s="33">
        <v>157.19589999999999</v>
      </c>
      <c r="E23" s="33">
        <v>64.054389999999998</v>
      </c>
      <c r="F23" s="33">
        <v>80.233249999999998</v>
      </c>
      <c r="G23" s="33">
        <v>64.228359999999995</v>
      </c>
    </row>
    <row r="24" spans="1:9" x14ac:dyDescent="0.2">
      <c r="A24" s="33">
        <v>42</v>
      </c>
      <c r="B24" s="33">
        <v>100.93519999999999</v>
      </c>
      <c r="C24" s="33">
        <v>103.5099</v>
      </c>
      <c r="D24" s="33">
        <v>122.681</v>
      </c>
      <c r="E24" s="33">
        <v>76.510379999999998</v>
      </c>
      <c r="F24" s="33">
        <v>39.733899999999998</v>
      </c>
      <c r="G24" s="33">
        <v>40.568939999999998</v>
      </c>
    </row>
    <row r="25" spans="1:9" x14ac:dyDescent="0.2">
      <c r="A25" s="33">
        <v>49</v>
      </c>
      <c r="B25" s="33">
        <v>94.672460000000001</v>
      </c>
      <c r="C25" s="37" t="s">
        <v>38</v>
      </c>
      <c r="D25" s="33">
        <v>64.819839999999999</v>
      </c>
      <c r="E25" s="37" t="s">
        <v>38</v>
      </c>
      <c r="F25" s="33">
        <v>25.204239999999999</v>
      </c>
      <c r="G25" s="33">
        <v>45.23124</v>
      </c>
    </row>
    <row r="26" spans="1:9" x14ac:dyDescent="0.2">
      <c r="A26" s="33"/>
      <c r="B26" s="33"/>
      <c r="C26" s="33"/>
      <c r="D26" s="33"/>
      <c r="E26" s="33"/>
      <c r="F26" s="33"/>
      <c r="G26" s="33"/>
    </row>
    <row r="27" spans="1:9" x14ac:dyDescent="0.2">
      <c r="A27" s="36" t="s">
        <v>168</v>
      </c>
      <c r="B27" s="46" t="s">
        <v>165</v>
      </c>
      <c r="C27" s="46"/>
      <c r="D27" s="46"/>
      <c r="E27" s="46"/>
      <c r="F27" s="46"/>
      <c r="G27" s="46"/>
      <c r="H27" s="35"/>
      <c r="I27" s="35"/>
    </row>
    <row r="28" spans="1:9" x14ac:dyDescent="0.2">
      <c r="A28" s="33" t="s">
        <v>164</v>
      </c>
      <c r="B28" s="33" t="s">
        <v>2</v>
      </c>
      <c r="C28" s="33" t="s">
        <v>3</v>
      </c>
      <c r="D28" s="33" t="s">
        <v>4</v>
      </c>
      <c r="E28" s="33" t="s">
        <v>5</v>
      </c>
      <c r="F28" s="33" t="s">
        <v>6</v>
      </c>
      <c r="G28" s="33" t="s">
        <v>7</v>
      </c>
    </row>
    <row r="29" spans="1:9" x14ac:dyDescent="0.2">
      <c r="A29" s="32">
        <v>-1</v>
      </c>
      <c r="B29" s="32">
        <v>0</v>
      </c>
      <c r="C29" s="32">
        <v>0</v>
      </c>
      <c r="D29" s="32">
        <v>0</v>
      </c>
      <c r="E29" s="32">
        <v>0</v>
      </c>
      <c r="F29" s="32">
        <v>0</v>
      </c>
      <c r="G29" s="32">
        <v>0</v>
      </c>
    </row>
    <row r="30" spans="1:9" x14ac:dyDescent="0.2">
      <c r="A30" s="32">
        <v>0</v>
      </c>
      <c r="B30" s="32">
        <v>4442.6772700000001</v>
      </c>
      <c r="C30" s="32">
        <v>1399.832306</v>
      </c>
      <c r="D30" s="32">
        <v>2320.8897109999998</v>
      </c>
      <c r="E30" s="32">
        <v>3677.387475</v>
      </c>
      <c r="F30" s="32">
        <v>3842.9707709999998</v>
      </c>
      <c r="G30" s="32">
        <v>3160.5596300000002</v>
      </c>
    </row>
    <row r="31" spans="1:9" x14ac:dyDescent="0.2">
      <c r="A31" s="32">
        <v>7</v>
      </c>
      <c r="B31" s="32">
        <v>2465.1163609999999</v>
      </c>
      <c r="C31" s="32">
        <v>1089.775406</v>
      </c>
      <c r="D31" s="32">
        <v>1863.6799450000001</v>
      </c>
      <c r="E31" s="32">
        <v>2632.3913990000001</v>
      </c>
      <c r="F31" s="32">
        <v>1854.3487970000001</v>
      </c>
      <c r="G31" s="32">
        <v>2044.4687799999999</v>
      </c>
    </row>
    <row r="32" spans="1:9" x14ac:dyDescent="0.2">
      <c r="A32" s="32">
        <v>14</v>
      </c>
      <c r="B32" s="32">
        <v>2059.1030999999998</v>
      </c>
      <c r="C32" s="32">
        <v>932.4507198</v>
      </c>
      <c r="D32" s="32">
        <v>1430.886047</v>
      </c>
      <c r="E32" s="32">
        <v>1220.1060279999999</v>
      </c>
      <c r="F32" s="32">
        <v>1655.2299619999999</v>
      </c>
      <c r="G32" s="32">
        <v>1580.816591</v>
      </c>
    </row>
    <row r="33" spans="1:7" x14ac:dyDescent="0.2">
      <c r="A33" s="32">
        <v>20</v>
      </c>
      <c r="B33" s="32">
        <v>1951.3872550000001</v>
      </c>
      <c r="C33" s="32">
        <v>838.42805190000001</v>
      </c>
      <c r="D33" s="32">
        <v>1223.3834810000001</v>
      </c>
      <c r="E33" s="32">
        <v>689.8884875</v>
      </c>
      <c r="F33" s="32">
        <v>1439.3438659999999</v>
      </c>
      <c r="G33" s="32">
        <v>1302.281898</v>
      </c>
    </row>
    <row r="34" spans="1:7" x14ac:dyDescent="0.2">
      <c r="A34" s="32">
        <v>21</v>
      </c>
      <c r="B34" s="32">
        <v>4712.3114260000002</v>
      </c>
      <c r="C34" s="32">
        <v>2633.0113980000001</v>
      </c>
      <c r="D34" s="32">
        <v>2761.3244330000002</v>
      </c>
      <c r="E34" s="32">
        <v>4222.914777</v>
      </c>
      <c r="F34" s="32">
        <v>2850.755388</v>
      </c>
      <c r="G34" s="32">
        <v>3718.2811889999998</v>
      </c>
    </row>
    <row r="35" spans="1:7" x14ac:dyDescent="0.2">
      <c r="A35" s="32">
        <v>28</v>
      </c>
      <c r="B35" s="32">
        <v>2702.5349120000001</v>
      </c>
      <c r="C35" s="32">
        <v>1612.4767340000001</v>
      </c>
      <c r="D35" s="32">
        <v>1423.7575589999999</v>
      </c>
      <c r="E35" s="32">
        <v>3165.4542649999999</v>
      </c>
      <c r="F35" s="32">
        <v>2402.1930849999999</v>
      </c>
      <c r="G35" s="32">
        <v>2988.1880299999998</v>
      </c>
    </row>
    <row r="36" spans="1:7" x14ac:dyDescent="0.2">
      <c r="A36" s="32">
        <v>35</v>
      </c>
      <c r="B36" s="32">
        <v>2250.2505209999999</v>
      </c>
      <c r="C36" s="32">
        <v>1417.100222</v>
      </c>
      <c r="D36" s="32">
        <v>1941.9616410000001</v>
      </c>
      <c r="E36" s="32"/>
      <c r="F36" s="32">
        <v>1529.0401790000001</v>
      </c>
      <c r="G36" s="32"/>
    </row>
    <row r="37" spans="1:7" x14ac:dyDescent="0.2">
      <c r="A37" s="32">
        <v>42</v>
      </c>
      <c r="B37" s="32"/>
      <c r="C37" s="32"/>
      <c r="D37" s="32"/>
      <c r="E37" s="32">
        <v>1866.2722690000001</v>
      </c>
      <c r="F37" s="32"/>
      <c r="G37" s="32">
        <v>1737.5580399999999</v>
      </c>
    </row>
    <row r="38" spans="1:7" x14ac:dyDescent="0.2">
      <c r="A38" s="32">
        <v>49</v>
      </c>
      <c r="B38" s="32"/>
      <c r="C38" s="32"/>
      <c r="D38" s="32">
        <v>1654.761761</v>
      </c>
      <c r="E38" s="32"/>
      <c r="F38" s="32">
        <v>1186.014279</v>
      </c>
      <c r="G38" s="32"/>
    </row>
    <row r="40" spans="1:7" x14ac:dyDescent="0.2">
      <c r="A40" s="31" t="s">
        <v>169</v>
      </c>
    </row>
    <row r="41" spans="1:7" x14ac:dyDescent="0.2">
      <c r="A41" s="31" t="s">
        <v>167</v>
      </c>
      <c r="B41" s="46" t="s">
        <v>163</v>
      </c>
      <c r="C41" s="46"/>
      <c r="D41" s="46"/>
      <c r="E41" s="46"/>
      <c r="F41" s="46"/>
      <c r="G41" s="46"/>
    </row>
    <row r="42" spans="1:7" x14ac:dyDescent="0.2">
      <c r="A42" s="33" t="s">
        <v>164</v>
      </c>
      <c r="B42" s="33" t="s">
        <v>8</v>
      </c>
      <c r="C42" s="33" t="s">
        <v>9</v>
      </c>
      <c r="D42" s="33" t="s">
        <v>10</v>
      </c>
      <c r="E42" s="33" t="s">
        <v>11</v>
      </c>
      <c r="F42" s="33" t="s">
        <v>12</v>
      </c>
      <c r="G42" s="33" t="s">
        <v>13</v>
      </c>
    </row>
    <row r="43" spans="1:7" x14ac:dyDescent="0.2">
      <c r="A43" s="32">
        <v>-1</v>
      </c>
      <c r="B43" s="32">
        <v>20</v>
      </c>
      <c r="C43" s="32">
        <v>20</v>
      </c>
      <c r="D43" s="32">
        <v>20</v>
      </c>
      <c r="E43" s="32">
        <v>20</v>
      </c>
      <c r="F43" s="32">
        <v>20</v>
      </c>
      <c r="G43" s="32">
        <v>20</v>
      </c>
    </row>
    <row r="44" spans="1:7" x14ac:dyDescent="0.2">
      <c r="A44" s="32">
        <v>0</v>
      </c>
      <c r="B44" s="32">
        <v>1161</v>
      </c>
      <c r="C44" s="32">
        <v>1249</v>
      </c>
      <c r="D44" s="32">
        <v>994</v>
      </c>
      <c r="E44" s="32">
        <v>1121</v>
      </c>
      <c r="F44" s="32">
        <v>1060</v>
      </c>
      <c r="G44" s="32">
        <v>965</v>
      </c>
    </row>
    <row r="45" spans="1:7" x14ac:dyDescent="0.2">
      <c r="A45" s="32">
        <v>7</v>
      </c>
      <c r="B45" s="32">
        <v>626</v>
      </c>
      <c r="C45" s="32">
        <v>360</v>
      </c>
      <c r="D45" s="32">
        <v>777</v>
      </c>
      <c r="E45" s="32">
        <v>598</v>
      </c>
      <c r="F45" s="32">
        <v>216</v>
      </c>
      <c r="G45" s="32">
        <v>525</v>
      </c>
    </row>
    <row r="46" spans="1:7" x14ac:dyDescent="0.2">
      <c r="A46" s="32">
        <v>14</v>
      </c>
      <c r="B46" s="32">
        <v>336</v>
      </c>
      <c r="C46" s="32">
        <v>71</v>
      </c>
      <c r="D46" s="32">
        <v>305</v>
      </c>
      <c r="E46" s="32">
        <v>136</v>
      </c>
      <c r="F46" s="32">
        <v>106</v>
      </c>
      <c r="G46" s="32">
        <v>316</v>
      </c>
    </row>
    <row r="47" spans="1:7" x14ac:dyDescent="0.2">
      <c r="A47" s="32">
        <v>20</v>
      </c>
      <c r="B47" s="32">
        <v>2030</v>
      </c>
      <c r="C47" s="32">
        <v>2089</v>
      </c>
      <c r="D47" s="32">
        <v>2085</v>
      </c>
      <c r="E47" s="32">
        <v>2564</v>
      </c>
      <c r="F47" s="32">
        <v>1402</v>
      </c>
      <c r="G47" s="32">
        <v>2381</v>
      </c>
    </row>
    <row r="48" spans="1:7" x14ac:dyDescent="0.2">
      <c r="A48" s="32">
        <v>21</v>
      </c>
      <c r="B48" s="32">
        <v>1286</v>
      </c>
      <c r="C48" s="32">
        <v>490</v>
      </c>
      <c r="D48" s="32">
        <v>1635</v>
      </c>
      <c r="E48" s="32">
        <v>576</v>
      </c>
      <c r="F48" s="32">
        <v>408</v>
      </c>
      <c r="G48" s="32">
        <v>575</v>
      </c>
    </row>
    <row r="49" spans="1:7" x14ac:dyDescent="0.2">
      <c r="A49" s="32">
        <v>28</v>
      </c>
      <c r="B49" s="32">
        <v>579</v>
      </c>
      <c r="C49" s="32"/>
      <c r="D49" s="32">
        <v>983</v>
      </c>
      <c r="E49" s="32">
        <v>654</v>
      </c>
      <c r="F49" s="32"/>
      <c r="G49" s="32">
        <v>563</v>
      </c>
    </row>
    <row r="50" spans="1:7" x14ac:dyDescent="0.2">
      <c r="A50" s="32">
        <v>35</v>
      </c>
      <c r="B50" s="32">
        <v>416</v>
      </c>
      <c r="C50" s="32">
        <v>200</v>
      </c>
      <c r="D50" s="32">
        <v>495</v>
      </c>
      <c r="E50" s="32">
        <v>327</v>
      </c>
      <c r="F50" s="32">
        <v>137</v>
      </c>
      <c r="G50" s="32">
        <v>421</v>
      </c>
    </row>
    <row r="51" spans="1:7" x14ac:dyDescent="0.2">
      <c r="A51" s="32">
        <v>42</v>
      </c>
      <c r="B51" s="32">
        <v>210</v>
      </c>
      <c r="C51" s="32">
        <v>34</v>
      </c>
      <c r="D51" s="32">
        <v>304</v>
      </c>
      <c r="E51" s="32">
        <v>103</v>
      </c>
      <c r="F51" s="32">
        <v>56</v>
      </c>
      <c r="G51" s="32">
        <v>115</v>
      </c>
    </row>
    <row r="52" spans="1:7" x14ac:dyDescent="0.2">
      <c r="A52" s="32">
        <v>49</v>
      </c>
      <c r="B52" s="32">
        <v>130</v>
      </c>
      <c r="C52" s="32"/>
      <c r="D52" s="32">
        <v>90</v>
      </c>
      <c r="E52" s="32">
        <v>24</v>
      </c>
      <c r="F52" s="32"/>
      <c r="G52" s="32">
        <v>66</v>
      </c>
    </row>
    <row r="53" spans="1:7" x14ac:dyDescent="0.2">
      <c r="A53" s="32"/>
      <c r="B53" s="32"/>
      <c r="C53" s="32"/>
      <c r="D53" s="32"/>
      <c r="E53" s="32"/>
      <c r="F53" s="32"/>
      <c r="G53" s="32"/>
    </row>
  </sheetData>
  <mergeCells count="10">
    <mergeCell ref="B41:G41"/>
    <mergeCell ref="L2:M2"/>
    <mergeCell ref="N2:O2"/>
    <mergeCell ref="P2:Q2"/>
    <mergeCell ref="B13:G13"/>
    <mergeCell ref="B27:G27"/>
    <mergeCell ref="D2:E2"/>
    <mergeCell ref="F2:G2"/>
    <mergeCell ref="H2:I2"/>
    <mergeCell ref="J2:K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ure 1</vt:lpstr>
      <vt:lpstr>Figure 2</vt:lpstr>
      <vt:lpstr>Figure 3</vt:lpstr>
      <vt:lpstr>Figure 6</vt:lpstr>
      <vt:lpstr>Supp Fig 1</vt:lpstr>
      <vt:lpstr>Supp Fig2</vt:lpstr>
      <vt:lpstr>Supp Fig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7-08T23:04:26Z</dcterms:created>
  <dcterms:modified xsi:type="dcterms:W3CDTF">2022-08-04T21:57:11Z</dcterms:modified>
</cp:coreProperties>
</file>